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yrektor\PUBLIKACJE\COVID paper_final_March 2024\SciRep_final submission\"/>
    </mc:Choice>
  </mc:AlternateContent>
  <xr:revisionPtr revIDLastSave="0" documentId="8_{E0D62926-4946-4F27-B864-23EE4AFA32A2}" xr6:coauthVersionLast="47" xr6:coauthVersionMax="47" xr10:uidLastSave="{00000000-0000-0000-0000-000000000000}"/>
  <bookViews>
    <workbookView xWindow="-108" yWindow="-108" windowWidth="41496" windowHeight="16776" xr2:uid="{2302DAF1-34BA-4E9F-94AA-53F3A22BF678}"/>
  </bookViews>
  <sheets>
    <sheet name="Title page" sheetId="5" r:id="rId1"/>
    <sheet name="1. Statistics per country" sheetId="2" r:id="rId2"/>
    <sheet name="2. CFR per country" sheetId="13" r:id="rId3"/>
    <sheet name="3. Cases - Poland" sheetId="1" r:id="rId4"/>
    <sheet name="4. Deaths - Poland" sheetId="4" r:id="rId5"/>
    <sheet name="5. CFR &amp; vaccination - Poland " sheetId="3" r:id="rId6"/>
    <sheet name="6. Sequencing statistics" sheetId="7" r:id="rId7"/>
    <sheet name="7. Subsampling statistics" sheetId="14" r:id="rId8"/>
    <sheet name="8. Haplotype network - wave 1" sheetId="8" r:id="rId9"/>
    <sheet name="9. Haplotype network - wave 2" sheetId="9" r:id="rId10"/>
    <sheet name="10. Haplotype network - wave 3" sheetId="10" r:id="rId11"/>
    <sheet name="11. Haplotype network - wave 4" sheetId="11" r:id="rId12"/>
    <sheet name="12. Haplotype network - wave 5" sheetId="12" r:id="rId13"/>
  </sheets>
  <definedNames>
    <definedName name="_Hlk150690995" localSheetId="0">'Title page'!$A$13</definedName>
    <definedName name="_Hlk150691410" localSheetId="0">'Title page'!$A$15</definedName>
    <definedName name="OLE_LINK1" localSheetId="0">'Title page'!$A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449" i="12" l="1"/>
  <c r="AB449" i="12"/>
  <c r="AA449" i="12"/>
  <c r="Z449" i="12"/>
  <c r="Y449" i="12"/>
  <c r="X449" i="12"/>
  <c r="W449" i="12"/>
  <c r="V449" i="12"/>
  <c r="U449" i="12"/>
  <c r="T449" i="12"/>
  <c r="S449" i="12"/>
  <c r="R449" i="12"/>
  <c r="Q449" i="12"/>
  <c r="P449" i="12"/>
  <c r="O449" i="12"/>
  <c r="N449" i="12"/>
  <c r="M449" i="12"/>
  <c r="AD448" i="12"/>
  <c r="AD447" i="12"/>
  <c r="AD446" i="12"/>
  <c r="AD445" i="12"/>
  <c r="AD444" i="12"/>
  <c r="AD443" i="12"/>
  <c r="AD442" i="12"/>
  <c r="AD441" i="12"/>
  <c r="AD440" i="12"/>
  <c r="AD439" i="12"/>
  <c r="AD438" i="12"/>
  <c r="AD437" i="12"/>
  <c r="AD436" i="12"/>
  <c r="AD435" i="12"/>
  <c r="AD434" i="12"/>
  <c r="AD433" i="12"/>
  <c r="AD432" i="12"/>
  <c r="AD431" i="12"/>
  <c r="AD430" i="12"/>
  <c r="AD429" i="12"/>
  <c r="AD428" i="12"/>
  <c r="AD427" i="12"/>
  <c r="AD426" i="12"/>
  <c r="AD425" i="12"/>
  <c r="AD424" i="12"/>
  <c r="AD423" i="12"/>
  <c r="AD422" i="12"/>
  <c r="AD421" i="12"/>
  <c r="AD420" i="12"/>
  <c r="AD419" i="12"/>
  <c r="AD418" i="12"/>
  <c r="AD417" i="12"/>
  <c r="AD416" i="12"/>
  <c r="AD415" i="12"/>
  <c r="AD414" i="12"/>
  <c r="AD413" i="12"/>
  <c r="AD412" i="12"/>
  <c r="AD411" i="12"/>
  <c r="AD410" i="12"/>
  <c r="AD409" i="12"/>
  <c r="AD408" i="12"/>
  <c r="AD407" i="12"/>
  <c r="AD406" i="12"/>
  <c r="AD405" i="12"/>
  <c r="AD404" i="12"/>
  <c r="AD403" i="12"/>
  <c r="AD402" i="12"/>
  <c r="AD401" i="12"/>
  <c r="AD400" i="12"/>
  <c r="AD399" i="12"/>
  <c r="AD398" i="12"/>
  <c r="AD397" i="12"/>
  <c r="AD396" i="12"/>
  <c r="AD395" i="12"/>
  <c r="AD394" i="12"/>
  <c r="AD393" i="12"/>
  <c r="AD392" i="12"/>
  <c r="AD391" i="12"/>
  <c r="AD390" i="12"/>
  <c r="AD389" i="12"/>
  <c r="AD388" i="12"/>
  <c r="AD387" i="12"/>
  <c r="AD386" i="12"/>
  <c r="AD385" i="12"/>
  <c r="AD384" i="12"/>
  <c r="AD383" i="12"/>
  <c r="AD382" i="12"/>
  <c r="AD381" i="12"/>
  <c r="AD380" i="12"/>
  <c r="AD379" i="12"/>
  <c r="AD378" i="12"/>
  <c r="AD377" i="12"/>
  <c r="AD376" i="12"/>
  <c r="AD375" i="12"/>
  <c r="AD374" i="12"/>
  <c r="AD373" i="12"/>
  <c r="AD372" i="12"/>
  <c r="AD371" i="12"/>
  <c r="AD370" i="12"/>
  <c r="AD369" i="12"/>
  <c r="AD368" i="12"/>
  <c r="AD367" i="12"/>
  <c r="AD366" i="12"/>
  <c r="AD365" i="12"/>
  <c r="AD364" i="12"/>
  <c r="AD363" i="12"/>
  <c r="AD362" i="12"/>
  <c r="AD361" i="12"/>
  <c r="AD360" i="12"/>
  <c r="AD359" i="12"/>
  <c r="AD358" i="12"/>
  <c r="AD357" i="12"/>
  <c r="AD356" i="12"/>
  <c r="AD355" i="12"/>
  <c r="AD354" i="12"/>
  <c r="AD353" i="12"/>
  <c r="AD352" i="12"/>
  <c r="AD351" i="12"/>
  <c r="AD350" i="12"/>
  <c r="AD349" i="12"/>
  <c r="AD348" i="12"/>
  <c r="AD347" i="12"/>
  <c r="AD346" i="12"/>
  <c r="AD345" i="12"/>
  <c r="AD344" i="12"/>
  <c r="AD343" i="12"/>
  <c r="AD342" i="12"/>
  <c r="AD341" i="12"/>
  <c r="AD340" i="12"/>
  <c r="AD339" i="12"/>
  <c r="AD338" i="12"/>
  <c r="AD337" i="12"/>
  <c r="AD336" i="12"/>
  <c r="AD335" i="12"/>
  <c r="AD334" i="12"/>
  <c r="AD333" i="12"/>
  <c r="AD332" i="12"/>
  <c r="AD331" i="12"/>
  <c r="AD330" i="12"/>
  <c r="AD329" i="12"/>
  <c r="AD328" i="12"/>
  <c r="AD327" i="12"/>
  <c r="AD326" i="12"/>
  <c r="AD325" i="12"/>
  <c r="AD324" i="12"/>
  <c r="AD323" i="12"/>
  <c r="AD322" i="12"/>
  <c r="AD321" i="12"/>
  <c r="AD320" i="12"/>
  <c r="AD319" i="12"/>
  <c r="AD318" i="12"/>
  <c r="AD317" i="12"/>
  <c r="AD316" i="12"/>
  <c r="AD315" i="12"/>
  <c r="AD314" i="12"/>
  <c r="AD313" i="12"/>
  <c r="AD312" i="12"/>
  <c r="AD311" i="12"/>
  <c r="AD310" i="12"/>
  <c r="AD309" i="12"/>
  <c r="AD308" i="12"/>
  <c r="AD307" i="12"/>
  <c r="AD306" i="12"/>
  <c r="AD305" i="12"/>
  <c r="AD304" i="12"/>
  <c r="AD303" i="12"/>
  <c r="AD302" i="12"/>
  <c r="AD301" i="12"/>
  <c r="AD300" i="12"/>
  <c r="AD299" i="12"/>
  <c r="AD298" i="12"/>
  <c r="AD297" i="12"/>
  <c r="AD296" i="12"/>
  <c r="AD295" i="12"/>
  <c r="AD294" i="12"/>
  <c r="AD293" i="12"/>
  <c r="AD292" i="12"/>
  <c r="AD291" i="12"/>
  <c r="AD290" i="12"/>
  <c r="AD289" i="12"/>
  <c r="AD288" i="12"/>
  <c r="AD287" i="12"/>
  <c r="AD286" i="12"/>
  <c r="AD285" i="12"/>
  <c r="AD284" i="12"/>
  <c r="AD283" i="12"/>
  <c r="AD282" i="12"/>
  <c r="AD281" i="12"/>
  <c r="AD280" i="12"/>
  <c r="AD279" i="12"/>
  <c r="AD278" i="12"/>
  <c r="AD277" i="12"/>
  <c r="AD276" i="12"/>
  <c r="AD275" i="12"/>
  <c r="AD274" i="12"/>
  <c r="AD273" i="12"/>
  <c r="AD272" i="12"/>
  <c r="AD271" i="12"/>
  <c r="AD270" i="12"/>
  <c r="AD269" i="12"/>
  <c r="AD268" i="12"/>
  <c r="AD267" i="12"/>
  <c r="AD266" i="12"/>
  <c r="AD265" i="12"/>
  <c r="AD264" i="12"/>
  <c r="AD263" i="12"/>
  <c r="AD262" i="12"/>
  <c r="AD261" i="12"/>
  <c r="AD260" i="12"/>
  <c r="AD259" i="12"/>
  <c r="AD258" i="12"/>
  <c r="AD257" i="12"/>
  <c r="AD256" i="12"/>
  <c r="AD255" i="12"/>
  <c r="AD254" i="12"/>
  <c r="AD253" i="12"/>
  <c r="AD252" i="12"/>
  <c r="AD251" i="12"/>
  <c r="AD250" i="12"/>
  <c r="AD249" i="12"/>
  <c r="AD248" i="12"/>
  <c r="AD247" i="12"/>
  <c r="AD246" i="12"/>
  <c r="AD245" i="12"/>
  <c r="AD244" i="12"/>
  <c r="AD243" i="12"/>
  <c r="AD242" i="12"/>
  <c r="AD241" i="12"/>
  <c r="AD240" i="12"/>
  <c r="AD239" i="12"/>
  <c r="AD238" i="12"/>
  <c r="AD237" i="12"/>
  <c r="AD236" i="12"/>
  <c r="AD235" i="12"/>
  <c r="AD234" i="12"/>
  <c r="AD233" i="12"/>
  <c r="AD232" i="12"/>
  <c r="AD231" i="12"/>
  <c r="AD230" i="12"/>
  <c r="AD229" i="12"/>
  <c r="AD228" i="12"/>
  <c r="AD227" i="12"/>
  <c r="AD226" i="12"/>
  <c r="AD225" i="12"/>
  <c r="AD224" i="12"/>
  <c r="AD223" i="12"/>
  <c r="AD222" i="12"/>
  <c r="AD221" i="12"/>
  <c r="AD220" i="12"/>
  <c r="AD219" i="12"/>
  <c r="AD218" i="12"/>
  <c r="AD217" i="12"/>
  <c r="AD216" i="12"/>
  <c r="AD215" i="12"/>
  <c r="AD214" i="12"/>
  <c r="AD213" i="12"/>
  <c r="AD212" i="12"/>
  <c r="AD211" i="12"/>
  <c r="AD210" i="12"/>
  <c r="AD209" i="12"/>
  <c r="AD208" i="12"/>
  <c r="AD207" i="12"/>
  <c r="AD206" i="12"/>
  <c r="AD205" i="12"/>
  <c r="AD204" i="12"/>
  <c r="AD203" i="12"/>
  <c r="AD202" i="12"/>
  <c r="AD201" i="12"/>
  <c r="AD200" i="12"/>
  <c r="AD199" i="12"/>
  <c r="AD198" i="12"/>
  <c r="AD197" i="12"/>
  <c r="AD196" i="12"/>
  <c r="AD195" i="12"/>
  <c r="AD194" i="12"/>
  <c r="AD193" i="12"/>
  <c r="AD192" i="12"/>
  <c r="AD191" i="12"/>
  <c r="AD190" i="12"/>
  <c r="AD189" i="12"/>
  <c r="AD188" i="12"/>
  <c r="AD187" i="12"/>
  <c r="AD186" i="12"/>
  <c r="AD185" i="12"/>
  <c r="AD184" i="12"/>
  <c r="AD183" i="12"/>
  <c r="AD182" i="12"/>
  <c r="AD181" i="12"/>
  <c r="AD180" i="12"/>
  <c r="AD179" i="12"/>
  <c r="AD178" i="12"/>
  <c r="AD177" i="12"/>
  <c r="AD176" i="12"/>
  <c r="AD175" i="12"/>
  <c r="AD174" i="12"/>
  <c r="AD173" i="12"/>
  <c r="AD172" i="12"/>
  <c r="AD171" i="12"/>
  <c r="AD170" i="12"/>
  <c r="AD169" i="12"/>
  <c r="AD168" i="12"/>
  <c r="AD167" i="12"/>
  <c r="AD166" i="12"/>
  <c r="AD165" i="12"/>
  <c r="AD164" i="12"/>
  <c r="AD163" i="12"/>
  <c r="AD162" i="12"/>
  <c r="AD161" i="12"/>
  <c r="AD160" i="12"/>
  <c r="AD159" i="12"/>
  <c r="AD158" i="12"/>
  <c r="AD157" i="12"/>
  <c r="AD156" i="12"/>
  <c r="AD155" i="12"/>
  <c r="AD154" i="12"/>
  <c r="AD153" i="12"/>
  <c r="AD152" i="12"/>
  <c r="AD151" i="12"/>
  <c r="AD150" i="12"/>
  <c r="AD149" i="12"/>
  <c r="AD148" i="12"/>
  <c r="AD147" i="12"/>
  <c r="AD146" i="12"/>
  <c r="AD145" i="12"/>
  <c r="AD144" i="12"/>
  <c r="AD143" i="12"/>
  <c r="AD142" i="12"/>
  <c r="AD141" i="12"/>
  <c r="AD140" i="12"/>
  <c r="AD139" i="12"/>
  <c r="AD138" i="12"/>
  <c r="AD137" i="12"/>
  <c r="AD136" i="12"/>
  <c r="AD135" i="12"/>
  <c r="AD134" i="12"/>
  <c r="AD133" i="12"/>
  <c r="AD132" i="12"/>
  <c r="AD131" i="12"/>
  <c r="AD130" i="12"/>
  <c r="AD129" i="12"/>
  <c r="AD128" i="12"/>
  <c r="AD127" i="12"/>
  <c r="AD126" i="12"/>
  <c r="AD125" i="12"/>
  <c r="AD124" i="12"/>
  <c r="AD123" i="12"/>
  <c r="AD122" i="12"/>
  <c r="AD121" i="12"/>
  <c r="AD120" i="12"/>
  <c r="AD119" i="12"/>
  <c r="AD118" i="12"/>
  <c r="AD117" i="12"/>
  <c r="AD116" i="12"/>
  <c r="AD115" i="12"/>
  <c r="AD114" i="12"/>
  <c r="AD113" i="12"/>
  <c r="AD112" i="12"/>
  <c r="AD111" i="12"/>
  <c r="AD110" i="12"/>
  <c r="AD109" i="12"/>
  <c r="AD108" i="12"/>
  <c r="AD107" i="12"/>
  <c r="AD106" i="12"/>
  <c r="AD105" i="12"/>
  <c r="AD104" i="12"/>
  <c r="AD103" i="12"/>
  <c r="AD102" i="12"/>
  <c r="AD101" i="12"/>
  <c r="AD100" i="12"/>
  <c r="AD99" i="12"/>
  <c r="AD98" i="12"/>
  <c r="AD97" i="12"/>
  <c r="AD96" i="12"/>
  <c r="AD95" i="12"/>
  <c r="AD94" i="12"/>
  <c r="AD93" i="12"/>
  <c r="AD92" i="12"/>
  <c r="AD91" i="12"/>
  <c r="AD90" i="12"/>
  <c r="AD89" i="12"/>
  <c r="AD88" i="12"/>
  <c r="AD87" i="12"/>
  <c r="AD86" i="12"/>
  <c r="AD85" i="12"/>
  <c r="AD84" i="12"/>
  <c r="AD83" i="12"/>
  <c r="AD82" i="12"/>
  <c r="AD81" i="12"/>
  <c r="AD80" i="12"/>
  <c r="AD79" i="12"/>
  <c r="AD78" i="12"/>
  <c r="AD77" i="12"/>
  <c r="AD76" i="12"/>
  <c r="AD75" i="12"/>
  <c r="AD74" i="12"/>
  <c r="AD73" i="12"/>
  <c r="AD72" i="12"/>
  <c r="AD71" i="12"/>
  <c r="AD70" i="12"/>
  <c r="AD69" i="12"/>
  <c r="AD68" i="12"/>
  <c r="AD67" i="12"/>
  <c r="AD66" i="12"/>
  <c r="AD65" i="12"/>
  <c r="AD64" i="12"/>
  <c r="AD63" i="12"/>
  <c r="AD62" i="12"/>
  <c r="AD61" i="12"/>
  <c r="AD60" i="12"/>
  <c r="AD59" i="12"/>
  <c r="AD58" i="12"/>
  <c r="AD57" i="12"/>
  <c r="AD56" i="12"/>
  <c r="AD55" i="12"/>
  <c r="AD54" i="12"/>
  <c r="AD53" i="12"/>
  <c r="AD52" i="12"/>
  <c r="AD51" i="12"/>
  <c r="AD50" i="12"/>
  <c r="AD49" i="12"/>
  <c r="AD48" i="12"/>
  <c r="AD47" i="12"/>
  <c r="AD46" i="12"/>
  <c r="AD45" i="12"/>
  <c r="AD44" i="12"/>
  <c r="AD43" i="12"/>
  <c r="AD42" i="12"/>
  <c r="AD41" i="12"/>
  <c r="AD40" i="12"/>
  <c r="AD39" i="12"/>
  <c r="AD38" i="12"/>
  <c r="AD37" i="12"/>
  <c r="AD36" i="12"/>
  <c r="AD35" i="12"/>
  <c r="AD34" i="12"/>
  <c r="AD33" i="12"/>
  <c r="AD32" i="12"/>
  <c r="AD31" i="12"/>
  <c r="AD30" i="12"/>
  <c r="AD29" i="12"/>
  <c r="AD28" i="12"/>
  <c r="AD27" i="12"/>
  <c r="AD26" i="12"/>
  <c r="AD25" i="12"/>
  <c r="AD24" i="12"/>
  <c r="AD23" i="12"/>
  <c r="AD22" i="12"/>
  <c r="AD21" i="12"/>
  <c r="AD20" i="12"/>
  <c r="AD19" i="12"/>
  <c r="AD18" i="12"/>
  <c r="AD17" i="12"/>
  <c r="AD16" i="12"/>
  <c r="AD15" i="12"/>
  <c r="AD14" i="12"/>
  <c r="AD13" i="12"/>
  <c r="AD12" i="12"/>
  <c r="AD11" i="12"/>
  <c r="AD10" i="12"/>
  <c r="AD9" i="12"/>
  <c r="AD8" i="12"/>
  <c r="AD7" i="12"/>
  <c r="AD6" i="12"/>
  <c r="AD5" i="12"/>
  <c r="AD4" i="12"/>
  <c r="G449" i="12"/>
  <c r="F449" i="12"/>
  <c r="E449" i="12"/>
  <c r="D449" i="12"/>
  <c r="C449" i="12"/>
  <c r="H448" i="12"/>
  <c r="H447" i="12"/>
  <c r="H446" i="12"/>
  <c r="H445" i="12"/>
  <c r="H444" i="12"/>
  <c r="H443" i="12"/>
  <c r="H442" i="12"/>
  <c r="H441" i="12"/>
  <c r="H440" i="12"/>
  <c r="H439" i="12"/>
  <c r="H438" i="12"/>
  <c r="H437" i="12"/>
  <c r="H436" i="12"/>
  <c r="H435" i="12"/>
  <c r="H434" i="12"/>
  <c r="H433" i="12"/>
  <c r="H432" i="12"/>
  <c r="H431" i="12"/>
  <c r="H430" i="12"/>
  <c r="H429" i="12"/>
  <c r="H428" i="12"/>
  <c r="H427" i="12"/>
  <c r="H426" i="12"/>
  <c r="H425" i="12"/>
  <c r="H424" i="12"/>
  <c r="H423" i="12"/>
  <c r="H422" i="12"/>
  <c r="H421" i="12"/>
  <c r="H420" i="12"/>
  <c r="H419" i="12"/>
  <c r="H418" i="12"/>
  <c r="H417" i="12"/>
  <c r="H416" i="12"/>
  <c r="H415" i="12"/>
  <c r="H414" i="12"/>
  <c r="H413" i="12"/>
  <c r="H412" i="12"/>
  <c r="H411" i="12"/>
  <c r="H410" i="12"/>
  <c r="H409" i="12"/>
  <c r="H408" i="12"/>
  <c r="H407" i="12"/>
  <c r="H406" i="12"/>
  <c r="H405" i="12"/>
  <c r="H404" i="12"/>
  <c r="H403" i="12"/>
  <c r="H402" i="12"/>
  <c r="H401" i="12"/>
  <c r="H400" i="12"/>
  <c r="H399" i="12"/>
  <c r="H398" i="12"/>
  <c r="H397" i="12"/>
  <c r="H396" i="12"/>
  <c r="H395" i="12"/>
  <c r="H394" i="12"/>
  <c r="H393" i="12"/>
  <c r="H392" i="12"/>
  <c r="H391" i="12"/>
  <c r="H390" i="12"/>
  <c r="H389" i="12"/>
  <c r="H388" i="12"/>
  <c r="H387" i="12"/>
  <c r="H386" i="12"/>
  <c r="H385" i="12"/>
  <c r="H384" i="12"/>
  <c r="H383" i="12"/>
  <c r="H382" i="12"/>
  <c r="H381" i="12"/>
  <c r="H380" i="12"/>
  <c r="H379" i="12"/>
  <c r="H378" i="12"/>
  <c r="H377" i="12"/>
  <c r="H376" i="12"/>
  <c r="H375" i="12"/>
  <c r="H374" i="12"/>
  <c r="H373" i="12"/>
  <c r="H372" i="12"/>
  <c r="H371" i="12"/>
  <c r="H370" i="12"/>
  <c r="H369" i="12"/>
  <c r="H368" i="12"/>
  <c r="H367" i="12"/>
  <c r="H366" i="12"/>
  <c r="H365" i="12"/>
  <c r="H364" i="12"/>
  <c r="H363" i="12"/>
  <c r="H362" i="12"/>
  <c r="H361" i="12"/>
  <c r="H360" i="12"/>
  <c r="H359" i="12"/>
  <c r="H358" i="12"/>
  <c r="H357" i="12"/>
  <c r="H356" i="12"/>
  <c r="H355" i="12"/>
  <c r="H354" i="12"/>
  <c r="H353" i="12"/>
  <c r="H352" i="12"/>
  <c r="H351" i="12"/>
  <c r="H350" i="12"/>
  <c r="H349" i="12"/>
  <c r="H348" i="12"/>
  <c r="H347" i="12"/>
  <c r="H346" i="12"/>
  <c r="H345" i="12"/>
  <c r="H344" i="12"/>
  <c r="H343" i="12"/>
  <c r="H342" i="12"/>
  <c r="H341" i="12"/>
  <c r="H340" i="12"/>
  <c r="H339" i="12"/>
  <c r="H338" i="12"/>
  <c r="H337" i="12"/>
  <c r="H336" i="12"/>
  <c r="H335" i="12"/>
  <c r="H334" i="12"/>
  <c r="H333" i="12"/>
  <c r="H332" i="12"/>
  <c r="H331" i="12"/>
  <c r="H330" i="12"/>
  <c r="H329" i="12"/>
  <c r="H328" i="12"/>
  <c r="H327" i="12"/>
  <c r="H326" i="12"/>
  <c r="H325" i="12"/>
  <c r="H324" i="12"/>
  <c r="H323" i="12"/>
  <c r="H322" i="12"/>
  <c r="H321" i="12"/>
  <c r="H320" i="12"/>
  <c r="H319" i="12"/>
  <c r="H318" i="12"/>
  <c r="H317" i="12"/>
  <c r="H316" i="12"/>
  <c r="H315" i="12"/>
  <c r="H314" i="12"/>
  <c r="H313" i="12"/>
  <c r="H312" i="12"/>
  <c r="H311" i="12"/>
  <c r="H310" i="12"/>
  <c r="H309" i="12"/>
  <c r="H308" i="12"/>
  <c r="H307" i="12"/>
  <c r="H306" i="12"/>
  <c r="H305" i="12"/>
  <c r="H304" i="12"/>
  <c r="H303" i="12"/>
  <c r="H302" i="12"/>
  <c r="H301" i="12"/>
  <c r="H300" i="12"/>
  <c r="H299" i="12"/>
  <c r="H298" i="12"/>
  <c r="H297" i="12"/>
  <c r="H296" i="12"/>
  <c r="H295" i="12"/>
  <c r="H294" i="12"/>
  <c r="H293" i="12"/>
  <c r="H292" i="12"/>
  <c r="H291" i="12"/>
  <c r="H290" i="12"/>
  <c r="H289" i="12"/>
  <c r="H288" i="12"/>
  <c r="H287" i="12"/>
  <c r="H286" i="12"/>
  <c r="H285" i="12"/>
  <c r="H284" i="12"/>
  <c r="H283" i="12"/>
  <c r="H282" i="12"/>
  <c r="H281" i="12"/>
  <c r="H280" i="12"/>
  <c r="H279" i="12"/>
  <c r="H278" i="12"/>
  <c r="H277" i="12"/>
  <c r="H276" i="12"/>
  <c r="H275" i="12"/>
  <c r="H274" i="12"/>
  <c r="H273" i="12"/>
  <c r="H272" i="12"/>
  <c r="H271" i="12"/>
  <c r="H270" i="12"/>
  <c r="H269" i="12"/>
  <c r="H268" i="12"/>
  <c r="H267" i="12"/>
  <c r="H266" i="12"/>
  <c r="H265" i="12"/>
  <c r="H264" i="12"/>
  <c r="H263" i="12"/>
  <c r="H262" i="12"/>
  <c r="H261" i="12"/>
  <c r="H260" i="12"/>
  <c r="H259" i="12"/>
  <c r="H258" i="12"/>
  <c r="H257" i="12"/>
  <c r="H256" i="12"/>
  <c r="H255" i="12"/>
  <c r="H254" i="12"/>
  <c r="H253" i="12"/>
  <c r="H252" i="12"/>
  <c r="H251" i="12"/>
  <c r="H250" i="12"/>
  <c r="H249" i="12"/>
  <c r="H248" i="12"/>
  <c r="H247" i="12"/>
  <c r="H246" i="12"/>
  <c r="H245" i="12"/>
  <c r="H244" i="12"/>
  <c r="H243" i="12"/>
  <c r="H242" i="12"/>
  <c r="H241" i="12"/>
  <c r="H240" i="12"/>
  <c r="H239" i="12"/>
  <c r="H238" i="12"/>
  <c r="H237" i="12"/>
  <c r="H236" i="12"/>
  <c r="H235" i="12"/>
  <c r="H234" i="12"/>
  <c r="H233" i="12"/>
  <c r="H232" i="12"/>
  <c r="H231" i="12"/>
  <c r="H230" i="12"/>
  <c r="H229" i="12"/>
  <c r="H228" i="12"/>
  <c r="H227" i="12"/>
  <c r="H226" i="12"/>
  <c r="H225" i="12"/>
  <c r="H224" i="12"/>
  <c r="H223" i="12"/>
  <c r="H222" i="12"/>
  <c r="H221" i="12"/>
  <c r="H220" i="12"/>
  <c r="H219" i="12"/>
  <c r="H218" i="12"/>
  <c r="H217" i="12"/>
  <c r="H216" i="12"/>
  <c r="H215" i="12"/>
  <c r="H214" i="12"/>
  <c r="H213" i="12"/>
  <c r="H212" i="12"/>
  <c r="H211" i="12"/>
  <c r="H210" i="12"/>
  <c r="H209" i="12"/>
  <c r="H208" i="12"/>
  <c r="H207" i="12"/>
  <c r="H206" i="12"/>
  <c r="H205" i="12"/>
  <c r="H204" i="12"/>
  <c r="H203" i="12"/>
  <c r="H202" i="12"/>
  <c r="H201" i="12"/>
  <c r="H200" i="12"/>
  <c r="H199" i="12"/>
  <c r="H198" i="12"/>
  <c r="H197" i="12"/>
  <c r="H196" i="12"/>
  <c r="H195" i="12"/>
  <c r="H194" i="12"/>
  <c r="H193" i="12"/>
  <c r="H192" i="12"/>
  <c r="H191" i="12"/>
  <c r="H190" i="12"/>
  <c r="H189" i="12"/>
  <c r="H188" i="12"/>
  <c r="H187" i="12"/>
  <c r="H186" i="12"/>
  <c r="H185" i="12"/>
  <c r="H184" i="12"/>
  <c r="H183" i="12"/>
  <c r="H182" i="12"/>
  <c r="H181" i="12"/>
  <c r="H180" i="12"/>
  <c r="H179" i="12"/>
  <c r="H178" i="12"/>
  <c r="H177" i="12"/>
  <c r="H176" i="12"/>
  <c r="H175" i="12"/>
  <c r="H174" i="12"/>
  <c r="H173" i="12"/>
  <c r="H172" i="12"/>
  <c r="H171" i="12"/>
  <c r="H170" i="12"/>
  <c r="H169" i="12"/>
  <c r="H168" i="12"/>
  <c r="H167" i="12"/>
  <c r="H166" i="12"/>
  <c r="H165" i="12"/>
  <c r="H164" i="12"/>
  <c r="H163" i="12"/>
  <c r="H162" i="12"/>
  <c r="H161" i="12"/>
  <c r="H160" i="12"/>
  <c r="H159" i="12"/>
  <c r="H158" i="12"/>
  <c r="H157" i="12"/>
  <c r="H156" i="12"/>
  <c r="H155" i="12"/>
  <c r="H154" i="12"/>
  <c r="H153" i="12"/>
  <c r="H152" i="12"/>
  <c r="H151" i="12"/>
  <c r="H150" i="12"/>
  <c r="H149" i="12"/>
  <c r="H148" i="12"/>
  <c r="H147" i="12"/>
  <c r="H146" i="12"/>
  <c r="H145" i="12"/>
  <c r="H144" i="12"/>
  <c r="H143" i="12"/>
  <c r="H142" i="12"/>
  <c r="H141" i="12"/>
  <c r="H140" i="12"/>
  <c r="H139" i="12"/>
  <c r="H138" i="12"/>
  <c r="H137" i="12"/>
  <c r="H136" i="12"/>
  <c r="H135" i="12"/>
  <c r="H134" i="12"/>
  <c r="H133" i="12"/>
  <c r="H132" i="12"/>
  <c r="H131" i="12"/>
  <c r="H130" i="12"/>
  <c r="H129" i="12"/>
  <c r="H128" i="12"/>
  <c r="H127" i="12"/>
  <c r="H126" i="12"/>
  <c r="H125" i="12"/>
  <c r="H124" i="12"/>
  <c r="H123" i="12"/>
  <c r="H122" i="12"/>
  <c r="H121" i="12"/>
  <c r="H120" i="12"/>
  <c r="H119" i="12"/>
  <c r="H118" i="12"/>
  <c r="H117" i="12"/>
  <c r="H116" i="12"/>
  <c r="H115" i="12"/>
  <c r="H114" i="12"/>
  <c r="H113" i="12"/>
  <c r="H112" i="12"/>
  <c r="H111" i="12"/>
  <c r="H110" i="12"/>
  <c r="H109" i="12"/>
  <c r="H108" i="12"/>
  <c r="H107" i="12"/>
  <c r="H106" i="12"/>
  <c r="H105" i="12"/>
  <c r="H104" i="12"/>
  <c r="H103" i="12"/>
  <c r="H102" i="12"/>
  <c r="H101" i="12"/>
  <c r="H100" i="12"/>
  <c r="H99" i="12"/>
  <c r="H98" i="12"/>
  <c r="H97" i="12"/>
  <c r="H96" i="12"/>
  <c r="H95" i="12"/>
  <c r="H94" i="12"/>
  <c r="H93" i="12"/>
  <c r="H92" i="12"/>
  <c r="H91" i="12"/>
  <c r="H90" i="12"/>
  <c r="H89" i="12"/>
  <c r="H88" i="12"/>
  <c r="H87" i="12"/>
  <c r="H86" i="12"/>
  <c r="H85" i="12"/>
  <c r="H84" i="12"/>
  <c r="H83" i="12"/>
  <c r="H82" i="12"/>
  <c r="H81" i="12"/>
  <c r="H80" i="12"/>
  <c r="H79" i="12"/>
  <c r="H78" i="12"/>
  <c r="H77" i="12"/>
  <c r="H76" i="12"/>
  <c r="H75" i="12"/>
  <c r="H74" i="12"/>
  <c r="H73" i="12"/>
  <c r="H72" i="12"/>
  <c r="H71" i="12"/>
  <c r="H70" i="12"/>
  <c r="H69" i="12"/>
  <c r="H68" i="12"/>
  <c r="H67" i="12"/>
  <c r="H66" i="12"/>
  <c r="H65" i="12"/>
  <c r="H64" i="12"/>
  <c r="H63" i="12"/>
  <c r="H62" i="12"/>
  <c r="H61" i="12"/>
  <c r="H60" i="12"/>
  <c r="H59" i="12"/>
  <c r="H58" i="12"/>
  <c r="H57" i="12"/>
  <c r="H56" i="12"/>
  <c r="H55" i="12"/>
  <c r="H54" i="12"/>
  <c r="H53" i="12"/>
  <c r="H52" i="12"/>
  <c r="H51" i="12"/>
  <c r="H50" i="12"/>
  <c r="H49" i="12"/>
  <c r="H48" i="12"/>
  <c r="H47" i="12"/>
  <c r="H46" i="12"/>
  <c r="H45" i="12"/>
  <c r="H44" i="12"/>
  <c r="H43" i="12"/>
  <c r="H42" i="12"/>
  <c r="H41" i="12"/>
  <c r="H40" i="12"/>
  <c r="H39" i="12"/>
  <c r="H38" i="12"/>
  <c r="H37" i="12"/>
  <c r="H36" i="12"/>
  <c r="H35" i="12"/>
  <c r="H34" i="12"/>
  <c r="H33" i="12"/>
  <c r="H32" i="12"/>
  <c r="H31" i="12"/>
  <c r="H30" i="12"/>
  <c r="H29" i="12"/>
  <c r="H28" i="12"/>
  <c r="H27" i="12"/>
  <c r="H26" i="12"/>
  <c r="H25" i="12"/>
  <c r="H24" i="12"/>
  <c r="H23" i="12"/>
  <c r="H22" i="12"/>
  <c r="H21" i="12"/>
  <c r="H20" i="12"/>
  <c r="H19" i="12"/>
  <c r="H18" i="12"/>
  <c r="H17" i="12"/>
  <c r="H16" i="12"/>
  <c r="H15" i="12"/>
  <c r="H14" i="12"/>
  <c r="H13" i="12"/>
  <c r="H12" i="12"/>
  <c r="H11" i="12"/>
  <c r="H10" i="12"/>
  <c r="H9" i="12"/>
  <c r="H8" i="12"/>
  <c r="H7" i="12"/>
  <c r="H6" i="12"/>
  <c r="H5" i="12"/>
  <c r="H4" i="12"/>
  <c r="AD449" i="12" l="1"/>
  <c r="H449" i="12"/>
  <c r="AF366" i="11"/>
  <c r="AE366" i="11"/>
  <c r="AD366" i="11"/>
  <c r="AC366" i="11"/>
  <c r="AB366" i="11"/>
  <c r="AA366" i="11"/>
  <c r="Z366" i="11"/>
  <c r="Y366" i="11"/>
  <c r="X366" i="11"/>
  <c r="W366" i="11"/>
  <c r="V366" i="11"/>
  <c r="U366" i="11"/>
  <c r="T366" i="11"/>
  <c r="S366" i="11"/>
  <c r="R366" i="11"/>
  <c r="Q366" i="11"/>
  <c r="P366" i="11"/>
  <c r="AG365" i="11"/>
  <c r="AG364" i="11"/>
  <c r="AG363" i="11"/>
  <c r="AG362" i="11"/>
  <c r="AG361" i="11"/>
  <c r="AG360" i="11"/>
  <c r="AG359" i="11"/>
  <c r="AG358" i="11"/>
  <c r="AG357" i="11"/>
  <c r="AG356" i="11"/>
  <c r="AG355" i="11"/>
  <c r="AG354" i="11"/>
  <c r="AG353" i="11"/>
  <c r="AG352" i="11"/>
  <c r="AG351" i="11"/>
  <c r="AG350" i="11"/>
  <c r="AG349" i="11"/>
  <c r="AG348" i="11"/>
  <c r="AG347" i="11"/>
  <c r="AG346" i="11"/>
  <c r="AG345" i="11"/>
  <c r="AG344" i="11"/>
  <c r="AG343" i="11"/>
  <c r="AG342" i="11"/>
  <c r="AG341" i="11"/>
  <c r="AG340" i="11"/>
  <c r="AG339" i="11"/>
  <c r="AG338" i="11"/>
  <c r="AG337" i="11"/>
  <c r="AG336" i="11"/>
  <c r="AG335" i="11"/>
  <c r="AG334" i="11"/>
  <c r="AG333" i="11"/>
  <c r="AG332" i="11"/>
  <c r="AG331" i="11"/>
  <c r="AG330" i="11"/>
  <c r="AG329" i="11"/>
  <c r="AG328" i="11"/>
  <c r="AG327" i="11"/>
  <c r="AG326" i="11"/>
  <c r="AG325" i="11"/>
  <c r="AG324" i="11"/>
  <c r="AG323" i="11"/>
  <c r="AG322" i="11"/>
  <c r="AG321" i="11"/>
  <c r="AG320" i="11"/>
  <c r="AG319" i="11"/>
  <c r="AG318" i="11"/>
  <c r="AG317" i="11"/>
  <c r="AG316" i="11"/>
  <c r="AG315" i="11"/>
  <c r="AG314" i="11"/>
  <c r="AG313" i="11"/>
  <c r="AG312" i="11"/>
  <c r="AG311" i="11"/>
  <c r="AG310" i="11"/>
  <c r="AG309" i="11"/>
  <c r="AG308" i="11"/>
  <c r="AG307" i="11"/>
  <c r="AG306" i="11"/>
  <c r="AG305" i="11"/>
  <c r="AG304" i="11"/>
  <c r="AG303" i="11"/>
  <c r="AG302" i="11"/>
  <c r="AG301" i="11"/>
  <c r="AG300" i="11"/>
  <c r="AG299" i="11"/>
  <c r="AG298" i="11"/>
  <c r="AG297" i="11"/>
  <c r="AG296" i="11"/>
  <c r="AG295" i="11"/>
  <c r="AG294" i="11"/>
  <c r="AG293" i="11"/>
  <c r="AG292" i="11"/>
  <c r="AG291" i="11"/>
  <c r="AG290" i="11"/>
  <c r="AG289" i="11"/>
  <c r="AG288" i="11"/>
  <c r="AG287" i="11"/>
  <c r="AG286" i="11"/>
  <c r="AG285" i="11"/>
  <c r="AG284" i="11"/>
  <c r="AG283" i="11"/>
  <c r="AG282" i="11"/>
  <c r="AG281" i="11"/>
  <c r="AG280" i="11"/>
  <c r="AG279" i="11"/>
  <c r="AG278" i="11"/>
  <c r="AG277" i="11"/>
  <c r="AG276" i="11"/>
  <c r="AG275" i="11"/>
  <c r="AG274" i="11"/>
  <c r="AG273" i="11"/>
  <c r="AG272" i="11"/>
  <c r="AG271" i="11"/>
  <c r="AG270" i="11"/>
  <c r="AG269" i="11"/>
  <c r="AG268" i="11"/>
  <c r="AG267" i="11"/>
  <c r="AG266" i="11"/>
  <c r="AG265" i="11"/>
  <c r="AG264" i="11"/>
  <c r="AG263" i="11"/>
  <c r="AG262" i="11"/>
  <c r="AG261" i="11"/>
  <c r="AG260" i="11"/>
  <c r="AG259" i="11"/>
  <c r="AG258" i="11"/>
  <c r="AG257" i="11"/>
  <c r="AG256" i="11"/>
  <c r="AG255" i="11"/>
  <c r="AG254" i="11"/>
  <c r="AG253" i="11"/>
  <c r="AG252" i="11"/>
  <c r="AG251" i="11"/>
  <c r="AG250" i="11"/>
  <c r="AG249" i="11"/>
  <c r="AG248" i="11"/>
  <c r="AG247" i="11"/>
  <c r="AG246" i="11"/>
  <c r="AG245" i="11"/>
  <c r="AG244" i="11"/>
  <c r="AG243" i="11"/>
  <c r="AG242" i="11"/>
  <c r="AG241" i="11"/>
  <c r="AG240" i="11"/>
  <c r="AG239" i="11"/>
  <c r="AG238" i="11"/>
  <c r="AG237" i="11"/>
  <c r="AG236" i="11"/>
  <c r="AG235" i="11"/>
  <c r="AG234" i="11"/>
  <c r="AG233" i="11"/>
  <c r="AG232" i="11"/>
  <c r="AG231" i="11"/>
  <c r="AG230" i="11"/>
  <c r="AG229" i="11"/>
  <c r="AG228" i="11"/>
  <c r="AG227" i="11"/>
  <c r="AG226" i="11"/>
  <c r="AG225" i="11"/>
  <c r="AG224" i="11"/>
  <c r="AG223" i="11"/>
  <c r="AG222" i="11"/>
  <c r="AG221" i="11"/>
  <c r="AG220" i="11"/>
  <c r="AG219" i="11"/>
  <c r="AG218" i="11"/>
  <c r="AG217" i="11"/>
  <c r="AG216" i="11"/>
  <c r="AG215" i="11"/>
  <c r="AG214" i="11"/>
  <c r="AG213" i="11"/>
  <c r="AG212" i="11"/>
  <c r="AG211" i="11"/>
  <c r="AG210" i="11"/>
  <c r="AG209" i="11"/>
  <c r="AG208" i="11"/>
  <c r="AG207" i="11"/>
  <c r="AG206" i="11"/>
  <c r="AG205" i="11"/>
  <c r="AG204" i="11"/>
  <c r="AG203" i="11"/>
  <c r="AG202" i="11"/>
  <c r="AG201" i="11"/>
  <c r="AG200" i="11"/>
  <c r="AG199" i="11"/>
  <c r="AG198" i="11"/>
  <c r="AG197" i="11"/>
  <c r="AG196" i="11"/>
  <c r="AG195" i="11"/>
  <c r="AG194" i="11"/>
  <c r="AG193" i="11"/>
  <c r="AG192" i="11"/>
  <c r="AG191" i="11"/>
  <c r="AG190" i="11"/>
  <c r="AG189" i="11"/>
  <c r="AG188" i="11"/>
  <c r="AG187" i="11"/>
  <c r="AG186" i="11"/>
  <c r="AG185" i="11"/>
  <c r="AG184" i="11"/>
  <c r="AG183" i="11"/>
  <c r="AG182" i="11"/>
  <c r="AG181" i="11"/>
  <c r="AG180" i="11"/>
  <c r="AG179" i="11"/>
  <c r="AG178" i="11"/>
  <c r="AG177" i="11"/>
  <c r="AG176" i="11"/>
  <c r="AG175" i="11"/>
  <c r="AG174" i="11"/>
  <c r="AG173" i="11"/>
  <c r="AG172" i="11"/>
  <c r="AG171" i="11"/>
  <c r="AG170" i="11"/>
  <c r="AG169" i="11"/>
  <c r="AG168" i="11"/>
  <c r="AG167" i="11"/>
  <c r="AG166" i="11"/>
  <c r="AG165" i="11"/>
  <c r="AG164" i="11"/>
  <c r="AG163" i="11"/>
  <c r="AG162" i="11"/>
  <c r="AG161" i="11"/>
  <c r="AG160" i="11"/>
  <c r="AG159" i="11"/>
  <c r="AG158" i="11"/>
  <c r="AG157" i="11"/>
  <c r="AG156" i="11"/>
  <c r="AG155" i="11"/>
  <c r="AG154" i="11"/>
  <c r="AG153" i="11"/>
  <c r="AG152" i="11"/>
  <c r="AG151" i="11"/>
  <c r="AG150" i="11"/>
  <c r="AG149" i="11"/>
  <c r="AG148" i="11"/>
  <c r="AG147" i="11"/>
  <c r="AG146" i="11"/>
  <c r="AG145" i="11"/>
  <c r="AG144" i="11"/>
  <c r="AG143" i="11"/>
  <c r="AG142" i="11"/>
  <c r="AG141" i="11"/>
  <c r="AG140" i="11"/>
  <c r="AG139" i="11"/>
  <c r="AG138" i="11"/>
  <c r="AG137" i="11"/>
  <c r="AG136" i="11"/>
  <c r="AG135" i="11"/>
  <c r="AG134" i="11"/>
  <c r="AG133" i="11"/>
  <c r="AG132" i="11"/>
  <c r="AG131" i="11"/>
  <c r="AG130" i="11"/>
  <c r="AG129" i="11"/>
  <c r="AG128" i="11"/>
  <c r="AG127" i="11"/>
  <c r="AG126" i="11"/>
  <c r="AG125" i="11"/>
  <c r="AG124" i="11"/>
  <c r="AG123" i="11"/>
  <c r="AG122" i="11"/>
  <c r="AG121" i="11"/>
  <c r="AG120" i="11"/>
  <c r="AG119" i="11"/>
  <c r="AG118" i="11"/>
  <c r="AG117" i="11"/>
  <c r="AG116" i="11"/>
  <c r="AG115" i="11"/>
  <c r="AG114" i="11"/>
  <c r="AG113" i="11"/>
  <c r="AG112" i="11"/>
  <c r="AG111" i="11"/>
  <c r="AG110" i="11"/>
  <c r="AG109" i="11"/>
  <c r="AG108" i="11"/>
  <c r="AG107" i="11"/>
  <c r="AG106" i="11"/>
  <c r="AG105" i="11"/>
  <c r="AG104" i="11"/>
  <c r="AG103" i="11"/>
  <c r="AG102" i="11"/>
  <c r="AG101" i="11"/>
  <c r="AG100" i="11"/>
  <c r="AG99" i="11"/>
  <c r="AG98" i="11"/>
  <c r="AG97" i="11"/>
  <c r="AG96" i="11"/>
  <c r="AG95" i="11"/>
  <c r="AG94" i="11"/>
  <c r="AG93" i="11"/>
  <c r="AG92" i="11"/>
  <c r="AG91" i="11"/>
  <c r="AG90" i="11"/>
  <c r="AG89" i="11"/>
  <c r="AG88" i="11"/>
  <c r="AG87" i="11"/>
  <c r="AG86" i="11"/>
  <c r="AG85" i="11"/>
  <c r="AG84" i="11"/>
  <c r="AG83" i="11"/>
  <c r="AG82" i="11"/>
  <c r="AG81" i="11"/>
  <c r="AG80" i="11"/>
  <c r="AG79" i="11"/>
  <c r="AG78" i="11"/>
  <c r="AG77" i="11"/>
  <c r="AG76" i="11"/>
  <c r="AG75" i="11"/>
  <c r="AG74" i="11"/>
  <c r="AG73" i="11"/>
  <c r="AG72" i="11"/>
  <c r="AG71" i="11"/>
  <c r="AG70" i="11"/>
  <c r="AG69" i="11"/>
  <c r="AG68" i="11"/>
  <c r="AG67" i="11"/>
  <c r="AG66" i="11"/>
  <c r="AG65" i="11"/>
  <c r="AG64" i="11"/>
  <c r="AG63" i="11"/>
  <c r="AG62" i="11"/>
  <c r="AG61" i="11"/>
  <c r="AG60" i="11"/>
  <c r="AG59" i="11"/>
  <c r="AG58" i="11"/>
  <c r="AG57" i="11"/>
  <c r="AG56" i="11"/>
  <c r="AG55" i="11"/>
  <c r="AG54" i="11"/>
  <c r="AG53" i="11"/>
  <c r="AG52" i="11"/>
  <c r="AG51" i="11"/>
  <c r="AG50" i="11"/>
  <c r="AG49" i="11"/>
  <c r="AG48" i="11"/>
  <c r="AG47" i="11"/>
  <c r="AG46" i="11"/>
  <c r="AG45" i="11"/>
  <c r="AG44" i="11"/>
  <c r="AG43" i="11"/>
  <c r="AG42" i="11"/>
  <c r="AG41" i="11"/>
  <c r="AG40" i="11"/>
  <c r="AG39" i="11"/>
  <c r="AG38" i="11"/>
  <c r="AG37" i="11"/>
  <c r="AG36" i="11"/>
  <c r="AG35" i="11"/>
  <c r="AG34" i="11"/>
  <c r="AG33" i="11"/>
  <c r="AG32" i="11"/>
  <c r="AG31" i="11"/>
  <c r="AG30" i="11"/>
  <c r="AG29" i="11"/>
  <c r="AG28" i="11"/>
  <c r="AG27" i="11"/>
  <c r="AG26" i="11"/>
  <c r="AG25" i="11"/>
  <c r="AG24" i="11"/>
  <c r="AG23" i="11"/>
  <c r="AG22" i="11"/>
  <c r="AG21" i="11"/>
  <c r="AG20" i="11"/>
  <c r="AG19" i="11"/>
  <c r="AG18" i="11"/>
  <c r="AG17" i="11"/>
  <c r="AG16" i="11"/>
  <c r="AG15" i="11"/>
  <c r="AG14" i="11"/>
  <c r="AG13" i="11"/>
  <c r="AG12" i="11"/>
  <c r="AG11" i="11"/>
  <c r="AG10" i="11"/>
  <c r="AG9" i="11"/>
  <c r="AG8" i="11"/>
  <c r="AG7" i="11"/>
  <c r="AG6" i="11"/>
  <c r="AG5" i="11"/>
  <c r="AG4" i="11"/>
  <c r="AG366" i="11" s="1"/>
  <c r="J366" i="11" l="1"/>
  <c r="I366" i="11"/>
  <c r="H366" i="11"/>
  <c r="G366" i="11"/>
  <c r="F366" i="11"/>
  <c r="E366" i="11"/>
  <c r="D366" i="11"/>
  <c r="C366" i="11"/>
  <c r="K365" i="11"/>
  <c r="K364" i="11"/>
  <c r="K363" i="11"/>
  <c r="K362" i="11"/>
  <c r="K361" i="11"/>
  <c r="K360" i="11"/>
  <c r="K359" i="11"/>
  <c r="K358" i="11"/>
  <c r="K357" i="11"/>
  <c r="K356" i="11"/>
  <c r="K355" i="11"/>
  <c r="K354" i="11"/>
  <c r="K353" i="11"/>
  <c r="K352" i="11"/>
  <c r="K351" i="11"/>
  <c r="K350" i="11"/>
  <c r="K349" i="11"/>
  <c r="K348" i="11"/>
  <c r="K347" i="11"/>
  <c r="K346" i="11"/>
  <c r="K345" i="11"/>
  <c r="K344" i="11"/>
  <c r="K343" i="11"/>
  <c r="K342" i="11"/>
  <c r="K341" i="11"/>
  <c r="K340" i="11"/>
  <c r="K339" i="11"/>
  <c r="K338" i="11"/>
  <c r="K337" i="11"/>
  <c r="K336" i="11"/>
  <c r="K335" i="11"/>
  <c r="K334" i="11"/>
  <c r="K333" i="11"/>
  <c r="K332" i="11"/>
  <c r="K331" i="11"/>
  <c r="K330" i="11"/>
  <c r="K329" i="11"/>
  <c r="K328" i="11"/>
  <c r="K327" i="11"/>
  <c r="K326" i="11"/>
  <c r="K325" i="11"/>
  <c r="K324" i="11"/>
  <c r="K323" i="11"/>
  <c r="K322" i="11"/>
  <c r="K321" i="11"/>
  <c r="K320" i="11"/>
  <c r="K319" i="11"/>
  <c r="K318" i="11"/>
  <c r="K317" i="11"/>
  <c r="K316" i="11"/>
  <c r="K315" i="11"/>
  <c r="K314" i="11"/>
  <c r="K313" i="11"/>
  <c r="K312" i="11"/>
  <c r="K311" i="11"/>
  <c r="K310" i="11"/>
  <c r="K309" i="11"/>
  <c r="K308" i="11"/>
  <c r="K307" i="11"/>
  <c r="K306" i="11"/>
  <c r="K305" i="11"/>
  <c r="K304" i="11"/>
  <c r="K303" i="11"/>
  <c r="K302" i="11"/>
  <c r="K301" i="11"/>
  <c r="K300" i="11"/>
  <c r="K299" i="11"/>
  <c r="K298" i="11"/>
  <c r="K297" i="11"/>
  <c r="K296" i="11"/>
  <c r="K295" i="11"/>
  <c r="K294" i="11"/>
  <c r="K293" i="11"/>
  <c r="K292" i="11"/>
  <c r="K291" i="11"/>
  <c r="K290" i="11"/>
  <c r="K289" i="11"/>
  <c r="K288" i="11"/>
  <c r="K287" i="11"/>
  <c r="K286" i="11"/>
  <c r="K285" i="11"/>
  <c r="K284" i="11"/>
  <c r="K283" i="11"/>
  <c r="K282" i="11"/>
  <c r="K281" i="11"/>
  <c r="K280" i="11"/>
  <c r="K279" i="11"/>
  <c r="K278" i="11"/>
  <c r="K277" i="11"/>
  <c r="K276" i="11"/>
  <c r="K275" i="11"/>
  <c r="K274" i="11"/>
  <c r="K273" i="11"/>
  <c r="K272" i="11"/>
  <c r="K271" i="11"/>
  <c r="K270" i="11"/>
  <c r="K269" i="11"/>
  <c r="K268" i="11"/>
  <c r="K267" i="11"/>
  <c r="K266" i="11"/>
  <c r="K265" i="11"/>
  <c r="K264" i="11"/>
  <c r="K263" i="11"/>
  <c r="K262" i="11"/>
  <c r="K261" i="11"/>
  <c r="K260" i="11"/>
  <c r="K259" i="11"/>
  <c r="K258" i="11"/>
  <c r="K257" i="11"/>
  <c r="K256" i="11"/>
  <c r="K255" i="11"/>
  <c r="K254" i="11"/>
  <c r="K253" i="11"/>
  <c r="K252" i="11"/>
  <c r="K251" i="11"/>
  <c r="K250" i="11"/>
  <c r="K249" i="11"/>
  <c r="K248" i="11"/>
  <c r="K247" i="11"/>
  <c r="K246" i="11"/>
  <c r="K245" i="11"/>
  <c r="K244" i="11"/>
  <c r="K243" i="11"/>
  <c r="K242" i="11"/>
  <c r="K241" i="11"/>
  <c r="K240" i="11"/>
  <c r="K239" i="11"/>
  <c r="K238" i="11"/>
  <c r="K237" i="11"/>
  <c r="K236" i="11"/>
  <c r="K235" i="11"/>
  <c r="K234" i="11"/>
  <c r="K233" i="11"/>
  <c r="K232" i="11"/>
  <c r="K231" i="11"/>
  <c r="K230" i="11"/>
  <c r="K229" i="11"/>
  <c r="K228" i="11"/>
  <c r="K227" i="11"/>
  <c r="K226" i="11"/>
  <c r="K225" i="11"/>
  <c r="K224" i="11"/>
  <c r="K223" i="11"/>
  <c r="K222" i="11"/>
  <c r="K221" i="11"/>
  <c r="K220" i="11"/>
  <c r="K219" i="11"/>
  <c r="K218" i="11"/>
  <c r="K217" i="11"/>
  <c r="K216" i="11"/>
  <c r="K215" i="11"/>
  <c r="K214" i="11"/>
  <c r="K213" i="11"/>
  <c r="K212" i="11"/>
  <c r="K211" i="11"/>
  <c r="K210" i="11"/>
  <c r="K209" i="11"/>
  <c r="K208" i="11"/>
  <c r="K207" i="11"/>
  <c r="K206" i="11"/>
  <c r="K205" i="11"/>
  <c r="K204" i="11"/>
  <c r="K203" i="11"/>
  <c r="K202" i="11"/>
  <c r="K201" i="11"/>
  <c r="K200" i="11"/>
  <c r="K199" i="11"/>
  <c r="K198" i="11"/>
  <c r="K197" i="11"/>
  <c r="K196" i="11"/>
  <c r="K195" i="11"/>
  <c r="K194" i="11"/>
  <c r="K193" i="11"/>
  <c r="K192" i="11"/>
  <c r="K191" i="11"/>
  <c r="K190" i="11"/>
  <c r="K189" i="11"/>
  <c r="K188" i="11"/>
  <c r="K187" i="11"/>
  <c r="K186" i="11"/>
  <c r="K185" i="11"/>
  <c r="K184" i="11"/>
  <c r="K183" i="11"/>
  <c r="K182" i="11"/>
  <c r="K181" i="11"/>
  <c r="K180" i="11"/>
  <c r="K179" i="11"/>
  <c r="K178" i="11"/>
  <c r="K177" i="11"/>
  <c r="K176" i="11"/>
  <c r="K175" i="11"/>
  <c r="K174" i="11"/>
  <c r="K173" i="11"/>
  <c r="K172" i="11"/>
  <c r="K171" i="11"/>
  <c r="K170" i="11"/>
  <c r="K169" i="11"/>
  <c r="K168" i="11"/>
  <c r="K167" i="11"/>
  <c r="K166" i="11"/>
  <c r="K165" i="11"/>
  <c r="K164" i="11"/>
  <c r="K163" i="11"/>
  <c r="K162" i="11"/>
  <c r="K161" i="11"/>
  <c r="K160" i="11"/>
  <c r="K159" i="11"/>
  <c r="K158" i="11"/>
  <c r="K157" i="11"/>
  <c r="K156" i="11"/>
  <c r="K155" i="11"/>
  <c r="K154" i="11"/>
  <c r="K153" i="11"/>
  <c r="K152" i="11"/>
  <c r="K151" i="11"/>
  <c r="K150" i="11"/>
  <c r="K149" i="11"/>
  <c r="K148" i="11"/>
  <c r="K147" i="11"/>
  <c r="K146" i="11"/>
  <c r="K145" i="11"/>
  <c r="K144" i="11"/>
  <c r="K143" i="11"/>
  <c r="K142" i="11"/>
  <c r="K141" i="11"/>
  <c r="K140" i="11"/>
  <c r="K139" i="11"/>
  <c r="K138" i="11"/>
  <c r="K137" i="11"/>
  <c r="K136" i="11"/>
  <c r="K135" i="11"/>
  <c r="K134" i="11"/>
  <c r="K133" i="11"/>
  <c r="K132" i="11"/>
  <c r="K131" i="11"/>
  <c r="K130" i="11"/>
  <c r="K129" i="11"/>
  <c r="K128" i="11"/>
  <c r="K127" i="11"/>
  <c r="K126" i="11"/>
  <c r="K125" i="11"/>
  <c r="K124" i="11"/>
  <c r="K123" i="11"/>
  <c r="K122" i="11"/>
  <c r="K121" i="11"/>
  <c r="K120" i="11"/>
  <c r="K119" i="11"/>
  <c r="K118" i="11"/>
  <c r="K117" i="11"/>
  <c r="K116" i="11"/>
  <c r="K115" i="11"/>
  <c r="K114" i="11"/>
  <c r="K113" i="11"/>
  <c r="K112" i="11"/>
  <c r="K111" i="11"/>
  <c r="K110" i="11"/>
  <c r="K109" i="11"/>
  <c r="K108" i="11"/>
  <c r="K107" i="11"/>
  <c r="K106" i="11"/>
  <c r="K105" i="11"/>
  <c r="K104" i="11"/>
  <c r="K103" i="11"/>
  <c r="K102" i="11"/>
  <c r="K101" i="11"/>
  <c r="K100" i="11"/>
  <c r="K99" i="11"/>
  <c r="K98" i="11"/>
  <c r="K97" i="11"/>
  <c r="K96" i="11"/>
  <c r="K95" i="11"/>
  <c r="K94" i="11"/>
  <c r="K93" i="11"/>
  <c r="K92" i="11"/>
  <c r="K91" i="11"/>
  <c r="K90" i="11"/>
  <c r="K89" i="11"/>
  <c r="K88" i="11"/>
  <c r="K87" i="11"/>
  <c r="K86" i="11"/>
  <c r="K85" i="11"/>
  <c r="K84" i="11"/>
  <c r="K83" i="11"/>
  <c r="K82" i="11"/>
  <c r="K81" i="11"/>
  <c r="K80" i="11"/>
  <c r="K79" i="11"/>
  <c r="K78" i="11"/>
  <c r="K77" i="11"/>
  <c r="K76" i="11"/>
  <c r="K75" i="11"/>
  <c r="K74" i="11"/>
  <c r="K73" i="11"/>
  <c r="K72" i="11"/>
  <c r="K71" i="11"/>
  <c r="K70" i="11"/>
  <c r="K69" i="11"/>
  <c r="K68" i="11"/>
  <c r="K67" i="11"/>
  <c r="K66" i="11"/>
  <c r="K65" i="11"/>
  <c r="K64" i="11"/>
  <c r="K63" i="11"/>
  <c r="K62" i="11"/>
  <c r="K61" i="11"/>
  <c r="K60" i="11"/>
  <c r="K59" i="11"/>
  <c r="K58" i="11"/>
  <c r="K57" i="11"/>
  <c r="K56" i="11"/>
  <c r="K55" i="11"/>
  <c r="K54" i="11"/>
  <c r="K53" i="11"/>
  <c r="K52" i="11"/>
  <c r="K51" i="11"/>
  <c r="K50" i="11"/>
  <c r="K49" i="11"/>
  <c r="K48" i="11"/>
  <c r="K47" i="11"/>
  <c r="K46" i="11"/>
  <c r="K45" i="11"/>
  <c r="K44" i="11"/>
  <c r="K43" i="11"/>
  <c r="K42" i="11"/>
  <c r="K41" i="11"/>
  <c r="K40" i="11"/>
  <c r="K39" i="11"/>
  <c r="K38" i="11"/>
  <c r="K37" i="11"/>
  <c r="K36" i="11"/>
  <c r="K35" i="11"/>
  <c r="K34" i="11"/>
  <c r="K33" i="11"/>
  <c r="K32" i="11"/>
  <c r="K31" i="11"/>
  <c r="K30" i="11"/>
  <c r="K29" i="11"/>
  <c r="K28" i="11"/>
  <c r="K27" i="11"/>
  <c r="K26" i="11"/>
  <c r="K25" i="11"/>
  <c r="K24" i="11"/>
  <c r="K23" i="11"/>
  <c r="K22" i="11"/>
  <c r="K21" i="11"/>
  <c r="K20" i="11"/>
  <c r="K19" i="11"/>
  <c r="K18" i="11"/>
  <c r="K17" i="11"/>
  <c r="K16" i="11"/>
  <c r="K15" i="11"/>
  <c r="K14" i="11"/>
  <c r="K13" i="11"/>
  <c r="K12" i="11"/>
  <c r="K11" i="11"/>
  <c r="K10" i="11"/>
  <c r="K9" i="11"/>
  <c r="K8" i="11"/>
  <c r="K7" i="11"/>
  <c r="K6" i="11"/>
  <c r="K5" i="11"/>
  <c r="K4" i="11"/>
  <c r="L191" i="10"/>
  <c r="K191" i="10"/>
  <c r="J191" i="10"/>
  <c r="I191" i="10"/>
  <c r="H191" i="10"/>
  <c r="G191" i="10"/>
  <c r="F191" i="10"/>
  <c r="E191" i="10"/>
  <c r="D191" i="10"/>
  <c r="C191" i="10"/>
  <c r="M190" i="10"/>
  <c r="M189" i="10"/>
  <c r="M188" i="10"/>
  <c r="M187" i="10"/>
  <c r="M186" i="10"/>
  <c r="M185" i="10"/>
  <c r="M184" i="10"/>
  <c r="M183" i="10"/>
  <c r="M182" i="10"/>
  <c r="M181" i="10"/>
  <c r="M180" i="10"/>
  <c r="M179" i="10"/>
  <c r="M178" i="10"/>
  <c r="M177" i="10"/>
  <c r="M176" i="10"/>
  <c r="M175" i="10"/>
  <c r="M174" i="10"/>
  <c r="M173" i="10"/>
  <c r="M172" i="10"/>
  <c r="M171" i="10"/>
  <c r="M170" i="10"/>
  <c r="M169" i="10"/>
  <c r="M168" i="10"/>
  <c r="M167" i="10"/>
  <c r="M166" i="10"/>
  <c r="M165" i="10"/>
  <c r="M164" i="10"/>
  <c r="M163" i="10"/>
  <c r="M162" i="10"/>
  <c r="M161" i="10"/>
  <c r="M160" i="10"/>
  <c r="M159" i="10"/>
  <c r="M158" i="10"/>
  <c r="M157" i="10"/>
  <c r="M156" i="10"/>
  <c r="M155" i="10"/>
  <c r="M154" i="10"/>
  <c r="M153" i="10"/>
  <c r="M152" i="10"/>
  <c r="M151" i="10"/>
  <c r="M150" i="10"/>
  <c r="M149" i="10"/>
  <c r="M148" i="10"/>
  <c r="M147" i="10"/>
  <c r="M146" i="10"/>
  <c r="M145" i="10"/>
  <c r="M144" i="10"/>
  <c r="M143" i="10"/>
  <c r="M142" i="10"/>
  <c r="M141" i="10"/>
  <c r="M140" i="10"/>
  <c r="M139" i="10"/>
  <c r="M138" i="10"/>
  <c r="M137" i="10"/>
  <c r="M136" i="10"/>
  <c r="M135" i="10"/>
  <c r="M134" i="10"/>
  <c r="M133" i="10"/>
  <c r="M132" i="10"/>
  <c r="M131" i="10"/>
  <c r="M130" i="10"/>
  <c r="M129" i="10"/>
  <c r="M128" i="10"/>
  <c r="M127" i="10"/>
  <c r="M126" i="10"/>
  <c r="M125" i="10"/>
  <c r="M124" i="10"/>
  <c r="M123" i="10"/>
  <c r="M122" i="10"/>
  <c r="M121" i="10"/>
  <c r="M120" i="10"/>
  <c r="M119" i="10"/>
  <c r="M118" i="10"/>
  <c r="M117" i="10"/>
  <c r="M116" i="10"/>
  <c r="M115" i="10"/>
  <c r="M114" i="10"/>
  <c r="M113" i="10"/>
  <c r="M112" i="10"/>
  <c r="M111" i="10"/>
  <c r="M110" i="10"/>
  <c r="M109" i="10"/>
  <c r="M108" i="10"/>
  <c r="M107" i="10"/>
  <c r="M106" i="10"/>
  <c r="M105" i="10"/>
  <c r="M104" i="10"/>
  <c r="M103" i="10"/>
  <c r="M102" i="10"/>
  <c r="M101" i="10"/>
  <c r="M100" i="10"/>
  <c r="M99" i="10"/>
  <c r="M98" i="10"/>
  <c r="M97" i="10"/>
  <c r="M96" i="10"/>
  <c r="M95" i="10"/>
  <c r="M94" i="10"/>
  <c r="M93" i="10"/>
  <c r="M92" i="10"/>
  <c r="M91" i="10"/>
  <c r="M90" i="10"/>
  <c r="M89" i="10"/>
  <c r="M88" i="10"/>
  <c r="M87" i="10"/>
  <c r="M86" i="10"/>
  <c r="M85" i="10"/>
  <c r="M84" i="10"/>
  <c r="M83" i="10"/>
  <c r="M82" i="10"/>
  <c r="M81" i="10"/>
  <c r="M80" i="10"/>
  <c r="M79" i="10"/>
  <c r="M78" i="10"/>
  <c r="M77" i="10"/>
  <c r="M76" i="10"/>
  <c r="M75" i="10"/>
  <c r="M74" i="10"/>
  <c r="M73" i="10"/>
  <c r="M72" i="10"/>
  <c r="M71" i="10"/>
  <c r="M70" i="10"/>
  <c r="M69" i="10"/>
  <c r="M68" i="10"/>
  <c r="M67" i="10"/>
  <c r="M66" i="10"/>
  <c r="M65" i="10"/>
  <c r="M64" i="10"/>
  <c r="M63" i="10"/>
  <c r="M62" i="10"/>
  <c r="M61" i="10"/>
  <c r="M60" i="10"/>
  <c r="M59" i="10"/>
  <c r="M58" i="10"/>
  <c r="M57" i="10"/>
  <c r="M56" i="10"/>
  <c r="M55" i="10"/>
  <c r="M54" i="10"/>
  <c r="M53" i="10"/>
  <c r="M52" i="10"/>
  <c r="M51" i="10"/>
  <c r="M50" i="10"/>
  <c r="M49" i="10"/>
  <c r="M48" i="10"/>
  <c r="M47" i="10"/>
  <c r="M46" i="10"/>
  <c r="M45" i="10"/>
  <c r="M44" i="10"/>
  <c r="M43" i="10"/>
  <c r="M42" i="10"/>
  <c r="M41" i="10"/>
  <c r="M40" i="10"/>
  <c r="M39" i="10"/>
  <c r="M38" i="10"/>
  <c r="M37" i="10"/>
  <c r="M36" i="10"/>
  <c r="M35" i="10"/>
  <c r="M34" i="10"/>
  <c r="M33" i="10"/>
  <c r="M32" i="10"/>
  <c r="M31" i="10"/>
  <c r="M30" i="10"/>
  <c r="M29" i="10"/>
  <c r="M28" i="10"/>
  <c r="M27" i="10"/>
  <c r="M26" i="10"/>
  <c r="M25" i="10"/>
  <c r="M24" i="10"/>
  <c r="M23" i="10"/>
  <c r="M22" i="10"/>
  <c r="M21" i="10"/>
  <c r="M20" i="10"/>
  <c r="M19" i="10"/>
  <c r="M18" i="10"/>
  <c r="M17" i="10"/>
  <c r="M16" i="10"/>
  <c r="M15" i="10"/>
  <c r="M14" i="10"/>
  <c r="M13" i="10"/>
  <c r="M12" i="10"/>
  <c r="M11" i="10"/>
  <c r="M10" i="10"/>
  <c r="M9" i="10"/>
  <c r="M8" i="10"/>
  <c r="M7" i="10"/>
  <c r="M6" i="10"/>
  <c r="M5" i="10"/>
  <c r="M4" i="10"/>
  <c r="K366" i="11" l="1"/>
  <c r="M191" i="10"/>
  <c r="K189" i="9"/>
  <c r="J189" i="9"/>
  <c r="I189" i="9"/>
  <c r="H189" i="9"/>
  <c r="G189" i="9"/>
  <c r="F189" i="9"/>
  <c r="E189" i="9"/>
  <c r="D189" i="9"/>
  <c r="C189" i="9"/>
  <c r="L188" i="9"/>
  <c r="L187" i="9"/>
  <c r="L186" i="9"/>
  <c r="L185" i="9"/>
  <c r="L184" i="9"/>
  <c r="L183" i="9"/>
  <c r="L182" i="9"/>
  <c r="L181" i="9"/>
  <c r="L180" i="9"/>
  <c r="L179" i="9"/>
  <c r="L178" i="9"/>
  <c r="L177" i="9"/>
  <c r="L176" i="9"/>
  <c r="L175" i="9"/>
  <c r="L174" i="9"/>
  <c r="L173" i="9"/>
  <c r="L172" i="9"/>
  <c r="L171" i="9"/>
  <c r="L170" i="9"/>
  <c r="L169" i="9"/>
  <c r="L168" i="9"/>
  <c r="L167" i="9"/>
  <c r="L166" i="9"/>
  <c r="L165" i="9"/>
  <c r="L164" i="9"/>
  <c r="L163" i="9"/>
  <c r="L162" i="9"/>
  <c r="L161" i="9"/>
  <c r="L160" i="9"/>
  <c r="L159" i="9"/>
  <c r="L158" i="9"/>
  <c r="L157" i="9"/>
  <c r="L156" i="9"/>
  <c r="L155" i="9"/>
  <c r="L154" i="9"/>
  <c r="L153" i="9"/>
  <c r="L152" i="9"/>
  <c r="L151" i="9"/>
  <c r="L150" i="9"/>
  <c r="L149" i="9"/>
  <c r="L148" i="9"/>
  <c r="L147" i="9"/>
  <c r="L146" i="9"/>
  <c r="L145" i="9"/>
  <c r="L144" i="9"/>
  <c r="L143" i="9"/>
  <c r="L142" i="9"/>
  <c r="L141" i="9"/>
  <c r="L140" i="9"/>
  <c r="L139" i="9"/>
  <c r="L138" i="9"/>
  <c r="L137" i="9"/>
  <c r="L136" i="9"/>
  <c r="L135" i="9"/>
  <c r="L134" i="9"/>
  <c r="L133" i="9"/>
  <c r="L132" i="9"/>
  <c r="L131" i="9"/>
  <c r="L130" i="9"/>
  <c r="L129" i="9"/>
  <c r="L128" i="9"/>
  <c r="L127" i="9"/>
  <c r="L126" i="9"/>
  <c r="L125" i="9"/>
  <c r="L124" i="9"/>
  <c r="L123" i="9"/>
  <c r="L122" i="9"/>
  <c r="L121" i="9"/>
  <c r="L120" i="9"/>
  <c r="L119" i="9"/>
  <c r="L118" i="9"/>
  <c r="L117" i="9"/>
  <c r="L116" i="9"/>
  <c r="L115" i="9"/>
  <c r="L114" i="9"/>
  <c r="L113" i="9"/>
  <c r="L112" i="9"/>
  <c r="L111" i="9"/>
  <c r="L110" i="9"/>
  <c r="L109" i="9"/>
  <c r="L108" i="9"/>
  <c r="L107" i="9"/>
  <c r="L106" i="9"/>
  <c r="L105" i="9"/>
  <c r="L104" i="9"/>
  <c r="L103" i="9"/>
  <c r="L102" i="9"/>
  <c r="L101" i="9"/>
  <c r="L100" i="9"/>
  <c r="L99" i="9"/>
  <c r="L98" i="9"/>
  <c r="L97" i="9"/>
  <c r="L96" i="9"/>
  <c r="L95" i="9"/>
  <c r="L94" i="9"/>
  <c r="L93" i="9"/>
  <c r="L92" i="9"/>
  <c r="L91" i="9"/>
  <c r="L90" i="9"/>
  <c r="L89" i="9"/>
  <c r="L88" i="9"/>
  <c r="L87" i="9"/>
  <c r="L86" i="9"/>
  <c r="L85" i="9"/>
  <c r="L84" i="9"/>
  <c r="L83" i="9"/>
  <c r="L82" i="9"/>
  <c r="L81" i="9"/>
  <c r="L80" i="9"/>
  <c r="L79" i="9"/>
  <c r="L78" i="9"/>
  <c r="L77" i="9"/>
  <c r="L76" i="9"/>
  <c r="L75" i="9"/>
  <c r="L74" i="9"/>
  <c r="L73" i="9"/>
  <c r="L72" i="9"/>
  <c r="L71" i="9"/>
  <c r="L70" i="9"/>
  <c r="L69" i="9"/>
  <c r="L68" i="9"/>
  <c r="L67" i="9"/>
  <c r="L66" i="9"/>
  <c r="L65" i="9"/>
  <c r="L64" i="9"/>
  <c r="L63" i="9"/>
  <c r="L62" i="9"/>
  <c r="L61" i="9"/>
  <c r="L60" i="9"/>
  <c r="L59" i="9"/>
  <c r="L58" i="9"/>
  <c r="L57" i="9"/>
  <c r="L56" i="9"/>
  <c r="L55" i="9"/>
  <c r="L54" i="9"/>
  <c r="L53" i="9"/>
  <c r="L52" i="9"/>
  <c r="L51" i="9"/>
  <c r="L50" i="9"/>
  <c r="L49" i="9"/>
  <c r="L48" i="9"/>
  <c r="L47" i="9"/>
  <c r="L46" i="9"/>
  <c r="L45" i="9"/>
  <c r="L44" i="9"/>
  <c r="L43" i="9"/>
  <c r="L42" i="9"/>
  <c r="L41" i="9"/>
  <c r="L40" i="9"/>
  <c r="L39" i="9"/>
  <c r="L38" i="9"/>
  <c r="L37" i="9"/>
  <c r="L36" i="9"/>
  <c r="L35" i="9"/>
  <c r="L34" i="9"/>
  <c r="L33" i="9"/>
  <c r="L32" i="9"/>
  <c r="L31" i="9"/>
  <c r="L30" i="9"/>
  <c r="L29" i="9"/>
  <c r="L28" i="9"/>
  <c r="L27" i="9"/>
  <c r="L26" i="9"/>
  <c r="L25" i="9"/>
  <c r="L24" i="9"/>
  <c r="L23" i="9"/>
  <c r="L22" i="9"/>
  <c r="L21" i="9"/>
  <c r="L20" i="9"/>
  <c r="L19" i="9"/>
  <c r="L18" i="9"/>
  <c r="L17" i="9"/>
  <c r="L16" i="9"/>
  <c r="L15" i="9"/>
  <c r="L14" i="9"/>
  <c r="L13" i="9"/>
  <c r="L12" i="9"/>
  <c r="L11" i="9"/>
  <c r="L10" i="9"/>
  <c r="L9" i="9"/>
  <c r="L8" i="9"/>
  <c r="L7" i="9"/>
  <c r="L6" i="9"/>
  <c r="L5" i="9"/>
  <c r="L4" i="9"/>
  <c r="L189" i="9" l="1"/>
  <c r="AB4" i="8"/>
  <c r="AB5" i="8"/>
  <c r="AB6" i="8"/>
  <c r="AB7" i="8"/>
  <c r="AB8" i="8"/>
  <c r="AB9" i="8"/>
  <c r="AB10" i="8"/>
  <c r="AB11" i="8"/>
  <c r="AB12" i="8"/>
  <c r="AB13" i="8"/>
  <c r="AB14" i="8"/>
  <c r="AB15" i="8"/>
  <c r="AB16" i="8"/>
  <c r="AB17" i="8"/>
  <c r="AB18" i="8"/>
  <c r="AB19" i="8"/>
  <c r="AB20" i="8"/>
  <c r="AB21" i="8"/>
  <c r="AB22" i="8"/>
  <c r="AB23" i="8"/>
  <c r="AB24" i="8"/>
  <c r="AB25" i="8"/>
  <c r="AB26" i="8"/>
  <c r="AB27" i="8"/>
  <c r="AB28" i="8"/>
  <c r="AB29" i="8"/>
  <c r="AB30" i="8"/>
  <c r="AB31" i="8"/>
  <c r="AB32" i="8"/>
  <c r="AB33" i="8"/>
  <c r="AB34" i="8"/>
  <c r="AB35" i="8"/>
  <c r="AB36" i="8"/>
  <c r="AB37" i="8"/>
  <c r="AB38" i="8"/>
  <c r="AB39" i="8"/>
  <c r="AB40" i="8"/>
  <c r="AB41" i="8"/>
  <c r="AB42" i="8"/>
  <c r="AB43" i="8"/>
  <c r="AB44" i="8"/>
  <c r="AB45" i="8"/>
  <c r="AB46" i="8"/>
  <c r="AB47" i="8"/>
  <c r="AB48" i="8"/>
  <c r="AB49" i="8"/>
  <c r="AB50" i="8"/>
  <c r="AB51" i="8"/>
  <c r="AB52" i="8"/>
  <c r="AB53" i="8"/>
  <c r="AB54" i="8"/>
  <c r="AB55" i="8"/>
  <c r="AB56" i="8"/>
  <c r="AB57" i="8"/>
  <c r="AB58" i="8"/>
  <c r="AB59" i="8"/>
  <c r="AB60" i="8"/>
  <c r="AB61" i="8"/>
  <c r="N62" i="8"/>
  <c r="O62" i="8"/>
  <c r="P62" i="8"/>
  <c r="Q62" i="8"/>
  <c r="R62" i="8"/>
  <c r="S62" i="8"/>
  <c r="T62" i="8"/>
  <c r="U62" i="8"/>
  <c r="V62" i="8"/>
  <c r="W62" i="8"/>
  <c r="X62" i="8"/>
  <c r="Y62" i="8"/>
  <c r="Z62" i="8"/>
  <c r="AA62" i="8"/>
  <c r="H62" i="8"/>
  <c r="G62" i="8"/>
  <c r="F62" i="8"/>
  <c r="E62" i="8"/>
  <c r="D62" i="8"/>
  <c r="C62" i="8"/>
  <c r="I61" i="8"/>
  <c r="I60" i="8"/>
  <c r="I59" i="8"/>
  <c r="I58" i="8"/>
  <c r="I57" i="8"/>
  <c r="I56" i="8"/>
  <c r="I55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I4" i="8"/>
  <c r="J3" i="7"/>
  <c r="K3" i="7" s="1"/>
  <c r="L3" i="7"/>
  <c r="O3" i="7"/>
  <c r="T3" i="7"/>
  <c r="U3" i="7"/>
  <c r="V3" i="7"/>
  <c r="Z3" i="7"/>
  <c r="AA3" i="7"/>
  <c r="AC3" i="7"/>
  <c r="J4" i="7"/>
  <c r="L4" i="7"/>
  <c r="O4" i="7"/>
  <c r="T4" i="7"/>
  <c r="U4" i="7"/>
  <c r="V4" i="7"/>
  <c r="Z4" i="7"/>
  <c r="AA4" i="7"/>
  <c r="AC4" i="7"/>
  <c r="J5" i="7"/>
  <c r="K5" i="7"/>
  <c r="L5" i="7"/>
  <c r="O5" i="7"/>
  <c r="J6" i="7"/>
  <c r="K6" i="7" s="1"/>
  <c r="L6" i="7"/>
  <c r="O6" i="7"/>
  <c r="J7" i="7"/>
  <c r="L7" i="7"/>
  <c r="O7" i="7"/>
  <c r="J8" i="7"/>
  <c r="K8" i="7" s="1"/>
  <c r="L8" i="7"/>
  <c r="O8" i="7"/>
  <c r="J9" i="7"/>
  <c r="K9" i="7" s="1"/>
  <c r="L9" i="7"/>
  <c r="O9" i="7"/>
  <c r="J10" i="7"/>
  <c r="K10" i="7"/>
  <c r="L10" i="7"/>
  <c r="O10" i="7"/>
  <c r="J11" i="7"/>
  <c r="K11" i="7" s="1"/>
  <c r="L11" i="7"/>
  <c r="O11" i="7"/>
  <c r="J12" i="7"/>
  <c r="K12" i="7" s="1"/>
  <c r="L12" i="7"/>
  <c r="O12" i="7"/>
  <c r="J13" i="7"/>
  <c r="K13" i="7" s="1"/>
  <c r="L13" i="7"/>
  <c r="O13" i="7"/>
  <c r="J14" i="7"/>
  <c r="K14" i="7" s="1"/>
  <c r="L14" i="7"/>
  <c r="O14" i="7"/>
  <c r="J15" i="7"/>
  <c r="K15" i="7"/>
  <c r="L15" i="7"/>
  <c r="O15" i="7"/>
  <c r="J16" i="7"/>
  <c r="K16" i="7" s="1"/>
  <c r="L16" i="7"/>
  <c r="O16" i="7"/>
  <c r="J17" i="7"/>
  <c r="K17" i="7"/>
  <c r="L17" i="7"/>
  <c r="O17" i="7"/>
  <c r="J18" i="7"/>
  <c r="K18" i="7" s="1"/>
  <c r="L18" i="7"/>
  <c r="O18" i="7"/>
  <c r="J19" i="7"/>
  <c r="K19" i="7" s="1"/>
  <c r="L19" i="7"/>
  <c r="O19" i="7"/>
  <c r="J20" i="7"/>
  <c r="K20" i="7"/>
  <c r="L20" i="7"/>
  <c r="O20" i="7"/>
  <c r="J21" i="7"/>
  <c r="K21" i="7" s="1"/>
  <c r="L21" i="7"/>
  <c r="O21" i="7"/>
  <c r="J22" i="7"/>
  <c r="K22" i="7"/>
  <c r="L22" i="7"/>
  <c r="O22" i="7"/>
  <c r="J23" i="7"/>
  <c r="K23" i="7"/>
  <c r="L23" i="7"/>
  <c r="O23" i="7"/>
  <c r="J24" i="7"/>
  <c r="K24" i="7"/>
  <c r="L24" i="7"/>
  <c r="O24" i="7"/>
  <c r="J25" i="7"/>
  <c r="K25" i="7" s="1"/>
  <c r="L25" i="7"/>
  <c r="O25" i="7"/>
  <c r="J26" i="7"/>
  <c r="K26" i="7"/>
  <c r="L26" i="7"/>
  <c r="O26" i="7"/>
  <c r="J27" i="7"/>
  <c r="K27" i="7"/>
  <c r="L27" i="7"/>
  <c r="O27" i="7"/>
  <c r="J28" i="7"/>
  <c r="K28" i="7" s="1"/>
  <c r="L28" i="7"/>
  <c r="O28" i="7"/>
  <c r="J29" i="7"/>
  <c r="K29" i="7" s="1"/>
  <c r="L29" i="7"/>
  <c r="O29" i="7"/>
  <c r="J30" i="7"/>
  <c r="K30" i="7"/>
  <c r="L30" i="7"/>
  <c r="O30" i="7"/>
  <c r="J31" i="7"/>
  <c r="K31" i="7"/>
  <c r="L31" i="7"/>
  <c r="O31" i="7"/>
  <c r="J32" i="7"/>
  <c r="K32" i="7" s="1"/>
  <c r="L32" i="7"/>
  <c r="O32" i="7"/>
  <c r="J33" i="7"/>
  <c r="K33" i="7" s="1"/>
  <c r="L33" i="7"/>
  <c r="O33" i="7"/>
  <c r="J34" i="7"/>
  <c r="K34" i="7" s="1"/>
  <c r="L34" i="7"/>
  <c r="O34" i="7"/>
  <c r="J35" i="7"/>
  <c r="K35" i="7" s="1"/>
  <c r="L35" i="7"/>
  <c r="O35" i="7"/>
  <c r="J36" i="7"/>
  <c r="K36" i="7" s="1"/>
  <c r="L36" i="7"/>
  <c r="O36" i="7"/>
  <c r="J37" i="7"/>
  <c r="K37" i="7" s="1"/>
  <c r="L37" i="7"/>
  <c r="O37" i="7"/>
  <c r="J38" i="7"/>
  <c r="K38" i="7" s="1"/>
  <c r="L38" i="7"/>
  <c r="O38" i="7"/>
  <c r="J39" i="7"/>
  <c r="K39" i="7" s="1"/>
  <c r="L39" i="7"/>
  <c r="O39" i="7"/>
  <c r="J40" i="7"/>
  <c r="K40" i="7" s="1"/>
  <c r="L40" i="7"/>
  <c r="O40" i="7"/>
  <c r="J41" i="7"/>
  <c r="K41" i="7" s="1"/>
  <c r="L41" i="7"/>
  <c r="O41" i="7"/>
  <c r="J42" i="7"/>
  <c r="K42" i="7" s="1"/>
  <c r="L42" i="7"/>
  <c r="O42" i="7"/>
  <c r="J43" i="7"/>
  <c r="K43" i="7" s="1"/>
  <c r="L43" i="7"/>
  <c r="O43" i="7"/>
  <c r="J44" i="7"/>
  <c r="K44" i="7" s="1"/>
  <c r="L44" i="7"/>
  <c r="O44" i="7"/>
  <c r="J45" i="7"/>
  <c r="K45" i="7" s="1"/>
  <c r="L45" i="7"/>
  <c r="O45" i="7"/>
  <c r="J46" i="7"/>
  <c r="K46" i="7" s="1"/>
  <c r="L46" i="7"/>
  <c r="O46" i="7"/>
  <c r="J47" i="7"/>
  <c r="K47" i="7"/>
  <c r="L47" i="7"/>
  <c r="O47" i="7"/>
  <c r="J48" i="7"/>
  <c r="K48" i="7" s="1"/>
  <c r="L48" i="7"/>
  <c r="O48" i="7"/>
  <c r="J49" i="7"/>
  <c r="K49" i="7" s="1"/>
  <c r="L49" i="7"/>
  <c r="O49" i="7"/>
  <c r="J50" i="7"/>
  <c r="K50" i="7" s="1"/>
  <c r="L50" i="7"/>
  <c r="O50" i="7"/>
  <c r="J51" i="7"/>
  <c r="K51" i="7"/>
  <c r="L51" i="7"/>
  <c r="O51" i="7"/>
  <c r="J52" i="7"/>
  <c r="K52" i="7" s="1"/>
  <c r="L52" i="7"/>
  <c r="O52" i="7"/>
  <c r="J53" i="7"/>
  <c r="K53" i="7" s="1"/>
  <c r="L53" i="7"/>
  <c r="O53" i="7"/>
  <c r="J54" i="7"/>
  <c r="K54" i="7" s="1"/>
  <c r="L54" i="7"/>
  <c r="O54" i="7"/>
  <c r="J55" i="7"/>
  <c r="K55" i="7" s="1"/>
  <c r="L55" i="7"/>
  <c r="O55" i="7"/>
  <c r="J56" i="7"/>
  <c r="K56" i="7" s="1"/>
  <c r="L56" i="7"/>
  <c r="O56" i="7"/>
  <c r="J57" i="7"/>
  <c r="K57" i="7" s="1"/>
  <c r="L57" i="7"/>
  <c r="O57" i="7"/>
  <c r="J58" i="7"/>
  <c r="K58" i="7" s="1"/>
  <c r="L58" i="7"/>
  <c r="O58" i="7"/>
  <c r="J59" i="7"/>
  <c r="K59" i="7"/>
  <c r="L59" i="7"/>
  <c r="O59" i="7"/>
  <c r="J60" i="7"/>
  <c r="K60" i="7" s="1"/>
  <c r="L60" i="7"/>
  <c r="O60" i="7"/>
  <c r="J61" i="7"/>
  <c r="K61" i="7"/>
  <c r="L61" i="7"/>
  <c r="O61" i="7"/>
  <c r="J62" i="7"/>
  <c r="K62" i="7" s="1"/>
  <c r="L62" i="7"/>
  <c r="O62" i="7"/>
  <c r="J63" i="7"/>
  <c r="K63" i="7" s="1"/>
  <c r="L63" i="7"/>
  <c r="O63" i="7"/>
  <c r="J64" i="7"/>
  <c r="K64" i="7" s="1"/>
  <c r="L64" i="7"/>
  <c r="O64" i="7"/>
  <c r="J65" i="7"/>
  <c r="K65" i="7" s="1"/>
  <c r="L65" i="7"/>
  <c r="O65" i="7"/>
  <c r="J66" i="7"/>
  <c r="K66" i="7" s="1"/>
  <c r="L66" i="7"/>
  <c r="O66" i="7"/>
  <c r="J67" i="7"/>
  <c r="K67" i="7"/>
  <c r="L67" i="7"/>
  <c r="O67" i="7"/>
  <c r="J68" i="7"/>
  <c r="K68" i="7" s="1"/>
  <c r="L68" i="7"/>
  <c r="O68" i="7"/>
  <c r="J69" i="7"/>
  <c r="K69" i="7" s="1"/>
  <c r="L69" i="7"/>
  <c r="O69" i="7"/>
  <c r="J70" i="7"/>
  <c r="K70" i="7" s="1"/>
  <c r="L70" i="7"/>
  <c r="O70" i="7"/>
  <c r="J71" i="7"/>
  <c r="K71" i="7"/>
  <c r="L71" i="7"/>
  <c r="O71" i="7"/>
  <c r="J72" i="7"/>
  <c r="K72" i="7" s="1"/>
  <c r="L72" i="7"/>
  <c r="O72" i="7"/>
  <c r="J73" i="7"/>
  <c r="K73" i="7" s="1"/>
  <c r="L73" i="7"/>
  <c r="O73" i="7"/>
  <c r="J74" i="7"/>
  <c r="K74" i="7" s="1"/>
  <c r="L74" i="7"/>
  <c r="O74" i="7"/>
  <c r="J75" i="7"/>
  <c r="K75" i="7"/>
  <c r="L75" i="7"/>
  <c r="O75" i="7"/>
  <c r="J76" i="7"/>
  <c r="K76" i="7" s="1"/>
  <c r="L76" i="7"/>
  <c r="O76" i="7"/>
  <c r="J77" i="7"/>
  <c r="K77" i="7" s="1"/>
  <c r="L77" i="7"/>
  <c r="O77" i="7"/>
  <c r="J78" i="7"/>
  <c r="K78" i="7" s="1"/>
  <c r="L78" i="7"/>
  <c r="O78" i="7"/>
  <c r="J79" i="7"/>
  <c r="K79" i="7" s="1"/>
  <c r="L79" i="7"/>
  <c r="O79" i="7"/>
  <c r="J80" i="7"/>
  <c r="K80" i="7" s="1"/>
  <c r="L80" i="7"/>
  <c r="O80" i="7"/>
  <c r="J81" i="7"/>
  <c r="K81" i="7" s="1"/>
  <c r="L81" i="7"/>
  <c r="O81" i="7"/>
  <c r="J82" i="7"/>
  <c r="K82" i="7" s="1"/>
  <c r="L82" i="7"/>
  <c r="O82" i="7"/>
  <c r="J83" i="7"/>
  <c r="K83" i="7" s="1"/>
  <c r="L83" i="7"/>
  <c r="O83" i="7"/>
  <c r="J84" i="7"/>
  <c r="K84" i="7"/>
  <c r="L84" i="7"/>
  <c r="O84" i="7"/>
  <c r="J85" i="7"/>
  <c r="K85" i="7"/>
  <c r="L85" i="7"/>
  <c r="O85" i="7"/>
  <c r="J86" i="7"/>
  <c r="K86" i="7" s="1"/>
  <c r="L86" i="7"/>
  <c r="O86" i="7"/>
  <c r="J87" i="7"/>
  <c r="K87" i="7" s="1"/>
  <c r="L87" i="7"/>
  <c r="O87" i="7"/>
  <c r="J88" i="7"/>
  <c r="K88" i="7" s="1"/>
  <c r="L88" i="7"/>
  <c r="O88" i="7"/>
  <c r="J89" i="7"/>
  <c r="K89" i="7" s="1"/>
  <c r="L89" i="7"/>
  <c r="O89" i="7"/>
  <c r="J90" i="7"/>
  <c r="K90" i="7"/>
  <c r="L90" i="7"/>
  <c r="O90" i="7"/>
  <c r="J91" i="7"/>
  <c r="K91" i="7" s="1"/>
  <c r="L91" i="7"/>
  <c r="O91" i="7"/>
  <c r="J92" i="7"/>
  <c r="K92" i="7" s="1"/>
  <c r="L92" i="7"/>
  <c r="O92" i="7"/>
  <c r="J93" i="7"/>
  <c r="K93" i="7" s="1"/>
  <c r="L93" i="7"/>
  <c r="O93" i="7"/>
  <c r="J94" i="7"/>
  <c r="K94" i="7" s="1"/>
  <c r="L94" i="7"/>
  <c r="O94" i="7"/>
  <c r="J95" i="7"/>
  <c r="K95" i="7" s="1"/>
  <c r="L95" i="7"/>
  <c r="O95" i="7"/>
  <c r="J96" i="7"/>
  <c r="K96" i="7" s="1"/>
  <c r="L96" i="7"/>
  <c r="O96" i="7"/>
  <c r="J97" i="7"/>
  <c r="K97" i="7" s="1"/>
  <c r="L97" i="7"/>
  <c r="O97" i="7"/>
  <c r="J98" i="7"/>
  <c r="K98" i="7"/>
  <c r="L98" i="7"/>
  <c r="O98" i="7"/>
  <c r="J99" i="7"/>
  <c r="K99" i="7"/>
  <c r="L99" i="7"/>
  <c r="O99" i="7"/>
  <c r="J100" i="7"/>
  <c r="K100" i="7" s="1"/>
  <c r="L100" i="7"/>
  <c r="O100" i="7"/>
  <c r="J101" i="7"/>
  <c r="K101" i="7"/>
  <c r="L101" i="7"/>
  <c r="O101" i="7"/>
  <c r="J102" i="7"/>
  <c r="L102" i="7"/>
  <c r="O102" i="7"/>
  <c r="J103" i="7"/>
  <c r="K103" i="7"/>
  <c r="L103" i="7"/>
  <c r="O103" i="7"/>
  <c r="J104" i="7"/>
  <c r="K104" i="7" s="1"/>
  <c r="L104" i="7"/>
  <c r="O104" i="7"/>
  <c r="J105" i="7"/>
  <c r="K105" i="7" s="1"/>
  <c r="L105" i="7"/>
  <c r="O105" i="7"/>
  <c r="J106" i="7"/>
  <c r="K106" i="7" s="1"/>
  <c r="L106" i="7"/>
  <c r="O106" i="7"/>
  <c r="J107" i="7"/>
  <c r="K107" i="7" s="1"/>
  <c r="L107" i="7"/>
  <c r="O107" i="7"/>
  <c r="J108" i="7"/>
  <c r="K108" i="7" s="1"/>
  <c r="L108" i="7"/>
  <c r="O108" i="7"/>
  <c r="J109" i="7"/>
  <c r="K109" i="7"/>
  <c r="L109" i="7"/>
  <c r="O109" i="7"/>
  <c r="J110" i="7"/>
  <c r="K110" i="7" s="1"/>
  <c r="L110" i="7"/>
  <c r="O110" i="7"/>
  <c r="J111" i="7"/>
  <c r="K111" i="7" s="1"/>
  <c r="L111" i="7"/>
  <c r="O111" i="7"/>
  <c r="J112" i="7"/>
  <c r="K112" i="7" s="1"/>
  <c r="L112" i="7"/>
  <c r="O112" i="7"/>
  <c r="J113" i="7"/>
  <c r="K113" i="7"/>
  <c r="L113" i="7"/>
  <c r="O113" i="7"/>
  <c r="J114" i="7"/>
  <c r="K114" i="7" s="1"/>
  <c r="L114" i="7"/>
  <c r="O114" i="7"/>
  <c r="J115" i="7"/>
  <c r="K115" i="7" s="1"/>
  <c r="L115" i="7"/>
  <c r="O115" i="7"/>
  <c r="J116" i="7"/>
  <c r="K116" i="7" s="1"/>
  <c r="L116" i="7"/>
  <c r="O116" i="7"/>
  <c r="J117" i="7"/>
  <c r="K117" i="7" s="1"/>
  <c r="L117" i="7"/>
  <c r="O117" i="7"/>
  <c r="J118" i="7"/>
  <c r="K118" i="7" s="1"/>
  <c r="L118" i="7"/>
  <c r="O118" i="7"/>
  <c r="J119" i="7"/>
  <c r="K119" i="7" s="1"/>
  <c r="L119" i="7"/>
  <c r="O119" i="7"/>
  <c r="J120" i="7"/>
  <c r="K120" i="7" s="1"/>
  <c r="L120" i="7"/>
  <c r="O120" i="7"/>
  <c r="J121" i="7"/>
  <c r="K121" i="7" s="1"/>
  <c r="L121" i="7"/>
  <c r="O121" i="7"/>
  <c r="J122" i="7"/>
  <c r="K122" i="7" s="1"/>
  <c r="L122" i="7"/>
  <c r="O122" i="7"/>
  <c r="J123" i="7"/>
  <c r="K123" i="7" s="1"/>
  <c r="L123" i="7"/>
  <c r="O123" i="7"/>
  <c r="J124" i="7"/>
  <c r="K124" i="7" s="1"/>
  <c r="L124" i="7"/>
  <c r="O124" i="7"/>
  <c r="J125" i="7"/>
  <c r="K125" i="7"/>
  <c r="L125" i="7"/>
  <c r="O125" i="7"/>
  <c r="J126" i="7"/>
  <c r="K126" i="7" s="1"/>
  <c r="L126" i="7"/>
  <c r="O126" i="7"/>
  <c r="J127" i="7"/>
  <c r="K127" i="7" s="1"/>
  <c r="L127" i="7"/>
  <c r="O127" i="7"/>
  <c r="J128" i="7"/>
  <c r="K128" i="7" s="1"/>
  <c r="L128" i="7"/>
  <c r="O128" i="7"/>
  <c r="J129" i="7"/>
  <c r="K129" i="7"/>
  <c r="L129" i="7"/>
  <c r="O129" i="7"/>
  <c r="J130" i="7"/>
  <c r="K130" i="7" s="1"/>
  <c r="L130" i="7"/>
  <c r="O130" i="7"/>
  <c r="J131" i="7"/>
  <c r="K131" i="7" s="1"/>
  <c r="L131" i="7"/>
  <c r="O131" i="7"/>
  <c r="J132" i="7"/>
  <c r="K132" i="7" s="1"/>
  <c r="L132" i="7"/>
  <c r="O132" i="7"/>
  <c r="J133" i="7"/>
  <c r="K133" i="7"/>
  <c r="L133" i="7"/>
  <c r="O133" i="7"/>
  <c r="J134" i="7"/>
  <c r="K134" i="7" s="1"/>
  <c r="L134" i="7"/>
  <c r="O134" i="7"/>
  <c r="J135" i="7"/>
  <c r="K135" i="7" s="1"/>
  <c r="L135" i="7"/>
  <c r="O135" i="7"/>
  <c r="J136" i="7"/>
  <c r="K136" i="7" s="1"/>
  <c r="L136" i="7"/>
  <c r="O136" i="7"/>
  <c r="J137" i="7"/>
  <c r="K137" i="7" s="1"/>
  <c r="L137" i="7"/>
  <c r="O137" i="7"/>
  <c r="J138" i="7"/>
  <c r="K138" i="7" s="1"/>
  <c r="L138" i="7"/>
  <c r="O138" i="7"/>
  <c r="J139" i="7"/>
  <c r="K139" i="7" s="1"/>
  <c r="L139" i="7"/>
  <c r="O139" i="7"/>
  <c r="J140" i="7"/>
  <c r="K140" i="7" s="1"/>
  <c r="L140" i="7"/>
  <c r="O140" i="7"/>
  <c r="J141" i="7"/>
  <c r="K141" i="7" s="1"/>
  <c r="L141" i="7"/>
  <c r="O141" i="7"/>
  <c r="J142" i="7"/>
  <c r="K142" i="7" s="1"/>
  <c r="L142" i="7"/>
  <c r="O142" i="7"/>
  <c r="J143" i="7"/>
  <c r="K143" i="7" s="1"/>
  <c r="L143" i="7"/>
  <c r="O143" i="7"/>
  <c r="J144" i="7"/>
  <c r="K144" i="7" s="1"/>
  <c r="L144" i="7"/>
  <c r="O144" i="7"/>
  <c r="J145" i="7"/>
  <c r="K145" i="7" s="1"/>
  <c r="L145" i="7"/>
  <c r="O145" i="7"/>
  <c r="J146" i="7"/>
  <c r="K146" i="7" s="1"/>
  <c r="L146" i="7"/>
  <c r="O146" i="7"/>
  <c r="J147" i="7"/>
  <c r="K147" i="7" s="1"/>
  <c r="L147" i="7"/>
  <c r="O147" i="7"/>
  <c r="J148" i="7"/>
  <c r="K148" i="7" s="1"/>
  <c r="L148" i="7"/>
  <c r="O148" i="7"/>
  <c r="J149" i="7"/>
  <c r="K149" i="7" s="1"/>
  <c r="L149" i="7"/>
  <c r="O149" i="7"/>
  <c r="J150" i="7"/>
  <c r="K150" i="7" s="1"/>
  <c r="L150" i="7"/>
  <c r="O150" i="7"/>
  <c r="J151" i="7"/>
  <c r="K151" i="7"/>
  <c r="L151" i="7"/>
  <c r="O151" i="7"/>
  <c r="J152" i="7"/>
  <c r="K152" i="7" s="1"/>
  <c r="L152" i="7"/>
  <c r="O152" i="7"/>
  <c r="J153" i="7"/>
  <c r="K153" i="7"/>
  <c r="L153" i="7"/>
  <c r="O153" i="7"/>
  <c r="J154" i="7"/>
  <c r="K154" i="7" s="1"/>
  <c r="L154" i="7"/>
  <c r="O154" i="7"/>
  <c r="J155" i="7"/>
  <c r="K155" i="7" s="1"/>
  <c r="L155" i="7"/>
  <c r="O155" i="7"/>
  <c r="J156" i="7"/>
  <c r="K156" i="7" s="1"/>
  <c r="L156" i="7"/>
  <c r="O156" i="7"/>
  <c r="J157" i="7"/>
  <c r="K157" i="7"/>
  <c r="L157" i="7"/>
  <c r="O157" i="7"/>
  <c r="J158" i="7"/>
  <c r="K158" i="7" s="1"/>
  <c r="L158" i="7"/>
  <c r="O158" i="7"/>
  <c r="J159" i="7"/>
  <c r="K159" i="7" s="1"/>
  <c r="L159" i="7"/>
  <c r="O159" i="7"/>
  <c r="J160" i="7"/>
  <c r="K160" i="7" s="1"/>
  <c r="L160" i="7"/>
  <c r="O160" i="7"/>
  <c r="J161" i="7"/>
  <c r="K161" i="7" s="1"/>
  <c r="L161" i="7"/>
  <c r="O161" i="7"/>
  <c r="J162" i="7"/>
  <c r="K162" i="7" s="1"/>
  <c r="L162" i="7"/>
  <c r="O162" i="7"/>
  <c r="J163" i="7"/>
  <c r="K163" i="7" s="1"/>
  <c r="L163" i="7"/>
  <c r="O163" i="7"/>
  <c r="J164" i="7"/>
  <c r="K164" i="7" s="1"/>
  <c r="L164" i="7"/>
  <c r="O164" i="7"/>
  <c r="J165" i="7"/>
  <c r="K165" i="7"/>
  <c r="L165" i="7"/>
  <c r="O165" i="7"/>
  <c r="J166" i="7"/>
  <c r="K166" i="7" s="1"/>
  <c r="L166" i="7"/>
  <c r="O166" i="7"/>
  <c r="J167" i="7"/>
  <c r="K167" i="7"/>
  <c r="L167" i="7"/>
  <c r="O167" i="7"/>
  <c r="J168" i="7"/>
  <c r="K168" i="7" s="1"/>
  <c r="L168" i="7"/>
  <c r="O168" i="7"/>
  <c r="J169" i="7"/>
  <c r="K169" i="7" s="1"/>
  <c r="L169" i="7"/>
  <c r="O169" i="7"/>
  <c r="J170" i="7"/>
  <c r="K170" i="7" s="1"/>
  <c r="L170" i="7"/>
  <c r="O170" i="7"/>
  <c r="J171" i="7"/>
  <c r="K171" i="7" s="1"/>
  <c r="L171" i="7"/>
  <c r="O171" i="7"/>
  <c r="J172" i="7"/>
  <c r="K172" i="7" s="1"/>
  <c r="L172" i="7"/>
  <c r="O172" i="7"/>
  <c r="J173" i="7"/>
  <c r="K173" i="7" s="1"/>
  <c r="L173" i="7"/>
  <c r="O173" i="7"/>
  <c r="J174" i="7"/>
  <c r="K174" i="7" s="1"/>
  <c r="L174" i="7"/>
  <c r="O174" i="7"/>
  <c r="J175" i="7"/>
  <c r="K175" i="7" s="1"/>
  <c r="L175" i="7"/>
  <c r="O175" i="7"/>
  <c r="J176" i="7"/>
  <c r="K176" i="7" s="1"/>
  <c r="L176" i="7"/>
  <c r="O176" i="7"/>
  <c r="J177" i="7"/>
  <c r="K177" i="7" s="1"/>
  <c r="L177" i="7"/>
  <c r="O177" i="7"/>
  <c r="J178" i="7"/>
  <c r="K178" i="7" s="1"/>
  <c r="L178" i="7"/>
  <c r="O178" i="7"/>
  <c r="J179" i="7"/>
  <c r="K179" i="7" s="1"/>
  <c r="L179" i="7"/>
  <c r="O179" i="7"/>
  <c r="J180" i="7"/>
  <c r="K180" i="7" s="1"/>
  <c r="L180" i="7"/>
  <c r="O180" i="7"/>
  <c r="J181" i="7"/>
  <c r="K181" i="7"/>
  <c r="L181" i="7"/>
  <c r="O181" i="7"/>
  <c r="J182" i="7"/>
  <c r="K182" i="7" s="1"/>
  <c r="L182" i="7"/>
  <c r="O182" i="7"/>
  <c r="J183" i="7"/>
  <c r="K183" i="7"/>
  <c r="L183" i="7"/>
  <c r="O183" i="7"/>
  <c r="J184" i="7"/>
  <c r="K184" i="7" s="1"/>
  <c r="L184" i="7"/>
  <c r="O184" i="7"/>
  <c r="J185" i="7"/>
  <c r="K185" i="7"/>
  <c r="L185" i="7"/>
  <c r="O185" i="7"/>
  <c r="J186" i="7"/>
  <c r="K186" i="7" s="1"/>
  <c r="L186" i="7"/>
  <c r="O186" i="7"/>
  <c r="J187" i="7"/>
  <c r="K187" i="7" s="1"/>
  <c r="L187" i="7"/>
  <c r="O187" i="7"/>
  <c r="J188" i="7"/>
  <c r="K188" i="7" s="1"/>
  <c r="L188" i="7"/>
  <c r="O188" i="7"/>
  <c r="J189" i="7"/>
  <c r="K189" i="7"/>
  <c r="L189" i="7"/>
  <c r="O189" i="7"/>
  <c r="J190" i="7"/>
  <c r="K190" i="7" s="1"/>
  <c r="L190" i="7"/>
  <c r="O190" i="7"/>
  <c r="J191" i="7"/>
  <c r="K191" i="7" s="1"/>
  <c r="L191" i="7"/>
  <c r="O191" i="7"/>
  <c r="J192" i="7"/>
  <c r="K192" i="7" s="1"/>
  <c r="L192" i="7"/>
  <c r="O192" i="7"/>
  <c r="J193" i="7"/>
  <c r="K193" i="7" s="1"/>
  <c r="L193" i="7"/>
  <c r="O193" i="7"/>
  <c r="J194" i="7"/>
  <c r="K194" i="7" s="1"/>
  <c r="L194" i="7"/>
  <c r="O194" i="7"/>
  <c r="J195" i="7"/>
  <c r="K195" i="7" s="1"/>
  <c r="L195" i="7"/>
  <c r="O195" i="7"/>
  <c r="J196" i="7"/>
  <c r="K196" i="7" s="1"/>
  <c r="L196" i="7"/>
  <c r="O196" i="7"/>
  <c r="J197" i="7"/>
  <c r="K197" i="7" s="1"/>
  <c r="L197" i="7"/>
  <c r="O197" i="7"/>
  <c r="J198" i="7"/>
  <c r="K198" i="7" s="1"/>
  <c r="L198" i="7"/>
  <c r="O198" i="7"/>
  <c r="J199" i="7"/>
  <c r="K199" i="7"/>
  <c r="L199" i="7"/>
  <c r="O199" i="7"/>
  <c r="J200" i="7"/>
  <c r="K200" i="7" s="1"/>
  <c r="L200" i="7"/>
  <c r="O200" i="7"/>
  <c r="J201" i="7"/>
  <c r="K201" i="7" s="1"/>
  <c r="L201" i="7"/>
  <c r="O201" i="7"/>
  <c r="J202" i="7"/>
  <c r="K202" i="7" s="1"/>
  <c r="L202" i="7"/>
  <c r="O202" i="7"/>
  <c r="J203" i="7"/>
  <c r="K203" i="7" s="1"/>
  <c r="L203" i="7"/>
  <c r="O203" i="7"/>
  <c r="J204" i="7"/>
  <c r="K204" i="7" s="1"/>
  <c r="L204" i="7"/>
  <c r="O204" i="7"/>
  <c r="J205" i="7"/>
  <c r="K205" i="7"/>
  <c r="L205" i="7"/>
  <c r="O205" i="7"/>
  <c r="J206" i="7"/>
  <c r="K206" i="7" s="1"/>
  <c r="L206" i="7"/>
  <c r="O206" i="7"/>
  <c r="J207" i="7"/>
  <c r="K207" i="7" s="1"/>
  <c r="L207" i="7"/>
  <c r="O207" i="7"/>
  <c r="J208" i="7"/>
  <c r="K208" i="7" s="1"/>
  <c r="L208" i="7"/>
  <c r="O208" i="7"/>
  <c r="J209" i="7"/>
  <c r="K209" i="7"/>
  <c r="L209" i="7"/>
  <c r="O209" i="7"/>
  <c r="J210" i="7"/>
  <c r="K210" i="7" s="1"/>
  <c r="L210" i="7"/>
  <c r="O210" i="7"/>
  <c r="J211" i="7"/>
  <c r="K211" i="7" s="1"/>
  <c r="L211" i="7"/>
  <c r="O211" i="7"/>
  <c r="J212" i="7"/>
  <c r="K212" i="7" s="1"/>
  <c r="L212" i="7"/>
  <c r="O212" i="7"/>
  <c r="J213" i="7"/>
  <c r="K213" i="7" s="1"/>
  <c r="L213" i="7"/>
  <c r="O213" i="7"/>
  <c r="J214" i="7"/>
  <c r="K214" i="7" s="1"/>
  <c r="L214" i="7"/>
  <c r="O214" i="7"/>
  <c r="J215" i="7"/>
  <c r="K215" i="7"/>
  <c r="L215" i="7"/>
  <c r="O215" i="7"/>
  <c r="J216" i="7"/>
  <c r="K216" i="7" s="1"/>
  <c r="L216" i="7"/>
  <c r="O216" i="7"/>
  <c r="J217" i="7"/>
  <c r="K217" i="7" s="1"/>
  <c r="L217" i="7"/>
  <c r="O217" i="7"/>
  <c r="J218" i="7"/>
  <c r="K218" i="7" s="1"/>
  <c r="L218" i="7"/>
  <c r="O218" i="7"/>
  <c r="J219" i="7"/>
  <c r="K219" i="7" s="1"/>
  <c r="L219" i="7"/>
  <c r="O219" i="7"/>
  <c r="J220" i="7"/>
  <c r="K220" i="7" s="1"/>
  <c r="L220" i="7"/>
  <c r="O220" i="7"/>
  <c r="J221" i="7"/>
  <c r="K221" i="7" s="1"/>
  <c r="L221" i="7"/>
  <c r="O221" i="7"/>
  <c r="J222" i="7"/>
  <c r="K222" i="7" s="1"/>
  <c r="L222" i="7"/>
  <c r="O222" i="7"/>
  <c r="J223" i="7"/>
  <c r="K223" i="7" s="1"/>
  <c r="L223" i="7"/>
  <c r="O223" i="7"/>
  <c r="J224" i="7"/>
  <c r="K224" i="7" s="1"/>
  <c r="L224" i="7"/>
  <c r="O224" i="7"/>
  <c r="J225" i="7"/>
  <c r="K225" i="7"/>
  <c r="L225" i="7"/>
  <c r="O225" i="7"/>
  <c r="J226" i="7"/>
  <c r="K226" i="7" s="1"/>
  <c r="L226" i="7"/>
  <c r="O226" i="7"/>
  <c r="J227" i="7"/>
  <c r="K227" i="7" s="1"/>
  <c r="L227" i="7"/>
  <c r="O227" i="7"/>
  <c r="J228" i="7"/>
  <c r="K228" i="7" s="1"/>
  <c r="L228" i="7"/>
  <c r="O228" i="7"/>
  <c r="J229" i="7"/>
  <c r="K229" i="7"/>
  <c r="L229" i="7"/>
  <c r="O229" i="7"/>
  <c r="J230" i="7"/>
  <c r="K230" i="7" s="1"/>
  <c r="L230" i="7"/>
  <c r="O230" i="7"/>
  <c r="J231" i="7"/>
  <c r="K231" i="7" s="1"/>
  <c r="L231" i="7"/>
  <c r="O231" i="7"/>
  <c r="J232" i="7"/>
  <c r="K232" i="7" s="1"/>
  <c r="L232" i="7"/>
  <c r="O232" i="7"/>
  <c r="J233" i="7"/>
  <c r="K233" i="7"/>
  <c r="L233" i="7"/>
  <c r="O233" i="7"/>
  <c r="J234" i="7"/>
  <c r="K234" i="7" s="1"/>
  <c r="L234" i="7"/>
  <c r="O234" i="7"/>
  <c r="J235" i="7"/>
  <c r="K235" i="7" s="1"/>
  <c r="L235" i="7"/>
  <c r="O235" i="7"/>
  <c r="J236" i="7"/>
  <c r="K236" i="7" s="1"/>
  <c r="L236" i="7"/>
  <c r="O236" i="7"/>
  <c r="J237" i="7"/>
  <c r="K237" i="7" s="1"/>
  <c r="L237" i="7"/>
  <c r="O237" i="7"/>
  <c r="J238" i="7"/>
  <c r="K238" i="7" s="1"/>
  <c r="L238" i="7"/>
  <c r="O238" i="7"/>
  <c r="J239" i="7"/>
  <c r="K239" i="7" s="1"/>
  <c r="L239" i="7"/>
  <c r="O239" i="7"/>
  <c r="J240" i="7"/>
  <c r="K240" i="7" s="1"/>
  <c r="L240" i="7"/>
  <c r="O240" i="7"/>
  <c r="J241" i="7"/>
  <c r="K241" i="7"/>
  <c r="L241" i="7"/>
  <c r="O241" i="7"/>
  <c r="J242" i="7"/>
  <c r="K242" i="7" s="1"/>
  <c r="L242" i="7"/>
  <c r="O242" i="7"/>
  <c r="J243" i="7"/>
  <c r="K243" i="7" s="1"/>
  <c r="L243" i="7"/>
  <c r="O243" i="7"/>
  <c r="J244" i="7"/>
  <c r="K244" i="7" s="1"/>
  <c r="L244" i="7"/>
  <c r="O244" i="7"/>
  <c r="J245" i="7"/>
  <c r="K245" i="7"/>
  <c r="L245" i="7"/>
  <c r="O245" i="7"/>
  <c r="J246" i="7"/>
  <c r="K246" i="7" s="1"/>
  <c r="L246" i="7"/>
  <c r="O246" i="7"/>
  <c r="J247" i="7"/>
  <c r="K247" i="7"/>
  <c r="L247" i="7"/>
  <c r="O247" i="7"/>
  <c r="J248" i="7"/>
  <c r="K248" i="7" s="1"/>
  <c r="L248" i="7"/>
  <c r="O248" i="7"/>
  <c r="J249" i="7"/>
  <c r="K249" i="7"/>
  <c r="L249" i="7"/>
  <c r="O249" i="7"/>
  <c r="J250" i="7"/>
  <c r="K250" i="7" s="1"/>
  <c r="L250" i="7"/>
  <c r="O250" i="7"/>
  <c r="J251" i="7"/>
  <c r="K251" i="7" s="1"/>
  <c r="L251" i="7"/>
  <c r="O251" i="7"/>
  <c r="J252" i="7"/>
  <c r="K252" i="7" s="1"/>
  <c r="L252" i="7"/>
  <c r="O252" i="7"/>
  <c r="J253" i="7"/>
  <c r="K253" i="7"/>
  <c r="L253" i="7"/>
  <c r="O253" i="7"/>
  <c r="J254" i="7"/>
  <c r="K254" i="7" s="1"/>
  <c r="L254" i="7"/>
  <c r="O254" i="7"/>
  <c r="J255" i="7"/>
  <c r="K255" i="7" s="1"/>
  <c r="L255" i="7"/>
  <c r="O255" i="7"/>
  <c r="J256" i="7"/>
  <c r="K256" i="7" s="1"/>
  <c r="L256" i="7"/>
  <c r="O256" i="7"/>
  <c r="J257" i="7"/>
  <c r="K257" i="7" s="1"/>
  <c r="L257" i="7"/>
  <c r="O257" i="7"/>
  <c r="J258" i="7"/>
  <c r="K258" i="7" s="1"/>
  <c r="L258" i="7"/>
  <c r="O258" i="7"/>
  <c r="J259" i="7"/>
  <c r="K259" i="7" s="1"/>
  <c r="L259" i="7"/>
  <c r="O259" i="7"/>
  <c r="J260" i="7"/>
  <c r="K260" i="7" s="1"/>
  <c r="L260" i="7"/>
  <c r="O260" i="7"/>
  <c r="J261" i="7"/>
  <c r="K261" i="7" s="1"/>
  <c r="L261" i="7"/>
  <c r="O261" i="7"/>
  <c r="J262" i="7"/>
  <c r="K262" i="7" s="1"/>
  <c r="L262" i="7"/>
  <c r="O262" i="7"/>
  <c r="J263" i="7"/>
  <c r="K263" i="7"/>
  <c r="L263" i="7"/>
  <c r="O263" i="7"/>
  <c r="J264" i="7"/>
  <c r="K264" i="7" s="1"/>
  <c r="L264" i="7"/>
  <c r="O264" i="7"/>
  <c r="J265" i="7"/>
  <c r="K265" i="7"/>
  <c r="L265" i="7"/>
  <c r="O265" i="7"/>
  <c r="J266" i="7"/>
  <c r="K266" i="7" s="1"/>
  <c r="L266" i="7"/>
  <c r="O266" i="7"/>
  <c r="J267" i="7"/>
  <c r="K267" i="7" s="1"/>
  <c r="L267" i="7"/>
  <c r="O267" i="7"/>
  <c r="J268" i="7"/>
  <c r="K268" i="7" s="1"/>
  <c r="L268" i="7"/>
  <c r="O268" i="7"/>
  <c r="J269" i="7"/>
  <c r="K269" i="7"/>
  <c r="L269" i="7"/>
  <c r="O269" i="7"/>
  <c r="J270" i="7"/>
  <c r="K270" i="7" s="1"/>
  <c r="L270" i="7"/>
  <c r="O270" i="7"/>
  <c r="J271" i="7"/>
  <c r="K271" i="7" s="1"/>
  <c r="L271" i="7"/>
  <c r="O271" i="7"/>
  <c r="J272" i="7"/>
  <c r="K272" i="7" s="1"/>
  <c r="L272" i="7"/>
  <c r="O272" i="7"/>
  <c r="J273" i="7"/>
  <c r="K273" i="7" s="1"/>
  <c r="L273" i="7"/>
  <c r="O273" i="7"/>
  <c r="J274" i="7"/>
  <c r="K274" i="7" s="1"/>
  <c r="L274" i="7"/>
  <c r="O274" i="7"/>
  <c r="J275" i="7"/>
  <c r="K275" i="7" s="1"/>
  <c r="L275" i="7"/>
  <c r="O275" i="7"/>
  <c r="J276" i="7"/>
  <c r="K276" i="7"/>
  <c r="L276" i="7"/>
  <c r="O276" i="7"/>
  <c r="J277" i="7"/>
  <c r="K277" i="7" s="1"/>
  <c r="L277" i="7"/>
  <c r="O277" i="7"/>
  <c r="J278" i="7"/>
  <c r="K278" i="7" s="1"/>
  <c r="L278" i="7"/>
  <c r="O278" i="7"/>
  <c r="J279" i="7"/>
  <c r="K279" i="7" s="1"/>
  <c r="L279" i="7"/>
  <c r="O279" i="7"/>
  <c r="J280" i="7"/>
  <c r="K280" i="7" s="1"/>
  <c r="L280" i="7"/>
  <c r="O280" i="7"/>
  <c r="J281" i="7"/>
  <c r="K281" i="7" s="1"/>
  <c r="L281" i="7"/>
  <c r="O281" i="7"/>
  <c r="J282" i="7"/>
  <c r="K282" i="7"/>
  <c r="L282" i="7"/>
  <c r="O282" i="7"/>
  <c r="J283" i="7"/>
  <c r="K283" i="7" s="1"/>
  <c r="L283" i="7"/>
  <c r="O283" i="7"/>
  <c r="J284" i="7"/>
  <c r="K284" i="7" s="1"/>
  <c r="L284" i="7"/>
  <c r="O284" i="7"/>
  <c r="J285" i="7"/>
  <c r="K285" i="7" s="1"/>
  <c r="L285" i="7"/>
  <c r="O285" i="7"/>
  <c r="J286" i="7"/>
  <c r="K286" i="7"/>
  <c r="L286" i="7"/>
  <c r="O286" i="7"/>
  <c r="J287" i="7"/>
  <c r="K287" i="7" s="1"/>
  <c r="L287" i="7"/>
  <c r="O287" i="7"/>
  <c r="J288" i="7"/>
  <c r="K288" i="7" s="1"/>
  <c r="L288" i="7"/>
  <c r="O288" i="7"/>
  <c r="J289" i="7"/>
  <c r="K289" i="7" s="1"/>
  <c r="L289" i="7"/>
  <c r="O289" i="7"/>
  <c r="J290" i="7"/>
  <c r="K290" i="7"/>
  <c r="L290" i="7"/>
  <c r="O290" i="7"/>
  <c r="J291" i="7"/>
  <c r="K291" i="7" s="1"/>
  <c r="L291" i="7"/>
  <c r="O291" i="7"/>
  <c r="J292" i="7"/>
  <c r="K292" i="7" s="1"/>
  <c r="L292" i="7"/>
  <c r="O292" i="7"/>
  <c r="J293" i="7"/>
  <c r="K293" i="7" s="1"/>
  <c r="L293" i="7"/>
  <c r="O293" i="7"/>
  <c r="J294" i="7"/>
  <c r="K294" i="7"/>
  <c r="L294" i="7"/>
  <c r="O294" i="7"/>
  <c r="J295" i="7"/>
  <c r="K295" i="7" s="1"/>
  <c r="L295" i="7"/>
  <c r="O295" i="7"/>
  <c r="J296" i="7"/>
  <c r="K296" i="7" s="1"/>
  <c r="L296" i="7"/>
  <c r="O296" i="7"/>
  <c r="J297" i="7"/>
  <c r="K297" i="7" s="1"/>
  <c r="L297" i="7"/>
  <c r="O297" i="7"/>
  <c r="J298" i="7"/>
  <c r="K298" i="7" s="1"/>
  <c r="L298" i="7"/>
  <c r="O298" i="7"/>
  <c r="J299" i="7"/>
  <c r="K299" i="7" s="1"/>
  <c r="L299" i="7"/>
  <c r="O299" i="7"/>
  <c r="J300" i="7"/>
  <c r="K300" i="7" s="1"/>
  <c r="L300" i="7"/>
  <c r="O300" i="7"/>
  <c r="J301" i="7"/>
  <c r="K301" i="7" s="1"/>
  <c r="L301" i="7"/>
  <c r="O301" i="7"/>
  <c r="J302" i="7"/>
  <c r="K302" i="7"/>
  <c r="L302" i="7"/>
  <c r="O302" i="7"/>
  <c r="J303" i="7"/>
  <c r="K303" i="7" s="1"/>
  <c r="L303" i="7"/>
  <c r="O303" i="7"/>
  <c r="J304" i="7"/>
  <c r="K304" i="7"/>
  <c r="L304" i="7"/>
  <c r="O304" i="7"/>
  <c r="J305" i="7"/>
  <c r="K305" i="7" s="1"/>
  <c r="L305" i="7"/>
  <c r="O305" i="7"/>
  <c r="J306" i="7"/>
  <c r="K306" i="7" s="1"/>
  <c r="L306" i="7"/>
  <c r="O306" i="7"/>
  <c r="J307" i="7"/>
  <c r="K307" i="7" s="1"/>
  <c r="L307" i="7"/>
  <c r="O307" i="7"/>
  <c r="J308" i="7"/>
  <c r="K308" i="7"/>
  <c r="L308" i="7"/>
  <c r="O308" i="7"/>
  <c r="J309" i="7"/>
  <c r="K309" i="7" s="1"/>
  <c r="L309" i="7"/>
  <c r="O309" i="7"/>
  <c r="J310" i="7"/>
  <c r="K310" i="7" s="1"/>
  <c r="L310" i="7"/>
  <c r="O310" i="7"/>
  <c r="J311" i="7"/>
  <c r="K311" i="7" s="1"/>
  <c r="L311" i="7"/>
  <c r="O311" i="7"/>
  <c r="J312" i="7"/>
  <c r="K312" i="7" s="1"/>
  <c r="L312" i="7"/>
  <c r="O312" i="7"/>
  <c r="J313" i="7"/>
  <c r="K313" i="7" s="1"/>
  <c r="L313" i="7"/>
  <c r="O313" i="7"/>
  <c r="J314" i="7"/>
  <c r="K314" i="7"/>
  <c r="L314" i="7"/>
  <c r="O314" i="7"/>
  <c r="J315" i="7"/>
  <c r="K315" i="7" s="1"/>
  <c r="L315" i="7"/>
  <c r="O315" i="7"/>
  <c r="J316" i="7"/>
  <c r="K316" i="7" s="1"/>
  <c r="L316" i="7"/>
  <c r="O316" i="7"/>
  <c r="J317" i="7"/>
  <c r="K317" i="7" s="1"/>
  <c r="L317" i="7"/>
  <c r="O317" i="7"/>
  <c r="J318" i="7"/>
  <c r="K318" i="7"/>
  <c r="L318" i="7"/>
  <c r="O318" i="7"/>
  <c r="J319" i="7"/>
  <c r="K319" i="7" s="1"/>
  <c r="L319" i="7"/>
  <c r="O319" i="7"/>
  <c r="J320" i="7"/>
  <c r="K320" i="7" s="1"/>
  <c r="L320" i="7"/>
  <c r="O320" i="7"/>
  <c r="J321" i="7"/>
  <c r="K321" i="7" s="1"/>
  <c r="L321" i="7"/>
  <c r="O321" i="7"/>
  <c r="J322" i="7"/>
  <c r="K322" i="7"/>
  <c r="L322" i="7"/>
  <c r="O322" i="7"/>
  <c r="J323" i="7"/>
  <c r="K323" i="7" s="1"/>
  <c r="L323" i="7"/>
  <c r="O323" i="7"/>
  <c r="J324" i="7"/>
  <c r="K324" i="7"/>
  <c r="L324" i="7"/>
  <c r="O324" i="7"/>
  <c r="J325" i="7"/>
  <c r="K325" i="7" s="1"/>
  <c r="L325" i="7"/>
  <c r="O325" i="7"/>
  <c r="J326" i="7"/>
  <c r="K326" i="7"/>
  <c r="L326" i="7"/>
  <c r="O326" i="7"/>
  <c r="J327" i="7"/>
  <c r="K327" i="7" s="1"/>
  <c r="L327" i="7"/>
  <c r="O327" i="7"/>
  <c r="J328" i="7"/>
  <c r="K328" i="7"/>
  <c r="L328" i="7"/>
  <c r="O328" i="7"/>
  <c r="J329" i="7"/>
  <c r="K329" i="7" s="1"/>
  <c r="L329" i="7"/>
  <c r="O329" i="7"/>
  <c r="J330" i="7"/>
  <c r="K330" i="7" s="1"/>
  <c r="L330" i="7"/>
  <c r="O330" i="7"/>
  <c r="J331" i="7"/>
  <c r="K331" i="7" s="1"/>
  <c r="L331" i="7"/>
  <c r="O331" i="7"/>
  <c r="J332" i="7"/>
  <c r="K332" i="7"/>
  <c r="L332" i="7"/>
  <c r="O332" i="7"/>
  <c r="J333" i="7"/>
  <c r="K333" i="7" s="1"/>
  <c r="L333" i="7"/>
  <c r="O333" i="7"/>
  <c r="J334" i="7"/>
  <c r="K334" i="7"/>
  <c r="L334" i="7"/>
  <c r="O334" i="7"/>
  <c r="J335" i="7"/>
  <c r="K335" i="7" s="1"/>
  <c r="L335" i="7"/>
  <c r="O335" i="7"/>
  <c r="J336" i="7"/>
  <c r="K336" i="7"/>
  <c r="L336" i="7"/>
  <c r="O336" i="7"/>
  <c r="J337" i="7"/>
  <c r="K337" i="7" s="1"/>
  <c r="L337" i="7"/>
  <c r="O337" i="7"/>
  <c r="J338" i="7"/>
  <c r="K338" i="7" s="1"/>
  <c r="L338" i="7"/>
  <c r="O338" i="7"/>
  <c r="J339" i="7"/>
  <c r="K339" i="7" s="1"/>
  <c r="L339" i="7"/>
  <c r="O339" i="7"/>
  <c r="J340" i="7"/>
  <c r="K340" i="7" s="1"/>
  <c r="L340" i="7"/>
  <c r="O340" i="7"/>
  <c r="J341" i="7"/>
  <c r="K341" i="7" s="1"/>
  <c r="L341" i="7"/>
  <c r="O341" i="7"/>
  <c r="J342" i="7"/>
  <c r="K342" i="7" s="1"/>
  <c r="L342" i="7"/>
  <c r="O342" i="7"/>
  <c r="J343" i="7"/>
  <c r="K343" i="7" s="1"/>
  <c r="L343" i="7"/>
  <c r="O343" i="7"/>
  <c r="J344" i="7"/>
  <c r="K344" i="7" s="1"/>
  <c r="L344" i="7"/>
  <c r="O344" i="7"/>
  <c r="J345" i="7"/>
  <c r="K345" i="7" s="1"/>
  <c r="L345" i="7"/>
  <c r="O345" i="7"/>
  <c r="J346" i="7"/>
  <c r="K346" i="7"/>
  <c r="L346" i="7"/>
  <c r="O346" i="7"/>
  <c r="J347" i="7"/>
  <c r="K347" i="7" s="1"/>
  <c r="L347" i="7"/>
  <c r="O347" i="7"/>
  <c r="J348" i="7"/>
  <c r="K348" i="7" s="1"/>
  <c r="L348" i="7"/>
  <c r="O348" i="7"/>
  <c r="J349" i="7"/>
  <c r="K349" i="7" s="1"/>
  <c r="L349" i="7"/>
  <c r="O349" i="7"/>
  <c r="J350" i="7"/>
  <c r="K350" i="7" s="1"/>
  <c r="L350" i="7"/>
  <c r="O350" i="7"/>
  <c r="J351" i="7"/>
  <c r="K351" i="7" s="1"/>
  <c r="L351" i="7"/>
  <c r="O351" i="7"/>
  <c r="J352" i="7"/>
  <c r="K352" i="7" s="1"/>
  <c r="L352" i="7"/>
  <c r="O352" i="7"/>
  <c r="J353" i="7"/>
  <c r="K353" i="7" s="1"/>
  <c r="L353" i="7"/>
  <c r="O353" i="7"/>
  <c r="J354" i="7"/>
  <c r="K354" i="7"/>
  <c r="L354" i="7"/>
  <c r="O354" i="7"/>
  <c r="J355" i="7"/>
  <c r="K355" i="7" s="1"/>
  <c r="L355" i="7"/>
  <c r="O355" i="7"/>
  <c r="J356" i="7"/>
  <c r="K356" i="7"/>
  <c r="L356" i="7"/>
  <c r="O356" i="7"/>
  <c r="J357" i="7"/>
  <c r="K357" i="7" s="1"/>
  <c r="L357" i="7"/>
  <c r="O357" i="7"/>
  <c r="J358" i="7"/>
  <c r="K358" i="7" s="1"/>
  <c r="L358" i="7"/>
  <c r="O358" i="7"/>
  <c r="J359" i="7"/>
  <c r="K359" i="7" s="1"/>
  <c r="L359" i="7"/>
  <c r="O359" i="7"/>
  <c r="J360" i="7"/>
  <c r="K360" i="7"/>
  <c r="L360" i="7"/>
  <c r="O360" i="7"/>
  <c r="J361" i="7"/>
  <c r="K361" i="7" s="1"/>
  <c r="L361" i="7"/>
  <c r="O361" i="7"/>
  <c r="J362" i="7"/>
  <c r="K362" i="7" s="1"/>
  <c r="L362" i="7"/>
  <c r="O362" i="7"/>
  <c r="J363" i="7"/>
  <c r="K363" i="7" s="1"/>
  <c r="L363" i="7"/>
  <c r="O363" i="7"/>
  <c r="J364" i="7"/>
  <c r="K364" i="7"/>
  <c r="L364" i="7"/>
  <c r="O364" i="7"/>
  <c r="J365" i="7"/>
  <c r="K365" i="7" s="1"/>
  <c r="L365" i="7"/>
  <c r="O365" i="7"/>
  <c r="J366" i="7"/>
  <c r="K366" i="7"/>
  <c r="L366" i="7"/>
  <c r="O366" i="7"/>
  <c r="J367" i="7"/>
  <c r="K367" i="7" s="1"/>
  <c r="L367" i="7"/>
  <c r="O367" i="7"/>
  <c r="J368" i="7"/>
  <c r="K368" i="7"/>
  <c r="L368" i="7"/>
  <c r="O368" i="7"/>
  <c r="J369" i="7"/>
  <c r="K369" i="7" s="1"/>
  <c r="L369" i="7"/>
  <c r="O369" i="7"/>
  <c r="J370" i="7"/>
  <c r="K370" i="7" s="1"/>
  <c r="L370" i="7"/>
  <c r="O370" i="7"/>
  <c r="J371" i="7"/>
  <c r="K371" i="7" s="1"/>
  <c r="L371" i="7"/>
  <c r="O371" i="7"/>
  <c r="J372" i="7"/>
  <c r="K372" i="7"/>
  <c r="L372" i="7"/>
  <c r="O372" i="7"/>
  <c r="J373" i="7"/>
  <c r="K373" i="7" s="1"/>
  <c r="L373" i="7"/>
  <c r="O373" i="7"/>
  <c r="J374" i="7"/>
  <c r="K374" i="7" s="1"/>
  <c r="L374" i="7"/>
  <c r="O374" i="7"/>
  <c r="J375" i="7"/>
  <c r="K375" i="7" s="1"/>
  <c r="L375" i="7"/>
  <c r="O375" i="7"/>
  <c r="J376" i="7"/>
  <c r="K376" i="7" s="1"/>
  <c r="L376" i="7"/>
  <c r="O376" i="7"/>
  <c r="J377" i="7"/>
  <c r="K377" i="7" s="1"/>
  <c r="L377" i="7"/>
  <c r="O377" i="7"/>
  <c r="J378" i="7"/>
  <c r="K378" i="7"/>
  <c r="L378" i="7"/>
  <c r="O378" i="7"/>
  <c r="J379" i="7"/>
  <c r="K379" i="7" s="1"/>
  <c r="L379" i="7"/>
  <c r="O379" i="7"/>
  <c r="J380" i="7"/>
  <c r="K380" i="7" s="1"/>
  <c r="L380" i="7"/>
  <c r="O380" i="7"/>
  <c r="J381" i="7"/>
  <c r="K381" i="7" s="1"/>
  <c r="L381" i="7"/>
  <c r="O381" i="7"/>
  <c r="J382" i="7"/>
  <c r="K382" i="7"/>
  <c r="L382" i="7"/>
  <c r="O382" i="7"/>
  <c r="J383" i="7"/>
  <c r="K383" i="7" s="1"/>
  <c r="L383" i="7"/>
  <c r="O383" i="7"/>
  <c r="J384" i="7"/>
  <c r="K384" i="7" s="1"/>
  <c r="L384" i="7"/>
  <c r="O384" i="7"/>
  <c r="J385" i="7"/>
  <c r="K385" i="7" s="1"/>
  <c r="L385" i="7"/>
  <c r="O385" i="7"/>
  <c r="J386" i="7"/>
  <c r="K386" i="7"/>
  <c r="L386" i="7"/>
  <c r="O386" i="7"/>
  <c r="J387" i="7"/>
  <c r="K387" i="7" s="1"/>
  <c r="L387" i="7"/>
  <c r="O387" i="7"/>
  <c r="J388" i="7"/>
  <c r="K388" i="7"/>
  <c r="L388" i="7"/>
  <c r="O388" i="7"/>
  <c r="J389" i="7"/>
  <c r="K389" i="7" s="1"/>
  <c r="L389" i="7"/>
  <c r="O389" i="7"/>
  <c r="J390" i="7"/>
  <c r="K390" i="7"/>
  <c r="L390" i="7"/>
  <c r="O390" i="7"/>
  <c r="J391" i="7"/>
  <c r="K391" i="7" s="1"/>
  <c r="L391" i="7"/>
  <c r="O391" i="7"/>
  <c r="J392" i="7"/>
  <c r="K392" i="7"/>
  <c r="L392" i="7"/>
  <c r="O392" i="7"/>
  <c r="J393" i="7"/>
  <c r="K393" i="7" s="1"/>
  <c r="L393" i="7"/>
  <c r="O393" i="7"/>
  <c r="J394" i="7"/>
  <c r="K394" i="7" s="1"/>
  <c r="L394" i="7"/>
  <c r="O394" i="7"/>
  <c r="J395" i="7"/>
  <c r="K395" i="7" s="1"/>
  <c r="L395" i="7"/>
  <c r="O395" i="7"/>
  <c r="J396" i="7"/>
  <c r="K396" i="7"/>
  <c r="L396" i="7"/>
  <c r="O396" i="7"/>
  <c r="J397" i="7"/>
  <c r="K397" i="7" s="1"/>
  <c r="L397" i="7"/>
  <c r="O397" i="7"/>
  <c r="J398" i="7"/>
  <c r="K398" i="7" s="1"/>
  <c r="L398" i="7"/>
  <c r="O398" i="7"/>
  <c r="J399" i="7"/>
  <c r="K399" i="7" s="1"/>
  <c r="L399" i="7"/>
  <c r="O399" i="7"/>
  <c r="J400" i="7"/>
  <c r="K400" i="7"/>
  <c r="L400" i="7"/>
  <c r="O400" i="7"/>
  <c r="J401" i="7"/>
  <c r="K401" i="7" s="1"/>
  <c r="L401" i="7"/>
  <c r="O401" i="7"/>
  <c r="J402" i="7"/>
  <c r="K402" i="7" s="1"/>
  <c r="L402" i="7"/>
  <c r="O402" i="7"/>
  <c r="J403" i="7"/>
  <c r="K403" i="7" s="1"/>
  <c r="L403" i="7"/>
  <c r="O403" i="7"/>
  <c r="J404" i="7"/>
  <c r="K404" i="7"/>
  <c r="L404" i="7"/>
  <c r="O404" i="7"/>
  <c r="J405" i="7"/>
  <c r="K405" i="7" s="1"/>
  <c r="L405" i="7"/>
  <c r="O405" i="7"/>
  <c r="J406" i="7"/>
  <c r="K406" i="7" s="1"/>
  <c r="L406" i="7"/>
  <c r="O406" i="7"/>
  <c r="J407" i="7"/>
  <c r="K407" i="7" s="1"/>
  <c r="L407" i="7"/>
  <c r="O407" i="7"/>
  <c r="J408" i="7"/>
  <c r="K408" i="7" s="1"/>
  <c r="L408" i="7"/>
  <c r="O408" i="7"/>
  <c r="J409" i="7"/>
  <c r="K409" i="7" s="1"/>
  <c r="L409" i="7"/>
  <c r="O409" i="7"/>
  <c r="J410" i="7"/>
  <c r="K410" i="7"/>
  <c r="L410" i="7"/>
  <c r="O410" i="7"/>
  <c r="J411" i="7"/>
  <c r="K411" i="7" s="1"/>
  <c r="L411" i="7"/>
  <c r="O411" i="7"/>
  <c r="J412" i="7"/>
  <c r="K412" i="7" s="1"/>
  <c r="L412" i="7"/>
  <c r="O412" i="7"/>
  <c r="J413" i="7"/>
  <c r="K413" i="7" s="1"/>
  <c r="L413" i="7"/>
  <c r="O413" i="7"/>
  <c r="J414" i="7"/>
  <c r="K414" i="7"/>
  <c r="L414" i="7"/>
  <c r="O414" i="7"/>
  <c r="J415" i="7"/>
  <c r="K415" i="7" s="1"/>
  <c r="L415" i="7"/>
  <c r="O415" i="7"/>
  <c r="J416" i="7"/>
  <c r="K416" i="7" s="1"/>
  <c r="L416" i="7"/>
  <c r="O416" i="7"/>
  <c r="J417" i="7"/>
  <c r="K417" i="7" s="1"/>
  <c r="L417" i="7"/>
  <c r="O417" i="7"/>
  <c r="J418" i="7"/>
  <c r="K418" i="7" s="1"/>
  <c r="L418" i="7"/>
  <c r="O418" i="7"/>
  <c r="J419" i="7"/>
  <c r="K419" i="7" s="1"/>
  <c r="L419" i="7"/>
  <c r="O419" i="7"/>
  <c r="J420" i="7"/>
  <c r="K420" i="7"/>
  <c r="L420" i="7"/>
  <c r="O420" i="7"/>
  <c r="J421" i="7"/>
  <c r="K421" i="7" s="1"/>
  <c r="L421" i="7"/>
  <c r="O421" i="7"/>
  <c r="J422" i="7"/>
  <c r="K422" i="7"/>
  <c r="L422" i="7"/>
  <c r="O422" i="7"/>
  <c r="J423" i="7"/>
  <c r="K423" i="7" s="1"/>
  <c r="L423" i="7"/>
  <c r="O423" i="7"/>
  <c r="J424" i="7"/>
  <c r="K424" i="7"/>
  <c r="L424" i="7"/>
  <c r="O424" i="7"/>
  <c r="J425" i="7"/>
  <c r="K425" i="7" s="1"/>
  <c r="L425" i="7"/>
  <c r="O425" i="7"/>
  <c r="J426" i="7"/>
  <c r="K426" i="7" s="1"/>
  <c r="L426" i="7"/>
  <c r="O426" i="7"/>
  <c r="J427" i="7"/>
  <c r="K427" i="7" s="1"/>
  <c r="L427" i="7"/>
  <c r="O427" i="7"/>
  <c r="J428" i="7"/>
  <c r="K428" i="7"/>
  <c r="L428" i="7"/>
  <c r="O428" i="7"/>
  <c r="J429" i="7"/>
  <c r="K429" i="7" s="1"/>
  <c r="L429" i="7"/>
  <c r="O429" i="7"/>
  <c r="J430" i="7"/>
  <c r="K430" i="7"/>
  <c r="L430" i="7"/>
  <c r="O430" i="7"/>
  <c r="J431" i="7"/>
  <c r="K431" i="7" s="1"/>
  <c r="L431" i="7"/>
  <c r="O431" i="7"/>
  <c r="J432" i="7"/>
  <c r="K432" i="7" s="1"/>
  <c r="L432" i="7"/>
  <c r="O432" i="7"/>
  <c r="J433" i="7"/>
  <c r="K433" i="7" s="1"/>
  <c r="L433" i="7"/>
  <c r="O433" i="7"/>
  <c r="J434" i="7"/>
  <c r="K434" i="7" s="1"/>
  <c r="L434" i="7"/>
  <c r="O434" i="7"/>
  <c r="J435" i="7"/>
  <c r="K435" i="7" s="1"/>
  <c r="L435" i="7"/>
  <c r="O435" i="7"/>
  <c r="J436" i="7"/>
  <c r="K436" i="7"/>
  <c r="L436" i="7"/>
  <c r="O436" i="7"/>
  <c r="J437" i="7"/>
  <c r="K437" i="7" s="1"/>
  <c r="L437" i="7"/>
  <c r="O437" i="7"/>
  <c r="J438" i="7"/>
  <c r="K438" i="7" s="1"/>
  <c r="L438" i="7"/>
  <c r="O438" i="7"/>
  <c r="J439" i="7"/>
  <c r="K439" i="7" s="1"/>
  <c r="L439" i="7"/>
  <c r="O439" i="7"/>
  <c r="J440" i="7"/>
  <c r="K440" i="7" s="1"/>
  <c r="L440" i="7"/>
  <c r="O440" i="7"/>
  <c r="J441" i="7"/>
  <c r="K441" i="7" s="1"/>
  <c r="L441" i="7"/>
  <c r="O441" i="7"/>
  <c r="J442" i="7"/>
  <c r="K442" i="7" s="1"/>
  <c r="L442" i="7"/>
  <c r="O442" i="7"/>
  <c r="J443" i="7"/>
  <c r="K443" i="7" s="1"/>
  <c r="L443" i="7"/>
  <c r="O443" i="7"/>
  <c r="J444" i="7"/>
  <c r="K444" i="7" s="1"/>
  <c r="L444" i="7"/>
  <c r="O444" i="7"/>
  <c r="J445" i="7"/>
  <c r="K445" i="7" s="1"/>
  <c r="L445" i="7"/>
  <c r="O445" i="7"/>
  <c r="J446" i="7"/>
  <c r="K446" i="7"/>
  <c r="L446" i="7"/>
  <c r="O446" i="7"/>
  <c r="J447" i="7"/>
  <c r="K447" i="7" s="1"/>
  <c r="L447" i="7"/>
  <c r="O447" i="7"/>
  <c r="J448" i="7"/>
  <c r="K448" i="7" s="1"/>
  <c r="L448" i="7"/>
  <c r="O448" i="7"/>
  <c r="J449" i="7"/>
  <c r="K449" i="7" s="1"/>
  <c r="L449" i="7"/>
  <c r="O449" i="7"/>
  <c r="J450" i="7"/>
  <c r="K450" i="7" s="1"/>
  <c r="L450" i="7"/>
  <c r="O450" i="7"/>
  <c r="J451" i="7"/>
  <c r="K451" i="7" s="1"/>
  <c r="L451" i="7"/>
  <c r="O451" i="7"/>
  <c r="J452" i="7"/>
  <c r="K452" i="7" s="1"/>
  <c r="L452" i="7"/>
  <c r="O452" i="7"/>
  <c r="J453" i="7"/>
  <c r="K453" i="7" s="1"/>
  <c r="L453" i="7"/>
  <c r="O453" i="7"/>
  <c r="J454" i="7"/>
  <c r="K454" i="7"/>
  <c r="L454" i="7"/>
  <c r="O454" i="7"/>
  <c r="J455" i="7"/>
  <c r="K455" i="7" s="1"/>
  <c r="L455" i="7"/>
  <c r="O455" i="7"/>
  <c r="J456" i="7"/>
  <c r="K456" i="7"/>
  <c r="L456" i="7"/>
  <c r="O456" i="7"/>
  <c r="J457" i="7"/>
  <c r="K457" i="7" s="1"/>
  <c r="L457" i="7"/>
  <c r="O457" i="7"/>
  <c r="J458" i="7"/>
  <c r="K458" i="7" s="1"/>
  <c r="L458" i="7"/>
  <c r="O458" i="7"/>
  <c r="J459" i="7"/>
  <c r="K459" i="7" s="1"/>
  <c r="L459" i="7"/>
  <c r="O459" i="7"/>
  <c r="J460" i="7"/>
  <c r="K460" i="7"/>
  <c r="L460" i="7"/>
  <c r="O460" i="7"/>
  <c r="J461" i="7"/>
  <c r="K461" i="7" s="1"/>
  <c r="L461" i="7"/>
  <c r="O461" i="7"/>
  <c r="J462" i="7"/>
  <c r="K462" i="7"/>
  <c r="L462" i="7"/>
  <c r="O462" i="7"/>
  <c r="J463" i="7"/>
  <c r="K463" i="7" s="1"/>
  <c r="L463" i="7"/>
  <c r="O463" i="7"/>
  <c r="J464" i="7"/>
  <c r="K464" i="7" s="1"/>
  <c r="L464" i="7"/>
  <c r="O464" i="7"/>
  <c r="J465" i="7"/>
  <c r="K465" i="7" s="1"/>
  <c r="L465" i="7"/>
  <c r="O465" i="7"/>
  <c r="J466" i="7"/>
  <c r="K466" i="7" s="1"/>
  <c r="L466" i="7"/>
  <c r="O466" i="7"/>
  <c r="J467" i="7"/>
  <c r="K467" i="7" s="1"/>
  <c r="L467" i="7"/>
  <c r="O467" i="7"/>
  <c r="J468" i="7"/>
  <c r="K468" i="7"/>
  <c r="L468" i="7"/>
  <c r="O468" i="7"/>
  <c r="J469" i="7"/>
  <c r="K469" i="7" s="1"/>
  <c r="L469" i="7"/>
  <c r="O469" i="7"/>
  <c r="J470" i="7"/>
  <c r="K470" i="7" s="1"/>
  <c r="L470" i="7"/>
  <c r="O470" i="7"/>
  <c r="J471" i="7"/>
  <c r="K471" i="7" s="1"/>
  <c r="L471" i="7"/>
  <c r="O471" i="7"/>
  <c r="J472" i="7"/>
  <c r="K472" i="7" s="1"/>
  <c r="L472" i="7"/>
  <c r="O472" i="7"/>
  <c r="J473" i="7"/>
  <c r="K473" i="7" s="1"/>
  <c r="L473" i="7"/>
  <c r="O473" i="7"/>
  <c r="J474" i="7"/>
  <c r="K474" i="7" s="1"/>
  <c r="L474" i="7"/>
  <c r="O474" i="7"/>
  <c r="J475" i="7"/>
  <c r="K475" i="7" s="1"/>
  <c r="L475" i="7"/>
  <c r="O475" i="7"/>
  <c r="J476" i="7"/>
  <c r="K476" i="7" s="1"/>
  <c r="L476" i="7"/>
  <c r="O476" i="7"/>
  <c r="J477" i="7"/>
  <c r="K477" i="7" s="1"/>
  <c r="L477" i="7"/>
  <c r="O477" i="7"/>
  <c r="J478" i="7"/>
  <c r="K478" i="7"/>
  <c r="L478" i="7"/>
  <c r="O478" i="7"/>
  <c r="J479" i="7"/>
  <c r="K479" i="7" s="1"/>
  <c r="L479" i="7"/>
  <c r="O479" i="7"/>
  <c r="J480" i="7"/>
  <c r="K480" i="7" s="1"/>
  <c r="L480" i="7"/>
  <c r="O480" i="7"/>
  <c r="J481" i="7"/>
  <c r="K481" i="7" s="1"/>
  <c r="L481" i="7"/>
  <c r="O481" i="7"/>
  <c r="J482" i="7"/>
  <c r="K482" i="7"/>
  <c r="L482" i="7"/>
  <c r="O482" i="7"/>
  <c r="J483" i="7"/>
  <c r="K483" i="7" s="1"/>
  <c r="L483" i="7"/>
  <c r="O483" i="7"/>
  <c r="J484" i="7"/>
  <c r="K484" i="7"/>
  <c r="L484" i="7"/>
  <c r="O484" i="7"/>
  <c r="J485" i="7"/>
  <c r="K485" i="7" s="1"/>
  <c r="L485" i="7"/>
  <c r="O485" i="7"/>
  <c r="J486" i="7"/>
  <c r="K486" i="7" s="1"/>
  <c r="L486" i="7"/>
  <c r="O486" i="7"/>
  <c r="J487" i="7"/>
  <c r="K487" i="7" s="1"/>
  <c r="L487" i="7"/>
  <c r="O487" i="7"/>
  <c r="J488" i="7"/>
  <c r="K488" i="7"/>
  <c r="L488" i="7"/>
  <c r="O488" i="7"/>
  <c r="J489" i="7"/>
  <c r="K489" i="7" s="1"/>
  <c r="L489" i="7"/>
  <c r="O489" i="7"/>
  <c r="J490" i="7"/>
  <c r="K490" i="7" s="1"/>
  <c r="L490" i="7"/>
  <c r="O490" i="7"/>
  <c r="J491" i="7"/>
  <c r="K491" i="7" s="1"/>
  <c r="L491" i="7"/>
  <c r="O491" i="7"/>
  <c r="J492" i="7"/>
  <c r="K492" i="7"/>
  <c r="L492" i="7"/>
  <c r="O492" i="7"/>
  <c r="J493" i="7"/>
  <c r="K493" i="7" s="1"/>
  <c r="L493" i="7"/>
  <c r="O493" i="7"/>
  <c r="J494" i="7"/>
  <c r="K494" i="7"/>
  <c r="L494" i="7"/>
  <c r="O494" i="7"/>
  <c r="J495" i="7"/>
  <c r="K495" i="7" s="1"/>
  <c r="L495" i="7"/>
  <c r="O495" i="7"/>
  <c r="J496" i="7"/>
  <c r="K496" i="7"/>
  <c r="L496" i="7"/>
  <c r="O496" i="7"/>
  <c r="J497" i="7"/>
  <c r="K497" i="7" s="1"/>
  <c r="L497" i="7"/>
  <c r="O497" i="7"/>
  <c r="J498" i="7"/>
  <c r="K498" i="7" s="1"/>
  <c r="L498" i="7"/>
  <c r="O498" i="7"/>
  <c r="J499" i="7"/>
  <c r="K499" i="7" s="1"/>
  <c r="L499" i="7"/>
  <c r="O499" i="7"/>
  <c r="J500" i="7"/>
  <c r="K500" i="7"/>
  <c r="L500" i="7"/>
  <c r="O500" i="7"/>
  <c r="J501" i="7"/>
  <c r="K501" i="7" s="1"/>
  <c r="L501" i="7"/>
  <c r="O501" i="7"/>
  <c r="J502" i="7"/>
  <c r="K502" i="7" s="1"/>
  <c r="L502" i="7"/>
  <c r="O502" i="7"/>
  <c r="J503" i="7"/>
  <c r="K503" i="7" s="1"/>
  <c r="L503" i="7"/>
  <c r="O503" i="7"/>
  <c r="J504" i="7"/>
  <c r="K504" i="7" s="1"/>
  <c r="L504" i="7"/>
  <c r="O504" i="7"/>
  <c r="J505" i="7"/>
  <c r="K505" i="7" s="1"/>
  <c r="L505" i="7"/>
  <c r="O505" i="7"/>
  <c r="J506" i="7"/>
  <c r="K506" i="7"/>
  <c r="L506" i="7"/>
  <c r="O506" i="7"/>
  <c r="J507" i="7"/>
  <c r="K507" i="7" s="1"/>
  <c r="L507" i="7"/>
  <c r="O507" i="7"/>
  <c r="J508" i="7"/>
  <c r="K508" i="7" s="1"/>
  <c r="L508" i="7"/>
  <c r="O508" i="7"/>
  <c r="J509" i="7"/>
  <c r="K509" i="7" s="1"/>
  <c r="L509" i="7"/>
  <c r="O509" i="7"/>
  <c r="J510" i="7"/>
  <c r="K510" i="7"/>
  <c r="L510" i="7"/>
  <c r="O510" i="7"/>
  <c r="J511" i="7"/>
  <c r="K511" i="7" s="1"/>
  <c r="L511" i="7"/>
  <c r="O511" i="7"/>
  <c r="J512" i="7"/>
  <c r="K512" i="7" s="1"/>
  <c r="L512" i="7"/>
  <c r="O512" i="7"/>
  <c r="J513" i="7"/>
  <c r="K513" i="7" s="1"/>
  <c r="L513" i="7"/>
  <c r="O513" i="7"/>
  <c r="J514" i="7"/>
  <c r="K514" i="7"/>
  <c r="L514" i="7"/>
  <c r="O514" i="7"/>
  <c r="J515" i="7"/>
  <c r="K515" i="7" s="1"/>
  <c r="L515" i="7"/>
  <c r="O515" i="7"/>
  <c r="J516" i="7"/>
  <c r="K516" i="7"/>
  <c r="L516" i="7"/>
  <c r="O516" i="7"/>
  <c r="J517" i="7"/>
  <c r="K517" i="7" s="1"/>
  <c r="L517" i="7"/>
  <c r="O517" i="7"/>
  <c r="J518" i="7"/>
  <c r="K518" i="7"/>
  <c r="L518" i="7"/>
  <c r="O518" i="7"/>
  <c r="J519" i="7"/>
  <c r="K519" i="7" s="1"/>
  <c r="L519" i="7"/>
  <c r="O519" i="7"/>
  <c r="J520" i="7"/>
  <c r="K520" i="7" s="1"/>
  <c r="L520" i="7"/>
  <c r="O520" i="7"/>
  <c r="J521" i="7"/>
  <c r="K521" i="7" s="1"/>
  <c r="L521" i="7"/>
  <c r="O521" i="7"/>
  <c r="J522" i="7"/>
  <c r="K522" i="7" s="1"/>
  <c r="L522" i="7"/>
  <c r="O522" i="7"/>
  <c r="J523" i="7"/>
  <c r="K523" i="7" s="1"/>
  <c r="L523" i="7"/>
  <c r="O523" i="7"/>
  <c r="J524" i="7"/>
  <c r="K524" i="7"/>
  <c r="L524" i="7"/>
  <c r="O524" i="7"/>
  <c r="J525" i="7"/>
  <c r="K525" i="7" s="1"/>
  <c r="L525" i="7"/>
  <c r="O525" i="7"/>
  <c r="J526" i="7"/>
  <c r="K526" i="7"/>
  <c r="L526" i="7"/>
  <c r="O526" i="7"/>
  <c r="J527" i="7"/>
  <c r="K527" i="7" s="1"/>
  <c r="L527" i="7"/>
  <c r="O527" i="7"/>
  <c r="J528" i="7"/>
  <c r="K528" i="7"/>
  <c r="L528" i="7"/>
  <c r="O528" i="7"/>
  <c r="J529" i="7"/>
  <c r="K529" i="7" s="1"/>
  <c r="L529" i="7"/>
  <c r="O529" i="7"/>
  <c r="J530" i="7"/>
  <c r="K530" i="7" s="1"/>
  <c r="L530" i="7"/>
  <c r="O530" i="7"/>
  <c r="J531" i="7"/>
  <c r="K531" i="7" s="1"/>
  <c r="L531" i="7"/>
  <c r="O531" i="7"/>
  <c r="J532" i="7"/>
  <c r="K532" i="7"/>
  <c r="L532" i="7"/>
  <c r="O532" i="7"/>
  <c r="J533" i="7"/>
  <c r="K533" i="7" s="1"/>
  <c r="L533" i="7"/>
  <c r="O533" i="7"/>
  <c r="J534" i="7"/>
  <c r="K534" i="7" s="1"/>
  <c r="L534" i="7"/>
  <c r="O534" i="7"/>
  <c r="J535" i="7"/>
  <c r="K535" i="7" s="1"/>
  <c r="L535" i="7"/>
  <c r="O535" i="7"/>
  <c r="J536" i="7"/>
  <c r="K536" i="7" s="1"/>
  <c r="L536" i="7"/>
  <c r="O536" i="7"/>
  <c r="J537" i="7"/>
  <c r="K537" i="7" s="1"/>
  <c r="L537" i="7"/>
  <c r="O537" i="7"/>
  <c r="J538" i="7"/>
  <c r="K538" i="7"/>
  <c r="L538" i="7"/>
  <c r="O538" i="7"/>
  <c r="J539" i="7"/>
  <c r="K539" i="7" s="1"/>
  <c r="L539" i="7"/>
  <c r="O539" i="7"/>
  <c r="J540" i="7"/>
  <c r="K540" i="7" s="1"/>
  <c r="L540" i="7"/>
  <c r="O540" i="7"/>
  <c r="J541" i="7"/>
  <c r="K541" i="7" s="1"/>
  <c r="L541" i="7"/>
  <c r="O541" i="7"/>
  <c r="J542" i="7"/>
  <c r="K542" i="7"/>
  <c r="L542" i="7"/>
  <c r="O542" i="7"/>
  <c r="J543" i="7"/>
  <c r="K543" i="7" s="1"/>
  <c r="L543" i="7"/>
  <c r="O543" i="7"/>
  <c r="J544" i="7"/>
  <c r="K544" i="7" s="1"/>
  <c r="L544" i="7"/>
  <c r="O544" i="7"/>
  <c r="J545" i="7"/>
  <c r="K545" i="7" s="1"/>
  <c r="L545" i="7"/>
  <c r="O545" i="7"/>
  <c r="J546" i="7"/>
  <c r="K546" i="7"/>
  <c r="L546" i="7"/>
  <c r="O546" i="7"/>
  <c r="J547" i="7"/>
  <c r="K547" i="7" s="1"/>
  <c r="L547" i="7"/>
  <c r="O547" i="7"/>
  <c r="J548" i="7"/>
  <c r="K548" i="7"/>
  <c r="L548" i="7"/>
  <c r="O548" i="7"/>
  <c r="J549" i="7"/>
  <c r="K549" i="7" s="1"/>
  <c r="L549" i="7"/>
  <c r="O549" i="7"/>
  <c r="J550" i="7"/>
  <c r="K550" i="7"/>
  <c r="L550" i="7"/>
  <c r="O550" i="7"/>
  <c r="J551" i="7"/>
  <c r="K551" i="7" s="1"/>
  <c r="L551" i="7"/>
  <c r="O551" i="7"/>
  <c r="J552" i="7"/>
  <c r="K552" i="7"/>
  <c r="L552" i="7"/>
  <c r="O552" i="7"/>
  <c r="J553" i="7"/>
  <c r="K553" i="7" s="1"/>
  <c r="L553" i="7"/>
  <c r="O553" i="7"/>
  <c r="J554" i="7"/>
  <c r="K554" i="7" s="1"/>
  <c r="L554" i="7"/>
  <c r="O554" i="7"/>
  <c r="J555" i="7"/>
  <c r="K555" i="7" s="1"/>
  <c r="L555" i="7"/>
  <c r="O555" i="7"/>
  <c r="J556" i="7"/>
  <c r="K556" i="7" s="1"/>
  <c r="L556" i="7"/>
  <c r="O556" i="7"/>
  <c r="J557" i="7"/>
  <c r="K557" i="7" s="1"/>
  <c r="L557" i="7"/>
  <c r="O557" i="7"/>
  <c r="J558" i="7"/>
  <c r="K558" i="7"/>
  <c r="L558" i="7"/>
  <c r="O558" i="7"/>
  <c r="J559" i="7"/>
  <c r="K559" i="7" s="1"/>
  <c r="L559" i="7"/>
  <c r="O559" i="7"/>
  <c r="J560" i="7"/>
  <c r="K560" i="7"/>
  <c r="L560" i="7"/>
  <c r="O560" i="7"/>
  <c r="J561" i="7"/>
  <c r="K561" i="7" s="1"/>
  <c r="L561" i="7"/>
  <c r="O561" i="7"/>
  <c r="J562" i="7"/>
  <c r="K562" i="7" s="1"/>
  <c r="L562" i="7"/>
  <c r="O562" i="7"/>
  <c r="J563" i="7"/>
  <c r="K563" i="7" s="1"/>
  <c r="L563" i="7"/>
  <c r="O563" i="7"/>
  <c r="J564" i="7"/>
  <c r="K564" i="7"/>
  <c r="L564" i="7"/>
  <c r="O564" i="7"/>
  <c r="J565" i="7"/>
  <c r="K565" i="7" s="1"/>
  <c r="L565" i="7"/>
  <c r="O565" i="7"/>
  <c r="J566" i="7"/>
  <c r="K566" i="7" s="1"/>
  <c r="L566" i="7"/>
  <c r="O566" i="7"/>
  <c r="J567" i="7"/>
  <c r="K567" i="7" s="1"/>
  <c r="L567" i="7"/>
  <c r="O567" i="7"/>
  <c r="J568" i="7"/>
  <c r="K568" i="7" s="1"/>
  <c r="L568" i="7"/>
  <c r="O568" i="7"/>
  <c r="J569" i="7"/>
  <c r="K569" i="7" s="1"/>
  <c r="L569" i="7"/>
  <c r="O569" i="7"/>
  <c r="J570" i="7"/>
  <c r="K570" i="7"/>
  <c r="L570" i="7"/>
  <c r="O570" i="7"/>
  <c r="J571" i="7"/>
  <c r="K571" i="7" s="1"/>
  <c r="L571" i="7"/>
  <c r="O571" i="7"/>
  <c r="J572" i="7"/>
  <c r="K572" i="7" s="1"/>
  <c r="L572" i="7"/>
  <c r="O572" i="7"/>
  <c r="J573" i="7"/>
  <c r="K573" i="7" s="1"/>
  <c r="L573" i="7"/>
  <c r="O573" i="7"/>
  <c r="J574" i="7"/>
  <c r="K574" i="7" s="1"/>
  <c r="L574" i="7"/>
  <c r="O574" i="7"/>
  <c r="J575" i="7"/>
  <c r="K575" i="7" s="1"/>
  <c r="L575" i="7"/>
  <c r="O575" i="7"/>
  <c r="J576" i="7"/>
  <c r="K576" i="7" s="1"/>
  <c r="L576" i="7"/>
  <c r="O576" i="7"/>
  <c r="J577" i="7"/>
  <c r="K577" i="7" s="1"/>
  <c r="L577" i="7"/>
  <c r="O577" i="7"/>
  <c r="J578" i="7"/>
  <c r="K578" i="7"/>
  <c r="L578" i="7"/>
  <c r="O578" i="7"/>
  <c r="J579" i="7"/>
  <c r="K579" i="7" s="1"/>
  <c r="L579" i="7"/>
  <c r="O579" i="7"/>
  <c r="J580" i="7"/>
  <c r="K580" i="7"/>
  <c r="L580" i="7"/>
  <c r="O580" i="7"/>
  <c r="J581" i="7"/>
  <c r="K581" i="7" s="1"/>
  <c r="L581" i="7"/>
  <c r="O581" i="7"/>
  <c r="J582" i="7"/>
  <c r="K582" i="7"/>
  <c r="L582" i="7"/>
  <c r="O582" i="7"/>
  <c r="J583" i="7"/>
  <c r="K583" i="7" s="1"/>
  <c r="L583" i="7"/>
  <c r="O583" i="7"/>
  <c r="J584" i="7"/>
  <c r="K584" i="7"/>
  <c r="L584" i="7"/>
  <c r="O584" i="7"/>
  <c r="J585" i="7"/>
  <c r="K585" i="7" s="1"/>
  <c r="L585" i="7"/>
  <c r="O585" i="7"/>
  <c r="J586" i="7"/>
  <c r="K586" i="7" s="1"/>
  <c r="L586" i="7"/>
  <c r="O586" i="7"/>
  <c r="J587" i="7"/>
  <c r="K587" i="7" s="1"/>
  <c r="L587" i="7"/>
  <c r="O587" i="7"/>
  <c r="J588" i="7"/>
  <c r="K588" i="7" s="1"/>
  <c r="L588" i="7"/>
  <c r="O588" i="7"/>
  <c r="J589" i="7"/>
  <c r="K589" i="7" s="1"/>
  <c r="L589" i="7"/>
  <c r="O589" i="7"/>
  <c r="J590" i="7"/>
  <c r="K590" i="7"/>
  <c r="L590" i="7"/>
  <c r="O590" i="7"/>
  <c r="J591" i="7"/>
  <c r="K591" i="7" s="1"/>
  <c r="L591" i="7"/>
  <c r="O591" i="7"/>
  <c r="J592" i="7"/>
  <c r="K592" i="7"/>
  <c r="L592" i="7"/>
  <c r="O592" i="7"/>
  <c r="J593" i="7"/>
  <c r="K593" i="7" s="1"/>
  <c r="L593" i="7"/>
  <c r="O593" i="7"/>
  <c r="J594" i="7"/>
  <c r="K594" i="7" s="1"/>
  <c r="L594" i="7"/>
  <c r="O594" i="7"/>
  <c r="J595" i="7"/>
  <c r="K595" i="7" s="1"/>
  <c r="L595" i="7"/>
  <c r="O595" i="7"/>
  <c r="J596" i="7"/>
  <c r="K596" i="7"/>
  <c r="L596" i="7"/>
  <c r="O596" i="7"/>
  <c r="J597" i="7"/>
  <c r="K597" i="7" s="1"/>
  <c r="L597" i="7"/>
  <c r="O597" i="7"/>
  <c r="J598" i="7"/>
  <c r="K598" i="7" s="1"/>
  <c r="L598" i="7"/>
  <c r="O598" i="7"/>
  <c r="J599" i="7"/>
  <c r="K599" i="7" s="1"/>
  <c r="L599" i="7"/>
  <c r="O599" i="7"/>
  <c r="J600" i="7"/>
  <c r="K600" i="7" s="1"/>
  <c r="L600" i="7"/>
  <c r="O600" i="7"/>
  <c r="J601" i="7"/>
  <c r="K601" i="7" s="1"/>
  <c r="L601" i="7"/>
  <c r="O601" i="7"/>
  <c r="J602" i="7"/>
  <c r="K602" i="7"/>
  <c r="L602" i="7"/>
  <c r="O602" i="7"/>
  <c r="J603" i="7"/>
  <c r="K603" i="7" s="1"/>
  <c r="L603" i="7"/>
  <c r="O603" i="7"/>
  <c r="J604" i="7"/>
  <c r="K604" i="7" s="1"/>
  <c r="L604" i="7"/>
  <c r="O604" i="7"/>
  <c r="J605" i="7"/>
  <c r="K605" i="7" s="1"/>
  <c r="L605" i="7"/>
  <c r="O605" i="7"/>
  <c r="J606" i="7"/>
  <c r="K606" i="7"/>
  <c r="L606" i="7"/>
  <c r="O606" i="7"/>
  <c r="J607" i="7"/>
  <c r="K607" i="7" s="1"/>
  <c r="L607" i="7"/>
  <c r="O607" i="7"/>
  <c r="J608" i="7"/>
  <c r="K608" i="7" s="1"/>
  <c r="L608" i="7"/>
  <c r="O608" i="7"/>
  <c r="J609" i="7"/>
  <c r="K609" i="7" s="1"/>
  <c r="L609" i="7"/>
  <c r="O609" i="7"/>
  <c r="J610" i="7"/>
  <c r="K610" i="7"/>
  <c r="L610" i="7"/>
  <c r="O610" i="7"/>
  <c r="J611" i="7"/>
  <c r="K611" i="7" s="1"/>
  <c r="L611" i="7"/>
  <c r="O611" i="7"/>
  <c r="J612" i="7"/>
  <c r="K612" i="7" s="1"/>
  <c r="L612" i="7"/>
  <c r="O612" i="7"/>
  <c r="J613" i="7"/>
  <c r="K613" i="7" s="1"/>
  <c r="L613" i="7"/>
  <c r="O613" i="7"/>
  <c r="J614" i="7"/>
  <c r="K614" i="7" s="1"/>
  <c r="L614" i="7"/>
  <c r="O614" i="7"/>
  <c r="J615" i="7"/>
  <c r="K615" i="7" s="1"/>
  <c r="L615" i="7"/>
  <c r="O615" i="7"/>
  <c r="J616" i="7"/>
  <c r="K616" i="7"/>
  <c r="L616" i="7"/>
  <c r="O616" i="7"/>
  <c r="J617" i="7"/>
  <c r="K617" i="7" s="1"/>
  <c r="L617" i="7"/>
  <c r="O617" i="7"/>
  <c r="J618" i="7"/>
  <c r="K618" i="7" s="1"/>
  <c r="L618" i="7"/>
  <c r="O618" i="7"/>
  <c r="J619" i="7"/>
  <c r="K619" i="7" s="1"/>
  <c r="L619" i="7"/>
  <c r="O619" i="7"/>
  <c r="J620" i="7"/>
  <c r="K620" i="7"/>
  <c r="L620" i="7"/>
  <c r="O620" i="7"/>
  <c r="J621" i="7"/>
  <c r="K621" i="7" s="1"/>
  <c r="L621" i="7"/>
  <c r="O621" i="7"/>
  <c r="J622" i="7"/>
  <c r="K622" i="7" s="1"/>
  <c r="L622" i="7"/>
  <c r="O622" i="7"/>
  <c r="J623" i="7"/>
  <c r="K623" i="7" s="1"/>
  <c r="L623" i="7"/>
  <c r="O623" i="7"/>
  <c r="J624" i="7"/>
  <c r="K624" i="7"/>
  <c r="L624" i="7"/>
  <c r="O624" i="7"/>
  <c r="J625" i="7"/>
  <c r="K625" i="7" s="1"/>
  <c r="L625" i="7"/>
  <c r="O625" i="7"/>
  <c r="J626" i="7"/>
  <c r="K626" i="7" s="1"/>
  <c r="L626" i="7"/>
  <c r="O626" i="7"/>
  <c r="J627" i="7"/>
  <c r="K627" i="7" s="1"/>
  <c r="L627" i="7"/>
  <c r="O627" i="7"/>
  <c r="J628" i="7"/>
  <c r="K628" i="7"/>
  <c r="L628" i="7"/>
  <c r="O628" i="7"/>
  <c r="J629" i="7"/>
  <c r="K629" i="7" s="1"/>
  <c r="L629" i="7"/>
  <c r="O629" i="7"/>
  <c r="J630" i="7"/>
  <c r="K630" i="7" s="1"/>
  <c r="L630" i="7"/>
  <c r="O630" i="7"/>
  <c r="J631" i="7"/>
  <c r="K631" i="7" s="1"/>
  <c r="L631" i="7"/>
  <c r="O631" i="7"/>
  <c r="J632" i="7"/>
  <c r="K632" i="7" s="1"/>
  <c r="L632" i="7"/>
  <c r="O632" i="7"/>
  <c r="J633" i="7"/>
  <c r="K633" i="7" s="1"/>
  <c r="L633" i="7"/>
  <c r="O633" i="7"/>
  <c r="J634" i="7"/>
  <c r="K634" i="7"/>
  <c r="L634" i="7"/>
  <c r="O634" i="7"/>
  <c r="J635" i="7"/>
  <c r="K635" i="7" s="1"/>
  <c r="L635" i="7"/>
  <c r="O635" i="7"/>
  <c r="J636" i="7"/>
  <c r="K636" i="7" s="1"/>
  <c r="L636" i="7"/>
  <c r="O636" i="7"/>
  <c r="J637" i="7"/>
  <c r="K637" i="7" s="1"/>
  <c r="L637" i="7"/>
  <c r="O637" i="7"/>
  <c r="J638" i="7"/>
  <c r="K638" i="7"/>
  <c r="L638" i="7"/>
  <c r="O638" i="7"/>
  <c r="J639" i="7"/>
  <c r="K639" i="7" s="1"/>
  <c r="L639" i="7"/>
  <c r="O639" i="7"/>
  <c r="J640" i="7"/>
  <c r="K640" i="7" s="1"/>
  <c r="L640" i="7"/>
  <c r="O640" i="7"/>
  <c r="J641" i="7"/>
  <c r="K641" i="7" s="1"/>
  <c r="L641" i="7"/>
  <c r="O641" i="7"/>
  <c r="J642" i="7"/>
  <c r="K642" i="7"/>
  <c r="L642" i="7"/>
  <c r="O642" i="7"/>
  <c r="AB62" i="8" l="1"/>
  <c r="I62" i="8"/>
  <c r="W4" i="7"/>
  <c r="K7" i="7"/>
  <c r="W3" i="7"/>
  <c r="K4" i="7"/>
</calcChain>
</file>

<file path=xl/sharedStrings.xml><?xml version="1.0" encoding="utf-8"?>
<sst xmlns="http://schemas.openxmlformats.org/spreadsheetml/2006/main" count="7194" uniqueCount="1660">
  <si>
    <t>Podlaskie</t>
  </si>
  <si>
    <t>Świętokrzyskie</t>
  </si>
  <si>
    <t>unassigned</t>
  </si>
  <si>
    <t>Czechia</t>
  </si>
  <si>
    <t>Slovakia</t>
  </si>
  <si>
    <t>Italy</t>
  </si>
  <si>
    <t>Lithuania</t>
  </si>
  <si>
    <t>Germany</t>
  </si>
  <si>
    <t>Poland</t>
  </si>
  <si>
    <t>Sweden</t>
  </si>
  <si>
    <t>Israel</t>
  </si>
  <si>
    <t>Belarus</t>
  </si>
  <si>
    <t>China</t>
  </si>
  <si>
    <t>United States</t>
  </si>
  <si>
    <t>United Kingdom</t>
  </si>
  <si>
    <t>Deaths Total</t>
  </si>
  <si>
    <t>Cases total</t>
  </si>
  <si>
    <t>Cases per mln</t>
  </si>
  <si>
    <t>Deaths per mln</t>
  </si>
  <si>
    <t>Greater Poland</t>
  </si>
  <si>
    <t>Kuyavian-Pomeranian</t>
  </si>
  <si>
    <t>Lesser Poland</t>
  </si>
  <si>
    <t>Lower Silesian</t>
  </si>
  <si>
    <t>Lublin</t>
  </si>
  <si>
    <t>Lubusz</t>
  </si>
  <si>
    <t>Łódź</t>
  </si>
  <si>
    <t>Masovian</t>
  </si>
  <si>
    <t>not provided</t>
  </si>
  <si>
    <t>Opole</t>
  </si>
  <si>
    <t>Pomeranian</t>
  </si>
  <si>
    <t>Silesian</t>
  </si>
  <si>
    <t>Subcarpathian</t>
  </si>
  <si>
    <t>Warmian-Masurian</t>
  </si>
  <si>
    <t>West Pomeranian</t>
  </si>
  <si>
    <t>No of sequences</t>
  </si>
  <si>
    <t>Voivodeship</t>
  </si>
  <si>
    <t>% of vaccination</t>
  </si>
  <si>
    <t>CFR</t>
  </si>
  <si>
    <t>Date</t>
  </si>
  <si>
    <t>Lower Poland</t>
  </si>
  <si>
    <t>June 2020</t>
  </si>
  <si>
    <t>July 2020</t>
  </si>
  <si>
    <t>Aug 2020</t>
  </si>
  <si>
    <t>Sep 2020</t>
  </si>
  <si>
    <t>Nov 2020</t>
  </si>
  <si>
    <t>Oct 2020</t>
  </si>
  <si>
    <t>Dec 2020</t>
  </si>
  <si>
    <t>Jan 2021</t>
  </si>
  <si>
    <t>Feb 2021</t>
  </si>
  <si>
    <t>Apr 2021</t>
  </si>
  <si>
    <t>May 2021</t>
  </si>
  <si>
    <t>June 2021</t>
  </si>
  <si>
    <t>July 2021</t>
  </si>
  <si>
    <t>Aug 2021</t>
  </si>
  <si>
    <t>Sep 2021</t>
  </si>
  <si>
    <t>Oct 2021</t>
  </si>
  <si>
    <t>Nov 2021</t>
  </si>
  <si>
    <t>Dec 2021</t>
  </si>
  <si>
    <t>Jan 2022</t>
  </si>
  <si>
    <t>Feb 2022</t>
  </si>
  <si>
    <t>Apr 2022</t>
  </si>
  <si>
    <t>May 2022</t>
  </si>
  <si>
    <t>Mar 2021</t>
  </si>
  <si>
    <t>Mar 2022</t>
  </si>
  <si>
    <t>% in the pool of all deaths in country</t>
  </si>
  <si>
    <t>% in the pool of all confirmed cases in country</t>
  </si>
  <si>
    <t>Country</t>
  </si>
  <si>
    <t>Tests:Cases ratio</t>
  </si>
  <si>
    <t>*N/D - no data available</t>
  </si>
  <si>
    <t>N/D*</t>
  </si>
  <si>
    <t>Affiliations:</t>
  </si>
  <si>
    <t>* corresponding author: luizahan@ibch.poznan.pl</t>
  </si>
  <si>
    <t>20A</t>
  </si>
  <si>
    <t>Paired-end</t>
  </si>
  <si>
    <t>SARS_14</t>
  </si>
  <si>
    <t>211005_NB552014_0067_AHF3G3BGXJ</t>
  </si>
  <si>
    <t>79Ch</t>
  </si>
  <si>
    <t>covid_hub_pl_ibch_0640</t>
  </si>
  <si>
    <t>19A</t>
  </si>
  <si>
    <t>57Ch</t>
  </si>
  <si>
    <t>covid_hub_pl_ibch_0639</t>
  </si>
  <si>
    <t>-</t>
  </si>
  <si>
    <t>51Ch</t>
  </si>
  <si>
    <t>covid_hub_pl_ibch_0638</t>
  </si>
  <si>
    <t>20B</t>
  </si>
  <si>
    <t>48w</t>
  </si>
  <si>
    <t>covid_hub_pl_ibch_0637</t>
  </si>
  <si>
    <t>47w</t>
  </si>
  <si>
    <t>covid_hub_pl_ibch_0636</t>
  </si>
  <si>
    <t>44w</t>
  </si>
  <si>
    <t>covid_hub_pl_ibch_0635</t>
  </si>
  <si>
    <t>43w</t>
  </si>
  <si>
    <t>covid_hub_pl_ibch_0634</t>
  </si>
  <si>
    <t>42w</t>
  </si>
  <si>
    <t>covid_hub_pl_ibch_0633</t>
  </si>
  <si>
    <t>20G</t>
  </si>
  <si>
    <t>41w</t>
  </si>
  <si>
    <t>covid_hub_pl_ibch_0632</t>
  </si>
  <si>
    <t>40w</t>
  </si>
  <si>
    <t>covid_hub_pl_ibch_0631</t>
  </si>
  <si>
    <t>39w</t>
  </si>
  <si>
    <t>covid_hub_pl_ibch_0630</t>
  </si>
  <si>
    <t>38w</t>
  </si>
  <si>
    <t>covid_hub_pl_ibch_0629</t>
  </si>
  <si>
    <t>37w</t>
  </si>
  <si>
    <t>covid_hub_pl_ibch_0628</t>
  </si>
  <si>
    <t>36w</t>
  </si>
  <si>
    <t>covid_hub_pl_ibch_0627</t>
  </si>
  <si>
    <t>36Ch</t>
  </si>
  <si>
    <t>covid_hub_pl_ibch_0626</t>
  </si>
  <si>
    <t>35w</t>
  </si>
  <si>
    <t>covid_hub_pl_ibch_0625</t>
  </si>
  <si>
    <t>34w</t>
  </si>
  <si>
    <t>covid_hub_pl_ibch_0624</t>
  </si>
  <si>
    <t>32w</t>
  </si>
  <si>
    <t>covid_hub_pl_ibch_0623</t>
  </si>
  <si>
    <t>31w</t>
  </si>
  <si>
    <t>covid_hub_pl_ibch_0622</t>
  </si>
  <si>
    <t>30w</t>
  </si>
  <si>
    <t>covid_hub_pl_ibch_0621</t>
  </si>
  <si>
    <t>29w</t>
  </si>
  <si>
    <t>covid_hub_pl_ibch_0620</t>
  </si>
  <si>
    <t>28w</t>
  </si>
  <si>
    <t>covid_hub_pl_ibch_0619</t>
  </si>
  <si>
    <t>28Ch</t>
  </si>
  <si>
    <t>covid_hub_pl_ibch_0618</t>
  </si>
  <si>
    <t>27w</t>
  </si>
  <si>
    <t>covid_hub_pl_ibch_0617</t>
  </si>
  <si>
    <t>26w</t>
  </si>
  <si>
    <t>covid_hub_pl_ibch_0616</t>
  </si>
  <si>
    <t>25w</t>
  </si>
  <si>
    <t>covid_hub_pl_ibch_0615</t>
  </si>
  <si>
    <t>24w</t>
  </si>
  <si>
    <t>covid_hub_pl_ibch_0614</t>
  </si>
  <si>
    <t>20E (EU1)</t>
  </si>
  <si>
    <t>23w</t>
  </si>
  <si>
    <t>covid_hub_pl_ibch_0613</t>
  </si>
  <si>
    <t>9w</t>
  </si>
  <si>
    <t>covid_hub_pl_ibch_0612</t>
  </si>
  <si>
    <t>2w</t>
  </si>
  <si>
    <t>covid_hub_pl_ibch_0611</t>
  </si>
  <si>
    <t>SARS_13</t>
  </si>
  <si>
    <t>210721_NB552014_0066_AHF3FVBGXJ</t>
  </si>
  <si>
    <t>81Ch</t>
  </si>
  <si>
    <t>covid_hub_pl_ibch_0610</t>
  </si>
  <si>
    <t>80Ch</t>
  </si>
  <si>
    <t>covid_hub_pl_ibch_0609</t>
  </si>
  <si>
    <t>78Ch</t>
  </si>
  <si>
    <t>covid_hub_pl_ibch_0608</t>
  </si>
  <si>
    <t>77Ch</t>
  </si>
  <si>
    <t>covid_hub_pl_ibch_0607</t>
  </si>
  <si>
    <t>76Ch</t>
  </si>
  <si>
    <t>covid_hub_pl_ibch_0606</t>
  </si>
  <si>
    <t>75Ch</t>
  </si>
  <si>
    <t>covid_hub_pl_ibch_0605</t>
  </si>
  <si>
    <t>74Ch</t>
  </si>
  <si>
    <t>covid_hub_pl_ibch_0604</t>
  </si>
  <si>
    <t>73Ch</t>
  </si>
  <si>
    <t>covid_hub_pl_ibch_0603</t>
  </si>
  <si>
    <t>72Ch</t>
  </si>
  <si>
    <t>covid_hub_pl_ibch_0602</t>
  </si>
  <si>
    <t>71Ch</t>
  </si>
  <si>
    <t>covid_hub_pl_ibch_0601</t>
  </si>
  <si>
    <t>70Ch</t>
  </si>
  <si>
    <t>covid_hub_pl_ibch_0600</t>
  </si>
  <si>
    <t>69Ch</t>
  </si>
  <si>
    <t>covid_hub_pl_ibch_0599</t>
  </si>
  <si>
    <t>68Ch</t>
  </si>
  <si>
    <t>covid_hub_pl_ibch_0598</t>
  </si>
  <si>
    <t>67Ch</t>
  </si>
  <si>
    <t>covid_hub_pl_ibch_0597</t>
  </si>
  <si>
    <t>66Ch</t>
  </si>
  <si>
    <t>covid_hub_pl_ibch_0596</t>
  </si>
  <si>
    <t>65Ch</t>
  </si>
  <si>
    <t>covid_hub_pl_ibch_0595</t>
  </si>
  <si>
    <t>64Ch</t>
  </si>
  <si>
    <t>covid_hub_pl_ibch_0594</t>
  </si>
  <si>
    <t>63Ch</t>
  </si>
  <si>
    <t>covid_hub_pl_ibch_0593</t>
  </si>
  <si>
    <t>62Ch</t>
  </si>
  <si>
    <t>covid_hub_pl_ibch_0592</t>
  </si>
  <si>
    <t>61Ch</t>
  </si>
  <si>
    <t>covid_hub_pl_ibch_0591</t>
  </si>
  <si>
    <t>60Ch</t>
  </si>
  <si>
    <t>covid_hub_pl_ibch_0590</t>
  </si>
  <si>
    <t>59Ch</t>
  </si>
  <si>
    <t>covid_hub_pl_ibch_0589</t>
  </si>
  <si>
    <t>58Ch</t>
  </si>
  <si>
    <t>covid_hub_pl_ibch_0588</t>
  </si>
  <si>
    <t>56Ch</t>
  </si>
  <si>
    <t>covid_hub_pl_ibch_0587</t>
  </si>
  <si>
    <t>55Ch</t>
  </si>
  <si>
    <t>covid_hub_pl_ibch_0586</t>
  </si>
  <si>
    <t>54Ch</t>
  </si>
  <si>
    <t>covid_hub_pl_ibch_0585</t>
  </si>
  <si>
    <t>53Ch</t>
  </si>
  <si>
    <t>covid_hub_pl_ibch_0584</t>
  </si>
  <si>
    <t>52Ch</t>
  </si>
  <si>
    <t>covid_hub_pl_ibch_0583</t>
  </si>
  <si>
    <t>50Ch</t>
  </si>
  <si>
    <t>covid_hub_pl_ibch_0582</t>
  </si>
  <si>
    <t>49Ch</t>
  </si>
  <si>
    <t>covid_hub_pl_ibch_0581</t>
  </si>
  <si>
    <t>47Ch</t>
  </si>
  <si>
    <t>covid_hub_pl_ibch_0580</t>
  </si>
  <si>
    <t>46Ch</t>
  </si>
  <si>
    <t>covid_hub_pl_ibch_0579</t>
  </si>
  <si>
    <t>45Ch</t>
  </si>
  <si>
    <t>covid_hub_pl_ibch_0578</t>
  </si>
  <si>
    <t>44Ch</t>
  </si>
  <si>
    <t>covid_hub_pl_ibch_0577</t>
  </si>
  <si>
    <t>43Ch</t>
  </si>
  <si>
    <t>covid_hub_pl_ibch_0576</t>
  </si>
  <si>
    <t>42Ch</t>
  </si>
  <si>
    <t>covid_hub_pl_ibch_0575</t>
  </si>
  <si>
    <t>41Ch</t>
  </si>
  <si>
    <t>covid_hub_pl_ibch_0574</t>
  </si>
  <si>
    <t>40Ch</t>
  </si>
  <si>
    <t>covid_hub_pl_ibch_0573</t>
  </si>
  <si>
    <t>39Ch</t>
  </si>
  <si>
    <t>covid_hub_pl_ibch_0572</t>
  </si>
  <si>
    <t>38Ch</t>
  </si>
  <si>
    <t>covid_hub_pl_ibch_0571</t>
  </si>
  <si>
    <t>37Ch</t>
  </si>
  <si>
    <t>covid_hub_pl_ibch_0570</t>
  </si>
  <si>
    <t>35Ch</t>
  </si>
  <si>
    <t>covid_hub_pl_ibch_0569</t>
  </si>
  <si>
    <t>34Ch</t>
  </si>
  <si>
    <t>covid_hub_pl_ibch_0568</t>
  </si>
  <si>
    <t>33Ch</t>
  </si>
  <si>
    <t>covid_hub_pl_ibch_0567</t>
  </si>
  <si>
    <t>32Ch</t>
  </si>
  <si>
    <t>covid_hub_pl_ibch_0566</t>
  </si>
  <si>
    <t>31Ch</t>
  </si>
  <si>
    <t>covid_hub_pl_ibch_0565</t>
  </si>
  <si>
    <t>30Ch</t>
  </si>
  <si>
    <t>covid_hub_pl_ibch_0564</t>
  </si>
  <si>
    <t>29Ch</t>
  </si>
  <si>
    <t>covid_hub_pl_ibch_0563</t>
  </si>
  <si>
    <t>27Ch</t>
  </si>
  <si>
    <t>covid_hub_pl_ibch_0562</t>
  </si>
  <si>
    <t>26Ch</t>
  </si>
  <si>
    <t>covid_hub_pl_ibch_0561</t>
  </si>
  <si>
    <t>25Ch</t>
  </si>
  <si>
    <t>covid_hub_pl_ibch_0560</t>
  </si>
  <si>
    <t>24Ch</t>
  </si>
  <si>
    <t>covid_hub_pl_ibch_0559</t>
  </si>
  <si>
    <t>23Ch</t>
  </si>
  <si>
    <t>covid_hub_pl_ibch_0558</t>
  </si>
  <si>
    <t>22Ch</t>
  </si>
  <si>
    <t>covid_hub_pl_ibch_0557</t>
  </si>
  <si>
    <t>21Ch</t>
  </si>
  <si>
    <t>covid_hub_pl_ibch_0556</t>
  </si>
  <si>
    <t>20Ch</t>
  </si>
  <si>
    <t>covid_hub_pl_ibch_0555</t>
  </si>
  <si>
    <t>19Ch</t>
  </si>
  <si>
    <t>covid_hub_pl_ibch_0554</t>
  </si>
  <si>
    <t>18Ch</t>
  </si>
  <si>
    <t>covid_hub_pl_ibch_0553</t>
  </si>
  <si>
    <t>17Ch</t>
  </si>
  <si>
    <t>covid_hub_pl_ibch_0552</t>
  </si>
  <si>
    <t>16Ch</t>
  </si>
  <si>
    <t>covid_hub_pl_ibch_0551</t>
  </si>
  <si>
    <t>15Ch</t>
  </si>
  <si>
    <t>covid_hub_pl_ibch_0550</t>
  </si>
  <si>
    <t>14Ch</t>
  </si>
  <si>
    <t>covid_hub_pl_ibch_0549</t>
  </si>
  <si>
    <t>13Ch</t>
  </si>
  <si>
    <t>covid_hub_pl_ibch_0548</t>
  </si>
  <si>
    <t>12Ch</t>
  </si>
  <si>
    <t>covid_hub_pl_ibch_0547</t>
  </si>
  <si>
    <t>11Ch</t>
  </si>
  <si>
    <t>covid_hub_pl_ibch_0546</t>
  </si>
  <si>
    <t>22w</t>
  </si>
  <si>
    <t>covid_hub_pl_ibch_0545</t>
  </si>
  <si>
    <t>21w</t>
  </si>
  <si>
    <t>covid_hub_pl_ibch_0544</t>
  </si>
  <si>
    <t>20w</t>
  </si>
  <si>
    <t>covid_hub_pl_ibch_0543</t>
  </si>
  <si>
    <t>19w</t>
  </si>
  <si>
    <t>covid_hub_pl_ibch_0542</t>
  </si>
  <si>
    <t>18w</t>
  </si>
  <si>
    <t>covid_hub_pl_ibch_0541</t>
  </si>
  <si>
    <t>17w</t>
  </si>
  <si>
    <t>covid_hub_pl_ibch_0540</t>
  </si>
  <si>
    <t>16w</t>
  </si>
  <si>
    <t>covid_hub_pl_ibch_0539</t>
  </si>
  <si>
    <t>15w</t>
  </si>
  <si>
    <t>covid_hub_pl_ibch_0538</t>
  </si>
  <si>
    <t>14w</t>
  </si>
  <si>
    <t>covid_hub_pl_ibch_0537</t>
  </si>
  <si>
    <t>13w</t>
  </si>
  <si>
    <t>covid_hub_pl_ibch_0536</t>
  </si>
  <si>
    <t>11w</t>
  </si>
  <si>
    <t>covid_hub_pl_ibch_0535</t>
  </si>
  <si>
    <t>10w</t>
  </si>
  <si>
    <t>covid_hub_pl_ibch_0534</t>
  </si>
  <si>
    <t>8w</t>
  </si>
  <si>
    <t>covid_hub_pl_ibch_0533</t>
  </si>
  <si>
    <t>7w</t>
  </si>
  <si>
    <t>covid_hub_pl_ibch_0532</t>
  </si>
  <si>
    <t>6w</t>
  </si>
  <si>
    <t>covid_hub_pl_ibch_0531</t>
  </si>
  <si>
    <t>5w</t>
  </si>
  <si>
    <t>covid_hub_pl_ibch_0530</t>
  </si>
  <si>
    <t>4w</t>
  </si>
  <si>
    <t>covid_hub_pl_ibch_0529</t>
  </si>
  <si>
    <t>3w</t>
  </si>
  <si>
    <t>covid_hub_pl_ibch_0528</t>
  </si>
  <si>
    <t>1w</t>
  </si>
  <si>
    <t>covid_hub_pl_ibch_0527</t>
  </si>
  <si>
    <t>SARS_12</t>
  </si>
  <si>
    <t>210526_NB552014_0063_AHF3FNBGXJ</t>
  </si>
  <si>
    <t>1TH</t>
  </si>
  <si>
    <t>covid_hub_pl_ibch_0526</t>
  </si>
  <si>
    <t>159G</t>
  </si>
  <si>
    <t>covid_hub_pl_ibch_0525</t>
  </si>
  <si>
    <t>158G</t>
  </si>
  <si>
    <t>covid_hub_pl_ibch_0524</t>
  </si>
  <si>
    <t>157G</t>
  </si>
  <si>
    <t>covid_hub_pl_ibch_0523</t>
  </si>
  <si>
    <t>156G</t>
  </si>
  <si>
    <t>covid_hub_pl_ibch_0522</t>
  </si>
  <si>
    <t>155G</t>
  </si>
  <si>
    <t>covid_hub_pl_ibch_0521</t>
  </si>
  <si>
    <t>154G</t>
  </si>
  <si>
    <t>covid_hub_pl_ibch_0520</t>
  </si>
  <si>
    <t>49Ge</t>
  </si>
  <si>
    <t>covid_hub_pl_ibch_0519</t>
  </si>
  <si>
    <t>48Ge</t>
  </si>
  <si>
    <t>covid_hub_pl_ibch_0518</t>
  </si>
  <si>
    <t>47Ge</t>
  </si>
  <si>
    <t>covid_hub_pl_ibch_0517</t>
  </si>
  <si>
    <t>46Ge</t>
  </si>
  <si>
    <t>covid_hub_pl_ibch_0516</t>
  </si>
  <si>
    <t>45Ge</t>
  </si>
  <si>
    <t>covid_hub_pl_ibch_0515</t>
  </si>
  <si>
    <t>44Ge</t>
  </si>
  <si>
    <t>covid_hub_pl_ibch_0514</t>
  </si>
  <si>
    <t>43Ge</t>
  </si>
  <si>
    <t>covid_hub_pl_ibch_0513</t>
  </si>
  <si>
    <t>42Ge</t>
  </si>
  <si>
    <t>covid_hub_pl_ibch_0512</t>
  </si>
  <si>
    <t>41Ge</t>
  </si>
  <si>
    <t>covid_hub_pl_ibch_0511</t>
  </si>
  <si>
    <t>40Ge</t>
  </si>
  <si>
    <t>covid_hub_pl_ibch_0510</t>
  </si>
  <si>
    <t>39Ge</t>
  </si>
  <si>
    <t>covid_hub_pl_ibch_0509</t>
  </si>
  <si>
    <t>38Ge</t>
  </si>
  <si>
    <t>covid_hub_pl_ibch_0508</t>
  </si>
  <si>
    <t>37Ge</t>
  </si>
  <si>
    <t>covid_hub_pl_ibch_0507</t>
  </si>
  <si>
    <t>36Ge</t>
  </si>
  <si>
    <t>covid_hub_pl_ibch_0506</t>
  </si>
  <si>
    <t>35Ge</t>
  </si>
  <si>
    <t>covid_hub_pl_ibch_0505</t>
  </si>
  <si>
    <t>34Ge</t>
  </si>
  <si>
    <t>covid_hub_pl_ibch_0504</t>
  </si>
  <si>
    <t>33Ge</t>
  </si>
  <si>
    <t>covid_hub_pl_ibch_0503</t>
  </si>
  <si>
    <t>32Ge</t>
  </si>
  <si>
    <t>covid_hub_pl_ibch_0502</t>
  </si>
  <si>
    <t>31Ge</t>
  </si>
  <si>
    <t>covid_hub_pl_ibch_0501</t>
  </si>
  <si>
    <t>30Ge</t>
  </si>
  <si>
    <t>covid_hub_pl_ibch_0500</t>
  </si>
  <si>
    <t>29Ge</t>
  </si>
  <si>
    <t>covid_hub_pl_ibch_0499</t>
  </si>
  <si>
    <t>28Ge</t>
  </si>
  <si>
    <t>covid_hub_pl_ibch_0498</t>
  </si>
  <si>
    <t>27Ge</t>
  </si>
  <si>
    <t>covid_hub_pl_ibch_0497</t>
  </si>
  <si>
    <t>26Ge</t>
  </si>
  <si>
    <t>covid_hub_pl_ibch_0496</t>
  </si>
  <si>
    <t>25Ge</t>
  </si>
  <si>
    <t>covid_hub_pl_ibch_0495</t>
  </si>
  <si>
    <t>24Ge</t>
  </si>
  <si>
    <t>covid_hub_pl_ibch_0494</t>
  </si>
  <si>
    <t>23Ge</t>
  </si>
  <si>
    <t>covid_hub_pl_ibch_0493</t>
  </si>
  <si>
    <t>22Ge</t>
  </si>
  <si>
    <t>covid_hub_pl_ibch_0492</t>
  </si>
  <si>
    <t>21Ge</t>
  </si>
  <si>
    <t>covid_hub_pl_ibch_0491</t>
  </si>
  <si>
    <t>20Ge</t>
  </si>
  <si>
    <t>covid_hub_pl_ibch_0490</t>
  </si>
  <si>
    <t>19Ge</t>
  </si>
  <si>
    <t>covid_hub_pl_ibch_0489</t>
  </si>
  <si>
    <t>18Ge</t>
  </si>
  <si>
    <t>covid_hub_pl_ibch_0488</t>
  </si>
  <si>
    <t>17Ge</t>
  </si>
  <si>
    <t>covid_hub_pl_ibch_0487</t>
  </si>
  <si>
    <t>16Ge</t>
  </si>
  <si>
    <t>covid_hub_pl_ibch_0486</t>
  </si>
  <si>
    <t>15Ge</t>
  </si>
  <si>
    <t>covid_hub_pl_ibch_0485</t>
  </si>
  <si>
    <t>14Ge</t>
  </si>
  <si>
    <t>covid_hub_pl_ibch_0484</t>
  </si>
  <si>
    <t>13Ge</t>
  </si>
  <si>
    <t>covid_hub_pl_ibch_0483</t>
  </si>
  <si>
    <t>12Ge</t>
  </si>
  <si>
    <t>covid_hub_pl_ibch_0482</t>
  </si>
  <si>
    <t>11Ge</t>
  </si>
  <si>
    <t>covid_hub_pl_ibch_0481</t>
  </si>
  <si>
    <t>10Ge</t>
  </si>
  <si>
    <t>covid_hub_pl_ibch_0480</t>
  </si>
  <si>
    <t>9Ge</t>
  </si>
  <si>
    <t>covid_hub_pl_ibch_0479</t>
  </si>
  <si>
    <t>8Ge</t>
  </si>
  <si>
    <t>covid_hub_pl_ibch_0478</t>
  </si>
  <si>
    <t>7Ge</t>
  </si>
  <si>
    <t>covid_hub_pl_ibch_0477</t>
  </si>
  <si>
    <t>6Ge</t>
  </si>
  <si>
    <t>covid_hub_pl_ibch_0476</t>
  </si>
  <si>
    <t>5Ge</t>
  </si>
  <si>
    <t>covid_hub_pl_ibch_0475</t>
  </si>
  <si>
    <t>4Ge</t>
  </si>
  <si>
    <t>covid_hub_pl_ibch_0474</t>
  </si>
  <si>
    <t>3Ge</t>
  </si>
  <si>
    <t>covid_hub_pl_ibch_0473</t>
  </si>
  <si>
    <t>2Ge</t>
  </si>
  <si>
    <t>covid_hub_pl_ibch_0472</t>
  </si>
  <si>
    <t>1Ge</t>
  </si>
  <si>
    <t>covid_hub_pl_ibch_0471</t>
  </si>
  <si>
    <t>54ML</t>
  </si>
  <si>
    <t>covid_hub_pl_ibch_0470</t>
  </si>
  <si>
    <t>10KH</t>
  </si>
  <si>
    <t>covid_hub_pl_ibch_0469</t>
  </si>
  <si>
    <t>60AL</t>
  </si>
  <si>
    <t>covid_hub_pl_ibch_0468</t>
  </si>
  <si>
    <t>50AS</t>
  </si>
  <si>
    <t>covid_hub_pl_ibch_0467</t>
  </si>
  <si>
    <t>10Ch</t>
  </si>
  <si>
    <t>covid_hub_pl_ibch_0466</t>
  </si>
  <si>
    <t>9Ch</t>
  </si>
  <si>
    <t>covid_hub_pl_ibch_0465</t>
  </si>
  <si>
    <t>8Ch</t>
  </si>
  <si>
    <t>covid_hub_pl_ibch_0464</t>
  </si>
  <si>
    <t>7Ch</t>
  </si>
  <si>
    <t>covid_hub_pl_ibch_0463</t>
  </si>
  <si>
    <t>6Ch</t>
  </si>
  <si>
    <t>covid_hub_pl_ibch_0462</t>
  </si>
  <si>
    <t>5Ch</t>
  </si>
  <si>
    <t>covid_hub_pl_ibch_0461</t>
  </si>
  <si>
    <t>4Ch</t>
  </si>
  <si>
    <t>covid_hub_pl_ibch_0460</t>
  </si>
  <si>
    <t>3Ch</t>
  </si>
  <si>
    <t>covid_hub_pl_ibch_0459</t>
  </si>
  <si>
    <t>2Ch</t>
  </si>
  <si>
    <t>covid_hub_pl_ibch_0458</t>
  </si>
  <si>
    <t>1Ch</t>
  </si>
  <si>
    <t>covid_hub_pl_ibch_0457</t>
  </si>
  <si>
    <t>SZO</t>
  </si>
  <si>
    <t>covid_hub_pl_ibch_0456</t>
  </si>
  <si>
    <t>MS</t>
  </si>
  <si>
    <t>covid_hub_pl_ibch_0455</t>
  </si>
  <si>
    <t>MO</t>
  </si>
  <si>
    <t>covid_hub_pl_ibch_0454</t>
  </si>
  <si>
    <t>KK</t>
  </si>
  <si>
    <t>covid_hub_pl_ibch_0453</t>
  </si>
  <si>
    <t>AR</t>
  </si>
  <si>
    <t>covid_hub_pl_ibch_0452</t>
  </si>
  <si>
    <t>SARS_11</t>
  </si>
  <si>
    <t>210401_NB552014_0059_AHNM57BGXG</t>
  </si>
  <si>
    <t>AP</t>
  </si>
  <si>
    <t>covid_hub_pl_ibch_0451</t>
  </si>
  <si>
    <t>20I (Alpha, V1)</t>
  </si>
  <si>
    <t>Mdu-PZ</t>
  </si>
  <si>
    <t>covid_hub_pl_ibch_0450</t>
  </si>
  <si>
    <t>99G</t>
  </si>
  <si>
    <t>covid_hub_pl_ibch_0449</t>
  </si>
  <si>
    <t>98G</t>
  </si>
  <si>
    <t>covid_hub_pl_ibch_0448</t>
  </si>
  <si>
    <t>97G</t>
  </si>
  <si>
    <t>covid_hub_pl_ibch_0447</t>
  </si>
  <si>
    <t>96G</t>
  </si>
  <si>
    <t>covid_hub_pl_ibch_0446</t>
  </si>
  <si>
    <t>95G</t>
  </si>
  <si>
    <t>covid_hub_pl_ibch_0445</t>
  </si>
  <si>
    <t>12,09</t>
  </si>
  <si>
    <t>94G</t>
  </si>
  <si>
    <t>covid_hub_pl_ibch_0444</t>
  </si>
  <si>
    <t>93G</t>
  </si>
  <si>
    <t>covid_hub_pl_ibch_0443</t>
  </si>
  <si>
    <t>92G</t>
  </si>
  <si>
    <t>covid_hub_pl_ibch_0442</t>
  </si>
  <si>
    <t>91G</t>
  </si>
  <si>
    <t>covid_hub_pl_ibch_0441</t>
  </si>
  <si>
    <t>90G</t>
  </si>
  <si>
    <t>covid_hub_pl_ibch_0440</t>
  </si>
  <si>
    <t>89G</t>
  </si>
  <si>
    <t>covid_hub_pl_ibch_0439</t>
  </si>
  <si>
    <t>52Ge</t>
  </si>
  <si>
    <t>covid_hub_pl_ibch_0438</t>
  </si>
  <si>
    <t>51Ge</t>
  </si>
  <si>
    <t>covid_hub_pl_ibch_0437</t>
  </si>
  <si>
    <t>50Ge</t>
  </si>
  <si>
    <t>covid_hub_pl_ibch_0436</t>
  </si>
  <si>
    <t>14,09</t>
  </si>
  <si>
    <t>3G</t>
  </si>
  <si>
    <t>covid_hub_pl_ibch_0435</t>
  </si>
  <si>
    <t>2G</t>
  </si>
  <si>
    <t>covid_hub_pl_ibch_0434</t>
  </si>
  <si>
    <t>1G</t>
  </si>
  <si>
    <t>covid_hub_pl_ibch_0433</t>
  </si>
  <si>
    <t>1,07</t>
  </si>
  <si>
    <t>161G</t>
  </si>
  <si>
    <t>covid_hub_pl_ibch_0432</t>
  </si>
  <si>
    <t>160G</t>
  </si>
  <si>
    <t>covid_hub_pl_ibch_0431</t>
  </si>
  <si>
    <t>153G</t>
  </si>
  <si>
    <t>covid_hub_pl_ibch_0430</t>
  </si>
  <si>
    <t>152G</t>
  </si>
  <si>
    <t>covid_hub_pl_ibch_0429</t>
  </si>
  <si>
    <t>10,03</t>
  </si>
  <si>
    <t>151G</t>
  </si>
  <si>
    <t>covid_hub_pl_ibch_0428</t>
  </si>
  <si>
    <t>150G</t>
  </si>
  <si>
    <t>covid_hub_pl_ibch_0427</t>
  </si>
  <si>
    <t>149G</t>
  </si>
  <si>
    <t>covid_hub_pl_ibch_0426</t>
  </si>
  <si>
    <t>147G</t>
  </si>
  <si>
    <t>covid_hub_pl_ibch_0425</t>
  </si>
  <si>
    <t>146G</t>
  </si>
  <si>
    <t>covid_hub_pl_ibch_0424</t>
  </si>
  <si>
    <t>145G</t>
  </si>
  <si>
    <t>covid_hub_pl_ibch_0423</t>
  </si>
  <si>
    <t>144G</t>
  </si>
  <si>
    <t>covid_hub_pl_ibch_0422</t>
  </si>
  <si>
    <t>143G</t>
  </si>
  <si>
    <t>covid_hub_pl_ibch_0421</t>
  </si>
  <si>
    <t>142G</t>
  </si>
  <si>
    <t>covid_hub_pl_ibch_0420</t>
  </si>
  <si>
    <t>141G</t>
  </si>
  <si>
    <t>covid_hub_pl_ibch_0419</t>
  </si>
  <si>
    <t>20C</t>
  </si>
  <si>
    <t>140G</t>
  </si>
  <si>
    <t>covid_hub_pl_ibch_0418</t>
  </si>
  <si>
    <t>139G</t>
  </si>
  <si>
    <t>covid_hub_pl_ibch_0417</t>
  </si>
  <si>
    <t>138G</t>
  </si>
  <si>
    <t>covid_hub_pl_ibch_0416</t>
  </si>
  <si>
    <t>137G</t>
  </si>
  <si>
    <t>covid_hub_pl_ibch_0415</t>
  </si>
  <si>
    <t>136G</t>
  </si>
  <si>
    <t>covid_hub_pl_ibch_0414</t>
  </si>
  <si>
    <t>135G</t>
  </si>
  <si>
    <t>covid_hub_pl_ibch_0413</t>
  </si>
  <si>
    <t>134G</t>
  </si>
  <si>
    <t>covid_hub_pl_ibch_0412</t>
  </si>
  <si>
    <t>133G</t>
  </si>
  <si>
    <t>covid_hub_pl_ibch_0411</t>
  </si>
  <si>
    <t>132G</t>
  </si>
  <si>
    <t>covid_hub_pl_ibch_0410</t>
  </si>
  <si>
    <t>131G</t>
  </si>
  <si>
    <t>covid_hub_pl_ibch_0409</t>
  </si>
  <si>
    <t>130G</t>
  </si>
  <si>
    <t>covid_hub_pl_ibch_0408</t>
  </si>
  <si>
    <t>129G</t>
  </si>
  <si>
    <t>covid_hub_pl_ibch_0407</t>
  </si>
  <si>
    <t>128G</t>
  </si>
  <si>
    <t>covid_hub_pl_ibch_0406</t>
  </si>
  <si>
    <t>127G</t>
  </si>
  <si>
    <t>covid_hub_pl_ibch_0405</t>
  </si>
  <si>
    <t>126G</t>
  </si>
  <si>
    <t>covid_hub_pl_ibch_0404</t>
  </si>
  <si>
    <t>125G</t>
  </si>
  <si>
    <t>covid_hub_pl_ibch_0403</t>
  </si>
  <si>
    <t>124G</t>
  </si>
  <si>
    <t>covid_hub_pl_ibch_0402</t>
  </si>
  <si>
    <t>123G</t>
  </si>
  <si>
    <t>covid_hub_pl_ibch_0401</t>
  </si>
  <si>
    <t>121G</t>
  </si>
  <si>
    <t>covid_hub_pl_ibch_0400</t>
  </si>
  <si>
    <t>120G</t>
  </si>
  <si>
    <t>covid_hub_pl_ibch_0399</t>
  </si>
  <si>
    <t>119G</t>
  </si>
  <si>
    <t>covid_hub_pl_ibch_0398</t>
  </si>
  <si>
    <t>118G</t>
  </si>
  <si>
    <t>covid_hub_pl_ibch_0397</t>
  </si>
  <si>
    <t>117G</t>
  </si>
  <si>
    <t>covid_hub_pl_ibch_0396</t>
  </si>
  <si>
    <t>116G</t>
  </si>
  <si>
    <t>covid_hub_pl_ibch_0395</t>
  </si>
  <si>
    <t>115G</t>
  </si>
  <si>
    <t>covid_hub_pl_ibch_0394</t>
  </si>
  <si>
    <t>114G</t>
  </si>
  <si>
    <t>covid_hub_pl_ibch_0393</t>
  </si>
  <si>
    <t>113G</t>
  </si>
  <si>
    <t>covid_hub_pl_ibch_0392</t>
  </si>
  <si>
    <t>111G</t>
  </si>
  <si>
    <t>covid_hub_pl_ibch_0391</t>
  </si>
  <si>
    <t>110G</t>
  </si>
  <si>
    <t>covid_hub_pl_ibch_0390</t>
  </si>
  <si>
    <t>109G</t>
  </si>
  <si>
    <t>covid_hub_pl_ibch_0389</t>
  </si>
  <si>
    <t>108G</t>
  </si>
  <si>
    <t>covid_hub_pl_ibch_0388</t>
  </si>
  <si>
    <t>107G</t>
  </si>
  <si>
    <t>covid_hub_pl_ibch_0387</t>
  </si>
  <si>
    <t>106G</t>
  </si>
  <si>
    <t>covid_hub_pl_ibch_0386</t>
  </si>
  <si>
    <t>105G</t>
  </si>
  <si>
    <t>covid_hub_pl_ibch_0385</t>
  </si>
  <si>
    <t>104G</t>
  </si>
  <si>
    <t>covid_hub_pl_ibch_0384</t>
  </si>
  <si>
    <t>103G</t>
  </si>
  <si>
    <t>covid_hub_pl_ibch_0383</t>
  </si>
  <si>
    <t>102G</t>
  </si>
  <si>
    <t>covid_hub_pl_ibch_0382</t>
  </si>
  <si>
    <t>101G</t>
  </si>
  <si>
    <t>covid_hub_pl_ibch_0381</t>
  </si>
  <si>
    <t>100G</t>
  </si>
  <si>
    <t>covid_hub_pl_ibch_0380</t>
  </si>
  <si>
    <t>SARS_10</t>
  </si>
  <si>
    <t>210217_NB552014_0056_AHNMHWBGXG</t>
  </si>
  <si>
    <t>TH1</t>
  </si>
  <si>
    <t>covid_hub_pl_ibch_0379</t>
  </si>
  <si>
    <t>ML54</t>
  </si>
  <si>
    <t>covid_hub_pl_ibch_0378</t>
  </si>
  <si>
    <t>KH10</t>
  </si>
  <si>
    <t>covid_hub_pl_ibch_0377</t>
  </si>
  <si>
    <t>JH9</t>
  </si>
  <si>
    <t>covid_hub_pl_ibch_0376</t>
  </si>
  <si>
    <t>AS50</t>
  </si>
  <si>
    <t>covid_hub_pl_ibch_0375</t>
  </si>
  <si>
    <t>AL60</t>
  </si>
  <si>
    <t>covid_hub_pl_ibch_0374</t>
  </si>
  <si>
    <t>covid_hub_pl_ibch_0373</t>
  </si>
  <si>
    <t>covid_hub_pl_ibch_0372</t>
  </si>
  <si>
    <t>covid_hub_pl_ibch_0371</t>
  </si>
  <si>
    <t>covid_hub_pl_ibch_0370</t>
  </si>
  <si>
    <t>covid_hub_pl_ibch_0369</t>
  </si>
  <si>
    <t>covid_hub_pl_ibch_0368</t>
  </si>
  <si>
    <t>88G</t>
  </si>
  <si>
    <t>covid_hub_pl_ibch_0367</t>
  </si>
  <si>
    <t>87G</t>
  </si>
  <si>
    <t>covid_hub_pl_ibch_0366</t>
  </si>
  <si>
    <t>86G</t>
  </si>
  <si>
    <t>covid_hub_pl_ibch_0365</t>
  </si>
  <si>
    <t>85G</t>
  </si>
  <si>
    <t>covid_hub_pl_ibch_0364</t>
  </si>
  <si>
    <t>84G</t>
  </si>
  <si>
    <t>covid_hub_pl_ibch_0363</t>
  </si>
  <si>
    <t>83G</t>
  </si>
  <si>
    <t>covid_hub_pl_ibch_0362</t>
  </si>
  <si>
    <t>82G</t>
  </si>
  <si>
    <t>covid_hub_pl_ibch_0361</t>
  </si>
  <si>
    <t>81G</t>
  </si>
  <si>
    <t>covid_hub_pl_ibch_0360</t>
  </si>
  <si>
    <t>80G</t>
  </si>
  <si>
    <t>covid_hub_pl_ibch_0359</t>
  </si>
  <si>
    <t>79G</t>
  </si>
  <si>
    <t>covid_hub_pl_ibch_0358</t>
  </si>
  <si>
    <t>78G</t>
  </si>
  <si>
    <t>covid_hub_pl_ibch_0357</t>
  </si>
  <si>
    <t>77G</t>
  </si>
  <si>
    <t>covid_hub_pl_ibch_0356</t>
  </si>
  <si>
    <t>76G</t>
  </si>
  <si>
    <t>covid_hub_pl_ibch_0355</t>
  </si>
  <si>
    <t>75G</t>
  </si>
  <si>
    <t>covid_hub_pl_ibch_0354</t>
  </si>
  <si>
    <t>74G</t>
  </si>
  <si>
    <t>covid_hub_pl_ibch_0353</t>
  </si>
  <si>
    <t>73G</t>
  </si>
  <si>
    <t>covid_hub_pl_ibch_0352</t>
  </si>
  <si>
    <t>72G</t>
  </si>
  <si>
    <t>covid_hub_pl_ibch_0351</t>
  </si>
  <si>
    <t>71G</t>
  </si>
  <si>
    <t>covid_hub_pl_ibch_0350</t>
  </si>
  <si>
    <t>70G</t>
  </si>
  <si>
    <t>covid_hub_pl_ibch_0349</t>
  </si>
  <si>
    <t>69G</t>
  </si>
  <si>
    <t>covid_hub_pl_ibch_0348</t>
  </si>
  <si>
    <t>68G</t>
  </si>
  <si>
    <t>covid_hub_pl_ibch_0347</t>
  </si>
  <si>
    <t>67G</t>
  </si>
  <si>
    <t>covid_hub_pl_ibch_0346</t>
  </si>
  <si>
    <t>66G</t>
  </si>
  <si>
    <t>covid_hub_pl_ibch_0345</t>
  </si>
  <si>
    <t>65G</t>
  </si>
  <si>
    <t>covid_hub_pl_ibch_0344</t>
  </si>
  <si>
    <t>64G</t>
  </si>
  <si>
    <t>covid_hub_pl_ibch_0343</t>
  </si>
  <si>
    <t>63G</t>
  </si>
  <si>
    <t>covid_hub_pl_ibch_0342</t>
  </si>
  <si>
    <t>62G</t>
  </si>
  <si>
    <t>covid_hub_pl_ibch_0341</t>
  </si>
  <si>
    <t>61G</t>
  </si>
  <si>
    <t>covid_hub_pl_ibch_0340</t>
  </si>
  <si>
    <t>60G</t>
  </si>
  <si>
    <t>covid_hub_pl_ibch_0339</t>
  </si>
  <si>
    <t>59G</t>
  </si>
  <si>
    <t>covid_hub_pl_ibch_0338</t>
  </si>
  <si>
    <t>58G</t>
  </si>
  <si>
    <t>covid_hub_pl_ibch_0337</t>
  </si>
  <si>
    <t>57G</t>
  </si>
  <si>
    <t>covid_hub_pl_ibch_0336</t>
  </si>
  <si>
    <t>56G</t>
  </si>
  <si>
    <t>covid_hub_pl_ibch_0335</t>
  </si>
  <si>
    <t>55G</t>
  </si>
  <si>
    <t>covid_hub_pl_ibch_0334</t>
  </si>
  <si>
    <t>54G</t>
  </si>
  <si>
    <t>covid_hub_pl_ibch_0333</t>
  </si>
  <si>
    <t>53G</t>
  </si>
  <si>
    <t>covid_hub_pl_ibch_0332</t>
  </si>
  <si>
    <t>52G</t>
  </si>
  <si>
    <t>covid_hub_pl_ibch_0331</t>
  </si>
  <si>
    <t>51G</t>
  </si>
  <si>
    <t>covid_hub_pl_ibch_0330</t>
  </si>
  <si>
    <t>50G</t>
  </si>
  <si>
    <t>covid_hub_pl_ibch_0329</t>
  </si>
  <si>
    <t>49G</t>
  </si>
  <si>
    <t>covid_hub_pl_ibch_0328</t>
  </si>
  <si>
    <t>48G</t>
  </si>
  <si>
    <t>covid_hub_pl_ibch_0327</t>
  </si>
  <si>
    <t>47G</t>
  </si>
  <si>
    <t>covid_hub_pl_ibch_0326</t>
  </si>
  <si>
    <t>46G</t>
  </si>
  <si>
    <t>covid_hub_pl_ibch_0325</t>
  </si>
  <si>
    <t>45G</t>
  </si>
  <si>
    <t>covid_hub_pl_ibch_0324</t>
  </si>
  <si>
    <t>44G</t>
  </si>
  <si>
    <t>covid_hub_pl_ibch_0323</t>
  </si>
  <si>
    <t>43G</t>
  </si>
  <si>
    <t>covid_hub_pl_ibch_0322</t>
  </si>
  <si>
    <t>42G</t>
  </si>
  <si>
    <t>covid_hub_pl_ibch_0321</t>
  </si>
  <si>
    <t>41G</t>
  </si>
  <si>
    <t>covid_hub_pl_ibch_0320</t>
  </si>
  <si>
    <t>40G</t>
  </si>
  <si>
    <t>covid_hub_pl_ibch_0319</t>
  </si>
  <si>
    <t>39G</t>
  </si>
  <si>
    <t>covid_hub_pl_ibch_0318</t>
  </si>
  <si>
    <t>38G</t>
  </si>
  <si>
    <t>covid_hub_pl_ibch_0317</t>
  </si>
  <si>
    <t>37G</t>
  </si>
  <si>
    <t>covid_hub_pl_ibch_0316</t>
  </si>
  <si>
    <t>36G</t>
  </si>
  <si>
    <t>covid_hub_pl_ibch_0315</t>
  </si>
  <si>
    <t>35G</t>
  </si>
  <si>
    <t>covid_hub_pl_ibch_0314</t>
  </si>
  <si>
    <t>34G</t>
  </si>
  <si>
    <t>covid_hub_pl_ibch_0313</t>
  </si>
  <si>
    <t>33G</t>
  </si>
  <si>
    <t>covid_hub_pl_ibch_0312</t>
  </si>
  <si>
    <t>32G</t>
  </si>
  <si>
    <t>covid_hub_pl_ibch_0311</t>
  </si>
  <si>
    <t>31G</t>
  </si>
  <si>
    <t>covid_hub_pl_ibch_0310</t>
  </si>
  <si>
    <t>30G</t>
  </si>
  <si>
    <t>covid_hub_pl_ibch_0309</t>
  </si>
  <si>
    <t>29G</t>
  </si>
  <si>
    <t>covid_hub_pl_ibch_0308</t>
  </si>
  <si>
    <t>28G</t>
  </si>
  <si>
    <t>covid_hub_pl_ibch_0307</t>
  </si>
  <si>
    <t>27G</t>
  </si>
  <si>
    <t>covid_hub_pl_ibch_0306</t>
  </si>
  <si>
    <t>26G</t>
  </si>
  <si>
    <t>covid_hub_pl_ibch_0305</t>
  </si>
  <si>
    <t>25G</t>
  </si>
  <si>
    <t>covid_hub_pl_ibch_0304</t>
  </si>
  <si>
    <t>24G</t>
  </si>
  <si>
    <t>covid_hub_pl_ibch_0303</t>
  </si>
  <si>
    <t>23G</t>
  </si>
  <si>
    <t>covid_hub_pl_ibch_0302</t>
  </si>
  <si>
    <t>22G</t>
  </si>
  <si>
    <t>covid_hub_pl_ibch_0301</t>
  </si>
  <si>
    <t>21G</t>
  </si>
  <si>
    <t>covid_hub_pl_ibch_0300</t>
  </si>
  <si>
    <t>covid_hub_pl_ibch_0299</t>
  </si>
  <si>
    <t>19G</t>
  </si>
  <si>
    <t>covid_hub_pl_ibch_0298</t>
  </si>
  <si>
    <t>18G</t>
  </si>
  <si>
    <t>covid_hub_pl_ibch_0297</t>
  </si>
  <si>
    <t>17G</t>
  </si>
  <si>
    <t>covid_hub_pl_ibch_0296</t>
  </si>
  <si>
    <t>16G</t>
  </si>
  <si>
    <t>covid_hub_pl_ibch_0295</t>
  </si>
  <si>
    <t>15G</t>
  </si>
  <si>
    <t>covid_hub_pl_ibch_0294</t>
  </si>
  <si>
    <t>14G</t>
  </si>
  <si>
    <t>covid_hub_pl_ibch_0293</t>
  </si>
  <si>
    <t>13G</t>
  </si>
  <si>
    <t>covid_hub_pl_ibch_0292</t>
  </si>
  <si>
    <t>12G</t>
  </si>
  <si>
    <t>covid_hub_pl_ibch_0291</t>
  </si>
  <si>
    <t>11G</t>
  </si>
  <si>
    <t>covid_hub_pl_ibch_0290</t>
  </si>
  <si>
    <t>10G</t>
  </si>
  <si>
    <t>covid_hub_pl_ibch_0289</t>
  </si>
  <si>
    <t>9G</t>
  </si>
  <si>
    <t>covid_hub_pl_ibch_0288</t>
  </si>
  <si>
    <t>8G</t>
  </si>
  <si>
    <t>covid_hub_pl_ibch_0287</t>
  </si>
  <si>
    <t>7G</t>
  </si>
  <si>
    <t>covid_hub_pl_ibch_0286</t>
  </si>
  <si>
    <t>6G</t>
  </si>
  <si>
    <t>covid_hub_pl_ibch_0285</t>
  </si>
  <si>
    <t>5G</t>
  </si>
  <si>
    <t>covid_hub_pl_ibch_0284</t>
  </si>
  <si>
    <t>4G</t>
  </si>
  <si>
    <t>covid_hub_pl_ibch_0283</t>
  </si>
  <si>
    <t>SARS_9</t>
  </si>
  <si>
    <t>210126_NB552014_0054_AHNMH7BGXG</t>
  </si>
  <si>
    <t>VIM-important</t>
  </si>
  <si>
    <t>covid_hub_pl_ibch_0282</t>
  </si>
  <si>
    <t>SARS-MH35</t>
  </si>
  <si>
    <t>covid_hub_pl_ibch_0281</t>
  </si>
  <si>
    <t>SARS-LH</t>
  </si>
  <si>
    <t>covid_hub_pl_ibch_0280</t>
  </si>
  <si>
    <t>SARS-JL53</t>
  </si>
  <si>
    <t>covid_hub_pl_ibch_0279</t>
  </si>
  <si>
    <t>SARS-EdK</t>
  </si>
  <si>
    <t>covid_hub_pl_ibch_0278</t>
  </si>
  <si>
    <t>SARS-EB</t>
  </si>
  <si>
    <t>covid_hub_pl_ibch_0277</t>
  </si>
  <si>
    <t>SARS-AMS</t>
  </si>
  <si>
    <t>covid_hub_pl_ibch_0276</t>
  </si>
  <si>
    <t>covid_hub_pl_ibch_0275</t>
  </si>
  <si>
    <t>covid_hub_pl_ibch_0274</t>
  </si>
  <si>
    <t>covid_hub_pl_ibch_0273</t>
  </si>
  <si>
    <t>covid_hub_pl_ibch_0272</t>
  </si>
  <si>
    <t>covid_hub_pl_ibch_0271</t>
  </si>
  <si>
    <t>covid_hub_pl_ibch_0270</t>
  </si>
  <si>
    <t>covid_hub_pl_ibch_0269</t>
  </si>
  <si>
    <t>covid_hub_pl_ibch_0268</t>
  </si>
  <si>
    <t>covid_hub_pl_ibch_0267</t>
  </si>
  <si>
    <t>covid_hub_pl_ibch_0266</t>
  </si>
  <si>
    <t>covid_hub_pl_ibch_0265</t>
  </si>
  <si>
    <t>covid_hub_pl_ibch_0264</t>
  </si>
  <si>
    <t>covid_hub_pl_ibch_0263</t>
  </si>
  <si>
    <t>covid_hub_pl_ibch_0262</t>
  </si>
  <si>
    <t>covid_hub_pl_ibch_0261</t>
  </si>
  <si>
    <t>covid_hub_pl_ibch_0260</t>
  </si>
  <si>
    <t>covid_hub_pl_ibch_0259</t>
  </si>
  <si>
    <t>covid_hub_pl_ibch_0258</t>
  </si>
  <si>
    <t>covid_hub_pl_ibch_0257</t>
  </si>
  <si>
    <t>covid_hub_pl_ibch_0256</t>
  </si>
  <si>
    <t>covid_hub_pl_ibch_0255</t>
  </si>
  <si>
    <t>covid_hub_pl_ibch_0254</t>
  </si>
  <si>
    <t>covid_hub_pl_ibch_0253</t>
  </si>
  <si>
    <t>covid_hub_pl_ibch_0252</t>
  </si>
  <si>
    <t>covid_hub_pl_ibch_0251</t>
  </si>
  <si>
    <t>covid_hub_pl_ibch_0250</t>
  </si>
  <si>
    <t>covid_hub_pl_ibch_0249</t>
  </si>
  <si>
    <t>covid_hub_pl_ibch_0248</t>
  </si>
  <si>
    <t>covid_hub_pl_ibch_0247</t>
  </si>
  <si>
    <t>covid_hub_pl_ibch_0246</t>
  </si>
  <si>
    <t>covid_hub_pl_ibch_0245</t>
  </si>
  <si>
    <t>covid_hub_pl_ibch_0244</t>
  </si>
  <si>
    <t>covid_hub_pl_ibch_0243</t>
  </si>
  <si>
    <t>covid_hub_pl_ibch_0242</t>
  </si>
  <si>
    <t>covid_hub_pl_ibch_0241</t>
  </si>
  <si>
    <t>covid_hub_pl_ibch_0240</t>
  </si>
  <si>
    <t>covid_hub_pl_ibch_0239</t>
  </si>
  <si>
    <t>covid_hub_pl_ibch_0238</t>
  </si>
  <si>
    <t>covid_hub_pl_ibch_0237</t>
  </si>
  <si>
    <t>covid_hub_pl_ibch_0236</t>
  </si>
  <si>
    <t>covid_hub_pl_ibch_0235</t>
  </si>
  <si>
    <t>covid_hub_pl_ibch_0234</t>
  </si>
  <si>
    <t>covid_hub_pl_ibch_0233</t>
  </si>
  <si>
    <t>covid_hub_pl_ibch_0232</t>
  </si>
  <si>
    <t>covid_hub_pl_ibch_0231</t>
  </si>
  <si>
    <t>covid_hub_pl_ibch_0230</t>
  </si>
  <si>
    <t>covid_hub_pl_ibch_0229</t>
  </si>
  <si>
    <t>covid_hub_pl_ibch_0228</t>
  </si>
  <si>
    <t>covid_hub_pl_ibch_0227</t>
  </si>
  <si>
    <t>covid_hub_pl_ibch_0226</t>
  </si>
  <si>
    <t>covid_hub_pl_ibch_0225</t>
  </si>
  <si>
    <t>covid_hub_pl_ibch_0224</t>
  </si>
  <si>
    <t>covid_hub_pl_ibch_0223</t>
  </si>
  <si>
    <t>covid_hub_pl_ibch_0222</t>
  </si>
  <si>
    <t>covid_hub_pl_ibch_0221</t>
  </si>
  <si>
    <t>covid_hub_pl_ibch_0220</t>
  </si>
  <si>
    <t>covid_hub_pl_ibch_0219</t>
  </si>
  <si>
    <t>covid_hub_pl_ibch_0218</t>
  </si>
  <si>
    <t>covid_hub_pl_ibch_0217</t>
  </si>
  <si>
    <t>covid_hub_pl_ibch_0216</t>
  </si>
  <si>
    <t>covid_hub_pl_ibch_0215</t>
  </si>
  <si>
    <t>covid_hub_pl_ibch_0214</t>
  </si>
  <si>
    <t>covid_hub_pl_ibch_0213</t>
  </si>
  <si>
    <t>covid_hub_pl_ibch_0212</t>
  </si>
  <si>
    <t>covid_hub_pl_ibch_0211</t>
  </si>
  <si>
    <t>covid_hub_pl_ibch_0210</t>
  </si>
  <si>
    <t>covid_hub_pl_ibch_0209</t>
  </si>
  <si>
    <t>covid_hub_pl_ibch_0208</t>
  </si>
  <si>
    <t>covid_hub_pl_ibch_0207</t>
  </si>
  <si>
    <t>covid_hub_pl_ibch_0206</t>
  </si>
  <si>
    <t>covid_hub_pl_ibch_0205</t>
  </si>
  <si>
    <t>covid_hub_pl_ibch_0204</t>
  </si>
  <si>
    <t>covid_hub_pl_ibch_0203</t>
  </si>
  <si>
    <t>covid_hub_pl_ibch_0202</t>
  </si>
  <si>
    <t>covid_hub_pl_ibch_0201</t>
  </si>
  <si>
    <t>covid_hub_pl_ibch_0200</t>
  </si>
  <si>
    <t>covid_hub_pl_ibch_0199</t>
  </si>
  <si>
    <t>SARS_8</t>
  </si>
  <si>
    <t>201214_NB552014_0049_AHJVFHBGXG</t>
  </si>
  <si>
    <t>covid_hub_pl_ibch_0198</t>
  </si>
  <si>
    <t>covid_hub_pl_ibch_0197</t>
  </si>
  <si>
    <t>covid_hub_pl_ibch_0196</t>
  </si>
  <si>
    <t>covid_hub_pl_ibch_0195</t>
  </si>
  <si>
    <t>covid_hub_pl_ibch_0194</t>
  </si>
  <si>
    <t>covid_hub_pl_ibch_0193</t>
  </si>
  <si>
    <t>covid_hub_pl_ibch_0192</t>
  </si>
  <si>
    <t>covid_hub_pl_ibch_0191</t>
  </si>
  <si>
    <t>covid_hub_pl_ibch_0190</t>
  </si>
  <si>
    <t>covid_hub_pl_ibch_0189</t>
  </si>
  <si>
    <t>covid_hub_pl_ibch_0188</t>
  </si>
  <si>
    <t>covid_hub_pl_ibch_0187</t>
  </si>
  <si>
    <t>covid_hub_pl_ibch_0186</t>
  </si>
  <si>
    <t>covid_hub_pl_ibch_0185</t>
  </si>
  <si>
    <t>covid_hub_pl_ibch_0184</t>
  </si>
  <si>
    <t>covid_hub_pl_ibch_0183</t>
  </si>
  <si>
    <t>covid_hub_pl_ibch_0182</t>
  </si>
  <si>
    <t>covid_hub_pl_ibch_0181</t>
  </si>
  <si>
    <t>covid_hub_pl_ibch_0180</t>
  </si>
  <si>
    <t>covid_hub_pl_ibch_0179</t>
  </si>
  <si>
    <t>covid_hub_pl_ibch_0178</t>
  </si>
  <si>
    <t>covid_hub_pl_ibch_0177</t>
  </si>
  <si>
    <t>covid_hub_pl_ibch_0176</t>
  </si>
  <si>
    <t>covid_hub_pl_ibch_0175</t>
  </si>
  <si>
    <t>covid_hub_pl_ibch_0174</t>
  </si>
  <si>
    <t>covid_hub_pl_ibch_0173</t>
  </si>
  <si>
    <t>covid_hub_pl_ibch_0172</t>
  </si>
  <si>
    <t>covid_hub_pl_ibch_0171</t>
  </si>
  <si>
    <t>covid_hub_pl_ibch_0170</t>
  </si>
  <si>
    <t>covid_hub_pl_ibch_0169</t>
  </si>
  <si>
    <t>covid_hub_pl_ibch_0168</t>
  </si>
  <si>
    <t>covid_hub_pl_ibch_0167</t>
  </si>
  <si>
    <t>covid_hub_pl_ibch_0166</t>
  </si>
  <si>
    <t>covid_hub_pl_ibch_0165</t>
  </si>
  <si>
    <t>covid_hub_pl_ibch_0164</t>
  </si>
  <si>
    <t>covid_hub_pl_ibch_0163</t>
  </si>
  <si>
    <t>covid_hub_pl_ibch_0162</t>
  </si>
  <si>
    <t>covid_hub_pl_ibch_0161</t>
  </si>
  <si>
    <t>covid_hub_pl_ibch_0160</t>
  </si>
  <si>
    <t>covid_hub_pl_ibch_0159</t>
  </si>
  <si>
    <t>covid_hub_pl_ibch_0158</t>
  </si>
  <si>
    <t>covid_hub_pl_ibch_0157</t>
  </si>
  <si>
    <t>covid_hub_pl_ibch_0156</t>
  </si>
  <si>
    <t>covid_hub_pl_ibch_0155</t>
  </si>
  <si>
    <t>covid_hub_pl_ibch_0154</t>
  </si>
  <si>
    <t>covid_hub_pl_ibch_0153</t>
  </si>
  <si>
    <t>covid_hub_pl_ibch_0152</t>
  </si>
  <si>
    <t>covid_hub_pl_ibch_0151</t>
  </si>
  <si>
    <t>covid_hub_pl_ibch_0150</t>
  </si>
  <si>
    <t>covid_hub_pl_ibch_0149</t>
  </si>
  <si>
    <t>covid_hub_pl_ibch_0148</t>
  </si>
  <si>
    <t>covid_hub_pl_ibch_0147</t>
  </si>
  <si>
    <t>covid_hub_pl_ibch_0146</t>
  </si>
  <si>
    <t>covid_hub_pl_ibch_0145</t>
  </si>
  <si>
    <t>covid_hub_pl_ibch_0144</t>
  </si>
  <si>
    <t>covid_hub_pl_ibch_0143</t>
  </si>
  <si>
    <t>covid_hub_pl_ibch_0142</t>
  </si>
  <si>
    <t>covid_hub_pl_ibch_0141</t>
  </si>
  <si>
    <t>covid_hub_pl_ibch_0140</t>
  </si>
  <si>
    <t>covid_hub_pl_ibch_0139</t>
  </si>
  <si>
    <t>covid_hub_pl_ibch_0138</t>
  </si>
  <si>
    <t>covid_hub_pl_ibch_0137</t>
  </si>
  <si>
    <t>covid_hub_pl_ibch_0136</t>
  </si>
  <si>
    <t>covid_hub_pl_ibch_0135</t>
  </si>
  <si>
    <t>29,06</t>
  </si>
  <si>
    <t>covid_hub_pl_ibch_0134</t>
  </si>
  <si>
    <t>covid_hub_pl_ibch_0133</t>
  </si>
  <si>
    <t>covid_hub_pl_ibch_0132</t>
  </si>
  <si>
    <t>covid_hub_pl_ibch_0131</t>
  </si>
  <si>
    <t>SARS_7</t>
  </si>
  <si>
    <t>201021_NB552014_0039_AHGTYVAFX2</t>
  </si>
  <si>
    <t>covid_hub_pl_ibch_0130</t>
  </si>
  <si>
    <t>covid_hub_pl_ibch_0129</t>
  </si>
  <si>
    <t>covid_hub_pl_ibch_0128</t>
  </si>
  <si>
    <t>covid_hub_pl_ibch_0127</t>
  </si>
  <si>
    <t>covid_hub_pl_ibch_0126</t>
  </si>
  <si>
    <t>covid_hub_pl_ibch_0125</t>
  </si>
  <si>
    <t>covid_hub_pl_ibch_0124</t>
  </si>
  <si>
    <t>covid_hub_pl_ibch_0123</t>
  </si>
  <si>
    <t>covid_hub_pl_ibch_0122</t>
  </si>
  <si>
    <t>covid_hub_pl_ibch_0121</t>
  </si>
  <si>
    <t>covid_hub_pl_ibch_0120</t>
  </si>
  <si>
    <t>covid_hub_pl_ibch_0119</t>
  </si>
  <si>
    <t>covid_hub_pl_ibch_0118</t>
  </si>
  <si>
    <t>covid_hub_pl_ibch_0117</t>
  </si>
  <si>
    <t>7,11</t>
  </si>
  <si>
    <t>covid_hub_pl_ibch_0116</t>
  </si>
  <si>
    <t>covid_hub_pl_ibch_0115</t>
  </si>
  <si>
    <t>covid_hub_pl_ibch_0114</t>
  </si>
  <si>
    <t>4,05</t>
  </si>
  <si>
    <t>covid_hub_pl_ibch_0113</t>
  </si>
  <si>
    <t>27,01</t>
  </si>
  <si>
    <t>covid_hub_pl_ibch_0112</t>
  </si>
  <si>
    <t>covid_hub_pl_ibch_0111</t>
  </si>
  <si>
    <t>covid_hub_pl_ibch_0110</t>
  </si>
  <si>
    <t>covid_hub_pl_ibch_0109</t>
  </si>
  <si>
    <t>SARS_6</t>
  </si>
  <si>
    <t>201001_NB552014_0036_AHGL3HAFX2</t>
  </si>
  <si>
    <t>covid_hub_pl_ibch_0108</t>
  </si>
  <si>
    <t>SARS_5</t>
  </si>
  <si>
    <t>200918_NB552014_0033_AHGK3MAFX2</t>
  </si>
  <si>
    <t>covid_hub_pl_ibch_0107</t>
  </si>
  <si>
    <t>covid_hub_pl_ibch_0106</t>
  </si>
  <si>
    <t>covid_hub_pl_ibch_0105</t>
  </si>
  <si>
    <t>covid_hub_pl_ibch_0104</t>
  </si>
  <si>
    <t>covid_hub_pl_ibch_0103</t>
  </si>
  <si>
    <t>16,06</t>
  </si>
  <si>
    <t>covid_hub_pl_ibch_0102</t>
  </si>
  <si>
    <t>covid_hub_pl_ibch_0101</t>
  </si>
  <si>
    <t>SARS_4</t>
  </si>
  <si>
    <t>200820_NB552014_0028_AHG3LFAFX2</t>
  </si>
  <si>
    <t>covid_hub_pl_ibch_0100</t>
  </si>
  <si>
    <t>covid_hub_pl_ibch_0099</t>
  </si>
  <si>
    <t>covid_hub_pl_ibch_0098</t>
  </si>
  <si>
    <t>covid_hub_pl_ibch_0097</t>
  </si>
  <si>
    <t>covid_hub_pl_ibch_0096</t>
  </si>
  <si>
    <t>covid_hub_pl_ibch_0095</t>
  </si>
  <si>
    <t>covid_hub_pl_ibch_0094</t>
  </si>
  <si>
    <t>covid_hub_pl_ibch_0093</t>
  </si>
  <si>
    <t>covid_hub_pl_ibch_0092</t>
  </si>
  <si>
    <t>17,01</t>
  </si>
  <si>
    <t>covid_hub_pl_ibch_0091</t>
  </si>
  <si>
    <t>covid_hub_pl_ibch_0090</t>
  </si>
  <si>
    <t>covid_hub_pl_ibch_0089</t>
  </si>
  <si>
    <t>covid_hub_pl_ibch_0088</t>
  </si>
  <si>
    <t>covid_hub_pl_ibch_0087</t>
  </si>
  <si>
    <t>covid_hub_pl_ibch_0086</t>
  </si>
  <si>
    <t>covid_hub_pl_ibch_0085</t>
  </si>
  <si>
    <t>covid_hub_pl_ibch_0084</t>
  </si>
  <si>
    <t>covid_hub_pl_ibch_0083</t>
  </si>
  <si>
    <t>covid_hub_pl_ibch_0082</t>
  </si>
  <si>
    <t>covid_hub_pl_ibch_0081</t>
  </si>
  <si>
    <t>covid_hub_pl_ibch_0080</t>
  </si>
  <si>
    <t>covid_hub_pl_ibch_0079</t>
  </si>
  <si>
    <t>covid_hub_pl_ibch_0078</t>
  </si>
  <si>
    <t>covid_hub_pl_ibch_0077</t>
  </si>
  <si>
    <t>covid_hub_pl_ibch_0076</t>
  </si>
  <si>
    <t>covid_hub_pl_ibch_0075</t>
  </si>
  <si>
    <t>covid_hub_pl_ibch_0074</t>
  </si>
  <si>
    <t>covid_hub_pl_ibch_0073</t>
  </si>
  <si>
    <t>covid_hub_pl_ibch_0072</t>
  </si>
  <si>
    <t>covid_hub_pl_ibch_0071</t>
  </si>
  <si>
    <t>covid_hub_pl_ibch_0070</t>
  </si>
  <si>
    <t>covid_hub_pl_ibch_0069</t>
  </si>
  <si>
    <t>covid_hub_pl_ibch_0068</t>
  </si>
  <si>
    <t>13,10</t>
  </si>
  <si>
    <t>covid_hub_pl_ibch_0067</t>
  </si>
  <si>
    <t>covid_hub_pl_ibch_0066</t>
  </si>
  <si>
    <t>covid_hub_pl_ibch_0065</t>
  </si>
  <si>
    <t>covid_hub_pl_ibch_0064</t>
  </si>
  <si>
    <t>covid_hub_pl_ibch_0063</t>
  </si>
  <si>
    <t>covid_hub_pl_ibch_0062</t>
  </si>
  <si>
    <t>covid_hub_pl_ibch_0061</t>
  </si>
  <si>
    <t>covid_hub_pl_ibch_0060</t>
  </si>
  <si>
    <t>covid_hub_pl_ibch_0059</t>
  </si>
  <si>
    <t>covid_hub_pl_ibch_0058</t>
  </si>
  <si>
    <t>14,01</t>
  </si>
  <si>
    <t>covid_hub_pl_ibch_0057</t>
  </si>
  <si>
    <t>covid_hub_pl_ibch_0056</t>
  </si>
  <si>
    <t>covid_hub_pl_ibch_0055</t>
  </si>
  <si>
    <t>covid_hub_pl_ibch_0054</t>
  </si>
  <si>
    <t>covid_hub_pl_ibch_0053</t>
  </si>
  <si>
    <t>covid_hub_pl_ibch_0052</t>
  </si>
  <si>
    <t>SARS_3</t>
  </si>
  <si>
    <t>200805_NB552014_0027_AHFV7NAFX2</t>
  </si>
  <si>
    <t>covid_hub_pl_ibch_0051</t>
  </si>
  <si>
    <t>covid_hub_pl_ibch_0050</t>
  </si>
  <si>
    <t>covid_hub_pl_ibch_0049</t>
  </si>
  <si>
    <t>covid_hub_pl_ibch_0048</t>
  </si>
  <si>
    <t>covid_hub_pl_ibch_0047</t>
  </si>
  <si>
    <t>covid_hub_pl_ibch_0046</t>
  </si>
  <si>
    <t>covid_hub_pl_ibch_0045</t>
  </si>
  <si>
    <t>covid_hub_pl_ibch_0044</t>
  </si>
  <si>
    <t>covid_hub_pl_ibch_0043</t>
  </si>
  <si>
    <t>covid_hub_pl_ibch_0042</t>
  </si>
  <si>
    <t>covid_hub_pl_ibch_0041</t>
  </si>
  <si>
    <t>covid_hub_pl_ibch_0040</t>
  </si>
  <si>
    <t>covid_hub_pl_ibch_0039</t>
  </si>
  <si>
    <t>covid_hub_pl_ibch_0038</t>
  </si>
  <si>
    <t>31,12</t>
  </si>
  <si>
    <t>covid_hub_pl_ibch_0037</t>
  </si>
  <si>
    <t>covid_hub_pl_ibch_0036</t>
  </si>
  <si>
    <t>covid_hub_pl_ibch_0035</t>
  </si>
  <si>
    <t>covid_hub_pl_ibch_0034</t>
  </si>
  <si>
    <t>covid_hub_pl_ibch_0033</t>
  </si>
  <si>
    <t>covid_hub_pl_ibch_0032</t>
  </si>
  <si>
    <t>covid_hub_pl_ibch_0031</t>
  </si>
  <si>
    <t>covid_hub_pl_ibch_0030</t>
  </si>
  <si>
    <t>covid_hub_pl_ibch_0029</t>
  </si>
  <si>
    <t>covid_hub_pl_ibch_0028</t>
  </si>
  <si>
    <t>covid_hub_pl_ibch_0027</t>
  </si>
  <si>
    <t>covid_hub_pl_ibch_0026</t>
  </si>
  <si>
    <t>covid_hub_pl_ibch_0025</t>
  </si>
  <si>
    <t>covid_hub_pl_ibch_0024</t>
  </si>
  <si>
    <t>covid_hub_pl_ibch_0023</t>
  </si>
  <si>
    <t>covid_hub_pl_ibch_0022</t>
  </si>
  <si>
    <t>covid_hub_pl_ibch_0021</t>
  </si>
  <si>
    <t>covid_hub_pl_ibch_0020</t>
  </si>
  <si>
    <t>covid_hub_pl_ibch_0019</t>
  </si>
  <si>
    <t>covid_hub_pl_ibch_0018</t>
  </si>
  <si>
    <t>SARS_2</t>
  </si>
  <si>
    <t>200723_NB552014_0025_AHFVMNAFX2</t>
  </si>
  <si>
    <t>covid_hub_pl_ibch_0017</t>
  </si>
  <si>
    <t>covid_hub_pl_ibch_0016</t>
  </si>
  <si>
    <t>covid_hub_pl_ibch_0015</t>
  </si>
  <si>
    <t>covid_hub_pl_ibch_0014</t>
  </si>
  <si>
    <t>covid_hub_pl_ibch_0013</t>
  </si>
  <si>
    <t>covid_hub_pl_ibch_0012</t>
  </si>
  <si>
    <t>covid_hub_pl_ibch_0011</t>
  </si>
  <si>
    <t>covid_hub_pl_ibch_0010</t>
  </si>
  <si>
    <t>covid_hub_pl_ibch_0009</t>
  </si>
  <si>
    <t>covid_hub_pl_ibch_0008</t>
  </si>
  <si>
    <t>covid_hub_pl_ibch_0007</t>
  </si>
  <si>
    <t>covid_hub_pl_ibch_0006</t>
  </si>
  <si>
    <t>covid_hub_pl_ibch_0005</t>
  </si>
  <si>
    <t>covid_hub_pl_ibch_0004</t>
  </si>
  <si>
    <t>covid_hub_pl_ibch_0003</t>
  </si>
  <si>
    <t>Average</t>
  </si>
  <si>
    <t>covid_hub_pl_ibch_0002</t>
  </si>
  <si>
    <t>Median</t>
  </si>
  <si>
    <t>covid_hub_pl_ibch_0001</t>
  </si>
  <si>
    <t>Avg_Cov</t>
  </si>
  <si>
    <t>%N</t>
  </si>
  <si>
    <t>N_count</t>
  </si>
  <si>
    <t>Length</t>
  </si>
  <si>
    <t>%Virus</t>
  </si>
  <si>
    <t>%_duplicated_viral_reads</t>
  </si>
  <si>
    <t>Duplicated_viral_reads</t>
  </si>
  <si>
    <t>Mapped_q20_viral_reads</t>
  </si>
  <si>
    <t>Raw_viral_reads</t>
  </si>
  <si>
    <t>Raw_reads</t>
  </si>
  <si>
    <t>Clade</t>
  </si>
  <si>
    <t>Type</t>
  </si>
  <si>
    <t>Sequencer</t>
  </si>
  <si>
    <t>Run_name</t>
  </si>
  <si>
    <t>Unique_ID</t>
  </si>
  <si>
    <t>ID</t>
  </si>
  <si>
    <t>Supplementary Tables</t>
  </si>
  <si>
    <r>
      <rPr>
        <b/>
        <sz val="11"/>
        <color theme="1"/>
        <rFont val="Calibri"/>
        <family val="2"/>
        <charset val="238"/>
        <scheme val="minor"/>
      </rPr>
      <t>A.</t>
    </r>
    <r>
      <rPr>
        <sz val="11"/>
        <color theme="1"/>
        <rFont val="Calibri"/>
        <family val="2"/>
        <charset val="238"/>
        <scheme val="minor"/>
      </rPr>
      <t xml:space="preserve"> Total number of cases in each voivodeship</t>
    </r>
  </si>
  <si>
    <r>
      <rPr>
        <b/>
        <sz val="11"/>
        <color theme="1"/>
        <rFont val="Calibri"/>
        <family val="2"/>
        <charset val="238"/>
        <scheme val="minor"/>
      </rPr>
      <t>B.</t>
    </r>
    <r>
      <rPr>
        <sz val="11"/>
        <color theme="1"/>
        <rFont val="Calibri"/>
        <family val="2"/>
        <charset val="238"/>
        <scheme val="minor"/>
      </rPr>
      <t xml:space="preserve"> The number of cases in each voivodeship, normalzed per 100,000 population.</t>
    </r>
  </si>
  <si>
    <r>
      <rPr>
        <b/>
        <sz val="11"/>
        <color theme="1"/>
        <rFont val="Calibri"/>
        <family val="2"/>
        <charset val="238"/>
        <scheme val="minor"/>
      </rPr>
      <t>B.</t>
    </r>
    <r>
      <rPr>
        <sz val="11"/>
        <color theme="1"/>
        <rFont val="Calibri"/>
        <family val="2"/>
        <charset val="238"/>
        <scheme val="minor"/>
      </rPr>
      <t xml:space="preserve"> The number of deaths in each voivodeship, normalized per 100,000 population.</t>
    </r>
  </si>
  <si>
    <t>Statistics summary</t>
  </si>
  <si>
    <t>Run_ID</t>
  </si>
  <si>
    <t>NextSeq 550 (Illumina)</t>
  </si>
  <si>
    <t>No.</t>
  </si>
  <si>
    <t>haplotype node</t>
  </si>
  <si>
    <t>19B</t>
  </si>
  <si>
    <t>20D</t>
  </si>
  <si>
    <t>sum</t>
  </si>
  <si>
    <t>H50</t>
  </si>
  <si>
    <t>H4</t>
  </si>
  <si>
    <t>H56</t>
  </si>
  <si>
    <t>H2</t>
  </si>
  <si>
    <t>H57</t>
  </si>
  <si>
    <t>H3</t>
  </si>
  <si>
    <t>H1</t>
  </si>
  <si>
    <t>H9</t>
  </si>
  <si>
    <t>H8</t>
  </si>
  <si>
    <t>H52</t>
  </si>
  <si>
    <t>H21</t>
  </si>
  <si>
    <t>H20</t>
  </si>
  <si>
    <t>H15</t>
  </si>
  <si>
    <t>H7</t>
  </si>
  <si>
    <t>H10</t>
  </si>
  <si>
    <t>H45</t>
  </si>
  <si>
    <t>H6</t>
  </si>
  <si>
    <t>H11</t>
  </si>
  <si>
    <t>H27</t>
  </si>
  <si>
    <t>H14</t>
  </si>
  <si>
    <t>H35</t>
  </si>
  <si>
    <t>H36</t>
  </si>
  <si>
    <t>H38</t>
  </si>
  <si>
    <t>H17</t>
  </si>
  <si>
    <t>H28</t>
  </si>
  <si>
    <t>H33</t>
  </si>
  <si>
    <t>H5</t>
  </si>
  <si>
    <t>H31</t>
  </si>
  <si>
    <t>H12</t>
  </si>
  <si>
    <t>H22</t>
  </si>
  <si>
    <t>H32</t>
  </si>
  <si>
    <t>H43</t>
  </si>
  <si>
    <t>H16</t>
  </si>
  <si>
    <t>H30</t>
  </si>
  <si>
    <t>H18</t>
  </si>
  <si>
    <t>H19</t>
  </si>
  <si>
    <t>H23</t>
  </si>
  <si>
    <t>H42</t>
  </si>
  <si>
    <t>H48</t>
  </si>
  <si>
    <t>H58</t>
  </si>
  <si>
    <t>H34</t>
  </si>
  <si>
    <t>H53</t>
  </si>
  <si>
    <t>H47</t>
  </si>
  <si>
    <t>H51</t>
  </si>
  <si>
    <t>H55</t>
  </si>
  <si>
    <t>H13</t>
  </si>
  <si>
    <t>H46</t>
  </si>
  <si>
    <t>H24</t>
  </si>
  <si>
    <t>H39</t>
  </si>
  <si>
    <t>H44</t>
  </si>
  <si>
    <t>H54</t>
  </si>
  <si>
    <t>H37</t>
  </si>
  <si>
    <t>H25</t>
  </si>
  <si>
    <t>H26</t>
  </si>
  <si>
    <t>H29</t>
  </si>
  <si>
    <t>H40</t>
  </si>
  <si>
    <t>H41</t>
  </si>
  <si>
    <t>H49</t>
  </si>
  <si>
    <t xml:space="preserve">No. </t>
  </si>
  <si>
    <r>
      <rPr>
        <b/>
        <sz val="11"/>
        <color theme="1"/>
        <rFont val="Calibri"/>
        <family val="2"/>
        <charset val="238"/>
        <scheme val="minor"/>
      </rPr>
      <t>B.</t>
    </r>
    <r>
      <rPr>
        <sz val="11"/>
        <color theme="1"/>
        <rFont val="Calibri"/>
        <family val="2"/>
        <charset val="238"/>
        <scheme val="minor"/>
      </rPr>
      <t xml:space="preserve"> Voivodeships in which haplotypes were identified in the haplotype network.</t>
    </r>
  </si>
  <si>
    <r>
      <rPr>
        <b/>
        <sz val="11"/>
        <color theme="1"/>
        <rFont val="Calibri"/>
        <family val="2"/>
        <charset val="238"/>
        <scheme val="minor"/>
      </rPr>
      <t xml:space="preserve">A. </t>
    </r>
    <r>
      <rPr>
        <sz val="11"/>
        <color theme="1"/>
        <rFont val="Calibri"/>
        <family val="2"/>
        <charset val="238"/>
        <scheme val="minor"/>
      </rPr>
      <t>SARS-CoV-2 variants assigned to particular haplotype nodes.</t>
    </r>
  </si>
  <si>
    <t>Lowes Silesian</t>
  </si>
  <si>
    <t>20E</t>
  </si>
  <si>
    <t>20H (Beta)</t>
  </si>
  <si>
    <t>20I (Alpha)</t>
  </si>
  <si>
    <t>21J (Delta)</t>
  </si>
  <si>
    <t>H78</t>
  </si>
  <si>
    <t>H81</t>
  </si>
  <si>
    <t>H61</t>
  </si>
  <si>
    <t>H75</t>
  </si>
  <si>
    <t>H127</t>
  </si>
  <si>
    <t>H100</t>
  </si>
  <si>
    <t>H134</t>
  </si>
  <si>
    <t>H91</t>
  </si>
  <si>
    <t>H73</t>
  </si>
  <si>
    <t>H148</t>
  </si>
  <si>
    <t>H123</t>
  </si>
  <si>
    <t>H174</t>
  </si>
  <si>
    <t>H108</t>
  </si>
  <si>
    <t>H122</t>
  </si>
  <si>
    <t>H93</t>
  </si>
  <si>
    <t>H101</t>
  </si>
  <si>
    <t>H59</t>
  </si>
  <si>
    <t>H88</t>
  </si>
  <si>
    <t>H98</t>
  </si>
  <si>
    <t>H86</t>
  </si>
  <si>
    <t>H118</t>
  </si>
  <si>
    <t>H60</t>
  </si>
  <si>
    <t>H104</t>
  </si>
  <si>
    <t>H119</t>
  </si>
  <si>
    <t>H165</t>
  </si>
  <si>
    <t>H89</t>
  </si>
  <si>
    <t>H169</t>
  </si>
  <si>
    <t>H128</t>
  </si>
  <si>
    <t>H125</t>
  </si>
  <si>
    <t>H82</t>
  </si>
  <si>
    <t>H144</t>
  </si>
  <si>
    <t>H129</t>
  </si>
  <si>
    <t>H96</t>
  </si>
  <si>
    <t>H99</t>
  </si>
  <si>
    <t>H64</t>
  </si>
  <si>
    <t>H158</t>
  </si>
  <si>
    <t>H167</t>
  </si>
  <si>
    <t>H80</t>
  </si>
  <si>
    <t>H95</t>
  </si>
  <si>
    <t>H136</t>
  </si>
  <si>
    <t>H150</t>
  </si>
  <si>
    <t>H152</t>
  </si>
  <si>
    <t>H181</t>
  </si>
  <si>
    <t>H131</t>
  </si>
  <si>
    <t>H176</t>
  </si>
  <si>
    <t>H94</t>
  </si>
  <si>
    <t>H107</t>
  </si>
  <si>
    <t>H155</t>
  </si>
  <si>
    <t>H77</t>
  </si>
  <si>
    <t>H85</t>
  </si>
  <si>
    <t>H114</t>
  </si>
  <si>
    <t>H126</t>
  </si>
  <si>
    <t>H137</t>
  </si>
  <si>
    <t>H142</t>
  </si>
  <si>
    <t>H180</t>
  </si>
  <si>
    <t>H178</t>
  </si>
  <si>
    <t>H175</t>
  </si>
  <si>
    <t>H184</t>
  </si>
  <si>
    <t>H102</t>
  </si>
  <si>
    <t>H111</t>
  </si>
  <si>
    <t>H105</t>
  </si>
  <si>
    <t>H143</t>
  </si>
  <si>
    <t>H185</t>
  </si>
  <si>
    <t>H163</t>
  </si>
  <si>
    <t>H74</t>
  </si>
  <si>
    <t>H132</t>
  </si>
  <si>
    <t>H146</t>
  </si>
  <si>
    <t>H171</t>
  </si>
  <si>
    <t>H97</t>
  </si>
  <si>
    <t>H90</t>
  </si>
  <si>
    <t>H161</t>
  </si>
  <si>
    <t>H112</t>
  </si>
  <si>
    <t>H79</t>
  </si>
  <si>
    <t>H83</t>
  </si>
  <si>
    <t>H87</t>
  </si>
  <si>
    <t>H154</t>
  </si>
  <si>
    <t>H168</t>
  </si>
  <si>
    <t>H121</t>
  </si>
  <si>
    <t>H133</t>
  </si>
  <si>
    <t>H124</t>
  </si>
  <si>
    <t>H116</t>
  </si>
  <si>
    <t>H151</t>
  </si>
  <si>
    <t>H156</t>
  </si>
  <si>
    <t>H120</t>
  </si>
  <si>
    <t>H182</t>
  </si>
  <si>
    <t>H164</t>
  </si>
  <si>
    <t>H92</t>
  </si>
  <si>
    <t>H139</t>
  </si>
  <si>
    <t>H141</t>
  </si>
  <si>
    <t>H147</t>
  </si>
  <si>
    <t>H106</t>
  </si>
  <si>
    <t>H110</t>
  </si>
  <si>
    <t>H113</t>
  </si>
  <si>
    <t>H149</t>
  </si>
  <si>
    <t>H135</t>
  </si>
  <si>
    <t>H160</t>
  </si>
  <si>
    <t>H179</t>
  </si>
  <si>
    <t>H145</t>
  </si>
  <si>
    <t>H153</t>
  </si>
  <si>
    <t>H138</t>
  </si>
  <si>
    <t>H140</t>
  </si>
  <si>
    <t>H157</t>
  </si>
  <si>
    <t>H173</t>
  </si>
  <si>
    <t>H170</t>
  </si>
  <si>
    <t>H69</t>
  </si>
  <si>
    <t>H71</t>
  </si>
  <si>
    <t>H130</t>
  </si>
  <si>
    <t>H76</t>
  </si>
  <si>
    <t>H65</t>
  </si>
  <si>
    <t>H72</t>
  </si>
  <si>
    <t>H103</t>
  </si>
  <si>
    <t>H115</t>
  </si>
  <si>
    <t>H117</t>
  </si>
  <si>
    <t>H109</t>
  </si>
  <si>
    <t>H166</t>
  </si>
  <si>
    <t>H172</t>
  </si>
  <si>
    <t>H67</t>
  </si>
  <si>
    <t>H62</t>
  </si>
  <si>
    <t>H63</t>
  </si>
  <si>
    <t>H70</t>
  </si>
  <si>
    <t>H66</t>
  </si>
  <si>
    <t>H84</t>
  </si>
  <si>
    <t>H68</t>
  </si>
  <si>
    <t>H183</t>
  </si>
  <si>
    <t>H159</t>
  </si>
  <si>
    <t>H177</t>
  </si>
  <si>
    <t>H162</t>
  </si>
  <si>
    <t>20J (Gamma)</t>
  </si>
  <si>
    <t>21A (Delta)</t>
  </si>
  <si>
    <t>21I (Delta)</t>
  </si>
  <si>
    <t>H186</t>
  </si>
  <si>
    <t>H187</t>
  </si>
  <si>
    <t>21K (BA.1)</t>
  </si>
  <si>
    <t>21L (BA.2)</t>
  </si>
  <si>
    <t>21M (Omicron)</t>
  </si>
  <si>
    <t>H240</t>
  </si>
  <si>
    <t>H332</t>
  </si>
  <si>
    <t>H329</t>
  </si>
  <si>
    <t>H259</t>
  </si>
  <si>
    <t>H265</t>
  </si>
  <si>
    <t>H260</t>
  </si>
  <si>
    <t>H263</t>
  </si>
  <si>
    <t>H338</t>
  </si>
  <si>
    <t>H192</t>
  </si>
  <si>
    <t>H313</t>
  </si>
  <si>
    <t>H275</t>
  </si>
  <si>
    <t>H199</t>
  </si>
  <si>
    <t>H233</t>
  </si>
  <si>
    <t>H335</t>
  </si>
  <si>
    <t>H272</t>
  </si>
  <si>
    <t>H193</t>
  </si>
  <si>
    <t>H304</t>
  </si>
  <si>
    <t>H255</t>
  </si>
  <si>
    <t>H209</t>
  </si>
  <si>
    <t>H213</t>
  </si>
  <si>
    <t>H321</t>
  </si>
  <si>
    <t>H357</t>
  </si>
  <si>
    <t>H211</t>
  </si>
  <si>
    <t>H266</t>
  </si>
  <si>
    <t>H330</t>
  </si>
  <si>
    <t>H295</t>
  </si>
  <si>
    <t>H362</t>
  </si>
  <si>
    <t>H287</t>
  </si>
  <si>
    <t>H343</t>
  </si>
  <si>
    <t>H234</t>
  </si>
  <si>
    <t>H315</t>
  </si>
  <si>
    <t>H308</t>
  </si>
  <si>
    <t>H268</t>
  </si>
  <si>
    <t>H316</t>
  </si>
  <si>
    <t>H236</t>
  </si>
  <si>
    <t>H194</t>
  </si>
  <si>
    <t>H267</t>
  </si>
  <si>
    <t>H314</t>
  </si>
  <si>
    <t>H317</t>
  </si>
  <si>
    <t>H224</t>
  </si>
  <si>
    <t>H328</t>
  </si>
  <si>
    <t>H207</t>
  </si>
  <si>
    <t>H222</t>
  </si>
  <si>
    <t>H250</t>
  </si>
  <si>
    <t>H337</t>
  </si>
  <si>
    <t>H339</t>
  </si>
  <si>
    <t>H348</t>
  </si>
  <si>
    <t>H274</t>
  </si>
  <si>
    <t>H354</t>
  </si>
  <si>
    <t>H347</t>
  </si>
  <si>
    <t>H205</t>
  </si>
  <si>
    <t>H334</t>
  </si>
  <si>
    <t>H345</t>
  </si>
  <si>
    <t>H358</t>
  </si>
  <si>
    <t>H360</t>
  </si>
  <si>
    <t>H278</t>
  </si>
  <si>
    <t>H353</t>
  </si>
  <si>
    <t>H284</t>
  </si>
  <si>
    <t>H301</t>
  </si>
  <si>
    <t>H216</t>
  </si>
  <si>
    <t>H227</t>
  </si>
  <si>
    <t>H237</t>
  </si>
  <si>
    <t>H333</t>
  </si>
  <si>
    <t>H218</t>
  </si>
  <si>
    <t>H230</t>
  </si>
  <si>
    <t>H350</t>
  </si>
  <si>
    <t>H355</t>
  </si>
  <si>
    <t>H219</t>
  </si>
  <si>
    <t>H359</t>
  </si>
  <si>
    <t>H208</t>
  </si>
  <si>
    <t>H302</t>
  </si>
  <si>
    <t>H341</t>
  </si>
  <si>
    <t>H210</t>
  </si>
  <si>
    <t>H201</t>
  </si>
  <si>
    <t>H340</t>
  </si>
  <si>
    <t>H271</t>
  </si>
  <si>
    <t>H202</t>
  </si>
  <si>
    <t>H262</t>
  </si>
  <si>
    <t>H225</t>
  </si>
  <si>
    <t>H331</t>
  </si>
  <si>
    <t>H204</t>
  </si>
  <si>
    <t>H269</t>
  </si>
  <si>
    <t>H203</t>
  </si>
  <si>
    <t>H336</t>
  </si>
  <si>
    <t>H206</t>
  </si>
  <si>
    <t>H285</t>
  </si>
  <si>
    <t>H215</t>
  </si>
  <si>
    <t>H231</t>
  </si>
  <si>
    <t>H352</t>
  </si>
  <si>
    <t>H232</t>
  </si>
  <si>
    <t>H351</t>
  </si>
  <si>
    <t>H361</t>
  </si>
  <si>
    <t>H281</t>
  </si>
  <si>
    <t>H226</t>
  </si>
  <si>
    <t>H279</t>
  </si>
  <si>
    <t>H291</t>
  </si>
  <si>
    <t>H356</t>
  </si>
  <si>
    <t>H270</t>
  </si>
  <si>
    <t>H306</t>
  </si>
  <si>
    <t>H318</t>
  </si>
  <si>
    <t>H264</t>
  </si>
  <si>
    <t>H277</t>
  </si>
  <si>
    <t>H286</t>
  </si>
  <si>
    <t>H290</t>
  </si>
  <si>
    <t>H282</t>
  </si>
  <si>
    <t>H196</t>
  </si>
  <si>
    <t>H242</t>
  </si>
  <si>
    <t>H246</t>
  </si>
  <si>
    <t>H197</t>
  </si>
  <si>
    <t>H243</t>
  </si>
  <si>
    <t>H245</t>
  </si>
  <si>
    <t>H223</t>
  </si>
  <si>
    <t>H217</t>
  </si>
  <si>
    <t>H221</t>
  </si>
  <si>
    <t>H220</t>
  </si>
  <si>
    <t>H283</t>
  </si>
  <si>
    <t>H322</t>
  </si>
  <si>
    <t>H239</t>
  </si>
  <si>
    <t>H257</t>
  </si>
  <si>
    <t>H300</t>
  </si>
  <si>
    <t>H312</t>
  </si>
  <si>
    <t>H241</t>
  </si>
  <si>
    <t>H251</t>
  </si>
  <si>
    <t>H303</t>
  </si>
  <si>
    <t>H280</t>
  </si>
  <si>
    <t>H273</t>
  </si>
  <si>
    <t>H294</t>
  </si>
  <si>
    <t>H276</t>
  </si>
  <si>
    <t>H311</t>
  </si>
  <si>
    <t>H310</t>
  </si>
  <si>
    <t>H307</t>
  </si>
  <si>
    <t>H309</t>
  </si>
  <si>
    <t>H327</t>
  </si>
  <si>
    <t>H326</t>
  </si>
  <si>
    <t>H344</t>
  </si>
  <si>
    <t>H228</t>
  </si>
  <si>
    <t>H198</t>
  </si>
  <si>
    <t>H214</t>
  </si>
  <si>
    <t>H212</t>
  </si>
  <si>
    <t>H249</t>
  </si>
  <si>
    <t>H349</t>
  </si>
  <si>
    <t>H299</t>
  </si>
  <si>
    <t>H254</t>
  </si>
  <si>
    <t>H195</t>
  </si>
  <si>
    <t>H191</t>
  </si>
  <si>
    <t>H252</t>
  </si>
  <si>
    <t>H244</t>
  </si>
  <si>
    <t>H238</t>
  </si>
  <si>
    <t>H293</t>
  </si>
  <si>
    <t>H247</t>
  </si>
  <si>
    <t>H323</t>
  </si>
  <si>
    <t>H320</t>
  </si>
  <si>
    <t>H319</t>
  </si>
  <si>
    <t>H292</t>
  </si>
  <si>
    <t>H229</t>
  </si>
  <si>
    <t>H342</t>
  </si>
  <si>
    <t>H235</t>
  </si>
  <si>
    <t>H188</t>
  </si>
  <si>
    <t>H189</t>
  </si>
  <si>
    <t>H346</t>
  </si>
  <si>
    <t>H298</t>
  </si>
  <si>
    <t>H324</t>
  </si>
  <si>
    <t>H190</t>
  </si>
  <si>
    <t>H288</t>
  </si>
  <si>
    <t>H253</t>
  </si>
  <si>
    <t>H297</t>
  </si>
  <si>
    <t>H289</t>
  </si>
  <si>
    <t>H200</t>
  </si>
  <si>
    <t>H258</t>
  </si>
  <si>
    <t>H256</t>
  </si>
  <si>
    <t>H261</t>
  </si>
  <si>
    <t>H325</t>
  </si>
  <si>
    <t>H305</t>
  </si>
  <si>
    <t>H296</t>
  </si>
  <si>
    <t>H248</t>
  </si>
  <si>
    <t>recombinant</t>
  </si>
  <si>
    <t>H397</t>
  </si>
  <si>
    <t>H371</t>
  </si>
  <si>
    <t>H380</t>
  </si>
  <si>
    <t>H399</t>
  </si>
  <si>
    <t>H375</t>
  </si>
  <si>
    <t>H437</t>
  </si>
  <si>
    <t>H423</t>
  </si>
  <si>
    <t>H442</t>
  </si>
  <si>
    <t>H363</t>
  </si>
  <si>
    <t>H367</t>
  </si>
  <si>
    <t>H389</t>
  </si>
  <si>
    <t>H432</t>
  </si>
  <si>
    <t>H431</t>
  </si>
  <si>
    <t>H434</t>
  </si>
  <si>
    <t>H441</t>
  </si>
  <si>
    <t>H443</t>
  </si>
  <si>
    <t>H424</t>
  </si>
  <si>
    <t>H425</t>
  </si>
  <si>
    <t>H429</t>
  </si>
  <si>
    <t>H412</t>
  </si>
  <si>
    <t>H422</t>
  </si>
  <si>
    <t>H385</t>
  </si>
  <si>
    <t>H428</t>
  </si>
  <si>
    <t>H411</t>
  </si>
  <si>
    <t>H438</t>
  </si>
  <si>
    <t>H430</t>
  </si>
  <si>
    <t>H440</t>
  </si>
  <si>
    <t>H414</t>
  </si>
  <si>
    <t>H415</t>
  </si>
  <si>
    <t>H444</t>
  </si>
  <si>
    <t>H376</t>
  </si>
  <si>
    <t>H391</t>
  </si>
  <si>
    <t>H416</t>
  </si>
  <si>
    <t>H408</t>
  </si>
  <si>
    <t>H386</t>
  </si>
  <si>
    <t>H417</t>
  </si>
  <si>
    <t>H421</t>
  </si>
  <si>
    <t>H382</t>
  </si>
  <si>
    <t>H413</t>
  </si>
  <si>
    <t>H418</t>
  </si>
  <si>
    <t>H420</t>
  </si>
  <si>
    <t>H365</t>
  </si>
  <si>
    <t>H384</t>
  </si>
  <si>
    <t>H400</t>
  </si>
  <si>
    <t>H383</t>
  </si>
  <si>
    <t>H381</t>
  </si>
  <si>
    <t>H372</t>
  </si>
  <si>
    <t>H398</t>
  </si>
  <si>
    <t>H393</t>
  </si>
  <si>
    <t>H404</t>
  </si>
  <si>
    <t>H368</t>
  </si>
  <si>
    <t>H402</t>
  </si>
  <si>
    <t>H395</t>
  </si>
  <si>
    <t>H406</t>
  </si>
  <si>
    <t>H370</t>
  </si>
  <si>
    <t>H388</t>
  </si>
  <si>
    <t>H387</t>
  </si>
  <si>
    <t>H378</t>
  </si>
  <si>
    <t>H407</t>
  </si>
  <si>
    <t>H401</t>
  </si>
  <si>
    <t>H403</t>
  </si>
  <si>
    <t>H439</t>
  </si>
  <si>
    <t>H427</t>
  </si>
  <si>
    <t>H435</t>
  </si>
  <si>
    <t>H426</t>
  </si>
  <si>
    <t>H433</t>
  </si>
  <si>
    <t>H390</t>
  </si>
  <si>
    <t>H366</t>
  </si>
  <si>
    <t>H377</t>
  </si>
  <si>
    <t>H394</t>
  </si>
  <si>
    <t>H419</t>
  </si>
  <si>
    <t>H369</t>
  </si>
  <si>
    <t>H373</t>
  </si>
  <si>
    <t>H379</t>
  </si>
  <si>
    <t>H436</t>
  </si>
  <si>
    <t>H396</t>
  </si>
  <si>
    <t>H409</t>
  </si>
  <si>
    <t>H445</t>
  </si>
  <si>
    <t>H374</t>
  </si>
  <si>
    <t>H405</t>
  </si>
  <si>
    <t>H364</t>
  </si>
  <si>
    <t>H392</t>
  </si>
  <si>
    <t>H410</t>
  </si>
  <si>
    <t>Authors:</t>
  </si>
  <si>
    <r>
      <t>Barbara Mirska</t>
    </r>
    <r>
      <rPr>
        <vertAlign val="superscript"/>
        <sz val="12"/>
        <color rgb="FF000000"/>
        <rFont val="Times New Roman"/>
        <family val="1"/>
        <charset val="238"/>
      </rPr>
      <t>1</t>
    </r>
    <r>
      <rPr>
        <sz val="12"/>
        <color rgb="FF000000"/>
        <rFont val="Times New Roman"/>
        <family val="1"/>
        <charset val="238"/>
      </rPr>
      <t>, Michal Zenczak</t>
    </r>
    <r>
      <rPr>
        <vertAlign val="superscript"/>
        <sz val="12"/>
        <color rgb="FF000000"/>
        <rFont val="Times New Roman"/>
        <family val="1"/>
        <charset val="238"/>
      </rPr>
      <t>1</t>
    </r>
    <r>
      <rPr>
        <sz val="12"/>
        <color rgb="FF000000"/>
        <rFont val="Times New Roman"/>
        <family val="1"/>
        <charset val="238"/>
      </rPr>
      <t>, Katarzyna Nowis</t>
    </r>
    <r>
      <rPr>
        <vertAlign val="superscript"/>
        <sz val="12"/>
        <color rgb="FF000000"/>
        <rFont val="Times New Roman"/>
        <family val="1"/>
        <charset val="238"/>
      </rPr>
      <t>1</t>
    </r>
    <r>
      <rPr>
        <sz val="12"/>
        <color rgb="FF000000"/>
        <rFont val="Times New Roman"/>
        <family val="1"/>
        <charset val="238"/>
      </rPr>
      <t>, Ireneusz Stolarek</t>
    </r>
    <r>
      <rPr>
        <vertAlign val="superscript"/>
        <sz val="12"/>
        <color rgb="FF000000"/>
        <rFont val="Times New Roman"/>
        <family val="1"/>
        <charset val="238"/>
      </rPr>
      <t>1</t>
    </r>
    <r>
      <rPr>
        <sz val="12"/>
        <color rgb="FF000000"/>
        <rFont val="Times New Roman"/>
        <family val="1"/>
        <charset val="238"/>
      </rPr>
      <t>, Jan Podkowiński</t>
    </r>
    <r>
      <rPr>
        <vertAlign val="superscript"/>
        <sz val="12"/>
        <color rgb="FF000000"/>
        <rFont val="Times New Roman"/>
        <family val="1"/>
        <charset val="238"/>
      </rPr>
      <t>1</t>
    </r>
    <r>
      <rPr>
        <sz val="12"/>
        <color rgb="FF000000"/>
        <rFont val="Times New Roman"/>
        <family val="1"/>
        <charset val="238"/>
      </rPr>
      <t>, Magdalena Rakoczy</t>
    </r>
    <r>
      <rPr>
        <vertAlign val="superscript"/>
        <sz val="12"/>
        <color rgb="FF000000"/>
        <rFont val="Times New Roman"/>
        <family val="1"/>
        <charset val="238"/>
      </rPr>
      <t>1</t>
    </r>
    <r>
      <rPr>
        <sz val="12"/>
        <color rgb="FF000000"/>
        <rFont val="Times New Roman"/>
        <family val="1"/>
        <charset val="238"/>
      </rPr>
      <t>, Małgorzata Marcinkowska-Swojak</t>
    </r>
    <r>
      <rPr>
        <vertAlign val="superscript"/>
        <sz val="12"/>
        <color rgb="FF000000"/>
        <rFont val="Times New Roman"/>
        <family val="1"/>
        <charset val="238"/>
      </rPr>
      <t>1</t>
    </r>
    <r>
      <rPr>
        <sz val="12"/>
        <color rgb="FF000000"/>
        <rFont val="Times New Roman"/>
        <family val="1"/>
        <charset val="238"/>
      </rPr>
      <t>, Natalia Koralewska</t>
    </r>
    <r>
      <rPr>
        <vertAlign val="superscript"/>
        <sz val="12"/>
        <color rgb="FF000000"/>
        <rFont val="Times New Roman"/>
        <family val="1"/>
        <charset val="238"/>
      </rPr>
      <t>1</t>
    </r>
    <r>
      <rPr>
        <sz val="12"/>
        <color rgb="FF000000"/>
        <rFont val="Times New Roman"/>
        <family val="1"/>
        <charset val="238"/>
      </rPr>
      <t>, Paweł Zmora</t>
    </r>
    <r>
      <rPr>
        <vertAlign val="superscript"/>
        <sz val="12"/>
        <color rgb="FF000000"/>
        <rFont val="Times New Roman"/>
        <family val="1"/>
        <charset val="238"/>
      </rPr>
      <t>1</t>
    </r>
    <r>
      <rPr>
        <sz val="12"/>
        <color rgb="FF000000"/>
        <rFont val="Times New Roman"/>
        <family val="1"/>
        <charset val="238"/>
      </rPr>
      <t>, Elżbieta Lenartowicz Onyekaa</t>
    </r>
    <r>
      <rPr>
        <vertAlign val="superscript"/>
        <sz val="12"/>
        <color rgb="FF000000"/>
        <rFont val="Times New Roman"/>
        <family val="1"/>
        <charset val="238"/>
      </rPr>
      <t>1</t>
    </r>
    <r>
      <rPr>
        <sz val="12"/>
        <color rgb="FF000000"/>
        <rFont val="Times New Roman"/>
        <family val="1"/>
        <charset val="238"/>
      </rPr>
      <t>, Marcin Osuch</t>
    </r>
    <r>
      <rPr>
        <vertAlign val="superscript"/>
        <sz val="12"/>
        <color rgb="FF000000"/>
        <rFont val="Times New Roman"/>
        <family val="1"/>
        <charset val="238"/>
      </rPr>
      <t>1</t>
    </r>
    <r>
      <rPr>
        <sz val="12"/>
        <color rgb="FF000000"/>
        <rFont val="Times New Roman"/>
        <family val="1"/>
        <charset val="238"/>
      </rPr>
      <t>, Katarzyna Łasińska</t>
    </r>
    <r>
      <rPr>
        <vertAlign val="superscript"/>
        <sz val="12"/>
        <color rgb="FF000000"/>
        <rFont val="Times New Roman"/>
        <family val="1"/>
        <charset val="238"/>
      </rPr>
      <t>2</t>
    </r>
    <r>
      <rPr>
        <sz val="12"/>
        <color rgb="FF000000"/>
        <rFont val="Times New Roman"/>
        <family val="1"/>
        <charset val="238"/>
      </rPr>
      <t>, Jadwiga Kuczma-Napierała</t>
    </r>
    <r>
      <rPr>
        <vertAlign val="superscript"/>
        <sz val="12"/>
        <color rgb="FF000000"/>
        <rFont val="Times New Roman"/>
        <family val="1"/>
        <charset val="238"/>
      </rPr>
      <t>2</t>
    </r>
    <r>
      <rPr>
        <sz val="12"/>
        <color rgb="FF000000"/>
        <rFont val="Times New Roman"/>
        <family val="1"/>
        <charset val="238"/>
      </rPr>
      <t>, Marcelina Jaworska</t>
    </r>
    <r>
      <rPr>
        <vertAlign val="superscript"/>
        <sz val="12"/>
        <color rgb="FF000000"/>
        <rFont val="Times New Roman"/>
        <family val="1"/>
        <charset val="238"/>
      </rPr>
      <t>3</t>
    </r>
    <r>
      <rPr>
        <sz val="12"/>
        <color rgb="FF000000"/>
        <rFont val="Times New Roman"/>
        <family val="1"/>
        <charset val="238"/>
      </rPr>
      <t>, Łukasz Madej</t>
    </r>
    <r>
      <rPr>
        <vertAlign val="superscript"/>
        <sz val="12"/>
        <color rgb="FF000000"/>
        <rFont val="Times New Roman"/>
        <family val="1"/>
        <charset val="238"/>
      </rPr>
      <t>4</t>
    </r>
    <r>
      <rPr>
        <sz val="12"/>
        <color rgb="FF000000"/>
        <rFont val="Times New Roman"/>
        <family val="1"/>
        <charset val="238"/>
      </rPr>
      <t>, Marzena Ciechomska</t>
    </r>
    <r>
      <rPr>
        <vertAlign val="superscript"/>
        <sz val="12"/>
        <color rgb="FF000000"/>
        <rFont val="Times New Roman"/>
        <family val="1"/>
        <charset val="238"/>
      </rPr>
      <t>5</t>
    </r>
    <r>
      <rPr>
        <sz val="12"/>
        <color rgb="FF000000"/>
        <rFont val="Times New Roman"/>
        <family val="1"/>
        <charset val="238"/>
      </rPr>
      <t>, Aleksander Jamsheer</t>
    </r>
    <r>
      <rPr>
        <vertAlign val="superscript"/>
        <sz val="12"/>
        <color rgb="FF000000"/>
        <rFont val="Times New Roman"/>
        <family val="1"/>
        <charset val="238"/>
      </rPr>
      <t>6,7</t>
    </r>
    <r>
      <rPr>
        <sz val="12"/>
        <color rgb="FF000000"/>
        <rFont val="Times New Roman"/>
        <family val="1"/>
        <charset val="238"/>
      </rPr>
      <t>, Krzysztof Kurowski,</t>
    </r>
    <r>
      <rPr>
        <vertAlign val="superscript"/>
        <sz val="12"/>
        <color rgb="FF000000"/>
        <rFont val="Times New Roman"/>
        <family val="1"/>
        <charset val="238"/>
      </rPr>
      <t>1</t>
    </r>
    <r>
      <rPr>
        <sz val="12"/>
        <color rgb="FF000000"/>
        <rFont val="Times New Roman"/>
        <family val="1"/>
        <charset val="238"/>
      </rPr>
      <t xml:space="preserve"> Marek Figlerowicz</t>
    </r>
    <r>
      <rPr>
        <vertAlign val="superscript"/>
        <sz val="12"/>
        <color rgb="FF000000"/>
        <rFont val="Times New Roman"/>
        <family val="1"/>
        <charset val="238"/>
      </rPr>
      <t>1</t>
    </r>
    <r>
      <rPr>
        <sz val="12"/>
        <color rgb="FF000000"/>
        <rFont val="Times New Roman"/>
        <family val="1"/>
        <charset val="238"/>
      </rPr>
      <t>, Luiza Handschuh</t>
    </r>
    <r>
      <rPr>
        <vertAlign val="superscript"/>
        <sz val="12"/>
        <color rgb="FF000000"/>
        <rFont val="Times New Roman"/>
        <family val="1"/>
        <charset val="238"/>
      </rPr>
      <t>1*</t>
    </r>
  </si>
  <si>
    <r>
      <t>1</t>
    </r>
    <r>
      <rPr>
        <sz val="12"/>
        <color rgb="FF000000"/>
        <rFont val="Times New Roman"/>
        <family val="1"/>
        <charset val="238"/>
      </rPr>
      <t xml:space="preserve"> Institute of Bioorganic Chemistry Polish Academy of Sciences, Poznan, Poland</t>
    </r>
  </si>
  <si>
    <r>
      <t>2</t>
    </r>
    <r>
      <rPr>
        <sz val="12"/>
        <color rgb="FF000000"/>
        <rFont val="Times New Roman"/>
        <family val="1"/>
        <charset val="238"/>
      </rPr>
      <t xml:space="preserve"> Provincial Sanitary and Epidemiology Station in Poznan, Poland</t>
    </r>
  </si>
  <si>
    <r>
      <t>3</t>
    </r>
    <r>
      <rPr>
        <sz val="12"/>
        <color rgb="FF000000"/>
        <rFont val="Times New Roman"/>
        <family val="1"/>
        <charset val="238"/>
      </rPr>
      <t xml:space="preserve"> Baptism of Poland Memorial Hospital, Gniezno, Poland </t>
    </r>
  </si>
  <si>
    <r>
      <t>4</t>
    </r>
    <r>
      <rPr>
        <sz val="12"/>
        <color rgb="FF000000"/>
        <rFont val="Times New Roman"/>
        <family val="1"/>
        <charset val="238"/>
      </rPr>
      <t xml:space="preserve"> Regional Science and Technology Center, Podzamcze, Poland </t>
    </r>
  </si>
  <si>
    <r>
      <t xml:space="preserve">5 </t>
    </r>
    <r>
      <rPr>
        <sz val="12"/>
        <color rgb="FF000000"/>
        <rFont val="Times New Roman"/>
        <family val="1"/>
        <charset val="238"/>
      </rPr>
      <t>National Institute of Geriatrics, Rheumatology and Rehabilitation, Warsaw, Poland</t>
    </r>
  </si>
  <si>
    <r>
      <t>6</t>
    </r>
    <r>
      <rPr>
        <sz val="12"/>
        <color rgb="FF000000"/>
        <rFont val="Times New Roman"/>
        <family val="1"/>
        <charset val="238"/>
      </rPr>
      <t xml:space="preserve"> Poznan University of Medical Sciences, Department of Medical Genetics, Poznan, Poland</t>
    </r>
  </si>
  <si>
    <r>
      <t>7</t>
    </r>
    <r>
      <rPr>
        <sz val="12"/>
        <color rgb="FF000000"/>
        <rFont val="Times New Roman"/>
        <family val="1"/>
        <charset val="238"/>
      </rPr>
      <t xml:space="preserve"> Centers for Medical Genetics GENESIS, Poznan, Poland </t>
    </r>
  </si>
  <si>
    <t>Keywords</t>
  </si>
  <si>
    <t>COVID-19, SARS-CoV-2, pandemic, epidemiology, genomics, haplotype network</t>
  </si>
  <si>
    <t>Deaths</t>
  </si>
  <si>
    <t>Cases</t>
  </si>
  <si>
    <t>CFR [%]</t>
  </si>
  <si>
    <t>US</t>
  </si>
  <si>
    <t>UK</t>
  </si>
  <si>
    <t>World</t>
  </si>
  <si>
    <t>Europe</t>
  </si>
  <si>
    <t>UE</t>
  </si>
  <si>
    <t>Population density [people/km2]</t>
  </si>
  <si>
    <r>
      <rPr>
        <b/>
        <sz val="11"/>
        <rFont val="Calibri"/>
        <family val="2"/>
        <charset val="238"/>
        <scheme val="minor"/>
      </rPr>
      <t>Supplementary Table 2.</t>
    </r>
    <r>
      <rPr>
        <sz val="11"/>
        <rFont val="Calibri"/>
        <family val="2"/>
        <charset val="238"/>
        <scheme val="minor"/>
      </rPr>
      <t xml:space="preserve"> Case Fatality Ratio (CFR) calculated as a percentage of reported deaths per all recorded cases in each country (based on the pidemiological data as of May 30, 2022).</t>
    </r>
  </si>
  <si>
    <r>
      <rPr>
        <b/>
        <sz val="11"/>
        <color theme="1"/>
        <rFont val="Calibri"/>
        <family val="2"/>
        <charset val="238"/>
        <scheme val="minor"/>
      </rPr>
      <t>Supplementary Table 3</t>
    </r>
    <r>
      <rPr>
        <sz val="11"/>
        <color theme="1"/>
        <rFont val="Calibri"/>
        <family val="2"/>
        <charset val="238"/>
        <scheme val="minor"/>
      </rPr>
      <t>. The number of SARS-CoV-2 cases per voivodeship</t>
    </r>
  </si>
  <si>
    <r>
      <rPr>
        <b/>
        <sz val="11"/>
        <color theme="1"/>
        <rFont val="Calibri"/>
        <family val="2"/>
        <charset val="238"/>
        <scheme val="minor"/>
      </rPr>
      <t>Supplementary Table 4.</t>
    </r>
    <r>
      <rPr>
        <sz val="11"/>
        <color theme="1"/>
        <rFont val="Calibri"/>
        <family val="2"/>
        <charset val="238"/>
        <scheme val="minor"/>
      </rPr>
      <t xml:space="preserve"> The number of deaths due to COVID-19 per voivodeship.</t>
    </r>
  </si>
  <si>
    <r>
      <rPr>
        <b/>
        <sz val="11"/>
        <color theme="1"/>
        <rFont val="Calibri"/>
        <family val="2"/>
        <charset val="238"/>
        <scheme val="minor"/>
      </rPr>
      <t>Supplementary Table 5.</t>
    </r>
    <r>
      <rPr>
        <sz val="11"/>
        <color theme="1"/>
        <rFont val="Calibri"/>
        <family val="2"/>
        <charset val="238"/>
        <scheme val="minor"/>
      </rPr>
      <t xml:space="preserve"> The number of sequences available in available in GISAID (as of May 30th 2022); CFR calculated as a proportion of people who died from COVID-19 among all diagnosed cases;  % of vaccinated population in voivodeship</t>
    </r>
  </si>
  <si>
    <t>wave 1</t>
  </si>
  <si>
    <t>(03.03.2020-12.10.2020)</t>
  </si>
  <si>
    <t>wave 2</t>
  </si>
  <si>
    <t>(13.10.2020-09.02.2021)</t>
  </si>
  <si>
    <t>wave 3</t>
  </si>
  <si>
    <t>(10.02.2021-14.07.2021)</t>
  </si>
  <si>
    <t>wave 4</t>
  </si>
  <si>
    <t>(15.07.2021-08.01.2022)</t>
  </si>
  <si>
    <t>wave 5</t>
  </si>
  <si>
    <t>(09.01.2022-23.05.2022)</t>
  </si>
  <si>
    <t>Total</t>
  </si>
  <si>
    <t>(03.2020-05.2022)</t>
  </si>
  <si>
    <t>GISAID</t>
  </si>
  <si>
    <t>IBCH</t>
  </si>
  <si>
    <t>total</t>
  </si>
  <si>
    <t>after subsampling</t>
  </si>
  <si>
    <r>
      <rPr>
        <b/>
        <sz val="11"/>
        <color theme="1"/>
        <rFont val="Calibri"/>
        <family val="2"/>
        <charset val="238"/>
        <scheme val="minor"/>
      </rPr>
      <t>Supplementary Table 7.</t>
    </r>
    <r>
      <rPr>
        <sz val="11"/>
        <color theme="1"/>
        <rFont val="Calibri"/>
        <family val="2"/>
        <charset val="238"/>
        <scheme val="minor"/>
      </rPr>
      <t xml:space="preserve"> The number of SARS-CoV-2 sequences available in GISAID, collected by IBCH and selected for haplotype network analysis (after subsampling)</t>
    </r>
  </si>
  <si>
    <t>Source of data</t>
  </si>
  <si>
    <r>
      <rPr>
        <b/>
        <sz val="11"/>
        <color theme="1"/>
        <rFont val="Calibri"/>
        <family val="2"/>
        <charset val="238"/>
        <scheme val="minor"/>
      </rPr>
      <t>Supplementary Table 8</t>
    </r>
    <r>
      <rPr>
        <sz val="11"/>
        <color theme="1"/>
        <rFont val="Calibri"/>
        <family val="2"/>
        <charset val="238"/>
        <scheme val="minor"/>
      </rPr>
      <t>. Statistics of haplotype network generated for the pandemic wave 1 (03.03.2020-12.10.2020).</t>
    </r>
  </si>
  <si>
    <r>
      <rPr>
        <b/>
        <sz val="11"/>
        <color theme="1"/>
        <rFont val="Calibri"/>
        <family val="2"/>
        <charset val="238"/>
        <scheme val="minor"/>
      </rPr>
      <t>Supplementary Table 9</t>
    </r>
    <r>
      <rPr>
        <sz val="11"/>
        <color theme="1"/>
        <rFont val="Calibri"/>
        <family val="2"/>
        <charset val="238"/>
        <scheme val="minor"/>
      </rPr>
      <t>. Statistics of haplotype network generated for the pandemic wave 2 (13.10.2020-09.02.2021).</t>
    </r>
  </si>
  <si>
    <r>
      <rPr>
        <b/>
        <sz val="11"/>
        <color theme="1"/>
        <rFont val="Calibri"/>
        <family val="2"/>
        <charset val="238"/>
        <scheme val="minor"/>
      </rPr>
      <t>Supplementary Table 10</t>
    </r>
    <r>
      <rPr>
        <sz val="11"/>
        <color theme="1"/>
        <rFont val="Calibri"/>
        <family val="2"/>
        <charset val="238"/>
        <scheme val="minor"/>
      </rPr>
      <t>. Statistics of haplotype network generated for the pandemic wave 3 (10.02.2021-14.07.2021).</t>
    </r>
  </si>
  <si>
    <r>
      <rPr>
        <b/>
        <sz val="11"/>
        <color theme="1"/>
        <rFont val="Calibri"/>
        <family val="2"/>
        <charset val="238"/>
        <scheme val="minor"/>
      </rPr>
      <t>Supplementary Table 11</t>
    </r>
    <r>
      <rPr>
        <sz val="11"/>
        <color theme="1"/>
        <rFont val="Calibri"/>
        <family val="2"/>
        <charset val="238"/>
        <scheme val="minor"/>
      </rPr>
      <t>. Statistics of haplotype network generated for the pandemic wave 4 (15.07.2021-08.01.2022).</t>
    </r>
  </si>
  <si>
    <r>
      <rPr>
        <b/>
        <sz val="11"/>
        <color theme="1"/>
        <rFont val="Calibri"/>
        <family val="2"/>
        <charset val="238"/>
        <scheme val="minor"/>
      </rPr>
      <t>Supplementary Table 12</t>
    </r>
    <r>
      <rPr>
        <sz val="11"/>
        <color theme="1"/>
        <rFont val="Calibri"/>
        <family val="2"/>
        <charset val="238"/>
        <scheme val="minor"/>
      </rPr>
      <t>. Statistics of haplotype network generated for the pandemic wave 5 (09.01.2022-23.05.2022).</t>
    </r>
  </si>
  <si>
    <r>
      <rPr>
        <b/>
        <sz val="11"/>
        <color theme="1"/>
        <rFont val="Calibri"/>
        <family val="2"/>
        <charset val="238"/>
        <scheme val="minor"/>
      </rPr>
      <t>Supplementary Table 6</t>
    </r>
    <r>
      <rPr>
        <sz val="11"/>
        <color theme="1"/>
        <rFont val="Calibri"/>
        <family val="2"/>
        <charset val="238"/>
        <scheme val="minor"/>
      </rPr>
      <t>. Statistics of next generation sequencing of viral genomes perforemd in the Institute of Bioorganic Chemistry PAS, Poland.</t>
    </r>
  </si>
  <si>
    <t>Tests per mln</t>
  </si>
  <si>
    <r>
      <rPr>
        <b/>
        <sz val="11"/>
        <color theme="1"/>
        <rFont val="Calibri"/>
        <family val="2"/>
        <charset val="238"/>
        <scheme val="minor"/>
      </rPr>
      <t xml:space="preserve">Supplementary Table 1. </t>
    </r>
    <r>
      <rPr>
        <sz val="11"/>
        <color theme="1"/>
        <rFont val="Calibri"/>
        <family val="2"/>
        <charset val="238"/>
        <scheme val="minor"/>
      </rPr>
      <t>COVID-19-related statistics for each country incuding: total number of deaths and cases; normalized number of deaths, cases and tests performed; ratio of the number of tests and cases; percentage of population vaccinated with at least one dose of SARS-CoV-2 vaccine; Case Fatality Ratio (CFR) calculated as a percentage of reported deaths per all recorded cases in each country (based on the pidemiological data as of May 30, 2022).</t>
    </r>
  </si>
  <si>
    <t>The landscape of the COVID-19 pandemic in Poland emerging from epidemiological and genomic data</t>
  </si>
  <si>
    <t>% of population vaccinated with at least one d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8"/>
      <color theme="1"/>
      <name val="Calibri"/>
      <family val="2"/>
      <charset val="238"/>
      <scheme val="minor"/>
    </font>
    <font>
      <b/>
      <sz val="16"/>
      <color theme="1"/>
      <name val="Calibri"/>
      <family val="2"/>
      <charset val="238"/>
      <scheme val="minor"/>
    </font>
    <font>
      <sz val="10"/>
      <name val="Arial"/>
      <family val="2"/>
      <charset val="1"/>
    </font>
    <font>
      <sz val="11"/>
      <color rgb="FFFF0000"/>
      <name val="Calibri"/>
      <family val="2"/>
      <charset val="238"/>
      <scheme val="minor"/>
    </font>
    <font>
      <sz val="10"/>
      <color rgb="FFFF0000"/>
      <name val="Arial"/>
      <family val="2"/>
      <charset val="1"/>
    </font>
    <font>
      <sz val="11"/>
      <color theme="0" tint="-0.499984740745262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b/>
      <sz val="20"/>
      <color rgb="FF000000"/>
      <name val="Times New Roman"/>
      <family val="1"/>
      <charset val="238"/>
    </font>
    <font>
      <b/>
      <sz val="12"/>
      <color rgb="FF000000"/>
      <name val="Times New Roman"/>
      <family val="1"/>
      <charset val="238"/>
    </font>
    <font>
      <sz val="12"/>
      <color rgb="FF000000"/>
      <name val="Times New Roman"/>
      <family val="1"/>
      <charset val="238"/>
    </font>
    <font>
      <vertAlign val="superscript"/>
      <sz val="12"/>
      <color rgb="FF000000"/>
      <name val="Times New Roman"/>
      <family val="1"/>
      <charset val="238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b/>
      <sz val="11"/>
      <color rgb="FF333333"/>
      <name val="Calibri"/>
      <family val="2"/>
      <charset val="238"/>
      <scheme val="minor"/>
    </font>
    <font>
      <b/>
      <sz val="20"/>
      <name val="Times New Roman"/>
      <family val="1"/>
      <charset val="238"/>
    </font>
    <font>
      <b/>
      <sz val="11"/>
      <color rgb="FF3F3F3F"/>
      <name val="Calibri"/>
      <family val="2"/>
      <charset val="238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2F2F2"/>
      </patternFill>
    </fill>
  </fills>
  <borders count="22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3F3F3F"/>
      </bottom>
      <diagonal/>
    </border>
    <border>
      <left/>
      <right/>
      <top style="medium">
        <color indexed="64"/>
      </top>
      <bottom/>
      <diagonal/>
    </border>
  </borders>
  <cellStyleXfs count="4">
    <xf numFmtId="0" fontId="0" fillId="0" borderId="0"/>
    <xf numFmtId="0" fontId="4" fillId="0" borderId="0"/>
    <xf numFmtId="9" fontId="4" fillId="0" borderId="0" applyBorder="0" applyProtection="0"/>
    <xf numFmtId="0" fontId="18" fillId="16" borderId="18" applyNumberFormat="0" applyAlignment="0" applyProtection="0"/>
  </cellStyleXfs>
  <cellXfs count="99">
    <xf numFmtId="0" fontId="0" fillId="0" borderId="0" xfId="0"/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6" borderId="2" xfId="0" applyFont="1" applyFill="1" applyBorder="1" applyAlignment="1">
      <alignment horizontal="center" vertical="center" wrapText="1"/>
    </xf>
    <xf numFmtId="0" fontId="1" fillId="7" borderId="2" xfId="0" applyFont="1" applyFill="1" applyBorder="1" applyAlignment="1">
      <alignment horizontal="center" vertical="center" wrapText="1"/>
    </xf>
    <xf numFmtId="0" fontId="1" fillId="8" borderId="2" xfId="0" applyFont="1" applyFill="1" applyBorder="1" applyAlignment="1">
      <alignment horizontal="center" vertical="center" wrapText="1"/>
    </xf>
    <xf numFmtId="0" fontId="1" fillId="9" borderId="2" xfId="0" applyFont="1" applyFill="1" applyBorder="1" applyAlignment="1">
      <alignment horizontal="center" vertical="center" wrapText="1"/>
    </xf>
    <xf numFmtId="0" fontId="1" fillId="10" borderId="2" xfId="0" applyFont="1" applyFill="1" applyBorder="1" applyAlignment="1">
      <alignment horizontal="center" vertical="center" wrapText="1"/>
    </xf>
    <xf numFmtId="0" fontId="1" fillId="11" borderId="2" xfId="0" applyFont="1" applyFill="1" applyBorder="1" applyAlignment="1">
      <alignment horizontal="center" vertical="center" wrapText="1"/>
    </xf>
    <xf numFmtId="0" fontId="1" fillId="12" borderId="2" xfId="0" applyFont="1" applyFill="1" applyBorder="1" applyAlignment="1">
      <alignment horizontal="center" vertical="center" wrapText="1"/>
    </xf>
    <xf numFmtId="0" fontId="1" fillId="13" borderId="2" xfId="0" applyFont="1" applyFill="1" applyBorder="1" applyAlignment="1">
      <alignment horizontal="center" vertical="center" wrapText="1"/>
    </xf>
    <xf numFmtId="0" fontId="1" fillId="14" borderId="2" xfId="0" applyFont="1" applyFill="1" applyBorder="1" applyAlignment="1">
      <alignment horizontal="center" vertical="center" wrapText="1"/>
    </xf>
    <xf numFmtId="0" fontId="1" fillId="15" borderId="2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2" fontId="1" fillId="0" borderId="7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49" fontId="0" fillId="0" borderId="10" xfId="0" applyNumberFormat="1" applyBorder="1" applyAlignment="1">
      <alignment horizontal="center" vertical="center"/>
    </xf>
    <xf numFmtId="49" fontId="0" fillId="0" borderId="11" xfId="0" applyNumberFormat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" fillId="0" borderId="14" xfId="0" applyFont="1" applyBorder="1" applyAlignment="1">
      <alignment horizontal="center" vertical="center" wrapText="1"/>
    </xf>
    <xf numFmtId="2" fontId="1" fillId="0" borderId="15" xfId="0" applyNumberFormat="1" applyFont="1" applyBorder="1" applyAlignment="1">
      <alignment horizontal="center" vertical="center"/>
    </xf>
    <xf numFmtId="2" fontId="1" fillId="0" borderId="16" xfId="0" applyNumberFormat="1" applyFont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1" xfId="0" applyBorder="1" applyAlignment="1">
      <alignment horizontal="left" vertical="top"/>
    </xf>
    <xf numFmtId="0" fontId="3" fillId="0" borderId="0" xfId="0" applyFont="1"/>
    <xf numFmtId="0" fontId="4" fillId="0" borderId="0" xfId="1"/>
    <xf numFmtId="3" fontId="4" fillId="0" borderId="0" xfId="1" applyNumberFormat="1"/>
    <xf numFmtId="0" fontId="0" fillId="0" borderId="0" xfId="0" applyAlignment="1">
      <alignment horizontal="center" vertical="center" wrapText="1"/>
    </xf>
    <xf numFmtId="0" fontId="4" fillId="0" borderId="0" xfId="1" applyAlignment="1">
      <alignment horizontal="center" vertical="center" wrapText="1"/>
    </xf>
    <xf numFmtId="3" fontId="4" fillId="0" borderId="0" xfId="1" applyNumberFormat="1" applyAlignment="1">
      <alignment horizontal="center" vertical="center" wrapText="1"/>
    </xf>
    <xf numFmtId="10" fontId="4" fillId="0" borderId="0" xfId="1" applyNumberForma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1" applyFont="1"/>
    <xf numFmtId="4" fontId="4" fillId="0" borderId="0" xfId="1" applyNumberFormat="1"/>
    <xf numFmtId="0" fontId="0" fillId="0" borderId="2" xfId="0" applyBorder="1"/>
    <xf numFmtId="0" fontId="7" fillId="0" borderId="2" xfId="0" applyFont="1" applyBorder="1"/>
    <xf numFmtId="0" fontId="0" fillId="0" borderId="2" xfId="0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0" fillId="0" borderId="0" xfId="0" applyBorder="1" applyAlignment="1">
      <alignment wrapText="1"/>
    </xf>
    <xf numFmtId="0" fontId="0" fillId="0" borderId="0" xfId="0" applyAlignment="1">
      <alignment horizontal="center" vertical="center" wrapText="1"/>
    </xf>
    <xf numFmtId="0" fontId="9" fillId="0" borderId="0" xfId="0" applyFont="1" applyAlignment="1">
      <alignment horizontal="justify" vertical="center"/>
    </xf>
    <xf numFmtId="0" fontId="10" fillId="0" borderId="0" xfId="0" applyFont="1" applyAlignment="1">
      <alignment horizontal="justify" vertical="center"/>
    </xf>
    <xf numFmtId="0" fontId="11" fillId="0" borderId="0" xfId="0" applyFont="1" applyAlignment="1">
      <alignment horizontal="justify" vertical="center"/>
    </xf>
    <xf numFmtId="0" fontId="12" fillId="0" borderId="0" xfId="0" applyFont="1" applyAlignment="1">
      <alignment horizontal="justify" vertical="center"/>
    </xf>
    <xf numFmtId="17" fontId="0" fillId="0" borderId="0" xfId="0" applyNumberFormat="1"/>
    <xf numFmtId="3" fontId="8" fillId="0" borderId="2" xfId="0" applyNumberFormat="1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13" fillId="0" borderId="0" xfId="1" applyFont="1" applyAlignment="1">
      <alignment horizontal="center" vertical="center" wrapText="1"/>
    </xf>
    <xf numFmtId="3" fontId="13" fillId="0" borderId="0" xfId="1" applyNumberFormat="1" applyFont="1" applyAlignment="1">
      <alignment horizontal="center" vertical="center" wrapText="1"/>
    </xf>
    <xf numFmtId="10" fontId="13" fillId="0" borderId="0" xfId="1" applyNumberFormat="1" applyFont="1" applyAlignment="1">
      <alignment horizontal="center" vertical="center" wrapText="1"/>
    </xf>
    <xf numFmtId="0" fontId="13" fillId="0" borderId="0" xfId="1" applyFont="1"/>
    <xf numFmtId="3" fontId="13" fillId="0" borderId="0" xfId="1" applyNumberFormat="1" applyFont="1"/>
    <xf numFmtId="10" fontId="13" fillId="0" borderId="0" xfId="1" applyNumberFormat="1" applyFont="1"/>
    <xf numFmtId="3" fontId="13" fillId="0" borderId="0" xfId="1" applyNumberFormat="1" applyFont="1" applyAlignment="1">
      <alignment horizontal="right"/>
    </xf>
    <xf numFmtId="10" fontId="13" fillId="0" borderId="0" xfId="2" applyNumberFormat="1" applyFont="1" applyBorder="1" applyProtection="1"/>
    <xf numFmtId="0" fontId="13" fillId="0" borderId="0" xfId="1" applyFont="1" applyAlignment="1">
      <alignment wrapText="1"/>
    </xf>
    <xf numFmtId="0" fontId="13" fillId="0" borderId="0" xfId="1" applyFont="1" applyAlignment="1">
      <alignment horizontal="right"/>
    </xf>
    <xf numFmtId="0" fontId="0" fillId="0" borderId="0" xfId="0" applyFont="1" applyAlignment="1">
      <alignment horizontal="left" wrapText="1"/>
    </xf>
    <xf numFmtId="0" fontId="0" fillId="0" borderId="17" xfId="0" applyFont="1" applyBorder="1" applyAlignment="1">
      <alignment horizontal="center" vertical="center"/>
    </xf>
    <xf numFmtId="0" fontId="15" fillId="0" borderId="2" xfId="0" applyFont="1" applyFill="1" applyBorder="1" applyAlignment="1">
      <alignment horizontal="center" vertical="center" wrapText="1"/>
    </xf>
    <xf numFmtId="3" fontId="15" fillId="0" borderId="2" xfId="0" applyNumberFormat="1" applyFont="1" applyFill="1" applyBorder="1" applyAlignment="1">
      <alignment horizontal="center" vertical="center" wrapText="1"/>
    </xf>
    <xf numFmtId="3" fontId="16" fillId="0" borderId="2" xfId="0" applyNumberFormat="1" applyFont="1" applyFill="1" applyBorder="1" applyAlignment="1">
      <alignment horizontal="center" vertical="center" wrapText="1"/>
    </xf>
    <xf numFmtId="2" fontId="14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justify" vertical="center"/>
    </xf>
    <xf numFmtId="3" fontId="0" fillId="0" borderId="2" xfId="0" applyNumberFormat="1" applyBorder="1"/>
    <xf numFmtId="0" fontId="18" fillId="16" borderId="18" xfId="3" applyAlignment="1">
      <alignment horizontal="center" vertical="center" wrapText="1"/>
    </xf>
    <xf numFmtId="0" fontId="18" fillId="16" borderId="18" xfId="3" applyAlignment="1">
      <alignment horizontal="center"/>
    </xf>
    <xf numFmtId="0" fontId="18" fillId="16" borderId="18" xfId="3"/>
    <xf numFmtId="3" fontId="18" fillId="16" borderId="18" xfId="3" applyNumberFormat="1"/>
    <xf numFmtId="4" fontId="18" fillId="16" borderId="18" xfId="3" applyNumberFormat="1"/>
    <xf numFmtId="3" fontId="18" fillId="16" borderId="18" xfId="3" applyNumberFormat="1" applyAlignment="1">
      <alignment horizontal="center"/>
    </xf>
    <xf numFmtId="4" fontId="18" fillId="16" borderId="18" xfId="3" applyNumberFormat="1" applyAlignment="1">
      <alignment horizontal="center"/>
    </xf>
    <xf numFmtId="0" fontId="0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3" fillId="0" borderId="19" xfId="0" applyFont="1" applyBorder="1" applyAlignment="1">
      <alignment horizontal="left" vertical="center" wrapText="1"/>
    </xf>
    <xf numFmtId="0" fontId="0" fillId="0" borderId="19" xfId="0" applyBorder="1" applyAlignment="1">
      <alignment horizontal="left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/>
    <xf numFmtId="0" fontId="0" fillId="0" borderId="21" xfId="0" applyFont="1" applyBorder="1" applyAlignment="1">
      <alignment horizontal="left" vertical="center"/>
    </xf>
    <xf numFmtId="0" fontId="0" fillId="0" borderId="21" xfId="0" applyBorder="1" applyAlignment="1">
      <alignment vertical="center"/>
    </xf>
    <xf numFmtId="0" fontId="0" fillId="0" borderId="21" xfId="0" applyBorder="1" applyAlignment="1"/>
    <xf numFmtId="0" fontId="0" fillId="0" borderId="0" xfId="0" applyAlignment="1">
      <alignment wrapText="1"/>
    </xf>
    <xf numFmtId="0" fontId="0" fillId="0" borderId="20" xfId="0" applyBorder="1" applyAlignment="1">
      <alignment horizontal="left" vertical="center" wrapText="1"/>
    </xf>
    <xf numFmtId="0" fontId="0" fillId="0" borderId="20" xfId="0" applyBorder="1" applyAlignment="1">
      <alignment wrapText="1"/>
    </xf>
    <xf numFmtId="0" fontId="0" fillId="0" borderId="0" xfId="0" applyFont="1" applyAlignment="1">
      <alignment horizontal="left" vertical="center"/>
    </xf>
    <xf numFmtId="0" fontId="0" fillId="0" borderId="19" xfId="0" applyBorder="1" applyAlignment="1">
      <alignment horizontal="left" vertical="center"/>
    </xf>
    <xf numFmtId="0" fontId="0" fillId="0" borderId="19" xfId="0" applyBorder="1" applyAlignment="1"/>
  </cellXfs>
  <cellStyles count="4">
    <cellStyle name="Dane wyjściowe" xfId="3" builtinId="21"/>
    <cellStyle name="Normalny" xfId="0" builtinId="0"/>
    <cellStyle name="Normalny 2" xfId="1" xr:uid="{33AAABAC-D534-4F2A-9066-30FD86FF77C3}"/>
    <cellStyle name="Procentowy 2" xfId="2" xr:uid="{D4BD3796-5443-4820-BE85-CCE5BAB89079}"/>
  </cellStyles>
  <dxfs count="101">
    <dxf>
      <alignment horizontal="center" vertical="bottom" textRotation="0" wrapText="0" indent="0" justifyLastLine="0" shrinkToFit="0" readingOrder="0"/>
    </dxf>
    <dxf>
      <numFmt numFmtId="4" formatCode="#,##0.00"/>
      <alignment horizontal="center" vertical="bottom" textRotation="0" wrapText="0" indent="0" justifyLastLine="0" shrinkToFit="0" readingOrder="0"/>
    </dxf>
    <dxf>
      <numFmt numFmtId="4" formatCode="#,##0.00"/>
      <alignment horizontal="center" vertical="bottom" textRotation="0" wrapText="0" indent="0" justifyLastLine="0" shrinkToFit="0" readingOrder="0"/>
    </dxf>
    <dxf>
      <numFmt numFmtId="3" formatCode="#,##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30" formatCode="@"/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medium">
          <color indexed="64"/>
        </left>
        <right style="medium">
          <color indexed="64"/>
        </right>
        <bottom style="medium">
          <color indexed="64"/>
        </bottom>
      </border>
    </dxf>
    <dxf>
      <alignment horizontal="center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30" formatCode="@"/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medium">
          <color indexed="64"/>
        </left>
        <right style="medium">
          <color indexed="64"/>
        </right>
        <bottom style="medium">
          <color indexed="64"/>
        </bottom>
      </border>
    </dxf>
    <dxf>
      <alignment horizontal="center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30" formatCode="@"/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medium">
          <color indexed="64"/>
        </left>
        <right style="medium">
          <color indexed="64"/>
        </right>
        <bottom style="medium">
          <color indexed="64"/>
        </bottom>
      </border>
    </dxf>
    <dxf>
      <alignment horizontal="center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30" formatCode="@"/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medium">
          <color indexed="64"/>
        </left>
        <right style="medium">
          <color indexed="64"/>
        </right>
        <bottom style="medium">
          <color indexed="64"/>
        </bottom>
      </border>
    </dxf>
    <dxf>
      <alignment horizontal="center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numFmt numFmtId="3" formatCode="#,##0"/>
    </dxf>
    <dxf>
      <numFmt numFmtId="4" formatCode="#,##0.00"/>
    </dxf>
    <dxf>
      <numFmt numFmtId="4" formatCode="#,##0.00"/>
    </dxf>
    <dxf>
      <numFmt numFmtId="3" formatCode="#,##0"/>
    </dxf>
    <dxf>
      <numFmt numFmtId="3" formatCode="#,##0"/>
    </dxf>
    <dxf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9050</xdr:colOff>
      <xdr:row>50</xdr:row>
      <xdr:rowOff>28575</xdr:rowOff>
    </xdr:from>
    <xdr:to>
      <xdr:col>5</xdr:col>
      <xdr:colOff>295611</xdr:colOff>
      <xdr:row>76</xdr:row>
      <xdr:rowOff>57845</xdr:rowOff>
    </xdr:to>
    <xdr:pic>
      <xdr:nvPicPr>
        <xdr:cNvPr id="3" name="Obraz 2">
          <a:extLst>
            <a:ext uri="{FF2B5EF4-FFF2-40B4-BE49-F238E27FC236}">
              <a16:creationId xmlns:a16="http://schemas.microsoft.com/office/drawing/2014/main" id="{8741E4BC-876B-48BB-8C8D-3EC1DD0659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867025" y="10172700"/>
          <a:ext cx="2410161" cy="4982270"/>
        </a:xfrm>
        <a:prstGeom prst="rect">
          <a:avLst/>
        </a:prstGeom>
      </xdr:spPr>
    </xdr:pic>
    <xdr:clientData/>
  </xdr:twoCellAnchor>
  <xdr:twoCellAnchor editAs="oneCell">
    <xdr:from>
      <xdr:col>0</xdr:col>
      <xdr:colOff>504825</xdr:colOff>
      <xdr:row>50</xdr:row>
      <xdr:rowOff>0</xdr:rowOff>
    </xdr:from>
    <xdr:to>
      <xdr:col>3</xdr:col>
      <xdr:colOff>38432</xdr:colOff>
      <xdr:row>76</xdr:row>
      <xdr:rowOff>95955</xdr:rowOff>
    </xdr:to>
    <xdr:pic>
      <xdr:nvPicPr>
        <xdr:cNvPr id="4" name="Obraz 3">
          <a:extLst>
            <a:ext uri="{FF2B5EF4-FFF2-40B4-BE49-F238E27FC236}">
              <a16:creationId xmlns:a16="http://schemas.microsoft.com/office/drawing/2014/main" id="{71BB1316-01A8-487F-83D5-D2A74DFC76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04825" y="10144125"/>
          <a:ext cx="2381582" cy="5048955"/>
        </a:xfrm>
        <a:prstGeom prst="rect">
          <a:avLst/>
        </a:prstGeom>
      </xdr:spPr>
    </xdr:pic>
    <xdr:clientData/>
  </xdr:twoCellAnchor>
  <xdr:twoCellAnchor editAs="oneCell">
    <xdr:from>
      <xdr:col>5</xdr:col>
      <xdr:colOff>409575</xdr:colOff>
      <xdr:row>50</xdr:row>
      <xdr:rowOff>19050</xdr:rowOff>
    </xdr:from>
    <xdr:to>
      <xdr:col>7</xdr:col>
      <xdr:colOff>771843</xdr:colOff>
      <xdr:row>78</xdr:row>
      <xdr:rowOff>67426</xdr:rowOff>
    </xdr:to>
    <xdr:pic>
      <xdr:nvPicPr>
        <xdr:cNvPr id="5" name="Obraz 4">
          <a:extLst>
            <a:ext uri="{FF2B5EF4-FFF2-40B4-BE49-F238E27FC236}">
              <a16:creationId xmlns:a16="http://schemas.microsoft.com/office/drawing/2014/main" id="{EA40DCDE-431D-4411-8787-D1E99E0A0D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391150" y="10163175"/>
          <a:ext cx="2276793" cy="5382376"/>
        </a:xfrm>
        <a:prstGeom prst="rect">
          <a:avLst/>
        </a:prstGeom>
      </xdr:spPr>
    </xdr:pic>
    <xdr:clientData/>
  </xdr:twoCellAnchor>
  <xdr:twoCellAnchor editAs="oneCell">
    <xdr:from>
      <xdr:col>7</xdr:col>
      <xdr:colOff>857250</xdr:colOff>
      <xdr:row>50</xdr:row>
      <xdr:rowOff>38100</xdr:rowOff>
    </xdr:from>
    <xdr:to>
      <xdr:col>10</xdr:col>
      <xdr:colOff>76526</xdr:colOff>
      <xdr:row>78</xdr:row>
      <xdr:rowOff>38844</xdr:rowOff>
    </xdr:to>
    <xdr:pic>
      <xdr:nvPicPr>
        <xdr:cNvPr id="6" name="Obraz 5">
          <a:extLst>
            <a:ext uri="{FF2B5EF4-FFF2-40B4-BE49-F238E27FC236}">
              <a16:creationId xmlns:a16="http://schemas.microsoft.com/office/drawing/2014/main" id="{27C7D032-958C-4A8E-AAD4-58A40A988A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7753350" y="10182225"/>
          <a:ext cx="2333951" cy="5334744"/>
        </a:xfrm>
        <a:prstGeom prst="rect">
          <a:avLst/>
        </a:prstGeom>
      </xdr:spPr>
    </xdr:pic>
    <xdr:clientData/>
  </xdr:twoCellAnchor>
  <xdr:twoCellAnchor editAs="oneCell">
    <xdr:from>
      <xdr:col>9</xdr:col>
      <xdr:colOff>0</xdr:colOff>
      <xdr:row>50</xdr:row>
      <xdr:rowOff>28575</xdr:rowOff>
    </xdr:from>
    <xdr:to>
      <xdr:col>12</xdr:col>
      <xdr:colOff>514677</xdr:colOff>
      <xdr:row>78</xdr:row>
      <xdr:rowOff>57898</xdr:rowOff>
    </xdr:to>
    <xdr:pic>
      <xdr:nvPicPr>
        <xdr:cNvPr id="7" name="Obraz 6">
          <a:extLst>
            <a:ext uri="{FF2B5EF4-FFF2-40B4-BE49-F238E27FC236}">
              <a16:creationId xmlns:a16="http://schemas.microsoft.com/office/drawing/2014/main" id="{B65C50A6-7C7F-4564-9A2D-987CB62C7F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0125075" y="10172700"/>
          <a:ext cx="2343477" cy="5363323"/>
        </a:xfrm>
        <a:prstGeom prst="rect">
          <a:avLst/>
        </a:prstGeom>
      </xdr:spPr>
    </xdr:pic>
    <xdr:clientData/>
  </xdr:twoCellAnchor>
  <xdr:twoCellAnchor editAs="oneCell">
    <xdr:from>
      <xdr:col>9</xdr:col>
      <xdr:colOff>0</xdr:colOff>
      <xdr:row>50</xdr:row>
      <xdr:rowOff>19050</xdr:rowOff>
    </xdr:from>
    <xdr:to>
      <xdr:col>12</xdr:col>
      <xdr:colOff>514677</xdr:colOff>
      <xdr:row>78</xdr:row>
      <xdr:rowOff>48373</xdr:rowOff>
    </xdr:to>
    <xdr:pic>
      <xdr:nvPicPr>
        <xdr:cNvPr id="8" name="Obraz 7">
          <a:extLst>
            <a:ext uri="{FF2B5EF4-FFF2-40B4-BE49-F238E27FC236}">
              <a16:creationId xmlns:a16="http://schemas.microsoft.com/office/drawing/2014/main" id="{FFC191F4-6441-46DC-A71E-8D69EE4B1C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2496800" y="10163175"/>
          <a:ext cx="2343477" cy="5363323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750628F-2BA2-4CCC-AB33-52CCCE8EF479}" name="Tabela14" displayName="Tabela14" ref="A2:H14" totalsRowShown="0" headerRowDxfId="100" headerRowCellStyle="Dane wyjściowe" dataCellStyle="Dane wyjściowe">
  <autoFilter ref="A2:H14" xr:uid="{0750628F-2BA2-4CCC-AB33-52CCCE8EF479}"/>
  <tableColumns count="8">
    <tableColumn id="1" xr3:uid="{984D6589-E45C-43BD-9BAA-52FF2E5333A1}" name="Country" dataCellStyle="Dane wyjściowe"/>
    <tableColumn id="2" xr3:uid="{A035420E-B309-4895-88DF-F4A023B211B1}" name="Deaths Total" dataDxfId="99" dataCellStyle="Dane wyjściowe"/>
    <tableColumn id="3" xr3:uid="{1815FAC9-CED2-4C7C-9AA5-92412B7EE434}" name="Cases total" dataDxfId="98" dataCellStyle="Dane wyjściowe"/>
    <tableColumn id="4" xr3:uid="{0974A3D3-7E6E-4EEC-BB9A-5147DD4BD3DD}" name="Cases per mln" dataDxfId="97" dataCellStyle="Dane wyjściowe"/>
    <tableColumn id="5" xr3:uid="{E1711F0A-621D-44AF-87EF-B7936F297D5D}" name="Deaths per mln" dataDxfId="96" dataCellStyle="Dane wyjściowe"/>
    <tableColumn id="6" xr3:uid="{EB14E3E5-994B-4D0A-8F49-78237B6FB325}" name="Tests per mln" dataDxfId="95" dataCellStyle="Dane wyjściowe"/>
    <tableColumn id="7" xr3:uid="{85495107-DBB5-4C4A-9ADE-030DB1FB32DB}" name="Tests:Cases ratio" dataCellStyle="Dane wyjściowe"/>
    <tableColumn id="8" xr3:uid="{D1D60ACE-6386-4BA8-85CA-1FDD1E55A9F2}" name="% of population vaccinated with at least one dose" dataCellStyle="Dane wyjściowe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D316C7D9-271B-4161-9618-382DE523DC0F}" name="Tabela4" displayName="Tabela4" ref="A4:R28" totalsRowShown="0" dataDxfId="93" headerRowBorderDxfId="94" tableBorderDxfId="92" totalsRowBorderDxfId="91">
  <autoFilter ref="A4:R28" xr:uid="{D316C7D9-271B-4161-9618-382DE523DC0F}"/>
  <tableColumns count="18">
    <tableColumn id="1" xr3:uid="{3C9FD975-5F30-4E2B-847B-0A2157589A8F}" name="Date" dataDxfId="90"/>
    <tableColumn id="2" xr3:uid="{ECD33515-0864-49A1-BCB8-1D540E62338F}" name="Lower Silesian" dataDxfId="89"/>
    <tableColumn id="3" xr3:uid="{5E69FA99-7BBD-4F57-9D7D-34C64EF9713D}" name="Kuyavian-Pomeranian" dataDxfId="88"/>
    <tableColumn id="4" xr3:uid="{88623BEB-1D96-4A0A-B9A1-98FACCF33794}" name="Lublin" dataDxfId="87"/>
    <tableColumn id="5" xr3:uid="{A846AE09-5EE9-4AB3-BC66-EED97A6E5972}" name="Lubusz" dataDxfId="86"/>
    <tableColumn id="6" xr3:uid="{E26239CA-BCD2-4BDA-9B33-ABE257F084B3}" name="Łódź" dataDxfId="85"/>
    <tableColumn id="7" xr3:uid="{E49DBC49-17A6-4EB2-8275-A63DA56601A0}" name="Lower Poland" dataDxfId="84"/>
    <tableColumn id="8" xr3:uid="{AF7774F8-BB2C-4851-95C3-6FC0E1F48962}" name="Masovian" dataDxfId="83"/>
    <tableColumn id="9" xr3:uid="{E74B413D-5FDF-44B7-992E-4551B003AA9E}" name="Opole" dataDxfId="82"/>
    <tableColumn id="10" xr3:uid="{A686DDEF-74F1-46D6-BB32-5543DE8F2BE7}" name="Subcarpathian" dataDxfId="81"/>
    <tableColumn id="11" xr3:uid="{6E108A00-6957-4370-B6D5-0C9DF84C6AE1}" name="Podlaskie" dataDxfId="80"/>
    <tableColumn id="12" xr3:uid="{B5E78757-3681-4FA6-A585-04ACFCEB9C52}" name="Pomeranian" dataDxfId="79"/>
    <tableColumn id="13" xr3:uid="{702E7F59-8B92-451D-BB10-50E1661301BE}" name="Silesian" dataDxfId="78"/>
    <tableColumn id="14" xr3:uid="{D74B2E9E-4FB5-4C1D-84DE-CC590AAC8D8F}" name="Świętokrzyskie" dataDxfId="77"/>
    <tableColumn id="15" xr3:uid="{59C84BA5-83BF-49E0-9647-A82EE1D9ED54}" name="Warmian-Masurian" dataDxfId="76"/>
    <tableColumn id="16" xr3:uid="{3136515E-7621-4F23-9234-B6B64C4CB96C}" name="Greater Poland" dataDxfId="75"/>
    <tableColumn id="17" xr3:uid="{05C1F63F-716B-40B0-BAB6-0F2D91862A62}" name="West Pomeranian" dataDxfId="74"/>
    <tableColumn id="18" xr3:uid="{7CE7D02F-B828-4BBB-8CAD-B9DF275ECD58}" name="unassigned" dataDxfId="73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20475908-09F7-4CBC-992D-7B3D9AD7DE3B}" name="Tabela5" displayName="Tabela5" ref="A32:R56" totalsRowShown="0" dataDxfId="71" headerRowBorderDxfId="72" tableBorderDxfId="70" totalsRowBorderDxfId="69">
  <autoFilter ref="A32:R56" xr:uid="{20475908-09F7-4CBC-992D-7B3D9AD7DE3B}"/>
  <tableColumns count="18">
    <tableColumn id="1" xr3:uid="{FB9F231A-BB34-452A-947C-51A6CAB718FA}" name="Date" dataDxfId="68"/>
    <tableColumn id="2" xr3:uid="{832F2128-EC5F-4CFB-9DF8-AEB1073D9077}" name="Lower Silesian" dataDxfId="67"/>
    <tableColumn id="3" xr3:uid="{A7FAF2E2-F5EE-46CC-91BF-D413E00D5A4B}" name="Kuyavian-Pomeranian" dataDxfId="66"/>
    <tableColumn id="4" xr3:uid="{BD65CC3C-5B2B-458C-8BA8-476043BB0204}" name="Lublin" dataDxfId="65"/>
    <tableColumn id="5" xr3:uid="{A2FF4D74-C31F-4BC4-BFD6-BB5860CBC775}" name="Lubusz" dataDxfId="64"/>
    <tableColumn id="6" xr3:uid="{C5FCC022-0F7A-4C72-A242-B879AEBBB93B}" name="Łódź" dataDxfId="63"/>
    <tableColumn id="7" xr3:uid="{151EB13B-4064-47DF-835F-60421B53EAB1}" name="Lower Poland" dataDxfId="62"/>
    <tableColumn id="8" xr3:uid="{AE9B9307-3174-4BC8-9A37-4359957AE54B}" name="Masovian" dataDxfId="61"/>
    <tableColumn id="9" xr3:uid="{30987139-FAFE-4E8A-9E6D-1EC4D603E24F}" name="Opole" dataDxfId="60"/>
    <tableColumn id="10" xr3:uid="{D8A6EAE4-4977-412C-83F7-248BB1DA8245}" name="Subcarpathian" dataDxfId="59"/>
    <tableColumn id="11" xr3:uid="{C54BEFEE-00BD-45C6-9CA0-26AE26765A07}" name="Podlaskie" dataDxfId="58"/>
    <tableColumn id="12" xr3:uid="{60EEFF44-5682-4CD5-AAD9-3A7E664BB5E3}" name="Pomeranian" dataDxfId="57"/>
    <tableColumn id="13" xr3:uid="{CF509D08-97F6-4683-BF3C-CF784780A965}" name="Silesian" dataDxfId="56"/>
    <tableColumn id="14" xr3:uid="{6F883A8D-6875-4FB8-98D7-473C1BBE2C7D}" name="Świętokrzyskie" dataDxfId="55"/>
    <tableColumn id="15" xr3:uid="{AC058888-AFC0-49FC-BCE9-C1740D48DCAC}" name="Warmian-Masurian" dataDxfId="54"/>
    <tableColumn id="16" xr3:uid="{2B787C2F-DA7C-42BF-9EB6-A4A1F33D9C73}" name="Greater Poland" dataDxfId="53"/>
    <tableColumn id="17" xr3:uid="{343EBC6E-1995-47FD-B2AD-68472CDB0D82}" name="West Pomeranian" dataDxfId="52"/>
    <tableColumn id="18" xr3:uid="{969CFE56-DD0B-4372-BF55-B29A0E9C7784}" name="unassigned" dataDxfId="51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C176013C-0800-44EB-9C54-BA1C8A4A72CF}" name="Tabela6" displayName="Tabela6" ref="A4:R28" totalsRowShown="0" dataDxfId="49" headerRowBorderDxfId="50" tableBorderDxfId="48" totalsRowBorderDxfId="47">
  <autoFilter ref="A4:R28" xr:uid="{C176013C-0800-44EB-9C54-BA1C8A4A72CF}"/>
  <tableColumns count="18">
    <tableColumn id="1" xr3:uid="{2A41F4E9-3B55-41B3-B1F4-674132FCC275}" name="Date" dataDxfId="46"/>
    <tableColumn id="2" xr3:uid="{A5CCEE1B-1EE4-40E4-A513-FDE13B132587}" name="Lower Silesian" dataDxfId="45"/>
    <tableColumn id="3" xr3:uid="{EE510A1F-A260-4619-96A9-63C3A3814F29}" name="Kuyavian-Pomeranian" dataDxfId="44"/>
    <tableColumn id="4" xr3:uid="{B7F75A97-77E8-4DA8-9CEB-920A10E4BEC0}" name="Lublin" dataDxfId="43"/>
    <tableColumn id="5" xr3:uid="{55513F9A-48A3-470D-913D-071C7C2E4830}" name="Lubusz" dataDxfId="42"/>
    <tableColumn id="6" xr3:uid="{73D9DA1A-55C9-4DDC-B3F3-6FC31D505248}" name="Łódź" dataDxfId="41"/>
    <tableColumn id="7" xr3:uid="{1B3D50E6-EDD1-4B2E-8DFF-BAC46150991C}" name="Lower Poland" dataDxfId="40"/>
    <tableColumn id="8" xr3:uid="{D10C21BE-E0B8-439F-A7F0-E4214D44CC94}" name="Masovian" dataDxfId="39"/>
    <tableColumn id="9" xr3:uid="{344F44B1-B6A5-4E86-B24C-D883D916F1D0}" name="Opole" dataDxfId="38"/>
    <tableColumn id="10" xr3:uid="{6643FEC0-D831-44F7-89F8-BF8A4BE75DE0}" name="Subcarpathian" dataDxfId="37"/>
    <tableColumn id="11" xr3:uid="{8D27A6AA-9D0D-4CA0-ADE3-3C66839568AF}" name="Podlaskie" dataDxfId="36"/>
    <tableColumn id="12" xr3:uid="{5B5EDDB8-88A9-4FFD-B0CA-8DD47F2545E4}" name="Pomeranian" dataDxfId="35"/>
    <tableColumn id="13" xr3:uid="{E39AC50A-121E-4EF5-94F7-43A7743C671A}" name="Silesian" dataDxfId="34"/>
    <tableColumn id="14" xr3:uid="{4FCB1C65-0F5E-4883-89A9-B1F914987606}" name="Świętokrzyskie" dataDxfId="33"/>
    <tableColumn id="15" xr3:uid="{FB6A7C29-70F5-464C-96C7-2113D82CF7D0}" name="Warmian-Masurian" dataDxfId="32"/>
    <tableColumn id="16" xr3:uid="{CCDB8BEF-F704-41A0-90B1-F00B97E9578E}" name="Greater Poland" dataDxfId="31"/>
    <tableColumn id="17" xr3:uid="{08D4C503-54B2-4B40-B767-C595F39EEBAE}" name="West Pomeranian" dataDxfId="30"/>
    <tableColumn id="18" xr3:uid="{56A876B4-BC05-4ADF-821B-B399C5E33F8F}" name="unassigned" dataDxfId="29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83E92CCC-35D6-47F4-99E5-8F75D46CABF0}" name="Tabela7" displayName="Tabela7" ref="A32:R56" totalsRowShown="0" dataDxfId="27" headerRowBorderDxfId="28" tableBorderDxfId="26" totalsRowBorderDxfId="25">
  <autoFilter ref="A32:R56" xr:uid="{83E92CCC-35D6-47F4-99E5-8F75D46CABF0}"/>
  <tableColumns count="18">
    <tableColumn id="1" xr3:uid="{705DE988-D902-415C-86D2-3697F3941735}" name="Date" dataDxfId="24"/>
    <tableColumn id="2" xr3:uid="{EE2DCC7A-492D-49CD-BAA4-62ECD7BFF297}" name="Lower Silesian" dataDxfId="23"/>
    <tableColumn id="3" xr3:uid="{4EAE2E61-EC99-4B79-BEBA-4B5B5DB25F71}" name="Kuyavian-Pomeranian" dataDxfId="22"/>
    <tableColumn id="4" xr3:uid="{5DACC1C7-4CE4-4744-864C-9EE67B48F2E6}" name="Lublin" dataDxfId="21"/>
    <tableColumn id="5" xr3:uid="{E0B2F635-CDBC-46CD-BE06-12063E509B3C}" name="Lubusz" dataDxfId="20"/>
    <tableColumn id="6" xr3:uid="{9920C0A3-559C-43C2-B2FB-B3F545C68BFB}" name="Łódź" dataDxfId="19"/>
    <tableColumn id="7" xr3:uid="{877DA51B-110B-4F03-A951-49A6AD5C508B}" name="Lower Poland" dataDxfId="18"/>
    <tableColumn id="8" xr3:uid="{46E212B3-19F3-4194-AC1A-BD3AB6F29695}" name="Masovian" dataDxfId="17"/>
    <tableColumn id="9" xr3:uid="{A5240868-F954-4BFE-9A56-6B002A1651DA}" name="Opole" dataDxfId="16"/>
    <tableColumn id="10" xr3:uid="{499AADBF-F02B-481A-842B-1B7520EDFA65}" name="Subcarpathian" dataDxfId="15"/>
    <tableColumn id="11" xr3:uid="{610965D1-3675-42E3-AAD4-ADE313A78ABE}" name="Podlaskie" dataDxfId="14"/>
    <tableColumn id="12" xr3:uid="{1F88CB1E-4422-40E6-AEA8-1E103B83A3D5}" name="Pomeranian" dataDxfId="13"/>
    <tableColumn id="13" xr3:uid="{8F9C86AB-B639-4D3F-93A9-8BBF618C5DE9}" name="Silesian" dataDxfId="12"/>
    <tableColumn id="14" xr3:uid="{F8C87605-B21F-4D60-BF2C-26D00FC09A6B}" name="Świętokrzyskie" dataDxfId="11"/>
    <tableColumn id="15" xr3:uid="{7ABC490D-9D45-4FA6-A43E-2527944AF9E7}" name="Warmian-Masurian" dataDxfId="10"/>
    <tableColumn id="16" xr3:uid="{1B373505-5721-46C4-8FBB-B509D3D0D2C8}" name="Greater Poland" dataDxfId="9"/>
    <tableColumn id="17" xr3:uid="{A9D89CC7-D2B7-47AC-A5B4-983997414183}" name="West Pomeranian" dataDxfId="8"/>
    <tableColumn id="18" xr3:uid="{13CD0207-5696-40F7-A27F-2B0E80820308}" name="unassigned" dataDxfId="7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1882BC0-6682-492D-BEC7-8E51721304D6}" name="Tabela3" displayName="Tabela3" ref="A3:E20" totalsRowShown="0" headerRowDxfId="6" dataDxfId="5" headerRowCellStyle="Dane wyjściowe" dataCellStyle="Dane wyjściowe">
  <autoFilter ref="A3:E20" xr:uid="{E1882BC0-6682-492D-BEC7-8E51721304D6}"/>
  <sortState xmlns:xlrd2="http://schemas.microsoft.com/office/spreadsheetml/2017/richdata2" ref="A4:D20">
    <sortCondition ref="A3:A20"/>
  </sortState>
  <tableColumns count="5">
    <tableColumn id="1" xr3:uid="{86F947DB-B753-47E3-A86D-5B9A206341D0}" name="Voivodeship" dataDxfId="4" dataCellStyle="Dane wyjściowe"/>
    <tableColumn id="2" xr3:uid="{729FF1B7-420B-4DB0-BF02-2D1D67CA9695}" name="No of sequences" dataDxfId="3" dataCellStyle="Dane wyjściowe"/>
    <tableColumn id="5" xr3:uid="{EBC9E44D-8A90-4FDA-A2FD-DAE0DE6813D2}" name="CFR" dataDxfId="2" dataCellStyle="Dane wyjściowe"/>
    <tableColumn id="4" xr3:uid="{B573538C-7ADF-49B6-B9FC-BF7B7D2BC7C6}" name="% of vaccination" dataDxfId="1" dataCellStyle="Dane wyjściowe"/>
    <tableColumn id="3" xr3:uid="{B16EBB3C-66CC-4ADF-BA2B-DD66CC89FB78}" name="Population density [people/km2]" dataDxfId="0" dataCellStyle="Dane wyjściow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F29AC-9371-4FF1-B7CE-D4A18D079EF9}">
  <dimension ref="A1:A19"/>
  <sheetViews>
    <sheetView tabSelected="1" workbookViewId="0">
      <selection activeCell="B1" sqref="B1"/>
    </sheetView>
  </sheetViews>
  <sheetFormatPr defaultRowHeight="14.4" x14ac:dyDescent="0.3"/>
  <cols>
    <col min="1" max="1" width="177.88671875" customWidth="1"/>
  </cols>
  <sheetData>
    <row r="1" spans="1:1" ht="21" x14ac:dyDescent="0.4">
      <c r="A1" s="33" t="s">
        <v>1136</v>
      </c>
    </row>
    <row r="3" spans="1:1" ht="24.6" x14ac:dyDescent="0.3">
      <c r="A3" s="73" t="s">
        <v>1658</v>
      </c>
    </row>
    <row r="4" spans="1:1" ht="24.6" x14ac:dyDescent="0.3">
      <c r="A4" s="50"/>
    </row>
    <row r="5" spans="1:1" ht="15.6" x14ac:dyDescent="0.3">
      <c r="A5" s="51" t="s">
        <v>1608</v>
      </c>
    </row>
    <row r="6" spans="1:1" ht="55.8" x14ac:dyDescent="0.3">
      <c r="A6" s="52" t="s">
        <v>1609</v>
      </c>
    </row>
    <row r="7" spans="1:1" ht="15.6" x14ac:dyDescent="0.3">
      <c r="A7" s="52"/>
    </row>
    <row r="8" spans="1:1" ht="15.6" x14ac:dyDescent="0.3">
      <c r="A8" s="51" t="s">
        <v>70</v>
      </c>
    </row>
    <row r="9" spans="1:1" ht="18.600000000000001" x14ac:dyDescent="0.3">
      <c r="A9" s="53" t="s">
        <v>1610</v>
      </c>
    </row>
    <row r="10" spans="1:1" ht="18.600000000000001" x14ac:dyDescent="0.3">
      <c r="A10" s="53" t="s">
        <v>1611</v>
      </c>
    </row>
    <row r="11" spans="1:1" ht="18.600000000000001" x14ac:dyDescent="0.3">
      <c r="A11" s="53" t="s">
        <v>1612</v>
      </c>
    </row>
    <row r="12" spans="1:1" ht="18.600000000000001" x14ac:dyDescent="0.3">
      <c r="A12" s="53" t="s">
        <v>1613</v>
      </c>
    </row>
    <row r="13" spans="1:1" ht="18.600000000000001" x14ac:dyDescent="0.3">
      <c r="A13" s="53" t="s">
        <v>1614</v>
      </c>
    </row>
    <row r="14" spans="1:1" ht="18.600000000000001" x14ac:dyDescent="0.3">
      <c r="A14" s="53" t="s">
        <v>1615</v>
      </c>
    </row>
    <row r="15" spans="1:1" ht="18.600000000000001" x14ac:dyDescent="0.3">
      <c r="A15" s="53" t="s">
        <v>1616</v>
      </c>
    </row>
    <row r="16" spans="1:1" ht="15.6" x14ac:dyDescent="0.3">
      <c r="A16" s="52" t="s">
        <v>71</v>
      </c>
    </row>
    <row r="17" spans="1:1" ht="15.6" x14ac:dyDescent="0.3">
      <c r="A17" s="52"/>
    </row>
    <row r="18" spans="1:1" ht="15.6" x14ac:dyDescent="0.3">
      <c r="A18" s="51" t="s">
        <v>1617</v>
      </c>
    </row>
    <row r="19" spans="1:1" ht="15.6" x14ac:dyDescent="0.3">
      <c r="A19" s="51" t="s">
        <v>1618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B92B6-C9E3-4E68-9AF9-7EB61E969CA0}">
  <dimension ref="A1:AH189"/>
  <sheetViews>
    <sheetView workbookViewId="0">
      <selection activeCell="O2" sqref="O2:AH2"/>
    </sheetView>
  </sheetViews>
  <sheetFormatPr defaultRowHeight="14.4" x14ac:dyDescent="0.3"/>
  <sheetData>
    <row r="1" spans="1:34" x14ac:dyDescent="0.3">
      <c r="A1" s="88" t="s">
        <v>1651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  <c r="AB1" s="89"/>
      <c r="AC1" s="89"/>
      <c r="AD1" s="89"/>
      <c r="AE1" s="89"/>
      <c r="AF1" s="89"/>
      <c r="AG1" s="89"/>
      <c r="AH1" s="89"/>
    </row>
    <row r="2" spans="1:34" x14ac:dyDescent="0.3">
      <c r="A2" s="97" t="s">
        <v>1208</v>
      </c>
      <c r="B2" s="98"/>
      <c r="C2" s="98"/>
      <c r="D2" s="98"/>
      <c r="E2" s="98"/>
      <c r="F2" s="98"/>
      <c r="G2" s="98"/>
      <c r="H2" s="98"/>
      <c r="I2" s="98"/>
      <c r="J2" s="98"/>
      <c r="K2" s="98"/>
      <c r="L2" s="98"/>
      <c r="O2" s="97" t="s">
        <v>1207</v>
      </c>
      <c r="P2" s="98"/>
      <c r="Q2" s="98"/>
      <c r="R2" s="98"/>
      <c r="S2" s="98"/>
      <c r="T2" s="98"/>
      <c r="U2" s="98"/>
      <c r="V2" s="98"/>
      <c r="W2" s="98"/>
      <c r="X2" s="98"/>
      <c r="Y2" s="98"/>
      <c r="Z2" s="98"/>
      <c r="AA2" s="98"/>
      <c r="AB2" s="98"/>
      <c r="AC2" s="98"/>
      <c r="AD2" s="98"/>
      <c r="AE2" s="98"/>
      <c r="AF2" s="98"/>
      <c r="AG2" s="98"/>
      <c r="AH2" s="98"/>
    </row>
    <row r="3" spans="1:34" s="31" customFormat="1" ht="43.2" x14ac:dyDescent="0.3">
      <c r="A3" s="46" t="s">
        <v>1143</v>
      </c>
      <c r="B3" s="46" t="s">
        <v>1144</v>
      </c>
      <c r="C3" s="46" t="s">
        <v>78</v>
      </c>
      <c r="D3" s="46" t="s">
        <v>72</v>
      </c>
      <c r="E3" s="46" t="s">
        <v>84</v>
      </c>
      <c r="F3" s="46" t="s">
        <v>1146</v>
      </c>
      <c r="G3" s="46" t="s">
        <v>1210</v>
      </c>
      <c r="H3" s="46" t="s">
        <v>95</v>
      </c>
      <c r="I3" s="46" t="s">
        <v>1211</v>
      </c>
      <c r="J3" s="46" t="s">
        <v>1212</v>
      </c>
      <c r="K3" s="46" t="s">
        <v>1213</v>
      </c>
      <c r="L3" s="46" t="s">
        <v>1147</v>
      </c>
      <c r="M3" s="48"/>
      <c r="O3" s="46" t="s">
        <v>1143</v>
      </c>
      <c r="P3" s="46" t="s">
        <v>1144</v>
      </c>
      <c r="Q3" s="46" t="s">
        <v>1209</v>
      </c>
      <c r="R3" s="46" t="s">
        <v>20</v>
      </c>
      <c r="S3" s="46" t="s">
        <v>25</v>
      </c>
      <c r="T3" s="46" t="s">
        <v>23</v>
      </c>
      <c r="U3" s="46" t="s">
        <v>24</v>
      </c>
      <c r="V3" s="46" t="s">
        <v>21</v>
      </c>
      <c r="W3" s="46" t="s">
        <v>26</v>
      </c>
      <c r="X3" s="47" t="s">
        <v>27</v>
      </c>
      <c r="Y3" s="46" t="s">
        <v>28</v>
      </c>
      <c r="Z3" s="46" t="s">
        <v>31</v>
      </c>
      <c r="AA3" s="46" t="s">
        <v>0</v>
      </c>
      <c r="AB3" s="46" t="s">
        <v>29</v>
      </c>
      <c r="AC3" s="46" t="s">
        <v>30</v>
      </c>
      <c r="AD3" s="46" t="s">
        <v>1</v>
      </c>
      <c r="AE3" s="46" t="s">
        <v>32</v>
      </c>
      <c r="AF3" s="46" t="s">
        <v>19</v>
      </c>
      <c r="AG3" s="46" t="s">
        <v>33</v>
      </c>
      <c r="AH3" s="46" t="s">
        <v>1147</v>
      </c>
    </row>
    <row r="4" spans="1:34" x14ac:dyDescent="0.3">
      <c r="A4" s="44">
        <v>2</v>
      </c>
      <c r="B4" s="44" t="s">
        <v>1154</v>
      </c>
      <c r="C4" s="44">
        <v>1</v>
      </c>
      <c r="D4" s="44">
        <v>86</v>
      </c>
      <c r="E4" s="44">
        <v>73</v>
      </c>
      <c r="F4" s="44">
        <v>0</v>
      </c>
      <c r="G4" s="44">
        <v>6</v>
      </c>
      <c r="H4" s="44">
        <v>0</v>
      </c>
      <c r="I4" s="44">
        <v>0</v>
      </c>
      <c r="J4" s="44">
        <v>1</v>
      </c>
      <c r="K4" s="44">
        <v>0</v>
      </c>
      <c r="L4" s="44">
        <f t="shared" ref="L4:L67" si="0">SUM(C4:K4)</f>
        <v>167</v>
      </c>
      <c r="O4" s="44">
        <v>2</v>
      </c>
      <c r="P4" s="44" t="s">
        <v>1154</v>
      </c>
      <c r="Q4" s="44">
        <v>0</v>
      </c>
      <c r="R4" s="44">
        <v>2</v>
      </c>
      <c r="S4" s="44">
        <v>0</v>
      </c>
      <c r="T4" s="44">
        <v>0</v>
      </c>
      <c r="U4" s="44">
        <v>2</v>
      </c>
      <c r="V4" s="44">
        <v>0</v>
      </c>
      <c r="W4" s="44">
        <v>1</v>
      </c>
      <c r="X4" s="44">
        <v>0</v>
      </c>
      <c r="Y4" s="44">
        <v>0</v>
      </c>
      <c r="Z4" s="44">
        <v>0</v>
      </c>
      <c r="AA4" s="44">
        <v>0</v>
      </c>
      <c r="AB4" s="44">
        <v>0</v>
      </c>
      <c r="AC4" s="44">
        <v>0</v>
      </c>
      <c r="AD4" s="44">
        <v>9</v>
      </c>
      <c r="AE4" s="44">
        <v>0</v>
      </c>
      <c r="AF4" s="44">
        <v>153</v>
      </c>
      <c r="AG4" s="44">
        <v>0</v>
      </c>
      <c r="AH4" s="44">
        <v>167</v>
      </c>
    </row>
    <row r="5" spans="1:34" x14ac:dyDescent="0.3">
      <c r="A5" s="44">
        <v>114</v>
      </c>
      <c r="B5" s="44" t="s">
        <v>1214</v>
      </c>
      <c r="C5" s="44">
        <v>0</v>
      </c>
      <c r="D5" s="44">
        <v>49</v>
      </c>
      <c r="E5" s="44">
        <v>31</v>
      </c>
      <c r="F5" s="44">
        <v>0</v>
      </c>
      <c r="G5" s="44">
        <v>8</v>
      </c>
      <c r="H5" s="44">
        <v>4</v>
      </c>
      <c r="I5" s="44">
        <v>1</v>
      </c>
      <c r="J5" s="44">
        <v>35</v>
      </c>
      <c r="K5" s="44">
        <v>0</v>
      </c>
      <c r="L5" s="44">
        <f t="shared" si="0"/>
        <v>128</v>
      </c>
      <c r="O5" s="44">
        <v>114</v>
      </c>
      <c r="P5" s="44" t="s">
        <v>1214</v>
      </c>
      <c r="Q5" s="44">
        <v>5</v>
      </c>
      <c r="R5" s="44">
        <v>2</v>
      </c>
      <c r="S5" s="44">
        <v>0</v>
      </c>
      <c r="T5" s="44">
        <v>4</v>
      </c>
      <c r="U5" s="44">
        <v>8</v>
      </c>
      <c r="V5" s="44">
        <v>2</v>
      </c>
      <c r="W5" s="44">
        <v>1</v>
      </c>
      <c r="X5" s="44">
        <v>1</v>
      </c>
      <c r="Y5" s="44">
        <v>2</v>
      </c>
      <c r="Z5" s="44">
        <v>4</v>
      </c>
      <c r="AA5" s="44">
        <v>12</v>
      </c>
      <c r="AB5" s="44">
        <v>36</v>
      </c>
      <c r="AC5" s="44">
        <v>6</v>
      </c>
      <c r="AD5" s="44">
        <v>5</v>
      </c>
      <c r="AE5" s="44">
        <v>26</v>
      </c>
      <c r="AF5" s="44">
        <v>8</v>
      </c>
      <c r="AG5" s="44">
        <v>6</v>
      </c>
      <c r="AH5" s="44">
        <v>128</v>
      </c>
    </row>
    <row r="6" spans="1:34" x14ac:dyDescent="0.3">
      <c r="A6" s="44">
        <v>36</v>
      </c>
      <c r="B6" s="44" t="s">
        <v>1164</v>
      </c>
      <c r="C6" s="44">
        <v>0</v>
      </c>
      <c r="D6" s="44">
        <v>52</v>
      </c>
      <c r="E6" s="44">
        <v>36</v>
      </c>
      <c r="F6" s="44">
        <v>0</v>
      </c>
      <c r="G6" s="44">
        <v>16</v>
      </c>
      <c r="H6" s="44">
        <v>2</v>
      </c>
      <c r="I6" s="44">
        <v>0</v>
      </c>
      <c r="J6" s="44">
        <v>20</v>
      </c>
      <c r="K6" s="44">
        <v>0</v>
      </c>
      <c r="L6" s="44">
        <f t="shared" si="0"/>
        <v>126</v>
      </c>
      <c r="O6" s="44">
        <v>36</v>
      </c>
      <c r="P6" s="44" t="s">
        <v>1164</v>
      </c>
      <c r="Q6" s="44">
        <v>1</v>
      </c>
      <c r="R6" s="44">
        <v>0</v>
      </c>
      <c r="S6" s="44">
        <v>0</v>
      </c>
      <c r="T6" s="44">
        <v>0</v>
      </c>
      <c r="U6" s="44">
        <v>0</v>
      </c>
      <c r="V6" s="44">
        <v>0</v>
      </c>
      <c r="W6" s="44">
        <v>1</v>
      </c>
      <c r="X6" s="44">
        <v>5</v>
      </c>
      <c r="Y6" s="44">
        <v>0</v>
      </c>
      <c r="Z6" s="44">
        <v>0</v>
      </c>
      <c r="AA6" s="44">
        <v>0</v>
      </c>
      <c r="AB6" s="44">
        <v>0</v>
      </c>
      <c r="AC6" s="44">
        <v>0</v>
      </c>
      <c r="AD6" s="44">
        <v>0</v>
      </c>
      <c r="AE6" s="44">
        <v>0</v>
      </c>
      <c r="AF6" s="44">
        <v>117</v>
      </c>
      <c r="AG6" s="44">
        <v>2</v>
      </c>
      <c r="AH6" s="44">
        <v>126</v>
      </c>
    </row>
    <row r="7" spans="1:34" x14ac:dyDescent="0.3">
      <c r="A7" s="44">
        <v>63</v>
      </c>
      <c r="B7" s="44" t="s">
        <v>1186</v>
      </c>
      <c r="C7" s="44">
        <v>0</v>
      </c>
      <c r="D7" s="44">
        <v>53</v>
      </c>
      <c r="E7" s="44">
        <v>26</v>
      </c>
      <c r="F7" s="44">
        <v>0</v>
      </c>
      <c r="G7" s="44">
        <v>6</v>
      </c>
      <c r="H7" s="44">
        <v>8</v>
      </c>
      <c r="I7" s="44">
        <v>0</v>
      </c>
      <c r="J7" s="44">
        <v>1</v>
      </c>
      <c r="K7" s="44">
        <v>0</v>
      </c>
      <c r="L7" s="44">
        <f t="shared" si="0"/>
        <v>94</v>
      </c>
      <c r="O7" s="44">
        <v>63</v>
      </c>
      <c r="P7" s="44" t="s">
        <v>1186</v>
      </c>
      <c r="Q7" s="44">
        <v>0</v>
      </c>
      <c r="R7" s="44">
        <v>0</v>
      </c>
      <c r="S7" s="44">
        <v>0</v>
      </c>
      <c r="T7" s="44">
        <v>0</v>
      </c>
      <c r="U7" s="44">
        <v>0</v>
      </c>
      <c r="V7" s="44">
        <v>0</v>
      </c>
      <c r="W7" s="44">
        <v>4</v>
      </c>
      <c r="X7" s="44">
        <v>0</v>
      </c>
      <c r="Y7" s="44">
        <v>0</v>
      </c>
      <c r="Z7" s="44">
        <v>0</v>
      </c>
      <c r="AA7" s="44">
        <v>0</v>
      </c>
      <c r="AB7" s="44">
        <v>0</v>
      </c>
      <c r="AC7" s="44">
        <v>0</v>
      </c>
      <c r="AD7" s="44">
        <v>0</v>
      </c>
      <c r="AE7" s="44">
        <v>0</v>
      </c>
      <c r="AF7" s="44">
        <v>0</v>
      </c>
      <c r="AG7" s="44">
        <v>90</v>
      </c>
      <c r="AH7" s="44">
        <v>94</v>
      </c>
    </row>
    <row r="8" spans="1:34" x14ac:dyDescent="0.3">
      <c r="A8" s="44">
        <v>69</v>
      </c>
      <c r="B8" s="44" t="s">
        <v>1178</v>
      </c>
      <c r="C8" s="44">
        <v>0</v>
      </c>
      <c r="D8" s="44">
        <v>29</v>
      </c>
      <c r="E8" s="44">
        <v>45</v>
      </c>
      <c r="F8" s="44">
        <v>1</v>
      </c>
      <c r="G8" s="44">
        <v>3</v>
      </c>
      <c r="H8" s="44">
        <v>1</v>
      </c>
      <c r="I8" s="44">
        <v>0</v>
      </c>
      <c r="J8" s="44">
        <v>6</v>
      </c>
      <c r="K8" s="44">
        <v>0</v>
      </c>
      <c r="L8" s="44">
        <f t="shared" si="0"/>
        <v>85</v>
      </c>
      <c r="O8" s="44">
        <v>69</v>
      </c>
      <c r="P8" s="44" t="s">
        <v>1178</v>
      </c>
      <c r="Q8" s="44">
        <v>0</v>
      </c>
      <c r="R8" s="44">
        <v>0</v>
      </c>
      <c r="S8" s="44">
        <v>2</v>
      </c>
      <c r="T8" s="44">
        <v>0</v>
      </c>
      <c r="U8" s="44">
        <v>1</v>
      </c>
      <c r="V8" s="44">
        <v>3</v>
      </c>
      <c r="W8" s="44">
        <v>0</v>
      </c>
      <c r="X8" s="44">
        <v>27</v>
      </c>
      <c r="Y8" s="44">
        <v>0</v>
      </c>
      <c r="Z8" s="44">
        <v>1</v>
      </c>
      <c r="AA8" s="44">
        <v>35</v>
      </c>
      <c r="AB8" s="44">
        <v>2</v>
      </c>
      <c r="AC8" s="44">
        <v>5</v>
      </c>
      <c r="AD8" s="44">
        <v>2</v>
      </c>
      <c r="AE8" s="44">
        <v>0</v>
      </c>
      <c r="AF8" s="44">
        <v>0</v>
      </c>
      <c r="AG8" s="44">
        <v>7</v>
      </c>
      <c r="AH8" s="44">
        <v>85</v>
      </c>
    </row>
    <row r="9" spans="1:34" x14ac:dyDescent="0.3">
      <c r="A9" s="44">
        <v>19</v>
      </c>
      <c r="B9" s="44" t="s">
        <v>1151</v>
      </c>
      <c r="C9" s="44">
        <v>0</v>
      </c>
      <c r="D9" s="44">
        <v>40</v>
      </c>
      <c r="E9" s="44">
        <v>37</v>
      </c>
      <c r="F9" s="44">
        <v>0</v>
      </c>
      <c r="G9" s="44">
        <v>1</v>
      </c>
      <c r="H9" s="44">
        <v>0</v>
      </c>
      <c r="I9" s="44">
        <v>0</v>
      </c>
      <c r="J9" s="44">
        <v>0</v>
      </c>
      <c r="K9" s="44">
        <v>0</v>
      </c>
      <c r="L9" s="44">
        <f t="shared" si="0"/>
        <v>78</v>
      </c>
      <c r="O9" s="44">
        <v>19</v>
      </c>
      <c r="P9" s="44" t="s">
        <v>1151</v>
      </c>
      <c r="Q9" s="44">
        <v>0</v>
      </c>
      <c r="R9" s="44">
        <v>0</v>
      </c>
      <c r="S9" s="44">
        <v>0</v>
      </c>
      <c r="T9" s="44">
        <v>0</v>
      </c>
      <c r="U9" s="44">
        <v>1</v>
      </c>
      <c r="V9" s="44">
        <v>1</v>
      </c>
      <c r="W9" s="44">
        <v>19</v>
      </c>
      <c r="X9" s="44">
        <v>0</v>
      </c>
      <c r="Y9" s="44">
        <v>0</v>
      </c>
      <c r="Z9" s="44">
        <v>0</v>
      </c>
      <c r="AA9" s="44">
        <v>0</v>
      </c>
      <c r="AB9" s="44">
        <v>0</v>
      </c>
      <c r="AC9" s="44">
        <v>1</v>
      </c>
      <c r="AD9" s="44">
        <v>38</v>
      </c>
      <c r="AE9" s="44">
        <v>0</v>
      </c>
      <c r="AF9" s="44">
        <v>18</v>
      </c>
      <c r="AG9" s="44">
        <v>0</v>
      </c>
      <c r="AH9" s="44">
        <v>78</v>
      </c>
    </row>
    <row r="10" spans="1:34" x14ac:dyDescent="0.3">
      <c r="A10" s="44">
        <v>99</v>
      </c>
      <c r="B10" s="44" t="s">
        <v>1152</v>
      </c>
      <c r="C10" s="44">
        <v>0</v>
      </c>
      <c r="D10" s="44">
        <v>21</v>
      </c>
      <c r="E10" s="44">
        <v>24</v>
      </c>
      <c r="F10" s="44">
        <v>0</v>
      </c>
      <c r="G10" s="44">
        <v>5</v>
      </c>
      <c r="H10" s="44">
        <v>3</v>
      </c>
      <c r="I10" s="44">
        <v>0</v>
      </c>
      <c r="J10" s="44">
        <v>7</v>
      </c>
      <c r="K10" s="44">
        <v>0</v>
      </c>
      <c r="L10" s="44">
        <f t="shared" si="0"/>
        <v>60</v>
      </c>
      <c r="O10" s="44">
        <v>99</v>
      </c>
      <c r="P10" s="44" t="s">
        <v>1152</v>
      </c>
      <c r="Q10" s="44">
        <v>0</v>
      </c>
      <c r="R10" s="44">
        <v>0</v>
      </c>
      <c r="S10" s="44">
        <v>0</v>
      </c>
      <c r="T10" s="44">
        <v>0</v>
      </c>
      <c r="U10" s="44">
        <v>0</v>
      </c>
      <c r="V10" s="44">
        <v>0</v>
      </c>
      <c r="W10" s="44">
        <v>60</v>
      </c>
      <c r="X10" s="44">
        <v>0</v>
      </c>
      <c r="Y10" s="44">
        <v>0</v>
      </c>
      <c r="Z10" s="44">
        <v>0</v>
      </c>
      <c r="AA10" s="44">
        <v>0</v>
      </c>
      <c r="AB10" s="44">
        <v>0</v>
      </c>
      <c r="AC10" s="44">
        <v>0</v>
      </c>
      <c r="AD10" s="44">
        <v>0</v>
      </c>
      <c r="AE10" s="44">
        <v>0</v>
      </c>
      <c r="AF10" s="44">
        <v>0</v>
      </c>
      <c r="AG10" s="44">
        <v>0</v>
      </c>
      <c r="AH10" s="44">
        <v>60</v>
      </c>
    </row>
    <row r="11" spans="1:34" x14ac:dyDescent="0.3">
      <c r="A11" s="44">
        <v>81</v>
      </c>
      <c r="B11" s="44" t="s">
        <v>1215</v>
      </c>
      <c r="C11" s="44">
        <v>0</v>
      </c>
      <c r="D11" s="44">
        <v>15</v>
      </c>
      <c r="E11" s="44">
        <v>29</v>
      </c>
      <c r="F11" s="44">
        <v>0</v>
      </c>
      <c r="G11" s="44">
        <v>2</v>
      </c>
      <c r="H11" s="44">
        <v>0</v>
      </c>
      <c r="I11" s="44">
        <v>0</v>
      </c>
      <c r="J11" s="44">
        <v>5</v>
      </c>
      <c r="K11" s="44">
        <v>0</v>
      </c>
      <c r="L11" s="44">
        <f t="shared" si="0"/>
        <v>51</v>
      </c>
      <c r="O11" s="44">
        <v>81</v>
      </c>
      <c r="P11" s="44" t="s">
        <v>1215</v>
      </c>
      <c r="Q11" s="44">
        <v>0</v>
      </c>
      <c r="R11" s="44">
        <v>0</v>
      </c>
      <c r="S11" s="44">
        <v>0</v>
      </c>
      <c r="T11" s="44">
        <v>0</v>
      </c>
      <c r="U11" s="44">
        <v>0</v>
      </c>
      <c r="V11" s="44">
        <v>0</v>
      </c>
      <c r="W11" s="44">
        <v>0</v>
      </c>
      <c r="X11" s="44">
        <v>0</v>
      </c>
      <c r="Y11" s="44">
        <v>0</v>
      </c>
      <c r="Z11" s="44">
        <v>0</v>
      </c>
      <c r="AA11" s="44">
        <v>0</v>
      </c>
      <c r="AB11" s="44">
        <v>14</v>
      </c>
      <c r="AC11" s="44">
        <v>0</v>
      </c>
      <c r="AD11" s="44">
        <v>37</v>
      </c>
      <c r="AE11" s="44">
        <v>0</v>
      </c>
      <c r="AF11" s="44">
        <v>0</v>
      </c>
      <c r="AG11" s="44">
        <v>0</v>
      </c>
      <c r="AH11" s="44">
        <v>51</v>
      </c>
    </row>
    <row r="12" spans="1:34" x14ac:dyDescent="0.3">
      <c r="A12" s="44">
        <v>56</v>
      </c>
      <c r="B12" s="44" t="s">
        <v>1177</v>
      </c>
      <c r="C12" s="44">
        <v>0</v>
      </c>
      <c r="D12" s="44">
        <v>28</v>
      </c>
      <c r="E12" s="44">
        <v>17</v>
      </c>
      <c r="F12" s="44">
        <v>0</v>
      </c>
      <c r="G12" s="44">
        <v>3</v>
      </c>
      <c r="H12" s="44">
        <v>2</v>
      </c>
      <c r="I12" s="44">
        <v>0</v>
      </c>
      <c r="J12" s="44">
        <v>0</v>
      </c>
      <c r="K12" s="44">
        <v>0</v>
      </c>
      <c r="L12" s="44">
        <f t="shared" si="0"/>
        <v>50</v>
      </c>
      <c r="O12" s="44">
        <v>56</v>
      </c>
      <c r="P12" s="44" t="s">
        <v>1177</v>
      </c>
      <c r="Q12" s="44">
        <v>4</v>
      </c>
      <c r="R12" s="44">
        <v>0</v>
      </c>
      <c r="S12" s="44">
        <v>0</v>
      </c>
      <c r="T12" s="44">
        <v>0</v>
      </c>
      <c r="U12" s="44">
        <v>3</v>
      </c>
      <c r="V12" s="44">
        <v>2</v>
      </c>
      <c r="W12" s="44">
        <v>0</v>
      </c>
      <c r="X12" s="44">
        <v>15</v>
      </c>
      <c r="Y12" s="44">
        <v>1</v>
      </c>
      <c r="Z12" s="44">
        <v>0</v>
      </c>
      <c r="AA12" s="44">
        <v>0</v>
      </c>
      <c r="AB12" s="44">
        <v>3</v>
      </c>
      <c r="AC12" s="44">
        <v>1</v>
      </c>
      <c r="AD12" s="44">
        <v>6</v>
      </c>
      <c r="AE12" s="44">
        <v>12</v>
      </c>
      <c r="AF12" s="44">
        <v>0</v>
      </c>
      <c r="AG12" s="44">
        <v>3</v>
      </c>
      <c r="AH12" s="44">
        <v>50</v>
      </c>
    </row>
    <row r="13" spans="1:34" x14ac:dyDescent="0.3">
      <c r="A13" s="44">
        <v>109</v>
      </c>
      <c r="B13" s="44" t="s">
        <v>1216</v>
      </c>
      <c r="C13" s="44">
        <v>0</v>
      </c>
      <c r="D13" s="44">
        <v>17</v>
      </c>
      <c r="E13" s="44">
        <v>20</v>
      </c>
      <c r="F13" s="44">
        <v>0</v>
      </c>
      <c r="G13" s="44">
        <v>3</v>
      </c>
      <c r="H13" s="44">
        <v>0</v>
      </c>
      <c r="I13" s="44">
        <v>0</v>
      </c>
      <c r="J13" s="44">
        <v>9</v>
      </c>
      <c r="K13" s="44">
        <v>0</v>
      </c>
      <c r="L13" s="44">
        <f t="shared" si="0"/>
        <v>49</v>
      </c>
      <c r="O13" s="44">
        <v>109</v>
      </c>
      <c r="P13" s="44" t="s">
        <v>1216</v>
      </c>
      <c r="Q13" s="44">
        <v>0</v>
      </c>
      <c r="R13" s="44">
        <v>0</v>
      </c>
      <c r="S13" s="44">
        <v>0</v>
      </c>
      <c r="T13" s="44">
        <v>0</v>
      </c>
      <c r="U13" s="44">
        <v>0</v>
      </c>
      <c r="V13" s="44">
        <v>0</v>
      </c>
      <c r="W13" s="44">
        <v>49</v>
      </c>
      <c r="X13" s="44">
        <v>0</v>
      </c>
      <c r="Y13" s="44">
        <v>0</v>
      </c>
      <c r="Z13" s="44">
        <v>0</v>
      </c>
      <c r="AA13" s="44">
        <v>0</v>
      </c>
      <c r="AB13" s="44">
        <v>0</v>
      </c>
      <c r="AC13" s="44">
        <v>0</v>
      </c>
      <c r="AD13" s="44">
        <v>0</v>
      </c>
      <c r="AE13" s="44">
        <v>0</v>
      </c>
      <c r="AF13" s="44">
        <v>0</v>
      </c>
      <c r="AG13" s="44">
        <v>0</v>
      </c>
      <c r="AH13" s="44">
        <v>49</v>
      </c>
    </row>
    <row r="14" spans="1:34" x14ac:dyDescent="0.3">
      <c r="A14" s="44">
        <v>3</v>
      </c>
      <c r="B14" s="44" t="s">
        <v>1174</v>
      </c>
      <c r="C14" s="44">
        <v>0</v>
      </c>
      <c r="D14" s="44">
        <v>18</v>
      </c>
      <c r="E14" s="44">
        <v>9</v>
      </c>
      <c r="F14" s="44">
        <v>0</v>
      </c>
      <c r="G14" s="44">
        <v>1</v>
      </c>
      <c r="H14" s="44">
        <v>0</v>
      </c>
      <c r="I14" s="44">
        <v>0</v>
      </c>
      <c r="J14" s="44">
        <v>16</v>
      </c>
      <c r="K14" s="44">
        <v>1</v>
      </c>
      <c r="L14" s="44">
        <f t="shared" si="0"/>
        <v>45</v>
      </c>
      <c r="O14" s="44">
        <v>3</v>
      </c>
      <c r="P14" s="44" t="s">
        <v>1174</v>
      </c>
      <c r="Q14" s="44">
        <v>1</v>
      </c>
      <c r="R14" s="44">
        <v>1</v>
      </c>
      <c r="S14" s="44">
        <v>0</v>
      </c>
      <c r="T14" s="44">
        <v>0</v>
      </c>
      <c r="U14" s="44">
        <v>2</v>
      </c>
      <c r="V14" s="44">
        <v>1</v>
      </c>
      <c r="W14" s="44">
        <v>4</v>
      </c>
      <c r="X14" s="44">
        <v>0</v>
      </c>
      <c r="Y14" s="44">
        <v>0</v>
      </c>
      <c r="Z14" s="44">
        <v>0</v>
      </c>
      <c r="AA14" s="44">
        <v>0</v>
      </c>
      <c r="AB14" s="44">
        <v>3</v>
      </c>
      <c r="AC14" s="44">
        <v>0</v>
      </c>
      <c r="AD14" s="44">
        <v>1</v>
      </c>
      <c r="AE14" s="44">
        <v>26</v>
      </c>
      <c r="AF14" s="44">
        <v>2</v>
      </c>
      <c r="AG14" s="44">
        <v>4</v>
      </c>
      <c r="AH14" s="44">
        <v>45</v>
      </c>
    </row>
    <row r="15" spans="1:34" x14ac:dyDescent="0.3">
      <c r="A15" s="44">
        <v>28</v>
      </c>
      <c r="B15" s="44" t="s">
        <v>1149</v>
      </c>
      <c r="C15" s="44">
        <v>0</v>
      </c>
      <c r="D15" s="44">
        <v>17</v>
      </c>
      <c r="E15" s="44">
        <v>25</v>
      </c>
      <c r="F15" s="44">
        <v>0</v>
      </c>
      <c r="G15" s="44">
        <v>1</v>
      </c>
      <c r="H15" s="44">
        <v>1</v>
      </c>
      <c r="I15" s="44">
        <v>0</v>
      </c>
      <c r="J15" s="44">
        <v>0</v>
      </c>
      <c r="K15" s="44">
        <v>0</v>
      </c>
      <c r="L15" s="44">
        <f t="shared" si="0"/>
        <v>44</v>
      </c>
      <c r="O15" s="44">
        <v>28</v>
      </c>
      <c r="P15" s="44" t="s">
        <v>1149</v>
      </c>
      <c r="Q15" s="44">
        <v>0</v>
      </c>
      <c r="R15" s="44">
        <v>0</v>
      </c>
      <c r="S15" s="44">
        <v>0</v>
      </c>
      <c r="T15" s="44">
        <v>0</v>
      </c>
      <c r="U15" s="44">
        <v>0</v>
      </c>
      <c r="V15" s="44">
        <v>1</v>
      </c>
      <c r="W15" s="44">
        <v>25</v>
      </c>
      <c r="X15" s="44">
        <v>0</v>
      </c>
      <c r="Y15" s="44">
        <v>0</v>
      </c>
      <c r="Z15" s="44">
        <v>0</v>
      </c>
      <c r="AA15" s="44">
        <v>0</v>
      </c>
      <c r="AB15" s="44">
        <v>0</v>
      </c>
      <c r="AC15" s="44">
        <v>0</v>
      </c>
      <c r="AD15" s="44">
        <v>18</v>
      </c>
      <c r="AE15" s="44">
        <v>0</v>
      </c>
      <c r="AF15" s="44">
        <v>0</v>
      </c>
      <c r="AG15" s="44">
        <v>0</v>
      </c>
      <c r="AH15" s="44">
        <v>44</v>
      </c>
    </row>
    <row r="16" spans="1:34" x14ac:dyDescent="0.3">
      <c r="A16" s="44">
        <v>93</v>
      </c>
      <c r="B16" s="44" t="s">
        <v>1189</v>
      </c>
      <c r="C16" s="44">
        <v>0</v>
      </c>
      <c r="D16" s="44">
        <v>19</v>
      </c>
      <c r="E16" s="44">
        <v>14</v>
      </c>
      <c r="F16" s="44">
        <v>0</v>
      </c>
      <c r="G16" s="44">
        <v>2</v>
      </c>
      <c r="H16" s="44">
        <v>0</v>
      </c>
      <c r="I16" s="44">
        <v>0</v>
      </c>
      <c r="J16" s="44">
        <v>3</v>
      </c>
      <c r="K16" s="44">
        <v>0</v>
      </c>
      <c r="L16" s="44">
        <f t="shared" si="0"/>
        <v>38</v>
      </c>
      <c r="O16" s="44">
        <v>93</v>
      </c>
      <c r="P16" s="44" t="s">
        <v>1189</v>
      </c>
      <c r="Q16" s="44">
        <v>0</v>
      </c>
      <c r="R16" s="44">
        <v>0</v>
      </c>
      <c r="S16" s="44">
        <v>0</v>
      </c>
      <c r="T16" s="44">
        <v>0</v>
      </c>
      <c r="U16" s="44">
        <v>0</v>
      </c>
      <c r="V16" s="44">
        <v>0</v>
      </c>
      <c r="W16" s="44">
        <v>38</v>
      </c>
      <c r="X16" s="44">
        <v>0</v>
      </c>
      <c r="Y16" s="44">
        <v>0</v>
      </c>
      <c r="Z16" s="44">
        <v>0</v>
      </c>
      <c r="AA16" s="44">
        <v>0</v>
      </c>
      <c r="AB16" s="44">
        <v>0</v>
      </c>
      <c r="AC16" s="44">
        <v>0</v>
      </c>
      <c r="AD16" s="44">
        <v>0</v>
      </c>
      <c r="AE16" s="44">
        <v>0</v>
      </c>
      <c r="AF16" s="44">
        <v>0</v>
      </c>
      <c r="AG16" s="44">
        <v>0</v>
      </c>
      <c r="AH16" s="44">
        <v>38</v>
      </c>
    </row>
    <row r="17" spans="1:34" x14ac:dyDescent="0.3">
      <c r="A17" s="44">
        <v>62</v>
      </c>
      <c r="B17" s="44" t="s">
        <v>1182</v>
      </c>
      <c r="C17" s="44">
        <v>0</v>
      </c>
      <c r="D17" s="44">
        <v>8</v>
      </c>
      <c r="E17" s="44">
        <v>18</v>
      </c>
      <c r="F17" s="44">
        <v>1</v>
      </c>
      <c r="G17" s="44">
        <v>0</v>
      </c>
      <c r="H17" s="44">
        <v>0</v>
      </c>
      <c r="I17" s="44">
        <v>0</v>
      </c>
      <c r="J17" s="44">
        <v>2</v>
      </c>
      <c r="K17" s="44">
        <v>0</v>
      </c>
      <c r="L17" s="44">
        <f t="shared" si="0"/>
        <v>29</v>
      </c>
      <c r="O17" s="44">
        <v>62</v>
      </c>
      <c r="P17" s="44" t="s">
        <v>1182</v>
      </c>
      <c r="Q17" s="44">
        <v>6</v>
      </c>
      <c r="R17" s="44">
        <v>0</v>
      </c>
      <c r="S17" s="44">
        <v>0</v>
      </c>
      <c r="T17" s="44">
        <v>0</v>
      </c>
      <c r="U17" s="44">
        <v>0</v>
      </c>
      <c r="V17" s="44">
        <v>2</v>
      </c>
      <c r="W17" s="44">
        <v>8</v>
      </c>
      <c r="X17" s="44">
        <v>11</v>
      </c>
      <c r="Y17" s="44">
        <v>0</v>
      </c>
      <c r="Z17" s="44">
        <v>0</v>
      </c>
      <c r="AA17" s="44">
        <v>0</v>
      </c>
      <c r="AB17" s="44">
        <v>1</v>
      </c>
      <c r="AC17" s="44">
        <v>1</v>
      </c>
      <c r="AD17" s="44">
        <v>0</v>
      </c>
      <c r="AE17" s="44">
        <v>0</v>
      </c>
      <c r="AF17" s="44">
        <v>0</v>
      </c>
      <c r="AG17" s="44">
        <v>0</v>
      </c>
      <c r="AH17" s="44">
        <v>29</v>
      </c>
    </row>
    <row r="18" spans="1:34" x14ac:dyDescent="0.3">
      <c r="A18" s="44">
        <v>71</v>
      </c>
      <c r="B18" s="44" t="s">
        <v>1166</v>
      </c>
      <c r="C18" s="44">
        <v>0</v>
      </c>
      <c r="D18" s="44">
        <v>15</v>
      </c>
      <c r="E18" s="44">
        <v>6</v>
      </c>
      <c r="F18" s="44">
        <v>0</v>
      </c>
      <c r="G18" s="44">
        <v>4</v>
      </c>
      <c r="H18" s="44">
        <v>4</v>
      </c>
      <c r="I18" s="44">
        <v>0</v>
      </c>
      <c r="J18" s="44">
        <v>0</v>
      </c>
      <c r="K18" s="44">
        <v>0</v>
      </c>
      <c r="L18" s="44">
        <f t="shared" si="0"/>
        <v>29</v>
      </c>
      <c r="O18" s="44">
        <v>71</v>
      </c>
      <c r="P18" s="44" t="s">
        <v>1166</v>
      </c>
      <c r="Q18" s="44">
        <v>0</v>
      </c>
      <c r="R18" s="44">
        <v>0</v>
      </c>
      <c r="S18" s="44">
        <v>0</v>
      </c>
      <c r="T18" s="44">
        <v>0</v>
      </c>
      <c r="U18" s="44">
        <v>0</v>
      </c>
      <c r="V18" s="44">
        <v>3</v>
      </c>
      <c r="W18" s="44">
        <v>0</v>
      </c>
      <c r="X18" s="44">
        <v>25</v>
      </c>
      <c r="Y18" s="44">
        <v>0</v>
      </c>
      <c r="Z18" s="44">
        <v>0</v>
      </c>
      <c r="AA18" s="44">
        <v>0</v>
      </c>
      <c r="AB18" s="44">
        <v>1</v>
      </c>
      <c r="AC18" s="44">
        <v>0</v>
      </c>
      <c r="AD18" s="44">
        <v>0</v>
      </c>
      <c r="AE18" s="44">
        <v>0</v>
      </c>
      <c r="AF18" s="44">
        <v>0</v>
      </c>
      <c r="AG18" s="44">
        <v>0</v>
      </c>
      <c r="AH18" s="44">
        <v>29</v>
      </c>
    </row>
    <row r="19" spans="1:34" x14ac:dyDescent="0.3">
      <c r="A19" s="44">
        <v>26</v>
      </c>
      <c r="B19" s="44" t="s">
        <v>1217</v>
      </c>
      <c r="C19" s="44">
        <v>0</v>
      </c>
      <c r="D19" s="44">
        <v>8</v>
      </c>
      <c r="E19" s="44">
        <v>8</v>
      </c>
      <c r="F19" s="44">
        <v>0</v>
      </c>
      <c r="G19" s="44">
        <v>1</v>
      </c>
      <c r="H19" s="44">
        <v>0</v>
      </c>
      <c r="I19" s="44">
        <v>0</v>
      </c>
      <c r="J19" s="44">
        <v>11</v>
      </c>
      <c r="K19" s="44">
        <v>0</v>
      </c>
      <c r="L19" s="44">
        <f t="shared" si="0"/>
        <v>28</v>
      </c>
      <c r="O19" s="44">
        <v>26</v>
      </c>
      <c r="P19" s="44" t="s">
        <v>1217</v>
      </c>
      <c r="Q19" s="44">
        <v>0</v>
      </c>
      <c r="R19" s="44">
        <v>0</v>
      </c>
      <c r="S19" s="44">
        <v>0</v>
      </c>
      <c r="T19" s="44">
        <v>0</v>
      </c>
      <c r="U19" s="44">
        <v>0</v>
      </c>
      <c r="V19" s="44">
        <v>0</v>
      </c>
      <c r="W19" s="44">
        <v>15</v>
      </c>
      <c r="X19" s="44">
        <v>0</v>
      </c>
      <c r="Y19" s="44">
        <v>0</v>
      </c>
      <c r="Z19" s="44">
        <v>0</v>
      </c>
      <c r="AA19" s="44">
        <v>13</v>
      </c>
      <c r="AB19" s="44">
        <v>0</v>
      </c>
      <c r="AC19" s="44">
        <v>0</v>
      </c>
      <c r="AD19" s="44">
        <v>0</v>
      </c>
      <c r="AE19" s="44">
        <v>0</v>
      </c>
      <c r="AF19" s="44">
        <v>0</v>
      </c>
      <c r="AG19" s="44">
        <v>0</v>
      </c>
      <c r="AH19" s="44">
        <v>28</v>
      </c>
    </row>
    <row r="20" spans="1:34" x14ac:dyDescent="0.3">
      <c r="A20" s="44">
        <v>82</v>
      </c>
      <c r="B20" s="44" t="s">
        <v>1170</v>
      </c>
      <c r="C20" s="44">
        <v>0</v>
      </c>
      <c r="D20" s="44">
        <v>16</v>
      </c>
      <c r="E20" s="44">
        <v>8</v>
      </c>
      <c r="F20" s="44">
        <v>0</v>
      </c>
      <c r="G20" s="44">
        <v>4</v>
      </c>
      <c r="H20" s="44">
        <v>0</v>
      </c>
      <c r="I20" s="44">
        <v>0</v>
      </c>
      <c r="J20" s="44">
        <v>0</v>
      </c>
      <c r="K20" s="44">
        <v>0</v>
      </c>
      <c r="L20" s="44">
        <f t="shared" si="0"/>
        <v>28</v>
      </c>
      <c r="O20" s="44">
        <v>82</v>
      </c>
      <c r="P20" s="44" t="s">
        <v>1170</v>
      </c>
      <c r="Q20" s="44">
        <v>0</v>
      </c>
      <c r="R20" s="44">
        <v>0</v>
      </c>
      <c r="S20" s="44">
        <v>0</v>
      </c>
      <c r="T20" s="44">
        <v>0</v>
      </c>
      <c r="U20" s="44">
        <v>0</v>
      </c>
      <c r="V20" s="44">
        <v>0</v>
      </c>
      <c r="W20" s="44">
        <v>0</v>
      </c>
      <c r="X20" s="44">
        <v>0</v>
      </c>
      <c r="Y20" s="44">
        <v>0</v>
      </c>
      <c r="Z20" s="44">
        <v>0</v>
      </c>
      <c r="AA20" s="44">
        <v>0</v>
      </c>
      <c r="AB20" s="44">
        <v>0</v>
      </c>
      <c r="AC20" s="44">
        <v>0</v>
      </c>
      <c r="AD20" s="44">
        <v>0</v>
      </c>
      <c r="AE20" s="44">
        <v>0</v>
      </c>
      <c r="AF20" s="44">
        <v>4</v>
      </c>
      <c r="AG20" s="44">
        <v>24</v>
      </c>
      <c r="AH20" s="44">
        <v>28</v>
      </c>
    </row>
    <row r="21" spans="1:34" x14ac:dyDescent="0.3">
      <c r="A21" s="44">
        <v>10</v>
      </c>
      <c r="B21" s="44" t="s">
        <v>1204</v>
      </c>
      <c r="C21" s="44">
        <v>0</v>
      </c>
      <c r="D21" s="44">
        <v>10</v>
      </c>
      <c r="E21" s="44">
        <v>6</v>
      </c>
      <c r="F21" s="44">
        <v>0</v>
      </c>
      <c r="G21" s="44">
        <v>1</v>
      </c>
      <c r="H21" s="44">
        <v>1</v>
      </c>
      <c r="I21" s="44">
        <v>0</v>
      </c>
      <c r="J21" s="44">
        <v>0</v>
      </c>
      <c r="K21" s="44">
        <v>0</v>
      </c>
      <c r="L21" s="44">
        <f t="shared" si="0"/>
        <v>18</v>
      </c>
      <c r="O21" s="44">
        <v>10</v>
      </c>
      <c r="P21" s="44" t="s">
        <v>1204</v>
      </c>
      <c r="Q21" s="44">
        <v>0</v>
      </c>
      <c r="R21" s="44">
        <v>0</v>
      </c>
      <c r="S21" s="44">
        <v>0</v>
      </c>
      <c r="T21" s="44">
        <v>0</v>
      </c>
      <c r="U21" s="44">
        <v>0</v>
      </c>
      <c r="V21" s="44">
        <v>0</v>
      </c>
      <c r="W21" s="44">
        <v>0</v>
      </c>
      <c r="X21" s="44">
        <v>0</v>
      </c>
      <c r="Y21" s="44">
        <v>0</v>
      </c>
      <c r="Z21" s="44">
        <v>0</v>
      </c>
      <c r="AA21" s="44">
        <v>0</v>
      </c>
      <c r="AB21" s="44">
        <v>0</v>
      </c>
      <c r="AC21" s="44">
        <v>0</v>
      </c>
      <c r="AD21" s="44">
        <v>0</v>
      </c>
      <c r="AE21" s="44">
        <v>0</v>
      </c>
      <c r="AF21" s="44">
        <v>0</v>
      </c>
      <c r="AG21" s="44">
        <v>18</v>
      </c>
      <c r="AH21" s="44">
        <v>18</v>
      </c>
    </row>
    <row r="22" spans="1:34" x14ac:dyDescent="0.3">
      <c r="A22" s="44">
        <v>45</v>
      </c>
      <c r="B22" s="44" t="s">
        <v>1167</v>
      </c>
      <c r="C22" s="44">
        <v>0</v>
      </c>
      <c r="D22" s="44">
        <v>9</v>
      </c>
      <c r="E22" s="44">
        <v>2</v>
      </c>
      <c r="F22" s="44">
        <v>0</v>
      </c>
      <c r="G22" s="44">
        <v>2</v>
      </c>
      <c r="H22" s="44">
        <v>1</v>
      </c>
      <c r="I22" s="44">
        <v>0</v>
      </c>
      <c r="J22" s="44">
        <v>2</v>
      </c>
      <c r="K22" s="44">
        <v>0</v>
      </c>
      <c r="L22" s="44">
        <f t="shared" si="0"/>
        <v>16</v>
      </c>
      <c r="O22" s="44">
        <v>45</v>
      </c>
      <c r="P22" s="44" t="s">
        <v>1167</v>
      </c>
      <c r="Q22" s="44">
        <v>0</v>
      </c>
      <c r="R22" s="44">
        <v>0</v>
      </c>
      <c r="S22" s="44">
        <v>0</v>
      </c>
      <c r="T22" s="44">
        <v>0</v>
      </c>
      <c r="U22" s="44">
        <v>0</v>
      </c>
      <c r="V22" s="44">
        <v>0</v>
      </c>
      <c r="W22" s="44">
        <v>0</v>
      </c>
      <c r="X22" s="44">
        <v>0</v>
      </c>
      <c r="Y22" s="44">
        <v>0</v>
      </c>
      <c r="Z22" s="44">
        <v>0</v>
      </c>
      <c r="AA22" s="44">
        <v>0</v>
      </c>
      <c r="AB22" s="44">
        <v>0</v>
      </c>
      <c r="AC22" s="44">
        <v>0</v>
      </c>
      <c r="AD22" s="44">
        <v>0</v>
      </c>
      <c r="AE22" s="44">
        <v>0</v>
      </c>
      <c r="AF22" s="44">
        <v>16</v>
      </c>
      <c r="AG22" s="44">
        <v>0</v>
      </c>
      <c r="AH22" s="44">
        <v>16</v>
      </c>
    </row>
    <row r="23" spans="1:34" x14ac:dyDescent="0.3">
      <c r="A23" s="44">
        <v>52</v>
      </c>
      <c r="B23" s="44" t="s">
        <v>1176</v>
      </c>
      <c r="C23" s="44">
        <v>0</v>
      </c>
      <c r="D23" s="44">
        <v>12</v>
      </c>
      <c r="E23" s="44">
        <v>0</v>
      </c>
      <c r="F23" s="44">
        <v>0</v>
      </c>
      <c r="G23" s="44">
        <v>1</v>
      </c>
      <c r="H23" s="44">
        <v>0</v>
      </c>
      <c r="I23" s="44">
        <v>0</v>
      </c>
      <c r="J23" s="44">
        <v>0</v>
      </c>
      <c r="K23" s="44">
        <v>0</v>
      </c>
      <c r="L23" s="44">
        <f t="shared" si="0"/>
        <v>13</v>
      </c>
      <c r="O23" s="44">
        <v>52</v>
      </c>
      <c r="P23" s="44" t="s">
        <v>1176</v>
      </c>
      <c r="Q23" s="44">
        <v>0</v>
      </c>
      <c r="R23" s="44">
        <v>0</v>
      </c>
      <c r="S23" s="44">
        <v>0</v>
      </c>
      <c r="T23" s="44">
        <v>0</v>
      </c>
      <c r="U23" s="44">
        <v>0</v>
      </c>
      <c r="V23" s="44">
        <v>0</v>
      </c>
      <c r="W23" s="44">
        <v>0</v>
      </c>
      <c r="X23" s="44">
        <v>0</v>
      </c>
      <c r="Y23" s="44">
        <v>0</v>
      </c>
      <c r="Z23" s="44">
        <v>0</v>
      </c>
      <c r="AA23" s="44">
        <v>0</v>
      </c>
      <c r="AB23" s="44">
        <v>0</v>
      </c>
      <c r="AC23" s="44">
        <v>0</v>
      </c>
      <c r="AD23" s="44">
        <v>0</v>
      </c>
      <c r="AE23" s="44">
        <v>0</v>
      </c>
      <c r="AF23" s="44">
        <v>13</v>
      </c>
      <c r="AG23" s="44">
        <v>0</v>
      </c>
      <c r="AH23" s="44">
        <v>13</v>
      </c>
    </row>
    <row r="24" spans="1:34" x14ac:dyDescent="0.3">
      <c r="A24" s="44">
        <v>110</v>
      </c>
      <c r="B24" s="44" t="s">
        <v>1218</v>
      </c>
      <c r="C24" s="44">
        <v>0</v>
      </c>
      <c r="D24" s="44">
        <v>9</v>
      </c>
      <c r="E24" s="44">
        <v>4</v>
      </c>
      <c r="F24" s="44">
        <v>0</v>
      </c>
      <c r="G24" s="44">
        <v>0</v>
      </c>
      <c r="H24" s="44">
        <v>0</v>
      </c>
      <c r="I24" s="44">
        <v>0</v>
      </c>
      <c r="J24" s="44">
        <v>0</v>
      </c>
      <c r="K24" s="44">
        <v>0</v>
      </c>
      <c r="L24" s="44">
        <f t="shared" si="0"/>
        <v>13</v>
      </c>
      <c r="O24" s="44">
        <v>110</v>
      </c>
      <c r="P24" s="44" t="s">
        <v>1218</v>
      </c>
      <c r="Q24" s="44">
        <v>0</v>
      </c>
      <c r="R24" s="44">
        <v>0</v>
      </c>
      <c r="S24" s="44">
        <v>0</v>
      </c>
      <c r="T24" s="44">
        <v>0</v>
      </c>
      <c r="U24" s="44">
        <v>0</v>
      </c>
      <c r="V24" s="44">
        <v>0</v>
      </c>
      <c r="W24" s="44">
        <v>0</v>
      </c>
      <c r="X24" s="44">
        <v>0</v>
      </c>
      <c r="Y24" s="44">
        <v>0</v>
      </c>
      <c r="Z24" s="44">
        <v>0</v>
      </c>
      <c r="AA24" s="44">
        <v>0</v>
      </c>
      <c r="AB24" s="44">
        <v>13</v>
      </c>
      <c r="AC24" s="44">
        <v>0</v>
      </c>
      <c r="AD24" s="44">
        <v>0</v>
      </c>
      <c r="AE24" s="44">
        <v>0</v>
      </c>
      <c r="AF24" s="44">
        <v>0</v>
      </c>
      <c r="AG24" s="44">
        <v>0</v>
      </c>
      <c r="AH24" s="44">
        <v>13</v>
      </c>
    </row>
    <row r="25" spans="1:34" x14ac:dyDescent="0.3">
      <c r="A25" s="44">
        <v>16</v>
      </c>
      <c r="B25" s="44" t="s">
        <v>1219</v>
      </c>
      <c r="C25" s="44">
        <v>0</v>
      </c>
      <c r="D25" s="44">
        <v>3</v>
      </c>
      <c r="E25" s="44">
        <v>3</v>
      </c>
      <c r="F25" s="44">
        <v>0</v>
      </c>
      <c r="G25" s="44">
        <v>1</v>
      </c>
      <c r="H25" s="44">
        <v>0</v>
      </c>
      <c r="I25" s="44">
        <v>0</v>
      </c>
      <c r="J25" s="44">
        <v>1</v>
      </c>
      <c r="K25" s="44">
        <v>0</v>
      </c>
      <c r="L25" s="44">
        <f t="shared" si="0"/>
        <v>8</v>
      </c>
      <c r="O25" s="44">
        <v>16</v>
      </c>
      <c r="P25" s="44" t="s">
        <v>1219</v>
      </c>
      <c r="Q25" s="44">
        <v>0</v>
      </c>
      <c r="R25" s="44">
        <v>0</v>
      </c>
      <c r="S25" s="44">
        <v>0</v>
      </c>
      <c r="T25" s="44">
        <v>0</v>
      </c>
      <c r="U25" s="44">
        <v>0</v>
      </c>
      <c r="V25" s="44">
        <v>0</v>
      </c>
      <c r="W25" s="44">
        <v>0</v>
      </c>
      <c r="X25" s="44">
        <v>0</v>
      </c>
      <c r="Y25" s="44">
        <v>0</v>
      </c>
      <c r="Z25" s="44">
        <v>0</v>
      </c>
      <c r="AA25" s="44">
        <v>0</v>
      </c>
      <c r="AB25" s="44">
        <v>8</v>
      </c>
      <c r="AC25" s="44">
        <v>0</v>
      </c>
      <c r="AD25" s="44">
        <v>0</v>
      </c>
      <c r="AE25" s="44">
        <v>0</v>
      </c>
      <c r="AF25" s="44">
        <v>0</v>
      </c>
      <c r="AG25" s="44">
        <v>0</v>
      </c>
      <c r="AH25" s="44">
        <v>8</v>
      </c>
    </row>
    <row r="26" spans="1:34" x14ac:dyDescent="0.3">
      <c r="A26" s="44">
        <v>102</v>
      </c>
      <c r="B26" s="44" t="s">
        <v>1220</v>
      </c>
      <c r="C26" s="44">
        <v>0</v>
      </c>
      <c r="D26" s="44">
        <v>4</v>
      </c>
      <c r="E26" s="44">
        <v>1</v>
      </c>
      <c r="F26" s="44">
        <v>0</v>
      </c>
      <c r="G26" s="44">
        <v>0</v>
      </c>
      <c r="H26" s="44">
        <v>0</v>
      </c>
      <c r="I26" s="44">
        <v>0</v>
      </c>
      <c r="J26" s="44">
        <v>2</v>
      </c>
      <c r="K26" s="44">
        <v>0</v>
      </c>
      <c r="L26" s="44">
        <f t="shared" si="0"/>
        <v>7</v>
      </c>
      <c r="O26" s="44">
        <v>102</v>
      </c>
      <c r="P26" s="44" t="s">
        <v>1220</v>
      </c>
      <c r="Q26" s="44">
        <v>0</v>
      </c>
      <c r="R26" s="44">
        <v>0</v>
      </c>
      <c r="S26" s="44">
        <v>0</v>
      </c>
      <c r="T26" s="44">
        <v>0</v>
      </c>
      <c r="U26" s="44">
        <v>0</v>
      </c>
      <c r="V26" s="44">
        <v>0</v>
      </c>
      <c r="W26" s="44">
        <v>0</v>
      </c>
      <c r="X26" s="44">
        <v>0</v>
      </c>
      <c r="Y26" s="44">
        <v>0</v>
      </c>
      <c r="Z26" s="44">
        <v>0</v>
      </c>
      <c r="AA26" s="44">
        <v>0</v>
      </c>
      <c r="AB26" s="44">
        <v>7</v>
      </c>
      <c r="AC26" s="44">
        <v>0</v>
      </c>
      <c r="AD26" s="44">
        <v>0</v>
      </c>
      <c r="AE26" s="44">
        <v>0</v>
      </c>
      <c r="AF26" s="44">
        <v>0</v>
      </c>
      <c r="AG26" s="44">
        <v>0</v>
      </c>
      <c r="AH26" s="44">
        <v>7</v>
      </c>
    </row>
    <row r="27" spans="1:34" x14ac:dyDescent="0.3">
      <c r="A27" s="44">
        <v>4</v>
      </c>
      <c r="B27" s="44" t="s">
        <v>1161</v>
      </c>
      <c r="C27" s="44">
        <v>0</v>
      </c>
      <c r="D27" s="44">
        <v>2</v>
      </c>
      <c r="E27" s="44">
        <v>0</v>
      </c>
      <c r="F27" s="44">
        <v>0</v>
      </c>
      <c r="G27" s="44">
        <v>3</v>
      </c>
      <c r="H27" s="44">
        <v>1</v>
      </c>
      <c r="I27" s="44">
        <v>0</v>
      </c>
      <c r="J27" s="44">
        <v>0</v>
      </c>
      <c r="K27" s="44">
        <v>0</v>
      </c>
      <c r="L27" s="44">
        <f t="shared" si="0"/>
        <v>6</v>
      </c>
      <c r="O27" s="44">
        <v>4</v>
      </c>
      <c r="P27" s="44" t="s">
        <v>1161</v>
      </c>
      <c r="Q27" s="44">
        <v>0</v>
      </c>
      <c r="R27" s="44">
        <v>0</v>
      </c>
      <c r="S27" s="44">
        <v>0</v>
      </c>
      <c r="T27" s="44">
        <v>0</v>
      </c>
      <c r="U27" s="44">
        <v>0</v>
      </c>
      <c r="V27" s="44">
        <v>0</v>
      </c>
      <c r="W27" s="44">
        <v>0</v>
      </c>
      <c r="X27" s="44">
        <v>0</v>
      </c>
      <c r="Y27" s="44">
        <v>0</v>
      </c>
      <c r="Z27" s="44">
        <v>0</v>
      </c>
      <c r="AA27" s="44">
        <v>0</v>
      </c>
      <c r="AB27" s="44">
        <v>0</v>
      </c>
      <c r="AC27" s="44">
        <v>0</v>
      </c>
      <c r="AD27" s="44">
        <v>0</v>
      </c>
      <c r="AE27" s="44">
        <v>0</v>
      </c>
      <c r="AF27" s="44">
        <v>6</v>
      </c>
      <c r="AG27" s="44">
        <v>0</v>
      </c>
      <c r="AH27" s="44">
        <v>6</v>
      </c>
    </row>
    <row r="28" spans="1:34" x14ac:dyDescent="0.3">
      <c r="A28" s="44">
        <v>11</v>
      </c>
      <c r="B28" s="44" t="s">
        <v>1197</v>
      </c>
      <c r="C28" s="44">
        <v>0</v>
      </c>
      <c r="D28" s="44">
        <v>3</v>
      </c>
      <c r="E28" s="44">
        <v>2</v>
      </c>
      <c r="F28" s="44">
        <v>0</v>
      </c>
      <c r="G28" s="44">
        <v>0</v>
      </c>
      <c r="H28" s="44">
        <v>1</v>
      </c>
      <c r="I28" s="44">
        <v>0</v>
      </c>
      <c r="J28" s="44">
        <v>0</v>
      </c>
      <c r="K28" s="44">
        <v>0</v>
      </c>
      <c r="L28" s="44">
        <f t="shared" si="0"/>
        <v>6</v>
      </c>
      <c r="O28" s="44">
        <v>11</v>
      </c>
      <c r="P28" s="44" t="s">
        <v>1197</v>
      </c>
      <c r="Q28" s="44">
        <v>0</v>
      </c>
      <c r="R28" s="44">
        <v>0</v>
      </c>
      <c r="S28" s="44">
        <v>0</v>
      </c>
      <c r="T28" s="44">
        <v>0</v>
      </c>
      <c r="U28" s="44">
        <v>0</v>
      </c>
      <c r="V28" s="44">
        <v>0</v>
      </c>
      <c r="W28" s="44">
        <v>0</v>
      </c>
      <c r="X28" s="44">
        <v>0</v>
      </c>
      <c r="Y28" s="44">
        <v>0</v>
      </c>
      <c r="Z28" s="44">
        <v>0</v>
      </c>
      <c r="AA28" s="44">
        <v>0</v>
      </c>
      <c r="AB28" s="44">
        <v>0</v>
      </c>
      <c r="AC28" s="44">
        <v>0</v>
      </c>
      <c r="AD28" s="44">
        <v>0</v>
      </c>
      <c r="AE28" s="44">
        <v>0</v>
      </c>
      <c r="AF28" s="44">
        <v>0</v>
      </c>
      <c r="AG28" s="44">
        <v>6</v>
      </c>
      <c r="AH28" s="44">
        <v>6</v>
      </c>
    </row>
    <row r="29" spans="1:34" x14ac:dyDescent="0.3">
      <c r="A29" s="44">
        <v>21</v>
      </c>
      <c r="B29" s="44" t="s">
        <v>1221</v>
      </c>
      <c r="C29" s="44">
        <v>0</v>
      </c>
      <c r="D29" s="44">
        <v>2</v>
      </c>
      <c r="E29" s="44">
        <v>3</v>
      </c>
      <c r="F29" s="44">
        <v>0</v>
      </c>
      <c r="G29" s="44">
        <v>1</v>
      </c>
      <c r="H29" s="44">
        <v>0</v>
      </c>
      <c r="I29" s="44">
        <v>0</v>
      </c>
      <c r="J29" s="44">
        <v>0</v>
      </c>
      <c r="K29" s="44">
        <v>0</v>
      </c>
      <c r="L29" s="44">
        <f t="shared" si="0"/>
        <v>6</v>
      </c>
      <c r="O29" s="44">
        <v>21</v>
      </c>
      <c r="P29" s="44" t="s">
        <v>1221</v>
      </c>
      <c r="Q29" s="44">
        <v>0</v>
      </c>
      <c r="R29" s="44">
        <v>0</v>
      </c>
      <c r="S29" s="44">
        <v>0</v>
      </c>
      <c r="T29" s="44">
        <v>0</v>
      </c>
      <c r="U29" s="44">
        <v>0</v>
      </c>
      <c r="V29" s="44">
        <v>0</v>
      </c>
      <c r="W29" s="44">
        <v>0</v>
      </c>
      <c r="X29" s="44">
        <v>0</v>
      </c>
      <c r="Y29" s="44">
        <v>0</v>
      </c>
      <c r="Z29" s="44">
        <v>0</v>
      </c>
      <c r="AA29" s="44">
        <v>0</v>
      </c>
      <c r="AB29" s="44">
        <v>6</v>
      </c>
      <c r="AC29" s="44">
        <v>0</v>
      </c>
      <c r="AD29" s="44">
        <v>0</v>
      </c>
      <c r="AE29" s="44">
        <v>0</v>
      </c>
      <c r="AF29" s="44">
        <v>0</v>
      </c>
      <c r="AG29" s="44">
        <v>0</v>
      </c>
      <c r="AH29" s="44">
        <v>6</v>
      </c>
    </row>
    <row r="30" spans="1:34" x14ac:dyDescent="0.3">
      <c r="A30" s="44">
        <v>68</v>
      </c>
      <c r="B30" s="44" t="s">
        <v>1201</v>
      </c>
      <c r="C30" s="44">
        <v>0</v>
      </c>
      <c r="D30" s="44">
        <v>2</v>
      </c>
      <c r="E30" s="44">
        <v>2</v>
      </c>
      <c r="F30" s="44">
        <v>0</v>
      </c>
      <c r="G30" s="44">
        <v>2</v>
      </c>
      <c r="H30" s="44">
        <v>0</v>
      </c>
      <c r="I30" s="44">
        <v>0</v>
      </c>
      <c r="J30" s="44">
        <v>0</v>
      </c>
      <c r="K30" s="44">
        <v>0</v>
      </c>
      <c r="L30" s="44">
        <f t="shared" si="0"/>
        <v>6</v>
      </c>
      <c r="O30" s="44">
        <v>68</v>
      </c>
      <c r="P30" s="44" t="s">
        <v>1201</v>
      </c>
      <c r="Q30" s="44">
        <v>0</v>
      </c>
      <c r="R30" s="44">
        <v>0</v>
      </c>
      <c r="S30" s="44">
        <v>0</v>
      </c>
      <c r="T30" s="44">
        <v>0</v>
      </c>
      <c r="U30" s="44">
        <v>0</v>
      </c>
      <c r="V30" s="44">
        <v>0</v>
      </c>
      <c r="W30" s="44">
        <v>0</v>
      </c>
      <c r="X30" s="44">
        <v>6</v>
      </c>
      <c r="Y30" s="44">
        <v>0</v>
      </c>
      <c r="Z30" s="44">
        <v>0</v>
      </c>
      <c r="AA30" s="44">
        <v>0</v>
      </c>
      <c r="AB30" s="44">
        <v>0</v>
      </c>
      <c r="AC30" s="44">
        <v>0</v>
      </c>
      <c r="AD30" s="44">
        <v>0</v>
      </c>
      <c r="AE30" s="44">
        <v>0</v>
      </c>
      <c r="AF30" s="44">
        <v>0</v>
      </c>
      <c r="AG30" s="44">
        <v>0</v>
      </c>
      <c r="AH30" s="44">
        <v>6</v>
      </c>
    </row>
    <row r="31" spans="1:34" x14ac:dyDescent="0.3">
      <c r="A31" s="44">
        <v>8</v>
      </c>
      <c r="B31" s="44" t="s">
        <v>1160</v>
      </c>
      <c r="C31" s="44">
        <v>0</v>
      </c>
      <c r="D31" s="44">
        <v>2</v>
      </c>
      <c r="E31" s="44">
        <v>2</v>
      </c>
      <c r="F31" s="44">
        <v>0</v>
      </c>
      <c r="G31" s="44">
        <v>0</v>
      </c>
      <c r="H31" s="44">
        <v>0</v>
      </c>
      <c r="I31" s="44">
        <v>0</v>
      </c>
      <c r="J31" s="44">
        <v>1</v>
      </c>
      <c r="K31" s="44">
        <v>0</v>
      </c>
      <c r="L31" s="44">
        <f t="shared" si="0"/>
        <v>5</v>
      </c>
      <c r="O31" s="44">
        <v>8</v>
      </c>
      <c r="P31" s="44" t="s">
        <v>1160</v>
      </c>
      <c r="Q31" s="44">
        <v>0</v>
      </c>
      <c r="R31" s="44">
        <v>0</v>
      </c>
      <c r="S31" s="44">
        <v>0</v>
      </c>
      <c r="T31" s="44">
        <v>0</v>
      </c>
      <c r="U31" s="44">
        <v>0</v>
      </c>
      <c r="V31" s="44">
        <v>0</v>
      </c>
      <c r="W31" s="44">
        <v>1</v>
      </c>
      <c r="X31" s="44">
        <v>1</v>
      </c>
      <c r="Y31" s="44">
        <v>0</v>
      </c>
      <c r="Z31" s="44">
        <v>0</v>
      </c>
      <c r="AA31" s="44">
        <v>0</v>
      </c>
      <c r="AB31" s="44">
        <v>0</v>
      </c>
      <c r="AC31" s="44">
        <v>0</v>
      </c>
      <c r="AD31" s="44">
        <v>0</v>
      </c>
      <c r="AE31" s="44">
        <v>0</v>
      </c>
      <c r="AF31" s="44">
        <v>3</v>
      </c>
      <c r="AG31" s="44">
        <v>0</v>
      </c>
      <c r="AH31" s="44">
        <v>5</v>
      </c>
    </row>
    <row r="32" spans="1:34" x14ac:dyDescent="0.3">
      <c r="A32" s="44">
        <v>46</v>
      </c>
      <c r="B32" s="44" t="s">
        <v>1155</v>
      </c>
      <c r="C32" s="44">
        <v>0</v>
      </c>
      <c r="D32" s="44">
        <v>4</v>
      </c>
      <c r="E32" s="44">
        <v>0</v>
      </c>
      <c r="F32" s="44">
        <v>0</v>
      </c>
      <c r="G32" s="44">
        <v>1</v>
      </c>
      <c r="H32" s="44">
        <v>0</v>
      </c>
      <c r="I32" s="44">
        <v>0</v>
      </c>
      <c r="J32" s="44">
        <v>0</v>
      </c>
      <c r="K32" s="44">
        <v>0</v>
      </c>
      <c r="L32" s="44">
        <f t="shared" si="0"/>
        <v>5</v>
      </c>
      <c r="O32" s="44">
        <v>46</v>
      </c>
      <c r="P32" s="44" t="s">
        <v>1155</v>
      </c>
      <c r="Q32" s="44">
        <v>0</v>
      </c>
      <c r="R32" s="44">
        <v>0</v>
      </c>
      <c r="S32" s="44">
        <v>0</v>
      </c>
      <c r="T32" s="44">
        <v>0</v>
      </c>
      <c r="U32" s="44">
        <v>0</v>
      </c>
      <c r="V32" s="44">
        <v>0</v>
      </c>
      <c r="W32" s="44">
        <v>0</v>
      </c>
      <c r="X32" s="44">
        <v>0</v>
      </c>
      <c r="Y32" s="44">
        <v>0</v>
      </c>
      <c r="Z32" s="44">
        <v>0</v>
      </c>
      <c r="AA32" s="44">
        <v>0</v>
      </c>
      <c r="AB32" s="44">
        <v>0</v>
      </c>
      <c r="AC32" s="44">
        <v>0</v>
      </c>
      <c r="AD32" s="44">
        <v>0</v>
      </c>
      <c r="AE32" s="44">
        <v>0</v>
      </c>
      <c r="AF32" s="44">
        <v>5</v>
      </c>
      <c r="AG32" s="44">
        <v>0</v>
      </c>
      <c r="AH32" s="44">
        <v>5</v>
      </c>
    </row>
    <row r="33" spans="1:34" x14ac:dyDescent="0.3">
      <c r="A33" s="44">
        <v>87</v>
      </c>
      <c r="B33" s="44" t="s">
        <v>1222</v>
      </c>
      <c r="C33" s="44">
        <v>0</v>
      </c>
      <c r="D33" s="44">
        <v>0</v>
      </c>
      <c r="E33" s="44">
        <v>2</v>
      </c>
      <c r="F33" s="44">
        <v>0</v>
      </c>
      <c r="G33" s="44">
        <v>1</v>
      </c>
      <c r="H33" s="44">
        <v>0</v>
      </c>
      <c r="I33" s="44">
        <v>0</v>
      </c>
      <c r="J33" s="44">
        <v>2</v>
      </c>
      <c r="K33" s="44">
        <v>0</v>
      </c>
      <c r="L33" s="44">
        <f t="shared" si="0"/>
        <v>5</v>
      </c>
      <c r="O33" s="44">
        <v>87</v>
      </c>
      <c r="P33" s="44" t="s">
        <v>1222</v>
      </c>
      <c r="Q33" s="44">
        <v>0</v>
      </c>
      <c r="R33" s="44">
        <v>0</v>
      </c>
      <c r="S33" s="44">
        <v>0</v>
      </c>
      <c r="T33" s="44">
        <v>0</v>
      </c>
      <c r="U33" s="44">
        <v>0</v>
      </c>
      <c r="V33" s="44">
        <v>0</v>
      </c>
      <c r="W33" s="44">
        <v>5</v>
      </c>
      <c r="X33" s="44">
        <v>0</v>
      </c>
      <c r="Y33" s="44">
        <v>0</v>
      </c>
      <c r="Z33" s="44">
        <v>0</v>
      </c>
      <c r="AA33" s="44">
        <v>0</v>
      </c>
      <c r="AB33" s="44">
        <v>0</v>
      </c>
      <c r="AC33" s="44">
        <v>0</v>
      </c>
      <c r="AD33" s="44">
        <v>0</v>
      </c>
      <c r="AE33" s="44">
        <v>0</v>
      </c>
      <c r="AF33" s="44">
        <v>0</v>
      </c>
      <c r="AG33" s="44">
        <v>0</v>
      </c>
      <c r="AH33" s="44">
        <v>5</v>
      </c>
    </row>
    <row r="34" spans="1:34" x14ac:dyDescent="0.3">
      <c r="A34" s="44">
        <v>90</v>
      </c>
      <c r="B34" s="44" t="s">
        <v>1223</v>
      </c>
      <c r="C34" s="44">
        <v>0</v>
      </c>
      <c r="D34" s="44">
        <v>2</v>
      </c>
      <c r="E34" s="44">
        <v>3</v>
      </c>
      <c r="F34" s="44">
        <v>0</v>
      </c>
      <c r="G34" s="44">
        <v>0</v>
      </c>
      <c r="H34" s="44">
        <v>0</v>
      </c>
      <c r="I34" s="44">
        <v>0</v>
      </c>
      <c r="J34" s="44">
        <v>0</v>
      </c>
      <c r="K34" s="44">
        <v>0</v>
      </c>
      <c r="L34" s="44">
        <f t="shared" si="0"/>
        <v>5</v>
      </c>
      <c r="O34" s="44">
        <v>90</v>
      </c>
      <c r="P34" s="44" t="s">
        <v>1223</v>
      </c>
      <c r="Q34" s="44">
        <v>0</v>
      </c>
      <c r="R34" s="44">
        <v>0</v>
      </c>
      <c r="S34" s="44">
        <v>0</v>
      </c>
      <c r="T34" s="44">
        <v>0</v>
      </c>
      <c r="U34" s="44">
        <v>0</v>
      </c>
      <c r="V34" s="44">
        <v>0</v>
      </c>
      <c r="W34" s="44">
        <v>0</v>
      </c>
      <c r="X34" s="44">
        <v>0</v>
      </c>
      <c r="Y34" s="44">
        <v>0</v>
      </c>
      <c r="Z34" s="44">
        <v>0</v>
      </c>
      <c r="AA34" s="44">
        <v>0</v>
      </c>
      <c r="AB34" s="44">
        <v>0</v>
      </c>
      <c r="AC34" s="44">
        <v>0</v>
      </c>
      <c r="AD34" s="44">
        <v>0</v>
      </c>
      <c r="AE34" s="44">
        <v>0</v>
      </c>
      <c r="AF34" s="44">
        <v>0</v>
      </c>
      <c r="AG34" s="44">
        <v>5</v>
      </c>
      <c r="AH34" s="44">
        <v>5</v>
      </c>
    </row>
    <row r="35" spans="1:34" x14ac:dyDescent="0.3">
      <c r="A35" s="44">
        <v>92</v>
      </c>
      <c r="B35" s="44" t="s">
        <v>1224</v>
      </c>
      <c r="C35" s="44">
        <v>0</v>
      </c>
      <c r="D35" s="44">
        <v>2</v>
      </c>
      <c r="E35" s="44">
        <v>2</v>
      </c>
      <c r="F35" s="44">
        <v>0</v>
      </c>
      <c r="G35" s="44">
        <v>0</v>
      </c>
      <c r="H35" s="44">
        <v>0</v>
      </c>
      <c r="I35" s="44">
        <v>0</v>
      </c>
      <c r="J35" s="44">
        <v>1</v>
      </c>
      <c r="K35" s="44">
        <v>0</v>
      </c>
      <c r="L35" s="44">
        <f t="shared" si="0"/>
        <v>5</v>
      </c>
      <c r="O35" s="44">
        <v>92</v>
      </c>
      <c r="P35" s="44" t="s">
        <v>1224</v>
      </c>
      <c r="Q35" s="44">
        <v>0</v>
      </c>
      <c r="R35" s="44">
        <v>0</v>
      </c>
      <c r="S35" s="44">
        <v>0</v>
      </c>
      <c r="T35" s="44">
        <v>0</v>
      </c>
      <c r="U35" s="44">
        <v>0</v>
      </c>
      <c r="V35" s="44">
        <v>0</v>
      </c>
      <c r="W35" s="44">
        <v>0</v>
      </c>
      <c r="X35" s="44">
        <v>0</v>
      </c>
      <c r="Y35" s="44">
        <v>0</v>
      </c>
      <c r="Z35" s="44">
        <v>0</v>
      </c>
      <c r="AA35" s="44">
        <v>0</v>
      </c>
      <c r="AB35" s="44">
        <v>5</v>
      </c>
      <c r="AC35" s="44">
        <v>0</v>
      </c>
      <c r="AD35" s="44">
        <v>0</v>
      </c>
      <c r="AE35" s="44">
        <v>0</v>
      </c>
      <c r="AF35" s="44">
        <v>0</v>
      </c>
      <c r="AG35" s="44">
        <v>0</v>
      </c>
      <c r="AH35" s="44">
        <v>5</v>
      </c>
    </row>
    <row r="36" spans="1:34" x14ac:dyDescent="0.3">
      <c r="A36" s="44">
        <v>107</v>
      </c>
      <c r="B36" s="44" t="s">
        <v>1225</v>
      </c>
      <c r="C36" s="44">
        <v>0</v>
      </c>
      <c r="D36" s="44">
        <v>3</v>
      </c>
      <c r="E36" s="44">
        <v>2</v>
      </c>
      <c r="F36" s="44">
        <v>0</v>
      </c>
      <c r="G36" s="44">
        <v>0</v>
      </c>
      <c r="H36" s="44">
        <v>0</v>
      </c>
      <c r="I36" s="44">
        <v>0</v>
      </c>
      <c r="J36" s="44">
        <v>0</v>
      </c>
      <c r="K36" s="44">
        <v>0</v>
      </c>
      <c r="L36" s="44">
        <f t="shared" si="0"/>
        <v>5</v>
      </c>
      <c r="O36" s="44">
        <v>107</v>
      </c>
      <c r="P36" s="44" t="s">
        <v>1225</v>
      </c>
      <c r="Q36" s="44">
        <v>0</v>
      </c>
      <c r="R36" s="44">
        <v>0</v>
      </c>
      <c r="S36" s="44">
        <v>0</v>
      </c>
      <c r="T36" s="44">
        <v>0</v>
      </c>
      <c r="U36" s="44">
        <v>0</v>
      </c>
      <c r="V36" s="44">
        <v>0</v>
      </c>
      <c r="W36" s="44">
        <v>0</v>
      </c>
      <c r="X36" s="44">
        <v>0</v>
      </c>
      <c r="Y36" s="44">
        <v>0</v>
      </c>
      <c r="Z36" s="44">
        <v>0</v>
      </c>
      <c r="AA36" s="44">
        <v>0</v>
      </c>
      <c r="AB36" s="44">
        <v>0</v>
      </c>
      <c r="AC36" s="44">
        <v>0</v>
      </c>
      <c r="AD36" s="44">
        <v>0</v>
      </c>
      <c r="AE36" s="44">
        <v>0</v>
      </c>
      <c r="AF36" s="44">
        <v>0</v>
      </c>
      <c r="AG36" s="44">
        <v>5</v>
      </c>
      <c r="AH36" s="44">
        <v>5</v>
      </c>
    </row>
    <row r="37" spans="1:34" x14ac:dyDescent="0.3">
      <c r="A37" s="44">
        <v>113</v>
      </c>
      <c r="B37" s="44" t="s">
        <v>1226</v>
      </c>
      <c r="C37" s="44">
        <v>0</v>
      </c>
      <c r="D37" s="44">
        <v>2</v>
      </c>
      <c r="E37" s="44">
        <v>1</v>
      </c>
      <c r="F37" s="44">
        <v>0</v>
      </c>
      <c r="G37" s="44">
        <v>1</v>
      </c>
      <c r="H37" s="44">
        <v>0</v>
      </c>
      <c r="I37" s="44">
        <v>0</v>
      </c>
      <c r="J37" s="44">
        <v>1</v>
      </c>
      <c r="K37" s="44">
        <v>0</v>
      </c>
      <c r="L37" s="44">
        <f t="shared" si="0"/>
        <v>5</v>
      </c>
      <c r="O37" s="44">
        <v>113</v>
      </c>
      <c r="P37" s="44" t="s">
        <v>1226</v>
      </c>
      <c r="Q37" s="44">
        <v>0</v>
      </c>
      <c r="R37" s="44">
        <v>0</v>
      </c>
      <c r="S37" s="44">
        <v>0</v>
      </c>
      <c r="T37" s="44">
        <v>0</v>
      </c>
      <c r="U37" s="44">
        <v>0</v>
      </c>
      <c r="V37" s="44">
        <v>0</v>
      </c>
      <c r="W37" s="44">
        <v>0</v>
      </c>
      <c r="X37" s="44">
        <v>0</v>
      </c>
      <c r="Y37" s="44">
        <v>0</v>
      </c>
      <c r="Z37" s="44">
        <v>0</v>
      </c>
      <c r="AA37" s="44">
        <v>0</v>
      </c>
      <c r="AB37" s="44">
        <v>5</v>
      </c>
      <c r="AC37" s="44">
        <v>0</v>
      </c>
      <c r="AD37" s="44">
        <v>0</v>
      </c>
      <c r="AE37" s="44">
        <v>0</v>
      </c>
      <c r="AF37" s="44">
        <v>0</v>
      </c>
      <c r="AG37" s="44">
        <v>0</v>
      </c>
      <c r="AH37" s="44">
        <v>5</v>
      </c>
    </row>
    <row r="38" spans="1:34" x14ac:dyDescent="0.3">
      <c r="A38" s="44">
        <v>182</v>
      </c>
      <c r="B38" s="44" t="s">
        <v>1227</v>
      </c>
      <c r="C38" s="44">
        <v>0</v>
      </c>
      <c r="D38" s="44">
        <v>3</v>
      </c>
      <c r="E38" s="44">
        <v>1</v>
      </c>
      <c r="F38" s="44">
        <v>0</v>
      </c>
      <c r="G38" s="44">
        <v>1</v>
      </c>
      <c r="H38" s="44">
        <v>0</v>
      </c>
      <c r="I38" s="44">
        <v>0</v>
      </c>
      <c r="J38" s="44">
        <v>0</v>
      </c>
      <c r="K38" s="44">
        <v>0</v>
      </c>
      <c r="L38" s="44">
        <f t="shared" si="0"/>
        <v>5</v>
      </c>
      <c r="O38" s="44">
        <v>182</v>
      </c>
      <c r="P38" s="44" t="s">
        <v>1227</v>
      </c>
      <c r="Q38" s="44">
        <v>0</v>
      </c>
      <c r="R38" s="44">
        <v>0</v>
      </c>
      <c r="S38" s="44">
        <v>0</v>
      </c>
      <c r="T38" s="44">
        <v>0</v>
      </c>
      <c r="U38" s="44">
        <v>0</v>
      </c>
      <c r="V38" s="44">
        <v>0</v>
      </c>
      <c r="W38" s="44">
        <v>0</v>
      </c>
      <c r="X38" s="44">
        <v>0</v>
      </c>
      <c r="Y38" s="44">
        <v>0</v>
      </c>
      <c r="Z38" s="44">
        <v>0</v>
      </c>
      <c r="AA38" s="44">
        <v>0</v>
      </c>
      <c r="AB38" s="44">
        <v>5</v>
      </c>
      <c r="AC38" s="44">
        <v>0</v>
      </c>
      <c r="AD38" s="44">
        <v>0</v>
      </c>
      <c r="AE38" s="44">
        <v>0</v>
      </c>
      <c r="AF38" s="44">
        <v>0</v>
      </c>
      <c r="AG38" s="44">
        <v>0</v>
      </c>
      <c r="AH38" s="44">
        <v>5</v>
      </c>
    </row>
    <row r="39" spans="1:34" x14ac:dyDescent="0.3">
      <c r="A39" s="44">
        <v>14</v>
      </c>
      <c r="B39" s="44" t="s">
        <v>1228</v>
      </c>
      <c r="C39" s="44">
        <v>0</v>
      </c>
      <c r="D39" s="44">
        <v>2</v>
      </c>
      <c r="E39" s="44">
        <v>1</v>
      </c>
      <c r="F39" s="44">
        <v>0</v>
      </c>
      <c r="G39" s="44">
        <v>0</v>
      </c>
      <c r="H39" s="44">
        <v>0</v>
      </c>
      <c r="I39" s="44">
        <v>0</v>
      </c>
      <c r="J39" s="44">
        <v>1</v>
      </c>
      <c r="K39" s="44">
        <v>0</v>
      </c>
      <c r="L39" s="44">
        <f t="shared" si="0"/>
        <v>4</v>
      </c>
      <c r="O39" s="44">
        <v>14</v>
      </c>
      <c r="P39" s="44" t="s">
        <v>1228</v>
      </c>
      <c r="Q39" s="44">
        <v>0</v>
      </c>
      <c r="R39" s="44">
        <v>0</v>
      </c>
      <c r="S39" s="44">
        <v>0</v>
      </c>
      <c r="T39" s="44">
        <v>0</v>
      </c>
      <c r="U39" s="44">
        <v>0</v>
      </c>
      <c r="V39" s="44">
        <v>0</v>
      </c>
      <c r="W39" s="44">
        <v>0</v>
      </c>
      <c r="X39" s="44">
        <v>0</v>
      </c>
      <c r="Y39" s="44">
        <v>0</v>
      </c>
      <c r="Z39" s="44">
        <v>0</v>
      </c>
      <c r="AA39" s="44">
        <v>0</v>
      </c>
      <c r="AB39" s="44">
        <v>4</v>
      </c>
      <c r="AC39" s="44">
        <v>0</v>
      </c>
      <c r="AD39" s="44">
        <v>0</v>
      </c>
      <c r="AE39" s="44">
        <v>0</v>
      </c>
      <c r="AF39" s="44">
        <v>0</v>
      </c>
      <c r="AG39" s="44">
        <v>0</v>
      </c>
      <c r="AH39" s="44">
        <v>4</v>
      </c>
    </row>
    <row r="40" spans="1:34" x14ac:dyDescent="0.3">
      <c r="A40" s="44">
        <v>50</v>
      </c>
      <c r="B40" s="44" t="s">
        <v>1229</v>
      </c>
      <c r="C40" s="44">
        <v>0</v>
      </c>
      <c r="D40" s="44">
        <v>1</v>
      </c>
      <c r="E40" s="44">
        <v>1</v>
      </c>
      <c r="F40" s="44">
        <v>0</v>
      </c>
      <c r="G40" s="44">
        <v>2</v>
      </c>
      <c r="H40" s="44">
        <v>0</v>
      </c>
      <c r="I40" s="44">
        <v>0</v>
      </c>
      <c r="J40" s="44">
        <v>0</v>
      </c>
      <c r="K40" s="44">
        <v>0</v>
      </c>
      <c r="L40" s="44">
        <f t="shared" si="0"/>
        <v>4</v>
      </c>
      <c r="O40" s="44">
        <v>50</v>
      </c>
      <c r="P40" s="44" t="s">
        <v>1229</v>
      </c>
      <c r="Q40" s="44">
        <v>0</v>
      </c>
      <c r="R40" s="44">
        <v>0</v>
      </c>
      <c r="S40" s="44">
        <v>0</v>
      </c>
      <c r="T40" s="44">
        <v>0</v>
      </c>
      <c r="U40" s="44">
        <v>0</v>
      </c>
      <c r="V40" s="44">
        <v>0</v>
      </c>
      <c r="W40" s="44">
        <v>0</v>
      </c>
      <c r="X40" s="44">
        <v>0</v>
      </c>
      <c r="Y40" s="44">
        <v>0</v>
      </c>
      <c r="Z40" s="44">
        <v>0</v>
      </c>
      <c r="AA40" s="44">
        <v>0</v>
      </c>
      <c r="AB40" s="44">
        <v>4</v>
      </c>
      <c r="AC40" s="44">
        <v>0</v>
      </c>
      <c r="AD40" s="44">
        <v>0</v>
      </c>
      <c r="AE40" s="44">
        <v>0</v>
      </c>
      <c r="AF40" s="44">
        <v>0</v>
      </c>
      <c r="AG40" s="44">
        <v>0</v>
      </c>
      <c r="AH40" s="44">
        <v>4</v>
      </c>
    </row>
    <row r="41" spans="1:34" x14ac:dyDescent="0.3">
      <c r="A41" s="44">
        <v>53</v>
      </c>
      <c r="B41" s="44" t="s">
        <v>1230</v>
      </c>
      <c r="C41" s="44">
        <v>0</v>
      </c>
      <c r="D41" s="44">
        <v>3</v>
      </c>
      <c r="E41" s="44">
        <v>0</v>
      </c>
      <c r="F41" s="44">
        <v>0</v>
      </c>
      <c r="G41" s="44">
        <v>0</v>
      </c>
      <c r="H41" s="44">
        <v>0</v>
      </c>
      <c r="I41" s="44">
        <v>0</v>
      </c>
      <c r="J41" s="44">
        <v>1</v>
      </c>
      <c r="K41" s="44">
        <v>0</v>
      </c>
      <c r="L41" s="44">
        <f t="shared" si="0"/>
        <v>4</v>
      </c>
      <c r="O41" s="44">
        <v>53</v>
      </c>
      <c r="P41" s="44" t="s">
        <v>1230</v>
      </c>
      <c r="Q41" s="44">
        <v>0</v>
      </c>
      <c r="R41" s="44">
        <v>0</v>
      </c>
      <c r="S41" s="44">
        <v>0</v>
      </c>
      <c r="T41" s="44">
        <v>0</v>
      </c>
      <c r="U41" s="44">
        <v>0</v>
      </c>
      <c r="V41" s="44">
        <v>0</v>
      </c>
      <c r="W41" s="44">
        <v>4</v>
      </c>
      <c r="X41" s="44">
        <v>0</v>
      </c>
      <c r="Y41" s="44">
        <v>0</v>
      </c>
      <c r="Z41" s="44">
        <v>0</v>
      </c>
      <c r="AA41" s="44">
        <v>0</v>
      </c>
      <c r="AB41" s="44">
        <v>0</v>
      </c>
      <c r="AC41" s="44">
        <v>0</v>
      </c>
      <c r="AD41" s="44">
        <v>0</v>
      </c>
      <c r="AE41" s="44">
        <v>0</v>
      </c>
      <c r="AF41" s="44">
        <v>0</v>
      </c>
      <c r="AG41" s="44">
        <v>0</v>
      </c>
      <c r="AH41" s="44">
        <v>4</v>
      </c>
    </row>
    <row r="42" spans="1:34" x14ac:dyDescent="0.3">
      <c r="A42" s="44">
        <v>9</v>
      </c>
      <c r="B42" s="44" t="s">
        <v>1159</v>
      </c>
      <c r="C42" s="44">
        <v>0</v>
      </c>
      <c r="D42" s="44">
        <v>2</v>
      </c>
      <c r="E42" s="44">
        <v>0</v>
      </c>
      <c r="F42" s="44">
        <v>0</v>
      </c>
      <c r="G42" s="44">
        <v>0</v>
      </c>
      <c r="H42" s="44">
        <v>0</v>
      </c>
      <c r="I42" s="44">
        <v>0</v>
      </c>
      <c r="J42" s="44">
        <v>1</v>
      </c>
      <c r="K42" s="44">
        <v>0</v>
      </c>
      <c r="L42" s="44">
        <f t="shared" si="0"/>
        <v>3</v>
      </c>
      <c r="O42" s="44">
        <v>9</v>
      </c>
      <c r="P42" s="44" t="s">
        <v>1159</v>
      </c>
      <c r="Q42" s="44">
        <v>0</v>
      </c>
      <c r="R42" s="44">
        <v>0</v>
      </c>
      <c r="S42" s="44">
        <v>0</v>
      </c>
      <c r="T42" s="44">
        <v>0</v>
      </c>
      <c r="U42" s="44">
        <v>0</v>
      </c>
      <c r="V42" s="44">
        <v>1</v>
      </c>
      <c r="W42" s="44">
        <v>0</v>
      </c>
      <c r="X42" s="44">
        <v>0</v>
      </c>
      <c r="Y42" s="44">
        <v>1</v>
      </c>
      <c r="Z42" s="44">
        <v>0</v>
      </c>
      <c r="AA42" s="44">
        <v>0</v>
      </c>
      <c r="AB42" s="44">
        <v>0</v>
      </c>
      <c r="AC42" s="44">
        <v>0</v>
      </c>
      <c r="AD42" s="44">
        <v>1</v>
      </c>
      <c r="AE42" s="44">
        <v>0</v>
      </c>
      <c r="AF42" s="44">
        <v>0</v>
      </c>
      <c r="AG42" s="44">
        <v>0</v>
      </c>
      <c r="AH42" s="44">
        <v>3</v>
      </c>
    </row>
    <row r="43" spans="1:34" x14ac:dyDescent="0.3">
      <c r="A43" s="44">
        <v>18</v>
      </c>
      <c r="B43" s="44" t="s">
        <v>1231</v>
      </c>
      <c r="C43" s="44">
        <v>0</v>
      </c>
      <c r="D43" s="44">
        <v>2</v>
      </c>
      <c r="E43" s="44">
        <v>0</v>
      </c>
      <c r="F43" s="44">
        <v>0</v>
      </c>
      <c r="G43" s="44">
        <v>1</v>
      </c>
      <c r="H43" s="44">
        <v>0</v>
      </c>
      <c r="I43" s="44">
        <v>0</v>
      </c>
      <c r="J43" s="44">
        <v>0</v>
      </c>
      <c r="K43" s="44">
        <v>0</v>
      </c>
      <c r="L43" s="44">
        <f t="shared" si="0"/>
        <v>3</v>
      </c>
      <c r="O43" s="44">
        <v>18</v>
      </c>
      <c r="P43" s="44" t="s">
        <v>1231</v>
      </c>
      <c r="Q43" s="44">
        <v>0</v>
      </c>
      <c r="R43" s="44">
        <v>0</v>
      </c>
      <c r="S43" s="44">
        <v>0</v>
      </c>
      <c r="T43" s="44">
        <v>0</v>
      </c>
      <c r="U43" s="44">
        <v>0</v>
      </c>
      <c r="V43" s="44">
        <v>0</v>
      </c>
      <c r="W43" s="44">
        <v>0</v>
      </c>
      <c r="X43" s="44">
        <v>0</v>
      </c>
      <c r="Y43" s="44">
        <v>0</v>
      </c>
      <c r="Z43" s="44">
        <v>0</v>
      </c>
      <c r="AA43" s="44">
        <v>0</v>
      </c>
      <c r="AB43" s="44">
        <v>3</v>
      </c>
      <c r="AC43" s="44">
        <v>0</v>
      </c>
      <c r="AD43" s="44">
        <v>0</v>
      </c>
      <c r="AE43" s="44">
        <v>0</v>
      </c>
      <c r="AF43" s="44">
        <v>0</v>
      </c>
      <c r="AG43" s="44">
        <v>0</v>
      </c>
      <c r="AH43" s="44">
        <v>3</v>
      </c>
    </row>
    <row r="44" spans="1:34" x14ac:dyDescent="0.3">
      <c r="A44" s="44">
        <v>32</v>
      </c>
      <c r="B44" s="44" t="s">
        <v>1232</v>
      </c>
      <c r="C44" s="44">
        <v>0</v>
      </c>
      <c r="D44" s="44">
        <v>2</v>
      </c>
      <c r="E44" s="44">
        <v>1</v>
      </c>
      <c r="F44" s="44">
        <v>0</v>
      </c>
      <c r="G44" s="44">
        <v>0</v>
      </c>
      <c r="H44" s="44">
        <v>0</v>
      </c>
      <c r="I44" s="44">
        <v>0</v>
      </c>
      <c r="J44" s="44">
        <v>0</v>
      </c>
      <c r="K44" s="44">
        <v>0</v>
      </c>
      <c r="L44" s="44">
        <f t="shared" si="0"/>
        <v>3</v>
      </c>
      <c r="O44" s="44">
        <v>32</v>
      </c>
      <c r="P44" s="44" t="s">
        <v>1232</v>
      </c>
      <c r="Q44" s="44">
        <v>0</v>
      </c>
      <c r="R44" s="44">
        <v>0</v>
      </c>
      <c r="S44" s="44">
        <v>0</v>
      </c>
      <c r="T44" s="44">
        <v>0</v>
      </c>
      <c r="U44" s="44">
        <v>0</v>
      </c>
      <c r="V44" s="44">
        <v>0</v>
      </c>
      <c r="W44" s="44">
        <v>0</v>
      </c>
      <c r="X44" s="44">
        <v>0</v>
      </c>
      <c r="Y44" s="44">
        <v>0</v>
      </c>
      <c r="Z44" s="44">
        <v>0</v>
      </c>
      <c r="AA44" s="44">
        <v>0</v>
      </c>
      <c r="AB44" s="44">
        <v>3</v>
      </c>
      <c r="AC44" s="44">
        <v>0</v>
      </c>
      <c r="AD44" s="44">
        <v>0</v>
      </c>
      <c r="AE44" s="44">
        <v>0</v>
      </c>
      <c r="AF44" s="44">
        <v>0</v>
      </c>
      <c r="AG44" s="44">
        <v>0</v>
      </c>
      <c r="AH44" s="44">
        <v>3</v>
      </c>
    </row>
    <row r="45" spans="1:34" x14ac:dyDescent="0.3">
      <c r="A45" s="44">
        <v>49</v>
      </c>
      <c r="B45" s="44" t="s">
        <v>1233</v>
      </c>
      <c r="C45" s="44">
        <v>0</v>
      </c>
      <c r="D45" s="44">
        <v>2</v>
      </c>
      <c r="E45" s="44">
        <v>1</v>
      </c>
      <c r="F45" s="44">
        <v>0</v>
      </c>
      <c r="G45" s="44">
        <v>0</v>
      </c>
      <c r="H45" s="44">
        <v>0</v>
      </c>
      <c r="I45" s="44">
        <v>0</v>
      </c>
      <c r="J45" s="44">
        <v>0</v>
      </c>
      <c r="K45" s="44">
        <v>0</v>
      </c>
      <c r="L45" s="44">
        <f t="shared" si="0"/>
        <v>3</v>
      </c>
      <c r="O45" s="44">
        <v>49</v>
      </c>
      <c r="P45" s="44" t="s">
        <v>1233</v>
      </c>
      <c r="Q45" s="44">
        <v>0</v>
      </c>
      <c r="R45" s="44">
        <v>0</v>
      </c>
      <c r="S45" s="44">
        <v>0</v>
      </c>
      <c r="T45" s="44">
        <v>0</v>
      </c>
      <c r="U45" s="44">
        <v>0</v>
      </c>
      <c r="V45" s="44">
        <v>0</v>
      </c>
      <c r="W45" s="44">
        <v>0</v>
      </c>
      <c r="X45" s="44">
        <v>0</v>
      </c>
      <c r="Y45" s="44">
        <v>0</v>
      </c>
      <c r="Z45" s="44">
        <v>0</v>
      </c>
      <c r="AA45" s="44">
        <v>0</v>
      </c>
      <c r="AB45" s="44">
        <v>3</v>
      </c>
      <c r="AC45" s="44">
        <v>0</v>
      </c>
      <c r="AD45" s="44">
        <v>0</v>
      </c>
      <c r="AE45" s="44">
        <v>0</v>
      </c>
      <c r="AF45" s="44">
        <v>0</v>
      </c>
      <c r="AG45" s="44">
        <v>0</v>
      </c>
      <c r="AH45" s="44">
        <v>3</v>
      </c>
    </row>
    <row r="46" spans="1:34" x14ac:dyDescent="0.3">
      <c r="A46" s="44">
        <v>85</v>
      </c>
      <c r="B46" s="44" t="s">
        <v>1187</v>
      </c>
      <c r="C46" s="44">
        <v>0</v>
      </c>
      <c r="D46" s="44">
        <v>2</v>
      </c>
      <c r="E46" s="44">
        <v>1</v>
      </c>
      <c r="F46" s="44">
        <v>0</v>
      </c>
      <c r="G46" s="44">
        <v>0</v>
      </c>
      <c r="H46" s="44">
        <v>0</v>
      </c>
      <c r="I46" s="44">
        <v>0</v>
      </c>
      <c r="J46" s="44">
        <v>0</v>
      </c>
      <c r="K46" s="44">
        <v>0</v>
      </c>
      <c r="L46" s="44">
        <f t="shared" si="0"/>
        <v>3</v>
      </c>
      <c r="O46" s="44">
        <v>85</v>
      </c>
      <c r="P46" s="44" t="s">
        <v>1187</v>
      </c>
      <c r="Q46" s="44">
        <v>0</v>
      </c>
      <c r="R46" s="44">
        <v>0</v>
      </c>
      <c r="S46" s="44">
        <v>0</v>
      </c>
      <c r="T46" s="44">
        <v>0</v>
      </c>
      <c r="U46" s="44">
        <v>0</v>
      </c>
      <c r="V46" s="44">
        <v>0</v>
      </c>
      <c r="W46" s="44">
        <v>3</v>
      </c>
      <c r="X46" s="44">
        <v>0</v>
      </c>
      <c r="Y46" s="44">
        <v>0</v>
      </c>
      <c r="Z46" s="44">
        <v>0</v>
      </c>
      <c r="AA46" s="44">
        <v>0</v>
      </c>
      <c r="AB46" s="44">
        <v>0</v>
      </c>
      <c r="AC46" s="44">
        <v>0</v>
      </c>
      <c r="AD46" s="44">
        <v>0</v>
      </c>
      <c r="AE46" s="44">
        <v>0</v>
      </c>
      <c r="AF46" s="44">
        <v>0</v>
      </c>
      <c r="AG46" s="44">
        <v>0</v>
      </c>
      <c r="AH46" s="44">
        <v>3</v>
      </c>
    </row>
    <row r="47" spans="1:34" x14ac:dyDescent="0.3">
      <c r="A47" s="44">
        <v>89</v>
      </c>
      <c r="B47" s="44" t="s">
        <v>1234</v>
      </c>
      <c r="C47" s="44">
        <v>0</v>
      </c>
      <c r="D47" s="44">
        <v>1</v>
      </c>
      <c r="E47" s="44">
        <v>1</v>
      </c>
      <c r="F47" s="44">
        <v>0</v>
      </c>
      <c r="G47" s="44">
        <v>0</v>
      </c>
      <c r="H47" s="44">
        <v>0</v>
      </c>
      <c r="I47" s="44">
        <v>0</v>
      </c>
      <c r="J47" s="44">
        <v>1</v>
      </c>
      <c r="K47" s="44">
        <v>0</v>
      </c>
      <c r="L47" s="44">
        <f t="shared" si="0"/>
        <v>3</v>
      </c>
      <c r="O47" s="44">
        <v>89</v>
      </c>
      <c r="P47" s="44" t="s">
        <v>1234</v>
      </c>
      <c r="Q47" s="44">
        <v>0</v>
      </c>
      <c r="R47" s="44">
        <v>0</v>
      </c>
      <c r="S47" s="44">
        <v>0</v>
      </c>
      <c r="T47" s="44">
        <v>0</v>
      </c>
      <c r="U47" s="44">
        <v>0</v>
      </c>
      <c r="V47" s="44">
        <v>0</v>
      </c>
      <c r="W47" s="44">
        <v>0</v>
      </c>
      <c r="X47" s="44">
        <v>0</v>
      </c>
      <c r="Y47" s="44">
        <v>0</v>
      </c>
      <c r="Z47" s="44">
        <v>0</v>
      </c>
      <c r="AA47" s="44">
        <v>0</v>
      </c>
      <c r="AB47" s="44">
        <v>3</v>
      </c>
      <c r="AC47" s="44">
        <v>0</v>
      </c>
      <c r="AD47" s="44">
        <v>0</v>
      </c>
      <c r="AE47" s="44">
        <v>0</v>
      </c>
      <c r="AF47" s="44">
        <v>0</v>
      </c>
      <c r="AG47" s="44">
        <v>0</v>
      </c>
      <c r="AH47" s="44">
        <v>3</v>
      </c>
    </row>
    <row r="48" spans="1:34" x14ac:dyDescent="0.3">
      <c r="A48" s="44">
        <v>96</v>
      </c>
      <c r="B48" s="44" t="s">
        <v>1235</v>
      </c>
      <c r="C48" s="44">
        <v>0</v>
      </c>
      <c r="D48" s="44">
        <v>3</v>
      </c>
      <c r="E48" s="44">
        <v>0</v>
      </c>
      <c r="F48" s="44">
        <v>0</v>
      </c>
      <c r="G48" s="44">
        <v>0</v>
      </c>
      <c r="H48" s="44">
        <v>0</v>
      </c>
      <c r="I48" s="44">
        <v>0</v>
      </c>
      <c r="J48" s="44">
        <v>0</v>
      </c>
      <c r="K48" s="44">
        <v>0</v>
      </c>
      <c r="L48" s="44">
        <f t="shared" si="0"/>
        <v>3</v>
      </c>
      <c r="O48" s="44">
        <v>96</v>
      </c>
      <c r="P48" s="44" t="s">
        <v>1235</v>
      </c>
      <c r="Q48" s="44">
        <v>0</v>
      </c>
      <c r="R48" s="44">
        <v>0</v>
      </c>
      <c r="S48" s="44">
        <v>0</v>
      </c>
      <c r="T48" s="44">
        <v>0</v>
      </c>
      <c r="U48" s="44">
        <v>0</v>
      </c>
      <c r="V48" s="44">
        <v>0</v>
      </c>
      <c r="W48" s="44">
        <v>3</v>
      </c>
      <c r="X48" s="44">
        <v>0</v>
      </c>
      <c r="Y48" s="44">
        <v>0</v>
      </c>
      <c r="Z48" s="44">
        <v>0</v>
      </c>
      <c r="AA48" s="44">
        <v>0</v>
      </c>
      <c r="AB48" s="44">
        <v>0</v>
      </c>
      <c r="AC48" s="44">
        <v>0</v>
      </c>
      <c r="AD48" s="44">
        <v>0</v>
      </c>
      <c r="AE48" s="44">
        <v>0</v>
      </c>
      <c r="AF48" s="44">
        <v>0</v>
      </c>
      <c r="AG48" s="44">
        <v>0</v>
      </c>
      <c r="AH48" s="44">
        <v>3</v>
      </c>
    </row>
    <row r="49" spans="1:34" x14ac:dyDescent="0.3">
      <c r="A49" s="44">
        <v>125</v>
      </c>
      <c r="B49" s="44" t="s">
        <v>1236</v>
      </c>
      <c r="C49" s="44">
        <v>0</v>
      </c>
      <c r="D49" s="44">
        <v>3</v>
      </c>
      <c r="E49" s="44">
        <v>0</v>
      </c>
      <c r="F49" s="44">
        <v>0</v>
      </c>
      <c r="G49" s="44">
        <v>0</v>
      </c>
      <c r="H49" s="44">
        <v>0</v>
      </c>
      <c r="I49" s="44">
        <v>0</v>
      </c>
      <c r="J49" s="44">
        <v>0</v>
      </c>
      <c r="K49" s="44">
        <v>0</v>
      </c>
      <c r="L49" s="44">
        <f t="shared" si="0"/>
        <v>3</v>
      </c>
      <c r="O49" s="44">
        <v>125</v>
      </c>
      <c r="P49" s="44" t="s">
        <v>1236</v>
      </c>
      <c r="Q49" s="44">
        <v>0</v>
      </c>
      <c r="R49" s="44">
        <v>0</v>
      </c>
      <c r="S49" s="44">
        <v>0</v>
      </c>
      <c r="T49" s="44">
        <v>0</v>
      </c>
      <c r="U49" s="44">
        <v>0</v>
      </c>
      <c r="V49" s="44">
        <v>0</v>
      </c>
      <c r="W49" s="44">
        <v>0</v>
      </c>
      <c r="X49" s="44">
        <v>0</v>
      </c>
      <c r="Y49" s="44">
        <v>0</v>
      </c>
      <c r="Z49" s="44">
        <v>0</v>
      </c>
      <c r="AA49" s="44">
        <v>0</v>
      </c>
      <c r="AB49" s="44">
        <v>3</v>
      </c>
      <c r="AC49" s="44">
        <v>0</v>
      </c>
      <c r="AD49" s="44">
        <v>0</v>
      </c>
      <c r="AE49" s="44">
        <v>0</v>
      </c>
      <c r="AF49" s="44">
        <v>0</v>
      </c>
      <c r="AG49" s="44">
        <v>0</v>
      </c>
      <c r="AH49" s="44">
        <v>3</v>
      </c>
    </row>
    <row r="50" spans="1:34" x14ac:dyDescent="0.3">
      <c r="A50" s="44">
        <v>128</v>
      </c>
      <c r="B50" s="44" t="s">
        <v>1237</v>
      </c>
      <c r="C50" s="44">
        <v>0</v>
      </c>
      <c r="D50" s="44">
        <v>1</v>
      </c>
      <c r="E50" s="44">
        <v>2</v>
      </c>
      <c r="F50" s="44">
        <v>0</v>
      </c>
      <c r="G50" s="44">
        <v>0</v>
      </c>
      <c r="H50" s="44">
        <v>0</v>
      </c>
      <c r="I50" s="44">
        <v>0</v>
      </c>
      <c r="J50" s="44">
        <v>0</v>
      </c>
      <c r="K50" s="44">
        <v>0</v>
      </c>
      <c r="L50" s="44">
        <f t="shared" si="0"/>
        <v>3</v>
      </c>
      <c r="O50" s="44">
        <v>128</v>
      </c>
      <c r="P50" s="44" t="s">
        <v>1237</v>
      </c>
      <c r="Q50" s="44">
        <v>0</v>
      </c>
      <c r="R50" s="44">
        <v>0</v>
      </c>
      <c r="S50" s="44">
        <v>0</v>
      </c>
      <c r="T50" s="44">
        <v>0</v>
      </c>
      <c r="U50" s="44">
        <v>0</v>
      </c>
      <c r="V50" s="44">
        <v>0</v>
      </c>
      <c r="W50" s="44">
        <v>0</v>
      </c>
      <c r="X50" s="44">
        <v>0</v>
      </c>
      <c r="Y50" s="44">
        <v>0</v>
      </c>
      <c r="Z50" s="44">
        <v>0</v>
      </c>
      <c r="AA50" s="44">
        <v>0</v>
      </c>
      <c r="AB50" s="44">
        <v>3</v>
      </c>
      <c r="AC50" s="44">
        <v>0</v>
      </c>
      <c r="AD50" s="44">
        <v>0</v>
      </c>
      <c r="AE50" s="44">
        <v>0</v>
      </c>
      <c r="AF50" s="44">
        <v>0</v>
      </c>
      <c r="AG50" s="44">
        <v>0</v>
      </c>
      <c r="AH50" s="44">
        <v>3</v>
      </c>
    </row>
    <row r="51" spans="1:34" x14ac:dyDescent="0.3">
      <c r="A51" s="44">
        <v>17</v>
      </c>
      <c r="B51" s="44" t="s">
        <v>1238</v>
      </c>
      <c r="C51" s="44">
        <v>0</v>
      </c>
      <c r="D51" s="44">
        <v>2</v>
      </c>
      <c r="E51" s="44">
        <v>0</v>
      </c>
      <c r="F51" s="44">
        <v>0</v>
      </c>
      <c r="G51" s="44">
        <v>0</v>
      </c>
      <c r="H51" s="44">
        <v>0</v>
      </c>
      <c r="I51" s="44">
        <v>0</v>
      </c>
      <c r="J51" s="44">
        <v>0</v>
      </c>
      <c r="K51" s="44">
        <v>0</v>
      </c>
      <c r="L51" s="44">
        <f t="shared" si="0"/>
        <v>2</v>
      </c>
      <c r="O51" s="44">
        <v>17</v>
      </c>
      <c r="P51" s="44" t="s">
        <v>1238</v>
      </c>
      <c r="Q51" s="44">
        <v>0</v>
      </c>
      <c r="R51" s="44">
        <v>0</v>
      </c>
      <c r="S51" s="44">
        <v>0</v>
      </c>
      <c r="T51" s="44">
        <v>0</v>
      </c>
      <c r="U51" s="44">
        <v>0</v>
      </c>
      <c r="V51" s="44">
        <v>0</v>
      </c>
      <c r="W51" s="44">
        <v>0</v>
      </c>
      <c r="X51" s="44">
        <v>0</v>
      </c>
      <c r="Y51" s="44">
        <v>0</v>
      </c>
      <c r="Z51" s="44">
        <v>0</v>
      </c>
      <c r="AA51" s="44">
        <v>0</v>
      </c>
      <c r="AB51" s="44">
        <v>0</v>
      </c>
      <c r="AC51" s="44">
        <v>0</v>
      </c>
      <c r="AD51" s="44">
        <v>0</v>
      </c>
      <c r="AE51" s="44">
        <v>0</v>
      </c>
      <c r="AF51" s="44">
        <v>0</v>
      </c>
      <c r="AG51" s="44">
        <v>2</v>
      </c>
      <c r="AH51" s="44">
        <v>2</v>
      </c>
    </row>
    <row r="52" spans="1:34" x14ac:dyDescent="0.3">
      <c r="A52" s="44">
        <v>20</v>
      </c>
      <c r="B52" s="44" t="s">
        <v>1239</v>
      </c>
      <c r="C52" s="44">
        <v>0</v>
      </c>
      <c r="D52" s="44">
        <v>1</v>
      </c>
      <c r="E52" s="44">
        <v>0</v>
      </c>
      <c r="F52" s="44">
        <v>0</v>
      </c>
      <c r="G52" s="44">
        <v>0</v>
      </c>
      <c r="H52" s="44">
        <v>0</v>
      </c>
      <c r="I52" s="44">
        <v>0</v>
      </c>
      <c r="J52" s="44">
        <v>1</v>
      </c>
      <c r="K52" s="44">
        <v>0</v>
      </c>
      <c r="L52" s="44">
        <f t="shared" si="0"/>
        <v>2</v>
      </c>
      <c r="O52" s="44">
        <v>20</v>
      </c>
      <c r="P52" s="44" t="s">
        <v>1239</v>
      </c>
      <c r="Q52" s="44">
        <v>0</v>
      </c>
      <c r="R52" s="44">
        <v>0</v>
      </c>
      <c r="S52" s="44">
        <v>0</v>
      </c>
      <c r="T52" s="44">
        <v>0</v>
      </c>
      <c r="U52" s="44">
        <v>0</v>
      </c>
      <c r="V52" s="44">
        <v>0</v>
      </c>
      <c r="W52" s="44">
        <v>0</v>
      </c>
      <c r="X52" s="44">
        <v>0</v>
      </c>
      <c r="Y52" s="44">
        <v>0</v>
      </c>
      <c r="Z52" s="44">
        <v>0</v>
      </c>
      <c r="AA52" s="44">
        <v>0</v>
      </c>
      <c r="AB52" s="44">
        <v>2</v>
      </c>
      <c r="AC52" s="44">
        <v>0</v>
      </c>
      <c r="AD52" s="44">
        <v>0</v>
      </c>
      <c r="AE52" s="44">
        <v>0</v>
      </c>
      <c r="AF52" s="44">
        <v>0</v>
      </c>
      <c r="AG52" s="44">
        <v>0</v>
      </c>
      <c r="AH52" s="44">
        <v>2</v>
      </c>
    </row>
    <row r="53" spans="1:34" x14ac:dyDescent="0.3">
      <c r="A53" s="44">
        <v>25</v>
      </c>
      <c r="B53" s="44" t="s">
        <v>1240</v>
      </c>
      <c r="C53" s="44">
        <v>0</v>
      </c>
      <c r="D53" s="44">
        <v>1</v>
      </c>
      <c r="E53" s="44">
        <v>1</v>
      </c>
      <c r="F53" s="44">
        <v>0</v>
      </c>
      <c r="G53" s="44">
        <v>0</v>
      </c>
      <c r="H53" s="44">
        <v>0</v>
      </c>
      <c r="I53" s="44">
        <v>0</v>
      </c>
      <c r="J53" s="44">
        <v>0</v>
      </c>
      <c r="K53" s="44">
        <v>0</v>
      </c>
      <c r="L53" s="44">
        <f t="shared" si="0"/>
        <v>2</v>
      </c>
      <c r="O53" s="44">
        <v>25</v>
      </c>
      <c r="P53" s="44" t="s">
        <v>1240</v>
      </c>
      <c r="Q53" s="44">
        <v>0</v>
      </c>
      <c r="R53" s="44">
        <v>0</v>
      </c>
      <c r="S53" s="44">
        <v>0</v>
      </c>
      <c r="T53" s="44">
        <v>0</v>
      </c>
      <c r="U53" s="44">
        <v>0</v>
      </c>
      <c r="V53" s="44">
        <v>0</v>
      </c>
      <c r="W53" s="44">
        <v>0</v>
      </c>
      <c r="X53" s="44">
        <v>0</v>
      </c>
      <c r="Y53" s="44">
        <v>0</v>
      </c>
      <c r="Z53" s="44">
        <v>0</v>
      </c>
      <c r="AA53" s="44">
        <v>0</v>
      </c>
      <c r="AB53" s="44">
        <v>0</v>
      </c>
      <c r="AC53" s="44">
        <v>0</v>
      </c>
      <c r="AD53" s="44">
        <v>0</v>
      </c>
      <c r="AE53" s="44">
        <v>0</v>
      </c>
      <c r="AF53" s="44">
        <v>0</v>
      </c>
      <c r="AG53" s="44">
        <v>2</v>
      </c>
      <c r="AH53" s="44">
        <v>2</v>
      </c>
    </row>
    <row r="54" spans="1:34" x14ac:dyDescent="0.3">
      <c r="A54" s="44">
        <v>40</v>
      </c>
      <c r="B54" s="44" t="s">
        <v>1241</v>
      </c>
      <c r="C54" s="44">
        <v>0</v>
      </c>
      <c r="D54" s="44">
        <v>1</v>
      </c>
      <c r="E54" s="44">
        <v>1</v>
      </c>
      <c r="F54" s="44">
        <v>0</v>
      </c>
      <c r="G54" s="44">
        <v>0</v>
      </c>
      <c r="H54" s="44">
        <v>0</v>
      </c>
      <c r="I54" s="44">
        <v>0</v>
      </c>
      <c r="J54" s="44">
        <v>0</v>
      </c>
      <c r="K54" s="44">
        <v>0</v>
      </c>
      <c r="L54" s="44">
        <f t="shared" si="0"/>
        <v>2</v>
      </c>
      <c r="O54" s="44">
        <v>40</v>
      </c>
      <c r="P54" s="44" t="s">
        <v>1241</v>
      </c>
      <c r="Q54" s="44">
        <v>0</v>
      </c>
      <c r="R54" s="44">
        <v>0</v>
      </c>
      <c r="S54" s="44">
        <v>0</v>
      </c>
      <c r="T54" s="44">
        <v>0</v>
      </c>
      <c r="U54" s="44">
        <v>0</v>
      </c>
      <c r="V54" s="44">
        <v>0</v>
      </c>
      <c r="W54" s="44">
        <v>0</v>
      </c>
      <c r="X54" s="44">
        <v>0</v>
      </c>
      <c r="Y54" s="44">
        <v>0</v>
      </c>
      <c r="Z54" s="44">
        <v>0</v>
      </c>
      <c r="AA54" s="44">
        <v>0</v>
      </c>
      <c r="AB54" s="44">
        <v>2</v>
      </c>
      <c r="AC54" s="44">
        <v>0</v>
      </c>
      <c r="AD54" s="44">
        <v>0</v>
      </c>
      <c r="AE54" s="44">
        <v>0</v>
      </c>
      <c r="AF54" s="44">
        <v>0</v>
      </c>
      <c r="AG54" s="44">
        <v>0</v>
      </c>
      <c r="AH54" s="44">
        <v>2</v>
      </c>
    </row>
    <row r="55" spans="1:34" x14ac:dyDescent="0.3">
      <c r="A55" s="44">
        <v>51</v>
      </c>
      <c r="B55" s="44" t="s">
        <v>1242</v>
      </c>
      <c r="C55" s="44">
        <v>0</v>
      </c>
      <c r="D55" s="44">
        <v>2</v>
      </c>
      <c r="E55" s="44">
        <v>0</v>
      </c>
      <c r="F55" s="44">
        <v>0</v>
      </c>
      <c r="G55" s="44">
        <v>0</v>
      </c>
      <c r="H55" s="44">
        <v>0</v>
      </c>
      <c r="I55" s="44">
        <v>0</v>
      </c>
      <c r="J55" s="44">
        <v>0</v>
      </c>
      <c r="K55" s="44">
        <v>0</v>
      </c>
      <c r="L55" s="44">
        <f t="shared" si="0"/>
        <v>2</v>
      </c>
      <c r="O55" s="44">
        <v>51</v>
      </c>
      <c r="P55" s="44" t="s">
        <v>1242</v>
      </c>
      <c r="Q55" s="44">
        <v>0</v>
      </c>
      <c r="R55" s="44">
        <v>0</v>
      </c>
      <c r="S55" s="44">
        <v>0</v>
      </c>
      <c r="T55" s="44">
        <v>0</v>
      </c>
      <c r="U55" s="44">
        <v>0</v>
      </c>
      <c r="V55" s="44">
        <v>0</v>
      </c>
      <c r="W55" s="44">
        <v>0</v>
      </c>
      <c r="X55" s="44">
        <v>0</v>
      </c>
      <c r="Y55" s="44">
        <v>0</v>
      </c>
      <c r="Z55" s="44">
        <v>0</v>
      </c>
      <c r="AA55" s="44">
        <v>0</v>
      </c>
      <c r="AB55" s="44">
        <v>2</v>
      </c>
      <c r="AC55" s="44">
        <v>0</v>
      </c>
      <c r="AD55" s="44">
        <v>0</v>
      </c>
      <c r="AE55" s="44">
        <v>0</v>
      </c>
      <c r="AF55" s="44">
        <v>0</v>
      </c>
      <c r="AG55" s="44">
        <v>0</v>
      </c>
      <c r="AH55" s="44">
        <v>2</v>
      </c>
    </row>
    <row r="56" spans="1:34" x14ac:dyDescent="0.3">
      <c r="A56" s="44">
        <v>57</v>
      </c>
      <c r="B56" s="44" t="s">
        <v>1243</v>
      </c>
      <c r="C56" s="44">
        <v>0</v>
      </c>
      <c r="D56" s="44">
        <v>1</v>
      </c>
      <c r="E56" s="44">
        <v>0</v>
      </c>
      <c r="F56" s="44">
        <v>0</v>
      </c>
      <c r="G56" s="44">
        <v>0</v>
      </c>
      <c r="H56" s="44">
        <v>0</v>
      </c>
      <c r="I56" s="44">
        <v>0</v>
      </c>
      <c r="J56" s="44">
        <v>1</v>
      </c>
      <c r="K56" s="44">
        <v>0</v>
      </c>
      <c r="L56" s="44">
        <f t="shared" si="0"/>
        <v>2</v>
      </c>
      <c r="O56" s="44">
        <v>57</v>
      </c>
      <c r="P56" s="44" t="s">
        <v>1243</v>
      </c>
      <c r="Q56" s="44">
        <v>0</v>
      </c>
      <c r="R56" s="44">
        <v>0</v>
      </c>
      <c r="S56" s="44">
        <v>0</v>
      </c>
      <c r="T56" s="44">
        <v>0</v>
      </c>
      <c r="U56" s="44">
        <v>0</v>
      </c>
      <c r="V56" s="44">
        <v>0</v>
      </c>
      <c r="W56" s="44">
        <v>0</v>
      </c>
      <c r="X56" s="44">
        <v>0</v>
      </c>
      <c r="Y56" s="44">
        <v>0</v>
      </c>
      <c r="Z56" s="44">
        <v>0</v>
      </c>
      <c r="AA56" s="44">
        <v>0</v>
      </c>
      <c r="AB56" s="44">
        <v>2</v>
      </c>
      <c r="AC56" s="44">
        <v>0</v>
      </c>
      <c r="AD56" s="44">
        <v>0</v>
      </c>
      <c r="AE56" s="44">
        <v>0</v>
      </c>
      <c r="AF56" s="44">
        <v>0</v>
      </c>
      <c r="AG56" s="44">
        <v>0</v>
      </c>
      <c r="AH56" s="44">
        <v>2</v>
      </c>
    </row>
    <row r="57" spans="1:34" x14ac:dyDescent="0.3">
      <c r="A57" s="44">
        <v>61</v>
      </c>
      <c r="B57" s="44" t="s">
        <v>1203</v>
      </c>
      <c r="C57" s="44">
        <v>0</v>
      </c>
      <c r="D57" s="44">
        <v>2</v>
      </c>
      <c r="E57" s="44">
        <v>0</v>
      </c>
      <c r="F57" s="44">
        <v>0</v>
      </c>
      <c r="G57" s="44">
        <v>0</v>
      </c>
      <c r="H57" s="44">
        <v>0</v>
      </c>
      <c r="I57" s="44">
        <v>0</v>
      </c>
      <c r="J57" s="44">
        <v>0</v>
      </c>
      <c r="K57" s="44">
        <v>0</v>
      </c>
      <c r="L57" s="44">
        <f t="shared" si="0"/>
        <v>2</v>
      </c>
      <c r="O57" s="44">
        <v>61</v>
      </c>
      <c r="P57" s="44" t="s">
        <v>1203</v>
      </c>
      <c r="Q57" s="44">
        <v>0</v>
      </c>
      <c r="R57" s="44">
        <v>0</v>
      </c>
      <c r="S57" s="44">
        <v>0</v>
      </c>
      <c r="T57" s="44">
        <v>0</v>
      </c>
      <c r="U57" s="44">
        <v>0</v>
      </c>
      <c r="V57" s="44">
        <v>0</v>
      </c>
      <c r="W57" s="44">
        <v>0</v>
      </c>
      <c r="X57" s="44">
        <v>0</v>
      </c>
      <c r="Y57" s="44">
        <v>0</v>
      </c>
      <c r="Z57" s="44">
        <v>0</v>
      </c>
      <c r="AA57" s="44">
        <v>0</v>
      </c>
      <c r="AB57" s="44">
        <v>0</v>
      </c>
      <c r="AC57" s="44">
        <v>0</v>
      </c>
      <c r="AD57" s="44">
        <v>0</v>
      </c>
      <c r="AE57" s="44">
        <v>0</v>
      </c>
      <c r="AF57" s="44">
        <v>0</v>
      </c>
      <c r="AG57" s="44">
        <v>2</v>
      </c>
      <c r="AH57" s="44">
        <v>2</v>
      </c>
    </row>
    <row r="58" spans="1:34" x14ac:dyDescent="0.3">
      <c r="A58" s="44">
        <v>65</v>
      </c>
      <c r="B58" s="44" t="s">
        <v>1244</v>
      </c>
      <c r="C58" s="44">
        <v>0</v>
      </c>
      <c r="D58" s="44">
        <v>1</v>
      </c>
      <c r="E58" s="44">
        <v>0</v>
      </c>
      <c r="F58" s="44">
        <v>0</v>
      </c>
      <c r="G58" s="44">
        <v>0</v>
      </c>
      <c r="H58" s="44">
        <v>0</v>
      </c>
      <c r="I58" s="44">
        <v>0</v>
      </c>
      <c r="J58" s="44">
        <v>1</v>
      </c>
      <c r="K58" s="44">
        <v>0</v>
      </c>
      <c r="L58" s="44">
        <f t="shared" si="0"/>
        <v>2</v>
      </c>
      <c r="O58" s="44">
        <v>65</v>
      </c>
      <c r="P58" s="44" t="s">
        <v>1244</v>
      </c>
      <c r="Q58" s="44">
        <v>0</v>
      </c>
      <c r="R58" s="44">
        <v>0</v>
      </c>
      <c r="S58" s="44">
        <v>0</v>
      </c>
      <c r="T58" s="44">
        <v>0</v>
      </c>
      <c r="U58" s="44">
        <v>0</v>
      </c>
      <c r="V58" s="44">
        <v>0</v>
      </c>
      <c r="W58" s="44">
        <v>0</v>
      </c>
      <c r="X58" s="44">
        <v>0</v>
      </c>
      <c r="Y58" s="44">
        <v>1</v>
      </c>
      <c r="Z58" s="44">
        <v>0</v>
      </c>
      <c r="AA58" s="44">
        <v>0</v>
      </c>
      <c r="AB58" s="44">
        <v>1</v>
      </c>
      <c r="AC58" s="44">
        <v>0</v>
      </c>
      <c r="AD58" s="44">
        <v>0</v>
      </c>
      <c r="AE58" s="44">
        <v>0</v>
      </c>
      <c r="AF58" s="44">
        <v>0</v>
      </c>
      <c r="AG58" s="44">
        <v>0</v>
      </c>
      <c r="AH58" s="44">
        <v>2</v>
      </c>
    </row>
    <row r="59" spans="1:34" x14ac:dyDescent="0.3">
      <c r="A59" s="44">
        <v>72</v>
      </c>
      <c r="B59" s="44" t="s">
        <v>1245</v>
      </c>
      <c r="C59" s="44">
        <v>0</v>
      </c>
      <c r="D59" s="44">
        <v>1</v>
      </c>
      <c r="E59" s="44">
        <v>1</v>
      </c>
      <c r="F59" s="44">
        <v>0</v>
      </c>
      <c r="G59" s="44">
        <v>0</v>
      </c>
      <c r="H59" s="44">
        <v>0</v>
      </c>
      <c r="I59" s="44">
        <v>0</v>
      </c>
      <c r="J59" s="44">
        <v>0</v>
      </c>
      <c r="K59" s="44">
        <v>0</v>
      </c>
      <c r="L59" s="44">
        <f t="shared" si="0"/>
        <v>2</v>
      </c>
      <c r="O59" s="44">
        <v>72</v>
      </c>
      <c r="P59" s="44" t="s">
        <v>1245</v>
      </c>
      <c r="Q59" s="44">
        <v>0</v>
      </c>
      <c r="R59" s="44">
        <v>0</v>
      </c>
      <c r="S59" s="44">
        <v>0</v>
      </c>
      <c r="T59" s="44">
        <v>0</v>
      </c>
      <c r="U59" s="44">
        <v>0</v>
      </c>
      <c r="V59" s="44">
        <v>0</v>
      </c>
      <c r="W59" s="44">
        <v>0</v>
      </c>
      <c r="X59" s="44">
        <v>0</v>
      </c>
      <c r="Y59" s="44">
        <v>0</v>
      </c>
      <c r="Z59" s="44">
        <v>0</v>
      </c>
      <c r="AA59" s="44">
        <v>0</v>
      </c>
      <c r="AB59" s="44">
        <v>2</v>
      </c>
      <c r="AC59" s="44">
        <v>0</v>
      </c>
      <c r="AD59" s="44">
        <v>0</v>
      </c>
      <c r="AE59" s="44">
        <v>0</v>
      </c>
      <c r="AF59" s="44">
        <v>0</v>
      </c>
      <c r="AG59" s="44">
        <v>0</v>
      </c>
      <c r="AH59" s="44">
        <v>2</v>
      </c>
    </row>
    <row r="60" spans="1:34" x14ac:dyDescent="0.3">
      <c r="A60" s="44">
        <v>76</v>
      </c>
      <c r="B60" s="44" t="s">
        <v>1246</v>
      </c>
      <c r="C60" s="44">
        <v>0</v>
      </c>
      <c r="D60" s="44">
        <v>1</v>
      </c>
      <c r="E60" s="44">
        <v>0</v>
      </c>
      <c r="F60" s="44">
        <v>0</v>
      </c>
      <c r="G60" s="44">
        <v>0</v>
      </c>
      <c r="H60" s="44">
        <v>0</v>
      </c>
      <c r="I60" s="44">
        <v>0</v>
      </c>
      <c r="J60" s="44">
        <v>1</v>
      </c>
      <c r="K60" s="44">
        <v>0</v>
      </c>
      <c r="L60" s="44">
        <f t="shared" si="0"/>
        <v>2</v>
      </c>
      <c r="O60" s="44">
        <v>76</v>
      </c>
      <c r="P60" s="44" t="s">
        <v>1246</v>
      </c>
      <c r="Q60" s="44">
        <v>0</v>
      </c>
      <c r="R60" s="44">
        <v>0</v>
      </c>
      <c r="S60" s="44">
        <v>0</v>
      </c>
      <c r="T60" s="44">
        <v>0</v>
      </c>
      <c r="U60" s="44">
        <v>0</v>
      </c>
      <c r="V60" s="44">
        <v>0</v>
      </c>
      <c r="W60" s="44">
        <v>0</v>
      </c>
      <c r="X60" s="44">
        <v>0</v>
      </c>
      <c r="Y60" s="44">
        <v>0</v>
      </c>
      <c r="Z60" s="44">
        <v>0</v>
      </c>
      <c r="AA60" s="44">
        <v>0</v>
      </c>
      <c r="AB60" s="44">
        <v>2</v>
      </c>
      <c r="AC60" s="44">
        <v>0</v>
      </c>
      <c r="AD60" s="44">
        <v>0</v>
      </c>
      <c r="AE60" s="44">
        <v>0</v>
      </c>
      <c r="AF60" s="44">
        <v>0</v>
      </c>
      <c r="AG60" s="44">
        <v>0</v>
      </c>
      <c r="AH60" s="44">
        <v>2</v>
      </c>
    </row>
    <row r="61" spans="1:34" x14ac:dyDescent="0.3">
      <c r="A61" s="44">
        <v>77</v>
      </c>
      <c r="B61" s="44" t="s">
        <v>1247</v>
      </c>
      <c r="C61" s="44">
        <v>0</v>
      </c>
      <c r="D61" s="44">
        <v>1</v>
      </c>
      <c r="E61" s="44">
        <v>0</v>
      </c>
      <c r="F61" s="44">
        <v>0</v>
      </c>
      <c r="G61" s="44">
        <v>1</v>
      </c>
      <c r="H61" s="44">
        <v>0</v>
      </c>
      <c r="I61" s="44">
        <v>0</v>
      </c>
      <c r="J61" s="44">
        <v>0</v>
      </c>
      <c r="K61" s="44">
        <v>0</v>
      </c>
      <c r="L61" s="44">
        <f t="shared" si="0"/>
        <v>2</v>
      </c>
      <c r="O61" s="44">
        <v>77</v>
      </c>
      <c r="P61" s="44" t="s">
        <v>1247</v>
      </c>
      <c r="Q61" s="44">
        <v>0</v>
      </c>
      <c r="R61" s="44">
        <v>0</v>
      </c>
      <c r="S61" s="44">
        <v>0</v>
      </c>
      <c r="T61" s="44">
        <v>0</v>
      </c>
      <c r="U61" s="44">
        <v>0</v>
      </c>
      <c r="V61" s="44">
        <v>0</v>
      </c>
      <c r="W61" s="44">
        <v>0</v>
      </c>
      <c r="X61" s="44">
        <v>0</v>
      </c>
      <c r="Y61" s="44">
        <v>0</v>
      </c>
      <c r="Z61" s="44">
        <v>0</v>
      </c>
      <c r="AA61" s="44">
        <v>0</v>
      </c>
      <c r="AB61" s="44">
        <v>2</v>
      </c>
      <c r="AC61" s="44">
        <v>0</v>
      </c>
      <c r="AD61" s="44">
        <v>0</v>
      </c>
      <c r="AE61" s="44">
        <v>0</v>
      </c>
      <c r="AF61" s="44">
        <v>0</v>
      </c>
      <c r="AG61" s="44">
        <v>0</v>
      </c>
      <c r="AH61" s="44">
        <v>2</v>
      </c>
    </row>
    <row r="62" spans="1:34" x14ac:dyDescent="0.3">
      <c r="A62" s="44">
        <v>86</v>
      </c>
      <c r="B62" s="44" t="s">
        <v>1248</v>
      </c>
      <c r="C62" s="44">
        <v>0</v>
      </c>
      <c r="D62" s="44">
        <v>1</v>
      </c>
      <c r="E62" s="44">
        <v>1</v>
      </c>
      <c r="F62" s="44">
        <v>0</v>
      </c>
      <c r="G62" s="44">
        <v>0</v>
      </c>
      <c r="H62" s="44">
        <v>0</v>
      </c>
      <c r="I62" s="44">
        <v>0</v>
      </c>
      <c r="J62" s="44">
        <v>0</v>
      </c>
      <c r="K62" s="44">
        <v>0</v>
      </c>
      <c r="L62" s="44">
        <f t="shared" si="0"/>
        <v>2</v>
      </c>
      <c r="O62" s="44">
        <v>86</v>
      </c>
      <c r="P62" s="44" t="s">
        <v>1248</v>
      </c>
      <c r="Q62" s="44">
        <v>0</v>
      </c>
      <c r="R62" s="44">
        <v>0</v>
      </c>
      <c r="S62" s="44">
        <v>0</v>
      </c>
      <c r="T62" s="44">
        <v>0</v>
      </c>
      <c r="U62" s="44">
        <v>0</v>
      </c>
      <c r="V62" s="44">
        <v>0</v>
      </c>
      <c r="W62" s="44">
        <v>2</v>
      </c>
      <c r="X62" s="44">
        <v>0</v>
      </c>
      <c r="Y62" s="44">
        <v>0</v>
      </c>
      <c r="Z62" s="44">
        <v>0</v>
      </c>
      <c r="AA62" s="44">
        <v>0</v>
      </c>
      <c r="AB62" s="44">
        <v>0</v>
      </c>
      <c r="AC62" s="44">
        <v>0</v>
      </c>
      <c r="AD62" s="44">
        <v>0</v>
      </c>
      <c r="AE62" s="44">
        <v>0</v>
      </c>
      <c r="AF62" s="44">
        <v>0</v>
      </c>
      <c r="AG62" s="44">
        <v>0</v>
      </c>
      <c r="AH62" s="44">
        <v>2</v>
      </c>
    </row>
    <row r="63" spans="1:34" x14ac:dyDescent="0.3">
      <c r="A63" s="44">
        <v>97</v>
      </c>
      <c r="B63" s="44" t="s">
        <v>1150</v>
      </c>
      <c r="C63" s="44">
        <v>0</v>
      </c>
      <c r="D63" s="44">
        <v>0</v>
      </c>
      <c r="E63" s="44">
        <v>0</v>
      </c>
      <c r="F63" s="44">
        <v>0</v>
      </c>
      <c r="G63" s="44">
        <v>2</v>
      </c>
      <c r="H63" s="44">
        <v>0</v>
      </c>
      <c r="I63" s="44">
        <v>0</v>
      </c>
      <c r="J63" s="44">
        <v>0</v>
      </c>
      <c r="K63" s="44">
        <v>0</v>
      </c>
      <c r="L63" s="44">
        <f t="shared" si="0"/>
        <v>2</v>
      </c>
      <c r="O63" s="44">
        <v>97</v>
      </c>
      <c r="P63" s="44" t="s">
        <v>1150</v>
      </c>
      <c r="Q63" s="44">
        <v>0</v>
      </c>
      <c r="R63" s="44">
        <v>0</v>
      </c>
      <c r="S63" s="44">
        <v>0</v>
      </c>
      <c r="T63" s="44">
        <v>0</v>
      </c>
      <c r="U63" s="44">
        <v>0</v>
      </c>
      <c r="V63" s="44">
        <v>0</v>
      </c>
      <c r="W63" s="44">
        <v>2</v>
      </c>
      <c r="X63" s="44">
        <v>0</v>
      </c>
      <c r="Y63" s="44">
        <v>0</v>
      </c>
      <c r="Z63" s="44">
        <v>0</v>
      </c>
      <c r="AA63" s="44">
        <v>0</v>
      </c>
      <c r="AB63" s="44">
        <v>0</v>
      </c>
      <c r="AC63" s="44">
        <v>0</v>
      </c>
      <c r="AD63" s="44">
        <v>0</v>
      </c>
      <c r="AE63" s="44">
        <v>0</v>
      </c>
      <c r="AF63" s="44">
        <v>0</v>
      </c>
      <c r="AG63" s="44">
        <v>0</v>
      </c>
      <c r="AH63" s="44">
        <v>2</v>
      </c>
    </row>
    <row r="64" spans="1:34" x14ac:dyDescent="0.3">
      <c r="A64" s="44">
        <v>111</v>
      </c>
      <c r="B64" s="44" t="s">
        <v>1249</v>
      </c>
      <c r="C64" s="44">
        <v>0</v>
      </c>
      <c r="D64" s="44">
        <v>0</v>
      </c>
      <c r="E64" s="44">
        <v>1</v>
      </c>
      <c r="F64" s="44">
        <v>0</v>
      </c>
      <c r="G64" s="44">
        <v>1</v>
      </c>
      <c r="H64" s="44">
        <v>0</v>
      </c>
      <c r="I64" s="44">
        <v>0</v>
      </c>
      <c r="J64" s="44">
        <v>0</v>
      </c>
      <c r="K64" s="44">
        <v>0</v>
      </c>
      <c r="L64" s="44">
        <f t="shared" si="0"/>
        <v>2</v>
      </c>
      <c r="O64" s="44">
        <v>111</v>
      </c>
      <c r="P64" s="44" t="s">
        <v>1249</v>
      </c>
      <c r="Q64" s="44">
        <v>0</v>
      </c>
      <c r="R64" s="44">
        <v>0</v>
      </c>
      <c r="S64" s="44">
        <v>0</v>
      </c>
      <c r="T64" s="44">
        <v>0</v>
      </c>
      <c r="U64" s="44">
        <v>0</v>
      </c>
      <c r="V64" s="44">
        <v>0</v>
      </c>
      <c r="W64" s="44">
        <v>0</v>
      </c>
      <c r="X64" s="44">
        <v>0</v>
      </c>
      <c r="Y64" s="44">
        <v>0</v>
      </c>
      <c r="Z64" s="44">
        <v>0</v>
      </c>
      <c r="AA64" s="44">
        <v>0</v>
      </c>
      <c r="AB64" s="44">
        <v>0</v>
      </c>
      <c r="AC64" s="44">
        <v>0</v>
      </c>
      <c r="AD64" s="44">
        <v>0</v>
      </c>
      <c r="AE64" s="44">
        <v>0</v>
      </c>
      <c r="AF64" s="44">
        <v>0</v>
      </c>
      <c r="AG64" s="44">
        <v>2</v>
      </c>
      <c r="AH64" s="44">
        <v>2</v>
      </c>
    </row>
    <row r="65" spans="1:34" x14ac:dyDescent="0.3">
      <c r="A65" s="44">
        <v>117</v>
      </c>
      <c r="B65" s="44" t="s">
        <v>1250</v>
      </c>
      <c r="C65" s="44">
        <v>0</v>
      </c>
      <c r="D65" s="44">
        <v>0</v>
      </c>
      <c r="E65" s="44">
        <v>1</v>
      </c>
      <c r="F65" s="44">
        <v>0</v>
      </c>
      <c r="G65" s="44">
        <v>1</v>
      </c>
      <c r="H65" s="44">
        <v>0</v>
      </c>
      <c r="I65" s="44">
        <v>0</v>
      </c>
      <c r="J65" s="44">
        <v>0</v>
      </c>
      <c r="K65" s="44">
        <v>0</v>
      </c>
      <c r="L65" s="44">
        <f t="shared" si="0"/>
        <v>2</v>
      </c>
      <c r="O65" s="44">
        <v>117</v>
      </c>
      <c r="P65" s="44" t="s">
        <v>1250</v>
      </c>
      <c r="Q65" s="44">
        <v>0</v>
      </c>
      <c r="R65" s="44">
        <v>0</v>
      </c>
      <c r="S65" s="44">
        <v>0</v>
      </c>
      <c r="T65" s="44">
        <v>0</v>
      </c>
      <c r="U65" s="44">
        <v>0</v>
      </c>
      <c r="V65" s="44">
        <v>0</v>
      </c>
      <c r="W65" s="44">
        <v>0</v>
      </c>
      <c r="X65" s="44">
        <v>0</v>
      </c>
      <c r="Y65" s="44">
        <v>0</v>
      </c>
      <c r="Z65" s="44">
        <v>0</v>
      </c>
      <c r="AA65" s="44">
        <v>0</v>
      </c>
      <c r="AB65" s="44">
        <v>0</v>
      </c>
      <c r="AC65" s="44">
        <v>0</v>
      </c>
      <c r="AD65" s="44">
        <v>0</v>
      </c>
      <c r="AE65" s="44">
        <v>0</v>
      </c>
      <c r="AF65" s="44">
        <v>0</v>
      </c>
      <c r="AG65" s="44">
        <v>2</v>
      </c>
      <c r="AH65" s="44">
        <v>2</v>
      </c>
    </row>
    <row r="66" spans="1:34" x14ac:dyDescent="0.3">
      <c r="A66" s="44">
        <v>1</v>
      </c>
      <c r="B66" s="44" t="s">
        <v>1153</v>
      </c>
      <c r="C66" s="44">
        <v>0</v>
      </c>
      <c r="D66" s="44">
        <v>1</v>
      </c>
      <c r="E66" s="44">
        <v>0</v>
      </c>
      <c r="F66" s="44">
        <v>0</v>
      </c>
      <c r="G66" s="44">
        <v>0</v>
      </c>
      <c r="H66" s="44">
        <v>0</v>
      </c>
      <c r="I66" s="44">
        <v>0</v>
      </c>
      <c r="J66" s="44">
        <v>0</v>
      </c>
      <c r="K66" s="44">
        <v>0</v>
      </c>
      <c r="L66" s="44">
        <f t="shared" si="0"/>
        <v>1</v>
      </c>
      <c r="O66" s="44">
        <v>1</v>
      </c>
      <c r="P66" s="44" t="s">
        <v>1153</v>
      </c>
      <c r="Q66" s="44">
        <v>0</v>
      </c>
      <c r="R66" s="44">
        <v>0</v>
      </c>
      <c r="S66" s="44">
        <v>0</v>
      </c>
      <c r="T66" s="44">
        <v>0</v>
      </c>
      <c r="U66" s="44">
        <v>0</v>
      </c>
      <c r="V66" s="44">
        <v>0</v>
      </c>
      <c r="W66" s="44">
        <v>0</v>
      </c>
      <c r="X66" s="44">
        <v>0</v>
      </c>
      <c r="Y66" s="44">
        <v>0</v>
      </c>
      <c r="Z66" s="44">
        <v>0</v>
      </c>
      <c r="AA66" s="44">
        <v>0</v>
      </c>
      <c r="AB66" s="44">
        <v>0</v>
      </c>
      <c r="AC66" s="44">
        <v>0</v>
      </c>
      <c r="AD66" s="44">
        <v>1</v>
      </c>
      <c r="AE66" s="44">
        <v>0</v>
      </c>
      <c r="AF66" s="44">
        <v>0</v>
      </c>
      <c r="AG66" s="44">
        <v>0</v>
      </c>
      <c r="AH66" s="44">
        <v>1</v>
      </c>
    </row>
    <row r="67" spans="1:34" x14ac:dyDescent="0.3">
      <c r="A67" s="44">
        <v>5</v>
      </c>
      <c r="B67" s="44" t="s">
        <v>1156</v>
      </c>
      <c r="C67" s="44">
        <v>0</v>
      </c>
      <c r="D67" s="44">
        <v>1</v>
      </c>
      <c r="E67" s="44">
        <v>0</v>
      </c>
      <c r="F67" s="44">
        <v>0</v>
      </c>
      <c r="G67" s="44">
        <v>0</v>
      </c>
      <c r="H67" s="44">
        <v>0</v>
      </c>
      <c r="I67" s="44">
        <v>0</v>
      </c>
      <c r="J67" s="44">
        <v>0</v>
      </c>
      <c r="K67" s="44">
        <v>0</v>
      </c>
      <c r="L67" s="44">
        <f t="shared" si="0"/>
        <v>1</v>
      </c>
      <c r="O67" s="44">
        <v>5</v>
      </c>
      <c r="P67" s="44" t="s">
        <v>1156</v>
      </c>
      <c r="Q67" s="44">
        <v>0</v>
      </c>
      <c r="R67" s="44">
        <v>0</v>
      </c>
      <c r="S67" s="44">
        <v>0</v>
      </c>
      <c r="T67" s="44">
        <v>0</v>
      </c>
      <c r="U67" s="44">
        <v>0</v>
      </c>
      <c r="V67" s="44">
        <v>0</v>
      </c>
      <c r="W67" s="44">
        <v>0</v>
      </c>
      <c r="X67" s="44">
        <v>0</v>
      </c>
      <c r="Y67" s="44">
        <v>0</v>
      </c>
      <c r="Z67" s="44">
        <v>0</v>
      </c>
      <c r="AA67" s="44">
        <v>0</v>
      </c>
      <c r="AB67" s="44">
        <v>0</v>
      </c>
      <c r="AC67" s="44">
        <v>0</v>
      </c>
      <c r="AD67" s="44">
        <v>0</v>
      </c>
      <c r="AE67" s="44">
        <v>0</v>
      </c>
      <c r="AF67" s="44">
        <v>1</v>
      </c>
      <c r="AG67" s="44">
        <v>0</v>
      </c>
      <c r="AH67" s="44">
        <v>1</v>
      </c>
    </row>
    <row r="68" spans="1:34" x14ac:dyDescent="0.3">
      <c r="A68" s="44">
        <v>6</v>
      </c>
      <c r="B68" s="44" t="s">
        <v>1162</v>
      </c>
      <c r="C68" s="44">
        <v>0</v>
      </c>
      <c r="D68" s="44">
        <v>1</v>
      </c>
      <c r="E68" s="44">
        <v>0</v>
      </c>
      <c r="F68" s="44">
        <v>0</v>
      </c>
      <c r="G68" s="44">
        <v>0</v>
      </c>
      <c r="H68" s="44">
        <v>0</v>
      </c>
      <c r="I68" s="44">
        <v>0</v>
      </c>
      <c r="J68" s="44">
        <v>0</v>
      </c>
      <c r="K68" s="44">
        <v>0</v>
      </c>
      <c r="L68" s="44">
        <f t="shared" ref="L68:L131" si="1">SUM(C68:K68)</f>
        <v>1</v>
      </c>
      <c r="O68" s="44">
        <v>6</v>
      </c>
      <c r="P68" s="44" t="s">
        <v>1162</v>
      </c>
      <c r="Q68" s="44">
        <v>0</v>
      </c>
      <c r="R68" s="44">
        <v>0</v>
      </c>
      <c r="S68" s="44">
        <v>0</v>
      </c>
      <c r="T68" s="44">
        <v>0</v>
      </c>
      <c r="U68" s="44">
        <v>0</v>
      </c>
      <c r="V68" s="44">
        <v>0</v>
      </c>
      <c r="W68" s="44">
        <v>0</v>
      </c>
      <c r="X68" s="44">
        <v>0</v>
      </c>
      <c r="Y68" s="44">
        <v>0</v>
      </c>
      <c r="Z68" s="44">
        <v>0</v>
      </c>
      <c r="AA68" s="44">
        <v>0</v>
      </c>
      <c r="AB68" s="44">
        <v>0</v>
      </c>
      <c r="AC68" s="44">
        <v>0</v>
      </c>
      <c r="AD68" s="44">
        <v>0</v>
      </c>
      <c r="AE68" s="44">
        <v>0</v>
      </c>
      <c r="AF68" s="44">
        <v>1</v>
      </c>
      <c r="AG68" s="44">
        <v>0</v>
      </c>
      <c r="AH68" s="44">
        <v>1</v>
      </c>
    </row>
    <row r="69" spans="1:34" x14ac:dyDescent="0.3">
      <c r="A69" s="44">
        <v>7</v>
      </c>
      <c r="B69" s="44" t="s">
        <v>1165</v>
      </c>
      <c r="C69" s="44">
        <v>0</v>
      </c>
      <c r="D69" s="44">
        <v>1</v>
      </c>
      <c r="E69" s="44">
        <v>0</v>
      </c>
      <c r="F69" s="44">
        <v>0</v>
      </c>
      <c r="G69" s="44">
        <v>0</v>
      </c>
      <c r="H69" s="44">
        <v>0</v>
      </c>
      <c r="I69" s="44">
        <v>0</v>
      </c>
      <c r="J69" s="44">
        <v>0</v>
      </c>
      <c r="K69" s="44">
        <v>0</v>
      </c>
      <c r="L69" s="44">
        <f t="shared" si="1"/>
        <v>1</v>
      </c>
      <c r="O69" s="44">
        <v>7</v>
      </c>
      <c r="P69" s="44" t="s">
        <v>1165</v>
      </c>
      <c r="Q69" s="44">
        <v>0</v>
      </c>
      <c r="R69" s="44">
        <v>0</v>
      </c>
      <c r="S69" s="44">
        <v>0</v>
      </c>
      <c r="T69" s="44">
        <v>0</v>
      </c>
      <c r="U69" s="44">
        <v>0</v>
      </c>
      <c r="V69" s="44">
        <v>0</v>
      </c>
      <c r="W69" s="44">
        <v>0</v>
      </c>
      <c r="X69" s="44">
        <v>0</v>
      </c>
      <c r="Y69" s="44">
        <v>0</v>
      </c>
      <c r="Z69" s="44">
        <v>0</v>
      </c>
      <c r="AA69" s="44">
        <v>0</v>
      </c>
      <c r="AB69" s="44">
        <v>0</v>
      </c>
      <c r="AC69" s="44">
        <v>0</v>
      </c>
      <c r="AD69" s="44">
        <v>0</v>
      </c>
      <c r="AE69" s="44">
        <v>0</v>
      </c>
      <c r="AF69" s="44">
        <v>1</v>
      </c>
      <c r="AG69" s="44">
        <v>0</v>
      </c>
      <c r="AH69" s="44">
        <v>1</v>
      </c>
    </row>
    <row r="70" spans="1:34" x14ac:dyDescent="0.3">
      <c r="A70" s="44">
        <v>12</v>
      </c>
      <c r="B70" s="44" t="s">
        <v>1191</v>
      </c>
      <c r="C70" s="44">
        <v>0</v>
      </c>
      <c r="D70" s="44">
        <v>1</v>
      </c>
      <c r="E70" s="44">
        <v>0</v>
      </c>
      <c r="F70" s="44">
        <v>0</v>
      </c>
      <c r="G70" s="44">
        <v>0</v>
      </c>
      <c r="H70" s="44">
        <v>0</v>
      </c>
      <c r="I70" s="44">
        <v>0</v>
      </c>
      <c r="J70" s="44">
        <v>0</v>
      </c>
      <c r="K70" s="44">
        <v>0</v>
      </c>
      <c r="L70" s="44">
        <f t="shared" si="1"/>
        <v>1</v>
      </c>
      <c r="O70" s="44">
        <v>12</v>
      </c>
      <c r="P70" s="44" t="s">
        <v>1191</v>
      </c>
      <c r="Q70" s="44">
        <v>0</v>
      </c>
      <c r="R70" s="44">
        <v>0</v>
      </c>
      <c r="S70" s="44">
        <v>0</v>
      </c>
      <c r="T70" s="44">
        <v>0</v>
      </c>
      <c r="U70" s="44">
        <v>0</v>
      </c>
      <c r="V70" s="44">
        <v>0</v>
      </c>
      <c r="W70" s="44">
        <v>1</v>
      </c>
      <c r="X70" s="44">
        <v>0</v>
      </c>
      <c r="Y70" s="44">
        <v>0</v>
      </c>
      <c r="Z70" s="44">
        <v>0</v>
      </c>
      <c r="AA70" s="44">
        <v>0</v>
      </c>
      <c r="AB70" s="44">
        <v>0</v>
      </c>
      <c r="AC70" s="44">
        <v>0</v>
      </c>
      <c r="AD70" s="44">
        <v>0</v>
      </c>
      <c r="AE70" s="44">
        <v>0</v>
      </c>
      <c r="AF70" s="44">
        <v>0</v>
      </c>
      <c r="AG70" s="44">
        <v>0</v>
      </c>
      <c r="AH70" s="44">
        <v>1</v>
      </c>
    </row>
    <row r="71" spans="1:34" x14ac:dyDescent="0.3">
      <c r="A71" s="44">
        <v>13</v>
      </c>
      <c r="B71" s="44" t="s">
        <v>1251</v>
      </c>
      <c r="C71" s="44">
        <v>0</v>
      </c>
      <c r="D71" s="44">
        <v>1</v>
      </c>
      <c r="E71" s="44">
        <v>0</v>
      </c>
      <c r="F71" s="44">
        <v>0</v>
      </c>
      <c r="G71" s="44">
        <v>0</v>
      </c>
      <c r="H71" s="44">
        <v>0</v>
      </c>
      <c r="I71" s="44">
        <v>0</v>
      </c>
      <c r="J71" s="44">
        <v>0</v>
      </c>
      <c r="K71" s="44">
        <v>0</v>
      </c>
      <c r="L71" s="44">
        <f t="shared" si="1"/>
        <v>1</v>
      </c>
      <c r="O71" s="44">
        <v>13</v>
      </c>
      <c r="P71" s="44" t="s">
        <v>1251</v>
      </c>
      <c r="Q71" s="44">
        <v>0</v>
      </c>
      <c r="R71" s="44">
        <v>0</v>
      </c>
      <c r="S71" s="44">
        <v>0</v>
      </c>
      <c r="T71" s="44">
        <v>0</v>
      </c>
      <c r="U71" s="44">
        <v>0</v>
      </c>
      <c r="V71" s="44">
        <v>0</v>
      </c>
      <c r="W71" s="44">
        <v>0</v>
      </c>
      <c r="X71" s="44">
        <v>0</v>
      </c>
      <c r="Y71" s="44">
        <v>0</v>
      </c>
      <c r="Z71" s="44">
        <v>0</v>
      </c>
      <c r="AA71" s="44">
        <v>0</v>
      </c>
      <c r="AB71" s="44">
        <v>0</v>
      </c>
      <c r="AC71" s="44">
        <v>0</v>
      </c>
      <c r="AD71" s="44">
        <v>1</v>
      </c>
      <c r="AE71" s="44">
        <v>0</v>
      </c>
      <c r="AF71" s="44">
        <v>0</v>
      </c>
      <c r="AG71" s="44">
        <v>0</v>
      </c>
      <c r="AH71" s="44">
        <v>1</v>
      </c>
    </row>
    <row r="72" spans="1:34" x14ac:dyDescent="0.3">
      <c r="A72" s="44">
        <v>15</v>
      </c>
      <c r="B72" s="44" t="s">
        <v>1252</v>
      </c>
      <c r="C72" s="44">
        <v>0</v>
      </c>
      <c r="D72" s="44">
        <v>0</v>
      </c>
      <c r="E72" s="44">
        <v>0</v>
      </c>
      <c r="F72" s="44">
        <v>0</v>
      </c>
      <c r="G72" s="44">
        <v>1</v>
      </c>
      <c r="H72" s="44">
        <v>0</v>
      </c>
      <c r="I72" s="44">
        <v>0</v>
      </c>
      <c r="J72" s="44">
        <v>0</v>
      </c>
      <c r="K72" s="44">
        <v>0</v>
      </c>
      <c r="L72" s="44">
        <f t="shared" si="1"/>
        <v>1</v>
      </c>
      <c r="O72" s="44">
        <v>15</v>
      </c>
      <c r="P72" s="44" t="s">
        <v>1252</v>
      </c>
      <c r="Q72" s="44">
        <v>0</v>
      </c>
      <c r="R72" s="44">
        <v>0</v>
      </c>
      <c r="S72" s="44">
        <v>0</v>
      </c>
      <c r="T72" s="44">
        <v>0</v>
      </c>
      <c r="U72" s="44">
        <v>0</v>
      </c>
      <c r="V72" s="44">
        <v>0</v>
      </c>
      <c r="W72" s="44">
        <v>0</v>
      </c>
      <c r="X72" s="44">
        <v>0</v>
      </c>
      <c r="Y72" s="44">
        <v>0</v>
      </c>
      <c r="Z72" s="44">
        <v>0</v>
      </c>
      <c r="AA72" s="44">
        <v>0</v>
      </c>
      <c r="AB72" s="44">
        <v>1</v>
      </c>
      <c r="AC72" s="44">
        <v>0</v>
      </c>
      <c r="AD72" s="44">
        <v>0</v>
      </c>
      <c r="AE72" s="44">
        <v>0</v>
      </c>
      <c r="AF72" s="44">
        <v>0</v>
      </c>
      <c r="AG72" s="44">
        <v>0</v>
      </c>
      <c r="AH72" s="44">
        <v>1</v>
      </c>
    </row>
    <row r="73" spans="1:34" x14ac:dyDescent="0.3">
      <c r="A73" s="44">
        <v>22</v>
      </c>
      <c r="B73" s="44" t="s">
        <v>1253</v>
      </c>
      <c r="C73" s="44">
        <v>0</v>
      </c>
      <c r="D73" s="44">
        <v>1</v>
      </c>
      <c r="E73" s="44">
        <v>0</v>
      </c>
      <c r="F73" s="44">
        <v>0</v>
      </c>
      <c r="G73" s="44">
        <v>0</v>
      </c>
      <c r="H73" s="44">
        <v>0</v>
      </c>
      <c r="I73" s="44">
        <v>0</v>
      </c>
      <c r="J73" s="44">
        <v>0</v>
      </c>
      <c r="K73" s="44">
        <v>0</v>
      </c>
      <c r="L73" s="44">
        <f t="shared" si="1"/>
        <v>1</v>
      </c>
      <c r="O73" s="44">
        <v>22</v>
      </c>
      <c r="P73" s="44" t="s">
        <v>1253</v>
      </c>
      <c r="Q73" s="44">
        <v>0</v>
      </c>
      <c r="R73" s="44">
        <v>0</v>
      </c>
      <c r="S73" s="44">
        <v>0</v>
      </c>
      <c r="T73" s="44">
        <v>0</v>
      </c>
      <c r="U73" s="44">
        <v>0</v>
      </c>
      <c r="V73" s="44">
        <v>0</v>
      </c>
      <c r="W73" s="44">
        <v>0</v>
      </c>
      <c r="X73" s="44">
        <v>0</v>
      </c>
      <c r="Y73" s="44">
        <v>0</v>
      </c>
      <c r="Z73" s="44">
        <v>0</v>
      </c>
      <c r="AA73" s="44">
        <v>0</v>
      </c>
      <c r="AB73" s="44">
        <v>1</v>
      </c>
      <c r="AC73" s="44">
        <v>0</v>
      </c>
      <c r="AD73" s="44">
        <v>0</v>
      </c>
      <c r="AE73" s="44">
        <v>0</v>
      </c>
      <c r="AF73" s="44">
        <v>0</v>
      </c>
      <c r="AG73" s="44">
        <v>0</v>
      </c>
      <c r="AH73" s="44">
        <v>1</v>
      </c>
    </row>
    <row r="74" spans="1:34" x14ac:dyDescent="0.3">
      <c r="A74" s="44">
        <v>23</v>
      </c>
      <c r="B74" s="44" t="s">
        <v>1254</v>
      </c>
      <c r="C74" s="44">
        <v>0</v>
      </c>
      <c r="D74" s="44">
        <v>0</v>
      </c>
      <c r="E74" s="44">
        <v>0</v>
      </c>
      <c r="F74" s="44">
        <v>0</v>
      </c>
      <c r="G74" s="44">
        <v>0</v>
      </c>
      <c r="H74" s="44">
        <v>0</v>
      </c>
      <c r="I74" s="44">
        <v>0</v>
      </c>
      <c r="J74" s="44">
        <v>1</v>
      </c>
      <c r="K74" s="44">
        <v>0</v>
      </c>
      <c r="L74" s="44">
        <f t="shared" si="1"/>
        <v>1</v>
      </c>
      <c r="O74" s="44">
        <v>23</v>
      </c>
      <c r="P74" s="44" t="s">
        <v>1254</v>
      </c>
      <c r="Q74" s="44">
        <v>0</v>
      </c>
      <c r="R74" s="44">
        <v>0</v>
      </c>
      <c r="S74" s="44">
        <v>0</v>
      </c>
      <c r="T74" s="44">
        <v>0</v>
      </c>
      <c r="U74" s="44">
        <v>0</v>
      </c>
      <c r="V74" s="44">
        <v>0</v>
      </c>
      <c r="W74" s="44">
        <v>0</v>
      </c>
      <c r="X74" s="44">
        <v>0</v>
      </c>
      <c r="Y74" s="44">
        <v>0</v>
      </c>
      <c r="Z74" s="44">
        <v>0</v>
      </c>
      <c r="AA74" s="44">
        <v>0</v>
      </c>
      <c r="AB74" s="44">
        <v>0</v>
      </c>
      <c r="AC74" s="44">
        <v>0</v>
      </c>
      <c r="AD74" s="44">
        <v>0</v>
      </c>
      <c r="AE74" s="44">
        <v>0</v>
      </c>
      <c r="AF74" s="44">
        <v>0</v>
      </c>
      <c r="AG74" s="44">
        <v>1</v>
      </c>
      <c r="AH74" s="44">
        <v>1</v>
      </c>
    </row>
    <row r="75" spans="1:34" x14ac:dyDescent="0.3">
      <c r="A75" s="44">
        <v>24</v>
      </c>
      <c r="B75" s="44" t="s">
        <v>1255</v>
      </c>
      <c r="C75" s="44">
        <v>0</v>
      </c>
      <c r="D75" s="44">
        <v>1</v>
      </c>
      <c r="E75" s="44">
        <v>0</v>
      </c>
      <c r="F75" s="44">
        <v>0</v>
      </c>
      <c r="G75" s="44">
        <v>0</v>
      </c>
      <c r="H75" s="44">
        <v>0</v>
      </c>
      <c r="I75" s="44">
        <v>0</v>
      </c>
      <c r="J75" s="44">
        <v>0</v>
      </c>
      <c r="K75" s="44">
        <v>0</v>
      </c>
      <c r="L75" s="44">
        <f t="shared" si="1"/>
        <v>1</v>
      </c>
      <c r="O75" s="44">
        <v>24</v>
      </c>
      <c r="P75" s="44" t="s">
        <v>1255</v>
      </c>
      <c r="Q75" s="44">
        <v>0</v>
      </c>
      <c r="R75" s="44">
        <v>0</v>
      </c>
      <c r="S75" s="44">
        <v>0</v>
      </c>
      <c r="T75" s="44">
        <v>0</v>
      </c>
      <c r="U75" s="44">
        <v>0</v>
      </c>
      <c r="V75" s="44">
        <v>0</v>
      </c>
      <c r="W75" s="44">
        <v>0</v>
      </c>
      <c r="X75" s="44">
        <v>0</v>
      </c>
      <c r="Y75" s="44">
        <v>0</v>
      </c>
      <c r="Z75" s="44">
        <v>0</v>
      </c>
      <c r="AA75" s="44">
        <v>0</v>
      </c>
      <c r="AB75" s="44">
        <v>0</v>
      </c>
      <c r="AC75" s="44">
        <v>0</v>
      </c>
      <c r="AD75" s="44">
        <v>0</v>
      </c>
      <c r="AE75" s="44">
        <v>0</v>
      </c>
      <c r="AF75" s="44">
        <v>0</v>
      </c>
      <c r="AG75" s="44">
        <v>1</v>
      </c>
      <c r="AH75" s="44">
        <v>1</v>
      </c>
    </row>
    <row r="76" spans="1:34" x14ac:dyDescent="0.3">
      <c r="A76" s="44">
        <v>27</v>
      </c>
      <c r="B76" s="44" t="s">
        <v>1256</v>
      </c>
      <c r="C76" s="44">
        <v>0</v>
      </c>
      <c r="D76" s="44">
        <v>1</v>
      </c>
      <c r="E76" s="44">
        <v>0</v>
      </c>
      <c r="F76" s="44">
        <v>0</v>
      </c>
      <c r="G76" s="44">
        <v>0</v>
      </c>
      <c r="H76" s="44">
        <v>0</v>
      </c>
      <c r="I76" s="44">
        <v>0</v>
      </c>
      <c r="J76" s="44">
        <v>0</v>
      </c>
      <c r="K76" s="44">
        <v>0</v>
      </c>
      <c r="L76" s="44">
        <f t="shared" si="1"/>
        <v>1</v>
      </c>
      <c r="O76" s="44">
        <v>27</v>
      </c>
      <c r="P76" s="44" t="s">
        <v>1256</v>
      </c>
      <c r="Q76" s="44">
        <v>0</v>
      </c>
      <c r="R76" s="44">
        <v>0</v>
      </c>
      <c r="S76" s="44">
        <v>0</v>
      </c>
      <c r="T76" s="44">
        <v>0</v>
      </c>
      <c r="U76" s="44">
        <v>0</v>
      </c>
      <c r="V76" s="44">
        <v>0</v>
      </c>
      <c r="W76" s="44">
        <v>0</v>
      </c>
      <c r="X76" s="44">
        <v>0</v>
      </c>
      <c r="Y76" s="44">
        <v>0</v>
      </c>
      <c r="Z76" s="44">
        <v>0</v>
      </c>
      <c r="AA76" s="44">
        <v>0</v>
      </c>
      <c r="AB76" s="44">
        <v>0</v>
      </c>
      <c r="AC76" s="44">
        <v>0</v>
      </c>
      <c r="AD76" s="44">
        <v>0</v>
      </c>
      <c r="AE76" s="44">
        <v>0</v>
      </c>
      <c r="AF76" s="44">
        <v>0</v>
      </c>
      <c r="AG76" s="44">
        <v>1</v>
      </c>
      <c r="AH76" s="44">
        <v>1</v>
      </c>
    </row>
    <row r="77" spans="1:34" x14ac:dyDescent="0.3">
      <c r="A77" s="44">
        <v>29</v>
      </c>
      <c r="B77" s="44" t="s">
        <v>1257</v>
      </c>
      <c r="C77" s="44">
        <v>0</v>
      </c>
      <c r="D77" s="44">
        <v>0</v>
      </c>
      <c r="E77" s="44">
        <v>1</v>
      </c>
      <c r="F77" s="44">
        <v>0</v>
      </c>
      <c r="G77" s="44">
        <v>0</v>
      </c>
      <c r="H77" s="44">
        <v>0</v>
      </c>
      <c r="I77" s="44">
        <v>0</v>
      </c>
      <c r="J77" s="44">
        <v>0</v>
      </c>
      <c r="K77" s="44">
        <v>0</v>
      </c>
      <c r="L77" s="44">
        <f t="shared" si="1"/>
        <v>1</v>
      </c>
      <c r="O77" s="44">
        <v>29</v>
      </c>
      <c r="P77" s="44" t="s">
        <v>1257</v>
      </c>
      <c r="Q77" s="44">
        <v>0</v>
      </c>
      <c r="R77" s="44">
        <v>0</v>
      </c>
      <c r="S77" s="44">
        <v>0</v>
      </c>
      <c r="T77" s="44">
        <v>0</v>
      </c>
      <c r="U77" s="44">
        <v>0</v>
      </c>
      <c r="V77" s="44">
        <v>0</v>
      </c>
      <c r="W77" s="44">
        <v>0</v>
      </c>
      <c r="X77" s="44">
        <v>0</v>
      </c>
      <c r="Y77" s="44">
        <v>0</v>
      </c>
      <c r="Z77" s="44">
        <v>0</v>
      </c>
      <c r="AA77" s="44">
        <v>0</v>
      </c>
      <c r="AB77" s="44">
        <v>1</v>
      </c>
      <c r="AC77" s="44">
        <v>0</v>
      </c>
      <c r="AD77" s="44">
        <v>0</v>
      </c>
      <c r="AE77" s="44">
        <v>0</v>
      </c>
      <c r="AF77" s="44">
        <v>0</v>
      </c>
      <c r="AG77" s="44">
        <v>0</v>
      </c>
      <c r="AH77" s="44">
        <v>1</v>
      </c>
    </row>
    <row r="78" spans="1:34" x14ac:dyDescent="0.3">
      <c r="A78" s="44">
        <v>30</v>
      </c>
      <c r="B78" s="44" t="s">
        <v>1258</v>
      </c>
      <c r="C78" s="44">
        <v>0</v>
      </c>
      <c r="D78" s="44">
        <v>1</v>
      </c>
      <c r="E78" s="44">
        <v>0</v>
      </c>
      <c r="F78" s="44">
        <v>0</v>
      </c>
      <c r="G78" s="44">
        <v>0</v>
      </c>
      <c r="H78" s="44">
        <v>0</v>
      </c>
      <c r="I78" s="44">
        <v>0</v>
      </c>
      <c r="J78" s="44">
        <v>0</v>
      </c>
      <c r="K78" s="44">
        <v>0</v>
      </c>
      <c r="L78" s="44">
        <f t="shared" si="1"/>
        <v>1</v>
      </c>
      <c r="O78" s="44">
        <v>30</v>
      </c>
      <c r="P78" s="44" t="s">
        <v>1258</v>
      </c>
      <c r="Q78" s="44">
        <v>0</v>
      </c>
      <c r="R78" s="44">
        <v>0</v>
      </c>
      <c r="S78" s="44">
        <v>0</v>
      </c>
      <c r="T78" s="44">
        <v>0</v>
      </c>
      <c r="U78" s="44">
        <v>0</v>
      </c>
      <c r="V78" s="44">
        <v>0</v>
      </c>
      <c r="W78" s="44">
        <v>0</v>
      </c>
      <c r="X78" s="44">
        <v>0</v>
      </c>
      <c r="Y78" s="44">
        <v>0</v>
      </c>
      <c r="Z78" s="44">
        <v>0</v>
      </c>
      <c r="AA78" s="44">
        <v>0</v>
      </c>
      <c r="AB78" s="44">
        <v>0</v>
      </c>
      <c r="AC78" s="44">
        <v>0</v>
      </c>
      <c r="AD78" s="44">
        <v>0</v>
      </c>
      <c r="AE78" s="44">
        <v>0</v>
      </c>
      <c r="AF78" s="44">
        <v>0</v>
      </c>
      <c r="AG78" s="44">
        <v>1</v>
      </c>
      <c r="AH78" s="44">
        <v>1</v>
      </c>
    </row>
    <row r="79" spans="1:34" x14ac:dyDescent="0.3">
      <c r="A79" s="44">
        <v>31</v>
      </c>
      <c r="B79" s="44" t="s">
        <v>1259</v>
      </c>
      <c r="C79" s="44">
        <v>0</v>
      </c>
      <c r="D79" s="44">
        <v>0</v>
      </c>
      <c r="E79" s="44">
        <v>0</v>
      </c>
      <c r="F79" s="44">
        <v>0</v>
      </c>
      <c r="G79" s="44">
        <v>0</v>
      </c>
      <c r="H79" s="44">
        <v>0</v>
      </c>
      <c r="I79" s="44">
        <v>0</v>
      </c>
      <c r="J79" s="44">
        <v>1</v>
      </c>
      <c r="K79" s="44">
        <v>0</v>
      </c>
      <c r="L79" s="44">
        <f t="shared" si="1"/>
        <v>1</v>
      </c>
      <c r="O79" s="44">
        <v>31</v>
      </c>
      <c r="P79" s="44" t="s">
        <v>1259</v>
      </c>
      <c r="Q79" s="44">
        <v>0</v>
      </c>
      <c r="R79" s="44">
        <v>0</v>
      </c>
      <c r="S79" s="44">
        <v>0</v>
      </c>
      <c r="T79" s="44">
        <v>0</v>
      </c>
      <c r="U79" s="44">
        <v>0</v>
      </c>
      <c r="V79" s="44">
        <v>0</v>
      </c>
      <c r="W79" s="44">
        <v>0</v>
      </c>
      <c r="X79" s="44">
        <v>0</v>
      </c>
      <c r="Y79" s="44">
        <v>0</v>
      </c>
      <c r="Z79" s="44">
        <v>0</v>
      </c>
      <c r="AA79" s="44">
        <v>0</v>
      </c>
      <c r="AB79" s="44">
        <v>1</v>
      </c>
      <c r="AC79" s="44">
        <v>0</v>
      </c>
      <c r="AD79" s="44">
        <v>0</v>
      </c>
      <c r="AE79" s="44">
        <v>0</v>
      </c>
      <c r="AF79" s="44">
        <v>0</v>
      </c>
      <c r="AG79" s="44">
        <v>0</v>
      </c>
      <c r="AH79" s="44">
        <v>1</v>
      </c>
    </row>
    <row r="80" spans="1:34" x14ac:dyDescent="0.3">
      <c r="A80" s="44">
        <v>33</v>
      </c>
      <c r="B80" s="44" t="s">
        <v>1260</v>
      </c>
      <c r="C80" s="44">
        <v>0</v>
      </c>
      <c r="D80" s="44">
        <v>1</v>
      </c>
      <c r="E80" s="44">
        <v>0</v>
      </c>
      <c r="F80" s="44">
        <v>0</v>
      </c>
      <c r="G80" s="44">
        <v>0</v>
      </c>
      <c r="H80" s="44">
        <v>0</v>
      </c>
      <c r="I80" s="44">
        <v>0</v>
      </c>
      <c r="J80" s="44">
        <v>0</v>
      </c>
      <c r="K80" s="44">
        <v>0</v>
      </c>
      <c r="L80" s="44">
        <f t="shared" si="1"/>
        <v>1</v>
      </c>
      <c r="O80" s="44">
        <v>33</v>
      </c>
      <c r="P80" s="44" t="s">
        <v>1260</v>
      </c>
      <c r="Q80" s="44">
        <v>0</v>
      </c>
      <c r="R80" s="44">
        <v>0</v>
      </c>
      <c r="S80" s="44">
        <v>0</v>
      </c>
      <c r="T80" s="44">
        <v>0</v>
      </c>
      <c r="U80" s="44">
        <v>0</v>
      </c>
      <c r="V80" s="44">
        <v>0</v>
      </c>
      <c r="W80" s="44">
        <v>0</v>
      </c>
      <c r="X80" s="44">
        <v>0</v>
      </c>
      <c r="Y80" s="44">
        <v>0</v>
      </c>
      <c r="Z80" s="44">
        <v>0</v>
      </c>
      <c r="AA80" s="44">
        <v>0</v>
      </c>
      <c r="AB80" s="44">
        <v>1</v>
      </c>
      <c r="AC80" s="44">
        <v>0</v>
      </c>
      <c r="AD80" s="44">
        <v>0</v>
      </c>
      <c r="AE80" s="44">
        <v>0</v>
      </c>
      <c r="AF80" s="44">
        <v>0</v>
      </c>
      <c r="AG80" s="44">
        <v>0</v>
      </c>
      <c r="AH80" s="44">
        <v>1</v>
      </c>
    </row>
    <row r="81" spans="1:34" x14ac:dyDescent="0.3">
      <c r="A81" s="44">
        <v>34</v>
      </c>
      <c r="B81" s="44" t="s">
        <v>1261</v>
      </c>
      <c r="C81" s="44">
        <v>0</v>
      </c>
      <c r="D81" s="44">
        <v>1</v>
      </c>
      <c r="E81" s="44">
        <v>0</v>
      </c>
      <c r="F81" s="44">
        <v>0</v>
      </c>
      <c r="G81" s="44">
        <v>0</v>
      </c>
      <c r="H81" s="44">
        <v>0</v>
      </c>
      <c r="I81" s="44">
        <v>0</v>
      </c>
      <c r="J81" s="44">
        <v>0</v>
      </c>
      <c r="K81" s="44">
        <v>0</v>
      </c>
      <c r="L81" s="44">
        <f t="shared" si="1"/>
        <v>1</v>
      </c>
      <c r="O81" s="44">
        <v>34</v>
      </c>
      <c r="P81" s="44" t="s">
        <v>1261</v>
      </c>
      <c r="Q81" s="44">
        <v>0</v>
      </c>
      <c r="R81" s="44">
        <v>0</v>
      </c>
      <c r="S81" s="44">
        <v>0</v>
      </c>
      <c r="T81" s="44">
        <v>0</v>
      </c>
      <c r="U81" s="44">
        <v>0</v>
      </c>
      <c r="V81" s="44">
        <v>0</v>
      </c>
      <c r="W81" s="44">
        <v>0</v>
      </c>
      <c r="X81" s="44">
        <v>0</v>
      </c>
      <c r="Y81" s="44">
        <v>0</v>
      </c>
      <c r="Z81" s="44">
        <v>0</v>
      </c>
      <c r="AA81" s="44">
        <v>0</v>
      </c>
      <c r="AB81" s="44">
        <v>0</v>
      </c>
      <c r="AC81" s="44">
        <v>0</v>
      </c>
      <c r="AD81" s="44">
        <v>0</v>
      </c>
      <c r="AE81" s="44">
        <v>0</v>
      </c>
      <c r="AF81" s="44">
        <v>0</v>
      </c>
      <c r="AG81" s="44">
        <v>1</v>
      </c>
      <c r="AH81" s="44">
        <v>1</v>
      </c>
    </row>
    <row r="82" spans="1:34" x14ac:dyDescent="0.3">
      <c r="A82" s="44">
        <v>35</v>
      </c>
      <c r="B82" s="44" t="s">
        <v>1262</v>
      </c>
      <c r="C82" s="44">
        <v>0</v>
      </c>
      <c r="D82" s="44">
        <v>0</v>
      </c>
      <c r="E82" s="44">
        <v>1</v>
      </c>
      <c r="F82" s="44">
        <v>0</v>
      </c>
      <c r="G82" s="44">
        <v>0</v>
      </c>
      <c r="H82" s="44">
        <v>0</v>
      </c>
      <c r="I82" s="44">
        <v>0</v>
      </c>
      <c r="J82" s="44">
        <v>0</v>
      </c>
      <c r="K82" s="44">
        <v>0</v>
      </c>
      <c r="L82" s="44">
        <f t="shared" si="1"/>
        <v>1</v>
      </c>
      <c r="O82" s="44">
        <v>35</v>
      </c>
      <c r="P82" s="44" t="s">
        <v>1262</v>
      </c>
      <c r="Q82" s="44">
        <v>0</v>
      </c>
      <c r="R82" s="44">
        <v>0</v>
      </c>
      <c r="S82" s="44">
        <v>0</v>
      </c>
      <c r="T82" s="44">
        <v>0</v>
      </c>
      <c r="U82" s="44">
        <v>0</v>
      </c>
      <c r="V82" s="44">
        <v>0</v>
      </c>
      <c r="W82" s="44">
        <v>0</v>
      </c>
      <c r="X82" s="44">
        <v>0</v>
      </c>
      <c r="Y82" s="44">
        <v>0</v>
      </c>
      <c r="Z82" s="44">
        <v>0</v>
      </c>
      <c r="AA82" s="44">
        <v>1</v>
      </c>
      <c r="AB82" s="44">
        <v>0</v>
      </c>
      <c r="AC82" s="44">
        <v>0</v>
      </c>
      <c r="AD82" s="44">
        <v>0</v>
      </c>
      <c r="AE82" s="44">
        <v>0</v>
      </c>
      <c r="AF82" s="44">
        <v>0</v>
      </c>
      <c r="AG82" s="44">
        <v>0</v>
      </c>
      <c r="AH82" s="44">
        <v>1</v>
      </c>
    </row>
    <row r="83" spans="1:34" x14ac:dyDescent="0.3">
      <c r="A83" s="44">
        <v>37</v>
      </c>
      <c r="B83" s="44" t="s">
        <v>1263</v>
      </c>
      <c r="C83" s="44">
        <v>0</v>
      </c>
      <c r="D83" s="44">
        <v>0</v>
      </c>
      <c r="E83" s="44">
        <v>0</v>
      </c>
      <c r="F83" s="44">
        <v>0</v>
      </c>
      <c r="G83" s="44">
        <v>1</v>
      </c>
      <c r="H83" s="44">
        <v>0</v>
      </c>
      <c r="I83" s="44">
        <v>0</v>
      </c>
      <c r="J83" s="44">
        <v>0</v>
      </c>
      <c r="K83" s="44">
        <v>0</v>
      </c>
      <c r="L83" s="44">
        <f t="shared" si="1"/>
        <v>1</v>
      </c>
      <c r="O83" s="44">
        <v>37</v>
      </c>
      <c r="P83" s="44" t="s">
        <v>1263</v>
      </c>
      <c r="Q83" s="44">
        <v>0</v>
      </c>
      <c r="R83" s="44">
        <v>0</v>
      </c>
      <c r="S83" s="44">
        <v>0</v>
      </c>
      <c r="T83" s="44">
        <v>0</v>
      </c>
      <c r="U83" s="44">
        <v>0</v>
      </c>
      <c r="V83" s="44">
        <v>0</v>
      </c>
      <c r="W83" s="44">
        <v>0</v>
      </c>
      <c r="X83" s="44">
        <v>0</v>
      </c>
      <c r="Y83" s="44">
        <v>0</v>
      </c>
      <c r="Z83" s="44">
        <v>0</v>
      </c>
      <c r="AA83" s="44">
        <v>0</v>
      </c>
      <c r="AB83" s="44">
        <v>1</v>
      </c>
      <c r="AC83" s="44">
        <v>0</v>
      </c>
      <c r="AD83" s="44">
        <v>0</v>
      </c>
      <c r="AE83" s="44">
        <v>0</v>
      </c>
      <c r="AF83" s="44">
        <v>0</v>
      </c>
      <c r="AG83" s="44">
        <v>0</v>
      </c>
      <c r="AH83" s="44">
        <v>1</v>
      </c>
    </row>
    <row r="84" spans="1:34" x14ac:dyDescent="0.3">
      <c r="A84" s="44">
        <v>38</v>
      </c>
      <c r="B84" s="44" t="s">
        <v>1264</v>
      </c>
      <c r="C84" s="44">
        <v>0</v>
      </c>
      <c r="D84" s="44">
        <v>0</v>
      </c>
      <c r="E84" s="44">
        <v>0</v>
      </c>
      <c r="F84" s="44">
        <v>0</v>
      </c>
      <c r="G84" s="44">
        <v>0</v>
      </c>
      <c r="H84" s="44">
        <v>1</v>
      </c>
      <c r="I84" s="44">
        <v>0</v>
      </c>
      <c r="J84" s="44">
        <v>0</v>
      </c>
      <c r="K84" s="44">
        <v>0</v>
      </c>
      <c r="L84" s="44">
        <f t="shared" si="1"/>
        <v>1</v>
      </c>
      <c r="O84" s="44">
        <v>38</v>
      </c>
      <c r="P84" s="44" t="s">
        <v>1264</v>
      </c>
      <c r="Q84" s="44">
        <v>0</v>
      </c>
      <c r="R84" s="44">
        <v>0</v>
      </c>
      <c r="S84" s="44">
        <v>0</v>
      </c>
      <c r="T84" s="44">
        <v>0</v>
      </c>
      <c r="U84" s="44">
        <v>0</v>
      </c>
      <c r="V84" s="44">
        <v>0</v>
      </c>
      <c r="W84" s="44">
        <v>0</v>
      </c>
      <c r="X84" s="44">
        <v>0</v>
      </c>
      <c r="Y84" s="44">
        <v>0</v>
      </c>
      <c r="Z84" s="44">
        <v>0</v>
      </c>
      <c r="AA84" s="44">
        <v>0</v>
      </c>
      <c r="AB84" s="44">
        <v>1</v>
      </c>
      <c r="AC84" s="44">
        <v>0</v>
      </c>
      <c r="AD84" s="44">
        <v>0</v>
      </c>
      <c r="AE84" s="44">
        <v>0</v>
      </c>
      <c r="AF84" s="44">
        <v>0</v>
      </c>
      <c r="AG84" s="44">
        <v>0</v>
      </c>
      <c r="AH84" s="44">
        <v>1</v>
      </c>
    </row>
    <row r="85" spans="1:34" x14ac:dyDescent="0.3">
      <c r="A85" s="44">
        <v>39</v>
      </c>
      <c r="B85" s="44" t="s">
        <v>1265</v>
      </c>
      <c r="C85" s="44">
        <v>0</v>
      </c>
      <c r="D85" s="44">
        <v>1</v>
      </c>
      <c r="E85" s="44">
        <v>0</v>
      </c>
      <c r="F85" s="44">
        <v>0</v>
      </c>
      <c r="G85" s="44">
        <v>0</v>
      </c>
      <c r="H85" s="44">
        <v>0</v>
      </c>
      <c r="I85" s="44">
        <v>0</v>
      </c>
      <c r="J85" s="44">
        <v>0</v>
      </c>
      <c r="K85" s="44">
        <v>0</v>
      </c>
      <c r="L85" s="44">
        <f t="shared" si="1"/>
        <v>1</v>
      </c>
      <c r="O85" s="44">
        <v>39</v>
      </c>
      <c r="P85" s="44" t="s">
        <v>1265</v>
      </c>
      <c r="Q85" s="44">
        <v>0</v>
      </c>
      <c r="R85" s="44">
        <v>0</v>
      </c>
      <c r="S85" s="44">
        <v>0</v>
      </c>
      <c r="T85" s="44">
        <v>0</v>
      </c>
      <c r="U85" s="44">
        <v>0</v>
      </c>
      <c r="V85" s="44">
        <v>0</v>
      </c>
      <c r="W85" s="44">
        <v>0</v>
      </c>
      <c r="X85" s="44">
        <v>0</v>
      </c>
      <c r="Y85" s="44">
        <v>0</v>
      </c>
      <c r="Z85" s="44">
        <v>0</v>
      </c>
      <c r="AA85" s="44">
        <v>0</v>
      </c>
      <c r="AB85" s="44">
        <v>1</v>
      </c>
      <c r="AC85" s="44">
        <v>0</v>
      </c>
      <c r="AD85" s="44">
        <v>0</v>
      </c>
      <c r="AE85" s="44">
        <v>0</v>
      </c>
      <c r="AF85" s="44">
        <v>0</v>
      </c>
      <c r="AG85" s="44">
        <v>0</v>
      </c>
      <c r="AH85" s="44">
        <v>1</v>
      </c>
    </row>
    <row r="86" spans="1:34" x14ac:dyDescent="0.3">
      <c r="A86" s="44">
        <v>41</v>
      </c>
      <c r="B86" s="44" t="s">
        <v>1266</v>
      </c>
      <c r="C86" s="44">
        <v>0</v>
      </c>
      <c r="D86" s="44">
        <v>0</v>
      </c>
      <c r="E86" s="44">
        <v>0</v>
      </c>
      <c r="F86" s="44">
        <v>0</v>
      </c>
      <c r="G86" s="44">
        <v>0</v>
      </c>
      <c r="H86" s="44">
        <v>0</v>
      </c>
      <c r="I86" s="44">
        <v>0</v>
      </c>
      <c r="J86" s="44">
        <v>1</v>
      </c>
      <c r="K86" s="44">
        <v>0</v>
      </c>
      <c r="L86" s="44">
        <f t="shared" si="1"/>
        <v>1</v>
      </c>
      <c r="O86" s="44">
        <v>41</v>
      </c>
      <c r="P86" s="44" t="s">
        <v>1266</v>
      </c>
      <c r="Q86" s="44">
        <v>0</v>
      </c>
      <c r="R86" s="44">
        <v>0</v>
      </c>
      <c r="S86" s="44">
        <v>0</v>
      </c>
      <c r="T86" s="44">
        <v>0</v>
      </c>
      <c r="U86" s="44">
        <v>0</v>
      </c>
      <c r="V86" s="44">
        <v>0</v>
      </c>
      <c r="W86" s="44">
        <v>0</v>
      </c>
      <c r="X86" s="44">
        <v>0</v>
      </c>
      <c r="Y86" s="44">
        <v>0</v>
      </c>
      <c r="Z86" s="44">
        <v>0</v>
      </c>
      <c r="AA86" s="44">
        <v>0</v>
      </c>
      <c r="AB86" s="44">
        <v>1</v>
      </c>
      <c r="AC86" s="44">
        <v>0</v>
      </c>
      <c r="AD86" s="44">
        <v>0</v>
      </c>
      <c r="AE86" s="44">
        <v>0</v>
      </c>
      <c r="AF86" s="44">
        <v>0</v>
      </c>
      <c r="AG86" s="44">
        <v>0</v>
      </c>
      <c r="AH86" s="44">
        <v>1</v>
      </c>
    </row>
    <row r="87" spans="1:34" x14ac:dyDescent="0.3">
      <c r="A87" s="44">
        <v>42</v>
      </c>
      <c r="B87" s="44" t="s">
        <v>1267</v>
      </c>
      <c r="C87" s="44">
        <v>0</v>
      </c>
      <c r="D87" s="44">
        <v>1</v>
      </c>
      <c r="E87" s="44">
        <v>0</v>
      </c>
      <c r="F87" s="44">
        <v>0</v>
      </c>
      <c r="G87" s="44">
        <v>0</v>
      </c>
      <c r="H87" s="44">
        <v>0</v>
      </c>
      <c r="I87" s="44">
        <v>0</v>
      </c>
      <c r="J87" s="44">
        <v>0</v>
      </c>
      <c r="K87" s="44">
        <v>0</v>
      </c>
      <c r="L87" s="44">
        <f t="shared" si="1"/>
        <v>1</v>
      </c>
      <c r="O87" s="44">
        <v>42</v>
      </c>
      <c r="P87" s="44" t="s">
        <v>1267</v>
      </c>
      <c r="Q87" s="44">
        <v>0</v>
      </c>
      <c r="R87" s="44">
        <v>0</v>
      </c>
      <c r="S87" s="44">
        <v>0</v>
      </c>
      <c r="T87" s="44">
        <v>0</v>
      </c>
      <c r="U87" s="44">
        <v>0</v>
      </c>
      <c r="V87" s="44">
        <v>0</v>
      </c>
      <c r="W87" s="44">
        <v>0</v>
      </c>
      <c r="X87" s="44">
        <v>0</v>
      </c>
      <c r="Y87" s="44">
        <v>0</v>
      </c>
      <c r="Z87" s="44">
        <v>0</v>
      </c>
      <c r="AA87" s="44">
        <v>0</v>
      </c>
      <c r="AB87" s="44">
        <v>1</v>
      </c>
      <c r="AC87" s="44">
        <v>0</v>
      </c>
      <c r="AD87" s="44">
        <v>0</v>
      </c>
      <c r="AE87" s="44">
        <v>0</v>
      </c>
      <c r="AF87" s="44">
        <v>0</v>
      </c>
      <c r="AG87" s="44">
        <v>0</v>
      </c>
      <c r="AH87" s="44">
        <v>1</v>
      </c>
    </row>
    <row r="88" spans="1:34" x14ac:dyDescent="0.3">
      <c r="A88" s="44">
        <v>43</v>
      </c>
      <c r="B88" s="44" t="s">
        <v>1268</v>
      </c>
      <c r="C88" s="44">
        <v>0</v>
      </c>
      <c r="D88" s="44">
        <v>0</v>
      </c>
      <c r="E88" s="44">
        <v>1</v>
      </c>
      <c r="F88" s="44">
        <v>0</v>
      </c>
      <c r="G88" s="44">
        <v>0</v>
      </c>
      <c r="H88" s="44">
        <v>0</v>
      </c>
      <c r="I88" s="44">
        <v>0</v>
      </c>
      <c r="J88" s="44">
        <v>0</v>
      </c>
      <c r="K88" s="44">
        <v>0</v>
      </c>
      <c r="L88" s="44">
        <f t="shared" si="1"/>
        <v>1</v>
      </c>
      <c r="O88" s="44">
        <v>43</v>
      </c>
      <c r="P88" s="44" t="s">
        <v>1268</v>
      </c>
      <c r="Q88" s="44">
        <v>0</v>
      </c>
      <c r="R88" s="44">
        <v>0</v>
      </c>
      <c r="S88" s="44">
        <v>0</v>
      </c>
      <c r="T88" s="44">
        <v>0</v>
      </c>
      <c r="U88" s="44">
        <v>0</v>
      </c>
      <c r="V88" s="44">
        <v>0</v>
      </c>
      <c r="W88" s="44">
        <v>0</v>
      </c>
      <c r="X88" s="44">
        <v>0</v>
      </c>
      <c r="Y88" s="44">
        <v>0</v>
      </c>
      <c r="Z88" s="44">
        <v>0</v>
      </c>
      <c r="AA88" s="44">
        <v>0</v>
      </c>
      <c r="AB88" s="44">
        <v>0</v>
      </c>
      <c r="AC88" s="44">
        <v>0</v>
      </c>
      <c r="AD88" s="44">
        <v>0</v>
      </c>
      <c r="AE88" s="44">
        <v>0</v>
      </c>
      <c r="AF88" s="44">
        <v>0</v>
      </c>
      <c r="AG88" s="44">
        <v>1</v>
      </c>
      <c r="AH88" s="44">
        <v>1</v>
      </c>
    </row>
    <row r="89" spans="1:34" x14ac:dyDescent="0.3">
      <c r="A89" s="44">
        <v>44</v>
      </c>
      <c r="B89" s="44" t="s">
        <v>1269</v>
      </c>
      <c r="C89" s="44">
        <v>0</v>
      </c>
      <c r="D89" s="44">
        <v>1</v>
      </c>
      <c r="E89" s="44">
        <v>0</v>
      </c>
      <c r="F89" s="44">
        <v>0</v>
      </c>
      <c r="G89" s="44">
        <v>0</v>
      </c>
      <c r="H89" s="44">
        <v>0</v>
      </c>
      <c r="I89" s="44">
        <v>0</v>
      </c>
      <c r="J89" s="44">
        <v>0</v>
      </c>
      <c r="K89" s="44">
        <v>0</v>
      </c>
      <c r="L89" s="44">
        <f t="shared" si="1"/>
        <v>1</v>
      </c>
      <c r="O89" s="44">
        <v>44</v>
      </c>
      <c r="P89" s="44" t="s">
        <v>1269</v>
      </c>
      <c r="Q89" s="44">
        <v>0</v>
      </c>
      <c r="R89" s="44">
        <v>0</v>
      </c>
      <c r="S89" s="44">
        <v>0</v>
      </c>
      <c r="T89" s="44">
        <v>0</v>
      </c>
      <c r="U89" s="44">
        <v>0</v>
      </c>
      <c r="V89" s="44">
        <v>0</v>
      </c>
      <c r="W89" s="44">
        <v>0</v>
      </c>
      <c r="X89" s="44">
        <v>0</v>
      </c>
      <c r="Y89" s="44">
        <v>0</v>
      </c>
      <c r="Z89" s="44">
        <v>0</v>
      </c>
      <c r="AA89" s="44">
        <v>0</v>
      </c>
      <c r="AB89" s="44">
        <v>0</v>
      </c>
      <c r="AC89" s="44">
        <v>0</v>
      </c>
      <c r="AD89" s="44">
        <v>0</v>
      </c>
      <c r="AE89" s="44">
        <v>0</v>
      </c>
      <c r="AF89" s="44">
        <v>0</v>
      </c>
      <c r="AG89" s="44">
        <v>1</v>
      </c>
      <c r="AH89" s="44">
        <v>1</v>
      </c>
    </row>
    <row r="90" spans="1:34" x14ac:dyDescent="0.3">
      <c r="A90" s="44">
        <v>47</v>
      </c>
      <c r="B90" s="44" t="s">
        <v>1188</v>
      </c>
      <c r="C90" s="44">
        <v>0</v>
      </c>
      <c r="D90" s="44">
        <v>0</v>
      </c>
      <c r="E90" s="44">
        <v>1</v>
      </c>
      <c r="F90" s="44">
        <v>0</v>
      </c>
      <c r="G90" s="44">
        <v>0</v>
      </c>
      <c r="H90" s="44">
        <v>0</v>
      </c>
      <c r="I90" s="44">
        <v>0</v>
      </c>
      <c r="J90" s="44">
        <v>0</v>
      </c>
      <c r="K90" s="44">
        <v>0</v>
      </c>
      <c r="L90" s="44">
        <f t="shared" si="1"/>
        <v>1</v>
      </c>
      <c r="O90" s="44">
        <v>47</v>
      </c>
      <c r="P90" s="44" t="s">
        <v>1188</v>
      </c>
      <c r="Q90" s="44">
        <v>0</v>
      </c>
      <c r="R90" s="44">
        <v>0</v>
      </c>
      <c r="S90" s="44">
        <v>0</v>
      </c>
      <c r="T90" s="44">
        <v>0</v>
      </c>
      <c r="U90" s="44">
        <v>0</v>
      </c>
      <c r="V90" s="44">
        <v>0</v>
      </c>
      <c r="W90" s="44">
        <v>0</v>
      </c>
      <c r="X90" s="44">
        <v>0</v>
      </c>
      <c r="Y90" s="44">
        <v>0</v>
      </c>
      <c r="Z90" s="44">
        <v>0</v>
      </c>
      <c r="AA90" s="44">
        <v>1</v>
      </c>
      <c r="AB90" s="44">
        <v>0</v>
      </c>
      <c r="AC90" s="44">
        <v>0</v>
      </c>
      <c r="AD90" s="44">
        <v>0</v>
      </c>
      <c r="AE90" s="44">
        <v>0</v>
      </c>
      <c r="AF90" s="44">
        <v>0</v>
      </c>
      <c r="AG90" s="44">
        <v>0</v>
      </c>
      <c r="AH90" s="44">
        <v>1</v>
      </c>
    </row>
    <row r="91" spans="1:34" x14ac:dyDescent="0.3">
      <c r="A91" s="44">
        <v>48</v>
      </c>
      <c r="B91" s="44" t="s">
        <v>1168</v>
      </c>
      <c r="C91" s="44">
        <v>0</v>
      </c>
      <c r="D91" s="44">
        <v>1</v>
      </c>
      <c r="E91" s="44">
        <v>0</v>
      </c>
      <c r="F91" s="44">
        <v>0</v>
      </c>
      <c r="G91" s="44">
        <v>0</v>
      </c>
      <c r="H91" s="44">
        <v>0</v>
      </c>
      <c r="I91" s="44">
        <v>0</v>
      </c>
      <c r="J91" s="44">
        <v>0</v>
      </c>
      <c r="K91" s="44">
        <v>0</v>
      </c>
      <c r="L91" s="44">
        <f t="shared" si="1"/>
        <v>1</v>
      </c>
      <c r="O91" s="44">
        <v>48</v>
      </c>
      <c r="P91" s="44" t="s">
        <v>1168</v>
      </c>
      <c r="Q91" s="44">
        <v>0</v>
      </c>
      <c r="R91" s="44">
        <v>0</v>
      </c>
      <c r="S91" s="44">
        <v>0</v>
      </c>
      <c r="T91" s="44">
        <v>0</v>
      </c>
      <c r="U91" s="44">
        <v>0</v>
      </c>
      <c r="V91" s="44">
        <v>0</v>
      </c>
      <c r="W91" s="44">
        <v>0</v>
      </c>
      <c r="X91" s="44">
        <v>1</v>
      </c>
      <c r="Y91" s="44">
        <v>0</v>
      </c>
      <c r="Z91" s="44">
        <v>0</v>
      </c>
      <c r="AA91" s="44">
        <v>0</v>
      </c>
      <c r="AB91" s="44">
        <v>0</v>
      </c>
      <c r="AC91" s="44">
        <v>0</v>
      </c>
      <c r="AD91" s="44">
        <v>0</v>
      </c>
      <c r="AE91" s="44">
        <v>0</v>
      </c>
      <c r="AF91" s="44">
        <v>0</v>
      </c>
      <c r="AG91" s="44">
        <v>0</v>
      </c>
      <c r="AH91" s="44">
        <v>1</v>
      </c>
    </row>
    <row r="92" spans="1:34" x14ac:dyDescent="0.3">
      <c r="A92" s="44">
        <v>54</v>
      </c>
      <c r="B92" s="44" t="s">
        <v>1270</v>
      </c>
      <c r="C92" s="44">
        <v>0</v>
      </c>
      <c r="D92" s="44">
        <v>1</v>
      </c>
      <c r="E92" s="44">
        <v>0</v>
      </c>
      <c r="F92" s="44">
        <v>0</v>
      </c>
      <c r="G92" s="44">
        <v>0</v>
      </c>
      <c r="H92" s="44">
        <v>0</v>
      </c>
      <c r="I92" s="44">
        <v>0</v>
      </c>
      <c r="J92" s="44">
        <v>0</v>
      </c>
      <c r="K92" s="44">
        <v>0</v>
      </c>
      <c r="L92" s="44">
        <f t="shared" si="1"/>
        <v>1</v>
      </c>
      <c r="O92" s="44">
        <v>54</v>
      </c>
      <c r="P92" s="44" t="s">
        <v>1270</v>
      </c>
      <c r="Q92" s="44">
        <v>0</v>
      </c>
      <c r="R92" s="44">
        <v>0</v>
      </c>
      <c r="S92" s="44">
        <v>0</v>
      </c>
      <c r="T92" s="44">
        <v>0</v>
      </c>
      <c r="U92" s="44">
        <v>0</v>
      </c>
      <c r="V92" s="44">
        <v>0</v>
      </c>
      <c r="W92" s="44">
        <v>0</v>
      </c>
      <c r="X92" s="44">
        <v>0</v>
      </c>
      <c r="Y92" s="44">
        <v>0</v>
      </c>
      <c r="Z92" s="44">
        <v>0</v>
      </c>
      <c r="AA92" s="44">
        <v>0</v>
      </c>
      <c r="AB92" s="44">
        <v>0</v>
      </c>
      <c r="AC92" s="44">
        <v>0</v>
      </c>
      <c r="AD92" s="44">
        <v>0</v>
      </c>
      <c r="AE92" s="44">
        <v>0</v>
      </c>
      <c r="AF92" s="44">
        <v>0</v>
      </c>
      <c r="AG92" s="44">
        <v>1</v>
      </c>
      <c r="AH92" s="44">
        <v>1</v>
      </c>
    </row>
    <row r="93" spans="1:34" x14ac:dyDescent="0.3">
      <c r="A93" s="44">
        <v>55</v>
      </c>
      <c r="B93" s="44" t="s">
        <v>1271</v>
      </c>
      <c r="C93" s="44">
        <v>0</v>
      </c>
      <c r="D93" s="44">
        <v>1</v>
      </c>
      <c r="E93" s="44">
        <v>0</v>
      </c>
      <c r="F93" s="44">
        <v>0</v>
      </c>
      <c r="G93" s="44">
        <v>0</v>
      </c>
      <c r="H93" s="44">
        <v>0</v>
      </c>
      <c r="I93" s="44">
        <v>0</v>
      </c>
      <c r="J93" s="44">
        <v>0</v>
      </c>
      <c r="K93" s="44">
        <v>0</v>
      </c>
      <c r="L93" s="44">
        <f t="shared" si="1"/>
        <v>1</v>
      </c>
      <c r="O93" s="44">
        <v>55</v>
      </c>
      <c r="P93" s="44" t="s">
        <v>1271</v>
      </c>
      <c r="Q93" s="44">
        <v>0</v>
      </c>
      <c r="R93" s="44">
        <v>0</v>
      </c>
      <c r="S93" s="44">
        <v>0</v>
      </c>
      <c r="T93" s="44">
        <v>0</v>
      </c>
      <c r="U93" s="44">
        <v>0</v>
      </c>
      <c r="V93" s="44">
        <v>0</v>
      </c>
      <c r="W93" s="44">
        <v>0</v>
      </c>
      <c r="X93" s="44">
        <v>0</v>
      </c>
      <c r="Y93" s="44">
        <v>0</v>
      </c>
      <c r="Z93" s="44">
        <v>0</v>
      </c>
      <c r="AA93" s="44">
        <v>0</v>
      </c>
      <c r="AB93" s="44">
        <v>0</v>
      </c>
      <c r="AC93" s="44">
        <v>0</v>
      </c>
      <c r="AD93" s="44">
        <v>0</v>
      </c>
      <c r="AE93" s="44">
        <v>0</v>
      </c>
      <c r="AF93" s="44">
        <v>0</v>
      </c>
      <c r="AG93" s="44">
        <v>1</v>
      </c>
      <c r="AH93" s="44">
        <v>1</v>
      </c>
    </row>
    <row r="94" spans="1:34" x14ac:dyDescent="0.3">
      <c r="A94" s="44">
        <v>58</v>
      </c>
      <c r="B94" s="44" t="s">
        <v>1272</v>
      </c>
      <c r="C94" s="44">
        <v>0</v>
      </c>
      <c r="D94" s="44">
        <v>1</v>
      </c>
      <c r="E94" s="44">
        <v>0</v>
      </c>
      <c r="F94" s="44">
        <v>0</v>
      </c>
      <c r="G94" s="44">
        <v>0</v>
      </c>
      <c r="H94" s="44">
        <v>0</v>
      </c>
      <c r="I94" s="44">
        <v>0</v>
      </c>
      <c r="J94" s="44">
        <v>0</v>
      </c>
      <c r="K94" s="44">
        <v>0</v>
      </c>
      <c r="L94" s="44">
        <f t="shared" si="1"/>
        <v>1</v>
      </c>
      <c r="O94" s="44">
        <v>58</v>
      </c>
      <c r="P94" s="44" t="s">
        <v>1272</v>
      </c>
      <c r="Q94" s="44">
        <v>0</v>
      </c>
      <c r="R94" s="44">
        <v>0</v>
      </c>
      <c r="S94" s="44">
        <v>0</v>
      </c>
      <c r="T94" s="44">
        <v>0</v>
      </c>
      <c r="U94" s="44">
        <v>0</v>
      </c>
      <c r="V94" s="44">
        <v>0</v>
      </c>
      <c r="W94" s="44">
        <v>0</v>
      </c>
      <c r="X94" s="44">
        <v>0</v>
      </c>
      <c r="Y94" s="44">
        <v>0</v>
      </c>
      <c r="Z94" s="44">
        <v>0</v>
      </c>
      <c r="AA94" s="44">
        <v>0</v>
      </c>
      <c r="AB94" s="44">
        <v>1</v>
      </c>
      <c r="AC94" s="44">
        <v>0</v>
      </c>
      <c r="AD94" s="44">
        <v>0</v>
      </c>
      <c r="AE94" s="44">
        <v>0</v>
      </c>
      <c r="AF94" s="44">
        <v>0</v>
      </c>
      <c r="AG94" s="44">
        <v>0</v>
      </c>
      <c r="AH94" s="44">
        <v>1</v>
      </c>
    </row>
    <row r="95" spans="1:34" x14ac:dyDescent="0.3">
      <c r="A95" s="44">
        <v>59</v>
      </c>
      <c r="B95" s="44" t="s">
        <v>1273</v>
      </c>
      <c r="C95" s="44">
        <v>0</v>
      </c>
      <c r="D95" s="44">
        <v>0</v>
      </c>
      <c r="E95" s="44">
        <v>0</v>
      </c>
      <c r="F95" s="44">
        <v>0</v>
      </c>
      <c r="G95" s="44">
        <v>1</v>
      </c>
      <c r="H95" s="44">
        <v>0</v>
      </c>
      <c r="I95" s="44">
        <v>0</v>
      </c>
      <c r="J95" s="44">
        <v>0</v>
      </c>
      <c r="K95" s="44">
        <v>0</v>
      </c>
      <c r="L95" s="44">
        <f t="shared" si="1"/>
        <v>1</v>
      </c>
      <c r="O95" s="44">
        <v>59</v>
      </c>
      <c r="P95" s="44" t="s">
        <v>1273</v>
      </c>
      <c r="Q95" s="44">
        <v>0</v>
      </c>
      <c r="R95" s="44">
        <v>0</v>
      </c>
      <c r="S95" s="44">
        <v>0</v>
      </c>
      <c r="T95" s="44">
        <v>0</v>
      </c>
      <c r="U95" s="44">
        <v>0</v>
      </c>
      <c r="V95" s="44">
        <v>0</v>
      </c>
      <c r="W95" s="44">
        <v>0</v>
      </c>
      <c r="X95" s="44">
        <v>0</v>
      </c>
      <c r="Y95" s="44">
        <v>0</v>
      </c>
      <c r="Z95" s="44">
        <v>0</v>
      </c>
      <c r="AA95" s="44">
        <v>0</v>
      </c>
      <c r="AB95" s="44">
        <v>1</v>
      </c>
      <c r="AC95" s="44">
        <v>0</v>
      </c>
      <c r="AD95" s="44">
        <v>0</v>
      </c>
      <c r="AE95" s="44">
        <v>0</v>
      </c>
      <c r="AF95" s="44">
        <v>0</v>
      </c>
      <c r="AG95" s="44">
        <v>0</v>
      </c>
      <c r="AH95" s="44">
        <v>1</v>
      </c>
    </row>
    <row r="96" spans="1:34" x14ac:dyDescent="0.3">
      <c r="A96" s="44">
        <v>60</v>
      </c>
      <c r="B96" s="44" t="s">
        <v>1274</v>
      </c>
      <c r="C96" s="44">
        <v>0</v>
      </c>
      <c r="D96" s="44">
        <v>0</v>
      </c>
      <c r="E96" s="44">
        <v>0</v>
      </c>
      <c r="F96" s="44">
        <v>0</v>
      </c>
      <c r="G96" s="44">
        <v>0</v>
      </c>
      <c r="H96" s="44">
        <v>0</v>
      </c>
      <c r="I96" s="44">
        <v>0</v>
      </c>
      <c r="J96" s="44">
        <v>1</v>
      </c>
      <c r="K96" s="44">
        <v>0</v>
      </c>
      <c r="L96" s="44">
        <f t="shared" si="1"/>
        <v>1</v>
      </c>
      <c r="O96" s="44">
        <v>60</v>
      </c>
      <c r="P96" s="44" t="s">
        <v>1274</v>
      </c>
      <c r="Q96" s="44">
        <v>0</v>
      </c>
      <c r="R96" s="44">
        <v>0</v>
      </c>
      <c r="S96" s="44">
        <v>0</v>
      </c>
      <c r="T96" s="44">
        <v>0</v>
      </c>
      <c r="U96" s="44">
        <v>0</v>
      </c>
      <c r="V96" s="44">
        <v>0</v>
      </c>
      <c r="W96" s="44">
        <v>0</v>
      </c>
      <c r="X96" s="44">
        <v>0</v>
      </c>
      <c r="Y96" s="44">
        <v>0</v>
      </c>
      <c r="Z96" s="44">
        <v>0</v>
      </c>
      <c r="AA96" s="44">
        <v>0</v>
      </c>
      <c r="AB96" s="44">
        <v>1</v>
      </c>
      <c r="AC96" s="44">
        <v>0</v>
      </c>
      <c r="AD96" s="44">
        <v>0</v>
      </c>
      <c r="AE96" s="44">
        <v>0</v>
      </c>
      <c r="AF96" s="44">
        <v>0</v>
      </c>
      <c r="AG96" s="44">
        <v>0</v>
      </c>
      <c r="AH96" s="44">
        <v>1</v>
      </c>
    </row>
    <row r="97" spans="1:34" x14ac:dyDescent="0.3">
      <c r="A97" s="44">
        <v>64</v>
      </c>
      <c r="B97" s="44" t="s">
        <v>1275</v>
      </c>
      <c r="C97" s="44">
        <v>0</v>
      </c>
      <c r="D97" s="44">
        <v>0</v>
      </c>
      <c r="E97" s="44">
        <v>0</v>
      </c>
      <c r="F97" s="44">
        <v>0</v>
      </c>
      <c r="G97" s="44">
        <v>0</v>
      </c>
      <c r="H97" s="44">
        <v>1</v>
      </c>
      <c r="I97" s="44">
        <v>0</v>
      </c>
      <c r="J97" s="44">
        <v>0</v>
      </c>
      <c r="K97" s="44">
        <v>0</v>
      </c>
      <c r="L97" s="44">
        <f t="shared" si="1"/>
        <v>1</v>
      </c>
      <c r="O97" s="44">
        <v>64</v>
      </c>
      <c r="P97" s="44" t="s">
        <v>1275</v>
      </c>
      <c r="Q97" s="44">
        <v>0</v>
      </c>
      <c r="R97" s="44">
        <v>0</v>
      </c>
      <c r="S97" s="44">
        <v>0</v>
      </c>
      <c r="T97" s="44">
        <v>0</v>
      </c>
      <c r="U97" s="44">
        <v>0</v>
      </c>
      <c r="V97" s="44">
        <v>0</v>
      </c>
      <c r="W97" s="44">
        <v>0</v>
      </c>
      <c r="X97" s="44">
        <v>0</v>
      </c>
      <c r="Y97" s="44">
        <v>0</v>
      </c>
      <c r="Z97" s="44">
        <v>0</v>
      </c>
      <c r="AA97" s="44">
        <v>0</v>
      </c>
      <c r="AB97" s="44">
        <v>1</v>
      </c>
      <c r="AC97" s="44">
        <v>0</v>
      </c>
      <c r="AD97" s="44">
        <v>0</v>
      </c>
      <c r="AE97" s="44">
        <v>0</v>
      </c>
      <c r="AF97" s="44">
        <v>0</v>
      </c>
      <c r="AG97" s="44">
        <v>0</v>
      </c>
      <c r="AH97" s="44">
        <v>1</v>
      </c>
    </row>
    <row r="98" spans="1:34" x14ac:dyDescent="0.3">
      <c r="A98" s="44">
        <v>66</v>
      </c>
      <c r="B98" s="44" t="s">
        <v>1276</v>
      </c>
      <c r="C98" s="44">
        <v>0</v>
      </c>
      <c r="D98" s="44">
        <v>0</v>
      </c>
      <c r="E98" s="44">
        <v>0</v>
      </c>
      <c r="F98" s="44">
        <v>0</v>
      </c>
      <c r="G98" s="44">
        <v>0</v>
      </c>
      <c r="H98" s="44">
        <v>0</v>
      </c>
      <c r="I98" s="44">
        <v>0</v>
      </c>
      <c r="J98" s="44">
        <v>1</v>
      </c>
      <c r="K98" s="44">
        <v>0</v>
      </c>
      <c r="L98" s="44">
        <f t="shared" si="1"/>
        <v>1</v>
      </c>
      <c r="O98" s="44">
        <v>66</v>
      </c>
      <c r="P98" s="44" t="s">
        <v>1276</v>
      </c>
      <c r="Q98" s="44">
        <v>0</v>
      </c>
      <c r="R98" s="44">
        <v>0</v>
      </c>
      <c r="S98" s="44">
        <v>0</v>
      </c>
      <c r="T98" s="44">
        <v>0</v>
      </c>
      <c r="U98" s="44">
        <v>0</v>
      </c>
      <c r="V98" s="44">
        <v>0</v>
      </c>
      <c r="W98" s="44">
        <v>0</v>
      </c>
      <c r="X98" s="44">
        <v>0</v>
      </c>
      <c r="Y98" s="44">
        <v>0</v>
      </c>
      <c r="Z98" s="44">
        <v>0</v>
      </c>
      <c r="AA98" s="44">
        <v>0</v>
      </c>
      <c r="AB98" s="44">
        <v>0</v>
      </c>
      <c r="AC98" s="44">
        <v>0</v>
      </c>
      <c r="AD98" s="44">
        <v>0</v>
      </c>
      <c r="AE98" s="44">
        <v>0</v>
      </c>
      <c r="AF98" s="44">
        <v>0</v>
      </c>
      <c r="AG98" s="44">
        <v>1</v>
      </c>
      <c r="AH98" s="44">
        <v>1</v>
      </c>
    </row>
    <row r="99" spans="1:34" x14ac:dyDescent="0.3">
      <c r="A99" s="44">
        <v>67</v>
      </c>
      <c r="B99" s="44" t="s">
        <v>1181</v>
      </c>
      <c r="C99" s="44">
        <v>0</v>
      </c>
      <c r="D99" s="44">
        <v>1</v>
      </c>
      <c r="E99" s="44">
        <v>0</v>
      </c>
      <c r="F99" s="44">
        <v>0</v>
      </c>
      <c r="G99" s="44">
        <v>0</v>
      </c>
      <c r="H99" s="44">
        <v>0</v>
      </c>
      <c r="I99" s="44">
        <v>0</v>
      </c>
      <c r="J99" s="44">
        <v>0</v>
      </c>
      <c r="K99" s="44">
        <v>0</v>
      </c>
      <c r="L99" s="44">
        <f t="shared" si="1"/>
        <v>1</v>
      </c>
      <c r="O99" s="44">
        <v>67</v>
      </c>
      <c r="P99" s="44" t="s">
        <v>1181</v>
      </c>
      <c r="Q99" s="44">
        <v>0</v>
      </c>
      <c r="R99" s="44">
        <v>0</v>
      </c>
      <c r="S99" s="44">
        <v>0</v>
      </c>
      <c r="T99" s="44">
        <v>0</v>
      </c>
      <c r="U99" s="44">
        <v>0</v>
      </c>
      <c r="V99" s="44">
        <v>0</v>
      </c>
      <c r="W99" s="44">
        <v>0</v>
      </c>
      <c r="X99" s="44">
        <v>1</v>
      </c>
      <c r="Y99" s="44">
        <v>0</v>
      </c>
      <c r="Z99" s="44">
        <v>0</v>
      </c>
      <c r="AA99" s="44">
        <v>0</v>
      </c>
      <c r="AB99" s="44">
        <v>0</v>
      </c>
      <c r="AC99" s="44">
        <v>0</v>
      </c>
      <c r="AD99" s="44">
        <v>0</v>
      </c>
      <c r="AE99" s="44">
        <v>0</v>
      </c>
      <c r="AF99" s="44">
        <v>0</v>
      </c>
      <c r="AG99" s="44">
        <v>0</v>
      </c>
      <c r="AH99" s="44">
        <v>1</v>
      </c>
    </row>
    <row r="100" spans="1:34" x14ac:dyDescent="0.3">
      <c r="A100" s="44">
        <v>70</v>
      </c>
      <c r="B100" s="44" t="s">
        <v>1173</v>
      </c>
      <c r="C100" s="44">
        <v>0</v>
      </c>
      <c r="D100" s="44">
        <v>0</v>
      </c>
      <c r="E100" s="44">
        <v>1</v>
      </c>
      <c r="F100" s="44">
        <v>0</v>
      </c>
      <c r="G100" s="44">
        <v>0</v>
      </c>
      <c r="H100" s="44">
        <v>0</v>
      </c>
      <c r="I100" s="44">
        <v>0</v>
      </c>
      <c r="J100" s="44">
        <v>0</v>
      </c>
      <c r="K100" s="44">
        <v>0</v>
      </c>
      <c r="L100" s="44">
        <f t="shared" si="1"/>
        <v>1</v>
      </c>
      <c r="O100" s="44">
        <v>70</v>
      </c>
      <c r="P100" s="44" t="s">
        <v>1173</v>
      </c>
      <c r="Q100" s="44">
        <v>0</v>
      </c>
      <c r="R100" s="44">
        <v>0</v>
      </c>
      <c r="S100" s="44">
        <v>0</v>
      </c>
      <c r="T100" s="44">
        <v>0</v>
      </c>
      <c r="U100" s="44">
        <v>0</v>
      </c>
      <c r="V100" s="44">
        <v>0</v>
      </c>
      <c r="W100" s="44">
        <v>0</v>
      </c>
      <c r="X100" s="44">
        <v>0</v>
      </c>
      <c r="Y100" s="44">
        <v>0</v>
      </c>
      <c r="Z100" s="44">
        <v>0</v>
      </c>
      <c r="AA100" s="44">
        <v>1</v>
      </c>
      <c r="AB100" s="44">
        <v>0</v>
      </c>
      <c r="AC100" s="44">
        <v>0</v>
      </c>
      <c r="AD100" s="44">
        <v>0</v>
      </c>
      <c r="AE100" s="44">
        <v>0</v>
      </c>
      <c r="AF100" s="44">
        <v>0</v>
      </c>
      <c r="AG100" s="44">
        <v>0</v>
      </c>
      <c r="AH100" s="44">
        <v>1</v>
      </c>
    </row>
    <row r="101" spans="1:34" x14ac:dyDescent="0.3">
      <c r="A101" s="44">
        <v>73</v>
      </c>
      <c r="B101" s="44" t="s">
        <v>1277</v>
      </c>
      <c r="C101" s="44">
        <v>0</v>
      </c>
      <c r="D101" s="44">
        <v>1</v>
      </c>
      <c r="E101" s="44">
        <v>0</v>
      </c>
      <c r="F101" s="44">
        <v>0</v>
      </c>
      <c r="G101" s="44">
        <v>0</v>
      </c>
      <c r="H101" s="44">
        <v>0</v>
      </c>
      <c r="I101" s="44">
        <v>0</v>
      </c>
      <c r="J101" s="44">
        <v>0</v>
      </c>
      <c r="K101" s="44">
        <v>0</v>
      </c>
      <c r="L101" s="44">
        <f t="shared" si="1"/>
        <v>1</v>
      </c>
      <c r="O101" s="44">
        <v>73</v>
      </c>
      <c r="P101" s="44" t="s">
        <v>1277</v>
      </c>
      <c r="Q101" s="44">
        <v>0</v>
      </c>
      <c r="R101" s="44">
        <v>0</v>
      </c>
      <c r="S101" s="44">
        <v>0</v>
      </c>
      <c r="T101" s="44">
        <v>0</v>
      </c>
      <c r="U101" s="44">
        <v>0</v>
      </c>
      <c r="V101" s="44">
        <v>0</v>
      </c>
      <c r="W101" s="44">
        <v>0</v>
      </c>
      <c r="X101" s="44">
        <v>0</v>
      </c>
      <c r="Y101" s="44">
        <v>0</v>
      </c>
      <c r="Z101" s="44">
        <v>0</v>
      </c>
      <c r="AA101" s="44">
        <v>0</v>
      </c>
      <c r="AB101" s="44">
        <v>0</v>
      </c>
      <c r="AC101" s="44">
        <v>0</v>
      </c>
      <c r="AD101" s="44">
        <v>0</v>
      </c>
      <c r="AE101" s="44">
        <v>0</v>
      </c>
      <c r="AF101" s="44">
        <v>0</v>
      </c>
      <c r="AG101" s="44">
        <v>1</v>
      </c>
      <c r="AH101" s="44">
        <v>1</v>
      </c>
    </row>
    <row r="102" spans="1:34" x14ac:dyDescent="0.3">
      <c r="A102" s="44">
        <v>74</v>
      </c>
      <c r="B102" s="44" t="s">
        <v>1175</v>
      </c>
      <c r="C102" s="44">
        <v>0</v>
      </c>
      <c r="D102" s="44">
        <v>1</v>
      </c>
      <c r="E102" s="44">
        <v>0</v>
      </c>
      <c r="F102" s="44">
        <v>0</v>
      </c>
      <c r="G102" s="44">
        <v>0</v>
      </c>
      <c r="H102" s="44">
        <v>0</v>
      </c>
      <c r="I102" s="44">
        <v>0</v>
      </c>
      <c r="J102" s="44">
        <v>0</v>
      </c>
      <c r="K102" s="44">
        <v>0</v>
      </c>
      <c r="L102" s="44">
        <f t="shared" si="1"/>
        <v>1</v>
      </c>
      <c r="O102" s="44">
        <v>74</v>
      </c>
      <c r="P102" s="44" t="s">
        <v>1175</v>
      </c>
      <c r="Q102" s="44">
        <v>0</v>
      </c>
      <c r="R102" s="44">
        <v>0</v>
      </c>
      <c r="S102" s="44">
        <v>0</v>
      </c>
      <c r="T102" s="44">
        <v>0</v>
      </c>
      <c r="U102" s="44">
        <v>0</v>
      </c>
      <c r="V102" s="44">
        <v>0</v>
      </c>
      <c r="W102" s="44">
        <v>0</v>
      </c>
      <c r="X102" s="44">
        <v>1</v>
      </c>
      <c r="Y102" s="44">
        <v>0</v>
      </c>
      <c r="Z102" s="44">
        <v>0</v>
      </c>
      <c r="AA102" s="44">
        <v>0</v>
      </c>
      <c r="AB102" s="44">
        <v>0</v>
      </c>
      <c r="AC102" s="44">
        <v>0</v>
      </c>
      <c r="AD102" s="44">
        <v>0</v>
      </c>
      <c r="AE102" s="44">
        <v>0</v>
      </c>
      <c r="AF102" s="44">
        <v>0</v>
      </c>
      <c r="AG102" s="44">
        <v>0</v>
      </c>
      <c r="AH102" s="44">
        <v>1</v>
      </c>
    </row>
    <row r="103" spans="1:34" x14ac:dyDescent="0.3">
      <c r="A103" s="44">
        <v>75</v>
      </c>
      <c r="B103" s="44" t="s">
        <v>1278</v>
      </c>
      <c r="C103" s="44">
        <v>0</v>
      </c>
      <c r="D103" s="44">
        <v>1</v>
      </c>
      <c r="E103" s="44">
        <v>0</v>
      </c>
      <c r="F103" s="44">
        <v>0</v>
      </c>
      <c r="G103" s="44">
        <v>0</v>
      </c>
      <c r="H103" s="44">
        <v>0</v>
      </c>
      <c r="I103" s="44">
        <v>0</v>
      </c>
      <c r="J103" s="44">
        <v>0</v>
      </c>
      <c r="K103" s="44">
        <v>0</v>
      </c>
      <c r="L103" s="44">
        <f t="shared" si="1"/>
        <v>1</v>
      </c>
      <c r="O103" s="44">
        <v>75</v>
      </c>
      <c r="P103" s="44" t="s">
        <v>1278</v>
      </c>
      <c r="Q103" s="44">
        <v>0</v>
      </c>
      <c r="R103" s="44">
        <v>0</v>
      </c>
      <c r="S103" s="44">
        <v>0</v>
      </c>
      <c r="T103" s="44">
        <v>0</v>
      </c>
      <c r="U103" s="44">
        <v>0</v>
      </c>
      <c r="V103" s="44">
        <v>0</v>
      </c>
      <c r="W103" s="44">
        <v>1</v>
      </c>
      <c r="X103" s="44">
        <v>0</v>
      </c>
      <c r="Y103" s="44">
        <v>0</v>
      </c>
      <c r="Z103" s="44">
        <v>0</v>
      </c>
      <c r="AA103" s="44">
        <v>0</v>
      </c>
      <c r="AB103" s="44">
        <v>0</v>
      </c>
      <c r="AC103" s="44">
        <v>0</v>
      </c>
      <c r="AD103" s="44">
        <v>0</v>
      </c>
      <c r="AE103" s="44">
        <v>0</v>
      </c>
      <c r="AF103" s="44">
        <v>0</v>
      </c>
      <c r="AG103" s="44">
        <v>0</v>
      </c>
      <c r="AH103" s="44">
        <v>1</v>
      </c>
    </row>
    <row r="104" spans="1:34" x14ac:dyDescent="0.3">
      <c r="A104" s="44">
        <v>78</v>
      </c>
      <c r="B104" s="44" t="s">
        <v>1279</v>
      </c>
      <c r="C104" s="44">
        <v>0</v>
      </c>
      <c r="D104" s="44">
        <v>0</v>
      </c>
      <c r="E104" s="44">
        <v>1</v>
      </c>
      <c r="F104" s="44">
        <v>0</v>
      </c>
      <c r="G104" s="44">
        <v>0</v>
      </c>
      <c r="H104" s="44">
        <v>0</v>
      </c>
      <c r="I104" s="44">
        <v>0</v>
      </c>
      <c r="J104" s="44">
        <v>0</v>
      </c>
      <c r="K104" s="44">
        <v>0</v>
      </c>
      <c r="L104" s="44">
        <f t="shared" si="1"/>
        <v>1</v>
      </c>
      <c r="O104" s="44">
        <v>78</v>
      </c>
      <c r="P104" s="44" t="s">
        <v>1279</v>
      </c>
      <c r="Q104" s="44">
        <v>0</v>
      </c>
      <c r="R104" s="44">
        <v>0</v>
      </c>
      <c r="S104" s="44">
        <v>0</v>
      </c>
      <c r="T104" s="44">
        <v>0</v>
      </c>
      <c r="U104" s="44">
        <v>0</v>
      </c>
      <c r="V104" s="44">
        <v>0</v>
      </c>
      <c r="W104" s="44">
        <v>0</v>
      </c>
      <c r="X104" s="44">
        <v>0</v>
      </c>
      <c r="Y104" s="44">
        <v>0</v>
      </c>
      <c r="Z104" s="44">
        <v>0</v>
      </c>
      <c r="AA104" s="44">
        <v>0</v>
      </c>
      <c r="AB104" s="44">
        <v>1</v>
      </c>
      <c r="AC104" s="44">
        <v>0</v>
      </c>
      <c r="AD104" s="44">
        <v>0</v>
      </c>
      <c r="AE104" s="44">
        <v>0</v>
      </c>
      <c r="AF104" s="44">
        <v>0</v>
      </c>
      <c r="AG104" s="44">
        <v>0</v>
      </c>
      <c r="AH104" s="44">
        <v>1</v>
      </c>
    </row>
    <row r="105" spans="1:34" x14ac:dyDescent="0.3">
      <c r="A105" s="44">
        <v>79</v>
      </c>
      <c r="B105" s="44" t="s">
        <v>1280</v>
      </c>
      <c r="C105" s="44">
        <v>0</v>
      </c>
      <c r="D105" s="44">
        <v>0</v>
      </c>
      <c r="E105" s="44">
        <v>1</v>
      </c>
      <c r="F105" s="44">
        <v>0</v>
      </c>
      <c r="G105" s="44">
        <v>0</v>
      </c>
      <c r="H105" s="44">
        <v>0</v>
      </c>
      <c r="I105" s="44">
        <v>0</v>
      </c>
      <c r="J105" s="44">
        <v>0</v>
      </c>
      <c r="K105" s="44">
        <v>0</v>
      </c>
      <c r="L105" s="44">
        <f t="shared" si="1"/>
        <v>1</v>
      </c>
      <c r="O105" s="44">
        <v>79</v>
      </c>
      <c r="P105" s="44" t="s">
        <v>1280</v>
      </c>
      <c r="Q105" s="44">
        <v>0</v>
      </c>
      <c r="R105" s="44">
        <v>0</v>
      </c>
      <c r="S105" s="44">
        <v>0</v>
      </c>
      <c r="T105" s="44">
        <v>0</v>
      </c>
      <c r="U105" s="44">
        <v>0</v>
      </c>
      <c r="V105" s="44">
        <v>0</v>
      </c>
      <c r="W105" s="44">
        <v>0</v>
      </c>
      <c r="X105" s="44">
        <v>0</v>
      </c>
      <c r="Y105" s="44">
        <v>0</v>
      </c>
      <c r="Z105" s="44">
        <v>0</v>
      </c>
      <c r="AA105" s="44">
        <v>0</v>
      </c>
      <c r="AB105" s="44">
        <v>0</v>
      </c>
      <c r="AC105" s="44">
        <v>0</v>
      </c>
      <c r="AD105" s="44">
        <v>0</v>
      </c>
      <c r="AE105" s="44">
        <v>0</v>
      </c>
      <c r="AF105" s="44">
        <v>0</v>
      </c>
      <c r="AG105" s="44">
        <v>1</v>
      </c>
      <c r="AH105" s="44">
        <v>1</v>
      </c>
    </row>
    <row r="106" spans="1:34" x14ac:dyDescent="0.3">
      <c r="A106" s="44">
        <v>80</v>
      </c>
      <c r="B106" s="44" t="s">
        <v>1281</v>
      </c>
      <c r="C106" s="44">
        <v>0</v>
      </c>
      <c r="D106" s="44">
        <v>1</v>
      </c>
      <c r="E106" s="44">
        <v>0</v>
      </c>
      <c r="F106" s="44">
        <v>0</v>
      </c>
      <c r="G106" s="44">
        <v>0</v>
      </c>
      <c r="H106" s="44">
        <v>0</v>
      </c>
      <c r="I106" s="44">
        <v>0</v>
      </c>
      <c r="J106" s="44">
        <v>0</v>
      </c>
      <c r="K106" s="44">
        <v>0</v>
      </c>
      <c r="L106" s="44">
        <f t="shared" si="1"/>
        <v>1</v>
      </c>
      <c r="O106" s="44">
        <v>80</v>
      </c>
      <c r="P106" s="44" t="s">
        <v>1281</v>
      </c>
      <c r="Q106" s="44">
        <v>0</v>
      </c>
      <c r="R106" s="44">
        <v>0</v>
      </c>
      <c r="S106" s="44">
        <v>0</v>
      </c>
      <c r="T106" s="44">
        <v>0</v>
      </c>
      <c r="U106" s="44">
        <v>0</v>
      </c>
      <c r="V106" s="44">
        <v>0</v>
      </c>
      <c r="W106" s="44">
        <v>0</v>
      </c>
      <c r="X106" s="44">
        <v>0</v>
      </c>
      <c r="Y106" s="44">
        <v>0</v>
      </c>
      <c r="Z106" s="44">
        <v>0</v>
      </c>
      <c r="AA106" s="44">
        <v>0</v>
      </c>
      <c r="AB106" s="44">
        <v>0</v>
      </c>
      <c r="AC106" s="44">
        <v>0</v>
      </c>
      <c r="AD106" s="44">
        <v>0</v>
      </c>
      <c r="AE106" s="44">
        <v>0</v>
      </c>
      <c r="AF106" s="44">
        <v>0</v>
      </c>
      <c r="AG106" s="44">
        <v>1</v>
      </c>
      <c r="AH106" s="44">
        <v>1</v>
      </c>
    </row>
    <row r="107" spans="1:34" x14ac:dyDescent="0.3">
      <c r="A107" s="44">
        <v>83</v>
      </c>
      <c r="B107" s="44" t="s">
        <v>1179</v>
      </c>
      <c r="C107" s="44">
        <v>0</v>
      </c>
      <c r="D107" s="44">
        <v>1</v>
      </c>
      <c r="E107" s="44">
        <v>0</v>
      </c>
      <c r="F107" s="44">
        <v>0</v>
      </c>
      <c r="G107" s="44">
        <v>0</v>
      </c>
      <c r="H107" s="44">
        <v>0</v>
      </c>
      <c r="I107" s="44">
        <v>0</v>
      </c>
      <c r="J107" s="44">
        <v>0</v>
      </c>
      <c r="K107" s="44">
        <v>0</v>
      </c>
      <c r="L107" s="44">
        <f t="shared" si="1"/>
        <v>1</v>
      </c>
      <c r="O107" s="44">
        <v>83</v>
      </c>
      <c r="P107" s="44" t="s">
        <v>1179</v>
      </c>
      <c r="Q107" s="44">
        <v>0</v>
      </c>
      <c r="R107" s="44">
        <v>0</v>
      </c>
      <c r="S107" s="44">
        <v>0</v>
      </c>
      <c r="T107" s="44">
        <v>0</v>
      </c>
      <c r="U107" s="44">
        <v>0</v>
      </c>
      <c r="V107" s="44">
        <v>0</v>
      </c>
      <c r="W107" s="44">
        <v>0</v>
      </c>
      <c r="X107" s="44">
        <v>0</v>
      </c>
      <c r="Y107" s="44">
        <v>0</v>
      </c>
      <c r="Z107" s="44">
        <v>0</v>
      </c>
      <c r="AA107" s="44">
        <v>0</v>
      </c>
      <c r="AB107" s="44">
        <v>0</v>
      </c>
      <c r="AC107" s="44">
        <v>0</v>
      </c>
      <c r="AD107" s="44">
        <v>0</v>
      </c>
      <c r="AE107" s="44">
        <v>0</v>
      </c>
      <c r="AF107" s="44">
        <v>0</v>
      </c>
      <c r="AG107" s="44">
        <v>1</v>
      </c>
      <c r="AH107" s="44">
        <v>1</v>
      </c>
    </row>
    <row r="108" spans="1:34" x14ac:dyDescent="0.3">
      <c r="A108" s="44">
        <v>84</v>
      </c>
      <c r="B108" s="44" t="s">
        <v>1192</v>
      </c>
      <c r="C108" s="44">
        <v>0</v>
      </c>
      <c r="D108" s="44">
        <v>0</v>
      </c>
      <c r="E108" s="44">
        <v>0</v>
      </c>
      <c r="F108" s="44">
        <v>0</v>
      </c>
      <c r="G108" s="44">
        <v>1</v>
      </c>
      <c r="H108" s="44">
        <v>0</v>
      </c>
      <c r="I108" s="44">
        <v>0</v>
      </c>
      <c r="J108" s="44">
        <v>0</v>
      </c>
      <c r="K108" s="44">
        <v>0</v>
      </c>
      <c r="L108" s="44">
        <f t="shared" si="1"/>
        <v>1</v>
      </c>
      <c r="O108" s="44">
        <v>84</v>
      </c>
      <c r="P108" s="44" t="s">
        <v>1192</v>
      </c>
      <c r="Q108" s="44">
        <v>0</v>
      </c>
      <c r="R108" s="44">
        <v>0</v>
      </c>
      <c r="S108" s="44">
        <v>0</v>
      </c>
      <c r="T108" s="44">
        <v>0</v>
      </c>
      <c r="U108" s="44">
        <v>0</v>
      </c>
      <c r="V108" s="44">
        <v>0</v>
      </c>
      <c r="W108" s="44">
        <v>1</v>
      </c>
      <c r="X108" s="44">
        <v>0</v>
      </c>
      <c r="Y108" s="44">
        <v>0</v>
      </c>
      <c r="Z108" s="44">
        <v>0</v>
      </c>
      <c r="AA108" s="44">
        <v>0</v>
      </c>
      <c r="AB108" s="44">
        <v>0</v>
      </c>
      <c r="AC108" s="44">
        <v>0</v>
      </c>
      <c r="AD108" s="44">
        <v>0</v>
      </c>
      <c r="AE108" s="44">
        <v>0</v>
      </c>
      <c r="AF108" s="44">
        <v>0</v>
      </c>
      <c r="AG108" s="44">
        <v>0</v>
      </c>
      <c r="AH108" s="44">
        <v>1</v>
      </c>
    </row>
    <row r="109" spans="1:34" x14ac:dyDescent="0.3">
      <c r="A109" s="44">
        <v>88</v>
      </c>
      <c r="B109" s="44" t="s">
        <v>1282</v>
      </c>
      <c r="C109" s="44">
        <v>0</v>
      </c>
      <c r="D109" s="44">
        <v>0</v>
      </c>
      <c r="E109" s="44">
        <v>0</v>
      </c>
      <c r="F109" s="44">
        <v>0</v>
      </c>
      <c r="G109" s="44">
        <v>0</v>
      </c>
      <c r="H109" s="44">
        <v>0</v>
      </c>
      <c r="I109" s="44">
        <v>0</v>
      </c>
      <c r="J109" s="44">
        <v>1</v>
      </c>
      <c r="K109" s="44">
        <v>0</v>
      </c>
      <c r="L109" s="44">
        <f t="shared" si="1"/>
        <v>1</v>
      </c>
      <c r="O109" s="44">
        <v>88</v>
      </c>
      <c r="P109" s="44" t="s">
        <v>1282</v>
      </c>
      <c r="Q109" s="44">
        <v>0</v>
      </c>
      <c r="R109" s="44">
        <v>0</v>
      </c>
      <c r="S109" s="44">
        <v>0</v>
      </c>
      <c r="T109" s="44">
        <v>0</v>
      </c>
      <c r="U109" s="44">
        <v>0</v>
      </c>
      <c r="V109" s="44">
        <v>0</v>
      </c>
      <c r="W109" s="44">
        <v>0</v>
      </c>
      <c r="X109" s="44">
        <v>0</v>
      </c>
      <c r="Y109" s="44">
        <v>0</v>
      </c>
      <c r="Z109" s="44">
        <v>0</v>
      </c>
      <c r="AA109" s="44">
        <v>0</v>
      </c>
      <c r="AB109" s="44">
        <v>1</v>
      </c>
      <c r="AC109" s="44">
        <v>0</v>
      </c>
      <c r="AD109" s="44">
        <v>0</v>
      </c>
      <c r="AE109" s="44">
        <v>0</v>
      </c>
      <c r="AF109" s="44">
        <v>0</v>
      </c>
      <c r="AG109" s="44">
        <v>0</v>
      </c>
      <c r="AH109" s="44">
        <v>1</v>
      </c>
    </row>
    <row r="110" spans="1:34" x14ac:dyDescent="0.3">
      <c r="A110" s="44">
        <v>91</v>
      </c>
      <c r="B110" s="44" t="s">
        <v>1283</v>
      </c>
      <c r="C110" s="44">
        <v>0</v>
      </c>
      <c r="D110" s="44">
        <v>1</v>
      </c>
      <c r="E110" s="44">
        <v>0</v>
      </c>
      <c r="F110" s="44">
        <v>0</v>
      </c>
      <c r="G110" s="44">
        <v>0</v>
      </c>
      <c r="H110" s="44">
        <v>0</v>
      </c>
      <c r="I110" s="44">
        <v>0</v>
      </c>
      <c r="J110" s="44">
        <v>0</v>
      </c>
      <c r="K110" s="44">
        <v>0</v>
      </c>
      <c r="L110" s="44">
        <f t="shared" si="1"/>
        <v>1</v>
      </c>
      <c r="O110" s="44">
        <v>91</v>
      </c>
      <c r="P110" s="44" t="s">
        <v>1283</v>
      </c>
      <c r="Q110" s="44">
        <v>0</v>
      </c>
      <c r="R110" s="44">
        <v>0</v>
      </c>
      <c r="S110" s="44">
        <v>0</v>
      </c>
      <c r="T110" s="44">
        <v>0</v>
      </c>
      <c r="U110" s="44">
        <v>0</v>
      </c>
      <c r="V110" s="44">
        <v>0</v>
      </c>
      <c r="W110" s="44">
        <v>0</v>
      </c>
      <c r="X110" s="44">
        <v>0</v>
      </c>
      <c r="Y110" s="44">
        <v>0</v>
      </c>
      <c r="Z110" s="44">
        <v>0</v>
      </c>
      <c r="AA110" s="44">
        <v>0</v>
      </c>
      <c r="AB110" s="44">
        <v>1</v>
      </c>
      <c r="AC110" s="44">
        <v>0</v>
      </c>
      <c r="AD110" s="44">
        <v>0</v>
      </c>
      <c r="AE110" s="44">
        <v>0</v>
      </c>
      <c r="AF110" s="44">
        <v>0</v>
      </c>
      <c r="AG110" s="44">
        <v>0</v>
      </c>
      <c r="AH110" s="44">
        <v>1</v>
      </c>
    </row>
    <row r="111" spans="1:34" x14ac:dyDescent="0.3">
      <c r="A111" s="44">
        <v>94</v>
      </c>
      <c r="B111" s="44" t="s">
        <v>1284</v>
      </c>
      <c r="C111" s="44">
        <v>0</v>
      </c>
      <c r="D111" s="44">
        <v>1</v>
      </c>
      <c r="E111" s="44">
        <v>0</v>
      </c>
      <c r="F111" s="44">
        <v>0</v>
      </c>
      <c r="G111" s="44">
        <v>0</v>
      </c>
      <c r="H111" s="44">
        <v>0</v>
      </c>
      <c r="I111" s="44">
        <v>0</v>
      </c>
      <c r="J111" s="44">
        <v>0</v>
      </c>
      <c r="K111" s="44">
        <v>0</v>
      </c>
      <c r="L111" s="44">
        <f t="shared" si="1"/>
        <v>1</v>
      </c>
      <c r="O111" s="44">
        <v>94</v>
      </c>
      <c r="P111" s="44" t="s">
        <v>1284</v>
      </c>
      <c r="Q111" s="44">
        <v>0</v>
      </c>
      <c r="R111" s="44">
        <v>0</v>
      </c>
      <c r="S111" s="44">
        <v>0</v>
      </c>
      <c r="T111" s="44">
        <v>0</v>
      </c>
      <c r="U111" s="44">
        <v>0</v>
      </c>
      <c r="V111" s="44">
        <v>0</v>
      </c>
      <c r="W111" s="44">
        <v>0</v>
      </c>
      <c r="X111" s="44">
        <v>0</v>
      </c>
      <c r="Y111" s="44">
        <v>0</v>
      </c>
      <c r="Z111" s="44">
        <v>0</v>
      </c>
      <c r="AA111" s="44">
        <v>0</v>
      </c>
      <c r="AB111" s="44">
        <v>0</v>
      </c>
      <c r="AC111" s="44">
        <v>0</v>
      </c>
      <c r="AD111" s="44">
        <v>0</v>
      </c>
      <c r="AE111" s="44">
        <v>0</v>
      </c>
      <c r="AF111" s="44">
        <v>0</v>
      </c>
      <c r="AG111" s="44">
        <v>1</v>
      </c>
      <c r="AH111" s="44">
        <v>1</v>
      </c>
    </row>
    <row r="112" spans="1:34" x14ac:dyDescent="0.3">
      <c r="A112" s="44">
        <v>95</v>
      </c>
      <c r="B112" s="44" t="s">
        <v>1285</v>
      </c>
      <c r="C112" s="44">
        <v>0</v>
      </c>
      <c r="D112" s="44">
        <v>0</v>
      </c>
      <c r="E112" s="44">
        <v>1</v>
      </c>
      <c r="F112" s="44">
        <v>0</v>
      </c>
      <c r="G112" s="44">
        <v>0</v>
      </c>
      <c r="H112" s="44">
        <v>0</v>
      </c>
      <c r="I112" s="44">
        <v>0</v>
      </c>
      <c r="J112" s="44">
        <v>0</v>
      </c>
      <c r="K112" s="44">
        <v>0</v>
      </c>
      <c r="L112" s="44">
        <f t="shared" si="1"/>
        <v>1</v>
      </c>
      <c r="O112" s="44">
        <v>95</v>
      </c>
      <c r="P112" s="44" t="s">
        <v>1285</v>
      </c>
      <c r="Q112" s="44">
        <v>0</v>
      </c>
      <c r="R112" s="44">
        <v>0</v>
      </c>
      <c r="S112" s="44">
        <v>0</v>
      </c>
      <c r="T112" s="44">
        <v>0</v>
      </c>
      <c r="U112" s="44">
        <v>0</v>
      </c>
      <c r="V112" s="44">
        <v>0</v>
      </c>
      <c r="W112" s="44">
        <v>0</v>
      </c>
      <c r="X112" s="44">
        <v>0</v>
      </c>
      <c r="Y112" s="44">
        <v>0</v>
      </c>
      <c r="Z112" s="44">
        <v>0</v>
      </c>
      <c r="AA112" s="44">
        <v>0</v>
      </c>
      <c r="AB112" s="44">
        <v>1</v>
      </c>
      <c r="AC112" s="44">
        <v>0</v>
      </c>
      <c r="AD112" s="44">
        <v>0</v>
      </c>
      <c r="AE112" s="44">
        <v>0</v>
      </c>
      <c r="AF112" s="44">
        <v>0</v>
      </c>
      <c r="AG112" s="44">
        <v>0</v>
      </c>
      <c r="AH112" s="44">
        <v>1</v>
      </c>
    </row>
    <row r="113" spans="1:34" x14ac:dyDescent="0.3">
      <c r="A113" s="44">
        <v>98</v>
      </c>
      <c r="B113" s="44" t="s">
        <v>1286</v>
      </c>
      <c r="C113" s="44">
        <v>0</v>
      </c>
      <c r="D113" s="44">
        <v>0</v>
      </c>
      <c r="E113" s="44">
        <v>1</v>
      </c>
      <c r="F113" s="44">
        <v>0</v>
      </c>
      <c r="G113" s="44">
        <v>0</v>
      </c>
      <c r="H113" s="44">
        <v>0</v>
      </c>
      <c r="I113" s="44">
        <v>0</v>
      </c>
      <c r="J113" s="44">
        <v>0</v>
      </c>
      <c r="K113" s="44">
        <v>0</v>
      </c>
      <c r="L113" s="44">
        <f t="shared" si="1"/>
        <v>1</v>
      </c>
      <c r="O113" s="44">
        <v>98</v>
      </c>
      <c r="P113" s="44" t="s">
        <v>1286</v>
      </c>
      <c r="Q113" s="44">
        <v>0</v>
      </c>
      <c r="R113" s="44">
        <v>0</v>
      </c>
      <c r="S113" s="44">
        <v>0</v>
      </c>
      <c r="T113" s="44">
        <v>0</v>
      </c>
      <c r="U113" s="44">
        <v>0</v>
      </c>
      <c r="V113" s="44">
        <v>0</v>
      </c>
      <c r="W113" s="44">
        <v>0</v>
      </c>
      <c r="X113" s="44">
        <v>0</v>
      </c>
      <c r="Y113" s="44">
        <v>0</v>
      </c>
      <c r="Z113" s="44">
        <v>0</v>
      </c>
      <c r="AA113" s="44">
        <v>0</v>
      </c>
      <c r="AB113" s="44">
        <v>0</v>
      </c>
      <c r="AC113" s="44">
        <v>0</v>
      </c>
      <c r="AD113" s="44">
        <v>1</v>
      </c>
      <c r="AE113" s="44">
        <v>0</v>
      </c>
      <c r="AF113" s="44">
        <v>0</v>
      </c>
      <c r="AG113" s="44">
        <v>0</v>
      </c>
      <c r="AH113" s="44">
        <v>1</v>
      </c>
    </row>
    <row r="114" spans="1:34" x14ac:dyDescent="0.3">
      <c r="A114" s="44">
        <v>100</v>
      </c>
      <c r="B114" s="44" t="s">
        <v>1287</v>
      </c>
      <c r="C114" s="44">
        <v>0</v>
      </c>
      <c r="D114" s="44">
        <v>1</v>
      </c>
      <c r="E114" s="44">
        <v>0</v>
      </c>
      <c r="F114" s="44">
        <v>0</v>
      </c>
      <c r="G114" s="44">
        <v>0</v>
      </c>
      <c r="H114" s="44">
        <v>0</v>
      </c>
      <c r="I114" s="44">
        <v>0</v>
      </c>
      <c r="J114" s="44">
        <v>0</v>
      </c>
      <c r="K114" s="44">
        <v>0</v>
      </c>
      <c r="L114" s="44">
        <f t="shared" si="1"/>
        <v>1</v>
      </c>
      <c r="O114" s="44">
        <v>100</v>
      </c>
      <c r="P114" s="44" t="s">
        <v>1287</v>
      </c>
      <c r="Q114" s="44">
        <v>0</v>
      </c>
      <c r="R114" s="44">
        <v>0</v>
      </c>
      <c r="S114" s="44">
        <v>0</v>
      </c>
      <c r="T114" s="44">
        <v>0</v>
      </c>
      <c r="U114" s="44">
        <v>0</v>
      </c>
      <c r="V114" s="44">
        <v>0</v>
      </c>
      <c r="W114" s="44">
        <v>0</v>
      </c>
      <c r="X114" s="44">
        <v>0</v>
      </c>
      <c r="Y114" s="44">
        <v>0</v>
      </c>
      <c r="Z114" s="44">
        <v>0</v>
      </c>
      <c r="AA114" s="44">
        <v>0</v>
      </c>
      <c r="AB114" s="44">
        <v>1</v>
      </c>
      <c r="AC114" s="44">
        <v>0</v>
      </c>
      <c r="AD114" s="44">
        <v>0</v>
      </c>
      <c r="AE114" s="44">
        <v>0</v>
      </c>
      <c r="AF114" s="44">
        <v>0</v>
      </c>
      <c r="AG114" s="44">
        <v>0</v>
      </c>
      <c r="AH114" s="44">
        <v>1</v>
      </c>
    </row>
    <row r="115" spans="1:34" x14ac:dyDescent="0.3">
      <c r="A115" s="44">
        <v>101</v>
      </c>
      <c r="B115" s="44" t="s">
        <v>1288</v>
      </c>
      <c r="C115" s="44">
        <v>0</v>
      </c>
      <c r="D115" s="44">
        <v>0</v>
      </c>
      <c r="E115" s="44">
        <v>1</v>
      </c>
      <c r="F115" s="44">
        <v>0</v>
      </c>
      <c r="G115" s="44">
        <v>0</v>
      </c>
      <c r="H115" s="44">
        <v>0</v>
      </c>
      <c r="I115" s="44">
        <v>0</v>
      </c>
      <c r="J115" s="44">
        <v>0</v>
      </c>
      <c r="K115" s="44">
        <v>0</v>
      </c>
      <c r="L115" s="44">
        <f t="shared" si="1"/>
        <v>1</v>
      </c>
      <c r="O115" s="44">
        <v>101</v>
      </c>
      <c r="P115" s="44" t="s">
        <v>1288</v>
      </c>
      <c r="Q115" s="44">
        <v>0</v>
      </c>
      <c r="R115" s="44">
        <v>0</v>
      </c>
      <c r="S115" s="44">
        <v>0</v>
      </c>
      <c r="T115" s="44">
        <v>0</v>
      </c>
      <c r="U115" s="44">
        <v>0</v>
      </c>
      <c r="V115" s="44">
        <v>0</v>
      </c>
      <c r="W115" s="44">
        <v>0</v>
      </c>
      <c r="X115" s="44">
        <v>0</v>
      </c>
      <c r="Y115" s="44">
        <v>0</v>
      </c>
      <c r="Z115" s="44">
        <v>0</v>
      </c>
      <c r="AA115" s="44">
        <v>0</v>
      </c>
      <c r="AB115" s="44">
        <v>1</v>
      </c>
      <c r="AC115" s="44">
        <v>0</v>
      </c>
      <c r="AD115" s="44">
        <v>0</v>
      </c>
      <c r="AE115" s="44">
        <v>0</v>
      </c>
      <c r="AF115" s="44">
        <v>0</v>
      </c>
      <c r="AG115" s="44">
        <v>0</v>
      </c>
      <c r="AH115" s="44">
        <v>1</v>
      </c>
    </row>
    <row r="116" spans="1:34" x14ac:dyDescent="0.3">
      <c r="A116" s="44">
        <v>103</v>
      </c>
      <c r="B116" s="44" t="s">
        <v>1289</v>
      </c>
      <c r="C116" s="44">
        <v>0</v>
      </c>
      <c r="D116" s="44">
        <v>1</v>
      </c>
      <c r="E116" s="44">
        <v>0</v>
      </c>
      <c r="F116" s="44">
        <v>0</v>
      </c>
      <c r="G116" s="44">
        <v>0</v>
      </c>
      <c r="H116" s="44">
        <v>0</v>
      </c>
      <c r="I116" s="44">
        <v>0</v>
      </c>
      <c r="J116" s="44">
        <v>0</v>
      </c>
      <c r="K116" s="44">
        <v>0</v>
      </c>
      <c r="L116" s="44">
        <f t="shared" si="1"/>
        <v>1</v>
      </c>
      <c r="O116" s="44">
        <v>103</v>
      </c>
      <c r="P116" s="44" t="s">
        <v>1289</v>
      </c>
      <c r="Q116" s="44">
        <v>0</v>
      </c>
      <c r="R116" s="44">
        <v>0</v>
      </c>
      <c r="S116" s="44">
        <v>0</v>
      </c>
      <c r="T116" s="44">
        <v>0</v>
      </c>
      <c r="U116" s="44">
        <v>0</v>
      </c>
      <c r="V116" s="44">
        <v>0</v>
      </c>
      <c r="W116" s="44">
        <v>0</v>
      </c>
      <c r="X116" s="44">
        <v>0</v>
      </c>
      <c r="Y116" s="44">
        <v>0</v>
      </c>
      <c r="Z116" s="44">
        <v>0</v>
      </c>
      <c r="AA116" s="44">
        <v>0</v>
      </c>
      <c r="AB116" s="44">
        <v>0</v>
      </c>
      <c r="AC116" s="44">
        <v>0</v>
      </c>
      <c r="AD116" s="44">
        <v>0</v>
      </c>
      <c r="AE116" s="44">
        <v>0</v>
      </c>
      <c r="AF116" s="44">
        <v>0</v>
      </c>
      <c r="AG116" s="44">
        <v>1</v>
      </c>
      <c r="AH116" s="44">
        <v>1</v>
      </c>
    </row>
    <row r="117" spans="1:34" x14ac:dyDescent="0.3">
      <c r="A117" s="44">
        <v>104</v>
      </c>
      <c r="B117" s="44" t="s">
        <v>1290</v>
      </c>
      <c r="C117" s="44">
        <v>0</v>
      </c>
      <c r="D117" s="44">
        <v>1</v>
      </c>
      <c r="E117" s="44">
        <v>0</v>
      </c>
      <c r="F117" s="44">
        <v>0</v>
      </c>
      <c r="G117" s="44">
        <v>0</v>
      </c>
      <c r="H117" s="44">
        <v>0</v>
      </c>
      <c r="I117" s="44">
        <v>0</v>
      </c>
      <c r="J117" s="44">
        <v>0</v>
      </c>
      <c r="K117" s="44">
        <v>0</v>
      </c>
      <c r="L117" s="44">
        <f t="shared" si="1"/>
        <v>1</v>
      </c>
      <c r="O117" s="44">
        <v>104</v>
      </c>
      <c r="P117" s="44" t="s">
        <v>1290</v>
      </c>
      <c r="Q117" s="44">
        <v>0</v>
      </c>
      <c r="R117" s="44">
        <v>0</v>
      </c>
      <c r="S117" s="44">
        <v>0</v>
      </c>
      <c r="T117" s="44">
        <v>0</v>
      </c>
      <c r="U117" s="44">
        <v>0</v>
      </c>
      <c r="V117" s="44">
        <v>0</v>
      </c>
      <c r="W117" s="44">
        <v>0</v>
      </c>
      <c r="X117" s="44">
        <v>0</v>
      </c>
      <c r="Y117" s="44">
        <v>0</v>
      </c>
      <c r="Z117" s="44">
        <v>0</v>
      </c>
      <c r="AA117" s="44">
        <v>0</v>
      </c>
      <c r="AB117" s="44">
        <v>0</v>
      </c>
      <c r="AC117" s="44">
        <v>0</v>
      </c>
      <c r="AD117" s="44">
        <v>0</v>
      </c>
      <c r="AE117" s="44">
        <v>0</v>
      </c>
      <c r="AF117" s="44">
        <v>0</v>
      </c>
      <c r="AG117" s="44">
        <v>1</v>
      </c>
      <c r="AH117" s="44">
        <v>1</v>
      </c>
    </row>
    <row r="118" spans="1:34" x14ac:dyDescent="0.3">
      <c r="A118" s="44">
        <v>105</v>
      </c>
      <c r="B118" s="44" t="s">
        <v>1291</v>
      </c>
      <c r="C118" s="44">
        <v>0</v>
      </c>
      <c r="D118" s="44">
        <v>1</v>
      </c>
      <c r="E118" s="44">
        <v>0</v>
      </c>
      <c r="F118" s="44">
        <v>0</v>
      </c>
      <c r="G118" s="44">
        <v>0</v>
      </c>
      <c r="H118" s="44">
        <v>0</v>
      </c>
      <c r="I118" s="44">
        <v>0</v>
      </c>
      <c r="J118" s="44">
        <v>0</v>
      </c>
      <c r="K118" s="44">
        <v>0</v>
      </c>
      <c r="L118" s="44">
        <f t="shared" si="1"/>
        <v>1</v>
      </c>
      <c r="O118" s="44">
        <v>105</v>
      </c>
      <c r="P118" s="44" t="s">
        <v>1291</v>
      </c>
      <c r="Q118" s="44">
        <v>0</v>
      </c>
      <c r="R118" s="44">
        <v>0</v>
      </c>
      <c r="S118" s="44">
        <v>0</v>
      </c>
      <c r="T118" s="44">
        <v>0</v>
      </c>
      <c r="U118" s="44">
        <v>0</v>
      </c>
      <c r="V118" s="44">
        <v>0</v>
      </c>
      <c r="W118" s="44">
        <v>0</v>
      </c>
      <c r="X118" s="44">
        <v>0</v>
      </c>
      <c r="Y118" s="44">
        <v>0</v>
      </c>
      <c r="Z118" s="44">
        <v>0</v>
      </c>
      <c r="AA118" s="44">
        <v>0</v>
      </c>
      <c r="AB118" s="44">
        <v>1</v>
      </c>
      <c r="AC118" s="44">
        <v>0</v>
      </c>
      <c r="AD118" s="44">
        <v>0</v>
      </c>
      <c r="AE118" s="44">
        <v>0</v>
      </c>
      <c r="AF118" s="44">
        <v>0</v>
      </c>
      <c r="AG118" s="44">
        <v>0</v>
      </c>
      <c r="AH118" s="44">
        <v>1</v>
      </c>
    </row>
    <row r="119" spans="1:34" x14ac:dyDescent="0.3">
      <c r="A119" s="44">
        <v>106</v>
      </c>
      <c r="B119" s="44" t="s">
        <v>1292</v>
      </c>
      <c r="C119" s="44">
        <v>0</v>
      </c>
      <c r="D119" s="44">
        <v>0</v>
      </c>
      <c r="E119" s="44">
        <v>1</v>
      </c>
      <c r="F119" s="44">
        <v>0</v>
      </c>
      <c r="G119" s="44">
        <v>0</v>
      </c>
      <c r="H119" s="44">
        <v>0</v>
      </c>
      <c r="I119" s="44">
        <v>0</v>
      </c>
      <c r="J119" s="44">
        <v>0</v>
      </c>
      <c r="K119" s="44">
        <v>0</v>
      </c>
      <c r="L119" s="44">
        <f t="shared" si="1"/>
        <v>1</v>
      </c>
      <c r="O119" s="44">
        <v>106</v>
      </c>
      <c r="P119" s="44" t="s">
        <v>1292</v>
      </c>
      <c r="Q119" s="44">
        <v>0</v>
      </c>
      <c r="R119" s="44">
        <v>0</v>
      </c>
      <c r="S119" s="44">
        <v>0</v>
      </c>
      <c r="T119" s="44">
        <v>0</v>
      </c>
      <c r="U119" s="44">
        <v>0</v>
      </c>
      <c r="V119" s="44">
        <v>0</v>
      </c>
      <c r="W119" s="44">
        <v>0</v>
      </c>
      <c r="X119" s="44">
        <v>0</v>
      </c>
      <c r="Y119" s="44">
        <v>0</v>
      </c>
      <c r="Z119" s="44">
        <v>0</v>
      </c>
      <c r="AA119" s="44">
        <v>0</v>
      </c>
      <c r="AB119" s="44">
        <v>1</v>
      </c>
      <c r="AC119" s="44">
        <v>0</v>
      </c>
      <c r="AD119" s="44">
        <v>0</v>
      </c>
      <c r="AE119" s="44">
        <v>0</v>
      </c>
      <c r="AF119" s="44">
        <v>0</v>
      </c>
      <c r="AG119" s="44">
        <v>0</v>
      </c>
      <c r="AH119" s="44">
        <v>1</v>
      </c>
    </row>
    <row r="120" spans="1:34" x14ac:dyDescent="0.3">
      <c r="A120" s="44">
        <v>108</v>
      </c>
      <c r="B120" s="44" t="s">
        <v>1293</v>
      </c>
      <c r="C120" s="44">
        <v>0</v>
      </c>
      <c r="D120" s="44">
        <v>0</v>
      </c>
      <c r="E120" s="44">
        <v>1</v>
      </c>
      <c r="F120" s="44">
        <v>0</v>
      </c>
      <c r="G120" s="44">
        <v>0</v>
      </c>
      <c r="H120" s="44">
        <v>0</v>
      </c>
      <c r="I120" s="44">
        <v>0</v>
      </c>
      <c r="J120" s="44">
        <v>0</v>
      </c>
      <c r="K120" s="44">
        <v>0</v>
      </c>
      <c r="L120" s="44">
        <f t="shared" si="1"/>
        <v>1</v>
      </c>
      <c r="O120" s="44">
        <v>108</v>
      </c>
      <c r="P120" s="44" t="s">
        <v>1293</v>
      </c>
      <c r="Q120" s="44">
        <v>0</v>
      </c>
      <c r="R120" s="44">
        <v>0</v>
      </c>
      <c r="S120" s="44">
        <v>0</v>
      </c>
      <c r="T120" s="44">
        <v>0</v>
      </c>
      <c r="U120" s="44">
        <v>0</v>
      </c>
      <c r="V120" s="44">
        <v>0</v>
      </c>
      <c r="W120" s="44">
        <v>0</v>
      </c>
      <c r="X120" s="44">
        <v>0</v>
      </c>
      <c r="Y120" s="44">
        <v>0</v>
      </c>
      <c r="Z120" s="44">
        <v>0</v>
      </c>
      <c r="AA120" s="44">
        <v>0</v>
      </c>
      <c r="AB120" s="44">
        <v>1</v>
      </c>
      <c r="AC120" s="44">
        <v>0</v>
      </c>
      <c r="AD120" s="44">
        <v>0</v>
      </c>
      <c r="AE120" s="44">
        <v>0</v>
      </c>
      <c r="AF120" s="44">
        <v>0</v>
      </c>
      <c r="AG120" s="44">
        <v>0</v>
      </c>
      <c r="AH120" s="44">
        <v>1</v>
      </c>
    </row>
    <row r="121" spans="1:34" x14ac:dyDescent="0.3">
      <c r="A121" s="44">
        <v>112</v>
      </c>
      <c r="B121" s="44" t="s">
        <v>1294</v>
      </c>
      <c r="C121" s="44">
        <v>0</v>
      </c>
      <c r="D121" s="44">
        <v>1</v>
      </c>
      <c r="E121" s="44">
        <v>0</v>
      </c>
      <c r="F121" s="44">
        <v>0</v>
      </c>
      <c r="G121" s="44">
        <v>0</v>
      </c>
      <c r="H121" s="44">
        <v>0</v>
      </c>
      <c r="I121" s="44">
        <v>0</v>
      </c>
      <c r="J121" s="44">
        <v>0</v>
      </c>
      <c r="K121" s="44">
        <v>0</v>
      </c>
      <c r="L121" s="44">
        <f t="shared" si="1"/>
        <v>1</v>
      </c>
      <c r="O121" s="44">
        <v>112</v>
      </c>
      <c r="P121" s="44" t="s">
        <v>1294</v>
      </c>
      <c r="Q121" s="44">
        <v>0</v>
      </c>
      <c r="R121" s="44">
        <v>0</v>
      </c>
      <c r="S121" s="44">
        <v>0</v>
      </c>
      <c r="T121" s="44">
        <v>0</v>
      </c>
      <c r="U121" s="44">
        <v>0</v>
      </c>
      <c r="V121" s="44">
        <v>0</v>
      </c>
      <c r="W121" s="44">
        <v>0</v>
      </c>
      <c r="X121" s="44">
        <v>0</v>
      </c>
      <c r="Y121" s="44">
        <v>0</v>
      </c>
      <c r="Z121" s="44">
        <v>0</v>
      </c>
      <c r="AA121" s="44">
        <v>0</v>
      </c>
      <c r="AB121" s="44">
        <v>1</v>
      </c>
      <c r="AC121" s="44">
        <v>0</v>
      </c>
      <c r="AD121" s="44">
        <v>0</v>
      </c>
      <c r="AE121" s="44">
        <v>0</v>
      </c>
      <c r="AF121" s="44">
        <v>0</v>
      </c>
      <c r="AG121" s="44">
        <v>0</v>
      </c>
      <c r="AH121" s="44">
        <v>1</v>
      </c>
    </row>
    <row r="122" spans="1:34" x14ac:dyDescent="0.3">
      <c r="A122" s="44">
        <v>115</v>
      </c>
      <c r="B122" s="44" t="s">
        <v>1295</v>
      </c>
      <c r="C122" s="44">
        <v>0</v>
      </c>
      <c r="D122" s="44">
        <v>0</v>
      </c>
      <c r="E122" s="44">
        <v>1</v>
      </c>
      <c r="F122" s="44">
        <v>0</v>
      </c>
      <c r="G122" s="44">
        <v>0</v>
      </c>
      <c r="H122" s="44">
        <v>0</v>
      </c>
      <c r="I122" s="44">
        <v>0</v>
      </c>
      <c r="J122" s="44">
        <v>0</v>
      </c>
      <c r="K122" s="44">
        <v>0</v>
      </c>
      <c r="L122" s="44">
        <f t="shared" si="1"/>
        <v>1</v>
      </c>
      <c r="O122" s="44">
        <v>115</v>
      </c>
      <c r="P122" s="44" t="s">
        <v>1295</v>
      </c>
      <c r="Q122" s="44">
        <v>0</v>
      </c>
      <c r="R122" s="44">
        <v>0</v>
      </c>
      <c r="S122" s="44">
        <v>0</v>
      </c>
      <c r="T122" s="44">
        <v>0</v>
      </c>
      <c r="U122" s="44">
        <v>0</v>
      </c>
      <c r="V122" s="44">
        <v>0</v>
      </c>
      <c r="W122" s="44">
        <v>0</v>
      </c>
      <c r="X122" s="44">
        <v>0</v>
      </c>
      <c r="Y122" s="44">
        <v>0</v>
      </c>
      <c r="Z122" s="44">
        <v>0</v>
      </c>
      <c r="AA122" s="44">
        <v>0</v>
      </c>
      <c r="AB122" s="44">
        <v>0</v>
      </c>
      <c r="AC122" s="44">
        <v>0</v>
      </c>
      <c r="AD122" s="44">
        <v>0</v>
      </c>
      <c r="AE122" s="44">
        <v>0</v>
      </c>
      <c r="AF122" s="44">
        <v>0</v>
      </c>
      <c r="AG122" s="44">
        <v>1</v>
      </c>
      <c r="AH122" s="44">
        <v>1</v>
      </c>
    </row>
    <row r="123" spans="1:34" x14ac:dyDescent="0.3">
      <c r="A123" s="44">
        <v>116</v>
      </c>
      <c r="B123" s="44" t="s">
        <v>1296</v>
      </c>
      <c r="C123" s="44">
        <v>0</v>
      </c>
      <c r="D123" s="44">
        <v>0</v>
      </c>
      <c r="E123" s="44">
        <v>0</v>
      </c>
      <c r="F123" s="44">
        <v>0</v>
      </c>
      <c r="G123" s="44">
        <v>1</v>
      </c>
      <c r="H123" s="44">
        <v>0</v>
      </c>
      <c r="I123" s="44">
        <v>0</v>
      </c>
      <c r="J123" s="44">
        <v>0</v>
      </c>
      <c r="K123" s="44">
        <v>0</v>
      </c>
      <c r="L123" s="44">
        <f t="shared" si="1"/>
        <v>1</v>
      </c>
      <c r="O123" s="44">
        <v>116</v>
      </c>
      <c r="P123" s="44" t="s">
        <v>1296</v>
      </c>
      <c r="Q123" s="44">
        <v>0</v>
      </c>
      <c r="R123" s="44">
        <v>0</v>
      </c>
      <c r="S123" s="44">
        <v>0</v>
      </c>
      <c r="T123" s="44">
        <v>0</v>
      </c>
      <c r="U123" s="44">
        <v>0</v>
      </c>
      <c r="V123" s="44">
        <v>0</v>
      </c>
      <c r="W123" s="44">
        <v>0</v>
      </c>
      <c r="X123" s="44">
        <v>0</v>
      </c>
      <c r="Y123" s="44">
        <v>0</v>
      </c>
      <c r="Z123" s="44">
        <v>0</v>
      </c>
      <c r="AA123" s="44">
        <v>0</v>
      </c>
      <c r="AB123" s="44">
        <v>0</v>
      </c>
      <c r="AC123" s="44">
        <v>0</v>
      </c>
      <c r="AD123" s="44">
        <v>0</v>
      </c>
      <c r="AE123" s="44">
        <v>0</v>
      </c>
      <c r="AF123" s="44">
        <v>0</v>
      </c>
      <c r="AG123" s="44">
        <v>1</v>
      </c>
      <c r="AH123" s="44">
        <v>1</v>
      </c>
    </row>
    <row r="124" spans="1:34" x14ac:dyDescent="0.3">
      <c r="A124" s="44">
        <v>118</v>
      </c>
      <c r="B124" s="44" t="s">
        <v>1297</v>
      </c>
      <c r="C124" s="44">
        <v>0</v>
      </c>
      <c r="D124" s="44">
        <v>0</v>
      </c>
      <c r="E124" s="44">
        <v>0</v>
      </c>
      <c r="F124" s="44">
        <v>0</v>
      </c>
      <c r="G124" s="44">
        <v>0</v>
      </c>
      <c r="H124" s="44">
        <v>0</v>
      </c>
      <c r="I124" s="44">
        <v>0</v>
      </c>
      <c r="J124" s="44">
        <v>1</v>
      </c>
      <c r="K124" s="44">
        <v>0</v>
      </c>
      <c r="L124" s="44">
        <f t="shared" si="1"/>
        <v>1</v>
      </c>
      <c r="O124" s="44">
        <v>118</v>
      </c>
      <c r="P124" s="44" t="s">
        <v>1297</v>
      </c>
      <c r="Q124" s="44">
        <v>0</v>
      </c>
      <c r="R124" s="44">
        <v>0</v>
      </c>
      <c r="S124" s="44">
        <v>0</v>
      </c>
      <c r="T124" s="44">
        <v>0</v>
      </c>
      <c r="U124" s="44">
        <v>0</v>
      </c>
      <c r="V124" s="44">
        <v>0</v>
      </c>
      <c r="W124" s="44">
        <v>0</v>
      </c>
      <c r="X124" s="44">
        <v>0</v>
      </c>
      <c r="Y124" s="44">
        <v>0</v>
      </c>
      <c r="Z124" s="44">
        <v>0</v>
      </c>
      <c r="AA124" s="44">
        <v>0</v>
      </c>
      <c r="AB124" s="44">
        <v>1</v>
      </c>
      <c r="AC124" s="44">
        <v>0</v>
      </c>
      <c r="AD124" s="44">
        <v>0</v>
      </c>
      <c r="AE124" s="44">
        <v>0</v>
      </c>
      <c r="AF124" s="44">
        <v>0</v>
      </c>
      <c r="AG124" s="44">
        <v>0</v>
      </c>
      <c r="AH124" s="44">
        <v>1</v>
      </c>
    </row>
    <row r="125" spans="1:34" x14ac:dyDescent="0.3">
      <c r="A125" s="44">
        <v>119</v>
      </c>
      <c r="B125" s="44" t="s">
        <v>1298</v>
      </c>
      <c r="C125" s="44">
        <v>0</v>
      </c>
      <c r="D125" s="44">
        <v>1</v>
      </c>
      <c r="E125" s="44">
        <v>0</v>
      </c>
      <c r="F125" s="44">
        <v>0</v>
      </c>
      <c r="G125" s="44">
        <v>0</v>
      </c>
      <c r="H125" s="44">
        <v>0</v>
      </c>
      <c r="I125" s="44">
        <v>0</v>
      </c>
      <c r="J125" s="44">
        <v>0</v>
      </c>
      <c r="K125" s="44">
        <v>0</v>
      </c>
      <c r="L125" s="44">
        <f t="shared" si="1"/>
        <v>1</v>
      </c>
      <c r="O125" s="44">
        <v>119</v>
      </c>
      <c r="P125" s="44" t="s">
        <v>1298</v>
      </c>
      <c r="Q125" s="44">
        <v>0</v>
      </c>
      <c r="R125" s="44">
        <v>0</v>
      </c>
      <c r="S125" s="44">
        <v>0</v>
      </c>
      <c r="T125" s="44">
        <v>0</v>
      </c>
      <c r="U125" s="44">
        <v>0</v>
      </c>
      <c r="V125" s="44">
        <v>0</v>
      </c>
      <c r="W125" s="44">
        <v>0</v>
      </c>
      <c r="X125" s="44">
        <v>0</v>
      </c>
      <c r="Y125" s="44">
        <v>0</v>
      </c>
      <c r="Z125" s="44">
        <v>0</v>
      </c>
      <c r="AA125" s="44">
        <v>0</v>
      </c>
      <c r="AB125" s="44">
        <v>0</v>
      </c>
      <c r="AC125" s="44">
        <v>0</v>
      </c>
      <c r="AD125" s="44">
        <v>0</v>
      </c>
      <c r="AE125" s="44">
        <v>0</v>
      </c>
      <c r="AF125" s="44">
        <v>0</v>
      </c>
      <c r="AG125" s="44">
        <v>1</v>
      </c>
      <c r="AH125" s="44">
        <v>1</v>
      </c>
    </row>
    <row r="126" spans="1:34" x14ac:dyDescent="0.3">
      <c r="A126" s="44">
        <v>120</v>
      </c>
      <c r="B126" s="44" t="s">
        <v>1299</v>
      </c>
      <c r="C126" s="44">
        <v>0</v>
      </c>
      <c r="D126" s="44">
        <v>0</v>
      </c>
      <c r="E126" s="44">
        <v>1</v>
      </c>
      <c r="F126" s="44">
        <v>0</v>
      </c>
      <c r="G126" s="44">
        <v>0</v>
      </c>
      <c r="H126" s="44">
        <v>0</v>
      </c>
      <c r="I126" s="44">
        <v>0</v>
      </c>
      <c r="J126" s="44">
        <v>0</v>
      </c>
      <c r="K126" s="44">
        <v>0</v>
      </c>
      <c r="L126" s="44">
        <f t="shared" si="1"/>
        <v>1</v>
      </c>
      <c r="O126" s="44">
        <v>120</v>
      </c>
      <c r="P126" s="44" t="s">
        <v>1299</v>
      </c>
      <c r="Q126" s="44">
        <v>0</v>
      </c>
      <c r="R126" s="44">
        <v>0</v>
      </c>
      <c r="S126" s="44">
        <v>0</v>
      </c>
      <c r="T126" s="44">
        <v>0</v>
      </c>
      <c r="U126" s="44">
        <v>0</v>
      </c>
      <c r="V126" s="44">
        <v>0</v>
      </c>
      <c r="W126" s="44">
        <v>0</v>
      </c>
      <c r="X126" s="44">
        <v>0</v>
      </c>
      <c r="Y126" s="44">
        <v>0</v>
      </c>
      <c r="Z126" s="44">
        <v>0</v>
      </c>
      <c r="AA126" s="44">
        <v>0</v>
      </c>
      <c r="AB126" s="44">
        <v>0</v>
      </c>
      <c r="AC126" s="44">
        <v>0</v>
      </c>
      <c r="AD126" s="44">
        <v>0</v>
      </c>
      <c r="AE126" s="44">
        <v>0</v>
      </c>
      <c r="AF126" s="44">
        <v>0</v>
      </c>
      <c r="AG126" s="44">
        <v>1</v>
      </c>
      <c r="AH126" s="44">
        <v>1</v>
      </c>
    </row>
    <row r="127" spans="1:34" x14ac:dyDescent="0.3">
      <c r="A127" s="44">
        <v>121</v>
      </c>
      <c r="B127" s="44" t="s">
        <v>1300</v>
      </c>
      <c r="C127" s="44">
        <v>0</v>
      </c>
      <c r="D127" s="44">
        <v>1</v>
      </c>
      <c r="E127" s="44">
        <v>0</v>
      </c>
      <c r="F127" s="44">
        <v>0</v>
      </c>
      <c r="G127" s="44">
        <v>0</v>
      </c>
      <c r="H127" s="44">
        <v>0</v>
      </c>
      <c r="I127" s="44">
        <v>0</v>
      </c>
      <c r="J127" s="44">
        <v>0</v>
      </c>
      <c r="K127" s="44">
        <v>0</v>
      </c>
      <c r="L127" s="44">
        <f t="shared" si="1"/>
        <v>1</v>
      </c>
      <c r="O127" s="44">
        <v>121</v>
      </c>
      <c r="P127" s="44" t="s">
        <v>1300</v>
      </c>
      <c r="Q127" s="44">
        <v>0</v>
      </c>
      <c r="R127" s="44">
        <v>0</v>
      </c>
      <c r="S127" s="44">
        <v>0</v>
      </c>
      <c r="T127" s="44">
        <v>0</v>
      </c>
      <c r="U127" s="44">
        <v>0</v>
      </c>
      <c r="V127" s="44">
        <v>0</v>
      </c>
      <c r="W127" s="44">
        <v>0</v>
      </c>
      <c r="X127" s="44">
        <v>0</v>
      </c>
      <c r="Y127" s="44">
        <v>0</v>
      </c>
      <c r="Z127" s="44">
        <v>0</v>
      </c>
      <c r="AA127" s="44">
        <v>0</v>
      </c>
      <c r="AB127" s="44">
        <v>1</v>
      </c>
      <c r="AC127" s="44">
        <v>0</v>
      </c>
      <c r="AD127" s="44">
        <v>0</v>
      </c>
      <c r="AE127" s="44">
        <v>0</v>
      </c>
      <c r="AF127" s="44">
        <v>0</v>
      </c>
      <c r="AG127" s="44">
        <v>0</v>
      </c>
      <c r="AH127" s="44">
        <v>1</v>
      </c>
    </row>
    <row r="128" spans="1:34" x14ac:dyDescent="0.3">
      <c r="A128" s="44">
        <v>122</v>
      </c>
      <c r="B128" s="44" t="s">
        <v>1301</v>
      </c>
      <c r="C128" s="44">
        <v>0</v>
      </c>
      <c r="D128" s="44">
        <v>1</v>
      </c>
      <c r="E128" s="44">
        <v>0</v>
      </c>
      <c r="F128" s="44">
        <v>0</v>
      </c>
      <c r="G128" s="44">
        <v>0</v>
      </c>
      <c r="H128" s="44">
        <v>0</v>
      </c>
      <c r="I128" s="44">
        <v>0</v>
      </c>
      <c r="J128" s="44">
        <v>0</v>
      </c>
      <c r="K128" s="44">
        <v>0</v>
      </c>
      <c r="L128" s="44">
        <f t="shared" si="1"/>
        <v>1</v>
      </c>
      <c r="O128" s="44">
        <v>122</v>
      </c>
      <c r="P128" s="44" t="s">
        <v>1301</v>
      </c>
      <c r="Q128" s="44">
        <v>0</v>
      </c>
      <c r="R128" s="44">
        <v>0</v>
      </c>
      <c r="S128" s="44">
        <v>0</v>
      </c>
      <c r="T128" s="44">
        <v>0</v>
      </c>
      <c r="U128" s="44">
        <v>0</v>
      </c>
      <c r="V128" s="44">
        <v>0</v>
      </c>
      <c r="W128" s="44">
        <v>0</v>
      </c>
      <c r="X128" s="44">
        <v>0</v>
      </c>
      <c r="Y128" s="44">
        <v>0</v>
      </c>
      <c r="Z128" s="44">
        <v>0</v>
      </c>
      <c r="AA128" s="44">
        <v>0</v>
      </c>
      <c r="AB128" s="44">
        <v>1</v>
      </c>
      <c r="AC128" s="44">
        <v>0</v>
      </c>
      <c r="AD128" s="44">
        <v>0</v>
      </c>
      <c r="AE128" s="44">
        <v>0</v>
      </c>
      <c r="AF128" s="44">
        <v>0</v>
      </c>
      <c r="AG128" s="44">
        <v>0</v>
      </c>
      <c r="AH128" s="44">
        <v>1</v>
      </c>
    </row>
    <row r="129" spans="1:34" x14ac:dyDescent="0.3">
      <c r="A129" s="44">
        <v>123</v>
      </c>
      <c r="B129" s="44" t="s">
        <v>1302</v>
      </c>
      <c r="C129" s="44">
        <v>0</v>
      </c>
      <c r="D129" s="44">
        <v>1</v>
      </c>
      <c r="E129" s="44">
        <v>0</v>
      </c>
      <c r="F129" s="44">
        <v>0</v>
      </c>
      <c r="G129" s="44">
        <v>0</v>
      </c>
      <c r="H129" s="44">
        <v>0</v>
      </c>
      <c r="I129" s="44">
        <v>0</v>
      </c>
      <c r="J129" s="44">
        <v>0</v>
      </c>
      <c r="K129" s="44">
        <v>0</v>
      </c>
      <c r="L129" s="44">
        <f t="shared" si="1"/>
        <v>1</v>
      </c>
      <c r="O129" s="44">
        <v>123</v>
      </c>
      <c r="P129" s="44" t="s">
        <v>1302</v>
      </c>
      <c r="Q129" s="44">
        <v>0</v>
      </c>
      <c r="R129" s="44">
        <v>0</v>
      </c>
      <c r="S129" s="44">
        <v>0</v>
      </c>
      <c r="T129" s="44">
        <v>0</v>
      </c>
      <c r="U129" s="44">
        <v>0</v>
      </c>
      <c r="V129" s="44">
        <v>0</v>
      </c>
      <c r="W129" s="44">
        <v>0</v>
      </c>
      <c r="X129" s="44">
        <v>0</v>
      </c>
      <c r="Y129" s="44">
        <v>0</v>
      </c>
      <c r="Z129" s="44">
        <v>0</v>
      </c>
      <c r="AA129" s="44">
        <v>0</v>
      </c>
      <c r="AB129" s="44">
        <v>1</v>
      </c>
      <c r="AC129" s="44">
        <v>0</v>
      </c>
      <c r="AD129" s="44">
        <v>0</v>
      </c>
      <c r="AE129" s="44">
        <v>0</v>
      </c>
      <c r="AF129" s="44">
        <v>0</v>
      </c>
      <c r="AG129" s="44">
        <v>0</v>
      </c>
      <c r="AH129" s="44">
        <v>1</v>
      </c>
    </row>
    <row r="130" spans="1:34" x14ac:dyDescent="0.3">
      <c r="A130" s="44">
        <v>124</v>
      </c>
      <c r="B130" s="44" t="s">
        <v>1303</v>
      </c>
      <c r="C130" s="44">
        <v>0</v>
      </c>
      <c r="D130" s="44">
        <v>0</v>
      </c>
      <c r="E130" s="44">
        <v>1</v>
      </c>
      <c r="F130" s="44">
        <v>0</v>
      </c>
      <c r="G130" s="44">
        <v>0</v>
      </c>
      <c r="H130" s="44">
        <v>0</v>
      </c>
      <c r="I130" s="44">
        <v>0</v>
      </c>
      <c r="J130" s="44">
        <v>0</v>
      </c>
      <c r="K130" s="44">
        <v>0</v>
      </c>
      <c r="L130" s="44">
        <f t="shared" si="1"/>
        <v>1</v>
      </c>
      <c r="O130" s="44">
        <v>124</v>
      </c>
      <c r="P130" s="44" t="s">
        <v>1303</v>
      </c>
      <c r="Q130" s="44">
        <v>0</v>
      </c>
      <c r="R130" s="44">
        <v>0</v>
      </c>
      <c r="S130" s="44">
        <v>0</v>
      </c>
      <c r="T130" s="44">
        <v>0</v>
      </c>
      <c r="U130" s="44">
        <v>0</v>
      </c>
      <c r="V130" s="44">
        <v>0</v>
      </c>
      <c r="W130" s="44">
        <v>0</v>
      </c>
      <c r="X130" s="44">
        <v>0</v>
      </c>
      <c r="Y130" s="44">
        <v>0</v>
      </c>
      <c r="Z130" s="44">
        <v>0</v>
      </c>
      <c r="AA130" s="44">
        <v>0</v>
      </c>
      <c r="AB130" s="44">
        <v>0</v>
      </c>
      <c r="AC130" s="44">
        <v>0</v>
      </c>
      <c r="AD130" s="44">
        <v>0</v>
      </c>
      <c r="AE130" s="44">
        <v>0</v>
      </c>
      <c r="AF130" s="44">
        <v>0</v>
      </c>
      <c r="AG130" s="44">
        <v>1</v>
      </c>
      <c r="AH130" s="44">
        <v>1</v>
      </c>
    </row>
    <row r="131" spans="1:34" x14ac:dyDescent="0.3">
      <c r="A131" s="44">
        <v>126</v>
      </c>
      <c r="B131" s="44" t="s">
        <v>1304</v>
      </c>
      <c r="C131" s="44">
        <v>0</v>
      </c>
      <c r="D131" s="44">
        <v>0</v>
      </c>
      <c r="E131" s="44">
        <v>1</v>
      </c>
      <c r="F131" s="44">
        <v>0</v>
      </c>
      <c r="G131" s="44">
        <v>0</v>
      </c>
      <c r="H131" s="44">
        <v>0</v>
      </c>
      <c r="I131" s="44">
        <v>0</v>
      </c>
      <c r="J131" s="44">
        <v>0</v>
      </c>
      <c r="K131" s="44">
        <v>0</v>
      </c>
      <c r="L131" s="44">
        <f t="shared" si="1"/>
        <v>1</v>
      </c>
      <c r="O131" s="44">
        <v>126</v>
      </c>
      <c r="P131" s="44" t="s">
        <v>1304</v>
      </c>
      <c r="Q131" s="44">
        <v>0</v>
      </c>
      <c r="R131" s="44">
        <v>0</v>
      </c>
      <c r="S131" s="44">
        <v>0</v>
      </c>
      <c r="T131" s="44">
        <v>0</v>
      </c>
      <c r="U131" s="44">
        <v>0</v>
      </c>
      <c r="V131" s="44">
        <v>0</v>
      </c>
      <c r="W131" s="44">
        <v>0</v>
      </c>
      <c r="X131" s="44">
        <v>0</v>
      </c>
      <c r="Y131" s="44">
        <v>0</v>
      </c>
      <c r="Z131" s="44">
        <v>0</v>
      </c>
      <c r="AA131" s="44">
        <v>0</v>
      </c>
      <c r="AB131" s="44">
        <v>1</v>
      </c>
      <c r="AC131" s="44">
        <v>0</v>
      </c>
      <c r="AD131" s="44">
        <v>0</v>
      </c>
      <c r="AE131" s="44">
        <v>0</v>
      </c>
      <c r="AF131" s="44">
        <v>0</v>
      </c>
      <c r="AG131" s="44">
        <v>0</v>
      </c>
      <c r="AH131" s="44">
        <v>1</v>
      </c>
    </row>
    <row r="132" spans="1:34" x14ac:dyDescent="0.3">
      <c r="A132" s="44">
        <v>127</v>
      </c>
      <c r="B132" s="44" t="s">
        <v>1305</v>
      </c>
      <c r="C132" s="44">
        <v>0</v>
      </c>
      <c r="D132" s="44">
        <v>0</v>
      </c>
      <c r="E132" s="44">
        <v>1</v>
      </c>
      <c r="F132" s="44">
        <v>0</v>
      </c>
      <c r="G132" s="44">
        <v>0</v>
      </c>
      <c r="H132" s="44">
        <v>0</v>
      </c>
      <c r="I132" s="44">
        <v>0</v>
      </c>
      <c r="J132" s="44">
        <v>0</v>
      </c>
      <c r="K132" s="44">
        <v>0</v>
      </c>
      <c r="L132" s="44">
        <f t="shared" ref="L132:L188" si="2">SUM(C132:K132)</f>
        <v>1</v>
      </c>
      <c r="O132" s="44">
        <v>127</v>
      </c>
      <c r="P132" s="44" t="s">
        <v>1305</v>
      </c>
      <c r="Q132" s="44">
        <v>0</v>
      </c>
      <c r="R132" s="44">
        <v>0</v>
      </c>
      <c r="S132" s="44">
        <v>0</v>
      </c>
      <c r="T132" s="44">
        <v>0</v>
      </c>
      <c r="U132" s="44">
        <v>0</v>
      </c>
      <c r="V132" s="44">
        <v>0</v>
      </c>
      <c r="W132" s="44">
        <v>0</v>
      </c>
      <c r="X132" s="44">
        <v>0</v>
      </c>
      <c r="Y132" s="44">
        <v>0</v>
      </c>
      <c r="Z132" s="44">
        <v>0</v>
      </c>
      <c r="AA132" s="44">
        <v>0</v>
      </c>
      <c r="AB132" s="44">
        <v>1</v>
      </c>
      <c r="AC132" s="44">
        <v>0</v>
      </c>
      <c r="AD132" s="44">
        <v>0</v>
      </c>
      <c r="AE132" s="44">
        <v>0</v>
      </c>
      <c r="AF132" s="44">
        <v>0</v>
      </c>
      <c r="AG132" s="44">
        <v>0</v>
      </c>
      <c r="AH132" s="44">
        <v>1</v>
      </c>
    </row>
    <row r="133" spans="1:34" x14ac:dyDescent="0.3">
      <c r="A133" s="44">
        <v>129</v>
      </c>
      <c r="B133" s="44" t="s">
        <v>1306</v>
      </c>
      <c r="C133" s="44">
        <v>0</v>
      </c>
      <c r="D133" s="44">
        <v>0</v>
      </c>
      <c r="E133" s="44">
        <v>1</v>
      </c>
      <c r="F133" s="44">
        <v>0</v>
      </c>
      <c r="G133" s="44">
        <v>0</v>
      </c>
      <c r="H133" s="44">
        <v>0</v>
      </c>
      <c r="I133" s="44">
        <v>0</v>
      </c>
      <c r="J133" s="44">
        <v>0</v>
      </c>
      <c r="K133" s="44">
        <v>0</v>
      </c>
      <c r="L133" s="44">
        <f t="shared" si="2"/>
        <v>1</v>
      </c>
      <c r="O133" s="44">
        <v>129</v>
      </c>
      <c r="P133" s="44" t="s">
        <v>1306</v>
      </c>
      <c r="Q133" s="44">
        <v>0</v>
      </c>
      <c r="R133" s="44">
        <v>0</v>
      </c>
      <c r="S133" s="44">
        <v>0</v>
      </c>
      <c r="T133" s="44">
        <v>0</v>
      </c>
      <c r="U133" s="44">
        <v>0</v>
      </c>
      <c r="V133" s="44">
        <v>0</v>
      </c>
      <c r="W133" s="44">
        <v>0</v>
      </c>
      <c r="X133" s="44">
        <v>0</v>
      </c>
      <c r="Y133" s="44">
        <v>0</v>
      </c>
      <c r="Z133" s="44">
        <v>0</v>
      </c>
      <c r="AA133" s="44">
        <v>0</v>
      </c>
      <c r="AB133" s="44">
        <v>1</v>
      </c>
      <c r="AC133" s="44">
        <v>0</v>
      </c>
      <c r="AD133" s="44">
        <v>0</v>
      </c>
      <c r="AE133" s="44">
        <v>0</v>
      </c>
      <c r="AF133" s="44">
        <v>0</v>
      </c>
      <c r="AG133" s="44">
        <v>0</v>
      </c>
      <c r="AH133" s="44">
        <v>1</v>
      </c>
    </row>
    <row r="134" spans="1:34" x14ac:dyDescent="0.3">
      <c r="A134" s="44">
        <v>130</v>
      </c>
      <c r="B134" s="44" t="s">
        <v>1307</v>
      </c>
      <c r="C134" s="44">
        <v>0</v>
      </c>
      <c r="D134" s="44">
        <v>1</v>
      </c>
      <c r="E134" s="44">
        <v>0</v>
      </c>
      <c r="F134" s="44">
        <v>0</v>
      </c>
      <c r="G134" s="44">
        <v>0</v>
      </c>
      <c r="H134" s="44">
        <v>0</v>
      </c>
      <c r="I134" s="44">
        <v>0</v>
      </c>
      <c r="J134" s="44">
        <v>0</v>
      </c>
      <c r="K134" s="44">
        <v>0</v>
      </c>
      <c r="L134" s="44">
        <f t="shared" si="2"/>
        <v>1</v>
      </c>
      <c r="O134" s="44">
        <v>130</v>
      </c>
      <c r="P134" s="44" t="s">
        <v>1307</v>
      </c>
      <c r="Q134" s="44">
        <v>0</v>
      </c>
      <c r="R134" s="44">
        <v>0</v>
      </c>
      <c r="S134" s="44">
        <v>0</v>
      </c>
      <c r="T134" s="44">
        <v>0</v>
      </c>
      <c r="U134" s="44">
        <v>0</v>
      </c>
      <c r="V134" s="44">
        <v>0</v>
      </c>
      <c r="W134" s="44">
        <v>0</v>
      </c>
      <c r="X134" s="44">
        <v>0</v>
      </c>
      <c r="Y134" s="44">
        <v>0</v>
      </c>
      <c r="Z134" s="44">
        <v>0</v>
      </c>
      <c r="AA134" s="44">
        <v>0</v>
      </c>
      <c r="AB134" s="44">
        <v>0</v>
      </c>
      <c r="AC134" s="44">
        <v>0</v>
      </c>
      <c r="AD134" s="44">
        <v>0</v>
      </c>
      <c r="AE134" s="44">
        <v>0</v>
      </c>
      <c r="AF134" s="44">
        <v>0</v>
      </c>
      <c r="AG134" s="44">
        <v>1</v>
      </c>
      <c r="AH134" s="44">
        <v>1</v>
      </c>
    </row>
    <row r="135" spans="1:34" x14ac:dyDescent="0.3">
      <c r="A135" s="44">
        <v>131</v>
      </c>
      <c r="B135" s="44" t="s">
        <v>1308</v>
      </c>
      <c r="C135" s="44">
        <v>0</v>
      </c>
      <c r="D135" s="44">
        <v>1</v>
      </c>
      <c r="E135" s="44">
        <v>0</v>
      </c>
      <c r="F135" s="44">
        <v>0</v>
      </c>
      <c r="G135" s="44">
        <v>0</v>
      </c>
      <c r="H135" s="44">
        <v>0</v>
      </c>
      <c r="I135" s="44">
        <v>0</v>
      </c>
      <c r="J135" s="44">
        <v>0</v>
      </c>
      <c r="K135" s="44">
        <v>0</v>
      </c>
      <c r="L135" s="44">
        <f t="shared" si="2"/>
        <v>1</v>
      </c>
      <c r="O135" s="44">
        <v>131</v>
      </c>
      <c r="P135" s="44" t="s">
        <v>1308</v>
      </c>
      <c r="Q135" s="44">
        <v>0</v>
      </c>
      <c r="R135" s="44">
        <v>0</v>
      </c>
      <c r="S135" s="44">
        <v>0</v>
      </c>
      <c r="T135" s="44">
        <v>0</v>
      </c>
      <c r="U135" s="44">
        <v>0</v>
      </c>
      <c r="V135" s="44">
        <v>0</v>
      </c>
      <c r="W135" s="44">
        <v>0</v>
      </c>
      <c r="X135" s="44">
        <v>0</v>
      </c>
      <c r="Y135" s="44">
        <v>0</v>
      </c>
      <c r="Z135" s="44">
        <v>0</v>
      </c>
      <c r="AA135" s="44">
        <v>0</v>
      </c>
      <c r="AB135" s="44">
        <v>1</v>
      </c>
      <c r="AC135" s="44">
        <v>0</v>
      </c>
      <c r="AD135" s="44">
        <v>0</v>
      </c>
      <c r="AE135" s="44">
        <v>0</v>
      </c>
      <c r="AF135" s="44">
        <v>0</v>
      </c>
      <c r="AG135" s="44">
        <v>0</v>
      </c>
      <c r="AH135" s="44">
        <v>1</v>
      </c>
    </row>
    <row r="136" spans="1:34" x14ac:dyDescent="0.3">
      <c r="A136" s="44">
        <v>132</v>
      </c>
      <c r="B136" s="44" t="s">
        <v>1309</v>
      </c>
      <c r="C136" s="44">
        <v>0</v>
      </c>
      <c r="D136" s="44">
        <v>1</v>
      </c>
      <c r="E136" s="44">
        <v>0</v>
      </c>
      <c r="F136" s="44">
        <v>0</v>
      </c>
      <c r="G136" s="44">
        <v>0</v>
      </c>
      <c r="H136" s="44">
        <v>0</v>
      </c>
      <c r="I136" s="44">
        <v>0</v>
      </c>
      <c r="J136" s="44">
        <v>0</v>
      </c>
      <c r="K136" s="44">
        <v>0</v>
      </c>
      <c r="L136" s="44">
        <f t="shared" si="2"/>
        <v>1</v>
      </c>
      <c r="O136" s="44">
        <v>132</v>
      </c>
      <c r="P136" s="44" t="s">
        <v>1309</v>
      </c>
      <c r="Q136" s="44">
        <v>0</v>
      </c>
      <c r="R136" s="44">
        <v>0</v>
      </c>
      <c r="S136" s="44">
        <v>0</v>
      </c>
      <c r="T136" s="44">
        <v>0</v>
      </c>
      <c r="U136" s="44">
        <v>0</v>
      </c>
      <c r="V136" s="44">
        <v>0</v>
      </c>
      <c r="W136" s="44">
        <v>0</v>
      </c>
      <c r="X136" s="44">
        <v>0</v>
      </c>
      <c r="Y136" s="44">
        <v>0</v>
      </c>
      <c r="Z136" s="44">
        <v>0</v>
      </c>
      <c r="AA136" s="44">
        <v>0</v>
      </c>
      <c r="AB136" s="44">
        <v>0</v>
      </c>
      <c r="AC136" s="44">
        <v>0</v>
      </c>
      <c r="AD136" s="44">
        <v>0</v>
      </c>
      <c r="AE136" s="44">
        <v>0</v>
      </c>
      <c r="AF136" s="44">
        <v>0</v>
      </c>
      <c r="AG136" s="44">
        <v>1</v>
      </c>
      <c r="AH136" s="44">
        <v>1</v>
      </c>
    </row>
    <row r="137" spans="1:34" x14ac:dyDescent="0.3">
      <c r="A137" s="44">
        <v>133</v>
      </c>
      <c r="B137" s="44" t="s">
        <v>1310</v>
      </c>
      <c r="C137" s="44">
        <v>0</v>
      </c>
      <c r="D137" s="44">
        <v>1</v>
      </c>
      <c r="E137" s="44">
        <v>0</v>
      </c>
      <c r="F137" s="44">
        <v>0</v>
      </c>
      <c r="G137" s="44">
        <v>0</v>
      </c>
      <c r="H137" s="44">
        <v>0</v>
      </c>
      <c r="I137" s="44">
        <v>0</v>
      </c>
      <c r="J137" s="44">
        <v>0</v>
      </c>
      <c r="K137" s="44">
        <v>0</v>
      </c>
      <c r="L137" s="44">
        <f t="shared" si="2"/>
        <v>1</v>
      </c>
      <c r="O137" s="44">
        <v>133</v>
      </c>
      <c r="P137" s="44" t="s">
        <v>1310</v>
      </c>
      <c r="Q137" s="44">
        <v>0</v>
      </c>
      <c r="R137" s="44">
        <v>0</v>
      </c>
      <c r="S137" s="44">
        <v>0</v>
      </c>
      <c r="T137" s="44">
        <v>0</v>
      </c>
      <c r="U137" s="44">
        <v>0</v>
      </c>
      <c r="V137" s="44">
        <v>0</v>
      </c>
      <c r="W137" s="44">
        <v>0</v>
      </c>
      <c r="X137" s="44">
        <v>0</v>
      </c>
      <c r="Y137" s="44">
        <v>0</v>
      </c>
      <c r="Z137" s="44">
        <v>0</v>
      </c>
      <c r="AA137" s="44">
        <v>0</v>
      </c>
      <c r="AB137" s="44">
        <v>0</v>
      </c>
      <c r="AC137" s="44">
        <v>0</v>
      </c>
      <c r="AD137" s="44">
        <v>0</v>
      </c>
      <c r="AE137" s="44">
        <v>0</v>
      </c>
      <c r="AF137" s="44">
        <v>0</v>
      </c>
      <c r="AG137" s="44">
        <v>1</v>
      </c>
      <c r="AH137" s="44">
        <v>1</v>
      </c>
    </row>
    <row r="138" spans="1:34" x14ac:dyDescent="0.3">
      <c r="A138" s="44">
        <v>134</v>
      </c>
      <c r="B138" s="44" t="s">
        <v>1311</v>
      </c>
      <c r="C138" s="44">
        <v>0</v>
      </c>
      <c r="D138" s="44">
        <v>0</v>
      </c>
      <c r="E138" s="44">
        <v>0</v>
      </c>
      <c r="F138" s="44">
        <v>0</v>
      </c>
      <c r="G138" s="44">
        <v>0</v>
      </c>
      <c r="H138" s="44">
        <v>0</v>
      </c>
      <c r="I138" s="44">
        <v>0</v>
      </c>
      <c r="J138" s="44">
        <v>0</v>
      </c>
      <c r="K138" s="44">
        <v>1</v>
      </c>
      <c r="L138" s="44">
        <f t="shared" si="2"/>
        <v>1</v>
      </c>
      <c r="O138" s="44">
        <v>134</v>
      </c>
      <c r="P138" s="44" t="s">
        <v>1311</v>
      </c>
      <c r="Q138" s="44">
        <v>0</v>
      </c>
      <c r="R138" s="44">
        <v>0</v>
      </c>
      <c r="S138" s="44">
        <v>0</v>
      </c>
      <c r="T138" s="44">
        <v>0</v>
      </c>
      <c r="U138" s="44">
        <v>1</v>
      </c>
      <c r="V138" s="44">
        <v>0</v>
      </c>
      <c r="W138" s="44">
        <v>0</v>
      </c>
      <c r="X138" s="44">
        <v>0</v>
      </c>
      <c r="Y138" s="44">
        <v>0</v>
      </c>
      <c r="Z138" s="44">
        <v>0</v>
      </c>
      <c r="AA138" s="44">
        <v>0</v>
      </c>
      <c r="AB138" s="44">
        <v>0</v>
      </c>
      <c r="AC138" s="44">
        <v>0</v>
      </c>
      <c r="AD138" s="44">
        <v>0</v>
      </c>
      <c r="AE138" s="44">
        <v>0</v>
      </c>
      <c r="AF138" s="44">
        <v>0</v>
      </c>
      <c r="AG138" s="44">
        <v>0</v>
      </c>
      <c r="AH138" s="44">
        <v>1</v>
      </c>
    </row>
    <row r="139" spans="1:34" x14ac:dyDescent="0.3">
      <c r="A139" s="44">
        <v>135</v>
      </c>
      <c r="B139" s="44" t="s">
        <v>1312</v>
      </c>
      <c r="C139" s="44">
        <v>0</v>
      </c>
      <c r="D139" s="44">
        <v>1</v>
      </c>
      <c r="E139" s="44">
        <v>0</v>
      </c>
      <c r="F139" s="44">
        <v>0</v>
      </c>
      <c r="G139" s="44">
        <v>0</v>
      </c>
      <c r="H139" s="44">
        <v>0</v>
      </c>
      <c r="I139" s="44">
        <v>0</v>
      </c>
      <c r="J139" s="44">
        <v>0</v>
      </c>
      <c r="K139" s="44">
        <v>0</v>
      </c>
      <c r="L139" s="44">
        <f t="shared" si="2"/>
        <v>1</v>
      </c>
      <c r="O139" s="44">
        <v>135</v>
      </c>
      <c r="P139" s="44" t="s">
        <v>1312</v>
      </c>
      <c r="Q139" s="44">
        <v>0</v>
      </c>
      <c r="R139" s="44">
        <v>0</v>
      </c>
      <c r="S139" s="44">
        <v>0</v>
      </c>
      <c r="T139" s="44">
        <v>0</v>
      </c>
      <c r="U139" s="44">
        <v>0</v>
      </c>
      <c r="V139" s="44">
        <v>0</v>
      </c>
      <c r="W139" s="44">
        <v>0</v>
      </c>
      <c r="X139" s="44">
        <v>0</v>
      </c>
      <c r="Y139" s="44">
        <v>0</v>
      </c>
      <c r="Z139" s="44">
        <v>0</v>
      </c>
      <c r="AA139" s="44">
        <v>0</v>
      </c>
      <c r="AB139" s="44">
        <v>0</v>
      </c>
      <c r="AC139" s="44">
        <v>0</v>
      </c>
      <c r="AD139" s="44">
        <v>0</v>
      </c>
      <c r="AE139" s="44">
        <v>0</v>
      </c>
      <c r="AF139" s="44">
        <v>0</v>
      </c>
      <c r="AG139" s="44">
        <v>1</v>
      </c>
      <c r="AH139" s="44">
        <v>1</v>
      </c>
    </row>
    <row r="140" spans="1:34" x14ac:dyDescent="0.3">
      <c r="A140" s="44">
        <v>136</v>
      </c>
      <c r="B140" s="44" t="s">
        <v>1313</v>
      </c>
      <c r="C140" s="44">
        <v>0</v>
      </c>
      <c r="D140" s="44">
        <v>0</v>
      </c>
      <c r="E140" s="44">
        <v>1</v>
      </c>
      <c r="F140" s="44">
        <v>0</v>
      </c>
      <c r="G140" s="44">
        <v>0</v>
      </c>
      <c r="H140" s="44">
        <v>0</v>
      </c>
      <c r="I140" s="44">
        <v>0</v>
      </c>
      <c r="J140" s="44">
        <v>0</v>
      </c>
      <c r="K140" s="44">
        <v>0</v>
      </c>
      <c r="L140" s="44">
        <f t="shared" si="2"/>
        <v>1</v>
      </c>
      <c r="O140" s="44">
        <v>136</v>
      </c>
      <c r="P140" s="44" t="s">
        <v>1313</v>
      </c>
      <c r="Q140" s="44">
        <v>0</v>
      </c>
      <c r="R140" s="44">
        <v>0</v>
      </c>
      <c r="S140" s="44">
        <v>0</v>
      </c>
      <c r="T140" s="44">
        <v>0</v>
      </c>
      <c r="U140" s="44">
        <v>0</v>
      </c>
      <c r="V140" s="44">
        <v>0</v>
      </c>
      <c r="W140" s="44">
        <v>0</v>
      </c>
      <c r="X140" s="44">
        <v>0</v>
      </c>
      <c r="Y140" s="44">
        <v>0</v>
      </c>
      <c r="Z140" s="44">
        <v>0</v>
      </c>
      <c r="AA140" s="44">
        <v>0</v>
      </c>
      <c r="AB140" s="44">
        <v>1</v>
      </c>
      <c r="AC140" s="44">
        <v>0</v>
      </c>
      <c r="AD140" s="44">
        <v>0</v>
      </c>
      <c r="AE140" s="44">
        <v>0</v>
      </c>
      <c r="AF140" s="44">
        <v>0</v>
      </c>
      <c r="AG140" s="44">
        <v>0</v>
      </c>
      <c r="AH140" s="44">
        <v>1</v>
      </c>
    </row>
    <row r="141" spans="1:34" x14ac:dyDescent="0.3">
      <c r="A141" s="44">
        <v>137</v>
      </c>
      <c r="B141" s="44" t="s">
        <v>1314</v>
      </c>
      <c r="C141" s="44">
        <v>0</v>
      </c>
      <c r="D141" s="44">
        <v>1</v>
      </c>
      <c r="E141" s="44">
        <v>0</v>
      </c>
      <c r="F141" s="44">
        <v>0</v>
      </c>
      <c r="G141" s="44">
        <v>0</v>
      </c>
      <c r="H141" s="44">
        <v>0</v>
      </c>
      <c r="I141" s="44">
        <v>0</v>
      </c>
      <c r="J141" s="44">
        <v>0</v>
      </c>
      <c r="K141" s="44">
        <v>0</v>
      </c>
      <c r="L141" s="44">
        <f t="shared" si="2"/>
        <v>1</v>
      </c>
      <c r="O141" s="44">
        <v>137</v>
      </c>
      <c r="P141" s="44" t="s">
        <v>1314</v>
      </c>
      <c r="Q141" s="44">
        <v>0</v>
      </c>
      <c r="R141" s="44">
        <v>0</v>
      </c>
      <c r="S141" s="44">
        <v>0</v>
      </c>
      <c r="T141" s="44">
        <v>0</v>
      </c>
      <c r="U141" s="44">
        <v>0</v>
      </c>
      <c r="V141" s="44">
        <v>0</v>
      </c>
      <c r="W141" s="44">
        <v>0</v>
      </c>
      <c r="X141" s="44">
        <v>0</v>
      </c>
      <c r="Y141" s="44">
        <v>0</v>
      </c>
      <c r="Z141" s="44">
        <v>0</v>
      </c>
      <c r="AA141" s="44">
        <v>0</v>
      </c>
      <c r="AB141" s="44">
        <v>1</v>
      </c>
      <c r="AC141" s="44">
        <v>0</v>
      </c>
      <c r="AD141" s="44">
        <v>0</v>
      </c>
      <c r="AE141" s="44">
        <v>0</v>
      </c>
      <c r="AF141" s="44">
        <v>0</v>
      </c>
      <c r="AG141" s="44">
        <v>0</v>
      </c>
      <c r="AH141" s="44">
        <v>1</v>
      </c>
    </row>
    <row r="142" spans="1:34" x14ac:dyDescent="0.3">
      <c r="A142" s="44">
        <v>138</v>
      </c>
      <c r="B142" s="44" t="s">
        <v>1315</v>
      </c>
      <c r="C142" s="44">
        <v>0</v>
      </c>
      <c r="D142" s="44">
        <v>0</v>
      </c>
      <c r="E142" s="44">
        <v>1</v>
      </c>
      <c r="F142" s="44">
        <v>0</v>
      </c>
      <c r="G142" s="44">
        <v>0</v>
      </c>
      <c r="H142" s="44">
        <v>0</v>
      </c>
      <c r="I142" s="44">
        <v>0</v>
      </c>
      <c r="J142" s="44">
        <v>0</v>
      </c>
      <c r="K142" s="44">
        <v>0</v>
      </c>
      <c r="L142" s="44">
        <f t="shared" si="2"/>
        <v>1</v>
      </c>
      <c r="O142" s="44">
        <v>138</v>
      </c>
      <c r="P142" s="44" t="s">
        <v>1315</v>
      </c>
      <c r="Q142" s="44">
        <v>0</v>
      </c>
      <c r="R142" s="44">
        <v>0</v>
      </c>
      <c r="S142" s="44">
        <v>0</v>
      </c>
      <c r="T142" s="44">
        <v>0</v>
      </c>
      <c r="U142" s="44">
        <v>0</v>
      </c>
      <c r="V142" s="44">
        <v>0</v>
      </c>
      <c r="W142" s="44">
        <v>0</v>
      </c>
      <c r="X142" s="44">
        <v>0</v>
      </c>
      <c r="Y142" s="44">
        <v>0</v>
      </c>
      <c r="Z142" s="44">
        <v>0</v>
      </c>
      <c r="AA142" s="44">
        <v>0</v>
      </c>
      <c r="AB142" s="44">
        <v>0</v>
      </c>
      <c r="AC142" s="44">
        <v>0</v>
      </c>
      <c r="AD142" s="44">
        <v>0</v>
      </c>
      <c r="AE142" s="44">
        <v>0</v>
      </c>
      <c r="AF142" s="44">
        <v>0</v>
      </c>
      <c r="AG142" s="44">
        <v>1</v>
      </c>
      <c r="AH142" s="44">
        <v>1</v>
      </c>
    </row>
    <row r="143" spans="1:34" x14ac:dyDescent="0.3">
      <c r="A143" s="44">
        <v>139</v>
      </c>
      <c r="B143" s="44" t="s">
        <v>1316</v>
      </c>
      <c r="C143" s="44">
        <v>0</v>
      </c>
      <c r="D143" s="44">
        <v>1</v>
      </c>
      <c r="E143" s="44">
        <v>0</v>
      </c>
      <c r="F143" s="44">
        <v>0</v>
      </c>
      <c r="G143" s="44">
        <v>0</v>
      </c>
      <c r="H143" s="44">
        <v>0</v>
      </c>
      <c r="I143" s="44">
        <v>0</v>
      </c>
      <c r="J143" s="44">
        <v>0</v>
      </c>
      <c r="K143" s="44">
        <v>0</v>
      </c>
      <c r="L143" s="44">
        <f t="shared" si="2"/>
        <v>1</v>
      </c>
      <c r="O143" s="44">
        <v>139</v>
      </c>
      <c r="P143" s="44" t="s">
        <v>1316</v>
      </c>
      <c r="Q143" s="44">
        <v>0</v>
      </c>
      <c r="R143" s="44">
        <v>0</v>
      </c>
      <c r="S143" s="44">
        <v>0</v>
      </c>
      <c r="T143" s="44">
        <v>0</v>
      </c>
      <c r="U143" s="44">
        <v>0</v>
      </c>
      <c r="V143" s="44">
        <v>0</v>
      </c>
      <c r="W143" s="44">
        <v>0</v>
      </c>
      <c r="X143" s="44">
        <v>0</v>
      </c>
      <c r="Y143" s="44">
        <v>0</v>
      </c>
      <c r="Z143" s="44">
        <v>0</v>
      </c>
      <c r="AA143" s="44">
        <v>0</v>
      </c>
      <c r="AB143" s="44">
        <v>0</v>
      </c>
      <c r="AC143" s="44">
        <v>0</v>
      </c>
      <c r="AD143" s="44">
        <v>0</v>
      </c>
      <c r="AE143" s="44">
        <v>0</v>
      </c>
      <c r="AF143" s="44">
        <v>0</v>
      </c>
      <c r="AG143" s="44">
        <v>1</v>
      </c>
      <c r="AH143" s="44">
        <v>1</v>
      </c>
    </row>
    <row r="144" spans="1:34" x14ac:dyDescent="0.3">
      <c r="A144" s="44">
        <v>140</v>
      </c>
      <c r="B144" s="44" t="s">
        <v>1317</v>
      </c>
      <c r="C144" s="44">
        <v>0</v>
      </c>
      <c r="D144" s="44">
        <v>1</v>
      </c>
      <c r="E144" s="44">
        <v>0</v>
      </c>
      <c r="F144" s="44">
        <v>0</v>
      </c>
      <c r="G144" s="44">
        <v>0</v>
      </c>
      <c r="H144" s="44">
        <v>0</v>
      </c>
      <c r="I144" s="44">
        <v>0</v>
      </c>
      <c r="J144" s="44">
        <v>0</v>
      </c>
      <c r="K144" s="44">
        <v>0</v>
      </c>
      <c r="L144" s="44">
        <f t="shared" si="2"/>
        <v>1</v>
      </c>
      <c r="O144" s="44">
        <v>140</v>
      </c>
      <c r="P144" s="44" t="s">
        <v>1317</v>
      </c>
      <c r="Q144" s="44">
        <v>0</v>
      </c>
      <c r="R144" s="44">
        <v>0</v>
      </c>
      <c r="S144" s="44">
        <v>0</v>
      </c>
      <c r="T144" s="44">
        <v>0</v>
      </c>
      <c r="U144" s="44">
        <v>0</v>
      </c>
      <c r="V144" s="44">
        <v>0</v>
      </c>
      <c r="W144" s="44">
        <v>0</v>
      </c>
      <c r="X144" s="44">
        <v>0</v>
      </c>
      <c r="Y144" s="44">
        <v>0</v>
      </c>
      <c r="Z144" s="44">
        <v>0</v>
      </c>
      <c r="AA144" s="44">
        <v>0</v>
      </c>
      <c r="AB144" s="44">
        <v>0</v>
      </c>
      <c r="AC144" s="44">
        <v>0</v>
      </c>
      <c r="AD144" s="44">
        <v>0</v>
      </c>
      <c r="AE144" s="44">
        <v>0</v>
      </c>
      <c r="AF144" s="44">
        <v>0</v>
      </c>
      <c r="AG144" s="44">
        <v>1</v>
      </c>
      <c r="AH144" s="44">
        <v>1</v>
      </c>
    </row>
    <row r="145" spans="1:34" x14ac:dyDescent="0.3">
      <c r="A145" s="44">
        <v>141</v>
      </c>
      <c r="B145" s="44" t="s">
        <v>1172</v>
      </c>
      <c r="C145" s="44">
        <v>0</v>
      </c>
      <c r="D145" s="44">
        <v>0</v>
      </c>
      <c r="E145" s="44">
        <v>1</v>
      </c>
      <c r="F145" s="44">
        <v>0</v>
      </c>
      <c r="G145" s="44">
        <v>0</v>
      </c>
      <c r="H145" s="44">
        <v>0</v>
      </c>
      <c r="I145" s="44">
        <v>0</v>
      </c>
      <c r="J145" s="44">
        <v>0</v>
      </c>
      <c r="K145" s="44">
        <v>0</v>
      </c>
      <c r="L145" s="44">
        <f t="shared" si="2"/>
        <v>1</v>
      </c>
      <c r="O145" s="44">
        <v>141</v>
      </c>
      <c r="P145" s="44" t="s">
        <v>1172</v>
      </c>
      <c r="Q145" s="44">
        <v>0</v>
      </c>
      <c r="R145" s="44">
        <v>0</v>
      </c>
      <c r="S145" s="44">
        <v>0</v>
      </c>
      <c r="T145" s="44">
        <v>0</v>
      </c>
      <c r="U145" s="44">
        <v>0</v>
      </c>
      <c r="V145" s="44">
        <v>0</v>
      </c>
      <c r="W145" s="44">
        <v>0</v>
      </c>
      <c r="X145" s="44">
        <v>1</v>
      </c>
      <c r="Y145" s="44">
        <v>0</v>
      </c>
      <c r="Z145" s="44">
        <v>0</v>
      </c>
      <c r="AA145" s="44">
        <v>0</v>
      </c>
      <c r="AB145" s="44">
        <v>0</v>
      </c>
      <c r="AC145" s="44">
        <v>0</v>
      </c>
      <c r="AD145" s="44">
        <v>0</v>
      </c>
      <c r="AE145" s="44">
        <v>0</v>
      </c>
      <c r="AF145" s="44">
        <v>0</v>
      </c>
      <c r="AG145" s="44">
        <v>0</v>
      </c>
      <c r="AH145" s="44">
        <v>1</v>
      </c>
    </row>
    <row r="146" spans="1:34" x14ac:dyDescent="0.3">
      <c r="A146" s="44">
        <v>142</v>
      </c>
      <c r="B146" s="44" t="s">
        <v>1318</v>
      </c>
      <c r="C146" s="44">
        <v>0</v>
      </c>
      <c r="D146" s="44">
        <v>1</v>
      </c>
      <c r="E146" s="44">
        <v>0</v>
      </c>
      <c r="F146" s="44">
        <v>0</v>
      </c>
      <c r="G146" s="44">
        <v>0</v>
      </c>
      <c r="H146" s="44">
        <v>0</v>
      </c>
      <c r="I146" s="44">
        <v>0</v>
      </c>
      <c r="J146" s="44">
        <v>0</v>
      </c>
      <c r="K146" s="44">
        <v>0</v>
      </c>
      <c r="L146" s="44">
        <f t="shared" si="2"/>
        <v>1</v>
      </c>
      <c r="O146" s="44">
        <v>142</v>
      </c>
      <c r="P146" s="44" t="s">
        <v>1318</v>
      </c>
      <c r="Q146" s="44">
        <v>0</v>
      </c>
      <c r="R146" s="44">
        <v>0</v>
      </c>
      <c r="S146" s="44">
        <v>0</v>
      </c>
      <c r="T146" s="44">
        <v>0</v>
      </c>
      <c r="U146" s="44">
        <v>0</v>
      </c>
      <c r="V146" s="44">
        <v>0</v>
      </c>
      <c r="W146" s="44">
        <v>1</v>
      </c>
      <c r="X146" s="44">
        <v>0</v>
      </c>
      <c r="Y146" s="44">
        <v>0</v>
      </c>
      <c r="Z146" s="44">
        <v>0</v>
      </c>
      <c r="AA146" s="44">
        <v>0</v>
      </c>
      <c r="AB146" s="44">
        <v>0</v>
      </c>
      <c r="AC146" s="44">
        <v>0</v>
      </c>
      <c r="AD146" s="44">
        <v>0</v>
      </c>
      <c r="AE146" s="44">
        <v>0</v>
      </c>
      <c r="AF146" s="44">
        <v>0</v>
      </c>
      <c r="AG146" s="44">
        <v>0</v>
      </c>
      <c r="AH146" s="44">
        <v>1</v>
      </c>
    </row>
    <row r="147" spans="1:34" x14ac:dyDescent="0.3">
      <c r="A147" s="44">
        <v>143</v>
      </c>
      <c r="B147" s="44" t="s">
        <v>1319</v>
      </c>
      <c r="C147" s="44">
        <v>0</v>
      </c>
      <c r="D147" s="44">
        <v>0</v>
      </c>
      <c r="E147" s="44">
        <v>0</v>
      </c>
      <c r="F147" s="44">
        <v>0</v>
      </c>
      <c r="G147" s="44">
        <v>0</v>
      </c>
      <c r="H147" s="44">
        <v>0</v>
      </c>
      <c r="I147" s="44">
        <v>0</v>
      </c>
      <c r="J147" s="44">
        <v>1</v>
      </c>
      <c r="K147" s="44">
        <v>0</v>
      </c>
      <c r="L147" s="44">
        <f t="shared" si="2"/>
        <v>1</v>
      </c>
      <c r="O147" s="44">
        <v>143</v>
      </c>
      <c r="P147" s="44" t="s">
        <v>1319</v>
      </c>
      <c r="Q147" s="44">
        <v>0</v>
      </c>
      <c r="R147" s="44">
        <v>0</v>
      </c>
      <c r="S147" s="44">
        <v>0</v>
      </c>
      <c r="T147" s="44">
        <v>0</v>
      </c>
      <c r="U147" s="44">
        <v>0</v>
      </c>
      <c r="V147" s="44">
        <v>0</v>
      </c>
      <c r="W147" s="44">
        <v>1</v>
      </c>
      <c r="X147" s="44">
        <v>0</v>
      </c>
      <c r="Y147" s="44">
        <v>0</v>
      </c>
      <c r="Z147" s="44">
        <v>0</v>
      </c>
      <c r="AA147" s="44">
        <v>0</v>
      </c>
      <c r="AB147" s="44">
        <v>0</v>
      </c>
      <c r="AC147" s="44">
        <v>0</v>
      </c>
      <c r="AD147" s="44">
        <v>0</v>
      </c>
      <c r="AE147" s="44">
        <v>0</v>
      </c>
      <c r="AF147" s="44">
        <v>0</v>
      </c>
      <c r="AG147" s="44">
        <v>0</v>
      </c>
      <c r="AH147" s="44">
        <v>1</v>
      </c>
    </row>
    <row r="148" spans="1:34" x14ac:dyDescent="0.3">
      <c r="A148" s="44">
        <v>144</v>
      </c>
      <c r="B148" s="44" t="s">
        <v>1199</v>
      </c>
      <c r="C148" s="44">
        <v>0</v>
      </c>
      <c r="D148" s="44">
        <v>1</v>
      </c>
      <c r="E148" s="44">
        <v>0</v>
      </c>
      <c r="F148" s="44">
        <v>0</v>
      </c>
      <c r="G148" s="44">
        <v>0</v>
      </c>
      <c r="H148" s="44">
        <v>0</v>
      </c>
      <c r="I148" s="44">
        <v>0</v>
      </c>
      <c r="J148" s="44">
        <v>0</v>
      </c>
      <c r="K148" s="44">
        <v>0</v>
      </c>
      <c r="L148" s="44">
        <f t="shared" si="2"/>
        <v>1</v>
      </c>
      <c r="O148" s="44">
        <v>144</v>
      </c>
      <c r="P148" s="44" t="s">
        <v>1199</v>
      </c>
      <c r="Q148" s="44">
        <v>0</v>
      </c>
      <c r="R148" s="44">
        <v>0</v>
      </c>
      <c r="S148" s="44">
        <v>0</v>
      </c>
      <c r="T148" s="44">
        <v>0</v>
      </c>
      <c r="U148" s="44">
        <v>0</v>
      </c>
      <c r="V148" s="44">
        <v>0</v>
      </c>
      <c r="W148" s="44">
        <v>0</v>
      </c>
      <c r="X148" s="44">
        <v>0</v>
      </c>
      <c r="Y148" s="44">
        <v>0</v>
      </c>
      <c r="Z148" s="44">
        <v>0</v>
      </c>
      <c r="AA148" s="44">
        <v>0</v>
      </c>
      <c r="AB148" s="44">
        <v>0</v>
      </c>
      <c r="AC148" s="44">
        <v>0</v>
      </c>
      <c r="AD148" s="44">
        <v>0</v>
      </c>
      <c r="AE148" s="44">
        <v>0</v>
      </c>
      <c r="AF148" s="44">
        <v>1</v>
      </c>
      <c r="AG148" s="44">
        <v>0</v>
      </c>
      <c r="AH148" s="44">
        <v>1</v>
      </c>
    </row>
    <row r="149" spans="1:34" x14ac:dyDescent="0.3">
      <c r="A149" s="44">
        <v>145</v>
      </c>
      <c r="B149" s="44" t="s">
        <v>1320</v>
      </c>
      <c r="C149" s="44">
        <v>0</v>
      </c>
      <c r="D149" s="44">
        <v>0</v>
      </c>
      <c r="E149" s="44">
        <v>1</v>
      </c>
      <c r="F149" s="44">
        <v>0</v>
      </c>
      <c r="G149" s="44">
        <v>0</v>
      </c>
      <c r="H149" s="44">
        <v>0</v>
      </c>
      <c r="I149" s="44">
        <v>0</v>
      </c>
      <c r="J149" s="44">
        <v>0</v>
      </c>
      <c r="K149" s="44">
        <v>0</v>
      </c>
      <c r="L149" s="44">
        <f t="shared" si="2"/>
        <v>1</v>
      </c>
      <c r="O149" s="44">
        <v>145</v>
      </c>
      <c r="P149" s="44" t="s">
        <v>1320</v>
      </c>
      <c r="Q149" s="44">
        <v>0</v>
      </c>
      <c r="R149" s="44">
        <v>0</v>
      </c>
      <c r="S149" s="44">
        <v>0</v>
      </c>
      <c r="T149" s="44">
        <v>0</v>
      </c>
      <c r="U149" s="44">
        <v>0</v>
      </c>
      <c r="V149" s="44">
        <v>0</v>
      </c>
      <c r="W149" s="44">
        <v>0</v>
      </c>
      <c r="X149" s="44">
        <v>0</v>
      </c>
      <c r="Y149" s="44">
        <v>0</v>
      </c>
      <c r="Z149" s="44">
        <v>0</v>
      </c>
      <c r="AA149" s="44">
        <v>0</v>
      </c>
      <c r="AB149" s="44">
        <v>1</v>
      </c>
      <c r="AC149" s="44">
        <v>0</v>
      </c>
      <c r="AD149" s="44">
        <v>0</v>
      </c>
      <c r="AE149" s="44">
        <v>0</v>
      </c>
      <c r="AF149" s="44">
        <v>0</v>
      </c>
      <c r="AG149" s="44">
        <v>0</v>
      </c>
      <c r="AH149" s="44">
        <v>1</v>
      </c>
    </row>
    <row r="150" spans="1:34" x14ac:dyDescent="0.3">
      <c r="A150" s="44">
        <v>146</v>
      </c>
      <c r="B150" s="44" t="s">
        <v>1321</v>
      </c>
      <c r="C150" s="44">
        <v>0</v>
      </c>
      <c r="D150" s="44">
        <v>0</v>
      </c>
      <c r="E150" s="44">
        <v>1</v>
      </c>
      <c r="F150" s="44">
        <v>0</v>
      </c>
      <c r="G150" s="44">
        <v>0</v>
      </c>
      <c r="H150" s="44">
        <v>0</v>
      </c>
      <c r="I150" s="44">
        <v>0</v>
      </c>
      <c r="J150" s="44">
        <v>0</v>
      </c>
      <c r="K150" s="44">
        <v>0</v>
      </c>
      <c r="L150" s="44">
        <f t="shared" si="2"/>
        <v>1</v>
      </c>
      <c r="O150" s="44">
        <v>146</v>
      </c>
      <c r="P150" s="44" t="s">
        <v>1321</v>
      </c>
      <c r="Q150" s="44">
        <v>0</v>
      </c>
      <c r="R150" s="44">
        <v>0</v>
      </c>
      <c r="S150" s="44">
        <v>0</v>
      </c>
      <c r="T150" s="44">
        <v>0</v>
      </c>
      <c r="U150" s="44">
        <v>0</v>
      </c>
      <c r="V150" s="44">
        <v>0</v>
      </c>
      <c r="W150" s="44">
        <v>0</v>
      </c>
      <c r="X150" s="44">
        <v>0</v>
      </c>
      <c r="Y150" s="44">
        <v>0</v>
      </c>
      <c r="Z150" s="44">
        <v>0</v>
      </c>
      <c r="AA150" s="44">
        <v>1</v>
      </c>
      <c r="AB150" s="44">
        <v>0</v>
      </c>
      <c r="AC150" s="44">
        <v>0</v>
      </c>
      <c r="AD150" s="44">
        <v>0</v>
      </c>
      <c r="AE150" s="44">
        <v>0</v>
      </c>
      <c r="AF150" s="44">
        <v>0</v>
      </c>
      <c r="AG150" s="44">
        <v>0</v>
      </c>
      <c r="AH150" s="44">
        <v>1</v>
      </c>
    </row>
    <row r="151" spans="1:34" x14ac:dyDescent="0.3">
      <c r="A151" s="44">
        <v>147</v>
      </c>
      <c r="B151" s="44" t="s">
        <v>1184</v>
      </c>
      <c r="C151" s="44">
        <v>0</v>
      </c>
      <c r="D151" s="44">
        <v>1</v>
      </c>
      <c r="E151" s="44">
        <v>0</v>
      </c>
      <c r="F151" s="44">
        <v>0</v>
      </c>
      <c r="G151" s="44">
        <v>0</v>
      </c>
      <c r="H151" s="44">
        <v>0</v>
      </c>
      <c r="I151" s="44">
        <v>0</v>
      </c>
      <c r="J151" s="44">
        <v>0</v>
      </c>
      <c r="K151" s="44">
        <v>0</v>
      </c>
      <c r="L151" s="44">
        <f t="shared" si="2"/>
        <v>1</v>
      </c>
      <c r="O151" s="44">
        <v>147</v>
      </c>
      <c r="P151" s="44" t="s">
        <v>1184</v>
      </c>
      <c r="Q151" s="44">
        <v>0</v>
      </c>
      <c r="R151" s="44">
        <v>0</v>
      </c>
      <c r="S151" s="44">
        <v>0</v>
      </c>
      <c r="T151" s="44">
        <v>0</v>
      </c>
      <c r="U151" s="44">
        <v>0</v>
      </c>
      <c r="V151" s="44">
        <v>0</v>
      </c>
      <c r="W151" s="44">
        <v>0</v>
      </c>
      <c r="X151" s="44">
        <v>1</v>
      </c>
      <c r="Y151" s="44">
        <v>0</v>
      </c>
      <c r="Z151" s="44">
        <v>0</v>
      </c>
      <c r="AA151" s="44">
        <v>0</v>
      </c>
      <c r="AB151" s="44">
        <v>0</v>
      </c>
      <c r="AC151" s="44">
        <v>0</v>
      </c>
      <c r="AD151" s="44">
        <v>0</v>
      </c>
      <c r="AE151" s="44">
        <v>0</v>
      </c>
      <c r="AF151" s="44">
        <v>0</v>
      </c>
      <c r="AG151" s="44">
        <v>0</v>
      </c>
      <c r="AH151" s="44">
        <v>1</v>
      </c>
    </row>
    <row r="152" spans="1:34" x14ac:dyDescent="0.3">
      <c r="A152" s="44">
        <v>148</v>
      </c>
      <c r="B152" s="44" t="s">
        <v>1180</v>
      </c>
      <c r="C152" s="44">
        <v>0</v>
      </c>
      <c r="D152" s="44">
        <v>0</v>
      </c>
      <c r="E152" s="44">
        <v>1</v>
      </c>
      <c r="F152" s="44">
        <v>0</v>
      </c>
      <c r="G152" s="44">
        <v>0</v>
      </c>
      <c r="H152" s="44">
        <v>0</v>
      </c>
      <c r="I152" s="44">
        <v>0</v>
      </c>
      <c r="J152" s="44">
        <v>0</v>
      </c>
      <c r="K152" s="44">
        <v>0</v>
      </c>
      <c r="L152" s="44">
        <f t="shared" si="2"/>
        <v>1</v>
      </c>
      <c r="O152" s="44">
        <v>148</v>
      </c>
      <c r="P152" s="44" t="s">
        <v>1180</v>
      </c>
      <c r="Q152" s="44">
        <v>0</v>
      </c>
      <c r="R152" s="44">
        <v>0</v>
      </c>
      <c r="S152" s="44">
        <v>0</v>
      </c>
      <c r="T152" s="44">
        <v>0</v>
      </c>
      <c r="U152" s="44">
        <v>0</v>
      </c>
      <c r="V152" s="44">
        <v>0</v>
      </c>
      <c r="W152" s="44">
        <v>0</v>
      </c>
      <c r="X152" s="44">
        <v>1</v>
      </c>
      <c r="Y152" s="44">
        <v>0</v>
      </c>
      <c r="Z152" s="44">
        <v>0</v>
      </c>
      <c r="AA152" s="44">
        <v>0</v>
      </c>
      <c r="AB152" s="44">
        <v>0</v>
      </c>
      <c r="AC152" s="44">
        <v>0</v>
      </c>
      <c r="AD152" s="44">
        <v>0</v>
      </c>
      <c r="AE152" s="44">
        <v>0</v>
      </c>
      <c r="AF152" s="44">
        <v>0</v>
      </c>
      <c r="AG152" s="44">
        <v>0</v>
      </c>
      <c r="AH152" s="44">
        <v>1</v>
      </c>
    </row>
    <row r="153" spans="1:34" x14ac:dyDescent="0.3">
      <c r="A153" s="44">
        <v>149</v>
      </c>
      <c r="B153" s="44" t="s">
        <v>1183</v>
      </c>
      <c r="C153" s="44">
        <v>0</v>
      </c>
      <c r="D153" s="44">
        <v>0</v>
      </c>
      <c r="E153" s="44">
        <v>1</v>
      </c>
      <c r="F153" s="44">
        <v>0</v>
      </c>
      <c r="G153" s="44">
        <v>0</v>
      </c>
      <c r="H153" s="44">
        <v>0</v>
      </c>
      <c r="I153" s="44">
        <v>0</v>
      </c>
      <c r="J153" s="44">
        <v>0</v>
      </c>
      <c r="K153" s="44">
        <v>0</v>
      </c>
      <c r="L153" s="44">
        <f t="shared" si="2"/>
        <v>1</v>
      </c>
      <c r="O153" s="44">
        <v>149</v>
      </c>
      <c r="P153" s="44" t="s">
        <v>1183</v>
      </c>
      <c r="Q153" s="44">
        <v>1</v>
      </c>
      <c r="R153" s="44">
        <v>0</v>
      </c>
      <c r="S153" s="44">
        <v>0</v>
      </c>
      <c r="T153" s="44">
        <v>0</v>
      </c>
      <c r="U153" s="44">
        <v>0</v>
      </c>
      <c r="V153" s="44">
        <v>0</v>
      </c>
      <c r="W153" s="44">
        <v>0</v>
      </c>
      <c r="X153" s="44">
        <v>0</v>
      </c>
      <c r="Y153" s="44">
        <v>0</v>
      </c>
      <c r="Z153" s="44">
        <v>0</v>
      </c>
      <c r="AA153" s="44">
        <v>0</v>
      </c>
      <c r="AB153" s="44">
        <v>0</v>
      </c>
      <c r="AC153" s="44">
        <v>0</v>
      </c>
      <c r="AD153" s="44">
        <v>0</v>
      </c>
      <c r="AE153" s="44">
        <v>0</v>
      </c>
      <c r="AF153" s="44">
        <v>0</v>
      </c>
      <c r="AG153" s="44">
        <v>0</v>
      </c>
      <c r="AH153" s="44">
        <v>1</v>
      </c>
    </row>
    <row r="154" spans="1:34" x14ac:dyDescent="0.3">
      <c r="A154" s="44">
        <v>150</v>
      </c>
      <c r="B154" s="44" t="s">
        <v>1158</v>
      </c>
      <c r="C154" s="44">
        <v>0</v>
      </c>
      <c r="D154" s="44">
        <v>0</v>
      </c>
      <c r="E154" s="44">
        <v>1</v>
      </c>
      <c r="F154" s="44">
        <v>0</v>
      </c>
      <c r="G154" s="44">
        <v>0</v>
      </c>
      <c r="H154" s="44">
        <v>0</v>
      </c>
      <c r="I154" s="44">
        <v>0</v>
      </c>
      <c r="J154" s="44">
        <v>0</v>
      </c>
      <c r="K154" s="44">
        <v>0</v>
      </c>
      <c r="L154" s="44">
        <f t="shared" si="2"/>
        <v>1</v>
      </c>
      <c r="O154" s="44">
        <v>150</v>
      </c>
      <c r="P154" s="44" t="s">
        <v>1158</v>
      </c>
      <c r="Q154" s="44">
        <v>1</v>
      </c>
      <c r="R154" s="44">
        <v>0</v>
      </c>
      <c r="S154" s="44">
        <v>0</v>
      </c>
      <c r="T154" s="44">
        <v>0</v>
      </c>
      <c r="U154" s="44">
        <v>0</v>
      </c>
      <c r="V154" s="44">
        <v>0</v>
      </c>
      <c r="W154" s="44">
        <v>0</v>
      </c>
      <c r="X154" s="44">
        <v>0</v>
      </c>
      <c r="Y154" s="44">
        <v>0</v>
      </c>
      <c r="Z154" s="44">
        <v>0</v>
      </c>
      <c r="AA154" s="44">
        <v>0</v>
      </c>
      <c r="AB154" s="44">
        <v>0</v>
      </c>
      <c r="AC154" s="44">
        <v>0</v>
      </c>
      <c r="AD154" s="44">
        <v>0</v>
      </c>
      <c r="AE154" s="44">
        <v>0</v>
      </c>
      <c r="AF154" s="44">
        <v>0</v>
      </c>
      <c r="AG154" s="44">
        <v>0</v>
      </c>
      <c r="AH154" s="44">
        <v>1</v>
      </c>
    </row>
    <row r="155" spans="1:34" x14ac:dyDescent="0.3">
      <c r="A155" s="44">
        <v>151</v>
      </c>
      <c r="B155" s="44" t="s">
        <v>1322</v>
      </c>
      <c r="C155" s="44">
        <v>0</v>
      </c>
      <c r="D155" s="44">
        <v>1</v>
      </c>
      <c r="E155" s="44">
        <v>0</v>
      </c>
      <c r="F155" s="44">
        <v>0</v>
      </c>
      <c r="G155" s="44">
        <v>0</v>
      </c>
      <c r="H155" s="44">
        <v>0</v>
      </c>
      <c r="I155" s="44">
        <v>0</v>
      </c>
      <c r="J155" s="44">
        <v>0</v>
      </c>
      <c r="K155" s="44">
        <v>0</v>
      </c>
      <c r="L155" s="44">
        <f t="shared" si="2"/>
        <v>1</v>
      </c>
      <c r="O155" s="44">
        <v>151</v>
      </c>
      <c r="P155" s="44" t="s">
        <v>1322</v>
      </c>
      <c r="Q155" s="44">
        <v>0</v>
      </c>
      <c r="R155" s="44">
        <v>0</v>
      </c>
      <c r="S155" s="44">
        <v>0</v>
      </c>
      <c r="T155" s="44">
        <v>0</v>
      </c>
      <c r="U155" s="44">
        <v>0</v>
      </c>
      <c r="V155" s="44">
        <v>0</v>
      </c>
      <c r="W155" s="44">
        <v>1</v>
      </c>
      <c r="X155" s="44">
        <v>0</v>
      </c>
      <c r="Y155" s="44">
        <v>0</v>
      </c>
      <c r="Z155" s="44">
        <v>0</v>
      </c>
      <c r="AA155" s="44">
        <v>0</v>
      </c>
      <c r="AB155" s="44">
        <v>0</v>
      </c>
      <c r="AC155" s="44">
        <v>0</v>
      </c>
      <c r="AD155" s="44">
        <v>0</v>
      </c>
      <c r="AE155" s="44">
        <v>0</v>
      </c>
      <c r="AF155" s="44">
        <v>0</v>
      </c>
      <c r="AG155" s="44">
        <v>0</v>
      </c>
      <c r="AH155" s="44">
        <v>1</v>
      </c>
    </row>
    <row r="156" spans="1:34" x14ac:dyDescent="0.3">
      <c r="A156" s="44">
        <v>152</v>
      </c>
      <c r="B156" s="44" t="s">
        <v>1323</v>
      </c>
      <c r="C156" s="44">
        <v>0</v>
      </c>
      <c r="D156" s="44">
        <v>0</v>
      </c>
      <c r="E156" s="44">
        <v>1</v>
      </c>
      <c r="F156" s="44">
        <v>0</v>
      </c>
      <c r="G156" s="44">
        <v>0</v>
      </c>
      <c r="H156" s="44">
        <v>0</v>
      </c>
      <c r="I156" s="44">
        <v>0</v>
      </c>
      <c r="J156" s="44">
        <v>0</v>
      </c>
      <c r="K156" s="44">
        <v>0</v>
      </c>
      <c r="L156" s="44">
        <f t="shared" si="2"/>
        <v>1</v>
      </c>
      <c r="O156" s="44">
        <v>152</v>
      </c>
      <c r="P156" s="44" t="s">
        <v>1323</v>
      </c>
      <c r="Q156" s="44">
        <v>0</v>
      </c>
      <c r="R156" s="44">
        <v>0</v>
      </c>
      <c r="S156" s="44">
        <v>0</v>
      </c>
      <c r="T156" s="44">
        <v>0</v>
      </c>
      <c r="U156" s="44">
        <v>0</v>
      </c>
      <c r="V156" s="44">
        <v>0</v>
      </c>
      <c r="W156" s="44">
        <v>1</v>
      </c>
      <c r="X156" s="44">
        <v>0</v>
      </c>
      <c r="Y156" s="44">
        <v>0</v>
      </c>
      <c r="Z156" s="44">
        <v>0</v>
      </c>
      <c r="AA156" s="44">
        <v>0</v>
      </c>
      <c r="AB156" s="44">
        <v>0</v>
      </c>
      <c r="AC156" s="44">
        <v>0</v>
      </c>
      <c r="AD156" s="44">
        <v>0</v>
      </c>
      <c r="AE156" s="44">
        <v>0</v>
      </c>
      <c r="AF156" s="44">
        <v>0</v>
      </c>
      <c r="AG156" s="44">
        <v>0</v>
      </c>
      <c r="AH156" s="44">
        <v>1</v>
      </c>
    </row>
    <row r="157" spans="1:34" x14ac:dyDescent="0.3">
      <c r="A157" s="44">
        <v>153</v>
      </c>
      <c r="B157" s="44" t="s">
        <v>1194</v>
      </c>
      <c r="C157" s="44">
        <v>0</v>
      </c>
      <c r="D157" s="44">
        <v>1</v>
      </c>
      <c r="E157" s="44">
        <v>0</v>
      </c>
      <c r="F157" s="44">
        <v>0</v>
      </c>
      <c r="G157" s="44">
        <v>0</v>
      </c>
      <c r="H157" s="44">
        <v>0</v>
      </c>
      <c r="I157" s="44">
        <v>0</v>
      </c>
      <c r="J157" s="44">
        <v>0</v>
      </c>
      <c r="K157" s="44">
        <v>0</v>
      </c>
      <c r="L157" s="44">
        <f t="shared" si="2"/>
        <v>1</v>
      </c>
      <c r="O157" s="44">
        <v>153</v>
      </c>
      <c r="P157" s="44" t="s">
        <v>1194</v>
      </c>
      <c r="Q157" s="44">
        <v>0</v>
      </c>
      <c r="R157" s="44">
        <v>0</v>
      </c>
      <c r="S157" s="44">
        <v>0</v>
      </c>
      <c r="T157" s="44">
        <v>0</v>
      </c>
      <c r="U157" s="44">
        <v>0</v>
      </c>
      <c r="V157" s="44">
        <v>0</v>
      </c>
      <c r="W157" s="44">
        <v>0</v>
      </c>
      <c r="X157" s="44">
        <v>0</v>
      </c>
      <c r="Y157" s="44">
        <v>0</v>
      </c>
      <c r="Z157" s="44">
        <v>0</v>
      </c>
      <c r="AA157" s="44">
        <v>0</v>
      </c>
      <c r="AB157" s="44">
        <v>0</v>
      </c>
      <c r="AC157" s="44">
        <v>0</v>
      </c>
      <c r="AD157" s="44">
        <v>0</v>
      </c>
      <c r="AE157" s="44">
        <v>0</v>
      </c>
      <c r="AF157" s="44">
        <v>0</v>
      </c>
      <c r="AG157" s="44">
        <v>1</v>
      </c>
      <c r="AH157" s="44">
        <v>1</v>
      </c>
    </row>
    <row r="158" spans="1:34" x14ac:dyDescent="0.3">
      <c r="A158" s="44">
        <v>154</v>
      </c>
      <c r="B158" s="44" t="s">
        <v>1198</v>
      </c>
      <c r="C158" s="44">
        <v>0</v>
      </c>
      <c r="D158" s="44">
        <v>0</v>
      </c>
      <c r="E158" s="44">
        <v>1</v>
      </c>
      <c r="F158" s="44">
        <v>0</v>
      </c>
      <c r="G158" s="44">
        <v>0</v>
      </c>
      <c r="H158" s="44">
        <v>0</v>
      </c>
      <c r="I158" s="44">
        <v>0</v>
      </c>
      <c r="J158" s="44">
        <v>0</v>
      </c>
      <c r="K158" s="44">
        <v>0</v>
      </c>
      <c r="L158" s="44">
        <f t="shared" si="2"/>
        <v>1</v>
      </c>
      <c r="O158" s="44">
        <v>154</v>
      </c>
      <c r="P158" s="44" t="s">
        <v>1198</v>
      </c>
      <c r="Q158" s="44">
        <v>0</v>
      </c>
      <c r="R158" s="44">
        <v>0</v>
      </c>
      <c r="S158" s="44">
        <v>0</v>
      </c>
      <c r="T158" s="44">
        <v>0</v>
      </c>
      <c r="U158" s="44">
        <v>0</v>
      </c>
      <c r="V158" s="44">
        <v>0</v>
      </c>
      <c r="W158" s="44">
        <v>1</v>
      </c>
      <c r="X158" s="44">
        <v>0</v>
      </c>
      <c r="Y158" s="44">
        <v>0</v>
      </c>
      <c r="Z158" s="44">
        <v>0</v>
      </c>
      <c r="AA158" s="44">
        <v>0</v>
      </c>
      <c r="AB158" s="44">
        <v>0</v>
      </c>
      <c r="AC158" s="44">
        <v>0</v>
      </c>
      <c r="AD158" s="44">
        <v>0</v>
      </c>
      <c r="AE158" s="44">
        <v>0</v>
      </c>
      <c r="AF158" s="44">
        <v>0</v>
      </c>
      <c r="AG158" s="44">
        <v>0</v>
      </c>
      <c r="AH158" s="44">
        <v>1</v>
      </c>
    </row>
    <row r="159" spans="1:34" x14ac:dyDescent="0.3">
      <c r="A159" s="44">
        <v>155</v>
      </c>
      <c r="B159" s="44" t="s">
        <v>1324</v>
      </c>
      <c r="C159" s="44">
        <v>0</v>
      </c>
      <c r="D159" s="44">
        <v>1</v>
      </c>
      <c r="E159" s="44">
        <v>0</v>
      </c>
      <c r="F159" s="44">
        <v>0</v>
      </c>
      <c r="G159" s="44">
        <v>0</v>
      </c>
      <c r="H159" s="44">
        <v>0</v>
      </c>
      <c r="I159" s="44">
        <v>0</v>
      </c>
      <c r="J159" s="44">
        <v>0</v>
      </c>
      <c r="K159" s="44">
        <v>0</v>
      </c>
      <c r="L159" s="44">
        <f t="shared" si="2"/>
        <v>1</v>
      </c>
      <c r="O159" s="44">
        <v>155</v>
      </c>
      <c r="P159" s="44" t="s">
        <v>1324</v>
      </c>
      <c r="Q159" s="44">
        <v>0</v>
      </c>
      <c r="R159" s="44">
        <v>0</v>
      </c>
      <c r="S159" s="44">
        <v>0</v>
      </c>
      <c r="T159" s="44">
        <v>0</v>
      </c>
      <c r="U159" s="44">
        <v>0</v>
      </c>
      <c r="V159" s="44">
        <v>0</v>
      </c>
      <c r="W159" s="44">
        <v>0</v>
      </c>
      <c r="X159" s="44">
        <v>0</v>
      </c>
      <c r="Y159" s="44">
        <v>0</v>
      </c>
      <c r="Z159" s="44">
        <v>0</v>
      </c>
      <c r="AA159" s="44">
        <v>0</v>
      </c>
      <c r="AB159" s="44">
        <v>1</v>
      </c>
      <c r="AC159" s="44">
        <v>0</v>
      </c>
      <c r="AD159" s="44">
        <v>0</v>
      </c>
      <c r="AE159" s="44">
        <v>0</v>
      </c>
      <c r="AF159" s="44">
        <v>0</v>
      </c>
      <c r="AG159" s="44">
        <v>0</v>
      </c>
      <c r="AH159" s="44">
        <v>1</v>
      </c>
    </row>
    <row r="160" spans="1:34" x14ac:dyDescent="0.3">
      <c r="A160" s="44">
        <v>156</v>
      </c>
      <c r="B160" s="44" t="s">
        <v>1325</v>
      </c>
      <c r="C160" s="44">
        <v>0</v>
      </c>
      <c r="D160" s="44">
        <v>1</v>
      </c>
      <c r="E160" s="44">
        <v>0</v>
      </c>
      <c r="F160" s="44">
        <v>0</v>
      </c>
      <c r="G160" s="44">
        <v>0</v>
      </c>
      <c r="H160" s="44">
        <v>0</v>
      </c>
      <c r="I160" s="44">
        <v>0</v>
      </c>
      <c r="J160" s="44">
        <v>0</v>
      </c>
      <c r="K160" s="44">
        <v>0</v>
      </c>
      <c r="L160" s="44">
        <f t="shared" si="2"/>
        <v>1</v>
      </c>
      <c r="O160" s="44">
        <v>156</v>
      </c>
      <c r="P160" s="44" t="s">
        <v>1325</v>
      </c>
      <c r="Q160" s="44">
        <v>0</v>
      </c>
      <c r="R160" s="44">
        <v>0</v>
      </c>
      <c r="S160" s="44">
        <v>0</v>
      </c>
      <c r="T160" s="44">
        <v>0</v>
      </c>
      <c r="U160" s="44">
        <v>0</v>
      </c>
      <c r="V160" s="44">
        <v>0</v>
      </c>
      <c r="W160" s="44">
        <v>0</v>
      </c>
      <c r="X160" s="44">
        <v>0</v>
      </c>
      <c r="Y160" s="44">
        <v>0</v>
      </c>
      <c r="Z160" s="44">
        <v>0</v>
      </c>
      <c r="AA160" s="44">
        <v>0</v>
      </c>
      <c r="AB160" s="44">
        <v>1</v>
      </c>
      <c r="AC160" s="44">
        <v>0</v>
      </c>
      <c r="AD160" s="44">
        <v>0</v>
      </c>
      <c r="AE160" s="44">
        <v>0</v>
      </c>
      <c r="AF160" s="44">
        <v>0</v>
      </c>
      <c r="AG160" s="44">
        <v>0</v>
      </c>
      <c r="AH160" s="44">
        <v>1</v>
      </c>
    </row>
    <row r="161" spans="1:34" x14ac:dyDescent="0.3">
      <c r="A161" s="44">
        <v>157</v>
      </c>
      <c r="B161" s="44" t="s">
        <v>1326</v>
      </c>
      <c r="C161" s="44">
        <v>0</v>
      </c>
      <c r="D161" s="44">
        <v>0</v>
      </c>
      <c r="E161" s="44">
        <v>0</v>
      </c>
      <c r="F161" s="44">
        <v>0</v>
      </c>
      <c r="G161" s="44">
        <v>0</v>
      </c>
      <c r="H161" s="44">
        <v>0</v>
      </c>
      <c r="I161" s="44">
        <v>0</v>
      </c>
      <c r="J161" s="44">
        <v>1</v>
      </c>
      <c r="K161" s="44">
        <v>0</v>
      </c>
      <c r="L161" s="44">
        <f t="shared" si="2"/>
        <v>1</v>
      </c>
      <c r="O161" s="44">
        <v>157</v>
      </c>
      <c r="P161" s="44" t="s">
        <v>1326</v>
      </c>
      <c r="Q161" s="44">
        <v>0</v>
      </c>
      <c r="R161" s="44">
        <v>0</v>
      </c>
      <c r="S161" s="44">
        <v>0</v>
      </c>
      <c r="T161" s="44">
        <v>0</v>
      </c>
      <c r="U161" s="44">
        <v>0</v>
      </c>
      <c r="V161" s="44">
        <v>0</v>
      </c>
      <c r="W161" s="44">
        <v>0</v>
      </c>
      <c r="X161" s="44">
        <v>0</v>
      </c>
      <c r="Y161" s="44">
        <v>0</v>
      </c>
      <c r="Z161" s="44">
        <v>0</v>
      </c>
      <c r="AA161" s="44">
        <v>0</v>
      </c>
      <c r="AB161" s="44">
        <v>1</v>
      </c>
      <c r="AC161" s="44">
        <v>0</v>
      </c>
      <c r="AD161" s="44">
        <v>0</v>
      </c>
      <c r="AE161" s="44">
        <v>0</v>
      </c>
      <c r="AF161" s="44">
        <v>0</v>
      </c>
      <c r="AG161" s="44">
        <v>0</v>
      </c>
      <c r="AH161" s="44">
        <v>1</v>
      </c>
    </row>
    <row r="162" spans="1:34" x14ac:dyDescent="0.3">
      <c r="A162" s="44">
        <v>158</v>
      </c>
      <c r="B162" s="44" t="s">
        <v>1163</v>
      </c>
      <c r="C162" s="44">
        <v>0</v>
      </c>
      <c r="D162" s="44">
        <v>0</v>
      </c>
      <c r="E162" s="44">
        <v>1</v>
      </c>
      <c r="F162" s="44">
        <v>0</v>
      </c>
      <c r="G162" s="44">
        <v>0</v>
      </c>
      <c r="H162" s="44">
        <v>0</v>
      </c>
      <c r="I162" s="44">
        <v>0</v>
      </c>
      <c r="J162" s="44">
        <v>0</v>
      </c>
      <c r="K162" s="44">
        <v>0</v>
      </c>
      <c r="L162" s="44">
        <f t="shared" si="2"/>
        <v>1</v>
      </c>
      <c r="O162" s="44">
        <v>158</v>
      </c>
      <c r="P162" s="44" t="s">
        <v>1163</v>
      </c>
      <c r="Q162" s="44">
        <v>0</v>
      </c>
      <c r="R162" s="44">
        <v>0</v>
      </c>
      <c r="S162" s="44">
        <v>0</v>
      </c>
      <c r="T162" s="44">
        <v>0</v>
      </c>
      <c r="U162" s="44">
        <v>0</v>
      </c>
      <c r="V162" s="44">
        <v>0</v>
      </c>
      <c r="W162" s="44">
        <v>0</v>
      </c>
      <c r="X162" s="44">
        <v>0</v>
      </c>
      <c r="Y162" s="44">
        <v>0</v>
      </c>
      <c r="Z162" s="44">
        <v>0</v>
      </c>
      <c r="AA162" s="44">
        <v>0</v>
      </c>
      <c r="AB162" s="44">
        <v>0</v>
      </c>
      <c r="AC162" s="44">
        <v>0</v>
      </c>
      <c r="AD162" s="44">
        <v>0</v>
      </c>
      <c r="AE162" s="44">
        <v>0</v>
      </c>
      <c r="AF162" s="44">
        <v>0</v>
      </c>
      <c r="AG162" s="44">
        <v>1</v>
      </c>
      <c r="AH162" s="44">
        <v>1</v>
      </c>
    </row>
    <row r="163" spans="1:34" x14ac:dyDescent="0.3">
      <c r="A163" s="44">
        <v>159</v>
      </c>
      <c r="B163" s="44" t="s">
        <v>1185</v>
      </c>
      <c r="C163" s="44">
        <v>0</v>
      </c>
      <c r="D163" s="44">
        <v>0</v>
      </c>
      <c r="E163" s="44">
        <v>1</v>
      </c>
      <c r="F163" s="44">
        <v>0</v>
      </c>
      <c r="G163" s="44">
        <v>0</v>
      </c>
      <c r="H163" s="44">
        <v>0</v>
      </c>
      <c r="I163" s="44">
        <v>0</v>
      </c>
      <c r="J163" s="44">
        <v>0</v>
      </c>
      <c r="K163" s="44">
        <v>0</v>
      </c>
      <c r="L163" s="44">
        <f t="shared" si="2"/>
        <v>1</v>
      </c>
      <c r="O163" s="44">
        <v>159</v>
      </c>
      <c r="P163" s="44" t="s">
        <v>1185</v>
      </c>
      <c r="Q163" s="44">
        <v>0</v>
      </c>
      <c r="R163" s="44">
        <v>0</v>
      </c>
      <c r="S163" s="44">
        <v>0</v>
      </c>
      <c r="T163" s="44">
        <v>0</v>
      </c>
      <c r="U163" s="44">
        <v>0</v>
      </c>
      <c r="V163" s="44">
        <v>0</v>
      </c>
      <c r="W163" s="44">
        <v>0</v>
      </c>
      <c r="X163" s="44">
        <v>0</v>
      </c>
      <c r="Y163" s="44">
        <v>0</v>
      </c>
      <c r="Z163" s="44">
        <v>0</v>
      </c>
      <c r="AA163" s="44">
        <v>0</v>
      </c>
      <c r="AB163" s="44">
        <v>0</v>
      </c>
      <c r="AC163" s="44">
        <v>0</v>
      </c>
      <c r="AD163" s="44">
        <v>0</v>
      </c>
      <c r="AE163" s="44">
        <v>0</v>
      </c>
      <c r="AF163" s="44">
        <v>0</v>
      </c>
      <c r="AG163" s="44">
        <v>1</v>
      </c>
      <c r="AH163" s="44">
        <v>1</v>
      </c>
    </row>
    <row r="164" spans="1:34" x14ac:dyDescent="0.3">
      <c r="A164" s="44">
        <v>160</v>
      </c>
      <c r="B164" s="44" t="s">
        <v>1195</v>
      </c>
      <c r="C164" s="44">
        <v>0</v>
      </c>
      <c r="D164" s="44">
        <v>1</v>
      </c>
      <c r="E164" s="44">
        <v>0</v>
      </c>
      <c r="F164" s="44">
        <v>0</v>
      </c>
      <c r="G164" s="44">
        <v>0</v>
      </c>
      <c r="H164" s="44">
        <v>0</v>
      </c>
      <c r="I164" s="44">
        <v>0</v>
      </c>
      <c r="J164" s="44">
        <v>0</v>
      </c>
      <c r="K164" s="44">
        <v>0</v>
      </c>
      <c r="L164" s="44">
        <f t="shared" si="2"/>
        <v>1</v>
      </c>
      <c r="O164" s="44">
        <v>160</v>
      </c>
      <c r="P164" s="44" t="s">
        <v>1195</v>
      </c>
      <c r="Q164" s="44">
        <v>0</v>
      </c>
      <c r="R164" s="44">
        <v>0</v>
      </c>
      <c r="S164" s="44">
        <v>0</v>
      </c>
      <c r="T164" s="44">
        <v>0</v>
      </c>
      <c r="U164" s="44">
        <v>0</v>
      </c>
      <c r="V164" s="44">
        <v>0</v>
      </c>
      <c r="W164" s="44">
        <v>0</v>
      </c>
      <c r="X164" s="44">
        <v>1</v>
      </c>
      <c r="Y164" s="44">
        <v>0</v>
      </c>
      <c r="Z164" s="44">
        <v>0</v>
      </c>
      <c r="AA164" s="44">
        <v>0</v>
      </c>
      <c r="AB164" s="44">
        <v>0</v>
      </c>
      <c r="AC164" s="44">
        <v>0</v>
      </c>
      <c r="AD164" s="44">
        <v>0</v>
      </c>
      <c r="AE164" s="44">
        <v>0</v>
      </c>
      <c r="AF164" s="44">
        <v>0</v>
      </c>
      <c r="AG164" s="44">
        <v>0</v>
      </c>
      <c r="AH164" s="44">
        <v>1</v>
      </c>
    </row>
    <row r="165" spans="1:34" x14ac:dyDescent="0.3">
      <c r="A165" s="44">
        <v>161</v>
      </c>
      <c r="B165" s="44" t="s">
        <v>1157</v>
      </c>
      <c r="C165" s="44">
        <v>0</v>
      </c>
      <c r="D165" s="44">
        <v>0</v>
      </c>
      <c r="E165" s="44">
        <v>1</v>
      </c>
      <c r="F165" s="44">
        <v>0</v>
      </c>
      <c r="G165" s="44">
        <v>0</v>
      </c>
      <c r="H165" s="44">
        <v>0</v>
      </c>
      <c r="I165" s="44">
        <v>0</v>
      </c>
      <c r="J165" s="44">
        <v>0</v>
      </c>
      <c r="K165" s="44">
        <v>0</v>
      </c>
      <c r="L165" s="44">
        <f t="shared" si="2"/>
        <v>1</v>
      </c>
      <c r="O165" s="44">
        <v>161</v>
      </c>
      <c r="P165" s="44" t="s">
        <v>1157</v>
      </c>
      <c r="Q165" s="44">
        <v>0</v>
      </c>
      <c r="R165" s="44">
        <v>0</v>
      </c>
      <c r="S165" s="44">
        <v>0</v>
      </c>
      <c r="T165" s="44">
        <v>0</v>
      </c>
      <c r="U165" s="44">
        <v>0</v>
      </c>
      <c r="V165" s="44">
        <v>0</v>
      </c>
      <c r="W165" s="44">
        <v>1</v>
      </c>
      <c r="X165" s="44">
        <v>0</v>
      </c>
      <c r="Y165" s="44">
        <v>0</v>
      </c>
      <c r="Z165" s="44">
        <v>0</v>
      </c>
      <c r="AA165" s="44">
        <v>0</v>
      </c>
      <c r="AB165" s="44">
        <v>0</v>
      </c>
      <c r="AC165" s="44">
        <v>0</v>
      </c>
      <c r="AD165" s="44">
        <v>0</v>
      </c>
      <c r="AE165" s="44">
        <v>0</v>
      </c>
      <c r="AF165" s="44">
        <v>0</v>
      </c>
      <c r="AG165" s="44">
        <v>0</v>
      </c>
      <c r="AH165" s="44">
        <v>1</v>
      </c>
    </row>
    <row r="166" spans="1:34" x14ac:dyDescent="0.3">
      <c r="A166" s="44">
        <v>162</v>
      </c>
      <c r="B166" s="44" t="s">
        <v>1327</v>
      </c>
      <c r="C166" s="44">
        <v>0</v>
      </c>
      <c r="D166" s="44">
        <v>0</v>
      </c>
      <c r="E166" s="44">
        <v>0</v>
      </c>
      <c r="F166" s="44">
        <v>0</v>
      </c>
      <c r="G166" s="44">
        <v>1</v>
      </c>
      <c r="H166" s="44">
        <v>0</v>
      </c>
      <c r="I166" s="44">
        <v>0</v>
      </c>
      <c r="J166" s="44">
        <v>0</v>
      </c>
      <c r="K166" s="44">
        <v>0</v>
      </c>
      <c r="L166" s="44">
        <f t="shared" si="2"/>
        <v>1</v>
      </c>
      <c r="O166" s="44">
        <v>162</v>
      </c>
      <c r="P166" s="44" t="s">
        <v>1327</v>
      </c>
      <c r="Q166" s="44">
        <v>0</v>
      </c>
      <c r="R166" s="44">
        <v>0</v>
      </c>
      <c r="S166" s="44">
        <v>0</v>
      </c>
      <c r="T166" s="44">
        <v>0</v>
      </c>
      <c r="U166" s="44">
        <v>0</v>
      </c>
      <c r="V166" s="44">
        <v>0</v>
      </c>
      <c r="W166" s="44">
        <v>0</v>
      </c>
      <c r="X166" s="44">
        <v>0</v>
      </c>
      <c r="Y166" s="44">
        <v>0</v>
      </c>
      <c r="Z166" s="44">
        <v>0</v>
      </c>
      <c r="AA166" s="44">
        <v>0</v>
      </c>
      <c r="AB166" s="44">
        <v>1</v>
      </c>
      <c r="AC166" s="44">
        <v>0</v>
      </c>
      <c r="AD166" s="44">
        <v>0</v>
      </c>
      <c r="AE166" s="44">
        <v>0</v>
      </c>
      <c r="AF166" s="44">
        <v>0</v>
      </c>
      <c r="AG166" s="44">
        <v>0</v>
      </c>
      <c r="AH166" s="44">
        <v>1</v>
      </c>
    </row>
    <row r="167" spans="1:34" x14ac:dyDescent="0.3">
      <c r="A167" s="44">
        <v>163</v>
      </c>
      <c r="B167" s="44" t="s">
        <v>1328</v>
      </c>
      <c r="C167" s="44">
        <v>0</v>
      </c>
      <c r="D167" s="44">
        <v>1</v>
      </c>
      <c r="E167" s="44">
        <v>0</v>
      </c>
      <c r="F167" s="44">
        <v>0</v>
      </c>
      <c r="G167" s="44">
        <v>0</v>
      </c>
      <c r="H167" s="44">
        <v>0</v>
      </c>
      <c r="I167" s="44">
        <v>0</v>
      </c>
      <c r="J167" s="44">
        <v>0</v>
      </c>
      <c r="K167" s="44">
        <v>0</v>
      </c>
      <c r="L167" s="44">
        <f t="shared" si="2"/>
        <v>1</v>
      </c>
      <c r="O167" s="44">
        <v>163</v>
      </c>
      <c r="P167" s="44" t="s">
        <v>1328</v>
      </c>
      <c r="Q167" s="44">
        <v>0</v>
      </c>
      <c r="R167" s="44">
        <v>0</v>
      </c>
      <c r="S167" s="44">
        <v>0</v>
      </c>
      <c r="T167" s="44">
        <v>0</v>
      </c>
      <c r="U167" s="44">
        <v>0</v>
      </c>
      <c r="V167" s="44">
        <v>0</v>
      </c>
      <c r="W167" s="44">
        <v>0</v>
      </c>
      <c r="X167" s="44">
        <v>0</v>
      </c>
      <c r="Y167" s="44">
        <v>0</v>
      </c>
      <c r="Z167" s="44">
        <v>0</v>
      </c>
      <c r="AA167" s="44">
        <v>0</v>
      </c>
      <c r="AB167" s="44">
        <v>0</v>
      </c>
      <c r="AC167" s="44">
        <v>0</v>
      </c>
      <c r="AD167" s="44">
        <v>0</v>
      </c>
      <c r="AE167" s="44">
        <v>0</v>
      </c>
      <c r="AF167" s="44">
        <v>0</v>
      </c>
      <c r="AG167" s="44">
        <v>1</v>
      </c>
      <c r="AH167" s="44">
        <v>1</v>
      </c>
    </row>
    <row r="168" spans="1:34" x14ac:dyDescent="0.3">
      <c r="A168" s="44">
        <v>164</v>
      </c>
      <c r="B168" s="44" t="s">
        <v>1202</v>
      </c>
      <c r="C168" s="44">
        <v>0</v>
      </c>
      <c r="D168" s="44">
        <v>1</v>
      </c>
      <c r="E168" s="44">
        <v>0</v>
      </c>
      <c r="F168" s="44">
        <v>0</v>
      </c>
      <c r="G168" s="44">
        <v>0</v>
      </c>
      <c r="H168" s="44">
        <v>0</v>
      </c>
      <c r="I168" s="44">
        <v>0</v>
      </c>
      <c r="J168" s="44">
        <v>0</v>
      </c>
      <c r="K168" s="44">
        <v>0</v>
      </c>
      <c r="L168" s="44">
        <f t="shared" si="2"/>
        <v>1</v>
      </c>
      <c r="O168" s="44">
        <v>164</v>
      </c>
      <c r="P168" s="44" t="s">
        <v>1202</v>
      </c>
      <c r="Q168" s="44">
        <v>0</v>
      </c>
      <c r="R168" s="44">
        <v>0</v>
      </c>
      <c r="S168" s="44">
        <v>0</v>
      </c>
      <c r="T168" s="44">
        <v>0</v>
      </c>
      <c r="U168" s="44">
        <v>0</v>
      </c>
      <c r="V168" s="44">
        <v>0</v>
      </c>
      <c r="W168" s="44">
        <v>0</v>
      </c>
      <c r="X168" s="44">
        <v>1</v>
      </c>
      <c r="Y168" s="44">
        <v>0</v>
      </c>
      <c r="Z168" s="44">
        <v>0</v>
      </c>
      <c r="AA168" s="44">
        <v>0</v>
      </c>
      <c r="AB168" s="44">
        <v>0</v>
      </c>
      <c r="AC168" s="44">
        <v>0</v>
      </c>
      <c r="AD168" s="44">
        <v>0</v>
      </c>
      <c r="AE168" s="44">
        <v>0</v>
      </c>
      <c r="AF168" s="44">
        <v>0</v>
      </c>
      <c r="AG168" s="44">
        <v>0</v>
      </c>
      <c r="AH168" s="44">
        <v>1</v>
      </c>
    </row>
    <row r="169" spans="1:34" x14ac:dyDescent="0.3">
      <c r="A169" s="44">
        <v>165</v>
      </c>
      <c r="B169" s="44" t="s">
        <v>1329</v>
      </c>
      <c r="C169" s="44">
        <v>0</v>
      </c>
      <c r="D169" s="44">
        <v>1</v>
      </c>
      <c r="E169" s="44">
        <v>0</v>
      </c>
      <c r="F169" s="44">
        <v>0</v>
      </c>
      <c r="G169" s="44">
        <v>0</v>
      </c>
      <c r="H169" s="44">
        <v>0</v>
      </c>
      <c r="I169" s="44">
        <v>0</v>
      </c>
      <c r="J169" s="44">
        <v>0</v>
      </c>
      <c r="K169" s="44">
        <v>0</v>
      </c>
      <c r="L169" s="44">
        <f t="shared" si="2"/>
        <v>1</v>
      </c>
      <c r="O169" s="44">
        <v>165</v>
      </c>
      <c r="P169" s="44" t="s">
        <v>1329</v>
      </c>
      <c r="Q169" s="44">
        <v>0</v>
      </c>
      <c r="R169" s="44">
        <v>0</v>
      </c>
      <c r="S169" s="44">
        <v>0</v>
      </c>
      <c r="T169" s="44">
        <v>0</v>
      </c>
      <c r="U169" s="44">
        <v>0</v>
      </c>
      <c r="V169" s="44">
        <v>0</v>
      </c>
      <c r="W169" s="44">
        <v>0</v>
      </c>
      <c r="X169" s="44">
        <v>0</v>
      </c>
      <c r="Y169" s="44">
        <v>0</v>
      </c>
      <c r="Z169" s="44">
        <v>0</v>
      </c>
      <c r="AA169" s="44">
        <v>0</v>
      </c>
      <c r="AB169" s="44">
        <v>0</v>
      </c>
      <c r="AC169" s="44">
        <v>0</v>
      </c>
      <c r="AD169" s="44">
        <v>0</v>
      </c>
      <c r="AE169" s="44">
        <v>0</v>
      </c>
      <c r="AF169" s="44">
        <v>0</v>
      </c>
      <c r="AG169" s="44">
        <v>1</v>
      </c>
      <c r="AH169" s="44">
        <v>1</v>
      </c>
    </row>
    <row r="170" spans="1:34" x14ac:dyDescent="0.3">
      <c r="A170" s="44">
        <v>166</v>
      </c>
      <c r="B170" s="44" t="s">
        <v>1196</v>
      </c>
      <c r="C170" s="44">
        <v>0</v>
      </c>
      <c r="D170" s="44">
        <v>0</v>
      </c>
      <c r="E170" s="44">
        <v>1</v>
      </c>
      <c r="F170" s="44">
        <v>0</v>
      </c>
      <c r="G170" s="44">
        <v>0</v>
      </c>
      <c r="H170" s="44">
        <v>0</v>
      </c>
      <c r="I170" s="44">
        <v>0</v>
      </c>
      <c r="J170" s="44">
        <v>0</v>
      </c>
      <c r="K170" s="44">
        <v>0</v>
      </c>
      <c r="L170" s="44">
        <f t="shared" si="2"/>
        <v>1</v>
      </c>
      <c r="O170" s="44">
        <v>166</v>
      </c>
      <c r="P170" s="44" t="s">
        <v>1196</v>
      </c>
      <c r="Q170" s="44">
        <v>0</v>
      </c>
      <c r="R170" s="44">
        <v>0</v>
      </c>
      <c r="S170" s="44">
        <v>0</v>
      </c>
      <c r="T170" s="44">
        <v>0</v>
      </c>
      <c r="U170" s="44">
        <v>0</v>
      </c>
      <c r="V170" s="44">
        <v>0</v>
      </c>
      <c r="W170" s="44">
        <v>0</v>
      </c>
      <c r="X170" s="44">
        <v>0</v>
      </c>
      <c r="Y170" s="44">
        <v>0</v>
      </c>
      <c r="Z170" s="44">
        <v>0</v>
      </c>
      <c r="AA170" s="44">
        <v>0</v>
      </c>
      <c r="AB170" s="44">
        <v>0</v>
      </c>
      <c r="AC170" s="44">
        <v>0</v>
      </c>
      <c r="AD170" s="44">
        <v>0</v>
      </c>
      <c r="AE170" s="44">
        <v>0</v>
      </c>
      <c r="AF170" s="44">
        <v>0</v>
      </c>
      <c r="AG170" s="44">
        <v>1</v>
      </c>
      <c r="AH170" s="44">
        <v>1</v>
      </c>
    </row>
    <row r="171" spans="1:34" x14ac:dyDescent="0.3">
      <c r="A171" s="44">
        <v>167</v>
      </c>
      <c r="B171" s="44" t="s">
        <v>1171</v>
      </c>
      <c r="C171" s="44">
        <v>0</v>
      </c>
      <c r="D171" s="44">
        <v>1</v>
      </c>
      <c r="E171" s="44">
        <v>0</v>
      </c>
      <c r="F171" s="44">
        <v>0</v>
      </c>
      <c r="G171" s="44">
        <v>0</v>
      </c>
      <c r="H171" s="44">
        <v>0</v>
      </c>
      <c r="I171" s="44">
        <v>0</v>
      </c>
      <c r="J171" s="44">
        <v>0</v>
      </c>
      <c r="K171" s="44">
        <v>0</v>
      </c>
      <c r="L171" s="44">
        <f t="shared" si="2"/>
        <v>1</v>
      </c>
      <c r="O171" s="44">
        <v>167</v>
      </c>
      <c r="P171" s="44" t="s">
        <v>1171</v>
      </c>
      <c r="Q171" s="44">
        <v>0</v>
      </c>
      <c r="R171" s="44">
        <v>0</v>
      </c>
      <c r="S171" s="44">
        <v>0</v>
      </c>
      <c r="T171" s="44">
        <v>0</v>
      </c>
      <c r="U171" s="44">
        <v>0</v>
      </c>
      <c r="V171" s="44">
        <v>0</v>
      </c>
      <c r="W171" s="44">
        <v>0</v>
      </c>
      <c r="X171" s="44">
        <v>1</v>
      </c>
      <c r="Y171" s="44">
        <v>0</v>
      </c>
      <c r="Z171" s="44">
        <v>0</v>
      </c>
      <c r="AA171" s="44">
        <v>0</v>
      </c>
      <c r="AB171" s="44">
        <v>0</v>
      </c>
      <c r="AC171" s="44">
        <v>0</v>
      </c>
      <c r="AD171" s="44">
        <v>0</v>
      </c>
      <c r="AE171" s="44">
        <v>0</v>
      </c>
      <c r="AF171" s="44">
        <v>0</v>
      </c>
      <c r="AG171" s="44">
        <v>0</v>
      </c>
      <c r="AH171" s="44">
        <v>1</v>
      </c>
    </row>
    <row r="172" spans="1:34" x14ac:dyDescent="0.3">
      <c r="A172" s="44">
        <v>168</v>
      </c>
      <c r="B172" s="44" t="s">
        <v>1200</v>
      </c>
      <c r="C172" s="44">
        <v>0</v>
      </c>
      <c r="D172" s="44">
        <v>1</v>
      </c>
      <c r="E172" s="44">
        <v>0</v>
      </c>
      <c r="F172" s="44">
        <v>0</v>
      </c>
      <c r="G172" s="44">
        <v>0</v>
      </c>
      <c r="H172" s="44">
        <v>0</v>
      </c>
      <c r="I172" s="44">
        <v>0</v>
      </c>
      <c r="J172" s="44">
        <v>0</v>
      </c>
      <c r="K172" s="44">
        <v>0</v>
      </c>
      <c r="L172" s="44">
        <f t="shared" si="2"/>
        <v>1</v>
      </c>
      <c r="O172" s="44">
        <v>168</v>
      </c>
      <c r="P172" s="44" t="s">
        <v>1200</v>
      </c>
      <c r="Q172" s="44">
        <v>0</v>
      </c>
      <c r="R172" s="44">
        <v>0</v>
      </c>
      <c r="S172" s="44">
        <v>0</v>
      </c>
      <c r="T172" s="44">
        <v>0</v>
      </c>
      <c r="U172" s="44">
        <v>0</v>
      </c>
      <c r="V172" s="44">
        <v>0</v>
      </c>
      <c r="W172" s="44">
        <v>0</v>
      </c>
      <c r="X172" s="44">
        <v>1</v>
      </c>
      <c r="Y172" s="44">
        <v>0</v>
      </c>
      <c r="Z172" s="44">
        <v>0</v>
      </c>
      <c r="AA172" s="44">
        <v>0</v>
      </c>
      <c r="AB172" s="44">
        <v>0</v>
      </c>
      <c r="AC172" s="44">
        <v>0</v>
      </c>
      <c r="AD172" s="44">
        <v>0</v>
      </c>
      <c r="AE172" s="44">
        <v>0</v>
      </c>
      <c r="AF172" s="44">
        <v>0</v>
      </c>
      <c r="AG172" s="44">
        <v>0</v>
      </c>
      <c r="AH172" s="44">
        <v>1</v>
      </c>
    </row>
    <row r="173" spans="1:34" x14ac:dyDescent="0.3">
      <c r="A173" s="44">
        <v>169</v>
      </c>
      <c r="B173" s="44" t="s">
        <v>1190</v>
      </c>
      <c r="C173" s="44">
        <v>0</v>
      </c>
      <c r="D173" s="44">
        <v>1</v>
      </c>
      <c r="E173" s="44">
        <v>0</v>
      </c>
      <c r="F173" s="44">
        <v>0</v>
      </c>
      <c r="G173" s="44">
        <v>0</v>
      </c>
      <c r="H173" s="44">
        <v>0</v>
      </c>
      <c r="I173" s="44">
        <v>0</v>
      </c>
      <c r="J173" s="44">
        <v>0</v>
      </c>
      <c r="K173" s="44">
        <v>0</v>
      </c>
      <c r="L173" s="44">
        <f t="shared" si="2"/>
        <v>1</v>
      </c>
      <c r="O173" s="44">
        <v>169</v>
      </c>
      <c r="P173" s="44" t="s">
        <v>1190</v>
      </c>
      <c r="Q173" s="44">
        <v>0</v>
      </c>
      <c r="R173" s="44">
        <v>0</v>
      </c>
      <c r="S173" s="44">
        <v>0</v>
      </c>
      <c r="T173" s="44">
        <v>0</v>
      </c>
      <c r="U173" s="44">
        <v>0</v>
      </c>
      <c r="V173" s="44">
        <v>0</v>
      </c>
      <c r="W173" s="44">
        <v>0</v>
      </c>
      <c r="X173" s="44">
        <v>0</v>
      </c>
      <c r="Y173" s="44">
        <v>0</v>
      </c>
      <c r="Z173" s="44">
        <v>0</v>
      </c>
      <c r="AA173" s="44">
        <v>0</v>
      </c>
      <c r="AB173" s="44">
        <v>0</v>
      </c>
      <c r="AC173" s="44">
        <v>0</v>
      </c>
      <c r="AD173" s="44">
        <v>0</v>
      </c>
      <c r="AE173" s="44">
        <v>0</v>
      </c>
      <c r="AF173" s="44">
        <v>0</v>
      </c>
      <c r="AG173" s="44">
        <v>1</v>
      </c>
      <c r="AH173" s="44">
        <v>1</v>
      </c>
    </row>
    <row r="174" spans="1:34" x14ac:dyDescent="0.3">
      <c r="A174" s="44">
        <v>170</v>
      </c>
      <c r="B174" s="44" t="s">
        <v>1148</v>
      </c>
      <c r="C174" s="44">
        <v>0</v>
      </c>
      <c r="D174" s="44">
        <v>1</v>
      </c>
      <c r="E174" s="44">
        <v>0</v>
      </c>
      <c r="F174" s="44">
        <v>0</v>
      </c>
      <c r="G174" s="44">
        <v>0</v>
      </c>
      <c r="H174" s="44">
        <v>0</v>
      </c>
      <c r="I174" s="44">
        <v>0</v>
      </c>
      <c r="J174" s="44">
        <v>0</v>
      </c>
      <c r="K174" s="44">
        <v>0</v>
      </c>
      <c r="L174" s="44">
        <f t="shared" si="2"/>
        <v>1</v>
      </c>
      <c r="O174" s="44">
        <v>170</v>
      </c>
      <c r="P174" s="44" t="s">
        <v>1148</v>
      </c>
      <c r="Q174" s="44">
        <v>0</v>
      </c>
      <c r="R174" s="44">
        <v>0</v>
      </c>
      <c r="S174" s="44">
        <v>0</v>
      </c>
      <c r="T174" s="44">
        <v>0</v>
      </c>
      <c r="U174" s="44">
        <v>0</v>
      </c>
      <c r="V174" s="44">
        <v>0</v>
      </c>
      <c r="W174" s="44">
        <v>1</v>
      </c>
      <c r="X174" s="44">
        <v>0</v>
      </c>
      <c r="Y174" s="44">
        <v>0</v>
      </c>
      <c r="Z174" s="44">
        <v>0</v>
      </c>
      <c r="AA174" s="44">
        <v>0</v>
      </c>
      <c r="AB174" s="44">
        <v>0</v>
      </c>
      <c r="AC174" s="44">
        <v>0</v>
      </c>
      <c r="AD174" s="44">
        <v>0</v>
      </c>
      <c r="AE174" s="44">
        <v>0</v>
      </c>
      <c r="AF174" s="44">
        <v>0</v>
      </c>
      <c r="AG174" s="44">
        <v>0</v>
      </c>
      <c r="AH174" s="44">
        <v>1</v>
      </c>
    </row>
    <row r="175" spans="1:34" x14ac:dyDescent="0.3">
      <c r="A175" s="44">
        <v>171</v>
      </c>
      <c r="B175" s="44" t="s">
        <v>1330</v>
      </c>
      <c r="C175" s="44">
        <v>0</v>
      </c>
      <c r="D175" s="44">
        <v>0</v>
      </c>
      <c r="E175" s="44">
        <v>1</v>
      </c>
      <c r="F175" s="44">
        <v>0</v>
      </c>
      <c r="G175" s="44">
        <v>0</v>
      </c>
      <c r="H175" s="44">
        <v>0</v>
      </c>
      <c r="I175" s="44">
        <v>0</v>
      </c>
      <c r="J175" s="44">
        <v>0</v>
      </c>
      <c r="K175" s="44">
        <v>0</v>
      </c>
      <c r="L175" s="44">
        <f t="shared" si="2"/>
        <v>1</v>
      </c>
      <c r="O175" s="44">
        <v>171</v>
      </c>
      <c r="P175" s="44" t="s">
        <v>1330</v>
      </c>
      <c r="Q175" s="44">
        <v>0</v>
      </c>
      <c r="R175" s="44">
        <v>0</v>
      </c>
      <c r="S175" s="44">
        <v>0</v>
      </c>
      <c r="T175" s="44">
        <v>0</v>
      </c>
      <c r="U175" s="44">
        <v>0</v>
      </c>
      <c r="V175" s="44">
        <v>0</v>
      </c>
      <c r="W175" s="44">
        <v>1</v>
      </c>
      <c r="X175" s="44">
        <v>0</v>
      </c>
      <c r="Y175" s="44">
        <v>0</v>
      </c>
      <c r="Z175" s="44">
        <v>0</v>
      </c>
      <c r="AA175" s="44">
        <v>0</v>
      </c>
      <c r="AB175" s="44">
        <v>0</v>
      </c>
      <c r="AC175" s="44">
        <v>0</v>
      </c>
      <c r="AD175" s="44">
        <v>0</v>
      </c>
      <c r="AE175" s="44">
        <v>0</v>
      </c>
      <c r="AF175" s="44">
        <v>0</v>
      </c>
      <c r="AG175" s="44">
        <v>0</v>
      </c>
      <c r="AH175" s="44">
        <v>1</v>
      </c>
    </row>
    <row r="176" spans="1:34" x14ac:dyDescent="0.3">
      <c r="A176" s="44">
        <v>172</v>
      </c>
      <c r="B176" s="44" t="s">
        <v>1331</v>
      </c>
      <c r="C176" s="44">
        <v>0</v>
      </c>
      <c r="D176" s="44">
        <v>0</v>
      </c>
      <c r="E176" s="44">
        <v>1</v>
      </c>
      <c r="F176" s="44">
        <v>0</v>
      </c>
      <c r="G176" s="44">
        <v>0</v>
      </c>
      <c r="H176" s="44">
        <v>0</v>
      </c>
      <c r="I176" s="44">
        <v>0</v>
      </c>
      <c r="J176" s="44">
        <v>0</v>
      </c>
      <c r="K176" s="44">
        <v>0</v>
      </c>
      <c r="L176" s="44">
        <f t="shared" si="2"/>
        <v>1</v>
      </c>
      <c r="O176" s="44">
        <v>172</v>
      </c>
      <c r="P176" s="44" t="s">
        <v>1331</v>
      </c>
      <c r="Q176" s="44">
        <v>0</v>
      </c>
      <c r="R176" s="44">
        <v>0</v>
      </c>
      <c r="S176" s="44">
        <v>0</v>
      </c>
      <c r="T176" s="44">
        <v>0</v>
      </c>
      <c r="U176" s="44">
        <v>0</v>
      </c>
      <c r="V176" s="44">
        <v>0</v>
      </c>
      <c r="W176" s="44">
        <v>1</v>
      </c>
      <c r="X176" s="44">
        <v>0</v>
      </c>
      <c r="Y176" s="44">
        <v>0</v>
      </c>
      <c r="Z176" s="44">
        <v>0</v>
      </c>
      <c r="AA176" s="44">
        <v>0</v>
      </c>
      <c r="AB176" s="44">
        <v>0</v>
      </c>
      <c r="AC176" s="44">
        <v>0</v>
      </c>
      <c r="AD176" s="44">
        <v>0</v>
      </c>
      <c r="AE176" s="44">
        <v>0</v>
      </c>
      <c r="AF176" s="44">
        <v>0</v>
      </c>
      <c r="AG176" s="44">
        <v>0</v>
      </c>
      <c r="AH176" s="44">
        <v>1</v>
      </c>
    </row>
    <row r="177" spans="1:34" x14ac:dyDescent="0.3">
      <c r="A177" s="44">
        <v>173</v>
      </c>
      <c r="B177" s="44" t="s">
        <v>1193</v>
      </c>
      <c r="C177" s="44">
        <v>0</v>
      </c>
      <c r="D177" s="44">
        <v>0</v>
      </c>
      <c r="E177" s="44">
        <v>1</v>
      </c>
      <c r="F177" s="44">
        <v>0</v>
      </c>
      <c r="G177" s="44">
        <v>0</v>
      </c>
      <c r="H177" s="44">
        <v>0</v>
      </c>
      <c r="I177" s="44">
        <v>0</v>
      </c>
      <c r="J177" s="44">
        <v>0</v>
      </c>
      <c r="K177" s="44">
        <v>0</v>
      </c>
      <c r="L177" s="44">
        <f t="shared" si="2"/>
        <v>1</v>
      </c>
      <c r="O177" s="44">
        <v>173</v>
      </c>
      <c r="P177" s="44" t="s">
        <v>1193</v>
      </c>
      <c r="Q177" s="44">
        <v>0</v>
      </c>
      <c r="R177" s="44">
        <v>0</v>
      </c>
      <c r="S177" s="44">
        <v>0</v>
      </c>
      <c r="T177" s="44">
        <v>0</v>
      </c>
      <c r="U177" s="44">
        <v>0</v>
      </c>
      <c r="V177" s="44">
        <v>0</v>
      </c>
      <c r="W177" s="44">
        <v>0</v>
      </c>
      <c r="X177" s="44">
        <v>0</v>
      </c>
      <c r="Y177" s="44">
        <v>0</v>
      </c>
      <c r="Z177" s="44">
        <v>0</v>
      </c>
      <c r="AA177" s="44">
        <v>0</v>
      </c>
      <c r="AB177" s="44">
        <v>0</v>
      </c>
      <c r="AC177" s="44">
        <v>0</v>
      </c>
      <c r="AD177" s="44">
        <v>0</v>
      </c>
      <c r="AE177" s="44">
        <v>0</v>
      </c>
      <c r="AF177" s="44">
        <v>1</v>
      </c>
      <c r="AG177" s="44">
        <v>0</v>
      </c>
      <c r="AH177" s="44">
        <v>1</v>
      </c>
    </row>
    <row r="178" spans="1:34" x14ac:dyDescent="0.3">
      <c r="A178" s="44">
        <v>174</v>
      </c>
      <c r="B178" s="44" t="s">
        <v>1169</v>
      </c>
      <c r="C178" s="44">
        <v>0</v>
      </c>
      <c r="D178" s="44">
        <v>1</v>
      </c>
      <c r="E178" s="44">
        <v>0</v>
      </c>
      <c r="F178" s="44">
        <v>0</v>
      </c>
      <c r="G178" s="44">
        <v>0</v>
      </c>
      <c r="H178" s="44">
        <v>0</v>
      </c>
      <c r="I178" s="44">
        <v>0</v>
      </c>
      <c r="J178" s="44">
        <v>0</v>
      </c>
      <c r="K178" s="44">
        <v>0</v>
      </c>
      <c r="L178" s="44">
        <f t="shared" si="2"/>
        <v>1</v>
      </c>
      <c r="O178" s="44">
        <v>174</v>
      </c>
      <c r="P178" s="44" t="s">
        <v>1169</v>
      </c>
      <c r="Q178" s="44">
        <v>0</v>
      </c>
      <c r="R178" s="44">
        <v>0</v>
      </c>
      <c r="S178" s="44">
        <v>0</v>
      </c>
      <c r="T178" s="44">
        <v>0</v>
      </c>
      <c r="U178" s="44">
        <v>0</v>
      </c>
      <c r="V178" s="44">
        <v>0</v>
      </c>
      <c r="W178" s="44">
        <v>0</v>
      </c>
      <c r="X178" s="44">
        <v>0</v>
      </c>
      <c r="Y178" s="44">
        <v>0</v>
      </c>
      <c r="Z178" s="44">
        <v>0</v>
      </c>
      <c r="AA178" s="44">
        <v>0</v>
      </c>
      <c r="AB178" s="44">
        <v>0</v>
      </c>
      <c r="AC178" s="44">
        <v>1</v>
      </c>
      <c r="AD178" s="44">
        <v>0</v>
      </c>
      <c r="AE178" s="44">
        <v>0</v>
      </c>
      <c r="AF178" s="44">
        <v>0</v>
      </c>
      <c r="AG178" s="44">
        <v>0</v>
      </c>
      <c r="AH178" s="44">
        <v>1</v>
      </c>
    </row>
    <row r="179" spans="1:34" x14ac:dyDescent="0.3">
      <c r="A179" s="44">
        <v>175</v>
      </c>
      <c r="B179" s="44" t="s">
        <v>1332</v>
      </c>
      <c r="C179" s="44">
        <v>0</v>
      </c>
      <c r="D179" s="44">
        <v>0</v>
      </c>
      <c r="E179" s="44">
        <v>1</v>
      </c>
      <c r="F179" s="44">
        <v>0</v>
      </c>
      <c r="G179" s="44">
        <v>0</v>
      </c>
      <c r="H179" s="44">
        <v>0</v>
      </c>
      <c r="I179" s="44">
        <v>0</v>
      </c>
      <c r="J179" s="44">
        <v>0</v>
      </c>
      <c r="K179" s="44">
        <v>0</v>
      </c>
      <c r="L179" s="44">
        <f t="shared" si="2"/>
        <v>1</v>
      </c>
      <c r="O179" s="44">
        <v>175</v>
      </c>
      <c r="P179" s="44" t="s">
        <v>1332</v>
      </c>
      <c r="Q179" s="44">
        <v>0</v>
      </c>
      <c r="R179" s="44">
        <v>0</v>
      </c>
      <c r="S179" s="44">
        <v>0</v>
      </c>
      <c r="T179" s="44">
        <v>0</v>
      </c>
      <c r="U179" s="44">
        <v>0</v>
      </c>
      <c r="V179" s="44">
        <v>0</v>
      </c>
      <c r="W179" s="44">
        <v>1</v>
      </c>
      <c r="X179" s="44">
        <v>0</v>
      </c>
      <c r="Y179" s="44">
        <v>0</v>
      </c>
      <c r="Z179" s="44">
        <v>0</v>
      </c>
      <c r="AA179" s="44">
        <v>0</v>
      </c>
      <c r="AB179" s="44">
        <v>0</v>
      </c>
      <c r="AC179" s="44">
        <v>0</v>
      </c>
      <c r="AD179" s="44">
        <v>0</v>
      </c>
      <c r="AE179" s="44">
        <v>0</v>
      </c>
      <c r="AF179" s="44">
        <v>0</v>
      </c>
      <c r="AG179" s="44">
        <v>0</v>
      </c>
      <c r="AH179" s="44">
        <v>1</v>
      </c>
    </row>
    <row r="180" spans="1:34" x14ac:dyDescent="0.3">
      <c r="A180" s="44">
        <v>176</v>
      </c>
      <c r="B180" s="44" t="s">
        <v>1333</v>
      </c>
      <c r="C180" s="44">
        <v>0</v>
      </c>
      <c r="D180" s="44">
        <v>0</v>
      </c>
      <c r="E180" s="44">
        <v>1</v>
      </c>
      <c r="F180" s="44">
        <v>0</v>
      </c>
      <c r="G180" s="44">
        <v>0</v>
      </c>
      <c r="H180" s="44">
        <v>0</v>
      </c>
      <c r="I180" s="44">
        <v>0</v>
      </c>
      <c r="J180" s="44">
        <v>0</v>
      </c>
      <c r="K180" s="44">
        <v>0</v>
      </c>
      <c r="L180" s="44">
        <f t="shared" si="2"/>
        <v>1</v>
      </c>
      <c r="O180" s="44">
        <v>176</v>
      </c>
      <c r="P180" s="44" t="s">
        <v>1333</v>
      </c>
      <c r="Q180" s="44">
        <v>0</v>
      </c>
      <c r="R180" s="44">
        <v>0</v>
      </c>
      <c r="S180" s="44">
        <v>0</v>
      </c>
      <c r="T180" s="44">
        <v>0</v>
      </c>
      <c r="U180" s="44">
        <v>0</v>
      </c>
      <c r="V180" s="44">
        <v>0</v>
      </c>
      <c r="W180" s="44">
        <v>1</v>
      </c>
      <c r="X180" s="44">
        <v>0</v>
      </c>
      <c r="Y180" s="44">
        <v>0</v>
      </c>
      <c r="Z180" s="44">
        <v>0</v>
      </c>
      <c r="AA180" s="44">
        <v>0</v>
      </c>
      <c r="AB180" s="44">
        <v>0</v>
      </c>
      <c r="AC180" s="44">
        <v>0</v>
      </c>
      <c r="AD180" s="44">
        <v>0</v>
      </c>
      <c r="AE180" s="44">
        <v>0</v>
      </c>
      <c r="AF180" s="44">
        <v>0</v>
      </c>
      <c r="AG180" s="44">
        <v>0</v>
      </c>
      <c r="AH180" s="44">
        <v>1</v>
      </c>
    </row>
    <row r="181" spans="1:34" x14ac:dyDescent="0.3">
      <c r="A181" s="44">
        <v>177</v>
      </c>
      <c r="B181" s="44" t="s">
        <v>1334</v>
      </c>
      <c r="C181" s="44">
        <v>0</v>
      </c>
      <c r="D181" s="44">
        <v>1</v>
      </c>
      <c r="E181" s="44">
        <v>0</v>
      </c>
      <c r="F181" s="44">
        <v>0</v>
      </c>
      <c r="G181" s="44">
        <v>0</v>
      </c>
      <c r="H181" s="44">
        <v>0</v>
      </c>
      <c r="I181" s="44">
        <v>0</v>
      </c>
      <c r="J181" s="44">
        <v>0</v>
      </c>
      <c r="K181" s="44">
        <v>0</v>
      </c>
      <c r="L181" s="44">
        <f t="shared" si="2"/>
        <v>1</v>
      </c>
      <c r="O181" s="44">
        <v>177</v>
      </c>
      <c r="P181" s="44" t="s">
        <v>1334</v>
      </c>
      <c r="Q181" s="44">
        <v>0</v>
      </c>
      <c r="R181" s="44">
        <v>0</v>
      </c>
      <c r="S181" s="44">
        <v>0</v>
      </c>
      <c r="T181" s="44">
        <v>0</v>
      </c>
      <c r="U181" s="44">
        <v>0</v>
      </c>
      <c r="V181" s="44">
        <v>0</v>
      </c>
      <c r="W181" s="44">
        <v>1</v>
      </c>
      <c r="X181" s="44">
        <v>0</v>
      </c>
      <c r="Y181" s="44">
        <v>0</v>
      </c>
      <c r="Z181" s="44">
        <v>0</v>
      </c>
      <c r="AA181" s="44">
        <v>0</v>
      </c>
      <c r="AB181" s="44">
        <v>0</v>
      </c>
      <c r="AC181" s="44">
        <v>0</v>
      </c>
      <c r="AD181" s="44">
        <v>0</v>
      </c>
      <c r="AE181" s="44">
        <v>0</v>
      </c>
      <c r="AF181" s="44">
        <v>0</v>
      </c>
      <c r="AG181" s="44">
        <v>0</v>
      </c>
      <c r="AH181" s="44">
        <v>1</v>
      </c>
    </row>
    <row r="182" spans="1:34" x14ac:dyDescent="0.3">
      <c r="A182" s="44">
        <v>178</v>
      </c>
      <c r="B182" s="44" t="s">
        <v>1335</v>
      </c>
      <c r="C182" s="44">
        <v>0</v>
      </c>
      <c r="D182" s="44">
        <v>0</v>
      </c>
      <c r="E182" s="44">
        <v>1</v>
      </c>
      <c r="F182" s="44">
        <v>0</v>
      </c>
      <c r="G182" s="44">
        <v>0</v>
      </c>
      <c r="H182" s="44">
        <v>0</v>
      </c>
      <c r="I182" s="44">
        <v>0</v>
      </c>
      <c r="J182" s="44">
        <v>0</v>
      </c>
      <c r="K182" s="44">
        <v>0</v>
      </c>
      <c r="L182" s="44">
        <f t="shared" si="2"/>
        <v>1</v>
      </c>
      <c r="O182" s="44">
        <v>178</v>
      </c>
      <c r="P182" s="44" t="s">
        <v>1335</v>
      </c>
      <c r="Q182" s="44">
        <v>0</v>
      </c>
      <c r="R182" s="44">
        <v>0</v>
      </c>
      <c r="S182" s="44">
        <v>0</v>
      </c>
      <c r="T182" s="44">
        <v>0</v>
      </c>
      <c r="U182" s="44">
        <v>0</v>
      </c>
      <c r="V182" s="44">
        <v>0</v>
      </c>
      <c r="W182" s="44">
        <v>0</v>
      </c>
      <c r="X182" s="44">
        <v>0</v>
      </c>
      <c r="Y182" s="44">
        <v>0</v>
      </c>
      <c r="Z182" s="44">
        <v>0</v>
      </c>
      <c r="AA182" s="44">
        <v>0</v>
      </c>
      <c r="AB182" s="44">
        <v>1</v>
      </c>
      <c r="AC182" s="44">
        <v>0</v>
      </c>
      <c r="AD182" s="44">
        <v>0</v>
      </c>
      <c r="AE182" s="44">
        <v>0</v>
      </c>
      <c r="AF182" s="44">
        <v>0</v>
      </c>
      <c r="AG182" s="44">
        <v>0</v>
      </c>
      <c r="AH182" s="44">
        <v>1</v>
      </c>
    </row>
    <row r="183" spans="1:34" x14ac:dyDescent="0.3">
      <c r="A183" s="44">
        <v>179</v>
      </c>
      <c r="B183" s="44" t="s">
        <v>1336</v>
      </c>
      <c r="C183" s="44">
        <v>0</v>
      </c>
      <c r="D183" s="44">
        <v>1</v>
      </c>
      <c r="E183" s="44">
        <v>0</v>
      </c>
      <c r="F183" s="44">
        <v>0</v>
      </c>
      <c r="G183" s="44">
        <v>0</v>
      </c>
      <c r="H183" s="44">
        <v>0</v>
      </c>
      <c r="I183" s="44">
        <v>0</v>
      </c>
      <c r="J183" s="44">
        <v>0</v>
      </c>
      <c r="K183" s="44">
        <v>0</v>
      </c>
      <c r="L183" s="44">
        <f t="shared" si="2"/>
        <v>1</v>
      </c>
      <c r="O183" s="44">
        <v>179</v>
      </c>
      <c r="P183" s="44" t="s">
        <v>1336</v>
      </c>
      <c r="Q183" s="44">
        <v>0</v>
      </c>
      <c r="R183" s="44">
        <v>0</v>
      </c>
      <c r="S183" s="44">
        <v>0</v>
      </c>
      <c r="T183" s="44">
        <v>0</v>
      </c>
      <c r="U183" s="44">
        <v>0</v>
      </c>
      <c r="V183" s="44">
        <v>0</v>
      </c>
      <c r="W183" s="44">
        <v>1</v>
      </c>
      <c r="X183" s="44">
        <v>0</v>
      </c>
      <c r="Y183" s="44">
        <v>0</v>
      </c>
      <c r="Z183" s="44">
        <v>0</v>
      </c>
      <c r="AA183" s="44">
        <v>0</v>
      </c>
      <c r="AB183" s="44">
        <v>0</v>
      </c>
      <c r="AC183" s="44">
        <v>0</v>
      </c>
      <c r="AD183" s="44">
        <v>0</v>
      </c>
      <c r="AE183" s="44">
        <v>0</v>
      </c>
      <c r="AF183" s="44">
        <v>0</v>
      </c>
      <c r="AG183" s="44">
        <v>0</v>
      </c>
      <c r="AH183" s="44">
        <v>1</v>
      </c>
    </row>
    <row r="184" spans="1:34" x14ac:dyDescent="0.3">
      <c r="A184" s="44">
        <v>180</v>
      </c>
      <c r="B184" s="44" t="s">
        <v>1337</v>
      </c>
      <c r="C184" s="44">
        <v>0</v>
      </c>
      <c r="D184" s="44">
        <v>0</v>
      </c>
      <c r="E184" s="44">
        <v>1</v>
      </c>
      <c r="F184" s="44">
        <v>0</v>
      </c>
      <c r="G184" s="44">
        <v>0</v>
      </c>
      <c r="H184" s="44">
        <v>0</v>
      </c>
      <c r="I184" s="44">
        <v>0</v>
      </c>
      <c r="J184" s="44">
        <v>0</v>
      </c>
      <c r="K184" s="44">
        <v>0</v>
      </c>
      <c r="L184" s="44">
        <f t="shared" si="2"/>
        <v>1</v>
      </c>
      <c r="O184" s="44">
        <v>180</v>
      </c>
      <c r="P184" s="44" t="s">
        <v>1337</v>
      </c>
      <c r="Q184" s="44">
        <v>0</v>
      </c>
      <c r="R184" s="44">
        <v>0</v>
      </c>
      <c r="S184" s="44">
        <v>0</v>
      </c>
      <c r="T184" s="44">
        <v>0</v>
      </c>
      <c r="U184" s="44">
        <v>0</v>
      </c>
      <c r="V184" s="44">
        <v>0</v>
      </c>
      <c r="W184" s="44">
        <v>0</v>
      </c>
      <c r="X184" s="44">
        <v>0</v>
      </c>
      <c r="Y184" s="44">
        <v>0</v>
      </c>
      <c r="Z184" s="44">
        <v>0</v>
      </c>
      <c r="AA184" s="44">
        <v>0</v>
      </c>
      <c r="AB184" s="44">
        <v>0</v>
      </c>
      <c r="AC184" s="44">
        <v>0</v>
      </c>
      <c r="AD184" s="44">
        <v>0</v>
      </c>
      <c r="AE184" s="44">
        <v>0</v>
      </c>
      <c r="AF184" s="44">
        <v>0</v>
      </c>
      <c r="AG184" s="44">
        <v>1</v>
      </c>
      <c r="AH184" s="44">
        <v>1</v>
      </c>
    </row>
    <row r="185" spans="1:34" x14ac:dyDescent="0.3">
      <c r="A185" s="44">
        <v>181</v>
      </c>
      <c r="B185" s="44" t="s">
        <v>1338</v>
      </c>
      <c r="C185" s="44">
        <v>0</v>
      </c>
      <c r="D185" s="44">
        <v>1</v>
      </c>
      <c r="E185" s="44">
        <v>0</v>
      </c>
      <c r="F185" s="44">
        <v>0</v>
      </c>
      <c r="G185" s="44">
        <v>0</v>
      </c>
      <c r="H185" s="44">
        <v>0</v>
      </c>
      <c r="I185" s="44">
        <v>0</v>
      </c>
      <c r="J185" s="44">
        <v>0</v>
      </c>
      <c r="K185" s="44">
        <v>0</v>
      </c>
      <c r="L185" s="44">
        <f t="shared" si="2"/>
        <v>1</v>
      </c>
      <c r="O185" s="44">
        <v>181</v>
      </c>
      <c r="P185" s="44" t="s">
        <v>1338</v>
      </c>
      <c r="Q185" s="44">
        <v>0</v>
      </c>
      <c r="R185" s="44">
        <v>0</v>
      </c>
      <c r="S185" s="44">
        <v>0</v>
      </c>
      <c r="T185" s="44">
        <v>0</v>
      </c>
      <c r="U185" s="44">
        <v>0</v>
      </c>
      <c r="V185" s="44">
        <v>0</v>
      </c>
      <c r="W185" s="44">
        <v>0</v>
      </c>
      <c r="X185" s="44">
        <v>0</v>
      </c>
      <c r="Y185" s="44">
        <v>0</v>
      </c>
      <c r="Z185" s="44">
        <v>0</v>
      </c>
      <c r="AA185" s="44">
        <v>0</v>
      </c>
      <c r="AB185" s="44">
        <v>0</v>
      </c>
      <c r="AC185" s="44">
        <v>0</v>
      </c>
      <c r="AD185" s="44">
        <v>0</v>
      </c>
      <c r="AE185" s="44">
        <v>0</v>
      </c>
      <c r="AF185" s="44">
        <v>0</v>
      </c>
      <c r="AG185" s="44">
        <v>1</v>
      </c>
      <c r="AH185" s="44">
        <v>1</v>
      </c>
    </row>
    <row r="186" spans="1:34" x14ac:dyDescent="0.3">
      <c r="A186" s="44">
        <v>183</v>
      </c>
      <c r="B186" s="44" t="s">
        <v>1205</v>
      </c>
      <c r="C186" s="44">
        <v>0</v>
      </c>
      <c r="D186" s="44">
        <v>1</v>
      </c>
      <c r="E186" s="44">
        <v>0</v>
      </c>
      <c r="F186" s="44">
        <v>0</v>
      </c>
      <c r="G186" s="44">
        <v>0</v>
      </c>
      <c r="H186" s="44">
        <v>0</v>
      </c>
      <c r="I186" s="44">
        <v>0</v>
      </c>
      <c r="J186" s="44">
        <v>0</v>
      </c>
      <c r="K186" s="44">
        <v>0</v>
      </c>
      <c r="L186" s="44">
        <f t="shared" si="2"/>
        <v>1</v>
      </c>
      <c r="O186" s="44">
        <v>183</v>
      </c>
      <c r="P186" s="44" t="s">
        <v>1205</v>
      </c>
      <c r="Q186" s="44">
        <v>0</v>
      </c>
      <c r="R186" s="44">
        <v>0</v>
      </c>
      <c r="S186" s="44">
        <v>0</v>
      </c>
      <c r="T186" s="44">
        <v>0</v>
      </c>
      <c r="U186" s="44">
        <v>0</v>
      </c>
      <c r="V186" s="44">
        <v>0</v>
      </c>
      <c r="W186" s="44">
        <v>1</v>
      </c>
      <c r="X186" s="44">
        <v>0</v>
      </c>
      <c r="Y186" s="44">
        <v>0</v>
      </c>
      <c r="Z186" s="44">
        <v>0</v>
      </c>
      <c r="AA186" s="44">
        <v>0</v>
      </c>
      <c r="AB186" s="44">
        <v>0</v>
      </c>
      <c r="AC186" s="44">
        <v>0</v>
      </c>
      <c r="AD186" s="44">
        <v>0</v>
      </c>
      <c r="AE186" s="44">
        <v>0</v>
      </c>
      <c r="AF186" s="44">
        <v>0</v>
      </c>
      <c r="AG186" s="44">
        <v>0</v>
      </c>
      <c r="AH186" s="44">
        <v>1</v>
      </c>
    </row>
    <row r="187" spans="1:34" x14ac:dyDescent="0.3">
      <c r="A187" s="44">
        <v>184</v>
      </c>
      <c r="B187" s="44" t="s">
        <v>1339</v>
      </c>
      <c r="C187" s="44">
        <v>0</v>
      </c>
      <c r="D187" s="44">
        <v>1</v>
      </c>
      <c r="E187" s="44">
        <v>0</v>
      </c>
      <c r="F187" s="44">
        <v>0</v>
      </c>
      <c r="G187" s="44">
        <v>0</v>
      </c>
      <c r="H187" s="44">
        <v>0</v>
      </c>
      <c r="I187" s="44">
        <v>0</v>
      </c>
      <c r="J187" s="44">
        <v>0</v>
      </c>
      <c r="K187" s="44">
        <v>0</v>
      </c>
      <c r="L187" s="44">
        <f t="shared" si="2"/>
        <v>1</v>
      </c>
      <c r="O187" s="44">
        <v>184</v>
      </c>
      <c r="P187" s="44" t="s">
        <v>1339</v>
      </c>
      <c r="Q187" s="44">
        <v>0</v>
      </c>
      <c r="R187" s="44">
        <v>0</v>
      </c>
      <c r="S187" s="44">
        <v>0</v>
      </c>
      <c r="T187" s="44">
        <v>0</v>
      </c>
      <c r="U187" s="44">
        <v>0</v>
      </c>
      <c r="V187" s="44">
        <v>0</v>
      </c>
      <c r="W187" s="44">
        <v>0</v>
      </c>
      <c r="X187" s="44">
        <v>0</v>
      </c>
      <c r="Y187" s="44">
        <v>0</v>
      </c>
      <c r="Z187" s="44">
        <v>0</v>
      </c>
      <c r="AA187" s="44">
        <v>0</v>
      </c>
      <c r="AB187" s="44">
        <v>0</v>
      </c>
      <c r="AC187" s="44">
        <v>0</v>
      </c>
      <c r="AD187" s="44">
        <v>0</v>
      </c>
      <c r="AE187" s="44">
        <v>0</v>
      </c>
      <c r="AF187" s="44">
        <v>0</v>
      </c>
      <c r="AG187" s="44">
        <v>1</v>
      </c>
      <c r="AH187" s="44">
        <v>1</v>
      </c>
    </row>
    <row r="188" spans="1:34" x14ac:dyDescent="0.3">
      <c r="A188" s="44">
        <v>185</v>
      </c>
      <c r="B188" s="44" t="s">
        <v>1340</v>
      </c>
      <c r="C188" s="44">
        <v>0</v>
      </c>
      <c r="D188" s="44">
        <v>0</v>
      </c>
      <c r="E188" s="44">
        <v>1</v>
      </c>
      <c r="F188" s="44">
        <v>0</v>
      </c>
      <c r="G188" s="44">
        <v>0</v>
      </c>
      <c r="H188" s="44">
        <v>0</v>
      </c>
      <c r="I188" s="44">
        <v>0</v>
      </c>
      <c r="J188" s="44">
        <v>0</v>
      </c>
      <c r="K188" s="44">
        <v>0</v>
      </c>
      <c r="L188" s="44">
        <f t="shared" si="2"/>
        <v>1</v>
      </c>
      <c r="O188" s="44">
        <v>185</v>
      </c>
      <c r="P188" s="44" t="s">
        <v>1340</v>
      </c>
      <c r="Q188" s="44">
        <v>0</v>
      </c>
      <c r="R188" s="44">
        <v>0</v>
      </c>
      <c r="S188" s="44">
        <v>0</v>
      </c>
      <c r="T188" s="44">
        <v>0</v>
      </c>
      <c r="U188" s="44">
        <v>0</v>
      </c>
      <c r="V188" s="44">
        <v>0</v>
      </c>
      <c r="W188" s="44">
        <v>0</v>
      </c>
      <c r="X188" s="44">
        <v>0</v>
      </c>
      <c r="Y188" s="44">
        <v>0</v>
      </c>
      <c r="Z188" s="44">
        <v>0</v>
      </c>
      <c r="AA188" s="44">
        <v>0</v>
      </c>
      <c r="AB188" s="44">
        <v>0</v>
      </c>
      <c r="AC188" s="44">
        <v>0</v>
      </c>
      <c r="AD188" s="44">
        <v>0</v>
      </c>
      <c r="AE188" s="44">
        <v>0</v>
      </c>
      <c r="AF188" s="44">
        <v>0</v>
      </c>
      <c r="AG188" s="44">
        <v>1</v>
      </c>
      <c r="AH188" s="44">
        <v>1</v>
      </c>
    </row>
    <row r="189" spans="1:34" x14ac:dyDescent="0.3">
      <c r="A189" s="44"/>
      <c r="B189" s="44" t="s">
        <v>1147</v>
      </c>
      <c r="C189" s="44">
        <f t="shared" ref="C189:L189" si="3">SUM(C4:C188)</f>
        <v>1</v>
      </c>
      <c r="D189" s="44">
        <f t="shared" si="3"/>
        <v>669</v>
      </c>
      <c r="E189" s="44">
        <f t="shared" si="3"/>
        <v>516</v>
      </c>
      <c r="F189" s="44">
        <f t="shared" si="3"/>
        <v>2</v>
      </c>
      <c r="G189" s="44">
        <f t="shared" si="3"/>
        <v>95</v>
      </c>
      <c r="H189" s="44">
        <f t="shared" si="3"/>
        <v>31</v>
      </c>
      <c r="I189" s="44">
        <f t="shared" si="3"/>
        <v>1</v>
      </c>
      <c r="J189" s="44">
        <f t="shared" si="3"/>
        <v>143</v>
      </c>
      <c r="K189" s="44">
        <f t="shared" si="3"/>
        <v>2</v>
      </c>
      <c r="L189" s="44">
        <f t="shared" si="3"/>
        <v>1460</v>
      </c>
      <c r="O189" s="44"/>
      <c r="P189" s="44" t="s">
        <v>1147</v>
      </c>
      <c r="Q189" s="44">
        <v>19</v>
      </c>
      <c r="R189" s="44">
        <v>5</v>
      </c>
      <c r="S189" s="44">
        <v>2</v>
      </c>
      <c r="T189" s="44">
        <v>4</v>
      </c>
      <c r="U189" s="44">
        <v>18</v>
      </c>
      <c r="V189" s="44">
        <v>16</v>
      </c>
      <c r="W189" s="44">
        <v>262</v>
      </c>
      <c r="X189" s="44">
        <v>101</v>
      </c>
      <c r="Y189" s="44">
        <v>5</v>
      </c>
      <c r="Z189" s="44">
        <v>5</v>
      </c>
      <c r="AA189" s="44">
        <v>64</v>
      </c>
      <c r="AB189" s="44">
        <v>190</v>
      </c>
      <c r="AC189" s="44">
        <v>15</v>
      </c>
      <c r="AD189" s="44">
        <v>120</v>
      </c>
      <c r="AE189" s="44">
        <v>64</v>
      </c>
      <c r="AF189" s="44">
        <v>350</v>
      </c>
      <c r="AG189" s="44">
        <v>220</v>
      </c>
      <c r="AH189" s="44">
        <v>1460</v>
      </c>
    </row>
  </sheetData>
  <mergeCells count="3">
    <mergeCell ref="A1:AH1"/>
    <mergeCell ref="A2:L2"/>
    <mergeCell ref="O2:AH2"/>
  </mergeCells>
  <conditionalFormatting sqref="C4:K188">
    <cfRule type="colorScale" priority="2">
      <colorScale>
        <cfvo type="min"/>
        <cfvo type="max"/>
        <color theme="0"/>
        <color rgb="FF00B0F0"/>
      </colorScale>
    </cfRule>
  </conditionalFormatting>
  <conditionalFormatting sqref="Q4:AG188">
    <cfRule type="colorScale" priority="1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480DD-A823-4F39-A3E8-D79F4AC40B90}">
  <dimension ref="A1:AI191"/>
  <sheetViews>
    <sheetView workbookViewId="0">
      <selection activeCell="AM7" sqref="AM7"/>
    </sheetView>
  </sheetViews>
  <sheetFormatPr defaultRowHeight="14.4" x14ac:dyDescent="0.3"/>
  <sheetData>
    <row r="1" spans="1:35" x14ac:dyDescent="0.3">
      <c r="A1" s="88" t="s">
        <v>1652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  <c r="AB1" s="89"/>
      <c r="AC1" s="89"/>
      <c r="AD1" s="89"/>
      <c r="AE1" s="89"/>
      <c r="AF1" s="89"/>
      <c r="AG1" s="89"/>
      <c r="AH1" s="89"/>
      <c r="AI1" s="89"/>
    </row>
    <row r="2" spans="1:35" x14ac:dyDescent="0.3">
      <c r="A2" s="97" t="s">
        <v>1208</v>
      </c>
      <c r="B2" s="98"/>
      <c r="C2" s="98"/>
      <c r="D2" s="98"/>
      <c r="E2" s="98"/>
      <c r="F2" s="98"/>
      <c r="G2" s="98"/>
      <c r="H2" s="98"/>
      <c r="I2" s="98"/>
      <c r="J2" s="98"/>
      <c r="K2" s="98"/>
      <c r="L2" s="98"/>
      <c r="M2" s="98"/>
      <c r="P2" s="97" t="s">
        <v>1207</v>
      </c>
      <c r="Q2" s="98"/>
      <c r="R2" s="98"/>
      <c r="S2" s="98"/>
      <c r="T2" s="98"/>
      <c r="U2" s="98"/>
      <c r="V2" s="98"/>
      <c r="W2" s="98"/>
      <c r="X2" s="98"/>
      <c r="Y2" s="98"/>
      <c r="Z2" s="98"/>
      <c r="AA2" s="98"/>
      <c r="AB2" s="98"/>
      <c r="AC2" s="98"/>
      <c r="AD2" s="98"/>
      <c r="AE2" s="98"/>
      <c r="AF2" s="98"/>
      <c r="AG2" s="98"/>
      <c r="AH2" s="98"/>
      <c r="AI2" s="98"/>
    </row>
    <row r="3" spans="1:35" ht="43.2" x14ac:dyDescent="0.3">
      <c r="A3" s="46" t="s">
        <v>1143</v>
      </c>
      <c r="B3" s="46" t="s">
        <v>1144</v>
      </c>
      <c r="C3" s="46" t="s">
        <v>72</v>
      </c>
      <c r="D3" s="46" t="s">
        <v>84</v>
      </c>
      <c r="E3" s="46" t="s">
        <v>1210</v>
      </c>
      <c r="F3" s="46" t="s">
        <v>95</v>
      </c>
      <c r="G3" s="46" t="s">
        <v>1211</v>
      </c>
      <c r="H3" s="46" t="s">
        <v>1212</v>
      </c>
      <c r="I3" s="46" t="s">
        <v>1341</v>
      </c>
      <c r="J3" s="46" t="s">
        <v>1342</v>
      </c>
      <c r="K3" s="46" t="s">
        <v>1343</v>
      </c>
      <c r="L3" s="46" t="s">
        <v>1213</v>
      </c>
      <c r="M3" s="46" t="s">
        <v>1147</v>
      </c>
      <c r="P3" s="46" t="s">
        <v>1143</v>
      </c>
      <c r="Q3" s="46" t="s">
        <v>1144</v>
      </c>
      <c r="R3" s="46" t="s">
        <v>1209</v>
      </c>
      <c r="S3" s="46" t="s">
        <v>20</v>
      </c>
      <c r="T3" s="46" t="s">
        <v>25</v>
      </c>
      <c r="U3" s="46" t="s">
        <v>23</v>
      </c>
      <c r="V3" s="46" t="s">
        <v>24</v>
      </c>
      <c r="W3" s="46" t="s">
        <v>21</v>
      </c>
      <c r="X3" s="46" t="s">
        <v>26</v>
      </c>
      <c r="Y3" s="47" t="s">
        <v>27</v>
      </c>
      <c r="Z3" s="46" t="s">
        <v>28</v>
      </c>
      <c r="AA3" s="46" t="s">
        <v>31</v>
      </c>
      <c r="AB3" s="46" t="s">
        <v>0</v>
      </c>
      <c r="AC3" s="46" t="s">
        <v>29</v>
      </c>
      <c r="AD3" s="46" t="s">
        <v>30</v>
      </c>
      <c r="AE3" s="46" t="s">
        <v>1</v>
      </c>
      <c r="AF3" s="46" t="s">
        <v>32</v>
      </c>
      <c r="AG3" s="46" t="s">
        <v>19</v>
      </c>
      <c r="AH3" s="46" t="s">
        <v>33</v>
      </c>
      <c r="AI3" s="46" t="s">
        <v>1147</v>
      </c>
    </row>
    <row r="4" spans="1:35" x14ac:dyDescent="0.3">
      <c r="A4" s="44">
        <v>3</v>
      </c>
      <c r="B4" s="44" t="s">
        <v>1153</v>
      </c>
      <c r="C4" s="44">
        <v>10</v>
      </c>
      <c r="D4" s="44">
        <v>7</v>
      </c>
      <c r="E4" s="44">
        <v>0</v>
      </c>
      <c r="F4" s="44">
        <v>1</v>
      </c>
      <c r="G4" s="44">
        <v>0</v>
      </c>
      <c r="H4" s="44">
        <v>230</v>
      </c>
      <c r="I4" s="44">
        <v>0</v>
      </c>
      <c r="J4" s="44">
        <v>2</v>
      </c>
      <c r="K4" s="44">
        <v>0</v>
      </c>
      <c r="L4" s="44">
        <v>4</v>
      </c>
      <c r="M4" s="44">
        <f t="shared" ref="M4:M67" si="0">SUM(C4:L4)</f>
        <v>254</v>
      </c>
      <c r="P4" s="44">
        <v>25</v>
      </c>
      <c r="Q4" s="44" t="s">
        <v>1153</v>
      </c>
      <c r="R4" s="44">
        <v>29</v>
      </c>
      <c r="S4" s="44">
        <v>11</v>
      </c>
      <c r="T4" s="44">
        <v>23</v>
      </c>
      <c r="U4" s="44">
        <v>16</v>
      </c>
      <c r="V4" s="44">
        <v>4</v>
      </c>
      <c r="W4" s="44">
        <v>17</v>
      </c>
      <c r="X4" s="44">
        <v>16</v>
      </c>
      <c r="Y4" s="44">
        <v>0</v>
      </c>
      <c r="Z4" s="44">
        <v>12</v>
      </c>
      <c r="AA4" s="44">
        <v>5</v>
      </c>
      <c r="AB4" s="44">
        <v>11</v>
      </c>
      <c r="AC4" s="44">
        <v>13</v>
      </c>
      <c r="AD4" s="44">
        <v>19</v>
      </c>
      <c r="AE4" s="44">
        <v>14</v>
      </c>
      <c r="AF4" s="44">
        <v>17</v>
      </c>
      <c r="AG4" s="44">
        <v>23</v>
      </c>
      <c r="AH4" s="44">
        <v>24</v>
      </c>
      <c r="AI4" s="44">
        <v>254</v>
      </c>
    </row>
    <row r="5" spans="1:35" x14ac:dyDescent="0.3">
      <c r="A5" s="44">
        <v>1</v>
      </c>
      <c r="B5" s="44" t="s">
        <v>1154</v>
      </c>
      <c r="C5" s="44">
        <v>3</v>
      </c>
      <c r="D5" s="44">
        <v>2</v>
      </c>
      <c r="E5" s="44">
        <v>1</v>
      </c>
      <c r="F5" s="44">
        <v>0</v>
      </c>
      <c r="G5" s="44">
        <v>1</v>
      </c>
      <c r="H5" s="44">
        <v>142</v>
      </c>
      <c r="I5" s="44">
        <v>0</v>
      </c>
      <c r="J5" s="44">
        <v>0</v>
      </c>
      <c r="K5" s="44">
        <v>0</v>
      </c>
      <c r="L5" s="44">
        <v>0</v>
      </c>
      <c r="M5" s="44">
        <f t="shared" si="0"/>
        <v>149</v>
      </c>
      <c r="P5" s="44">
        <v>178</v>
      </c>
      <c r="Q5" s="44" t="s">
        <v>1154</v>
      </c>
      <c r="R5" s="44">
        <v>12</v>
      </c>
      <c r="S5" s="44">
        <v>6</v>
      </c>
      <c r="T5" s="44">
        <v>13</v>
      </c>
      <c r="U5" s="44">
        <v>6</v>
      </c>
      <c r="V5" s="44">
        <v>4</v>
      </c>
      <c r="W5" s="44">
        <v>2</v>
      </c>
      <c r="X5" s="44">
        <v>5</v>
      </c>
      <c r="Y5" s="44">
        <v>0</v>
      </c>
      <c r="Z5" s="44">
        <v>12</v>
      </c>
      <c r="AA5" s="44">
        <v>2</v>
      </c>
      <c r="AB5" s="44">
        <v>6</v>
      </c>
      <c r="AC5" s="44">
        <v>6</v>
      </c>
      <c r="AD5" s="44">
        <v>12</v>
      </c>
      <c r="AE5" s="44">
        <v>7</v>
      </c>
      <c r="AF5" s="44">
        <v>26</v>
      </c>
      <c r="AG5" s="44">
        <v>12</v>
      </c>
      <c r="AH5" s="44">
        <v>18</v>
      </c>
      <c r="AI5" s="44">
        <v>149</v>
      </c>
    </row>
    <row r="6" spans="1:35" x14ac:dyDescent="0.3">
      <c r="A6" s="44">
        <v>6</v>
      </c>
      <c r="B6" s="44" t="s">
        <v>1164</v>
      </c>
      <c r="C6" s="44">
        <v>3</v>
      </c>
      <c r="D6" s="44">
        <v>2</v>
      </c>
      <c r="E6" s="44">
        <v>0</v>
      </c>
      <c r="F6" s="44">
        <v>0</v>
      </c>
      <c r="G6" s="44">
        <v>0</v>
      </c>
      <c r="H6" s="44">
        <v>72</v>
      </c>
      <c r="I6" s="44">
        <v>0</v>
      </c>
      <c r="J6" s="44">
        <v>0</v>
      </c>
      <c r="K6" s="44">
        <v>0</v>
      </c>
      <c r="L6" s="44">
        <v>0</v>
      </c>
      <c r="M6" s="44">
        <f t="shared" si="0"/>
        <v>77</v>
      </c>
      <c r="P6" s="44">
        <v>37</v>
      </c>
      <c r="Q6" s="44" t="s">
        <v>1164</v>
      </c>
      <c r="R6" s="44">
        <v>30</v>
      </c>
      <c r="S6" s="44">
        <v>0</v>
      </c>
      <c r="T6" s="44">
        <v>12</v>
      </c>
      <c r="U6" s="44">
        <v>0</v>
      </c>
      <c r="V6" s="44">
        <v>0</v>
      </c>
      <c r="W6" s="44">
        <v>1</v>
      </c>
      <c r="X6" s="44">
        <v>0</v>
      </c>
      <c r="Y6" s="44">
        <v>0</v>
      </c>
      <c r="Z6" s="44">
        <v>0</v>
      </c>
      <c r="AA6" s="44">
        <v>0</v>
      </c>
      <c r="AB6" s="44">
        <v>0</v>
      </c>
      <c r="AC6" s="44">
        <v>2</v>
      </c>
      <c r="AD6" s="44">
        <v>7</v>
      </c>
      <c r="AE6" s="44">
        <v>9</v>
      </c>
      <c r="AF6" s="44">
        <v>7</v>
      </c>
      <c r="AG6" s="44">
        <v>8</v>
      </c>
      <c r="AH6" s="44">
        <v>1</v>
      </c>
      <c r="AI6" s="44">
        <v>77</v>
      </c>
    </row>
    <row r="7" spans="1:35" x14ac:dyDescent="0.3">
      <c r="A7" s="44">
        <v>14</v>
      </c>
      <c r="B7" s="44" t="s">
        <v>1167</v>
      </c>
      <c r="C7" s="44">
        <v>1</v>
      </c>
      <c r="D7" s="44">
        <v>0</v>
      </c>
      <c r="E7" s="44">
        <v>0</v>
      </c>
      <c r="F7" s="44">
        <v>0</v>
      </c>
      <c r="G7" s="44">
        <v>0</v>
      </c>
      <c r="H7" s="44">
        <v>73</v>
      </c>
      <c r="I7" s="44">
        <v>0</v>
      </c>
      <c r="J7" s="44">
        <v>0</v>
      </c>
      <c r="K7" s="44">
        <v>0</v>
      </c>
      <c r="L7" s="44">
        <v>0</v>
      </c>
      <c r="M7" s="44">
        <f t="shared" si="0"/>
        <v>74</v>
      </c>
      <c r="P7" s="44">
        <v>46</v>
      </c>
      <c r="Q7" s="44" t="s">
        <v>1167</v>
      </c>
      <c r="R7" s="44">
        <v>3</v>
      </c>
      <c r="S7" s="44">
        <v>0</v>
      </c>
      <c r="T7" s="44">
        <v>0</v>
      </c>
      <c r="U7" s="44">
        <v>2</v>
      </c>
      <c r="V7" s="44">
        <v>2</v>
      </c>
      <c r="W7" s="44">
        <v>10</v>
      </c>
      <c r="X7" s="44">
        <v>5</v>
      </c>
      <c r="Y7" s="44">
        <v>0</v>
      </c>
      <c r="Z7" s="44">
        <v>2</v>
      </c>
      <c r="AA7" s="44">
        <v>4</v>
      </c>
      <c r="AB7" s="44">
        <v>0</v>
      </c>
      <c r="AC7" s="44">
        <v>27</v>
      </c>
      <c r="AD7" s="44">
        <v>2</v>
      </c>
      <c r="AE7" s="44">
        <v>0</v>
      </c>
      <c r="AF7" s="44">
        <v>0</v>
      </c>
      <c r="AG7" s="44">
        <v>13</v>
      </c>
      <c r="AH7" s="44">
        <v>4</v>
      </c>
      <c r="AI7" s="44">
        <v>74</v>
      </c>
    </row>
    <row r="8" spans="1:35" x14ac:dyDescent="0.3">
      <c r="A8" s="44">
        <v>17</v>
      </c>
      <c r="B8" s="44" t="s">
        <v>1171</v>
      </c>
      <c r="C8" s="44">
        <v>0</v>
      </c>
      <c r="D8" s="44">
        <v>0</v>
      </c>
      <c r="E8" s="44">
        <v>0</v>
      </c>
      <c r="F8" s="44">
        <v>0</v>
      </c>
      <c r="G8" s="44">
        <v>0</v>
      </c>
      <c r="H8" s="44">
        <v>62</v>
      </c>
      <c r="I8" s="44">
        <v>1</v>
      </c>
      <c r="J8" s="44">
        <v>0</v>
      </c>
      <c r="K8" s="44">
        <v>0</v>
      </c>
      <c r="L8" s="44">
        <v>5</v>
      </c>
      <c r="M8" s="44">
        <f t="shared" si="0"/>
        <v>68</v>
      </c>
      <c r="P8" s="44">
        <v>1</v>
      </c>
      <c r="Q8" s="44" t="s">
        <v>1171</v>
      </c>
      <c r="R8" s="44">
        <v>5</v>
      </c>
      <c r="S8" s="44">
        <v>5</v>
      </c>
      <c r="T8" s="44">
        <v>1</v>
      </c>
      <c r="U8" s="44">
        <v>3</v>
      </c>
      <c r="V8" s="44">
        <v>2</v>
      </c>
      <c r="W8" s="44">
        <v>2</v>
      </c>
      <c r="X8" s="44">
        <v>18</v>
      </c>
      <c r="Y8" s="44">
        <v>8</v>
      </c>
      <c r="Z8" s="44">
        <v>0</v>
      </c>
      <c r="AA8" s="44">
        <v>1</v>
      </c>
      <c r="AB8" s="44">
        <v>0</v>
      </c>
      <c r="AC8" s="44">
        <v>12</v>
      </c>
      <c r="AD8" s="44">
        <v>4</v>
      </c>
      <c r="AE8" s="44">
        <v>1</v>
      </c>
      <c r="AF8" s="44">
        <v>0</v>
      </c>
      <c r="AG8" s="44">
        <v>5</v>
      </c>
      <c r="AH8" s="44">
        <v>1</v>
      </c>
      <c r="AI8" s="44">
        <v>68</v>
      </c>
    </row>
    <row r="9" spans="1:35" x14ac:dyDescent="0.3">
      <c r="A9" s="44">
        <v>18</v>
      </c>
      <c r="B9" s="44" t="s">
        <v>1182</v>
      </c>
      <c r="C9" s="44">
        <v>0</v>
      </c>
      <c r="D9" s="44">
        <v>0</v>
      </c>
      <c r="E9" s="44">
        <v>0</v>
      </c>
      <c r="F9" s="44">
        <v>0</v>
      </c>
      <c r="G9" s="44">
        <v>1</v>
      </c>
      <c r="H9" s="44">
        <v>44</v>
      </c>
      <c r="I9" s="44">
        <v>0</v>
      </c>
      <c r="J9" s="44">
        <v>0</v>
      </c>
      <c r="K9" s="44">
        <v>0</v>
      </c>
      <c r="L9" s="44">
        <v>0</v>
      </c>
      <c r="M9" s="44">
        <f t="shared" si="0"/>
        <v>45</v>
      </c>
      <c r="P9" s="44">
        <v>90</v>
      </c>
      <c r="Q9" s="44" t="s">
        <v>1182</v>
      </c>
      <c r="R9" s="44">
        <v>0</v>
      </c>
      <c r="S9" s="44">
        <v>0</v>
      </c>
      <c r="T9" s="44">
        <v>0</v>
      </c>
      <c r="U9" s="44">
        <v>0</v>
      </c>
      <c r="V9" s="44">
        <v>0</v>
      </c>
      <c r="W9" s="44">
        <v>26</v>
      </c>
      <c r="X9" s="44">
        <v>2</v>
      </c>
      <c r="Y9" s="44">
        <v>0</v>
      </c>
      <c r="Z9" s="44">
        <v>0</v>
      </c>
      <c r="AA9" s="44">
        <v>7</v>
      </c>
      <c r="AB9" s="44">
        <v>4</v>
      </c>
      <c r="AC9" s="44">
        <v>0</v>
      </c>
      <c r="AD9" s="44">
        <v>0</v>
      </c>
      <c r="AE9" s="44">
        <v>0</v>
      </c>
      <c r="AF9" s="44">
        <v>0</v>
      </c>
      <c r="AG9" s="44">
        <v>6</v>
      </c>
      <c r="AH9" s="44">
        <v>0</v>
      </c>
      <c r="AI9" s="44">
        <v>45</v>
      </c>
    </row>
    <row r="10" spans="1:35" x14ac:dyDescent="0.3">
      <c r="A10" s="44">
        <v>13</v>
      </c>
      <c r="B10" s="44" t="s">
        <v>1193</v>
      </c>
      <c r="C10" s="44">
        <v>3</v>
      </c>
      <c r="D10" s="44">
        <v>1</v>
      </c>
      <c r="E10" s="44">
        <v>0</v>
      </c>
      <c r="F10" s="44">
        <v>1</v>
      </c>
      <c r="G10" s="44">
        <v>0</v>
      </c>
      <c r="H10" s="44">
        <v>35</v>
      </c>
      <c r="I10" s="44">
        <v>0</v>
      </c>
      <c r="J10" s="44">
        <v>0</v>
      </c>
      <c r="K10" s="44">
        <v>0</v>
      </c>
      <c r="L10" s="44">
        <v>0</v>
      </c>
      <c r="M10" s="44">
        <f t="shared" si="0"/>
        <v>40</v>
      </c>
      <c r="P10" s="44">
        <v>34</v>
      </c>
      <c r="Q10" s="44" t="s">
        <v>1193</v>
      </c>
      <c r="R10" s="44">
        <v>0</v>
      </c>
      <c r="S10" s="44">
        <v>0</v>
      </c>
      <c r="T10" s="44">
        <v>0</v>
      </c>
      <c r="U10" s="44">
        <v>0</v>
      </c>
      <c r="V10" s="44">
        <v>0</v>
      </c>
      <c r="W10" s="44">
        <v>4</v>
      </c>
      <c r="X10" s="44">
        <v>0</v>
      </c>
      <c r="Y10" s="44">
        <v>0</v>
      </c>
      <c r="Z10" s="44">
        <v>0</v>
      </c>
      <c r="AA10" s="44">
        <v>0</v>
      </c>
      <c r="AB10" s="44">
        <v>2</v>
      </c>
      <c r="AC10" s="44">
        <v>25</v>
      </c>
      <c r="AD10" s="44">
        <v>7</v>
      </c>
      <c r="AE10" s="44">
        <v>2</v>
      </c>
      <c r="AF10" s="44">
        <v>0</v>
      </c>
      <c r="AG10" s="44">
        <v>0</v>
      </c>
      <c r="AH10" s="44">
        <v>0</v>
      </c>
      <c r="AI10" s="44">
        <v>40</v>
      </c>
    </row>
    <row r="11" spans="1:35" x14ac:dyDescent="0.3">
      <c r="A11" s="44">
        <v>4</v>
      </c>
      <c r="B11" s="44" t="s">
        <v>1149</v>
      </c>
      <c r="C11" s="44">
        <v>1</v>
      </c>
      <c r="D11" s="44">
        <v>0</v>
      </c>
      <c r="E11" s="44">
        <v>0</v>
      </c>
      <c r="F11" s="44">
        <v>0</v>
      </c>
      <c r="G11" s="44">
        <v>0</v>
      </c>
      <c r="H11" s="44">
        <v>17</v>
      </c>
      <c r="I11" s="44">
        <v>0</v>
      </c>
      <c r="J11" s="44">
        <v>0</v>
      </c>
      <c r="K11" s="44">
        <v>0</v>
      </c>
      <c r="L11" s="44">
        <v>0</v>
      </c>
      <c r="M11" s="44">
        <f t="shared" si="0"/>
        <v>18</v>
      </c>
      <c r="P11" s="44">
        <v>27</v>
      </c>
      <c r="Q11" s="44" t="s">
        <v>1149</v>
      </c>
      <c r="R11" s="44">
        <v>13</v>
      </c>
      <c r="S11" s="44">
        <v>0</v>
      </c>
      <c r="T11" s="44">
        <v>0</v>
      </c>
      <c r="U11" s="44">
        <v>0</v>
      </c>
      <c r="V11" s="44">
        <v>0</v>
      </c>
      <c r="W11" s="44">
        <v>1</v>
      </c>
      <c r="X11" s="44">
        <v>0</v>
      </c>
      <c r="Y11" s="44">
        <v>0</v>
      </c>
      <c r="Z11" s="44">
        <v>1</v>
      </c>
      <c r="AA11" s="44">
        <v>0</v>
      </c>
      <c r="AB11" s="44">
        <v>0</v>
      </c>
      <c r="AC11" s="44">
        <v>0</v>
      </c>
      <c r="AD11" s="44">
        <v>3</v>
      </c>
      <c r="AE11" s="44">
        <v>0</v>
      </c>
      <c r="AF11" s="44">
        <v>0</v>
      </c>
      <c r="AG11" s="44">
        <v>0</v>
      </c>
      <c r="AH11" s="44">
        <v>0</v>
      </c>
      <c r="AI11" s="44">
        <v>18</v>
      </c>
    </row>
    <row r="12" spans="1:35" x14ac:dyDescent="0.3">
      <c r="A12" s="44">
        <v>22</v>
      </c>
      <c r="B12" s="44" t="s">
        <v>1177</v>
      </c>
      <c r="C12" s="44">
        <v>0</v>
      </c>
      <c r="D12" s="44">
        <v>0</v>
      </c>
      <c r="E12" s="44">
        <v>0</v>
      </c>
      <c r="F12" s="44">
        <v>0</v>
      </c>
      <c r="G12" s="44">
        <v>0</v>
      </c>
      <c r="H12" s="44">
        <v>13</v>
      </c>
      <c r="I12" s="44">
        <v>0</v>
      </c>
      <c r="J12" s="44">
        <v>0</v>
      </c>
      <c r="K12" s="44">
        <v>2</v>
      </c>
      <c r="L12" s="44">
        <v>0</v>
      </c>
      <c r="M12" s="44">
        <f t="shared" si="0"/>
        <v>15</v>
      </c>
      <c r="P12" s="44">
        <v>64</v>
      </c>
      <c r="Q12" s="44" t="s">
        <v>1177</v>
      </c>
      <c r="R12" s="44">
        <v>0</v>
      </c>
      <c r="S12" s="44">
        <v>0</v>
      </c>
      <c r="T12" s="44">
        <v>0</v>
      </c>
      <c r="U12" s="44">
        <v>0</v>
      </c>
      <c r="V12" s="44">
        <v>0</v>
      </c>
      <c r="W12" s="44">
        <v>0</v>
      </c>
      <c r="X12" s="44">
        <v>0</v>
      </c>
      <c r="Y12" s="44">
        <v>0</v>
      </c>
      <c r="Z12" s="44">
        <v>0</v>
      </c>
      <c r="AA12" s="44">
        <v>0</v>
      </c>
      <c r="AB12" s="44">
        <v>0</v>
      </c>
      <c r="AC12" s="44">
        <v>15</v>
      </c>
      <c r="AD12" s="44">
        <v>0</v>
      </c>
      <c r="AE12" s="44">
        <v>0</v>
      </c>
      <c r="AF12" s="44">
        <v>0</v>
      </c>
      <c r="AG12" s="44">
        <v>0</v>
      </c>
      <c r="AH12" s="44">
        <v>0</v>
      </c>
      <c r="AI12" s="44">
        <v>15</v>
      </c>
    </row>
    <row r="13" spans="1:35" x14ac:dyDescent="0.3">
      <c r="A13" s="44">
        <v>15</v>
      </c>
      <c r="B13" s="44" t="s">
        <v>1160</v>
      </c>
      <c r="C13" s="44">
        <v>0</v>
      </c>
      <c r="D13" s="44">
        <v>0</v>
      </c>
      <c r="E13" s="44">
        <v>0</v>
      </c>
      <c r="F13" s="44">
        <v>0</v>
      </c>
      <c r="G13" s="44">
        <v>0</v>
      </c>
      <c r="H13" s="44">
        <v>12</v>
      </c>
      <c r="I13" s="44">
        <v>0</v>
      </c>
      <c r="J13" s="44">
        <v>0</v>
      </c>
      <c r="K13" s="44">
        <v>2</v>
      </c>
      <c r="L13" s="44">
        <v>0</v>
      </c>
      <c r="M13" s="44">
        <f t="shared" si="0"/>
        <v>14</v>
      </c>
      <c r="P13" s="44">
        <v>48</v>
      </c>
      <c r="Q13" s="44" t="s">
        <v>1160</v>
      </c>
      <c r="R13" s="44">
        <v>0</v>
      </c>
      <c r="S13" s="44">
        <v>0</v>
      </c>
      <c r="T13" s="44">
        <v>1</v>
      </c>
      <c r="U13" s="44">
        <v>1</v>
      </c>
      <c r="V13" s="44">
        <v>0</v>
      </c>
      <c r="W13" s="44">
        <v>0</v>
      </c>
      <c r="X13" s="44">
        <v>7</v>
      </c>
      <c r="Y13" s="44">
        <v>0</v>
      </c>
      <c r="Z13" s="44">
        <v>0</v>
      </c>
      <c r="AA13" s="44">
        <v>0</v>
      </c>
      <c r="AB13" s="44">
        <v>0</v>
      </c>
      <c r="AC13" s="44">
        <v>0</v>
      </c>
      <c r="AD13" s="44">
        <v>0</v>
      </c>
      <c r="AE13" s="44">
        <v>0</v>
      </c>
      <c r="AF13" s="44">
        <v>0</v>
      </c>
      <c r="AG13" s="44">
        <v>5</v>
      </c>
      <c r="AH13" s="44">
        <v>0</v>
      </c>
      <c r="AI13" s="44">
        <v>14</v>
      </c>
    </row>
    <row r="14" spans="1:35" x14ac:dyDescent="0.3">
      <c r="A14" s="44">
        <v>60</v>
      </c>
      <c r="B14" s="44" t="s">
        <v>1235</v>
      </c>
      <c r="C14" s="44">
        <v>0</v>
      </c>
      <c r="D14" s="44">
        <v>0</v>
      </c>
      <c r="E14" s="44">
        <v>0</v>
      </c>
      <c r="F14" s="44">
        <v>0</v>
      </c>
      <c r="G14" s="44">
        <v>1</v>
      </c>
      <c r="H14" s="44">
        <v>10</v>
      </c>
      <c r="I14" s="44">
        <v>0</v>
      </c>
      <c r="J14" s="44">
        <v>0</v>
      </c>
      <c r="K14" s="44">
        <v>1</v>
      </c>
      <c r="L14" s="44">
        <v>0</v>
      </c>
      <c r="M14" s="44">
        <f t="shared" si="0"/>
        <v>12</v>
      </c>
      <c r="P14" s="44">
        <v>65</v>
      </c>
      <c r="Q14" s="44" t="s">
        <v>1235</v>
      </c>
      <c r="R14" s="44">
        <v>0</v>
      </c>
      <c r="S14" s="44">
        <v>0</v>
      </c>
      <c r="T14" s="44">
        <v>0</v>
      </c>
      <c r="U14" s="44">
        <v>0</v>
      </c>
      <c r="V14" s="44">
        <v>0</v>
      </c>
      <c r="W14" s="44">
        <v>0</v>
      </c>
      <c r="X14" s="44">
        <v>0</v>
      </c>
      <c r="Y14" s="44">
        <v>0</v>
      </c>
      <c r="Z14" s="44">
        <v>0</v>
      </c>
      <c r="AA14" s="44">
        <v>3</v>
      </c>
      <c r="AB14" s="44">
        <v>0</v>
      </c>
      <c r="AC14" s="44">
        <v>9</v>
      </c>
      <c r="AD14" s="44">
        <v>0</v>
      </c>
      <c r="AE14" s="44">
        <v>0</v>
      </c>
      <c r="AF14" s="44">
        <v>0</v>
      </c>
      <c r="AG14" s="44">
        <v>0</v>
      </c>
      <c r="AH14" s="44">
        <v>0</v>
      </c>
      <c r="AI14" s="44">
        <v>12</v>
      </c>
    </row>
    <row r="15" spans="1:35" x14ac:dyDescent="0.3">
      <c r="A15" s="44">
        <v>35</v>
      </c>
      <c r="B15" s="44" t="s">
        <v>1168</v>
      </c>
      <c r="C15" s="44">
        <v>0</v>
      </c>
      <c r="D15" s="44">
        <v>0</v>
      </c>
      <c r="E15" s="44">
        <v>0</v>
      </c>
      <c r="F15" s="44">
        <v>0</v>
      </c>
      <c r="G15" s="44">
        <v>0</v>
      </c>
      <c r="H15" s="44">
        <v>11</v>
      </c>
      <c r="I15" s="44">
        <v>0</v>
      </c>
      <c r="J15" s="44">
        <v>0</v>
      </c>
      <c r="K15" s="44">
        <v>0</v>
      </c>
      <c r="L15" s="44">
        <v>0</v>
      </c>
      <c r="M15" s="44">
        <f t="shared" si="0"/>
        <v>11</v>
      </c>
      <c r="P15" s="44">
        <v>28</v>
      </c>
      <c r="Q15" s="44" t="s">
        <v>1168</v>
      </c>
      <c r="R15" s="44">
        <v>0</v>
      </c>
      <c r="S15" s="44">
        <v>0</v>
      </c>
      <c r="T15" s="44">
        <v>0</v>
      </c>
      <c r="U15" s="44">
        <v>0</v>
      </c>
      <c r="V15" s="44">
        <v>0</v>
      </c>
      <c r="W15" s="44">
        <v>0</v>
      </c>
      <c r="X15" s="44">
        <v>11</v>
      </c>
      <c r="Y15" s="44">
        <v>0</v>
      </c>
      <c r="Z15" s="44">
        <v>0</v>
      </c>
      <c r="AA15" s="44">
        <v>0</v>
      </c>
      <c r="AB15" s="44">
        <v>0</v>
      </c>
      <c r="AC15" s="44">
        <v>0</v>
      </c>
      <c r="AD15" s="44">
        <v>0</v>
      </c>
      <c r="AE15" s="44">
        <v>0</v>
      </c>
      <c r="AF15" s="44">
        <v>0</v>
      </c>
      <c r="AG15" s="44">
        <v>0</v>
      </c>
      <c r="AH15" s="44">
        <v>0</v>
      </c>
      <c r="AI15" s="44">
        <v>11</v>
      </c>
    </row>
    <row r="16" spans="1:35" x14ac:dyDescent="0.3">
      <c r="A16" s="44">
        <v>12</v>
      </c>
      <c r="B16" s="44" t="s">
        <v>1176</v>
      </c>
      <c r="C16" s="44">
        <v>0</v>
      </c>
      <c r="D16" s="44">
        <v>0</v>
      </c>
      <c r="E16" s="44">
        <v>0</v>
      </c>
      <c r="F16" s="44">
        <v>0</v>
      </c>
      <c r="G16" s="44">
        <v>0</v>
      </c>
      <c r="H16" s="44">
        <v>11</v>
      </c>
      <c r="I16" s="44">
        <v>0</v>
      </c>
      <c r="J16" s="44">
        <v>0</v>
      </c>
      <c r="K16" s="44">
        <v>0</v>
      </c>
      <c r="L16" s="44">
        <v>0</v>
      </c>
      <c r="M16" s="44">
        <f t="shared" si="0"/>
        <v>11</v>
      </c>
      <c r="P16" s="44">
        <v>63</v>
      </c>
      <c r="Q16" s="44" t="s">
        <v>1176</v>
      </c>
      <c r="R16" s="44">
        <v>0</v>
      </c>
      <c r="S16" s="44">
        <v>0</v>
      </c>
      <c r="T16" s="44">
        <v>0</v>
      </c>
      <c r="U16" s="44">
        <v>0</v>
      </c>
      <c r="V16" s="44">
        <v>0</v>
      </c>
      <c r="W16" s="44">
        <v>0</v>
      </c>
      <c r="X16" s="44">
        <v>0</v>
      </c>
      <c r="Y16" s="44">
        <v>0</v>
      </c>
      <c r="Z16" s="44">
        <v>0</v>
      </c>
      <c r="AA16" s="44">
        <v>0</v>
      </c>
      <c r="AB16" s="44">
        <v>0</v>
      </c>
      <c r="AC16" s="44">
        <v>0</v>
      </c>
      <c r="AD16" s="44">
        <v>0</v>
      </c>
      <c r="AE16" s="44">
        <v>11</v>
      </c>
      <c r="AF16" s="44">
        <v>0</v>
      </c>
      <c r="AG16" s="44">
        <v>0</v>
      </c>
      <c r="AH16" s="44">
        <v>0</v>
      </c>
      <c r="AI16" s="44">
        <v>11</v>
      </c>
    </row>
    <row r="17" spans="1:35" x14ac:dyDescent="0.3">
      <c r="A17" s="44">
        <v>27</v>
      </c>
      <c r="B17" s="44" t="s">
        <v>1166</v>
      </c>
      <c r="C17" s="44">
        <v>0</v>
      </c>
      <c r="D17" s="44">
        <v>0</v>
      </c>
      <c r="E17" s="44">
        <v>0</v>
      </c>
      <c r="F17" s="44">
        <v>0</v>
      </c>
      <c r="G17" s="44">
        <v>0</v>
      </c>
      <c r="H17" s="44">
        <v>8</v>
      </c>
      <c r="I17" s="44">
        <v>0</v>
      </c>
      <c r="J17" s="44">
        <v>0</v>
      </c>
      <c r="K17" s="44">
        <v>0</v>
      </c>
      <c r="L17" s="44">
        <v>0</v>
      </c>
      <c r="M17" s="44">
        <f t="shared" si="0"/>
        <v>8</v>
      </c>
      <c r="P17" s="44">
        <v>133</v>
      </c>
      <c r="Q17" s="44" t="s">
        <v>1232</v>
      </c>
      <c r="R17" s="44">
        <v>2</v>
      </c>
      <c r="S17" s="44">
        <v>0</v>
      </c>
      <c r="T17" s="44">
        <v>0</v>
      </c>
      <c r="U17" s="44">
        <v>0</v>
      </c>
      <c r="V17" s="44">
        <v>0</v>
      </c>
      <c r="W17" s="44">
        <v>2</v>
      </c>
      <c r="X17" s="44">
        <v>1</v>
      </c>
      <c r="Y17" s="44">
        <v>0</v>
      </c>
      <c r="Z17" s="44">
        <v>0</v>
      </c>
      <c r="AA17" s="44">
        <v>0</v>
      </c>
      <c r="AB17" s="44">
        <v>0</v>
      </c>
      <c r="AC17" s="44">
        <v>0</v>
      </c>
      <c r="AD17" s="44">
        <v>0</v>
      </c>
      <c r="AE17" s="44">
        <v>0</v>
      </c>
      <c r="AF17" s="44">
        <v>1</v>
      </c>
      <c r="AG17" s="44">
        <v>0</v>
      </c>
      <c r="AH17" s="44">
        <v>2</v>
      </c>
      <c r="AI17" s="44">
        <v>8</v>
      </c>
    </row>
    <row r="18" spans="1:35" x14ac:dyDescent="0.3">
      <c r="A18" s="44">
        <v>98</v>
      </c>
      <c r="B18" s="44" t="s">
        <v>1232</v>
      </c>
      <c r="C18" s="44">
        <v>0</v>
      </c>
      <c r="D18" s="44">
        <v>0</v>
      </c>
      <c r="E18" s="44">
        <v>0</v>
      </c>
      <c r="F18" s="44">
        <v>0</v>
      </c>
      <c r="G18" s="44">
        <v>0</v>
      </c>
      <c r="H18" s="44">
        <v>8</v>
      </c>
      <c r="I18" s="44">
        <v>0</v>
      </c>
      <c r="J18" s="44">
        <v>0</v>
      </c>
      <c r="K18" s="44">
        <v>0</v>
      </c>
      <c r="L18" s="44">
        <v>0</v>
      </c>
      <c r="M18" s="44">
        <f t="shared" si="0"/>
        <v>8</v>
      </c>
      <c r="P18" s="44">
        <v>26</v>
      </c>
      <c r="Q18" s="44" t="s">
        <v>1166</v>
      </c>
      <c r="R18" s="44">
        <v>5</v>
      </c>
      <c r="S18" s="44">
        <v>0</v>
      </c>
      <c r="T18" s="44">
        <v>0</v>
      </c>
      <c r="U18" s="44">
        <v>0</v>
      </c>
      <c r="V18" s="44">
        <v>0</v>
      </c>
      <c r="W18" s="44">
        <v>0</v>
      </c>
      <c r="X18" s="44">
        <v>3</v>
      </c>
      <c r="Y18" s="44">
        <v>0</v>
      </c>
      <c r="Z18" s="44">
        <v>0</v>
      </c>
      <c r="AA18" s="44">
        <v>0</v>
      </c>
      <c r="AB18" s="44">
        <v>0</v>
      </c>
      <c r="AC18" s="44">
        <v>0</v>
      </c>
      <c r="AD18" s="44">
        <v>0</v>
      </c>
      <c r="AE18" s="44">
        <v>0</v>
      </c>
      <c r="AF18" s="44">
        <v>0</v>
      </c>
      <c r="AG18" s="44">
        <v>0</v>
      </c>
      <c r="AH18" s="44">
        <v>0</v>
      </c>
      <c r="AI18" s="44">
        <v>8</v>
      </c>
    </row>
    <row r="19" spans="1:35" x14ac:dyDescent="0.3">
      <c r="A19" s="44">
        <v>2</v>
      </c>
      <c r="B19" s="44" t="s">
        <v>1151</v>
      </c>
      <c r="C19" s="44">
        <v>0</v>
      </c>
      <c r="D19" s="44">
        <v>0</v>
      </c>
      <c r="E19" s="44">
        <v>0</v>
      </c>
      <c r="F19" s="44">
        <v>0</v>
      </c>
      <c r="G19" s="44">
        <v>0</v>
      </c>
      <c r="H19" s="44">
        <v>5</v>
      </c>
      <c r="I19" s="44">
        <v>0</v>
      </c>
      <c r="J19" s="44">
        <v>0</v>
      </c>
      <c r="K19" s="44">
        <v>0</v>
      </c>
      <c r="L19" s="44">
        <v>0</v>
      </c>
      <c r="M19" s="44">
        <f t="shared" si="0"/>
        <v>5</v>
      </c>
      <c r="P19" s="44">
        <v>2</v>
      </c>
      <c r="Q19" s="44" t="s">
        <v>1151</v>
      </c>
      <c r="R19" s="44">
        <v>0</v>
      </c>
      <c r="S19" s="44">
        <v>0</v>
      </c>
      <c r="T19" s="44">
        <v>4</v>
      </c>
      <c r="U19" s="44">
        <v>0</v>
      </c>
      <c r="V19" s="44">
        <v>0</v>
      </c>
      <c r="W19" s="44">
        <v>0</v>
      </c>
      <c r="X19" s="44">
        <v>0</v>
      </c>
      <c r="Y19" s="44">
        <v>0</v>
      </c>
      <c r="Z19" s="44">
        <v>0</v>
      </c>
      <c r="AA19" s="44">
        <v>0</v>
      </c>
      <c r="AB19" s="44">
        <v>0</v>
      </c>
      <c r="AC19" s="44">
        <v>0</v>
      </c>
      <c r="AD19" s="44">
        <v>1</v>
      </c>
      <c r="AE19" s="44">
        <v>0</v>
      </c>
      <c r="AF19" s="44">
        <v>0</v>
      </c>
      <c r="AG19" s="44">
        <v>0</v>
      </c>
      <c r="AH19" s="44">
        <v>0</v>
      </c>
      <c r="AI19" s="44">
        <v>5</v>
      </c>
    </row>
    <row r="20" spans="1:35" x14ac:dyDescent="0.3">
      <c r="A20" s="44">
        <v>19</v>
      </c>
      <c r="B20" s="44" t="s">
        <v>1183</v>
      </c>
      <c r="C20" s="44">
        <v>0</v>
      </c>
      <c r="D20" s="44">
        <v>0</v>
      </c>
      <c r="E20" s="44">
        <v>0</v>
      </c>
      <c r="F20" s="44">
        <v>0</v>
      </c>
      <c r="G20" s="44">
        <v>0</v>
      </c>
      <c r="H20" s="44">
        <v>5</v>
      </c>
      <c r="I20" s="44">
        <v>0</v>
      </c>
      <c r="J20" s="44">
        <v>0</v>
      </c>
      <c r="K20" s="44">
        <v>0</v>
      </c>
      <c r="L20" s="44">
        <v>0</v>
      </c>
      <c r="M20" s="44">
        <f t="shared" si="0"/>
        <v>5</v>
      </c>
      <c r="P20" s="44">
        <v>62</v>
      </c>
      <c r="Q20" s="44" t="s">
        <v>1183</v>
      </c>
      <c r="R20" s="44">
        <v>0</v>
      </c>
      <c r="S20" s="44">
        <v>0</v>
      </c>
      <c r="T20" s="44">
        <v>0</v>
      </c>
      <c r="U20" s="44">
        <v>0</v>
      </c>
      <c r="V20" s="44">
        <v>0</v>
      </c>
      <c r="W20" s="44">
        <v>0</v>
      </c>
      <c r="X20" s="44">
        <v>0</v>
      </c>
      <c r="Y20" s="44">
        <v>0</v>
      </c>
      <c r="Z20" s="44">
        <v>0</v>
      </c>
      <c r="AA20" s="44">
        <v>1</v>
      </c>
      <c r="AB20" s="44">
        <v>0</v>
      </c>
      <c r="AC20" s="44">
        <v>4</v>
      </c>
      <c r="AD20" s="44">
        <v>0</v>
      </c>
      <c r="AE20" s="44">
        <v>0</v>
      </c>
      <c r="AF20" s="44">
        <v>0</v>
      </c>
      <c r="AG20" s="44">
        <v>0</v>
      </c>
      <c r="AH20" s="44">
        <v>0</v>
      </c>
      <c r="AI20" s="44">
        <v>5</v>
      </c>
    </row>
    <row r="21" spans="1:35" x14ac:dyDescent="0.3">
      <c r="A21" s="44">
        <v>45</v>
      </c>
      <c r="B21" s="44" t="s">
        <v>1163</v>
      </c>
      <c r="C21" s="44">
        <v>0</v>
      </c>
      <c r="D21" s="44">
        <v>0</v>
      </c>
      <c r="E21" s="44">
        <v>0</v>
      </c>
      <c r="F21" s="44">
        <v>0</v>
      </c>
      <c r="G21" s="44">
        <v>0</v>
      </c>
      <c r="H21" s="44">
        <v>5</v>
      </c>
      <c r="I21" s="44">
        <v>0</v>
      </c>
      <c r="J21" s="44">
        <v>0</v>
      </c>
      <c r="K21" s="44">
        <v>0</v>
      </c>
      <c r="L21" s="44">
        <v>0</v>
      </c>
      <c r="M21" s="44">
        <f t="shared" si="0"/>
        <v>5</v>
      </c>
      <c r="P21" s="44">
        <v>99</v>
      </c>
      <c r="Q21" s="44" t="s">
        <v>1163</v>
      </c>
      <c r="R21" s="44">
        <v>2</v>
      </c>
      <c r="S21" s="44">
        <v>1</v>
      </c>
      <c r="T21" s="44">
        <v>0</v>
      </c>
      <c r="U21" s="44">
        <v>0</v>
      </c>
      <c r="V21" s="44">
        <v>0</v>
      </c>
      <c r="W21" s="44">
        <v>0</v>
      </c>
      <c r="X21" s="44">
        <v>0</v>
      </c>
      <c r="Y21" s="44">
        <v>0</v>
      </c>
      <c r="Z21" s="44">
        <v>0</v>
      </c>
      <c r="AA21" s="44">
        <v>0</v>
      </c>
      <c r="AB21" s="44">
        <v>0</v>
      </c>
      <c r="AC21" s="44">
        <v>2</v>
      </c>
      <c r="AD21" s="44">
        <v>0</v>
      </c>
      <c r="AE21" s="44">
        <v>0</v>
      </c>
      <c r="AF21" s="44">
        <v>0</v>
      </c>
      <c r="AG21" s="44">
        <v>0</v>
      </c>
      <c r="AH21" s="44">
        <v>0</v>
      </c>
      <c r="AI21" s="44">
        <v>5</v>
      </c>
    </row>
    <row r="22" spans="1:35" x14ac:dyDescent="0.3">
      <c r="A22" s="44">
        <v>68</v>
      </c>
      <c r="B22" s="44" t="s">
        <v>1336</v>
      </c>
      <c r="C22" s="44">
        <v>0</v>
      </c>
      <c r="D22" s="44">
        <v>0</v>
      </c>
      <c r="E22" s="44">
        <v>0</v>
      </c>
      <c r="F22" s="44">
        <v>0</v>
      </c>
      <c r="G22" s="44">
        <v>0</v>
      </c>
      <c r="H22" s="44">
        <v>5</v>
      </c>
      <c r="I22" s="44">
        <v>0</v>
      </c>
      <c r="J22" s="44">
        <v>0</v>
      </c>
      <c r="K22" s="44">
        <v>0</v>
      </c>
      <c r="L22" s="44">
        <v>0</v>
      </c>
      <c r="M22" s="44">
        <f t="shared" si="0"/>
        <v>5</v>
      </c>
      <c r="P22" s="44">
        <v>108</v>
      </c>
      <c r="Q22" s="44" t="s">
        <v>1336</v>
      </c>
      <c r="R22" s="44">
        <v>0</v>
      </c>
      <c r="S22" s="44">
        <v>0</v>
      </c>
      <c r="T22" s="44">
        <v>0</v>
      </c>
      <c r="U22" s="44">
        <v>0</v>
      </c>
      <c r="V22" s="44">
        <v>0</v>
      </c>
      <c r="W22" s="44">
        <v>5</v>
      </c>
      <c r="X22" s="44">
        <v>0</v>
      </c>
      <c r="Y22" s="44">
        <v>0</v>
      </c>
      <c r="Z22" s="44">
        <v>0</v>
      </c>
      <c r="AA22" s="44">
        <v>0</v>
      </c>
      <c r="AB22" s="44">
        <v>0</v>
      </c>
      <c r="AC22" s="44">
        <v>0</v>
      </c>
      <c r="AD22" s="44">
        <v>0</v>
      </c>
      <c r="AE22" s="44">
        <v>0</v>
      </c>
      <c r="AF22" s="44">
        <v>0</v>
      </c>
      <c r="AG22" s="44">
        <v>0</v>
      </c>
      <c r="AH22" s="44">
        <v>0</v>
      </c>
      <c r="AI22" s="44">
        <v>5</v>
      </c>
    </row>
    <row r="23" spans="1:35" x14ac:dyDescent="0.3">
      <c r="A23" s="44">
        <v>24</v>
      </c>
      <c r="B23" s="44" t="s">
        <v>1195</v>
      </c>
      <c r="C23" s="44">
        <v>0</v>
      </c>
      <c r="D23" s="44">
        <v>0</v>
      </c>
      <c r="E23" s="44">
        <v>0</v>
      </c>
      <c r="F23" s="44">
        <v>0</v>
      </c>
      <c r="G23" s="44">
        <v>0</v>
      </c>
      <c r="H23" s="44">
        <v>4</v>
      </c>
      <c r="I23" s="44">
        <v>0</v>
      </c>
      <c r="J23" s="44">
        <v>0</v>
      </c>
      <c r="K23" s="44">
        <v>0</v>
      </c>
      <c r="L23" s="44">
        <v>0</v>
      </c>
      <c r="M23" s="44">
        <f t="shared" si="0"/>
        <v>4</v>
      </c>
      <c r="P23" s="44">
        <v>4</v>
      </c>
      <c r="Q23" s="44" t="s">
        <v>1195</v>
      </c>
      <c r="R23" s="44">
        <v>0</v>
      </c>
      <c r="S23" s="44">
        <v>0</v>
      </c>
      <c r="T23" s="44">
        <v>0</v>
      </c>
      <c r="U23" s="44">
        <v>0</v>
      </c>
      <c r="V23" s="44">
        <v>0</v>
      </c>
      <c r="W23" s="44">
        <v>0</v>
      </c>
      <c r="X23" s="44">
        <v>0</v>
      </c>
      <c r="Y23" s="44">
        <v>0</v>
      </c>
      <c r="Z23" s="44">
        <v>0</v>
      </c>
      <c r="AA23" s="44">
        <v>0</v>
      </c>
      <c r="AB23" s="44">
        <v>0</v>
      </c>
      <c r="AC23" s="44">
        <v>4</v>
      </c>
      <c r="AD23" s="44">
        <v>0</v>
      </c>
      <c r="AE23" s="44">
        <v>0</v>
      </c>
      <c r="AF23" s="44">
        <v>0</v>
      </c>
      <c r="AG23" s="44">
        <v>0</v>
      </c>
      <c r="AH23" s="44">
        <v>0</v>
      </c>
      <c r="AI23" s="44">
        <v>4</v>
      </c>
    </row>
    <row r="24" spans="1:35" x14ac:dyDescent="0.3">
      <c r="A24" s="44">
        <v>141</v>
      </c>
      <c r="B24" s="44" t="s">
        <v>1302</v>
      </c>
      <c r="C24" s="44">
        <v>0</v>
      </c>
      <c r="D24" s="44">
        <v>0</v>
      </c>
      <c r="E24" s="44">
        <v>0</v>
      </c>
      <c r="F24" s="44">
        <v>0</v>
      </c>
      <c r="G24" s="44">
        <v>0</v>
      </c>
      <c r="H24" s="44">
        <v>4</v>
      </c>
      <c r="I24" s="44">
        <v>0</v>
      </c>
      <c r="J24" s="44">
        <v>0</v>
      </c>
      <c r="K24" s="44">
        <v>0</v>
      </c>
      <c r="L24" s="44">
        <v>0</v>
      </c>
      <c r="M24" s="44">
        <f t="shared" si="0"/>
        <v>4</v>
      </c>
      <c r="P24" s="44">
        <v>85</v>
      </c>
      <c r="Q24" s="44" t="s">
        <v>1302</v>
      </c>
      <c r="R24" s="44">
        <v>0</v>
      </c>
      <c r="S24" s="44">
        <v>0</v>
      </c>
      <c r="T24" s="44">
        <v>0</v>
      </c>
      <c r="U24" s="44">
        <v>0</v>
      </c>
      <c r="V24" s="44">
        <v>0</v>
      </c>
      <c r="W24" s="44">
        <v>0</v>
      </c>
      <c r="X24" s="44">
        <v>3</v>
      </c>
      <c r="Y24" s="44">
        <v>0</v>
      </c>
      <c r="Z24" s="44">
        <v>0</v>
      </c>
      <c r="AA24" s="44">
        <v>0</v>
      </c>
      <c r="AB24" s="44">
        <v>0</v>
      </c>
      <c r="AC24" s="44">
        <v>0</v>
      </c>
      <c r="AD24" s="44">
        <v>0</v>
      </c>
      <c r="AE24" s="44">
        <v>0</v>
      </c>
      <c r="AF24" s="44">
        <v>0</v>
      </c>
      <c r="AG24" s="44">
        <v>1</v>
      </c>
      <c r="AH24" s="44">
        <v>0</v>
      </c>
      <c r="AI24" s="44">
        <v>4</v>
      </c>
    </row>
    <row r="25" spans="1:35" x14ac:dyDescent="0.3">
      <c r="A25" s="44">
        <v>81</v>
      </c>
      <c r="B25" s="44" t="s">
        <v>1215</v>
      </c>
      <c r="C25" s="44">
        <v>0</v>
      </c>
      <c r="D25" s="44">
        <v>0</v>
      </c>
      <c r="E25" s="44">
        <v>0</v>
      </c>
      <c r="F25" s="44">
        <v>0</v>
      </c>
      <c r="G25" s="44">
        <v>0</v>
      </c>
      <c r="H25" s="44">
        <v>4</v>
      </c>
      <c r="I25" s="44">
        <v>0</v>
      </c>
      <c r="J25" s="44">
        <v>0</v>
      </c>
      <c r="K25" s="44">
        <v>0</v>
      </c>
      <c r="L25" s="44">
        <v>0</v>
      </c>
      <c r="M25" s="44">
        <f t="shared" si="0"/>
        <v>4</v>
      </c>
      <c r="P25" s="44">
        <v>138</v>
      </c>
      <c r="Q25" s="44" t="s">
        <v>1215</v>
      </c>
      <c r="R25" s="44">
        <v>0</v>
      </c>
      <c r="S25" s="44">
        <v>0</v>
      </c>
      <c r="T25" s="44">
        <v>0</v>
      </c>
      <c r="U25" s="44">
        <v>0</v>
      </c>
      <c r="V25" s="44">
        <v>0</v>
      </c>
      <c r="W25" s="44">
        <v>0</v>
      </c>
      <c r="X25" s="44">
        <v>4</v>
      </c>
      <c r="Y25" s="44">
        <v>0</v>
      </c>
      <c r="Z25" s="44">
        <v>0</v>
      </c>
      <c r="AA25" s="44">
        <v>0</v>
      </c>
      <c r="AB25" s="44">
        <v>0</v>
      </c>
      <c r="AC25" s="44">
        <v>0</v>
      </c>
      <c r="AD25" s="44">
        <v>0</v>
      </c>
      <c r="AE25" s="44">
        <v>0</v>
      </c>
      <c r="AF25" s="44">
        <v>0</v>
      </c>
      <c r="AG25" s="44">
        <v>0</v>
      </c>
      <c r="AH25" s="44">
        <v>0</v>
      </c>
      <c r="AI25" s="44">
        <v>4</v>
      </c>
    </row>
    <row r="26" spans="1:35" x14ac:dyDescent="0.3">
      <c r="A26" s="44">
        <v>89</v>
      </c>
      <c r="B26" s="44" t="s">
        <v>1239</v>
      </c>
      <c r="C26" s="44">
        <v>1</v>
      </c>
      <c r="D26" s="44">
        <v>0</v>
      </c>
      <c r="E26" s="44">
        <v>0</v>
      </c>
      <c r="F26" s="44">
        <v>0</v>
      </c>
      <c r="G26" s="44">
        <v>0</v>
      </c>
      <c r="H26" s="44">
        <v>3</v>
      </c>
      <c r="I26" s="44">
        <v>0</v>
      </c>
      <c r="J26" s="44">
        <v>0</v>
      </c>
      <c r="K26" s="44">
        <v>0</v>
      </c>
      <c r="L26" s="44">
        <v>0</v>
      </c>
      <c r="M26" s="44">
        <f t="shared" si="0"/>
        <v>4</v>
      </c>
      <c r="P26" s="44">
        <v>146</v>
      </c>
      <c r="Q26" s="44" t="s">
        <v>1239</v>
      </c>
      <c r="R26" s="44">
        <v>1</v>
      </c>
      <c r="S26" s="44">
        <v>0</v>
      </c>
      <c r="T26" s="44">
        <v>0</v>
      </c>
      <c r="U26" s="44">
        <v>0</v>
      </c>
      <c r="V26" s="44">
        <v>0</v>
      </c>
      <c r="W26" s="44">
        <v>0</v>
      </c>
      <c r="X26" s="44">
        <v>1</v>
      </c>
      <c r="Y26" s="44">
        <v>0</v>
      </c>
      <c r="Z26" s="44">
        <v>0</v>
      </c>
      <c r="AA26" s="44">
        <v>0</v>
      </c>
      <c r="AB26" s="44">
        <v>2</v>
      </c>
      <c r="AC26" s="44">
        <v>0</v>
      </c>
      <c r="AD26" s="44">
        <v>0</v>
      </c>
      <c r="AE26" s="44">
        <v>0</v>
      </c>
      <c r="AF26" s="44">
        <v>0</v>
      </c>
      <c r="AG26" s="44">
        <v>0</v>
      </c>
      <c r="AH26" s="44">
        <v>0</v>
      </c>
      <c r="AI26" s="44">
        <v>4</v>
      </c>
    </row>
    <row r="27" spans="1:35" x14ac:dyDescent="0.3">
      <c r="A27" s="44">
        <v>20</v>
      </c>
      <c r="B27" s="44" t="s">
        <v>1159</v>
      </c>
      <c r="C27" s="44">
        <v>0</v>
      </c>
      <c r="D27" s="44">
        <v>0</v>
      </c>
      <c r="E27" s="44">
        <v>0</v>
      </c>
      <c r="F27" s="44">
        <v>0</v>
      </c>
      <c r="G27" s="44">
        <v>0</v>
      </c>
      <c r="H27" s="44">
        <v>3</v>
      </c>
      <c r="I27" s="44">
        <v>0</v>
      </c>
      <c r="J27" s="44">
        <v>0</v>
      </c>
      <c r="K27" s="44">
        <v>0</v>
      </c>
      <c r="L27" s="44">
        <v>0</v>
      </c>
      <c r="M27" s="44">
        <f t="shared" si="0"/>
        <v>3</v>
      </c>
      <c r="P27" s="44">
        <v>3</v>
      </c>
      <c r="Q27" s="44" t="s">
        <v>1159</v>
      </c>
      <c r="R27" s="44">
        <v>0</v>
      </c>
      <c r="S27" s="44">
        <v>0</v>
      </c>
      <c r="T27" s="44">
        <v>0</v>
      </c>
      <c r="U27" s="44">
        <v>0</v>
      </c>
      <c r="V27" s="44">
        <v>0</v>
      </c>
      <c r="W27" s="44">
        <v>0</v>
      </c>
      <c r="X27" s="44">
        <v>0</v>
      </c>
      <c r="Y27" s="44">
        <v>0</v>
      </c>
      <c r="Z27" s="44">
        <v>0</v>
      </c>
      <c r="AA27" s="44">
        <v>0</v>
      </c>
      <c r="AB27" s="44">
        <v>0</v>
      </c>
      <c r="AC27" s="44">
        <v>3</v>
      </c>
      <c r="AD27" s="44">
        <v>0</v>
      </c>
      <c r="AE27" s="44">
        <v>0</v>
      </c>
      <c r="AF27" s="44">
        <v>0</v>
      </c>
      <c r="AG27" s="44">
        <v>0</v>
      </c>
      <c r="AH27" s="44">
        <v>0</v>
      </c>
      <c r="AI27" s="44">
        <v>3</v>
      </c>
    </row>
    <row r="28" spans="1:35" x14ac:dyDescent="0.3">
      <c r="A28" s="44">
        <v>54</v>
      </c>
      <c r="B28" s="44" t="s">
        <v>1198</v>
      </c>
      <c r="C28" s="44">
        <v>0</v>
      </c>
      <c r="D28" s="44">
        <v>0</v>
      </c>
      <c r="E28" s="44">
        <v>0</v>
      </c>
      <c r="F28" s="44">
        <v>0</v>
      </c>
      <c r="G28" s="44">
        <v>0</v>
      </c>
      <c r="H28" s="44">
        <v>3</v>
      </c>
      <c r="I28" s="44">
        <v>0</v>
      </c>
      <c r="J28" s="44">
        <v>0</v>
      </c>
      <c r="K28" s="44">
        <v>0</v>
      </c>
      <c r="L28" s="44">
        <v>0</v>
      </c>
      <c r="M28" s="44">
        <f t="shared" si="0"/>
        <v>3</v>
      </c>
      <c r="P28" s="44">
        <v>11</v>
      </c>
      <c r="Q28" s="44" t="s">
        <v>1198</v>
      </c>
      <c r="R28" s="44">
        <v>0</v>
      </c>
      <c r="S28" s="44">
        <v>0</v>
      </c>
      <c r="T28" s="44">
        <v>0</v>
      </c>
      <c r="U28" s="44">
        <v>0</v>
      </c>
      <c r="V28" s="44">
        <v>0</v>
      </c>
      <c r="W28" s="44">
        <v>0</v>
      </c>
      <c r="X28" s="44">
        <v>2</v>
      </c>
      <c r="Y28" s="44">
        <v>1</v>
      </c>
      <c r="Z28" s="44">
        <v>0</v>
      </c>
      <c r="AA28" s="44">
        <v>0</v>
      </c>
      <c r="AB28" s="44">
        <v>0</v>
      </c>
      <c r="AC28" s="44">
        <v>0</v>
      </c>
      <c r="AD28" s="44">
        <v>0</v>
      </c>
      <c r="AE28" s="44">
        <v>0</v>
      </c>
      <c r="AF28" s="44">
        <v>0</v>
      </c>
      <c r="AG28" s="44">
        <v>0</v>
      </c>
      <c r="AH28" s="44">
        <v>0</v>
      </c>
      <c r="AI28" s="44">
        <v>3</v>
      </c>
    </row>
    <row r="29" spans="1:35" x14ac:dyDescent="0.3">
      <c r="A29" s="44">
        <v>148</v>
      </c>
      <c r="B29" s="44" t="s">
        <v>1223</v>
      </c>
      <c r="C29" s="44">
        <v>0</v>
      </c>
      <c r="D29" s="44">
        <v>0</v>
      </c>
      <c r="E29" s="44">
        <v>0</v>
      </c>
      <c r="F29" s="44">
        <v>0</v>
      </c>
      <c r="G29" s="44">
        <v>0</v>
      </c>
      <c r="H29" s="44">
        <v>3</v>
      </c>
      <c r="I29" s="44">
        <v>0</v>
      </c>
      <c r="J29" s="44">
        <v>0</v>
      </c>
      <c r="K29" s="44">
        <v>0</v>
      </c>
      <c r="L29" s="44">
        <v>0</v>
      </c>
      <c r="M29" s="44">
        <f t="shared" si="0"/>
        <v>3</v>
      </c>
      <c r="P29" s="44">
        <v>18</v>
      </c>
      <c r="Q29" s="44" t="s">
        <v>1223</v>
      </c>
      <c r="R29" s="44">
        <v>0</v>
      </c>
      <c r="S29" s="44">
        <v>0</v>
      </c>
      <c r="T29" s="44">
        <v>0</v>
      </c>
      <c r="U29" s="44">
        <v>0</v>
      </c>
      <c r="V29" s="44">
        <v>0</v>
      </c>
      <c r="W29" s="44">
        <v>0</v>
      </c>
      <c r="X29" s="44">
        <v>3</v>
      </c>
      <c r="Y29" s="44">
        <v>0</v>
      </c>
      <c r="Z29" s="44">
        <v>0</v>
      </c>
      <c r="AA29" s="44">
        <v>0</v>
      </c>
      <c r="AB29" s="44">
        <v>0</v>
      </c>
      <c r="AC29" s="44">
        <v>0</v>
      </c>
      <c r="AD29" s="44">
        <v>0</v>
      </c>
      <c r="AE29" s="44">
        <v>0</v>
      </c>
      <c r="AF29" s="44">
        <v>0</v>
      </c>
      <c r="AG29" s="44">
        <v>0</v>
      </c>
      <c r="AH29" s="44">
        <v>0</v>
      </c>
      <c r="AI29" s="44">
        <v>3</v>
      </c>
    </row>
    <row r="30" spans="1:35" x14ac:dyDescent="0.3">
      <c r="A30" s="44">
        <v>159</v>
      </c>
      <c r="B30" s="44" t="s">
        <v>1338</v>
      </c>
      <c r="C30" s="44">
        <v>0</v>
      </c>
      <c r="D30" s="44">
        <v>0</v>
      </c>
      <c r="E30" s="44">
        <v>0</v>
      </c>
      <c r="F30" s="44">
        <v>0</v>
      </c>
      <c r="G30" s="44">
        <v>0</v>
      </c>
      <c r="H30" s="44">
        <v>3</v>
      </c>
      <c r="I30" s="44">
        <v>0</v>
      </c>
      <c r="J30" s="44">
        <v>0</v>
      </c>
      <c r="K30" s="44">
        <v>0</v>
      </c>
      <c r="L30" s="44">
        <v>0</v>
      </c>
      <c r="M30" s="44">
        <f t="shared" si="0"/>
        <v>3</v>
      </c>
      <c r="P30" s="44">
        <v>20</v>
      </c>
      <c r="Q30" s="44" t="s">
        <v>1338</v>
      </c>
      <c r="R30" s="44">
        <v>0</v>
      </c>
      <c r="S30" s="44">
        <v>0</v>
      </c>
      <c r="T30" s="44">
        <v>0</v>
      </c>
      <c r="U30" s="44">
        <v>0</v>
      </c>
      <c r="V30" s="44">
        <v>0</v>
      </c>
      <c r="W30" s="44">
        <v>0</v>
      </c>
      <c r="X30" s="44">
        <v>0</v>
      </c>
      <c r="Y30" s="44">
        <v>0</v>
      </c>
      <c r="Z30" s="44">
        <v>0</v>
      </c>
      <c r="AA30" s="44">
        <v>1</v>
      </c>
      <c r="AB30" s="44">
        <v>1</v>
      </c>
      <c r="AC30" s="44">
        <v>0</v>
      </c>
      <c r="AD30" s="44">
        <v>0</v>
      </c>
      <c r="AE30" s="44">
        <v>0</v>
      </c>
      <c r="AF30" s="44">
        <v>1</v>
      </c>
      <c r="AG30" s="44">
        <v>0</v>
      </c>
      <c r="AH30" s="44">
        <v>0</v>
      </c>
      <c r="AI30" s="44">
        <v>3</v>
      </c>
    </row>
    <row r="31" spans="1:35" x14ac:dyDescent="0.3">
      <c r="A31" s="44">
        <v>145</v>
      </c>
      <c r="B31" s="44" t="s">
        <v>1311</v>
      </c>
      <c r="C31" s="44">
        <v>0</v>
      </c>
      <c r="D31" s="44">
        <v>0</v>
      </c>
      <c r="E31" s="44">
        <v>0</v>
      </c>
      <c r="F31" s="44">
        <v>0</v>
      </c>
      <c r="G31" s="44">
        <v>0</v>
      </c>
      <c r="H31" s="44">
        <v>3</v>
      </c>
      <c r="I31" s="44">
        <v>0</v>
      </c>
      <c r="J31" s="44">
        <v>0</v>
      </c>
      <c r="K31" s="44">
        <v>0</v>
      </c>
      <c r="L31" s="44">
        <v>0</v>
      </c>
      <c r="M31" s="44">
        <f t="shared" si="0"/>
        <v>3</v>
      </c>
      <c r="P31" s="44">
        <v>42</v>
      </c>
      <c r="Q31" s="44" t="s">
        <v>1311</v>
      </c>
      <c r="R31" s="44">
        <v>0</v>
      </c>
      <c r="S31" s="44">
        <v>0</v>
      </c>
      <c r="T31" s="44">
        <v>0</v>
      </c>
      <c r="U31" s="44">
        <v>0</v>
      </c>
      <c r="V31" s="44">
        <v>0</v>
      </c>
      <c r="W31" s="44">
        <v>0</v>
      </c>
      <c r="X31" s="44">
        <v>3</v>
      </c>
      <c r="Y31" s="44">
        <v>0</v>
      </c>
      <c r="Z31" s="44">
        <v>0</v>
      </c>
      <c r="AA31" s="44">
        <v>0</v>
      </c>
      <c r="AB31" s="44">
        <v>0</v>
      </c>
      <c r="AC31" s="44">
        <v>0</v>
      </c>
      <c r="AD31" s="44">
        <v>0</v>
      </c>
      <c r="AE31" s="44">
        <v>0</v>
      </c>
      <c r="AF31" s="44">
        <v>0</v>
      </c>
      <c r="AG31" s="44">
        <v>0</v>
      </c>
      <c r="AH31" s="44">
        <v>0</v>
      </c>
      <c r="AI31" s="44">
        <v>3</v>
      </c>
    </row>
    <row r="32" spans="1:35" x14ac:dyDescent="0.3">
      <c r="A32" s="44">
        <v>64</v>
      </c>
      <c r="B32" s="44" t="s">
        <v>1248</v>
      </c>
      <c r="C32" s="44">
        <v>0</v>
      </c>
      <c r="D32" s="44">
        <v>0</v>
      </c>
      <c r="E32" s="44">
        <v>0</v>
      </c>
      <c r="F32" s="44">
        <v>0</v>
      </c>
      <c r="G32" s="44">
        <v>0</v>
      </c>
      <c r="H32" s="44">
        <v>3</v>
      </c>
      <c r="I32" s="44">
        <v>0</v>
      </c>
      <c r="J32" s="44">
        <v>0</v>
      </c>
      <c r="K32" s="44">
        <v>0</v>
      </c>
      <c r="L32" s="44">
        <v>0</v>
      </c>
      <c r="M32" s="44">
        <f t="shared" si="0"/>
        <v>3</v>
      </c>
      <c r="P32" s="44">
        <v>52</v>
      </c>
      <c r="Q32" s="44" t="s">
        <v>1248</v>
      </c>
      <c r="R32" s="44">
        <v>0</v>
      </c>
      <c r="S32" s="44">
        <v>0</v>
      </c>
      <c r="T32" s="44">
        <v>0</v>
      </c>
      <c r="U32" s="44">
        <v>0</v>
      </c>
      <c r="V32" s="44">
        <v>0</v>
      </c>
      <c r="W32" s="44">
        <v>1</v>
      </c>
      <c r="X32" s="44">
        <v>0</v>
      </c>
      <c r="Y32" s="44">
        <v>0</v>
      </c>
      <c r="Z32" s="44">
        <v>0</v>
      </c>
      <c r="AA32" s="44">
        <v>0</v>
      </c>
      <c r="AB32" s="44">
        <v>0</v>
      </c>
      <c r="AC32" s="44">
        <v>2</v>
      </c>
      <c r="AD32" s="44">
        <v>0</v>
      </c>
      <c r="AE32" s="44">
        <v>0</v>
      </c>
      <c r="AF32" s="44">
        <v>0</v>
      </c>
      <c r="AG32" s="44">
        <v>0</v>
      </c>
      <c r="AH32" s="44">
        <v>0</v>
      </c>
      <c r="AI32" s="44">
        <v>3</v>
      </c>
    </row>
    <row r="33" spans="1:35" x14ac:dyDescent="0.3">
      <c r="A33" s="44">
        <v>177</v>
      </c>
      <c r="B33" s="44" t="s">
        <v>1339</v>
      </c>
      <c r="C33" s="44">
        <v>0</v>
      </c>
      <c r="D33" s="44">
        <v>0</v>
      </c>
      <c r="E33" s="44">
        <v>0</v>
      </c>
      <c r="F33" s="44">
        <v>0</v>
      </c>
      <c r="G33" s="44">
        <v>0</v>
      </c>
      <c r="H33" s="44">
        <v>3</v>
      </c>
      <c r="I33" s="44">
        <v>0</v>
      </c>
      <c r="J33" s="44">
        <v>0</v>
      </c>
      <c r="K33" s="44">
        <v>0</v>
      </c>
      <c r="L33" s="44">
        <v>0</v>
      </c>
      <c r="M33" s="44">
        <f t="shared" si="0"/>
        <v>3</v>
      </c>
      <c r="P33" s="44">
        <v>55</v>
      </c>
      <c r="Q33" s="44" t="s">
        <v>1339</v>
      </c>
      <c r="R33" s="44">
        <v>0</v>
      </c>
      <c r="S33" s="44">
        <v>0</v>
      </c>
      <c r="T33" s="44">
        <v>0</v>
      </c>
      <c r="U33" s="44">
        <v>0</v>
      </c>
      <c r="V33" s="44">
        <v>0</v>
      </c>
      <c r="W33" s="44">
        <v>0</v>
      </c>
      <c r="X33" s="44">
        <v>0</v>
      </c>
      <c r="Y33" s="44">
        <v>0</v>
      </c>
      <c r="Z33" s="44">
        <v>0</v>
      </c>
      <c r="AA33" s="44">
        <v>0</v>
      </c>
      <c r="AB33" s="44">
        <v>0</v>
      </c>
      <c r="AC33" s="44">
        <v>3</v>
      </c>
      <c r="AD33" s="44">
        <v>0</v>
      </c>
      <c r="AE33" s="44">
        <v>0</v>
      </c>
      <c r="AF33" s="44">
        <v>0</v>
      </c>
      <c r="AG33" s="44">
        <v>0</v>
      </c>
      <c r="AH33" s="44">
        <v>0</v>
      </c>
      <c r="AI33" s="44">
        <v>3</v>
      </c>
    </row>
    <row r="34" spans="1:35" x14ac:dyDescent="0.3">
      <c r="A34" s="44">
        <v>40</v>
      </c>
      <c r="B34" s="44" t="s">
        <v>1203</v>
      </c>
      <c r="C34" s="44">
        <v>0</v>
      </c>
      <c r="D34" s="44">
        <v>0</v>
      </c>
      <c r="E34" s="44">
        <v>0</v>
      </c>
      <c r="F34" s="44">
        <v>0</v>
      </c>
      <c r="G34" s="44">
        <v>0</v>
      </c>
      <c r="H34" s="44">
        <v>3</v>
      </c>
      <c r="I34" s="44">
        <v>0</v>
      </c>
      <c r="J34" s="44">
        <v>0</v>
      </c>
      <c r="K34" s="44">
        <v>0</v>
      </c>
      <c r="L34" s="44">
        <v>0</v>
      </c>
      <c r="M34" s="44">
        <f t="shared" si="0"/>
        <v>3</v>
      </c>
      <c r="P34" s="44">
        <v>80</v>
      </c>
      <c r="Q34" s="44" t="s">
        <v>1203</v>
      </c>
      <c r="R34" s="44">
        <v>0</v>
      </c>
      <c r="S34" s="44">
        <v>0</v>
      </c>
      <c r="T34" s="44">
        <v>0</v>
      </c>
      <c r="U34" s="44">
        <v>0</v>
      </c>
      <c r="V34" s="44">
        <v>0</v>
      </c>
      <c r="W34" s="44">
        <v>3</v>
      </c>
      <c r="X34" s="44">
        <v>0</v>
      </c>
      <c r="Y34" s="44">
        <v>0</v>
      </c>
      <c r="Z34" s="44">
        <v>0</v>
      </c>
      <c r="AA34" s="44">
        <v>0</v>
      </c>
      <c r="AB34" s="44">
        <v>0</v>
      </c>
      <c r="AC34" s="44">
        <v>0</v>
      </c>
      <c r="AD34" s="44">
        <v>0</v>
      </c>
      <c r="AE34" s="44">
        <v>0</v>
      </c>
      <c r="AF34" s="44">
        <v>0</v>
      </c>
      <c r="AG34" s="44">
        <v>0</v>
      </c>
      <c r="AH34" s="44">
        <v>0</v>
      </c>
      <c r="AI34" s="44">
        <v>3</v>
      </c>
    </row>
    <row r="35" spans="1:35" x14ac:dyDescent="0.3">
      <c r="A35" s="44">
        <v>67</v>
      </c>
      <c r="B35" s="44" t="s">
        <v>1330</v>
      </c>
      <c r="C35" s="44">
        <v>0</v>
      </c>
      <c r="D35" s="44">
        <v>0</v>
      </c>
      <c r="E35" s="44">
        <v>0</v>
      </c>
      <c r="F35" s="44">
        <v>0</v>
      </c>
      <c r="G35" s="44">
        <v>0</v>
      </c>
      <c r="H35" s="44">
        <v>3</v>
      </c>
      <c r="I35" s="44">
        <v>0</v>
      </c>
      <c r="J35" s="44">
        <v>0</v>
      </c>
      <c r="K35" s="44">
        <v>0</v>
      </c>
      <c r="L35" s="44">
        <v>0</v>
      </c>
      <c r="M35" s="44">
        <f t="shared" si="0"/>
        <v>3</v>
      </c>
      <c r="P35" s="44">
        <v>83</v>
      </c>
      <c r="Q35" s="44" t="s">
        <v>1330</v>
      </c>
      <c r="R35" s="44">
        <v>0</v>
      </c>
      <c r="S35" s="44">
        <v>0</v>
      </c>
      <c r="T35" s="44">
        <v>0</v>
      </c>
      <c r="U35" s="44">
        <v>0</v>
      </c>
      <c r="V35" s="44">
        <v>0</v>
      </c>
      <c r="W35" s="44">
        <v>3</v>
      </c>
      <c r="X35" s="44">
        <v>0</v>
      </c>
      <c r="Y35" s="44">
        <v>0</v>
      </c>
      <c r="Z35" s="44">
        <v>0</v>
      </c>
      <c r="AA35" s="44">
        <v>0</v>
      </c>
      <c r="AB35" s="44">
        <v>0</v>
      </c>
      <c r="AC35" s="44">
        <v>0</v>
      </c>
      <c r="AD35" s="44">
        <v>0</v>
      </c>
      <c r="AE35" s="44">
        <v>0</v>
      </c>
      <c r="AF35" s="44">
        <v>0</v>
      </c>
      <c r="AG35" s="44">
        <v>0</v>
      </c>
      <c r="AH35" s="44">
        <v>0</v>
      </c>
      <c r="AI35" s="44">
        <v>3</v>
      </c>
    </row>
    <row r="36" spans="1:35" x14ac:dyDescent="0.3">
      <c r="A36" s="44">
        <v>165</v>
      </c>
      <c r="B36" s="44" t="s">
        <v>1238</v>
      </c>
      <c r="C36" s="44">
        <v>1</v>
      </c>
      <c r="D36" s="44">
        <v>1</v>
      </c>
      <c r="E36" s="44">
        <v>0</v>
      </c>
      <c r="F36" s="44">
        <v>0</v>
      </c>
      <c r="G36" s="44">
        <v>0</v>
      </c>
      <c r="H36" s="44">
        <v>1</v>
      </c>
      <c r="I36" s="44">
        <v>0</v>
      </c>
      <c r="J36" s="44">
        <v>0</v>
      </c>
      <c r="K36" s="44">
        <v>0</v>
      </c>
      <c r="L36" s="44">
        <v>0</v>
      </c>
      <c r="M36" s="44">
        <f t="shared" si="0"/>
        <v>3</v>
      </c>
      <c r="P36" s="44">
        <v>88</v>
      </c>
      <c r="Q36" s="44" t="s">
        <v>1238</v>
      </c>
      <c r="R36" s="44">
        <v>0</v>
      </c>
      <c r="S36" s="44">
        <v>0</v>
      </c>
      <c r="T36" s="44">
        <v>0</v>
      </c>
      <c r="U36" s="44">
        <v>1</v>
      </c>
      <c r="V36" s="44">
        <v>0</v>
      </c>
      <c r="W36" s="44">
        <v>0</v>
      </c>
      <c r="X36" s="44">
        <v>0</v>
      </c>
      <c r="Y36" s="44">
        <v>0</v>
      </c>
      <c r="Z36" s="44">
        <v>0</v>
      </c>
      <c r="AA36" s="44">
        <v>2</v>
      </c>
      <c r="AB36" s="44">
        <v>0</v>
      </c>
      <c r="AC36" s="44">
        <v>0</v>
      </c>
      <c r="AD36" s="44">
        <v>0</v>
      </c>
      <c r="AE36" s="44">
        <v>0</v>
      </c>
      <c r="AF36" s="44">
        <v>0</v>
      </c>
      <c r="AG36" s="44">
        <v>0</v>
      </c>
      <c r="AH36" s="44">
        <v>0</v>
      </c>
      <c r="AI36" s="44">
        <v>3</v>
      </c>
    </row>
    <row r="37" spans="1:35" x14ac:dyDescent="0.3">
      <c r="A37" s="44">
        <v>110</v>
      </c>
      <c r="B37" s="44" t="s">
        <v>1305</v>
      </c>
      <c r="C37" s="44">
        <v>0</v>
      </c>
      <c r="D37" s="44">
        <v>0</v>
      </c>
      <c r="E37" s="44">
        <v>0</v>
      </c>
      <c r="F37" s="44">
        <v>0</v>
      </c>
      <c r="G37" s="44">
        <v>0</v>
      </c>
      <c r="H37" s="44">
        <v>3</v>
      </c>
      <c r="I37" s="44">
        <v>0</v>
      </c>
      <c r="J37" s="44">
        <v>0</v>
      </c>
      <c r="K37" s="44">
        <v>0</v>
      </c>
      <c r="L37" s="44">
        <v>0</v>
      </c>
      <c r="M37" s="44">
        <f t="shared" si="0"/>
        <v>3</v>
      </c>
      <c r="P37" s="44">
        <v>134</v>
      </c>
      <c r="Q37" s="44" t="s">
        <v>1305</v>
      </c>
      <c r="R37" s="44">
        <v>0</v>
      </c>
      <c r="S37" s="44">
        <v>0</v>
      </c>
      <c r="T37" s="44">
        <v>0</v>
      </c>
      <c r="U37" s="44">
        <v>0</v>
      </c>
      <c r="V37" s="44">
        <v>0</v>
      </c>
      <c r="W37" s="44">
        <v>0</v>
      </c>
      <c r="X37" s="44">
        <v>0</v>
      </c>
      <c r="Y37" s="44">
        <v>0</v>
      </c>
      <c r="Z37" s="44">
        <v>0</v>
      </c>
      <c r="AA37" s="44">
        <v>0</v>
      </c>
      <c r="AB37" s="44">
        <v>0</v>
      </c>
      <c r="AC37" s="44">
        <v>3</v>
      </c>
      <c r="AD37" s="44">
        <v>0</v>
      </c>
      <c r="AE37" s="44">
        <v>0</v>
      </c>
      <c r="AF37" s="44">
        <v>0</v>
      </c>
      <c r="AG37" s="44">
        <v>0</v>
      </c>
      <c r="AH37" s="44">
        <v>0</v>
      </c>
      <c r="AI37" s="44">
        <v>3</v>
      </c>
    </row>
    <row r="38" spans="1:35" x14ac:dyDescent="0.3">
      <c r="A38" s="44">
        <v>179</v>
      </c>
      <c r="B38" s="44" t="s">
        <v>1310</v>
      </c>
      <c r="C38" s="44">
        <v>0</v>
      </c>
      <c r="D38" s="44">
        <v>0</v>
      </c>
      <c r="E38" s="44">
        <v>0</v>
      </c>
      <c r="F38" s="44">
        <v>0</v>
      </c>
      <c r="G38" s="44">
        <v>0</v>
      </c>
      <c r="H38" s="44">
        <v>3</v>
      </c>
      <c r="I38" s="44">
        <v>0</v>
      </c>
      <c r="J38" s="44">
        <v>0</v>
      </c>
      <c r="K38" s="44">
        <v>0</v>
      </c>
      <c r="L38" s="44">
        <v>0</v>
      </c>
      <c r="M38" s="44">
        <f t="shared" si="0"/>
        <v>3</v>
      </c>
      <c r="P38" s="44">
        <v>168</v>
      </c>
      <c r="Q38" s="44" t="s">
        <v>1310</v>
      </c>
      <c r="R38" s="44">
        <v>0</v>
      </c>
      <c r="S38" s="44">
        <v>0</v>
      </c>
      <c r="T38" s="44">
        <v>0</v>
      </c>
      <c r="U38" s="44">
        <v>0</v>
      </c>
      <c r="V38" s="44">
        <v>0</v>
      </c>
      <c r="W38" s="44">
        <v>0</v>
      </c>
      <c r="X38" s="44">
        <v>0</v>
      </c>
      <c r="Y38" s="44">
        <v>0</v>
      </c>
      <c r="Z38" s="44">
        <v>0</v>
      </c>
      <c r="AA38" s="44">
        <v>0</v>
      </c>
      <c r="AB38" s="44">
        <v>0</v>
      </c>
      <c r="AC38" s="44">
        <v>3</v>
      </c>
      <c r="AD38" s="44">
        <v>0</v>
      </c>
      <c r="AE38" s="44">
        <v>0</v>
      </c>
      <c r="AF38" s="44">
        <v>0</v>
      </c>
      <c r="AG38" s="44">
        <v>0</v>
      </c>
      <c r="AH38" s="44">
        <v>0</v>
      </c>
      <c r="AI38" s="44">
        <v>3</v>
      </c>
    </row>
    <row r="39" spans="1:35" x14ac:dyDescent="0.3">
      <c r="A39" s="44">
        <v>31</v>
      </c>
      <c r="B39" s="44" t="s">
        <v>1175</v>
      </c>
      <c r="C39" s="44">
        <v>0</v>
      </c>
      <c r="D39" s="44">
        <v>0</v>
      </c>
      <c r="E39" s="44">
        <v>0</v>
      </c>
      <c r="F39" s="44">
        <v>0</v>
      </c>
      <c r="G39" s="44">
        <v>0</v>
      </c>
      <c r="H39" s="44">
        <v>2</v>
      </c>
      <c r="I39" s="44">
        <v>0</v>
      </c>
      <c r="J39" s="44">
        <v>0</v>
      </c>
      <c r="K39" s="44">
        <v>0</v>
      </c>
      <c r="L39" s="44">
        <v>0</v>
      </c>
      <c r="M39" s="44">
        <f t="shared" si="0"/>
        <v>2</v>
      </c>
      <c r="P39" s="44">
        <v>8</v>
      </c>
      <c r="Q39" s="44" t="s">
        <v>1170</v>
      </c>
      <c r="R39" s="44">
        <v>0</v>
      </c>
      <c r="S39" s="44">
        <v>0</v>
      </c>
      <c r="T39" s="44">
        <v>0</v>
      </c>
      <c r="U39" s="44">
        <v>0</v>
      </c>
      <c r="V39" s="44">
        <v>0</v>
      </c>
      <c r="W39" s="44">
        <v>0</v>
      </c>
      <c r="X39" s="44">
        <v>0</v>
      </c>
      <c r="Y39" s="44">
        <v>0</v>
      </c>
      <c r="Z39" s="44">
        <v>0</v>
      </c>
      <c r="AA39" s="44">
        <v>0</v>
      </c>
      <c r="AB39" s="44">
        <v>0</v>
      </c>
      <c r="AC39" s="44">
        <v>0</v>
      </c>
      <c r="AD39" s="44">
        <v>0</v>
      </c>
      <c r="AE39" s="44">
        <v>0</v>
      </c>
      <c r="AF39" s="44">
        <v>0</v>
      </c>
      <c r="AG39" s="44">
        <v>0</v>
      </c>
      <c r="AH39" s="44">
        <v>2</v>
      </c>
      <c r="AI39" s="44">
        <v>2</v>
      </c>
    </row>
    <row r="40" spans="1:35" x14ac:dyDescent="0.3">
      <c r="A40" s="44">
        <v>33</v>
      </c>
      <c r="B40" s="44" t="s">
        <v>1173</v>
      </c>
      <c r="C40" s="44">
        <v>0</v>
      </c>
      <c r="D40" s="44">
        <v>0</v>
      </c>
      <c r="E40" s="44">
        <v>0</v>
      </c>
      <c r="F40" s="44">
        <v>0</v>
      </c>
      <c r="G40" s="44">
        <v>0</v>
      </c>
      <c r="H40" s="44">
        <v>2</v>
      </c>
      <c r="I40" s="44">
        <v>0</v>
      </c>
      <c r="J40" s="44">
        <v>0</v>
      </c>
      <c r="K40" s="44">
        <v>0</v>
      </c>
      <c r="L40" s="44">
        <v>0</v>
      </c>
      <c r="M40" s="44">
        <f t="shared" si="0"/>
        <v>2</v>
      </c>
      <c r="P40" s="44">
        <v>5</v>
      </c>
      <c r="Q40" s="44" t="s">
        <v>1175</v>
      </c>
      <c r="R40" s="44">
        <v>0</v>
      </c>
      <c r="S40" s="44">
        <v>0</v>
      </c>
      <c r="T40" s="44">
        <v>0</v>
      </c>
      <c r="U40" s="44">
        <v>0</v>
      </c>
      <c r="V40" s="44">
        <v>0</v>
      </c>
      <c r="W40" s="44">
        <v>0</v>
      </c>
      <c r="X40" s="44">
        <v>2</v>
      </c>
      <c r="Y40" s="44">
        <v>0</v>
      </c>
      <c r="Z40" s="44">
        <v>0</v>
      </c>
      <c r="AA40" s="44">
        <v>0</v>
      </c>
      <c r="AB40" s="44">
        <v>0</v>
      </c>
      <c r="AC40" s="44">
        <v>0</v>
      </c>
      <c r="AD40" s="44">
        <v>0</v>
      </c>
      <c r="AE40" s="44">
        <v>0</v>
      </c>
      <c r="AF40" s="44">
        <v>0</v>
      </c>
      <c r="AG40" s="44">
        <v>0</v>
      </c>
      <c r="AH40" s="44">
        <v>0</v>
      </c>
      <c r="AI40" s="44">
        <v>2</v>
      </c>
    </row>
    <row r="41" spans="1:35" x14ac:dyDescent="0.3">
      <c r="A41" s="44">
        <v>38</v>
      </c>
      <c r="B41" s="44" t="s">
        <v>1170</v>
      </c>
      <c r="C41" s="44">
        <v>0</v>
      </c>
      <c r="D41" s="44">
        <v>0</v>
      </c>
      <c r="E41" s="44">
        <v>0</v>
      </c>
      <c r="F41" s="44">
        <v>0</v>
      </c>
      <c r="G41" s="44">
        <v>0</v>
      </c>
      <c r="H41" s="44">
        <v>2</v>
      </c>
      <c r="I41" s="44">
        <v>0</v>
      </c>
      <c r="J41" s="44">
        <v>0</v>
      </c>
      <c r="K41" s="44">
        <v>0</v>
      </c>
      <c r="L41" s="44">
        <v>0</v>
      </c>
      <c r="M41" s="44">
        <f t="shared" si="0"/>
        <v>2</v>
      </c>
      <c r="P41" s="44">
        <v>6</v>
      </c>
      <c r="Q41" s="44" t="s">
        <v>1173</v>
      </c>
      <c r="R41" s="44">
        <v>0</v>
      </c>
      <c r="S41" s="44">
        <v>0</v>
      </c>
      <c r="T41" s="44">
        <v>0</v>
      </c>
      <c r="U41" s="44">
        <v>0</v>
      </c>
      <c r="V41" s="44">
        <v>0</v>
      </c>
      <c r="W41" s="44">
        <v>0</v>
      </c>
      <c r="X41" s="44">
        <v>2</v>
      </c>
      <c r="Y41" s="44">
        <v>0</v>
      </c>
      <c r="Z41" s="44">
        <v>0</v>
      </c>
      <c r="AA41" s="44">
        <v>0</v>
      </c>
      <c r="AB41" s="44">
        <v>0</v>
      </c>
      <c r="AC41" s="44">
        <v>0</v>
      </c>
      <c r="AD41" s="44">
        <v>0</v>
      </c>
      <c r="AE41" s="44">
        <v>0</v>
      </c>
      <c r="AF41" s="44">
        <v>0</v>
      </c>
      <c r="AG41" s="44">
        <v>0</v>
      </c>
      <c r="AH41" s="44">
        <v>0</v>
      </c>
      <c r="AI41" s="44">
        <v>2</v>
      </c>
    </row>
    <row r="42" spans="1:35" x14ac:dyDescent="0.3">
      <c r="A42" s="44">
        <v>136</v>
      </c>
      <c r="B42" s="44" t="s">
        <v>1253</v>
      </c>
      <c r="C42" s="44">
        <v>0</v>
      </c>
      <c r="D42" s="44">
        <v>0</v>
      </c>
      <c r="E42" s="44">
        <v>0</v>
      </c>
      <c r="F42" s="44">
        <v>0</v>
      </c>
      <c r="G42" s="44">
        <v>0</v>
      </c>
      <c r="H42" s="44">
        <v>2</v>
      </c>
      <c r="I42" s="44">
        <v>0</v>
      </c>
      <c r="J42" s="44">
        <v>0</v>
      </c>
      <c r="K42" s="44">
        <v>0</v>
      </c>
      <c r="L42" s="44">
        <v>0</v>
      </c>
      <c r="M42" s="44">
        <f t="shared" si="0"/>
        <v>2</v>
      </c>
      <c r="P42" s="44">
        <v>15</v>
      </c>
      <c r="Q42" s="44" t="s">
        <v>1253</v>
      </c>
      <c r="R42" s="44">
        <v>0</v>
      </c>
      <c r="S42" s="44">
        <v>0</v>
      </c>
      <c r="T42" s="44">
        <v>0</v>
      </c>
      <c r="U42" s="44">
        <v>0</v>
      </c>
      <c r="V42" s="44">
        <v>0</v>
      </c>
      <c r="W42" s="44">
        <v>0</v>
      </c>
      <c r="X42" s="44">
        <v>0</v>
      </c>
      <c r="Y42" s="44">
        <v>0</v>
      </c>
      <c r="Z42" s="44">
        <v>0</v>
      </c>
      <c r="AA42" s="44">
        <v>0</v>
      </c>
      <c r="AB42" s="44">
        <v>0</v>
      </c>
      <c r="AC42" s="44">
        <v>0</v>
      </c>
      <c r="AD42" s="44">
        <v>0</v>
      </c>
      <c r="AE42" s="44">
        <v>0</v>
      </c>
      <c r="AF42" s="44">
        <v>0</v>
      </c>
      <c r="AG42" s="44">
        <v>2</v>
      </c>
      <c r="AH42" s="44">
        <v>0</v>
      </c>
      <c r="AI42" s="44">
        <v>2</v>
      </c>
    </row>
    <row r="43" spans="1:35" x14ac:dyDescent="0.3">
      <c r="A43" s="44">
        <v>186</v>
      </c>
      <c r="B43" s="44" t="s">
        <v>1344</v>
      </c>
      <c r="C43" s="44">
        <v>0</v>
      </c>
      <c r="D43" s="44">
        <v>0</v>
      </c>
      <c r="E43" s="44">
        <v>0</v>
      </c>
      <c r="F43" s="44">
        <v>0</v>
      </c>
      <c r="G43" s="44">
        <v>0</v>
      </c>
      <c r="H43" s="44">
        <v>2</v>
      </c>
      <c r="I43" s="44">
        <v>0</v>
      </c>
      <c r="J43" s="44">
        <v>0</v>
      </c>
      <c r="K43" s="44">
        <v>0</v>
      </c>
      <c r="L43" s="44">
        <v>0</v>
      </c>
      <c r="M43" s="44">
        <f t="shared" si="0"/>
        <v>2</v>
      </c>
      <c r="P43" s="44">
        <v>24</v>
      </c>
      <c r="Q43" s="44" t="s">
        <v>1344</v>
      </c>
      <c r="R43" s="44">
        <v>1</v>
      </c>
      <c r="S43" s="44">
        <v>0</v>
      </c>
      <c r="T43" s="44">
        <v>0</v>
      </c>
      <c r="U43" s="44">
        <v>0</v>
      </c>
      <c r="V43" s="44">
        <v>0</v>
      </c>
      <c r="W43" s="44">
        <v>0</v>
      </c>
      <c r="X43" s="44">
        <v>0</v>
      </c>
      <c r="Y43" s="44">
        <v>0</v>
      </c>
      <c r="Z43" s="44">
        <v>0</v>
      </c>
      <c r="AA43" s="44">
        <v>0</v>
      </c>
      <c r="AB43" s="44">
        <v>0</v>
      </c>
      <c r="AC43" s="44">
        <v>1</v>
      </c>
      <c r="AD43" s="44">
        <v>0</v>
      </c>
      <c r="AE43" s="44">
        <v>0</v>
      </c>
      <c r="AF43" s="44">
        <v>0</v>
      </c>
      <c r="AG43" s="44">
        <v>0</v>
      </c>
      <c r="AH43" s="44">
        <v>0</v>
      </c>
      <c r="AI43" s="44">
        <v>2</v>
      </c>
    </row>
    <row r="44" spans="1:35" x14ac:dyDescent="0.3">
      <c r="A44" s="44">
        <v>5</v>
      </c>
      <c r="B44" s="44" t="s">
        <v>1174</v>
      </c>
      <c r="C44" s="44">
        <v>0</v>
      </c>
      <c r="D44" s="44">
        <v>0</v>
      </c>
      <c r="E44" s="44">
        <v>0</v>
      </c>
      <c r="F44" s="44">
        <v>0</v>
      </c>
      <c r="G44" s="44">
        <v>0</v>
      </c>
      <c r="H44" s="44">
        <v>2</v>
      </c>
      <c r="I44" s="44">
        <v>0</v>
      </c>
      <c r="J44" s="44">
        <v>0</v>
      </c>
      <c r="K44" s="44">
        <v>0</v>
      </c>
      <c r="L44" s="44">
        <v>0</v>
      </c>
      <c r="M44" s="44">
        <f t="shared" si="0"/>
        <v>2</v>
      </c>
      <c r="P44" s="44">
        <v>33</v>
      </c>
      <c r="Q44" s="44" t="s">
        <v>1174</v>
      </c>
      <c r="R44" s="44">
        <v>2</v>
      </c>
      <c r="S44" s="44">
        <v>0</v>
      </c>
      <c r="T44" s="44">
        <v>0</v>
      </c>
      <c r="U44" s="44">
        <v>0</v>
      </c>
      <c r="V44" s="44">
        <v>0</v>
      </c>
      <c r="W44" s="44">
        <v>0</v>
      </c>
      <c r="X44" s="44">
        <v>0</v>
      </c>
      <c r="Y44" s="44">
        <v>0</v>
      </c>
      <c r="Z44" s="44">
        <v>0</v>
      </c>
      <c r="AA44" s="44">
        <v>0</v>
      </c>
      <c r="AB44" s="44">
        <v>0</v>
      </c>
      <c r="AC44" s="44">
        <v>0</v>
      </c>
      <c r="AD44" s="44">
        <v>0</v>
      </c>
      <c r="AE44" s="44">
        <v>0</v>
      </c>
      <c r="AF44" s="44">
        <v>0</v>
      </c>
      <c r="AG44" s="44">
        <v>0</v>
      </c>
      <c r="AH44" s="44">
        <v>0</v>
      </c>
      <c r="AI44" s="44">
        <v>2</v>
      </c>
    </row>
    <row r="45" spans="1:35" x14ac:dyDescent="0.3">
      <c r="A45" s="44">
        <v>29</v>
      </c>
      <c r="B45" s="44" t="s">
        <v>1202</v>
      </c>
      <c r="C45" s="44">
        <v>0</v>
      </c>
      <c r="D45" s="44">
        <v>0</v>
      </c>
      <c r="E45" s="44">
        <v>0</v>
      </c>
      <c r="F45" s="44">
        <v>0</v>
      </c>
      <c r="G45" s="44">
        <v>0</v>
      </c>
      <c r="H45" s="44">
        <v>2</v>
      </c>
      <c r="I45" s="44">
        <v>0</v>
      </c>
      <c r="J45" s="44">
        <v>0</v>
      </c>
      <c r="K45" s="44">
        <v>0</v>
      </c>
      <c r="L45" s="44">
        <v>0</v>
      </c>
      <c r="M45" s="44">
        <f t="shared" si="0"/>
        <v>2</v>
      </c>
      <c r="P45" s="44">
        <v>39</v>
      </c>
      <c r="Q45" s="44" t="s">
        <v>1202</v>
      </c>
      <c r="R45" s="44">
        <v>0</v>
      </c>
      <c r="S45" s="44">
        <v>0</v>
      </c>
      <c r="T45" s="44">
        <v>0</v>
      </c>
      <c r="U45" s="44">
        <v>0</v>
      </c>
      <c r="V45" s="44">
        <v>0</v>
      </c>
      <c r="W45" s="44">
        <v>0</v>
      </c>
      <c r="X45" s="44">
        <v>2</v>
      </c>
      <c r="Y45" s="44">
        <v>0</v>
      </c>
      <c r="Z45" s="44">
        <v>0</v>
      </c>
      <c r="AA45" s="44">
        <v>0</v>
      </c>
      <c r="AB45" s="44">
        <v>0</v>
      </c>
      <c r="AC45" s="44">
        <v>0</v>
      </c>
      <c r="AD45" s="44">
        <v>0</v>
      </c>
      <c r="AE45" s="44">
        <v>0</v>
      </c>
      <c r="AF45" s="44">
        <v>0</v>
      </c>
      <c r="AG45" s="44">
        <v>0</v>
      </c>
      <c r="AH45" s="44">
        <v>0</v>
      </c>
      <c r="AI45" s="44">
        <v>2</v>
      </c>
    </row>
    <row r="46" spans="1:35" x14ac:dyDescent="0.3">
      <c r="A46" s="44">
        <v>150</v>
      </c>
      <c r="B46" s="44" t="s">
        <v>1254</v>
      </c>
      <c r="C46" s="44">
        <v>0</v>
      </c>
      <c r="D46" s="44">
        <v>0</v>
      </c>
      <c r="E46" s="44">
        <v>0</v>
      </c>
      <c r="F46" s="44">
        <v>0</v>
      </c>
      <c r="G46" s="44">
        <v>0</v>
      </c>
      <c r="H46" s="44">
        <v>2</v>
      </c>
      <c r="I46" s="44">
        <v>0</v>
      </c>
      <c r="J46" s="44">
        <v>0</v>
      </c>
      <c r="K46" s="44">
        <v>0</v>
      </c>
      <c r="L46" s="44">
        <v>0</v>
      </c>
      <c r="M46" s="44">
        <f t="shared" si="0"/>
        <v>2</v>
      </c>
      <c r="P46" s="44">
        <v>43</v>
      </c>
      <c r="Q46" s="44" t="s">
        <v>1254</v>
      </c>
      <c r="R46" s="44">
        <v>0</v>
      </c>
      <c r="S46" s="44">
        <v>0</v>
      </c>
      <c r="T46" s="44">
        <v>0</v>
      </c>
      <c r="U46" s="44">
        <v>0</v>
      </c>
      <c r="V46" s="44">
        <v>0</v>
      </c>
      <c r="W46" s="44">
        <v>0</v>
      </c>
      <c r="X46" s="44">
        <v>2</v>
      </c>
      <c r="Y46" s="44">
        <v>0</v>
      </c>
      <c r="Z46" s="44">
        <v>0</v>
      </c>
      <c r="AA46" s="44">
        <v>0</v>
      </c>
      <c r="AB46" s="44">
        <v>0</v>
      </c>
      <c r="AC46" s="44">
        <v>0</v>
      </c>
      <c r="AD46" s="44">
        <v>0</v>
      </c>
      <c r="AE46" s="44">
        <v>0</v>
      </c>
      <c r="AF46" s="44">
        <v>0</v>
      </c>
      <c r="AG46" s="44">
        <v>0</v>
      </c>
      <c r="AH46" s="44">
        <v>0</v>
      </c>
      <c r="AI46" s="44">
        <v>2</v>
      </c>
    </row>
    <row r="47" spans="1:35" x14ac:dyDescent="0.3">
      <c r="A47" s="44">
        <v>181</v>
      </c>
      <c r="B47" s="44" t="s">
        <v>1256</v>
      </c>
      <c r="C47" s="44">
        <v>0</v>
      </c>
      <c r="D47" s="44">
        <v>0</v>
      </c>
      <c r="E47" s="44">
        <v>0</v>
      </c>
      <c r="F47" s="44">
        <v>0</v>
      </c>
      <c r="G47" s="44">
        <v>0</v>
      </c>
      <c r="H47" s="44">
        <v>2</v>
      </c>
      <c r="I47" s="44">
        <v>0</v>
      </c>
      <c r="J47" s="44">
        <v>0</v>
      </c>
      <c r="K47" s="44">
        <v>0</v>
      </c>
      <c r="L47" s="44">
        <v>0</v>
      </c>
      <c r="M47" s="44">
        <f t="shared" si="0"/>
        <v>2</v>
      </c>
      <c r="P47" s="44">
        <v>45</v>
      </c>
      <c r="Q47" s="44" t="s">
        <v>1256</v>
      </c>
      <c r="R47" s="44">
        <v>0</v>
      </c>
      <c r="S47" s="44">
        <v>0</v>
      </c>
      <c r="T47" s="44">
        <v>0</v>
      </c>
      <c r="U47" s="44">
        <v>0</v>
      </c>
      <c r="V47" s="44">
        <v>0</v>
      </c>
      <c r="W47" s="44">
        <v>0</v>
      </c>
      <c r="X47" s="44">
        <v>0</v>
      </c>
      <c r="Y47" s="44">
        <v>0</v>
      </c>
      <c r="Z47" s="44">
        <v>0</v>
      </c>
      <c r="AA47" s="44">
        <v>0</v>
      </c>
      <c r="AB47" s="44">
        <v>0</v>
      </c>
      <c r="AC47" s="44">
        <v>2</v>
      </c>
      <c r="AD47" s="44">
        <v>0</v>
      </c>
      <c r="AE47" s="44">
        <v>0</v>
      </c>
      <c r="AF47" s="44">
        <v>0</v>
      </c>
      <c r="AG47" s="44">
        <v>0</v>
      </c>
      <c r="AH47" s="44">
        <v>0</v>
      </c>
      <c r="AI47" s="44">
        <v>2</v>
      </c>
    </row>
    <row r="48" spans="1:35" x14ac:dyDescent="0.3">
      <c r="A48" s="44">
        <v>7</v>
      </c>
      <c r="B48" s="44" t="s">
        <v>1161</v>
      </c>
      <c r="C48" s="44">
        <v>0</v>
      </c>
      <c r="D48" s="44">
        <v>0</v>
      </c>
      <c r="E48" s="44">
        <v>0</v>
      </c>
      <c r="F48" s="44">
        <v>0</v>
      </c>
      <c r="G48" s="44">
        <v>0</v>
      </c>
      <c r="H48" s="44">
        <v>2</v>
      </c>
      <c r="I48" s="44">
        <v>0</v>
      </c>
      <c r="J48" s="44">
        <v>0</v>
      </c>
      <c r="K48" s="44">
        <v>0</v>
      </c>
      <c r="L48" s="44">
        <v>0</v>
      </c>
      <c r="M48" s="44">
        <f t="shared" si="0"/>
        <v>2</v>
      </c>
      <c r="P48" s="44">
        <v>47</v>
      </c>
      <c r="Q48" s="44" t="s">
        <v>1161</v>
      </c>
      <c r="R48" s="44">
        <v>0</v>
      </c>
      <c r="S48" s="44">
        <v>0</v>
      </c>
      <c r="T48" s="44">
        <v>0</v>
      </c>
      <c r="U48" s="44">
        <v>0</v>
      </c>
      <c r="V48" s="44">
        <v>0</v>
      </c>
      <c r="W48" s="44">
        <v>0</v>
      </c>
      <c r="X48" s="44">
        <v>0</v>
      </c>
      <c r="Y48" s="44">
        <v>0</v>
      </c>
      <c r="Z48" s="44">
        <v>0</v>
      </c>
      <c r="AA48" s="44">
        <v>0</v>
      </c>
      <c r="AB48" s="44">
        <v>0</v>
      </c>
      <c r="AC48" s="44">
        <v>0</v>
      </c>
      <c r="AD48" s="44">
        <v>0</v>
      </c>
      <c r="AE48" s="44">
        <v>2</v>
      </c>
      <c r="AF48" s="44">
        <v>0</v>
      </c>
      <c r="AG48" s="44">
        <v>0</v>
      </c>
      <c r="AH48" s="44">
        <v>0</v>
      </c>
      <c r="AI48" s="44">
        <v>2</v>
      </c>
    </row>
    <row r="49" spans="1:35" x14ac:dyDescent="0.3">
      <c r="A49" s="44">
        <v>10</v>
      </c>
      <c r="B49" s="44" t="s">
        <v>1162</v>
      </c>
      <c r="C49" s="44">
        <v>0</v>
      </c>
      <c r="D49" s="44">
        <v>0</v>
      </c>
      <c r="E49" s="44">
        <v>0</v>
      </c>
      <c r="F49" s="44">
        <v>0</v>
      </c>
      <c r="G49" s="44">
        <v>0</v>
      </c>
      <c r="H49" s="44">
        <v>2</v>
      </c>
      <c r="I49" s="44">
        <v>0</v>
      </c>
      <c r="J49" s="44">
        <v>0</v>
      </c>
      <c r="K49" s="44">
        <v>0</v>
      </c>
      <c r="L49" s="44">
        <v>0</v>
      </c>
      <c r="M49" s="44">
        <f t="shared" si="0"/>
        <v>2</v>
      </c>
      <c r="P49" s="44">
        <v>56</v>
      </c>
      <c r="Q49" s="44" t="s">
        <v>1162</v>
      </c>
      <c r="R49" s="44">
        <v>0</v>
      </c>
      <c r="S49" s="44">
        <v>0</v>
      </c>
      <c r="T49" s="44">
        <v>0</v>
      </c>
      <c r="U49" s="44">
        <v>0</v>
      </c>
      <c r="V49" s="44">
        <v>0</v>
      </c>
      <c r="W49" s="44">
        <v>0</v>
      </c>
      <c r="X49" s="44">
        <v>0</v>
      </c>
      <c r="Y49" s="44">
        <v>0</v>
      </c>
      <c r="Z49" s="44">
        <v>0</v>
      </c>
      <c r="AA49" s="44">
        <v>0</v>
      </c>
      <c r="AB49" s="44">
        <v>0</v>
      </c>
      <c r="AC49" s="44">
        <v>0</v>
      </c>
      <c r="AD49" s="44">
        <v>0</v>
      </c>
      <c r="AE49" s="44">
        <v>2</v>
      </c>
      <c r="AF49" s="44">
        <v>0</v>
      </c>
      <c r="AG49" s="44">
        <v>0</v>
      </c>
      <c r="AH49" s="44">
        <v>0</v>
      </c>
      <c r="AI49" s="44">
        <v>2</v>
      </c>
    </row>
    <row r="50" spans="1:35" x14ac:dyDescent="0.3">
      <c r="A50" s="44">
        <v>160</v>
      </c>
      <c r="B50" s="44" t="s">
        <v>1309</v>
      </c>
      <c r="C50" s="44">
        <v>0</v>
      </c>
      <c r="D50" s="44">
        <v>0</v>
      </c>
      <c r="E50" s="44">
        <v>0</v>
      </c>
      <c r="F50" s="44">
        <v>0</v>
      </c>
      <c r="G50" s="44">
        <v>0</v>
      </c>
      <c r="H50" s="44">
        <v>2</v>
      </c>
      <c r="I50" s="44">
        <v>0</v>
      </c>
      <c r="J50" s="44">
        <v>0</v>
      </c>
      <c r="K50" s="44">
        <v>0</v>
      </c>
      <c r="L50" s="44">
        <v>0</v>
      </c>
      <c r="M50" s="44">
        <f t="shared" si="0"/>
        <v>2</v>
      </c>
      <c r="P50" s="44">
        <v>87</v>
      </c>
      <c r="Q50" s="44" t="s">
        <v>1309</v>
      </c>
      <c r="R50" s="44">
        <v>1</v>
      </c>
      <c r="S50" s="44">
        <v>0</v>
      </c>
      <c r="T50" s="44">
        <v>0</v>
      </c>
      <c r="U50" s="44">
        <v>0</v>
      </c>
      <c r="V50" s="44">
        <v>0</v>
      </c>
      <c r="W50" s="44">
        <v>0</v>
      </c>
      <c r="X50" s="44">
        <v>0</v>
      </c>
      <c r="Y50" s="44">
        <v>0</v>
      </c>
      <c r="Z50" s="44">
        <v>1</v>
      </c>
      <c r="AA50" s="44">
        <v>0</v>
      </c>
      <c r="AB50" s="44">
        <v>0</v>
      </c>
      <c r="AC50" s="44">
        <v>0</v>
      </c>
      <c r="AD50" s="44">
        <v>0</v>
      </c>
      <c r="AE50" s="44">
        <v>0</v>
      </c>
      <c r="AF50" s="44">
        <v>0</v>
      </c>
      <c r="AG50" s="44">
        <v>0</v>
      </c>
      <c r="AH50" s="44">
        <v>0</v>
      </c>
      <c r="AI50" s="44">
        <v>2</v>
      </c>
    </row>
    <row r="51" spans="1:35" x14ac:dyDescent="0.3">
      <c r="A51" s="44">
        <v>55</v>
      </c>
      <c r="B51" s="44" t="s">
        <v>1192</v>
      </c>
      <c r="C51" s="44">
        <v>0</v>
      </c>
      <c r="D51" s="44">
        <v>0</v>
      </c>
      <c r="E51" s="44">
        <v>0</v>
      </c>
      <c r="F51" s="44">
        <v>0</v>
      </c>
      <c r="G51" s="44">
        <v>0</v>
      </c>
      <c r="H51" s="44">
        <v>2</v>
      </c>
      <c r="I51" s="44">
        <v>0</v>
      </c>
      <c r="J51" s="44">
        <v>0</v>
      </c>
      <c r="K51" s="44">
        <v>0</v>
      </c>
      <c r="L51" s="44">
        <v>0</v>
      </c>
      <c r="M51" s="44">
        <f t="shared" si="0"/>
        <v>2</v>
      </c>
      <c r="P51" s="44">
        <v>94</v>
      </c>
      <c r="Q51" s="44" t="s">
        <v>1192</v>
      </c>
      <c r="R51" s="44">
        <v>0</v>
      </c>
      <c r="S51" s="44">
        <v>0</v>
      </c>
      <c r="T51" s="44">
        <v>0</v>
      </c>
      <c r="U51" s="44">
        <v>0</v>
      </c>
      <c r="V51" s="44">
        <v>0</v>
      </c>
      <c r="W51" s="44">
        <v>0</v>
      </c>
      <c r="X51" s="44">
        <v>0</v>
      </c>
      <c r="Y51" s="44">
        <v>0</v>
      </c>
      <c r="Z51" s="44">
        <v>0</v>
      </c>
      <c r="AA51" s="44">
        <v>0</v>
      </c>
      <c r="AB51" s="44">
        <v>0</v>
      </c>
      <c r="AC51" s="44">
        <v>2</v>
      </c>
      <c r="AD51" s="44">
        <v>0</v>
      </c>
      <c r="AE51" s="44">
        <v>0</v>
      </c>
      <c r="AF51" s="44">
        <v>0</v>
      </c>
      <c r="AG51" s="44">
        <v>0</v>
      </c>
      <c r="AH51" s="44">
        <v>0</v>
      </c>
      <c r="AI51" s="44">
        <v>2</v>
      </c>
    </row>
    <row r="52" spans="1:35" x14ac:dyDescent="0.3">
      <c r="A52" s="44">
        <v>85</v>
      </c>
      <c r="B52" s="44" t="s">
        <v>1263</v>
      </c>
      <c r="C52" s="44">
        <v>0</v>
      </c>
      <c r="D52" s="44">
        <v>0</v>
      </c>
      <c r="E52" s="44">
        <v>0</v>
      </c>
      <c r="F52" s="44">
        <v>0</v>
      </c>
      <c r="G52" s="44">
        <v>0</v>
      </c>
      <c r="H52" s="44">
        <v>2</v>
      </c>
      <c r="I52" s="44">
        <v>0</v>
      </c>
      <c r="J52" s="44">
        <v>0</v>
      </c>
      <c r="K52" s="44">
        <v>0</v>
      </c>
      <c r="L52" s="44">
        <v>0</v>
      </c>
      <c r="M52" s="44">
        <f t="shared" si="0"/>
        <v>2</v>
      </c>
      <c r="P52" s="44">
        <v>106</v>
      </c>
      <c r="Q52" s="44" t="s">
        <v>1263</v>
      </c>
      <c r="R52" s="44">
        <v>0</v>
      </c>
      <c r="S52" s="44">
        <v>0</v>
      </c>
      <c r="T52" s="44">
        <v>0</v>
      </c>
      <c r="U52" s="44">
        <v>0</v>
      </c>
      <c r="V52" s="44">
        <v>0</v>
      </c>
      <c r="W52" s="44">
        <v>0</v>
      </c>
      <c r="X52" s="44">
        <v>2</v>
      </c>
      <c r="Y52" s="44">
        <v>0</v>
      </c>
      <c r="Z52" s="44">
        <v>0</v>
      </c>
      <c r="AA52" s="44">
        <v>0</v>
      </c>
      <c r="AB52" s="44">
        <v>0</v>
      </c>
      <c r="AC52" s="44">
        <v>0</v>
      </c>
      <c r="AD52" s="44">
        <v>0</v>
      </c>
      <c r="AE52" s="44">
        <v>0</v>
      </c>
      <c r="AF52" s="44">
        <v>0</v>
      </c>
      <c r="AG52" s="44">
        <v>0</v>
      </c>
      <c r="AH52" s="44">
        <v>0</v>
      </c>
      <c r="AI52" s="44">
        <v>2</v>
      </c>
    </row>
    <row r="53" spans="1:35" x14ac:dyDescent="0.3">
      <c r="A53" s="44">
        <v>135</v>
      </c>
      <c r="B53" s="44" t="s">
        <v>1308</v>
      </c>
      <c r="C53" s="44">
        <v>0</v>
      </c>
      <c r="D53" s="44">
        <v>0</v>
      </c>
      <c r="E53" s="44">
        <v>0</v>
      </c>
      <c r="F53" s="44">
        <v>0</v>
      </c>
      <c r="G53" s="44">
        <v>0</v>
      </c>
      <c r="H53" s="44">
        <v>2</v>
      </c>
      <c r="I53" s="44">
        <v>0</v>
      </c>
      <c r="J53" s="44">
        <v>0</v>
      </c>
      <c r="K53" s="44">
        <v>0</v>
      </c>
      <c r="L53" s="44">
        <v>0</v>
      </c>
      <c r="M53" s="44">
        <f t="shared" si="0"/>
        <v>2</v>
      </c>
      <c r="P53" s="44">
        <v>109</v>
      </c>
      <c r="Q53" s="44" t="s">
        <v>1308</v>
      </c>
      <c r="R53" s="44">
        <v>0</v>
      </c>
      <c r="S53" s="44">
        <v>0</v>
      </c>
      <c r="T53" s="44">
        <v>0</v>
      </c>
      <c r="U53" s="44">
        <v>0</v>
      </c>
      <c r="V53" s="44">
        <v>0</v>
      </c>
      <c r="W53" s="44">
        <v>0</v>
      </c>
      <c r="X53" s="44">
        <v>0</v>
      </c>
      <c r="Y53" s="44">
        <v>0</v>
      </c>
      <c r="Z53" s="44">
        <v>0</v>
      </c>
      <c r="AA53" s="44">
        <v>0</v>
      </c>
      <c r="AB53" s="44">
        <v>0</v>
      </c>
      <c r="AC53" s="44">
        <v>0</v>
      </c>
      <c r="AD53" s="44">
        <v>0</v>
      </c>
      <c r="AE53" s="44">
        <v>0</v>
      </c>
      <c r="AF53" s="44">
        <v>0</v>
      </c>
      <c r="AG53" s="44">
        <v>2</v>
      </c>
      <c r="AH53" s="44">
        <v>0</v>
      </c>
      <c r="AI53" s="44">
        <v>2</v>
      </c>
    </row>
    <row r="54" spans="1:35" x14ac:dyDescent="0.3">
      <c r="A54" s="44">
        <v>28</v>
      </c>
      <c r="B54" s="44" t="s">
        <v>1172</v>
      </c>
      <c r="C54" s="44">
        <v>0</v>
      </c>
      <c r="D54" s="44">
        <v>0</v>
      </c>
      <c r="E54" s="44">
        <v>0</v>
      </c>
      <c r="F54" s="44">
        <v>0</v>
      </c>
      <c r="G54" s="44">
        <v>0</v>
      </c>
      <c r="H54" s="44">
        <v>2</v>
      </c>
      <c r="I54" s="44">
        <v>0</v>
      </c>
      <c r="J54" s="44">
        <v>0</v>
      </c>
      <c r="K54" s="44">
        <v>0</v>
      </c>
      <c r="L54" s="44">
        <v>0</v>
      </c>
      <c r="M54" s="44">
        <f t="shared" si="0"/>
        <v>2</v>
      </c>
      <c r="P54" s="44">
        <v>114</v>
      </c>
      <c r="Q54" s="44" t="s">
        <v>1172</v>
      </c>
      <c r="R54" s="44">
        <v>0</v>
      </c>
      <c r="S54" s="44">
        <v>0</v>
      </c>
      <c r="T54" s="44">
        <v>0</v>
      </c>
      <c r="U54" s="44">
        <v>0</v>
      </c>
      <c r="V54" s="44">
        <v>0</v>
      </c>
      <c r="W54" s="44">
        <v>0</v>
      </c>
      <c r="X54" s="44">
        <v>2</v>
      </c>
      <c r="Y54" s="44">
        <v>0</v>
      </c>
      <c r="Z54" s="44">
        <v>0</v>
      </c>
      <c r="AA54" s="44">
        <v>0</v>
      </c>
      <c r="AB54" s="44">
        <v>0</v>
      </c>
      <c r="AC54" s="44">
        <v>0</v>
      </c>
      <c r="AD54" s="44">
        <v>0</v>
      </c>
      <c r="AE54" s="44">
        <v>0</v>
      </c>
      <c r="AF54" s="44">
        <v>0</v>
      </c>
      <c r="AG54" s="44">
        <v>0</v>
      </c>
      <c r="AH54" s="44">
        <v>0</v>
      </c>
      <c r="AI54" s="44">
        <v>2</v>
      </c>
    </row>
    <row r="55" spans="1:35" x14ac:dyDescent="0.3">
      <c r="A55" s="44">
        <v>108</v>
      </c>
      <c r="B55" s="44" t="s">
        <v>1226</v>
      </c>
      <c r="C55" s="44">
        <v>0</v>
      </c>
      <c r="D55" s="44">
        <v>0</v>
      </c>
      <c r="E55" s="44">
        <v>0</v>
      </c>
      <c r="F55" s="44">
        <v>0</v>
      </c>
      <c r="G55" s="44">
        <v>0</v>
      </c>
      <c r="H55" s="44">
        <v>2</v>
      </c>
      <c r="I55" s="44">
        <v>0</v>
      </c>
      <c r="J55" s="44">
        <v>0</v>
      </c>
      <c r="K55" s="44">
        <v>0</v>
      </c>
      <c r="L55" s="44">
        <v>0</v>
      </c>
      <c r="M55" s="44">
        <f t="shared" si="0"/>
        <v>2</v>
      </c>
      <c r="P55" s="44">
        <v>115</v>
      </c>
      <c r="Q55" s="44" t="s">
        <v>1226</v>
      </c>
      <c r="R55" s="44">
        <v>1</v>
      </c>
      <c r="S55" s="44">
        <v>0</v>
      </c>
      <c r="T55" s="44">
        <v>0</v>
      </c>
      <c r="U55" s="44">
        <v>0</v>
      </c>
      <c r="V55" s="44">
        <v>0</v>
      </c>
      <c r="W55" s="44">
        <v>0</v>
      </c>
      <c r="X55" s="44">
        <v>0</v>
      </c>
      <c r="Y55" s="44">
        <v>0</v>
      </c>
      <c r="Z55" s="44">
        <v>0</v>
      </c>
      <c r="AA55" s="44">
        <v>0</v>
      </c>
      <c r="AB55" s="44">
        <v>0</v>
      </c>
      <c r="AC55" s="44">
        <v>1</v>
      </c>
      <c r="AD55" s="44">
        <v>0</v>
      </c>
      <c r="AE55" s="44">
        <v>0</v>
      </c>
      <c r="AF55" s="44">
        <v>0</v>
      </c>
      <c r="AG55" s="44">
        <v>0</v>
      </c>
      <c r="AH55" s="44">
        <v>0</v>
      </c>
      <c r="AI55" s="44">
        <v>2</v>
      </c>
    </row>
    <row r="56" spans="1:35" x14ac:dyDescent="0.3">
      <c r="A56" s="44">
        <v>58</v>
      </c>
      <c r="B56" s="44" t="s">
        <v>1187</v>
      </c>
      <c r="C56" s="44">
        <v>0</v>
      </c>
      <c r="D56" s="44">
        <v>0</v>
      </c>
      <c r="E56" s="44">
        <v>0</v>
      </c>
      <c r="F56" s="44">
        <v>0</v>
      </c>
      <c r="G56" s="44">
        <v>0</v>
      </c>
      <c r="H56" s="44">
        <v>2</v>
      </c>
      <c r="I56" s="44">
        <v>0</v>
      </c>
      <c r="J56" s="44">
        <v>0</v>
      </c>
      <c r="K56" s="44">
        <v>0</v>
      </c>
      <c r="L56" s="44">
        <v>0</v>
      </c>
      <c r="M56" s="44">
        <f t="shared" si="0"/>
        <v>2</v>
      </c>
      <c r="P56" s="44">
        <v>129</v>
      </c>
      <c r="Q56" s="44" t="s">
        <v>1187</v>
      </c>
      <c r="R56" s="44">
        <v>0</v>
      </c>
      <c r="S56" s="44">
        <v>0</v>
      </c>
      <c r="T56" s="44">
        <v>0</v>
      </c>
      <c r="U56" s="44">
        <v>0</v>
      </c>
      <c r="V56" s="44">
        <v>0</v>
      </c>
      <c r="W56" s="44">
        <v>0</v>
      </c>
      <c r="X56" s="44">
        <v>0</v>
      </c>
      <c r="Y56" s="44">
        <v>0</v>
      </c>
      <c r="Z56" s="44">
        <v>0</v>
      </c>
      <c r="AA56" s="44">
        <v>0</v>
      </c>
      <c r="AB56" s="44">
        <v>0</v>
      </c>
      <c r="AC56" s="44">
        <v>2</v>
      </c>
      <c r="AD56" s="44">
        <v>0</v>
      </c>
      <c r="AE56" s="44">
        <v>0</v>
      </c>
      <c r="AF56" s="44">
        <v>0</v>
      </c>
      <c r="AG56" s="44">
        <v>0</v>
      </c>
      <c r="AH56" s="44">
        <v>0</v>
      </c>
      <c r="AI56" s="44">
        <v>2</v>
      </c>
    </row>
    <row r="57" spans="1:35" x14ac:dyDescent="0.3">
      <c r="A57" s="44">
        <v>93</v>
      </c>
      <c r="B57" s="44" t="s">
        <v>1228</v>
      </c>
      <c r="C57" s="44">
        <v>0</v>
      </c>
      <c r="D57" s="44">
        <v>0</v>
      </c>
      <c r="E57" s="44">
        <v>0</v>
      </c>
      <c r="F57" s="44">
        <v>0</v>
      </c>
      <c r="G57" s="44">
        <v>0</v>
      </c>
      <c r="H57" s="44">
        <v>2</v>
      </c>
      <c r="I57" s="44">
        <v>0</v>
      </c>
      <c r="J57" s="44">
        <v>0</v>
      </c>
      <c r="K57" s="44">
        <v>0</v>
      </c>
      <c r="L57" s="44">
        <v>0</v>
      </c>
      <c r="M57" s="44">
        <f t="shared" si="0"/>
        <v>2</v>
      </c>
      <c r="P57" s="44">
        <v>139</v>
      </c>
      <c r="Q57" s="44" t="s">
        <v>1228</v>
      </c>
      <c r="R57" s="44">
        <v>0</v>
      </c>
      <c r="S57" s="44">
        <v>0</v>
      </c>
      <c r="T57" s="44">
        <v>0</v>
      </c>
      <c r="U57" s="44">
        <v>0</v>
      </c>
      <c r="V57" s="44">
        <v>0</v>
      </c>
      <c r="W57" s="44">
        <v>0</v>
      </c>
      <c r="X57" s="44">
        <v>1</v>
      </c>
      <c r="Y57" s="44">
        <v>0</v>
      </c>
      <c r="Z57" s="44">
        <v>0</v>
      </c>
      <c r="AA57" s="44">
        <v>0</v>
      </c>
      <c r="AB57" s="44">
        <v>0</v>
      </c>
      <c r="AC57" s="44">
        <v>1</v>
      </c>
      <c r="AD57" s="44">
        <v>0</v>
      </c>
      <c r="AE57" s="44">
        <v>0</v>
      </c>
      <c r="AF57" s="44">
        <v>0</v>
      </c>
      <c r="AG57" s="44">
        <v>0</v>
      </c>
      <c r="AH57" s="44">
        <v>0</v>
      </c>
      <c r="AI57" s="44">
        <v>2</v>
      </c>
    </row>
    <row r="58" spans="1:35" x14ac:dyDescent="0.3">
      <c r="A58" s="44">
        <v>92</v>
      </c>
      <c r="B58" s="44" t="s">
        <v>1300</v>
      </c>
      <c r="C58" s="44">
        <v>0</v>
      </c>
      <c r="D58" s="44">
        <v>0</v>
      </c>
      <c r="E58" s="44">
        <v>0</v>
      </c>
      <c r="F58" s="44">
        <v>0</v>
      </c>
      <c r="G58" s="44">
        <v>0</v>
      </c>
      <c r="H58" s="44">
        <v>2</v>
      </c>
      <c r="I58" s="44">
        <v>0</v>
      </c>
      <c r="J58" s="44">
        <v>0</v>
      </c>
      <c r="K58" s="44">
        <v>0</v>
      </c>
      <c r="L58" s="44">
        <v>0</v>
      </c>
      <c r="M58" s="44">
        <f t="shared" si="0"/>
        <v>2</v>
      </c>
      <c r="P58" s="44">
        <v>144</v>
      </c>
      <c r="Q58" s="44" t="s">
        <v>1300</v>
      </c>
      <c r="R58" s="44">
        <v>0</v>
      </c>
      <c r="S58" s="44">
        <v>0</v>
      </c>
      <c r="T58" s="44">
        <v>0</v>
      </c>
      <c r="U58" s="44">
        <v>0</v>
      </c>
      <c r="V58" s="44">
        <v>0</v>
      </c>
      <c r="W58" s="44">
        <v>0</v>
      </c>
      <c r="X58" s="44">
        <v>2</v>
      </c>
      <c r="Y58" s="44">
        <v>0</v>
      </c>
      <c r="Z58" s="44">
        <v>0</v>
      </c>
      <c r="AA58" s="44">
        <v>0</v>
      </c>
      <c r="AB58" s="44">
        <v>0</v>
      </c>
      <c r="AC58" s="44">
        <v>0</v>
      </c>
      <c r="AD58" s="44">
        <v>0</v>
      </c>
      <c r="AE58" s="44">
        <v>0</v>
      </c>
      <c r="AF58" s="44">
        <v>0</v>
      </c>
      <c r="AG58" s="44">
        <v>0</v>
      </c>
      <c r="AH58" s="44">
        <v>0</v>
      </c>
      <c r="AI58" s="44">
        <v>2</v>
      </c>
    </row>
    <row r="59" spans="1:35" x14ac:dyDescent="0.3">
      <c r="A59" s="44">
        <v>157</v>
      </c>
      <c r="B59" s="44" t="s">
        <v>1315</v>
      </c>
      <c r="C59" s="44">
        <v>0</v>
      </c>
      <c r="D59" s="44">
        <v>0</v>
      </c>
      <c r="E59" s="44">
        <v>0</v>
      </c>
      <c r="F59" s="44">
        <v>0</v>
      </c>
      <c r="G59" s="44">
        <v>0</v>
      </c>
      <c r="H59" s="44">
        <v>2</v>
      </c>
      <c r="I59" s="44">
        <v>0</v>
      </c>
      <c r="J59" s="44">
        <v>0</v>
      </c>
      <c r="K59" s="44">
        <v>0</v>
      </c>
      <c r="L59" s="44">
        <v>0</v>
      </c>
      <c r="M59" s="44">
        <f t="shared" si="0"/>
        <v>2</v>
      </c>
      <c r="P59" s="44">
        <v>149</v>
      </c>
      <c r="Q59" s="44" t="s">
        <v>1315</v>
      </c>
      <c r="R59" s="44">
        <v>0</v>
      </c>
      <c r="S59" s="44">
        <v>0</v>
      </c>
      <c r="T59" s="44">
        <v>0</v>
      </c>
      <c r="U59" s="44">
        <v>0</v>
      </c>
      <c r="V59" s="44">
        <v>0</v>
      </c>
      <c r="W59" s="44">
        <v>0</v>
      </c>
      <c r="X59" s="44">
        <v>0</v>
      </c>
      <c r="Y59" s="44">
        <v>0</v>
      </c>
      <c r="Z59" s="44">
        <v>0</v>
      </c>
      <c r="AA59" s="44">
        <v>0</v>
      </c>
      <c r="AB59" s="44">
        <v>0</v>
      </c>
      <c r="AC59" s="44">
        <v>2</v>
      </c>
      <c r="AD59" s="44">
        <v>0</v>
      </c>
      <c r="AE59" s="44">
        <v>0</v>
      </c>
      <c r="AF59" s="44">
        <v>0</v>
      </c>
      <c r="AG59" s="44">
        <v>0</v>
      </c>
      <c r="AH59" s="44">
        <v>0</v>
      </c>
      <c r="AI59" s="44">
        <v>2</v>
      </c>
    </row>
    <row r="60" spans="1:35" x14ac:dyDescent="0.3">
      <c r="A60" s="44">
        <v>94</v>
      </c>
      <c r="B60" s="44" t="s">
        <v>1259</v>
      </c>
      <c r="C60" s="44">
        <v>0</v>
      </c>
      <c r="D60" s="44">
        <v>0</v>
      </c>
      <c r="E60" s="44">
        <v>0</v>
      </c>
      <c r="F60" s="44">
        <v>0</v>
      </c>
      <c r="G60" s="44">
        <v>0</v>
      </c>
      <c r="H60" s="44">
        <v>2</v>
      </c>
      <c r="I60" s="44">
        <v>0</v>
      </c>
      <c r="J60" s="44">
        <v>0</v>
      </c>
      <c r="K60" s="44">
        <v>0</v>
      </c>
      <c r="L60" s="44">
        <v>0</v>
      </c>
      <c r="M60" s="44">
        <f t="shared" si="0"/>
        <v>2</v>
      </c>
      <c r="P60" s="44">
        <v>150</v>
      </c>
      <c r="Q60" s="44" t="s">
        <v>1259</v>
      </c>
      <c r="R60" s="44">
        <v>0</v>
      </c>
      <c r="S60" s="44">
        <v>0</v>
      </c>
      <c r="T60" s="44">
        <v>0</v>
      </c>
      <c r="U60" s="44">
        <v>0</v>
      </c>
      <c r="V60" s="44">
        <v>0</v>
      </c>
      <c r="W60" s="44">
        <v>0</v>
      </c>
      <c r="X60" s="44">
        <v>0</v>
      </c>
      <c r="Y60" s="44">
        <v>0</v>
      </c>
      <c r="Z60" s="44">
        <v>0</v>
      </c>
      <c r="AA60" s="44">
        <v>0</v>
      </c>
      <c r="AB60" s="44">
        <v>0</v>
      </c>
      <c r="AC60" s="44">
        <v>2</v>
      </c>
      <c r="AD60" s="44">
        <v>0</v>
      </c>
      <c r="AE60" s="44">
        <v>0</v>
      </c>
      <c r="AF60" s="44">
        <v>0</v>
      </c>
      <c r="AG60" s="44">
        <v>0</v>
      </c>
      <c r="AH60" s="44">
        <v>0</v>
      </c>
      <c r="AI60" s="44">
        <v>2</v>
      </c>
    </row>
    <row r="61" spans="1:35" x14ac:dyDescent="0.3">
      <c r="A61" s="44">
        <v>34</v>
      </c>
      <c r="B61" s="44" t="s">
        <v>1188</v>
      </c>
      <c r="C61" s="44">
        <v>0</v>
      </c>
      <c r="D61" s="44">
        <v>0</v>
      </c>
      <c r="E61" s="44">
        <v>0</v>
      </c>
      <c r="F61" s="44">
        <v>0</v>
      </c>
      <c r="G61" s="44">
        <v>0</v>
      </c>
      <c r="H61" s="44">
        <v>1</v>
      </c>
      <c r="I61" s="44">
        <v>0</v>
      </c>
      <c r="J61" s="44">
        <v>0</v>
      </c>
      <c r="K61" s="44">
        <v>0</v>
      </c>
      <c r="L61" s="44">
        <v>0</v>
      </c>
      <c r="M61" s="44">
        <f t="shared" si="0"/>
        <v>1</v>
      </c>
      <c r="P61" s="44">
        <v>54</v>
      </c>
      <c r="Q61" s="44" t="s">
        <v>1290</v>
      </c>
      <c r="R61" s="44">
        <v>0</v>
      </c>
      <c r="S61" s="44">
        <v>0</v>
      </c>
      <c r="T61" s="44">
        <v>0</v>
      </c>
      <c r="U61" s="44">
        <v>0</v>
      </c>
      <c r="V61" s="44">
        <v>0</v>
      </c>
      <c r="W61" s="44">
        <v>0</v>
      </c>
      <c r="X61" s="44">
        <v>0</v>
      </c>
      <c r="Y61" s="44">
        <v>0</v>
      </c>
      <c r="Z61" s="44">
        <v>0</v>
      </c>
      <c r="AA61" s="44">
        <v>0</v>
      </c>
      <c r="AB61" s="44">
        <v>0</v>
      </c>
      <c r="AC61" s="44">
        <v>0</v>
      </c>
      <c r="AD61" s="44">
        <v>0</v>
      </c>
      <c r="AE61" s="44">
        <v>0</v>
      </c>
      <c r="AF61" s="44">
        <v>0</v>
      </c>
      <c r="AG61" s="44">
        <v>0</v>
      </c>
      <c r="AH61" s="44">
        <v>1</v>
      </c>
      <c r="AI61" s="44">
        <v>1</v>
      </c>
    </row>
    <row r="62" spans="1:35" x14ac:dyDescent="0.3">
      <c r="A62" s="44">
        <v>49</v>
      </c>
      <c r="B62" s="44" t="s">
        <v>1205</v>
      </c>
      <c r="C62" s="44">
        <v>0</v>
      </c>
      <c r="D62" s="44">
        <v>0</v>
      </c>
      <c r="E62" s="44">
        <v>0</v>
      </c>
      <c r="F62" s="44">
        <v>0</v>
      </c>
      <c r="G62" s="44">
        <v>0</v>
      </c>
      <c r="H62" s="44">
        <v>1</v>
      </c>
      <c r="I62" s="44">
        <v>0</v>
      </c>
      <c r="J62" s="44">
        <v>0</v>
      </c>
      <c r="K62" s="44">
        <v>0</v>
      </c>
      <c r="L62" s="44">
        <v>0</v>
      </c>
      <c r="M62" s="44">
        <f t="shared" si="0"/>
        <v>1</v>
      </c>
      <c r="P62" s="44">
        <v>75</v>
      </c>
      <c r="Q62" s="44" t="s">
        <v>1250</v>
      </c>
      <c r="R62" s="44">
        <v>0</v>
      </c>
      <c r="S62" s="44">
        <v>0</v>
      </c>
      <c r="T62" s="44">
        <v>0</v>
      </c>
      <c r="U62" s="44">
        <v>0</v>
      </c>
      <c r="V62" s="44">
        <v>0</v>
      </c>
      <c r="W62" s="44">
        <v>0</v>
      </c>
      <c r="X62" s="44">
        <v>0</v>
      </c>
      <c r="Y62" s="44">
        <v>0</v>
      </c>
      <c r="Z62" s="44">
        <v>0</v>
      </c>
      <c r="AA62" s="44">
        <v>0</v>
      </c>
      <c r="AB62" s="44">
        <v>0</v>
      </c>
      <c r="AC62" s="44">
        <v>0</v>
      </c>
      <c r="AD62" s="44">
        <v>0</v>
      </c>
      <c r="AE62" s="44">
        <v>0</v>
      </c>
      <c r="AF62" s="44">
        <v>0</v>
      </c>
      <c r="AG62" s="44">
        <v>0</v>
      </c>
      <c r="AH62" s="44">
        <v>1</v>
      </c>
      <c r="AI62" s="44">
        <v>1</v>
      </c>
    </row>
    <row r="63" spans="1:35" x14ac:dyDescent="0.3">
      <c r="A63" s="44">
        <v>52</v>
      </c>
      <c r="B63" s="44" t="s">
        <v>1157</v>
      </c>
      <c r="C63" s="44">
        <v>0</v>
      </c>
      <c r="D63" s="44">
        <v>0</v>
      </c>
      <c r="E63" s="44">
        <v>0</v>
      </c>
      <c r="F63" s="44">
        <v>0</v>
      </c>
      <c r="G63" s="44">
        <v>0</v>
      </c>
      <c r="H63" s="44">
        <v>1</v>
      </c>
      <c r="I63" s="44">
        <v>0</v>
      </c>
      <c r="J63" s="44">
        <v>0</v>
      </c>
      <c r="K63" s="44">
        <v>0</v>
      </c>
      <c r="L63" s="44">
        <v>0</v>
      </c>
      <c r="M63" s="44">
        <f t="shared" si="0"/>
        <v>1</v>
      </c>
      <c r="P63" s="44">
        <v>78</v>
      </c>
      <c r="Q63" s="44" t="s">
        <v>1180</v>
      </c>
      <c r="R63" s="44">
        <v>0</v>
      </c>
      <c r="S63" s="44">
        <v>0</v>
      </c>
      <c r="T63" s="44">
        <v>0</v>
      </c>
      <c r="U63" s="44">
        <v>0</v>
      </c>
      <c r="V63" s="44">
        <v>0</v>
      </c>
      <c r="W63" s="44">
        <v>0</v>
      </c>
      <c r="X63" s="44">
        <v>0</v>
      </c>
      <c r="Y63" s="44">
        <v>0</v>
      </c>
      <c r="Z63" s="44">
        <v>0</v>
      </c>
      <c r="AA63" s="44">
        <v>0</v>
      </c>
      <c r="AB63" s="44">
        <v>0</v>
      </c>
      <c r="AC63" s="44">
        <v>0</v>
      </c>
      <c r="AD63" s="44">
        <v>0</v>
      </c>
      <c r="AE63" s="44">
        <v>0</v>
      </c>
      <c r="AF63" s="44">
        <v>0</v>
      </c>
      <c r="AG63" s="44">
        <v>0</v>
      </c>
      <c r="AH63" s="44">
        <v>1</v>
      </c>
      <c r="AI63" s="44">
        <v>1</v>
      </c>
    </row>
    <row r="64" spans="1:35" x14ac:dyDescent="0.3">
      <c r="A64" s="44">
        <v>99</v>
      </c>
      <c r="B64" s="44" t="s">
        <v>1247</v>
      </c>
      <c r="C64" s="44">
        <v>0</v>
      </c>
      <c r="D64" s="44">
        <v>0</v>
      </c>
      <c r="E64" s="44">
        <v>0</v>
      </c>
      <c r="F64" s="44">
        <v>0</v>
      </c>
      <c r="G64" s="44">
        <v>0</v>
      </c>
      <c r="H64" s="44">
        <v>1</v>
      </c>
      <c r="I64" s="44">
        <v>0</v>
      </c>
      <c r="J64" s="44">
        <v>0</v>
      </c>
      <c r="K64" s="44">
        <v>0</v>
      </c>
      <c r="L64" s="44">
        <v>0</v>
      </c>
      <c r="M64" s="44">
        <f t="shared" si="0"/>
        <v>1</v>
      </c>
      <c r="P64" s="44">
        <v>110</v>
      </c>
      <c r="Q64" s="44" t="s">
        <v>1328</v>
      </c>
      <c r="R64" s="44">
        <v>0</v>
      </c>
      <c r="S64" s="44">
        <v>0</v>
      </c>
      <c r="T64" s="44">
        <v>0</v>
      </c>
      <c r="U64" s="44">
        <v>0</v>
      </c>
      <c r="V64" s="44">
        <v>0</v>
      </c>
      <c r="W64" s="44">
        <v>0</v>
      </c>
      <c r="X64" s="44">
        <v>0</v>
      </c>
      <c r="Y64" s="44">
        <v>0</v>
      </c>
      <c r="Z64" s="44">
        <v>0</v>
      </c>
      <c r="AA64" s="44">
        <v>0</v>
      </c>
      <c r="AB64" s="44">
        <v>0</v>
      </c>
      <c r="AC64" s="44">
        <v>0</v>
      </c>
      <c r="AD64" s="44">
        <v>0</v>
      </c>
      <c r="AE64" s="44">
        <v>0</v>
      </c>
      <c r="AF64" s="44">
        <v>0</v>
      </c>
      <c r="AG64" s="44">
        <v>0</v>
      </c>
      <c r="AH64" s="44">
        <v>1</v>
      </c>
      <c r="AI64" s="44">
        <v>1</v>
      </c>
    </row>
    <row r="65" spans="1:35" x14ac:dyDescent="0.3">
      <c r="A65" s="44">
        <v>126</v>
      </c>
      <c r="B65" s="44" t="s">
        <v>1265</v>
      </c>
      <c r="C65" s="44">
        <v>0</v>
      </c>
      <c r="D65" s="44">
        <v>0</v>
      </c>
      <c r="E65" s="44">
        <v>0</v>
      </c>
      <c r="F65" s="44">
        <v>0</v>
      </c>
      <c r="G65" s="44">
        <v>0</v>
      </c>
      <c r="H65" s="44">
        <v>1</v>
      </c>
      <c r="I65" s="44">
        <v>0</v>
      </c>
      <c r="J65" s="44">
        <v>0</v>
      </c>
      <c r="K65" s="44">
        <v>0</v>
      </c>
      <c r="L65" s="44">
        <v>0</v>
      </c>
      <c r="M65" s="44">
        <f t="shared" si="0"/>
        <v>1</v>
      </c>
      <c r="P65" s="44">
        <v>161</v>
      </c>
      <c r="Q65" s="44" t="s">
        <v>1240</v>
      </c>
      <c r="R65" s="44">
        <v>0</v>
      </c>
      <c r="S65" s="44">
        <v>0</v>
      </c>
      <c r="T65" s="44">
        <v>0</v>
      </c>
      <c r="U65" s="44">
        <v>0</v>
      </c>
      <c r="V65" s="44">
        <v>0</v>
      </c>
      <c r="W65" s="44">
        <v>0</v>
      </c>
      <c r="X65" s="44">
        <v>0</v>
      </c>
      <c r="Y65" s="44">
        <v>0</v>
      </c>
      <c r="Z65" s="44">
        <v>0</v>
      </c>
      <c r="AA65" s="44">
        <v>0</v>
      </c>
      <c r="AB65" s="44">
        <v>0</v>
      </c>
      <c r="AC65" s="44">
        <v>0</v>
      </c>
      <c r="AD65" s="44">
        <v>0</v>
      </c>
      <c r="AE65" s="44">
        <v>0</v>
      </c>
      <c r="AF65" s="44">
        <v>0</v>
      </c>
      <c r="AG65" s="44">
        <v>0</v>
      </c>
      <c r="AH65" s="44">
        <v>1</v>
      </c>
      <c r="AI65" s="44">
        <v>1</v>
      </c>
    </row>
    <row r="66" spans="1:35" x14ac:dyDescent="0.3">
      <c r="A66" s="44">
        <v>134</v>
      </c>
      <c r="B66" s="44" t="s">
        <v>1220</v>
      </c>
      <c r="C66" s="44">
        <v>0</v>
      </c>
      <c r="D66" s="44">
        <v>0</v>
      </c>
      <c r="E66" s="44">
        <v>0</v>
      </c>
      <c r="F66" s="44">
        <v>0</v>
      </c>
      <c r="G66" s="44">
        <v>0</v>
      </c>
      <c r="H66" s="44">
        <v>1</v>
      </c>
      <c r="I66" s="44">
        <v>0</v>
      </c>
      <c r="J66" s="44">
        <v>0</v>
      </c>
      <c r="K66" s="44">
        <v>0</v>
      </c>
      <c r="L66" s="44">
        <v>0</v>
      </c>
      <c r="M66" s="44">
        <f t="shared" si="0"/>
        <v>1</v>
      </c>
      <c r="P66" s="44">
        <v>7</v>
      </c>
      <c r="Q66" s="44" t="s">
        <v>1188</v>
      </c>
      <c r="R66" s="44">
        <v>0</v>
      </c>
      <c r="S66" s="44">
        <v>0</v>
      </c>
      <c r="T66" s="44">
        <v>0</v>
      </c>
      <c r="U66" s="44">
        <v>0</v>
      </c>
      <c r="V66" s="44">
        <v>0</v>
      </c>
      <c r="W66" s="44">
        <v>0</v>
      </c>
      <c r="X66" s="44">
        <v>1</v>
      </c>
      <c r="Y66" s="44">
        <v>0</v>
      </c>
      <c r="Z66" s="44">
        <v>0</v>
      </c>
      <c r="AA66" s="44">
        <v>0</v>
      </c>
      <c r="AB66" s="44">
        <v>0</v>
      </c>
      <c r="AC66" s="44">
        <v>0</v>
      </c>
      <c r="AD66" s="44">
        <v>0</v>
      </c>
      <c r="AE66" s="44">
        <v>0</v>
      </c>
      <c r="AF66" s="44">
        <v>0</v>
      </c>
      <c r="AG66" s="44">
        <v>0</v>
      </c>
      <c r="AH66" s="44">
        <v>0</v>
      </c>
      <c r="AI66" s="44">
        <v>1</v>
      </c>
    </row>
    <row r="67" spans="1:35" x14ac:dyDescent="0.3">
      <c r="A67" s="44">
        <v>143</v>
      </c>
      <c r="B67" s="44" t="s">
        <v>1275</v>
      </c>
      <c r="C67" s="44">
        <v>0</v>
      </c>
      <c r="D67" s="44">
        <v>0</v>
      </c>
      <c r="E67" s="44">
        <v>0</v>
      </c>
      <c r="F67" s="44">
        <v>0</v>
      </c>
      <c r="G67" s="44">
        <v>0</v>
      </c>
      <c r="H67" s="44">
        <v>1</v>
      </c>
      <c r="I67" s="44">
        <v>0</v>
      </c>
      <c r="J67" s="44">
        <v>0</v>
      </c>
      <c r="K67" s="44">
        <v>0</v>
      </c>
      <c r="L67" s="44">
        <v>0</v>
      </c>
      <c r="M67" s="44">
        <f t="shared" si="0"/>
        <v>1</v>
      </c>
      <c r="P67" s="44">
        <v>9</v>
      </c>
      <c r="Q67" s="44" t="s">
        <v>1205</v>
      </c>
      <c r="R67" s="44">
        <v>0</v>
      </c>
      <c r="S67" s="44">
        <v>0</v>
      </c>
      <c r="T67" s="44">
        <v>0</v>
      </c>
      <c r="U67" s="44">
        <v>0</v>
      </c>
      <c r="V67" s="44">
        <v>0</v>
      </c>
      <c r="W67" s="44">
        <v>0</v>
      </c>
      <c r="X67" s="44">
        <v>1</v>
      </c>
      <c r="Y67" s="44">
        <v>0</v>
      </c>
      <c r="Z67" s="44">
        <v>0</v>
      </c>
      <c r="AA67" s="44">
        <v>0</v>
      </c>
      <c r="AB67" s="44">
        <v>0</v>
      </c>
      <c r="AC67" s="44">
        <v>0</v>
      </c>
      <c r="AD67" s="44">
        <v>0</v>
      </c>
      <c r="AE67" s="44">
        <v>0</v>
      </c>
      <c r="AF67" s="44">
        <v>0</v>
      </c>
      <c r="AG67" s="44">
        <v>0</v>
      </c>
      <c r="AH67" s="44">
        <v>0</v>
      </c>
      <c r="AI67" s="44">
        <v>1</v>
      </c>
    </row>
    <row r="68" spans="1:35" x14ac:dyDescent="0.3">
      <c r="A68" s="44">
        <v>144</v>
      </c>
      <c r="B68" s="44" t="s">
        <v>1244</v>
      </c>
      <c r="C68" s="44">
        <v>0</v>
      </c>
      <c r="D68" s="44">
        <v>0</v>
      </c>
      <c r="E68" s="44">
        <v>0</v>
      </c>
      <c r="F68" s="44">
        <v>0</v>
      </c>
      <c r="G68" s="44">
        <v>0</v>
      </c>
      <c r="H68" s="44">
        <v>1</v>
      </c>
      <c r="I68" s="44">
        <v>0</v>
      </c>
      <c r="J68" s="44">
        <v>0</v>
      </c>
      <c r="K68" s="44">
        <v>0</v>
      </c>
      <c r="L68" s="44">
        <v>0</v>
      </c>
      <c r="M68" s="44">
        <f t="shared" ref="M68:M131" si="1">SUM(C68:L68)</f>
        <v>1</v>
      </c>
      <c r="P68" s="44">
        <v>10</v>
      </c>
      <c r="Q68" s="44" t="s">
        <v>1157</v>
      </c>
      <c r="R68" s="44">
        <v>0</v>
      </c>
      <c r="S68" s="44">
        <v>0</v>
      </c>
      <c r="T68" s="44">
        <v>0</v>
      </c>
      <c r="U68" s="44">
        <v>0</v>
      </c>
      <c r="V68" s="44">
        <v>0</v>
      </c>
      <c r="W68" s="44">
        <v>0</v>
      </c>
      <c r="X68" s="44">
        <v>1</v>
      </c>
      <c r="Y68" s="44">
        <v>0</v>
      </c>
      <c r="Z68" s="44">
        <v>0</v>
      </c>
      <c r="AA68" s="44">
        <v>0</v>
      </c>
      <c r="AB68" s="44">
        <v>0</v>
      </c>
      <c r="AC68" s="44">
        <v>0</v>
      </c>
      <c r="AD68" s="44">
        <v>0</v>
      </c>
      <c r="AE68" s="44">
        <v>0</v>
      </c>
      <c r="AF68" s="44">
        <v>0</v>
      </c>
      <c r="AG68" s="44">
        <v>0</v>
      </c>
      <c r="AH68" s="44">
        <v>0</v>
      </c>
      <c r="AI68" s="44">
        <v>1</v>
      </c>
    </row>
    <row r="69" spans="1:35" x14ac:dyDescent="0.3">
      <c r="A69" s="44">
        <v>152</v>
      </c>
      <c r="B69" s="44" t="s">
        <v>1255</v>
      </c>
      <c r="C69" s="44">
        <v>0</v>
      </c>
      <c r="D69" s="44">
        <v>0</v>
      </c>
      <c r="E69" s="44">
        <v>0</v>
      </c>
      <c r="F69" s="44">
        <v>0</v>
      </c>
      <c r="G69" s="44">
        <v>0</v>
      </c>
      <c r="H69" s="44">
        <v>1</v>
      </c>
      <c r="I69" s="44">
        <v>0</v>
      </c>
      <c r="J69" s="44">
        <v>0</v>
      </c>
      <c r="K69" s="44">
        <v>0</v>
      </c>
      <c r="L69" s="44">
        <v>0</v>
      </c>
      <c r="M69" s="44">
        <f t="shared" si="1"/>
        <v>1</v>
      </c>
      <c r="P69" s="44">
        <v>12</v>
      </c>
      <c r="Q69" s="44" t="s">
        <v>1247</v>
      </c>
      <c r="R69" s="44">
        <v>0</v>
      </c>
      <c r="S69" s="44">
        <v>0</v>
      </c>
      <c r="T69" s="44">
        <v>0</v>
      </c>
      <c r="U69" s="44">
        <v>0</v>
      </c>
      <c r="V69" s="44">
        <v>0</v>
      </c>
      <c r="W69" s="44">
        <v>0</v>
      </c>
      <c r="X69" s="44">
        <v>1</v>
      </c>
      <c r="Y69" s="44">
        <v>0</v>
      </c>
      <c r="Z69" s="44">
        <v>0</v>
      </c>
      <c r="AA69" s="44">
        <v>0</v>
      </c>
      <c r="AB69" s="44">
        <v>0</v>
      </c>
      <c r="AC69" s="44">
        <v>0</v>
      </c>
      <c r="AD69" s="44">
        <v>0</v>
      </c>
      <c r="AE69" s="44">
        <v>0</v>
      </c>
      <c r="AF69" s="44">
        <v>0</v>
      </c>
      <c r="AG69" s="44">
        <v>0</v>
      </c>
      <c r="AH69" s="44">
        <v>0</v>
      </c>
      <c r="AI69" s="44">
        <v>1</v>
      </c>
    </row>
    <row r="70" spans="1:35" x14ac:dyDescent="0.3">
      <c r="A70" s="44">
        <v>170</v>
      </c>
      <c r="B70" s="44" t="s">
        <v>1317</v>
      </c>
      <c r="C70" s="44">
        <v>0</v>
      </c>
      <c r="D70" s="44">
        <v>0</v>
      </c>
      <c r="E70" s="44">
        <v>0</v>
      </c>
      <c r="F70" s="44">
        <v>0</v>
      </c>
      <c r="G70" s="44">
        <v>0</v>
      </c>
      <c r="H70" s="44">
        <v>1</v>
      </c>
      <c r="I70" s="44">
        <v>0</v>
      </c>
      <c r="J70" s="44">
        <v>0</v>
      </c>
      <c r="K70" s="44">
        <v>0</v>
      </c>
      <c r="L70" s="44">
        <v>0</v>
      </c>
      <c r="M70" s="44">
        <f t="shared" si="1"/>
        <v>1</v>
      </c>
      <c r="P70" s="44">
        <v>13</v>
      </c>
      <c r="Q70" s="44" t="s">
        <v>1265</v>
      </c>
      <c r="R70" s="44">
        <v>1</v>
      </c>
      <c r="S70" s="44">
        <v>0</v>
      </c>
      <c r="T70" s="44">
        <v>0</v>
      </c>
      <c r="U70" s="44">
        <v>0</v>
      </c>
      <c r="V70" s="44">
        <v>0</v>
      </c>
      <c r="W70" s="44">
        <v>0</v>
      </c>
      <c r="X70" s="44">
        <v>0</v>
      </c>
      <c r="Y70" s="44">
        <v>0</v>
      </c>
      <c r="Z70" s="44">
        <v>0</v>
      </c>
      <c r="AA70" s="44">
        <v>0</v>
      </c>
      <c r="AB70" s="44">
        <v>0</v>
      </c>
      <c r="AC70" s="44">
        <v>0</v>
      </c>
      <c r="AD70" s="44">
        <v>0</v>
      </c>
      <c r="AE70" s="44">
        <v>0</v>
      </c>
      <c r="AF70" s="44">
        <v>0</v>
      </c>
      <c r="AG70" s="44">
        <v>0</v>
      </c>
      <c r="AH70" s="44">
        <v>0</v>
      </c>
      <c r="AI70" s="44">
        <v>1</v>
      </c>
    </row>
    <row r="71" spans="1:35" x14ac:dyDescent="0.3">
      <c r="A71" s="44">
        <v>172</v>
      </c>
      <c r="B71" s="44" t="s">
        <v>1329</v>
      </c>
      <c r="C71" s="44">
        <v>0</v>
      </c>
      <c r="D71" s="44">
        <v>0</v>
      </c>
      <c r="E71" s="44">
        <v>0</v>
      </c>
      <c r="F71" s="44">
        <v>0</v>
      </c>
      <c r="G71" s="44">
        <v>0</v>
      </c>
      <c r="H71" s="44">
        <v>1</v>
      </c>
      <c r="I71" s="44">
        <v>0</v>
      </c>
      <c r="J71" s="44">
        <v>0</v>
      </c>
      <c r="K71" s="44">
        <v>0</v>
      </c>
      <c r="L71" s="44">
        <v>0</v>
      </c>
      <c r="M71" s="44">
        <f t="shared" si="1"/>
        <v>1</v>
      </c>
      <c r="P71" s="44">
        <v>14</v>
      </c>
      <c r="Q71" s="44" t="s">
        <v>1220</v>
      </c>
      <c r="R71" s="44">
        <v>0</v>
      </c>
      <c r="S71" s="44">
        <v>0</v>
      </c>
      <c r="T71" s="44">
        <v>0</v>
      </c>
      <c r="U71" s="44">
        <v>0</v>
      </c>
      <c r="V71" s="44">
        <v>0</v>
      </c>
      <c r="W71" s="44">
        <v>0</v>
      </c>
      <c r="X71" s="44">
        <v>0</v>
      </c>
      <c r="Y71" s="44">
        <v>0</v>
      </c>
      <c r="Z71" s="44">
        <v>0</v>
      </c>
      <c r="AA71" s="44">
        <v>0</v>
      </c>
      <c r="AB71" s="44">
        <v>0</v>
      </c>
      <c r="AC71" s="44">
        <v>0</v>
      </c>
      <c r="AD71" s="44">
        <v>0</v>
      </c>
      <c r="AE71" s="44">
        <v>0</v>
      </c>
      <c r="AF71" s="44">
        <v>0</v>
      </c>
      <c r="AG71" s="44">
        <v>1</v>
      </c>
      <c r="AH71" s="44">
        <v>0</v>
      </c>
      <c r="AI71" s="44">
        <v>1</v>
      </c>
    </row>
    <row r="72" spans="1:35" x14ac:dyDescent="0.3">
      <c r="A72" s="44">
        <v>180</v>
      </c>
      <c r="B72" s="44" t="s">
        <v>1268</v>
      </c>
      <c r="C72" s="44">
        <v>0</v>
      </c>
      <c r="D72" s="44">
        <v>0</v>
      </c>
      <c r="E72" s="44">
        <v>0</v>
      </c>
      <c r="F72" s="44">
        <v>0</v>
      </c>
      <c r="G72" s="44">
        <v>0</v>
      </c>
      <c r="H72" s="44">
        <v>1</v>
      </c>
      <c r="I72" s="44">
        <v>0</v>
      </c>
      <c r="J72" s="44">
        <v>0</v>
      </c>
      <c r="K72" s="44">
        <v>0</v>
      </c>
      <c r="L72" s="44">
        <v>0</v>
      </c>
      <c r="M72" s="44">
        <f t="shared" si="1"/>
        <v>1</v>
      </c>
      <c r="P72" s="44">
        <v>16</v>
      </c>
      <c r="Q72" s="44" t="s">
        <v>1275</v>
      </c>
      <c r="R72" s="44">
        <v>0</v>
      </c>
      <c r="S72" s="44">
        <v>0</v>
      </c>
      <c r="T72" s="44">
        <v>0</v>
      </c>
      <c r="U72" s="44">
        <v>0</v>
      </c>
      <c r="V72" s="44">
        <v>0</v>
      </c>
      <c r="W72" s="44">
        <v>0</v>
      </c>
      <c r="X72" s="44">
        <v>1</v>
      </c>
      <c r="Y72" s="44">
        <v>0</v>
      </c>
      <c r="Z72" s="44">
        <v>0</v>
      </c>
      <c r="AA72" s="44">
        <v>0</v>
      </c>
      <c r="AB72" s="44">
        <v>0</v>
      </c>
      <c r="AC72" s="44">
        <v>0</v>
      </c>
      <c r="AD72" s="44">
        <v>0</v>
      </c>
      <c r="AE72" s="44">
        <v>0</v>
      </c>
      <c r="AF72" s="44">
        <v>0</v>
      </c>
      <c r="AG72" s="44">
        <v>0</v>
      </c>
      <c r="AH72" s="44">
        <v>0</v>
      </c>
      <c r="AI72" s="44">
        <v>1</v>
      </c>
    </row>
    <row r="73" spans="1:35" x14ac:dyDescent="0.3">
      <c r="A73" s="44">
        <v>47</v>
      </c>
      <c r="B73" s="44" t="s">
        <v>1190</v>
      </c>
      <c r="C73" s="44">
        <v>0</v>
      </c>
      <c r="D73" s="44">
        <v>0</v>
      </c>
      <c r="E73" s="44">
        <v>0</v>
      </c>
      <c r="F73" s="44">
        <v>0</v>
      </c>
      <c r="G73" s="44">
        <v>0</v>
      </c>
      <c r="H73" s="44">
        <v>1</v>
      </c>
      <c r="I73" s="44">
        <v>0</v>
      </c>
      <c r="J73" s="44">
        <v>0</v>
      </c>
      <c r="K73" s="44">
        <v>0</v>
      </c>
      <c r="L73" s="44">
        <v>0</v>
      </c>
      <c r="M73" s="44">
        <f t="shared" si="1"/>
        <v>1</v>
      </c>
      <c r="P73" s="44">
        <v>17</v>
      </c>
      <c r="Q73" s="44" t="s">
        <v>1244</v>
      </c>
      <c r="R73" s="44">
        <v>0</v>
      </c>
      <c r="S73" s="44">
        <v>0</v>
      </c>
      <c r="T73" s="44">
        <v>0</v>
      </c>
      <c r="U73" s="44">
        <v>0</v>
      </c>
      <c r="V73" s="44">
        <v>0</v>
      </c>
      <c r="W73" s="44">
        <v>0</v>
      </c>
      <c r="X73" s="44">
        <v>1</v>
      </c>
      <c r="Y73" s="44">
        <v>0</v>
      </c>
      <c r="Z73" s="44">
        <v>0</v>
      </c>
      <c r="AA73" s="44">
        <v>0</v>
      </c>
      <c r="AB73" s="44">
        <v>0</v>
      </c>
      <c r="AC73" s="44">
        <v>0</v>
      </c>
      <c r="AD73" s="44">
        <v>0</v>
      </c>
      <c r="AE73" s="44">
        <v>0</v>
      </c>
      <c r="AF73" s="44">
        <v>0</v>
      </c>
      <c r="AG73" s="44">
        <v>0</v>
      </c>
      <c r="AH73" s="44">
        <v>0</v>
      </c>
      <c r="AI73" s="44">
        <v>1</v>
      </c>
    </row>
    <row r="74" spans="1:35" x14ac:dyDescent="0.3">
      <c r="A74" s="44">
        <v>174</v>
      </c>
      <c r="B74" s="44" t="s">
        <v>1225</v>
      </c>
      <c r="C74" s="44">
        <v>0</v>
      </c>
      <c r="D74" s="44">
        <v>0</v>
      </c>
      <c r="E74" s="44">
        <v>0</v>
      </c>
      <c r="F74" s="44">
        <v>0</v>
      </c>
      <c r="G74" s="44">
        <v>0</v>
      </c>
      <c r="H74" s="44">
        <v>1</v>
      </c>
      <c r="I74" s="44">
        <v>0</v>
      </c>
      <c r="J74" s="44">
        <v>0</v>
      </c>
      <c r="K74" s="44">
        <v>0</v>
      </c>
      <c r="L74" s="44">
        <v>0</v>
      </c>
      <c r="M74" s="44">
        <f t="shared" si="1"/>
        <v>1</v>
      </c>
      <c r="P74" s="44">
        <v>19</v>
      </c>
      <c r="Q74" s="44" t="s">
        <v>1255</v>
      </c>
      <c r="R74" s="44">
        <v>0</v>
      </c>
      <c r="S74" s="44">
        <v>0</v>
      </c>
      <c r="T74" s="44">
        <v>0</v>
      </c>
      <c r="U74" s="44">
        <v>0</v>
      </c>
      <c r="V74" s="44">
        <v>0</v>
      </c>
      <c r="W74" s="44">
        <v>0</v>
      </c>
      <c r="X74" s="44">
        <v>1</v>
      </c>
      <c r="Y74" s="44">
        <v>0</v>
      </c>
      <c r="Z74" s="44">
        <v>0</v>
      </c>
      <c r="AA74" s="44">
        <v>0</v>
      </c>
      <c r="AB74" s="44">
        <v>0</v>
      </c>
      <c r="AC74" s="44">
        <v>0</v>
      </c>
      <c r="AD74" s="44">
        <v>0</v>
      </c>
      <c r="AE74" s="44">
        <v>0</v>
      </c>
      <c r="AF74" s="44">
        <v>0</v>
      </c>
      <c r="AG74" s="44">
        <v>0</v>
      </c>
      <c r="AH74" s="44">
        <v>0</v>
      </c>
      <c r="AI74" s="44">
        <v>1</v>
      </c>
    </row>
    <row r="75" spans="1:35" x14ac:dyDescent="0.3">
      <c r="A75" s="44">
        <v>176</v>
      </c>
      <c r="B75" s="44" t="s">
        <v>1258</v>
      </c>
      <c r="C75" s="44">
        <v>0</v>
      </c>
      <c r="D75" s="44">
        <v>0</v>
      </c>
      <c r="E75" s="44">
        <v>0</v>
      </c>
      <c r="F75" s="44">
        <v>0</v>
      </c>
      <c r="G75" s="44">
        <v>0</v>
      </c>
      <c r="H75" s="44">
        <v>0</v>
      </c>
      <c r="I75" s="44">
        <v>0</v>
      </c>
      <c r="J75" s="44">
        <v>0</v>
      </c>
      <c r="K75" s="44">
        <v>1</v>
      </c>
      <c r="L75" s="44">
        <v>0</v>
      </c>
      <c r="M75" s="44">
        <f t="shared" si="1"/>
        <v>1</v>
      </c>
      <c r="P75" s="44">
        <v>21</v>
      </c>
      <c r="Q75" s="44" t="s">
        <v>1317</v>
      </c>
      <c r="R75" s="44">
        <v>0</v>
      </c>
      <c r="S75" s="44">
        <v>0</v>
      </c>
      <c r="T75" s="44">
        <v>1</v>
      </c>
      <c r="U75" s="44">
        <v>0</v>
      </c>
      <c r="V75" s="44">
        <v>0</v>
      </c>
      <c r="W75" s="44">
        <v>0</v>
      </c>
      <c r="X75" s="44">
        <v>0</v>
      </c>
      <c r="Y75" s="44">
        <v>0</v>
      </c>
      <c r="Z75" s="44">
        <v>0</v>
      </c>
      <c r="AA75" s="44">
        <v>0</v>
      </c>
      <c r="AB75" s="44">
        <v>0</v>
      </c>
      <c r="AC75" s="44">
        <v>0</v>
      </c>
      <c r="AD75" s="44">
        <v>0</v>
      </c>
      <c r="AE75" s="44">
        <v>0</v>
      </c>
      <c r="AF75" s="44">
        <v>0</v>
      </c>
      <c r="AG75" s="44">
        <v>0</v>
      </c>
      <c r="AH75" s="44">
        <v>0</v>
      </c>
      <c r="AI75" s="44">
        <v>1</v>
      </c>
    </row>
    <row r="76" spans="1:35" x14ac:dyDescent="0.3">
      <c r="A76" s="44">
        <v>11</v>
      </c>
      <c r="B76" s="44" t="s">
        <v>1165</v>
      </c>
      <c r="C76" s="44">
        <v>0</v>
      </c>
      <c r="D76" s="44">
        <v>0</v>
      </c>
      <c r="E76" s="44">
        <v>0</v>
      </c>
      <c r="F76" s="44">
        <v>0</v>
      </c>
      <c r="G76" s="44">
        <v>0</v>
      </c>
      <c r="H76" s="44">
        <v>1</v>
      </c>
      <c r="I76" s="44">
        <v>0</v>
      </c>
      <c r="J76" s="44">
        <v>0</v>
      </c>
      <c r="K76" s="44">
        <v>0</v>
      </c>
      <c r="L76" s="44">
        <v>0</v>
      </c>
      <c r="M76" s="44">
        <f t="shared" si="1"/>
        <v>1</v>
      </c>
      <c r="P76" s="44">
        <v>22</v>
      </c>
      <c r="Q76" s="44" t="s">
        <v>1329</v>
      </c>
      <c r="R76" s="44">
        <v>0</v>
      </c>
      <c r="S76" s="44">
        <v>0</v>
      </c>
      <c r="T76" s="44">
        <v>0</v>
      </c>
      <c r="U76" s="44">
        <v>0</v>
      </c>
      <c r="V76" s="44">
        <v>0</v>
      </c>
      <c r="W76" s="44">
        <v>0</v>
      </c>
      <c r="X76" s="44">
        <v>0</v>
      </c>
      <c r="Y76" s="44">
        <v>0</v>
      </c>
      <c r="Z76" s="44">
        <v>0</v>
      </c>
      <c r="AA76" s="44">
        <v>0</v>
      </c>
      <c r="AB76" s="44">
        <v>0</v>
      </c>
      <c r="AC76" s="44">
        <v>0</v>
      </c>
      <c r="AD76" s="44">
        <v>1</v>
      </c>
      <c r="AE76" s="44">
        <v>0</v>
      </c>
      <c r="AF76" s="44">
        <v>0</v>
      </c>
      <c r="AG76" s="44">
        <v>0</v>
      </c>
      <c r="AH76" s="44">
        <v>0</v>
      </c>
      <c r="AI76" s="44">
        <v>1</v>
      </c>
    </row>
    <row r="77" spans="1:35" x14ac:dyDescent="0.3">
      <c r="A77" s="44">
        <v>140</v>
      </c>
      <c r="B77" s="44" t="s">
        <v>1314</v>
      </c>
      <c r="C77" s="44">
        <v>0</v>
      </c>
      <c r="D77" s="44">
        <v>0</v>
      </c>
      <c r="E77" s="44">
        <v>0</v>
      </c>
      <c r="F77" s="44">
        <v>0</v>
      </c>
      <c r="G77" s="44">
        <v>0</v>
      </c>
      <c r="H77" s="44">
        <v>1</v>
      </c>
      <c r="I77" s="44">
        <v>0</v>
      </c>
      <c r="J77" s="44">
        <v>0</v>
      </c>
      <c r="K77" s="44">
        <v>0</v>
      </c>
      <c r="L77" s="44">
        <v>0</v>
      </c>
      <c r="M77" s="44">
        <f t="shared" si="1"/>
        <v>1</v>
      </c>
      <c r="P77" s="44">
        <v>23</v>
      </c>
      <c r="Q77" s="44" t="s">
        <v>1268</v>
      </c>
      <c r="R77" s="44">
        <v>0</v>
      </c>
      <c r="S77" s="44">
        <v>0</v>
      </c>
      <c r="T77" s="44">
        <v>0</v>
      </c>
      <c r="U77" s="44">
        <v>0</v>
      </c>
      <c r="V77" s="44">
        <v>0</v>
      </c>
      <c r="W77" s="44">
        <v>0</v>
      </c>
      <c r="X77" s="44">
        <v>0</v>
      </c>
      <c r="Y77" s="44">
        <v>0</v>
      </c>
      <c r="Z77" s="44">
        <v>0</v>
      </c>
      <c r="AA77" s="44">
        <v>0</v>
      </c>
      <c r="AB77" s="44">
        <v>0</v>
      </c>
      <c r="AC77" s="44">
        <v>1</v>
      </c>
      <c r="AD77" s="44">
        <v>0</v>
      </c>
      <c r="AE77" s="44">
        <v>0</v>
      </c>
      <c r="AF77" s="44">
        <v>0</v>
      </c>
      <c r="AG77" s="44">
        <v>0</v>
      </c>
      <c r="AH77" s="44">
        <v>0</v>
      </c>
      <c r="AI77" s="44">
        <v>1</v>
      </c>
    </row>
    <row r="78" spans="1:35" x14ac:dyDescent="0.3">
      <c r="A78" s="44">
        <v>9</v>
      </c>
      <c r="B78" s="44" t="s">
        <v>1155</v>
      </c>
      <c r="C78" s="44">
        <v>0</v>
      </c>
      <c r="D78" s="44">
        <v>0</v>
      </c>
      <c r="E78" s="44">
        <v>0</v>
      </c>
      <c r="F78" s="44">
        <v>0</v>
      </c>
      <c r="G78" s="44">
        <v>0</v>
      </c>
      <c r="H78" s="44">
        <v>1</v>
      </c>
      <c r="I78" s="44">
        <v>0</v>
      </c>
      <c r="J78" s="44">
        <v>0</v>
      </c>
      <c r="K78" s="44">
        <v>0</v>
      </c>
      <c r="L78" s="44">
        <v>0</v>
      </c>
      <c r="M78" s="44">
        <f t="shared" si="1"/>
        <v>1</v>
      </c>
      <c r="P78" s="44">
        <v>29</v>
      </c>
      <c r="Q78" s="44" t="s">
        <v>1190</v>
      </c>
      <c r="R78" s="44">
        <v>0</v>
      </c>
      <c r="S78" s="44">
        <v>0</v>
      </c>
      <c r="T78" s="44">
        <v>0</v>
      </c>
      <c r="U78" s="44">
        <v>0</v>
      </c>
      <c r="V78" s="44">
        <v>0</v>
      </c>
      <c r="W78" s="44">
        <v>0</v>
      </c>
      <c r="X78" s="44">
        <v>0</v>
      </c>
      <c r="Y78" s="44">
        <v>0</v>
      </c>
      <c r="Z78" s="44">
        <v>0</v>
      </c>
      <c r="AA78" s="44">
        <v>0</v>
      </c>
      <c r="AB78" s="44">
        <v>0</v>
      </c>
      <c r="AC78" s="44">
        <v>1</v>
      </c>
      <c r="AD78" s="44">
        <v>0</v>
      </c>
      <c r="AE78" s="44">
        <v>0</v>
      </c>
      <c r="AF78" s="44">
        <v>0</v>
      </c>
      <c r="AG78" s="44">
        <v>0</v>
      </c>
      <c r="AH78" s="44">
        <v>0</v>
      </c>
      <c r="AI78" s="44">
        <v>1</v>
      </c>
    </row>
    <row r="79" spans="1:35" x14ac:dyDescent="0.3">
      <c r="A79" s="44">
        <v>21</v>
      </c>
      <c r="B79" s="44" t="s">
        <v>1158</v>
      </c>
      <c r="C79" s="44">
        <v>0</v>
      </c>
      <c r="D79" s="44">
        <v>0</v>
      </c>
      <c r="E79" s="44">
        <v>0</v>
      </c>
      <c r="F79" s="44">
        <v>0</v>
      </c>
      <c r="G79" s="44">
        <v>0</v>
      </c>
      <c r="H79" s="44">
        <v>1</v>
      </c>
      <c r="I79" s="44">
        <v>0</v>
      </c>
      <c r="J79" s="44">
        <v>0</v>
      </c>
      <c r="K79" s="44">
        <v>0</v>
      </c>
      <c r="L79" s="44">
        <v>0</v>
      </c>
      <c r="M79" s="44">
        <f t="shared" si="1"/>
        <v>1</v>
      </c>
      <c r="P79" s="44">
        <v>30</v>
      </c>
      <c r="Q79" s="44" t="s">
        <v>1225</v>
      </c>
      <c r="R79" s="44">
        <v>0</v>
      </c>
      <c r="S79" s="44">
        <v>0</v>
      </c>
      <c r="T79" s="44">
        <v>0</v>
      </c>
      <c r="U79" s="44">
        <v>0</v>
      </c>
      <c r="V79" s="44">
        <v>0</v>
      </c>
      <c r="W79" s="44">
        <v>0</v>
      </c>
      <c r="X79" s="44">
        <v>0</v>
      </c>
      <c r="Y79" s="44">
        <v>0</v>
      </c>
      <c r="Z79" s="44">
        <v>0</v>
      </c>
      <c r="AA79" s="44">
        <v>0</v>
      </c>
      <c r="AB79" s="44">
        <v>0</v>
      </c>
      <c r="AC79" s="44">
        <v>1</v>
      </c>
      <c r="AD79" s="44">
        <v>0</v>
      </c>
      <c r="AE79" s="44">
        <v>0</v>
      </c>
      <c r="AF79" s="44">
        <v>0</v>
      </c>
      <c r="AG79" s="44">
        <v>0</v>
      </c>
      <c r="AH79" s="44">
        <v>0</v>
      </c>
      <c r="AI79" s="44">
        <v>1</v>
      </c>
    </row>
    <row r="80" spans="1:35" x14ac:dyDescent="0.3">
      <c r="A80" s="44">
        <v>70</v>
      </c>
      <c r="B80" s="44" t="s">
        <v>1333</v>
      </c>
      <c r="C80" s="44">
        <v>0</v>
      </c>
      <c r="D80" s="44">
        <v>0</v>
      </c>
      <c r="E80" s="44">
        <v>0</v>
      </c>
      <c r="F80" s="44">
        <v>0</v>
      </c>
      <c r="G80" s="44">
        <v>0</v>
      </c>
      <c r="H80" s="44">
        <v>1</v>
      </c>
      <c r="I80" s="44">
        <v>0</v>
      </c>
      <c r="J80" s="44">
        <v>0</v>
      </c>
      <c r="K80" s="44">
        <v>0</v>
      </c>
      <c r="L80" s="44">
        <v>0</v>
      </c>
      <c r="M80" s="44">
        <f t="shared" si="1"/>
        <v>1</v>
      </c>
      <c r="P80" s="44">
        <v>31</v>
      </c>
      <c r="Q80" s="44" t="s">
        <v>1258</v>
      </c>
      <c r="R80" s="44">
        <v>0</v>
      </c>
      <c r="S80" s="44">
        <v>0</v>
      </c>
      <c r="T80" s="44">
        <v>0</v>
      </c>
      <c r="U80" s="44">
        <v>0</v>
      </c>
      <c r="V80" s="44">
        <v>0</v>
      </c>
      <c r="W80" s="44">
        <v>0</v>
      </c>
      <c r="X80" s="44">
        <v>0</v>
      </c>
      <c r="Y80" s="44">
        <v>0</v>
      </c>
      <c r="Z80" s="44">
        <v>0</v>
      </c>
      <c r="AA80" s="44">
        <v>0</v>
      </c>
      <c r="AB80" s="44">
        <v>0</v>
      </c>
      <c r="AC80" s="44">
        <v>1</v>
      </c>
      <c r="AD80" s="44">
        <v>0</v>
      </c>
      <c r="AE80" s="44">
        <v>0</v>
      </c>
      <c r="AF80" s="44">
        <v>0</v>
      </c>
      <c r="AG80" s="44">
        <v>0</v>
      </c>
      <c r="AH80" s="44">
        <v>0</v>
      </c>
      <c r="AI80" s="44">
        <v>1</v>
      </c>
    </row>
    <row r="81" spans="1:35" x14ac:dyDescent="0.3">
      <c r="A81" s="44">
        <v>139</v>
      </c>
      <c r="B81" s="44" t="s">
        <v>1301</v>
      </c>
      <c r="C81" s="44">
        <v>0</v>
      </c>
      <c r="D81" s="44">
        <v>0</v>
      </c>
      <c r="E81" s="44">
        <v>0</v>
      </c>
      <c r="F81" s="44">
        <v>0</v>
      </c>
      <c r="G81" s="44">
        <v>0</v>
      </c>
      <c r="H81" s="44">
        <v>1</v>
      </c>
      <c r="I81" s="44">
        <v>0</v>
      </c>
      <c r="J81" s="44">
        <v>0</v>
      </c>
      <c r="K81" s="44">
        <v>0</v>
      </c>
      <c r="L81" s="44">
        <v>0</v>
      </c>
      <c r="M81" s="44">
        <f t="shared" si="1"/>
        <v>1</v>
      </c>
      <c r="P81" s="44">
        <v>32</v>
      </c>
      <c r="Q81" s="44" t="s">
        <v>1165</v>
      </c>
      <c r="R81" s="44">
        <v>0</v>
      </c>
      <c r="S81" s="44">
        <v>0</v>
      </c>
      <c r="T81" s="44">
        <v>0</v>
      </c>
      <c r="U81" s="44">
        <v>0</v>
      </c>
      <c r="V81" s="44">
        <v>0</v>
      </c>
      <c r="W81" s="44">
        <v>0</v>
      </c>
      <c r="X81" s="44">
        <v>0</v>
      </c>
      <c r="Y81" s="44">
        <v>0</v>
      </c>
      <c r="Z81" s="44">
        <v>0</v>
      </c>
      <c r="AA81" s="44">
        <v>0</v>
      </c>
      <c r="AB81" s="44">
        <v>0</v>
      </c>
      <c r="AC81" s="44">
        <v>0</v>
      </c>
      <c r="AD81" s="44">
        <v>0</v>
      </c>
      <c r="AE81" s="44">
        <v>1</v>
      </c>
      <c r="AF81" s="44">
        <v>0</v>
      </c>
      <c r="AG81" s="44">
        <v>0</v>
      </c>
      <c r="AH81" s="44">
        <v>0</v>
      </c>
      <c r="AI81" s="44">
        <v>1</v>
      </c>
    </row>
    <row r="82" spans="1:35" x14ac:dyDescent="0.3">
      <c r="A82" s="44">
        <v>161</v>
      </c>
      <c r="B82" s="44" t="s">
        <v>1284</v>
      </c>
      <c r="C82" s="44">
        <v>0</v>
      </c>
      <c r="D82" s="44">
        <v>0</v>
      </c>
      <c r="E82" s="44">
        <v>0</v>
      </c>
      <c r="F82" s="44">
        <v>0</v>
      </c>
      <c r="G82" s="44">
        <v>0</v>
      </c>
      <c r="H82" s="44">
        <v>1</v>
      </c>
      <c r="I82" s="44">
        <v>0</v>
      </c>
      <c r="J82" s="44">
        <v>0</v>
      </c>
      <c r="K82" s="44">
        <v>0</v>
      </c>
      <c r="L82" s="44">
        <v>0</v>
      </c>
      <c r="M82" s="44">
        <f t="shared" si="1"/>
        <v>1</v>
      </c>
      <c r="P82" s="44">
        <v>35</v>
      </c>
      <c r="Q82" s="44" t="s">
        <v>1314</v>
      </c>
      <c r="R82" s="44">
        <v>0</v>
      </c>
      <c r="S82" s="44">
        <v>0</v>
      </c>
      <c r="T82" s="44">
        <v>0</v>
      </c>
      <c r="U82" s="44">
        <v>0</v>
      </c>
      <c r="V82" s="44">
        <v>0</v>
      </c>
      <c r="W82" s="44">
        <v>0</v>
      </c>
      <c r="X82" s="44">
        <v>0</v>
      </c>
      <c r="Y82" s="44">
        <v>0</v>
      </c>
      <c r="Z82" s="44">
        <v>0</v>
      </c>
      <c r="AA82" s="44">
        <v>0</v>
      </c>
      <c r="AB82" s="44">
        <v>0</v>
      </c>
      <c r="AC82" s="44">
        <v>0</v>
      </c>
      <c r="AD82" s="44">
        <v>0</v>
      </c>
      <c r="AE82" s="44">
        <v>0</v>
      </c>
      <c r="AF82" s="44">
        <v>0</v>
      </c>
      <c r="AG82" s="44">
        <v>1</v>
      </c>
      <c r="AH82" s="44">
        <v>0</v>
      </c>
      <c r="AI82" s="44">
        <v>1</v>
      </c>
    </row>
    <row r="83" spans="1:35" x14ac:dyDescent="0.3">
      <c r="A83" s="44">
        <v>56</v>
      </c>
      <c r="B83" s="44" t="s">
        <v>1150</v>
      </c>
      <c r="C83" s="44">
        <v>0</v>
      </c>
      <c r="D83" s="44">
        <v>0</v>
      </c>
      <c r="E83" s="44">
        <v>0</v>
      </c>
      <c r="F83" s="44">
        <v>0</v>
      </c>
      <c r="G83" s="44">
        <v>0</v>
      </c>
      <c r="H83" s="44">
        <v>1</v>
      </c>
      <c r="I83" s="44">
        <v>0</v>
      </c>
      <c r="J83" s="44">
        <v>0</v>
      </c>
      <c r="K83" s="44">
        <v>0</v>
      </c>
      <c r="L83" s="44">
        <v>0</v>
      </c>
      <c r="M83" s="44">
        <f t="shared" si="1"/>
        <v>1</v>
      </c>
      <c r="P83" s="44">
        <v>36</v>
      </c>
      <c r="Q83" s="44" t="s">
        <v>1155</v>
      </c>
      <c r="R83" s="44">
        <v>0</v>
      </c>
      <c r="S83" s="44">
        <v>0</v>
      </c>
      <c r="T83" s="44">
        <v>0</v>
      </c>
      <c r="U83" s="44">
        <v>0</v>
      </c>
      <c r="V83" s="44">
        <v>0</v>
      </c>
      <c r="W83" s="44">
        <v>0</v>
      </c>
      <c r="X83" s="44">
        <v>0</v>
      </c>
      <c r="Y83" s="44">
        <v>0</v>
      </c>
      <c r="Z83" s="44">
        <v>0</v>
      </c>
      <c r="AA83" s="44">
        <v>0</v>
      </c>
      <c r="AB83" s="44">
        <v>0</v>
      </c>
      <c r="AC83" s="44">
        <v>0</v>
      </c>
      <c r="AD83" s="44">
        <v>0</v>
      </c>
      <c r="AE83" s="44">
        <v>1</v>
      </c>
      <c r="AF83" s="44">
        <v>0</v>
      </c>
      <c r="AG83" s="44">
        <v>0</v>
      </c>
      <c r="AH83" s="44">
        <v>0</v>
      </c>
      <c r="AI83" s="44">
        <v>1</v>
      </c>
    </row>
    <row r="84" spans="1:35" x14ac:dyDescent="0.3">
      <c r="A84" s="44">
        <v>164</v>
      </c>
      <c r="B84" s="44" t="s">
        <v>1299</v>
      </c>
      <c r="C84" s="44">
        <v>0</v>
      </c>
      <c r="D84" s="44">
        <v>0</v>
      </c>
      <c r="E84" s="44">
        <v>0</v>
      </c>
      <c r="F84" s="44">
        <v>0</v>
      </c>
      <c r="G84" s="44">
        <v>0</v>
      </c>
      <c r="H84" s="44">
        <v>1</v>
      </c>
      <c r="I84" s="44">
        <v>0</v>
      </c>
      <c r="J84" s="44">
        <v>0</v>
      </c>
      <c r="K84" s="44">
        <v>0</v>
      </c>
      <c r="L84" s="44">
        <v>0</v>
      </c>
      <c r="M84" s="44">
        <f t="shared" si="1"/>
        <v>1</v>
      </c>
      <c r="P84" s="44">
        <v>38</v>
      </c>
      <c r="Q84" s="44" t="s">
        <v>1158</v>
      </c>
      <c r="R84" s="44">
        <v>0</v>
      </c>
      <c r="S84" s="44">
        <v>0</v>
      </c>
      <c r="T84" s="44">
        <v>0</v>
      </c>
      <c r="U84" s="44">
        <v>0</v>
      </c>
      <c r="V84" s="44">
        <v>0</v>
      </c>
      <c r="W84" s="44">
        <v>0</v>
      </c>
      <c r="X84" s="44">
        <v>0</v>
      </c>
      <c r="Y84" s="44">
        <v>0</v>
      </c>
      <c r="Z84" s="44">
        <v>0</v>
      </c>
      <c r="AA84" s="44">
        <v>0</v>
      </c>
      <c r="AB84" s="44">
        <v>0</v>
      </c>
      <c r="AC84" s="44">
        <v>1</v>
      </c>
      <c r="AD84" s="44">
        <v>0</v>
      </c>
      <c r="AE84" s="44">
        <v>0</v>
      </c>
      <c r="AF84" s="44">
        <v>0</v>
      </c>
      <c r="AG84" s="44">
        <v>0</v>
      </c>
      <c r="AH84" s="44">
        <v>0</v>
      </c>
      <c r="AI84" s="44">
        <v>1</v>
      </c>
    </row>
    <row r="85" spans="1:35" x14ac:dyDescent="0.3">
      <c r="A85" s="44">
        <v>8</v>
      </c>
      <c r="B85" s="44" t="s">
        <v>1156</v>
      </c>
      <c r="C85" s="44">
        <v>0</v>
      </c>
      <c r="D85" s="44">
        <v>0</v>
      </c>
      <c r="E85" s="44">
        <v>0</v>
      </c>
      <c r="F85" s="44">
        <v>0</v>
      </c>
      <c r="G85" s="44">
        <v>0</v>
      </c>
      <c r="H85" s="44">
        <v>1</v>
      </c>
      <c r="I85" s="44">
        <v>0</v>
      </c>
      <c r="J85" s="44">
        <v>0</v>
      </c>
      <c r="K85" s="44">
        <v>0</v>
      </c>
      <c r="L85" s="44">
        <v>0</v>
      </c>
      <c r="M85" s="44">
        <f t="shared" si="1"/>
        <v>1</v>
      </c>
      <c r="P85" s="44">
        <v>40</v>
      </c>
      <c r="Q85" s="44" t="s">
        <v>1333</v>
      </c>
      <c r="R85" s="44">
        <v>0</v>
      </c>
      <c r="S85" s="44">
        <v>0</v>
      </c>
      <c r="T85" s="44">
        <v>0</v>
      </c>
      <c r="U85" s="44">
        <v>0</v>
      </c>
      <c r="V85" s="44">
        <v>0</v>
      </c>
      <c r="W85" s="44">
        <v>1</v>
      </c>
      <c r="X85" s="44">
        <v>0</v>
      </c>
      <c r="Y85" s="44">
        <v>0</v>
      </c>
      <c r="Z85" s="44">
        <v>0</v>
      </c>
      <c r="AA85" s="44">
        <v>0</v>
      </c>
      <c r="AB85" s="44">
        <v>0</v>
      </c>
      <c r="AC85" s="44">
        <v>0</v>
      </c>
      <c r="AD85" s="44">
        <v>0</v>
      </c>
      <c r="AE85" s="44">
        <v>0</v>
      </c>
      <c r="AF85" s="44">
        <v>0</v>
      </c>
      <c r="AG85" s="44">
        <v>0</v>
      </c>
      <c r="AH85" s="44">
        <v>0</v>
      </c>
      <c r="AI85" s="44">
        <v>1</v>
      </c>
    </row>
    <row r="86" spans="1:35" x14ac:dyDescent="0.3">
      <c r="A86" s="44">
        <v>146</v>
      </c>
      <c r="B86" s="44" t="s">
        <v>1280</v>
      </c>
      <c r="C86" s="44">
        <v>0</v>
      </c>
      <c r="D86" s="44">
        <v>0</v>
      </c>
      <c r="E86" s="44">
        <v>0</v>
      </c>
      <c r="F86" s="44">
        <v>0</v>
      </c>
      <c r="G86" s="44">
        <v>0</v>
      </c>
      <c r="H86" s="44">
        <v>1</v>
      </c>
      <c r="I86" s="44">
        <v>0</v>
      </c>
      <c r="J86" s="44">
        <v>0</v>
      </c>
      <c r="K86" s="44">
        <v>0</v>
      </c>
      <c r="L86" s="44">
        <v>0</v>
      </c>
      <c r="M86" s="44">
        <f t="shared" si="1"/>
        <v>1</v>
      </c>
      <c r="P86" s="44">
        <v>41</v>
      </c>
      <c r="Q86" s="44" t="s">
        <v>1301</v>
      </c>
      <c r="R86" s="44">
        <v>0</v>
      </c>
      <c r="S86" s="44">
        <v>0</v>
      </c>
      <c r="T86" s="44">
        <v>0</v>
      </c>
      <c r="U86" s="44">
        <v>0</v>
      </c>
      <c r="V86" s="44">
        <v>0</v>
      </c>
      <c r="W86" s="44">
        <v>0</v>
      </c>
      <c r="X86" s="44">
        <v>0</v>
      </c>
      <c r="Y86" s="44">
        <v>0</v>
      </c>
      <c r="Z86" s="44">
        <v>0</v>
      </c>
      <c r="AA86" s="44">
        <v>0</v>
      </c>
      <c r="AB86" s="44">
        <v>0</v>
      </c>
      <c r="AC86" s="44">
        <v>0</v>
      </c>
      <c r="AD86" s="44">
        <v>0</v>
      </c>
      <c r="AE86" s="44">
        <v>0</v>
      </c>
      <c r="AF86" s="44">
        <v>0</v>
      </c>
      <c r="AG86" s="44">
        <v>1</v>
      </c>
      <c r="AH86" s="44">
        <v>0</v>
      </c>
      <c r="AI86" s="44">
        <v>1</v>
      </c>
    </row>
    <row r="87" spans="1:35" x14ac:dyDescent="0.3">
      <c r="A87" s="44">
        <v>168</v>
      </c>
      <c r="B87" s="44" t="s">
        <v>1290</v>
      </c>
      <c r="C87" s="44">
        <v>0</v>
      </c>
      <c r="D87" s="44">
        <v>0</v>
      </c>
      <c r="E87" s="44">
        <v>0</v>
      </c>
      <c r="F87" s="44">
        <v>0</v>
      </c>
      <c r="G87" s="44">
        <v>0</v>
      </c>
      <c r="H87" s="44">
        <v>1</v>
      </c>
      <c r="I87" s="44">
        <v>0</v>
      </c>
      <c r="J87" s="44">
        <v>0</v>
      </c>
      <c r="K87" s="44">
        <v>0</v>
      </c>
      <c r="L87" s="44">
        <v>0</v>
      </c>
      <c r="M87" s="44">
        <f t="shared" si="1"/>
        <v>1</v>
      </c>
      <c r="P87" s="44">
        <v>44</v>
      </c>
      <c r="Q87" s="44" t="s">
        <v>1284</v>
      </c>
      <c r="R87" s="44">
        <v>0</v>
      </c>
      <c r="S87" s="44">
        <v>1</v>
      </c>
      <c r="T87" s="44">
        <v>0</v>
      </c>
      <c r="U87" s="44">
        <v>0</v>
      </c>
      <c r="V87" s="44">
        <v>0</v>
      </c>
      <c r="W87" s="44">
        <v>0</v>
      </c>
      <c r="X87" s="44">
        <v>0</v>
      </c>
      <c r="Y87" s="44">
        <v>0</v>
      </c>
      <c r="Z87" s="44">
        <v>0</v>
      </c>
      <c r="AA87" s="44">
        <v>0</v>
      </c>
      <c r="AB87" s="44">
        <v>0</v>
      </c>
      <c r="AC87" s="44">
        <v>0</v>
      </c>
      <c r="AD87" s="44">
        <v>0</v>
      </c>
      <c r="AE87" s="44">
        <v>0</v>
      </c>
      <c r="AF87" s="44">
        <v>0</v>
      </c>
      <c r="AG87" s="44">
        <v>0</v>
      </c>
      <c r="AH87" s="44">
        <v>0</v>
      </c>
      <c r="AI87" s="44">
        <v>1</v>
      </c>
    </row>
    <row r="88" spans="1:35" x14ac:dyDescent="0.3">
      <c r="A88" s="44">
        <v>32</v>
      </c>
      <c r="B88" s="44" t="s">
        <v>1178</v>
      </c>
      <c r="C88" s="44">
        <v>0</v>
      </c>
      <c r="D88" s="44">
        <v>0</v>
      </c>
      <c r="E88" s="44">
        <v>0</v>
      </c>
      <c r="F88" s="44">
        <v>0</v>
      </c>
      <c r="G88" s="44">
        <v>0</v>
      </c>
      <c r="H88" s="44">
        <v>1</v>
      </c>
      <c r="I88" s="44">
        <v>0</v>
      </c>
      <c r="J88" s="44">
        <v>0</v>
      </c>
      <c r="K88" s="44">
        <v>0</v>
      </c>
      <c r="L88" s="44">
        <v>0</v>
      </c>
      <c r="M88" s="44">
        <f t="shared" si="1"/>
        <v>1</v>
      </c>
      <c r="P88" s="44">
        <v>49</v>
      </c>
      <c r="Q88" s="44" t="s">
        <v>1150</v>
      </c>
      <c r="R88" s="44">
        <v>0</v>
      </c>
      <c r="S88" s="44">
        <v>0</v>
      </c>
      <c r="T88" s="44">
        <v>0</v>
      </c>
      <c r="U88" s="44">
        <v>0</v>
      </c>
      <c r="V88" s="44">
        <v>0</v>
      </c>
      <c r="W88" s="44">
        <v>0</v>
      </c>
      <c r="X88" s="44">
        <v>0</v>
      </c>
      <c r="Y88" s="44">
        <v>0</v>
      </c>
      <c r="Z88" s="44">
        <v>0</v>
      </c>
      <c r="AA88" s="44">
        <v>0</v>
      </c>
      <c r="AB88" s="44">
        <v>0</v>
      </c>
      <c r="AC88" s="44">
        <v>1</v>
      </c>
      <c r="AD88" s="44">
        <v>0</v>
      </c>
      <c r="AE88" s="44">
        <v>0</v>
      </c>
      <c r="AF88" s="44">
        <v>0</v>
      </c>
      <c r="AG88" s="44">
        <v>0</v>
      </c>
      <c r="AH88" s="44">
        <v>0</v>
      </c>
      <c r="AI88" s="44">
        <v>1</v>
      </c>
    </row>
    <row r="89" spans="1:35" x14ac:dyDescent="0.3">
      <c r="A89" s="44">
        <v>42</v>
      </c>
      <c r="B89" s="44" t="s">
        <v>1185</v>
      </c>
      <c r="C89" s="44">
        <v>0</v>
      </c>
      <c r="D89" s="44">
        <v>0</v>
      </c>
      <c r="E89" s="44">
        <v>0</v>
      </c>
      <c r="F89" s="44">
        <v>0</v>
      </c>
      <c r="G89" s="44">
        <v>0</v>
      </c>
      <c r="H89" s="44">
        <v>1</v>
      </c>
      <c r="I89" s="44">
        <v>0</v>
      </c>
      <c r="J89" s="44">
        <v>0</v>
      </c>
      <c r="K89" s="44">
        <v>0</v>
      </c>
      <c r="L89" s="44">
        <v>0</v>
      </c>
      <c r="M89" s="44">
        <f t="shared" si="1"/>
        <v>1</v>
      </c>
      <c r="P89" s="44">
        <v>50</v>
      </c>
      <c r="Q89" s="44" t="s">
        <v>1299</v>
      </c>
      <c r="R89" s="44">
        <v>0</v>
      </c>
      <c r="S89" s="44">
        <v>0</v>
      </c>
      <c r="T89" s="44">
        <v>0</v>
      </c>
      <c r="U89" s="44">
        <v>0</v>
      </c>
      <c r="V89" s="44">
        <v>0</v>
      </c>
      <c r="W89" s="44">
        <v>0</v>
      </c>
      <c r="X89" s="44">
        <v>0</v>
      </c>
      <c r="Y89" s="44">
        <v>0</v>
      </c>
      <c r="Z89" s="44">
        <v>0</v>
      </c>
      <c r="AA89" s="44">
        <v>0</v>
      </c>
      <c r="AB89" s="44">
        <v>1</v>
      </c>
      <c r="AC89" s="44">
        <v>0</v>
      </c>
      <c r="AD89" s="44">
        <v>0</v>
      </c>
      <c r="AE89" s="44">
        <v>0</v>
      </c>
      <c r="AF89" s="44">
        <v>0</v>
      </c>
      <c r="AG89" s="44">
        <v>0</v>
      </c>
      <c r="AH89" s="44">
        <v>0</v>
      </c>
      <c r="AI89" s="44">
        <v>1</v>
      </c>
    </row>
    <row r="90" spans="1:35" x14ac:dyDescent="0.3">
      <c r="A90" s="44">
        <v>69</v>
      </c>
      <c r="B90" s="44" t="s">
        <v>1318</v>
      </c>
      <c r="C90" s="44">
        <v>0</v>
      </c>
      <c r="D90" s="44">
        <v>0</v>
      </c>
      <c r="E90" s="44">
        <v>0</v>
      </c>
      <c r="F90" s="44">
        <v>0</v>
      </c>
      <c r="G90" s="44">
        <v>0</v>
      </c>
      <c r="H90" s="44">
        <v>1</v>
      </c>
      <c r="I90" s="44">
        <v>0</v>
      </c>
      <c r="J90" s="44">
        <v>0</v>
      </c>
      <c r="K90" s="44">
        <v>0</v>
      </c>
      <c r="L90" s="44">
        <v>0</v>
      </c>
      <c r="M90" s="44">
        <f t="shared" si="1"/>
        <v>1</v>
      </c>
      <c r="P90" s="44">
        <v>51</v>
      </c>
      <c r="Q90" s="44" t="s">
        <v>1156</v>
      </c>
      <c r="R90" s="44">
        <v>0</v>
      </c>
      <c r="S90" s="44">
        <v>0</v>
      </c>
      <c r="T90" s="44">
        <v>0</v>
      </c>
      <c r="U90" s="44">
        <v>0</v>
      </c>
      <c r="V90" s="44">
        <v>0</v>
      </c>
      <c r="W90" s="44">
        <v>0</v>
      </c>
      <c r="X90" s="44">
        <v>0</v>
      </c>
      <c r="Y90" s="44">
        <v>0</v>
      </c>
      <c r="Z90" s="44">
        <v>0</v>
      </c>
      <c r="AA90" s="44">
        <v>0</v>
      </c>
      <c r="AB90" s="44">
        <v>0</v>
      </c>
      <c r="AC90" s="44">
        <v>0</v>
      </c>
      <c r="AD90" s="44">
        <v>0</v>
      </c>
      <c r="AE90" s="44">
        <v>1</v>
      </c>
      <c r="AF90" s="44">
        <v>0</v>
      </c>
      <c r="AG90" s="44">
        <v>0</v>
      </c>
      <c r="AH90" s="44">
        <v>0</v>
      </c>
      <c r="AI90" s="44">
        <v>1</v>
      </c>
    </row>
    <row r="91" spans="1:35" x14ac:dyDescent="0.3">
      <c r="A91" s="44">
        <v>112</v>
      </c>
      <c r="B91" s="44" t="s">
        <v>1285</v>
      </c>
      <c r="C91" s="44">
        <v>0</v>
      </c>
      <c r="D91" s="44">
        <v>0</v>
      </c>
      <c r="E91" s="44">
        <v>0</v>
      </c>
      <c r="F91" s="44">
        <v>0</v>
      </c>
      <c r="G91" s="44">
        <v>0</v>
      </c>
      <c r="H91" s="44">
        <v>1</v>
      </c>
      <c r="I91" s="44">
        <v>0</v>
      </c>
      <c r="J91" s="44">
        <v>0</v>
      </c>
      <c r="K91" s="44">
        <v>0</v>
      </c>
      <c r="L91" s="44">
        <v>0</v>
      </c>
      <c r="M91" s="44">
        <f t="shared" si="1"/>
        <v>1</v>
      </c>
      <c r="P91" s="44">
        <v>53</v>
      </c>
      <c r="Q91" s="44" t="s">
        <v>1280</v>
      </c>
      <c r="R91" s="44">
        <v>0</v>
      </c>
      <c r="S91" s="44">
        <v>0</v>
      </c>
      <c r="T91" s="44">
        <v>0</v>
      </c>
      <c r="U91" s="44">
        <v>0</v>
      </c>
      <c r="V91" s="44">
        <v>0</v>
      </c>
      <c r="W91" s="44">
        <v>0</v>
      </c>
      <c r="X91" s="44">
        <v>1</v>
      </c>
      <c r="Y91" s="44">
        <v>0</v>
      </c>
      <c r="Z91" s="44">
        <v>0</v>
      </c>
      <c r="AA91" s="44">
        <v>0</v>
      </c>
      <c r="AB91" s="44">
        <v>0</v>
      </c>
      <c r="AC91" s="44">
        <v>0</v>
      </c>
      <c r="AD91" s="44">
        <v>0</v>
      </c>
      <c r="AE91" s="44">
        <v>0</v>
      </c>
      <c r="AF91" s="44">
        <v>0</v>
      </c>
      <c r="AG91" s="44">
        <v>0</v>
      </c>
      <c r="AH91" s="44">
        <v>0</v>
      </c>
      <c r="AI91" s="44">
        <v>1</v>
      </c>
    </row>
    <row r="92" spans="1:35" x14ac:dyDescent="0.3">
      <c r="A92" s="44">
        <v>182</v>
      </c>
      <c r="B92" s="44" t="s">
        <v>1298</v>
      </c>
      <c r="C92" s="44">
        <v>0</v>
      </c>
      <c r="D92" s="44">
        <v>0</v>
      </c>
      <c r="E92" s="44">
        <v>0</v>
      </c>
      <c r="F92" s="44">
        <v>0</v>
      </c>
      <c r="G92" s="44">
        <v>0</v>
      </c>
      <c r="H92" s="44">
        <v>1</v>
      </c>
      <c r="I92" s="44">
        <v>0</v>
      </c>
      <c r="J92" s="44">
        <v>0</v>
      </c>
      <c r="K92" s="44">
        <v>0</v>
      </c>
      <c r="L92" s="44">
        <v>0</v>
      </c>
      <c r="M92" s="44">
        <f t="shared" si="1"/>
        <v>1</v>
      </c>
      <c r="P92" s="44">
        <v>57</v>
      </c>
      <c r="Q92" s="44" t="s">
        <v>1178</v>
      </c>
      <c r="R92" s="44">
        <v>0</v>
      </c>
      <c r="S92" s="44">
        <v>0</v>
      </c>
      <c r="T92" s="44">
        <v>0</v>
      </c>
      <c r="U92" s="44">
        <v>0</v>
      </c>
      <c r="V92" s="44">
        <v>0</v>
      </c>
      <c r="W92" s="44">
        <v>0</v>
      </c>
      <c r="X92" s="44">
        <v>1</v>
      </c>
      <c r="Y92" s="44">
        <v>0</v>
      </c>
      <c r="Z92" s="44">
        <v>0</v>
      </c>
      <c r="AA92" s="44">
        <v>0</v>
      </c>
      <c r="AB92" s="44">
        <v>0</v>
      </c>
      <c r="AC92" s="44">
        <v>0</v>
      </c>
      <c r="AD92" s="44">
        <v>0</v>
      </c>
      <c r="AE92" s="44">
        <v>0</v>
      </c>
      <c r="AF92" s="44">
        <v>0</v>
      </c>
      <c r="AG92" s="44">
        <v>0</v>
      </c>
      <c r="AH92" s="44">
        <v>0</v>
      </c>
      <c r="AI92" s="44">
        <v>1</v>
      </c>
    </row>
    <row r="93" spans="1:35" x14ac:dyDescent="0.3">
      <c r="A93" s="44">
        <v>77</v>
      </c>
      <c r="B93" s="44" t="s">
        <v>1262</v>
      </c>
      <c r="C93" s="44">
        <v>0</v>
      </c>
      <c r="D93" s="44">
        <v>0</v>
      </c>
      <c r="E93" s="44">
        <v>0</v>
      </c>
      <c r="F93" s="44">
        <v>0</v>
      </c>
      <c r="G93" s="44">
        <v>0</v>
      </c>
      <c r="H93" s="44">
        <v>1</v>
      </c>
      <c r="I93" s="44">
        <v>0</v>
      </c>
      <c r="J93" s="44">
        <v>0</v>
      </c>
      <c r="K93" s="44">
        <v>0</v>
      </c>
      <c r="L93" s="44">
        <v>0</v>
      </c>
      <c r="M93" s="44">
        <f t="shared" si="1"/>
        <v>1</v>
      </c>
      <c r="P93" s="44">
        <v>58</v>
      </c>
      <c r="Q93" s="44" t="s">
        <v>1185</v>
      </c>
      <c r="R93" s="44">
        <v>0</v>
      </c>
      <c r="S93" s="44">
        <v>0</v>
      </c>
      <c r="T93" s="44">
        <v>0</v>
      </c>
      <c r="U93" s="44">
        <v>0</v>
      </c>
      <c r="V93" s="44">
        <v>0</v>
      </c>
      <c r="W93" s="44">
        <v>1</v>
      </c>
      <c r="X93" s="44">
        <v>0</v>
      </c>
      <c r="Y93" s="44">
        <v>0</v>
      </c>
      <c r="Z93" s="44">
        <v>0</v>
      </c>
      <c r="AA93" s="44">
        <v>0</v>
      </c>
      <c r="AB93" s="44">
        <v>0</v>
      </c>
      <c r="AC93" s="44">
        <v>0</v>
      </c>
      <c r="AD93" s="44">
        <v>0</v>
      </c>
      <c r="AE93" s="44">
        <v>0</v>
      </c>
      <c r="AF93" s="44">
        <v>0</v>
      </c>
      <c r="AG93" s="44">
        <v>0</v>
      </c>
      <c r="AH93" s="44">
        <v>0</v>
      </c>
      <c r="AI93" s="44">
        <v>1</v>
      </c>
    </row>
    <row r="94" spans="1:35" x14ac:dyDescent="0.3">
      <c r="A94" s="44">
        <v>30</v>
      </c>
      <c r="B94" s="44" t="s">
        <v>1181</v>
      </c>
      <c r="C94" s="44">
        <v>0</v>
      </c>
      <c r="D94" s="44">
        <v>1</v>
      </c>
      <c r="E94" s="44">
        <v>0</v>
      </c>
      <c r="F94" s="44">
        <v>0</v>
      </c>
      <c r="G94" s="44">
        <v>0</v>
      </c>
      <c r="H94" s="44">
        <v>0</v>
      </c>
      <c r="I94" s="44">
        <v>0</v>
      </c>
      <c r="J94" s="44">
        <v>0</v>
      </c>
      <c r="K94" s="44">
        <v>0</v>
      </c>
      <c r="L94" s="44">
        <v>0</v>
      </c>
      <c r="M94" s="44">
        <f t="shared" si="1"/>
        <v>1</v>
      </c>
      <c r="P94" s="44">
        <v>59</v>
      </c>
      <c r="Q94" s="44" t="s">
        <v>1318</v>
      </c>
      <c r="R94" s="44">
        <v>0</v>
      </c>
      <c r="S94" s="44">
        <v>0</v>
      </c>
      <c r="T94" s="44">
        <v>0</v>
      </c>
      <c r="U94" s="44">
        <v>0</v>
      </c>
      <c r="V94" s="44">
        <v>0</v>
      </c>
      <c r="W94" s="44">
        <v>1</v>
      </c>
      <c r="X94" s="44">
        <v>0</v>
      </c>
      <c r="Y94" s="44">
        <v>0</v>
      </c>
      <c r="Z94" s="44">
        <v>0</v>
      </c>
      <c r="AA94" s="44">
        <v>0</v>
      </c>
      <c r="AB94" s="44">
        <v>0</v>
      </c>
      <c r="AC94" s="44">
        <v>0</v>
      </c>
      <c r="AD94" s="44">
        <v>0</v>
      </c>
      <c r="AE94" s="44">
        <v>0</v>
      </c>
      <c r="AF94" s="44">
        <v>0</v>
      </c>
      <c r="AG94" s="44">
        <v>0</v>
      </c>
      <c r="AH94" s="44">
        <v>0</v>
      </c>
      <c r="AI94" s="44">
        <v>1</v>
      </c>
    </row>
    <row r="95" spans="1:35" x14ac:dyDescent="0.3">
      <c r="A95" s="44">
        <v>76</v>
      </c>
      <c r="B95" s="44" t="s">
        <v>1321</v>
      </c>
      <c r="C95" s="44">
        <v>0</v>
      </c>
      <c r="D95" s="44">
        <v>0</v>
      </c>
      <c r="E95" s="44">
        <v>0</v>
      </c>
      <c r="F95" s="44">
        <v>0</v>
      </c>
      <c r="G95" s="44">
        <v>0</v>
      </c>
      <c r="H95" s="44">
        <v>1</v>
      </c>
      <c r="I95" s="44">
        <v>0</v>
      </c>
      <c r="J95" s="44">
        <v>0</v>
      </c>
      <c r="K95" s="44">
        <v>0</v>
      </c>
      <c r="L95" s="44">
        <v>0</v>
      </c>
      <c r="M95" s="44">
        <f t="shared" si="1"/>
        <v>1</v>
      </c>
      <c r="P95" s="44">
        <v>60</v>
      </c>
      <c r="Q95" s="44" t="s">
        <v>1285</v>
      </c>
      <c r="R95" s="44">
        <v>0</v>
      </c>
      <c r="S95" s="44">
        <v>0</v>
      </c>
      <c r="T95" s="44">
        <v>0</v>
      </c>
      <c r="U95" s="44">
        <v>0</v>
      </c>
      <c r="V95" s="44">
        <v>0</v>
      </c>
      <c r="W95" s="44">
        <v>0</v>
      </c>
      <c r="X95" s="44">
        <v>0</v>
      </c>
      <c r="Y95" s="44">
        <v>0</v>
      </c>
      <c r="Z95" s="44">
        <v>0</v>
      </c>
      <c r="AA95" s="44">
        <v>0</v>
      </c>
      <c r="AB95" s="44">
        <v>0</v>
      </c>
      <c r="AC95" s="44">
        <v>1</v>
      </c>
      <c r="AD95" s="44">
        <v>0</v>
      </c>
      <c r="AE95" s="44">
        <v>0</v>
      </c>
      <c r="AF95" s="44">
        <v>0</v>
      </c>
      <c r="AG95" s="44">
        <v>0</v>
      </c>
      <c r="AH95" s="44">
        <v>0</v>
      </c>
      <c r="AI95" s="44">
        <v>1</v>
      </c>
    </row>
    <row r="96" spans="1:35" x14ac:dyDescent="0.3">
      <c r="A96" s="44">
        <v>78</v>
      </c>
      <c r="B96" s="44" t="s">
        <v>1214</v>
      </c>
      <c r="C96" s="44">
        <v>0</v>
      </c>
      <c r="D96" s="44">
        <v>0</v>
      </c>
      <c r="E96" s="44">
        <v>0</v>
      </c>
      <c r="F96" s="44">
        <v>0</v>
      </c>
      <c r="G96" s="44">
        <v>0</v>
      </c>
      <c r="H96" s="44">
        <v>1</v>
      </c>
      <c r="I96" s="44">
        <v>0</v>
      </c>
      <c r="J96" s="44">
        <v>0</v>
      </c>
      <c r="K96" s="44">
        <v>0</v>
      </c>
      <c r="L96" s="44">
        <v>0</v>
      </c>
      <c r="M96" s="44">
        <f t="shared" si="1"/>
        <v>1</v>
      </c>
      <c r="P96" s="44">
        <v>61</v>
      </c>
      <c r="Q96" s="44" t="s">
        <v>1298</v>
      </c>
      <c r="R96" s="44">
        <v>0</v>
      </c>
      <c r="S96" s="44">
        <v>0</v>
      </c>
      <c r="T96" s="44">
        <v>0</v>
      </c>
      <c r="U96" s="44">
        <v>0</v>
      </c>
      <c r="V96" s="44">
        <v>0</v>
      </c>
      <c r="W96" s="44">
        <v>0</v>
      </c>
      <c r="X96" s="44">
        <v>0</v>
      </c>
      <c r="Y96" s="44">
        <v>0</v>
      </c>
      <c r="Z96" s="44">
        <v>0</v>
      </c>
      <c r="AA96" s="44">
        <v>0</v>
      </c>
      <c r="AB96" s="44">
        <v>0</v>
      </c>
      <c r="AC96" s="44">
        <v>1</v>
      </c>
      <c r="AD96" s="44">
        <v>0</v>
      </c>
      <c r="AE96" s="44">
        <v>0</v>
      </c>
      <c r="AF96" s="44">
        <v>0</v>
      </c>
      <c r="AG96" s="44">
        <v>0</v>
      </c>
      <c r="AH96" s="44">
        <v>0</v>
      </c>
      <c r="AI96" s="44">
        <v>1</v>
      </c>
    </row>
    <row r="97" spans="1:35" x14ac:dyDescent="0.3">
      <c r="A97" s="44">
        <v>111</v>
      </c>
      <c r="B97" s="44" t="s">
        <v>1273</v>
      </c>
      <c r="C97" s="44">
        <v>0</v>
      </c>
      <c r="D97" s="44">
        <v>0</v>
      </c>
      <c r="E97" s="44">
        <v>0</v>
      </c>
      <c r="F97" s="44">
        <v>0</v>
      </c>
      <c r="G97" s="44">
        <v>0</v>
      </c>
      <c r="H97" s="44">
        <v>1</v>
      </c>
      <c r="I97" s="44">
        <v>0</v>
      </c>
      <c r="J97" s="44">
        <v>0</v>
      </c>
      <c r="K97" s="44">
        <v>0</v>
      </c>
      <c r="L97" s="44">
        <v>0</v>
      </c>
      <c r="M97" s="44">
        <f t="shared" si="1"/>
        <v>1</v>
      </c>
      <c r="P97" s="44">
        <v>66</v>
      </c>
      <c r="Q97" s="44" t="s">
        <v>1262</v>
      </c>
      <c r="R97" s="44">
        <v>0</v>
      </c>
      <c r="S97" s="44">
        <v>0</v>
      </c>
      <c r="T97" s="44">
        <v>0</v>
      </c>
      <c r="U97" s="44">
        <v>0</v>
      </c>
      <c r="V97" s="44">
        <v>0</v>
      </c>
      <c r="W97" s="44">
        <v>1</v>
      </c>
      <c r="X97" s="44">
        <v>0</v>
      </c>
      <c r="Y97" s="44">
        <v>0</v>
      </c>
      <c r="Z97" s="44">
        <v>0</v>
      </c>
      <c r="AA97" s="44">
        <v>0</v>
      </c>
      <c r="AB97" s="44">
        <v>0</v>
      </c>
      <c r="AC97" s="44">
        <v>0</v>
      </c>
      <c r="AD97" s="44">
        <v>0</v>
      </c>
      <c r="AE97" s="44">
        <v>0</v>
      </c>
      <c r="AF97" s="44">
        <v>0</v>
      </c>
      <c r="AG97" s="44">
        <v>0</v>
      </c>
      <c r="AH97" s="44">
        <v>0</v>
      </c>
      <c r="AI97" s="44">
        <v>1</v>
      </c>
    </row>
    <row r="98" spans="1:35" x14ac:dyDescent="0.3">
      <c r="A98" s="44">
        <v>122</v>
      </c>
      <c r="B98" s="44" t="s">
        <v>1227</v>
      </c>
      <c r="C98" s="44">
        <v>0</v>
      </c>
      <c r="D98" s="44">
        <v>0</v>
      </c>
      <c r="E98" s="44">
        <v>0</v>
      </c>
      <c r="F98" s="44">
        <v>0</v>
      </c>
      <c r="G98" s="44">
        <v>0</v>
      </c>
      <c r="H98" s="44">
        <v>1</v>
      </c>
      <c r="I98" s="44">
        <v>0</v>
      </c>
      <c r="J98" s="44">
        <v>0</v>
      </c>
      <c r="K98" s="44">
        <v>0</v>
      </c>
      <c r="L98" s="44">
        <v>0</v>
      </c>
      <c r="M98" s="44">
        <f t="shared" si="1"/>
        <v>1</v>
      </c>
      <c r="P98" s="44">
        <v>67</v>
      </c>
      <c r="Q98" s="44" t="s">
        <v>1181</v>
      </c>
      <c r="R98" s="44">
        <v>0</v>
      </c>
      <c r="S98" s="44">
        <v>0</v>
      </c>
      <c r="T98" s="44">
        <v>0</v>
      </c>
      <c r="U98" s="44">
        <v>0</v>
      </c>
      <c r="V98" s="44">
        <v>0</v>
      </c>
      <c r="W98" s="44">
        <v>0</v>
      </c>
      <c r="X98" s="44">
        <v>1</v>
      </c>
      <c r="Y98" s="44">
        <v>0</v>
      </c>
      <c r="Z98" s="44">
        <v>0</v>
      </c>
      <c r="AA98" s="44">
        <v>0</v>
      </c>
      <c r="AB98" s="44">
        <v>0</v>
      </c>
      <c r="AC98" s="44">
        <v>0</v>
      </c>
      <c r="AD98" s="44">
        <v>0</v>
      </c>
      <c r="AE98" s="44">
        <v>0</v>
      </c>
      <c r="AF98" s="44">
        <v>0</v>
      </c>
      <c r="AG98" s="44">
        <v>0</v>
      </c>
      <c r="AH98" s="44">
        <v>0</v>
      </c>
      <c r="AI98" s="44">
        <v>1</v>
      </c>
    </row>
    <row r="99" spans="1:35" x14ac:dyDescent="0.3">
      <c r="A99" s="44">
        <v>125</v>
      </c>
      <c r="B99" s="44" t="s">
        <v>1242</v>
      </c>
      <c r="C99" s="44">
        <v>0</v>
      </c>
      <c r="D99" s="44">
        <v>0</v>
      </c>
      <c r="E99" s="44">
        <v>0</v>
      </c>
      <c r="F99" s="44">
        <v>0</v>
      </c>
      <c r="G99" s="44">
        <v>0</v>
      </c>
      <c r="H99" s="44">
        <v>1</v>
      </c>
      <c r="I99" s="44">
        <v>0</v>
      </c>
      <c r="J99" s="44">
        <v>0</v>
      </c>
      <c r="K99" s="44">
        <v>0</v>
      </c>
      <c r="L99" s="44">
        <v>0</v>
      </c>
      <c r="M99" s="44">
        <f t="shared" si="1"/>
        <v>1</v>
      </c>
      <c r="P99" s="44">
        <v>68</v>
      </c>
      <c r="Q99" s="44" t="s">
        <v>1321</v>
      </c>
      <c r="R99" s="44">
        <v>0</v>
      </c>
      <c r="S99" s="44">
        <v>0</v>
      </c>
      <c r="T99" s="44">
        <v>0</v>
      </c>
      <c r="U99" s="44">
        <v>0</v>
      </c>
      <c r="V99" s="44">
        <v>0</v>
      </c>
      <c r="W99" s="44">
        <v>1</v>
      </c>
      <c r="X99" s="44">
        <v>0</v>
      </c>
      <c r="Y99" s="44">
        <v>0</v>
      </c>
      <c r="Z99" s="44">
        <v>0</v>
      </c>
      <c r="AA99" s="44">
        <v>0</v>
      </c>
      <c r="AB99" s="44">
        <v>0</v>
      </c>
      <c r="AC99" s="44">
        <v>0</v>
      </c>
      <c r="AD99" s="44">
        <v>0</v>
      </c>
      <c r="AE99" s="44">
        <v>0</v>
      </c>
      <c r="AF99" s="44">
        <v>0</v>
      </c>
      <c r="AG99" s="44">
        <v>0</v>
      </c>
      <c r="AH99" s="44">
        <v>0</v>
      </c>
      <c r="AI99" s="44">
        <v>1</v>
      </c>
    </row>
    <row r="100" spans="1:35" x14ac:dyDescent="0.3">
      <c r="A100" s="44">
        <v>130</v>
      </c>
      <c r="B100" s="44" t="s">
        <v>1320</v>
      </c>
      <c r="C100" s="44">
        <v>0</v>
      </c>
      <c r="D100" s="44">
        <v>0</v>
      </c>
      <c r="E100" s="44">
        <v>0</v>
      </c>
      <c r="F100" s="44">
        <v>0</v>
      </c>
      <c r="G100" s="44">
        <v>0</v>
      </c>
      <c r="H100" s="44">
        <v>1</v>
      </c>
      <c r="I100" s="44">
        <v>0</v>
      </c>
      <c r="J100" s="44">
        <v>0</v>
      </c>
      <c r="K100" s="44">
        <v>0</v>
      </c>
      <c r="L100" s="44">
        <v>0</v>
      </c>
      <c r="M100" s="44">
        <f t="shared" si="1"/>
        <v>1</v>
      </c>
      <c r="P100" s="44">
        <v>69</v>
      </c>
      <c r="Q100" s="44" t="s">
        <v>1214</v>
      </c>
      <c r="R100" s="44">
        <v>0</v>
      </c>
      <c r="S100" s="44">
        <v>0</v>
      </c>
      <c r="T100" s="44">
        <v>0</v>
      </c>
      <c r="U100" s="44">
        <v>0</v>
      </c>
      <c r="V100" s="44">
        <v>0</v>
      </c>
      <c r="W100" s="44">
        <v>0</v>
      </c>
      <c r="X100" s="44">
        <v>1</v>
      </c>
      <c r="Y100" s="44">
        <v>0</v>
      </c>
      <c r="Z100" s="44">
        <v>0</v>
      </c>
      <c r="AA100" s="44">
        <v>0</v>
      </c>
      <c r="AB100" s="44">
        <v>0</v>
      </c>
      <c r="AC100" s="44">
        <v>0</v>
      </c>
      <c r="AD100" s="44">
        <v>0</v>
      </c>
      <c r="AE100" s="44">
        <v>0</v>
      </c>
      <c r="AF100" s="44">
        <v>0</v>
      </c>
      <c r="AG100" s="44">
        <v>0</v>
      </c>
      <c r="AH100" s="44">
        <v>0</v>
      </c>
      <c r="AI100" s="44">
        <v>1</v>
      </c>
    </row>
    <row r="101" spans="1:35" x14ac:dyDescent="0.3">
      <c r="A101" s="44">
        <v>162</v>
      </c>
      <c r="B101" s="44" t="s">
        <v>1340</v>
      </c>
      <c r="C101" s="44">
        <v>0</v>
      </c>
      <c r="D101" s="44">
        <v>0</v>
      </c>
      <c r="E101" s="44">
        <v>0</v>
      </c>
      <c r="F101" s="44">
        <v>0</v>
      </c>
      <c r="G101" s="44">
        <v>0</v>
      </c>
      <c r="H101" s="44">
        <v>1</v>
      </c>
      <c r="I101" s="44">
        <v>0</v>
      </c>
      <c r="J101" s="44">
        <v>0</v>
      </c>
      <c r="K101" s="44">
        <v>0</v>
      </c>
      <c r="L101" s="44">
        <v>0</v>
      </c>
      <c r="M101" s="44">
        <f t="shared" si="1"/>
        <v>1</v>
      </c>
      <c r="P101" s="44">
        <v>70</v>
      </c>
      <c r="Q101" s="44" t="s">
        <v>1273</v>
      </c>
      <c r="R101" s="44">
        <v>0</v>
      </c>
      <c r="S101" s="44">
        <v>0</v>
      </c>
      <c r="T101" s="44">
        <v>0</v>
      </c>
      <c r="U101" s="44">
        <v>0</v>
      </c>
      <c r="V101" s="44">
        <v>0</v>
      </c>
      <c r="W101" s="44">
        <v>0</v>
      </c>
      <c r="X101" s="44">
        <v>0</v>
      </c>
      <c r="Y101" s="44">
        <v>0</v>
      </c>
      <c r="Z101" s="44">
        <v>0</v>
      </c>
      <c r="AA101" s="44">
        <v>0</v>
      </c>
      <c r="AB101" s="44">
        <v>0</v>
      </c>
      <c r="AC101" s="44">
        <v>1</v>
      </c>
      <c r="AD101" s="44">
        <v>0</v>
      </c>
      <c r="AE101" s="44">
        <v>0</v>
      </c>
      <c r="AF101" s="44">
        <v>0</v>
      </c>
      <c r="AG101" s="44">
        <v>0</v>
      </c>
      <c r="AH101" s="44">
        <v>0</v>
      </c>
      <c r="AI101" s="44">
        <v>1</v>
      </c>
    </row>
    <row r="102" spans="1:35" x14ac:dyDescent="0.3">
      <c r="A102" s="44">
        <v>167</v>
      </c>
      <c r="B102" s="44" t="s">
        <v>1250</v>
      </c>
      <c r="C102" s="44">
        <v>0</v>
      </c>
      <c r="D102" s="44">
        <v>0</v>
      </c>
      <c r="E102" s="44">
        <v>0</v>
      </c>
      <c r="F102" s="44">
        <v>0</v>
      </c>
      <c r="G102" s="44">
        <v>0</v>
      </c>
      <c r="H102" s="44">
        <v>1</v>
      </c>
      <c r="I102" s="44">
        <v>0</v>
      </c>
      <c r="J102" s="44">
        <v>0</v>
      </c>
      <c r="K102" s="44">
        <v>0</v>
      </c>
      <c r="L102" s="44">
        <v>0</v>
      </c>
      <c r="M102" s="44">
        <f t="shared" si="1"/>
        <v>1</v>
      </c>
      <c r="P102" s="44">
        <v>71</v>
      </c>
      <c r="Q102" s="44" t="s">
        <v>1227</v>
      </c>
      <c r="R102" s="44">
        <v>0</v>
      </c>
      <c r="S102" s="44">
        <v>0</v>
      </c>
      <c r="T102" s="44">
        <v>0</v>
      </c>
      <c r="U102" s="44">
        <v>1</v>
      </c>
      <c r="V102" s="44">
        <v>0</v>
      </c>
      <c r="W102" s="44">
        <v>0</v>
      </c>
      <c r="X102" s="44">
        <v>0</v>
      </c>
      <c r="Y102" s="44">
        <v>0</v>
      </c>
      <c r="Z102" s="44">
        <v>0</v>
      </c>
      <c r="AA102" s="44">
        <v>0</v>
      </c>
      <c r="AB102" s="44">
        <v>0</v>
      </c>
      <c r="AC102" s="44">
        <v>0</v>
      </c>
      <c r="AD102" s="44">
        <v>0</v>
      </c>
      <c r="AE102" s="44">
        <v>0</v>
      </c>
      <c r="AF102" s="44">
        <v>0</v>
      </c>
      <c r="AG102" s="44">
        <v>0</v>
      </c>
      <c r="AH102" s="44">
        <v>0</v>
      </c>
      <c r="AI102" s="44">
        <v>1</v>
      </c>
    </row>
    <row r="103" spans="1:35" x14ac:dyDescent="0.3">
      <c r="A103" s="44">
        <v>187</v>
      </c>
      <c r="B103" s="44" t="s">
        <v>1345</v>
      </c>
      <c r="C103" s="44">
        <v>0</v>
      </c>
      <c r="D103" s="44">
        <v>0</v>
      </c>
      <c r="E103" s="44">
        <v>0</v>
      </c>
      <c r="F103" s="44">
        <v>0</v>
      </c>
      <c r="G103" s="44">
        <v>0</v>
      </c>
      <c r="H103" s="44">
        <v>1</v>
      </c>
      <c r="I103" s="44">
        <v>0</v>
      </c>
      <c r="J103" s="44">
        <v>0</v>
      </c>
      <c r="K103" s="44">
        <v>0</v>
      </c>
      <c r="L103" s="44">
        <v>0</v>
      </c>
      <c r="M103" s="44">
        <f t="shared" si="1"/>
        <v>1</v>
      </c>
      <c r="P103" s="44">
        <v>72</v>
      </c>
      <c r="Q103" s="44" t="s">
        <v>1242</v>
      </c>
      <c r="R103" s="44">
        <v>1</v>
      </c>
      <c r="S103" s="44">
        <v>0</v>
      </c>
      <c r="T103" s="44">
        <v>0</v>
      </c>
      <c r="U103" s="44">
        <v>0</v>
      </c>
      <c r="V103" s="44">
        <v>0</v>
      </c>
      <c r="W103" s="44">
        <v>0</v>
      </c>
      <c r="X103" s="44">
        <v>0</v>
      </c>
      <c r="Y103" s="44">
        <v>0</v>
      </c>
      <c r="Z103" s="44">
        <v>0</v>
      </c>
      <c r="AA103" s="44">
        <v>0</v>
      </c>
      <c r="AB103" s="44">
        <v>0</v>
      </c>
      <c r="AC103" s="44">
        <v>0</v>
      </c>
      <c r="AD103" s="44">
        <v>0</v>
      </c>
      <c r="AE103" s="44">
        <v>0</v>
      </c>
      <c r="AF103" s="44">
        <v>0</v>
      </c>
      <c r="AG103" s="44">
        <v>0</v>
      </c>
      <c r="AH103" s="44">
        <v>0</v>
      </c>
      <c r="AI103" s="44">
        <v>1</v>
      </c>
    </row>
    <row r="104" spans="1:35" x14ac:dyDescent="0.3">
      <c r="A104" s="44">
        <v>73</v>
      </c>
      <c r="B104" s="44" t="s">
        <v>1222</v>
      </c>
      <c r="C104" s="44">
        <v>0</v>
      </c>
      <c r="D104" s="44">
        <v>0</v>
      </c>
      <c r="E104" s="44">
        <v>0</v>
      </c>
      <c r="F104" s="44">
        <v>0</v>
      </c>
      <c r="G104" s="44">
        <v>0</v>
      </c>
      <c r="H104" s="44">
        <v>1</v>
      </c>
      <c r="I104" s="44">
        <v>0</v>
      </c>
      <c r="J104" s="44">
        <v>0</v>
      </c>
      <c r="K104" s="44">
        <v>0</v>
      </c>
      <c r="L104" s="44">
        <v>0</v>
      </c>
      <c r="M104" s="44">
        <f t="shared" si="1"/>
        <v>1</v>
      </c>
      <c r="P104" s="44">
        <v>73</v>
      </c>
      <c r="Q104" s="44" t="s">
        <v>1320</v>
      </c>
      <c r="R104" s="44">
        <v>0</v>
      </c>
      <c r="S104" s="44">
        <v>1</v>
      </c>
      <c r="T104" s="44">
        <v>0</v>
      </c>
      <c r="U104" s="44">
        <v>0</v>
      </c>
      <c r="V104" s="44">
        <v>0</v>
      </c>
      <c r="W104" s="44">
        <v>0</v>
      </c>
      <c r="X104" s="44">
        <v>0</v>
      </c>
      <c r="Y104" s="44">
        <v>0</v>
      </c>
      <c r="Z104" s="44">
        <v>0</v>
      </c>
      <c r="AA104" s="44">
        <v>0</v>
      </c>
      <c r="AB104" s="44">
        <v>0</v>
      </c>
      <c r="AC104" s="44">
        <v>0</v>
      </c>
      <c r="AD104" s="44">
        <v>0</v>
      </c>
      <c r="AE104" s="44">
        <v>0</v>
      </c>
      <c r="AF104" s="44">
        <v>0</v>
      </c>
      <c r="AG104" s="44">
        <v>0</v>
      </c>
      <c r="AH104" s="44">
        <v>0</v>
      </c>
      <c r="AI104" s="44">
        <v>1</v>
      </c>
    </row>
    <row r="105" spans="1:35" x14ac:dyDescent="0.3">
      <c r="A105" s="44">
        <v>16</v>
      </c>
      <c r="B105" s="44" t="s">
        <v>1180</v>
      </c>
      <c r="C105" s="44">
        <v>0</v>
      </c>
      <c r="D105" s="44">
        <v>0</v>
      </c>
      <c r="E105" s="44">
        <v>0</v>
      </c>
      <c r="F105" s="44">
        <v>0</v>
      </c>
      <c r="G105" s="44">
        <v>0</v>
      </c>
      <c r="H105" s="44">
        <v>1</v>
      </c>
      <c r="I105" s="44">
        <v>0</v>
      </c>
      <c r="J105" s="44">
        <v>0</v>
      </c>
      <c r="K105" s="44">
        <v>0</v>
      </c>
      <c r="L105" s="44">
        <v>0</v>
      </c>
      <c r="M105" s="44">
        <f t="shared" si="1"/>
        <v>1</v>
      </c>
      <c r="P105" s="44">
        <v>74</v>
      </c>
      <c r="Q105" s="44" t="s">
        <v>1340</v>
      </c>
      <c r="R105" s="44">
        <v>0</v>
      </c>
      <c r="S105" s="44">
        <v>0</v>
      </c>
      <c r="T105" s="44">
        <v>0</v>
      </c>
      <c r="U105" s="44">
        <v>0</v>
      </c>
      <c r="V105" s="44">
        <v>0</v>
      </c>
      <c r="W105" s="44">
        <v>0</v>
      </c>
      <c r="X105" s="44">
        <v>0</v>
      </c>
      <c r="Y105" s="44">
        <v>0</v>
      </c>
      <c r="Z105" s="44">
        <v>0</v>
      </c>
      <c r="AA105" s="44">
        <v>0</v>
      </c>
      <c r="AB105" s="44">
        <v>1</v>
      </c>
      <c r="AC105" s="44">
        <v>0</v>
      </c>
      <c r="AD105" s="44">
        <v>0</v>
      </c>
      <c r="AE105" s="44">
        <v>0</v>
      </c>
      <c r="AF105" s="44">
        <v>0</v>
      </c>
      <c r="AG105" s="44">
        <v>0</v>
      </c>
      <c r="AH105" s="44">
        <v>0</v>
      </c>
      <c r="AI105" s="44">
        <v>1</v>
      </c>
    </row>
    <row r="106" spans="1:35" x14ac:dyDescent="0.3">
      <c r="A106" s="44">
        <v>25</v>
      </c>
      <c r="B106" s="44" t="s">
        <v>1200</v>
      </c>
      <c r="C106" s="44">
        <v>0</v>
      </c>
      <c r="D106" s="44">
        <v>0</v>
      </c>
      <c r="E106" s="44">
        <v>0</v>
      </c>
      <c r="F106" s="44">
        <v>0</v>
      </c>
      <c r="G106" s="44">
        <v>0</v>
      </c>
      <c r="H106" s="44">
        <v>1</v>
      </c>
      <c r="I106" s="44">
        <v>0</v>
      </c>
      <c r="J106" s="44">
        <v>0</v>
      </c>
      <c r="K106" s="44">
        <v>0</v>
      </c>
      <c r="L106" s="44">
        <v>0</v>
      </c>
      <c r="M106" s="44">
        <f t="shared" si="1"/>
        <v>1</v>
      </c>
      <c r="P106" s="44">
        <v>76</v>
      </c>
      <c r="Q106" s="44" t="s">
        <v>1345</v>
      </c>
      <c r="R106" s="44">
        <v>1</v>
      </c>
      <c r="S106" s="44">
        <v>0</v>
      </c>
      <c r="T106" s="44">
        <v>0</v>
      </c>
      <c r="U106" s="44">
        <v>0</v>
      </c>
      <c r="V106" s="44">
        <v>0</v>
      </c>
      <c r="W106" s="44">
        <v>0</v>
      </c>
      <c r="X106" s="44">
        <v>0</v>
      </c>
      <c r="Y106" s="44">
        <v>0</v>
      </c>
      <c r="Z106" s="44">
        <v>0</v>
      </c>
      <c r="AA106" s="44">
        <v>0</v>
      </c>
      <c r="AB106" s="44">
        <v>0</v>
      </c>
      <c r="AC106" s="44">
        <v>0</v>
      </c>
      <c r="AD106" s="44">
        <v>0</v>
      </c>
      <c r="AE106" s="44">
        <v>0</v>
      </c>
      <c r="AF106" s="44">
        <v>0</v>
      </c>
      <c r="AG106" s="44">
        <v>0</v>
      </c>
      <c r="AH106" s="44">
        <v>0</v>
      </c>
      <c r="AI106" s="44">
        <v>1</v>
      </c>
    </row>
    <row r="107" spans="1:35" x14ac:dyDescent="0.3">
      <c r="A107" s="44">
        <v>43</v>
      </c>
      <c r="B107" s="44" t="s">
        <v>1179</v>
      </c>
      <c r="C107" s="44">
        <v>0</v>
      </c>
      <c r="D107" s="44">
        <v>0</v>
      </c>
      <c r="E107" s="44">
        <v>0</v>
      </c>
      <c r="F107" s="44">
        <v>0</v>
      </c>
      <c r="G107" s="44">
        <v>0</v>
      </c>
      <c r="H107" s="44">
        <v>1</v>
      </c>
      <c r="I107" s="44">
        <v>0</v>
      </c>
      <c r="J107" s="44">
        <v>0</v>
      </c>
      <c r="K107" s="44">
        <v>0</v>
      </c>
      <c r="L107" s="44">
        <v>0</v>
      </c>
      <c r="M107" s="44">
        <f t="shared" si="1"/>
        <v>1</v>
      </c>
      <c r="P107" s="44">
        <v>77</v>
      </c>
      <c r="Q107" s="44" t="s">
        <v>1222</v>
      </c>
      <c r="R107" s="44">
        <v>0</v>
      </c>
      <c r="S107" s="44">
        <v>0</v>
      </c>
      <c r="T107" s="44">
        <v>0</v>
      </c>
      <c r="U107" s="44">
        <v>0</v>
      </c>
      <c r="V107" s="44">
        <v>0</v>
      </c>
      <c r="W107" s="44">
        <v>1</v>
      </c>
      <c r="X107" s="44">
        <v>0</v>
      </c>
      <c r="Y107" s="44">
        <v>0</v>
      </c>
      <c r="Z107" s="44">
        <v>0</v>
      </c>
      <c r="AA107" s="44">
        <v>0</v>
      </c>
      <c r="AB107" s="44">
        <v>0</v>
      </c>
      <c r="AC107" s="44">
        <v>0</v>
      </c>
      <c r="AD107" s="44">
        <v>0</v>
      </c>
      <c r="AE107" s="44">
        <v>0</v>
      </c>
      <c r="AF107" s="44">
        <v>0</v>
      </c>
      <c r="AG107" s="44">
        <v>0</v>
      </c>
      <c r="AH107" s="44">
        <v>0</v>
      </c>
      <c r="AI107" s="44">
        <v>1</v>
      </c>
    </row>
    <row r="108" spans="1:35" x14ac:dyDescent="0.3">
      <c r="A108" s="44">
        <v>46</v>
      </c>
      <c r="B108" s="44" t="s">
        <v>1194</v>
      </c>
      <c r="C108" s="44">
        <v>0</v>
      </c>
      <c r="D108" s="44">
        <v>0</v>
      </c>
      <c r="E108" s="44">
        <v>0</v>
      </c>
      <c r="F108" s="44">
        <v>0</v>
      </c>
      <c r="G108" s="44">
        <v>0</v>
      </c>
      <c r="H108" s="44">
        <v>1</v>
      </c>
      <c r="I108" s="44">
        <v>0</v>
      </c>
      <c r="J108" s="44">
        <v>0</v>
      </c>
      <c r="K108" s="44">
        <v>0</v>
      </c>
      <c r="L108" s="44">
        <v>0</v>
      </c>
      <c r="M108" s="44">
        <f t="shared" si="1"/>
        <v>1</v>
      </c>
      <c r="P108" s="44">
        <v>79</v>
      </c>
      <c r="Q108" s="44" t="s">
        <v>1200</v>
      </c>
      <c r="R108" s="44">
        <v>0</v>
      </c>
      <c r="S108" s="44">
        <v>0</v>
      </c>
      <c r="T108" s="44">
        <v>0</v>
      </c>
      <c r="U108" s="44">
        <v>0</v>
      </c>
      <c r="V108" s="44">
        <v>0</v>
      </c>
      <c r="W108" s="44">
        <v>0</v>
      </c>
      <c r="X108" s="44">
        <v>0</v>
      </c>
      <c r="Y108" s="44">
        <v>0</v>
      </c>
      <c r="Z108" s="44">
        <v>0</v>
      </c>
      <c r="AA108" s="44">
        <v>0</v>
      </c>
      <c r="AB108" s="44">
        <v>0</v>
      </c>
      <c r="AC108" s="44">
        <v>1</v>
      </c>
      <c r="AD108" s="44">
        <v>0</v>
      </c>
      <c r="AE108" s="44">
        <v>0</v>
      </c>
      <c r="AF108" s="44">
        <v>0</v>
      </c>
      <c r="AG108" s="44">
        <v>0</v>
      </c>
      <c r="AH108" s="44">
        <v>0</v>
      </c>
      <c r="AI108" s="44">
        <v>1</v>
      </c>
    </row>
    <row r="109" spans="1:35" x14ac:dyDescent="0.3">
      <c r="A109" s="44">
        <v>74</v>
      </c>
      <c r="B109" s="44" t="s">
        <v>1278</v>
      </c>
      <c r="C109" s="44">
        <v>0</v>
      </c>
      <c r="D109" s="44">
        <v>0</v>
      </c>
      <c r="E109" s="44">
        <v>0</v>
      </c>
      <c r="F109" s="44">
        <v>0</v>
      </c>
      <c r="G109" s="44">
        <v>0</v>
      </c>
      <c r="H109" s="44">
        <v>1</v>
      </c>
      <c r="I109" s="44">
        <v>0</v>
      </c>
      <c r="J109" s="44">
        <v>0</v>
      </c>
      <c r="K109" s="44">
        <v>0</v>
      </c>
      <c r="L109" s="44">
        <v>0</v>
      </c>
      <c r="M109" s="44">
        <f t="shared" si="1"/>
        <v>1</v>
      </c>
      <c r="P109" s="44">
        <v>81</v>
      </c>
      <c r="Q109" s="44" t="s">
        <v>1179</v>
      </c>
      <c r="R109" s="44">
        <v>0</v>
      </c>
      <c r="S109" s="44">
        <v>0</v>
      </c>
      <c r="T109" s="44">
        <v>0</v>
      </c>
      <c r="U109" s="44">
        <v>0</v>
      </c>
      <c r="V109" s="44">
        <v>0</v>
      </c>
      <c r="W109" s="44">
        <v>1</v>
      </c>
      <c r="X109" s="44">
        <v>0</v>
      </c>
      <c r="Y109" s="44">
        <v>0</v>
      </c>
      <c r="Z109" s="44">
        <v>0</v>
      </c>
      <c r="AA109" s="44">
        <v>0</v>
      </c>
      <c r="AB109" s="44">
        <v>0</v>
      </c>
      <c r="AC109" s="44">
        <v>0</v>
      </c>
      <c r="AD109" s="44">
        <v>0</v>
      </c>
      <c r="AE109" s="44">
        <v>0</v>
      </c>
      <c r="AF109" s="44">
        <v>0</v>
      </c>
      <c r="AG109" s="44">
        <v>0</v>
      </c>
      <c r="AH109" s="44">
        <v>0</v>
      </c>
      <c r="AI109" s="44">
        <v>1</v>
      </c>
    </row>
    <row r="110" spans="1:35" x14ac:dyDescent="0.3">
      <c r="A110" s="44">
        <v>147</v>
      </c>
      <c r="B110" s="44" t="s">
        <v>1303</v>
      </c>
      <c r="C110" s="44">
        <v>0</v>
      </c>
      <c r="D110" s="44">
        <v>0</v>
      </c>
      <c r="E110" s="44">
        <v>0</v>
      </c>
      <c r="F110" s="44">
        <v>0</v>
      </c>
      <c r="G110" s="44">
        <v>0</v>
      </c>
      <c r="H110" s="44">
        <v>1</v>
      </c>
      <c r="I110" s="44">
        <v>0</v>
      </c>
      <c r="J110" s="44">
        <v>0</v>
      </c>
      <c r="K110" s="44">
        <v>0</v>
      </c>
      <c r="L110" s="44">
        <v>0</v>
      </c>
      <c r="M110" s="44">
        <f t="shared" si="1"/>
        <v>1</v>
      </c>
      <c r="P110" s="44">
        <v>82</v>
      </c>
      <c r="Q110" s="44" t="s">
        <v>1194</v>
      </c>
      <c r="R110" s="44">
        <v>0</v>
      </c>
      <c r="S110" s="44">
        <v>0</v>
      </c>
      <c r="T110" s="44">
        <v>0</v>
      </c>
      <c r="U110" s="44">
        <v>0</v>
      </c>
      <c r="V110" s="44">
        <v>0</v>
      </c>
      <c r="W110" s="44">
        <v>0</v>
      </c>
      <c r="X110" s="44">
        <v>0</v>
      </c>
      <c r="Y110" s="44">
        <v>0</v>
      </c>
      <c r="Z110" s="44">
        <v>0</v>
      </c>
      <c r="AA110" s="44">
        <v>0</v>
      </c>
      <c r="AB110" s="44">
        <v>0</v>
      </c>
      <c r="AC110" s="44">
        <v>1</v>
      </c>
      <c r="AD110" s="44">
        <v>0</v>
      </c>
      <c r="AE110" s="44">
        <v>0</v>
      </c>
      <c r="AF110" s="44">
        <v>0</v>
      </c>
      <c r="AG110" s="44">
        <v>0</v>
      </c>
      <c r="AH110" s="44">
        <v>0</v>
      </c>
      <c r="AI110" s="44">
        <v>1</v>
      </c>
    </row>
    <row r="111" spans="1:35" x14ac:dyDescent="0.3">
      <c r="A111" s="44">
        <v>23</v>
      </c>
      <c r="B111" s="44" t="s">
        <v>1184</v>
      </c>
      <c r="C111" s="44">
        <v>0</v>
      </c>
      <c r="D111" s="44">
        <v>0</v>
      </c>
      <c r="E111" s="44">
        <v>0</v>
      </c>
      <c r="F111" s="44">
        <v>0</v>
      </c>
      <c r="G111" s="44">
        <v>0</v>
      </c>
      <c r="H111" s="44">
        <v>1</v>
      </c>
      <c r="I111" s="44">
        <v>0</v>
      </c>
      <c r="J111" s="44">
        <v>0</v>
      </c>
      <c r="K111" s="44">
        <v>0</v>
      </c>
      <c r="L111" s="44">
        <v>0</v>
      </c>
      <c r="M111" s="44">
        <f t="shared" si="1"/>
        <v>1</v>
      </c>
      <c r="P111" s="44">
        <v>84</v>
      </c>
      <c r="Q111" s="44" t="s">
        <v>1278</v>
      </c>
      <c r="R111" s="44">
        <v>0</v>
      </c>
      <c r="S111" s="44">
        <v>0</v>
      </c>
      <c r="T111" s="44">
        <v>0</v>
      </c>
      <c r="U111" s="44">
        <v>0</v>
      </c>
      <c r="V111" s="44">
        <v>0</v>
      </c>
      <c r="W111" s="44">
        <v>1</v>
      </c>
      <c r="X111" s="44">
        <v>0</v>
      </c>
      <c r="Y111" s="44">
        <v>0</v>
      </c>
      <c r="Z111" s="44">
        <v>0</v>
      </c>
      <c r="AA111" s="44">
        <v>0</v>
      </c>
      <c r="AB111" s="44">
        <v>0</v>
      </c>
      <c r="AC111" s="44">
        <v>0</v>
      </c>
      <c r="AD111" s="44">
        <v>0</v>
      </c>
      <c r="AE111" s="44">
        <v>0</v>
      </c>
      <c r="AF111" s="44">
        <v>0</v>
      </c>
      <c r="AG111" s="44">
        <v>0</v>
      </c>
      <c r="AH111" s="44">
        <v>0</v>
      </c>
      <c r="AI111" s="44">
        <v>1</v>
      </c>
    </row>
    <row r="112" spans="1:35" x14ac:dyDescent="0.3">
      <c r="A112" s="44">
        <v>26</v>
      </c>
      <c r="B112" s="44" t="s">
        <v>1201</v>
      </c>
      <c r="C112" s="44">
        <v>0</v>
      </c>
      <c r="D112" s="44">
        <v>0</v>
      </c>
      <c r="E112" s="44">
        <v>0</v>
      </c>
      <c r="F112" s="44">
        <v>0</v>
      </c>
      <c r="G112" s="44">
        <v>0</v>
      </c>
      <c r="H112" s="44">
        <v>1</v>
      </c>
      <c r="I112" s="44">
        <v>0</v>
      </c>
      <c r="J112" s="44">
        <v>0</v>
      </c>
      <c r="K112" s="44">
        <v>0</v>
      </c>
      <c r="L112" s="44">
        <v>0</v>
      </c>
      <c r="M112" s="44">
        <f t="shared" si="1"/>
        <v>1</v>
      </c>
      <c r="P112" s="44">
        <v>86</v>
      </c>
      <c r="Q112" s="44" t="s">
        <v>1303</v>
      </c>
      <c r="R112" s="44">
        <v>0</v>
      </c>
      <c r="S112" s="44">
        <v>0</v>
      </c>
      <c r="T112" s="44">
        <v>0</v>
      </c>
      <c r="U112" s="44">
        <v>0</v>
      </c>
      <c r="V112" s="44">
        <v>0</v>
      </c>
      <c r="W112" s="44">
        <v>0</v>
      </c>
      <c r="X112" s="44">
        <v>1</v>
      </c>
      <c r="Y112" s="44">
        <v>0</v>
      </c>
      <c r="Z112" s="44">
        <v>0</v>
      </c>
      <c r="AA112" s="44">
        <v>0</v>
      </c>
      <c r="AB112" s="44">
        <v>0</v>
      </c>
      <c r="AC112" s="44">
        <v>0</v>
      </c>
      <c r="AD112" s="44">
        <v>0</v>
      </c>
      <c r="AE112" s="44">
        <v>0</v>
      </c>
      <c r="AF112" s="44">
        <v>0</v>
      </c>
      <c r="AG112" s="44">
        <v>0</v>
      </c>
      <c r="AH112" s="44">
        <v>0</v>
      </c>
      <c r="AI112" s="44">
        <v>1</v>
      </c>
    </row>
    <row r="113" spans="1:35" x14ac:dyDescent="0.3">
      <c r="A113" s="44">
        <v>41</v>
      </c>
      <c r="B113" s="44" t="s">
        <v>1204</v>
      </c>
      <c r="C113" s="44">
        <v>0</v>
      </c>
      <c r="D113" s="44">
        <v>0</v>
      </c>
      <c r="E113" s="44">
        <v>0</v>
      </c>
      <c r="F113" s="44">
        <v>0</v>
      </c>
      <c r="G113" s="44">
        <v>0</v>
      </c>
      <c r="H113" s="44">
        <v>1</v>
      </c>
      <c r="I113" s="44">
        <v>0</v>
      </c>
      <c r="J113" s="44">
        <v>0</v>
      </c>
      <c r="K113" s="44">
        <v>0</v>
      </c>
      <c r="L113" s="44">
        <v>0</v>
      </c>
      <c r="M113" s="44">
        <f t="shared" si="1"/>
        <v>1</v>
      </c>
      <c r="P113" s="44">
        <v>89</v>
      </c>
      <c r="Q113" s="44" t="s">
        <v>1184</v>
      </c>
      <c r="R113" s="44">
        <v>0</v>
      </c>
      <c r="S113" s="44">
        <v>0</v>
      </c>
      <c r="T113" s="44">
        <v>0</v>
      </c>
      <c r="U113" s="44">
        <v>0</v>
      </c>
      <c r="V113" s="44">
        <v>0</v>
      </c>
      <c r="W113" s="44">
        <v>0</v>
      </c>
      <c r="X113" s="44">
        <v>0</v>
      </c>
      <c r="Y113" s="44">
        <v>0</v>
      </c>
      <c r="Z113" s="44">
        <v>0</v>
      </c>
      <c r="AA113" s="44">
        <v>0</v>
      </c>
      <c r="AB113" s="44">
        <v>0</v>
      </c>
      <c r="AC113" s="44">
        <v>1</v>
      </c>
      <c r="AD113" s="44">
        <v>0</v>
      </c>
      <c r="AE113" s="44">
        <v>0</v>
      </c>
      <c r="AF113" s="44">
        <v>0</v>
      </c>
      <c r="AG113" s="44">
        <v>0</v>
      </c>
      <c r="AH113" s="44">
        <v>0</v>
      </c>
      <c r="AI113" s="44">
        <v>1</v>
      </c>
    </row>
    <row r="114" spans="1:35" x14ac:dyDescent="0.3">
      <c r="A114" s="44">
        <v>50</v>
      </c>
      <c r="B114" s="44" t="s">
        <v>1148</v>
      </c>
      <c r="C114" s="44">
        <v>0</v>
      </c>
      <c r="D114" s="44">
        <v>0</v>
      </c>
      <c r="E114" s="44">
        <v>0</v>
      </c>
      <c r="F114" s="44">
        <v>0</v>
      </c>
      <c r="G114" s="44">
        <v>0</v>
      </c>
      <c r="H114" s="44">
        <v>1</v>
      </c>
      <c r="I114" s="44">
        <v>0</v>
      </c>
      <c r="J114" s="44">
        <v>0</v>
      </c>
      <c r="K114" s="44">
        <v>0</v>
      </c>
      <c r="L114" s="44">
        <v>0</v>
      </c>
      <c r="M114" s="44">
        <f t="shared" si="1"/>
        <v>1</v>
      </c>
      <c r="P114" s="44">
        <v>91</v>
      </c>
      <c r="Q114" s="44" t="s">
        <v>1201</v>
      </c>
      <c r="R114" s="44">
        <v>1</v>
      </c>
      <c r="S114" s="44">
        <v>0</v>
      </c>
      <c r="T114" s="44">
        <v>0</v>
      </c>
      <c r="U114" s="44">
        <v>0</v>
      </c>
      <c r="V114" s="44">
        <v>0</v>
      </c>
      <c r="W114" s="44">
        <v>0</v>
      </c>
      <c r="X114" s="44">
        <v>0</v>
      </c>
      <c r="Y114" s="44">
        <v>0</v>
      </c>
      <c r="Z114" s="44">
        <v>0</v>
      </c>
      <c r="AA114" s="44">
        <v>0</v>
      </c>
      <c r="AB114" s="44">
        <v>0</v>
      </c>
      <c r="AC114" s="44">
        <v>0</v>
      </c>
      <c r="AD114" s="44">
        <v>0</v>
      </c>
      <c r="AE114" s="44">
        <v>0</v>
      </c>
      <c r="AF114" s="44">
        <v>0</v>
      </c>
      <c r="AG114" s="44">
        <v>0</v>
      </c>
      <c r="AH114" s="44">
        <v>0</v>
      </c>
      <c r="AI114" s="44">
        <v>1</v>
      </c>
    </row>
    <row r="115" spans="1:35" x14ac:dyDescent="0.3">
      <c r="A115" s="44">
        <v>113</v>
      </c>
      <c r="B115" s="44" t="s">
        <v>1306</v>
      </c>
      <c r="C115" s="44">
        <v>0</v>
      </c>
      <c r="D115" s="44">
        <v>0</v>
      </c>
      <c r="E115" s="44">
        <v>0</v>
      </c>
      <c r="F115" s="44">
        <v>0</v>
      </c>
      <c r="G115" s="44">
        <v>0</v>
      </c>
      <c r="H115" s="44">
        <v>1</v>
      </c>
      <c r="I115" s="44">
        <v>0</v>
      </c>
      <c r="J115" s="44">
        <v>0</v>
      </c>
      <c r="K115" s="44">
        <v>0</v>
      </c>
      <c r="L115" s="44">
        <v>0</v>
      </c>
      <c r="M115" s="44">
        <f t="shared" si="1"/>
        <v>1</v>
      </c>
      <c r="P115" s="44">
        <v>92</v>
      </c>
      <c r="Q115" s="44" t="s">
        <v>1204</v>
      </c>
      <c r="R115" s="44">
        <v>0</v>
      </c>
      <c r="S115" s="44">
        <v>0</v>
      </c>
      <c r="T115" s="44">
        <v>0</v>
      </c>
      <c r="U115" s="44">
        <v>0</v>
      </c>
      <c r="V115" s="44">
        <v>0</v>
      </c>
      <c r="W115" s="44">
        <v>1</v>
      </c>
      <c r="X115" s="44">
        <v>0</v>
      </c>
      <c r="Y115" s="44">
        <v>0</v>
      </c>
      <c r="Z115" s="44">
        <v>0</v>
      </c>
      <c r="AA115" s="44">
        <v>0</v>
      </c>
      <c r="AB115" s="44">
        <v>0</v>
      </c>
      <c r="AC115" s="44">
        <v>0</v>
      </c>
      <c r="AD115" s="44">
        <v>0</v>
      </c>
      <c r="AE115" s="44">
        <v>0</v>
      </c>
      <c r="AF115" s="44">
        <v>0</v>
      </c>
      <c r="AG115" s="44">
        <v>0</v>
      </c>
      <c r="AH115" s="44">
        <v>0</v>
      </c>
      <c r="AI115" s="44">
        <v>1</v>
      </c>
    </row>
    <row r="116" spans="1:35" x14ac:dyDescent="0.3">
      <c r="A116" s="44">
        <v>129</v>
      </c>
      <c r="B116" s="44" t="s">
        <v>1245</v>
      </c>
      <c r="C116" s="44">
        <v>0</v>
      </c>
      <c r="D116" s="44">
        <v>0</v>
      </c>
      <c r="E116" s="44">
        <v>0</v>
      </c>
      <c r="F116" s="44">
        <v>0</v>
      </c>
      <c r="G116" s="44">
        <v>0</v>
      </c>
      <c r="H116" s="44">
        <v>1</v>
      </c>
      <c r="I116" s="44">
        <v>0</v>
      </c>
      <c r="J116" s="44">
        <v>0</v>
      </c>
      <c r="K116" s="44">
        <v>0</v>
      </c>
      <c r="L116" s="44">
        <v>0</v>
      </c>
      <c r="M116" s="44">
        <f t="shared" si="1"/>
        <v>1</v>
      </c>
      <c r="P116" s="44">
        <v>93</v>
      </c>
      <c r="Q116" s="44" t="s">
        <v>1148</v>
      </c>
      <c r="R116" s="44">
        <v>0</v>
      </c>
      <c r="S116" s="44">
        <v>0</v>
      </c>
      <c r="T116" s="44">
        <v>0</v>
      </c>
      <c r="U116" s="44">
        <v>0</v>
      </c>
      <c r="V116" s="44">
        <v>0</v>
      </c>
      <c r="W116" s="44">
        <v>0</v>
      </c>
      <c r="X116" s="44">
        <v>1</v>
      </c>
      <c r="Y116" s="44">
        <v>0</v>
      </c>
      <c r="Z116" s="44">
        <v>0</v>
      </c>
      <c r="AA116" s="44">
        <v>0</v>
      </c>
      <c r="AB116" s="44">
        <v>0</v>
      </c>
      <c r="AC116" s="44">
        <v>0</v>
      </c>
      <c r="AD116" s="44">
        <v>0</v>
      </c>
      <c r="AE116" s="44">
        <v>0</v>
      </c>
      <c r="AF116" s="44">
        <v>0</v>
      </c>
      <c r="AG116" s="44">
        <v>0</v>
      </c>
      <c r="AH116" s="44">
        <v>0</v>
      </c>
      <c r="AI116" s="44">
        <v>1</v>
      </c>
    </row>
    <row r="117" spans="1:35" x14ac:dyDescent="0.3">
      <c r="A117" s="44">
        <v>133</v>
      </c>
      <c r="B117" s="44" t="s">
        <v>1292</v>
      </c>
      <c r="C117" s="44">
        <v>0</v>
      </c>
      <c r="D117" s="44">
        <v>0</v>
      </c>
      <c r="E117" s="44">
        <v>0</v>
      </c>
      <c r="F117" s="44">
        <v>0</v>
      </c>
      <c r="G117" s="44">
        <v>0</v>
      </c>
      <c r="H117" s="44">
        <v>1</v>
      </c>
      <c r="I117" s="44">
        <v>0</v>
      </c>
      <c r="J117" s="44">
        <v>0</v>
      </c>
      <c r="K117" s="44">
        <v>0</v>
      </c>
      <c r="L117" s="44">
        <v>0</v>
      </c>
      <c r="M117" s="44">
        <f t="shared" si="1"/>
        <v>1</v>
      </c>
      <c r="P117" s="44">
        <v>95</v>
      </c>
      <c r="Q117" s="44" t="s">
        <v>1306</v>
      </c>
      <c r="R117" s="44">
        <v>0</v>
      </c>
      <c r="S117" s="44">
        <v>0</v>
      </c>
      <c r="T117" s="44">
        <v>0</v>
      </c>
      <c r="U117" s="44">
        <v>0</v>
      </c>
      <c r="V117" s="44">
        <v>0</v>
      </c>
      <c r="W117" s="44">
        <v>0</v>
      </c>
      <c r="X117" s="44">
        <v>0</v>
      </c>
      <c r="Y117" s="44">
        <v>0</v>
      </c>
      <c r="Z117" s="44">
        <v>0</v>
      </c>
      <c r="AA117" s="44">
        <v>0</v>
      </c>
      <c r="AB117" s="44">
        <v>0</v>
      </c>
      <c r="AC117" s="44">
        <v>1</v>
      </c>
      <c r="AD117" s="44">
        <v>0</v>
      </c>
      <c r="AE117" s="44">
        <v>0</v>
      </c>
      <c r="AF117" s="44">
        <v>0</v>
      </c>
      <c r="AG117" s="44">
        <v>0</v>
      </c>
      <c r="AH117" s="44">
        <v>0</v>
      </c>
      <c r="AI117" s="44">
        <v>1</v>
      </c>
    </row>
    <row r="118" spans="1:35" x14ac:dyDescent="0.3">
      <c r="A118" s="44">
        <v>44</v>
      </c>
      <c r="B118" s="44" t="s">
        <v>1197</v>
      </c>
      <c r="C118" s="44">
        <v>0</v>
      </c>
      <c r="D118" s="44">
        <v>0</v>
      </c>
      <c r="E118" s="44">
        <v>0</v>
      </c>
      <c r="F118" s="44">
        <v>0</v>
      </c>
      <c r="G118" s="44">
        <v>0</v>
      </c>
      <c r="H118" s="44">
        <v>1</v>
      </c>
      <c r="I118" s="44">
        <v>0</v>
      </c>
      <c r="J118" s="44">
        <v>0</v>
      </c>
      <c r="K118" s="44">
        <v>0</v>
      </c>
      <c r="L118" s="44">
        <v>0</v>
      </c>
      <c r="M118" s="44">
        <f t="shared" si="1"/>
        <v>1</v>
      </c>
      <c r="P118" s="44">
        <v>96</v>
      </c>
      <c r="Q118" s="44" t="s">
        <v>1245</v>
      </c>
      <c r="R118" s="44">
        <v>0</v>
      </c>
      <c r="S118" s="44">
        <v>1</v>
      </c>
      <c r="T118" s="44">
        <v>0</v>
      </c>
      <c r="U118" s="44">
        <v>0</v>
      </c>
      <c r="V118" s="44">
        <v>0</v>
      </c>
      <c r="W118" s="44">
        <v>0</v>
      </c>
      <c r="X118" s="44">
        <v>0</v>
      </c>
      <c r="Y118" s="44">
        <v>0</v>
      </c>
      <c r="Z118" s="44">
        <v>0</v>
      </c>
      <c r="AA118" s="44">
        <v>0</v>
      </c>
      <c r="AB118" s="44">
        <v>0</v>
      </c>
      <c r="AC118" s="44">
        <v>0</v>
      </c>
      <c r="AD118" s="44">
        <v>0</v>
      </c>
      <c r="AE118" s="44">
        <v>0</v>
      </c>
      <c r="AF118" s="44">
        <v>0</v>
      </c>
      <c r="AG118" s="44">
        <v>0</v>
      </c>
      <c r="AH118" s="44">
        <v>0</v>
      </c>
      <c r="AI118" s="44">
        <v>1</v>
      </c>
    </row>
    <row r="119" spans="1:35" x14ac:dyDescent="0.3">
      <c r="A119" s="44">
        <v>71</v>
      </c>
      <c r="B119" s="44" t="s">
        <v>1319</v>
      </c>
      <c r="C119" s="44">
        <v>0</v>
      </c>
      <c r="D119" s="44">
        <v>0</v>
      </c>
      <c r="E119" s="44">
        <v>0</v>
      </c>
      <c r="F119" s="44">
        <v>0</v>
      </c>
      <c r="G119" s="44">
        <v>0</v>
      </c>
      <c r="H119" s="44">
        <v>1</v>
      </c>
      <c r="I119" s="44">
        <v>0</v>
      </c>
      <c r="J119" s="44">
        <v>0</v>
      </c>
      <c r="K119" s="44">
        <v>0</v>
      </c>
      <c r="L119" s="44">
        <v>0</v>
      </c>
      <c r="M119" s="44">
        <f t="shared" si="1"/>
        <v>1</v>
      </c>
      <c r="P119" s="44">
        <v>97</v>
      </c>
      <c r="Q119" s="44" t="s">
        <v>1292</v>
      </c>
      <c r="R119" s="44">
        <v>0</v>
      </c>
      <c r="S119" s="44">
        <v>0</v>
      </c>
      <c r="T119" s="44">
        <v>0</v>
      </c>
      <c r="U119" s="44">
        <v>0</v>
      </c>
      <c r="V119" s="44">
        <v>0</v>
      </c>
      <c r="W119" s="44">
        <v>0</v>
      </c>
      <c r="X119" s="44">
        <v>0</v>
      </c>
      <c r="Y119" s="44">
        <v>0</v>
      </c>
      <c r="Z119" s="44">
        <v>1</v>
      </c>
      <c r="AA119" s="44">
        <v>0</v>
      </c>
      <c r="AB119" s="44">
        <v>0</v>
      </c>
      <c r="AC119" s="44">
        <v>0</v>
      </c>
      <c r="AD119" s="44">
        <v>0</v>
      </c>
      <c r="AE119" s="44">
        <v>0</v>
      </c>
      <c r="AF119" s="44">
        <v>0</v>
      </c>
      <c r="AG119" s="44">
        <v>0</v>
      </c>
      <c r="AH119" s="44">
        <v>0</v>
      </c>
      <c r="AI119" s="44">
        <v>1</v>
      </c>
    </row>
    <row r="120" spans="1:35" x14ac:dyDescent="0.3">
      <c r="A120" s="44">
        <v>116</v>
      </c>
      <c r="B120" s="44" t="s">
        <v>1294</v>
      </c>
      <c r="C120" s="44">
        <v>0</v>
      </c>
      <c r="D120" s="44">
        <v>0</v>
      </c>
      <c r="E120" s="44">
        <v>0</v>
      </c>
      <c r="F120" s="44">
        <v>0</v>
      </c>
      <c r="G120" s="44">
        <v>0</v>
      </c>
      <c r="H120" s="44">
        <v>1</v>
      </c>
      <c r="I120" s="44">
        <v>0</v>
      </c>
      <c r="J120" s="44">
        <v>0</v>
      </c>
      <c r="K120" s="44">
        <v>0</v>
      </c>
      <c r="L120" s="44">
        <v>0</v>
      </c>
      <c r="M120" s="44">
        <f t="shared" si="1"/>
        <v>1</v>
      </c>
      <c r="P120" s="44">
        <v>98</v>
      </c>
      <c r="Q120" s="44" t="s">
        <v>1197</v>
      </c>
      <c r="R120" s="44">
        <v>1</v>
      </c>
      <c r="S120" s="44">
        <v>0</v>
      </c>
      <c r="T120" s="44">
        <v>0</v>
      </c>
      <c r="U120" s="44">
        <v>0</v>
      </c>
      <c r="V120" s="44">
        <v>0</v>
      </c>
      <c r="W120" s="44">
        <v>0</v>
      </c>
      <c r="X120" s="44">
        <v>0</v>
      </c>
      <c r="Y120" s="44">
        <v>0</v>
      </c>
      <c r="Z120" s="44">
        <v>0</v>
      </c>
      <c r="AA120" s="44">
        <v>0</v>
      </c>
      <c r="AB120" s="44">
        <v>0</v>
      </c>
      <c r="AC120" s="44">
        <v>0</v>
      </c>
      <c r="AD120" s="44">
        <v>0</v>
      </c>
      <c r="AE120" s="44">
        <v>0</v>
      </c>
      <c r="AF120" s="44">
        <v>0</v>
      </c>
      <c r="AG120" s="44">
        <v>0</v>
      </c>
      <c r="AH120" s="44">
        <v>0</v>
      </c>
      <c r="AI120" s="44">
        <v>1</v>
      </c>
    </row>
    <row r="121" spans="1:35" x14ac:dyDescent="0.3">
      <c r="A121" s="44">
        <v>117</v>
      </c>
      <c r="B121" s="44" t="s">
        <v>1326</v>
      </c>
      <c r="C121" s="44">
        <v>0</v>
      </c>
      <c r="D121" s="44">
        <v>0</v>
      </c>
      <c r="E121" s="44">
        <v>0</v>
      </c>
      <c r="F121" s="44">
        <v>0</v>
      </c>
      <c r="G121" s="44">
        <v>0</v>
      </c>
      <c r="H121" s="44">
        <v>1</v>
      </c>
      <c r="I121" s="44">
        <v>0</v>
      </c>
      <c r="J121" s="44">
        <v>0</v>
      </c>
      <c r="K121" s="44">
        <v>0</v>
      </c>
      <c r="L121" s="44">
        <v>0</v>
      </c>
      <c r="M121" s="44">
        <f t="shared" si="1"/>
        <v>1</v>
      </c>
      <c r="P121" s="44">
        <v>100</v>
      </c>
      <c r="Q121" s="44" t="s">
        <v>1319</v>
      </c>
      <c r="R121" s="44">
        <v>0</v>
      </c>
      <c r="S121" s="44">
        <v>0</v>
      </c>
      <c r="T121" s="44">
        <v>0</v>
      </c>
      <c r="U121" s="44">
        <v>0</v>
      </c>
      <c r="V121" s="44">
        <v>0</v>
      </c>
      <c r="W121" s="44">
        <v>1</v>
      </c>
      <c r="X121" s="44">
        <v>0</v>
      </c>
      <c r="Y121" s="44">
        <v>0</v>
      </c>
      <c r="Z121" s="44">
        <v>0</v>
      </c>
      <c r="AA121" s="44">
        <v>0</v>
      </c>
      <c r="AB121" s="44">
        <v>0</v>
      </c>
      <c r="AC121" s="44">
        <v>0</v>
      </c>
      <c r="AD121" s="44">
        <v>0</v>
      </c>
      <c r="AE121" s="44">
        <v>0</v>
      </c>
      <c r="AF121" s="44">
        <v>0</v>
      </c>
      <c r="AG121" s="44">
        <v>0</v>
      </c>
      <c r="AH121" s="44">
        <v>0</v>
      </c>
      <c r="AI121" s="44">
        <v>1</v>
      </c>
    </row>
    <row r="122" spans="1:35" x14ac:dyDescent="0.3">
      <c r="A122" s="44">
        <v>123</v>
      </c>
      <c r="B122" s="44" t="s">
        <v>1224</v>
      </c>
      <c r="C122" s="44">
        <v>0</v>
      </c>
      <c r="D122" s="44">
        <v>0</v>
      </c>
      <c r="E122" s="44">
        <v>0</v>
      </c>
      <c r="F122" s="44">
        <v>0</v>
      </c>
      <c r="G122" s="44">
        <v>0</v>
      </c>
      <c r="H122" s="44">
        <v>1</v>
      </c>
      <c r="I122" s="44">
        <v>0</v>
      </c>
      <c r="J122" s="44">
        <v>0</v>
      </c>
      <c r="K122" s="44">
        <v>0</v>
      </c>
      <c r="L122" s="44">
        <v>0</v>
      </c>
      <c r="M122" s="44">
        <f t="shared" si="1"/>
        <v>1</v>
      </c>
      <c r="P122" s="44">
        <v>101</v>
      </c>
      <c r="Q122" s="44" t="s">
        <v>1294</v>
      </c>
      <c r="R122" s="44">
        <v>0</v>
      </c>
      <c r="S122" s="44">
        <v>0</v>
      </c>
      <c r="T122" s="44">
        <v>0</v>
      </c>
      <c r="U122" s="44">
        <v>0</v>
      </c>
      <c r="V122" s="44">
        <v>0</v>
      </c>
      <c r="W122" s="44">
        <v>0</v>
      </c>
      <c r="X122" s="44">
        <v>0</v>
      </c>
      <c r="Y122" s="44">
        <v>0</v>
      </c>
      <c r="Z122" s="44">
        <v>0</v>
      </c>
      <c r="AA122" s="44">
        <v>0</v>
      </c>
      <c r="AB122" s="44">
        <v>0</v>
      </c>
      <c r="AC122" s="44">
        <v>1</v>
      </c>
      <c r="AD122" s="44">
        <v>0</v>
      </c>
      <c r="AE122" s="44">
        <v>0</v>
      </c>
      <c r="AF122" s="44">
        <v>0</v>
      </c>
      <c r="AG122" s="44">
        <v>0</v>
      </c>
      <c r="AH122" s="44">
        <v>0</v>
      </c>
      <c r="AI122" s="44">
        <v>1</v>
      </c>
    </row>
    <row r="123" spans="1:35" x14ac:dyDescent="0.3">
      <c r="A123" s="44">
        <v>185</v>
      </c>
      <c r="B123" s="44" t="s">
        <v>1276</v>
      </c>
      <c r="C123" s="44">
        <v>0</v>
      </c>
      <c r="D123" s="44">
        <v>0</v>
      </c>
      <c r="E123" s="44">
        <v>0</v>
      </c>
      <c r="F123" s="44">
        <v>0</v>
      </c>
      <c r="G123" s="44">
        <v>0</v>
      </c>
      <c r="H123" s="44">
        <v>1</v>
      </c>
      <c r="I123" s="44">
        <v>0</v>
      </c>
      <c r="J123" s="44">
        <v>0</v>
      </c>
      <c r="K123" s="44">
        <v>0</v>
      </c>
      <c r="L123" s="44">
        <v>0</v>
      </c>
      <c r="M123" s="44">
        <f t="shared" si="1"/>
        <v>1</v>
      </c>
      <c r="P123" s="44">
        <v>102</v>
      </c>
      <c r="Q123" s="44" t="s">
        <v>1326</v>
      </c>
      <c r="R123" s="44">
        <v>0</v>
      </c>
      <c r="S123" s="44">
        <v>0</v>
      </c>
      <c r="T123" s="44">
        <v>0</v>
      </c>
      <c r="U123" s="44">
        <v>0</v>
      </c>
      <c r="V123" s="44">
        <v>0</v>
      </c>
      <c r="W123" s="44">
        <v>0</v>
      </c>
      <c r="X123" s="44">
        <v>0</v>
      </c>
      <c r="Y123" s="44">
        <v>0</v>
      </c>
      <c r="Z123" s="44">
        <v>0</v>
      </c>
      <c r="AA123" s="44">
        <v>0</v>
      </c>
      <c r="AB123" s="44">
        <v>0</v>
      </c>
      <c r="AC123" s="44">
        <v>1</v>
      </c>
      <c r="AD123" s="44">
        <v>0</v>
      </c>
      <c r="AE123" s="44">
        <v>0</v>
      </c>
      <c r="AF123" s="44">
        <v>0</v>
      </c>
      <c r="AG123" s="44">
        <v>0</v>
      </c>
      <c r="AH123" s="44">
        <v>0</v>
      </c>
      <c r="AI123" s="44">
        <v>1</v>
      </c>
    </row>
    <row r="124" spans="1:35" x14ac:dyDescent="0.3">
      <c r="A124" s="44">
        <v>65</v>
      </c>
      <c r="B124" s="44" t="s">
        <v>1322</v>
      </c>
      <c r="C124" s="44">
        <v>0</v>
      </c>
      <c r="D124" s="44">
        <v>0</v>
      </c>
      <c r="E124" s="44">
        <v>0</v>
      </c>
      <c r="F124" s="44">
        <v>0</v>
      </c>
      <c r="G124" s="44">
        <v>0</v>
      </c>
      <c r="H124" s="44">
        <v>1</v>
      </c>
      <c r="I124" s="44">
        <v>0</v>
      </c>
      <c r="J124" s="44">
        <v>0</v>
      </c>
      <c r="K124" s="44">
        <v>0</v>
      </c>
      <c r="L124" s="44">
        <v>0</v>
      </c>
      <c r="M124" s="44">
        <f t="shared" si="1"/>
        <v>1</v>
      </c>
      <c r="P124" s="44">
        <v>103</v>
      </c>
      <c r="Q124" s="44" t="s">
        <v>1224</v>
      </c>
      <c r="R124" s="44">
        <v>0</v>
      </c>
      <c r="S124" s="44">
        <v>0</v>
      </c>
      <c r="T124" s="44">
        <v>0</v>
      </c>
      <c r="U124" s="44">
        <v>1</v>
      </c>
      <c r="V124" s="44">
        <v>0</v>
      </c>
      <c r="W124" s="44">
        <v>0</v>
      </c>
      <c r="X124" s="44">
        <v>0</v>
      </c>
      <c r="Y124" s="44">
        <v>0</v>
      </c>
      <c r="Z124" s="44">
        <v>0</v>
      </c>
      <c r="AA124" s="44">
        <v>0</v>
      </c>
      <c r="AB124" s="44">
        <v>0</v>
      </c>
      <c r="AC124" s="44">
        <v>0</v>
      </c>
      <c r="AD124" s="44">
        <v>0</v>
      </c>
      <c r="AE124" s="44">
        <v>0</v>
      </c>
      <c r="AF124" s="44">
        <v>0</v>
      </c>
      <c r="AG124" s="44">
        <v>0</v>
      </c>
      <c r="AH124" s="44">
        <v>0</v>
      </c>
      <c r="AI124" s="44">
        <v>1</v>
      </c>
    </row>
    <row r="125" spans="1:35" x14ac:dyDescent="0.3">
      <c r="A125" s="44">
        <v>87</v>
      </c>
      <c r="B125" s="44" t="s">
        <v>1288</v>
      </c>
      <c r="C125" s="44">
        <v>0</v>
      </c>
      <c r="D125" s="44">
        <v>0</v>
      </c>
      <c r="E125" s="44">
        <v>0</v>
      </c>
      <c r="F125" s="44">
        <v>0</v>
      </c>
      <c r="G125" s="44">
        <v>0</v>
      </c>
      <c r="H125" s="44">
        <v>1</v>
      </c>
      <c r="I125" s="44">
        <v>0</v>
      </c>
      <c r="J125" s="44">
        <v>0</v>
      </c>
      <c r="K125" s="44">
        <v>0</v>
      </c>
      <c r="L125" s="44">
        <v>0</v>
      </c>
      <c r="M125" s="44">
        <f t="shared" si="1"/>
        <v>1</v>
      </c>
      <c r="P125" s="44">
        <v>104</v>
      </c>
      <c r="Q125" s="44" t="s">
        <v>1276</v>
      </c>
      <c r="R125" s="44">
        <v>0</v>
      </c>
      <c r="S125" s="44">
        <v>0</v>
      </c>
      <c r="T125" s="44">
        <v>0</v>
      </c>
      <c r="U125" s="44">
        <v>0</v>
      </c>
      <c r="V125" s="44">
        <v>0</v>
      </c>
      <c r="W125" s="44">
        <v>0</v>
      </c>
      <c r="X125" s="44">
        <v>0</v>
      </c>
      <c r="Y125" s="44">
        <v>0</v>
      </c>
      <c r="Z125" s="44">
        <v>0</v>
      </c>
      <c r="AA125" s="44">
        <v>0</v>
      </c>
      <c r="AB125" s="44">
        <v>0</v>
      </c>
      <c r="AC125" s="44">
        <v>1</v>
      </c>
      <c r="AD125" s="44">
        <v>0</v>
      </c>
      <c r="AE125" s="44">
        <v>0</v>
      </c>
      <c r="AF125" s="44">
        <v>0</v>
      </c>
      <c r="AG125" s="44">
        <v>0</v>
      </c>
      <c r="AH125" s="44">
        <v>0</v>
      </c>
      <c r="AI125" s="44">
        <v>1</v>
      </c>
    </row>
    <row r="126" spans="1:35" x14ac:dyDescent="0.3">
      <c r="A126" s="44">
        <v>166</v>
      </c>
      <c r="B126" s="44" t="s">
        <v>1328</v>
      </c>
      <c r="C126" s="44">
        <v>0</v>
      </c>
      <c r="D126" s="44">
        <v>0</v>
      </c>
      <c r="E126" s="44">
        <v>0</v>
      </c>
      <c r="F126" s="44">
        <v>0</v>
      </c>
      <c r="G126" s="44">
        <v>0</v>
      </c>
      <c r="H126" s="44">
        <v>1</v>
      </c>
      <c r="I126" s="44">
        <v>0</v>
      </c>
      <c r="J126" s="44">
        <v>0</v>
      </c>
      <c r="K126" s="44">
        <v>0</v>
      </c>
      <c r="L126" s="44">
        <v>0</v>
      </c>
      <c r="M126" s="44">
        <f t="shared" si="1"/>
        <v>1</v>
      </c>
      <c r="P126" s="44">
        <v>105</v>
      </c>
      <c r="Q126" s="44" t="s">
        <v>1322</v>
      </c>
      <c r="R126" s="44">
        <v>0</v>
      </c>
      <c r="S126" s="44">
        <v>0</v>
      </c>
      <c r="T126" s="44">
        <v>0</v>
      </c>
      <c r="U126" s="44">
        <v>0</v>
      </c>
      <c r="V126" s="44">
        <v>0</v>
      </c>
      <c r="W126" s="44">
        <v>1</v>
      </c>
      <c r="X126" s="44">
        <v>0</v>
      </c>
      <c r="Y126" s="44">
        <v>0</v>
      </c>
      <c r="Z126" s="44">
        <v>0</v>
      </c>
      <c r="AA126" s="44">
        <v>0</v>
      </c>
      <c r="AB126" s="44">
        <v>0</v>
      </c>
      <c r="AC126" s="44">
        <v>0</v>
      </c>
      <c r="AD126" s="44">
        <v>0</v>
      </c>
      <c r="AE126" s="44">
        <v>0</v>
      </c>
      <c r="AF126" s="44">
        <v>0</v>
      </c>
      <c r="AG126" s="44">
        <v>0</v>
      </c>
      <c r="AH126" s="44">
        <v>0</v>
      </c>
      <c r="AI126" s="44">
        <v>1</v>
      </c>
    </row>
    <row r="127" spans="1:35" x14ac:dyDescent="0.3">
      <c r="A127" s="44">
        <v>39</v>
      </c>
      <c r="B127" s="44" t="s">
        <v>1196</v>
      </c>
      <c r="C127" s="44">
        <v>0</v>
      </c>
      <c r="D127" s="44">
        <v>0</v>
      </c>
      <c r="E127" s="44">
        <v>0</v>
      </c>
      <c r="F127" s="44">
        <v>0</v>
      </c>
      <c r="G127" s="44">
        <v>0</v>
      </c>
      <c r="H127" s="44">
        <v>1</v>
      </c>
      <c r="I127" s="44">
        <v>0</v>
      </c>
      <c r="J127" s="44">
        <v>0</v>
      </c>
      <c r="K127" s="44">
        <v>0</v>
      </c>
      <c r="L127" s="44">
        <v>0</v>
      </c>
      <c r="M127" s="44">
        <f t="shared" si="1"/>
        <v>1</v>
      </c>
      <c r="P127" s="44">
        <v>107</v>
      </c>
      <c r="Q127" s="44" t="s">
        <v>1288</v>
      </c>
      <c r="R127" s="44">
        <v>0</v>
      </c>
      <c r="S127" s="44">
        <v>0</v>
      </c>
      <c r="T127" s="44">
        <v>0</v>
      </c>
      <c r="U127" s="44">
        <v>0</v>
      </c>
      <c r="V127" s="44">
        <v>0</v>
      </c>
      <c r="W127" s="44">
        <v>0</v>
      </c>
      <c r="X127" s="44">
        <v>1</v>
      </c>
      <c r="Y127" s="44">
        <v>0</v>
      </c>
      <c r="Z127" s="44">
        <v>0</v>
      </c>
      <c r="AA127" s="44">
        <v>0</v>
      </c>
      <c r="AB127" s="44">
        <v>0</v>
      </c>
      <c r="AC127" s="44">
        <v>0</v>
      </c>
      <c r="AD127" s="44">
        <v>0</v>
      </c>
      <c r="AE127" s="44">
        <v>0</v>
      </c>
      <c r="AF127" s="44">
        <v>0</v>
      </c>
      <c r="AG127" s="44">
        <v>0</v>
      </c>
      <c r="AH127" s="44">
        <v>0</v>
      </c>
      <c r="AI127" s="44">
        <v>1</v>
      </c>
    </row>
    <row r="128" spans="1:35" x14ac:dyDescent="0.3">
      <c r="A128" s="44">
        <v>121</v>
      </c>
      <c r="B128" s="44" t="s">
        <v>1291</v>
      </c>
      <c r="C128" s="44">
        <v>0</v>
      </c>
      <c r="D128" s="44">
        <v>0</v>
      </c>
      <c r="E128" s="44">
        <v>0</v>
      </c>
      <c r="F128" s="44">
        <v>0</v>
      </c>
      <c r="G128" s="44">
        <v>0</v>
      </c>
      <c r="H128" s="44">
        <v>1</v>
      </c>
      <c r="I128" s="44">
        <v>0</v>
      </c>
      <c r="J128" s="44">
        <v>0</v>
      </c>
      <c r="K128" s="44">
        <v>0</v>
      </c>
      <c r="L128" s="44">
        <v>0</v>
      </c>
      <c r="M128" s="44">
        <f t="shared" si="1"/>
        <v>1</v>
      </c>
      <c r="P128" s="44">
        <v>111</v>
      </c>
      <c r="Q128" s="44" t="s">
        <v>1196</v>
      </c>
      <c r="R128" s="44">
        <v>0</v>
      </c>
      <c r="S128" s="44">
        <v>0</v>
      </c>
      <c r="T128" s="44">
        <v>0</v>
      </c>
      <c r="U128" s="44">
        <v>0</v>
      </c>
      <c r="V128" s="44">
        <v>0</v>
      </c>
      <c r="W128" s="44">
        <v>1</v>
      </c>
      <c r="X128" s="44">
        <v>0</v>
      </c>
      <c r="Y128" s="44">
        <v>0</v>
      </c>
      <c r="Z128" s="44">
        <v>0</v>
      </c>
      <c r="AA128" s="44">
        <v>0</v>
      </c>
      <c r="AB128" s="44">
        <v>0</v>
      </c>
      <c r="AC128" s="44">
        <v>0</v>
      </c>
      <c r="AD128" s="44">
        <v>0</v>
      </c>
      <c r="AE128" s="44">
        <v>0</v>
      </c>
      <c r="AF128" s="44">
        <v>0</v>
      </c>
      <c r="AG128" s="44">
        <v>0</v>
      </c>
      <c r="AH128" s="44">
        <v>0</v>
      </c>
      <c r="AI128" s="44">
        <v>1</v>
      </c>
    </row>
    <row r="129" spans="1:35" x14ac:dyDescent="0.3">
      <c r="A129" s="44">
        <v>142</v>
      </c>
      <c r="B129" s="44" t="s">
        <v>1267</v>
      </c>
      <c r="C129" s="44">
        <v>0</v>
      </c>
      <c r="D129" s="44">
        <v>0</v>
      </c>
      <c r="E129" s="44">
        <v>0</v>
      </c>
      <c r="F129" s="44">
        <v>0</v>
      </c>
      <c r="G129" s="44">
        <v>0</v>
      </c>
      <c r="H129" s="44">
        <v>1</v>
      </c>
      <c r="I129" s="44">
        <v>0</v>
      </c>
      <c r="J129" s="44">
        <v>0</v>
      </c>
      <c r="K129" s="44">
        <v>0</v>
      </c>
      <c r="L129" s="44">
        <v>0</v>
      </c>
      <c r="M129" s="44">
        <f t="shared" si="1"/>
        <v>1</v>
      </c>
      <c r="P129" s="44">
        <v>112</v>
      </c>
      <c r="Q129" s="44" t="s">
        <v>1291</v>
      </c>
      <c r="R129" s="44">
        <v>0</v>
      </c>
      <c r="S129" s="44">
        <v>0</v>
      </c>
      <c r="T129" s="44">
        <v>0</v>
      </c>
      <c r="U129" s="44">
        <v>0</v>
      </c>
      <c r="V129" s="44">
        <v>0</v>
      </c>
      <c r="W129" s="44">
        <v>0</v>
      </c>
      <c r="X129" s="44">
        <v>0</v>
      </c>
      <c r="Y129" s="44">
        <v>0</v>
      </c>
      <c r="Z129" s="44">
        <v>0</v>
      </c>
      <c r="AA129" s="44">
        <v>0</v>
      </c>
      <c r="AB129" s="44">
        <v>0</v>
      </c>
      <c r="AC129" s="44">
        <v>0</v>
      </c>
      <c r="AD129" s="44">
        <v>0</v>
      </c>
      <c r="AE129" s="44">
        <v>1</v>
      </c>
      <c r="AF129" s="44">
        <v>0</v>
      </c>
      <c r="AG129" s="44">
        <v>0</v>
      </c>
      <c r="AH129" s="44">
        <v>0</v>
      </c>
      <c r="AI129" s="44">
        <v>1</v>
      </c>
    </row>
    <row r="130" spans="1:35" x14ac:dyDescent="0.3">
      <c r="A130" s="44">
        <v>57</v>
      </c>
      <c r="B130" s="44" t="s">
        <v>1152</v>
      </c>
      <c r="C130" s="44">
        <v>0</v>
      </c>
      <c r="D130" s="44">
        <v>0</v>
      </c>
      <c r="E130" s="44">
        <v>0</v>
      </c>
      <c r="F130" s="44">
        <v>0</v>
      </c>
      <c r="G130" s="44">
        <v>0</v>
      </c>
      <c r="H130" s="44">
        <v>1</v>
      </c>
      <c r="I130" s="44">
        <v>0</v>
      </c>
      <c r="J130" s="44">
        <v>0</v>
      </c>
      <c r="K130" s="44">
        <v>0</v>
      </c>
      <c r="L130" s="44">
        <v>0</v>
      </c>
      <c r="M130" s="44">
        <f t="shared" si="1"/>
        <v>1</v>
      </c>
      <c r="P130" s="44">
        <v>113</v>
      </c>
      <c r="Q130" s="44" t="s">
        <v>1267</v>
      </c>
      <c r="R130" s="44">
        <v>0</v>
      </c>
      <c r="S130" s="44">
        <v>0</v>
      </c>
      <c r="T130" s="44">
        <v>0</v>
      </c>
      <c r="U130" s="44">
        <v>0</v>
      </c>
      <c r="V130" s="44">
        <v>0</v>
      </c>
      <c r="W130" s="44">
        <v>0</v>
      </c>
      <c r="X130" s="44">
        <v>1</v>
      </c>
      <c r="Y130" s="44">
        <v>0</v>
      </c>
      <c r="Z130" s="44">
        <v>0</v>
      </c>
      <c r="AA130" s="44">
        <v>0</v>
      </c>
      <c r="AB130" s="44">
        <v>0</v>
      </c>
      <c r="AC130" s="44">
        <v>0</v>
      </c>
      <c r="AD130" s="44">
        <v>0</v>
      </c>
      <c r="AE130" s="44">
        <v>0</v>
      </c>
      <c r="AF130" s="44">
        <v>0</v>
      </c>
      <c r="AG130" s="44">
        <v>0</v>
      </c>
      <c r="AH130" s="44">
        <v>0</v>
      </c>
      <c r="AI130" s="44">
        <v>1</v>
      </c>
    </row>
    <row r="131" spans="1:35" x14ac:dyDescent="0.3">
      <c r="A131" s="44">
        <v>37</v>
      </c>
      <c r="B131" s="44" t="s">
        <v>1199</v>
      </c>
      <c r="C131" s="44">
        <v>0</v>
      </c>
      <c r="D131" s="44">
        <v>0</v>
      </c>
      <c r="E131" s="44">
        <v>0</v>
      </c>
      <c r="F131" s="44">
        <v>0</v>
      </c>
      <c r="G131" s="44">
        <v>0</v>
      </c>
      <c r="H131" s="44">
        <v>1</v>
      </c>
      <c r="I131" s="44">
        <v>0</v>
      </c>
      <c r="J131" s="44">
        <v>0</v>
      </c>
      <c r="K131" s="44">
        <v>0</v>
      </c>
      <c r="L131" s="44">
        <v>0</v>
      </c>
      <c r="M131" s="44">
        <f t="shared" si="1"/>
        <v>1</v>
      </c>
      <c r="P131" s="44">
        <v>116</v>
      </c>
      <c r="Q131" s="44" t="s">
        <v>1152</v>
      </c>
      <c r="R131" s="44">
        <v>0</v>
      </c>
      <c r="S131" s="44">
        <v>0</v>
      </c>
      <c r="T131" s="44">
        <v>0</v>
      </c>
      <c r="U131" s="44">
        <v>0</v>
      </c>
      <c r="V131" s="44">
        <v>0</v>
      </c>
      <c r="W131" s="44">
        <v>0</v>
      </c>
      <c r="X131" s="44">
        <v>0</v>
      </c>
      <c r="Y131" s="44">
        <v>0</v>
      </c>
      <c r="Z131" s="44">
        <v>0</v>
      </c>
      <c r="AA131" s="44">
        <v>0</v>
      </c>
      <c r="AB131" s="44">
        <v>0</v>
      </c>
      <c r="AC131" s="44">
        <v>1</v>
      </c>
      <c r="AD131" s="44">
        <v>0</v>
      </c>
      <c r="AE131" s="44">
        <v>0</v>
      </c>
      <c r="AF131" s="44">
        <v>0</v>
      </c>
      <c r="AG131" s="44">
        <v>0</v>
      </c>
      <c r="AH131" s="44">
        <v>0</v>
      </c>
      <c r="AI131" s="44">
        <v>1</v>
      </c>
    </row>
    <row r="132" spans="1:35" x14ac:dyDescent="0.3">
      <c r="A132" s="44">
        <v>36</v>
      </c>
      <c r="B132" s="44" t="s">
        <v>1169</v>
      </c>
      <c r="C132" s="44">
        <v>0</v>
      </c>
      <c r="D132" s="44">
        <v>0</v>
      </c>
      <c r="E132" s="44">
        <v>0</v>
      </c>
      <c r="F132" s="44">
        <v>0</v>
      </c>
      <c r="G132" s="44">
        <v>0</v>
      </c>
      <c r="H132" s="44">
        <v>1</v>
      </c>
      <c r="I132" s="44">
        <v>0</v>
      </c>
      <c r="J132" s="44">
        <v>0</v>
      </c>
      <c r="K132" s="44">
        <v>0</v>
      </c>
      <c r="L132" s="44">
        <v>0</v>
      </c>
      <c r="M132" s="44">
        <f t="shared" ref="M132:M190" si="2">SUM(C132:L132)</f>
        <v>1</v>
      </c>
      <c r="P132" s="44">
        <v>117</v>
      </c>
      <c r="Q132" s="44" t="s">
        <v>1199</v>
      </c>
      <c r="R132" s="44">
        <v>0</v>
      </c>
      <c r="S132" s="44">
        <v>0</v>
      </c>
      <c r="T132" s="44">
        <v>0</v>
      </c>
      <c r="U132" s="44">
        <v>0</v>
      </c>
      <c r="V132" s="44">
        <v>0</v>
      </c>
      <c r="W132" s="44">
        <v>0</v>
      </c>
      <c r="X132" s="44">
        <v>1</v>
      </c>
      <c r="Y132" s="44">
        <v>0</v>
      </c>
      <c r="Z132" s="44">
        <v>0</v>
      </c>
      <c r="AA132" s="44">
        <v>0</v>
      </c>
      <c r="AB132" s="44">
        <v>0</v>
      </c>
      <c r="AC132" s="44">
        <v>0</v>
      </c>
      <c r="AD132" s="44">
        <v>0</v>
      </c>
      <c r="AE132" s="44">
        <v>0</v>
      </c>
      <c r="AF132" s="44">
        <v>0</v>
      </c>
      <c r="AG132" s="44">
        <v>0</v>
      </c>
      <c r="AH132" s="44">
        <v>0</v>
      </c>
      <c r="AI132" s="44">
        <v>1</v>
      </c>
    </row>
    <row r="133" spans="1:35" x14ac:dyDescent="0.3">
      <c r="A133" s="44">
        <v>48</v>
      </c>
      <c r="B133" s="44" t="s">
        <v>1186</v>
      </c>
      <c r="C133" s="44">
        <v>0</v>
      </c>
      <c r="D133" s="44">
        <v>0</v>
      </c>
      <c r="E133" s="44">
        <v>0</v>
      </c>
      <c r="F133" s="44">
        <v>0</v>
      </c>
      <c r="G133" s="44">
        <v>0</v>
      </c>
      <c r="H133" s="44">
        <v>1</v>
      </c>
      <c r="I133" s="44">
        <v>0</v>
      </c>
      <c r="J133" s="44">
        <v>0</v>
      </c>
      <c r="K133" s="44">
        <v>0</v>
      </c>
      <c r="L133" s="44">
        <v>0</v>
      </c>
      <c r="M133" s="44">
        <f t="shared" si="2"/>
        <v>1</v>
      </c>
      <c r="P133" s="44">
        <v>118</v>
      </c>
      <c r="Q133" s="44" t="s">
        <v>1169</v>
      </c>
      <c r="R133" s="44">
        <v>0</v>
      </c>
      <c r="S133" s="44">
        <v>0</v>
      </c>
      <c r="T133" s="44">
        <v>0</v>
      </c>
      <c r="U133" s="44">
        <v>0</v>
      </c>
      <c r="V133" s="44">
        <v>0</v>
      </c>
      <c r="W133" s="44">
        <v>0</v>
      </c>
      <c r="X133" s="44">
        <v>1</v>
      </c>
      <c r="Y133" s="44">
        <v>0</v>
      </c>
      <c r="Z133" s="44">
        <v>0</v>
      </c>
      <c r="AA133" s="44">
        <v>0</v>
      </c>
      <c r="AB133" s="44">
        <v>0</v>
      </c>
      <c r="AC133" s="44">
        <v>0</v>
      </c>
      <c r="AD133" s="44">
        <v>0</v>
      </c>
      <c r="AE133" s="44">
        <v>0</v>
      </c>
      <c r="AF133" s="44">
        <v>0</v>
      </c>
      <c r="AG133" s="44">
        <v>0</v>
      </c>
      <c r="AH133" s="44">
        <v>0</v>
      </c>
      <c r="AI133" s="44">
        <v>1</v>
      </c>
    </row>
    <row r="134" spans="1:35" x14ac:dyDescent="0.3">
      <c r="A134" s="44">
        <v>51</v>
      </c>
      <c r="B134" s="44" t="s">
        <v>1191</v>
      </c>
      <c r="C134" s="44">
        <v>0</v>
      </c>
      <c r="D134" s="44">
        <v>0</v>
      </c>
      <c r="E134" s="44">
        <v>0</v>
      </c>
      <c r="F134" s="44">
        <v>0</v>
      </c>
      <c r="G134" s="44">
        <v>0</v>
      </c>
      <c r="H134" s="44">
        <v>1</v>
      </c>
      <c r="I134" s="44">
        <v>0</v>
      </c>
      <c r="J134" s="44">
        <v>0</v>
      </c>
      <c r="K134" s="44">
        <v>0</v>
      </c>
      <c r="L134" s="44">
        <v>0</v>
      </c>
      <c r="M134" s="44">
        <f t="shared" si="2"/>
        <v>1</v>
      </c>
      <c r="P134" s="44">
        <v>119</v>
      </c>
      <c r="Q134" s="44" t="s">
        <v>1186</v>
      </c>
      <c r="R134" s="44">
        <v>0</v>
      </c>
      <c r="S134" s="44">
        <v>0</v>
      </c>
      <c r="T134" s="44">
        <v>0</v>
      </c>
      <c r="U134" s="44">
        <v>0</v>
      </c>
      <c r="V134" s="44">
        <v>0</v>
      </c>
      <c r="W134" s="44">
        <v>0</v>
      </c>
      <c r="X134" s="44">
        <v>1</v>
      </c>
      <c r="Y134" s="44">
        <v>0</v>
      </c>
      <c r="Z134" s="44">
        <v>0</v>
      </c>
      <c r="AA134" s="44">
        <v>0</v>
      </c>
      <c r="AB134" s="44">
        <v>0</v>
      </c>
      <c r="AC134" s="44">
        <v>0</v>
      </c>
      <c r="AD134" s="44">
        <v>0</v>
      </c>
      <c r="AE134" s="44">
        <v>0</v>
      </c>
      <c r="AF134" s="44">
        <v>0</v>
      </c>
      <c r="AG134" s="44">
        <v>0</v>
      </c>
      <c r="AH134" s="44">
        <v>0</v>
      </c>
      <c r="AI134" s="44">
        <v>1</v>
      </c>
    </row>
    <row r="135" spans="1:35" x14ac:dyDescent="0.3">
      <c r="A135" s="44">
        <v>149</v>
      </c>
      <c r="B135" s="44" t="s">
        <v>1307</v>
      </c>
      <c r="C135" s="44">
        <v>0</v>
      </c>
      <c r="D135" s="44">
        <v>0</v>
      </c>
      <c r="E135" s="44">
        <v>0</v>
      </c>
      <c r="F135" s="44">
        <v>0</v>
      </c>
      <c r="G135" s="44">
        <v>0</v>
      </c>
      <c r="H135" s="44">
        <v>1</v>
      </c>
      <c r="I135" s="44">
        <v>0</v>
      </c>
      <c r="J135" s="44">
        <v>0</v>
      </c>
      <c r="K135" s="44">
        <v>0</v>
      </c>
      <c r="L135" s="44">
        <v>0</v>
      </c>
      <c r="M135" s="44">
        <f t="shared" si="2"/>
        <v>1</v>
      </c>
      <c r="P135" s="44">
        <v>120</v>
      </c>
      <c r="Q135" s="44" t="s">
        <v>1191</v>
      </c>
      <c r="R135" s="44">
        <v>0</v>
      </c>
      <c r="S135" s="44">
        <v>0</v>
      </c>
      <c r="T135" s="44">
        <v>0</v>
      </c>
      <c r="U135" s="44">
        <v>0</v>
      </c>
      <c r="V135" s="44">
        <v>0</v>
      </c>
      <c r="W135" s="44">
        <v>0</v>
      </c>
      <c r="X135" s="44">
        <v>1</v>
      </c>
      <c r="Y135" s="44">
        <v>0</v>
      </c>
      <c r="Z135" s="44">
        <v>0</v>
      </c>
      <c r="AA135" s="44">
        <v>0</v>
      </c>
      <c r="AB135" s="44">
        <v>0</v>
      </c>
      <c r="AC135" s="44">
        <v>0</v>
      </c>
      <c r="AD135" s="44">
        <v>0</v>
      </c>
      <c r="AE135" s="44">
        <v>0</v>
      </c>
      <c r="AF135" s="44">
        <v>0</v>
      </c>
      <c r="AG135" s="44">
        <v>0</v>
      </c>
      <c r="AH135" s="44">
        <v>0</v>
      </c>
      <c r="AI135" s="44">
        <v>1</v>
      </c>
    </row>
    <row r="136" spans="1:35" x14ac:dyDescent="0.3">
      <c r="A136" s="44">
        <v>79</v>
      </c>
      <c r="B136" s="44" t="s">
        <v>1286</v>
      </c>
      <c r="C136" s="44">
        <v>0</v>
      </c>
      <c r="D136" s="44">
        <v>0</v>
      </c>
      <c r="E136" s="44">
        <v>0</v>
      </c>
      <c r="F136" s="44">
        <v>0</v>
      </c>
      <c r="G136" s="44">
        <v>0</v>
      </c>
      <c r="H136" s="44">
        <v>1</v>
      </c>
      <c r="I136" s="44">
        <v>0</v>
      </c>
      <c r="J136" s="44">
        <v>0</v>
      </c>
      <c r="K136" s="44">
        <v>0</v>
      </c>
      <c r="L136" s="44">
        <v>0</v>
      </c>
      <c r="M136" s="44">
        <f t="shared" si="2"/>
        <v>1</v>
      </c>
      <c r="P136" s="44">
        <v>121</v>
      </c>
      <c r="Q136" s="44" t="s">
        <v>1307</v>
      </c>
      <c r="R136" s="44">
        <v>0</v>
      </c>
      <c r="S136" s="44">
        <v>0</v>
      </c>
      <c r="T136" s="44">
        <v>0</v>
      </c>
      <c r="U136" s="44">
        <v>0</v>
      </c>
      <c r="V136" s="44">
        <v>0</v>
      </c>
      <c r="W136" s="44">
        <v>0</v>
      </c>
      <c r="X136" s="44">
        <v>1</v>
      </c>
      <c r="Y136" s="44">
        <v>0</v>
      </c>
      <c r="Z136" s="44">
        <v>0</v>
      </c>
      <c r="AA136" s="44">
        <v>0</v>
      </c>
      <c r="AB136" s="44">
        <v>0</v>
      </c>
      <c r="AC136" s="44">
        <v>0</v>
      </c>
      <c r="AD136" s="44">
        <v>0</v>
      </c>
      <c r="AE136" s="44">
        <v>0</v>
      </c>
      <c r="AF136" s="44">
        <v>0</v>
      </c>
      <c r="AG136" s="44">
        <v>0</v>
      </c>
      <c r="AH136" s="44">
        <v>0</v>
      </c>
      <c r="AI136" s="44">
        <v>1</v>
      </c>
    </row>
    <row r="137" spans="1:35" x14ac:dyDescent="0.3">
      <c r="A137" s="44">
        <v>53</v>
      </c>
      <c r="B137" s="44" t="s">
        <v>1189</v>
      </c>
      <c r="C137" s="44">
        <v>0</v>
      </c>
      <c r="D137" s="44">
        <v>0</v>
      </c>
      <c r="E137" s="44">
        <v>0</v>
      </c>
      <c r="F137" s="44">
        <v>0</v>
      </c>
      <c r="G137" s="44">
        <v>0</v>
      </c>
      <c r="H137" s="44">
        <v>1</v>
      </c>
      <c r="I137" s="44">
        <v>0</v>
      </c>
      <c r="J137" s="44">
        <v>0</v>
      </c>
      <c r="K137" s="44">
        <v>0</v>
      </c>
      <c r="L137" s="44">
        <v>0</v>
      </c>
      <c r="M137" s="44">
        <f t="shared" si="2"/>
        <v>1</v>
      </c>
      <c r="P137" s="44">
        <v>122</v>
      </c>
      <c r="Q137" s="44" t="s">
        <v>1286</v>
      </c>
      <c r="R137" s="44">
        <v>0</v>
      </c>
      <c r="S137" s="44">
        <v>0</v>
      </c>
      <c r="T137" s="44">
        <v>0</v>
      </c>
      <c r="U137" s="44">
        <v>0</v>
      </c>
      <c r="V137" s="44">
        <v>0</v>
      </c>
      <c r="W137" s="44">
        <v>0</v>
      </c>
      <c r="X137" s="44">
        <v>1</v>
      </c>
      <c r="Y137" s="44">
        <v>0</v>
      </c>
      <c r="Z137" s="44">
        <v>0</v>
      </c>
      <c r="AA137" s="44">
        <v>0</v>
      </c>
      <c r="AB137" s="44">
        <v>0</v>
      </c>
      <c r="AC137" s="44">
        <v>0</v>
      </c>
      <c r="AD137" s="44">
        <v>0</v>
      </c>
      <c r="AE137" s="44">
        <v>0</v>
      </c>
      <c r="AF137" s="44">
        <v>0</v>
      </c>
      <c r="AG137" s="44">
        <v>0</v>
      </c>
      <c r="AH137" s="44">
        <v>0</v>
      </c>
      <c r="AI137" s="44">
        <v>1</v>
      </c>
    </row>
    <row r="138" spans="1:35" x14ac:dyDescent="0.3">
      <c r="A138" s="44">
        <v>175</v>
      </c>
      <c r="B138" s="44" t="s">
        <v>1270</v>
      </c>
      <c r="C138" s="44">
        <v>0</v>
      </c>
      <c r="D138" s="44">
        <v>0</v>
      </c>
      <c r="E138" s="44">
        <v>0</v>
      </c>
      <c r="F138" s="44">
        <v>0</v>
      </c>
      <c r="G138" s="44">
        <v>0</v>
      </c>
      <c r="H138" s="44">
        <v>1</v>
      </c>
      <c r="I138" s="44">
        <v>0</v>
      </c>
      <c r="J138" s="44">
        <v>0</v>
      </c>
      <c r="K138" s="44">
        <v>0</v>
      </c>
      <c r="L138" s="44">
        <v>0</v>
      </c>
      <c r="M138" s="44">
        <f t="shared" si="2"/>
        <v>1</v>
      </c>
      <c r="P138" s="44">
        <v>123</v>
      </c>
      <c r="Q138" s="44" t="s">
        <v>1189</v>
      </c>
      <c r="R138" s="44">
        <v>0</v>
      </c>
      <c r="S138" s="44">
        <v>0</v>
      </c>
      <c r="T138" s="44">
        <v>0</v>
      </c>
      <c r="U138" s="44">
        <v>0</v>
      </c>
      <c r="V138" s="44">
        <v>0</v>
      </c>
      <c r="W138" s="44">
        <v>0</v>
      </c>
      <c r="X138" s="44">
        <v>1</v>
      </c>
      <c r="Y138" s="44">
        <v>0</v>
      </c>
      <c r="Z138" s="44">
        <v>0</v>
      </c>
      <c r="AA138" s="44">
        <v>0</v>
      </c>
      <c r="AB138" s="44">
        <v>0</v>
      </c>
      <c r="AC138" s="44">
        <v>0</v>
      </c>
      <c r="AD138" s="44">
        <v>0</v>
      </c>
      <c r="AE138" s="44">
        <v>0</v>
      </c>
      <c r="AF138" s="44">
        <v>0</v>
      </c>
      <c r="AG138" s="44">
        <v>0</v>
      </c>
      <c r="AH138" s="44">
        <v>0</v>
      </c>
      <c r="AI138" s="44">
        <v>1</v>
      </c>
    </row>
    <row r="139" spans="1:35" x14ac:dyDescent="0.3">
      <c r="A139" s="44">
        <v>80</v>
      </c>
      <c r="B139" s="44" t="s">
        <v>1251</v>
      </c>
      <c r="C139" s="44">
        <v>0</v>
      </c>
      <c r="D139" s="44">
        <v>0</v>
      </c>
      <c r="E139" s="44">
        <v>0</v>
      </c>
      <c r="F139" s="44">
        <v>0</v>
      </c>
      <c r="G139" s="44">
        <v>0</v>
      </c>
      <c r="H139" s="44">
        <v>1</v>
      </c>
      <c r="I139" s="44">
        <v>0</v>
      </c>
      <c r="J139" s="44">
        <v>0</v>
      </c>
      <c r="K139" s="44">
        <v>0</v>
      </c>
      <c r="L139" s="44">
        <v>0</v>
      </c>
      <c r="M139" s="44">
        <f t="shared" si="2"/>
        <v>1</v>
      </c>
      <c r="P139" s="44">
        <v>124</v>
      </c>
      <c r="Q139" s="44" t="s">
        <v>1270</v>
      </c>
      <c r="R139" s="44">
        <v>0</v>
      </c>
      <c r="S139" s="44">
        <v>0</v>
      </c>
      <c r="T139" s="44">
        <v>0</v>
      </c>
      <c r="U139" s="44">
        <v>0</v>
      </c>
      <c r="V139" s="44">
        <v>0</v>
      </c>
      <c r="W139" s="44">
        <v>0</v>
      </c>
      <c r="X139" s="44">
        <v>0</v>
      </c>
      <c r="Y139" s="44">
        <v>0</v>
      </c>
      <c r="Z139" s="44">
        <v>0</v>
      </c>
      <c r="AA139" s="44">
        <v>0</v>
      </c>
      <c r="AB139" s="44">
        <v>0</v>
      </c>
      <c r="AC139" s="44">
        <v>1</v>
      </c>
      <c r="AD139" s="44">
        <v>0</v>
      </c>
      <c r="AE139" s="44">
        <v>0</v>
      </c>
      <c r="AF139" s="44">
        <v>0</v>
      </c>
      <c r="AG139" s="44">
        <v>0</v>
      </c>
      <c r="AH139" s="44">
        <v>0</v>
      </c>
      <c r="AI139" s="44">
        <v>1</v>
      </c>
    </row>
    <row r="140" spans="1:35" x14ac:dyDescent="0.3">
      <c r="A140" s="44">
        <v>127</v>
      </c>
      <c r="B140" s="44" t="s">
        <v>1218</v>
      </c>
      <c r="C140" s="44">
        <v>0</v>
      </c>
      <c r="D140" s="44">
        <v>0</v>
      </c>
      <c r="E140" s="44">
        <v>0</v>
      </c>
      <c r="F140" s="44">
        <v>0</v>
      </c>
      <c r="G140" s="44">
        <v>0</v>
      </c>
      <c r="H140" s="44">
        <v>1</v>
      </c>
      <c r="I140" s="44">
        <v>0</v>
      </c>
      <c r="J140" s="44">
        <v>0</v>
      </c>
      <c r="K140" s="44">
        <v>0</v>
      </c>
      <c r="L140" s="44">
        <v>0</v>
      </c>
      <c r="M140" s="44">
        <f t="shared" si="2"/>
        <v>1</v>
      </c>
      <c r="P140" s="44">
        <v>125</v>
      </c>
      <c r="Q140" s="44" t="s">
        <v>1251</v>
      </c>
      <c r="R140" s="44">
        <v>0</v>
      </c>
      <c r="S140" s="44">
        <v>0</v>
      </c>
      <c r="T140" s="44">
        <v>0</v>
      </c>
      <c r="U140" s="44">
        <v>0</v>
      </c>
      <c r="V140" s="44">
        <v>0</v>
      </c>
      <c r="W140" s="44">
        <v>0</v>
      </c>
      <c r="X140" s="44">
        <v>1</v>
      </c>
      <c r="Y140" s="44">
        <v>0</v>
      </c>
      <c r="Z140" s="44">
        <v>0</v>
      </c>
      <c r="AA140" s="44">
        <v>0</v>
      </c>
      <c r="AB140" s="44">
        <v>0</v>
      </c>
      <c r="AC140" s="44">
        <v>0</v>
      </c>
      <c r="AD140" s="44">
        <v>0</v>
      </c>
      <c r="AE140" s="44">
        <v>0</v>
      </c>
      <c r="AF140" s="44">
        <v>0</v>
      </c>
      <c r="AG140" s="44">
        <v>0</v>
      </c>
      <c r="AH140" s="44">
        <v>0</v>
      </c>
      <c r="AI140" s="44">
        <v>1</v>
      </c>
    </row>
    <row r="141" spans="1:35" x14ac:dyDescent="0.3">
      <c r="A141" s="44">
        <v>59</v>
      </c>
      <c r="B141" s="44" t="s">
        <v>1230</v>
      </c>
      <c r="C141" s="44">
        <v>0</v>
      </c>
      <c r="D141" s="44">
        <v>0</v>
      </c>
      <c r="E141" s="44">
        <v>0</v>
      </c>
      <c r="F141" s="44">
        <v>0</v>
      </c>
      <c r="G141" s="44">
        <v>0</v>
      </c>
      <c r="H141" s="44">
        <v>1</v>
      </c>
      <c r="I141" s="44">
        <v>0</v>
      </c>
      <c r="J141" s="44">
        <v>0</v>
      </c>
      <c r="K141" s="44">
        <v>0</v>
      </c>
      <c r="L141" s="44">
        <v>0</v>
      </c>
      <c r="M141" s="44">
        <f t="shared" si="2"/>
        <v>1</v>
      </c>
      <c r="P141" s="44">
        <v>126</v>
      </c>
      <c r="Q141" s="44" t="s">
        <v>1218</v>
      </c>
      <c r="R141" s="44">
        <v>1</v>
      </c>
      <c r="S141" s="44">
        <v>0</v>
      </c>
      <c r="T141" s="44">
        <v>0</v>
      </c>
      <c r="U141" s="44">
        <v>0</v>
      </c>
      <c r="V141" s="44">
        <v>0</v>
      </c>
      <c r="W141" s="44">
        <v>0</v>
      </c>
      <c r="X141" s="44">
        <v>0</v>
      </c>
      <c r="Y141" s="44">
        <v>0</v>
      </c>
      <c r="Z141" s="44">
        <v>0</v>
      </c>
      <c r="AA141" s="44">
        <v>0</v>
      </c>
      <c r="AB141" s="44">
        <v>0</v>
      </c>
      <c r="AC141" s="44">
        <v>0</v>
      </c>
      <c r="AD141" s="44">
        <v>0</v>
      </c>
      <c r="AE141" s="44">
        <v>0</v>
      </c>
      <c r="AF141" s="44">
        <v>0</v>
      </c>
      <c r="AG141" s="44">
        <v>0</v>
      </c>
      <c r="AH141" s="44">
        <v>0</v>
      </c>
      <c r="AI141" s="44">
        <v>1</v>
      </c>
    </row>
    <row r="142" spans="1:35" x14ac:dyDescent="0.3">
      <c r="A142" s="44">
        <v>128</v>
      </c>
      <c r="B142" s="44" t="s">
        <v>1241</v>
      </c>
      <c r="C142" s="44">
        <v>0</v>
      </c>
      <c r="D142" s="44">
        <v>0</v>
      </c>
      <c r="E142" s="44">
        <v>0</v>
      </c>
      <c r="F142" s="44">
        <v>0</v>
      </c>
      <c r="G142" s="44">
        <v>0</v>
      </c>
      <c r="H142" s="44">
        <v>1</v>
      </c>
      <c r="I142" s="44">
        <v>0</v>
      </c>
      <c r="J142" s="44">
        <v>0</v>
      </c>
      <c r="K142" s="44">
        <v>0</v>
      </c>
      <c r="L142" s="44">
        <v>0</v>
      </c>
      <c r="M142" s="44">
        <f t="shared" si="2"/>
        <v>1</v>
      </c>
      <c r="P142" s="44">
        <v>127</v>
      </c>
      <c r="Q142" s="44" t="s">
        <v>1230</v>
      </c>
      <c r="R142" s="44">
        <v>0</v>
      </c>
      <c r="S142" s="44">
        <v>0</v>
      </c>
      <c r="T142" s="44">
        <v>0</v>
      </c>
      <c r="U142" s="44">
        <v>0</v>
      </c>
      <c r="V142" s="44">
        <v>0</v>
      </c>
      <c r="W142" s="44">
        <v>0</v>
      </c>
      <c r="X142" s="44">
        <v>0</v>
      </c>
      <c r="Y142" s="44">
        <v>0</v>
      </c>
      <c r="Z142" s="44">
        <v>0</v>
      </c>
      <c r="AA142" s="44">
        <v>0</v>
      </c>
      <c r="AB142" s="44">
        <v>0</v>
      </c>
      <c r="AC142" s="44">
        <v>1</v>
      </c>
      <c r="AD142" s="44">
        <v>0</v>
      </c>
      <c r="AE142" s="44">
        <v>0</v>
      </c>
      <c r="AF142" s="44">
        <v>0</v>
      </c>
      <c r="AG142" s="44">
        <v>0</v>
      </c>
      <c r="AH142" s="44">
        <v>0</v>
      </c>
      <c r="AI142" s="44">
        <v>1</v>
      </c>
    </row>
    <row r="143" spans="1:35" x14ac:dyDescent="0.3">
      <c r="A143" s="44">
        <v>62</v>
      </c>
      <c r="B143" s="44" t="s">
        <v>1331</v>
      </c>
      <c r="C143" s="44">
        <v>0</v>
      </c>
      <c r="D143" s="44">
        <v>0</v>
      </c>
      <c r="E143" s="44">
        <v>0</v>
      </c>
      <c r="F143" s="44">
        <v>0</v>
      </c>
      <c r="G143" s="44">
        <v>0</v>
      </c>
      <c r="H143" s="44">
        <v>1</v>
      </c>
      <c r="I143" s="44">
        <v>0</v>
      </c>
      <c r="J143" s="44">
        <v>0</v>
      </c>
      <c r="K143" s="44">
        <v>0</v>
      </c>
      <c r="L143" s="44">
        <v>0</v>
      </c>
      <c r="M143" s="44">
        <f t="shared" si="2"/>
        <v>1</v>
      </c>
      <c r="P143" s="44">
        <v>128</v>
      </c>
      <c r="Q143" s="44" t="s">
        <v>1241</v>
      </c>
      <c r="R143" s="44">
        <v>1</v>
      </c>
      <c r="S143" s="44">
        <v>0</v>
      </c>
      <c r="T143" s="44">
        <v>0</v>
      </c>
      <c r="U143" s="44">
        <v>0</v>
      </c>
      <c r="V143" s="44">
        <v>0</v>
      </c>
      <c r="W143" s="44">
        <v>0</v>
      </c>
      <c r="X143" s="44">
        <v>0</v>
      </c>
      <c r="Y143" s="44">
        <v>0</v>
      </c>
      <c r="Z143" s="44">
        <v>0</v>
      </c>
      <c r="AA143" s="44">
        <v>0</v>
      </c>
      <c r="AB143" s="44">
        <v>0</v>
      </c>
      <c r="AC143" s="44">
        <v>0</v>
      </c>
      <c r="AD143" s="44">
        <v>0</v>
      </c>
      <c r="AE143" s="44">
        <v>0</v>
      </c>
      <c r="AF143" s="44">
        <v>0</v>
      </c>
      <c r="AG143" s="44">
        <v>0</v>
      </c>
      <c r="AH143" s="44">
        <v>0</v>
      </c>
      <c r="AI143" s="44">
        <v>1</v>
      </c>
    </row>
    <row r="144" spans="1:35" x14ac:dyDescent="0.3">
      <c r="A144" s="44">
        <v>104</v>
      </c>
      <c r="B144" s="44" t="s">
        <v>1236</v>
      </c>
      <c r="C144" s="44">
        <v>0</v>
      </c>
      <c r="D144" s="44">
        <v>0</v>
      </c>
      <c r="E144" s="44">
        <v>0</v>
      </c>
      <c r="F144" s="44">
        <v>0</v>
      </c>
      <c r="G144" s="44">
        <v>0</v>
      </c>
      <c r="H144" s="44">
        <v>1</v>
      </c>
      <c r="I144" s="44">
        <v>0</v>
      </c>
      <c r="J144" s="44">
        <v>0</v>
      </c>
      <c r="K144" s="44">
        <v>0</v>
      </c>
      <c r="L144" s="44">
        <v>0</v>
      </c>
      <c r="M144" s="44">
        <f t="shared" si="2"/>
        <v>1</v>
      </c>
      <c r="P144" s="44">
        <v>130</v>
      </c>
      <c r="Q144" s="44" t="s">
        <v>1331</v>
      </c>
      <c r="R144" s="44">
        <v>0</v>
      </c>
      <c r="S144" s="44">
        <v>0</v>
      </c>
      <c r="T144" s="44">
        <v>0</v>
      </c>
      <c r="U144" s="44">
        <v>0</v>
      </c>
      <c r="V144" s="44">
        <v>0</v>
      </c>
      <c r="W144" s="44">
        <v>0</v>
      </c>
      <c r="X144" s="44">
        <v>0</v>
      </c>
      <c r="Y144" s="44">
        <v>0</v>
      </c>
      <c r="Z144" s="44">
        <v>0</v>
      </c>
      <c r="AA144" s="44">
        <v>1</v>
      </c>
      <c r="AB144" s="44">
        <v>0</v>
      </c>
      <c r="AC144" s="44">
        <v>0</v>
      </c>
      <c r="AD144" s="44">
        <v>0</v>
      </c>
      <c r="AE144" s="44">
        <v>0</v>
      </c>
      <c r="AF144" s="44">
        <v>0</v>
      </c>
      <c r="AG144" s="44">
        <v>0</v>
      </c>
      <c r="AH144" s="44">
        <v>0</v>
      </c>
      <c r="AI144" s="44">
        <v>1</v>
      </c>
    </row>
    <row r="145" spans="1:35" x14ac:dyDescent="0.3">
      <c r="A145" s="44">
        <v>103</v>
      </c>
      <c r="B145" s="44" t="s">
        <v>1324</v>
      </c>
      <c r="C145" s="44">
        <v>0</v>
      </c>
      <c r="D145" s="44">
        <v>0</v>
      </c>
      <c r="E145" s="44">
        <v>0</v>
      </c>
      <c r="F145" s="44">
        <v>0</v>
      </c>
      <c r="G145" s="44">
        <v>0</v>
      </c>
      <c r="H145" s="44">
        <v>1</v>
      </c>
      <c r="I145" s="44">
        <v>0</v>
      </c>
      <c r="J145" s="44">
        <v>0</v>
      </c>
      <c r="K145" s="44">
        <v>0</v>
      </c>
      <c r="L145" s="44">
        <v>0</v>
      </c>
      <c r="M145" s="44">
        <f t="shared" si="2"/>
        <v>1</v>
      </c>
      <c r="P145" s="44">
        <v>131</v>
      </c>
      <c r="Q145" s="44" t="s">
        <v>1236</v>
      </c>
      <c r="R145" s="44">
        <v>0</v>
      </c>
      <c r="S145" s="44">
        <v>0</v>
      </c>
      <c r="T145" s="44">
        <v>0</v>
      </c>
      <c r="U145" s="44">
        <v>0</v>
      </c>
      <c r="V145" s="44">
        <v>0</v>
      </c>
      <c r="W145" s="44">
        <v>0</v>
      </c>
      <c r="X145" s="44">
        <v>1</v>
      </c>
      <c r="Y145" s="44">
        <v>0</v>
      </c>
      <c r="Z145" s="44">
        <v>0</v>
      </c>
      <c r="AA145" s="44">
        <v>0</v>
      </c>
      <c r="AB145" s="44">
        <v>0</v>
      </c>
      <c r="AC145" s="44">
        <v>0</v>
      </c>
      <c r="AD145" s="44">
        <v>0</v>
      </c>
      <c r="AE145" s="44">
        <v>0</v>
      </c>
      <c r="AF145" s="44">
        <v>0</v>
      </c>
      <c r="AG145" s="44">
        <v>0</v>
      </c>
      <c r="AH145" s="44">
        <v>0</v>
      </c>
      <c r="AI145" s="44">
        <v>1</v>
      </c>
    </row>
    <row r="146" spans="1:35" x14ac:dyDescent="0.3">
      <c r="A146" s="44">
        <v>114</v>
      </c>
      <c r="B146" s="44" t="s">
        <v>1264</v>
      </c>
      <c r="C146" s="44">
        <v>0</v>
      </c>
      <c r="D146" s="44">
        <v>0</v>
      </c>
      <c r="E146" s="44">
        <v>0</v>
      </c>
      <c r="F146" s="44">
        <v>0</v>
      </c>
      <c r="G146" s="44">
        <v>0</v>
      </c>
      <c r="H146" s="44">
        <v>1</v>
      </c>
      <c r="I146" s="44">
        <v>0</v>
      </c>
      <c r="J146" s="44">
        <v>0</v>
      </c>
      <c r="K146" s="44">
        <v>0</v>
      </c>
      <c r="L146" s="44">
        <v>0</v>
      </c>
      <c r="M146" s="44">
        <f t="shared" si="2"/>
        <v>1</v>
      </c>
      <c r="P146" s="44">
        <v>132</v>
      </c>
      <c r="Q146" s="44" t="s">
        <v>1324</v>
      </c>
      <c r="R146" s="44">
        <v>0</v>
      </c>
      <c r="S146" s="44">
        <v>0</v>
      </c>
      <c r="T146" s="44">
        <v>0</v>
      </c>
      <c r="U146" s="44">
        <v>0</v>
      </c>
      <c r="V146" s="44">
        <v>0</v>
      </c>
      <c r="W146" s="44">
        <v>0</v>
      </c>
      <c r="X146" s="44">
        <v>1</v>
      </c>
      <c r="Y146" s="44">
        <v>0</v>
      </c>
      <c r="Z146" s="44">
        <v>0</v>
      </c>
      <c r="AA146" s="44">
        <v>0</v>
      </c>
      <c r="AB146" s="44">
        <v>0</v>
      </c>
      <c r="AC146" s="44">
        <v>0</v>
      </c>
      <c r="AD146" s="44">
        <v>0</v>
      </c>
      <c r="AE146" s="44">
        <v>0</v>
      </c>
      <c r="AF146" s="44">
        <v>0</v>
      </c>
      <c r="AG146" s="44">
        <v>0</v>
      </c>
      <c r="AH146" s="44">
        <v>0</v>
      </c>
      <c r="AI146" s="44">
        <v>1</v>
      </c>
    </row>
    <row r="147" spans="1:35" x14ac:dyDescent="0.3">
      <c r="A147" s="44">
        <v>119</v>
      </c>
      <c r="B147" s="44" t="s">
        <v>1237</v>
      </c>
      <c r="C147" s="44">
        <v>0</v>
      </c>
      <c r="D147" s="44">
        <v>0</v>
      </c>
      <c r="E147" s="44">
        <v>0</v>
      </c>
      <c r="F147" s="44">
        <v>0</v>
      </c>
      <c r="G147" s="44">
        <v>0</v>
      </c>
      <c r="H147" s="44">
        <v>1</v>
      </c>
      <c r="I147" s="44">
        <v>0</v>
      </c>
      <c r="J147" s="44">
        <v>0</v>
      </c>
      <c r="K147" s="44">
        <v>0</v>
      </c>
      <c r="L147" s="44">
        <v>0</v>
      </c>
      <c r="M147" s="44">
        <f t="shared" si="2"/>
        <v>1</v>
      </c>
      <c r="P147" s="44">
        <v>135</v>
      </c>
      <c r="Q147" s="44" t="s">
        <v>1264</v>
      </c>
      <c r="R147" s="44">
        <v>0</v>
      </c>
      <c r="S147" s="44">
        <v>0</v>
      </c>
      <c r="T147" s="44">
        <v>0</v>
      </c>
      <c r="U147" s="44">
        <v>0</v>
      </c>
      <c r="V147" s="44">
        <v>0</v>
      </c>
      <c r="W147" s="44">
        <v>0</v>
      </c>
      <c r="X147" s="44">
        <v>0</v>
      </c>
      <c r="Y147" s="44">
        <v>0</v>
      </c>
      <c r="Z147" s="44">
        <v>0</v>
      </c>
      <c r="AA147" s="44">
        <v>0</v>
      </c>
      <c r="AB147" s="44">
        <v>0</v>
      </c>
      <c r="AC147" s="44">
        <v>1</v>
      </c>
      <c r="AD147" s="44">
        <v>0</v>
      </c>
      <c r="AE147" s="44">
        <v>0</v>
      </c>
      <c r="AF147" s="44">
        <v>0</v>
      </c>
      <c r="AG147" s="44">
        <v>0</v>
      </c>
      <c r="AH147" s="44">
        <v>0</v>
      </c>
      <c r="AI147" s="44">
        <v>1</v>
      </c>
    </row>
    <row r="148" spans="1:35" x14ac:dyDescent="0.3">
      <c r="A148" s="44">
        <v>138</v>
      </c>
      <c r="B148" s="44" t="s">
        <v>1313</v>
      </c>
      <c r="C148" s="44">
        <v>0</v>
      </c>
      <c r="D148" s="44">
        <v>0</v>
      </c>
      <c r="E148" s="44">
        <v>0</v>
      </c>
      <c r="F148" s="44">
        <v>0</v>
      </c>
      <c r="G148" s="44">
        <v>0</v>
      </c>
      <c r="H148" s="44">
        <v>1</v>
      </c>
      <c r="I148" s="44">
        <v>0</v>
      </c>
      <c r="J148" s="44">
        <v>0</v>
      </c>
      <c r="K148" s="44">
        <v>0</v>
      </c>
      <c r="L148" s="44">
        <v>0</v>
      </c>
      <c r="M148" s="44">
        <f t="shared" si="2"/>
        <v>1</v>
      </c>
      <c r="P148" s="44">
        <v>136</v>
      </c>
      <c r="Q148" s="44" t="s">
        <v>1237</v>
      </c>
      <c r="R148" s="44">
        <v>0</v>
      </c>
      <c r="S148" s="44">
        <v>0</v>
      </c>
      <c r="T148" s="44">
        <v>0</v>
      </c>
      <c r="U148" s="44">
        <v>0</v>
      </c>
      <c r="V148" s="44">
        <v>0</v>
      </c>
      <c r="W148" s="44">
        <v>0</v>
      </c>
      <c r="X148" s="44">
        <v>0</v>
      </c>
      <c r="Y148" s="44">
        <v>0</v>
      </c>
      <c r="Z148" s="44">
        <v>0</v>
      </c>
      <c r="AA148" s="44">
        <v>0</v>
      </c>
      <c r="AB148" s="44">
        <v>0</v>
      </c>
      <c r="AC148" s="44">
        <v>1</v>
      </c>
      <c r="AD148" s="44">
        <v>0</v>
      </c>
      <c r="AE148" s="44">
        <v>0</v>
      </c>
      <c r="AF148" s="44">
        <v>0</v>
      </c>
      <c r="AG148" s="44">
        <v>0</v>
      </c>
      <c r="AH148" s="44">
        <v>0</v>
      </c>
      <c r="AI148" s="44">
        <v>1</v>
      </c>
    </row>
    <row r="149" spans="1:35" x14ac:dyDescent="0.3">
      <c r="A149" s="44">
        <v>105</v>
      </c>
      <c r="B149" s="44" t="s">
        <v>1274</v>
      </c>
      <c r="C149" s="44">
        <v>0</v>
      </c>
      <c r="D149" s="44">
        <v>0</v>
      </c>
      <c r="E149" s="44">
        <v>0</v>
      </c>
      <c r="F149" s="44">
        <v>0</v>
      </c>
      <c r="G149" s="44">
        <v>0</v>
      </c>
      <c r="H149" s="44">
        <v>1</v>
      </c>
      <c r="I149" s="44">
        <v>0</v>
      </c>
      <c r="J149" s="44">
        <v>0</v>
      </c>
      <c r="K149" s="44">
        <v>0</v>
      </c>
      <c r="L149" s="44">
        <v>0</v>
      </c>
      <c r="M149" s="44">
        <f t="shared" si="2"/>
        <v>1</v>
      </c>
      <c r="P149" s="44">
        <v>137</v>
      </c>
      <c r="Q149" s="44" t="s">
        <v>1313</v>
      </c>
      <c r="R149" s="44">
        <v>0</v>
      </c>
      <c r="S149" s="44">
        <v>0</v>
      </c>
      <c r="T149" s="44">
        <v>0</v>
      </c>
      <c r="U149" s="44">
        <v>0</v>
      </c>
      <c r="V149" s="44">
        <v>0</v>
      </c>
      <c r="W149" s="44">
        <v>0</v>
      </c>
      <c r="X149" s="44">
        <v>0</v>
      </c>
      <c r="Y149" s="44">
        <v>0</v>
      </c>
      <c r="Z149" s="44">
        <v>0</v>
      </c>
      <c r="AA149" s="44">
        <v>0</v>
      </c>
      <c r="AB149" s="44">
        <v>0</v>
      </c>
      <c r="AC149" s="44">
        <v>0</v>
      </c>
      <c r="AD149" s="44">
        <v>0</v>
      </c>
      <c r="AE149" s="44">
        <v>0</v>
      </c>
      <c r="AF149" s="44">
        <v>0</v>
      </c>
      <c r="AG149" s="44">
        <v>1</v>
      </c>
      <c r="AH149" s="44">
        <v>0</v>
      </c>
      <c r="AI149" s="44">
        <v>1</v>
      </c>
    </row>
    <row r="150" spans="1:35" x14ac:dyDescent="0.3">
      <c r="A150" s="44">
        <v>154</v>
      </c>
      <c r="B150" s="44" t="s">
        <v>1289</v>
      </c>
      <c r="C150" s="44">
        <v>0</v>
      </c>
      <c r="D150" s="44">
        <v>0</v>
      </c>
      <c r="E150" s="44">
        <v>0</v>
      </c>
      <c r="F150" s="44">
        <v>0</v>
      </c>
      <c r="G150" s="44">
        <v>0</v>
      </c>
      <c r="H150" s="44">
        <v>1</v>
      </c>
      <c r="I150" s="44">
        <v>0</v>
      </c>
      <c r="J150" s="44">
        <v>0</v>
      </c>
      <c r="K150" s="44">
        <v>0</v>
      </c>
      <c r="L150" s="44">
        <v>0</v>
      </c>
      <c r="M150" s="44">
        <f t="shared" si="2"/>
        <v>1</v>
      </c>
      <c r="P150" s="44">
        <v>140</v>
      </c>
      <c r="Q150" s="44" t="s">
        <v>1274</v>
      </c>
      <c r="R150" s="44">
        <v>1</v>
      </c>
      <c r="S150" s="44">
        <v>0</v>
      </c>
      <c r="T150" s="44">
        <v>0</v>
      </c>
      <c r="U150" s="44">
        <v>0</v>
      </c>
      <c r="V150" s="44">
        <v>0</v>
      </c>
      <c r="W150" s="44">
        <v>0</v>
      </c>
      <c r="X150" s="44">
        <v>0</v>
      </c>
      <c r="Y150" s="44">
        <v>0</v>
      </c>
      <c r="Z150" s="44">
        <v>0</v>
      </c>
      <c r="AA150" s="44">
        <v>0</v>
      </c>
      <c r="AB150" s="44">
        <v>0</v>
      </c>
      <c r="AC150" s="44">
        <v>0</v>
      </c>
      <c r="AD150" s="44">
        <v>0</v>
      </c>
      <c r="AE150" s="44">
        <v>0</v>
      </c>
      <c r="AF150" s="44">
        <v>0</v>
      </c>
      <c r="AG150" s="44">
        <v>0</v>
      </c>
      <c r="AH150" s="44">
        <v>0</v>
      </c>
      <c r="AI150" s="44">
        <v>1</v>
      </c>
    </row>
    <row r="151" spans="1:35" x14ac:dyDescent="0.3">
      <c r="A151" s="44">
        <v>153</v>
      </c>
      <c r="B151" s="44" t="s">
        <v>1312</v>
      </c>
      <c r="C151" s="44">
        <v>0</v>
      </c>
      <c r="D151" s="44">
        <v>0</v>
      </c>
      <c r="E151" s="44">
        <v>0</v>
      </c>
      <c r="F151" s="44">
        <v>0</v>
      </c>
      <c r="G151" s="44">
        <v>0</v>
      </c>
      <c r="H151" s="44">
        <v>1</v>
      </c>
      <c r="I151" s="44">
        <v>0</v>
      </c>
      <c r="J151" s="44">
        <v>0</v>
      </c>
      <c r="K151" s="44">
        <v>0</v>
      </c>
      <c r="L151" s="44">
        <v>0</v>
      </c>
      <c r="M151" s="44">
        <f t="shared" si="2"/>
        <v>1</v>
      </c>
      <c r="P151" s="44">
        <v>141</v>
      </c>
      <c r="Q151" s="44" t="s">
        <v>1289</v>
      </c>
      <c r="R151" s="44">
        <v>0</v>
      </c>
      <c r="S151" s="44">
        <v>0</v>
      </c>
      <c r="T151" s="44">
        <v>1</v>
      </c>
      <c r="U151" s="44">
        <v>0</v>
      </c>
      <c r="V151" s="44">
        <v>0</v>
      </c>
      <c r="W151" s="44">
        <v>0</v>
      </c>
      <c r="X151" s="44">
        <v>0</v>
      </c>
      <c r="Y151" s="44">
        <v>0</v>
      </c>
      <c r="Z151" s="44">
        <v>0</v>
      </c>
      <c r="AA151" s="44">
        <v>0</v>
      </c>
      <c r="AB151" s="44">
        <v>0</v>
      </c>
      <c r="AC151" s="44">
        <v>0</v>
      </c>
      <c r="AD151" s="44">
        <v>0</v>
      </c>
      <c r="AE151" s="44">
        <v>0</v>
      </c>
      <c r="AF151" s="44">
        <v>0</v>
      </c>
      <c r="AG151" s="44">
        <v>0</v>
      </c>
      <c r="AH151" s="44">
        <v>0</v>
      </c>
      <c r="AI151" s="44">
        <v>1</v>
      </c>
    </row>
    <row r="152" spans="1:35" x14ac:dyDescent="0.3">
      <c r="A152" s="44">
        <v>82</v>
      </c>
      <c r="B152" s="44" t="s">
        <v>1243</v>
      </c>
      <c r="C152" s="44">
        <v>0</v>
      </c>
      <c r="D152" s="44">
        <v>0</v>
      </c>
      <c r="E152" s="44">
        <v>0</v>
      </c>
      <c r="F152" s="44">
        <v>0</v>
      </c>
      <c r="G152" s="44">
        <v>0</v>
      </c>
      <c r="H152" s="44">
        <v>1</v>
      </c>
      <c r="I152" s="44">
        <v>0</v>
      </c>
      <c r="J152" s="44">
        <v>0</v>
      </c>
      <c r="K152" s="44">
        <v>0</v>
      </c>
      <c r="L152" s="44">
        <v>0</v>
      </c>
      <c r="M152" s="44">
        <f t="shared" si="2"/>
        <v>1</v>
      </c>
      <c r="P152" s="44">
        <v>142</v>
      </c>
      <c r="Q152" s="44" t="s">
        <v>1312</v>
      </c>
      <c r="R152" s="44">
        <v>0</v>
      </c>
      <c r="S152" s="44">
        <v>0</v>
      </c>
      <c r="T152" s="44">
        <v>0</v>
      </c>
      <c r="U152" s="44">
        <v>0</v>
      </c>
      <c r="V152" s="44">
        <v>0</v>
      </c>
      <c r="W152" s="44">
        <v>0</v>
      </c>
      <c r="X152" s="44">
        <v>1</v>
      </c>
      <c r="Y152" s="44">
        <v>0</v>
      </c>
      <c r="Z152" s="44">
        <v>0</v>
      </c>
      <c r="AA152" s="44">
        <v>0</v>
      </c>
      <c r="AB152" s="44">
        <v>0</v>
      </c>
      <c r="AC152" s="44">
        <v>0</v>
      </c>
      <c r="AD152" s="44">
        <v>0</v>
      </c>
      <c r="AE152" s="44">
        <v>0</v>
      </c>
      <c r="AF152" s="44">
        <v>0</v>
      </c>
      <c r="AG152" s="44">
        <v>0</v>
      </c>
      <c r="AH152" s="44">
        <v>0</v>
      </c>
      <c r="AI152" s="44">
        <v>1</v>
      </c>
    </row>
    <row r="153" spans="1:35" x14ac:dyDescent="0.3">
      <c r="A153" s="44">
        <v>83</v>
      </c>
      <c r="B153" s="44" t="s">
        <v>1287</v>
      </c>
      <c r="C153" s="44">
        <v>0</v>
      </c>
      <c r="D153" s="44">
        <v>0</v>
      </c>
      <c r="E153" s="44">
        <v>0</v>
      </c>
      <c r="F153" s="44">
        <v>0</v>
      </c>
      <c r="G153" s="44">
        <v>0</v>
      </c>
      <c r="H153" s="44">
        <v>1</v>
      </c>
      <c r="I153" s="44">
        <v>0</v>
      </c>
      <c r="J153" s="44">
        <v>0</v>
      </c>
      <c r="K153" s="44">
        <v>0</v>
      </c>
      <c r="L153" s="44">
        <v>0</v>
      </c>
      <c r="M153" s="44">
        <f t="shared" si="2"/>
        <v>1</v>
      </c>
      <c r="P153" s="44">
        <v>143</v>
      </c>
      <c r="Q153" s="44" t="s">
        <v>1243</v>
      </c>
      <c r="R153" s="44">
        <v>0</v>
      </c>
      <c r="S153" s="44">
        <v>0</v>
      </c>
      <c r="T153" s="44">
        <v>0</v>
      </c>
      <c r="U153" s="44">
        <v>0</v>
      </c>
      <c r="V153" s="44">
        <v>0</v>
      </c>
      <c r="W153" s="44">
        <v>0</v>
      </c>
      <c r="X153" s="44">
        <v>1</v>
      </c>
      <c r="Y153" s="44">
        <v>0</v>
      </c>
      <c r="Z153" s="44">
        <v>0</v>
      </c>
      <c r="AA153" s="44">
        <v>0</v>
      </c>
      <c r="AB153" s="44">
        <v>0</v>
      </c>
      <c r="AC153" s="44">
        <v>0</v>
      </c>
      <c r="AD153" s="44">
        <v>0</v>
      </c>
      <c r="AE153" s="44">
        <v>0</v>
      </c>
      <c r="AF153" s="44">
        <v>0</v>
      </c>
      <c r="AG153" s="44">
        <v>0</v>
      </c>
      <c r="AH153" s="44">
        <v>0</v>
      </c>
      <c r="AI153" s="44">
        <v>1</v>
      </c>
    </row>
    <row r="154" spans="1:35" x14ac:dyDescent="0.3">
      <c r="A154" s="44">
        <v>102</v>
      </c>
      <c r="B154" s="44" t="s">
        <v>1272</v>
      </c>
      <c r="C154" s="44">
        <v>0</v>
      </c>
      <c r="D154" s="44">
        <v>0</v>
      </c>
      <c r="E154" s="44">
        <v>0</v>
      </c>
      <c r="F154" s="44">
        <v>0</v>
      </c>
      <c r="G154" s="44">
        <v>0</v>
      </c>
      <c r="H154" s="44">
        <v>1</v>
      </c>
      <c r="I154" s="44">
        <v>0</v>
      </c>
      <c r="J154" s="44">
        <v>0</v>
      </c>
      <c r="K154" s="44">
        <v>0</v>
      </c>
      <c r="L154" s="44">
        <v>0</v>
      </c>
      <c r="M154" s="44">
        <f t="shared" si="2"/>
        <v>1</v>
      </c>
      <c r="P154" s="44">
        <v>145</v>
      </c>
      <c r="Q154" s="44" t="s">
        <v>1287</v>
      </c>
      <c r="R154" s="44">
        <v>0</v>
      </c>
      <c r="S154" s="44">
        <v>0</v>
      </c>
      <c r="T154" s="44">
        <v>0</v>
      </c>
      <c r="U154" s="44">
        <v>0</v>
      </c>
      <c r="V154" s="44">
        <v>0</v>
      </c>
      <c r="W154" s="44">
        <v>0</v>
      </c>
      <c r="X154" s="44">
        <v>1</v>
      </c>
      <c r="Y154" s="44">
        <v>0</v>
      </c>
      <c r="Z154" s="44">
        <v>0</v>
      </c>
      <c r="AA154" s="44">
        <v>0</v>
      </c>
      <c r="AB154" s="44">
        <v>0</v>
      </c>
      <c r="AC154" s="44">
        <v>0</v>
      </c>
      <c r="AD154" s="44">
        <v>0</v>
      </c>
      <c r="AE154" s="44">
        <v>0</v>
      </c>
      <c r="AF154" s="44">
        <v>0</v>
      </c>
      <c r="AG154" s="44">
        <v>0</v>
      </c>
      <c r="AH154" s="44">
        <v>0</v>
      </c>
      <c r="AI154" s="44">
        <v>1</v>
      </c>
    </row>
    <row r="155" spans="1:35" x14ac:dyDescent="0.3">
      <c r="A155" s="44">
        <v>91</v>
      </c>
      <c r="B155" s="44" t="s">
        <v>1221</v>
      </c>
      <c r="C155" s="44">
        <v>0</v>
      </c>
      <c r="D155" s="44">
        <v>0</v>
      </c>
      <c r="E155" s="44">
        <v>0</v>
      </c>
      <c r="F155" s="44">
        <v>0</v>
      </c>
      <c r="G155" s="44">
        <v>0</v>
      </c>
      <c r="H155" s="44">
        <v>1</v>
      </c>
      <c r="I155" s="44">
        <v>0</v>
      </c>
      <c r="J155" s="44">
        <v>0</v>
      </c>
      <c r="K155" s="44">
        <v>0</v>
      </c>
      <c r="L155" s="44">
        <v>0</v>
      </c>
      <c r="M155" s="44">
        <f t="shared" si="2"/>
        <v>1</v>
      </c>
      <c r="P155" s="44">
        <v>147</v>
      </c>
      <c r="Q155" s="44" t="s">
        <v>1272</v>
      </c>
      <c r="R155" s="44">
        <v>0</v>
      </c>
      <c r="S155" s="44">
        <v>0</v>
      </c>
      <c r="T155" s="44">
        <v>0</v>
      </c>
      <c r="U155" s="44">
        <v>0</v>
      </c>
      <c r="V155" s="44">
        <v>0</v>
      </c>
      <c r="W155" s="44">
        <v>0</v>
      </c>
      <c r="X155" s="44">
        <v>1</v>
      </c>
      <c r="Y155" s="44">
        <v>0</v>
      </c>
      <c r="Z155" s="44">
        <v>0</v>
      </c>
      <c r="AA155" s="44">
        <v>0</v>
      </c>
      <c r="AB155" s="44">
        <v>0</v>
      </c>
      <c r="AC155" s="44">
        <v>0</v>
      </c>
      <c r="AD155" s="44">
        <v>0</v>
      </c>
      <c r="AE155" s="44">
        <v>0</v>
      </c>
      <c r="AF155" s="44">
        <v>0</v>
      </c>
      <c r="AG155" s="44">
        <v>0</v>
      </c>
      <c r="AH155" s="44">
        <v>0</v>
      </c>
      <c r="AI155" s="44">
        <v>1</v>
      </c>
    </row>
    <row r="156" spans="1:35" x14ac:dyDescent="0.3">
      <c r="A156" s="44">
        <v>96</v>
      </c>
      <c r="B156" s="44" t="s">
        <v>1246</v>
      </c>
      <c r="C156" s="44">
        <v>0</v>
      </c>
      <c r="D156" s="44">
        <v>0</v>
      </c>
      <c r="E156" s="44">
        <v>0</v>
      </c>
      <c r="F156" s="44">
        <v>0</v>
      </c>
      <c r="G156" s="44">
        <v>0</v>
      </c>
      <c r="H156" s="44">
        <v>1</v>
      </c>
      <c r="I156" s="44">
        <v>0</v>
      </c>
      <c r="J156" s="44">
        <v>0</v>
      </c>
      <c r="K156" s="44">
        <v>0</v>
      </c>
      <c r="L156" s="44">
        <v>0</v>
      </c>
      <c r="M156" s="44">
        <f t="shared" si="2"/>
        <v>1</v>
      </c>
      <c r="P156" s="44">
        <v>148</v>
      </c>
      <c r="Q156" s="44" t="s">
        <v>1221</v>
      </c>
      <c r="R156" s="44">
        <v>0</v>
      </c>
      <c r="S156" s="44">
        <v>0</v>
      </c>
      <c r="T156" s="44">
        <v>0</v>
      </c>
      <c r="U156" s="44">
        <v>0</v>
      </c>
      <c r="V156" s="44">
        <v>0</v>
      </c>
      <c r="W156" s="44">
        <v>0</v>
      </c>
      <c r="X156" s="44">
        <v>1</v>
      </c>
      <c r="Y156" s="44">
        <v>0</v>
      </c>
      <c r="Z156" s="44">
        <v>0</v>
      </c>
      <c r="AA156" s="44">
        <v>0</v>
      </c>
      <c r="AB156" s="44">
        <v>0</v>
      </c>
      <c r="AC156" s="44">
        <v>0</v>
      </c>
      <c r="AD156" s="44">
        <v>0</v>
      </c>
      <c r="AE156" s="44">
        <v>0</v>
      </c>
      <c r="AF156" s="44">
        <v>0</v>
      </c>
      <c r="AG156" s="44">
        <v>0</v>
      </c>
      <c r="AH156" s="44">
        <v>0</v>
      </c>
      <c r="AI156" s="44">
        <v>1</v>
      </c>
    </row>
    <row r="157" spans="1:35" x14ac:dyDescent="0.3">
      <c r="A157" s="44">
        <v>97</v>
      </c>
      <c r="B157" s="44" t="s">
        <v>1282</v>
      </c>
      <c r="C157" s="44">
        <v>0</v>
      </c>
      <c r="D157" s="44">
        <v>0</v>
      </c>
      <c r="E157" s="44">
        <v>0</v>
      </c>
      <c r="F157" s="44">
        <v>0</v>
      </c>
      <c r="G157" s="44">
        <v>0</v>
      </c>
      <c r="H157" s="44">
        <v>1</v>
      </c>
      <c r="I157" s="44">
        <v>0</v>
      </c>
      <c r="J157" s="44">
        <v>0</v>
      </c>
      <c r="K157" s="44">
        <v>0</v>
      </c>
      <c r="L157" s="44">
        <v>0</v>
      </c>
      <c r="M157" s="44">
        <f t="shared" si="2"/>
        <v>1</v>
      </c>
      <c r="P157" s="44">
        <v>151</v>
      </c>
      <c r="Q157" s="44" t="s">
        <v>1246</v>
      </c>
      <c r="R157" s="44">
        <v>0</v>
      </c>
      <c r="S157" s="44">
        <v>0</v>
      </c>
      <c r="T157" s="44">
        <v>0</v>
      </c>
      <c r="U157" s="44">
        <v>0</v>
      </c>
      <c r="V157" s="44">
        <v>0</v>
      </c>
      <c r="W157" s="44">
        <v>0</v>
      </c>
      <c r="X157" s="44">
        <v>0</v>
      </c>
      <c r="Y157" s="44">
        <v>0</v>
      </c>
      <c r="Z157" s="44">
        <v>0</v>
      </c>
      <c r="AA157" s="44">
        <v>0</v>
      </c>
      <c r="AB157" s="44">
        <v>0</v>
      </c>
      <c r="AC157" s="44">
        <v>1</v>
      </c>
      <c r="AD157" s="44">
        <v>0</v>
      </c>
      <c r="AE157" s="44">
        <v>0</v>
      </c>
      <c r="AF157" s="44">
        <v>0</v>
      </c>
      <c r="AG157" s="44">
        <v>0</v>
      </c>
      <c r="AH157" s="44">
        <v>0</v>
      </c>
      <c r="AI157" s="44">
        <v>1</v>
      </c>
    </row>
    <row r="158" spans="1:35" x14ac:dyDescent="0.3">
      <c r="A158" s="44">
        <v>101</v>
      </c>
      <c r="B158" s="44" t="s">
        <v>1229</v>
      </c>
      <c r="C158" s="44">
        <v>0</v>
      </c>
      <c r="D158" s="44">
        <v>0</v>
      </c>
      <c r="E158" s="44">
        <v>0</v>
      </c>
      <c r="F158" s="44">
        <v>0</v>
      </c>
      <c r="G158" s="44">
        <v>0</v>
      </c>
      <c r="H158" s="44">
        <v>1</v>
      </c>
      <c r="I158" s="44">
        <v>0</v>
      </c>
      <c r="J158" s="44">
        <v>0</v>
      </c>
      <c r="K158" s="44">
        <v>0</v>
      </c>
      <c r="L158" s="44">
        <v>0</v>
      </c>
      <c r="M158" s="44">
        <f t="shared" si="2"/>
        <v>1</v>
      </c>
      <c r="P158" s="44">
        <v>152</v>
      </c>
      <c r="Q158" s="44" t="s">
        <v>1282</v>
      </c>
      <c r="R158" s="44">
        <v>0</v>
      </c>
      <c r="S158" s="44">
        <v>0</v>
      </c>
      <c r="T158" s="44">
        <v>1</v>
      </c>
      <c r="U158" s="44">
        <v>0</v>
      </c>
      <c r="V158" s="44">
        <v>0</v>
      </c>
      <c r="W158" s="44">
        <v>0</v>
      </c>
      <c r="X158" s="44">
        <v>0</v>
      </c>
      <c r="Y158" s="44">
        <v>0</v>
      </c>
      <c r="Z158" s="44">
        <v>0</v>
      </c>
      <c r="AA158" s="44">
        <v>0</v>
      </c>
      <c r="AB158" s="44">
        <v>0</v>
      </c>
      <c r="AC158" s="44">
        <v>0</v>
      </c>
      <c r="AD158" s="44">
        <v>0</v>
      </c>
      <c r="AE158" s="44">
        <v>0</v>
      </c>
      <c r="AF158" s="44">
        <v>0</v>
      </c>
      <c r="AG158" s="44">
        <v>0</v>
      </c>
      <c r="AH158" s="44">
        <v>0</v>
      </c>
      <c r="AI158" s="44">
        <v>1</v>
      </c>
    </row>
    <row r="159" spans="1:35" x14ac:dyDescent="0.3">
      <c r="A159" s="44">
        <v>156</v>
      </c>
      <c r="B159" s="44" t="s">
        <v>1296</v>
      </c>
      <c r="C159" s="44">
        <v>0</v>
      </c>
      <c r="D159" s="44">
        <v>0</v>
      </c>
      <c r="E159" s="44">
        <v>0</v>
      </c>
      <c r="F159" s="44">
        <v>0</v>
      </c>
      <c r="G159" s="44">
        <v>0</v>
      </c>
      <c r="H159" s="44">
        <v>1</v>
      </c>
      <c r="I159" s="44">
        <v>0</v>
      </c>
      <c r="J159" s="44">
        <v>0</v>
      </c>
      <c r="K159" s="44">
        <v>0</v>
      </c>
      <c r="L159" s="44">
        <v>0</v>
      </c>
      <c r="M159" s="44">
        <f t="shared" si="2"/>
        <v>1</v>
      </c>
      <c r="P159" s="44">
        <v>153</v>
      </c>
      <c r="Q159" s="44" t="s">
        <v>1229</v>
      </c>
      <c r="R159" s="44">
        <v>0</v>
      </c>
      <c r="S159" s="44">
        <v>0</v>
      </c>
      <c r="T159" s="44">
        <v>0</v>
      </c>
      <c r="U159" s="44">
        <v>0</v>
      </c>
      <c r="V159" s="44">
        <v>0</v>
      </c>
      <c r="W159" s="44">
        <v>0</v>
      </c>
      <c r="X159" s="44">
        <v>1</v>
      </c>
      <c r="Y159" s="44">
        <v>0</v>
      </c>
      <c r="Z159" s="44">
        <v>0</v>
      </c>
      <c r="AA159" s="44">
        <v>0</v>
      </c>
      <c r="AB159" s="44">
        <v>0</v>
      </c>
      <c r="AC159" s="44">
        <v>0</v>
      </c>
      <c r="AD159" s="44">
        <v>0</v>
      </c>
      <c r="AE159" s="44">
        <v>0</v>
      </c>
      <c r="AF159" s="44">
        <v>0</v>
      </c>
      <c r="AG159" s="44">
        <v>0</v>
      </c>
      <c r="AH159" s="44">
        <v>0</v>
      </c>
      <c r="AI159" s="44">
        <v>1</v>
      </c>
    </row>
    <row r="160" spans="1:35" x14ac:dyDescent="0.3">
      <c r="A160" s="44">
        <v>106</v>
      </c>
      <c r="B160" s="44" t="s">
        <v>1304</v>
      </c>
      <c r="C160" s="44">
        <v>0</v>
      </c>
      <c r="D160" s="44">
        <v>0</v>
      </c>
      <c r="E160" s="44">
        <v>0</v>
      </c>
      <c r="F160" s="44">
        <v>0</v>
      </c>
      <c r="G160" s="44">
        <v>0</v>
      </c>
      <c r="H160" s="44">
        <v>1</v>
      </c>
      <c r="I160" s="44">
        <v>0</v>
      </c>
      <c r="J160" s="44">
        <v>0</v>
      </c>
      <c r="K160" s="44">
        <v>0</v>
      </c>
      <c r="L160" s="44">
        <v>0</v>
      </c>
      <c r="M160" s="44">
        <f t="shared" si="2"/>
        <v>1</v>
      </c>
      <c r="P160" s="44">
        <v>154</v>
      </c>
      <c r="Q160" s="44" t="s">
        <v>1296</v>
      </c>
      <c r="R160" s="44">
        <v>0</v>
      </c>
      <c r="S160" s="44">
        <v>0</v>
      </c>
      <c r="T160" s="44">
        <v>1</v>
      </c>
      <c r="U160" s="44">
        <v>0</v>
      </c>
      <c r="V160" s="44">
        <v>0</v>
      </c>
      <c r="W160" s="44">
        <v>0</v>
      </c>
      <c r="X160" s="44">
        <v>0</v>
      </c>
      <c r="Y160" s="44">
        <v>0</v>
      </c>
      <c r="Z160" s="44">
        <v>0</v>
      </c>
      <c r="AA160" s="44">
        <v>0</v>
      </c>
      <c r="AB160" s="44">
        <v>0</v>
      </c>
      <c r="AC160" s="44">
        <v>0</v>
      </c>
      <c r="AD160" s="44">
        <v>0</v>
      </c>
      <c r="AE160" s="44">
        <v>0</v>
      </c>
      <c r="AF160" s="44">
        <v>0</v>
      </c>
      <c r="AG160" s="44">
        <v>0</v>
      </c>
      <c r="AH160" s="44">
        <v>0</v>
      </c>
      <c r="AI160" s="44">
        <v>1</v>
      </c>
    </row>
    <row r="161" spans="1:35" x14ac:dyDescent="0.3">
      <c r="A161" s="44">
        <v>109</v>
      </c>
      <c r="B161" s="44" t="s">
        <v>1327</v>
      </c>
      <c r="C161" s="44">
        <v>0</v>
      </c>
      <c r="D161" s="44">
        <v>0</v>
      </c>
      <c r="E161" s="44">
        <v>0</v>
      </c>
      <c r="F161" s="44">
        <v>0</v>
      </c>
      <c r="G161" s="44">
        <v>0</v>
      </c>
      <c r="H161" s="44">
        <v>1</v>
      </c>
      <c r="I161" s="44">
        <v>0</v>
      </c>
      <c r="J161" s="44">
        <v>0</v>
      </c>
      <c r="K161" s="44">
        <v>0</v>
      </c>
      <c r="L161" s="44">
        <v>0</v>
      </c>
      <c r="M161" s="44">
        <f t="shared" si="2"/>
        <v>1</v>
      </c>
      <c r="P161" s="44">
        <v>155</v>
      </c>
      <c r="Q161" s="44" t="s">
        <v>1304</v>
      </c>
      <c r="R161" s="44">
        <v>1</v>
      </c>
      <c r="S161" s="44">
        <v>0</v>
      </c>
      <c r="T161" s="44">
        <v>0</v>
      </c>
      <c r="U161" s="44">
        <v>0</v>
      </c>
      <c r="V161" s="44">
        <v>0</v>
      </c>
      <c r="W161" s="44">
        <v>0</v>
      </c>
      <c r="X161" s="44">
        <v>0</v>
      </c>
      <c r="Y161" s="44">
        <v>0</v>
      </c>
      <c r="Z161" s="44">
        <v>0</v>
      </c>
      <c r="AA161" s="44">
        <v>0</v>
      </c>
      <c r="AB161" s="44">
        <v>0</v>
      </c>
      <c r="AC161" s="44">
        <v>0</v>
      </c>
      <c r="AD161" s="44">
        <v>0</v>
      </c>
      <c r="AE161" s="44">
        <v>0</v>
      </c>
      <c r="AF161" s="44">
        <v>0</v>
      </c>
      <c r="AG161" s="44">
        <v>0</v>
      </c>
      <c r="AH161" s="44">
        <v>0</v>
      </c>
      <c r="AI161" s="44">
        <v>1</v>
      </c>
    </row>
    <row r="162" spans="1:35" x14ac:dyDescent="0.3">
      <c r="A162" s="44">
        <v>178</v>
      </c>
      <c r="B162" s="44" t="s">
        <v>1269</v>
      </c>
      <c r="C162" s="44">
        <v>0</v>
      </c>
      <c r="D162" s="44">
        <v>0</v>
      </c>
      <c r="E162" s="44">
        <v>0</v>
      </c>
      <c r="F162" s="44">
        <v>0</v>
      </c>
      <c r="G162" s="44">
        <v>0</v>
      </c>
      <c r="H162" s="44">
        <v>1</v>
      </c>
      <c r="I162" s="44">
        <v>0</v>
      </c>
      <c r="J162" s="44">
        <v>0</v>
      </c>
      <c r="K162" s="44">
        <v>0</v>
      </c>
      <c r="L162" s="44">
        <v>0</v>
      </c>
      <c r="M162" s="44">
        <f t="shared" si="2"/>
        <v>1</v>
      </c>
      <c r="P162" s="44">
        <v>156</v>
      </c>
      <c r="Q162" s="44" t="s">
        <v>1327</v>
      </c>
      <c r="R162" s="44">
        <v>0</v>
      </c>
      <c r="S162" s="44">
        <v>0</v>
      </c>
      <c r="T162" s="44">
        <v>0</v>
      </c>
      <c r="U162" s="44">
        <v>0</v>
      </c>
      <c r="V162" s="44">
        <v>0</v>
      </c>
      <c r="W162" s="44">
        <v>0</v>
      </c>
      <c r="X162" s="44">
        <v>0</v>
      </c>
      <c r="Y162" s="44">
        <v>0</v>
      </c>
      <c r="Z162" s="44">
        <v>0</v>
      </c>
      <c r="AA162" s="44">
        <v>0</v>
      </c>
      <c r="AB162" s="44">
        <v>0</v>
      </c>
      <c r="AC162" s="44">
        <v>1</v>
      </c>
      <c r="AD162" s="44">
        <v>0</v>
      </c>
      <c r="AE162" s="44">
        <v>0</v>
      </c>
      <c r="AF162" s="44">
        <v>0</v>
      </c>
      <c r="AG162" s="44">
        <v>0</v>
      </c>
      <c r="AH162" s="44">
        <v>0</v>
      </c>
      <c r="AI162" s="44">
        <v>1</v>
      </c>
    </row>
    <row r="163" spans="1:35" x14ac:dyDescent="0.3">
      <c r="A163" s="44">
        <v>118</v>
      </c>
      <c r="B163" s="44" t="s">
        <v>1234</v>
      </c>
      <c r="C163" s="44">
        <v>0</v>
      </c>
      <c r="D163" s="44">
        <v>0</v>
      </c>
      <c r="E163" s="44">
        <v>0</v>
      </c>
      <c r="F163" s="44">
        <v>0</v>
      </c>
      <c r="G163" s="44">
        <v>0</v>
      </c>
      <c r="H163" s="44">
        <v>1</v>
      </c>
      <c r="I163" s="44">
        <v>0</v>
      </c>
      <c r="J163" s="44">
        <v>0</v>
      </c>
      <c r="K163" s="44">
        <v>0</v>
      </c>
      <c r="L163" s="44">
        <v>0</v>
      </c>
      <c r="M163" s="44">
        <f t="shared" si="2"/>
        <v>1</v>
      </c>
      <c r="P163" s="44">
        <v>157</v>
      </c>
      <c r="Q163" s="44" t="s">
        <v>1269</v>
      </c>
      <c r="R163" s="44">
        <v>0</v>
      </c>
      <c r="S163" s="44">
        <v>0</v>
      </c>
      <c r="T163" s="44">
        <v>0</v>
      </c>
      <c r="U163" s="44">
        <v>0</v>
      </c>
      <c r="V163" s="44">
        <v>0</v>
      </c>
      <c r="W163" s="44">
        <v>0</v>
      </c>
      <c r="X163" s="44">
        <v>0</v>
      </c>
      <c r="Y163" s="44">
        <v>0</v>
      </c>
      <c r="Z163" s="44">
        <v>0</v>
      </c>
      <c r="AA163" s="44">
        <v>0</v>
      </c>
      <c r="AB163" s="44">
        <v>0</v>
      </c>
      <c r="AC163" s="44">
        <v>1</v>
      </c>
      <c r="AD163" s="44">
        <v>0</v>
      </c>
      <c r="AE163" s="44">
        <v>0</v>
      </c>
      <c r="AF163" s="44">
        <v>0</v>
      </c>
      <c r="AG163" s="44">
        <v>0</v>
      </c>
      <c r="AH163" s="44">
        <v>0</v>
      </c>
      <c r="AI163" s="44">
        <v>1</v>
      </c>
    </row>
    <row r="164" spans="1:35" x14ac:dyDescent="0.3">
      <c r="A164" s="44">
        <v>124</v>
      </c>
      <c r="B164" s="44" t="s">
        <v>1293</v>
      </c>
      <c r="C164" s="44">
        <v>0</v>
      </c>
      <c r="D164" s="44">
        <v>0</v>
      </c>
      <c r="E164" s="44">
        <v>0</v>
      </c>
      <c r="F164" s="44">
        <v>0</v>
      </c>
      <c r="G164" s="44">
        <v>0</v>
      </c>
      <c r="H164" s="44">
        <v>1</v>
      </c>
      <c r="I164" s="44">
        <v>0</v>
      </c>
      <c r="J164" s="44">
        <v>0</v>
      </c>
      <c r="K164" s="44">
        <v>0</v>
      </c>
      <c r="L164" s="44">
        <v>0</v>
      </c>
      <c r="M164" s="44">
        <f t="shared" si="2"/>
        <v>1</v>
      </c>
      <c r="P164" s="44">
        <v>158</v>
      </c>
      <c r="Q164" s="44" t="s">
        <v>1234</v>
      </c>
      <c r="R164" s="44">
        <v>0</v>
      </c>
      <c r="S164" s="44">
        <v>0</v>
      </c>
      <c r="T164" s="44">
        <v>0</v>
      </c>
      <c r="U164" s="44">
        <v>0</v>
      </c>
      <c r="V164" s="44">
        <v>0</v>
      </c>
      <c r="W164" s="44">
        <v>0</v>
      </c>
      <c r="X164" s="44">
        <v>0</v>
      </c>
      <c r="Y164" s="44">
        <v>0</v>
      </c>
      <c r="Z164" s="44">
        <v>0</v>
      </c>
      <c r="AA164" s="44">
        <v>0</v>
      </c>
      <c r="AB164" s="44">
        <v>0</v>
      </c>
      <c r="AC164" s="44">
        <v>1</v>
      </c>
      <c r="AD164" s="44">
        <v>0</v>
      </c>
      <c r="AE164" s="44">
        <v>0</v>
      </c>
      <c r="AF164" s="44">
        <v>0</v>
      </c>
      <c r="AG164" s="44">
        <v>0</v>
      </c>
      <c r="AH164" s="44">
        <v>0</v>
      </c>
      <c r="AI164" s="44">
        <v>1</v>
      </c>
    </row>
    <row r="165" spans="1:35" x14ac:dyDescent="0.3">
      <c r="A165" s="44">
        <v>173</v>
      </c>
      <c r="B165" s="44" t="s">
        <v>1316</v>
      </c>
      <c r="C165" s="44">
        <v>0</v>
      </c>
      <c r="D165" s="44">
        <v>0</v>
      </c>
      <c r="E165" s="44">
        <v>0</v>
      </c>
      <c r="F165" s="44">
        <v>0</v>
      </c>
      <c r="G165" s="44">
        <v>0</v>
      </c>
      <c r="H165" s="44">
        <v>1</v>
      </c>
      <c r="I165" s="44">
        <v>0</v>
      </c>
      <c r="J165" s="44">
        <v>0</v>
      </c>
      <c r="K165" s="44">
        <v>0</v>
      </c>
      <c r="L165" s="44">
        <v>0</v>
      </c>
      <c r="M165" s="44">
        <f t="shared" si="2"/>
        <v>1</v>
      </c>
      <c r="P165" s="44">
        <v>159</v>
      </c>
      <c r="Q165" s="44" t="s">
        <v>1293</v>
      </c>
      <c r="R165" s="44">
        <v>0</v>
      </c>
      <c r="S165" s="44">
        <v>0</v>
      </c>
      <c r="T165" s="44">
        <v>0</v>
      </c>
      <c r="U165" s="44">
        <v>1</v>
      </c>
      <c r="V165" s="44">
        <v>0</v>
      </c>
      <c r="W165" s="44">
        <v>0</v>
      </c>
      <c r="X165" s="44">
        <v>0</v>
      </c>
      <c r="Y165" s="44">
        <v>0</v>
      </c>
      <c r="Z165" s="44">
        <v>0</v>
      </c>
      <c r="AA165" s="44">
        <v>0</v>
      </c>
      <c r="AB165" s="44">
        <v>0</v>
      </c>
      <c r="AC165" s="44">
        <v>0</v>
      </c>
      <c r="AD165" s="44">
        <v>0</v>
      </c>
      <c r="AE165" s="44">
        <v>0</v>
      </c>
      <c r="AF165" s="44">
        <v>0</v>
      </c>
      <c r="AG165" s="44">
        <v>0</v>
      </c>
      <c r="AH165" s="44">
        <v>0</v>
      </c>
      <c r="AI165" s="44">
        <v>1</v>
      </c>
    </row>
    <row r="166" spans="1:35" x14ac:dyDescent="0.3">
      <c r="A166" s="44">
        <v>169</v>
      </c>
      <c r="B166" s="44" t="s">
        <v>1240</v>
      </c>
      <c r="C166" s="44">
        <v>0</v>
      </c>
      <c r="D166" s="44">
        <v>0</v>
      </c>
      <c r="E166" s="44">
        <v>0</v>
      </c>
      <c r="F166" s="44">
        <v>0</v>
      </c>
      <c r="G166" s="44">
        <v>0</v>
      </c>
      <c r="H166" s="44">
        <v>1</v>
      </c>
      <c r="I166" s="44">
        <v>0</v>
      </c>
      <c r="J166" s="44">
        <v>0</v>
      </c>
      <c r="K166" s="44">
        <v>0</v>
      </c>
      <c r="L166" s="44">
        <v>0</v>
      </c>
      <c r="M166" s="44">
        <f t="shared" si="2"/>
        <v>1</v>
      </c>
      <c r="P166" s="44">
        <v>160</v>
      </c>
      <c r="Q166" s="44" t="s">
        <v>1316</v>
      </c>
      <c r="R166" s="44">
        <v>0</v>
      </c>
      <c r="S166" s="44">
        <v>0</v>
      </c>
      <c r="T166" s="44">
        <v>0</v>
      </c>
      <c r="U166" s="44">
        <v>0</v>
      </c>
      <c r="V166" s="44">
        <v>0</v>
      </c>
      <c r="W166" s="44">
        <v>0</v>
      </c>
      <c r="X166" s="44">
        <v>0</v>
      </c>
      <c r="Y166" s="44">
        <v>0</v>
      </c>
      <c r="Z166" s="44">
        <v>0</v>
      </c>
      <c r="AA166" s="44">
        <v>0</v>
      </c>
      <c r="AB166" s="44">
        <v>0</v>
      </c>
      <c r="AC166" s="44">
        <v>1</v>
      </c>
      <c r="AD166" s="44">
        <v>0</v>
      </c>
      <c r="AE166" s="44">
        <v>0</v>
      </c>
      <c r="AF166" s="44">
        <v>0</v>
      </c>
      <c r="AG166" s="44">
        <v>0</v>
      </c>
      <c r="AH166" s="44">
        <v>0</v>
      </c>
      <c r="AI166" s="44">
        <v>1</v>
      </c>
    </row>
    <row r="167" spans="1:35" x14ac:dyDescent="0.3">
      <c r="A167" s="44">
        <v>132</v>
      </c>
      <c r="B167" s="44" t="s">
        <v>1279</v>
      </c>
      <c r="C167" s="44">
        <v>0</v>
      </c>
      <c r="D167" s="44">
        <v>0</v>
      </c>
      <c r="E167" s="44">
        <v>0</v>
      </c>
      <c r="F167" s="44">
        <v>0</v>
      </c>
      <c r="G167" s="44">
        <v>0</v>
      </c>
      <c r="H167" s="44">
        <v>1</v>
      </c>
      <c r="I167" s="44">
        <v>0</v>
      </c>
      <c r="J167" s="44">
        <v>0</v>
      </c>
      <c r="K167" s="44">
        <v>0</v>
      </c>
      <c r="L167" s="44">
        <v>0</v>
      </c>
      <c r="M167" s="44">
        <f t="shared" si="2"/>
        <v>1</v>
      </c>
      <c r="P167" s="44">
        <v>162</v>
      </c>
      <c r="Q167" s="44" t="s">
        <v>1279</v>
      </c>
      <c r="R167" s="44">
        <v>0</v>
      </c>
      <c r="S167" s="44">
        <v>0</v>
      </c>
      <c r="T167" s="44">
        <v>0</v>
      </c>
      <c r="U167" s="44">
        <v>0</v>
      </c>
      <c r="V167" s="44">
        <v>0</v>
      </c>
      <c r="W167" s="44">
        <v>0</v>
      </c>
      <c r="X167" s="44">
        <v>0</v>
      </c>
      <c r="Y167" s="44">
        <v>0</v>
      </c>
      <c r="Z167" s="44">
        <v>1</v>
      </c>
      <c r="AA167" s="44">
        <v>0</v>
      </c>
      <c r="AB167" s="44">
        <v>0</v>
      </c>
      <c r="AC167" s="44">
        <v>0</v>
      </c>
      <c r="AD167" s="44">
        <v>0</v>
      </c>
      <c r="AE167" s="44">
        <v>0</v>
      </c>
      <c r="AF167" s="44">
        <v>0</v>
      </c>
      <c r="AG167" s="44">
        <v>0</v>
      </c>
      <c r="AH167" s="44">
        <v>0</v>
      </c>
      <c r="AI167" s="44">
        <v>1</v>
      </c>
    </row>
    <row r="168" spans="1:35" x14ac:dyDescent="0.3">
      <c r="A168" s="44">
        <v>151</v>
      </c>
      <c r="B168" s="44" t="s">
        <v>1295</v>
      </c>
      <c r="C168" s="44">
        <v>0</v>
      </c>
      <c r="D168" s="44">
        <v>0</v>
      </c>
      <c r="E168" s="44">
        <v>0</v>
      </c>
      <c r="F168" s="44">
        <v>0</v>
      </c>
      <c r="G168" s="44">
        <v>0</v>
      </c>
      <c r="H168" s="44">
        <v>1</v>
      </c>
      <c r="I168" s="44">
        <v>0</v>
      </c>
      <c r="J168" s="44">
        <v>0</v>
      </c>
      <c r="K168" s="44">
        <v>0</v>
      </c>
      <c r="L168" s="44">
        <v>0</v>
      </c>
      <c r="M168" s="44">
        <f t="shared" si="2"/>
        <v>1</v>
      </c>
      <c r="P168" s="44">
        <v>163</v>
      </c>
      <c r="Q168" s="44" t="s">
        <v>1295</v>
      </c>
      <c r="R168" s="44">
        <v>0</v>
      </c>
      <c r="S168" s="44">
        <v>0</v>
      </c>
      <c r="T168" s="44">
        <v>0</v>
      </c>
      <c r="U168" s="44">
        <v>0</v>
      </c>
      <c r="V168" s="44">
        <v>0</v>
      </c>
      <c r="W168" s="44">
        <v>0</v>
      </c>
      <c r="X168" s="44">
        <v>1</v>
      </c>
      <c r="Y168" s="44">
        <v>0</v>
      </c>
      <c r="Z168" s="44">
        <v>0</v>
      </c>
      <c r="AA168" s="44">
        <v>0</v>
      </c>
      <c r="AB168" s="44">
        <v>0</v>
      </c>
      <c r="AC168" s="44">
        <v>0</v>
      </c>
      <c r="AD168" s="44">
        <v>0</v>
      </c>
      <c r="AE168" s="44">
        <v>0</v>
      </c>
      <c r="AF168" s="44">
        <v>0</v>
      </c>
      <c r="AG168" s="44">
        <v>0</v>
      </c>
      <c r="AH168" s="44">
        <v>0</v>
      </c>
      <c r="AI168" s="44">
        <v>1</v>
      </c>
    </row>
    <row r="169" spans="1:35" x14ac:dyDescent="0.3">
      <c r="A169" s="44">
        <v>158</v>
      </c>
      <c r="B169" s="44" t="s">
        <v>1249</v>
      </c>
      <c r="C169" s="44">
        <v>0</v>
      </c>
      <c r="D169" s="44">
        <v>0</v>
      </c>
      <c r="E169" s="44">
        <v>0</v>
      </c>
      <c r="F169" s="44">
        <v>0</v>
      </c>
      <c r="G169" s="44">
        <v>0</v>
      </c>
      <c r="H169" s="44">
        <v>1</v>
      </c>
      <c r="I169" s="44">
        <v>0</v>
      </c>
      <c r="J169" s="44">
        <v>0</v>
      </c>
      <c r="K169" s="44">
        <v>0</v>
      </c>
      <c r="L169" s="44">
        <v>0</v>
      </c>
      <c r="M169" s="44">
        <f t="shared" si="2"/>
        <v>1</v>
      </c>
      <c r="P169" s="44">
        <v>164</v>
      </c>
      <c r="Q169" s="44" t="s">
        <v>1249</v>
      </c>
      <c r="R169" s="44">
        <v>0</v>
      </c>
      <c r="S169" s="44">
        <v>0</v>
      </c>
      <c r="T169" s="44">
        <v>0</v>
      </c>
      <c r="U169" s="44">
        <v>0</v>
      </c>
      <c r="V169" s="44">
        <v>0</v>
      </c>
      <c r="W169" s="44">
        <v>0</v>
      </c>
      <c r="X169" s="44">
        <v>0</v>
      </c>
      <c r="Y169" s="44">
        <v>0</v>
      </c>
      <c r="Z169" s="44">
        <v>0</v>
      </c>
      <c r="AA169" s="44">
        <v>0</v>
      </c>
      <c r="AB169" s="44">
        <v>0</v>
      </c>
      <c r="AC169" s="44">
        <v>1</v>
      </c>
      <c r="AD169" s="44">
        <v>0</v>
      </c>
      <c r="AE169" s="44">
        <v>0</v>
      </c>
      <c r="AF169" s="44">
        <v>0</v>
      </c>
      <c r="AG169" s="44">
        <v>0</v>
      </c>
      <c r="AH169" s="44">
        <v>0</v>
      </c>
      <c r="AI169" s="44">
        <v>1</v>
      </c>
    </row>
    <row r="170" spans="1:35" x14ac:dyDescent="0.3">
      <c r="A170" s="44">
        <v>183</v>
      </c>
      <c r="B170" s="44" t="s">
        <v>1337</v>
      </c>
      <c r="C170" s="44">
        <v>0</v>
      </c>
      <c r="D170" s="44">
        <v>0</v>
      </c>
      <c r="E170" s="44">
        <v>0</v>
      </c>
      <c r="F170" s="44">
        <v>0</v>
      </c>
      <c r="G170" s="44">
        <v>0</v>
      </c>
      <c r="H170" s="44">
        <v>1</v>
      </c>
      <c r="I170" s="44">
        <v>0</v>
      </c>
      <c r="J170" s="44">
        <v>0</v>
      </c>
      <c r="K170" s="44">
        <v>0</v>
      </c>
      <c r="L170" s="44">
        <v>0</v>
      </c>
      <c r="M170" s="44">
        <f t="shared" si="2"/>
        <v>1</v>
      </c>
      <c r="P170" s="44">
        <v>165</v>
      </c>
      <c r="Q170" s="44" t="s">
        <v>1337</v>
      </c>
      <c r="R170" s="44">
        <v>0</v>
      </c>
      <c r="S170" s="44">
        <v>0</v>
      </c>
      <c r="T170" s="44">
        <v>0</v>
      </c>
      <c r="U170" s="44">
        <v>0</v>
      </c>
      <c r="V170" s="44">
        <v>0</v>
      </c>
      <c r="W170" s="44">
        <v>0</v>
      </c>
      <c r="X170" s="44">
        <v>0</v>
      </c>
      <c r="Y170" s="44">
        <v>0</v>
      </c>
      <c r="Z170" s="44">
        <v>0</v>
      </c>
      <c r="AA170" s="44">
        <v>0</v>
      </c>
      <c r="AB170" s="44">
        <v>0</v>
      </c>
      <c r="AC170" s="44">
        <v>1</v>
      </c>
      <c r="AD170" s="44">
        <v>0</v>
      </c>
      <c r="AE170" s="44">
        <v>0</v>
      </c>
      <c r="AF170" s="44">
        <v>0</v>
      </c>
      <c r="AG170" s="44">
        <v>0</v>
      </c>
      <c r="AH170" s="44">
        <v>0</v>
      </c>
      <c r="AI170" s="44">
        <v>1</v>
      </c>
    </row>
    <row r="171" spans="1:35" x14ac:dyDescent="0.3">
      <c r="A171" s="44">
        <v>163</v>
      </c>
      <c r="B171" s="44" t="s">
        <v>1277</v>
      </c>
      <c r="C171" s="44">
        <v>0</v>
      </c>
      <c r="D171" s="44">
        <v>0</v>
      </c>
      <c r="E171" s="44">
        <v>0</v>
      </c>
      <c r="F171" s="44">
        <v>0</v>
      </c>
      <c r="G171" s="44">
        <v>0</v>
      </c>
      <c r="H171" s="44">
        <v>1</v>
      </c>
      <c r="I171" s="44">
        <v>0</v>
      </c>
      <c r="J171" s="44">
        <v>0</v>
      </c>
      <c r="K171" s="44">
        <v>0</v>
      </c>
      <c r="L171" s="44">
        <v>0</v>
      </c>
      <c r="M171" s="44">
        <f t="shared" si="2"/>
        <v>1</v>
      </c>
      <c r="P171" s="44">
        <v>166</v>
      </c>
      <c r="Q171" s="44" t="s">
        <v>1277</v>
      </c>
      <c r="R171" s="44">
        <v>0</v>
      </c>
      <c r="S171" s="44">
        <v>0</v>
      </c>
      <c r="T171" s="44">
        <v>0</v>
      </c>
      <c r="U171" s="44">
        <v>0</v>
      </c>
      <c r="V171" s="44">
        <v>0</v>
      </c>
      <c r="W171" s="44">
        <v>0</v>
      </c>
      <c r="X171" s="44">
        <v>0</v>
      </c>
      <c r="Y171" s="44">
        <v>0</v>
      </c>
      <c r="Z171" s="44">
        <v>0</v>
      </c>
      <c r="AA171" s="44">
        <v>0</v>
      </c>
      <c r="AB171" s="44">
        <v>1</v>
      </c>
      <c r="AC171" s="44">
        <v>0</v>
      </c>
      <c r="AD171" s="44">
        <v>0</v>
      </c>
      <c r="AE171" s="44">
        <v>0</v>
      </c>
      <c r="AF171" s="44">
        <v>0</v>
      </c>
      <c r="AG171" s="44">
        <v>0</v>
      </c>
      <c r="AH171" s="44">
        <v>0</v>
      </c>
      <c r="AI171" s="44">
        <v>1</v>
      </c>
    </row>
    <row r="172" spans="1:35" x14ac:dyDescent="0.3">
      <c r="A172" s="44">
        <v>171</v>
      </c>
      <c r="B172" s="44" t="s">
        <v>1281</v>
      </c>
      <c r="C172" s="44">
        <v>0</v>
      </c>
      <c r="D172" s="44">
        <v>0</v>
      </c>
      <c r="E172" s="44">
        <v>0</v>
      </c>
      <c r="F172" s="44">
        <v>0</v>
      </c>
      <c r="G172" s="44">
        <v>0</v>
      </c>
      <c r="H172" s="44">
        <v>1</v>
      </c>
      <c r="I172" s="44">
        <v>0</v>
      </c>
      <c r="J172" s="44">
        <v>0</v>
      </c>
      <c r="K172" s="44">
        <v>0</v>
      </c>
      <c r="L172" s="44">
        <v>0</v>
      </c>
      <c r="M172" s="44">
        <f t="shared" si="2"/>
        <v>1</v>
      </c>
      <c r="P172" s="44">
        <v>167</v>
      </c>
      <c r="Q172" s="44" t="s">
        <v>1281</v>
      </c>
      <c r="R172" s="44">
        <v>0</v>
      </c>
      <c r="S172" s="44">
        <v>0</v>
      </c>
      <c r="T172" s="44">
        <v>1</v>
      </c>
      <c r="U172" s="44">
        <v>0</v>
      </c>
      <c r="V172" s="44">
        <v>0</v>
      </c>
      <c r="W172" s="44">
        <v>0</v>
      </c>
      <c r="X172" s="44">
        <v>0</v>
      </c>
      <c r="Y172" s="44">
        <v>0</v>
      </c>
      <c r="Z172" s="44">
        <v>0</v>
      </c>
      <c r="AA172" s="44">
        <v>0</v>
      </c>
      <c r="AB172" s="44">
        <v>0</v>
      </c>
      <c r="AC172" s="44">
        <v>0</v>
      </c>
      <c r="AD172" s="44">
        <v>0</v>
      </c>
      <c r="AE172" s="44">
        <v>0</v>
      </c>
      <c r="AF172" s="44">
        <v>0</v>
      </c>
      <c r="AG172" s="44">
        <v>0</v>
      </c>
      <c r="AH172" s="44">
        <v>0</v>
      </c>
      <c r="AI172" s="44">
        <v>1</v>
      </c>
    </row>
    <row r="173" spans="1:35" x14ac:dyDescent="0.3">
      <c r="A173" s="44">
        <v>72</v>
      </c>
      <c r="B173" s="44" t="s">
        <v>1323</v>
      </c>
      <c r="C173" s="44">
        <v>0</v>
      </c>
      <c r="D173" s="44">
        <v>0</v>
      </c>
      <c r="E173" s="44">
        <v>0</v>
      </c>
      <c r="F173" s="44">
        <v>0</v>
      </c>
      <c r="G173" s="44">
        <v>0</v>
      </c>
      <c r="H173" s="44">
        <v>1</v>
      </c>
      <c r="I173" s="44">
        <v>0</v>
      </c>
      <c r="J173" s="44">
        <v>0</v>
      </c>
      <c r="K173" s="44">
        <v>0</v>
      </c>
      <c r="L173" s="44">
        <v>0</v>
      </c>
      <c r="M173" s="44">
        <f t="shared" si="2"/>
        <v>1</v>
      </c>
      <c r="P173" s="44">
        <v>169</v>
      </c>
      <c r="Q173" s="44" t="s">
        <v>1323</v>
      </c>
      <c r="R173" s="44">
        <v>0</v>
      </c>
      <c r="S173" s="44">
        <v>0</v>
      </c>
      <c r="T173" s="44">
        <v>0</v>
      </c>
      <c r="U173" s="44">
        <v>0</v>
      </c>
      <c r="V173" s="44">
        <v>0</v>
      </c>
      <c r="W173" s="44">
        <v>1</v>
      </c>
      <c r="X173" s="44">
        <v>0</v>
      </c>
      <c r="Y173" s="44">
        <v>0</v>
      </c>
      <c r="Z173" s="44">
        <v>0</v>
      </c>
      <c r="AA173" s="44">
        <v>0</v>
      </c>
      <c r="AB173" s="44">
        <v>0</v>
      </c>
      <c r="AC173" s="44">
        <v>0</v>
      </c>
      <c r="AD173" s="44">
        <v>0</v>
      </c>
      <c r="AE173" s="44">
        <v>0</v>
      </c>
      <c r="AF173" s="44">
        <v>0</v>
      </c>
      <c r="AG173" s="44">
        <v>0</v>
      </c>
      <c r="AH173" s="44">
        <v>0</v>
      </c>
      <c r="AI173" s="44">
        <v>1</v>
      </c>
    </row>
    <row r="174" spans="1:35" x14ac:dyDescent="0.3">
      <c r="A174" s="44">
        <v>100</v>
      </c>
      <c r="B174" s="44" t="s">
        <v>1219</v>
      </c>
      <c r="C174" s="44">
        <v>0</v>
      </c>
      <c r="D174" s="44">
        <v>0</v>
      </c>
      <c r="E174" s="44">
        <v>0</v>
      </c>
      <c r="F174" s="44">
        <v>0</v>
      </c>
      <c r="G174" s="44">
        <v>0</v>
      </c>
      <c r="H174" s="44">
        <v>1</v>
      </c>
      <c r="I174" s="44">
        <v>0</v>
      </c>
      <c r="J174" s="44">
        <v>0</v>
      </c>
      <c r="K174" s="44">
        <v>0</v>
      </c>
      <c r="L174" s="44">
        <v>0</v>
      </c>
      <c r="M174" s="44">
        <f t="shared" si="2"/>
        <v>1</v>
      </c>
      <c r="P174" s="44">
        <v>170</v>
      </c>
      <c r="Q174" s="44" t="s">
        <v>1219</v>
      </c>
      <c r="R174" s="44">
        <v>0</v>
      </c>
      <c r="S174" s="44">
        <v>0</v>
      </c>
      <c r="T174" s="44">
        <v>0</v>
      </c>
      <c r="U174" s="44">
        <v>0</v>
      </c>
      <c r="V174" s="44">
        <v>0</v>
      </c>
      <c r="W174" s="44">
        <v>0</v>
      </c>
      <c r="X174" s="44">
        <v>1</v>
      </c>
      <c r="Y174" s="44">
        <v>0</v>
      </c>
      <c r="Z174" s="44">
        <v>0</v>
      </c>
      <c r="AA174" s="44">
        <v>0</v>
      </c>
      <c r="AB174" s="44">
        <v>0</v>
      </c>
      <c r="AC174" s="44">
        <v>0</v>
      </c>
      <c r="AD174" s="44">
        <v>0</v>
      </c>
      <c r="AE174" s="44">
        <v>0</v>
      </c>
      <c r="AF174" s="44">
        <v>0</v>
      </c>
      <c r="AG174" s="44">
        <v>0</v>
      </c>
      <c r="AH174" s="44">
        <v>0</v>
      </c>
      <c r="AI174" s="44">
        <v>1</v>
      </c>
    </row>
    <row r="175" spans="1:35" x14ac:dyDescent="0.3">
      <c r="A175" s="44">
        <v>88</v>
      </c>
      <c r="B175" s="44" t="s">
        <v>1231</v>
      </c>
      <c r="C175" s="44">
        <v>0</v>
      </c>
      <c r="D175" s="44">
        <v>0</v>
      </c>
      <c r="E175" s="44">
        <v>0</v>
      </c>
      <c r="F175" s="44">
        <v>0</v>
      </c>
      <c r="G175" s="44">
        <v>0</v>
      </c>
      <c r="H175" s="44">
        <v>1</v>
      </c>
      <c r="I175" s="44">
        <v>0</v>
      </c>
      <c r="J175" s="44">
        <v>0</v>
      </c>
      <c r="K175" s="44">
        <v>0</v>
      </c>
      <c r="L175" s="44">
        <v>0</v>
      </c>
      <c r="M175" s="44">
        <f t="shared" si="2"/>
        <v>1</v>
      </c>
      <c r="P175" s="44">
        <v>171</v>
      </c>
      <c r="Q175" s="44" t="s">
        <v>1231</v>
      </c>
      <c r="R175" s="44">
        <v>0</v>
      </c>
      <c r="S175" s="44">
        <v>0</v>
      </c>
      <c r="T175" s="44">
        <v>0</v>
      </c>
      <c r="U175" s="44">
        <v>0</v>
      </c>
      <c r="V175" s="44">
        <v>0</v>
      </c>
      <c r="W175" s="44">
        <v>1</v>
      </c>
      <c r="X175" s="44">
        <v>0</v>
      </c>
      <c r="Y175" s="44">
        <v>0</v>
      </c>
      <c r="Z175" s="44">
        <v>0</v>
      </c>
      <c r="AA175" s="44">
        <v>0</v>
      </c>
      <c r="AB175" s="44">
        <v>0</v>
      </c>
      <c r="AC175" s="44">
        <v>0</v>
      </c>
      <c r="AD175" s="44">
        <v>0</v>
      </c>
      <c r="AE175" s="44">
        <v>0</v>
      </c>
      <c r="AF175" s="44">
        <v>0</v>
      </c>
      <c r="AG175" s="44">
        <v>0</v>
      </c>
      <c r="AH175" s="44">
        <v>0</v>
      </c>
      <c r="AI175" s="44">
        <v>1</v>
      </c>
    </row>
    <row r="176" spans="1:35" x14ac:dyDescent="0.3">
      <c r="A176" s="44">
        <v>90</v>
      </c>
      <c r="B176" s="44" t="s">
        <v>1283</v>
      </c>
      <c r="C176" s="44">
        <v>0</v>
      </c>
      <c r="D176" s="44">
        <v>0</v>
      </c>
      <c r="E176" s="44">
        <v>0</v>
      </c>
      <c r="F176" s="44">
        <v>0</v>
      </c>
      <c r="G176" s="44">
        <v>0</v>
      </c>
      <c r="H176" s="44">
        <v>1</v>
      </c>
      <c r="I176" s="44">
        <v>0</v>
      </c>
      <c r="J176" s="44">
        <v>0</v>
      </c>
      <c r="K176" s="44">
        <v>0</v>
      </c>
      <c r="L176" s="44">
        <v>0</v>
      </c>
      <c r="M176" s="44">
        <f t="shared" si="2"/>
        <v>1</v>
      </c>
      <c r="P176" s="44">
        <v>172</v>
      </c>
      <c r="Q176" s="44" t="s">
        <v>1283</v>
      </c>
      <c r="R176" s="44">
        <v>0</v>
      </c>
      <c r="S176" s="44">
        <v>0</v>
      </c>
      <c r="T176" s="44">
        <v>0</v>
      </c>
      <c r="U176" s="44">
        <v>0</v>
      </c>
      <c r="V176" s="44">
        <v>0</v>
      </c>
      <c r="W176" s="44">
        <v>0</v>
      </c>
      <c r="X176" s="44">
        <v>0</v>
      </c>
      <c r="Y176" s="44">
        <v>0</v>
      </c>
      <c r="Z176" s="44">
        <v>0</v>
      </c>
      <c r="AA176" s="44">
        <v>0</v>
      </c>
      <c r="AB176" s="44">
        <v>0</v>
      </c>
      <c r="AC176" s="44">
        <v>0</v>
      </c>
      <c r="AD176" s="44">
        <v>0</v>
      </c>
      <c r="AE176" s="44">
        <v>0</v>
      </c>
      <c r="AF176" s="44">
        <v>1</v>
      </c>
      <c r="AG176" s="44">
        <v>0</v>
      </c>
      <c r="AH176" s="44">
        <v>0</v>
      </c>
      <c r="AI176" s="44">
        <v>1</v>
      </c>
    </row>
    <row r="177" spans="1:35" x14ac:dyDescent="0.3">
      <c r="A177" s="44">
        <v>95</v>
      </c>
      <c r="B177" s="44" t="s">
        <v>1252</v>
      </c>
      <c r="C177" s="44">
        <v>0</v>
      </c>
      <c r="D177" s="44">
        <v>0</v>
      </c>
      <c r="E177" s="44">
        <v>0</v>
      </c>
      <c r="F177" s="44">
        <v>0</v>
      </c>
      <c r="G177" s="44">
        <v>0</v>
      </c>
      <c r="H177" s="44">
        <v>1</v>
      </c>
      <c r="I177" s="44">
        <v>0</v>
      </c>
      <c r="J177" s="44">
        <v>0</v>
      </c>
      <c r="K177" s="44">
        <v>0</v>
      </c>
      <c r="L177" s="44">
        <v>0</v>
      </c>
      <c r="M177" s="44">
        <f t="shared" si="2"/>
        <v>1</v>
      </c>
      <c r="P177" s="44">
        <v>173</v>
      </c>
      <c r="Q177" s="44" t="s">
        <v>1252</v>
      </c>
      <c r="R177" s="44">
        <v>0</v>
      </c>
      <c r="S177" s="44">
        <v>0</v>
      </c>
      <c r="T177" s="44">
        <v>0</v>
      </c>
      <c r="U177" s="44">
        <v>0</v>
      </c>
      <c r="V177" s="44">
        <v>0</v>
      </c>
      <c r="W177" s="44">
        <v>0</v>
      </c>
      <c r="X177" s="44">
        <v>0</v>
      </c>
      <c r="Y177" s="44">
        <v>0</v>
      </c>
      <c r="Z177" s="44">
        <v>0</v>
      </c>
      <c r="AA177" s="44">
        <v>0</v>
      </c>
      <c r="AB177" s="44">
        <v>0</v>
      </c>
      <c r="AC177" s="44">
        <v>1</v>
      </c>
      <c r="AD177" s="44">
        <v>0</v>
      </c>
      <c r="AE177" s="44">
        <v>0</v>
      </c>
      <c r="AF177" s="44">
        <v>0</v>
      </c>
      <c r="AG177" s="44">
        <v>0</v>
      </c>
      <c r="AH177" s="44">
        <v>0</v>
      </c>
      <c r="AI177" s="44">
        <v>1</v>
      </c>
    </row>
    <row r="178" spans="1:35" x14ac:dyDescent="0.3">
      <c r="A178" s="44">
        <v>84</v>
      </c>
      <c r="B178" s="44" t="s">
        <v>1335</v>
      </c>
      <c r="C178" s="44">
        <v>0</v>
      </c>
      <c r="D178" s="44">
        <v>0</v>
      </c>
      <c r="E178" s="44">
        <v>0</v>
      </c>
      <c r="F178" s="44">
        <v>0</v>
      </c>
      <c r="G178" s="44">
        <v>0</v>
      </c>
      <c r="H178" s="44">
        <v>1</v>
      </c>
      <c r="I178" s="44">
        <v>0</v>
      </c>
      <c r="J178" s="44">
        <v>0</v>
      </c>
      <c r="K178" s="44">
        <v>0</v>
      </c>
      <c r="L178" s="44">
        <v>0</v>
      </c>
      <c r="M178" s="44">
        <f t="shared" si="2"/>
        <v>1</v>
      </c>
      <c r="P178" s="44">
        <v>174</v>
      </c>
      <c r="Q178" s="44" t="s">
        <v>1335</v>
      </c>
      <c r="R178" s="44">
        <v>0</v>
      </c>
      <c r="S178" s="44">
        <v>0</v>
      </c>
      <c r="T178" s="44">
        <v>0</v>
      </c>
      <c r="U178" s="44">
        <v>0</v>
      </c>
      <c r="V178" s="44">
        <v>0</v>
      </c>
      <c r="W178" s="44">
        <v>0</v>
      </c>
      <c r="X178" s="44">
        <v>1</v>
      </c>
      <c r="Y178" s="44">
        <v>0</v>
      </c>
      <c r="Z178" s="44">
        <v>0</v>
      </c>
      <c r="AA178" s="44">
        <v>0</v>
      </c>
      <c r="AB178" s="44">
        <v>0</v>
      </c>
      <c r="AC178" s="44">
        <v>0</v>
      </c>
      <c r="AD178" s="44">
        <v>0</v>
      </c>
      <c r="AE178" s="44">
        <v>0</v>
      </c>
      <c r="AF178" s="44">
        <v>0</v>
      </c>
      <c r="AG178" s="44">
        <v>0</v>
      </c>
      <c r="AH178" s="44">
        <v>0</v>
      </c>
      <c r="AI178" s="44">
        <v>1</v>
      </c>
    </row>
    <row r="179" spans="1:35" x14ac:dyDescent="0.3">
      <c r="A179" s="44">
        <v>86</v>
      </c>
      <c r="B179" s="44" t="s">
        <v>1233</v>
      </c>
      <c r="C179" s="44">
        <v>0</v>
      </c>
      <c r="D179" s="44">
        <v>0</v>
      </c>
      <c r="E179" s="44">
        <v>0</v>
      </c>
      <c r="F179" s="44">
        <v>0</v>
      </c>
      <c r="G179" s="44">
        <v>0</v>
      </c>
      <c r="H179" s="44">
        <v>1</v>
      </c>
      <c r="I179" s="44">
        <v>0</v>
      </c>
      <c r="J179" s="44">
        <v>0</v>
      </c>
      <c r="K179" s="44">
        <v>0</v>
      </c>
      <c r="L179" s="44">
        <v>0</v>
      </c>
      <c r="M179" s="44">
        <f t="shared" si="2"/>
        <v>1</v>
      </c>
      <c r="P179" s="44">
        <v>175</v>
      </c>
      <c r="Q179" s="44" t="s">
        <v>1233</v>
      </c>
      <c r="R179" s="44">
        <v>0</v>
      </c>
      <c r="S179" s="44">
        <v>0</v>
      </c>
      <c r="T179" s="44">
        <v>0</v>
      </c>
      <c r="U179" s="44">
        <v>0</v>
      </c>
      <c r="V179" s="44">
        <v>0</v>
      </c>
      <c r="W179" s="44">
        <v>0</v>
      </c>
      <c r="X179" s="44">
        <v>1</v>
      </c>
      <c r="Y179" s="44">
        <v>0</v>
      </c>
      <c r="Z179" s="44">
        <v>0</v>
      </c>
      <c r="AA179" s="44">
        <v>0</v>
      </c>
      <c r="AB179" s="44">
        <v>0</v>
      </c>
      <c r="AC179" s="44">
        <v>0</v>
      </c>
      <c r="AD179" s="44">
        <v>0</v>
      </c>
      <c r="AE179" s="44">
        <v>0</v>
      </c>
      <c r="AF179" s="44">
        <v>0</v>
      </c>
      <c r="AG179" s="44">
        <v>0</v>
      </c>
      <c r="AH179" s="44">
        <v>0</v>
      </c>
      <c r="AI179" s="44">
        <v>1</v>
      </c>
    </row>
    <row r="180" spans="1:35" x14ac:dyDescent="0.3">
      <c r="A180" s="44">
        <v>107</v>
      </c>
      <c r="B180" s="44" t="s">
        <v>1260</v>
      </c>
      <c r="C180" s="44">
        <v>0</v>
      </c>
      <c r="D180" s="44">
        <v>0</v>
      </c>
      <c r="E180" s="44">
        <v>0</v>
      </c>
      <c r="F180" s="44">
        <v>0</v>
      </c>
      <c r="G180" s="44">
        <v>0</v>
      </c>
      <c r="H180" s="44">
        <v>1</v>
      </c>
      <c r="I180" s="44">
        <v>0</v>
      </c>
      <c r="J180" s="44">
        <v>0</v>
      </c>
      <c r="K180" s="44">
        <v>0</v>
      </c>
      <c r="L180" s="44">
        <v>0</v>
      </c>
      <c r="M180" s="44">
        <f t="shared" si="2"/>
        <v>1</v>
      </c>
      <c r="P180" s="44">
        <v>176</v>
      </c>
      <c r="Q180" s="44" t="s">
        <v>1260</v>
      </c>
      <c r="R180" s="44">
        <v>1</v>
      </c>
      <c r="S180" s="44">
        <v>0</v>
      </c>
      <c r="T180" s="44">
        <v>0</v>
      </c>
      <c r="U180" s="44">
        <v>0</v>
      </c>
      <c r="V180" s="44">
        <v>0</v>
      </c>
      <c r="W180" s="44">
        <v>0</v>
      </c>
      <c r="X180" s="44">
        <v>0</v>
      </c>
      <c r="Y180" s="44">
        <v>0</v>
      </c>
      <c r="Z180" s="44">
        <v>0</v>
      </c>
      <c r="AA180" s="44">
        <v>0</v>
      </c>
      <c r="AB180" s="44">
        <v>0</v>
      </c>
      <c r="AC180" s="44">
        <v>0</v>
      </c>
      <c r="AD180" s="44">
        <v>0</v>
      </c>
      <c r="AE180" s="44">
        <v>0</v>
      </c>
      <c r="AF180" s="44">
        <v>0</v>
      </c>
      <c r="AG180" s="44">
        <v>0</v>
      </c>
      <c r="AH180" s="44">
        <v>0</v>
      </c>
      <c r="AI180" s="44">
        <v>1</v>
      </c>
    </row>
    <row r="181" spans="1:35" x14ac:dyDescent="0.3">
      <c r="A181" s="44">
        <v>155</v>
      </c>
      <c r="B181" s="44" t="s">
        <v>1261</v>
      </c>
      <c r="C181" s="44">
        <v>0</v>
      </c>
      <c r="D181" s="44">
        <v>0</v>
      </c>
      <c r="E181" s="44">
        <v>0</v>
      </c>
      <c r="F181" s="44">
        <v>0</v>
      </c>
      <c r="G181" s="44">
        <v>0</v>
      </c>
      <c r="H181" s="44">
        <v>1</v>
      </c>
      <c r="I181" s="44">
        <v>0</v>
      </c>
      <c r="J181" s="44">
        <v>0</v>
      </c>
      <c r="K181" s="44">
        <v>0</v>
      </c>
      <c r="L181" s="44">
        <v>0</v>
      </c>
      <c r="M181" s="44">
        <f t="shared" si="2"/>
        <v>1</v>
      </c>
      <c r="P181" s="44">
        <v>177</v>
      </c>
      <c r="Q181" s="44" t="s">
        <v>1261</v>
      </c>
      <c r="R181" s="44">
        <v>0</v>
      </c>
      <c r="S181" s="44">
        <v>0</v>
      </c>
      <c r="T181" s="44">
        <v>1</v>
      </c>
      <c r="U181" s="44">
        <v>0</v>
      </c>
      <c r="V181" s="44">
        <v>0</v>
      </c>
      <c r="W181" s="44">
        <v>0</v>
      </c>
      <c r="X181" s="44">
        <v>0</v>
      </c>
      <c r="Y181" s="44">
        <v>0</v>
      </c>
      <c r="Z181" s="44">
        <v>0</v>
      </c>
      <c r="AA181" s="44">
        <v>0</v>
      </c>
      <c r="AB181" s="44">
        <v>0</v>
      </c>
      <c r="AC181" s="44">
        <v>0</v>
      </c>
      <c r="AD181" s="44">
        <v>0</v>
      </c>
      <c r="AE181" s="44">
        <v>0</v>
      </c>
      <c r="AF181" s="44">
        <v>0</v>
      </c>
      <c r="AG181" s="44">
        <v>0</v>
      </c>
      <c r="AH181" s="44">
        <v>0</v>
      </c>
      <c r="AI181" s="44">
        <v>1</v>
      </c>
    </row>
    <row r="182" spans="1:35" x14ac:dyDescent="0.3">
      <c r="A182" s="44">
        <v>115</v>
      </c>
      <c r="B182" s="44" t="s">
        <v>1325</v>
      </c>
      <c r="C182" s="44">
        <v>0</v>
      </c>
      <c r="D182" s="44">
        <v>0</v>
      </c>
      <c r="E182" s="44">
        <v>0</v>
      </c>
      <c r="F182" s="44">
        <v>0</v>
      </c>
      <c r="G182" s="44">
        <v>0</v>
      </c>
      <c r="H182" s="44">
        <v>1</v>
      </c>
      <c r="I182" s="44">
        <v>0</v>
      </c>
      <c r="J182" s="44">
        <v>0</v>
      </c>
      <c r="K182" s="44">
        <v>0</v>
      </c>
      <c r="L182" s="44">
        <v>0</v>
      </c>
      <c r="M182" s="44">
        <f t="shared" si="2"/>
        <v>1</v>
      </c>
      <c r="P182" s="44">
        <v>179</v>
      </c>
      <c r="Q182" s="44" t="s">
        <v>1325</v>
      </c>
      <c r="R182" s="44">
        <v>0</v>
      </c>
      <c r="S182" s="44">
        <v>0</v>
      </c>
      <c r="T182" s="44">
        <v>0</v>
      </c>
      <c r="U182" s="44">
        <v>0</v>
      </c>
      <c r="V182" s="44">
        <v>0</v>
      </c>
      <c r="W182" s="44">
        <v>0</v>
      </c>
      <c r="X182" s="44">
        <v>0</v>
      </c>
      <c r="Y182" s="44">
        <v>0</v>
      </c>
      <c r="Z182" s="44">
        <v>0</v>
      </c>
      <c r="AA182" s="44">
        <v>0</v>
      </c>
      <c r="AB182" s="44">
        <v>0</v>
      </c>
      <c r="AC182" s="44">
        <v>1</v>
      </c>
      <c r="AD182" s="44">
        <v>0</v>
      </c>
      <c r="AE182" s="44">
        <v>0</v>
      </c>
      <c r="AF182" s="44">
        <v>0</v>
      </c>
      <c r="AG182" s="44">
        <v>0</v>
      </c>
      <c r="AH182" s="44">
        <v>0</v>
      </c>
      <c r="AI182" s="44">
        <v>1</v>
      </c>
    </row>
    <row r="183" spans="1:35" x14ac:dyDescent="0.3">
      <c r="A183" s="44">
        <v>120</v>
      </c>
      <c r="B183" s="44" t="s">
        <v>1297</v>
      </c>
      <c r="C183" s="44">
        <v>0</v>
      </c>
      <c r="D183" s="44">
        <v>0</v>
      </c>
      <c r="E183" s="44">
        <v>0</v>
      </c>
      <c r="F183" s="44">
        <v>0</v>
      </c>
      <c r="G183" s="44">
        <v>0</v>
      </c>
      <c r="H183" s="44">
        <v>1</v>
      </c>
      <c r="I183" s="44">
        <v>0</v>
      </c>
      <c r="J183" s="44">
        <v>0</v>
      </c>
      <c r="K183" s="44">
        <v>0</v>
      </c>
      <c r="L183" s="44">
        <v>0</v>
      </c>
      <c r="M183" s="44">
        <f t="shared" si="2"/>
        <v>1</v>
      </c>
      <c r="P183" s="44">
        <v>180</v>
      </c>
      <c r="Q183" s="44" t="s">
        <v>1297</v>
      </c>
      <c r="R183" s="44">
        <v>0</v>
      </c>
      <c r="S183" s="44">
        <v>0</v>
      </c>
      <c r="T183" s="44">
        <v>0</v>
      </c>
      <c r="U183" s="44">
        <v>0</v>
      </c>
      <c r="V183" s="44">
        <v>0</v>
      </c>
      <c r="W183" s="44">
        <v>0</v>
      </c>
      <c r="X183" s="44">
        <v>0</v>
      </c>
      <c r="Y183" s="44">
        <v>0</v>
      </c>
      <c r="Z183" s="44">
        <v>0</v>
      </c>
      <c r="AA183" s="44">
        <v>0</v>
      </c>
      <c r="AB183" s="44">
        <v>0</v>
      </c>
      <c r="AC183" s="44">
        <v>0</v>
      </c>
      <c r="AD183" s="44">
        <v>1</v>
      </c>
      <c r="AE183" s="44">
        <v>0</v>
      </c>
      <c r="AF183" s="44">
        <v>0</v>
      </c>
      <c r="AG183" s="44">
        <v>0</v>
      </c>
      <c r="AH183" s="44">
        <v>0</v>
      </c>
      <c r="AI183" s="44">
        <v>1</v>
      </c>
    </row>
    <row r="184" spans="1:35" x14ac:dyDescent="0.3">
      <c r="A184" s="44">
        <v>184</v>
      </c>
      <c r="B184" s="44" t="s">
        <v>1271</v>
      </c>
      <c r="C184" s="44">
        <v>0</v>
      </c>
      <c r="D184" s="44">
        <v>0</v>
      </c>
      <c r="E184" s="44">
        <v>0</v>
      </c>
      <c r="F184" s="44">
        <v>0</v>
      </c>
      <c r="G184" s="44">
        <v>0</v>
      </c>
      <c r="H184" s="44">
        <v>1</v>
      </c>
      <c r="I184" s="44">
        <v>0</v>
      </c>
      <c r="J184" s="44">
        <v>0</v>
      </c>
      <c r="K184" s="44">
        <v>0</v>
      </c>
      <c r="L184" s="44">
        <v>0</v>
      </c>
      <c r="M184" s="44">
        <f t="shared" si="2"/>
        <v>1</v>
      </c>
      <c r="P184" s="44">
        <v>181</v>
      </c>
      <c r="Q184" s="44" t="s">
        <v>1271</v>
      </c>
      <c r="R184" s="44">
        <v>0</v>
      </c>
      <c r="S184" s="44">
        <v>0</v>
      </c>
      <c r="T184" s="44">
        <v>0</v>
      </c>
      <c r="U184" s="44">
        <v>0</v>
      </c>
      <c r="V184" s="44">
        <v>0</v>
      </c>
      <c r="W184" s="44">
        <v>0</v>
      </c>
      <c r="X184" s="44">
        <v>0</v>
      </c>
      <c r="Y184" s="44">
        <v>0</v>
      </c>
      <c r="Z184" s="44">
        <v>0</v>
      </c>
      <c r="AA184" s="44">
        <v>0</v>
      </c>
      <c r="AB184" s="44">
        <v>0</v>
      </c>
      <c r="AC184" s="44">
        <v>1</v>
      </c>
      <c r="AD184" s="44">
        <v>0</v>
      </c>
      <c r="AE184" s="44">
        <v>0</v>
      </c>
      <c r="AF184" s="44">
        <v>0</v>
      </c>
      <c r="AG184" s="44">
        <v>0</v>
      </c>
      <c r="AH184" s="44">
        <v>0</v>
      </c>
      <c r="AI184" s="44">
        <v>1</v>
      </c>
    </row>
    <row r="185" spans="1:35" x14ac:dyDescent="0.3">
      <c r="A185" s="44">
        <v>75</v>
      </c>
      <c r="B185" s="44" t="s">
        <v>1217</v>
      </c>
      <c r="C185" s="44">
        <v>0</v>
      </c>
      <c r="D185" s="44">
        <v>0</v>
      </c>
      <c r="E185" s="44">
        <v>0</v>
      </c>
      <c r="F185" s="44">
        <v>0</v>
      </c>
      <c r="G185" s="44">
        <v>0</v>
      </c>
      <c r="H185" s="44">
        <v>1</v>
      </c>
      <c r="I185" s="44">
        <v>0</v>
      </c>
      <c r="J185" s="44">
        <v>0</v>
      </c>
      <c r="K185" s="44">
        <v>0</v>
      </c>
      <c r="L185" s="44">
        <v>0</v>
      </c>
      <c r="M185" s="44">
        <f t="shared" si="2"/>
        <v>1</v>
      </c>
      <c r="P185" s="44">
        <v>182</v>
      </c>
      <c r="Q185" s="44" t="s">
        <v>1217</v>
      </c>
      <c r="R185" s="44">
        <v>0</v>
      </c>
      <c r="S185" s="44">
        <v>0</v>
      </c>
      <c r="T185" s="44">
        <v>0</v>
      </c>
      <c r="U185" s="44">
        <v>0</v>
      </c>
      <c r="V185" s="44">
        <v>0</v>
      </c>
      <c r="W185" s="44">
        <v>1</v>
      </c>
      <c r="X185" s="44">
        <v>0</v>
      </c>
      <c r="Y185" s="44">
        <v>0</v>
      </c>
      <c r="Z185" s="44">
        <v>0</v>
      </c>
      <c r="AA185" s="44">
        <v>0</v>
      </c>
      <c r="AB185" s="44">
        <v>0</v>
      </c>
      <c r="AC185" s="44">
        <v>0</v>
      </c>
      <c r="AD185" s="44">
        <v>0</v>
      </c>
      <c r="AE185" s="44">
        <v>0</v>
      </c>
      <c r="AF185" s="44">
        <v>0</v>
      </c>
      <c r="AG185" s="44">
        <v>0</v>
      </c>
      <c r="AH185" s="44">
        <v>0</v>
      </c>
      <c r="AI185" s="44">
        <v>1</v>
      </c>
    </row>
    <row r="186" spans="1:35" x14ac:dyDescent="0.3">
      <c r="A186" s="44">
        <v>63</v>
      </c>
      <c r="B186" s="44" t="s">
        <v>1332</v>
      </c>
      <c r="C186" s="44">
        <v>0</v>
      </c>
      <c r="D186" s="44">
        <v>0</v>
      </c>
      <c r="E186" s="44">
        <v>0</v>
      </c>
      <c r="F186" s="44">
        <v>0</v>
      </c>
      <c r="G186" s="44">
        <v>0</v>
      </c>
      <c r="H186" s="44">
        <v>1</v>
      </c>
      <c r="I186" s="44">
        <v>0</v>
      </c>
      <c r="J186" s="44">
        <v>0</v>
      </c>
      <c r="K186" s="44">
        <v>0</v>
      </c>
      <c r="L186" s="44">
        <v>0</v>
      </c>
      <c r="M186" s="44">
        <f t="shared" si="2"/>
        <v>1</v>
      </c>
      <c r="P186" s="44">
        <v>183</v>
      </c>
      <c r="Q186" s="44" t="s">
        <v>1332</v>
      </c>
      <c r="R186" s="44">
        <v>0</v>
      </c>
      <c r="S186" s="44">
        <v>0</v>
      </c>
      <c r="T186" s="44">
        <v>0</v>
      </c>
      <c r="U186" s="44">
        <v>0</v>
      </c>
      <c r="V186" s="44">
        <v>0</v>
      </c>
      <c r="W186" s="44">
        <v>0</v>
      </c>
      <c r="X186" s="44">
        <v>0</v>
      </c>
      <c r="Y186" s="44">
        <v>0</v>
      </c>
      <c r="Z186" s="44">
        <v>0</v>
      </c>
      <c r="AA186" s="44">
        <v>0</v>
      </c>
      <c r="AB186" s="44">
        <v>0</v>
      </c>
      <c r="AC186" s="44">
        <v>1</v>
      </c>
      <c r="AD186" s="44">
        <v>0</v>
      </c>
      <c r="AE186" s="44">
        <v>0</v>
      </c>
      <c r="AF186" s="44">
        <v>0</v>
      </c>
      <c r="AG186" s="44">
        <v>0</v>
      </c>
      <c r="AH186" s="44">
        <v>0</v>
      </c>
      <c r="AI186" s="44">
        <v>1</v>
      </c>
    </row>
    <row r="187" spans="1:35" x14ac:dyDescent="0.3">
      <c r="A187" s="44">
        <v>137</v>
      </c>
      <c r="B187" s="44" t="s">
        <v>1266</v>
      </c>
      <c r="C187" s="44">
        <v>0</v>
      </c>
      <c r="D187" s="44">
        <v>0</v>
      </c>
      <c r="E187" s="44">
        <v>0</v>
      </c>
      <c r="F187" s="44">
        <v>0</v>
      </c>
      <c r="G187" s="44">
        <v>0</v>
      </c>
      <c r="H187" s="44">
        <v>1</v>
      </c>
      <c r="I187" s="44">
        <v>0</v>
      </c>
      <c r="J187" s="44">
        <v>0</v>
      </c>
      <c r="K187" s="44">
        <v>0</v>
      </c>
      <c r="L187" s="44">
        <v>0</v>
      </c>
      <c r="M187" s="44">
        <f t="shared" si="2"/>
        <v>1</v>
      </c>
      <c r="P187" s="44">
        <v>184</v>
      </c>
      <c r="Q187" s="44" t="s">
        <v>1266</v>
      </c>
      <c r="R187" s="44">
        <v>0</v>
      </c>
      <c r="S187" s="44">
        <v>0</v>
      </c>
      <c r="T187" s="44">
        <v>0</v>
      </c>
      <c r="U187" s="44">
        <v>0</v>
      </c>
      <c r="V187" s="44">
        <v>0</v>
      </c>
      <c r="W187" s="44">
        <v>0</v>
      </c>
      <c r="X187" s="44">
        <v>0</v>
      </c>
      <c r="Y187" s="44">
        <v>0</v>
      </c>
      <c r="Z187" s="44">
        <v>0</v>
      </c>
      <c r="AA187" s="44">
        <v>0</v>
      </c>
      <c r="AB187" s="44">
        <v>0</v>
      </c>
      <c r="AC187" s="44">
        <v>0</v>
      </c>
      <c r="AD187" s="44">
        <v>0</v>
      </c>
      <c r="AE187" s="44">
        <v>0</v>
      </c>
      <c r="AF187" s="44">
        <v>0</v>
      </c>
      <c r="AG187" s="44">
        <v>1</v>
      </c>
      <c r="AH187" s="44">
        <v>0</v>
      </c>
      <c r="AI187" s="44">
        <v>1</v>
      </c>
    </row>
    <row r="188" spans="1:35" x14ac:dyDescent="0.3">
      <c r="A188" s="44">
        <v>131</v>
      </c>
      <c r="B188" s="44" t="s">
        <v>1257</v>
      </c>
      <c r="C188" s="44">
        <v>0</v>
      </c>
      <c r="D188" s="44">
        <v>0</v>
      </c>
      <c r="E188" s="44">
        <v>0</v>
      </c>
      <c r="F188" s="44">
        <v>0</v>
      </c>
      <c r="G188" s="44">
        <v>0</v>
      </c>
      <c r="H188" s="44">
        <v>1</v>
      </c>
      <c r="I188" s="44">
        <v>0</v>
      </c>
      <c r="J188" s="44">
        <v>0</v>
      </c>
      <c r="K188" s="44">
        <v>0</v>
      </c>
      <c r="L188" s="44">
        <v>0</v>
      </c>
      <c r="M188" s="44">
        <f t="shared" si="2"/>
        <v>1</v>
      </c>
      <c r="P188" s="44">
        <v>185</v>
      </c>
      <c r="Q188" s="44" t="s">
        <v>1257</v>
      </c>
      <c r="R188" s="44">
        <v>0</v>
      </c>
      <c r="S188" s="44">
        <v>1</v>
      </c>
      <c r="T188" s="44">
        <v>0</v>
      </c>
      <c r="U188" s="44">
        <v>0</v>
      </c>
      <c r="V188" s="44">
        <v>0</v>
      </c>
      <c r="W188" s="44">
        <v>0</v>
      </c>
      <c r="X188" s="44">
        <v>0</v>
      </c>
      <c r="Y188" s="44">
        <v>0</v>
      </c>
      <c r="Z188" s="44">
        <v>0</v>
      </c>
      <c r="AA188" s="44">
        <v>0</v>
      </c>
      <c r="AB188" s="44">
        <v>0</v>
      </c>
      <c r="AC188" s="44">
        <v>0</v>
      </c>
      <c r="AD188" s="44">
        <v>0</v>
      </c>
      <c r="AE188" s="44">
        <v>0</v>
      </c>
      <c r="AF188" s="44">
        <v>0</v>
      </c>
      <c r="AG188" s="44">
        <v>0</v>
      </c>
      <c r="AH188" s="44">
        <v>0</v>
      </c>
      <c r="AI188" s="44">
        <v>1</v>
      </c>
    </row>
    <row r="189" spans="1:35" x14ac:dyDescent="0.3">
      <c r="A189" s="44">
        <v>66</v>
      </c>
      <c r="B189" s="44" t="s">
        <v>1334</v>
      </c>
      <c r="C189" s="44">
        <v>0</v>
      </c>
      <c r="D189" s="44">
        <v>0</v>
      </c>
      <c r="E189" s="44">
        <v>0</v>
      </c>
      <c r="F189" s="44">
        <v>0</v>
      </c>
      <c r="G189" s="44">
        <v>0</v>
      </c>
      <c r="H189" s="44">
        <v>1</v>
      </c>
      <c r="I189" s="44">
        <v>0</v>
      </c>
      <c r="J189" s="44">
        <v>0</v>
      </c>
      <c r="K189" s="44">
        <v>0</v>
      </c>
      <c r="L189" s="44">
        <v>0</v>
      </c>
      <c r="M189" s="44">
        <f t="shared" si="2"/>
        <v>1</v>
      </c>
      <c r="P189" s="44">
        <v>186</v>
      </c>
      <c r="Q189" s="44" t="s">
        <v>1334</v>
      </c>
      <c r="R189" s="44">
        <v>0</v>
      </c>
      <c r="S189" s="44">
        <v>0</v>
      </c>
      <c r="T189" s="44">
        <v>0</v>
      </c>
      <c r="U189" s="44">
        <v>0</v>
      </c>
      <c r="V189" s="44">
        <v>0</v>
      </c>
      <c r="W189" s="44">
        <v>1</v>
      </c>
      <c r="X189" s="44">
        <v>0</v>
      </c>
      <c r="Y189" s="44">
        <v>0</v>
      </c>
      <c r="Z189" s="44">
        <v>0</v>
      </c>
      <c r="AA189" s="44">
        <v>0</v>
      </c>
      <c r="AB189" s="44">
        <v>0</v>
      </c>
      <c r="AC189" s="44">
        <v>0</v>
      </c>
      <c r="AD189" s="44">
        <v>0</v>
      </c>
      <c r="AE189" s="44">
        <v>0</v>
      </c>
      <c r="AF189" s="44">
        <v>0</v>
      </c>
      <c r="AG189" s="44">
        <v>0</v>
      </c>
      <c r="AH189" s="44">
        <v>0</v>
      </c>
      <c r="AI189" s="44">
        <v>1</v>
      </c>
    </row>
    <row r="190" spans="1:35" x14ac:dyDescent="0.3">
      <c r="A190" s="44">
        <v>61</v>
      </c>
      <c r="B190" s="44" t="s">
        <v>1216</v>
      </c>
      <c r="C190" s="44">
        <v>0</v>
      </c>
      <c r="D190" s="44">
        <v>0</v>
      </c>
      <c r="E190" s="44">
        <v>0</v>
      </c>
      <c r="F190" s="44">
        <v>0</v>
      </c>
      <c r="G190" s="44">
        <v>0</v>
      </c>
      <c r="H190" s="44">
        <v>1</v>
      </c>
      <c r="I190" s="44">
        <v>0</v>
      </c>
      <c r="J190" s="44">
        <v>0</v>
      </c>
      <c r="K190" s="44">
        <v>0</v>
      </c>
      <c r="L190" s="44">
        <v>0</v>
      </c>
      <c r="M190" s="44">
        <f t="shared" si="2"/>
        <v>1</v>
      </c>
      <c r="P190" s="44">
        <v>187</v>
      </c>
      <c r="Q190" s="44" t="s">
        <v>1216</v>
      </c>
      <c r="R190" s="44">
        <v>0</v>
      </c>
      <c r="S190" s="44">
        <v>0</v>
      </c>
      <c r="T190" s="44">
        <v>0</v>
      </c>
      <c r="U190" s="44">
        <v>0</v>
      </c>
      <c r="V190" s="44">
        <v>0</v>
      </c>
      <c r="W190" s="44">
        <v>0</v>
      </c>
      <c r="X190" s="44">
        <v>0</v>
      </c>
      <c r="Y190" s="44">
        <v>0</v>
      </c>
      <c r="Z190" s="44">
        <v>0</v>
      </c>
      <c r="AA190" s="44">
        <v>1</v>
      </c>
      <c r="AB190" s="44">
        <v>0</v>
      </c>
      <c r="AC190" s="44">
        <v>0</v>
      </c>
      <c r="AD190" s="44">
        <v>0</v>
      </c>
      <c r="AE190" s="44">
        <v>0</v>
      </c>
      <c r="AF190" s="44">
        <v>0</v>
      </c>
      <c r="AG190" s="44">
        <v>0</v>
      </c>
      <c r="AH190" s="44">
        <v>0</v>
      </c>
      <c r="AI190" s="44">
        <v>1</v>
      </c>
    </row>
    <row r="191" spans="1:35" x14ac:dyDescent="0.3">
      <c r="A191" s="44"/>
      <c r="B191" s="44" t="s">
        <v>1147</v>
      </c>
      <c r="C191" s="44">
        <f t="shared" ref="C191:M191" si="3">SUM(C4:C190)</f>
        <v>23</v>
      </c>
      <c r="D191" s="44">
        <f t="shared" si="3"/>
        <v>14</v>
      </c>
      <c r="E191" s="44">
        <f t="shared" si="3"/>
        <v>1</v>
      </c>
      <c r="F191" s="44">
        <f t="shared" si="3"/>
        <v>2</v>
      </c>
      <c r="G191" s="44">
        <f t="shared" si="3"/>
        <v>3</v>
      </c>
      <c r="H191" s="44">
        <f t="shared" si="3"/>
        <v>989</v>
      </c>
      <c r="I191" s="44">
        <f t="shared" si="3"/>
        <v>1</v>
      </c>
      <c r="J191" s="44">
        <f t="shared" si="3"/>
        <v>2</v>
      </c>
      <c r="K191" s="44">
        <f t="shared" si="3"/>
        <v>6</v>
      </c>
      <c r="L191" s="44">
        <f t="shared" si="3"/>
        <v>9</v>
      </c>
      <c r="M191" s="44">
        <f t="shared" si="3"/>
        <v>1050</v>
      </c>
      <c r="P191" s="44"/>
      <c r="Q191" s="44" t="s">
        <v>1147</v>
      </c>
      <c r="R191" s="44">
        <v>117</v>
      </c>
      <c r="S191" s="44">
        <v>27</v>
      </c>
      <c r="T191" s="44">
        <v>60</v>
      </c>
      <c r="U191" s="44">
        <v>32</v>
      </c>
      <c r="V191" s="44">
        <v>12</v>
      </c>
      <c r="W191" s="44">
        <v>93</v>
      </c>
      <c r="X191" s="44">
        <v>134</v>
      </c>
      <c r="Y191" s="44">
        <v>9</v>
      </c>
      <c r="Z191" s="44">
        <v>30</v>
      </c>
      <c r="AA191" s="44">
        <v>28</v>
      </c>
      <c r="AB191" s="44">
        <v>29</v>
      </c>
      <c r="AC191" s="44">
        <v>178</v>
      </c>
      <c r="AD191" s="44">
        <v>57</v>
      </c>
      <c r="AE191" s="44">
        <v>52</v>
      </c>
      <c r="AF191" s="44">
        <v>53</v>
      </c>
      <c r="AG191" s="44">
        <v>82</v>
      </c>
      <c r="AH191" s="44">
        <v>57</v>
      </c>
      <c r="AI191" s="44">
        <v>1050</v>
      </c>
    </row>
  </sheetData>
  <mergeCells count="3">
    <mergeCell ref="A1:AI1"/>
    <mergeCell ref="A2:M2"/>
    <mergeCell ref="P2:AI2"/>
  </mergeCells>
  <conditionalFormatting sqref="C4:L190">
    <cfRule type="colorScale" priority="2">
      <colorScale>
        <cfvo type="min"/>
        <cfvo type="max"/>
        <color theme="0"/>
        <color rgb="FF00B0F0"/>
      </colorScale>
    </cfRule>
  </conditionalFormatting>
  <conditionalFormatting sqref="R4:AH190">
    <cfRule type="colorScale" priority="1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BC68D-B9C3-4665-8147-81AAE2A0F852}">
  <dimension ref="A1:AG366"/>
  <sheetViews>
    <sheetView workbookViewId="0">
      <selection activeCell="AH1" sqref="AH1"/>
    </sheetView>
  </sheetViews>
  <sheetFormatPr defaultRowHeight="14.4" x14ac:dyDescent="0.3"/>
  <sheetData>
    <row r="1" spans="1:33" x14ac:dyDescent="0.3">
      <c r="A1" s="88" t="s">
        <v>1653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  <c r="AB1" s="89"/>
      <c r="AC1" s="89"/>
      <c r="AD1" s="89"/>
      <c r="AE1" s="89"/>
      <c r="AF1" s="89"/>
      <c r="AG1" s="89"/>
    </row>
    <row r="2" spans="1:33" x14ac:dyDescent="0.3">
      <c r="A2" s="97" t="s">
        <v>1208</v>
      </c>
      <c r="B2" s="98"/>
      <c r="C2" s="98"/>
      <c r="D2" s="98"/>
      <c r="E2" s="98"/>
      <c r="F2" s="98"/>
      <c r="G2" s="98"/>
      <c r="H2" s="98"/>
      <c r="I2" s="98"/>
      <c r="J2" s="98"/>
      <c r="K2" s="98"/>
      <c r="N2" s="97" t="s">
        <v>1207</v>
      </c>
      <c r="O2" s="98"/>
      <c r="P2" s="98"/>
      <c r="Q2" s="98"/>
      <c r="R2" s="98"/>
      <c r="S2" s="98"/>
      <c r="T2" s="98"/>
      <c r="U2" s="98"/>
      <c r="V2" s="98"/>
      <c r="W2" s="98"/>
      <c r="X2" s="98"/>
      <c r="Y2" s="98"/>
      <c r="Z2" s="98"/>
      <c r="AA2" s="98"/>
      <c r="AB2" s="98"/>
      <c r="AC2" s="98"/>
      <c r="AD2" s="98"/>
      <c r="AE2" s="98"/>
      <c r="AF2" s="98"/>
      <c r="AG2" s="98"/>
    </row>
    <row r="3" spans="1:33" ht="43.2" x14ac:dyDescent="0.3">
      <c r="A3" s="46" t="s">
        <v>1143</v>
      </c>
      <c r="B3" s="46" t="s">
        <v>1144</v>
      </c>
      <c r="C3" s="46" t="s">
        <v>72</v>
      </c>
      <c r="D3" s="46" t="s">
        <v>1212</v>
      </c>
      <c r="E3" s="46" t="s">
        <v>1342</v>
      </c>
      <c r="F3" s="46" t="s">
        <v>1343</v>
      </c>
      <c r="G3" s="46" t="s">
        <v>1213</v>
      </c>
      <c r="H3" s="46" t="s">
        <v>1346</v>
      </c>
      <c r="I3" s="46" t="s">
        <v>1347</v>
      </c>
      <c r="J3" s="46" t="s">
        <v>1348</v>
      </c>
      <c r="K3" s="46" t="s">
        <v>1147</v>
      </c>
      <c r="N3" s="46" t="s">
        <v>1143</v>
      </c>
      <c r="O3" s="46" t="s">
        <v>1144</v>
      </c>
      <c r="P3" s="46" t="s">
        <v>1209</v>
      </c>
      <c r="Q3" s="46" t="s">
        <v>20</v>
      </c>
      <c r="R3" s="46" t="s">
        <v>25</v>
      </c>
      <c r="S3" s="46" t="s">
        <v>23</v>
      </c>
      <c r="T3" s="46" t="s">
        <v>24</v>
      </c>
      <c r="U3" s="46" t="s">
        <v>21</v>
      </c>
      <c r="V3" s="46" t="s">
        <v>26</v>
      </c>
      <c r="W3" s="47" t="s">
        <v>27</v>
      </c>
      <c r="X3" s="46" t="s">
        <v>28</v>
      </c>
      <c r="Y3" s="46" t="s">
        <v>31</v>
      </c>
      <c r="Z3" s="46" t="s">
        <v>0</v>
      </c>
      <c r="AA3" s="46" t="s">
        <v>29</v>
      </c>
      <c r="AB3" s="46" t="s">
        <v>30</v>
      </c>
      <c r="AC3" s="46" t="s">
        <v>1</v>
      </c>
      <c r="AD3" s="46" t="s">
        <v>32</v>
      </c>
      <c r="AE3" s="46" t="s">
        <v>19</v>
      </c>
      <c r="AF3" s="46" t="s">
        <v>33</v>
      </c>
      <c r="AG3" s="46" t="s">
        <v>1147</v>
      </c>
    </row>
    <row r="4" spans="1:33" x14ac:dyDescent="0.3">
      <c r="A4" s="44">
        <v>11</v>
      </c>
      <c r="B4" s="44" t="s">
        <v>1161</v>
      </c>
      <c r="C4" s="44">
        <v>0</v>
      </c>
      <c r="D4" s="44">
        <v>0</v>
      </c>
      <c r="E4" s="44">
        <v>0</v>
      </c>
      <c r="F4" s="44">
        <v>5</v>
      </c>
      <c r="G4" s="44">
        <v>179</v>
      </c>
      <c r="H4" s="44">
        <v>1</v>
      </c>
      <c r="I4" s="44">
        <v>0</v>
      </c>
      <c r="J4" s="44">
        <v>0</v>
      </c>
      <c r="K4" s="44">
        <f t="shared" ref="K4:K67" si="0">SUM(C4:J4)</f>
        <v>185</v>
      </c>
      <c r="N4" s="44">
        <v>11</v>
      </c>
      <c r="O4" s="44" t="s">
        <v>1161</v>
      </c>
      <c r="P4" s="44">
        <v>0</v>
      </c>
      <c r="Q4" s="44">
        <v>0</v>
      </c>
      <c r="R4" s="44">
        <v>93</v>
      </c>
      <c r="S4" s="44">
        <v>0</v>
      </c>
      <c r="T4" s="44">
        <v>0</v>
      </c>
      <c r="U4" s="44">
        <v>0</v>
      </c>
      <c r="V4" s="44">
        <v>0</v>
      </c>
      <c r="W4" s="44">
        <v>2</v>
      </c>
      <c r="X4" s="44">
        <v>0</v>
      </c>
      <c r="Y4" s="44">
        <v>0</v>
      </c>
      <c r="Z4" s="44">
        <v>0</v>
      </c>
      <c r="AA4" s="44">
        <v>0</v>
      </c>
      <c r="AB4" s="44">
        <v>0</v>
      </c>
      <c r="AC4" s="44">
        <v>0</v>
      </c>
      <c r="AD4" s="44">
        <v>0</v>
      </c>
      <c r="AE4" s="44">
        <v>90</v>
      </c>
      <c r="AF4" s="44">
        <v>0</v>
      </c>
      <c r="AG4" s="44">
        <f t="shared" ref="AG4:AG67" si="1">SUM(P4:AF4)</f>
        <v>185</v>
      </c>
    </row>
    <row r="5" spans="1:33" x14ac:dyDescent="0.3">
      <c r="A5" s="44">
        <v>10</v>
      </c>
      <c r="B5" s="44" t="s">
        <v>1153</v>
      </c>
      <c r="C5" s="44">
        <v>0</v>
      </c>
      <c r="D5" s="44">
        <v>1</v>
      </c>
      <c r="E5" s="44">
        <v>0</v>
      </c>
      <c r="F5" s="44">
        <v>4</v>
      </c>
      <c r="G5" s="44">
        <v>145</v>
      </c>
      <c r="H5" s="44">
        <v>12</v>
      </c>
      <c r="I5" s="44">
        <v>0</v>
      </c>
      <c r="J5" s="44">
        <v>0</v>
      </c>
      <c r="K5" s="44">
        <f t="shared" si="0"/>
        <v>162</v>
      </c>
      <c r="N5" s="44">
        <v>10</v>
      </c>
      <c r="O5" s="44" t="s">
        <v>1153</v>
      </c>
      <c r="P5" s="44">
        <v>6</v>
      </c>
      <c r="Q5" s="44">
        <v>18</v>
      </c>
      <c r="R5" s="44">
        <v>0</v>
      </c>
      <c r="S5" s="44">
        <v>13</v>
      </c>
      <c r="T5" s="44">
        <v>0</v>
      </c>
      <c r="U5" s="44">
        <v>0</v>
      </c>
      <c r="V5" s="44">
        <v>1</v>
      </c>
      <c r="W5" s="44">
        <v>0</v>
      </c>
      <c r="X5" s="44">
        <v>0</v>
      </c>
      <c r="Y5" s="44">
        <v>21</v>
      </c>
      <c r="Z5" s="44">
        <v>5</v>
      </c>
      <c r="AA5" s="44">
        <v>10</v>
      </c>
      <c r="AB5" s="44">
        <v>0</v>
      </c>
      <c r="AC5" s="44">
        <v>4</v>
      </c>
      <c r="AD5" s="44">
        <v>84</v>
      </c>
      <c r="AE5" s="44">
        <v>0</v>
      </c>
      <c r="AF5" s="44">
        <v>0</v>
      </c>
      <c r="AG5" s="44">
        <f t="shared" si="1"/>
        <v>162</v>
      </c>
    </row>
    <row r="6" spans="1:33" x14ac:dyDescent="0.3">
      <c r="A6" s="44">
        <v>92</v>
      </c>
      <c r="B6" s="44" t="s">
        <v>1156</v>
      </c>
      <c r="C6" s="44">
        <v>0</v>
      </c>
      <c r="D6" s="44">
        <v>0</v>
      </c>
      <c r="E6" s="44">
        <v>0</v>
      </c>
      <c r="F6" s="44">
        <v>1</v>
      </c>
      <c r="G6" s="44">
        <v>139</v>
      </c>
      <c r="H6" s="44">
        <v>22</v>
      </c>
      <c r="I6" s="44">
        <v>0</v>
      </c>
      <c r="J6" s="44">
        <v>0</v>
      </c>
      <c r="K6" s="44">
        <f t="shared" si="0"/>
        <v>162</v>
      </c>
      <c r="N6" s="44">
        <v>92</v>
      </c>
      <c r="O6" s="44" t="s">
        <v>1156</v>
      </c>
      <c r="P6" s="44">
        <v>0</v>
      </c>
      <c r="Q6" s="44">
        <v>19</v>
      </c>
      <c r="R6" s="44">
        <v>20</v>
      </c>
      <c r="S6" s="44">
        <v>5</v>
      </c>
      <c r="T6" s="44">
        <v>0</v>
      </c>
      <c r="U6" s="44">
        <v>1</v>
      </c>
      <c r="V6" s="44">
        <v>2</v>
      </c>
      <c r="W6" s="44">
        <v>10</v>
      </c>
      <c r="X6" s="44">
        <v>0</v>
      </c>
      <c r="Y6" s="44">
        <v>17</v>
      </c>
      <c r="Z6" s="44">
        <v>1</v>
      </c>
      <c r="AA6" s="44">
        <v>40</v>
      </c>
      <c r="AB6" s="44">
        <v>2</v>
      </c>
      <c r="AC6" s="44">
        <v>2</v>
      </c>
      <c r="AD6" s="44">
        <v>18</v>
      </c>
      <c r="AE6" s="44">
        <v>25</v>
      </c>
      <c r="AF6" s="44">
        <v>0</v>
      </c>
      <c r="AG6" s="44">
        <f t="shared" si="1"/>
        <v>162</v>
      </c>
    </row>
    <row r="7" spans="1:33" x14ac:dyDescent="0.3">
      <c r="A7" s="44">
        <v>58</v>
      </c>
      <c r="B7" s="44" t="s">
        <v>1164</v>
      </c>
      <c r="C7" s="44">
        <v>0</v>
      </c>
      <c r="D7" s="44">
        <v>0</v>
      </c>
      <c r="E7" s="44">
        <v>0</v>
      </c>
      <c r="F7" s="44">
        <v>4</v>
      </c>
      <c r="G7" s="44">
        <v>155</v>
      </c>
      <c r="H7" s="44">
        <v>0</v>
      </c>
      <c r="I7" s="44">
        <v>0</v>
      </c>
      <c r="J7" s="44">
        <v>0</v>
      </c>
      <c r="K7" s="44">
        <f t="shared" si="0"/>
        <v>159</v>
      </c>
      <c r="N7" s="44">
        <v>58</v>
      </c>
      <c r="O7" s="44" t="s">
        <v>1164</v>
      </c>
      <c r="P7" s="44">
        <v>0</v>
      </c>
      <c r="Q7" s="44">
        <v>5</v>
      </c>
      <c r="R7" s="44">
        <v>24</v>
      </c>
      <c r="S7" s="44">
        <v>21</v>
      </c>
      <c r="T7" s="44">
        <v>0</v>
      </c>
      <c r="U7" s="44">
        <v>0</v>
      </c>
      <c r="V7" s="44">
        <v>0</v>
      </c>
      <c r="W7" s="44">
        <v>3</v>
      </c>
      <c r="X7" s="44">
        <v>0</v>
      </c>
      <c r="Y7" s="44">
        <v>34</v>
      </c>
      <c r="Z7" s="44">
        <v>16</v>
      </c>
      <c r="AA7" s="44">
        <v>21</v>
      </c>
      <c r="AB7" s="44">
        <v>0</v>
      </c>
      <c r="AC7" s="44">
        <v>12</v>
      </c>
      <c r="AD7" s="44">
        <v>14</v>
      </c>
      <c r="AE7" s="44">
        <v>6</v>
      </c>
      <c r="AF7" s="44">
        <v>3</v>
      </c>
      <c r="AG7" s="44">
        <f t="shared" si="1"/>
        <v>159</v>
      </c>
    </row>
    <row r="8" spans="1:33" x14ac:dyDescent="0.3">
      <c r="A8" s="44">
        <v>118</v>
      </c>
      <c r="B8" s="44" t="s">
        <v>1171</v>
      </c>
      <c r="C8" s="44">
        <v>0</v>
      </c>
      <c r="D8" s="44">
        <v>0</v>
      </c>
      <c r="E8" s="44">
        <v>0</v>
      </c>
      <c r="F8" s="44">
        <v>2</v>
      </c>
      <c r="G8" s="44">
        <v>89</v>
      </c>
      <c r="H8" s="44">
        <v>4</v>
      </c>
      <c r="I8" s="44">
        <v>0</v>
      </c>
      <c r="J8" s="44">
        <v>0</v>
      </c>
      <c r="K8" s="44">
        <f t="shared" si="0"/>
        <v>95</v>
      </c>
      <c r="N8" s="44">
        <v>118</v>
      </c>
      <c r="O8" s="44" t="s">
        <v>1171</v>
      </c>
      <c r="P8" s="44">
        <v>1</v>
      </c>
      <c r="Q8" s="44">
        <v>0</v>
      </c>
      <c r="R8" s="44">
        <v>0</v>
      </c>
      <c r="S8" s="44">
        <v>17</v>
      </c>
      <c r="T8" s="44">
        <v>0</v>
      </c>
      <c r="U8" s="44">
        <v>25</v>
      </c>
      <c r="V8" s="44">
        <v>0</v>
      </c>
      <c r="W8" s="44">
        <v>0</v>
      </c>
      <c r="X8" s="44">
        <v>10</v>
      </c>
      <c r="Y8" s="44">
        <v>0</v>
      </c>
      <c r="Z8" s="44">
        <v>0</v>
      </c>
      <c r="AA8" s="44">
        <v>0</v>
      </c>
      <c r="AB8" s="44">
        <v>42</v>
      </c>
      <c r="AC8" s="44">
        <v>0</v>
      </c>
      <c r="AD8" s="44">
        <v>0</v>
      </c>
      <c r="AE8" s="44">
        <v>0</v>
      </c>
      <c r="AF8" s="44">
        <v>0</v>
      </c>
      <c r="AG8" s="44">
        <f t="shared" si="1"/>
        <v>95</v>
      </c>
    </row>
    <row r="9" spans="1:33" x14ac:dyDescent="0.3">
      <c r="A9" s="44">
        <v>130</v>
      </c>
      <c r="B9" s="44" t="s">
        <v>1167</v>
      </c>
      <c r="C9" s="44">
        <v>1</v>
      </c>
      <c r="D9" s="44">
        <v>0</v>
      </c>
      <c r="E9" s="44">
        <v>1</v>
      </c>
      <c r="F9" s="44">
        <v>10</v>
      </c>
      <c r="G9" s="44">
        <v>54</v>
      </c>
      <c r="H9" s="44">
        <v>0</v>
      </c>
      <c r="I9" s="44">
        <v>0</v>
      </c>
      <c r="J9" s="44">
        <v>0</v>
      </c>
      <c r="K9" s="44">
        <f t="shared" si="0"/>
        <v>66</v>
      </c>
      <c r="N9" s="44">
        <v>130</v>
      </c>
      <c r="O9" s="44" t="s">
        <v>1167</v>
      </c>
      <c r="P9" s="44">
        <v>0</v>
      </c>
      <c r="Q9" s="44">
        <v>0</v>
      </c>
      <c r="R9" s="44">
        <v>3</v>
      </c>
      <c r="S9" s="44">
        <v>6</v>
      </c>
      <c r="T9" s="44">
        <v>0</v>
      </c>
      <c r="U9" s="44">
        <v>13</v>
      </c>
      <c r="V9" s="44">
        <v>1</v>
      </c>
      <c r="W9" s="44">
        <v>1</v>
      </c>
      <c r="X9" s="44">
        <v>11</v>
      </c>
      <c r="Y9" s="44">
        <v>9</v>
      </c>
      <c r="Z9" s="44">
        <v>0</v>
      </c>
      <c r="AA9" s="44">
        <v>1</v>
      </c>
      <c r="AB9" s="44">
        <v>19</v>
      </c>
      <c r="AC9" s="44">
        <v>1</v>
      </c>
      <c r="AD9" s="44">
        <v>0</v>
      </c>
      <c r="AE9" s="44">
        <v>0</v>
      </c>
      <c r="AF9" s="44">
        <v>1</v>
      </c>
      <c r="AG9" s="44">
        <f t="shared" si="1"/>
        <v>66</v>
      </c>
    </row>
    <row r="10" spans="1:33" x14ac:dyDescent="0.3">
      <c r="A10" s="44">
        <v>82</v>
      </c>
      <c r="B10" s="44" t="s">
        <v>1271</v>
      </c>
      <c r="C10" s="44">
        <v>1</v>
      </c>
      <c r="D10" s="44">
        <v>0</v>
      </c>
      <c r="E10" s="44">
        <v>0</v>
      </c>
      <c r="F10" s="44">
        <v>0</v>
      </c>
      <c r="G10" s="44">
        <v>24</v>
      </c>
      <c r="H10" s="44">
        <v>31</v>
      </c>
      <c r="I10" s="44">
        <v>0</v>
      </c>
      <c r="J10" s="44">
        <v>1</v>
      </c>
      <c r="K10" s="44">
        <f t="shared" si="0"/>
        <v>57</v>
      </c>
      <c r="N10" s="44">
        <v>82</v>
      </c>
      <c r="O10" s="44" t="s">
        <v>1271</v>
      </c>
      <c r="P10" s="44">
        <v>0</v>
      </c>
      <c r="Q10" s="44">
        <v>7</v>
      </c>
      <c r="R10" s="44">
        <v>0</v>
      </c>
      <c r="S10" s="44">
        <v>0</v>
      </c>
      <c r="T10" s="44">
        <v>0</v>
      </c>
      <c r="U10" s="44">
        <v>18</v>
      </c>
      <c r="V10" s="44">
        <v>23</v>
      </c>
      <c r="W10" s="44">
        <v>0</v>
      </c>
      <c r="X10" s="44">
        <v>0</v>
      </c>
      <c r="Y10" s="44">
        <v>0</v>
      </c>
      <c r="Z10" s="44">
        <v>0</v>
      </c>
      <c r="AA10" s="44">
        <v>0</v>
      </c>
      <c r="AB10" s="44">
        <v>0</v>
      </c>
      <c r="AC10" s="44">
        <v>0</v>
      </c>
      <c r="AD10" s="44">
        <v>0</v>
      </c>
      <c r="AE10" s="44">
        <v>8</v>
      </c>
      <c r="AF10" s="44">
        <v>1</v>
      </c>
      <c r="AG10" s="44">
        <f t="shared" si="1"/>
        <v>57</v>
      </c>
    </row>
    <row r="11" spans="1:33" x14ac:dyDescent="0.3">
      <c r="A11" s="44">
        <v>122</v>
      </c>
      <c r="B11" s="44" t="s">
        <v>1193</v>
      </c>
      <c r="C11" s="44">
        <v>0</v>
      </c>
      <c r="D11" s="44">
        <v>1</v>
      </c>
      <c r="E11" s="44">
        <v>0</v>
      </c>
      <c r="F11" s="44">
        <v>0</v>
      </c>
      <c r="G11" s="44">
        <v>46</v>
      </c>
      <c r="H11" s="44">
        <v>1</v>
      </c>
      <c r="I11" s="44">
        <v>0</v>
      </c>
      <c r="J11" s="44">
        <v>0</v>
      </c>
      <c r="K11" s="44">
        <f t="shared" si="0"/>
        <v>48</v>
      </c>
      <c r="N11" s="44">
        <v>122</v>
      </c>
      <c r="O11" s="44" t="s">
        <v>1193</v>
      </c>
      <c r="P11" s="44">
        <v>0</v>
      </c>
      <c r="Q11" s="44">
        <v>7</v>
      </c>
      <c r="R11" s="44">
        <v>0</v>
      </c>
      <c r="S11" s="44">
        <v>6</v>
      </c>
      <c r="T11" s="44">
        <v>0</v>
      </c>
      <c r="U11" s="44">
        <v>0</v>
      </c>
      <c r="V11" s="44">
        <v>0</v>
      </c>
      <c r="W11" s="44">
        <v>10</v>
      </c>
      <c r="X11" s="44">
        <v>0</v>
      </c>
      <c r="Y11" s="44">
        <v>2</v>
      </c>
      <c r="Z11" s="44">
        <v>0</v>
      </c>
      <c r="AA11" s="44">
        <v>0</v>
      </c>
      <c r="AB11" s="44">
        <v>0</v>
      </c>
      <c r="AC11" s="44">
        <v>0</v>
      </c>
      <c r="AD11" s="44">
        <v>21</v>
      </c>
      <c r="AE11" s="44">
        <v>1</v>
      </c>
      <c r="AF11" s="44">
        <v>1</v>
      </c>
      <c r="AG11" s="44">
        <f t="shared" si="1"/>
        <v>48</v>
      </c>
    </row>
    <row r="12" spans="1:33" x14ac:dyDescent="0.3">
      <c r="A12" s="44">
        <v>46</v>
      </c>
      <c r="B12" s="44" t="s">
        <v>1180</v>
      </c>
      <c r="C12" s="44">
        <v>0</v>
      </c>
      <c r="D12" s="44">
        <v>0</v>
      </c>
      <c r="E12" s="44">
        <v>0</v>
      </c>
      <c r="F12" s="44">
        <v>5</v>
      </c>
      <c r="G12" s="44">
        <v>41</v>
      </c>
      <c r="H12" s="44">
        <v>0</v>
      </c>
      <c r="I12" s="44">
        <v>0</v>
      </c>
      <c r="J12" s="44">
        <v>0</v>
      </c>
      <c r="K12" s="44">
        <f t="shared" si="0"/>
        <v>46</v>
      </c>
      <c r="N12" s="44">
        <v>46</v>
      </c>
      <c r="O12" s="44" t="s">
        <v>1180</v>
      </c>
      <c r="P12" s="44">
        <v>0</v>
      </c>
      <c r="Q12" s="44">
        <v>0</v>
      </c>
      <c r="R12" s="44">
        <v>0</v>
      </c>
      <c r="S12" s="44">
        <v>0</v>
      </c>
      <c r="T12" s="44">
        <v>0</v>
      </c>
      <c r="U12" s="44">
        <v>0</v>
      </c>
      <c r="V12" s="44">
        <v>0</v>
      </c>
      <c r="W12" s="44">
        <v>0</v>
      </c>
      <c r="X12" s="44">
        <v>0</v>
      </c>
      <c r="Y12" s="44">
        <v>0</v>
      </c>
      <c r="Z12" s="44">
        <v>0</v>
      </c>
      <c r="AA12" s="44">
        <v>0</v>
      </c>
      <c r="AB12" s="44">
        <v>46</v>
      </c>
      <c r="AC12" s="44">
        <v>0</v>
      </c>
      <c r="AD12" s="44">
        <v>0</v>
      </c>
      <c r="AE12" s="44">
        <v>0</v>
      </c>
      <c r="AF12" s="44">
        <v>0</v>
      </c>
      <c r="AG12" s="44">
        <f t="shared" si="1"/>
        <v>46</v>
      </c>
    </row>
    <row r="13" spans="1:33" x14ac:dyDescent="0.3">
      <c r="A13" s="44">
        <v>253</v>
      </c>
      <c r="B13" s="44" t="s">
        <v>1349</v>
      </c>
      <c r="C13" s="44">
        <v>0</v>
      </c>
      <c r="D13" s="44">
        <v>1</v>
      </c>
      <c r="E13" s="44">
        <v>0</v>
      </c>
      <c r="F13" s="44">
        <v>0</v>
      </c>
      <c r="G13" s="44">
        <v>34</v>
      </c>
      <c r="H13" s="44">
        <v>0</v>
      </c>
      <c r="I13" s="44">
        <v>0</v>
      </c>
      <c r="J13" s="44">
        <v>0</v>
      </c>
      <c r="K13" s="44">
        <f t="shared" si="0"/>
        <v>35</v>
      </c>
      <c r="N13" s="44">
        <v>253</v>
      </c>
      <c r="O13" s="44" t="s">
        <v>1349</v>
      </c>
      <c r="P13" s="44">
        <v>14</v>
      </c>
      <c r="Q13" s="44">
        <v>0</v>
      </c>
      <c r="R13" s="44">
        <v>0</v>
      </c>
      <c r="S13" s="44">
        <v>0</v>
      </c>
      <c r="T13" s="44">
        <v>8</v>
      </c>
      <c r="U13" s="44">
        <v>0</v>
      </c>
      <c r="V13" s="44">
        <v>0</v>
      </c>
      <c r="W13" s="44">
        <v>0</v>
      </c>
      <c r="X13" s="44">
        <v>0</v>
      </c>
      <c r="Y13" s="44">
        <v>0</v>
      </c>
      <c r="Z13" s="44">
        <v>0</v>
      </c>
      <c r="AA13" s="44">
        <v>0</v>
      </c>
      <c r="AB13" s="44">
        <v>0</v>
      </c>
      <c r="AC13" s="44">
        <v>0</v>
      </c>
      <c r="AD13" s="44">
        <v>0</v>
      </c>
      <c r="AE13" s="44">
        <v>0</v>
      </c>
      <c r="AF13" s="44">
        <v>13</v>
      </c>
      <c r="AG13" s="44">
        <f t="shared" si="1"/>
        <v>35</v>
      </c>
    </row>
    <row r="14" spans="1:33" x14ac:dyDescent="0.3">
      <c r="A14" s="44">
        <v>105</v>
      </c>
      <c r="B14" s="44" t="s">
        <v>1227</v>
      </c>
      <c r="C14" s="44">
        <v>0</v>
      </c>
      <c r="D14" s="44">
        <v>0</v>
      </c>
      <c r="E14" s="44">
        <v>1</v>
      </c>
      <c r="F14" s="44">
        <v>0</v>
      </c>
      <c r="G14" s="44">
        <v>33</v>
      </c>
      <c r="H14" s="44">
        <v>0</v>
      </c>
      <c r="I14" s="44">
        <v>0</v>
      </c>
      <c r="J14" s="44">
        <v>0</v>
      </c>
      <c r="K14" s="44">
        <f t="shared" si="0"/>
        <v>34</v>
      </c>
      <c r="N14" s="44">
        <v>105</v>
      </c>
      <c r="O14" s="44" t="s">
        <v>1227</v>
      </c>
      <c r="P14" s="44">
        <v>0</v>
      </c>
      <c r="Q14" s="44">
        <v>0</v>
      </c>
      <c r="R14" s="44">
        <v>0</v>
      </c>
      <c r="S14" s="44">
        <v>0</v>
      </c>
      <c r="T14" s="44">
        <v>0</v>
      </c>
      <c r="U14" s="44">
        <v>0</v>
      </c>
      <c r="V14" s="44">
        <v>0</v>
      </c>
      <c r="W14" s="44">
        <v>0</v>
      </c>
      <c r="X14" s="44">
        <v>0</v>
      </c>
      <c r="Y14" s="44">
        <v>0</v>
      </c>
      <c r="Z14" s="44">
        <v>34</v>
      </c>
      <c r="AA14" s="44">
        <v>0</v>
      </c>
      <c r="AB14" s="44">
        <v>0</v>
      </c>
      <c r="AC14" s="44">
        <v>0</v>
      </c>
      <c r="AD14" s="44">
        <v>0</v>
      </c>
      <c r="AE14" s="44">
        <v>0</v>
      </c>
      <c r="AF14" s="44">
        <v>0</v>
      </c>
      <c r="AG14" s="44">
        <f t="shared" si="1"/>
        <v>34</v>
      </c>
    </row>
    <row r="15" spans="1:33" x14ac:dyDescent="0.3">
      <c r="A15" s="44">
        <v>59</v>
      </c>
      <c r="B15" s="44" t="s">
        <v>1155</v>
      </c>
      <c r="C15" s="44">
        <v>0</v>
      </c>
      <c r="D15" s="44">
        <v>0</v>
      </c>
      <c r="E15" s="44">
        <v>0</v>
      </c>
      <c r="F15" s="44">
        <v>0</v>
      </c>
      <c r="G15" s="44">
        <v>30</v>
      </c>
      <c r="H15" s="44">
        <v>0</v>
      </c>
      <c r="I15" s="44">
        <v>0</v>
      </c>
      <c r="J15" s="44">
        <v>0</v>
      </c>
      <c r="K15" s="44">
        <f t="shared" si="0"/>
        <v>30</v>
      </c>
      <c r="N15" s="44">
        <v>59</v>
      </c>
      <c r="O15" s="44" t="s">
        <v>1155</v>
      </c>
      <c r="P15" s="44">
        <v>1</v>
      </c>
      <c r="Q15" s="44">
        <v>2</v>
      </c>
      <c r="R15" s="44">
        <v>0</v>
      </c>
      <c r="S15" s="44">
        <v>0</v>
      </c>
      <c r="T15" s="44">
        <v>0</v>
      </c>
      <c r="U15" s="44">
        <v>0</v>
      </c>
      <c r="V15" s="44">
        <v>0</v>
      </c>
      <c r="W15" s="44">
        <v>2</v>
      </c>
      <c r="X15" s="44">
        <v>0</v>
      </c>
      <c r="Y15" s="44">
        <v>3</v>
      </c>
      <c r="Z15" s="44">
        <v>0</v>
      </c>
      <c r="AA15" s="44">
        <v>0</v>
      </c>
      <c r="AB15" s="44">
        <v>0</v>
      </c>
      <c r="AC15" s="44">
        <v>1</v>
      </c>
      <c r="AD15" s="44">
        <v>21</v>
      </c>
      <c r="AE15" s="44">
        <v>0</v>
      </c>
      <c r="AF15" s="44">
        <v>0</v>
      </c>
      <c r="AG15" s="44">
        <f t="shared" si="1"/>
        <v>30</v>
      </c>
    </row>
    <row r="16" spans="1:33" x14ac:dyDescent="0.3">
      <c r="A16" s="44">
        <v>111</v>
      </c>
      <c r="B16" s="44" t="s">
        <v>1183</v>
      </c>
      <c r="C16" s="44">
        <v>0</v>
      </c>
      <c r="D16" s="44">
        <v>1</v>
      </c>
      <c r="E16" s="44">
        <v>1</v>
      </c>
      <c r="F16" s="44">
        <v>0</v>
      </c>
      <c r="G16" s="44">
        <v>19</v>
      </c>
      <c r="H16" s="44">
        <v>8</v>
      </c>
      <c r="I16" s="44">
        <v>0</v>
      </c>
      <c r="J16" s="44">
        <v>0</v>
      </c>
      <c r="K16" s="44">
        <f t="shared" si="0"/>
        <v>29</v>
      </c>
      <c r="N16" s="44">
        <v>111</v>
      </c>
      <c r="O16" s="44" t="s">
        <v>1183</v>
      </c>
      <c r="P16" s="44">
        <v>0</v>
      </c>
      <c r="Q16" s="44">
        <v>0</v>
      </c>
      <c r="R16" s="44">
        <v>6</v>
      </c>
      <c r="S16" s="44">
        <v>3</v>
      </c>
      <c r="T16" s="44">
        <v>0</v>
      </c>
      <c r="U16" s="44">
        <v>4</v>
      </c>
      <c r="V16" s="44">
        <v>2</v>
      </c>
      <c r="W16" s="44">
        <v>2</v>
      </c>
      <c r="X16" s="44">
        <v>4</v>
      </c>
      <c r="Y16" s="44">
        <v>0</v>
      </c>
      <c r="Z16" s="44">
        <v>0</v>
      </c>
      <c r="AA16" s="44">
        <v>1</v>
      </c>
      <c r="AB16" s="44">
        <v>2</v>
      </c>
      <c r="AC16" s="44">
        <v>3</v>
      </c>
      <c r="AD16" s="44">
        <v>1</v>
      </c>
      <c r="AE16" s="44">
        <v>0</v>
      </c>
      <c r="AF16" s="44">
        <v>1</v>
      </c>
      <c r="AG16" s="44">
        <f t="shared" si="1"/>
        <v>29</v>
      </c>
    </row>
    <row r="17" spans="1:33" x14ac:dyDescent="0.3">
      <c r="A17" s="44">
        <v>315</v>
      </c>
      <c r="B17" s="44" t="s">
        <v>1177</v>
      </c>
      <c r="C17" s="44">
        <v>0</v>
      </c>
      <c r="D17" s="44">
        <v>0</v>
      </c>
      <c r="E17" s="44">
        <v>0</v>
      </c>
      <c r="F17" s="44">
        <v>1</v>
      </c>
      <c r="G17" s="44">
        <v>28</v>
      </c>
      <c r="H17" s="44">
        <v>0</v>
      </c>
      <c r="I17" s="44">
        <v>0</v>
      </c>
      <c r="J17" s="44">
        <v>0</v>
      </c>
      <c r="K17" s="44">
        <f t="shared" si="0"/>
        <v>29</v>
      </c>
      <c r="N17" s="44">
        <v>315</v>
      </c>
      <c r="O17" s="44" t="s">
        <v>1177</v>
      </c>
      <c r="P17" s="44">
        <v>0</v>
      </c>
      <c r="Q17" s="44">
        <v>0</v>
      </c>
      <c r="R17" s="44">
        <v>4</v>
      </c>
      <c r="S17" s="44">
        <v>0</v>
      </c>
      <c r="T17" s="44">
        <v>0</v>
      </c>
      <c r="U17" s="44">
        <v>4</v>
      </c>
      <c r="V17" s="44">
        <v>1</v>
      </c>
      <c r="W17" s="44">
        <v>0</v>
      </c>
      <c r="X17" s="44">
        <v>2</v>
      </c>
      <c r="Y17" s="44">
        <v>2</v>
      </c>
      <c r="Z17" s="44">
        <v>1</v>
      </c>
      <c r="AA17" s="44">
        <v>2</v>
      </c>
      <c r="AB17" s="44">
        <v>2</v>
      </c>
      <c r="AC17" s="44">
        <v>1</v>
      </c>
      <c r="AD17" s="44">
        <v>1</v>
      </c>
      <c r="AE17" s="44">
        <v>4</v>
      </c>
      <c r="AF17" s="44">
        <v>5</v>
      </c>
      <c r="AG17" s="44">
        <f t="shared" si="1"/>
        <v>29</v>
      </c>
    </row>
    <row r="18" spans="1:33" x14ac:dyDescent="0.3">
      <c r="A18" s="44">
        <v>175</v>
      </c>
      <c r="B18" s="44" t="s">
        <v>1202</v>
      </c>
      <c r="C18" s="44">
        <v>0</v>
      </c>
      <c r="D18" s="44">
        <v>0</v>
      </c>
      <c r="E18" s="44">
        <v>0</v>
      </c>
      <c r="F18" s="44">
        <v>0</v>
      </c>
      <c r="G18" s="44">
        <v>28</v>
      </c>
      <c r="H18" s="44">
        <v>0</v>
      </c>
      <c r="I18" s="44">
        <v>0</v>
      </c>
      <c r="J18" s="44">
        <v>0</v>
      </c>
      <c r="K18" s="44">
        <f t="shared" si="0"/>
        <v>28</v>
      </c>
      <c r="N18" s="44">
        <v>175</v>
      </c>
      <c r="O18" s="44" t="s">
        <v>1202</v>
      </c>
      <c r="P18" s="44">
        <v>0</v>
      </c>
      <c r="Q18" s="44">
        <v>0</v>
      </c>
      <c r="R18" s="44">
        <v>0</v>
      </c>
      <c r="S18" s="44">
        <v>0</v>
      </c>
      <c r="T18" s="44">
        <v>2</v>
      </c>
      <c r="U18" s="44">
        <v>5</v>
      </c>
      <c r="V18" s="44">
        <v>0</v>
      </c>
      <c r="W18" s="44">
        <v>0</v>
      </c>
      <c r="X18" s="44">
        <v>3</v>
      </c>
      <c r="Y18" s="44">
        <v>1</v>
      </c>
      <c r="Z18" s="44">
        <v>0</v>
      </c>
      <c r="AA18" s="44">
        <v>0</v>
      </c>
      <c r="AB18" s="44">
        <v>14</v>
      </c>
      <c r="AC18" s="44">
        <v>3</v>
      </c>
      <c r="AD18" s="44">
        <v>0</v>
      </c>
      <c r="AE18" s="44">
        <v>0</v>
      </c>
      <c r="AF18" s="44">
        <v>0</v>
      </c>
      <c r="AG18" s="44">
        <f t="shared" si="1"/>
        <v>28</v>
      </c>
    </row>
    <row r="19" spans="1:33" x14ac:dyDescent="0.3">
      <c r="A19" s="44">
        <v>12</v>
      </c>
      <c r="B19" s="44" t="s">
        <v>1166</v>
      </c>
      <c r="C19" s="44">
        <v>0</v>
      </c>
      <c r="D19" s="44">
        <v>0</v>
      </c>
      <c r="E19" s="44">
        <v>0</v>
      </c>
      <c r="F19" s="44">
        <v>1</v>
      </c>
      <c r="G19" s="44">
        <v>25</v>
      </c>
      <c r="H19" s="44">
        <v>0</v>
      </c>
      <c r="I19" s="44">
        <v>0</v>
      </c>
      <c r="J19" s="44">
        <v>0</v>
      </c>
      <c r="K19" s="44">
        <f t="shared" si="0"/>
        <v>26</v>
      </c>
      <c r="N19" s="44">
        <v>12</v>
      </c>
      <c r="O19" s="44" t="s">
        <v>1166</v>
      </c>
      <c r="P19" s="44">
        <v>0</v>
      </c>
      <c r="Q19" s="44">
        <v>0</v>
      </c>
      <c r="R19" s="44">
        <v>2</v>
      </c>
      <c r="S19" s="44">
        <v>0</v>
      </c>
      <c r="T19" s="44">
        <v>0</v>
      </c>
      <c r="U19" s="44">
        <v>5</v>
      </c>
      <c r="V19" s="44">
        <v>2</v>
      </c>
      <c r="W19" s="44">
        <v>0</v>
      </c>
      <c r="X19" s="44">
        <v>2</v>
      </c>
      <c r="Y19" s="44">
        <v>2</v>
      </c>
      <c r="Z19" s="44">
        <v>2</v>
      </c>
      <c r="AA19" s="44">
        <v>4</v>
      </c>
      <c r="AB19" s="44">
        <v>0</v>
      </c>
      <c r="AC19" s="44">
        <v>0</v>
      </c>
      <c r="AD19" s="44">
        <v>0</v>
      </c>
      <c r="AE19" s="44">
        <v>0</v>
      </c>
      <c r="AF19" s="44">
        <v>7</v>
      </c>
      <c r="AG19" s="44">
        <f t="shared" si="1"/>
        <v>26</v>
      </c>
    </row>
    <row r="20" spans="1:33" x14ac:dyDescent="0.3">
      <c r="A20" s="44">
        <v>3</v>
      </c>
      <c r="B20" s="44" t="s">
        <v>1178</v>
      </c>
      <c r="C20" s="44">
        <v>0</v>
      </c>
      <c r="D20" s="44">
        <v>0</v>
      </c>
      <c r="E20" s="44">
        <v>0</v>
      </c>
      <c r="F20" s="44">
        <v>1</v>
      </c>
      <c r="G20" s="44">
        <v>22</v>
      </c>
      <c r="H20" s="44">
        <v>0</v>
      </c>
      <c r="I20" s="44">
        <v>0</v>
      </c>
      <c r="J20" s="44">
        <v>0</v>
      </c>
      <c r="K20" s="44">
        <f t="shared" si="0"/>
        <v>23</v>
      </c>
      <c r="N20" s="44">
        <v>3</v>
      </c>
      <c r="O20" s="44" t="s">
        <v>1178</v>
      </c>
      <c r="P20" s="44">
        <v>0</v>
      </c>
      <c r="Q20" s="44">
        <v>0</v>
      </c>
      <c r="R20" s="44">
        <v>6</v>
      </c>
      <c r="S20" s="44">
        <v>0</v>
      </c>
      <c r="T20" s="44">
        <v>1</v>
      </c>
      <c r="U20" s="44">
        <v>0</v>
      </c>
      <c r="V20" s="44">
        <v>2</v>
      </c>
      <c r="W20" s="44">
        <v>0</v>
      </c>
      <c r="X20" s="44">
        <v>0</v>
      </c>
      <c r="Y20" s="44">
        <v>0</v>
      </c>
      <c r="Z20" s="44">
        <v>0</v>
      </c>
      <c r="AA20" s="44">
        <v>0</v>
      </c>
      <c r="AB20" s="44">
        <v>4</v>
      </c>
      <c r="AC20" s="44">
        <v>1</v>
      </c>
      <c r="AD20" s="44">
        <v>5</v>
      </c>
      <c r="AE20" s="44">
        <v>1</v>
      </c>
      <c r="AF20" s="44">
        <v>3</v>
      </c>
      <c r="AG20" s="44">
        <f t="shared" si="1"/>
        <v>23</v>
      </c>
    </row>
    <row r="21" spans="1:33" x14ac:dyDescent="0.3">
      <c r="A21" s="44">
        <v>113</v>
      </c>
      <c r="B21" s="44" t="s">
        <v>1276</v>
      </c>
      <c r="C21" s="44">
        <v>1</v>
      </c>
      <c r="D21" s="44">
        <v>0</v>
      </c>
      <c r="E21" s="44">
        <v>0</v>
      </c>
      <c r="F21" s="44">
        <v>0</v>
      </c>
      <c r="G21" s="44">
        <v>20</v>
      </c>
      <c r="H21" s="44">
        <v>2</v>
      </c>
      <c r="I21" s="44">
        <v>0</v>
      </c>
      <c r="J21" s="44">
        <v>0</v>
      </c>
      <c r="K21" s="44">
        <f t="shared" si="0"/>
        <v>23</v>
      </c>
      <c r="N21" s="44">
        <v>113</v>
      </c>
      <c r="O21" s="44" t="s">
        <v>1276</v>
      </c>
      <c r="P21" s="44">
        <v>0</v>
      </c>
      <c r="Q21" s="44">
        <v>18</v>
      </c>
      <c r="R21" s="44">
        <v>0</v>
      </c>
      <c r="S21" s="44">
        <v>0</v>
      </c>
      <c r="T21" s="44">
        <v>0</v>
      </c>
      <c r="U21" s="44">
        <v>4</v>
      </c>
      <c r="V21" s="44">
        <v>0</v>
      </c>
      <c r="W21" s="44">
        <v>0</v>
      </c>
      <c r="X21" s="44">
        <v>0</v>
      </c>
      <c r="Y21" s="44">
        <v>0</v>
      </c>
      <c r="Z21" s="44">
        <v>0</v>
      </c>
      <c r="AA21" s="44">
        <v>0</v>
      </c>
      <c r="AB21" s="44">
        <v>1</v>
      </c>
      <c r="AC21" s="44">
        <v>0</v>
      </c>
      <c r="AD21" s="44">
        <v>0</v>
      </c>
      <c r="AE21" s="44">
        <v>0</v>
      </c>
      <c r="AF21" s="44">
        <v>0</v>
      </c>
      <c r="AG21" s="44">
        <f t="shared" si="1"/>
        <v>23</v>
      </c>
    </row>
    <row r="22" spans="1:33" x14ac:dyDescent="0.3">
      <c r="A22" s="44">
        <v>49</v>
      </c>
      <c r="B22" s="44" t="s">
        <v>1189</v>
      </c>
      <c r="C22" s="44">
        <v>0</v>
      </c>
      <c r="D22" s="44">
        <v>0</v>
      </c>
      <c r="E22" s="44">
        <v>0</v>
      </c>
      <c r="F22" s="44">
        <v>0</v>
      </c>
      <c r="G22" s="44">
        <v>21</v>
      </c>
      <c r="H22" s="44">
        <v>0</v>
      </c>
      <c r="I22" s="44">
        <v>0</v>
      </c>
      <c r="J22" s="44">
        <v>0</v>
      </c>
      <c r="K22" s="44">
        <f t="shared" si="0"/>
        <v>21</v>
      </c>
      <c r="N22" s="44">
        <v>49</v>
      </c>
      <c r="O22" s="44" t="s">
        <v>1189</v>
      </c>
      <c r="P22" s="44">
        <v>0</v>
      </c>
      <c r="Q22" s="44">
        <v>0</v>
      </c>
      <c r="R22" s="44">
        <v>0</v>
      </c>
      <c r="S22" s="44">
        <v>0</v>
      </c>
      <c r="T22" s="44">
        <v>0</v>
      </c>
      <c r="U22" s="44">
        <v>0</v>
      </c>
      <c r="V22" s="44">
        <v>11</v>
      </c>
      <c r="W22" s="44">
        <v>0</v>
      </c>
      <c r="X22" s="44">
        <v>0</v>
      </c>
      <c r="Y22" s="44">
        <v>0</v>
      </c>
      <c r="Z22" s="44">
        <v>0</v>
      </c>
      <c r="AA22" s="44">
        <v>10</v>
      </c>
      <c r="AB22" s="44">
        <v>0</v>
      </c>
      <c r="AC22" s="44">
        <v>0</v>
      </c>
      <c r="AD22" s="44">
        <v>0</v>
      </c>
      <c r="AE22" s="44">
        <v>0</v>
      </c>
      <c r="AF22" s="44">
        <v>0</v>
      </c>
      <c r="AG22" s="44">
        <f t="shared" si="1"/>
        <v>21</v>
      </c>
    </row>
    <row r="23" spans="1:33" x14ac:dyDescent="0.3">
      <c r="A23" s="44">
        <v>36</v>
      </c>
      <c r="B23" s="44" t="s">
        <v>1350</v>
      </c>
      <c r="C23" s="44">
        <v>0</v>
      </c>
      <c r="D23" s="44">
        <v>0</v>
      </c>
      <c r="E23" s="44">
        <v>0</v>
      </c>
      <c r="F23" s="44">
        <v>0</v>
      </c>
      <c r="G23" s="44">
        <v>18</v>
      </c>
      <c r="H23" s="44">
        <v>1</v>
      </c>
      <c r="I23" s="44">
        <v>0</v>
      </c>
      <c r="J23" s="44">
        <v>0</v>
      </c>
      <c r="K23" s="44">
        <f t="shared" si="0"/>
        <v>19</v>
      </c>
      <c r="N23" s="44">
        <v>36</v>
      </c>
      <c r="O23" s="44" t="s">
        <v>1350</v>
      </c>
      <c r="P23" s="44">
        <v>3</v>
      </c>
      <c r="Q23" s="44">
        <v>0</v>
      </c>
      <c r="R23" s="44">
        <v>0</v>
      </c>
      <c r="S23" s="44">
        <v>0</v>
      </c>
      <c r="T23" s="44">
        <v>3</v>
      </c>
      <c r="U23" s="44">
        <v>0</v>
      </c>
      <c r="V23" s="44">
        <v>0</v>
      </c>
      <c r="W23" s="44">
        <v>0</v>
      </c>
      <c r="X23" s="44">
        <v>0</v>
      </c>
      <c r="Y23" s="44">
        <v>0</v>
      </c>
      <c r="Z23" s="44">
        <v>0</v>
      </c>
      <c r="AA23" s="44">
        <v>0</v>
      </c>
      <c r="AB23" s="44">
        <v>0</v>
      </c>
      <c r="AC23" s="44">
        <v>0</v>
      </c>
      <c r="AD23" s="44">
        <v>0</v>
      </c>
      <c r="AE23" s="44">
        <v>0</v>
      </c>
      <c r="AF23" s="44">
        <v>13</v>
      </c>
      <c r="AG23" s="44">
        <f t="shared" si="1"/>
        <v>19</v>
      </c>
    </row>
    <row r="24" spans="1:33" x14ac:dyDescent="0.3">
      <c r="A24" s="44">
        <v>129</v>
      </c>
      <c r="B24" s="44" t="s">
        <v>1158</v>
      </c>
      <c r="C24" s="44">
        <v>0</v>
      </c>
      <c r="D24" s="44">
        <v>0</v>
      </c>
      <c r="E24" s="44">
        <v>0</v>
      </c>
      <c r="F24" s="44">
        <v>3</v>
      </c>
      <c r="G24" s="44">
        <v>16</v>
      </c>
      <c r="H24" s="44">
        <v>0</v>
      </c>
      <c r="I24" s="44">
        <v>0</v>
      </c>
      <c r="J24" s="44">
        <v>0</v>
      </c>
      <c r="K24" s="44">
        <f t="shared" si="0"/>
        <v>19</v>
      </c>
      <c r="N24" s="44">
        <v>129</v>
      </c>
      <c r="O24" s="44" t="s">
        <v>1158</v>
      </c>
      <c r="P24" s="44">
        <v>0</v>
      </c>
      <c r="Q24" s="44">
        <v>0</v>
      </c>
      <c r="R24" s="44">
        <v>1</v>
      </c>
      <c r="S24" s="44">
        <v>0</v>
      </c>
      <c r="T24" s="44">
        <v>1</v>
      </c>
      <c r="U24" s="44">
        <v>5</v>
      </c>
      <c r="V24" s="44">
        <v>0</v>
      </c>
      <c r="W24" s="44">
        <v>0</v>
      </c>
      <c r="X24" s="44">
        <v>3</v>
      </c>
      <c r="Y24" s="44">
        <v>0</v>
      </c>
      <c r="Z24" s="44">
        <v>0</v>
      </c>
      <c r="AA24" s="44">
        <v>3</v>
      </c>
      <c r="AB24" s="44">
        <v>1</v>
      </c>
      <c r="AC24" s="44">
        <v>1</v>
      </c>
      <c r="AD24" s="44">
        <v>1</v>
      </c>
      <c r="AE24" s="44">
        <v>2</v>
      </c>
      <c r="AF24" s="44">
        <v>1</v>
      </c>
      <c r="AG24" s="44">
        <f t="shared" si="1"/>
        <v>19</v>
      </c>
    </row>
    <row r="25" spans="1:33" x14ac:dyDescent="0.3">
      <c r="A25" s="44">
        <v>141</v>
      </c>
      <c r="B25" s="44" t="s">
        <v>1168</v>
      </c>
      <c r="C25" s="44">
        <v>0</v>
      </c>
      <c r="D25" s="44">
        <v>0</v>
      </c>
      <c r="E25" s="44">
        <v>0</v>
      </c>
      <c r="F25" s="44">
        <v>0</v>
      </c>
      <c r="G25" s="44">
        <v>19</v>
      </c>
      <c r="H25" s="44">
        <v>0</v>
      </c>
      <c r="I25" s="44">
        <v>0</v>
      </c>
      <c r="J25" s="44">
        <v>0</v>
      </c>
      <c r="K25" s="44">
        <f t="shared" si="0"/>
        <v>19</v>
      </c>
      <c r="N25" s="44">
        <v>141</v>
      </c>
      <c r="O25" s="44" t="s">
        <v>1168</v>
      </c>
      <c r="P25" s="44">
        <v>0</v>
      </c>
      <c r="Q25" s="44">
        <v>1</v>
      </c>
      <c r="R25" s="44">
        <v>0</v>
      </c>
      <c r="S25" s="44">
        <v>0</v>
      </c>
      <c r="T25" s="44">
        <v>0</v>
      </c>
      <c r="U25" s="44">
        <v>3</v>
      </c>
      <c r="V25" s="44">
        <v>9</v>
      </c>
      <c r="W25" s="44">
        <v>0</v>
      </c>
      <c r="X25" s="44">
        <v>0</v>
      </c>
      <c r="Y25" s="44">
        <v>1</v>
      </c>
      <c r="Z25" s="44">
        <v>1</v>
      </c>
      <c r="AA25" s="44">
        <v>2</v>
      </c>
      <c r="AB25" s="44">
        <v>0</v>
      </c>
      <c r="AC25" s="44">
        <v>0</v>
      </c>
      <c r="AD25" s="44">
        <v>1</v>
      </c>
      <c r="AE25" s="44">
        <v>1</v>
      </c>
      <c r="AF25" s="44">
        <v>0</v>
      </c>
      <c r="AG25" s="44">
        <f t="shared" si="1"/>
        <v>19</v>
      </c>
    </row>
    <row r="26" spans="1:33" x14ac:dyDescent="0.3">
      <c r="A26" s="44">
        <v>233</v>
      </c>
      <c r="B26" s="44" t="s">
        <v>1324</v>
      </c>
      <c r="C26" s="44">
        <v>0</v>
      </c>
      <c r="D26" s="44">
        <v>0</v>
      </c>
      <c r="E26" s="44">
        <v>0</v>
      </c>
      <c r="F26" s="44">
        <v>1</v>
      </c>
      <c r="G26" s="44">
        <v>18</v>
      </c>
      <c r="H26" s="44">
        <v>0</v>
      </c>
      <c r="I26" s="44">
        <v>0</v>
      </c>
      <c r="J26" s="44">
        <v>0</v>
      </c>
      <c r="K26" s="44">
        <f t="shared" si="0"/>
        <v>19</v>
      </c>
      <c r="N26" s="44">
        <v>233</v>
      </c>
      <c r="O26" s="44" t="s">
        <v>1324</v>
      </c>
      <c r="P26" s="44">
        <v>0</v>
      </c>
      <c r="Q26" s="44">
        <v>0</v>
      </c>
      <c r="R26" s="44">
        <v>0</v>
      </c>
      <c r="S26" s="44">
        <v>0</v>
      </c>
      <c r="T26" s="44">
        <v>0</v>
      </c>
      <c r="U26" s="44">
        <v>0</v>
      </c>
      <c r="V26" s="44">
        <v>4</v>
      </c>
      <c r="W26" s="44">
        <v>0</v>
      </c>
      <c r="X26" s="44">
        <v>0</v>
      </c>
      <c r="Y26" s="44">
        <v>0</v>
      </c>
      <c r="Z26" s="44">
        <v>15</v>
      </c>
      <c r="AA26" s="44">
        <v>0</v>
      </c>
      <c r="AB26" s="44">
        <v>0</v>
      </c>
      <c r="AC26" s="44">
        <v>0</v>
      </c>
      <c r="AD26" s="44">
        <v>0</v>
      </c>
      <c r="AE26" s="44">
        <v>0</v>
      </c>
      <c r="AF26" s="44">
        <v>0</v>
      </c>
      <c r="AG26" s="44">
        <f t="shared" si="1"/>
        <v>19</v>
      </c>
    </row>
    <row r="27" spans="1:33" x14ac:dyDescent="0.3">
      <c r="A27" s="44">
        <v>13</v>
      </c>
      <c r="B27" s="44" t="s">
        <v>1188</v>
      </c>
      <c r="C27" s="44">
        <v>0</v>
      </c>
      <c r="D27" s="44">
        <v>0</v>
      </c>
      <c r="E27" s="44">
        <v>0</v>
      </c>
      <c r="F27" s="44">
        <v>0</v>
      </c>
      <c r="G27" s="44">
        <v>18</v>
      </c>
      <c r="H27" s="44">
        <v>0</v>
      </c>
      <c r="I27" s="44">
        <v>0</v>
      </c>
      <c r="J27" s="44">
        <v>0</v>
      </c>
      <c r="K27" s="44">
        <f t="shared" si="0"/>
        <v>18</v>
      </c>
      <c r="N27" s="44">
        <v>13</v>
      </c>
      <c r="O27" s="44" t="s">
        <v>1188</v>
      </c>
      <c r="P27" s="44">
        <v>1</v>
      </c>
      <c r="Q27" s="44">
        <v>0</v>
      </c>
      <c r="R27" s="44">
        <v>2</v>
      </c>
      <c r="S27" s="44">
        <v>0</v>
      </c>
      <c r="T27" s="44">
        <v>2</v>
      </c>
      <c r="U27" s="44">
        <v>2</v>
      </c>
      <c r="V27" s="44">
        <v>0</v>
      </c>
      <c r="W27" s="44">
        <v>0</v>
      </c>
      <c r="X27" s="44">
        <v>1</v>
      </c>
      <c r="Y27" s="44">
        <v>0</v>
      </c>
      <c r="Z27" s="44">
        <v>0</v>
      </c>
      <c r="AA27" s="44">
        <v>0</v>
      </c>
      <c r="AB27" s="44">
        <v>0</v>
      </c>
      <c r="AC27" s="44">
        <v>3</v>
      </c>
      <c r="AD27" s="44">
        <v>1</v>
      </c>
      <c r="AE27" s="44">
        <v>2</v>
      </c>
      <c r="AF27" s="44">
        <v>4</v>
      </c>
      <c r="AG27" s="44">
        <f t="shared" si="1"/>
        <v>18</v>
      </c>
    </row>
    <row r="28" spans="1:33" x14ac:dyDescent="0.3">
      <c r="A28" s="44">
        <v>40</v>
      </c>
      <c r="B28" s="44" t="s">
        <v>1175</v>
      </c>
      <c r="C28" s="44">
        <v>0</v>
      </c>
      <c r="D28" s="44">
        <v>0</v>
      </c>
      <c r="E28" s="44">
        <v>0</v>
      </c>
      <c r="F28" s="44">
        <v>0</v>
      </c>
      <c r="G28" s="44">
        <v>16</v>
      </c>
      <c r="H28" s="44">
        <v>0</v>
      </c>
      <c r="I28" s="44">
        <v>0</v>
      </c>
      <c r="J28" s="44">
        <v>0</v>
      </c>
      <c r="K28" s="44">
        <f t="shared" si="0"/>
        <v>16</v>
      </c>
      <c r="N28" s="44">
        <v>40</v>
      </c>
      <c r="O28" s="44" t="s">
        <v>1175</v>
      </c>
      <c r="P28" s="44">
        <v>0</v>
      </c>
      <c r="Q28" s="44">
        <v>0</v>
      </c>
      <c r="R28" s="44">
        <v>0</v>
      </c>
      <c r="S28" s="44">
        <v>0</v>
      </c>
      <c r="T28" s="44">
        <v>0</v>
      </c>
      <c r="U28" s="44">
        <v>0</v>
      </c>
      <c r="V28" s="44">
        <v>1</v>
      </c>
      <c r="W28" s="44">
        <v>0</v>
      </c>
      <c r="X28" s="44">
        <v>0</v>
      </c>
      <c r="Y28" s="44">
        <v>5</v>
      </c>
      <c r="Z28" s="44">
        <v>5</v>
      </c>
      <c r="AA28" s="44">
        <v>0</v>
      </c>
      <c r="AB28" s="44">
        <v>0</v>
      </c>
      <c r="AC28" s="44">
        <v>0</v>
      </c>
      <c r="AD28" s="44">
        <v>5</v>
      </c>
      <c r="AE28" s="44">
        <v>0</v>
      </c>
      <c r="AF28" s="44">
        <v>0</v>
      </c>
      <c r="AG28" s="44">
        <f t="shared" si="1"/>
        <v>16</v>
      </c>
    </row>
    <row r="29" spans="1:33" x14ac:dyDescent="0.3">
      <c r="A29" s="44">
        <v>66</v>
      </c>
      <c r="B29" s="44" t="s">
        <v>1298</v>
      </c>
      <c r="C29" s="44">
        <v>0</v>
      </c>
      <c r="D29" s="44">
        <v>0</v>
      </c>
      <c r="E29" s="44">
        <v>0</v>
      </c>
      <c r="F29" s="44">
        <v>0</v>
      </c>
      <c r="G29" s="44">
        <v>12</v>
      </c>
      <c r="H29" s="44">
        <v>4</v>
      </c>
      <c r="I29" s="44">
        <v>0</v>
      </c>
      <c r="J29" s="44">
        <v>0</v>
      </c>
      <c r="K29" s="44">
        <f t="shared" si="0"/>
        <v>16</v>
      </c>
      <c r="N29" s="44">
        <v>66</v>
      </c>
      <c r="O29" s="44" t="s">
        <v>1298</v>
      </c>
      <c r="P29" s="44">
        <v>0</v>
      </c>
      <c r="Q29" s="44">
        <v>0</v>
      </c>
      <c r="R29" s="44">
        <v>0</v>
      </c>
      <c r="S29" s="44">
        <v>0</v>
      </c>
      <c r="T29" s="44">
        <v>0</v>
      </c>
      <c r="U29" s="44">
        <v>7</v>
      </c>
      <c r="V29" s="44">
        <v>0</v>
      </c>
      <c r="W29" s="44">
        <v>0</v>
      </c>
      <c r="X29" s="44">
        <v>2</v>
      </c>
      <c r="Y29" s="44">
        <v>0</v>
      </c>
      <c r="Z29" s="44">
        <v>5</v>
      </c>
      <c r="AA29" s="44">
        <v>0</v>
      </c>
      <c r="AB29" s="44">
        <v>0</v>
      </c>
      <c r="AC29" s="44">
        <v>0</v>
      </c>
      <c r="AD29" s="44">
        <v>1</v>
      </c>
      <c r="AE29" s="44">
        <v>1</v>
      </c>
      <c r="AF29" s="44">
        <v>0</v>
      </c>
      <c r="AG29" s="44">
        <f t="shared" si="1"/>
        <v>16</v>
      </c>
    </row>
    <row r="30" spans="1:33" x14ac:dyDescent="0.3">
      <c r="A30" s="44">
        <v>76</v>
      </c>
      <c r="B30" s="44" t="s">
        <v>1272</v>
      </c>
      <c r="C30" s="44">
        <v>0</v>
      </c>
      <c r="D30" s="44">
        <v>0</v>
      </c>
      <c r="E30" s="44">
        <v>0</v>
      </c>
      <c r="F30" s="44">
        <v>0</v>
      </c>
      <c r="G30" s="44">
        <v>8</v>
      </c>
      <c r="H30" s="44">
        <v>6</v>
      </c>
      <c r="I30" s="44">
        <v>0</v>
      </c>
      <c r="J30" s="44">
        <v>2</v>
      </c>
      <c r="K30" s="44">
        <f t="shared" si="0"/>
        <v>16</v>
      </c>
      <c r="N30" s="44">
        <v>76</v>
      </c>
      <c r="O30" s="44" t="s">
        <v>1272</v>
      </c>
      <c r="P30" s="44">
        <v>0</v>
      </c>
      <c r="Q30" s="44">
        <v>0</v>
      </c>
      <c r="R30" s="44">
        <v>0</v>
      </c>
      <c r="S30" s="44">
        <v>12</v>
      </c>
      <c r="T30" s="44">
        <v>0</v>
      </c>
      <c r="U30" s="44">
        <v>0</v>
      </c>
      <c r="V30" s="44">
        <v>0</v>
      </c>
      <c r="W30" s="44">
        <v>0</v>
      </c>
      <c r="X30" s="44">
        <v>0</v>
      </c>
      <c r="Y30" s="44">
        <v>3</v>
      </c>
      <c r="Z30" s="44">
        <v>1</v>
      </c>
      <c r="AA30" s="44">
        <v>0</v>
      </c>
      <c r="AB30" s="44">
        <v>0</v>
      </c>
      <c r="AC30" s="44">
        <v>0</v>
      </c>
      <c r="AD30" s="44">
        <v>0</v>
      </c>
      <c r="AE30" s="44">
        <v>0</v>
      </c>
      <c r="AF30" s="44">
        <v>0</v>
      </c>
      <c r="AG30" s="44">
        <f t="shared" si="1"/>
        <v>16</v>
      </c>
    </row>
    <row r="31" spans="1:33" x14ac:dyDescent="0.3">
      <c r="A31" s="44">
        <v>85</v>
      </c>
      <c r="B31" s="44" t="s">
        <v>1351</v>
      </c>
      <c r="C31" s="44">
        <v>0</v>
      </c>
      <c r="D31" s="44">
        <v>0</v>
      </c>
      <c r="E31" s="44">
        <v>0</v>
      </c>
      <c r="F31" s="44">
        <v>0</v>
      </c>
      <c r="G31" s="44">
        <v>16</v>
      </c>
      <c r="H31" s="44">
        <v>0</v>
      </c>
      <c r="I31" s="44">
        <v>0</v>
      </c>
      <c r="J31" s="44">
        <v>0</v>
      </c>
      <c r="K31" s="44">
        <f t="shared" si="0"/>
        <v>16</v>
      </c>
      <c r="N31" s="44">
        <v>85</v>
      </c>
      <c r="O31" s="44" t="s">
        <v>1351</v>
      </c>
      <c r="P31" s="44">
        <v>0</v>
      </c>
      <c r="Q31" s="44">
        <v>0</v>
      </c>
      <c r="R31" s="44">
        <v>0</v>
      </c>
      <c r="S31" s="44">
        <v>0</v>
      </c>
      <c r="T31" s="44">
        <v>7</v>
      </c>
      <c r="U31" s="44">
        <v>0</v>
      </c>
      <c r="V31" s="44">
        <v>0</v>
      </c>
      <c r="W31" s="44">
        <v>0</v>
      </c>
      <c r="X31" s="44">
        <v>0</v>
      </c>
      <c r="Y31" s="44">
        <v>0</v>
      </c>
      <c r="Z31" s="44">
        <v>0</v>
      </c>
      <c r="AA31" s="44">
        <v>0</v>
      </c>
      <c r="AB31" s="44">
        <v>0</v>
      </c>
      <c r="AC31" s="44">
        <v>0</v>
      </c>
      <c r="AD31" s="44">
        <v>0</v>
      </c>
      <c r="AE31" s="44">
        <v>0</v>
      </c>
      <c r="AF31" s="44">
        <v>9</v>
      </c>
      <c r="AG31" s="44">
        <f t="shared" si="1"/>
        <v>16</v>
      </c>
    </row>
    <row r="32" spans="1:33" x14ac:dyDescent="0.3">
      <c r="A32" s="44">
        <v>156</v>
      </c>
      <c r="B32" s="44" t="s">
        <v>1352</v>
      </c>
      <c r="C32" s="44">
        <v>0</v>
      </c>
      <c r="D32" s="44">
        <v>0</v>
      </c>
      <c r="E32" s="44">
        <v>0</v>
      </c>
      <c r="F32" s="44">
        <v>0</v>
      </c>
      <c r="G32" s="44">
        <v>16</v>
      </c>
      <c r="H32" s="44">
        <v>0</v>
      </c>
      <c r="I32" s="44">
        <v>0</v>
      </c>
      <c r="J32" s="44">
        <v>0</v>
      </c>
      <c r="K32" s="44">
        <f t="shared" si="0"/>
        <v>16</v>
      </c>
      <c r="N32" s="44">
        <v>156</v>
      </c>
      <c r="O32" s="44" t="s">
        <v>1352</v>
      </c>
      <c r="P32" s="44">
        <v>5</v>
      </c>
      <c r="Q32" s="44">
        <v>0</v>
      </c>
      <c r="R32" s="44">
        <v>0</v>
      </c>
      <c r="S32" s="44">
        <v>0</v>
      </c>
      <c r="T32" s="44">
        <v>5</v>
      </c>
      <c r="U32" s="44">
        <v>0</v>
      </c>
      <c r="V32" s="44">
        <v>0</v>
      </c>
      <c r="W32" s="44">
        <v>0</v>
      </c>
      <c r="X32" s="44">
        <v>0</v>
      </c>
      <c r="Y32" s="44">
        <v>0</v>
      </c>
      <c r="Z32" s="44">
        <v>0</v>
      </c>
      <c r="AA32" s="44">
        <v>0</v>
      </c>
      <c r="AB32" s="44">
        <v>0</v>
      </c>
      <c r="AC32" s="44">
        <v>0</v>
      </c>
      <c r="AD32" s="44">
        <v>0</v>
      </c>
      <c r="AE32" s="44">
        <v>0</v>
      </c>
      <c r="AF32" s="44">
        <v>6</v>
      </c>
      <c r="AG32" s="44">
        <f t="shared" si="1"/>
        <v>16</v>
      </c>
    </row>
    <row r="33" spans="1:33" x14ac:dyDescent="0.3">
      <c r="A33" s="44">
        <v>25</v>
      </c>
      <c r="B33" s="44" t="s">
        <v>1228</v>
      </c>
      <c r="C33" s="44">
        <v>0</v>
      </c>
      <c r="D33" s="44">
        <v>0</v>
      </c>
      <c r="E33" s="44">
        <v>0</v>
      </c>
      <c r="F33" s="44">
        <v>0</v>
      </c>
      <c r="G33" s="44">
        <v>11</v>
      </c>
      <c r="H33" s="44">
        <v>3</v>
      </c>
      <c r="I33" s="44">
        <v>0</v>
      </c>
      <c r="J33" s="44">
        <v>1</v>
      </c>
      <c r="K33" s="44">
        <f t="shared" si="0"/>
        <v>15</v>
      </c>
      <c r="N33" s="44">
        <v>25</v>
      </c>
      <c r="O33" s="44" t="s">
        <v>1228</v>
      </c>
      <c r="P33" s="44">
        <v>8</v>
      </c>
      <c r="Q33" s="44">
        <v>0</v>
      </c>
      <c r="R33" s="44">
        <v>0</v>
      </c>
      <c r="S33" s="44">
        <v>0</v>
      </c>
      <c r="T33" s="44">
        <v>0</v>
      </c>
      <c r="U33" s="44">
        <v>0</v>
      </c>
      <c r="V33" s="44">
        <v>0</v>
      </c>
      <c r="W33" s="44">
        <v>0</v>
      </c>
      <c r="X33" s="44">
        <v>0</v>
      </c>
      <c r="Y33" s="44">
        <v>0</v>
      </c>
      <c r="Z33" s="44">
        <v>0</v>
      </c>
      <c r="AA33" s="44">
        <v>2</v>
      </c>
      <c r="AB33" s="44">
        <v>0</v>
      </c>
      <c r="AC33" s="44">
        <v>0</v>
      </c>
      <c r="AD33" s="44">
        <v>0</v>
      </c>
      <c r="AE33" s="44">
        <v>0</v>
      </c>
      <c r="AF33" s="44">
        <v>5</v>
      </c>
      <c r="AG33" s="44">
        <f t="shared" si="1"/>
        <v>15</v>
      </c>
    </row>
    <row r="34" spans="1:33" x14ac:dyDescent="0.3">
      <c r="A34" s="44">
        <v>159</v>
      </c>
      <c r="B34" s="44" t="s">
        <v>1257</v>
      </c>
      <c r="C34" s="44">
        <v>0</v>
      </c>
      <c r="D34" s="44">
        <v>0</v>
      </c>
      <c r="E34" s="44">
        <v>0</v>
      </c>
      <c r="F34" s="44">
        <v>0</v>
      </c>
      <c r="G34" s="44">
        <v>15</v>
      </c>
      <c r="H34" s="44">
        <v>0</v>
      </c>
      <c r="I34" s="44">
        <v>0</v>
      </c>
      <c r="J34" s="44">
        <v>0</v>
      </c>
      <c r="K34" s="44">
        <f t="shared" si="0"/>
        <v>15</v>
      </c>
      <c r="N34" s="44">
        <v>159</v>
      </c>
      <c r="O34" s="44" t="s">
        <v>1257</v>
      </c>
      <c r="P34" s="44">
        <v>0</v>
      </c>
      <c r="Q34" s="44">
        <v>0</v>
      </c>
      <c r="R34" s="44">
        <v>0</v>
      </c>
      <c r="S34" s="44">
        <v>0</v>
      </c>
      <c r="T34" s="44">
        <v>0</v>
      </c>
      <c r="U34" s="44">
        <v>0</v>
      </c>
      <c r="V34" s="44">
        <v>0</v>
      </c>
      <c r="W34" s="44">
        <v>0</v>
      </c>
      <c r="X34" s="44">
        <v>0</v>
      </c>
      <c r="Y34" s="44">
        <v>0</v>
      </c>
      <c r="Z34" s="44">
        <v>15</v>
      </c>
      <c r="AA34" s="44">
        <v>0</v>
      </c>
      <c r="AB34" s="44">
        <v>0</v>
      </c>
      <c r="AC34" s="44">
        <v>0</v>
      </c>
      <c r="AD34" s="44">
        <v>0</v>
      </c>
      <c r="AE34" s="44">
        <v>0</v>
      </c>
      <c r="AF34" s="44">
        <v>0</v>
      </c>
      <c r="AG34" s="44">
        <f t="shared" si="1"/>
        <v>15</v>
      </c>
    </row>
    <row r="35" spans="1:33" x14ac:dyDescent="0.3">
      <c r="A35" s="44">
        <v>24</v>
      </c>
      <c r="B35" s="44" t="s">
        <v>1251</v>
      </c>
      <c r="C35" s="44">
        <v>0</v>
      </c>
      <c r="D35" s="44">
        <v>0</v>
      </c>
      <c r="E35" s="44">
        <v>0</v>
      </c>
      <c r="F35" s="44">
        <v>0</v>
      </c>
      <c r="G35" s="44">
        <v>13</v>
      </c>
      <c r="H35" s="44">
        <v>1</v>
      </c>
      <c r="I35" s="44">
        <v>0</v>
      </c>
      <c r="J35" s="44">
        <v>0</v>
      </c>
      <c r="K35" s="44">
        <f t="shared" si="0"/>
        <v>14</v>
      </c>
      <c r="N35" s="44">
        <v>24</v>
      </c>
      <c r="O35" s="44" t="s">
        <v>1251</v>
      </c>
      <c r="P35" s="44">
        <v>0</v>
      </c>
      <c r="Q35" s="44">
        <v>0</v>
      </c>
      <c r="R35" s="44">
        <v>0</v>
      </c>
      <c r="S35" s="44">
        <v>0</v>
      </c>
      <c r="T35" s="44">
        <v>0</v>
      </c>
      <c r="U35" s="44">
        <v>0</v>
      </c>
      <c r="V35" s="44">
        <v>5</v>
      </c>
      <c r="W35" s="44">
        <v>0</v>
      </c>
      <c r="X35" s="44">
        <v>0</v>
      </c>
      <c r="Y35" s="44">
        <v>0</v>
      </c>
      <c r="Z35" s="44">
        <v>0</v>
      </c>
      <c r="AA35" s="44">
        <v>9</v>
      </c>
      <c r="AB35" s="44">
        <v>0</v>
      </c>
      <c r="AC35" s="44">
        <v>0</v>
      </c>
      <c r="AD35" s="44">
        <v>0</v>
      </c>
      <c r="AE35" s="44">
        <v>0</v>
      </c>
      <c r="AF35" s="44">
        <v>0</v>
      </c>
      <c r="AG35" s="44">
        <f t="shared" si="1"/>
        <v>14</v>
      </c>
    </row>
    <row r="36" spans="1:33" x14ac:dyDescent="0.3">
      <c r="A36" s="44">
        <v>164</v>
      </c>
      <c r="B36" s="44" t="s">
        <v>1287</v>
      </c>
      <c r="C36" s="44">
        <v>0</v>
      </c>
      <c r="D36" s="44">
        <v>0</v>
      </c>
      <c r="E36" s="44">
        <v>0</v>
      </c>
      <c r="F36" s="44">
        <v>0</v>
      </c>
      <c r="G36" s="44">
        <v>8</v>
      </c>
      <c r="H36" s="44">
        <v>5</v>
      </c>
      <c r="I36" s="44">
        <v>0</v>
      </c>
      <c r="J36" s="44">
        <v>0</v>
      </c>
      <c r="K36" s="44">
        <f t="shared" si="0"/>
        <v>13</v>
      </c>
      <c r="N36" s="44">
        <v>164</v>
      </c>
      <c r="O36" s="44" t="s">
        <v>1287</v>
      </c>
      <c r="P36" s="44">
        <v>0</v>
      </c>
      <c r="Q36" s="44">
        <v>0</v>
      </c>
      <c r="R36" s="44">
        <v>0</v>
      </c>
      <c r="S36" s="44">
        <v>0</v>
      </c>
      <c r="T36" s="44">
        <v>0</v>
      </c>
      <c r="U36" s="44">
        <v>0</v>
      </c>
      <c r="V36" s="44">
        <v>5</v>
      </c>
      <c r="W36" s="44">
        <v>0</v>
      </c>
      <c r="X36" s="44">
        <v>0</v>
      </c>
      <c r="Y36" s="44">
        <v>0</v>
      </c>
      <c r="Z36" s="44">
        <v>0</v>
      </c>
      <c r="AA36" s="44">
        <v>8</v>
      </c>
      <c r="AB36" s="44">
        <v>0</v>
      </c>
      <c r="AC36" s="44">
        <v>0</v>
      </c>
      <c r="AD36" s="44">
        <v>0</v>
      </c>
      <c r="AE36" s="44">
        <v>0</v>
      </c>
      <c r="AF36" s="44">
        <v>0</v>
      </c>
      <c r="AG36" s="44">
        <f t="shared" si="1"/>
        <v>13</v>
      </c>
    </row>
    <row r="37" spans="1:33" x14ac:dyDescent="0.3">
      <c r="A37" s="44">
        <v>35</v>
      </c>
      <c r="B37" s="44" t="s">
        <v>1353</v>
      </c>
      <c r="C37" s="44">
        <v>0</v>
      </c>
      <c r="D37" s="44">
        <v>0</v>
      </c>
      <c r="E37" s="44">
        <v>0</v>
      </c>
      <c r="F37" s="44">
        <v>0</v>
      </c>
      <c r="G37" s="44">
        <v>12</v>
      </c>
      <c r="H37" s="44">
        <v>0</v>
      </c>
      <c r="I37" s="44">
        <v>0</v>
      </c>
      <c r="J37" s="44">
        <v>0</v>
      </c>
      <c r="K37" s="44">
        <f t="shared" si="0"/>
        <v>12</v>
      </c>
      <c r="N37" s="44">
        <v>35</v>
      </c>
      <c r="O37" s="44" t="s">
        <v>1353</v>
      </c>
      <c r="P37" s="44">
        <v>2</v>
      </c>
      <c r="Q37" s="44">
        <v>0</v>
      </c>
      <c r="R37" s="44">
        <v>0</v>
      </c>
      <c r="S37" s="44">
        <v>0</v>
      </c>
      <c r="T37" s="44">
        <v>0</v>
      </c>
      <c r="U37" s="44">
        <v>0</v>
      </c>
      <c r="V37" s="44">
        <v>0</v>
      </c>
      <c r="W37" s="44">
        <v>0</v>
      </c>
      <c r="X37" s="44">
        <v>0</v>
      </c>
      <c r="Y37" s="44">
        <v>0</v>
      </c>
      <c r="Z37" s="44">
        <v>0</v>
      </c>
      <c r="AA37" s="44">
        <v>0</v>
      </c>
      <c r="AB37" s="44">
        <v>0</v>
      </c>
      <c r="AC37" s="44">
        <v>0</v>
      </c>
      <c r="AD37" s="44">
        <v>0</v>
      </c>
      <c r="AE37" s="44">
        <v>0</v>
      </c>
      <c r="AF37" s="44">
        <v>10</v>
      </c>
      <c r="AG37" s="44">
        <f t="shared" si="1"/>
        <v>12</v>
      </c>
    </row>
    <row r="38" spans="1:33" x14ac:dyDescent="0.3">
      <c r="A38" s="44">
        <v>72</v>
      </c>
      <c r="B38" s="44" t="s">
        <v>1286</v>
      </c>
      <c r="C38" s="44">
        <v>0</v>
      </c>
      <c r="D38" s="44">
        <v>0</v>
      </c>
      <c r="E38" s="44">
        <v>0</v>
      </c>
      <c r="F38" s="44">
        <v>0</v>
      </c>
      <c r="G38" s="44">
        <v>12</v>
      </c>
      <c r="H38" s="44">
        <v>0</v>
      </c>
      <c r="I38" s="44">
        <v>0</v>
      </c>
      <c r="J38" s="44">
        <v>0</v>
      </c>
      <c r="K38" s="44">
        <f t="shared" si="0"/>
        <v>12</v>
      </c>
      <c r="N38" s="44">
        <v>72</v>
      </c>
      <c r="O38" s="44" t="s">
        <v>1286</v>
      </c>
      <c r="P38" s="44">
        <v>0</v>
      </c>
      <c r="Q38" s="44">
        <v>0</v>
      </c>
      <c r="R38" s="44">
        <v>0</v>
      </c>
      <c r="S38" s="44">
        <v>0</v>
      </c>
      <c r="T38" s="44">
        <v>0</v>
      </c>
      <c r="U38" s="44">
        <v>0</v>
      </c>
      <c r="V38" s="44">
        <v>11</v>
      </c>
      <c r="W38" s="44">
        <v>0</v>
      </c>
      <c r="X38" s="44">
        <v>0</v>
      </c>
      <c r="Y38" s="44">
        <v>0</v>
      </c>
      <c r="Z38" s="44">
        <v>0</v>
      </c>
      <c r="AA38" s="44">
        <v>1</v>
      </c>
      <c r="AB38" s="44">
        <v>0</v>
      </c>
      <c r="AC38" s="44">
        <v>0</v>
      </c>
      <c r="AD38" s="44">
        <v>0</v>
      </c>
      <c r="AE38" s="44">
        <v>0</v>
      </c>
      <c r="AF38" s="44">
        <v>0</v>
      </c>
      <c r="AG38" s="44">
        <f t="shared" si="1"/>
        <v>12</v>
      </c>
    </row>
    <row r="39" spans="1:33" x14ac:dyDescent="0.3">
      <c r="A39" s="44">
        <v>235</v>
      </c>
      <c r="B39" s="44" t="s">
        <v>1354</v>
      </c>
      <c r="C39" s="44">
        <v>0</v>
      </c>
      <c r="D39" s="44">
        <v>0</v>
      </c>
      <c r="E39" s="44">
        <v>0</v>
      </c>
      <c r="F39" s="44">
        <v>0</v>
      </c>
      <c r="G39" s="44">
        <v>12</v>
      </c>
      <c r="H39" s="44">
        <v>0</v>
      </c>
      <c r="I39" s="44">
        <v>0</v>
      </c>
      <c r="J39" s="44">
        <v>0</v>
      </c>
      <c r="K39" s="44">
        <f t="shared" si="0"/>
        <v>12</v>
      </c>
      <c r="N39" s="44">
        <v>235</v>
      </c>
      <c r="O39" s="44" t="s">
        <v>1354</v>
      </c>
      <c r="P39" s="44">
        <v>0</v>
      </c>
      <c r="Q39" s="44">
        <v>0</v>
      </c>
      <c r="R39" s="44">
        <v>0</v>
      </c>
      <c r="S39" s="44">
        <v>0</v>
      </c>
      <c r="T39" s="44">
        <v>8</v>
      </c>
      <c r="U39" s="44">
        <v>0</v>
      </c>
      <c r="V39" s="44">
        <v>0</v>
      </c>
      <c r="W39" s="44">
        <v>0</v>
      </c>
      <c r="X39" s="44">
        <v>0</v>
      </c>
      <c r="Y39" s="44">
        <v>0</v>
      </c>
      <c r="Z39" s="44">
        <v>0</v>
      </c>
      <c r="AA39" s="44">
        <v>0</v>
      </c>
      <c r="AB39" s="44">
        <v>0</v>
      </c>
      <c r="AC39" s="44">
        <v>0</v>
      </c>
      <c r="AD39" s="44">
        <v>0</v>
      </c>
      <c r="AE39" s="44">
        <v>0</v>
      </c>
      <c r="AF39" s="44">
        <v>4</v>
      </c>
      <c r="AG39" s="44">
        <f t="shared" si="1"/>
        <v>12</v>
      </c>
    </row>
    <row r="40" spans="1:33" x14ac:dyDescent="0.3">
      <c r="A40" s="44">
        <v>121</v>
      </c>
      <c r="B40" s="44" t="s">
        <v>1262</v>
      </c>
      <c r="C40" s="44">
        <v>0</v>
      </c>
      <c r="D40" s="44">
        <v>0</v>
      </c>
      <c r="E40" s="44">
        <v>0</v>
      </c>
      <c r="F40" s="44">
        <v>0</v>
      </c>
      <c r="G40" s="44">
        <v>11</v>
      </c>
      <c r="H40" s="44">
        <v>0</v>
      </c>
      <c r="I40" s="44">
        <v>0</v>
      </c>
      <c r="J40" s="44">
        <v>0</v>
      </c>
      <c r="K40" s="44">
        <f t="shared" si="0"/>
        <v>11</v>
      </c>
      <c r="N40" s="44">
        <v>121</v>
      </c>
      <c r="O40" s="44" t="s">
        <v>1262</v>
      </c>
      <c r="P40" s="44">
        <v>0</v>
      </c>
      <c r="Q40" s="44">
        <v>0</v>
      </c>
      <c r="R40" s="44">
        <v>0</v>
      </c>
      <c r="S40" s="44">
        <v>0</v>
      </c>
      <c r="T40" s="44">
        <v>0</v>
      </c>
      <c r="U40" s="44">
        <v>0</v>
      </c>
      <c r="V40" s="44">
        <v>0</v>
      </c>
      <c r="W40" s="44">
        <v>0</v>
      </c>
      <c r="X40" s="44">
        <v>0</v>
      </c>
      <c r="Y40" s="44">
        <v>0</v>
      </c>
      <c r="Z40" s="44">
        <v>0</v>
      </c>
      <c r="AA40" s="44">
        <v>11</v>
      </c>
      <c r="AB40" s="44">
        <v>0</v>
      </c>
      <c r="AC40" s="44">
        <v>0</v>
      </c>
      <c r="AD40" s="44">
        <v>0</v>
      </c>
      <c r="AE40" s="44">
        <v>0</v>
      </c>
      <c r="AF40" s="44">
        <v>0</v>
      </c>
      <c r="AG40" s="44">
        <f t="shared" si="1"/>
        <v>11</v>
      </c>
    </row>
    <row r="41" spans="1:33" x14ac:dyDescent="0.3">
      <c r="A41" s="44">
        <v>52</v>
      </c>
      <c r="B41" s="44" t="s">
        <v>1234</v>
      </c>
      <c r="C41" s="44">
        <v>0</v>
      </c>
      <c r="D41" s="44">
        <v>0</v>
      </c>
      <c r="E41" s="44">
        <v>0</v>
      </c>
      <c r="F41" s="44">
        <v>1</v>
      </c>
      <c r="G41" s="44">
        <v>9</v>
      </c>
      <c r="H41" s="44">
        <v>0</v>
      </c>
      <c r="I41" s="44">
        <v>0</v>
      </c>
      <c r="J41" s="44">
        <v>0</v>
      </c>
      <c r="K41" s="44">
        <f t="shared" si="0"/>
        <v>10</v>
      </c>
      <c r="N41" s="44">
        <v>52</v>
      </c>
      <c r="O41" s="44" t="s">
        <v>1234</v>
      </c>
      <c r="P41" s="44">
        <v>0</v>
      </c>
      <c r="Q41" s="44">
        <v>0</v>
      </c>
      <c r="R41" s="44">
        <v>0</v>
      </c>
      <c r="S41" s="44">
        <v>0</v>
      </c>
      <c r="T41" s="44">
        <v>0</v>
      </c>
      <c r="U41" s="44">
        <v>0</v>
      </c>
      <c r="V41" s="44">
        <v>0</v>
      </c>
      <c r="W41" s="44">
        <v>0</v>
      </c>
      <c r="X41" s="44">
        <v>0</v>
      </c>
      <c r="Y41" s="44">
        <v>0</v>
      </c>
      <c r="Z41" s="44">
        <v>10</v>
      </c>
      <c r="AA41" s="44">
        <v>0</v>
      </c>
      <c r="AB41" s="44">
        <v>0</v>
      </c>
      <c r="AC41" s="44">
        <v>0</v>
      </c>
      <c r="AD41" s="44">
        <v>0</v>
      </c>
      <c r="AE41" s="44">
        <v>0</v>
      </c>
      <c r="AF41" s="44">
        <v>0</v>
      </c>
      <c r="AG41" s="44">
        <f t="shared" si="1"/>
        <v>10</v>
      </c>
    </row>
    <row r="42" spans="1:33" x14ac:dyDescent="0.3">
      <c r="A42" s="44">
        <v>226</v>
      </c>
      <c r="B42" s="44" t="s">
        <v>1355</v>
      </c>
      <c r="C42" s="44">
        <v>0</v>
      </c>
      <c r="D42" s="44">
        <v>0</v>
      </c>
      <c r="E42" s="44">
        <v>0</v>
      </c>
      <c r="F42" s="44">
        <v>0</v>
      </c>
      <c r="G42" s="44">
        <v>10</v>
      </c>
      <c r="H42" s="44">
        <v>0</v>
      </c>
      <c r="I42" s="44">
        <v>0</v>
      </c>
      <c r="J42" s="44">
        <v>0</v>
      </c>
      <c r="K42" s="44">
        <f t="shared" si="0"/>
        <v>10</v>
      </c>
      <c r="N42" s="44">
        <v>226</v>
      </c>
      <c r="O42" s="44" t="s">
        <v>1355</v>
      </c>
      <c r="P42" s="44">
        <v>5</v>
      </c>
      <c r="Q42" s="44">
        <v>0</v>
      </c>
      <c r="R42" s="44">
        <v>0</v>
      </c>
      <c r="S42" s="44">
        <v>0</v>
      </c>
      <c r="T42" s="44">
        <v>5</v>
      </c>
      <c r="U42" s="44">
        <v>0</v>
      </c>
      <c r="V42" s="44">
        <v>0</v>
      </c>
      <c r="W42" s="44">
        <v>0</v>
      </c>
      <c r="X42" s="44">
        <v>0</v>
      </c>
      <c r="Y42" s="44">
        <v>0</v>
      </c>
      <c r="Z42" s="44">
        <v>0</v>
      </c>
      <c r="AA42" s="44">
        <v>0</v>
      </c>
      <c r="AB42" s="44">
        <v>0</v>
      </c>
      <c r="AC42" s="44">
        <v>0</v>
      </c>
      <c r="AD42" s="44">
        <v>0</v>
      </c>
      <c r="AE42" s="44">
        <v>0</v>
      </c>
      <c r="AF42" s="44">
        <v>0</v>
      </c>
      <c r="AG42" s="44">
        <f t="shared" si="1"/>
        <v>10</v>
      </c>
    </row>
    <row r="43" spans="1:33" x14ac:dyDescent="0.3">
      <c r="A43" s="44">
        <v>44</v>
      </c>
      <c r="B43" s="44" t="s">
        <v>1162</v>
      </c>
      <c r="C43" s="44">
        <v>0</v>
      </c>
      <c r="D43" s="44">
        <v>0</v>
      </c>
      <c r="E43" s="44">
        <v>0</v>
      </c>
      <c r="F43" s="44">
        <v>0</v>
      </c>
      <c r="G43" s="44">
        <v>9</v>
      </c>
      <c r="H43" s="44">
        <v>0</v>
      </c>
      <c r="I43" s="44">
        <v>0</v>
      </c>
      <c r="J43" s="44">
        <v>0</v>
      </c>
      <c r="K43" s="44">
        <f t="shared" si="0"/>
        <v>9</v>
      </c>
      <c r="N43" s="44">
        <v>44</v>
      </c>
      <c r="O43" s="44" t="s">
        <v>1162</v>
      </c>
      <c r="P43" s="44">
        <v>1</v>
      </c>
      <c r="Q43" s="44">
        <v>4</v>
      </c>
      <c r="R43" s="44">
        <v>0</v>
      </c>
      <c r="S43" s="44">
        <v>0</v>
      </c>
      <c r="T43" s="44">
        <v>0</v>
      </c>
      <c r="U43" s="44">
        <v>0</v>
      </c>
      <c r="V43" s="44">
        <v>0</v>
      </c>
      <c r="W43" s="44">
        <v>0</v>
      </c>
      <c r="X43" s="44">
        <v>0</v>
      </c>
      <c r="Y43" s="44">
        <v>0</v>
      </c>
      <c r="Z43" s="44">
        <v>0</v>
      </c>
      <c r="AA43" s="44">
        <v>0</v>
      </c>
      <c r="AB43" s="44">
        <v>0</v>
      </c>
      <c r="AC43" s="44">
        <v>0</v>
      </c>
      <c r="AD43" s="44">
        <v>4</v>
      </c>
      <c r="AE43" s="44">
        <v>0</v>
      </c>
      <c r="AF43" s="44">
        <v>0</v>
      </c>
      <c r="AG43" s="44">
        <f t="shared" si="1"/>
        <v>9</v>
      </c>
    </row>
    <row r="44" spans="1:33" x14ac:dyDescent="0.3">
      <c r="A44" s="44">
        <v>87</v>
      </c>
      <c r="B44" s="44" t="s">
        <v>1356</v>
      </c>
      <c r="C44" s="44">
        <v>0</v>
      </c>
      <c r="D44" s="44">
        <v>0</v>
      </c>
      <c r="E44" s="44">
        <v>0</v>
      </c>
      <c r="F44" s="44">
        <v>0</v>
      </c>
      <c r="G44" s="44">
        <v>6</v>
      </c>
      <c r="H44" s="44">
        <v>3</v>
      </c>
      <c r="I44" s="44">
        <v>0</v>
      </c>
      <c r="J44" s="44">
        <v>0</v>
      </c>
      <c r="K44" s="44">
        <f t="shared" si="0"/>
        <v>9</v>
      </c>
      <c r="N44" s="44">
        <v>87</v>
      </c>
      <c r="O44" s="44" t="s">
        <v>1356</v>
      </c>
      <c r="P44" s="44">
        <v>0</v>
      </c>
      <c r="Q44" s="44">
        <v>0</v>
      </c>
      <c r="R44" s="44">
        <v>0</v>
      </c>
      <c r="S44" s="44">
        <v>0</v>
      </c>
      <c r="T44" s="44">
        <v>8</v>
      </c>
      <c r="U44" s="44">
        <v>0</v>
      </c>
      <c r="V44" s="44">
        <v>0</v>
      </c>
      <c r="W44" s="44">
        <v>0</v>
      </c>
      <c r="X44" s="44">
        <v>0</v>
      </c>
      <c r="Y44" s="44">
        <v>0</v>
      </c>
      <c r="Z44" s="44">
        <v>0</v>
      </c>
      <c r="AA44" s="44">
        <v>0</v>
      </c>
      <c r="AB44" s="44">
        <v>0</v>
      </c>
      <c r="AC44" s="44">
        <v>0</v>
      </c>
      <c r="AD44" s="44">
        <v>0</v>
      </c>
      <c r="AE44" s="44">
        <v>0</v>
      </c>
      <c r="AF44" s="44">
        <v>1</v>
      </c>
      <c r="AG44" s="44">
        <f t="shared" si="1"/>
        <v>9</v>
      </c>
    </row>
    <row r="45" spans="1:33" x14ac:dyDescent="0.3">
      <c r="A45" s="44">
        <v>163</v>
      </c>
      <c r="B45" s="44" t="s">
        <v>1173</v>
      </c>
      <c r="C45" s="44">
        <v>0</v>
      </c>
      <c r="D45" s="44">
        <v>0</v>
      </c>
      <c r="E45" s="44">
        <v>0</v>
      </c>
      <c r="F45" s="44">
        <v>0</v>
      </c>
      <c r="G45" s="44">
        <v>8</v>
      </c>
      <c r="H45" s="44">
        <v>1</v>
      </c>
      <c r="I45" s="44">
        <v>0</v>
      </c>
      <c r="J45" s="44">
        <v>0</v>
      </c>
      <c r="K45" s="44">
        <f t="shared" si="0"/>
        <v>9</v>
      </c>
      <c r="N45" s="44">
        <v>163</v>
      </c>
      <c r="O45" s="44" t="s">
        <v>1173</v>
      </c>
      <c r="P45" s="44">
        <v>0</v>
      </c>
      <c r="Q45" s="44">
        <v>0</v>
      </c>
      <c r="R45" s="44">
        <v>1</v>
      </c>
      <c r="S45" s="44">
        <v>0</v>
      </c>
      <c r="T45" s="44">
        <v>1</v>
      </c>
      <c r="U45" s="44">
        <v>0</v>
      </c>
      <c r="V45" s="44">
        <v>0</v>
      </c>
      <c r="W45" s="44">
        <v>0</v>
      </c>
      <c r="X45" s="44">
        <v>0</v>
      </c>
      <c r="Y45" s="44">
        <v>0</v>
      </c>
      <c r="Z45" s="44">
        <v>0</v>
      </c>
      <c r="AA45" s="44">
        <v>2</v>
      </c>
      <c r="AB45" s="44">
        <v>0</v>
      </c>
      <c r="AC45" s="44">
        <v>0</v>
      </c>
      <c r="AD45" s="44">
        <v>0</v>
      </c>
      <c r="AE45" s="44">
        <v>3</v>
      </c>
      <c r="AF45" s="44">
        <v>2</v>
      </c>
      <c r="AG45" s="44">
        <f t="shared" si="1"/>
        <v>9</v>
      </c>
    </row>
    <row r="46" spans="1:33" x14ac:dyDescent="0.3">
      <c r="A46" s="44">
        <v>267</v>
      </c>
      <c r="B46" s="44" t="s">
        <v>1357</v>
      </c>
      <c r="C46" s="44">
        <v>0</v>
      </c>
      <c r="D46" s="44">
        <v>0</v>
      </c>
      <c r="E46" s="44">
        <v>0</v>
      </c>
      <c r="F46" s="44">
        <v>0</v>
      </c>
      <c r="G46" s="44">
        <v>9</v>
      </c>
      <c r="H46" s="44">
        <v>0</v>
      </c>
      <c r="I46" s="44">
        <v>0</v>
      </c>
      <c r="J46" s="44">
        <v>0</v>
      </c>
      <c r="K46" s="44">
        <f t="shared" si="0"/>
        <v>9</v>
      </c>
      <c r="N46" s="44">
        <v>267</v>
      </c>
      <c r="O46" s="44" t="s">
        <v>1357</v>
      </c>
      <c r="P46" s="44">
        <v>0</v>
      </c>
      <c r="Q46" s="44">
        <v>0</v>
      </c>
      <c r="R46" s="44">
        <v>1</v>
      </c>
      <c r="S46" s="44">
        <v>2</v>
      </c>
      <c r="T46" s="44">
        <v>0</v>
      </c>
      <c r="U46" s="44">
        <v>0</v>
      </c>
      <c r="V46" s="44">
        <v>0</v>
      </c>
      <c r="W46" s="44">
        <v>0</v>
      </c>
      <c r="X46" s="44">
        <v>0</v>
      </c>
      <c r="Y46" s="44">
        <v>0</v>
      </c>
      <c r="Z46" s="44">
        <v>0</v>
      </c>
      <c r="AA46" s="44">
        <v>4</v>
      </c>
      <c r="AB46" s="44">
        <v>1</v>
      </c>
      <c r="AC46" s="44">
        <v>0</v>
      </c>
      <c r="AD46" s="44">
        <v>0</v>
      </c>
      <c r="AE46" s="44">
        <v>1</v>
      </c>
      <c r="AF46" s="44">
        <v>0</v>
      </c>
      <c r="AG46" s="44">
        <f t="shared" si="1"/>
        <v>9</v>
      </c>
    </row>
    <row r="47" spans="1:33" x14ac:dyDescent="0.3">
      <c r="A47" s="44">
        <v>4</v>
      </c>
      <c r="B47" s="44" t="s">
        <v>1151</v>
      </c>
      <c r="C47" s="44">
        <v>0</v>
      </c>
      <c r="D47" s="44">
        <v>0</v>
      </c>
      <c r="E47" s="44">
        <v>0</v>
      </c>
      <c r="F47" s="44">
        <v>0</v>
      </c>
      <c r="G47" s="44">
        <v>8</v>
      </c>
      <c r="H47" s="44">
        <v>0</v>
      </c>
      <c r="I47" s="44">
        <v>0</v>
      </c>
      <c r="J47" s="44">
        <v>0</v>
      </c>
      <c r="K47" s="44">
        <f t="shared" si="0"/>
        <v>8</v>
      </c>
      <c r="N47" s="44">
        <v>4</v>
      </c>
      <c r="O47" s="44" t="s">
        <v>1151</v>
      </c>
      <c r="P47" s="44">
        <v>0</v>
      </c>
      <c r="Q47" s="44">
        <v>0</v>
      </c>
      <c r="R47" s="44">
        <v>0</v>
      </c>
      <c r="S47" s="44">
        <v>0</v>
      </c>
      <c r="T47" s="44">
        <v>0</v>
      </c>
      <c r="U47" s="44">
        <v>0</v>
      </c>
      <c r="V47" s="44">
        <v>0</v>
      </c>
      <c r="W47" s="44">
        <v>0</v>
      </c>
      <c r="X47" s="44">
        <v>0</v>
      </c>
      <c r="Y47" s="44">
        <v>0</v>
      </c>
      <c r="Z47" s="44">
        <v>0</v>
      </c>
      <c r="AA47" s="44">
        <v>0</v>
      </c>
      <c r="AB47" s="44">
        <v>0</v>
      </c>
      <c r="AC47" s="44">
        <v>0</v>
      </c>
      <c r="AD47" s="44">
        <v>8</v>
      </c>
      <c r="AE47" s="44">
        <v>0</v>
      </c>
      <c r="AF47" s="44">
        <v>0</v>
      </c>
      <c r="AG47" s="44">
        <f t="shared" si="1"/>
        <v>8</v>
      </c>
    </row>
    <row r="48" spans="1:33" x14ac:dyDescent="0.3">
      <c r="A48" s="44">
        <v>68</v>
      </c>
      <c r="B48" s="44" t="s">
        <v>1165</v>
      </c>
      <c r="C48" s="44">
        <v>0</v>
      </c>
      <c r="D48" s="44">
        <v>0</v>
      </c>
      <c r="E48" s="44">
        <v>0</v>
      </c>
      <c r="F48" s="44">
        <v>1</v>
      </c>
      <c r="G48" s="44">
        <v>7</v>
      </c>
      <c r="H48" s="44">
        <v>0</v>
      </c>
      <c r="I48" s="44">
        <v>0</v>
      </c>
      <c r="J48" s="44">
        <v>0</v>
      </c>
      <c r="K48" s="44">
        <f t="shared" si="0"/>
        <v>8</v>
      </c>
      <c r="N48" s="44">
        <v>68</v>
      </c>
      <c r="O48" s="44" t="s">
        <v>1165</v>
      </c>
      <c r="P48" s="44">
        <v>1</v>
      </c>
      <c r="Q48" s="44">
        <v>1</v>
      </c>
      <c r="R48" s="44">
        <v>0</v>
      </c>
      <c r="S48" s="44">
        <v>0</v>
      </c>
      <c r="T48" s="44">
        <v>0</v>
      </c>
      <c r="U48" s="44">
        <v>0</v>
      </c>
      <c r="V48" s="44">
        <v>0</v>
      </c>
      <c r="W48" s="44">
        <v>1</v>
      </c>
      <c r="X48" s="44">
        <v>0</v>
      </c>
      <c r="Y48" s="44">
        <v>0</v>
      </c>
      <c r="Z48" s="44">
        <v>0</v>
      </c>
      <c r="AA48" s="44">
        <v>0</v>
      </c>
      <c r="AB48" s="44">
        <v>0</v>
      </c>
      <c r="AC48" s="44">
        <v>0</v>
      </c>
      <c r="AD48" s="44">
        <v>5</v>
      </c>
      <c r="AE48" s="44">
        <v>0</v>
      </c>
      <c r="AF48" s="44">
        <v>0</v>
      </c>
      <c r="AG48" s="44">
        <f t="shared" si="1"/>
        <v>8</v>
      </c>
    </row>
    <row r="49" spans="1:33" x14ac:dyDescent="0.3">
      <c r="A49" s="44">
        <v>98</v>
      </c>
      <c r="B49" s="44" t="s">
        <v>1259</v>
      </c>
      <c r="C49" s="44">
        <v>0</v>
      </c>
      <c r="D49" s="44">
        <v>0</v>
      </c>
      <c r="E49" s="44">
        <v>0</v>
      </c>
      <c r="F49" s="44">
        <v>0</v>
      </c>
      <c r="G49" s="44">
        <v>6</v>
      </c>
      <c r="H49" s="44">
        <v>2</v>
      </c>
      <c r="I49" s="44">
        <v>0</v>
      </c>
      <c r="J49" s="44">
        <v>0</v>
      </c>
      <c r="K49" s="44">
        <f t="shared" si="0"/>
        <v>8</v>
      </c>
      <c r="N49" s="44">
        <v>98</v>
      </c>
      <c r="O49" s="44" t="s">
        <v>1259</v>
      </c>
      <c r="P49" s="44">
        <v>0</v>
      </c>
      <c r="Q49" s="44">
        <v>0</v>
      </c>
      <c r="R49" s="44">
        <v>0</v>
      </c>
      <c r="S49" s="44">
        <v>0</v>
      </c>
      <c r="T49" s="44">
        <v>0</v>
      </c>
      <c r="U49" s="44">
        <v>0</v>
      </c>
      <c r="V49" s="44">
        <v>0</v>
      </c>
      <c r="W49" s="44">
        <v>0</v>
      </c>
      <c r="X49" s="44">
        <v>0</v>
      </c>
      <c r="Y49" s="44">
        <v>0</v>
      </c>
      <c r="Z49" s="44">
        <v>0</v>
      </c>
      <c r="AA49" s="44">
        <v>0</v>
      </c>
      <c r="AB49" s="44">
        <v>0</v>
      </c>
      <c r="AC49" s="44">
        <v>0</v>
      </c>
      <c r="AD49" s="44">
        <v>0</v>
      </c>
      <c r="AE49" s="44">
        <v>0</v>
      </c>
      <c r="AF49" s="44">
        <v>8</v>
      </c>
      <c r="AG49" s="44">
        <f t="shared" si="1"/>
        <v>8</v>
      </c>
    </row>
    <row r="50" spans="1:33" x14ac:dyDescent="0.3">
      <c r="A50" s="44">
        <v>143</v>
      </c>
      <c r="B50" s="44" t="s">
        <v>1150</v>
      </c>
      <c r="C50" s="44">
        <v>0</v>
      </c>
      <c r="D50" s="44">
        <v>0</v>
      </c>
      <c r="E50" s="44">
        <v>0</v>
      </c>
      <c r="F50" s="44">
        <v>0</v>
      </c>
      <c r="G50" s="44">
        <v>8</v>
      </c>
      <c r="H50" s="44">
        <v>0</v>
      </c>
      <c r="I50" s="44">
        <v>0</v>
      </c>
      <c r="J50" s="44">
        <v>0</v>
      </c>
      <c r="K50" s="44">
        <f t="shared" si="0"/>
        <v>8</v>
      </c>
      <c r="N50" s="44">
        <v>143</v>
      </c>
      <c r="O50" s="44" t="s">
        <v>1150</v>
      </c>
      <c r="P50" s="44">
        <v>0</v>
      </c>
      <c r="Q50" s="44">
        <v>0</v>
      </c>
      <c r="R50" s="44">
        <v>0</v>
      </c>
      <c r="S50" s="44">
        <v>0</v>
      </c>
      <c r="T50" s="44">
        <v>0</v>
      </c>
      <c r="U50" s="44">
        <v>0</v>
      </c>
      <c r="V50" s="44">
        <v>0</v>
      </c>
      <c r="W50" s="44">
        <v>0</v>
      </c>
      <c r="X50" s="44">
        <v>0</v>
      </c>
      <c r="Y50" s="44">
        <v>0</v>
      </c>
      <c r="Z50" s="44">
        <v>0</v>
      </c>
      <c r="AA50" s="44">
        <v>3</v>
      </c>
      <c r="AB50" s="44">
        <v>0</v>
      </c>
      <c r="AC50" s="44">
        <v>0</v>
      </c>
      <c r="AD50" s="44">
        <v>5</v>
      </c>
      <c r="AE50" s="44">
        <v>0</v>
      </c>
      <c r="AF50" s="44">
        <v>0</v>
      </c>
      <c r="AG50" s="44">
        <f t="shared" si="1"/>
        <v>8</v>
      </c>
    </row>
    <row r="51" spans="1:33" x14ac:dyDescent="0.3">
      <c r="A51" s="44">
        <v>65</v>
      </c>
      <c r="B51" s="44" t="s">
        <v>1303</v>
      </c>
      <c r="C51" s="44">
        <v>0</v>
      </c>
      <c r="D51" s="44">
        <v>0</v>
      </c>
      <c r="E51" s="44">
        <v>0</v>
      </c>
      <c r="F51" s="44">
        <v>0</v>
      </c>
      <c r="G51" s="44">
        <v>7</v>
      </c>
      <c r="H51" s="44">
        <v>0</v>
      </c>
      <c r="I51" s="44">
        <v>0</v>
      </c>
      <c r="J51" s="44">
        <v>0</v>
      </c>
      <c r="K51" s="44">
        <f t="shared" si="0"/>
        <v>7</v>
      </c>
      <c r="N51" s="44">
        <v>65</v>
      </c>
      <c r="O51" s="44" t="s">
        <v>1303</v>
      </c>
      <c r="P51" s="44">
        <v>0</v>
      </c>
      <c r="Q51" s="44">
        <v>0</v>
      </c>
      <c r="R51" s="44">
        <v>0</v>
      </c>
      <c r="S51" s="44">
        <v>0</v>
      </c>
      <c r="T51" s="44">
        <v>0</v>
      </c>
      <c r="U51" s="44">
        <v>0</v>
      </c>
      <c r="V51" s="44">
        <v>0</v>
      </c>
      <c r="W51" s="44">
        <v>0</v>
      </c>
      <c r="X51" s="44">
        <v>0</v>
      </c>
      <c r="Y51" s="44">
        <v>0</v>
      </c>
      <c r="Z51" s="44">
        <v>7</v>
      </c>
      <c r="AA51" s="44">
        <v>0</v>
      </c>
      <c r="AB51" s="44">
        <v>0</v>
      </c>
      <c r="AC51" s="44">
        <v>0</v>
      </c>
      <c r="AD51" s="44">
        <v>0</v>
      </c>
      <c r="AE51" s="44">
        <v>0</v>
      </c>
      <c r="AF51" s="44">
        <v>0</v>
      </c>
      <c r="AG51" s="44">
        <f t="shared" si="1"/>
        <v>7</v>
      </c>
    </row>
    <row r="52" spans="1:33" x14ac:dyDescent="0.3">
      <c r="A52" s="44">
        <v>81</v>
      </c>
      <c r="B52" s="44" t="s">
        <v>1255</v>
      </c>
      <c r="C52" s="44">
        <v>0</v>
      </c>
      <c r="D52" s="44">
        <v>0</v>
      </c>
      <c r="E52" s="44">
        <v>0</v>
      </c>
      <c r="F52" s="44">
        <v>0</v>
      </c>
      <c r="G52" s="44">
        <v>7</v>
      </c>
      <c r="H52" s="44">
        <v>0</v>
      </c>
      <c r="I52" s="44">
        <v>0</v>
      </c>
      <c r="J52" s="44">
        <v>0</v>
      </c>
      <c r="K52" s="44">
        <f t="shared" si="0"/>
        <v>7</v>
      </c>
      <c r="N52" s="44">
        <v>81</v>
      </c>
      <c r="O52" s="44" t="s">
        <v>1255</v>
      </c>
      <c r="P52" s="44">
        <v>0</v>
      </c>
      <c r="Q52" s="44">
        <v>0</v>
      </c>
      <c r="R52" s="44">
        <v>0</v>
      </c>
      <c r="S52" s="44">
        <v>0</v>
      </c>
      <c r="T52" s="44">
        <v>0</v>
      </c>
      <c r="U52" s="44">
        <v>4</v>
      </c>
      <c r="V52" s="44">
        <v>0</v>
      </c>
      <c r="W52" s="44">
        <v>0</v>
      </c>
      <c r="X52" s="44">
        <v>0</v>
      </c>
      <c r="Y52" s="44">
        <v>0</v>
      </c>
      <c r="Z52" s="44">
        <v>0</v>
      </c>
      <c r="AA52" s="44">
        <v>0</v>
      </c>
      <c r="AB52" s="44">
        <v>0</v>
      </c>
      <c r="AC52" s="44">
        <v>3</v>
      </c>
      <c r="AD52" s="44">
        <v>0</v>
      </c>
      <c r="AE52" s="44">
        <v>0</v>
      </c>
      <c r="AF52" s="44">
        <v>0</v>
      </c>
      <c r="AG52" s="44">
        <f t="shared" si="1"/>
        <v>7</v>
      </c>
    </row>
    <row r="53" spans="1:33" x14ac:dyDescent="0.3">
      <c r="A53" s="44">
        <v>145</v>
      </c>
      <c r="B53" s="44" t="s">
        <v>1219</v>
      </c>
      <c r="C53" s="44">
        <v>0</v>
      </c>
      <c r="D53" s="44">
        <v>0</v>
      </c>
      <c r="E53" s="44">
        <v>0</v>
      </c>
      <c r="F53" s="44">
        <v>0</v>
      </c>
      <c r="G53" s="44">
        <v>2</v>
      </c>
      <c r="H53" s="44">
        <v>4</v>
      </c>
      <c r="I53" s="44">
        <v>1</v>
      </c>
      <c r="J53" s="44">
        <v>0</v>
      </c>
      <c r="K53" s="44">
        <f t="shared" si="0"/>
        <v>7</v>
      </c>
      <c r="N53" s="44">
        <v>145</v>
      </c>
      <c r="O53" s="44" t="s">
        <v>1219</v>
      </c>
      <c r="P53" s="44">
        <v>0</v>
      </c>
      <c r="Q53" s="44">
        <v>0</v>
      </c>
      <c r="R53" s="44">
        <v>0</v>
      </c>
      <c r="S53" s="44">
        <v>7</v>
      </c>
      <c r="T53" s="44">
        <v>0</v>
      </c>
      <c r="U53" s="44">
        <v>0</v>
      </c>
      <c r="V53" s="44">
        <v>0</v>
      </c>
      <c r="W53" s="44">
        <v>0</v>
      </c>
      <c r="X53" s="44">
        <v>0</v>
      </c>
      <c r="Y53" s="44">
        <v>0</v>
      </c>
      <c r="Z53" s="44">
        <v>0</v>
      </c>
      <c r="AA53" s="44">
        <v>0</v>
      </c>
      <c r="AB53" s="44">
        <v>0</v>
      </c>
      <c r="AC53" s="44">
        <v>0</v>
      </c>
      <c r="AD53" s="44">
        <v>0</v>
      </c>
      <c r="AE53" s="44">
        <v>0</v>
      </c>
      <c r="AF53" s="44">
        <v>0</v>
      </c>
      <c r="AG53" s="44">
        <f t="shared" si="1"/>
        <v>7</v>
      </c>
    </row>
    <row r="54" spans="1:33" x14ac:dyDescent="0.3">
      <c r="A54" s="44">
        <v>15</v>
      </c>
      <c r="B54" s="44" t="s">
        <v>1197</v>
      </c>
      <c r="C54" s="44">
        <v>0</v>
      </c>
      <c r="D54" s="44">
        <v>0</v>
      </c>
      <c r="E54" s="44">
        <v>0</v>
      </c>
      <c r="F54" s="44">
        <v>0</v>
      </c>
      <c r="G54" s="44">
        <v>6</v>
      </c>
      <c r="H54" s="44">
        <v>0</v>
      </c>
      <c r="I54" s="44">
        <v>0</v>
      </c>
      <c r="J54" s="44">
        <v>0</v>
      </c>
      <c r="K54" s="44">
        <f t="shared" si="0"/>
        <v>6</v>
      </c>
      <c r="N54" s="44">
        <v>15</v>
      </c>
      <c r="O54" s="44" t="s">
        <v>1197</v>
      </c>
      <c r="P54" s="44">
        <v>0</v>
      </c>
      <c r="Q54" s="44">
        <v>0</v>
      </c>
      <c r="R54" s="44">
        <v>0</v>
      </c>
      <c r="S54" s="44">
        <v>0</v>
      </c>
      <c r="T54" s="44">
        <v>0</v>
      </c>
      <c r="U54" s="44">
        <v>0</v>
      </c>
      <c r="V54" s="44">
        <v>4</v>
      </c>
      <c r="W54" s="44">
        <v>0</v>
      </c>
      <c r="X54" s="44">
        <v>0</v>
      </c>
      <c r="Y54" s="44">
        <v>0</v>
      </c>
      <c r="Z54" s="44">
        <v>0</v>
      </c>
      <c r="AA54" s="44">
        <v>2</v>
      </c>
      <c r="AB54" s="44">
        <v>0</v>
      </c>
      <c r="AC54" s="44">
        <v>0</v>
      </c>
      <c r="AD54" s="44">
        <v>0</v>
      </c>
      <c r="AE54" s="44">
        <v>0</v>
      </c>
      <c r="AF54" s="44">
        <v>0</v>
      </c>
      <c r="AG54" s="44">
        <f t="shared" si="1"/>
        <v>6</v>
      </c>
    </row>
    <row r="55" spans="1:33" x14ac:dyDescent="0.3">
      <c r="A55" s="44">
        <v>29</v>
      </c>
      <c r="B55" s="44" t="s">
        <v>1280</v>
      </c>
      <c r="C55" s="44">
        <v>0</v>
      </c>
      <c r="D55" s="44">
        <v>0</v>
      </c>
      <c r="E55" s="44">
        <v>0</v>
      </c>
      <c r="F55" s="44">
        <v>0</v>
      </c>
      <c r="G55" s="44">
        <v>6</v>
      </c>
      <c r="H55" s="44">
        <v>0</v>
      </c>
      <c r="I55" s="44">
        <v>0</v>
      </c>
      <c r="J55" s="44">
        <v>0</v>
      </c>
      <c r="K55" s="44">
        <f t="shared" si="0"/>
        <v>6</v>
      </c>
      <c r="N55" s="44">
        <v>29</v>
      </c>
      <c r="O55" s="44" t="s">
        <v>1280</v>
      </c>
      <c r="P55" s="44">
        <v>0</v>
      </c>
      <c r="Q55" s="44">
        <v>0</v>
      </c>
      <c r="R55" s="44">
        <v>0</v>
      </c>
      <c r="S55" s="44">
        <v>0</v>
      </c>
      <c r="T55" s="44">
        <v>0</v>
      </c>
      <c r="U55" s="44">
        <v>0</v>
      </c>
      <c r="V55" s="44">
        <v>0</v>
      </c>
      <c r="W55" s="44">
        <v>0</v>
      </c>
      <c r="X55" s="44">
        <v>0</v>
      </c>
      <c r="Y55" s="44">
        <v>0</v>
      </c>
      <c r="Z55" s="44">
        <v>6</v>
      </c>
      <c r="AA55" s="44">
        <v>0</v>
      </c>
      <c r="AB55" s="44">
        <v>0</v>
      </c>
      <c r="AC55" s="44">
        <v>0</v>
      </c>
      <c r="AD55" s="44">
        <v>0</v>
      </c>
      <c r="AE55" s="44">
        <v>0</v>
      </c>
      <c r="AF55" s="44">
        <v>0</v>
      </c>
      <c r="AG55" s="44">
        <f t="shared" si="1"/>
        <v>6</v>
      </c>
    </row>
    <row r="56" spans="1:33" x14ac:dyDescent="0.3">
      <c r="A56" s="44">
        <v>106</v>
      </c>
      <c r="B56" s="44" t="s">
        <v>1296</v>
      </c>
      <c r="C56" s="44">
        <v>0</v>
      </c>
      <c r="D56" s="44">
        <v>0</v>
      </c>
      <c r="E56" s="44">
        <v>0</v>
      </c>
      <c r="F56" s="44">
        <v>0</v>
      </c>
      <c r="G56" s="44">
        <v>6</v>
      </c>
      <c r="H56" s="44">
        <v>0</v>
      </c>
      <c r="I56" s="44">
        <v>0</v>
      </c>
      <c r="J56" s="44">
        <v>0</v>
      </c>
      <c r="K56" s="44">
        <f t="shared" si="0"/>
        <v>6</v>
      </c>
      <c r="N56" s="44">
        <v>106</v>
      </c>
      <c r="O56" s="44" t="s">
        <v>1296</v>
      </c>
      <c r="P56" s="44">
        <v>0</v>
      </c>
      <c r="Q56" s="44">
        <v>0</v>
      </c>
      <c r="R56" s="44">
        <v>0</v>
      </c>
      <c r="S56" s="44">
        <v>0</v>
      </c>
      <c r="T56" s="44">
        <v>0</v>
      </c>
      <c r="U56" s="44">
        <v>0</v>
      </c>
      <c r="V56" s="44">
        <v>0</v>
      </c>
      <c r="W56" s="44">
        <v>0</v>
      </c>
      <c r="X56" s="44">
        <v>0</v>
      </c>
      <c r="Y56" s="44">
        <v>0</v>
      </c>
      <c r="Z56" s="44">
        <v>0</v>
      </c>
      <c r="AA56" s="44">
        <v>0</v>
      </c>
      <c r="AB56" s="44">
        <v>0</v>
      </c>
      <c r="AC56" s="44">
        <v>6</v>
      </c>
      <c r="AD56" s="44">
        <v>0</v>
      </c>
      <c r="AE56" s="44">
        <v>0</v>
      </c>
      <c r="AF56" s="44">
        <v>0</v>
      </c>
      <c r="AG56" s="44">
        <f t="shared" si="1"/>
        <v>6</v>
      </c>
    </row>
    <row r="57" spans="1:33" x14ac:dyDescent="0.3">
      <c r="A57" s="44">
        <v>41</v>
      </c>
      <c r="B57" s="44" t="s">
        <v>1215</v>
      </c>
      <c r="C57" s="44">
        <v>0</v>
      </c>
      <c r="D57" s="44">
        <v>0</v>
      </c>
      <c r="E57" s="44">
        <v>0</v>
      </c>
      <c r="F57" s="44">
        <v>0</v>
      </c>
      <c r="G57" s="44">
        <v>5</v>
      </c>
      <c r="H57" s="44">
        <v>0</v>
      </c>
      <c r="I57" s="44">
        <v>0</v>
      </c>
      <c r="J57" s="44">
        <v>0</v>
      </c>
      <c r="K57" s="44">
        <f t="shared" si="0"/>
        <v>5</v>
      </c>
      <c r="N57" s="44">
        <v>41</v>
      </c>
      <c r="O57" s="44" t="s">
        <v>1215</v>
      </c>
      <c r="P57" s="44">
        <v>0</v>
      </c>
      <c r="Q57" s="44">
        <v>0</v>
      </c>
      <c r="R57" s="44">
        <v>0</v>
      </c>
      <c r="S57" s="44">
        <v>0</v>
      </c>
      <c r="T57" s="44">
        <v>0</v>
      </c>
      <c r="U57" s="44">
        <v>0</v>
      </c>
      <c r="V57" s="44">
        <v>0</v>
      </c>
      <c r="W57" s="44">
        <v>0</v>
      </c>
      <c r="X57" s="44">
        <v>0</v>
      </c>
      <c r="Y57" s="44">
        <v>0</v>
      </c>
      <c r="Z57" s="44">
        <v>0</v>
      </c>
      <c r="AA57" s="44">
        <v>5</v>
      </c>
      <c r="AB57" s="44">
        <v>0</v>
      </c>
      <c r="AC57" s="44">
        <v>0</v>
      </c>
      <c r="AD57" s="44">
        <v>0</v>
      </c>
      <c r="AE57" s="44">
        <v>0</v>
      </c>
      <c r="AF57" s="44">
        <v>0</v>
      </c>
      <c r="AG57" s="44">
        <f t="shared" si="1"/>
        <v>5</v>
      </c>
    </row>
    <row r="58" spans="1:33" x14ac:dyDescent="0.3">
      <c r="A58" s="44">
        <v>54</v>
      </c>
      <c r="B58" s="44" t="s">
        <v>1266</v>
      </c>
      <c r="C58" s="44">
        <v>0</v>
      </c>
      <c r="D58" s="44">
        <v>0</v>
      </c>
      <c r="E58" s="44">
        <v>0</v>
      </c>
      <c r="F58" s="44">
        <v>0</v>
      </c>
      <c r="G58" s="44">
        <v>5</v>
      </c>
      <c r="H58" s="44">
        <v>0</v>
      </c>
      <c r="I58" s="44">
        <v>0</v>
      </c>
      <c r="J58" s="44">
        <v>0</v>
      </c>
      <c r="K58" s="44">
        <f t="shared" si="0"/>
        <v>5</v>
      </c>
      <c r="N58" s="44">
        <v>54</v>
      </c>
      <c r="O58" s="44" t="s">
        <v>1266</v>
      </c>
      <c r="P58" s="44">
        <v>0</v>
      </c>
      <c r="Q58" s="44">
        <v>0</v>
      </c>
      <c r="R58" s="44">
        <v>0</v>
      </c>
      <c r="S58" s="44">
        <v>0</v>
      </c>
      <c r="T58" s="44">
        <v>0</v>
      </c>
      <c r="U58" s="44">
        <v>0</v>
      </c>
      <c r="V58" s="44">
        <v>0</v>
      </c>
      <c r="W58" s="44">
        <v>0</v>
      </c>
      <c r="X58" s="44">
        <v>0</v>
      </c>
      <c r="Y58" s="44">
        <v>0</v>
      </c>
      <c r="Z58" s="44">
        <v>5</v>
      </c>
      <c r="AA58" s="44">
        <v>0</v>
      </c>
      <c r="AB58" s="44">
        <v>0</v>
      </c>
      <c r="AC58" s="44">
        <v>0</v>
      </c>
      <c r="AD58" s="44">
        <v>0</v>
      </c>
      <c r="AE58" s="44">
        <v>0</v>
      </c>
      <c r="AF58" s="44">
        <v>0</v>
      </c>
      <c r="AG58" s="44">
        <f t="shared" si="1"/>
        <v>5</v>
      </c>
    </row>
    <row r="59" spans="1:33" x14ac:dyDescent="0.3">
      <c r="A59" s="44">
        <v>62</v>
      </c>
      <c r="B59" s="44" t="s">
        <v>1322</v>
      </c>
      <c r="C59" s="44">
        <v>0</v>
      </c>
      <c r="D59" s="44">
        <v>0</v>
      </c>
      <c r="E59" s="44">
        <v>0</v>
      </c>
      <c r="F59" s="44">
        <v>0</v>
      </c>
      <c r="G59" s="44">
        <v>5</v>
      </c>
      <c r="H59" s="44">
        <v>0</v>
      </c>
      <c r="I59" s="44">
        <v>0</v>
      </c>
      <c r="J59" s="44">
        <v>0</v>
      </c>
      <c r="K59" s="44">
        <f t="shared" si="0"/>
        <v>5</v>
      </c>
      <c r="N59" s="44">
        <v>62</v>
      </c>
      <c r="O59" s="44" t="s">
        <v>1322</v>
      </c>
      <c r="P59" s="44">
        <v>0</v>
      </c>
      <c r="Q59" s="44">
        <v>0</v>
      </c>
      <c r="R59" s="44">
        <v>0</v>
      </c>
      <c r="S59" s="44">
        <v>0</v>
      </c>
      <c r="T59" s="44">
        <v>0</v>
      </c>
      <c r="U59" s="44">
        <v>0</v>
      </c>
      <c r="V59" s="44">
        <v>5</v>
      </c>
      <c r="W59" s="44">
        <v>0</v>
      </c>
      <c r="X59" s="44">
        <v>0</v>
      </c>
      <c r="Y59" s="44">
        <v>0</v>
      </c>
      <c r="Z59" s="44">
        <v>0</v>
      </c>
      <c r="AA59" s="44">
        <v>0</v>
      </c>
      <c r="AB59" s="44">
        <v>0</v>
      </c>
      <c r="AC59" s="44">
        <v>0</v>
      </c>
      <c r="AD59" s="44">
        <v>0</v>
      </c>
      <c r="AE59" s="44">
        <v>0</v>
      </c>
      <c r="AF59" s="44">
        <v>0</v>
      </c>
      <c r="AG59" s="44">
        <f t="shared" si="1"/>
        <v>5</v>
      </c>
    </row>
    <row r="60" spans="1:33" x14ac:dyDescent="0.3">
      <c r="A60" s="44">
        <v>75</v>
      </c>
      <c r="B60" s="44" t="s">
        <v>1282</v>
      </c>
      <c r="C60" s="44">
        <v>0</v>
      </c>
      <c r="D60" s="44">
        <v>0</v>
      </c>
      <c r="E60" s="44">
        <v>0</v>
      </c>
      <c r="F60" s="44">
        <v>0</v>
      </c>
      <c r="G60" s="44">
        <v>1</v>
      </c>
      <c r="H60" s="44">
        <v>4</v>
      </c>
      <c r="I60" s="44">
        <v>0</v>
      </c>
      <c r="J60" s="44">
        <v>0</v>
      </c>
      <c r="K60" s="44">
        <f t="shared" si="0"/>
        <v>5</v>
      </c>
      <c r="N60" s="44">
        <v>75</v>
      </c>
      <c r="O60" s="44" t="s">
        <v>1282</v>
      </c>
      <c r="P60" s="44">
        <v>0</v>
      </c>
      <c r="Q60" s="44">
        <v>0</v>
      </c>
      <c r="R60" s="44">
        <v>0</v>
      </c>
      <c r="S60" s="44">
        <v>0</v>
      </c>
      <c r="T60" s="44">
        <v>0</v>
      </c>
      <c r="U60" s="44">
        <v>0</v>
      </c>
      <c r="V60" s="44">
        <v>0</v>
      </c>
      <c r="W60" s="44">
        <v>0</v>
      </c>
      <c r="X60" s="44">
        <v>0</v>
      </c>
      <c r="Y60" s="44">
        <v>0</v>
      </c>
      <c r="Z60" s="44">
        <v>0</v>
      </c>
      <c r="AA60" s="44">
        <v>4</v>
      </c>
      <c r="AB60" s="44">
        <v>0</v>
      </c>
      <c r="AC60" s="44">
        <v>0</v>
      </c>
      <c r="AD60" s="44">
        <v>1</v>
      </c>
      <c r="AE60" s="44">
        <v>0</v>
      </c>
      <c r="AF60" s="44">
        <v>0</v>
      </c>
      <c r="AG60" s="44">
        <f t="shared" si="1"/>
        <v>5</v>
      </c>
    </row>
    <row r="61" spans="1:33" x14ac:dyDescent="0.3">
      <c r="A61" s="44">
        <v>93</v>
      </c>
      <c r="B61" s="44" t="s">
        <v>1200</v>
      </c>
      <c r="C61" s="44">
        <v>0</v>
      </c>
      <c r="D61" s="44">
        <v>0</v>
      </c>
      <c r="E61" s="44">
        <v>0</v>
      </c>
      <c r="F61" s="44">
        <v>0</v>
      </c>
      <c r="G61" s="44">
        <v>5</v>
      </c>
      <c r="H61" s="44">
        <v>0</v>
      </c>
      <c r="I61" s="44">
        <v>0</v>
      </c>
      <c r="J61" s="44">
        <v>0</v>
      </c>
      <c r="K61" s="44">
        <f t="shared" si="0"/>
        <v>5</v>
      </c>
      <c r="N61" s="44">
        <v>93</v>
      </c>
      <c r="O61" s="44" t="s">
        <v>1200</v>
      </c>
      <c r="P61" s="44">
        <v>0</v>
      </c>
      <c r="Q61" s="44">
        <v>0</v>
      </c>
      <c r="R61" s="44">
        <v>0</v>
      </c>
      <c r="S61" s="44">
        <v>0</v>
      </c>
      <c r="T61" s="44">
        <v>0</v>
      </c>
      <c r="U61" s="44">
        <v>2</v>
      </c>
      <c r="V61" s="44">
        <v>0</v>
      </c>
      <c r="W61" s="44">
        <v>0</v>
      </c>
      <c r="X61" s="44">
        <v>0</v>
      </c>
      <c r="Y61" s="44">
        <v>0</v>
      </c>
      <c r="Z61" s="44">
        <v>0</v>
      </c>
      <c r="AA61" s="44">
        <v>0</v>
      </c>
      <c r="AB61" s="44">
        <v>0</v>
      </c>
      <c r="AC61" s="44">
        <v>0</v>
      </c>
      <c r="AD61" s="44">
        <v>1</v>
      </c>
      <c r="AE61" s="44">
        <v>2</v>
      </c>
      <c r="AF61" s="44">
        <v>0</v>
      </c>
      <c r="AG61" s="44">
        <f t="shared" si="1"/>
        <v>5</v>
      </c>
    </row>
    <row r="62" spans="1:33" x14ac:dyDescent="0.3">
      <c r="A62" s="44">
        <v>120</v>
      </c>
      <c r="B62" s="44" t="s">
        <v>1199</v>
      </c>
      <c r="C62" s="44">
        <v>1</v>
      </c>
      <c r="D62" s="44">
        <v>0</v>
      </c>
      <c r="E62" s="44">
        <v>0</v>
      </c>
      <c r="F62" s="44">
        <v>0</v>
      </c>
      <c r="G62" s="44">
        <v>4</v>
      </c>
      <c r="H62" s="44">
        <v>0</v>
      </c>
      <c r="I62" s="44">
        <v>0</v>
      </c>
      <c r="J62" s="44">
        <v>0</v>
      </c>
      <c r="K62" s="44">
        <f t="shared" si="0"/>
        <v>5</v>
      </c>
      <c r="N62" s="44">
        <v>120</v>
      </c>
      <c r="O62" s="44" t="s">
        <v>1199</v>
      </c>
      <c r="P62" s="44">
        <v>0</v>
      </c>
      <c r="Q62" s="44">
        <v>0</v>
      </c>
      <c r="R62" s="44">
        <v>0</v>
      </c>
      <c r="S62" s="44">
        <v>0</v>
      </c>
      <c r="T62" s="44">
        <v>0</v>
      </c>
      <c r="U62" s="44">
        <v>0</v>
      </c>
      <c r="V62" s="44">
        <v>5</v>
      </c>
      <c r="W62" s="44">
        <v>0</v>
      </c>
      <c r="X62" s="44">
        <v>0</v>
      </c>
      <c r="Y62" s="44">
        <v>0</v>
      </c>
      <c r="Z62" s="44">
        <v>0</v>
      </c>
      <c r="AA62" s="44">
        <v>0</v>
      </c>
      <c r="AB62" s="44">
        <v>0</v>
      </c>
      <c r="AC62" s="44">
        <v>0</v>
      </c>
      <c r="AD62" s="44">
        <v>0</v>
      </c>
      <c r="AE62" s="44">
        <v>0</v>
      </c>
      <c r="AF62" s="44">
        <v>0</v>
      </c>
      <c r="AG62" s="44">
        <f t="shared" si="1"/>
        <v>5</v>
      </c>
    </row>
    <row r="63" spans="1:33" x14ac:dyDescent="0.3">
      <c r="A63" s="44">
        <v>20</v>
      </c>
      <c r="B63" s="44" t="s">
        <v>1319</v>
      </c>
      <c r="C63" s="44">
        <v>0</v>
      </c>
      <c r="D63" s="44">
        <v>0</v>
      </c>
      <c r="E63" s="44">
        <v>0</v>
      </c>
      <c r="F63" s="44">
        <v>0</v>
      </c>
      <c r="G63" s="44">
        <v>4</v>
      </c>
      <c r="H63" s="44">
        <v>0</v>
      </c>
      <c r="I63" s="44">
        <v>0</v>
      </c>
      <c r="J63" s="44">
        <v>0</v>
      </c>
      <c r="K63" s="44">
        <f t="shared" si="0"/>
        <v>4</v>
      </c>
      <c r="N63" s="44">
        <v>20</v>
      </c>
      <c r="O63" s="44" t="s">
        <v>1319</v>
      </c>
      <c r="P63" s="44">
        <v>0</v>
      </c>
      <c r="Q63" s="44">
        <v>0</v>
      </c>
      <c r="R63" s="44">
        <v>0</v>
      </c>
      <c r="S63" s="44">
        <v>0</v>
      </c>
      <c r="T63" s="44">
        <v>0</v>
      </c>
      <c r="U63" s="44">
        <v>0</v>
      </c>
      <c r="V63" s="44">
        <v>4</v>
      </c>
      <c r="W63" s="44">
        <v>0</v>
      </c>
      <c r="X63" s="44">
        <v>0</v>
      </c>
      <c r="Y63" s="44">
        <v>0</v>
      </c>
      <c r="Z63" s="44">
        <v>0</v>
      </c>
      <c r="AA63" s="44">
        <v>0</v>
      </c>
      <c r="AB63" s="44">
        <v>0</v>
      </c>
      <c r="AC63" s="44">
        <v>0</v>
      </c>
      <c r="AD63" s="44">
        <v>0</v>
      </c>
      <c r="AE63" s="44">
        <v>0</v>
      </c>
      <c r="AF63" s="44">
        <v>0</v>
      </c>
      <c r="AG63" s="44">
        <f t="shared" si="1"/>
        <v>4</v>
      </c>
    </row>
    <row r="64" spans="1:33" x14ac:dyDescent="0.3">
      <c r="A64" s="44">
        <v>42</v>
      </c>
      <c r="B64" s="44" t="s">
        <v>1232</v>
      </c>
      <c r="C64" s="44">
        <v>0</v>
      </c>
      <c r="D64" s="44">
        <v>0</v>
      </c>
      <c r="E64" s="44">
        <v>0</v>
      </c>
      <c r="F64" s="44">
        <v>0</v>
      </c>
      <c r="G64" s="44">
        <v>2</v>
      </c>
      <c r="H64" s="44">
        <v>1</v>
      </c>
      <c r="I64" s="44">
        <v>0</v>
      </c>
      <c r="J64" s="44">
        <v>1</v>
      </c>
      <c r="K64" s="44">
        <f t="shared" si="0"/>
        <v>4</v>
      </c>
      <c r="N64" s="44">
        <v>42</v>
      </c>
      <c r="O64" s="44" t="s">
        <v>1232</v>
      </c>
      <c r="P64" s="44">
        <v>0</v>
      </c>
      <c r="Q64" s="44">
        <v>0</v>
      </c>
      <c r="R64" s="44">
        <v>0</v>
      </c>
      <c r="S64" s="44">
        <v>4</v>
      </c>
      <c r="T64" s="44">
        <v>0</v>
      </c>
      <c r="U64" s="44">
        <v>0</v>
      </c>
      <c r="V64" s="44">
        <v>0</v>
      </c>
      <c r="W64" s="44">
        <v>0</v>
      </c>
      <c r="X64" s="44">
        <v>0</v>
      </c>
      <c r="Y64" s="44">
        <v>0</v>
      </c>
      <c r="Z64" s="44">
        <v>0</v>
      </c>
      <c r="AA64" s="44">
        <v>0</v>
      </c>
      <c r="AB64" s="44">
        <v>0</v>
      </c>
      <c r="AC64" s="44">
        <v>0</v>
      </c>
      <c r="AD64" s="44">
        <v>0</v>
      </c>
      <c r="AE64" s="44">
        <v>0</v>
      </c>
      <c r="AF64" s="44">
        <v>0</v>
      </c>
      <c r="AG64" s="44">
        <f t="shared" si="1"/>
        <v>4</v>
      </c>
    </row>
    <row r="65" spans="1:33" x14ac:dyDescent="0.3">
      <c r="A65" s="44">
        <v>50</v>
      </c>
      <c r="B65" s="44" t="s">
        <v>1214</v>
      </c>
      <c r="C65" s="44">
        <v>0</v>
      </c>
      <c r="D65" s="44">
        <v>0</v>
      </c>
      <c r="E65" s="44">
        <v>0</v>
      </c>
      <c r="F65" s="44">
        <v>0</v>
      </c>
      <c r="G65" s="44">
        <v>4</v>
      </c>
      <c r="H65" s="44">
        <v>0</v>
      </c>
      <c r="I65" s="44">
        <v>0</v>
      </c>
      <c r="J65" s="44">
        <v>0</v>
      </c>
      <c r="K65" s="44">
        <f t="shared" si="0"/>
        <v>4</v>
      </c>
      <c r="N65" s="44">
        <v>50</v>
      </c>
      <c r="O65" s="44" t="s">
        <v>1214</v>
      </c>
      <c r="P65" s="44">
        <v>0</v>
      </c>
      <c r="Q65" s="44">
        <v>0</v>
      </c>
      <c r="R65" s="44">
        <v>0</v>
      </c>
      <c r="S65" s="44">
        <v>0</v>
      </c>
      <c r="T65" s="44">
        <v>0</v>
      </c>
      <c r="U65" s="44">
        <v>0</v>
      </c>
      <c r="V65" s="44">
        <v>0</v>
      </c>
      <c r="W65" s="44">
        <v>0</v>
      </c>
      <c r="X65" s="44">
        <v>0</v>
      </c>
      <c r="Y65" s="44">
        <v>0</v>
      </c>
      <c r="Z65" s="44">
        <v>0</v>
      </c>
      <c r="AA65" s="44">
        <v>4</v>
      </c>
      <c r="AB65" s="44">
        <v>0</v>
      </c>
      <c r="AC65" s="44">
        <v>0</v>
      </c>
      <c r="AD65" s="44">
        <v>0</v>
      </c>
      <c r="AE65" s="44">
        <v>0</v>
      </c>
      <c r="AF65" s="44">
        <v>0</v>
      </c>
      <c r="AG65" s="44">
        <f t="shared" si="1"/>
        <v>4</v>
      </c>
    </row>
    <row r="66" spans="1:33" x14ac:dyDescent="0.3">
      <c r="A66" s="44">
        <v>55</v>
      </c>
      <c r="B66" s="44" t="s">
        <v>1249</v>
      </c>
      <c r="C66" s="44">
        <v>0</v>
      </c>
      <c r="D66" s="44">
        <v>0</v>
      </c>
      <c r="E66" s="44">
        <v>0</v>
      </c>
      <c r="F66" s="44">
        <v>0</v>
      </c>
      <c r="G66" s="44">
        <v>4</v>
      </c>
      <c r="H66" s="44">
        <v>0</v>
      </c>
      <c r="I66" s="44">
        <v>0</v>
      </c>
      <c r="J66" s="44">
        <v>0</v>
      </c>
      <c r="K66" s="44">
        <f t="shared" si="0"/>
        <v>4</v>
      </c>
      <c r="N66" s="44">
        <v>55</v>
      </c>
      <c r="O66" s="44" t="s">
        <v>1249</v>
      </c>
      <c r="P66" s="44">
        <v>1</v>
      </c>
      <c r="Q66" s="44">
        <v>0</v>
      </c>
      <c r="R66" s="44">
        <v>0</v>
      </c>
      <c r="S66" s="44">
        <v>0</v>
      </c>
      <c r="T66" s="44">
        <v>0</v>
      </c>
      <c r="U66" s="44">
        <v>0</v>
      </c>
      <c r="V66" s="44">
        <v>0</v>
      </c>
      <c r="W66" s="44">
        <v>0</v>
      </c>
      <c r="X66" s="44">
        <v>0</v>
      </c>
      <c r="Y66" s="44">
        <v>0</v>
      </c>
      <c r="Z66" s="44">
        <v>0</v>
      </c>
      <c r="AA66" s="44">
        <v>0</v>
      </c>
      <c r="AB66" s="44">
        <v>0</v>
      </c>
      <c r="AC66" s="44">
        <v>3</v>
      </c>
      <c r="AD66" s="44">
        <v>0</v>
      </c>
      <c r="AE66" s="44">
        <v>0</v>
      </c>
      <c r="AF66" s="44">
        <v>0</v>
      </c>
      <c r="AG66" s="44">
        <f t="shared" si="1"/>
        <v>4</v>
      </c>
    </row>
    <row r="67" spans="1:33" x14ac:dyDescent="0.3">
      <c r="A67" s="44">
        <v>74</v>
      </c>
      <c r="B67" s="44" t="s">
        <v>1221</v>
      </c>
      <c r="C67" s="44">
        <v>0</v>
      </c>
      <c r="D67" s="44">
        <v>0</v>
      </c>
      <c r="E67" s="44">
        <v>0</v>
      </c>
      <c r="F67" s="44">
        <v>0</v>
      </c>
      <c r="G67" s="44">
        <v>1</v>
      </c>
      <c r="H67" s="44">
        <v>3</v>
      </c>
      <c r="I67" s="44">
        <v>0</v>
      </c>
      <c r="J67" s="44">
        <v>0</v>
      </c>
      <c r="K67" s="44">
        <f t="shared" si="0"/>
        <v>4</v>
      </c>
      <c r="N67" s="44">
        <v>74</v>
      </c>
      <c r="O67" s="44" t="s">
        <v>1221</v>
      </c>
      <c r="P67" s="44">
        <v>0</v>
      </c>
      <c r="Q67" s="44">
        <v>0</v>
      </c>
      <c r="R67" s="44">
        <v>0</v>
      </c>
      <c r="S67" s="44">
        <v>0</v>
      </c>
      <c r="T67" s="44">
        <v>0</v>
      </c>
      <c r="U67" s="44">
        <v>0</v>
      </c>
      <c r="V67" s="44">
        <v>0</v>
      </c>
      <c r="W67" s="44">
        <v>0</v>
      </c>
      <c r="X67" s="44">
        <v>0</v>
      </c>
      <c r="Y67" s="44">
        <v>0</v>
      </c>
      <c r="Z67" s="44">
        <v>0</v>
      </c>
      <c r="AA67" s="44">
        <v>4</v>
      </c>
      <c r="AB67" s="44">
        <v>0</v>
      </c>
      <c r="AC67" s="44">
        <v>0</v>
      </c>
      <c r="AD67" s="44">
        <v>0</v>
      </c>
      <c r="AE67" s="44">
        <v>0</v>
      </c>
      <c r="AF67" s="44">
        <v>0</v>
      </c>
      <c r="AG67" s="44">
        <f t="shared" si="1"/>
        <v>4</v>
      </c>
    </row>
    <row r="68" spans="1:33" x14ac:dyDescent="0.3">
      <c r="A68" s="44">
        <v>119</v>
      </c>
      <c r="B68" s="44" t="s">
        <v>1176</v>
      </c>
      <c r="C68" s="44">
        <v>0</v>
      </c>
      <c r="D68" s="44">
        <v>0</v>
      </c>
      <c r="E68" s="44">
        <v>0</v>
      </c>
      <c r="F68" s="44">
        <v>0</v>
      </c>
      <c r="G68" s="44">
        <v>4</v>
      </c>
      <c r="H68" s="44">
        <v>0</v>
      </c>
      <c r="I68" s="44">
        <v>0</v>
      </c>
      <c r="J68" s="44">
        <v>0</v>
      </c>
      <c r="K68" s="44">
        <f t="shared" ref="K68:K131" si="2">SUM(C68:J68)</f>
        <v>4</v>
      </c>
      <c r="N68" s="44">
        <v>119</v>
      </c>
      <c r="O68" s="44" t="s">
        <v>1176</v>
      </c>
      <c r="P68" s="44">
        <v>0</v>
      </c>
      <c r="Q68" s="44">
        <v>1</v>
      </c>
      <c r="R68" s="44">
        <v>0</v>
      </c>
      <c r="S68" s="44">
        <v>1</v>
      </c>
      <c r="T68" s="44">
        <v>0</v>
      </c>
      <c r="U68" s="44">
        <v>0</v>
      </c>
      <c r="V68" s="44">
        <v>0</v>
      </c>
      <c r="W68" s="44">
        <v>0</v>
      </c>
      <c r="X68" s="44">
        <v>0</v>
      </c>
      <c r="Y68" s="44">
        <v>1</v>
      </c>
      <c r="Z68" s="44">
        <v>0</v>
      </c>
      <c r="AA68" s="44">
        <v>0</v>
      </c>
      <c r="AB68" s="44">
        <v>0</v>
      </c>
      <c r="AC68" s="44">
        <v>0</v>
      </c>
      <c r="AD68" s="44">
        <v>1</v>
      </c>
      <c r="AE68" s="44">
        <v>0</v>
      </c>
      <c r="AF68" s="44">
        <v>0</v>
      </c>
      <c r="AG68" s="44">
        <f t="shared" ref="AG68:AG131" si="3">SUM(P68:AF68)</f>
        <v>4</v>
      </c>
    </row>
    <row r="69" spans="1:33" x14ac:dyDescent="0.3">
      <c r="A69" s="44">
        <v>240</v>
      </c>
      <c r="B69" s="44" t="s">
        <v>1358</v>
      </c>
      <c r="C69" s="44">
        <v>0</v>
      </c>
      <c r="D69" s="44">
        <v>0</v>
      </c>
      <c r="E69" s="44">
        <v>0</v>
      </c>
      <c r="F69" s="44">
        <v>1</v>
      </c>
      <c r="G69" s="44">
        <v>3</v>
      </c>
      <c r="H69" s="44">
        <v>0</v>
      </c>
      <c r="I69" s="44">
        <v>0</v>
      </c>
      <c r="J69" s="44">
        <v>0</v>
      </c>
      <c r="K69" s="44">
        <f t="shared" si="2"/>
        <v>4</v>
      </c>
      <c r="N69" s="44">
        <v>240</v>
      </c>
      <c r="O69" s="44" t="s">
        <v>1358</v>
      </c>
      <c r="P69" s="44">
        <v>0</v>
      </c>
      <c r="Q69" s="44">
        <v>0</v>
      </c>
      <c r="R69" s="44">
        <v>0</v>
      </c>
      <c r="S69" s="44">
        <v>0</v>
      </c>
      <c r="T69" s="44">
        <v>4</v>
      </c>
      <c r="U69" s="44">
        <v>0</v>
      </c>
      <c r="V69" s="44">
        <v>0</v>
      </c>
      <c r="W69" s="44">
        <v>0</v>
      </c>
      <c r="X69" s="44">
        <v>0</v>
      </c>
      <c r="Y69" s="44">
        <v>0</v>
      </c>
      <c r="Z69" s="44">
        <v>0</v>
      </c>
      <c r="AA69" s="44">
        <v>0</v>
      </c>
      <c r="AB69" s="44">
        <v>0</v>
      </c>
      <c r="AC69" s="44">
        <v>0</v>
      </c>
      <c r="AD69" s="44">
        <v>0</v>
      </c>
      <c r="AE69" s="44">
        <v>0</v>
      </c>
      <c r="AF69" s="44">
        <v>0</v>
      </c>
      <c r="AG69" s="44">
        <f t="shared" si="3"/>
        <v>4</v>
      </c>
    </row>
    <row r="70" spans="1:33" x14ac:dyDescent="0.3">
      <c r="A70" s="44">
        <v>261</v>
      </c>
      <c r="B70" s="44" t="s">
        <v>1359</v>
      </c>
      <c r="C70" s="44">
        <v>0</v>
      </c>
      <c r="D70" s="44">
        <v>0</v>
      </c>
      <c r="E70" s="44">
        <v>0</v>
      </c>
      <c r="F70" s="44">
        <v>0</v>
      </c>
      <c r="G70" s="44">
        <v>4</v>
      </c>
      <c r="H70" s="44">
        <v>0</v>
      </c>
      <c r="I70" s="44">
        <v>0</v>
      </c>
      <c r="J70" s="44">
        <v>0</v>
      </c>
      <c r="K70" s="44">
        <f t="shared" si="2"/>
        <v>4</v>
      </c>
      <c r="N70" s="44">
        <v>261</v>
      </c>
      <c r="O70" s="44" t="s">
        <v>1359</v>
      </c>
      <c r="P70" s="44">
        <v>0</v>
      </c>
      <c r="Q70" s="44">
        <v>0</v>
      </c>
      <c r="R70" s="44">
        <v>0</v>
      </c>
      <c r="S70" s="44">
        <v>0</v>
      </c>
      <c r="T70" s="44">
        <v>4</v>
      </c>
      <c r="U70" s="44">
        <v>0</v>
      </c>
      <c r="V70" s="44">
        <v>0</v>
      </c>
      <c r="W70" s="44">
        <v>0</v>
      </c>
      <c r="X70" s="44">
        <v>0</v>
      </c>
      <c r="Y70" s="44">
        <v>0</v>
      </c>
      <c r="Z70" s="44">
        <v>0</v>
      </c>
      <c r="AA70" s="44">
        <v>0</v>
      </c>
      <c r="AB70" s="44">
        <v>0</v>
      </c>
      <c r="AC70" s="44">
        <v>0</v>
      </c>
      <c r="AD70" s="44">
        <v>0</v>
      </c>
      <c r="AE70" s="44">
        <v>0</v>
      </c>
      <c r="AF70" s="44">
        <v>0</v>
      </c>
      <c r="AG70" s="44">
        <f t="shared" si="3"/>
        <v>4</v>
      </c>
    </row>
    <row r="71" spans="1:33" x14ac:dyDescent="0.3">
      <c r="A71" s="44">
        <v>9</v>
      </c>
      <c r="B71" s="44" t="s">
        <v>1149</v>
      </c>
      <c r="C71" s="44">
        <v>0</v>
      </c>
      <c r="D71" s="44">
        <v>0</v>
      </c>
      <c r="E71" s="44">
        <v>0</v>
      </c>
      <c r="F71" s="44">
        <v>0</v>
      </c>
      <c r="G71" s="44">
        <v>3</v>
      </c>
      <c r="H71" s="44">
        <v>0</v>
      </c>
      <c r="I71" s="44">
        <v>0</v>
      </c>
      <c r="J71" s="44">
        <v>0</v>
      </c>
      <c r="K71" s="44">
        <f t="shared" si="2"/>
        <v>3</v>
      </c>
      <c r="N71" s="44">
        <v>9</v>
      </c>
      <c r="O71" s="44" t="s">
        <v>1149</v>
      </c>
      <c r="P71" s="44">
        <v>0</v>
      </c>
      <c r="Q71" s="44">
        <v>0</v>
      </c>
      <c r="R71" s="44">
        <v>0</v>
      </c>
      <c r="S71" s="44">
        <v>0</v>
      </c>
      <c r="T71" s="44">
        <v>0</v>
      </c>
      <c r="U71" s="44">
        <v>0</v>
      </c>
      <c r="V71" s="44">
        <v>0</v>
      </c>
      <c r="W71" s="44">
        <v>0</v>
      </c>
      <c r="X71" s="44">
        <v>0</v>
      </c>
      <c r="Y71" s="44">
        <v>0</v>
      </c>
      <c r="Z71" s="44">
        <v>3</v>
      </c>
      <c r="AA71" s="44">
        <v>0</v>
      </c>
      <c r="AB71" s="44">
        <v>0</v>
      </c>
      <c r="AC71" s="44">
        <v>0</v>
      </c>
      <c r="AD71" s="44">
        <v>0</v>
      </c>
      <c r="AE71" s="44">
        <v>0</v>
      </c>
      <c r="AF71" s="44">
        <v>0</v>
      </c>
      <c r="AG71" s="44">
        <f t="shared" si="3"/>
        <v>3</v>
      </c>
    </row>
    <row r="72" spans="1:33" x14ac:dyDescent="0.3">
      <c r="A72" s="44">
        <v>45</v>
      </c>
      <c r="B72" s="44" t="s">
        <v>1174</v>
      </c>
      <c r="C72" s="44">
        <v>0</v>
      </c>
      <c r="D72" s="44">
        <v>0</v>
      </c>
      <c r="E72" s="44">
        <v>0</v>
      </c>
      <c r="F72" s="44">
        <v>0</v>
      </c>
      <c r="G72" s="44">
        <v>3</v>
      </c>
      <c r="H72" s="44">
        <v>0</v>
      </c>
      <c r="I72" s="44">
        <v>0</v>
      </c>
      <c r="J72" s="44">
        <v>0</v>
      </c>
      <c r="K72" s="44">
        <f t="shared" si="2"/>
        <v>3</v>
      </c>
      <c r="N72" s="44">
        <v>45</v>
      </c>
      <c r="O72" s="44" t="s">
        <v>1174</v>
      </c>
      <c r="P72" s="44">
        <v>0</v>
      </c>
      <c r="Q72" s="44">
        <v>0</v>
      </c>
      <c r="R72" s="44">
        <v>0</v>
      </c>
      <c r="S72" s="44">
        <v>2</v>
      </c>
      <c r="T72" s="44">
        <v>0</v>
      </c>
      <c r="U72" s="44">
        <v>0</v>
      </c>
      <c r="V72" s="44">
        <v>0</v>
      </c>
      <c r="W72" s="44">
        <v>0</v>
      </c>
      <c r="X72" s="44">
        <v>0</v>
      </c>
      <c r="Y72" s="44">
        <v>0</v>
      </c>
      <c r="Z72" s="44">
        <v>1</v>
      </c>
      <c r="AA72" s="44">
        <v>0</v>
      </c>
      <c r="AB72" s="44">
        <v>0</v>
      </c>
      <c r="AC72" s="44">
        <v>0</v>
      </c>
      <c r="AD72" s="44">
        <v>0</v>
      </c>
      <c r="AE72" s="44">
        <v>0</v>
      </c>
      <c r="AF72" s="44">
        <v>0</v>
      </c>
      <c r="AG72" s="44">
        <f t="shared" si="3"/>
        <v>3</v>
      </c>
    </row>
    <row r="73" spans="1:33" x14ac:dyDescent="0.3">
      <c r="A73" s="44">
        <v>60</v>
      </c>
      <c r="B73" s="44" t="s">
        <v>1196</v>
      </c>
      <c r="C73" s="44">
        <v>0</v>
      </c>
      <c r="D73" s="44">
        <v>0</v>
      </c>
      <c r="E73" s="44">
        <v>0</v>
      </c>
      <c r="F73" s="44">
        <v>0</v>
      </c>
      <c r="G73" s="44">
        <v>3</v>
      </c>
      <c r="H73" s="44">
        <v>0</v>
      </c>
      <c r="I73" s="44">
        <v>0</v>
      </c>
      <c r="J73" s="44">
        <v>0</v>
      </c>
      <c r="K73" s="44">
        <f t="shared" si="2"/>
        <v>3</v>
      </c>
      <c r="N73" s="44">
        <v>60</v>
      </c>
      <c r="O73" s="44" t="s">
        <v>1196</v>
      </c>
      <c r="P73" s="44">
        <v>0</v>
      </c>
      <c r="Q73" s="44">
        <v>0</v>
      </c>
      <c r="R73" s="44">
        <v>0</v>
      </c>
      <c r="S73" s="44">
        <v>0</v>
      </c>
      <c r="T73" s="44">
        <v>0</v>
      </c>
      <c r="U73" s="44">
        <v>0</v>
      </c>
      <c r="V73" s="44">
        <v>3</v>
      </c>
      <c r="W73" s="44">
        <v>0</v>
      </c>
      <c r="X73" s="44">
        <v>0</v>
      </c>
      <c r="Y73" s="44">
        <v>0</v>
      </c>
      <c r="Z73" s="44">
        <v>0</v>
      </c>
      <c r="AA73" s="44">
        <v>0</v>
      </c>
      <c r="AB73" s="44">
        <v>0</v>
      </c>
      <c r="AC73" s="44">
        <v>0</v>
      </c>
      <c r="AD73" s="44">
        <v>0</v>
      </c>
      <c r="AE73" s="44">
        <v>0</v>
      </c>
      <c r="AF73" s="44">
        <v>0</v>
      </c>
      <c r="AG73" s="44">
        <f t="shared" si="3"/>
        <v>3</v>
      </c>
    </row>
    <row r="74" spans="1:33" x14ac:dyDescent="0.3">
      <c r="A74" s="44">
        <v>69</v>
      </c>
      <c r="B74" s="44" t="s">
        <v>1159</v>
      </c>
      <c r="C74" s="44">
        <v>0</v>
      </c>
      <c r="D74" s="44">
        <v>0</v>
      </c>
      <c r="E74" s="44">
        <v>0</v>
      </c>
      <c r="F74" s="44">
        <v>0</v>
      </c>
      <c r="G74" s="44">
        <v>3</v>
      </c>
      <c r="H74" s="44">
        <v>0</v>
      </c>
      <c r="I74" s="44">
        <v>0</v>
      </c>
      <c r="J74" s="44">
        <v>0</v>
      </c>
      <c r="K74" s="44">
        <f t="shared" si="2"/>
        <v>3</v>
      </c>
      <c r="N74" s="44">
        <v>69</v>
      </c>
      <c r="O74" s="44" t="s">
        <v>1159</v>
      </c>
      <c r="P74" s="44">
        <v>0</v>
      </c>
      <c r="Q74" s="44">
        <v>0</v>
      </c>
      <c r="R74" s="44">
        <v>0</v>
      </c>
      <c r="S74" s="44">
        <v>0</v>
      </c>
      <c r="T74" s="44">
        <v>0</v>
      </c>
      <c r="U74" s="44">
        <v>3</v>
      </c>
      <c r="V74" s="44">
        <v>0</v>
      </c>
      <c r="W74" s="44">
        <v>0</v>
      </c>
      <c r="X74" s="44">
        <v>0</v>
      </c>
      <c r="Y74" s="44">
        <v>0</v>
      </c>
      <c r="Z74" s="44">
        <v>0</v>
      </c>
      <c r="AA74" s="44">
        <v>0</v>
      </c>
      <c r="AB74" s="44">
        <v>0</v>
      </c>
      <c r="AC74" s="44">
        <v>0</v>
      </c>
      <c r="AD74" s="44">
        <v>0</v>
      </c>
      <c r="AE74" s="44">
        <v>0</v>
      </c>
      <c r="AF74" s="44">
        <v>0</v>
      </c>
      <c r="AG74" s="44">
        <f t="shared" si="3"/>
        <v>3</v>
      </c>
    </row>
    <row r="75" spans="1:33" x14ac:dyDescent="0.3">
      <c r="A75" s="44">
        <v>83</v>
      </c>
      <c r="B75" s="44" t="s">
        <v>1360</v>
      </c>
      <c r="C75" s="44">
        <v>0</v>
      </c>
      <c r="D75" s="44">
        <v>0</v>
      </c>
      <c r="E75" s="44">
        <v>0</v>
      </c>
      <c r="F75" s="44">
        <v>1</v>
      </c>
      <c r="G75" s="44">
        <v>2</v>
      </c>
      <c r="H75" s="44">
        <v>0</v>
      </c>
      <c r="I75" s="44">
        <v>0</v>
      </c>
      <c r="J75" s="44">
        <v>0</v>
      </c>
      <c r="K75" s="44">
        <f t="shared" si="2"/>
        <v>3</v>
      </c>
      <c r="N75" s="44">
        <v>83</v>
      </c>
      <c r="O75" s="44" t="s">
        <v>1360</v>
      </c>
      <c r="P75" s="44">
        <v>0</v>
      </c>
      <c r="Q75" s="44">
        <v>0</v>
      </c>
      <c r="R75" s="44">
        <v>0</v>
      </c>
      <c r="S75" s="44">
        <v>0</v>
      </c>
      <c r="T75" s="44">
        <v>0</v>
      </c>
      <c r="U75" s="44">
        <v>0</v>
      </c>
      <c r="V75" s="44">
        <v>1</v>
      </c>
      <c r="W75" s="44">
        <v>0</v>
      </c>
      <c r="X75" s="44">
        <v>0</v>
      </c>
      <c r="Y75" s="44">
        <v>0</v>
      </c>
      <c r="Z75" s="44">
        <v>0</v>
      </c>
      <c r="AA75" s="44">
        <v>0</v>
      </c>
      <c r="AB75" s="44">
        <v>0</v>
      </c>
      <c r="AC75" s="44">
        <v>0</v>
      </c>
      <c r="AD75" s="44">
        <v>1</v>
      </c>
      <c r="AE75" s="44">
        <v>0</v>
      </c>
      <c r="AF75" s="44">
        <v>1</v>
      </c>
      <c r="AG75" s="44">
        <f t="shared" si="3"/>
        <v>3</v>
      </c>
    </row>
    <row r="76" spans="1:33" x14ac:dyDescent="0.3">
      <c r="A76" s="44">
        <v>101</v>
      </c>
      <c r="B76" s="44" t="s">
        <v>1273</v>
      </c>
      <c r="C76" s="44">
        <v>0</v>
      </c>
      <c r="D76" s="44">
        <v>0</v>
      </c>
      <c r="E76" s="44">
        <v>0</v>
      </c>
      <c r="F76" s="44">
        <v>0</v>
      </c>
      <c r="G76" s="44">
        <v>3</v>
      </c>
      <c r="H76" s="44">
        <v>0</v>
      </c>
      <c r="I76" s="44">
        <v>0</v>
      </c>
      <c r="J76" s="44">
        <v>0</v>
      </c>
      <c r="K76" s="44">
        <f t="shared" si="2"/>
        <v>3</v>
      </c>
      <c r="N76" s="44">
        <v>101</v>
      </c>
      <c r="O76" s="44" t="s">
        <v>1273</v>
      </c>
      <c r="P76" s="44">
        <v>0</v>
      </c>
      <c r="Q76" s="44">
        <v>0</v>
      </c>
      <c r="R76" s="44">
        <v>0</v>
      </c>
      <c r="S76" s="44">
        <v>0</v>
      </c>
      <c r="T76" s="44">
        <v>0</v>
      </c>
      <c r="U76" s="44">
        <v>0</v>
      </c>
      <c r="V76" s="44">
        <v>0</v>
      </c>
      <c r="W76" s="44">
        <v>0</v>
      </c>
      <c r="X76" s="44">
        <v>0</v>
      </c>
      <c r="Y76" s="44">
        <v>0</v>
      </c>
      <c r="Z76" s="44">
        <v>3</v>
      </c>
      <c r="AA76" s="44">
        <v>0</v>
      </c>
      <c r="AB76" s="44">
        <v>0</v>
      </c>
      <c r="AC76" s="44">
        <v>0</v>
      </c>
      <c r="AD76" s="44">
        <v>0</v>
      </c>
      <c r="AE76" s="44">
        <v>0</v>
      </c>
      <c r="AF76" s="44">
        <v>0</v>
      </c>
      <c r="AG76" s="44">
        <f t="shared" si="3"/>
        <v>3</v>
      </c>
    </row>
    <row r="77" spans="1:33" x14ac:dyDescent="0.3">
      <c r="A77" s="44">
        <v>126</v>
      </c>
      <c r="B77" s="44" t="s">
        <v>1361</v>
      </c>
      <c r="C77" s="44">
        <v>0</v>
      </c>
      <c r="D77" s="44">
        <v>0</v>
      </c>
      <c r="E77" s="44">
        <v>0</v>
      </c>
      <c r="F77" s="44">
        <v>0</v>
      </c>
      <c r="G77" s="44">
        <v>3</v>
      </c>
      <c r="H77" s="44">
        <v>0</v>
      </c>
      <c r="I77" s="44">
        <v>0</v>
      </c>
      <c r="J77" s="44">
        <v>0</v>
      </c>
      <c r="K77" s="44">
        <f t="shared" si="2"/>
        <v>3</v>
      </c>
      <c r="N77" s="44">
        <v>126</v>
      </c>
      <c r="O77" s="44" t="s">
        <v>1361</v>
      </c>
      <c r="P77" s="44">
        <v>3</v>
      </c>
      <c r="Q77" s="44">
        <v>0</v>
      </c>
      <c r="R77" s="44">
        <v>0</v>
      </c>
      <c r="S77" s="44">
        <v>0</v>
      </c>
      <c r="T77" s="44">
        <v>0</v>
      </c>
      <c r="U77" s="44">
        <v>0</v>
      </c>
      <c r="V77" s="44">
        <v>0</v>
      </c>
      <c r="W77" s="44">
        <v>0</v>
      </c>
      <c r="X77" s="44">
        <v>0</v>
      </c>
      <c r="Y77" s="44">
        <v>0</v>
      </c>
      <c r="Z77" s="44">
        <v>0</v>
      </c>
      <c r="AA77" s="44">
        <v>0</v>
      </c>
      <c r="AB77" s="44">
        <v>0</v>
      </c>
      <c r="AC77" s="44">
        <v>0</v>
      </c>
      <c r="AD77" s="44">
        <v>0</v>
      </c>
      <c r="AE77" s="44">
        <v>0</v>
      </c>
      <c r="AF77" s="44">
        <v>0</v>
      </c>
      <c r="AG77" s="44">
        <f t="shared" si="3"/>
        <v>3</v>
      </c>
    </row>
    <row r="78" spans="1:33" x14ac:dyDescent="0.3">
      <c r="A78" s="44">
        <v>135</v>
      </c>
      <c r="B78" s="44" t="s">
        <v>1362</v>
      </c>
      <c r="C78" s="44">
        <v>0</v>
      </c>
      <c r="D78" s="44">
        <v>0</v>
      </c>
      <c r="E78" s="44">
        <v>0</v>
      </c>
      <c r="F78" s="44">
        <v>0</v>
      </c>
      <c r="G78" s="44">
        <v>3</v>
      </c>
      <c r="H78" s="44">
        <v>0</v>
      </c>
      <c r="I78" s="44">
        <v>0</v>
      </c>
      <c r="J78" s="44">
        <v>0</v>
      </c>
      <c r="K78" s="44">
        <f t="shared" si="2"/>
        <v>3</v>
      </c>
      <c r="N78" s="44">
        <v>135</v>
      </c>
      <c r="O78" s="44" t="s">
        <v>1362</v>
      </c>
      <c r="P78" s="44">
        <v>0</v>
      </c>
      <c r="Q78" s="44">
        <v>0</v>
      </c>
      <c r="R78" s="44">
        <v>0</v>
      </c>
      <c r="S78" s="44">
        <v>0</v>
      </c>
      <c r="T78" s="44">
        <v>1</v>
      </c>
      <c r="U78" s="44">
        <v>0</v>
      </c>
      <c r="V78" s="44">
        <v>0</v>
      </c>
      <c r="W78" s="44">
        <v>0</v>
      </c>
      <c r="X78" s="44">
        <v>0</v>
      </c>
      <c r="Y78" s="44">
        <v>0</v>
      </c>
      <c r="Z78" s="44">
        <v>0</v>
      </c>
      <c r="AA78" s="44">
        <v>0</v>
      </c>
      <c r="AB78" s="44">
        <v>0</v>
      </c>
      <c r="AC78" s="44">
        <v>0</v>
      </c>
      <c r="AD78" s="44">
        <v>0</v>
      </c>
      <c r="AE78" s="44">
        <v>0</v>
      </c>
      <c r="AF78" s="44">
        <v>2</v>
      </c>
      <c r="AG78" s="44">
        <f t="shared" si="3"/>
        <v>3</v>
      </c>
    </row>
    <row r="79" spans="1:33" x14ac:dyDescent="0.3">
      <c r="A79" s="44">
        <v>144</v>
      </c>
      <c r="B79" s="44" t="s">
        <v>1263</v>
      </c>
      <c r="C79" s="44">
        <v>0</v>
      </c>
      <c r="D79" s="44">
        <v>0</v>
      </c>
      <c r="E79" s="44">
        <v>0</v>
      </c>
      <c r="F79" s="44">
        <v>1</v>
      </c>
      <c r="G79" s="44">
        <v>2</v>
      </c>
      <c r="H79" s="44">
        <v>0</v>
      </c>
      <c r="I79" s="44">
        <v>0</v>
      </c>
      <c r="J79" s="44">
        <v>0</v>
      </c>
      <c r="K79" s="44">
        <f t="shared" si="2"/>
        <v>3</v>
      </c>
      <c r="N79" s="44">
        <v>144</v>
      </c>
      <c r="O79" s="44" t="s">
        <v>1263</v>
      </c>
      <c r="P79" s="44">
        <v>0</v>
      </c>
      <c r="Q79" s="44">
        <v>0</v>
      </c>
      <c r="R79" s="44">
        <v>0</v>
      </c>
      <c r="S79" s="44">
        <v>0</v>
      </c>
      <c r="T79" s="44">
        <v>0</v>
      </c>
      <c r="U79" s="44">
        <v>0</v>
      </c>
      <c r="V79" s="44">
        <v>0</v>
      </c>
      <c r="W79" s="44">
        <v>0</v>
      </c>
      <c r="X79" s="44">
        <v>0</v>
      </c>
      <c r="Y79" s="44">
        <v>0</v>
      </c>
      <c r="Z79" s="44">
        <v>0</v>
      </c>
      <c r="AA79" s="44">
        <v>3</v>
      </c>
      <c r="AB79" s="44">
        <v>0</v>
      </c>
      <c r="AC79" s="44">
        <v>0</v>
      </c>
      <c r="AD79" s="44">
        <v>0</v>
      </c>
      <c r="AE79" s="44">
        <v>0</v>
      </c>
      <c r="AF79" s="44">
        <v>0</v>
      </c>
      <c r="AG79" s="44">
        <f t="shared" si="3"/>
        <v>3</v>
      </c>
    </row>
    <row r="80" spans="1:33" x14ac:dyDescent="0.3">
      <c r="A80" s="44">
        <v>146</v>
      </c>
      <c r="B80" s="44" t="s">
        <v>1315</v>
      </c>
      <c r="C80" s="44">
        <v>0</v>
      </c>
      <c r="D80" s="44">
        <v>0</v>
      </c>
      <c r="E80" s="44">
        <v>1</v>
      </c>
      <c r="F80" s="44">
        <v>0</v>
      </c>
      <c r="G80" s="44">
        <v>2</v>
      </c>
      <c r="H80" s="44">
        <v>0</v>
      </c>
      <c r="I80" s="44">
        <v>0</v>
      </c>
      <c r="J80" s="44">
        <v>0</v>
      </c>
      <c r="K80" s="44">
        <f t="shared" si="2"/>
        <v>3</v>
      </c>
      <c r="N80" s="44">
        <v>146</v>
      </c>
      <c r="O80" s="44" t="s">
        <v>1315</v>
      </c>
      <c r="P80" s="44">
        <v>0</v>
      </c>
      <c r="Q80" s="44">
        <v>0</v>
      </c>
      <c r="R80" s="44">
        <v>0</v>
      </c>
      <c r="S80" s="44">
        <v>0</v>
      </c>
      <c r="T80" s="44">
        <v>0</v>
      </c>
      <c r="U80" s="44">
        <v>0</v>
      </c>
      <c r="V80" s="44">
        <v>0</v>
      </c>
      <c r="W80" s="44">
        <v>0</v>
      </c>
      <c r="X80" s="44">
        <v>0</v>
      </c>
      <c r="Y80" s="44">
        <v>0</v>
      </c>
      <c r="Z80" s="44">
        <v>0</v>
      </c>
      <c r="AA80" s="44">
        <v>0</v>
      </c>
      <c r="AB80" s="44">
        <v>0</v>
      </c>
      <c r="AC80" s="44">
        <v>3</v>
      </c>
      <c r="AD80" s="44">
        <v>0</v>
      </c>
      <c r="AE80" s="44">
        <v>0</v>
      </c>
      <c r="AF80" s="44">
        <v>0</v>
      </c>
      <c r="AG80" s="44">
        <f t="shared" si="3"/>
        <v>3</v>
      </c>
    </row>
    <row r="81" spans="1:33" x14ac:dyDescent="0.3">
      <c r="A81" s="44">
        <v>169</v>
      </c>
      <c r="B81" s="44" t="s">
        <v>1181</v>
      </c>
      <c r="C81" s="44">
        <v>0</v>
      </c>
      <c r="D81" s="44">
        <v>0</v>
      </c>
      <c r="E81" s="44">
        <v>0</v>
      </c>
      <c r="F81" s="44">
        <v>0</v>
      </c>
      <c r="G81" s="44">
        <v>3</v>
      </c>
      <c r="H81" s="44">
        <v>0</v>
      </c>
      <c r="I81" s="44">
        <v>0</v>
      </c>
      <c r="J81" s="44">
        <v>0</v>
      </c>
      <c r="K81" s="44">
        <f t="shared" si="2"/>
        <v>3</v>
      </c>
      <c r="N81" s="44">
        <v>169</v>
      </c>
      <c r="O81" s="44" t="s">
        <v>1181</v>
      </c>
      <c r="P81" s="44">
        <v>0</v>
      </c>
      <c r="Q81" s="44">
        <v>0</v>
      </c>
      <c r="R81" s="44">
        <v>0</v>
      </c>
      <c r="S81" s="44">
        <v>0</v>
      </c>
      <c r="T81" s="44">
        <v>0</v>
      </c>
      <c r="U81" s="44">
        <v>3</v>
      </c>
      <c r="V81" s="44">
        <v>0</v>
      </c>
      <c r="W81" s="44">
        <v>0</v>
      </c>
      <c r="X81" s="44">
        <v>0</v>
      </c>
      <c r="Y81" s="44">
        <v>0</v>
      </c>
      <c r="Z81" s="44">
        <v>0</v>
      </c>
      <c r="AA81" s="44">
        <v>0</v>
      </c>
      <c r="AB81" s="44">
        <v>0</v>
      </c>
      <c r="AC81" s="44">
        <v>0</v>
      </c>
      <c r="AD81" s="44">
        <v>0</v>
      </c>
      <c r="AE81" s="44">
        <v>0</v>
      </c>
      <c r="AF81" s="44">
        <v>0</v>
      </c>
      <c r="AG81" s="44">
        <f t="shared" si="3"/>
        <v>3</v>
      </c>
    </row>
    <row r="82" spans="1:33" x14ac:dyDescent="0.3">
      <c r="A82" s="44">
        <v>177</v>
      </c>
      <c r="B82" s="44" t="s">
        <v>1292</v>
      </c>
      <c r="C82" s="44">
        <v>0</v>
      </c>
      <c r="D82" s="44">
        <v>0</v>
      </c>
      <c r="E82" s="44">
        <v>0</v>
      </c>
      <c r="F82" s="44">
        <v>0</v>
      </c>
      <c r="G82" s="44">
        <v>3</v>
      </c>
      <c r="H82" s="44">
        <v>0</v>
      </c>
      <c r="I82" s="44">
        <v>0</v>
      </c>
      <c r="J82" s="44">
        <v>0</v>
      </c>
      <c r="K82" s="44">
        <f t="shared" si="2"/>
        <v>3</v>
      </c>
      <c r="N82" s="44">
        <v>177</v>
      </c>
      <c r="O82" s="44" t="s">
        <v>1292</v>
      </c>
      <c r="P82" s="44">
        <v>0</v>
      </c>
      <c r="Q82" s="44">
        <v>0</v>
      </c>
      <c r="R82" s="44">
        <v>0</v>
      </c>
      <c r="S82" s="44">
        <v>0</v>
      </c>
      <c r="T82" s="44">
        <v>0</v>
      </c>
      <c r="U82" s="44">
        <v>0</v>
      </c>
      <c r="V82" s="44">
        <v>0</v>
      </c>
      <c r="W82" s="44">
        <v>0</v>
      </c>
      <c r="X82" s="44">
        <v>0</v>
      </c>
      <c r="Y82" s="44">
        <v>0</v>
      </c>
      <c r="Z82" s="44">
        <v>3</v>
      </c>
      <c r="AA82" s="44">
        <v>0</v>
      </c>
      <c r="AB82" s="44">
        <v>0</v>
      </c>
      <c r="AC82" s="44">
        <v>0</v>
      </c>
      <c r="AD82" s="44">
        <v>0</v>
      </c>
      <c r="AE82" s="44">
        <v>0</v>
      </c>
      <c r="AF82" s="44">
        <v>0</v>
      </c>
      <c r="AG82" s="44">
        <f t="shared" si="3"/>
        <v>3</v>
      </c>
    </row>
    <row r="83" spans="1:33" x14ac:dyDescent="0.3">
      <c r="A83" s="44">
        <v>179</v>
      </c>
      <c r="B83" s="44" t="s">
        <v>1307</v>
      </c>
      <c r="C83" s="44">
        <v>0</v>
      </c>
      <c r="D83" s="44">
        <v>0</v>
      </c>
      <c r="E83" s="44">
        <v>0</v>
      </c>
      <c r="F83" s="44">
        <v>0</v>
      </c>
      <c r="G83" s="44">
        <v>3</v>
      </c>
      <c r="H83" s="44">
        <v>0</v>
      </c>
      <c r="I83" s="44">
        <v>0</v>
      </c>
      <c r="J83" s="44">
        <v>0</v>
      </c>
      <c r="K83" s="44">
        <f t="shared" si="2"/>
        <v>3</v>
      </c>
      <c r="N83" s="44">
        <v>179</v>
      </c>
      <c r="O83" s="44" t="s">
        <v>1307</v>
      </c>
      <c r="P83" s="44">
        <v>0</v>
      </c>
      <c r="Q83" s="44">
        <v>0</v>
      </c>
      <c r="R83" s="44">
        <v>0</v>
      </c>
      <c r="S83" s="44">
        <v>0</v>
      </c>
      <c r="T83" s="44">
        <v>0</v>
      </c>
      <c r="U83" s="44">
        <v>0</v>
      </c>
      <c r="V83" s="44">
        <v>1</v>
      </c>
      <c r="W83" s="44">
        <v>0</v>
      </c>
      <c r="X83" s="44">
        <v>0</v>
      </c>
      <c r="Y83" s="44">
        <v>0</v>
      </c>
      <c r="Z83" s="44">
        <v>2</v>
      </c>
      <c r="AA83" s="44">
        <v>0</v>
      </c>
      <c r="AB83" s="44">
        <v>0</v>
      </c>
      <c r="AC83" s="44">
        <v>0</v>
      </c>
      <c r="AD83" s="44">
        <v>0</v>
      </c>
      <c r="AE83" s="44">
        <v>0</v>
      </c>
      <c r="AF83" s="44">
        <v>0</v>
      </c>
      <c r="AG83" s="44">
        <f t="shared" si="3"/>
        <v>3</v>
      </c>
    </row>
    <row r="84" spans="1:33" x14ac:dyDescent="0.3">
      <c r="A84" s="44">
        <v>199</v>
      </c>
      <c r="B84" s="44" t="s">
        <v>1260</v>
      </c>
      <c r="C84" s="44">
        <v>0</v>
      </c>
      <c r="D84" s="44">
        <v>0</v>
      </c>
      <c r="E84" s="44">
        <v>1</v>
      </c>
      <c r="F84" s="44">
        <v>0</v>
      </c>
      <c r="G84" s="44">
        <v>2</v>
      </c>
      <c r="H84" s="44">
        <v>0</v>
      </c>
      <c r="I84" s="44">
        <v>0</v>
      </c>
      <c r="J84" s="44">
        <v>0</v>
      </c>
      <c r="K84" s="44">
        <f t="shared" si="2"/>
        <v>3</v>
      </c>
      <c r="N84" s="44">
        <v>199</v>
      </c>
      <c r="O84" s="44" t="s">
        <v>1260</v>
      </c>
      <c r="P84" s="44">
        <v>0</v>
      </c>
      <c r="Q84" s="44">
        <v>0</v>
      </c>
      <c r="R84" s="44">
        <v>0</v>
      </c>
      <c r="S84" s="44">
        <v>0</v>
      </c>
      <c r="T84" s="44">
        <v>0</v>
      </c>
      <c r="U84" s="44">
        <v>0</v>
      </c>
      <c r="V84" s="44">
        <v>0</v>
      </c>
      <c r="W84" s="44">
        <v>0</v>
      </c>
      <c r="X84" s="44">
        <v>0</v>
      </c>
      <c r="Y84" s="44">
        <v>0</v>
      </c>
      <c r="Z84" s="44">
        <v>3</v>
      </c>
      <c r="AA84" s="44">
        <v>0</v>
      </c>
      <c r="AB84" s="44">
        <v>0</v>
      </c>
      <c r="AC84" s="44">
        <v>0</v>
      </c>
      <c r="AD84" s="44">
        <v>0</v>
      </c>
      <c r="AE84" s="44">
        <v>0</v>
      </c>
      <c r="AF84" s="44">
        <v>0</v>
      </c>
      <c r="AG84" s="44">
        <f t="shared" si="3"/>
        <v>3</v>
      </c>
    </row>
    <row r="85" spans="1:33" x14ac:dyDescent="0.3">
      <c r="A85" s="44">
        <v>208</v>
      </c>
      <c r="B85" s="44" t="s">
        <v>1235</v>
      </c>
      <c r="C85" s="44">
        <v>0</v>
      </c>
      <c r="D85" s="44">
        <v>0</v>
      </c>
      <c r="E85" s="44">
        <v>0</v>
      </c>
      <c r="F85" s="44">
        <v>0</v>
      </c>
      <c r="G85" s="44">
        <v>3</v>
      </c>
      <c r="H85" s="44">
        <v>0</v>
      </c>
      <c r="I85" s="44">
        <v>0</v>
      </c>
      <c r="J85" s="44">
        <v>0</v>
      </c>
      <c r="K85" s="44">
        <f t="shared" si="2"/>
        <v>3</v>
      </c>
      <c r="N85" s="44">
        <v>208</v>
      </c>
      <c r="O85" s="44" t="s">
        <v>1235</v>
      </c>
      <c r="P85" s="44">
        <v>0</v>
      </c>
      <c r="Q85" s="44">
        <v>0</v>
      </c>
      <c r="R85" s="44">
        <v>0</v>
      </c>
      <c r="S85" s="44">
        <v>0</v>
      </c>
      <c r="T85" s="44">
        <v>0</v>
      </c>
      <c r="U85" s="44">
        <v>0</v>
      </c>
      <c r="V85" s="44">
        <v>3</v>
      </c>
      <c r="W85" s="44">
        <v>0</v>
      </c>
      <c r="X85" s="44">
        <v>0</v>
      </c>
      <c r="Y85" s="44">
        <v>0</v>
      </c>
      <c r="Z85" s="44">
        <v>0</v>
      </c>
      <c r="AA85" s="44">
        <v>0</v>
      </c>
      <c r="AB85" s="44">
        <v>0</v>
      </c>
      <c r="AC85" s="44">
        <v>0</v>
      </c>
      <c r="AD85" s="44">
        <v>0</v>
      </c>
      <c r="AE85" s="44">
        <v>0</v>
      </c>
      <c r="AF85" s="44">
        <v>0</v>
      </c>
      <c r="AG85" s="44">
        <f t="shared" si="3"/>
        <v>3</v>
      </c>
    </row>
    <row r="86" spans="1:33" x14ac:dyDescent="0.3">
      <c r="A86" s="44">
        <v>215</v>
      </c>
      <c r="B86" s="44" t="s">
        <v>1248</v>
      </c>
      <c r="C86" s="44">
        <v>0</v>
      </c>
      <c r="D86" s="44">
        <v>0</v>
      </c>
      <c r="E86" s="44">
        <v>0</v>
      </c>
      <c r="F86" s="44">
        <v>0</v>
      </c>
      <c r="G86" s="44">
        <v>3</v>
      </c>
      <c r="H86" s="44">
        <v>0</v>
      </c>
      <c r="I86" s="44">
        <v>0</v>
      </c>
      <c r="J86" s="44">
        <v>0</v>
      </c>
      <c r="K86" s="44">
        <f t="shared" si="2"/>
        <v>3</v>
      </c>
      <c r="N86" s="44">
        <v>215</v>
      </c>
      <c r="O86" s="44" t="s">
        <v>1248</v>
      </c>
      <c r="P86" s="44">
        <v>0</v>
      </c>
      <c r="Q86" s="44">
        <v>0</v>
      </c>
      <c r="R86" s="44">
        <v>0</v>
      </c>
      <c r="S86" s="44">
        <v>0</v>
      </c>
      <c r="T86" s="44">
        <v>0</v>
      </c>
      <c r="U86" s="44">
        <v>0</v>
      </c>
      <c r="V86" s="44">
        <v>3</v>
      </c>
      <c r="W86" s="44">
        <v>0</v>
      </c>
      <c r="X86" s="44">
        <v>0</v>
      </c>
      <c r="Y86" s="44">
        <v>0</v>
      </c>
      <c r="Z86" s="44">
        <v>0</v>
      </c>
      <c r="AA86" s="44">
        <v>0</v>
      </c>
      <c r="AB86" s="44">
        <v>0</v>
      </c>
      <c r="AC86" s="44">
        <v>0</v>
      </c>
      <c r="AD86" s="44">
        <v>0</v>
      </c>
      <c r="AE86" s="44">
        <v>0</v>
      </c>
      <c r="AF86" s="44">
        <v>0</v>
      </c>
      <c r="AG86" s="44">
        <f t="shared" si="3"/>
        <v>3</v>
      </c>
    </row>
    <row r="87" spans="1:33" x14ac:dyDescent="0.3">
      <c r="A87" s="44">
        <v>224</v>
      </c>
      <c r="B87" s="44" t="s">
        <v>1363</v>
      </c>
      <c r="C87" s="44">
        <v>0</v>
      </c>
      <c r="D87" s="44">
        <v>0</v>
      </c>
      <c r="E87" s="44">
        <v>0</v>
      </c>
      <c r="F87" s="44">
        <v>0</v>
      </c>
      <c r="G87" s="44">
        <v>3</v>
      </c>
      <c r="H87" s="44">
        <v>0</v>
      </c>
      <c r="I87" s="44">
        <v>0</v>
      </c>
      <c r="J87" s="44">
        <v>0</v>
      </c>
      <c r="K87" s="44">
        <f t="shared" si="2"/>
        <v>3</v>
      </c>
      <c r="N87" s="44">
        <v>224</v>
      </c>
      <c r="O87" s="44" t="s">
        <v>1363</v>
      </c>
      <c r="P87" s="44">
        <v>0</v>
      </c>
      <c r="Q87" s="44">
        <v>0</v>
      </c>
      <c r="R87" s="44">
        <v>0</v>
      </c>
      <c r="S87" s="44">
        <v>0</v>
      </c>
      <c r="T87" s="44">
        <v>0</v>
      </c>
      <c r="U87" s="44">
        <v>0</v>
      </c>
      <c r="V87" s="44">
        <v>0</v>
      </c>
      <c r="W87" s="44">
        <v>0</v>
      </c>
      <c r="X87" s="44">
        <v>0</v>
      </c>
      <c r="Y87" s="44">
        <v>0</v>
      </c>
      <c r="Z87" s="44">
        <v>0</v>
      </c>
      <c r="AA87" s="44">
        <v>0</v>
      </c>
      <c r="AB87" s="44">
        <v>0</v>
      </c>
      <c r="AC87" s="44">
        <v>0</v>
      </c>
      <c r="AD87" s="44">
        <v>0</v>
      </c>
      <c r="AE87" s="44">
        <v>0</v>
      </c>
      <c r="AF87" s="44">
        <v>3</v>
      </c>
      <c r="AG87" s="44">
        <f t="shared" si="3"/>
        <v>3</v>
      </c>
    </row>
    <row r="88" spans="1:33" x14ac:dyDescent="0.3">
      <c r="A88" s="44">
        <v>271</v>
      </c>
      <c r="B88" s="44" t="s">
        <v>1364</v>
      </c>
      <c r="C88" s="44">
        <v>0</v>
      </c>
      <c r="D88" s="44">
        <v>0</v>
      </c>
      <c r="E88" s="44">
        <v>0</v>
      </c>
      <c r="F88" s="44">
        <v>0</v>
      </c>
      <c r="G88" s="44">
        <v>3</v>
      </c>
      <c r="H88" s="44">
        <v>0</v>
      </c>
      <c r="I88" s="44">
        <v>0</v>
      </c>
      <c r="J88" s="44">
        <v>0</v>
      </c>
      <c r="K88" s="44">
        <f t="shared" si="2"/>
        <v>3</v>
      </c>
      <c r="N88" s="44">
        <v>271</v>
      </c>
      <c r="O88" s="44" t="s">
        <v>1364</v>
      </c>
      <c r="P88" s="44">
        <v>0</v>
      </c>
      <c r="Q88" s="44">
        <v>0</v>
      </c>
      <c r="R88" s="44">
        <v>2</v>
      </c>
      <c r="S88" s="44">
        <v>0</v>
      </c>
      <c r="T88" s="44">
        <v>0</v>
      </c>
      <c r="U88" s="44">
        <v>1</v>
      </c>
      <c r="V88" s="44">
        <v>0</v>
      </c>
      <c r="W88" s="44">
        <v>0</v>
      </c>
      <c r="X88" s="44">
        <v>0</v>
      </c>
      <c r="Y88" s="44">
        <v>0</v>
      </c>
      <c r="Z88" s="44">
        <v>0</v>
      </c>
      <c r="AA88" s="44">
        <v>0</v>
      </c>
      <c r="AB88" s="44">
        <v>0</v>
      </c>
      <c r="AC88" s="44">
        <v>0</v>
      </c>
      <c r="AD88" s="44">
        <v>0</v>
      </c>
      <c r="AE88" s="44">
        <v>0</v>
      </c>
      <c r="AF88" s="44">
        <v>0</v>
      </c>
      <c r="AG88" s="44">
        <f t="shared" si="3"/>
        <v>3</v>
      </c>
    </row>
    <row r="89" spans="1:33" x14ac:dyDescent="0.3">
      <c r="A89" s="44">
        <v>286</v>
      </c>
      <c r="B89" s="44" t="s">
        <v>1365</v>
      </c>
      <c r="C89" s="44">
        <v>0</v>
      </c>
      <c r="D89" s="44">
        <v>0</v>
      </c>
      <c r="E89" s="44">
        <v>0</v>
      </c>
      <c r="F89" s="44">
        <v>0</v>
      </c>
      <c r="G89" s="44">
        <v>3</v>
      </c>
      <c r="H89" s="44">
        <v>0</v>
      </c>
      <c r="I89" s="44">
        <v>0</v>
      </c>
      <c r="J89" s="44">
        <v>0</v>
      </c>
      <c r="K89" s="44">
        <f t="shared" si="2"/>
        <v>3</v>
      </c>
      <c r="N89" s="44">
        <v>286</v>
      </c>
      <c r="O89" s="44" t="s">
        <v>1365</v>
      </c>
      <c r="P89" s="44">
        <v>2</v>
      </c>
      <c r="Q89" s="44">
        <v>0</v>
      </c>
      <c r="R89" s="44">
        <v>0</v>
      </c>
      <c r="S89" s="44">
        <v>0</v>
      </c>
      <c r="T89" s="44">
        <v>1</v>
      </c>
      <c r="U89" s="44">
        <v>0</v>
      </c>
      <c r="V89" s="44">
        <v>0</v>
      </c>
      <c r="W89" s="44">
        <v>0</v>
      </c>
      <c r="X89" s="44">
        <v>0</v>
      </c>
      <c r="Y89" s="44">
        <v>0</v>
      </c>
      <c r="Z89" s="44">
        <v>0</v>
      </c>
      <c r="AA89" s="44">
        <v>0</v>
      </c>
      <c r="AB89" s="44">
        <v>0</v>
      </c>
      <c r="AC89" s="44">
        <v>0</v>
      </c>
      <c r="AD89" s="44">
        <v>0</v>
      </c>
      <c r="AE89" s="44">
        <v>0</v>
      </c>
      <c r="AF89" s="44">
        <v>0</v>
      </c>
      <c r="AG89" s="44">
        <f t="shared" si="3"/>
        <v>3</v>
      </c>
    </row>
    <row r="90" spans="1:33" x14ac:dyDescent="0.3">
      <c r="A90" s="44">
        <v>291</v>
      </c>
      <c r="B90" s="44" t="s">
        <v>1366</v>
      </c>
      <c r="C90" s="44">
        <v>0</v>
      </c>
      <c r="D90" s="44">
        <v>0</v>
      </c>
      <c r="E90" s="44">
        <v>0</v>
      </c>
      <c r="F90" s="44">
        <v>0</v>
      </c>
      <c r="G90" s="44">
        <v>3</v>
      </c>
      <c r="H90" s="44">
        <v>0</v>
      </c>
      <c r="I90" s="44">
        <v>0</v>
      </c>
      <c r="J90" s="44">
        <v>0</v>
      </c>
      <c r="K90" s="44">
        <f t="shared" si="2"/>
        <v>3</v>
      </c>
      <c r="N90" s="44">
        <v>291</v>
      </c>
      <c r="O90" s="44" t="s">
        <v>1366</v>
      </c>
      <c r="P90" s="44">
        <v>3</v>
      </c>
      <c r="Q90" s="44">
        <v>0</v>
      </c>
      <c r="R90" s="44">
        <v>0</v>
      </c>
      <c r="S90" s="44">
        <v>0</v>
      </c>
      <c r="T90" s="44">
        <v>0</v>
      </c>
      <c r="U90" s="44">
        <v>0</v>
      </c>
      <c r="V90" s="44">
        <v>0</v>
      </c>
      <c r="W90" s="44">
        <v>0</v>
      </c>
      <c r="X90" s="44">
        <v>0</v>
      </c>
      <c r="Y90" s="44">
        <v>0</v>
      </c>
      <c r="Z90" s="44">
        <v>0</v>
      </c>
      <c r="AA90" s="44">
        <v>0</v>
      </c>
      <c r="AB90" s="44">
        <v>0</v>
      </c>
      <c r="AC90" s="44">
        <v>0</v>
      </c>
      <c r="AD90" s="44">
        <v>0</v>
      </c>
      <c r="AE90" s="44">
        <v>0</v>
      </c>
      <c r="AF90" s="44">
        <v>0</v>
      </c>
      <c r="AG90" s="44">
        <f t="shared" si="3"/>
        <v>3</v>
      </c>
    </row>
    <row r="91" spans="1:33" x14ac:dyDescent="0.3">
      <c r="A91" s="44">
        <v>2</v>
      </c>
      <c r="B91" s="44" t="s">
        <v>1154</v>
      </c>
      <c r="C91" s="44">
        <v>0</v>
      </c>
      <c r="D91" s="44">
        <v>0</v>
      </c>
      <c r="E91" s="44">
        <v>0</v>
      </c>
      <c r="F91" s="44">
        <v>0</v>
      </c>
      <c r="G91" s="44">
        <v>2</v>
      </c>
      <c r="H91" s="44">
        <v>0</v>
      </c>
      <c r="I91" s="44">
        <v>0</v>
      </c>
      <c r="J91" s="44">
        <v>0</v>
      </c>
      <c r="K91" s="44">
        <f t="shared" si="2"/>
        <v>2</v>
      </c>
      <c r="N91" s="44">
        <v>2</v>
      </c>
      <c r="O91" s="44" t="s">
        <v>1154</v>
      </c>
      <c r="P91" s="44">
        <v>0</v>
      </c>
      <c r="Q91" s="44">
        <v>0</v>
      </c>
      <c r="R91" s="44">
        <v>0</v>
      </c>
      <c r="S91" s="44">
        <v>0</v>
      </c>
      <c r="T91" s="44">
        <v>0</v>
      </c>
      <c r="U91" s="44">
        <v>0</v>
      </c>
      <c r="V91" s="44">
        <v>0</v>
      </c>
      <c r="W91" s="44">
        <v>0</v>
      </c>
      <c r="X91" s="44">
        <v>0</v>
      </c>
      <c r="Y91" s="44">
        <v>1</v>
      </c>
      <c r="Z91" s="44">
        <v>0</v>
      </c>
      <c r="AA91" s="44">
        <v>0</v>
      </c>
      <c r="AB91" s="44">
        <v>0</v>
      </c>
      <c r="AC91" s="44">
        <v>0</v>
      </c>
      <c r="AD91" s="44">
        <v>1</v>
      </c>
      <c r="AE91" s="44">
        <v>0</v>
      </c>
      <c r="AF91" s="44">
        <v>0</v>
      </c>
      <c r="AG91" s="44">
        <f t="shared" si="3"/>
        <v>2</v>
      </c>
    </row>
    <row r="92" spans="1:33" x14ac:dyDescent="0.3">
      <c r="A92" s="44">
        <v>5</v>
      </c>
      <c r="B92" s="44" t="s">
        <v>1186</v>
      </c>
      <c r="C92" s="44">
        <v>0</v>
      </c>
      <c r="D92" s="44">
        <v>0</v>
      </c>
      <c r="E92" s="44">
        <v>0</v>
      </c>
      <c r="F92" s="44">
        <v>0</v>
      </c>
      <c r="G92" s="44">
        <v>2</v>
      </c>
      <c r="H92" s="44">
        <v>0</v>
      </c>
      <c r="I92" s="44">
        <v>0</v>
      </c>
      <c r="J92" s="44">
        <v>0</v>
      </c>
      <c r="K92" s="44">
        <f t="shared" si="2"/>
        <v>2</v>
      </c>
      <c r="N92" s="44">
        <v>5</v>
      </c>
      <c r="O92" s="44" t="s">
        <v>1186</v>
      </c>
      <c r="P92" s="44">
        <v>0</v>
      </c>
      <c r="Q92" s="44">
        <v>0</v>
      </c>
      <c r="R92" s="44">
        <v>0</v>
      </c>
      <c r="S92" s="44">
        <v>0</v>
      </c>
      <c r="T92" s="44">
        <v>0</v>
      </c>
      <c r="U92" s="44">
        <v>0</v>
      </c>
      <c r="V92" s="44">
        <v>0</v>
      </c>
      <c r="W92" s="44">
        <v>0</v>
      </c>
      <c r="X92" s="44">
        <v>0</v>
      </c>
      <c r="Y92" s="44">
        <v>0</v>
      </c>
      <c r="Z92" s="44">
        <v>0</v>
      </c>
      <c r="AA92" s="44">
        <v>2</v>
      </c>
      <c r="AB92" s="44">
        <v>0</v>
      </c>
      <c r="AC92" s="44">
        <v>0</v>
      </c>
      <c r="AD92" s="44">
        <v>0</v>
      </c>
      <c r="AE92" s="44">
        <v>0</v>
      </c>
      <c r="AF92" s="44">
        <v>0</v>
      </c>
      <c r="AG92" s="44">
        <f t="shared" si="3"/>
        <v>2</v>
      </c>
    </row>
    <row r="93" spans="1:33" x14ac:dyDescent="0.3">
      <c r="A93" s="44">
        <v>16</v>
      </c>
      <c r="B93" s="44" t="s">
        <v>1205</v>
      </c>
      <c r="C93" s="44">
        <v>0</v>
      </c>
      <c r="D93" s="44">
        <v>0</v>
      </c>
      <c r="E93" s="44">
        <v>0</v>
      </c>
      <c r="F93" s="44">
        <v>0</v>
      </c>
      <c r="G93" s="44">
        <v>2</v>
      </c>
      <c r="H93" s="44">
        <v>0</v>
      </c>
      <c r="I93" s="44">
        <v>0</v>
      </c>
      <c r="J93" s="44">
        <v>0</v>
      </c>
      <c r="K93" s="44">
        <f t="shared" si="2"/>
        <v>2</v>
      </c>
      <c r="N93" s="44">
        <v>16</v>
      </c>
      <c r="O93" s="44" t="s">
        <v>1205</v>
      </c>
      <c r="P93" s="44">
        <v>0</v>
      </c>
      <c r="Q93" s="44">
        <v>0</v>
      </c>
      <c r="R93" s="44">
        <v>0</v>
      </c>
      <c r="S93" s="44">
        <v>0</v>
      </c>
      <c r="T93" s="44">
        <v>0</v>
      </c>
      <c r="U93" s="44">
        <v>0</v>
      </c>
      <c r="V93" s="44">
        <v>0</v>
      </c>
      <c r="W93" s="44">
        <v>0</v>
      </c>
      <c r="X93" s="44">
        <v>0</v>
      </c>
      <c r="Y93" s="44">
        <v>0</v>
      </c>
      <c r="Z93" s="44">
        <v>0</v>
      </c>
      <c r="AA93" s="44">
        <v>2</v>
      </c>
      <c r="AB93" s="44">
        <v>0</v>
      </c>
      <c r="AC93" s="44">
        <v>0</v>
      </c>
      <c r="AD93" s="44">
        <v>0</v>
      </c>
      <c r="AE93" s="44">
        <v>0</v>
      </c>
      <c r="AF93" s="44">
        <v>0</v>
      </c>
      <c r="AG93" s="44">
        <f t="shared" si="3"/>
        <v>2</v>
      </c>
    </row>
    <row r="94" spans="1:33" x14ac:dyDescent="0.3">
      <c r="A94" s="44">
        <v>21</v>
      </c>
      <c r="B94" s="44" t="s">
        <v>1323</v>
      </c>
      <c r="C94" s="44">
        <v>0</v>
      </c>
      <c r="D94" s="44">
        <v>0</v>
      </c>
      <c r="E94" s="44">
        <v>0</v>
      </c>
      <c r="F94" s="44">
        <v>0</v>
      </c>
      <c r="G94" s="44">
        <v>2</v>
      </c>
      <c r="H94" s="44">
        <v>0</v>
      </c>
      <c r="I94" s="44">
        <v>0</v>
      </c>
      <c r="J94" s="44">
        <v>0</v>
      </c>
      <c r="K94" s="44">
        <f t="shared" si="2"/>
        <v>2</v>
      </c>
      <c r="N94" s="44">
        <v>21</v>
      </c>
      <c r="O94" s="44" t="s">
        <v>1323</v>
      </c>
      <c r="P94" s="44">
        <v>0</v>
      </c>
      <c r="Q94" s="44">
        <v>0</v>
      </c>
      <c r="R94" s="44">
        <v>0</v>
      </c>
      <c r="S94" s="44">
        <v>0</v>
      </c>
      <c r="T94" s="44">
        <v>0</v>
      </c>
      <c r="U94" s="44">
        <v>0</v>
      </c>
      <c r="V94" s="44">
        <v>2</v>
      </c>
      <c r="W94" s="44">
        <v>0</v>
      </c>
      <c r="X94" s="44">
        <v>0</v>
      </c>
      <c r="Y94" s="44">
        <v>0</v>
      </c>
      <c r="Z94" s="44">
        <v>0</v>
      </c>
      <c r="AA94" s="44">
        <v>0</v>
      </c>
      <c r="AB94" s="44">
        <v>0</v>
      </c>
      <c r="AC94" s="44">
        <v>0</v>
      </c>
      <c r="AD94" s="44">
        <v>0</v>
      </c>
      <c r="AE94" s="44">
        <v>0</v>
      </c>
      <c r="AF94" s="44">
        <v>0</v>
      </c>
      <c r="AG94" s="44">
        <f t="shared" si="3"/>
        <v>2</v>
      </c>
    </row>
    <row r="95" spans="1:33" x14ac:dyDescent="0.3">
      <c r="A95" s="44">
        <v>32</v>
      </c>
      <c r="B95" s="44" t="s">
        <v>1367</v>
      </c>
      <c r="C95" s="44">
        <v>0</v>
      </c>
      <c r="D95" s="44">
        <v>0</v>
      </c>
      <c r="E95" s="44">
        <v>0</v>
      </c>
      <c r="F95" s="44">
        <v>0</v>
      </c>
      <c r="G95" s="44">
        <v>2</v>
      </c>
      <c r="H95" s="44">
        <v>0</v>
      </c>
      <c r="I95" s="44">
        <v>0</v>
      </c>
      <c r="J95" s="44">
        <v>0</v>
      </c>
      <c r="K95" s="44">
        <f t="shared" si="2"/>
        <v>2</v>
      </c>
      <c r="N95" s="44">
        <v>32</v>
      </c>
      <c r="O95" s="44" t="s">
        <v>1367</v>
      </c>
      <c r="P95" s="44">
        <v>2</v>
      </c>
      <c r="Q95" s="44">
        <v>0</v>
      </c>
      <c r="R95" s="44">
        <v>0</v>
      </c>
      <c r="S95" s="44">
        <v>0</v>
      </c>
      <c r="T95" s="44">
        <v>0</v>
      </c>
      <c r="U95" s="44">
        <v>0</v>
      </c>
      <c r="V95" s="44">
        <v>0</v>
      </c>
      <c r="W95" s="44">
        <v>0</v>
      </c>
      <c r="X95" s="44">
        <v>0</v>
      </c>
      <c r="Y95" s="44">
        <v>0</v>
      </c>
      <c r="Z95" s="44">
        <v>0</v>
      </c>
      <c r="AA95" s="44">
        <v>0</v>
      </c>
      <c r="AB95" s="44">
        <v>0</v>
      </c>
      <c r="AC95" s="44">
        <v>0</v>
      </c>
      <c r="AD95" s="44">
        <v>0</v>
      </c>
      <c r="AE95" s="44">
        <v>0</v>
      </c>
      <c r="AF95" s="44">
        <v>0</v>
      </c>
      <c r="AG95" s="44">
        <f t="shared" si="3"/>
        <v>2</v>
      </c>
    </row>
    <row r="96" spans="1:33" x14ac:dyDescent="0.3">
      <c r="A96" s="44">
        <v>48</v>
      </c>
      <c r="B96" s="44" t="s">
        <v>1157</v>
      </c>
      <c r="C96" s="44">
        <v>0</v>
      </c>
      <c r="D96" s="44">
        <v>0</v>
      </c>
      <c r="E96" s="44">
        <v>0</v>
      </c>
      <c r="F96" s="44">
        <v>0</v>
      </c>
      <c r="G96" s="44">
        <v>2</v>
      </c>
      <c r="H96" s="44">
        <v>0</v>
      </c>
      <c r="I96" s="44">
        <v>0</v>
      </c>
      <c r="J96" s="44">
        <v>0</v>
      </c>
      <c r="K96" s="44">
        <f t="shared" si="2"/>
        <v>2</v>
      </c>
      <c r="N96" s="44">
        <v>48</v>
      </c>
      <c r="O96" s="44" t="s">
        <v>1157</v>
      </c>
      <c r="P96" s="44">
        <v>0</v>
      </c>
      <c r="Q96" s="44">
        <v>0</v>
      </c>
      <c r="R96" s="44">
        <v>0</v>
      </c>
      <c r="S96" s="44">
        <v>0</v>
      </c>
      <c r="T96" s="44">
        <v>0</v>
      </c>
      <c r="U96" s="44">
        <v>0</v>
      </c>
      <c r="V96" s="44">
        <v>0</v>
      </c>
      <c r="W96" s="44">
        <v>0</v>
      </c>
      <c r="X96" s="44">
        <v>0</v>
      </c>
      <c r="Y96" s="44">
        <v>0</v>
      </c>
      <c r="Z96" s="44">
        <v>0</v>
      </c>
      <c r="AA96" s="44">
        <v>2</v>
      </c>
      <c r="AB96" s="44">
        <v>0</v>
      </c>
      <c r="AC96" s="44">
        <v>0</v>
      </c>
      <c r="AD96" s="44">
        <v>0</v>
      </c>
      <c r="AE96" s="44">
        <v>0</v>
      </c>
      <c r="AF96" s="44">
        <v>0</v>
      </c>
      <c r="AG96" s="44">
        <f t="shared" si="3"/>
        <v>2</v>
      </c>
    </row>
    <row r="97" spans="1:33" x14ac:dyDescent="0.3">
      <c r="A97" s="44">
        <v>61</v>
      </c>
      <c r="B97" s="44" t="s">
        <v>1203</v>
      </c>
      <c r="C97" s="44">
        <v>0</v>
      </c>
      <c r="D97" s="44">
        <v>0</v>
      </c>
      <c r="E97" s="44">
        <v>0</v>
      </c>
      <c r="F97" s="44">
        <v>0</v>
      </c>
      <c r="G97" s="44">
        <v>2</v>
      </c>
      <c r="H97" s="44">
        <v>0</v>
      </c>
      <c r="I97" s="44">
        <v>0</v>
      </c>
      <c r="J97" s="44">
        <v>0</v>
      </c>
      <c r="K97" s="44">
        <f t="shared" si="2"/>
        <v>2</v>
      </c>
      <c r="N97" s="44">
        <v>61</v>
      </c>
      <c r="O97" s="44" t="s">
        <v>1203</v>
      </c>
      <c r="P97" s="44">
        <v>0</v>
      </c>
      <c r="Q97" s="44">
        <v>0</v>
      </c>
      <c r="R97" s="44">
        <v>0</v>
      </c>
      <c r="S97" s="44">
        <v>0</v>
      </c>
      <c r="T97" s="44">
        <v>0</v>
      </c>
      <c r="U97" s="44">
        <v>0</v>
      </c>
      <c r="V97" s="44">
        <v>2</v>
      </c>
      <c r="W97" s="44">
        <v>0</v>
      </c>
      <c r="X97" s="44">
        <v>0</v>
      </c>
      <c r="Y97" s="44">
        <v>0</v>
      </c>
      <c r="Z97" s="44">
        <v>0</v>
      </c>
      <c r="AA97" s="44">
        <v>0</v>
      </c>
      <c r="AB97" s="44">
        <v>0</v>
      </c>
      <c r="AC97" s="44">
        <v>0</v>
      </c>
      <c r="AD97" s="44">
        <v>0</v>
      </c>
      <c r="AE97" s="44">
        <v>0</v>
      </c>
      <c r="AF97" s="44">
        <v>0</v>
      </c>
      <c r="AG97" s="44">
        <f t="shared" si="3"/>
        <v>2</v>
      </c>
    </row>
    <row r="98" spans="1:33" x14ac:dyDescent="0.3">
      <c r="A98" s="44">
        <v>70</v>
      </c>
      <c r="B98" s="44" t="s">
        <v>1192</v>
      </c>
      <c r="C98" s="44">
        <v>0</v>
      </c>
      <c r="D98" s="44">
        <v>0</v>
      </c>
      <c r="E98" s="44">
        <v>0</v>
      </c>
      <c r="F98" s="44">
        <v>0</v>
      </c>
      <c r="G98" s="44">
        <v>2</v>
      </c>
      <c r="H98" s="44">
        <v>0</v>
      </c>
      <c r="I98" s="44">
        <v>0</v>
      </c>
      <c r="J98" s="44">
        <v>0</v>
      </c>
      <c r="K98" s="44">
        <f t="shared" si="2"/>
        <v>2</v>
      </c>
      <c r="N98" s="44">
        <v>70</v>
      </c>
      <c r="O98" s="44" t="s">
        <v>1192</v>
      </c>
      <c r="P98" s="44">
        <v>0</v>
      </c>
      <c r="Q98" s="44">
        <v>0</v>
      </c>
      <c r="R98" s="44">
        <v>0</v>
      </c>
      <c r="S98" s="44">
        <v>0</v>
      </c>
      <c r="T98" s="44">
        <v>0</v>
      </c>
      <c r="U98" s="44">
        <v>0</v>
      </c>
      <c r="V98" s="44">
        <v>0</v>
      </c>
      <c r="W98" s="44">
        <v>0</v>
      </c>
      <c r="X98" s="44">
        <v>0</v>
      </c>
      <c r="Y98" s="44">
        <v>0</v>
      </c>
      <c r="Z98" s="44">
        <v>0</v>
      </c>
      <c r="AA98" s="44">
        <v>2</v>
      </c>
      <c r="AB98" s="44">
        <v>0</v>
      </c>
      <c r="AC98" s="44">
        <v>0</v>
      </c>
      <c r="AD98" s="44">
        <v>0</v>
      </c>
      <c r="AE98" s="44">
        <v>0</v>
      </c>
      <c r="AF98" s="44">
        <v>0</v>
      </c>
      <c r="AG98" s="44">
        <f t="shared" si="3"/>
        <v>2</v>
      </c>
    </row>
    <row r="99" spans="1:33" x14ac:dyDescent="0.3">
      <c r="A99" s="44">
        <v>71</v>
      </c>
      <c r="B99" s="44" t="s">
        <v>1331</v>
      </c>
      <c r="C99" s="44">
        <v>0</v>
      </c>
      <c r="D99" s="44">
        <v>0</v>
      </c>
      <c r="E99" s="44">
        <v>0</v>
      </c>
      <c r="F99" s="44">
        <v>0</v>
      </c>
      <c r="G99" s="44">
        <v>2</v>
      </c>
      <c r="H99" s="44">
        <v>0</v>
      </c>
      <c r="I99" s="44">
        <v>0</v>
      </c>
      <c r="J99" s="44">
        <v>0</v>
      </c>
      <c r="K99" s="44">
        <f t="shared" si="2"/>
        <v>2</v>
      </c>
      <c r="N99" s="44">
        <v>71</v>
      </c>
      <c r="O99" s="44" t="s">
        <v>1331</v>
      </c>
      <c r="P99" s="44">
        <v>0</v>
      </c>
      <c r="Q99" s="44">
        <v>0</v>
      </c>
      <c r="R99" s="44">
        <v>0</v>
      </c>
      <c r="S99" s="44">
        <v>0</v>
      </c>
      <c r="T99" s="44">
        <v>0</v>
      </c>
      <c r="U99" s="44">
        <v>0</v>
      </c>
      <c r="V99" s="44">
        <v>2</v>
      </c>
      <c r="W99" s="44">
        <v>0</v>
      </c>
      <c r="X99" s="44">
        <v>0</v>
      </c>
      <c r="Y99" s="44">
        <v>0</v>
      </c>
      <c r="Z99" s="44">
        <v>0</v>
      </c>
      <c r="AA99" s="44">
        <v>0</v>
      </c>
      <c r="AB99" s="44">
        <v>0</v>
      </c>
      <c r="AC99" s="44">
        <v>0</v>
      </c>
      <c r="AD99" s="44">
        <v>0</v>
      </c>
      <c r="AE99" s="44">
        <v>0</v>
      </c>
      <c r="AF99" s="44">
        <v>0</v>
      </c>
      <c r="AG99" s="44">
        <f t="shared" si="3"/>
        <v>2</v>
      </c>
    </row>
    <row r="100" spans="1:33" x14ac:dyDescent="0.3">
      <c r="A100" s="44">
        <v>95</v>
      </c>
      <c r="B100" s="44" t="s">
        <v>1336</v>
      </c>
      <c r="C100" s="44">
        <v>0</v>
      </c>
      <c r="D100" s="44">
        <v>0</v>
      </c>
      <c r="E100" s="44">
        <v>0</v>
      </c>
      <c r="F100" s="44">
        <v>0</v>
      </c>
      <c r="G100" s="44">
        <v>2</v>
      </c>
      <c r="H100" s="44">
        <v>0</v>
      </c>
      <c r="I100" s="44">
        <v>0</v>
      </c>
      <c r="J100" s="44">
        <v>0</v>
      </c>
      <c r="K100" s="44">
        <f t="shared" si="2"/>
        <v>2</v>
      </c>
      <c r="N100" s="44">
        <v>95</v>
      </c>
      <c r="O100" s="44" t="s">
        <v>1336</v>
      </c>
      <c r="P100" s="44">
        <v>0</v>
      </c>
      <c r="Q100" s="44">
        <v>0</v>
      </c>
      <c r="R100" s="44">
        <v>0</v>
      </c>
      <c r="S100" s="44">
        <v>0</v>
      </c>
      <c r="T100" s="44">
        <v>0</v>
      </c>
      <c r="U100" s="44">
        <v>0</v>
      </c>
      <c r="V100" s="44">
        <v>2</v>
      </c>
      <c r="W100" s="44">
        <v>0</v>
      </c>
      <c r="X100" s="44">
        <v>0</v>
      </c>
      <c r="Y100" s="44">
        <v>0</v>
      </c>
      <c r="Z100" s="44">
        <v>0</v>
      </c>
      <c r="AA100" s="44">
        <v>0</v>
      </c>
      <c r="AB100" s="44">
        <v>0</v>
      </c>
      <c r="AC100" s="44">
        <v>0</v>
      </c>
      <c r="AD100" s="44">
        <v>0</v>
      </c>
      <c r="AE100" s="44">
        <v>0</v>
      </c>
      <c r="AF100" s="44">
        <v>0</v>
      </c>
      <c r="AG100" s="44">
        <f t="shared" si="3"/>
        <v>2</v>
      </c>
    </row>
    <row r="101" spans="1:33" x14ac:dyDescent="0.3">
      <c r="A101" s="44">
        <v>96</v>
      </c>
      <c r="B101" s="44" t="s">
        <v>1231</v>
      </c>
      <c r="C101" s="44">
        <v>0</v>
      </c>
      <c r="D101" s="44">
        <v>0</v>
      </c>
      <c r="E101" s="44">
        <v>0</v>
      </c>
      <c r="F101" s="44">
        <v>0</v>
      </c>
      <c r="G101" s="44">
        <v>0</v>
      </c>
      <c r="H101" s="44">
        <v>2</v>
      </c>
      <c r="I101" s="44">
        <v>0</v>
      </c>
      <c r="J101" s="44">
        <v>0</v>
      </c>
      <c r="K101" s="44">
        <f t="shared" si="2"/>
        <v>2</v>
      </c>
      <c r="N101" s="44">
        <v>96</v>
      </c>
      <c r="O101" s="44" t="s">
        <v>1231</v>
      </c>
      <c r="P101" s="44">
        <v>0</v>
      </c>
      <c r="Q101" s="44">
        <v>0</v>
      </c>
      <c r="R101" s="44">
        <v>0</v>
      </c>
      <c r="S101" s="44">
        <v>0</v>
      </c>
      <c r="T101" s="44">
        <v>0</v>
      </c>
      <c r="U101" s="44">
        <v>0</v>
      </c>
      <c r="V101" s="44">
        <v>0</v>
      </c>
      <c r="W101" s="44">
        <v>0</v>
      </c>
      <c r="X101" s="44">
        <v>0</v>
      </c>
      <c r="Y101" s="44">
        <v>0</v>
      </c>
      <c r="Z101" s="44">
        <v>0</v>
      </c>
      <c r="AA101" s="44">
        <v>2</v>
      </c>
      <c r="AB101" s="44">
        <v>0</v>
      </c>
      <c r="AC101" s="44">
        <v>0</v>
      </c>
      <c r="AD101" s="44">
        <v>0</v>
      </c>
      <c r="AE101" s="44">
        <v>0</v>
      </c>
      <c r="AF101" s="44">
        <v>0</v>
      </c>
      <c r="AG101" s="44">
        <f t="shared" si="3"/>
        <v>2</v>
      </c>
    </row>
    <row r="102" spans="1:33" x14ac:dyDescent="0.3">
      <c r="A102" s="44">
        <v>97</v>
      </c>
      <c r="B102" s="44" t="s">
        <v>1283</v>
      </c>
      <c r="C102" s="44">
        <v>0</v>
      </c>
      <c r="D102" s="44">
        <v>0</v>
      </c>
      <c r="E102" s="44">
        <v>0</v>
      </c>
      <c r="F102" s="44">
        <v>0</v>
      </c>
      <c r="G102" s="44">
        <v>2</v>
      </c>
      <c r="H102" s="44">
        <v>0</v>
      </c>
      <c r="I102" s="44">
        <v>0</v>
      </c>
      <c r="J102" s="44">
        <v>0</v>
      </c>
      <c r="K102" s="44">
        <f t="shared" si="2"/>
        <v>2</v>
      </c>
      <c r="N102" s="44">
        <v>97</v>
      </c>
      <c r="O102" s="44" t="s">
        <v>1283</v>
      </c>
      <c r="P102" s="44">
        <v>0</v>
      </c>
      <c r="Q102" s="44">
        <v>0</v>
      </c>
      <c r="R102" s="44">
        <v>0</v>
      </c>
      <c r="S102" s="44">
        <v>0</v>
      </c>
      <c r="T102" s="44">
        <v>0</v>
      </c>
      <c r="U102" s="44">
        <v>0</v>
      </c>
      <c r="V102" s="44">
        <v>0</v>
      </c>
      <c r="W102" s="44">
        <v>0</v>
      </c>
      <c r="X102" s="44">
        <v>0</v>
      </c>
      <c r="Y102" s="44">
        <v>0</v>
      </c>
      <c r="Z102" s="44">
        <v>0</v>
      </c>
      <c r="AA102" s="44">
        <v>2</v>
      </c>
      <c r="AB102" s="44">
        <v>0</v>
      </c>
      <c r="AC102" s="44">
        <v>0</v>
      </c>
      <c r="AD102" s="44">
        <v>0</v>
      </c>
      <c r="AE102" s="44">
        <v>0</v>
      </c>
      <c r="AF102" s="44">
        <v>0</v>
      </c>
      <c r="AG102" s="44">
        <f t="shared" si="3"/>
        <v>2</v>
      </c>
    </row>
    <row r="103" spans="1:33" x14ac:dyDescent="0.3">
      <c r="A103" s="44">
        <v>99</v>
      </c>
      <c r="B103" s="44" t="s">
        <v>1246</v>
      </c>
      <c r="C103" s="44">
        <v>0</v>
      </c>
      <c r="D103" s="44">
        <v>0</v>
      </c>
      <c r="E103" s="44">
        <v>0</v>
      </c>
      <c r="F103" s="44">
        <v>0</v>
      </c>
      <c r="G103" s="44">
        <v>2</v>
      </c>
      <c r="H103" s="44">
        <v>0</v>
      </c>
      <c r="I103" s="44">
        <v>0</v>
      </c>
      <c r="J103" s="44">
        <v>0</v>
      </c>
      <c r="K103" s="44">
        <f t="shared" si="2"/>
        <v>2</v>
      </c>
      <c r="N103" s="44">
        <v>99</v>
      </c>
      <c r="O103" s="44" t="s">
        <v>1246</v>
      </c>
      <c r="P103" s="44">
        <v>0</v>
      </c>
      <c r="Q103" s="44">
        <v>0</v>
      </c>
      <c r="R103" s="44">
        <v>0</v>
      </c>
      <c r="S103" s="44">
        <v>0</v>
      </c>
      <c r="T103" s="44">
        <v>0</v>
      </c>
      <c r="U103" s="44">
        <v>0</v>
      </c>
      <c r="V103" s="44">
        <v>0</v>
      </c>
      <c r="W103" s="44">
        <v>0</v>
      </c>
      <c r="X103" s="44">
        <v>0</v>
      </c>
      <c r="Y103" s="44">
        <v>0</v>
      </c>
      <c r="Z103" s="44">
        <v>0</v>
      </c>
      <c r="AA103" s="44">
        <v>0</v>
      </c>
      <c r="AB103" s="44">
        <v>0</v>
      </c>
      <c r="AC103" s="44">
        <v>0</v>
      </c>
      <c r="AD103" s="44">
        <v>2</v>
      </c>
      <c r="AE103" s="44">
        <v>0</v>
      </c>
      <c r="AF103" s="44">
        <v>0</v>
      </c>
      <c r="AG103" s="44">
        <f t="shared" si="3"/>
        <v>2</v>
      </c>
    </row>
    <row r="104" spans="1:33" x14ac:dyDescent="0.3">
      <c r="A104" s="44">
        <v>109</v>
      </c>
      <c r="B104" s="44" t="s">
        <v>1179</v>
      </c>
      <c r="C104" s="44">
        <v>0</v>
      </c>
      <c r="D104" s="44">
        <v>0</v>
      </c>
      <c r="E104" s="44">
        <v>0</v>
      </c>
      <c r="F104" s="44">
        <v>0</v>
      </c>
      <c r="G104" s="44">
        <v>2</v>
      </c>
      <c r="H104" s="44">
        <v>0</v>
      </c>
      <c r="I104" s="44">
        <v>0</v>
      </c>
      <c r="J104" s="44">
        <v>0</v>
      </c>
      <c r="K104" s="44">
        <f t="shared" si="2"/>
        <v>2</v>
      </c>
      <c r="N104" s="44">
        <v>109</v>
      </c>
      <c r="O104" s="44" t="s">
        <v>1179</v>
      </c>
      <c r="P104" s="44">
        <v>0</v>
      </c>
      <c r="Q104" s="44">
        <v>0</v>
      </c>
      <c r="R104" s="44">
        <v>0</v>
      </c>
      <c r="S104" s="44">
        <v>0</v>
      </c>
      <c r="T104" s="44">
        <v>0</v>
      </c>
      <c r="U104" s="44">
        <v>0</v>
      </c>
      <c r="V104" s="44">
        <v>2</v>
      </c>
      <c r="W104" s="44">
        <v>0</v>
      </c>
      <c r="X104" s="44">
        <v>0</v>
      </c>
      <c r="Y104" s="44">
        <v>0</v>
      </c>
      <c r="Z104" s="44">
        <v>0</v>
      </c>
      <c r="AA104" s="44">
        <v>0</v>
      </c>
      <c r="AB104" s="44">
        <v>0</v>
      </c>
      <c r="AC104" s="44">
        <v>0</v>
      </c>
      <c r="AD104" s="44">
        <v>0</v>
      </c>
      <c r="AE104" s="44">
        <v>0</v>
      </c>
      <c r="AF104" s="44">
        <v>0</v>
      </c>
      <c r="AG104" s="44">
        <f t="shared" si="3"/>
        <v>2</v>
      </c>
    </row>
    <row r="105" spans="1:33" x14ac:dyDescent="0.3">
      <c r="A105" s="44">
        <v>110</v>
      </c>
      <c r="B105" s="44" t="s">
        <v>1368</v>
      </c>
      <c r="C105" s="44">
        <v>0</v>
      </c>
      <c r="D105" s="44">
        <v>0</v>
      </c>
      <c r="E105" s="44">
        <v>0</v>
      </c>
      <c r="F105" s="44">
        <v>0</v>
      </c>
      <c r="G105" s="44">
        <v>2</v>
      </c>
      <c r="H105" s="44">
        <v>0</v>
      </c>
      <c r="I105" s="44">
        <v>0</v>
      </c>
      <c r="J105" s="44">
        <v>0</v>
      </c>
      <c r="K105" s="44">
        <f t="shared" si="2"/>
        <v>2</v>
      </c>
      <c r="N105" s="44">
        <v>110</v>
      </c>
      <c r="O105" s="44" t="s">
        <v>1368</v>
      </c>
      <c r="P105" s="44">
        <v>0</v>
      </c>
      <c r="Q105" s="44">
        <v>0</v>
      </c>
      <c r="R105" s="44">
        <v>0</v>
      </c>
      <c r="S105" s="44">
        <v>0</v>
      </c>
      <c r="T105" s="44">
        <v>0</v>
      </c>
      <c r="U105" s="44">
        <v>0</v>
      </c>
      <c r="V105" s="44">
        <v>0</v>
      </c>
      <c r="W105" s="44">
        <v>0</v>
      </c>
      <c r="X105" s="44">
        <v>0</v>
      </c>
      <c r="Y105" s="44">
        <v>0</v>
      </c>
      <c r="Z105" s="44">
        <v>0</v>
      </c>
      <c r="AA105" s="44">
        <v>0</v>
      </c>
      <c r="AB105" s="44">
        <v>0</v>
      </c>
      <c r="AC105" s="44">
        <v>0</v>
      </c>
      <c r="AD105" s="44">
        <v>0</v>
      </c>
      <c r="AE105" s="44">
        <v>0</v>
      </c>
      <c r="AF105" s="44">
        <v>2</v>
      </c>
      <c r="AG105" s="44">
        <f t="shared" si="3"/>
        <v>2</v>
      </c>
    </row>
    <row r="106" spans="1:33" x14ac:dyDescent="0.3">
      <c r="A106" s="44">
        <v>112</v>
      </c>
      <c r="B106" s="44" t="s">
        <v>1230</v>
      </c>
      <c r="C106" s="44">
        <v>0</v>
      </c>
      <c r="D106" s="44">
        <v>0</v>
      </c>
      <c r="E106" s="44">
        <v>0</v>
      </c>
      <c r="F106" s="44">
        <v>0</v>
      </c>
      <c r="G106" s="44">
        <v>2</v>
      </c>
      <c r="H106" s="44">
        <v>0</v>
      </c>
      <c r="I106" s="44">
        <v>0</v>
      </c>
      <c r="J106" s="44">
        <v>0</v>
      </c>
      <c r="K106" s="44">
        <f t="shared" si="2"/>
        <v>2</v>
      </c>
      <c r="N106" s="44">
        <v>112</v>
      </c>
      <c r="O106" s="44" t="s">
        <v>1230</v>
      </c>
      <c r="P106" s="44">
        <v>0</v>
      </c>
      <c r="Q106" s="44">
        <v>0</v>
      </c>
      <c r="R106" s="44">
        <v>0</v>
      </c>
      <c r="S106" s="44">
        <v>0</v>
      </c>
      <c r="T106" s="44">
        <v>0</v>
      </c>
      <c r="U106" s="44">
        <v>0</v>
      </c>
      <c r="V106" s="44">
        <v>2</v>
      </c>
      <c r="W106" s="44">
        <v>0</v>
      </c>
      <c r="X106" s="44">
        <v>0</v>
      </c>
      <c r="Y106" s="44">
        <v>0</v>
      </c>
      <c r="Z106" s="44">
        <v>0</v>
      </c>
      <c r="AA106" s="44">
        <v>0</v>
      </c>
      <c r="AB106" s="44">
        <v>0</v>
      </c>
      <c r="AC106" s="44">
        <v>0</v>
      </c>
      <c r="AD106" s="44">
        <v>0</v>
      </c>
      <c r="AE106" s="44">
        <v>0</v>
      </c>
      <c r="AF106" s="44">
        <v>0</v>
      </c>
      <c r="AG106" s="44">
        <f t="shared" si="3"/>
        <v>2</v>
      </c>
    </row>
    <row r="107" spans="1:33" x14ac:dyDescent="0.3">
      <c r="A107" s="44">
        <v>116</v>
      </c>
      <c r="B107" s="44" t="s">
        <v>1369</v>
      </c>
      <c r="C107" s="44">
        <v>0</v>
      </c>
      <c r="D107" s="44">
        <v>0</v>
      </c>
      <c r="E107" s="44">
        <v>0</v>
      </c>
      <c r="F107" s="44">
        <v>0</v>
      </c>
      <c r="G107" s="44">
        <v>2</v>
      </c>
      <c r="H107" s="44">
        <v>0</v>
      </c>
      <c r="I107" s="44">
        <v>0</v>
      </c>
      <c r="J107" s="44">
        <v>0</v>
      </c>
      <c r="K107" s="44">
        <f t="shared" si="2"/>
        <v>2</v>
      </c>
      <c r="N107" s="44">
        <v>116</v>
      </c>
      <c r="O107" s="44" t="s">
        <v>1369</v>
      </c>
      <c r="P107" s="44">
        <v>2</v>
      </c>
      <c r="Q107" s="44">
        <v>0</v>
      </c>
      <c r="R107" s="44">
        <v>0</v>
      </c>
      <c r="S107" s="44">
        <v>0</v>
      </c>
      <c r="T107" s="44">
        <v>0</v>
      </c>
      <c r="U107" s="44">
        <v>0</v>
      </c>
      <c r="V107" s="44">
        <v>0</v>
      </c>
      <c r="W107" s="44">
        <v>0</v>
      </c>
      <c r="X107" s="44">
        <v>0</v>
      </c>
      <c r="Y107" s="44">
        <v>0</v>
      </c>
      <c r="Z107" s="44">
        <v>0</v>
      </c>
      <c r="AA107" s="44">
        <v>0</v>
      </c>
      <c r="AB107" s="44">
        <v>0</v>
      </c>
      <c r="AC107" s="44">
        <v>0</v>
      </c>
      <c r="AD107" s="44">
        <v>0</v>
      </c>
      <c r="AE107" s="44">
        <v>0</v>
      </c>
      <c r="AF107" s="44">
        <v>0</v>
      </c>
      <c r="AG107" s="44">
        <f t="shared" si="3"/>
        <v>2</v>
      </c>
    </row>
    <row r="108" spans="1:33" x14ac:dyDescent="0.3">
      <c r="A108" s="44">
        <v>138</v>
      </c>
      <c r="B108" s="44" t="s">
        <v>1370</v>
      </c>
      <c r="C108" s="44">
        <v>0</v>
      </c>
      <c r="D108" s="44">
        <v>0</v>
      </c>
      <c r="E108" s="44">
        <v>0</v>
      </c>
      <c r="F108" s="44">
        <v>0</v>
      </c>
      <c r="G108" s="44">
        <v>1</v>
      </c>
      <c r="H108" s="44">
        <v>1</v>
      </c>
      <c r="I108" s="44">
        <v>0</v>
      </c>
      <c r="J108" s="44">
        <v>0</v>
      </c>
      <c r="K108" s="44">
        <f t="shared" si="2"/>
        <v>2</v>
      </c>
      <c r="N108" s="44">
        <v>138</v>
      </c>
      <c r="O108" s="44" t="s">
        <v>1370</v>
      </c>
      <c r="P108" s="44">
        <v>0</v>
      </c>
      <c r="Q108" s="44">
        <v>0</v>
      </c>
      <c r="R108" s="44">
        <v>0</v>
      </c>
      <c r="S108" s="44">
        <v>0</v>
      </c>
      <c r="T108" s="44">
        <v>2</v>
      </c>
      <c r="U108" s="44">
        <v>0</v>
      </c>
      <c r="V108" s="44">
        <v>0</v>
      </c>
      <c r="W108" s="44">
        <v>0</v>
      </c>
      <c r="X108" s="44">
        <v>0</v>
      </c>
      <c r="Y108" s="44">
        <v>0</v>
      </c>
      <c r="Z108" s="44">
        <v>0</v>
      </c>
      <c r="AA108" s="44">
        <v>0</v>
      </c>
      <c r="AB108" s="44">
        <v>0</v>
      </c>
      <c r="AC108" s="44">
        <v>0</v>
      </c>
      <c r="AD108" s="44">
        <v>0</v>
      </c>
      <c r="AE108" s="44">
        <v>0</v>
      </c>
      <c r="AF108" s="44">
        <v>0</v>
      </c>
      <c r="AG108" s="44">
        <f t="shared" si="3"/>
        <v>2</v>
      </c>
    </row>
    <row r="109" spans="1:33" x14ac:dyDescent="0.3">
      <c r="A109" s="44">
        <v>139</v>
      </c>
      <c r="B109" s="44" t="s">
        <v>1160</v>
      </c>
      <c r="C109" s="44">
        <v>0</v>
      </c>
      <c r="D109" s="44">
        <v>0</v>
      </c>
      <c r="E109" s="44">
        <v>0</v>
      </c>
      <c r="F109" s="44">
        <v>0</v>
      </c>
      <c r="G109" s="44">
        <v>2</v>
      </c>
      <c r="H109" s="44">
        <v>0</v>
      </c>
      <c r="I109" s="44">
        <v>0</v>
      </c>
      <c r="J109" s="44">
        <v>0</v>
      </c>
      <c r="K109" s="44">
        <f t="shared" si="2"/>
        <v>2</v>
      </c>
      <c r="N109" s="44">
        <v>139</v>
      </c>
      <c r="O109" s="44" t="s">
        <v>1160</v>
      </c>
      <c r="P109" s="44">
        <v>0</v>
      </c>
      <c r="Q109" s="44">
        <v>0</v>
      </c>
      <c r="R109" s="44">
        <v>0</v>
      </c>
      <c r="S109" s="44">
        <v>0</v>
      </c>
      <c r="T109" s="44">
        <v>0</v>
      </c>
      <c r="U109" s="44">
        <v>0</v>
      </c>
      <c r="V109" s="44">
        <v>0</v>
      </c>
      <c r="W109" s="44">
        <v>0</v>
      </c>
      <c r="X109" s="44">
        <v>0</v>
      </c>
      <c r="Y109" s="44">
        <v>0</v>
      </c>
      <c r="Z109" s="44">
        <v>0</v>
      </c>
      <c r="AA109" s="44">
        <v>0</v>
      </c>
      <c r="AB109" s="44">
        <v>2</v>
      </c>
      <c r="AC109" s="44">
        <v>0</v>
      </c>
      <c r="AD109" s="44">
        <v>0</v>
      </c>
      <c r="AE109" s="44">
        <v>0</v>
      </c>
      <c r="AF109" s="44">
        <v>0</v>
      </c>
      <c r="AG109" s="44">
        <f t="shared" si="3"/>
        <v>2</v>
      </c>
    </row>
    <row r="110" spans="1:33" x14ac:dyDescent="0.3">
      <c r="A110" s="44">
        <v>140</v>
      </c>
      <c r="B110" s="44" t="s">
        <v>1229</v>
      </c>
      <c r="C110" s="44">
        <v>0</v>
      </c>
      <c r="D110" s="44">
        <v>0</v>
      </c>
      <c r="E110" s="44">
        <v>0</v>
      </c>
      <c r="F110" s="44">
        <v>0</v>
      </c>
      <c r="G110" s="44">
        <v>0</v>
      </c>
      <c r="H110" s="44">
        <v>1</v>
      </c>
      <c r="I110" s="44">
        <v>0</v>
      </c>
      <c r="J110" s="44">
        <v>1</v>
      </c>
      <c r="K110" s="44">
        <f t="shared" si="2"/>
        <v>2</v>
      </c>
      <c r="N110" s="44">
        <v>140</v>
      </c>
      <c r="O110" s="44" t="s">
        <v>1229</v>
      </c>
      <c r="P110" s="44">
        <v>0</v>
      </c>
      <c r="Q110" s="44">
        <v>0</v>
      </c>
      <c r="R110" s="44">
        <v>0</v>
      </c>
      <c r="S110" s="44">
        <v>2</v>
      </c>
      <c r="T110" s="44">
        <v>0</v>
      </c>
      <c r="U110" s="44">
        <v>0</v>
      </c>
      <c r="V110" s="44">
        <v>0</v>
      </c>
      <c r="W110" s="44">
        <v>0</v>
      </c>
      <c r="X110" s="44">
        <v>0</v>
      </c>
      <c r="Y110" s="44">
        <v>0</v>
      </c>
      <c r="Z110" s="44">
        <v>0</v>
      </c>
      <c r="AA110" s="44">
        <v>0</v>
      </c>
      <c r="AB110" s="44">
        <v>0</v>
      </c>
      <c r="AC110" s="44">
        <v>0</v>
      </c>
      <c r="AD110" s="44">
        <v>0</v>
      </c>
      <c r="AE110" s="44">
        <v>0</v>
      </c>
      <c r="AF110" s="44">
        <v>0</v>
      </c>
      <c r="AG110" s="44">
        <f t="shared" si="3"/>
        <v>2</v>
      </c>
    </row>
    <row r="111" spans="1:33" x14ac:dyDescent="0.3">
      <c r="A111" s="44">
        <v>153</v>
      </c>
      <c r="B111" s="44" t="s">
        <v>1254</v>
      </c>
      <c r="C111" s="44">
        <v>0</v>
      </c>
      <c r="D111" s="44">
        <v>0</v>
      </c>
      <c r="E111" s="44">
        <v>0</v>
      </c>
      <c r="F111" s="44">
        <v>0</v>
      </c>
      <c r="G111" s="44">
        <v>2</v>
      </c>
      <c r="H111" s="44">
        <v>0</v>
      </c>
      <c r="I111" s="44">
        <v>0</v>
      </c>
      <c r="J111" s="44">
        <v>0</v>
      </c>
      <c r="K111" s="44">
        <f t="shared" si="2"/>
        <v>2</v>
      </c>
      <c r="N111" s="44">
        <v>153</v>
      </c>
      <c r="O111" s="44" t="s">
        <v>1254</v>
      </c>
      <c r="P111" s="44">
        <v>0</v>
      </c>
      <c r="Q111" s="44">
        <v>0</v>
      </c>
      <c r="R111" s="44">
        <v>0</v>
      </c>
      <c r="S111" s="44">
        <v>0</v>
      </c>
      <c r="T111" s="44">
        <v>0</v>
      </c>
      <c r="U111" s="44">
        <v>0</v>
      </c>
      <c r="V111" s="44">
        <v>0</v>
      </c>
      <c r="W111" s="44">
        <v>0</v>
      </c>
      <c r="X111" s="44">
        <v>0</v>
      </c>
      <c r="Y111" s="44">
        <v>0</v>
      </c>
      <c r="Z111" s="44">
        <v>2</v>
      </c>
      <c r="AA111" s="44">
        <v>0</v>
      </c>
      <c r="AB111" s="44">
        <v>0</v>
      </c>
      <c r="AC111" s="44">
        <v>0</v>
      </c>
      <c r="AD111" s="44">
        <v>0</v>
      </c>
      <c r="AE111" s="44">
        <v>0</v>
      </c>
      <c r="AF111" s="44">
        <v>0</v>
      </c>
      <c r="AG111" s="44">
        <f t="shared" si="3"/>
        <v>2</v>
      </c>
    </row>
    <row r="112" spans="1:33" x14ac:dyDescent="0.3">
      <c r="A112" s="44">
        <v>160</v>
      </c>
      <c r="B112" s="44" t="s">
        <v>1345</v>
      </c>
      <c r="C112" s="44">
        <v>0</v>
      </c>
      <c r="D112" s="44">
        <v>0</v>
      </c>
      <c r="E112" s="44">
        <v>0</v>
      </c>
      <c r="F112" s="44">
        <v>0</v>
      </c>
      <c r="G112" s="44">
        <v>2</v>
      </c>
      <c r="H112" s="44">
        <v>0</v>
      </c>
      <c r="I112" s="44">
        <v>0</v>
      </c>
      <c r="J112" s="44">
        <v>0</v>
      </c>
      <c r="K112" s="44">
        <f t="shared" si="2"/>
        <v>2</v>
      </c>
      <c r="N112" s="44">
        <v>160</v>
      </c>
      <c r="O112" s="44" t="s">
        <v>1345</v>
      </c>
      <c r="P112" s="44">
        <v>1</v>
      </c>
      <c r="Q112" s="44">
        <v>0</v>
      </c>
      <c r="R112" s="44">
        <v>0</v>
      </c>
      <c r="S112" s="44">
        <v>0</v>
      </c>
      <c r="T112" s="44">
        <v>0</v>
      </c>
      <c r="U112" s="44">
        <v>1</v>
      </c>
      <c r="V112" s="44">
        <v>0</v>
      </c>
      <c r="W112" s="44">
        <v>0</v>
      </c>
      <c r="X112" s="44">
        <v>0</v>
      </c>
      <c r="Y112" s="44">
        <v>0</v>
      </c>
      <c r="Z112" s="44">
        <v>0</v>
      </c>
      <c r="AA112" s="44">
        <v>0</v>
      </c>
      <c r="AB112" s="44">
        <v>0</v>
      </c>
      <c r="AC112" s="44">
        <v>0</v>
      </c>
      <c r="AD112" s="44">
        <v>0</v>
      </c>
      <c r="AE112" s="44">
        <v>0</v>
      </c>
      <c r="AF112" s="44">
        <v>0</v>
      </c>
      <c r="AG112" s="44">
        <f t="shared" si="3"/>
        <v>2</v>
      </c>
    </row>
    <row r="113" spans="1:33" x14ac:dyDescent="0.3">
      <c r="A113" s="44">
        <v>182</v>
      </c>
      <c r="B113" s="44" t="s">
        <v>1333</v>
      </c>
      <c r="C113" s="44">
        <v>0</v>
      </c>
      <c r="D113" s="44">
        <v>0</v>
      </c>
      <c r="E113" s="44">
        <v>0</v>
      </c>
      <c r="F113" s="44">
        <v>0</v>
      </c>
      <c r="G113" s="44">
        <v>2</v>
      </c>
      <c r="H113" s="44">
        <v>0</v>
      </c>
      <c r="I113" s="44">
        <v>0</v>
      </c>
      <c r="J113" s="44">
        <v>0</v>
      </c>
      <c r="K113" s="44">
        <f t="shared" si="2"/>
        <v>2</v>
      </c>
      <c r="N113" s="44">
        <v>182</v>
      </c>
      <c r="O113" s="44" t="s">
        <v>1333</v>
      </c>
      <c r="P113" s="44">
        <v>0</v>
      </c>
      <c r="Q113" s="44">
        <v>0</v>
      </c>
      <c r="R113" s="44">
        <v>0</v>
      </c>
      <c r="S113" s="44">
        <v>0</v>
      </c>
      <c r="T113" s="44">
        <v>0</v>
      </c>
      <c r="U113" s="44">
        <v>0</v>
      </c>
      <c r="V113" s="44">
        <v>2</v>
      </c>
      <c r="W113" s="44">
        <v>0</v>
      </c>
      <c r="X113" s="44">
        <v>0</v>
      </c>
      <c r="Y113" s="44">
        <v>0</v>
      </c>
      <c r="Z113" s="44">
        <v>0</v>
      </c>
      <c r="AA113" s="44">
        <v>0</v>
      </c>
      <c r="AB113" s="44">
        <v>0</v>
      </c>
      <c r="AC113" s="44">
        <v>0</v>
      </c>
      <c r="AD113" s="44">
        <v>0</v>
      </c>
      <c r="AE113" s="44">
        <v>0</v>
      </c>
      <c r="AF113" s="44">
        <v>0</v>
      </c>
      <c r="AG113" s="44">
        <f t="shared" si="3"/>
        <v>2</v>
      </c>
    </row>
    <row r="114" spans="1:33" x14ac:dyDescent="0.3">
      <c r="A114" s="44">
        <v>184</v>
      </c>
      <c r="B114" s="44" t="s">
        <v>1295</v>
      </c>
      <c r="C114" s="44">
        <v>0</v>
      </c>
      <c r="D114" s="44">
        <v>0</v>
      </c>
      <c r="E114" s="44">
        <v>0</v>
      </c>
      <c r="F114" s="44">
        <v>0</v>
      </c>
      <c r="G114" s="44">
        <v>2</v>
      </c>
      <c r="H114" s="44">
        <v>0</v>
      </c>
      <c r="I114" s="44">
        <v>0</v>
      </c>
      <c r="J114" s="44">
        <v>0</v>
      </c>
      <c r="K114" s="44">
        <f t="shared" si="2"/>
        <v>2</v>
      </c>
      <c r="N114" s="44">
        <v>184</v>
      </c>
      <c r="O114" s="44" t="s">
        <v>1295</v>
      </c>
      <c r="P114" s="44">
        <v>0</v>
      </c>
      <c r="Q114" s="44">
        <v>0</v>
      </c>
      <c r="R114" s="44">
        <v>0</v>
      </c>
      <c r="S114" s="44">
        <v>0</v>
      </c>
      <c r="T114" s="44">
        <v>0</v>
      </c>
      <c r="U114" s="44">
        <v>0</v>
      </c>
      <c r="V114" s="44">
        <v>0</v>
      </c>
      <c r="W114" s="44">
        <v>0</v>
      </c>
      <c r="X114" s="44">
        <v>0</v>
      </c>
      <c r="Y114" s="44">
        <v>0</v>
      </c>
      <c r="Z114" s="44">
        <v>2</v>
      </c>
      <c r="AA114" s="44">
        <v>0</v>
      </c>
      <c r="AB114" s="44">
        <v>0</v>
      </c>
      <c r="AC114" s="44">
        <v>0</v>
      </c>
      <c r="AD114" s="44">
        <v>0</v>
      </c>
      <c r="AE114" s="44">
        <v>0</v>
      </c>
      <c r="AF114" s="44">
        <v>0</v>
      </c>
      <c r="AG114" s="44">
        <f t="shared" si="3"/>
        <v>2</v>
      </c>
    </row>
    <row r="115" spans="1:33" x14ac:dyDescent="0.3">
      <c r="A115" s="44">
        <v>185</v>
      </c>
      <c r="B115" s="44" t="s">
        <v>1310</v>
      </c>
      <c r="C115" s="44">
        <v>0</v>
      </c>
      <c r="D115" s="44">
        <v>0</v>
      </c>
      <c r="E115" s="44">
        <v>0</v>
      </c>
      <c r="F115" s="44">
        <v>0</v>
      </c>
      <c r="G115" s="44">
        <v>2</v>
      </c>
      <c r="H115" s="44">
        <v>0</v>
      </c>
      <c r="I115" s="44">
        <v>0</v>
      </c>
      <c r="J115" s="44">
        <v>0</v>
      </c>
      <c r="K115" s="44">
        <f t="shared" si="2"/>
        <v>2</v>
      </c>
      <c r="N115" s="44">
        <v>185</v>
      </c>
      <c r="O115" s="44" t="s">
        <v>1310</v>
      </c>
      <c r="P115" s="44">
        <v>1</v>
      </c>
      <c r="Q115" s="44">
        <v>0</v>
      </c>
      <c r="R115" s="44">
        <v>0</v>
      </c>
      <c r="S115" s="44">
        <v>0</v>
      </c>
      <c r="T115" s="44">
        <v>0</v>
      </c>
      <c r="U115" s="44">
        <v>1</v>
      </c>
      <c r="V115" s="44">
        <v>0</v>
      </c>
      <c r="W115" s="44">
        <v>0</v>
      </c>
      <c r="X115" s="44">
        <v>0</v>
      </c>
      <c r="Y115" s="44">
        <v>0</v>
      </c>
      <c r="Z115" s="44">
        <v>0</v>
      </c>
      <c r="AA115" s="44">
        <v>0</v>
      </c>
      <c r="AB115" s="44">
        <v>0</v>
      </c>
      <c r="AC115" s="44">
        <v>0</v>
      </c>
      <c r="AD115" s="44">
        <v>0</v>
      </c>
      <c r="AE115" s="44">
        <v>0</v>
      </c>
      <c r="AF115" s="44">
        <v>0</v>
      </c>
      <c r="AG115" s="44">
        <f t="shared" si="3"/>
        <v>2</v>
      </c>
    </row>
    <row r="116" spans="1:33" x14ac:dyDescent="0.3">
      <c r="A116" s="44">
        <v>187</v>
      </c>
      <c r="B116" s="44" t="s">
        <v>1371</v>
      </c>
      <c r="C116" s="44">
        <v>0</v>
      </c>
      <c r="D116" s="44">
        <v>0</v>
      </c>
      <c r="E116" s="44">
        <v>0</v>
      </c>
      <c r="F116" s="44">
        <v>0</v>
      </c>
      <c r="G116" s="44">
        <v>2</v>
      </c>
      <c r="H116" s="44">
        <v>0</v>
      </c>
      <c r="I116" s="44">
        <v>0</v>
      </c>
      <c r="J116" s="44">
        <v>0</v>
      </c>
      <c r="K116" s="44">
        <f t="shared" si="2"/>
        <v>2</v>
      </c>
      <c r="N116" s="44">
        <v>187</v>
      </c>
      <c r="O116" s="44" t="s">
        <v>1371</v>
      </c>
      <c r="P116" s="44">
        <v>0</v>
      </c>
      <c r="Q116" s="44">
        <v>0</v>
      </c>
      <c r="R116" s="44">
        <v>0</v>
      </c>
      <c r="S116" s="44">
        <v>0</v>
      </c>
      <c r="T116" s="44">
        <v>0</v>
      </c>
      <c r="U116" s="44">
        <v>0</v>
      </c>
      <c r="V116" s="44">
        <v>0</v>
      </c>
      <c r="W116" s="44">
        <v>0</v>
      </c>
      <c r="X116" s="44">
        <v>0</v>
      </c>
      <c r="Y116" s="44">
        <v>0</v>
      </c>
      <c r="Z116" s="44">
        <v>0</v>
      </c>
      <c r="AA116" s="44">
        <v>0</v>
      </c>
      <c r="AB116" s="44">
        <v>0</v>
      </c>
      <c r="AC116" s="44">
        <v>0</v>
      </c>
      <c r="AD116" s="44">
        <v>0</v>
      </c>
      <c r="AE116" s="44">
        <v>0</v>
      </c>
      <c r="AF116" s="44">
        <v>2</v>
      </c>
      <c r="AG116" s="44">
        <f t="shared" si="3"/>
        <v>2</v>
      </c>
    </row>
    <row r="117" spans="1:33" x14ac:dyDescent="0.3">
      <c r="A117" s="44">
        <v>192</v>
      </c>
      <c r="B117" s="44" t="s">
        <v>1372</v>
      </c>
      <c r="C117" s="44">
        <v>0</v>
      </c>
      <c r="D117" s="44">
        <v>0</v>
      </c>
      <c r="E117" s="44">
        <v>0</v>
      </c>
      <c r="F117" s="44">
        <v>0</v>
      </c>
      <c r="G117" s="44">
        <v>2</v>
      </c>
      <c r="H117" s="44">
        <v>0</v>
      </c>
      <c r="I117" s="44">
        <v>0</v>
      </c>
      <c r="J117" s="44">
        <v>0</v>
      </c>
      <c r="K117" s="44">
        <f t="shared" si="2"/>
        <v>2</v>
      </c>
      <c r="N117" s="44">
        <v>192</v>
      </c>
      <c r="O117" s="44" t="s">
        <v>1372</v>
      </c>
      <c r="P117" s="44">
        <v>0</v>
      </c>
      <c r="Q117" s="44">
        <v>0</v>
      </c>
      <c r="R117" s="44">
        <v>0</v>
      </c>
      <c r="S117" s="44">
        <v>0</v>
      </c>
      <c r="T117" s="44">
        <v>0</v>
      </c>
      <c r="U117" s="44">
        <v>0</v>
      </c>
      <c r="V117" s="44">
        <v>0</v>
      </c>
      <c r="W117" s="44">
        <v>0</v>
      </c>
      <c r="X117" s="44">
        <v>0</v>
      </c>
      <c r="Y117" s="44">
        <v>0</v>
      </c>
      <c r="Z117" s="44">
        <v>0</v>
      </c>
      <c r="AA117" s="44">
        <v>0</v>
      </c>
      <c r="AB117" s="44">
        <v>0</v>
      </c>
      <c r="AC117" s="44">
        <v>0</v>
      </c>
      <c r="AD117" s="44">
        <v>0</v>
      </c>
      <c r="AE117" s="44">
        <v>0</v>
      </c>
      <c r="AF117" s="44">
        <v>2</v>
      </c>
      <c r="AG117" s="44">
        <f t="shared" si="3"/>
        <v>2</v>
      </c>
    </row>
    <row r="118" spans="1:33" x14ac:dyDescent="0.3">
      <c r="A118" s="44">
        <v>195</v>
      </c>
      <c r="B118" s="44" t="s">
        <v>1169</v>
      </c>
      <c r="C118" s="44">
        <v>0</v>
      </c>
      <c r="D118" s="44">
        <v>0</v>
      </c>
      <c r="E118" s="44">
        <v>0</v>
      </c>
      <c r="F118" s="44">
        <v>0</v>
      </c>
      <c r="G118" s="44">
        <v>2</v>
      </c>
      <c r="H118" s="44">
        <v>0</v>
      </c>
      <c r="I118" s="44">
        <v>0</v>
      </c>
      <c r="J118" s="44">
        <v>0</v>
      </c>
      <c r="K118" s="44">
        <f t="shared" si="2"/>
        <v>2</v>
      </c>
      <c r="N118" s="44">
        <v>195</v>
      </c>
      <c r="O118" s="44" t="s">
        <v>1169</v>
      </c>
      <c r="P118" s="44">
        <v>0</v>
      </c>
      <c r="Q118" s="44">
        <v>0</v>
      </c>
      <c r="R118" s="44">
        <v>0</v>
      </c>
      <c r="S118" s="44">
        <v>0</v>
      </c>
      <c r="T118" s="44">
        <v>0</v>
      </c>
      <c r="U118" s="44">
        <v>0</v>
      </c>
      <c r="V118" s="44">
        <v>2</v>
      </c>
      <c r="W118" s="44">
        <v>0</v>
      </c>
      <c r="X118" s="44">
        <v>0</v>
      </c>
      <c r="Y118" s="44">
        <v>0</v>
      </c>
      <c r="Z118" s="44">
        <v>0</v>
      </c>
      <c r="AA118" s="44">
        <v>0</v>
      </c>
      <c r="AB118" s="44">
        <v>0</v>
      </c>
      <c r="AC118" s="44">
        <v>0</v>
      </c>
      <c r="AD118" s="44">
        <v>0</v>
      </c>
      <c r="AE118" s="44">
        <v>0</v>
      </c>
      <c r="AF118" s="44">
        <v>0</v>
      </c>
      <c r="AG118" s="44">
        <f t="shared" si="3"/>
        <v>2</v>
      </c>
    </row>
    <row r="119" spans="1:33" x14ac:dyDescent="0.3">
      <c r="A119" s="44">
        <v>196</v>
      </c>
      <c r="B119" s="44" t="s">
        <v>1305</v>
      </c>
      <c r="C119" s="44">
        <v>0</v>
      </c>
      <c r="D119" s="44">
        <v>0</v>
      </c>
      <c r="E119" s="44">
        <v>0</v>
      </c>
      <c r="F119" s="44">
        <v>0</v>
      </c>
      <c r="G119" s="44">
        <v>2</v>
      </c>
      <c r="H119" s="44">
        <v>0</v>
      </c>
      <c r="I119" s="44">
        <v>0</v>
      </c>
      <c r="J119" s="44">
        <v>0</v>
      </c>
      <c r="K119" s="44">
        <f t="shared" si="2"/>
        <v>2</v>
      </c>
      <c r="N119" s="44">
        <v>196</v>
      </c>
      <c r="O119" s="44" t="s">
        <v>1305</v>
      </c>
      <c r="P119" s="44">
        <v>0</v>
      </c>
      <c r="Q119" s="44">
        <v>0</v>
      </c>
      <c r="R119" s="44">
        <v>0</v>
      </c>
      <c r="S119" s="44">
        <v>0</v>
      </c>
      <c r="T119" s="44">
        <v>0</v>
      </c>
      <c r="U119" s="44">
        <v>0</v>
      </c>
      <c r="V119" s="44">
        <v>0</v>
      </c>
      <c r="W119" s="44">
        <v>0</v>
      </c>
      <c r="X119" s="44">
        <v>0</v>
      </c>
      <c r="Y119" s="44">
        <v>0</v>
      </c>
      <c r="Z119" s="44">
        <v>2</v>
      </c>
      <c r="AA119" s="44">
        <v>0</v>
      </c>
      <c r="AB119" s="44">
        <v>0</v>
      </c>
      <c r="AC119" s="44">
        <v>0</v>
      </c>
      <c r="AD119" s="44">
        <v>0</v>
      </c>
      <c r="AE119" s="44">
        <v>0</v>
      </c>
      <c r="AF119" s="44">
        <v>0</v>
      </c>
      <c r="AG119" s="44">
        <f t="shared" si="3"/>
        <v>2</v>
      </c>
    </row>
    <row r="120" spans="1:33" x14ac:dyDescent="0.3">
      <c r="A120" s="44">
        <v>204</v>
      </c>
      <c r="B120" s="44" t="s">
        <v>1373</v>
      </c>
      <c r="C120" s="44">
        <v>0</v>
      </c>
      <c r="D120" s="44">
        <v>0</v>
      </c>
      <c r="E120" s="44">
        <v>0</v>
      </c>
      <c r="F120" s="44">
        <v>0</v>
      </c>
      <c r="G120" s="44">
        <v>2</v>
      </c>
      <c r="H120" s="44">
        <v>0</v>
      </c>
      <c r="I120" s="44">
        <v>0</v>
      </c>
      <c r="J120" s="44">
        <v>0</v>
      </c>
      <c r="K120" s="44">
        <f t="shared" si="2"/>
        <v>2</v>
      </c>
      <c r="N120" s="44">
        <v>204</v>
      </c>
      <c r="O120" s="44" t="s">
        <v>1373</v>
      </c>
      <c r="P120" s="44">
        <v>2</v>
      </c>
      <c r="Q120" s="44">
        <v>0</v>
      </c>
      <c r="R120" s="44">
        <v>0</v>
      </c>
      <c r="S120" s="44">
        <v>0</v>
      </c>
      <c r="T120" s="44">
        <v>0</v>
      </c>
      <c r="U120" s="44">
        <v>0</v>
      </c>
      <c r="V120" s="44">
        <v>0</v>
      </c>
      <c r="W120" s="44">
        <v>0</v>
      </c>
      <c r="X120" s="44">
        <v>0</v>
      </c>
      <c r="Y120" s="44">
        <v>0</v>
      </c>
      <c r="Z120" s="44">
        <v>0</v>
      </c>
      <c r="AA120" s="44">
        <v>0</v>
      </c>
      <c r="AB120" s="44">
        <v>0</v>
      </c>
      <c r="AC120" s="44">
        <v>0</v>
      </c>
      <c r="AD120" s="44">
        <v>0</v>
      </c>
      <c r="AE120" s="44">
        <v>0</v>
      </c>
      <c r="AF120" s="44">
        <v>0</v>
      </c>
      <c r="AG120" s="44">
        <f t="shared" si="3"/>
        <v>2</v>
      </c>
    </row>
    <row r="121" spans="1:33" x14ac:dyDescent="0.3">
      <c r="A121" s="44">
        <v>206</v>
      </c>
      <c r="B121" s="44" t="s">
        <v>1152</v>
      </c>
      <c r="C121" s="44">
        <v>0</v>
      </c>
      <c r="D121" s="44">
        <v>0</v>
      </c>
      <c r="E121" s="44">
        <v>0</v>
      </c>
      <c r="F121" s="44">
        <v>0</v>
      </c>
      <c r="G121" s="44">
        <v>2</v>
      </c>
      <c r="H121" s="44">
        <v>0</v>
      </c>
      <c r="I121" s="44">
        <v>0</v>
      </c>
      <c r="J121" s="44">
        <v>0</v>
      </c>
      <c r="K121" s="44">
        <f t="shared" si="2"/>
        <v>2</v>
      </c>
      <c r="N121" s="44">
        <v>206</v>
      </c>
      <c r="O121" s="44" t="s">
        <v>1152</v>
      </c>
      <c r="P121" s="44">
        <v>0</v>
      </c>
      <c r="Q121" s="44">
        <v>0</v>
      </c>
      <c r="R121" s="44">
        <v>0</v>
      </c>
      <c r="S121" s="44">
        <v>0</v>
      </c>
      <c r="T121" s="44">
        <v>0</v>
      </c>
      <c r="U121" s="44">
        <v>0</v>
      </c>
      <c r="V121" s="44">
        <v>2</v>
      </c>
      <c r="W121" s="44">
        <v>0</v>
      </c>
      <c r="X121" s="44">
        <v>0</v>
      </c>
      <c r="Y121" s="44">
        <v>0</v>
      </c>
      <c r="Z121" s="44">
        <v>0</v>
      </c>
      <c r="AA121" s="44">
        <v>0</v>
      </c>
      <c r="AB121" s="44">
        <v>0</v>
      </c>
      <c r="AC121" s="44">
        <v>0</v>
      </c>
      <c r="AD121" s="44">
        <v>0</v>
      </c>
      <c r="AE121" s="44">
        <v>0</v>
      </c>
      <c r="AF121" s="44">
        <v>0</v>
      </c>
      <c r="AG121" s="44">
        <f t="shared" si="3"/>
        <v>2</v>
      </c>
    </row>
    <row r="122" spans="1:33" x14ac:dyDescent="0.3">
      <c r="A122" s="44">
        <v>211</v>
      </c>
      <c r="B122" s="44" t="s">
        <v>1374</v>
      </c>
      <c r="C122" s="44">
        <v>0</v>
      </c>
      <c r="D122" s="44">
        <v>0</v>
      </c>
      <c r="E122" s="44">
        <v>0</v>
      </c>
      <c r="F122" s="44">
        <v>0</v>
      </c>
      <c r="G122" s="44">
        <v>2</v>
      </c>
      <c r="H122" s="44">
        <v>0</v>
      </c>
      <c r="I122" s="44">
        <v>0</v>
      </c>
      <c r="J122" s="44">
        <v>0</v>
      </c>
      <c r="K122" s="44">
        <f t="shared" si="2"/>
        <v>2</v>
      </c>
      <c r="N122" s="44">
        <v>211</v>
      </c>
      <c r="O122" s="44" t="s">
        <v>1374</v>
      </c>
      <c r="P122" s="44">
        <v>1</v>
      </c>
      <c r="Q122" s="44">
        <v>0</v>
      </c>
      <c r="R122" s="44">
        <v>0</v>
      </c>
      <c r="S122" s="44">
        <v>0</v>
      </c>
      <c r="T122" s="44">
        <v>1</v>
      </c>
      <c r="U122" s="44">
        <v>0</v>
      </c>
      <c r="V122" s="44">
        <v>0</v>
      </c>
      <c r="W122" s="44">
        <v>0</v>
      </c>
      <c r="X122" s="44">
        <v>0</v>
      </c>
      <c r="Y122" s="44">
        <v>0</v>
      </c>
      <c r="Z122" s="44">
        <v>0</v>
      </c>
      <c r="AA122" s="44">
        <v>0</v>
      </c>
      <c r="AB122" s="44">
        <v>0</v>
      </c>
      <c r="AC122" s="44">
        <v>0</v>
      </c>
      <c r="AD122" s="44">
        <v>0</v>
      </c>
      <c r="AE122" s="44">
        <v>0</v>
      </c>
      <c r="AF122" s="44">
        <v>0</v>
      </c>
      <c r="AG122" s="44">
        <f t="shared" si="3"/>
        <v>2</v>
      </c>
    </row>
    <row r="123" spans="1:33" x14ac:dyDescent="0.3">
      <c r="A123" s="44">
        <v>212</v>
      </c>
      <c r="B123" s="44" t="s">
        <v>1216</v>
      </c>
      <c r="C123" s="44">
        <v>0</v>
      </c>
      <c r="D123" s="44">
        <v>0</v>
      </c>
      <c r="E123" s="44">
        <v>0</v>
      </c>
      <c r="F123" s="44">
        <v>0</v>
      </c>
      <c r="G123" s="44">
        <v>2</v>
      </c>
      <c r="H123" s="44">
        <v>0</v>
      </c>
      <c r="I123" s="44">
        <v>0</v>
      </c>
      <c r="J123" s="44">
        <v>0</v>
      </c>
      <c r="K123" s="44">
        <f t="shared" si="2"/>
        <v>2</v>
      </c>
      <c r="N123" s="44">
        <v>212</v>
      </c>
      <c r="O123" s="44" t="s">
        <v>1216</v>
      </c>
      <c r="P123" s="44">
        <v>0</v>
      </c>
      <c r="Q123" s="44">
        <v>0</v>
      </c>
      <c r="R123" s="44">
        <v>0</v>
      </c>
      <c r="S123" s="44">
        <v>0</v>
      </c>
      <c r="T123" s="44">
        <v>0</v>
      </c>
      <c r="U123" s="44">
        <v>0</v>
      </c>
      <c r="V123" s="44">
        <v>2</v>
      </c>
      <c r="W123" s="44">
        <v>0</v>
      </c>
      <c r="X123" s="44">
        <v>0</v>
      </c>
      <c r="Y123" s="44">
        <v>0</v>
      </c>
      <c r="Z123" s="44">
        <v>0</v>
      </c>
      <c r="AA123" s="44">
        <v>0</v>
      </c>
      <c r="AB123" s="44">
        <v>0</v>
      </c>
      <c r="AC123" s="44">
        <v>0</v>
      </c>
      <c r="AD123" s="44">
        <v>0</v>
      </c>
      <c r="AE123" s="44">
        <v>0</v>
      </c>
      <c r="AF123" s="44">
        <v>0</v>
      </c>
      <c r="AG123" s="44">
        <f t="shared" si="3"/>
        <v>2</v>
      </c>
    </row>
    <row r="124" spans="1:33" x14ac:dyDescent="0.3">
      <c r="A124" s="44">
        <v>216</v>
      </c>
      <c r="B124" s="44" t="s">
        <v>1318</v>
      </c>
      <c r="C124" s="44">
        <v>0</v>
      </c>
      <c r="D124" s="44">
        <v>0</v>
      </c>
      <c r="E124" s="44">
        <v>0</v>
      </c>
      <c r="F124" s="44">
        <v>0</v>
      </c>
      <c r="G124" s="44">
        <v>2</v>
      </c>
      <c r="H124" s="44">
        <v>0</v>
      </c>
      <c r="I124" s="44">
        <v>0</v>
      </c>
      <c r="J124" s="44">
        <v>0</v>
      </c>
      <c r="K124" s="44">
        <f t="shared" si="2"/>
        <v>2</v>
      </c>
      <c r="N124" s="44">
        <v>216</v>
      </c>
      <c r="O124" s="44" t="s">
        <v>1318</v>
      </c>
      <c r="P124" s="44">
        <v>0</v>
      </c>
      <c r="Q124" s="44">
        <v>0</v>
      </c>
      <c r="R124" s="44">
        <v>0</v>
      </c>
      <c r="S124" s="44">
        <v>0</v>
      </c>
      <c r="T124" s="44">
        <v>0</v>
      </c>
      <c r="U124" s="44">
        <v>0</v>
      </c>
      <c r="V124" s="44">
        <v>2</v>
      </c>
      <c r="W124" s="44">
        <v>0</v>
      </c>
      <c r="X124" s="44">
        <v>0</v>
      </c>
      <c r="Y124" s="44">
        <v>0</v>
      </c>
      <c r="Z124" s="44">
        <v>0</v>
      </c>
      <c r="AA124" s="44">
        <v>0</v>
      </c>
      <c r="AB124" s="44">
        <v>0</v>
      </c>
      <c r="AC124" s="44">
        <v>0</v>
      </c>
      <c r="AD124" s="44">
        <v>0</v>
      </c>
      <c r="AE124" s="44">
        <v>0</v>
      </c>
      <c r="AF124" s="44">
        <v>0</v>
      </c>
      <c r="AG124" s="44">
        <f t="shared" si="3"/>
        <v>2</v>
      </c>
    </row>
    <row r="125" spans="1:33" x14ac:dyDescent="0.3">
      <c r="A125" s="44">
        <v>234</v>
      </c>
      <c r="B125" s="44" t="s">
        <v>1375</v>
      </c>
      <c r="C125" s="44">
        <v>0</v>
      </c>
      <c r="D125" s="44">
        <v>0</v>
      </c>
      <c r="E125" s="44">
        <v>0</v>
      </c>
      <c r="F125" s="44">
        <v>1</v>
      </c>
      <c r="G125" s="44">
        <v>1</v>
      </c>
      <c r="H125" s="44">
        <v>0</v>
      </c>
      <c r="I125" s="44">
        <v>0</v>
      </c>
      <c r="J125" s="44">
        <v>0</v>
      </c>
      <c r="K125" s="44">
        <f t="shared" si="2"/>
        <v>2</v>
      </c>
      <c r="N125" s="44">
        <v>234</v>
      </c>
      <c r="O125" s="44" t="s">
        <v>1375</v>
      </c>
      <c r="P125" s="44">
        <v>0</v>
      </c>
      <c r="Q125" s="44">
        <v>0</v>
      </c>
      <c r="R125" s="44">
        <v>0</v>
      </c>
      <c r="S125" s="44">
        <v>0</v>
      </c>
      <c r="T125" s="44">
        <v>0</v>
      </c>
      <c r="U125" s="44">
        <v>0</v>
      </c>
      <c r="V125" s="44">
        <v>1</v>
      </c>
      <c r="W125" s="44">
        <v>0</v>
      </c>
      <c r="X125" s="44">
        <v>0</v>
      </c>
      <c r="Y125" s="44">
        <v>0</v>
      </c>
      <c r="Z125" s="44">
        <v>0</v>
      </c>
      <c r="AA125" s="44">
        <v>0</v>
      </c>
      <c r="AB125" s="44">
        <v>0</v>
      </c>
      <c r="AC125" s="44">
        <v>0</v>
      </c>
      <c r="AD125" s="44">
        <v>0</v>
      </c>
      <c r="AE125" s="44">
        <v>1</v>
      </c>
      <c r="AF125" s="44">
        <v>0</v>
      </c>
      <c r="AG125" s="44">
        <f t="shared" si="3"/>
        <v>2</v>
      </c>
    </row>
    <row r="126" spans="1:33" x14ac:dyDescent="0.3">
      <c r="A126" s="44">
        <v>239</v>
      </c>
      <c r="B126" s="44" t="s">
        <v>1376</v>
      </c>
      <c r="C126" s="44">
        <v>0</v>
      </c>
      <c r="D126" s="44">
        <v>0</v>
      </c>
      <c r="E126" s="44">
        <v>0</v>
      </c>
      <c r="F126" s="44">
        <v>0</v>
      </c>
      <c r="G126" s="44">
        <v>2</v>
      </c>
      <c r="H126" s="44">
        <v>0</v>
      </c>
      <c r="I126" s="44">
        <v>0</v>
      </c>
      <c r="J126" s="44">
        <v>0</v>
      </c>
      <c r="K126" s="44">
        <f t="shared" si="2"/>
        <v>2</v>
      </c>
      <c r="N126" s="44">
        <v>239</v>
      </c>
      <c r="O126" s="44" t="s">
        <v>1376</v>
      </c>
      <c r="P126" s="44">
        <v>0</v>
      </c>
      <c r="Q126" s="44">
        <v>0</v>
      </c>
      <c r="R126" s="44">
        <v>0</v>
      </c>
      <c r="S126" s="44">
        <v>0</v>
      </c>
      <c r="T126" s="44">
        <v>0</v>
      </c>
      <c r="U126" s="44">
        <v>0</v>
      </c>
      <c r="V126" s="44">
        <v>0</v>
      </c>
      <c r="W126" s="44">
        <v>0</v>
      </c>
      <c r="X126" s="44">
        <v>0</v>
      </c>
      <c r="Y126" s="44">
        <v>0</v>
      </c>
      <c r="Z126" s="44">
        <v>0</v>
      </c>
      <c r="AA126" s="44">
        <v>0</v>
      </c>
      <c r="AB126" s="44">
        <v>0</v>
      </c>
      <c r="AC126" s="44">
        <v>0</v>
      </c>
      <c r="AD126" s="44">
        <v>0</v>
      </c>
      <c r="AE126" s="44">
        <v>0</v>
      </c>
      <c r="AF126" s="44">
        <v>2</v>
      </c>
      <c r="AG126" s="44">
        <f t="shared" si="3"/>
        <v>2</v>
      </c>
    </row>
    <row r="127" spans="1:33" x14ac:dyDescent="0.3">
      <c r="A127" s="44">
        <v>241</v>
      </c>
      <c r="B127" s="44" t="s">
        <v>1377</v>
      </c>
      <c r="C127" s="44">
        <v>0</v>
      </c>
      <c r="D127" s="44">
        <v>0</v>
      </c>
      <c r="E127" s="44">
        <v>0</v>
      </c>
      <c r="F127" s="44">
        <v>0</v>
      </c>
      <c r="G127" s="44">
        <v>2</v>
      </c>
      <c r="H127" s="44">
        <v>0</v>
      </c>
      <c r="I127" s="44">
        <v>0</v>
      </c>
      <c r="J127" s="44">
        <v>0</v>
      </c>
      <c r="K127" s="44">
        <f t="shared" si="2"/>
        <v>2</v>
      </c>
      <c r="N127" s="44">
        <v>241</v>
      </c>
      <c r="O127" s="44" t="s">
        <v>1377</v>
      </c>
      <c r="P127" s="44">
        <v>2</v>
      </c>
      <c r="Q127" s="44">
        <v>0</v>
      </c>
      <c r="R127" s="44">
        <v>0</v>
      </c>
      <c r="S127" s="44">
        <v>0</v>
      </c>
      <c r="T127" s="44">
        <v>0</v>
      </c>
      <c r="U127" s="44">
        <v>0</v>
      </c>
      <c r="V127" s="44">
        <v>0</v>
      </c>
      <c r="W127" s="44">
        <v>0</v>
      </c>
      <c r="X127" s="44">
        <v>0</v>
      </c>
      <c r="Y127" s="44">
        <v>0</v>
      </c>
      <c r="Z127" s="44">
        <v>0</v>
      </c>
      <c r="AA127" s="44">
        <v>0</v>
      </c>
      <c r="AB127" s="44">
        <v>0</v>
      </c>
      <c r="AC127" s="44">
        <v>0</v>
      </c>
      <c r="AD127" s="44">
        <v>0</v>
      </c>
      <c r="AE127" s="44">
        <v>0</v>
      </c>
      <c r="AF127" s="44">
        <v>0</v>
      </c>
      <c r="AG127" s="44">
        <f t="shared" si="3"/>
        <v>2</v>
      </c>
    </row>
    <row r="128" spans="1:33" x14ac:dyDescent="0.3">
      <c r="A128" s="44">
        <v>246</v>
      </c>
      <c r="B128" s="44" t="s">
        <v>1378</v>
      </c>
      <c r="C128" s="44">
        <v>0</v>
      </c>
      <c r="D128" s="44">
        <v>0</v>
      </c>
      <c r="E128" s="44">
        <v>0</v>
      </c>
      <c r="F128" s="44">
        <v>0</v>
      </c>
      <c r="G128" s="44">
        <v>2</v>
      </c>
      <c r="H128" s="44">
        <v>0</v>
      </c>
      <c r="I128" s="44">
        <v>0</v>
      </c>
      <c r="J128" s="44">
        <v>0</v>
      </c>
      <c r="K128" s="44">
        <f t="shared" si="2"/>
        <v>2</v>
      </c>
      <c r="N128" s="44">
        <v>246</v>
      </c>
      <c r="O128" s="44" t="s">
        <v>1378</v>
      </c>
      <c r="P128" s="44">
        <v>2</v>
      </c>
      <c r="Q128" s="44">
        <v>0</v>
      </c>
      <c r="R128" s="44">
        <v>0</v>
      </c>
      <c r="S128" s="44">
        <v>0</v>
      </c>
      <c r="T128" s="44">
        <v>0</v>
      </c>
      <c r="U128" s="44">
        <v>0</v>
      </c>
      <c r="V128" s="44">
        <v>0</v>
      </c>
      <c r="W128" s="44">
        <v>0</v>
      </c>
      <c r="X128" s="44">
        <v>0</v>
      </c>
      <c r="Y128" s="44">
        <v>0</v>
      </c>
      <c r="Z128" s="44">
        <v>0</v>
      </c>
      <c r="AA128" s="44">
        <v>0</v>
      </c>
      <c r="AB128" s="44">
        <v>0</v>
      </c>
      <c r="AC128" s="44">
        <v>0</v>
      </c>
      <c r="AD128" s="44">
        <v>0</v>
      </c>
      <c r="AE128" s="44">
        <v>0</v>
      </c>
      <c r="AF128" s="44">
        <v>0</v>
      </c>
      <c r="AG128" s="44">
        <f t="shared" si="3"/>
        <v>2</v>
      </c>
    </row>
    <row r="129" spans="1:33" x14ac:dyDescent="0.3">
      <c r="A129" s="44">
        <v>251</v>
      </c>
      <c r="B129" s="44" t="s">
        <v>1379</v>
      </c>
      <c r="C129" s="44">
        <v>0</v>
      </c>
      <c r="D129" s="44">
        <v>0</v>
      </c>
      <c r="E129" s="44">
        <v>0</v>
      </c>
      <c r="F129" s="44">
        <v>0</v>
      </c>
      <c r="G129" s="44">
        <v>2</v>
      </c>
      <c r="H129" s="44">
        <v>0</v>
      </c>
      <c r="I129" s="44">
        <v>0</v>
      </c>
      <c r="J129" s="44">
        <v>0</v>
      </c>
      <c r="K129" s="44">
        <f t="shared" si="2"/>
        <v>2</v>
      </c>
      <c r="N129" s="44">
        <v>251</v>
      </c>
      <c r="O129" s="44" t="s">
        <v>1379</v>
      </c>
      <c r="P129" s="44">
        <v>2</v>
      </c>
      <c r="Q129" s="44">
        <v>0</v>
      </c>
      <c r="R129" s="44">
        <v>0</v>
      </c>
      <c r="S129" s="44">
        <v>0</v>
      </c>
      <c r="T129" s="44">
        <v>0</v>
      </c>
      <c r="U129" s="44">
        <v>0</v>
      </c>
      <c r="V129" s="44">
        <v>0</v>
      </c>
      <c r="W129" s="44">
        <v>0</v>
      </c>
      <c r="X129" s="44">
        <v>0</v>
      </c>
      <c r="Y129" s="44">
        <v>0</v>
      </c>
      <c r="Z129" s="44">
        <v>0</v>
      </c>
      <c r="AA129" s="44">
        <v>0</v>
      </c>
      <c r="AB129" s="44">
        <v>0</v>
      </c>
      <c r="AC129" s="44">
        <v>0</v>
      </c>
      <c r="AD129" s="44">
        <v>0</v>
      </c>
      <c r="AE129" s="44">
        <v>0</v>
      </c>
      <c r="AF129" s="44">
        <v>0</v>
      </c>
      <c r="AG129" s="44">
        <f t="shared" si="3"/>
        <v>2</v>
      </c>
    </row>
    <row r="130" spans="1:33" x14ac:dyDescent="0.3">
      <c r="A130" s="44">
        <v>259</v>
      </c>
      <c r="B130" s="44" t="s">
        <v>1380</v>
      </c>
      <c r="C130" s="44">
        <v>0</v>
      </c>
      <c r="D130" s="44">
        <v>0</v>
      </c>
      <c r="E130" s="44">
        <v>0</v>
      </c>
      <c r="F130" s="44">
        <v>0</v>
      </c>
      <c r="G130" s="44">
        <v>2</v>
      </c>
      <c r="H130" s="44">
        <v>0</v>
      </c>
      <c r="I130" s="44">
        <v>0</v>
      </c>
      <c r="J130" s="44">
        <v>0</v>
      </c>
      <c r="K130" s="44">
        <f t="shared" si="2"/>
        <v>2</v>
      </c>
      <c r="N130" s="44">
        <v>259</v>
      </c>
      <c r="O130" s="44" t="s">
        <v>1380</v>
      </c>
      <c r="P130" s="44">
        <v>0</v>
      </c>
      <c r="Q130" s="44">
        <v>0</v>
      </c>
      <c r="R130" s="44">
        <v>0</v>
      </c>
      <c r="S130" s="44">
        <v>0</v>
      </c>
      <c r="T130" s="44">
        <v>0</v>
      </c>
      <c r="U130" s="44">
        <v>0</v>
      </c>
      <c r="V130" s="44">
        <v>0</v>
      </c>
      <c r="W130" s="44">
        <v>0</v>
      </c>
      <c r="X130" s="44">
        <v>0</v>
      </c>
      <c r="Y130" s="44">
        <v>0</v>
      </c>
      <c r="Z130" s="44">
        <v>0</v>
      </c>
      <c r="AA130" s="44">
        <v>0</v>
      </c>
      <c r="AB130" s="44">
        <v>0</v>
      </c>
      <c r="AC130" s="44">
        <v>0</v>
      </c>
      <c r="AD130" s="44">
        <v>0</v>
      </c>
      <c r="AE130" s="44">
        <v>0</v>
      </c>
      <c r="AF130" s="44">
        <v>2</v>
      </c>
      <c r="AG130" s="44">
        <f t="shared" si="3"/>
        <v>2</v>
      </c>
    </row>
    <row r="131" spans="1:33" x14ac:dyDescent="0.3">
      <c r="A131" s="44">
        <v>260</v>
      </c>
      <c r="B131" s="44" t="s">
        <v>1381</v>
      </c>
      <c r="C131" s="44">
        <v>0</v>
      </c>
      <c r="D131" s="44">
        <v>0</v>
      </c>
      <c r="E131" s="44">
        <v>0</v>
      </c>
      <c r="F131" s="44">
        <v>0</v>
      </c>
      <c r="G131" s="44">
        <v>2</v>
      </c>
      <c r="H131" s="44">
        <v>0</v>
      </c>
      <c r="I131" s="44">
        <v>0</v>
      </c>
      <c r="J131" s="44">
        <v>0</v>
      </c>
      <c r="K131" s="44">
        <f t="shared" si="2"/>
        <v>2</v>
      </c>
      <c r="N131" s="44">
        <v>260</v>
      </c>
      <c r="O131" s="44" t="s">
        <v>1381</v>
      </c>
      <c r="P131" s="44">
        <v>0</v>
      </c>
      <c r="Q131" s="44">
        <v>0</v>
      </c>
      <c r="R131" s="44">
        <v>0</v>
      </c>
      <c r="S131" s="44">
        <v>0</v>
      </c>
      <c r="T131" s="44">
        <v>0</v>
      </c>
      <c r="U131" s="44">
        <v>0</v>
      </c>
      <c r="V131" s="44">
        <v>0</v>
      </c>
      <c r="W131" s="44">
        <v>0</v>
      </c>
      <c r="X131" s="44">
        <v>0</v>
      </c>
      <c r="Y131" s="44">
        <v>0</v>
      </c>
      <c r="Z131" s="44">
        <v>0</v>
      </c>
      <c r="AA131" s="44">
        <v>0</v>
      </c>
      <c r="AB131" s="44">
        <v>0</v>
      </c>
      <c r="AC131" s="44">
        <v>0</v>
      </c>
      <c r="AD131" s="44">
        <v>0</v>
      </c>
      <c r="AE131" s="44">
        <v>0</v>
      </c>
      <c r="AF131" s="44">
        <v>2</v>
      </c>
      <c r="AG131" s="44">
        <f t="shared" si="3"/>
        <v>2</v>
      </c>
    </row>
    <row r="132" spans="1:33" x14ac:dyDescent="0.3">
      <c r="A132" s="44">
        <v>264</v>
      </c>
      <c r="B132" s="44" t="s">
        <v>1382</v>
      </c>
      <c r="C132" s="44">
        <v>0</v>
      </c>
      <c r="D132" s="44">
        <v>0</v>
      </c>
      <c r="E132" s="44">
        <v>0</v>
      </c>
      <c r="F132" s="44">
        <v>0</v>
      </c>
      <c r="G132" s="44">
        <v>2</v>
      </c>
      <c r="H132" s="44">
        <v>0</v>
      </c>
      <c r="I132" s="44">
        <v>0</v>
      </c>
      <c r="J132" s="44">
        <v>0</v>
      </c>
      <c r="K132" s="44">
        <f t="shared" ref="K132:K195" si="4">SUM(C132:J132)</f>
        <v>2</v>
      </c>
      <c r="N132" s="44">
        <v>264</v>
      </c>
      <c r="O132" s="44" t="s">
        <v>1382</v>
      </c>
      <c r="P132" s="44">
        <v>2</v>
      </c>
      <c r="Q132" s="44">
        <v>0</v>
      </c>
      <c r="R132" s="44">
        <v>0</v>
      </c>
      <c r="S132" s="44">
        <v>0</v>
      </c>
      <c r="T132" s="44">
        <v>0</v>
      </c>
      <c r="U132" s="44">
        <v>0</v>
      </c>
      <c r="V132" s="44">
        <v>0</v>
      </c>
      <c r="W132" s="44">
        <v>0</v>
      </c>
      <c r="X132" s="44">
        <v>0</v>
      </c>
      <c r="Y132" s="44">
        <v>0</v>
      </c>
      <c r="Z132" s="44">
        <v>0</v>
      </c>
      <c r="AA132" s="44">
        <v>0</v>
      </c>
      <c r="AB132" s="44">
        <v>0</v>
      </c>
      <c r="AC132" s="44">
        <v>0</v>
      </c>
      <c r="AD132" s="44">
        <v>0</v>
      </c>
      <c r="AE132" s="44">
        <v>0</v>
      </c>
      <c r="AF132" s="44">
        <v>0</v>
      </c>
      <c r="AG132" s="44">
        <f t="shared" ref="AG132:AG195" si="5">SUM(P132:AF132)</f>
        <v>2</v>
      </c>
    </row>
    <row r="133" spans="1:33" x14ac:dyDescent="0.3">
      <c r="A133" s="44">
        <v>268</v>
      </c>
      <c r="B133" s="44" t="s">
        <v>1383</v>
      </c>
      <c r="C133" s="44">
        <v>0</v>
      </c>
      <c r="D133" s="44">
        <v>0</v>
      </c>
      <c r="E133" s="44">
        <v>0</v>
      </c>
      <c r="F133" s="44">
        <v>0</v>
      </c>
      <c r="G133" s="44">
        <v>2</v>
      </c>
      <c r="H133" s="44">
        <v>0</v>
      </c>
      <c r="I133" s="44">
        <v>0</v>
      </c>
      <c r="J133" s="44">
        <v>0</v>
      </c>
      <c r="K133" s="44">
        <f t="shared" si="4"/>
        <v>2</v>
      </c>
      <c r="N133" s="44">
        <v>268</v>
      </c>
      <c r="O133" s="44" t="s">
        <v>1383</v>
      </c>
      <c r="P133" s="44">
        <v>2</v>
      </c>
      <c r="Q133" s="44">
        <v>0</v>
      </c>
      <c r="R133" s="44">
        <v>0</v>
      </c>
      <c r="S133" s="44">
        <v>0</v>
      </c>
      <c r="T133" s="44">
        <v>0</v>
      </c>
      <c r="U133" s="44">
        <v>0</v>
      </c>
      <c r="V133" s="44">
        <v>0</v>
      </c>
      <c r="W133" s="44">
        <v>0</v>
      </c>
      <c r="X133" s="44">
        <v>0</v>
      </c>
      <c r="Y133" s="44">
        <v>0</v>
      </c>
      <c r="Z133" s="44">
        <v>0</v>
      </c>
      <c r="AA133" s="44">
        <v>0</v>
      </c>
      <c r="AB133" s="44">
        <v>0</v>
      </c>
      <c r="AC133" s="44">
        <v>0</v>
      </c>
      <c r="AD133" s="44">
        <v>0</v>
      </c>
      <c r="AE133" s="44">
        <v>0</v>
      </c>
      <c r="AF133" s="44">
        <v>0</v>
      </c>
      <c r="AG133" s="44">
        <f t="shared" si="5"/>
        <v>2</v>
      </c>
    </row>
    <row r="134" spans="1:33" x14ac:dyDescent="0.3">
      <c r="A134" s="44">
        <v>273</v>
      </c>
      <c r="B134" s="44" t="s">
        <v>1384</v>
      </c>
      <c r="C134" s="44">
        <v>0</v>
      </c>
      <c r="D134" s="44">
        <v>0</v>
      </c>
      <c r="E134" s="44">
        <v>0</v>
      </c>
      <c r="F134" s="44">
        <v>0</v>
      </c>
      <c r="G134" s="44">
        <v>2</v>
      </c>
      <c r="H134" s="44">
        <v>0</v>
      </c>
      <c r="I134" s="44">
        <v>0</v>
      </c>
      <c r="J134" s="44">
        <v>0</v>
      </c>
      <c r="K134" s="44">
        <f t="shared" si="4"/>
        <v>2</v>
      </c>
      <c r="N134" s="44">
        <v>273</v>
      </c>
      <c r="O134" s="44" t="s">
        <v>1384</v>
      </c>
      <c r="P134" s="44">
        <v>0</v>
      </c>
      <c r="Q134" s="44">
        <v>0</v>
      </c>
      <c r="R134" s="44">
        <v>0</v>
      </c>
      <c r="S134" s="44">
        <v>0</v>
      </c>
      <c r="T134" s="44">
        <v>0</v>
      </c>
      <c r="U134" s="44">
        <v>1</v>
      </c>
      <c r="V134" s="44">
        <v>0</v>
      </c>
      <c r="W134" s="44">
        <v>0</v>
      </c>
      <c r="X134" s="44">
        <v>0</v>
      </c>
      <c r="Y134" s="44">
        <v>1</v>
      </c>
      <c r="Z134" s="44">
        <v>0</v>
      </c>
      <c r="AA134" s="44">
        <v>0</v>
      </c>
      <c r="AB134" s="44">
        <v>0</v>
      </c>
      <c r="AC134" s="44">
        <v>0</v>
      </c>
      <c r="AD134" s="44">
        <v>0</v>
      </c>
      <c r="AE134" s="44">
        <v>0</v>
      </c>
      <c r="AF134" s="44">
        <v>0</v>
      </c>
      <c r="AG134" s="44">
        <f t="shared" si="5"/>
        <v>2</v>
      </c>
    </row>
    <row r="135" spans="1:33" x14ac:dyDescent="0.3">
      <c r="A135" s="44">
        <v>276</v>
      </c>
      <c r="B135" s="44" t="s">
        <v>1385</v>
      </c>
      <c r="C135" s="44">
        <v>0</v>
      </c>
      <c r="D135" s="44">
        <v>0</v>
      </c>
      <c r="E135" s="44">
        <v>0</v>
      </c>
      <c r="F135" s="44">
        <v>0</v>
      </c>
      <c r="G135" s="44">
        <v>2</v>
      </c>
      <c r="H135" s="44">
        <v>0</v>
      </c>
      <c r="I135" s="44">
        <v>0</v>
      </c>
      <c r="J135" s="44">
        <v>0</v>
      </c>
      <c r="K135" s="44">
        <f t="shared" si="4"/>
        <v>2</v>
      </c>
      <c r="N135" s="44">
        <v>276</v>
      </c>
      <c r="O135" s="44" t="s">
        <v>1385</v>
      </c>
      <c r="P135" s="44">
        <v>0</v>
      </c>
      <c r="Q135" s="44">
        <v>0</v>
      </c>
      <c r="R135" s="44">
        <v>0</v>
      </c>
      <c r="S135" s="44">
        <v>0</v>
      </c>
      <c r="T135" s="44">
        <v>0</v>
      </c>
      <c r="U135" s="44">
        <v>0</v>
      </c>
      <c r="V135" s="44">
        <v>0</v>
      </c>
      <c r="W135" s="44">
        <v>0</v>
      </c>
      <c r="X135" s="44">
        <v>0</v>
      </c>
      <c r="Y135" s="44">
        <v>0</v>
      </c>
      <c r="Z135" s="44">
        <v>0</v>
      </c>
      <c r="AA135" s="44">
        <v>0</v>
      </c>
      <c r="AB135" s="44">
        <v>0</v>
      </c>
      <c r="AC135" s="44">
        <v>0</v>
      </c>
      <c r="AD135" s="44">
        <v>0</v>
      </c>
      <c r="AE135" s="44">
        <v>0</v>
      </c>
      <c r="AF135" s="44">
        <v>2</v>
      </c>
      <c r="AG135" s="44">
        <f t="shared" si="5"/>
        <v>2</v>
      </c>
    </row>
    <row r="136" spans="1:33" x14ac:dyDescent="0.3">
      <c r="A136" s="44">
        <v>297</v>
      </c>
      <c r="B136" s="44" t="s">
        <v>1386</v>
      </c>
      <c r="C136" s="44">
        <v>0</v>
      </c>
      <c r="D136" s="44">
        <v>0</v>
      </c>
      <c r="E136" s="44">
        <v>0</v>
      </c>
      <c r="F136" s="44">
        <v>0</v>
      </c>
      <c r="G136" s="44">
        <v>2</v>
      </c>
      <c r="H136" s="44">
        <v>0</v>
      </c>
      <c r="I136" s="44">
        <v>0</v>
      </c>
      <c r="J136" s="44">
        <v>0</v>
      </c>
      <c r="K136" s="44">
        <f t="shared" si="4"/>
        <v>2</v>
      </c>
      <c r="N136" s="44">
        <v>297</v>
      </c>
      <c r="O136" s="44" t="s">
        <v>1386</v>
      </c>
      <c r="P136" s="44">
        <v>1</v>
      </c>
      <c r="Q136" s="44">
        <v>0</v>
      </c>
      <c r="R136" s="44">
        <v>0</v>
      </c>
      <c r="S136" s="44">
        <v>0</v>
      </c>
      <c r="T136" s="44">
        <v>1</v>
      </c>
      <c r="U136" s="44">
        <v>0</v>
      </c>
      <c r="V136" s="44">
        <v>0</v>
      </c>
      <c r="W136" s="44">
        <v>0</v>
      </c>
      <c r="X136" s="44">
        <v>0</v>
      </c>
      <c r="Y136" s="44">
        <v>0</v>
      </c>
      <c r="Z136" s="44">
        <v>0</v>
      </c>
      <c r="AA136" s="44">
        <v>0</v>
      </c>
      <c r="AB136" s="44">
        <v>0</v>
      </c>
      <c r="AC136" s="44">
        <v>0</v>
      </c>
      <c r="AD136" s="44">
        <v>0</v>
      </c>
      <c r="AE136" s="44">
        <v>0</v>
      </c>
      <c r="AF136" s="44">
        <v>0</v>
      </c>
      <c r="AG136" s="44">
        <f t="shared" si="5"/>
        <v>2</v>
      </c>
    </row>
    <row r="137" spans="1:33" x14ac:dyDescent="0.3">
      <c r="A137" s="44">
        <v>313</v>
      </c>
      <c r="B137" s="44" t="s">
        <v>1387</v>
      </c>
      <c r="C137" s="44">
        <v>0</v>
      </c>
      <c r="D137" s="44">
        <v>0</v>
      </c>
      <c r="E137" s="44">
        <v>0</v>
      </c>
      <c r="F137" s="44">
        <v>1</v>
      </c>
      <c r="G137" s="44">
        <v>1</v>
      </c>
      <c r="H137" s="44">
        <v>0</v>
      </c>
      <c r="I137" s="44">
        <v>0</v>
      </c>
      <c r="J137" s="44">
        <v>0</v>
      </c>
      <c r="K137" s="44">
        <f t="shared" si="4"/>
        <v>2</v>
      </c>
      <c r="N137" s="44">
        <v>313</v>
      </c>
      <c r="O137" s="44" t="s">
        <v>1387</v>
      </c>
      <c r="P137" s="44">
        <v>2</v>
      </c>
      <c r="Q137" s="44">
        <v>0</v>
      </c>
      <c r="R137" s="44">
        <v>0</v>
      </c>
      <c r="S137" s="44">
        <v>0</v>
      </c>
      <c r="T137" s="44">
        <v>0</v>
      </c>
      <c r="U137" s="44">
        <v>0</v>
      </c>
      <c r="V137" s="44">
        <v>0</v>
      </c>
      <c r="W137" s="44">
        <v>0</v>
      </c>
      <c r="X137" s="44">
        <v>0</v>
      </c>
      <c r="Y137" s="44">
        <v>0</v>
      </c>
      <c r="Z137" s="44">
        <v>0</v>
      </c>
      <c r="AA137" s="44">
        <v>0</v>
      </c>
      <c r="AB137" s="44">
        <v>0</v>
      </c>
      <c r="AC137" s="44">
        <v>0</v>
      </c>
      <c r="AD137" s="44">
        <v>0</v>
      </c>
      <c r="AE137" s="44">
        <v>0</v>
      </c>
      <c r="AF137" s="44">
        <v>0</v>
      </c>
      <c r="AG137" s="44">
        <f t="shared" si="5"/>
        <v>2</v>
      </c>
    </row>
    <row r="138" spans="1:33" x14ac:dyDescent="0.3">
      <c r="A138" s="44">
        <v>1</v>
      </c>
      <c r="B138" s="44" t="s">
        <v>1388</v>
      </c>
      <c r="C138" s="44">
        <v>0</v>
      </c>
      <c r="D138" s="44">
        <v>0</v>
      </c>
      <c r="E138" s="44">
        <v>0</v>
      </c>
      <c r="F138" s="44">
        <v>0</v>
      </c>
      <c r="G138" s="44">
        <v>1</v>
      </c>
      <c r="H138" s="44">
        <v>0</v>
      </c>
      <c r="I138" s="44">
        <v>0</v>
      </c>
      <c r="J138" s="44">
        <v>0</v>
      </c>
      <c r="K138" s="44">
        <f t="shared" si="4"/>
        <v>1</v>
      </c>
      <c r="N138" s="44">
        <v>1</v>
      </c>
      <c r="O138" s="44" t="s">
        <v>1388</v>
      </c>
      <c r="P138" s="44">
        <v>0</v>
      </c>
      <c r="Q138" s="44">
        <v>0</v>
      </c>
      <c r="R138" s="44">
        <v>0</v>
      </c>
      <c r="S138" s="44">
        <v>0</v>
      </c>
      <c r="T138" s="44">
        <v>1</v>
      </c>
      <c r="U138" s="44">
        <v>0</v>
      </c>
      <c r="V138" s="44">
        <v>0</v>
      </c>
      <c r="W138" s="44">
        <v>0</v>
      </c>
      <c r="X138" s="44">
        <v>0</v>
      </c>
      <c r="Y138" s="44">
        <v>0</v>
      </c>
      <c r="Z138" s="44">
        <v>0</v>
      </c>
      <c r="AA138" s="44">
        <v>0</v>
      </c>
      <c r="AB138" s="44">
        <v>0</v>
      </c>
      <c r="AC138" s="44">
        <v>0</v>
      </c>
      <c r="AD138" s="44">
        <v>0</v>
      </c>
      <c r="AE138" s="44">
        <v>0</v>
      </c>
      <c r="AF138" s="44">
        <v>0</v>
      </c>
      <c r="AG138" s="44">
        <f t="shared" si="5"/>
        <v>1</v>
      </c>
    </row>
    <row r="139" spans="1:33" x14ac:dyDescent="0.3">
      <c r="A139" s="44">
        <v>6</v>
      </c>
      <c r="B139" s="44" t="s">
        <v>1320</v>
      </c>
      <c r="C139" s="44">
        <v>0</v>
      </c>
      <c r="D139" s="44">
        <v>0</v>
      </c>
      <c r="E139" s="44">
        <v>0</v>
      </c>
      <c r="F139" s="44">
        <v>0</v>
      </c>
      <c r="G139" s="44">
        <v>1</v>
      </c>
      <c r="H139" s="44">
        <v>0</v>
      </c>
      <c r="I139" s="44">
        <v>0</v>
      </c>
      <c r="J139" s="44">
        <v>0</v>
      </c>
      <c r="K139" s="44">
        <f t="shared" si="4"/>
        <v>1</v>
      </c>
      <c r="N139" s="44">
        <v>6</v>
      </c>
      <c r="O139" s="44" t="s">
        <v>1320</v>
      </c>
      <c r="P139" s="44">
        <v>0</v>
      </c>
      <c r="Q139" s="44">
        <v>0</v>
      </c>
      <c r="R139" s="44">
        <v>0</v>
      </c>
      <c r="S139" s="44">
        <v>0</v>
      </c>
      <c r="T139" s="44">
        <v>0</v>
      </c>
      <c r="U139" s="44">
        <v>0</v>
      </c>
      <c r="V139" s="44">
        <v>0</v>
      </c>
      <c r="W139" s="44">
        <v>0</v>
      </c>
      <c r="X139" s="44">
        <v>0</v>
      </c>
      <c r="Y139" s="44">
        <v>0</v>
      </c>
      <c r="Z139" s="44">
        <v>1</v>
      </c>
      <c r="AA139" s="44">
        <v>0</v>
      </c>
      <c r="AB139" s="44">
        <v>0</v>
      </c>
      <c r="AC139" s="44">
        <v>0</v>
      </c>
      <c r="AD139" s="44">
        <v>0</v>
      </c>
      <c r="AE139" s="44">
        <v>0</v>
      </c>
      <c r="AF139" s="44">
        <v>0</v>
      </c>
      <c r="AG139" s="44">
        <f t="shared" si="5"/>
        <v>1</v>
      </c>
    </row>
    <row r="140" spans="1:33" x14ac:dyDescent="0.3">
      <c r="A140" s="44">
        <v>7</v>
      </c>
      <c r="B140" s="44" t="s">
        <v>1316</v>
      </c>
      <c r="C140" s="44">
        <v>0</v>
      </c>
      <c r="D140" s="44">
        <v>0</v>
      </c>
      <c r="E140" s="44">
        <v>0</v>
      </c>
      <c r="F140" s="44">
        <v>0</v>
      </c>
      <c r="G140" s="44">
        <v>1</v>
      </c>
      <c r="H140" s="44">
        <v>0</v>
      </c>
      <c r="I140" s="44">
        <v>0</v>
      </c>
      <c r="J140" s="44">
        <v>0</v>
      </c>
      <c r="K140" s="44">
        <f t="shared" si="4"/>
        <v>1</v>
      </c>
      <c r="N140" s="44">
        <v>7</v>
      </c>
      <c r="O140" s="44" t="s">
        <v>1316</v>
      </c>
      <c r="P140" s="44">
        <v>0</v>
      </c>
      <c r="Q140" s="44">
        <v>0</v>
      </c>
      <c r="R140" s="44">
        <v>0</v>
      </c>
      <c r="S140" s="44">
        <v>0</v>
      </c>
      <c r="T140" s="44">
        <v>0</v>
      </c>
      <c r="U140" s="44">
        <v>0</v>
      </c>
      <c r="V140" s="44">
        <v>1</v>
      </c>
      <c r="W140" s="44">
        <v>0</v>
      </c>
      <c r="X140" s="44">
        <v>0</v>
      </c>
      <c r="Y140" s="44">
        <v>0</v>
      </c>
      <c r="Z140" s="44">
        <v>0</v>
      </c>
      <c r="AA140" s="44">
        <v>0</v>
      </c>
      <c r="AB140" s="44">
        <v>0</v>
      </c>
      <c r="AC140" s="44">
        <v>0</v>
      </c>
      <c r="AD140" s="44">
        <v>0</v>
      </c>
      <c r="AE140" s="44">
        <v>0</v>
      </c>
      <c r="AF140" s="44">
        <v>0</v>
      </c>
      <c r="AG140" s="44">
        <f t="shared" si="5"/>
        <v>1</v>
      </c>
    </row>
    <row r="141" spans="1:33" x14ac:dyDescent="0.3">
      <c r="A141" s="44">
        <v>8</v>
      </c>
      <c r="B141" s="44" t="s">
        <v>1389</v>
      </c>
      <c r="C141" s="44">
        <v>0</v>
      </c>
      <c r="D141" s="44">
        <v>0</v>
      </c>
      <c r="E141" s="44">
        <v>0</v>
      </c>
      <c r="F141" s="44">
        <v>0</v>
      </c>
      <c r="G141" s="44">
        <v>1</v>
      </c>
      <c r="H141" s="44">
        <v>0</v>
      </c>
      <c r="I141" s="44">
        <v>0</v>
      </c>
      <c r="J141" s="44">
        <v>0</v>
      </c>
      <c r="K141" s="44">
        <f t="shared" si="4"/>
        <v>1</v>
      </c>
      <c r="N141" s="44">
        <v>8</v>
      </c>
      <c r="O141" s="44" t="s">
        <v>1389</v>
      </c>
      <c r="P141" s="44">
        <v>0</v>
      </c>
      <c r="Q141" s="44">
        <v>0</v>
      </c>
      <c r="R141" s="44">
        <v>0</v>
      </c>
      <c r="S141" s="44">
        <v>0</v>
      </c>
      <c r="T141" s="44">
        <v>0</v>
      </c>
      <c r="U141" s="44">
        <v>0</v>
      </c>
      <c r="V141" s="44">
        <v>0</v>
      </c>
      <c r="W141" s="44">
        <v>0</v>
      </c>
      <c r="X141" s="44">
        <v>0</v>
      </c>
      <c r="Y141" s="44">
        <v>0</v>
      </c>
      <c r="Z141" s="44">
        <v>0</v>
      </c>
      <c r="AA141" s="44">
        <v>0</v>
      </c>
      <c r="AB141" s="44">
        <v>0</v>
      </c>
      <c r="AC141" s="44">
        <v>0</v>
      </c>
      <c r="AD141" s="44">
        <v>0</v>
      </c>
      <c r="AE141" s="44">
        <v>0</v>
      </c>
      <c r="AF141" s="44">
        <v>1</v>
      </c>
      <c r="AG141" s="44">
        <f t="shared" si="5"/>
        <v>1</v>
      </c>
    </row>
    <row r="142" spans="1:33" x14ac:dyDescent="0.3">
      <c r="A142" s="44">
        <v>14</v>
      </c>
      <c r="B142" s="44" t="s">
        <v>1204</v>
      </c>
      <c r="C142" s="44">
        <v>0</v>
      </c>
      <c r="D142" s="44">
        <v>0</v>
      </c>
      <c r="E142" s="44">
        <v>0</v>
      </c>
      <c r="F142" s="44">
        <v>0</v>
      </c>
      <c r="G142" s="44">
        <v>1</v>
      </c>
      <c r="H142" s="44">
        <v>0</v>
      </c>
      <c r="I142" s="44">
        <v>0</v>
      </c>
      <c r="J142" s="44">
        <v>0</v>
      </c>
      <c r="K142" s="44">
        <f t="shared" si="4"/>
        <v>1</v>
      </c>
      <c r="N142" s="44">
        <v>14</v>
      </c>
      <c r="O142" s="44" t="s">
        <v>1204</v>
      </c>
      <c r="P142" s="44">
        <v>0</v>
      </c>
      <c r="Q142" s="44">
        <v>0</v>
      </c>
      <c r="R142" s="44">
        <v>0</v>
      </c>
      <c r="S142" s="44">
        <v>0</v>
      </c>
      <c r="T142" s="44">
        <v>0</v>
      </c>
      <c r="U142" s="44">
        <v>0</v>
      </c>
      <c r="V142" s="44">
        <v>1</v>
      </c>
      <c r="W142" s="44">
        <v>0</v>
      </c>
      <c r="X142" s="44">
        <v>0</v>
      </c>
      <c r="Y142" s="44">
        <v>0</v>
      </c>
      <c r="Z142" s="44">
        <v>0</v>
      </c>
      <c r="AA142" s="44">
        <v>0</v>
      </c>
      <c r="AB142" s="44">
        <v>0</v>
      </c>
      <c r="AC142" s="44">
        <v>0</v>
      </c>
      <c r="AD142" s="44">
        <v>0</v>
      </c>
      <c r="AE142" s="44">
        <v>0</v>
      </c>
      <c r="AF142" s="44">
        <v>0</v>
      </c>
      <c r="AG142" s="44">
        <f t="shared" si="5"/>
        <v>1</v>
      </c>
    </row>
    <row r="143" spans="1:33" x14ac:dyDescent="0.3">
      <c r="A143" s="44">
        <v>17</v>
      </c>
      <c r="B143" s="44" t="s">
        <v>1187</v>
      </c>
      <c r="C143" s="44">
        <v>0</v>
      </c>
      <c r="D143" s="44">
        <v>0</v>
      </c>
      <c r="E143" s="44">
        <v>0</v>
      </c>
      <c r="F143" s="44">
        <v>0</v>
      </c>
      <c r="G143" s="44">
        <v>1</v>
      </c>
      <c r="H143" s="44">
        <v>0</v>
      </c>
      <c r="I143" s="44">
        <v>0</v>
      </c>
      <c r="J143" s="44">
        <v>0</v>
      </c>
      <c r="K143" s="44">
        <f t="shared" si="4"/>
        <v>1</v>
      </c>
      <c r="N143" s="44">
        <v>17</v>
      </c>
      <c r="O143" s="44" t="s">
        <v>1187</v>
      </c>
      <c r="P143" s="44">
        <v>0</v>
      </c>
      <c r="Q143" s="44">
        <v>0</v>
      </c>
      <c r="R143" s="44">
        <v>0</v>
      </c>
      <c r="S143" s="44">
        <v>0</v>
      </c>
      <c r="T143" s="44">
        <v>0</v>
      </c>
      <c r="U143" s="44">
        <v>0</v>
      </c>
      <c r="V143" s="44">
        <v>1</v>
      </c>
      <c r="W143" s="44">
        <v>0</v>
      </c>
      <c r="X143" s="44">
        <v>0</v>
      </c>
      <c r="Y143" s="44">
        <v>0</v>
      </c>
      <c r="Z143" s="44">
        <v>0</v>
      </c>
      <c r="AA143" s="44">
        <v>0</v>
      </c>
      <c r="AB143" s="44">
        <v>0</v>
      </c>
      <c r="AC143" s="44">
        <v>0</v>
      </c>
      <c r="AD143" s="44">
        <v>0</v>
      </c>
      <c r="AE143" s="44">
        <v>0</v>
      </c>
      <c r="AF143" s="44">
        <v>0</v>
      </c>
      <c r="AG143" s="44">
        <f t="shared" si="5"/>
        <v>1</v>
      </c>
    </row>
    <row r="144" spans="1:33" x14ac:dyDescent="0.3">
      <c r="A144" s="44">
        <v>18</v>
      </c>
      <c r="B144" s="44" t="s">
        <v>1332</v>
      </c>
      <c r="C144" s="44">
        <v>0</v>
      </c>
      <c r="D144" s="44">
        <v>0</v>
      </c>
      <c r="E144" s="44">
        <v>0</v>
      </c>
      <c r="F144" s="44">
        <v>0</v>
      </c>
      <c r="G144" s="44">
        <v>1</v>
      </c>
      <c r="H144" s="44">
        <v>0</v>
      </c>
      <c r="I144" s="44">
        <v>0</v>
      </c>
      <c r="J144" s="44">
        <v>0</v>
      </c>
      <c r="K144" s="44">
        <f t="shared" si="4"/>
        <v>1</v>
      </c>
      <c r="N144" s="44">
        <v>18</v>
      </c>
      <c r="O144" s="44" t="s">
        <v>1332</v>
      </c>
      <c r="P144" s="44">
        <v>0</v>
      </c>
      <c r="Q144" s="44">
        <v>0</v>
      </c>
      <c r="R144" s="44">
        <v>0</v>
      </c>
      <c r="S144" s="44">
        <v>0</v>
      </c>
      <c r="T144" s="44">
        <v>0</v>
      </c>
      <c r="U144" s="44">
        <v>0</v>
      </c>
      <c r="V144" s="44">
        <v>1</v>
      </c>
      <c r="W144" s="44">
        <v>0</v>
      </c>
      <c r="X144" s="44">
        <v>0</v>
      </c>
      <c r="Y144" s="44">
        <v>0</v>
      </c>
      <c r="Z144" s="44">
        <v>0</v>
      </c>
      <c r="AA144" s="44">
        <v>0</v>
      </c>
      <c r="AB144" s="44">
        <v>0</v>
      </c>
      <c r="AC144" s="44">
        <v>0</v>
      </c>
      <c r="AD144" s="44">
        <v>0</v>
      </c>
      <c r="AE144" s="44">
        <v>0</v>
      </c>
      <c r="AF144" s="44">
        <v>0</v>
      </c>
      <c r="AG144" s="44">
        <f t="shared" si="5"/>
        <v>1</v>
      </c>
    </row>
    <row r="145" spans="1:33" x14ac:dyDescent="0.3">
      <c r="A145" s="44">
        <v>19</v>
      </c>
      <c r="B145" s="44" t="s">
        <v>1334</v>
      </c>
      <c r="C145" s="44">
        <v>0</v>
      </c>
      <c r="D145" s="44">
        <v>0</v>
      </c>
      <c r="E145" s="44">
        <v>0</v>
      </c>
      <c r="F145" s="44">
        <v>0</v>
      </c>
      <c r="G145" s="44">
        <v>1</v>
      </c>
      <c r="H145" s="44">
        <v>0</v>
      </c>
      <c r="I145" s="44">
        <v>0</v>
      </c>
      <c r="J145" s="44">
        <v>0</v>
      </c>
      <c r="K145" s="44">
        <f t="shared" si="4"/>
        <v>1</v>
      </c>
      <c r="N145" s="44">
        <v>19</v>
      </c>
      <c r="O145" s="44" t="s">
        <v>1334</v>
      </c>
      <c r="P145" s="44">
        <v>0</v>
      </c>
      <c r="Q145" s="44">
        <v>0</v>
      </c>
      <c r="R145" s="44">
        <v>0</v>
      </c>
      <c r="S145" s="44">
        <v>0</v>
      </c>
      <c r="T145" s="44">
        <v>0</v>
      </c>
      <c r="U145" s="44">
        <v>0</v>
      </c>
      <c r="V145" s="44">
        <v>1</v>
      </c>
      <c r="W145" s="44">
        <v>0</v>
      </c>
      <c r="X145" s="44">
        <v>0</v>
      </c>
      <c r="Y145" s="44">
        <v>0</v>
      </c>
      <c r="Z145" s="44">
        <v>0</v>
      </c>
      <c r="AA145" s="44">
        <v>0</v>
      </c>
      <c r="AB145" s="44">
        <v>0</v>
      </c>
      <c r="AC145" s="44">
        <v>0</v>
      </c>
      <c r="AD145" s="44">
        <v>0</v>
      </c>
      <c r="AE145" s="44">
        <v>0</v>
      </c>
      <c r="AF145" s="44">
        <v>0</v>
      </c>
      <c r="AG145" s="44">
        <f t="shared" si="5"/>
        <v>1</v>
      </c>
    </row>
    <row r="146" spans="1:33" x14ac:dyDescent="0.3">
      <c r="A146" s="44">
        <v>22</v>
      </c>
      <c r="B146" s="44" t="s">
        <v>1278</v>
      </c>
      <c r="C146" s="44">
        <v>0</v>
      </c>
      <c r="D146" s="44">
        <v>0</v>
      </c>
      <c r="E146" s="44">
        <v>0</v>
      </c>
      <c r="F146" s="44">
        <v>0</v>
      </c>
      <c r="G146" s="44">
        <v>1</v>
      </c>
      <c r="H146" s="44">
        <v>0</v>
      </c>
      <c r="I146" s="44">
        <v>0</v>
      </c>
      <c r="J146" s="44">
        <v>0</v>
      </c>
      <c r="K146" s="44">
        <f t="shared" si="4"/>
        <v>1</v>
      </c>
      <c r="N146" s="44">
        <v>22</v>
      </c>
      <c r="O146" s="44" t="s">
        <v>1278</v>
      </c>
      <c r="P146" s="44">
        <v>0</v>
      </c>
      <c r="Q146" s="44">
        <v>0</v>
      </c>
      <c r="R146" s="44">
        <v>0</v>
      </c>
      <c r="S146" s="44">
        <v>0</v>
      </c>
      <c r="T146" s="44">
        <v>0</v>
      </c>
      <c r="U146" s="44">
        <v>0</v>
      </c>
      <c r="V146" s="44">
        <v>1</v>
      </c>
      <c r="W146" s="44">
        <v>0</v>
      </c>
      <c r="X146" s="44">
        <v>0</v>
      </c>
      <c r="Y146" s="44">
        <v>0</v>
      </c>
      <c r="Z146" s="44">
        <v>0</v>
      </c>
      <c r="AA146" s="44">
        <v>0</v>
      </c>
      <c r="AB146" s="44">
        <v>0</v>
      </c>
      <c r="AC146" s="44">
        <v>0</v>
      </c>
      <c r="AD146" s="44">
        <v>0</v>
      </c>
      <c r="AE146" s="44">
        <v>0</v>
      </c>
      <c r="AF146" s="44">
        <v>0</v>
      </c>
      <c r="AG146" s="44">
        <f t="shared" si="5"/>
        <v>1</v>
      </c>
    </row>
    <row r="147" spans="1:33" x14ac:dyDescent="0.3">
      <c r="A147" s="44">
        <v>23</v>
      </c>
      <c r="B147" s="44" t="s">
        <v>1321</v>
      </c>
      <c r="C147" s="44">
        <v>0</v>
      </c>
      <c r="D147" s="44">
        <v>0</v>
      </c>
      <c r="E147" s="44">
        <v>0</v>
      </c>
      <c r="F147" s="44">
        <v>0</v>
      </c>
      <c r="G147" s="44">
        <v>1</v>
      </c>
      <c r="H147" s="44">
        <v>0</v>
      </c>
      <c r="I147" s="44">
        <v>0</v>
      </c>
      <c r="J147" s="44">
        <v>0</v>
      </c>
      <c r="K147" s="44">
        <f t="shared" si="4"/>
        <v>1</v>
      </c>
      <c r="N147" s="44">
        <v>23</v>
      </c>
      <c r="O147" s="44" t="s">
        <v>1321</v>
      </c>
      <c r="P147" s="44">
        <v>0</v>
      </c>
      <c r="Q147" s="44">
        <v>0</v>
      </c>
      <c r="R147" s="44">
        <v>0</v>
      </c>
      <c r="S147" s="44">
        <v>0</v>
      </c>
      <c r="T147" s="44">
        <v>0</v>
      </c>
      <c r="U147" s="44">
        <v>0</v>
      </c>
      <c r="V147" s="44">
        <v>0</v>
      </c>
      <c r="W147" s="44">
        <v>0</v>
      </c>
      <c r="X147" s="44">
        <v>0</v>
      </c>
      <c r="Y147" s="44">
        <v>0</v>
      </c>
      <c r="Z147" s="44">
        <v>0</v>
      </c>
      <c r="AA147" s="44">
        <v>1</v>
      </c>
      <c r="AB147" s="44">
        <v>0</v>
      </c>
      <c r="AC147" s="44">
        <v>0</v>
      </c>
      <c r="AD147" s="44">
        <v>0</v>
      </c>
      <c r="AE147" s="44">
        <v>0</v>
      </c>
      <c r="AF147" s="44">
        <v>0</v>
      </c>
      <c r="AG147" s="44">
        <f t="shared" si="5"/>
        <v>1</v>
      </c>
    </row>
    <row r="148" spans="1:33" x14ac:dyDescent="0.3">
      <c r="A148" s="44">
        <v>26</v>
      </c>
      <c r="B148" s="44" t="s">
        <v>1236</v>
      </c>
      <c r="C148" s="44">
        <v>0</v>
      </c>
      <c r="D148" s="44">
        <v>0</v>
      </c>
      <c r="E148" s="44">
        <v>0</v>
      </c>
      <c r="F148" s="44">
        <v>0</v>
      </c>
      <c r="G148" s="44">
        <v>1</v>
      </c>
      <c r="H148" s="44">
        <v>0</v>
      </c>
      <c r="I148" s="44">
        <v>0</v>
      </c>
      <c r="J148" s="44">
        <v>0</v>
      </c>
      <c r="K148" s="44">
        <f t="shared" si="4"/>
        <v>1</v>
      </c>
      <c r="N148" s="44">
        <v>26</v>
      </c>
      <c r="O148" s="44" t="s">
        <v>1236</v>
      </c>
      <c r="P148" s="44">
        <v>0</v>
      </c>
      <c r="Q148" s="44">
        <v>0</v>
      </c>
      <c r="R148" s="44">
        <v>0</v>
      </c>
      <c r="S148" s="44">
        <v>0</v>
      </c>
      <c r="T148" s="44">
        <v>0</v>
      </c>
      <c r="U148" s="44">
        <v>0</v>
      </c>
      <c r="V148" s="44">
        <v>0</v>
      </c>
      <c r="W148" s="44">
        <v>0</v>
      </c>
      <c r="X148" s="44">
        <v>0</v>
      </c>
      <c r="Y148" s="44">
        <v>0</v>
      </c>
      <c r="Z148" s="44">
        <v>1</v>
      </c>
      <c r="AA148" s="44">
        <v>0</v>
      </c>
      <c r="AB148" s="44">
        <v>0</v>
      </c>
      <c r="AC148" s="44">
        <v>0</v>
      </c>
      <c r="AD148" s="44">
        <v>0</v>
      </c>
      <c r="AE148" s="44">
        <v>0</v>
      </c>
      <c r="AF148" s="44">
        <v>0</v>
      </c>
      <c r="AG148" s="44">
        <f t="shared" si="5"/>
        <v>1</v>
      </c>
    </row>
    <row r="149" spans="1:33" x14ac:dyDescent="0.3">
      <c r="A149" s="44">
        <v>27</v>
      </c>
      <c r="B149" s="44" t="s">
        <v>1327</v>
      </c>
      <c r="C149" s="44">
        <v>0</v>
      </c>
      <c r="D149" s="44">
        <v>0</v>
      </c>
      <c r="E149" s="44">
        <v>0</v>
      </c>
      <c r="F149" s="44">
        <v>0</v>
      </c>
      <c r="G149" s="44">
        <v>1</v>
      </c>
      <c r="H149" s="44">
        <v>0</v>
      </c>
      <c r="I149" s="44">
        <v>0</v>
      </c>
      <c r="J149" s="44">
        <v>0</v>
      </c>
      <c r="K149" s="44">
        <f t="shared" si="4"/>
        <v>1</v>
      </c>
      <c r="N149" s="44">
        <v>27</v>
      </c>
      <c r="O149" s="44" t="s">
        <v>1327</v>
      </c>
      <c r="P149" s="44">
        <v>0</v>
      </c>
      <c r="Q149" s="44">
        <v>0</v>
      </c>
      <c r="R149" s="44">
        <v>0</v>
      </c>
      <c r="S149" s="44">
        <v>0</v>
      </c>
      <c r="T149" s="44">
        <v>0</v>
      </c>
      <c r="U149" s="44">
        <v>0</v>
      </c>
      <c r="V149" s="44">
        <v>0</v>
      </c>
      <c r="W149" s="44">
        <v>0</v>
      </c>
      <c r="X149" s="44">
        <v>0</v>
      </c>
      <c r="Y149" s="44">
        <v>0</v>
      </c>
      <c r="Z149" s="44">
        <v>1</v>
      </c>
      <c r="AA149" s="44">
        <v>0</v>
      </c>
      <c r="AB149" s="44">
        <v>0</v>
      </c>
      <c r="AC149" s="44">
        <v>0</v>
      </c>
      <c r="AD149" s="44">
        <v>0</v>
      </c>
      <c r="AE149" s="44">
        <v>0</v>
      </c>
      <c r="AF149" s="44">
        <v>0</v>
      </c>
      <c r="AG149" s="44">
        <f t="shared" si="5"/>
        <v>1</v>
      </c>
    </row>
    <row r="150" spans="1:33" x14ac:dyDescent="0.3">
      <c r="A150" s="44">
        <v>28</v>
      </c>
      <c r="B150" s="44" t="s">
        <v>1306</v>
      </c>
      <c r="C150" s="44">
        <v>0</v>
      </c>
      <c r="D150" s="44">
        <v>0</v>
      </c>
      <c r="E150" s="44">
        <v>0</v>
      </c>
      <c r="F150" s="44">
        <v>0</v>
      </c>
      <c r="G150" s="44">
        <v>1</v>
      </c>
      <c r="H150" s="44">
        <v>0</v>
      </c>
      <c r="I150" s="44">
        <v>0</v>
      </c>
      <c r="J150" s="44">
        <v>0</v>
      </c>
      <c r="K150" s="44">
        <f t="shared" si="4"/>
        <v>1</v>
      </c>
      <c r="N150" s="44">
        <v>28</v>
      </c>
      <c r="O150" s="44" t="s">
        <v>1306</v>
      </c>
      <c r="P150" s="44">
        <v>0</v>
      </c>
      <c r="Q150" s="44">
        <v>0</v>
      </c>
      <c r="R150" s="44">
        <v>0</v>
      </c>
      <c r="S150" s="44">
        <v>0</v>
      </c>
      <c r="T150" s="44">
        <v>0</v>
      </c>
      <c r="U150" s="44">
        <v>0</v>
      </c>
      <c r="V150" s="44">
        <v>0</v>
      </c>
      <c r="W150" s="44">
        <v>0</v>
      </c>
      <c r="X150" s="44">
        <v>0</v>
      </c>
      <c r="Y150" s="44">
        <v>0</v>
      </c>
      <c r="Z150" s="44">
        <v>1</v>
      </c>
      <c r="AA150" s="44">
        <v>0</v>
      </c>
      <c r="AB150" s="44">
        <v>0</v>
      </c>
      <c r="AC150" s="44">
        <v>0</v>
      </c>
      <c r="AD150" s="44">
        <v>0</v>
      </c>
      <c r="AE150" s="44">
        <v>0</v>
      </c>
      <c r="AF150" s="44">
        <v>0</v>
      </c>
      <c r="AG150" s="44">
        <f t="shared" si="5"/>
        <v>1</v>
      </c>
    </row>
    <row r="151" spans="1:33" x14ac:dyDescent="0.3">
      <c r="A151" s="44">
        <v>30</v>
      </c>
      <c r="B151" s="44" t="s">
        <v>1258</v>
      </c>
      <c r="C151" s="44">
        <v>0</v>
      </c>
      <c r="D151" s="44">
        <v>0</v>
      </c>
      <c r="E151" s="44">
        <v>0</v>
      </c>
      <c r="F151" s="44">
        <v>0</v>
      </c>
      <c r="G151" s="44">
        <v>1</v>
      </c>
      <c r="H151" s="44">
        <v>0</v>
      </c>
      <c r="I151" s="44">
        <v>0</v>
      </c>
      <c r="J151" s="44">
        <v>0</v>
      </c>
      <c r="K151" s="44">
        <f t="shared" si="4"/>
        <v>1</v>
      </c>
      <c r="N151" s="44">
        <v>30</v>
      </c>
      <c r="O151" s="44" t="s">
        <v>1258</v>
      </c>
      <c r="P151" s="44">
        <v>0</v>
      </c>
      <c r="Q151" s="44">
        <v>0</v>
      </c>
      <c r="R151" s="44">
        <v>0</v>
      </c>
      <c r="S151" s="44">
        <v>0</v>
      </c>
      <c r="T151" s="44">
        <v>0</v>
      </c>
      <c r="U151" s="44">
        <v>0</v>
      </c>
      <c r="V151" s="44">
        <v>0</v>
      </c>
      <c r="W151" s="44">
        <v>0</v>
      </c>
      <c r="X151" s="44">
        <v>1</v>
      </c>
      <c r="Y151" s="44">
        <v>0</v>
      </c>
      <c r="Z151" s="44">
        <v>0</v>
      </c>
      <c r="AA151" s="44">
        <v>0</v>
      </c>
      <c r="AB151" s="44">
        <v>0</v>
      </c>
      <c r="AC151" s="44">
        <v>0</v>
      </c>
      <c r="AD151" s="44">
        <v>0</v>
      </c>
      <c r="AE151" s="44">
        <v>0</v>
      </c>
      <c r="AF151" s="44">
        <v>0</v>
      </c>
      <c r="AG151" s="44">
        <f t="shared" si="5"/>
        <v>1</v>
      </c>
    </row>
    <row r="152" spans="1:33" x14ac:dyDescent="0.3">
      <c r="A152" s="44">
        <v>31</v>
      </c>
      <c r="B152" s="44" t="s">
        <v>1390</v>
      </c>
      <c r="C152" s="44">
        <v>0</v>
      </c>
      <c r="D152" s="44">
        <v>0</v>
      </c>
      <c r="E152" s="44">
        <v>0</v>
      </c>
      <c r="F152" s="44">
        <v>0</v>
      </c>
      <c r="G152" s="44">
        <v>1</v>
      </c>
      <c r="H152" s="44">
        <v>0</v>
      </c>
      <c r="I152" s="44">
        <v>0</v>
      </c>
      <c r="J152" s="44">
        <v>0</v>
      </c>
      <c r="K152" s="44">
        <f t="shared" si="4"/>
        <v>1</v>
      </c>
      <c r="N152" s="44">
        <v>31</v>
      </c>
      <c r="O152" s="44" t="s">
        <v>1390</v>
      </c>
      <c r="P152" s="44">
        <v>1</v>
      </c>
      <c r="Q152" s="44">
        <v>0</v>
      </c>
      <c r="R152" s="44">
        <v>0</v>
      </c>
      <c r="S152" s="44">
        <v>0</v>
      </c>
      <c r="T152" s="44">
        <v>0</v>
      </c>
      <c r="U152" s="44">
        <v>0</v>
      </c>
      <c r="V152" s="44">
        <v>0</v>
      </c>
      <c r="W152" s="44">
        <v>0</v>
      </c>
      <c r="X152" s="44">
        <v>0</v>
      </c>
      <c r="Y152" s="44">
        <v>0</v>
      </c>
      <c r="Z152" s="44">
        <v>0</v>
      </c>
      <c r="AA152" s="44">
        <v>0</v>
      </c>
      <c r="AB152" s="44">
        <v>0</v>
      </c>
      <c r="AC152" s="44">
        <v>0</v>
      </c>
      <c r="AD152" s="44">
        <v>0</v>
      </c>
      <c r="AE152" s="44">
        <v>0</v>
      </c>
      <c r="AF152" s="44">
        <v>0</v>
      </c>
      <c r="AG152" s="44">
        <f t="shared" si="5"/>
        <v>1</v>
      </c>
    </row>
    <row r="153" spans="1:33" x14ac:dyDescent="0.3">
      <c r="A153" s="44">
        <v>33</v>
      </c>
      <c r="B153" s="44" t="s">
        <v>1391</v>
      </c>
      <c r="C153" s="44">
        <v>0</v>
      </c>
      <c r="D153" s="44">
        <v>0</v>
      </c>
      <c r="E153" s="44">
        <v>0</v>
      </c>
      <c r="F153" s="44">
        <v>0</v>
      </c>
      <c r="G153" s="44">
        <v>1</v>
      </c>
      <c r="H153" s="44">
        <v>0</v>
      </c>
      <c r="I153" s="44">
        <v>0</v>
      </c>
      <c r="J153" s="44">
        <v>0</v>
      </c>
      <c r="K153" s="44">
        <f t="shared" si="4"/>
        <v>1</v>
      </c>
      <c r="N153" s="44">
        <v>33</v>
      </c>
      <c r="O153" s="44" t="s">
        <v>1391</v>
      </c>
      <c r="P153" s="44">
        <v>0</v>
      </c>
      <c r="Q153" s="44">
        <v>0</v>
      </c>
      <c r="R153" s="44">
        <v>0</v>
      </c>
      <c r="S153" s="44">
        <v>0</v>
      </c>
      <c r="T153" s="44">
        <v>1</v>
      </c>
      <c r="U153" s="44">
        <v>0</v>
      </c>
      <c r="V153" s="44">
        <v>0</v>
      </c>
      <c r="W153" s="44">
        <v>0</v>
      </c>
      <c r="X153" s="44">
        <v>0</v>
      </c>
      <c r="Y153" s="44">
        <v>0</v>
      </c>
      <c r="Z153" s="44">
        <v>0</v>
      </c>
      <c r="AA153" s="44">
        <v>0</v>
      </c>
      <c r="AB153" s="44">
        <v>0</v>
      </c>
      <c r="AC153" s="44">
        <v>0</v>
      </c>
      <c r="AD153" s="44">
        <v>0</v>
      </c>
      <c r="AE153" s="44">
        <v>0</v>
      </c>
      <c r="AF153" s="44">
        <v>0</v>
      </c>
      <c r="AG153" s="44">
        <f t="shared" si="5"/>
        <v>1</v>
      </c>
    </row>
    <row r="154" spans="1:33" x14ac:dyDescent="0.3">
      <c r="A154" s="44">
        <v>34</v>
      </c>
      <c r="B154" s="44" t="s">
        <v>1392</v>
      </c>
      <c r="C154" s="44">
        <v>0</v>
      </c>
      <c r="D154" s="44">
        <v>0</v>
      </c>
      <c r="E154" s="44">
        <v>0</v>
      </c>
      <c r="F154" s="44">
        <v>0</v>
      </c>
      <c r="G154" s="44">
        <v>1</v>
      </c>
      <c r="H154" s="44">
        <v>0</v>
      </c>
      <c r="I154" s="44">
        <v>0</v>
      </c>
      <c r="J154" s="44">
        <v>0</v>
      </c>
      <c r="K154" s="44">
        <f t="shared" si="4"/>
        <v>1</v>
      </c>
      <c r="N154" s="44">
        <v>34</v>
      </c>
      <c r="O154" s="44" t="s">
        <v>1392</v>
      </c>
      <c r="P154" s="44">
        <v>1</v>
      </c>
      <c r="Q154" s="44">
        <v>0</v>
      </c>
      <c r="R154" s="44">
        <v>0</v>
      </c>
      <c r="S154" s="44">
        <v>0</v>
      </c>
      <c r="T154" s="44">
        <v>0</v>
      </c>
      <c r="U154" s="44">
        <v>0</v>
      </c>
      <c r="V154" s="44">
        <v>0</v>
      </c>
      <c r="W154" s="44">
        <v>0</v>
      </c>
      <c r="X154" s="44">
        <v>0</v>
      </c>
      <c r="Y154" s="44">
        <v>0</v>
      </c>
      <c r="Z154" s="44">
        <v>0</v>
      </c>
      <c r="AA154" s="44">
        <v>0</v>
      </c>
      <c r="AB154" s="44">
        <v>0</v>
      </c>
      <c r="AC154" s="44">
        <v>0</v>
      </c>
      <c r="AD154" s="44">
        <v>0</v>
      </c>
      <c r="AE154" s="44">
        <v>0</v>
      </c>
      <c r="AF154" s="44">
        <v>0</v>
      </c>
      <c r="AG154" s="44">
        <f t="shared" si="5"/>
        <v>1</v>
      </c>
    </row>
    <row r="155" spans="1:33" x14ac:dyDescent="0.3">
      <c r="A155" s="44">
        <v>37</v>
      </c>
      <c r="B155" s="44" t="s">
        <v>1393</v>
      </c>
      <c r="C155" s="44">
        <v>0</v>
      </c>
      <c r="D155" s="44">
        <v>0</v>
      </c>
      <c r="E155" s="44">
        <v>0</v>
      </c>
      <c r="F155" s="44">
        <v>0</v>
      </c>
      <c r="G155" s="44">
        <v>1</v>
      </c>
      <c r="H155" s="44">
        <v>0</v>
      </c>
      <c r="I155" s="44">
        <v>0</v>
      </c>
      <c r="J155" s="44">
        <v>0</v>
      </c>
      <c r="K155" s="44">
        <f t="shared" si="4"/>
        <v>1</v>
      </c>
      <c r="N155" s="44">
        <v>37</v>
      </c>
      <c r="O155" s="44" t="s">
        <v>1393</v>
      </c>
      <c r="P155" s="44">
        <v>1</v>
      </c>
      <c r="Q155" s="44">
        <v>0</v>
      </c>
      <c r="R155" s="44">
        <v>0</v>
      </c>
      <c r="S155" s="44">
        <v>0</v>
      </c>
      <c r="T155" s="44">
        <v>0</v>
      </c>
      <c r="U155" s="44">
        <v>0</v>
      </c>
      <c r="V155" s="44">
        <v>0</v>
      </c>
      <c r="W155" s="44">
        <v>0</v>
      </c>
      <c r="X155" s="44">
        <v>0</v>
      </c>
      <c r="Y155" s="44">
        <v>0</v>
      </c>
      <c r="Z155" s="44">
        <v>0</v>
      </c>
      <c r="AA155" s="44">
        <v>0</v>
      </c>
      <c r="AB155" s="44">
        <v>0</v>
      </c>
      <c r="AC155" s="44">
        <v>0</v>
      </c>
      <c r="AD155" s="44">
        <v>0</v>
      </c>
      <c r="AE155" s="44">
        <v>0</v>
      </c>
      <c r="AF155" s="44">
        <v>0</v>
      </c>
      <c r="AG155" s="44">
        <f t="shared" si="5"/>
        <v>1</v>
      </c>
    </row>
    <row r="156" spans="1:33" x14ac:dyDescent="0.3">
      <c r="A156" s="44">
        <v>38</v>
      </c>
      <c r="B156" s="44" t="s">
        <v>1394</v>
      </c>
      <c r="C156" s="44">
        <v>0</v>
      </c>
      <c r="D156" s="44">
        <v>0</v>
      </c>
      <c r="E156" s="44">
        <v>0</v>
      </c>
      <c r="F156" s="44">
        <v>0</v>
      </c>
      <c r="G156" s="44">
        <v>0</v>
      </c>
      <c r="H156" s="44">
        <v>1</v>
      </c>
      <c r="I156" s="44">
        <v>0</v>
      </c>
      <c r="J156" s="44">
        <v>0</v>
      </c>
      <c r="K156" s="44">
        <f t="shared" si="4"/>
        <v>1</v>
      </c>
      <c r="N156" s="44">
        <v>38</v>
      </c>
      <c r="O156" s="44" t="s">
        <v>1394</v>
      </c>
      <c r="P156" s="44">
        <v>0</v>
      </c>
      <c r="Q156" s="44">
        <v>0</v>
      </c>
      <c r="R156" s="44">
        <v>0</v>
      </c>
      <c r="S156" s="44">
        <v>0</v>
      </c>
      <c r="T156" s="44">
        <v>1</v>
      </c>
      <c r="U156" s="44">
        <v>0</v>
      </c>
      <c r="V156" s="44">
        <v>0</v>
      </c>
      <c r="W156" s="44">
        <v>0</v>
      </c>
      <c r="X156" s="44">
        <v>0</v>
      </c>
      <c r="Y156" s="44">
        <v>0</v>
      </c>
      <c r="Z156" s="44">
        <v>0</v>
      </c>
      <c r="AA156" s="44">
        <v>0</v>
      </c>
      <c r="AB156" s="44">
        <v>0</v>
      </c>
      <c r="AC156" s="44">
        <v>0</v>
      </c>
      <c r="AD156" s="44">
        <v>0</v>
      </c>
      <c r="AE156" s="44">
        <v>0</v>
      </c>
      <c r="AF156" s="44">
        <v>0</v>
      </c>
      <c r="AG156" s="44">
        <f t="shared" si="5"/>
        <v>1</v>
      </c>
    </row>
    <row r="157" spans="1:33" x14ac:dyDescent="0.3">
      <c r="A157" s="44">
        <v>39</v>
      </c>
      <c r="B157" s="44" t="s">
        <v>1395</v>
      </c>
      <c r="C157" s="44">
        <v>0</v>
      </c>
      <c r="D157" s="44">
        <v>0</v>
      </c>
      <c r="E157" s="44">
        <v>0</v>
      </c>
      <c r="F157" s="44">
        <v>0</v>
      </c>
      <c r="G157" s="44">
        <v>1</v>
      </c>
      <c r="H157" s="44">
        <v>0</v>
      </c>
      <c r="I157" s="44">
        <v>0</v>
      </c>
      <c r="J157" s="44">
        <v>0</v>
      </c>
      <c r="K157" s="44">
        <f t="shared" si="4"/>
        <v>1</v>
      </c>
      <c r="N157" s="44">
        <v>39</v>
      </c>
      <c r="O157" s="44" t="s">
        <v>1395</v>
      </c>
      <c r="P157" s="44">
        <v>0</v>
      </c>
      <c r="Q157" s="44">
        <v>0</v>
      </c>
      <c r="R157" s="44">
        <v>0</v>
      </c>
      <c r="S157" s="44">
        <v>0</v>
      </c>
      <c r="T157" s="44">
        <v>1</v>
      </c>
      <c r="U157" s="44">
        <v>0</v>
      </c>
      <c r="V157" s="44">
        <v>0</v>
      </c>
      <c r="W157" s="44">
        <v>0</v>
      </c>
      <c r="X157" s="44">
        <v>0</v>
      </c>
      <c r="Y157" s="44">
        <v>0</v>
      </c>
      <c r="Z157" s="44">
        <v>0</v>
      </c>
      <c r="AA157" s="44">
        <v>0</v>
      </c>
      <c r="AB157" s="44">
        <v>0</v>
      </c>
      <c r="AC157" s="44">
        <v>0</v>
      </c>
      <c r="AD157" s="44">
        <v>0</v>
      </c>
      <c r="AE157" s="44">
        <v>0</v>
      </c>
      <c r="AF157" s="44">
        <v>0</v>
      </c>
      <c r="AG157" s="44">
        <f t="shared" si="5"/>
        <v>1</v>
      </c>
    </row>
    <row r="158" spans="1:33" x14ac:dyDescent="0.3">
      <c r="A158" s="44">
        <v>43</v>
      </c>
      <c r="B158" s="44" t="s">
        <v>1329</v>
      </c>
      <c r="C158" s="44">
        <v>0</v>
      </c>
      <c r="D158" s="44">
        <v>0</v>
      </c>
      <c r="E158" s="44">
        <v>0</v>
      </c>
      <c r="F158" s="44">
        <v>0</v>
      </c>
      <c r="G158" s="44">
        <v>1</v>
      </c>
      <c r="H158" s="44">
        <v>0</v>
      </c>
      <c r="I158" s="44">
        <v>0</v>
      </c>
      <c r="J158" s="44">
        <v>0</v>
      </c>
      <c r="K158" s="44">
        <f t="shared" si="4"/>
        <v>1</v>
      </c>
      <c r="N158" s="44">
        <v>43</v>
      </c>
      <c r="O158" s="44" t="s">
        <v>1329</v>
      </c>
      <c r="P158" s="44">
        <v>0</v>
      </c>
      <c r="Q158" s="44">
        <v>0</v>
      </c>
      <c r="R158" s="44">
        <v>0</v>
      </c>
      <c r="S158" s="44">
        <v>0</v>
      </c>
      <c r="T158" s="44">
        <v>0</v>
      </c>
      <c r="U158" s="44">
        <v>0</v>
      </c>
      <c r="V158" s="44">
        <v>1</v>
      </c>
      <c r="W158" s="44">
        <v>0</v>
      </c>
      <c r="X158" s="44">
        <v>0</v>
      </c>
      <c r="Y158" s="44">
        <v>0</v>
      </c>
      <c r="Z158" s="44">
        <v>0</v>
      </c>
      <c r="AA158" s="44">
        <v>0</v>
      </c>
      <c r="AB158" s="44">
        <v>0</v>
      </c>
      <c r="AC158" s="44">
        <v>0</v>
      </c>
      <c r="AD158" s="44">
        <v>0</v>
      </c>
      <c r="AE158" s="44">
        <v>0</v>
      </c>
      <c r="AF158" s="44">
        <v>0</v>
      </c>
      <c r="AG158" s="44">
        <f t="shared" si="5"/>
        <v>1</v>
      </c>
    </row>
    <row r="159" spans="1:33" x14ac:dyDescent="0.3">
      <c r="A159" s="44">
        <v>47</v>
      </c>
      <c r="B159" s="44" t="s">
        <v>1184</v>
      </c>
      <c r="C159" s="44">
        <v>0</v>
      </c>
      <c r="D159" s="44">
        <v>0</v>
      </c>
      <c r="E159" s="44">
        <v>0</v>
      </c>
      <c r="F159" s="44">
        <v>0</v>
      </c>
      <c r="G159" s="44">
        <v>1</v>
      </c>
      <c r="H159" s="44">
        <v>0</v>
      </c>
      <c r="I159" s="44">
        <v>0</v>
      </c>
      <c r="J159" s="44">
        <v>0</v>
      </c>
      <c r="K159" s="44">
        <f t="shared" si="4"/>
        <v>1</v>
      </c>
      <c r="N159" s="44">
        <v>47</v>
      </c>
      <c r="O159" s="44" t="s">
        <v>1184</v>
      </c>
      <c r="P159" s="44">
        <v>0</v>
      </c>
      <c r="Q159" s="44">
        <v>0</v>
      </c>
      <c r="R159" s="44">
        <v>0</v>
      </c>
      <c r="S159" s="44">
        <v>0</v>
      </c>
      <c r="T159" s="44">
        <v>0</v>
      </c>
      <c r="U159" s="44">
        <v>0</v>
      </c>
      <c r="V159" s="44">
        <v>0</v>
      </c>
      <c r="W159" s="44">
        <v>0</v>
      </c>
      <c r="X159" s="44">
        <v>0</v>
      </c>
      <c r="Y159" s="44">
        <v>0</v>
      </c>
      <c r="Z159" s="44">
        <v>0</v>
      </c>
      <c r="AA159" s="44">
        <v>0</v>
      </c>
      <c r="AB159" s="44">
        <v>0</v>
      </c>
      <c r="AC159" s="44">
        <v>0</v>
      </c>
      <c r="AD159" s="44">
        <v>1</v>
      </c>
      <c r="AE159" s="44">
        <v>0</v>
      </c>
      <c r="AF159" s="44">
        <v>0</v>
      </c>
      <c r="AG159" s="44">
        <f t="shared" si="5"/>
        <v>1</v>
      </c>
    </row>
    <row r="160" spans="1:33" x14ac:dyDescent="0.3">
      <c r="A160" s="44">
        <v>51</v>
      </c>
      <c r="B160" s="44" t="s">
        <v>1247</v>
      </c>
      <c r="C160" s="44">
        <v>0</v>
      </c>
      <c r="D160" s="44">
        <v>0</v>
      </c>
      <c r="E160" s="44">
        <v>0</v>
      </c>
      <c r="F160" s="44">
        <v>0</v>
      </c>
      <c r="G160" s="44">
        <v>1</v>
      </c>
      <c r="H160" s="44">
        <v>0</v>
      </c>
      <c r="I160" s="44">
        <v>0</v>
      </c>
      <c r="J160" s="44">
        <v>0</v>
      </c>
      <c r="K160" s="44">
        <f t="shared" si="4"/>
        <v>1</v>
      </c>
      <c r="N160" s="44">
        <v>51</v>
      </c>
      <c r="O160" s="44" t="s">
        <v>1247</v>
      </c>
      <c r="P160" s="44">
        <v>0</v>
      </c>
      <c r="Q160" s="44">
        <v>0</v>
      </c>
      <c r="R160" s="44">
        <v>0</v>
      </c>
      <c r="S160" s="44">
        <v>1</v>
      </c>
      <c r="T160" s="44">
        <v>0</v>
      </c>
      <c r="U160" s="44">
        <v>0</v>
      </c>
      <c r="V160" s="44">
        <v>0</v>
      </c>
      <c r="W160" s="44">
        <v>0</v>
      </c>
      <c r="X160" s="44">
        <v>0</v>
      </c>
      <c r="Y160" s="44">
        <v>0</v>
      </c>
      <c r="Z160" s="44">
        <v>0</v>
      </c>
      <c r="AA160" s="44">
        <v>0</v>
      </c>
      <c r="AB160" s="44">
        <v>0</v>
      </c>
      <c r="AC160" s="44">
        <v>0</v>
      </c>
      <c r="AD160" s="44">
        <v>0</v>
      </c>
      <c r="AE160" s="44">
        <v>0</v>
      </c>
      <c r="AF160" s="44">
        <v>0</v>
      </c>
      <c r="AG160" s="44">
        <f t="shared" si="5"/>
        <v>1</v>
      </c>
    </row>
    <row r="161" spans="1:33" x14ac:dyDescent="0.3">
      <c r="A161" s="44">
        <v>53</v>
      </c>
      <c r="B161" s="44" t="s">
        <v>1242</v>
      </c>
      <c r="C161" s="44">
        <v>0</v>
      </c>
      <c r="D161" s="44">
        <v>0</v>
      </c>
      <c r="E161" s="44">
        <v>0</v>
      </c>
      <c r="F161" s="44">
        <v>0</v>
      </c>
      <c r="G161" s="44">
        <v>1</v>
      </c>
      <c r="H161" s="44">
        <v>0</v>
      </c>
      <c r="I161" s="44">
        <v>0</v>
      </c>
      <c r="J161" s="44">
        <v>0</v>
      </c>
      <c r="K161" s="44">
        <f t="shared" si="4"/>
        <v>1</v>
      </c>
      <c r="N161" s="44">
        <v>53</v>
      </c>
      <c r="O161" s="44" t="s">
        <v>1242</v>
      </c>
      <c r="P161" s="44">
        <v>0</v>
      </c>
      <c r="Q161" s="44">
        <v>0</v>
      </c>
      <c r="R161" s="44">
        <v>0</v>
      </c>
      <c r="S161" s="44">
        <v>0</v>
      </c>
      <c r="T161" s="44">
        <v>0</v>
      </c>
      <c r="U161" s="44">
        <v>0</v>
      </c>
      <c r="V161" s="44">
        <v>0</v>
      </c>
      <c r="W161" s="44">
        <v>0</v>
      </c>
      <c r="X161" s="44">
        <v>0</v>
      </c>
      <c r="Y161" s="44">
        <v>0</v>
      </c>
      <c r="Z161" s="44">
        <v>1</v>
      </c>
      <c r="AA161" s="44">
        <v>0</v>
      </c>
      <c r="AB161" s="44">
        <v>0</v>
      </c>
      <c r="AC161" s="44">
        <v>0</v>
      </c>
      <c r="AD161" s="44">
        <v>0</v>
      </c>
      <c r="AE161" s="44">
        <v>0</v>
      </c>
      <c r="AF161" s="44">
        <v>0</v>
      </c>
      <c r="AG161" s="44">
        <f t="shared" si="5"/>
        <v>1</v>
      </c>
    </row>
    <row r="162" spans="1:33" x14ac:dyDescent="0.3">
      <c r="A162" s="44">
        <v>56</v>
      </c>
      <c r="B162" s="44" t="s">
        <v>1396</v>
      </c>
      <c r="C162" s="44">
        <v>0</v>
      </c>
      <c r="D162" s="44">
        <v>0</v>
      </c>
      <c r="E162" s="44">
        <v>0</v>
      </c>
      <c r="F162" s="44">
        <v>0</v>
      </c>
      <c r="G162" s="44">
        <v>1</v>
      </c>
      <c r="H162" s="44">
        <v>0</v>
      </c>
      <c r="I162" s="44">
        <v>0</v>
      </c>
      <c r="J162" s="44">
        <v>0</v>
      </c>
      <c r="K162" s="44">
        <f t="shared" si="4"/>
        <v>1</v>
      </c>
      <c r="N162" s="44">
        <v>56</v>
      </c>
      <c r="O162" s="44" t="s">
        <v>1396</v>
      </c>
      <c r="P162" s="44">
        <v>0</v>
      </c>
      <c r="Q162" s="44">
        <v>0</v>
      </c>
      <c r="R162" s="44">
        <v>0</v>
      </c>
      <c r="S162" s="44">
        <v>0</v>
      </c>
      <c r="T162" s="44">
        <v>1</v>
      </c>
      <c r="U162" s="44">
        <v>0</v>
      </c>
      <c r="V162" s="44">
        <v>0</v>
      </c>
      <c r="W162" s="44">
        <v>0</v>
      </c>
      <c r="X162" s="44">
        <v>0</v>
      </c>
      <c r="Y162" s="44">
        <v>0</v>
      </c>
      <c r="Z162" s="44">
        <v>0</v>
      </c>
      <c r="AA162" s="44">
        <v>0</v>
      </c>
      <c r="AB162" s="44">
        <v>0</v>
      </c>
      <c r="AC162" s="44">
        <v>0</v>
      </c>
      <c r="AD162" s="44">
        <v>0</v>
      </c>
      <c r="AE162" s="44">
        <v>0</v>
      </c>
      <c r="AF162" s="44">
        <v>0</v>
      </c>
      <c r="AG162" s="44">
        <f t="shared" si="5"/>
        <v>1</v>
      </c>
    </row>
    <row r="163" spans="1:33" x14ac:dyDescent="0.3">
      <c r="A163" s="44">
        <v>57</v>
      </c>
      <c r="B163" s="44" t="s">
        <v>1397</v>
      </c>
      <c r="C163" s="44">
        <v>0</v>
      </c>
      <c r="D163" s="44">
        <v>0</v>
      </c>
      <c r="E163" s="44">
        <v>0</v>
      </c>
      <c r="F163" s="44">
        <v>0</v>
      </c>
      <c r="G163" s="44">
        <v>1</v>
      </c>
      <c r="H163" s="44">
        <v>0</v>
      </c>
      <c r="I163" s="44">
        <v>0</v>
      </c>
      <c r="J163" s="44">
        <v>0</v>
      </c>
      <c r="K163" s="44">
        <f t="shared" si="4"/>
        <v>1</v>
      </c>
      <c r="N163" s="44">
        <v>57</v>
      </c>
      <c r="O163" s="44" t="s">
        <v>1397</v>
      </c>
      <c r="P163" s="44">
        <v>0</v>
      </c>
      <c r="Q163" s="44">
        <v>0</v>
      </c>
      <c r="R163" s="44">
        <v>0</v>
      </c>
      <c r="S163" s="44">
        <v>0</v>
      </c>
      <c r="T163" s="44">
        <v>0</v>
      </c>
      <c r="U163" s="44">
        <v>0</v>
      </c>
      <c r="V163" s="44">
        <v>0</v>
      </c>
      <c r="W163" s="44">
        <v>0</v>
      </c>
      <c r="X163" s="44">
        <v>0</v>
      </c>
      <c r="Y163" s="44">
        <v>0</v>
      </c>
      <c r="Z163" s="44">
        <v>0</v>
      </c>
      <c r="AA163" s="44">
        <v>0</v>
      </c>
      <c r="AB163" s="44">
        <v>0</v>
      </c>
      <c r="AC163" s="44">
        <v>0</v>
      </c>
      <c r="AD163" s="44">
        <v>0</v>
      </c>
      <c r="AE163" s="44">
        <v>0</v>
      </c>
      <c r="AF163" s="44">
        <v>1</v>
      </c>
      <c r="AG163" s="44">
        <f t="shared" si="5"/>
        <v>1</v>
      </c>
    </row>
    <row r="164" spans="1:33" x14ac:dyDescent="0.3">
      <c r="A164" s="44">
        <v>63</v>
      </c>
      <c r="B164" s="44" t="s">
        <v>1335</v>
      </c>
      <c r="C164" s="44">
        <v>0</v>
      </c>
      <c r="D164" s="44">
        <v>0</v>
      </c>
      <c r="E164" s="44">
        <v>0</v>
      </c>
      <c r="F164" s="44">
        <v>0</v>
      </c>
      <c r="G164" s="44">
        <v>0</v>
      </c>
      <c r="H164" s="44">
        <v>1</v>
      </c>
      <c r="I164" s="44">
        <v>0</v>
      </c>
      <c r="J164" s="44">
        <v>0</v>
      </c>
      <c r="K164" s="44">
        <f t="shared" si="4"/>
        <v>1</v>
      </c>
      <c r="N164" s="44">
        <v>63</v>
      </c>
      <c r="O164" s="44" t="s">
        <v>1335</v>
      </c>
      <c r="P164" s="44">
        <v>0</v>
      </c>
      <c r="Q164" s="44">
        <v>0</v>
      </c>
      <c r="R164" s="44">
        <v>0</v>
      </c>
      <c r="S164" s="44">
        <v>0</v>
      </c>
      <c r="T164" s="44">
        <v>0</v>
      </c>
      <c r="U164" s="44">
        <v>0</v>
      </c>
      <c r="V164" s="44">
        <v>0</v>
      </c>
      <c r="W164" s="44">
        <v>0</v>
      </c>
      <c r="X164" s="44">
        <v>0</v>
      </c>
      <c r="Y164" s="44">
        <v>0</v>
      </c>
      <c r="Z164" s="44">
        <v>0</v>
      </c>
      <c r="AA164" s="44">
        <v>1</v>
      </c>
      <c r="AB164" s="44">
        <v>0</v>
      </c>
      <c r="AC164" s="44">
        <v>0</v>
      </c>
      <c r="AD164" s="44">
        <v>0</v>
      </c>
      <c r="AE164" s="44">
        <v>0</v>
      </c>
      <c r="AF164" s="44">
        <v>0</v>
      </c>
      <c r="AG164" s="44">
        <f t="shared" si="5"/>
        <v>1</v>
      </c>
    </row>
    <row r="165" spans="1:33" x14ac:dyDescent="0.3">
      <c r="A165" s="44">
        <v>64</v>
      </c>
      <c r="B165" s="44" t="s">
        <v>1267</v>
      </c>
      <c r="C165" s="44">
        <v>0</v>
      </c>
      <c r="D165" s="44">
        <v>0</v>
      </c>
      <c r="E165" s="44">
        <v>0</v>
      </c>
      <c r="F165" s="44">
        <v>0</v>
      </c>
      <c r="G165" s="44">
        <v>1</v>
      </c>
      <c r="H165" s="44">
        <v>0</v>
      </c>
      <c r="I165" s="44">
        <v>0</v>
      </c>
      <c r="J165" s="44">
        <v>0</v>
      </c>
      <c r="K165" s="44">
        <f t="shared" si="4"/>
        <v>1</v>
      </c>
      <c r="N165" s="44">
        <v>64</v>
      </c>
      <c r="O165" s="44" t="s">
        <v>1267</v>
      </c>
      <c r="P165" s="44">
        <v>0</v>
      </c>
      <c r="Q165" s="44">
        <v>0</v>
      </c>
      <c r="R165" s="44">
        <v>0</v>
      </c>
      <c r="S165" s="44">
        <v>0</v>
      </c>
      <c r="T165" s="44">
        <v>0</v>
      </c>
      <c r="U165" s="44">
        <v>0</v>
      </c>
      <c r="V165" s="44">
        <v>0</v>
      </c>
      <c r="W165" s="44">
        <v>0</v>
      </c>
      <c r="X165" s="44">
        <v>0</v>
      </c>
      <c r="Y165" s="44">
        <v>0</v>
      </c>
      <c r="Z165" s="44">
        <v>1</v>
      </c>
      <c r="AA165" s="44">
        <v>0</v>
      </c>
      <c r="AB165" s="44">
        <v>0</v>
      </c>
      <c r="AC165" s="44">
        <v>0</v>
      </c>
      <c r="AD165" s="44">
        <v>0</v>
      </c>
      <c r="AE165" s="44">
        <v>0</v>
      </c>
      <c r="AF165" s="44">
        <v>0</v>
      </c>
      <c r="AG165" s="44">
        <f t="shared" si="5"/>
        <v>1</v>
      </c>
    </row>
    <row r="166" spans="1:33" x14ac:dyDescent="0.3">
      <c r="A166" s="44">
        <v>67</v>
      </c>
      <c r="B166" s="44" t="s">
        <v>1398</v>
      </c>
      <c r="C166" s="44">
        <v>0</v>
      </c>
      <c r="D166" s="44">
        <v>0</v>
      </c>
      <c r="E166" s="44">
        <v>0</v>
      </c>
      <c r="F166" s="44">
        <v>0</v>
      </c>
      <c r="G166" s="44">
        <v>1</v>
      </c>
      <c r="H166" s="44">
        <v>0</v>
      </c>
      <c r="I166" s="44">
        <v>0</v>
      </c>
      <c r="J166" s="44">
        <v>0</v>
      </c>
      <c r="K166" s="44">
        <f t="shared" si="4"/>
        <v>1</v>
      </c>
      <c r="N166" s="44">
        <v>67</v>
      </c>
      <c r="O166" s="44" t="s">
        <v>1398</v>
      </c>
      <c r="P166" s="44">
        <v>0</v>
      </c>
      <c r="Q166" s="44">
        <v>0</v>
      </c>
      <c r="R166" s="44">
        <v>0</v>
      </c>
      <c r="S166" s="44">
        <v>0</v>
      </c>
      <c r="T166" s="44">
        <v>1</v>
      </c>
      <c r="U166" s="44">
        <v>0</v>
      </c>
      <c r="V166" s="44">
        <v>0</v>
      </c>
      <c r="W166" s="44">
        <v>0</v>
      </c>
      <c r="X166" s="44">
        <v>0</v>
      </c>
      <c r="Y166" s="44">
        <v>0</v>
      </c>
      <c r="Z166" s="44">
        <v>0</v>
      </c>
      <c r="AA166" s="44">
        <v>0</v>
      </c>
      <c r="AB166" s="44">
        <v>0</v>
      </c>
      <c r="AC166" s="44">
        <v>0</v>
      </c>
      <c r="AD166" s="44">
        <v>0</v>
      </c>
      <c r="AE166" s="44">
        <v>0</v>
      </c>
      <c r="AF166" s="44">
        <v>0</v>
      </c>
      <c r="AG166" s="44">
        <f t="shared" si="5"/>
        <v>1</v>
      </c>
    </row>
    <row r="167" spans="1:33" x14ac:dyDescent="0.3">
      <c r="A167" s="44">
        <v>73</v>
      </c>
      <c r="B167" s="44" t="s">
        <v>1233</v>
      </c>
      <c r="C167" s="44">
        <v>0</v>
      </c>
      <c r="D167" s="44">
        <v>0</v>
      </c>
      <c r="E167" s="44">
        <v>0</v>
      </c>
      <c r="F167" s="44">
        <v>0</v>
      </c>
      <c r="G167" s="44">
        <v>1</v>
      </c>
      <c r="H167" s="44">
        <v>0</v>
      </c>
      <c r="I167" s="44">
        <v>0</v>
      </c>
      <c r="J167" s="44">
        <v>0</v>
      </c>
      <c r="K167" s="44">
        <f t="shared" si="4"/>
        <v>1</v>
      </c>
      <c r="N167" s="44">
        <v>73</v>
      </c>
      <c r="O167" s="44" t="s">
        <v>1233</v>
      </c>
      <c r="P167" s="44">
        <v>0</v>
      </c>
      <c r="Q167" s="44">
        <v>0</v>
      </c>
      <c r="R167" s="44">
        <v>0</v>
      </c>
      <c r="S167" s="44">
        <v>0</v>
      </c>
      <c r="T167" s="44">
        <v>0</v>
      </c>
      <c r="U167" s="44">
        <v>0</v>
      </c>
      <c r="V167" s="44">
        <v>0</v>
      </c>
      <c r="W167" s="44">
        <v>0</v>
      </c>
      <c r="X167" s="44">
        <v>0</v>
      </c>
      <c r="Y167" s="44">
        <v>0</v>
      </c>
      <c r="Z167" s="44">
        <v>0</v>
      </c>
      <c r="AA167" s="44">
        <v>1</v>
      </c>
      <c r="AB167" s="44">
        <v>0</v>
      </c>
      <c r="AC167" s="44">
        <v>0</v>
      </c>
      <c r="AD167" s="44">
        <v>0</v>
      </c>
      <c r="AE167" s="44">
        <v>0</v>
      </c>
      <c r="AF167" s="44">
        <v>0</v>
      </c>
      <c r="AG167" s="44">
        <f t="shared" si="5"/>
        <v>1</v>
      </c>
    </row>
    <row r="168" spans="1:33" x14ac:dyDescent="0.3">
      <c r="A168" s="44">
        <v>77</v>
      </c>
      <c r="B168" s="44" t="s">
        <v>1294</v>
      </c>
      <c r="C168" s="44">
        <v>0</v>
      </c>
      <c r="D168" s="44">
        <v>0</v>
      </c>
      <c r="E168" s="44">
        <v>0</v>
      </c>
      <c r="F168" s="44">
        <v>0</v>
      </c>
      <c r="G168" s="44">
        <v>1</v>
      </c>
      <c r="H168" s="44">
        <v>0</v>
      </c>
      <c r="I168" s="44">
        <v>0</v>
      </c>
      <c r="J168" s="44">
        <v>0</v>
      </c>
      <c r="K168" s="44">
        <f t="shared" si="4"/>
        <v>1</v>
      </c>
      <c r="N168" s="44">
        <v>77</v>
      </c>
      <c r="O168" s="44" t="s">
        <v>1294</v>
      </c>
      <c r="P168" s="44">
        <v>0</v>
      </c>
      <c r="Q168" s="44">
        <v>0</v>
      </c>
      <c r="R168" s="44">
        <v>0</v>
      </c>
      <c r="S168" s="44">
        <v>0</v>
      </c>
      <c r="T168" s="44">
        <v>0</v>
      </c>
      <c r="U168" s="44">
        <v>0</v>
      </c>
      <c r="V168" s="44">
        <v>0</v>
      </c>
      <c r="W168" s="44">
        <v>0</v>
      </c>
      <c r="X168" s="44">
        <v>0</v>
      </c>
      <c r="Y168" s="44">
        <v>0</v>
      </c>
      <c r="Z168" s="44">
        <v>1</v>
      </c>
      <c r="AA168" s="44">
        <v>0</v>
      </c>
      <c r="AB168" s="44">
        <v>0</v>
      </c>
      <c r="AC168" s="44">
        <v>0</v>
      </c>
      <c r="AD168" s="44">
        <v>0</v>
      </c>
      <c r="AE168" s="44">
        <v>0</v>
      </c>
      <c r="AF168" s="44">
        <v>0</v>
      </c>
      <c r="AG168" s="44">
        <f t="shared" si="5"/>
        <v>1</v>
      </c>
    </row>
    <row r="169" spans="1:33" x14ac:dyDescent="0.3">
      <c r="A169" s="44">
        <v>78</v>
      </c>
      <c r="B169" s="44" t="s">
        <v>1241</v>
      </c>
      <c r="C169" s="44">
        <v>0</v>
      </c>
      <c r="D169" s="44">
        <v>0</v>
      </c>
      <c r="E169" s="44">
        <v>0</v>
      </c>
      <c r="F169" s="44">
        <v>0</v>
      </c>
      <c r="G169" s="44">
        <v>1</v>
      </c>
      <c r="H169" s="44">
        <v>0</v>
      </c>
      <c r="I169" s="44">
        <v>0</v>
      </c>
      <c r="J169" s="44">
        <v>0</v>
      </c>
      <c r="K169" s="44">
        <f t="shared" si="4"/>
        <v>1</v>
      </c>
      <c r="N169" s="44">
        <v>78</v>
      </c>
      <c r="O169" s="44" t="s">
        <v>1241</v>
      </c>
      <c r="P169" s="44">
        <v>0</v>
      </c>
      <c r="Q169" s="44">
        <v>0</v>
      </c>
      <c r="R169" s="44">
        <v>0</v>
      </c>
      <c r="S169" s="44">
        <v>0</v>
      </c>
      <c r="T169" s="44">
        <v>0</v>
      </c>
      <c r="U169" s="44">
        <v>0</v>
      </c>
      <c r="V169" s="44">
        <v>0</v>
      </c>
      <c r="W169" s="44">
        <v>0</v>
      </c>
      <c r="X169" s="44">
        <v>0</v>
      </c>
      <c r="Y169" s="44">
        <v>0</v>
      </c>
      <c r="Z169" s="44">
        <v>1</v>
      </c>
      <c r="AA169" s="44">
        <v>0</v>
      </c>
      <c r="AB169" s="44">
        <v>0</v>
      </c>
      <c r="AC169" s="44">
        <v>0</v>
      </c>
      <c r="AD169" s="44">
        <v>0</v>
      </c>
      <c r="AE169" s="44">
        <v>0</v>
      </c>
      <c r="AF169" s="44">
        <v>0</v>
      </c>
      <c r="AG169" s="44">
        <f t="shared" si="5"/>
        <v>1</v>
      </c>
    </row>
    <row r="170" spans="1:33" x14ac:dyDescent="0.3">
      <c r="A170" s="44">
        <v>79</v>
      </c>
      <c r="B170" s="44" t="s">
        <v>1279</v>
      </c>
      <c r="C170" s="44">
        <v>0</v>
      </c>
      <c r="D170" s="44">
        <v>0</v>
      </c>
      <c r="E170" s="44">
        <v>0</v>
      </c>
      <c r="F170" s="44">
        <v>0</v>
      </c>
      <c r="G170" s="44">
        <v>1</v>
      </c>
      <c r="H170" s="44">
        <v>0</v>
      </c>
      <c r="I170" s="44">
        <v>0</v>
      </c>
      <c r="J170" s="44">
        <v>0</v>
      </c>
      <c r="K170" s="44">
        <f t="shared" si="4"/>
        <v>1</v>
      </c>
      <c r="N170" s="44">
        <v>79</v>
      </c>
      <c r="O170" s="44" t="s">
        <v>1279</v>
      </c>
      <c r="P170" s="44">
        <v>0</v>
      </c>
      <c r="Q170" s="44">
        <v>0</v>
      </c>
      <c r="R170" s="44">
        <v>0</v>
      </c>
      <c r="S170" s="44">
        <v>0</v>
      </c>
      <c r="T170" s="44">
        <v>0</v>
      </c>
      <c r="U170" s="44">
        <v>0</v>
      </c>
      <c r="V170" s="44">
        <v>0</v>
      </c>
      <c r="W170" s="44">
        <v>0</v>
      </c>
      <c r="X170" s="44">
        <v>0</v>
      </c>
      <c r="Y170" s="44">
        <v>0</v>
      </c>
      <c r="Z170" s="44">
        <v>1</v>
      </c>
      <c r="AA170" s="44">
        <v>0</v>
      </c>
      <c r="AB170" s="44">
        <v>0</v>
      </c>
      <c r="AC170" s="44">
        <v>0</v>
      </c>
      <c r="AD170" s="44">
        <v>0</v>
      </c>
      <c r="AE170" s="44">
        <v>0</v>
      </c>
      <c r="AF170" s="44">
        <v>0</v>
      </c>
      <c r="AG170" s="44">
        <f t="shared" si="5"/>
        <v>1</v>
      </c>
    </row>
    <row r="171" spans="1:33" x14ac:dyDescent="0.3">
      <c r="A171" s="44">
        <v>80</v>
      </c>
      <c r="B171" s="44" t="s">
        <v>1253</v>
      </c>
      <c r="C171" s="44">
        <v>0</v>
      </c>
      <c r="D171" s="44">
        <v>0</v>
      </c>
      <c r="E171" s="44">
        <v>0</v>
      </c>
      <c r="F171" s="44">
        <v>0</v>
      </c>
      <c r="G171" s="44">
        <v>1</v>
      </c>
      <c r="H171" s="44">
        <v>0</v>
      </c>
      <c r="I171" s="44">
        <v>0</v>
      </c>
      <c r="J171" s="44">
        <v>0</v>
      </c>
      <c r="K171" s="44">
        <f t="shared" si="4"/>
        <v>1</v>
      </c>
      <c r="N171" s="44">
        <v>80</v>
      </c>
      <c r="O171" s="44" t="s">
        <v>1253</v>
      </c>
      <c r="P171" s="44">
        <v>0</v>
      </c>
      <c r="Q171" s="44">
        <v>0</v>
      </c>
      <c r="R171" s="44">
        <v>0</v>
      </c>
      <c r="S171" s="44">
        <v>0</v>
      </c>
      <c r="T171" s="44">
        <v>0</v>
      </c>
      <c r="U171" s="44">
        <v>0</v>
      </c>
      <c r="V171" s="44">
        <v>0</v>
      </c>
      <c r="W171" s="44">
        <v>0</v>
      </c>
      <c r="X171" s="44">
        <v>0</v>
      </c>
      <c r="Y171" s="44">
        <v>0</v>
      </c>
      <c r="Z171" s="44">
        <v>1</v>
      </c>
      <c r="AA171" s="44">
        <v>0</v>
      </c>
      <c r="AB171" s="44">
        <v>0</v>
      </c>
      <c r="AC171" s="44">
        <v>0</v>
      </c>
      <c r="AD171" s="44">
        <v>0</v>
      </c>
      <c r="AE171" s="44">
        <v>0</v>
      </c>
      <c r="AF171" s="44">
        <v>0</v>
      </c>
      <c r="AG171" s="44">
        <f t="shared" si="5"/>
        <v>1</v>
      </c>
    </row>
    <row r="172" spans="1:33" x14ac:dyDescent="0.3">
      <c r="A172" s="44">
        <v>84</v>
      </c>
      <c r="B172" s="44" t="s">
        <v>1399</v>
      </c>
      <c r="C172" s="44">
        <v>0</v>
      </c>
      <c r="D172" s="44">
        <v>0</v>
      </c>
      <c r="E172" s="44">
        <v>0</v>
      </c>
      <c r="F172" s="44">
        <v>0</v>
      </c>
      <c r="G172" s="44">
        <v>1</v>
      </c>
      <c r="H172" s="44">
        <v>0</v>
      </c>
      <c r="I172" s="44">
        <v>0</v>
      </c>
      <c r="J172" s="44">
        <v>0</v>
      </c>
      <c r="K172" s="44">
        <f t="shared" si="4"/>
        <v>1</v>
      </c>
      <c r="N172" s="44">
        <v>84</v>
      </c>
      <c r="O172" s="44" t="s">
        <v>1399</v>
      </c>
      <c r="P172" s="44">
        <v>0</v>
      </c>
      <c r="Q172" s="44">
        <v>0</v>
      </c>
      <c r="R172" s="44">
        <v>0</v>
      </c>
      <c r="S172" s="44">
        <v>0</v>
      </c>
      <c r="T172" s="44">
        <v>0</v>
      </c>
      <c r="U172" s="44">
        <v>0</v>
      </c>
      <c r="V172" s="44">
        <v>0</v>
      </c>
      <c r="W172" s="44">
        <v>0</v>
      </c>
      <c r="X172" s="44">
        <v>0</v>
      </c>
      <c r="Y172" s="44">
        <v>0</v>
      </c>
      <c r="Z172" s="44">
        <v>0</v>
      </c>
      <c r="AA172" s="44">
        <v>0</v>
      </c>
      <c r="AB172" s="44">
        <v>0</v>
      </c>
      <c r="AC172" s="44">
        <v>0</v>
      </c>
      <c r="AD172" s="44">
        <v>0</v>
      </c>
      <c r="AE172" s="44">
        <v>0</v>
      </c>
      <c r="AF172" s="44">
        <v>1</v>
      </c>
      <c r="AG172" s="44">
        <f t="shared" si="5"/>
        <v>1</v>
      </c>
    </row>
    <row r="173" spans="1:33" x14ac:dyDescent="0.3">
      <c r="A173" s="44">
        <v>86</v>
      </c>
      <c r="B173" s="44" t="s">
        <v>1400</v>
      </c>
      <c r="C173" s="44">
        <v>0</v>
      </c>
      <c r="D173" s="44">
        <v>0</v>
      </c>
      <c r="E173" s="44">
        <v>0</v>
      </c>
      <c r="F173" s="44">
        <v>0</v>
      </c>
      <c r="G173" s="44">
        <v>1</v>
      </c>
      <c r="H173" s="44">
        <v>0</v>
      </c>
      <c r="I173" s="44">
        <v>0</v>
      </c>
      <c r="J173" s="44">
        <v>0</v>
      </c>
      <c r="K173" s="44">
        <f t="shared" si="4"/>
        <v>1</v>
      </c>
      <c r="N173" s="44">
        <v>86</v>
      </c>
      <c r="O173" s="44" t="s">
        <v>1400</v>
      </c>
      <c r="P173" s="44">
        <v>0</v>
      </c>
      <c r="Q173" s="44">
        <v>0</v>
      </c>
      <c r="R173" s="44">
        <v>0</v>
      </c>
      <c r="S173" s="44">
        <v>0</v>
      </c>
      <c r="T173" s="44">
        <v>0</v>
      </c>
      <c r="U173" s="44">
        <v>0</v>
      </c>
      <c r="V173" s="44">
        <v>0</v>
      </c>
      <c r="W173" s="44">
        <v>0</v>
      </c>
      <c r="X173" s="44">
        <v>0</v>
      </c>
      <c r="Y173" s="44">
        <v>0</v>
      </c>
      <c r="Z173" s="44">
        <v>0</v>
      </c>
      <c r="AA173" s="44">
        <v>0</v>
      </c>
      <c r="AB173" s="44">
        <v>0</v>
      </c>
      <c r="AC173" s="44">
        <v>0</v>
      </c>
      <c r="AD173" s="44">
        <v>0</v>
      </c>
      <c r="AE173" s="44">
        <v>0</v>
      </c>
      <c r="AF173" s="44">
        <v>1</v>
      </c>
      <c r="AG173" s="44">
        <f t="shared" si="5"/>
        <v>1</v>
      </c>
    </row>
    <row r="174" spans="1:33" x14ac:dyDescent="0.3">
      <c r="A174" s="44">
        <v>88</v>
      </c>
      <c r="B174" s="44" t="s">
        <v>1401</v>
      </c>
      <c r="C174" s="44">
        <v>0</v>
      </c>
      <c r="D174" s="44">
        <v>0</v>
      </c>
      <c r="E174" s="44">
        <v>0</v>
      </c>
      <c r="F174" s="44">
        <v>0</v>
      </c>
      <c r="G174" s="44">
        <v>0</v>
      </c>
      <c r="H174" s="44">
        <v>1</v>
      </c>
      <c r="I174" s="44">
        <v>0</v>
      </c>
      <c r="J174" s="44">
        <v>0</v>
      </c>
      <c r="K174" s="44">
        <f t="shared" si="4"/>
        <v>1</v>
      </c>
      <c r="N174" s="44">
        <v>88</v>
      </c>
      <c r="O174" s="44" t="s">
        <v>1401</v>
      </c>
      <c r="P174" s="44">
        <v>0</v>
      </c>
      <c r="Q174" s="44">
        <v>0</v>
      </c>
      <c r="R174" s="44">
        <v>0</v>
      </c>
      <c r="S174" s="44">
        <v>0</v>
      </c>
      <c r="T174" s="44">
        <v>1</v>
      </c>
      <c r="U174" s="44">
        <v>0</v>
      </c>
      <c r="V174" s="44">
        <v>0</v>
      </c>
      <c r="W174" s="44">
        <v>0</v>
      </c>
      <c r="X174" s="44">
        <v>0</v>
      </c>
      <c r="Y174" s="44">
        <v>0</v>
      </c>
      <c r="Z174" s="44">
        <v>0</v>
      </c>
      <c r="AA174" s="44">
        <v>0</v>
      </c>
      <c r="AB174" s="44">
        <v>0</v>
      </c>
      <c r="AC174" s="44">
        <v>0</v>
      </c>
      <c r="AD174" s="44">
        <v>0</v>
      </c>
      <c r="AE174" s="44">
        <v>0</v>
      </c>
      <c r="AF174" s="44">
        <v>0</v>
      </c>
      <c r="AG174" s="44">
        <f t="shared" si="5"/>
        <v>1</v>
      </c>
    </row>
    <row r="175" spans="1:33" x14ac:dyDescent="0.3">
      <c r="A175" s="44">
        <v>89</v>
      </c>
      <c r="B175" s="44" t="s">
        <v>1402</v>
      </c>
      <c r="C175" s="44">
        <v>0</v>
      </c>
      <c r="D175" s="44">
        <v>0</v>
      </c>
      <c r="E175" s="44">
        <v>0</v>
      </c>
      <c r="F175" s="44">
        <v>0</v>
      </c>
      <c r="G175" s="44">
        <v>1</v>
      </c>
      <c r="H175" s="44">
        <v>0</v>
      </c>
      <c r="I175" s="44">
        <v>0</v>
      </c>
      <c r="J175" s="44">
        <v>0</v>
      </c>
      <c r="K175" s="44">
        <f t="shared" si="4"/>
        <v>1</v>
      </c>
      <c r="N175" s="44">
        <v>89</v>
      </c>
      <c r="O175" s="44" t="s">
        <v>1402</v>
      </c>
      <c r="P175" s="44">
        <v>1</v>
      </c>
      <c r="Q175" s="44">
        <v>0</v>
      </c>
      <c r="R175" s="44">
        <v>0</v>
      </c>
      <c r="S175" s="44">
        <v>0</v>
      </c>
      <c r="T175" s="44">
        <v>0</v>
      </c>
      <c r="U175" s="44">
        <v>0</v>
      </c>
      <c r="V175" s="44">
        <v>0</v>
      </c>
      <c r="W175" s="44">
        <v>0</v>
      </c>
      <c r="X175" s="44">
        <v>0</v>
      </c>
      <c r="Y175" s="44">
        <v>0</v>
      </c>
      <c r="Z175" s="44">
        <v>0</v>
      </c>
      <c r="AA175" s="44">
        <v>0</v>
      </c>
      <c r="AB175" s="44">
        <v>0</v>
      </c>
      <c r="AC175" s="44">
        <v>0</v>
      </c>
      <c r="AD175" s="44">
        <v>0</v>
      </c>
      <c r="AE175" s="44">
        <v>0</v>
      </c>
      <c r="AF175" s="44">
        <v>0</v>
      </c>
      <c r="AG175" s="44">
        <f t="shared" si="5"/>
        <v>1</v>
      </c>
    </row>
    <row r="176" spans="1:33" x14ac:dyDescent="0.3">
      <c r="A176" s="44">
        <v>90</v>
      </c>
      <c r="B176" s="44" t="s">
        <v>1403</v>
      </c>
      <c r="C176" s="44">
        <v>0</v>
      </c>
      <c r="D176" s="44">
        <v>0</v>
      </c>
      <c r="E176" s="44">
        <v>0</v>
      </c>
      <c r="F176" s="44">
        <v>0</v>
      </c>
      <c r="G176" s="44">
        <v>0</v>
      </c>
      <c r="H176" s="44">
        <v>1</v>
      </c>
      <c r="I176" s="44">
        <v>0</v>
      </c>
      <c r="J176" s="44">
        <v>0</v>
      </c>
      <c r="K176" s="44">
        <f t="shared" si="4"/>
        <v>1</v>
      </c>
      <c r="N176" s="44">
        <v>90</v>
      </c>
      <c r="O176" s="44" t="s">
        <v>1403</v>
      </c>
      <c r="P176" s="44">
        <v>1</v>
      </c>
      <c r="Q176" s="44">
        <v>0</v>
      </c>
      <c r="R176" s="44">
        <v>0</v>
      </c>
      <c r="S176" s="44">
        <v>0</v>
      </c>
      <c r="T176" s="44">
        <v>0</v>
      </c>
      <c r="U176" s="44">
        <v>0</v>
      </c>
      <c r="V176" s="44">
        <v>0</v>
      </c>
      <c r="W176" s="44">
        <v>0</v>
      </c>
      <c r="X176" s="44">
        <v>0</v>
      </c>
      <c r="Y176" s="44">
        <v>0</v>
      </c>
      <c r="Z176" s="44">
        <v>0</v>
      </c>
      <c r="AA176" s="44">
        <v>0</v>
      </c>
      <c r="AB176" s="44">
        <v>0</v>
      </c>
      <c r="AC176" s="44">
        <v>0</v>
      </c>
      <c r="AD176" s="44">
        <v>0</v>
      </c>
      <c r="AE176" s="44">
        <v>0</v>
      </c>
      <c r="AF176" s="44">
        <v>0</v>
      </c>
      <c r="AG176" s="44">
        <f t="shared" si="5"/>
        <v>1</v>
      </c>
    </row>
    <row r="177" spans="1:33" x14ac:dyDescent="0.3">
      <c r="A177" s="44">
        <v>91</v>
      </c>
      <c r="B177" s="44" t="s">
        <v>1195</v>
      </c>
      <c r="C177" s="44">
        <v>0</v>
      </c>
      <c r="D177" s="44">
        <v>0</v>
      </c>
      <c r="E177" s="44">
        <v>0</v>
      </c>
      <c r="F177" s="44">
        <v>0</v>
      </c>
      <c r="G177" s="44">
        <v>1</v>
      </c>
      <c r="H177" s="44">
        <v>0</v>
      </c>
      <c r="I177" s="44">
        <v>0</v>
      </c>
      <c r="J177" s="44">
        <v>0</v>
      </c>
      <c r="K177" s="44">
        <f t="shared" si="4"/>
        <v>1</v>
      </c>
      <c r="N177" s="44">
        <v>91</v>
      </c>
      <c r="O177" s="44" t="s">
        <v>1195</v>
      </c>
      <c r="P177" s="44">
        <v>0</v>
      </c>
      <c r="Q177" s="44">
        <v>0</v>
      </c>
      <c r="R177" s="44">
        <v>0</v>
      </c>
      <c r="S177" s="44">
        <v>0</v>
      </c>
      <c r="T177" s="44">
        <v>0</v>
      </c>
      <c r="U177" s="44">
        <v>0</v>
      </c>
      <c r="V177" s="44">
        <v>0</v>
      </c>
      <c r="W177" s="44">
        <v>0</v>
      </c>
      <c r="X177" s="44">
        <v>0</v>
      </c>
      <c r="Y177" s="44">
        <v>0</v>
      </c>
      <c r="Z177" s="44">
        <v>0</v>
      </c>
      <c r="AA177" s="44">
        <v>0</v>
      </c>
      <c r="AB177" s="44">
        <v>0</v>
      </c>
      <c r="AC177" s="44">
        <v>0</v>
      </c>
      <c r="AD177" s="44">
        <v>1</v>
      </c>
      <c r="AE177" s="44">
        <v>0</v>
      </c>
      <c r="AF177" s="44">
        <v>0</v>
      </c>
      <c r="AG177" s="44">
        <f t="shared" si="5"/>
        <v>1</v>
      </c>
    </row>
    <row r="178" spans="1:33" x14ac:dyDescent="0.3">
      <c r="A178" s="44">
        <v>94</v>
      </c>
      <c r="B178" s="44" t="s">
        <v>1172</v>
      </c>
      <c r="C178" s="44">
        <v>0</v>
      </c>
      <c r="D178" s="44">
        <v>0</v>
      </c>
      <c r="E178" s="44">
        <v>0</v>
      </c>
      <c r="F178" s="44">
        <v>0</v>
      </c>
      <c r="G178" s="44">
        <v>1</v>
      </c>
      <c r="H178" s="44">
        <v>0</v>
      </c>
      <c r="I178" s="44">
        <v>0</v>
      </c>
      <c r="J178" s="44">
        <v>0</v>
      </c>
      <c r="K178" s="44">
        <f t="shared" si="4"/>
        <v>1</v>
      </c>
      <c r="N178" s="44">
        <v>94</v>
      </c>
      <c r="O178" s="44" t="s">
        <v>1172</v>
      </c>
      <c r="P178" s="44">
        <v>0</v>
      </c>
      <c r="Q178" s="44">
        <v>0</v>
      </c>
      <c r="R178" s="44">
        <v>0</v>
      </c>
      <c r="S178" s="44">
        <v>0</v>
      </c>
      <c r="T178" s="44">
        <v>0</v>
      </c>
      <c r="U178" s="44">
        <v>0</v>
      </c>
      <c r="V178" s="44">
        <v>0</v>
      </c>
      <c r="W178" s="44">
        <v>0</v>
      </c>
      <c r="X178" s="44">
        <v>0</v>
      </c>
      <c r="Y178" s="44">
        <v>0</v>
      </c>
      <c r="Z178" s="44">
        <v>0</v>
      </c>
      <c r="AA178" s="44">
        <v>0</v>
      </c>
      <c r="AB178" s="44">
        <v>0</v>
      </c>
      <c r="AC178" s="44">
        <v>1</v>
      </c>
      <c r="AD178" s="44">
        <v>0</v>
      </c>
      <c r="AE178" s="44">
        <v>0</v>
      </c>
      <c r="AF178" s="44">
        <v>0</v>
      </c>
      <c r="AG178" s="44">
        <f t="shared" si="5"/>
        <v>1</v>
      </c>
    </row>
    <row r="179" spans="1:33" x14ac:dyDescent="0.3">
      <c r="A179" s="44">
        <v>100</v>
      </c>
      <c r="B179" s="44" t="s">
        <v>1226</v>
      </c>
      <c r="C179" s="44">
        <v>0</v>
      </c>
      <c r="D179" s="44">
        <v>0</v>
      </c>
      <c r="E179" s="44">
        <v>0</v>
      </c>
      <c r="F179" s="44">
        <v>0</v>
      </c>
      <c r="G179" s="44">
        <v>1</v>
      </c>
      <c r="H179" s="44">
        <v>0</v>
      </c>
      <c r="I179" s="44">
        <v>0</v>
      </c>
      <c r="J179" s="44">
        <v>0</v>
      </c>
      <c r="K179" s="44">
        <f t="shared" si="4"/>
        <v>1</v>
      </c>
      <c r="N179" s="44">
        <v>100</v>
      </c>
      <c r="O179" s="44" t="s">
        <v>1226</v>
      </c>
      <c r="P179" s="44">
        <v>0</v>
      </c>
      <c r="Q179" s="44">
        <v>0</v>
      </c>
      <c r="R179" s="44">
        <v>0</v>
      </c>
      <c r="S179" s="44">
        <v>0</v>
      </c>
      <c r="T179" s="44">
        <v>0</v>
      </c>
      <c r="U179" s="44">
        <v>0</v>
      </c>
      <c r="V179" s="44">
        <v>0</v>
      </c>
      <c r="W179" s="44">
        <v>0</v>
      </c>
      <c r="X179" s="44">
        <v>0</v>
      </c>
      <c r="Y179" s="44">
        <v>0</v>
      </c>
      <c r="Z179" s="44">
        <v>1</v>
      </c>
      <c r="AA179" s="44">
        <v>0</v>
      </c>
      <c r="AB179" s="44">
        <v>0</v>
      </c>
      <c r="AC179" s="44">
        <v>0</v>
      </c>
      <c r="AD179" s="44">
        <v>0</v>
      </c>
      <c r="AE179" s="44">
        <v>0</v>
      </c>
      <c r="AF179" s="44">
        <v>0</v>
      </c>
      <c r="AG179" s="44">
        <f t="shared" si="5"/>
        <v>1</v>
      </c>
    </row>
    <row r="180" spans="1:33" x14ac:dyDescent="0.3">
      <c r="A180" s="44">
        <v>102</v>
      </c>
      <c r="B180" s="44" t="s">
        <v>1326</v>
      </c>
      <c r="C180" s="44">
        <v>0</v>
      </c>
      <c r="D180" s="44">
        <v>0</v>
      </c>
      <c r="E180" s="44">
        <v>0</v>
      </c>
      <c r="F180" s="44">
        <v>0</v>
      </c>
      <c r="G180" s="44">
        <v>1</v>
      </c>
      <c r="H180" s="44">
        <v>0</v>
      </c>
      <c r="I180" s="44">
        <v>0</v>
      </c>
      <c r="J180" s="44">
        <v>0</v>
      </c>
      <c r="K180" s="44">
        <f t="shared" si="4"/>
        <v>1</v>
      </c>
      <c r="N180" s="44">
        <v>102</v>
      </c>
      <c r="O180" s="44" t="s">
        <v>1326</v>
      </c>
      <c r="P180" s="44">
        <v>0</v>
      </c>
      <c r="Q180" s="44">
        <v>0</v>
      </c>
      <c r="R180" s="44">
        <v>0</v>
      </c>
      <c r="S180" s="44">
        <v>0</v>
      </c>
      <c r="T180" s="44">
        <v>0</v>
      </c>
      <c r="U180" s="44">
        <v>0</v>
      </c>
      <c r="V180" s="44">
        <v>0</v>
      </c>
      <c r="W180" s="44">
        <v>0</v>
      </c>
      <c r="X180" s="44">
        <v>0</v>
      </c>
      <c r="Y180" s="44">
        <v>0</v>
      </c>
      <c r="Z180" s="44">
        <v>1</v>
      </c>
      <c r="AA180" s="44">
        <v>0</v>
      </c>
      <c r="AB180" s="44">
        <v>0</v>
      </c>
      <c r="AC180" s="44">
        <v>0</v>
      </c>
      <c r="AD180" s="44">
        <v>0</v>
      </c>
      <c r="AE180" s="44">
        <v>0</v>
      </c>
      <c r="AF180" s="44">
        <v>0</v>
      </c>
      <c r="AG180" s="44">
        <f t="shared" si="5"/>
        <v>1</v>
      </c>
    </row>
    <row r="181" spans="1:33" x14ac:dyDescent="0.3">
      <c r="A181" s="44">
        <v>103</v>
      </c>
      <c r="B181" s="44" t="s">
        <v>1237</v>
      </c>
      <c r="C181" s="44">
        <v>0</v>
      </c>
      <c r="D181" s="44">
        <v>0</v>
      </c>
      <c r="E181" s="44">
        <v>0</v>
      </c>
      <c r="F181" s="44">
        <v>0</v>
      </c>
      <c r="G181" s="44">
        <v>1</v>
      </c>
      <c r="H181" s="44">
        <v>0</v>
      </c>
      <c r="I181" s="44">
        <v>0</v>
      </c>
      <c r="J181" s="44">
        <v>0</v>
      </c>
      <c r="K181" s="44">
        <f t="shared" si="4"/>
        <v>1</v>
      </c>
      <c r="N181" s="44">
        <v>103</v>
      </c>
      <c r="O181" s="44" t="s">
        <v>1237</v>
      </c>
      <c r="P181" s="44">
        <v>0</v>
      </c>
      <c r="Q181" s="44">
        <v>0</v>
      </c>
      <c r="R181" s="44">
        <v>0</v>
      </c>
      <c r="S181" s="44">
        <v>0</v>
      </c>
      <c r="T181" s="44">
        <v>0</v>
      </c>
      <c r="U181" s="44">
        <v>0</v>
      </c>
      <c r="V181" s="44">
        <v>0</v>
      </c>
      <c r="W181" s="44">
        <v>0</v>
      </c>
      <c r="X181" s="44">
        <v>0</v>
      </c>
      <c r="Y181" s="44">
        <v>0</v>
      </c>
      <c r="Z181" s="44">
        <v>1</v>
      </c>
      <c r="AA181" s="44">
        <v>0</v>
      </c>
      <c r="AB181" s="44">
        <v>0</v>
      </c>
      <c r="AC181" s="44">
        <v>0</v>
      </c>
      <c r="AD181" s="44">
        <v>0</v>
      </c>
      <c r="AE181" s="44">
        <v>0</v>
      </c>
      <c r="AF181" s="44">
        <v>0</v>
      </c>
      <c r="AG181" s="44">
        <f t="shared" si="5"/>
        <v>1</v>
      </c>
    </row>
    <row r="182" spans="1:33" x14ac:dyDescent="0.3">
      <c r="A182" s="44">
        <v>104</v>
      </c>
      <c r="B182" s="44" t="s">
        <v>1297</v>
      </c>
      <c r="C182" s="44">
        <v>0</v>
      </c>
      <c r="D182" s="44">
        <v>0</v>
      </c>
      <c r="E182" s="44">
        <v>0</v>
      </c>
      <c r="F182" s="44">
        <v>0</v>
      </c>
      <c r="G182" s="44">
        <v>1</v>
      </c>
      <c r="H182" s="44">
        <v>0</v>
      </c>
      <c r="I182" s="44">
        <v>0</v>
      </c>
      <c r="J182" s="44">
        <v>0</v>
      </c>
      <c r="K182" s="44">
        <f t="shared" si="4"/>
        <v>1</v>
      </c>
      <c r="N182" s="44">
        <v>104</v>
      </c>
      <c r="O182" s="44" t="s">
        <v>1297</v>
      </c>
      <c r="P182" s="44">
        <v>0</v>
      </c>
      <c r="Q182" s="44">
        <v>0</v>
      </c>
      <c r="R182" s="44">
        <v>0</v>
      </c>
      <c r="S182" s="44">
        <v>0</v>
      </c>
      <c r="T182" s="44">
        <v>0</v>
      </c>
      <c r="U182" s="44">
        <v>0</v>
      </c>
      <c r="V182" s="44">
        <v>0</v>
      </c>
      <c r="W182" s="44">
        <v>0</v>
      </c>
      <c r="X182" s="44">
        <v>0</v>
      </c>
      <c r="Y182" s="44">
        <v>0</v>
      </c>
      <c r="Z182" s="44">
        <v>1</v>
      </c>
      <c r="AA182" s="44">
        <v>0</v>
      </c>
      <c r="AB182" s="44">
        <v>0</v>
      </c>
      <c r="AC182" s="44">
        <v>0</v>
      </c>
      <c r="AD182" s="44">
        <v>0</v>
      </c>
      <c r="AE182" s="44">
        <v>0</v>
      </c>
      <c r="AF182" s="44">
        <v>0</v>
      </c>
      <c r="AG182" s="44">
        <f t="shared" si="5"/>
        <v>1</v>
      </c>
    </row>
    <row r="183" spans="1:33" x14ac:dyDescent="0.3">
      <c r="A183" s="44">
        <v>107</v>
      </c>
      <c r="B183" s="44" t="s">
        <v>1404</v>
      </c>
      <c r="C183" s="44">
        <v>0</v>
      </c>
      <c r="D183" s="44">
        <v>0</v>
      </c>
      <c r="E183" s="44">
        <v>0</v>
      </c>
      <c r="F183" s="44">
        <v>0</v>
      </c>
      <c r="G183" s="44">
        <v>1</v>
      </c>
      <c r="H183" s="44">
        <v>0</v>
      </c>
      <c r="I183" s="44">
        <v>0</v>
      </c>
      <c r="J183" s="44">
        <v>0</v>
      </c>
      <c r="K183" s="44">
        <f t="shared" si="4"/>
        <v>1</v>
      </c>
      <c r="N183" s="44">
        <v>107</v>
      </c>
      <c r="O183" s="44" t="s">
        <v>1404</v>
      </c>
      <c r="P183" s="44">
        <v>1</v>
      </c>
      <c r="Q183" s="44">
        <v>0</v>
      </c>
      <c r="R183" s="44">
        <v>0</v>
      </c>
      <c r="S183" s="44">
        <v>0</v>
      </c>
      <c r="T183" s="44">
        <v>0</v>
      </c>
      <c r="U183" s="44">
        <v>0</v>
      </c>
      <c r="V183" s="44">
        <v>0</v>
      </c>
      <c r="W183" s="44">
        <v>0</v>
      </c>
      <c r="X183" s="44">
        <v>0</v>
      </c>
      <c r="Y183" s="44">
        <v>0</v>
      </c>
      <c r="Z183" s="44">
        <v>0</v>
      </c>
      <c r="AA183" s="44">
        <v>0</v>
      </c>
      <c r="AB183" s="44">
        <v>0</v>
      </c>
      <c r="AC183" s="44">
        <v>0</v>
      </c>
      <c r="AD183" s="44">
        <v>0</v>
      </c>
      <c r="AE183" s="44">
        <v>0</v>
      </c>
      <c r="AF183" s="44">
        <v>0</v>
      </c>
      <c r="AG183" s="44">
        <f t="shared" si="5"/>
        <v>1</v>
      </c>
    </row>
    <row r="184" spans="1:33" x14ac:dyDescent="0.3">
      <c r="A184" s="44">
        <v>108</v>
      </c>
      <c r="B184" s="44" t="s">
        <v>1405</v>
      </c>
      <c r="C184" s="44">
        <v>0</v>
      </c>
      <c r="D184" s="44">
        <v>0</v>
      </c>
      <c r="E184" s="44">
        <v>0</v>
      </c>
      <c r="F184" s="44">
        <v>0</v>
      </c>
      <c r="G184" s="44">
        <v>0</v>
      </c>
      <c r="H184" s="44">
        <v>1</v>
      </c>
      <c r="I184" s="44">
        <v>0</v>
      </c>
      <c r="J184" s="44">
        <v>0</v>
      </c>
      <c r="K184" s="44">
        <f t="shared" si="4"/>
        <v>1</v>
      </c>
      <c r="N184" s="44">
        <v>108</v>
      </c>
      <c r="O184" s="44" t="s">
        <v>1405</v>
      </c>
      <c r="P184" s="44">
        <v>0</v>
      </c>
      <c r="Q184" s="44">
        <v>0</v>
      </c>
      <c r="R184" s="44">
        <v>0</v>
      </c>
      <c r="S184" s="44">
        <v>0</v>
      </c>
      <c r="T184" s="44">
        <v>0</v>
      </c>
      <c r="U184" s="44">
        <v>0</v>
      </c>
      <c r="V184" s="44">
        <v>0</v>
      </c>
      <c r="W184" s="44">
        <v>0</v>
      </c>
      <c r="X184" s="44">
        <v>0</v>
      </c>
      <c r="Y184" s="44">
        <v>0</v>
      </c>
      <c r="Z184" s="44">
        <v>0</v>
      </c>
      <c r="AA184" s="44">
        <v>0</v>
      </c>
      <c r="AB184" s="44">
        <v>0</v>
      </c>
      <c r="AC184" s="44">
        <v>0</v>
      </c>
      <c r="AD184" s="44">
        <v>0</v>
      </c>
      <c r="AE184" s="44">
        <v>0</v>
      </c>
      <c r="AF184" s="44">
        <v>1</v>
      </c>
      <c r="AG184" s="44">
        <f t="shared" si="5"/>
        <v>1</v>
      </c>
    </row>
    <row r="185" spans="1:33" x14ac:dyDescent="0.3">
      <c r="A185" s="44">
        <v>114</v>
      </c>
      <c r="B185" s="44" t="s">
        <v>1406</v>
      </c>
      <c r="C185" s="44">
        <v>0</v>
      </c>
      <c r="D185" s="44">
        <v>0</v>
      </c>
      <c r="E185" s="44">
        <v>0</v>
      </c>
      <c r="F185" s="44">
        <v>0</v>
      </c>
      <c r="G185" s="44">
        <v>1</v>
      </c>
      <c r="H185" s="44">
        <v>0</v>
      </c>
      <c r="I185" s="44">
        <v>0</v>
      </c>
      <c r="J185" s="44">
        <v>0</v>
      </c>
      <c r="K185" s="44">
        <f t="shared" si="4"/>
        <v>1</v>
      </c>
      <c r="N185" s="44">
        <v>114</v>
      </c>
      <c r="O185" s="44" t="s">
        <v>1406</v>
      </c>
      <c r="P185" s="44">
        <v>1</v>
      </c>
      <c r="Q185" s="44">
        <v>0</v>
      </c>
      <c r="R185" s="44">
        <v>0</v>
      </c>
      <c r="S185" s="44">
        <v>0</v>
      </c>
      <c r="T185" s="44">
        <v>0</v>
      </c>
      <c r="U185" s="44">
        <v>0</v>
      </c>
      <c r="V185" s="44">
        <v>0</v>
      </c>
      <c r="W185" s="44">
        <v>0</v>
      </c>
      <c r="X185" s="44">
        <v>0</v>
      </c>
      <c r="Y185" s="44">
        <v>0</v>
      </c>
      <c r="Z185" s="44">
        <v>0</v>
      </c>
      <c r="AA185" s="44">
        <v>0</v>
      </c>
      <c r="AB185" s="44">
        <v>0</v>
      </c>
      <c r="AC185" s="44">
        <v>0</v>
      </c>
      <c r="AD185" s="44">
        <v>0</v>
      </c>
      <c r="AE185" s="44">
        <v>0</v>
      </c>
      <c r="AF185" s="44">
        <v>0</v>
      </c>
      <c r="AG185" s="44">
        <f t="shared" si="5"/>
        <v>1</v>
      </c>
    </row>
    <row r="186" spans="1:33" x14ac:dyDescent="0.3">
      <c r="A186" s="44">
        <v>115</v>
      </c>
      <c r="B186" s="44" t="s">
        <v>1407</v>
      </c>
      <c r="C186" s="44">
        <v>0</v>
      </c>
      <c r="D186" s="44">
        <v>0</v>
      </c>
      <c r="E186" s="44">
        <v>0</v>
      </c>
      <c r="F186" s="44">
        <v>0</v>
      </c>
      <c r="G186" s="44">
        <v>1</v>
      </c>
      <c r="H186" s="44">
        <v>0</v>
      </c>
      <c r="I186" s="44">
        <v>0</v>
      </c>
      <c r="J186" s="44">
        <v>0</v>
      </c>
      <c r="K186" s="44">
        <f t="shared" si="4"/>
        <v>1</v>
      </c>
      <c r="N186" s="44">
        <v>115</v>
      </c>
      <c r="O186" s="44" t="s">
        <v>1407</v>
      </c>
      <c r="P186" s="44">
        <v>0</v>
      </c>
      <c r="Q186" s="44">
        <v>0</v>
      </c>
      <c r="R186" s="44">
        <v>0</v>
      </c>
      <c r="S186" s="44">
        <v>0</v>
      </c>
      <c r="T186" s="44">
        <v>1</v>
      </c>
      <c r="U186" s="44">
        <v>0</v>
      </c>
      <c r="V186" s="44">
        <v>0</v>
      </c>
      <c r="W186" s="44">
        <v>0</v>
      </c>
      <c r="X186" s="44">
        <v>0</v>
      </c>
      <c r="Y186" s="44">
        <v>0</v>
      </c>
      <c r="Z186" s="44">
        <v>0</v>
      </c>
      <c r="AA186" s="44">
        <v>0</v>
      </c>
      <c r="AB186" s="44">
        <v>0</v>
      </c>
      <c r="AC186" s="44">
        <v>0</v>
      </c>
      <c r="AD186" s="44">
        <v>0</v>
      </c>
      <c r="AE186" s="44">
        <v>0</v>
      </c>
      <c r="AF186" s="44">
        <v>0</v>
      </c>
      <c r="AG186" s="44">
        <f t="shared" si="5"/>
        <v>1</v>
      </c>
    </row>
    <row r="187" spans="1:33" x14ac:dyDescent="0.3">
      <c r="A187" s="44">
        <v>117</v>
      </c>
      <c r="B187" s="44" t="s">
        <v>1182</v>
      </c>
      <c r="C187" s="44">
        <v>0</v>
      </c>
      <c r="D187" s="44">
        <v>0</v>
      </c>
      <c r="E187" s="44">
        <v>0</v>
      </c>
      <c r="F187" s="44">
        <v>0</v>
      </c>
      <c r="G187" s="44">
        <v>1</v>
      </c>
      <c r="H187" s="44">
        <v>0</v>
      </c>
      <c r="I187" s="44">
        <v>0</v>
      </c>
      <c r="J187" s="44">
        <v>0</v>
      </c>
      <c r="K187" s="44">
        <f t="shared" si="4"/>
        <v>1</v>
      </c>
      <c r="N187" s="44">
        <v>117</v>
      </c>
      <c r="O187" s="44" t="s">
        <v>1182</v>
      </c>
      <c r="P187" s="44">
        <v>0</v>
      </c>
      <c r="Q187" s="44">
        <v>0</v>
      </c>
      <c r="R187" s="44">
        <v>0</v>
      </c>
      <c r="S187" s="44">
        <v>1</v>
      </c>
      <c r="T187" s="44">
        <v>0</v>
      </c>
      <c r="U187" s="44">
        <v>0</v>
      </c>
      <c r="V187" s="44">
        <v>0</v>
      </c>
      <c r="W187" s="44">
        <v>0</v>
      </c>
      <c r="X187" s="44">
        <v>0</v>
      </c>
      <c r="Y187" s="44">
        <v>0</v>
      </c>
      <c r="Z187" s="44">
        <v>0</v>
      </c>
      <c r="AA187" s="44">
        <v>0</v>
      </c>
      <c r="AB187" s="44">
        <v>0</v>
      </c>
      <c r="AC187" s="44">
        <v>0</v>
      </c>
      <c r="AD187" s="44">
        <v>0</v>
      </c>
      <c r="AE187" s="44">
        <v>0</v>
      </c>
      <c r="AF187" s="44">
        <v>0</v>
      </c>
      <c r="AG187" s="44">
        <f t="shared" si="5"/>
        <v>1</v>
      </c>
    </row>
    <row r="188" spans="1:33" x14ac:dyDescent="0.3">
      <c r="A188" s="44">
        <v>123</v>
      </c>
      <c r="B188" s="44" t="s">
        <v>1264</v>
      </c>
      <c r="C188" s="44">
        <v>0</v>
      </c>
      <c r="D188" s="44">
        <v>0</v>
      </c>
      <c r="E188" s="44">
        <v>0</v>
      </c>
      <c r="F188" s="44">
        <v>0</v>
      </c>
      <c r="G188" s="44">
        <v>1</v>
      </c>
      <c r="H188" s="44">
        <v>0</v>
      </c>
      <c r="I188" s="44">
        <v>0</v>
      </c>
      <c r="J188" s="44">
        <v>0</v>
      </c>
      <c r="K188" s="44">
        <f t="shared" si="4"/>
        <v>1</v>
      </c>
      <c r="N188" s="44">
        <v>123</v>
      </c>
      <c r="O188" s="44" t="s">
        <v>1264</v>
      </c>
      <c r="P188" s="44">
        <v>0</v>
      </c>
      <c r="Q188" s="44">
        <v>0</v>
      </c>
      <c r="R188" s="44">
        <v>0</v>
      </c>
      <c r="S188" s="44">
        <v>0</v>
      </c>
      <c r="T188" s="44">
        <v>0</v>
      </c>
      <c r="U188" s="44">
        <v>0</v>
      </c>
      <c r="V188" s="44">
        <v>0</v>
      </c>
      <c r="W188" s="44">
        <v>0</v>
      </c>
      <c r="X188" s="44">
        <v>0</v>
      </c>
      <c r="Y188" s="44">
        <v>0</v>
      </c>
      <c r="Z188" s="44">
        <v>1</v>
      </c>
      <c r="AA188" s="44">
        <v>0</v>
      </c>
      <c r="AB188" s="44">
        <v>0</v>
      </c>
      <c r="AC188" s="44">
        <v>0</v>
      </c>
      <c r="AD188" s="44">
        <v>0</v>
      </c>
      <c r="AE188" s="44">
        <v>0</v>
      </c>
      <c r="AF188" s="44">
        <v>0</v>
      </c>
      <c r="AG188" s="44">
        <f t="shared" si="5"/>
        <v>1</v>
      </c>
    </row>
    <row r="189" spans="1:33" x14ac:dyDescent="0.3">
      <c r="A189" s="44">
        <v>124</v>
      </c>
      <c r="B189" s="44" t="s">
        <v>1408</v>
      </c>
      <c r="C189" s="44">
        <v>0</v>
      </c>
      <c r="D189" s="44">
        <v>0</v>
      </c>
      <c r="E189" s="44">
        <v>0</v>
      </c>
      <c r="F189" s="44">
        <v>0</v>
      </c>
      <c r="G189" s="44">
        <v>1</v>
      </c>
      <c r="H189" s="44">
        <v>0</v>
      </c>
      <c r="I189" s="44">
        <v>0</v>
      </c>
      <c r="J189" s="44">
        <v>0</v>
      </c>
      <c r="K189" s="44">
        <f t="shared" si="4"/>
        <v>1</v>
      </c>
      <c r="N189" s="44">
        <v>124</v>
      </c>
      <c r="O189" s="44" t="s">
        <v>1408</v>
      </c>
      <c r="P189" s="44">
        <v>0</v>
      </c>
      <c r="Q189" s="44">
        <v>0</v>
      </c>
      <c r="R189" s="44">
        <v>0</v>
      </c>
      <c r="S189" s="44">
        <v>0</v>
      </c>
      <c r="T189" s="44">
        <v>0</v>
      </c>
      <c r="U189" s="44">
        <v>0</v>
      </c>
      <c r="V189" s="44">
        <v>0</v>
      </c>
      <c r="W189" s="44">
        <v>0</v>
      </c>
      <c r="X189" s="44">
        <v>0</v>
      </c>
      <c r="Y189" s="44">
        <v>0</v>
      </c>
      <c r="Z189" s="44">
        <v>0</v>
      </c>
      <c r="AA189" s="44">
        <v>0</v>
      </c>
      <c r="AB189" s="44">
        <v>0</v>
      </c>
      <c r="AC189" s="44">
        <v>0</v>
      </c>
      <c r="AD189" s="44">
        <v>0</v>
      </c>
      <c r="AE189" s="44">
        <v>0</v>
      </c>
      <c r="AF189" s="44">
        <v>1</v>
      </c>
      <c r="AG189" s="44">
        <f t="shared" si="5"/>
        <v>1</v>
      </c>
    </row>
    <row r="190" spans="1:33" x14ac:dyDescent="0.3">
      <c r="A190" s="44">
        <v>125</v>
      </c>
      <c r="B190" s="44" t="s">
        <v>1409</v>
      </c>
      <c r="C190" s="44">
        <v>0</v>
      </c>
      <c r="D190" s="44">
        <v>0</v>
      </c>
      <c r="E190" s="44">
        <v>0</v>
      </c>
      <c r="F190" s="44">
        <v>0</v>
      </c>
      <c r="G190" s="44">
        <v>1</v>
      </c>
      <c r="H190" s="44">
        <v>0</v>
      </c>
      <c r="I190" s="44">
        <v>0</v>
      </c>
      <c r="J190" s="44">
        <v>0</v>
      </c>
      <c r="K190" s="44">
        <f t="shared" si="4"/>
        <v>1</v>
      </c>
      <c r="N190" s="44">
        <v>125</v>
      </c>
      <c r="O190" s="44" t="s">
        <v>1409</v>
      </c>
      <c r="P190" s="44">
        <v>0</v>
      </c>
      <c r="Q190" s="44">
        <v>0</v>
      </c>
      <c r="R190" s="44">
        <v>0</v>
      </c>
      <c r="S190" s="44">
        <v>0</v>
      </c>
      <c r="T190" s="44">
        <v>1</v>
      </c>
      <c r="U190" s="44">
        <v>0</v>
      </c>
      <c r="V190" s="44">
        <v>0</v>
      </c>
      <c r="W190" s="44">
        <v>0</v>
      </c>
      <c r="X190" s="44">
        <v>0</v>
      </c>
      <c r="Y190" s="44">
        <v>0</v>
      </c>
      <c r="Z190" s="44">
        <v>0</v>
      </c>
      <c r="AA190" s="44">
        <v>0</v>
      </c>
      <c r="AB190" s="44">
        <v>0</v>
      </c>
      <c r="AC190" s="44">
        <v>0</v>
      </c>
      <c r="AD190" s="44">
        <v>0</v>
      </c>
      <c r="AE190" s="44">
        <v>0</v>
      </c>
      <c r="AF190" s="44">
        <v>0</v>
      </c>
      <c r="AG190" s="44">
        <f t="shared" si="5"/>
        <v>1</v>
      </c>
    </row>
    <row r="191" spans="1:33" x14ac:dyDescent="0.3">
      <c r="A191" s="44">
        <v>127</v>
      </c>
      <c r="B191" s="44" t="s">
        <v>1410</v>
      </c>
      <c r="C191" s="44">
        <v>0</v>
      </c>
      <c r="D191" s="44">
        <v>0</v>
      </c>
      <c r="E191" s="44">
        <v>0</v>
      </c>
      <c r="F191" s="44">
        <v>0</v>
      </c>
      <c r="G191" s="44">
        <v>1</v>
      </c>
      <c r="H191" s="44">
        <v>0</v>
      </c>
      <c r="I191" s="44">
        <v>0</v>
      </c>
      <c r="J191" s="44">
        <v>0</v>
      </c>
      <c r="K191" s="44">
        <f t="shared" si="4"/>
        <v>1</v>
      </c>
      <c r="N191" s="44">
        <v>127</v>
      </c>
      <c r="O191" s="44" t="s">
        <v>1410</v>
      </c>
      <c r="P191" s="44">
        <v>1</v>
      </c>
      <c r="Q191" s="44">
        <v>0</v>
      </c>
      <c r="R191" s="44">
        <v>0</v>
      </c>
      <c r="S191" s="44">
        <v>0</v>
      </c>
      <c r="T191" s="44">
        <v>0</v>
      </c>
      <c r="U191" s="44">
        <v>0</v>
      </c>
      <c r="V191" s="44">
        <v>0</v>
      </c>
      <c r="W191" s="44">
        <v>0</v>
      </c>
      <c r="X191" s="44">
        <v>0</v>
      </c>
      <c r="Y191" s="44">
        <v>0</v>
      </c>
      <c r="Z191" s="44">
        <v>0</v>
      </c>
      <c r="AA191" s="44">
        <v>0</v>
      </c>
      <c r="AB191" s="44">
        <v>0</v>
      </c>
      <c r="AC191" s="44">
        <v>0</v>
      </c>
      <c r="AD191" s="44">
        <v>0</v>
      </c>
      <c r="AE191" s="44">
        <v>0</v>
      </c>
      <c r="AF191" s="44">
        <v>0</v>
      </c>
      <c r="AG191" s="44">
        <f t="shared" si="5"/>
        <v>1</v>
      </c>
    </row>
    <row r="192" spans="1:33" x14ac:dyDescent="0.3">
      <c r="A192" s="44">
        <v>128</v>
      </c>
      <c r="B192" s="44" t="s">
        <v>1411</v>
      </c>
      <c r="C192" s="44">
        <v>0</v>
      </c>
      <c r="D192" s="44">
        <v>0</v>
      </c>
      <c r="E192" s="44">
        <v>0</v>
      </c>
      <c r="F192" s="44">
        <v>0</v>
      </c>
      <c r="G192" s="44">
        <v>1</v>
      </c>
      <c r="H192" s="44">
        <v>0</v>
      </c>
      <c r="I192" s="44">
        <v>0</v>
      </c>
      <c r="J192" s="44">
        <v>0</v>
      </c>
      <c r="K192" s="44">
        <f t="shared" si="4"/>
        <v>1</v>
      </c>
      <c r="N192" s="44">
        <v>128</v>
      </c>
      <c r="O192" s="44" t="s">
        <v>1411</v>
      </c>
      <c r="P192" s="44">
        <v>0</v>
      </c>
      <c r="Q192" s="44">
        <v>0</v>
      </c>
      <c r="R192" s="44">
        <v>0</v>
      </c>
      <c r="S192" s="44">
        <v>0</v>
      </c>
      <c r="T192" s="44">
        <v>0</v>
      </c>
      <c r="U192" s="44">
        <v>0</v>
      </c>
      <c r="V192" s="44">
        <v>0</v>
      </c>
      <c r="W192" s="44">
        <v>0</v>
      </c>
      <c r="X192" s="44">
        <v>0</v>
      </c>
      <c r="Y192" s="44">
        <v>0</v>
      </c>
      <c r="Z192" s="44">
        <v>0</v>
      </c>
      <c r="AA192" s="44">
        <v>0</v>
      </c>
      <c r="AB192" s="44">
        <v>0</v>
      </c>
      <c r="AC192" s="44">
        <v>0</v>
      </c>
      <c r="AD192" s="44">
        <v>0</v>
      </c>
      <c r="AE192" s="44">
        <v>0</v>
      </c>
      <c r="AF192" s="44">
        <v>1</v>
      </c>
      <c r="AG192" s="44">
        <f t="shared" si="5"/>
        <v>1</v>
      </c>
    </row>
    <row r="193" spans="1:33" x14ac:dyDescent="0.3">
      <c r="A193" s="44">
        <v>131</v>
      </c>
      <c r="B193" s="44" t="s">
        <v>1291</v>
      </c>
      <c r="C193" s="44">
        <v>0</v>
      </c>
      <c r="D193" s="44">
        <v>0</v>
      </c>
      <c r="E193" s="44">
        <v>0</v>
      </c>
      <c r="F193" s="44">
        <v>0</v>
      </c>
      <c r="G193" s="44">
        <v>1</v>
      </c>
      <c r="H193" s="44">
        <v>0</v>
      </c>
      <c r="I193" s="44">
        <v>0</v>
      </c>
      <c r="J193" s="44">
        <v>0</v>
      </c>
      <c r="K193" s="44">
        <f t="shared" si="4"/>
        <v>1</v>
      </c>
      <c r="N193" s="44">
        <v>131</v>
      </c>
      <c r="O193" s="44" t="s">
        <v>1291</v>
      </c>
      <c r="P193" s="44">
        <v>0</v>
      </c>
      <c r="Q193" s="44">
        <v>0</v>
      </c>
      <c r="R193" s="44">
        <v>0</v>
      </c>
      <c r="S193" s="44">
        <v>0</v>
      </c>
      <c r="T193" s="44">
        <v>0</v>
      </c>
      <c r="U193" s="44">
        <v>0</v>
      </c>
      <c r="V193" s="44">
        <v>0</v>
      </c>
      <c r="W193" s="44">
        <v>0</v>
      </c>
      <c r="X193" s="44">
        <v>0</v>
      </c>
      <c r="Y193" s="44">
        <v>0</v>
      </c>
      <c r="Z193" s="44">
        <v>1</v>
      </c>
      <c r="AA193" s="44">
        <v>0</v>
      </c>
      <c r="AB193" s="44">
        <v>0</v>
      </c>
      <c r="AC193" s="44">
        <v>0</v>
      </c>
      <c r="AD193" s="44">
        <v>0</v>
      </c>
      <c r="AE193" s="44">
        <v>0</v>
      </c>
      <c r="AF193" s="44">
        <v>0</v>
      </c>
      <c r="AG193" s="44">
        <f t="shared" si="5"/>
        <v>1</v>
      </c>
    </row>
    <row r="194" spans="1:33" x14ac:dyDescent="0.3">
      <c r="A194" s="44">
        <v>132</v>
      </c>
      <c r="B194" s="44" t="s">
        <v>1338</v>
      </c>
      <c r="C194" s="44">
        <v>0</v>
      </c>
      <c r="D194" s="44">
        <v>0</v>
      </c>
      <c r="E194" s="44">
        <v>0</v>
      </c>
      <c r="F194" s="44">
        <v>0</v>
      </c>
      <c r="G194" s="44">
        <v>1</v>
      </c>
      <c r="H194" s="44">
        <v>0</v>
      </c>
      <c r="I194" s="44">
        <v>0</v>
      </c>
      <c r="J194" s="44">
        <v>0</v>
      </c>
      <c r="K194" s="44">
        <f t="shared" si="4"/>
        <v>1</v>
      </c>
      <c r="N194" s="44">
        <v>132</v>
      </c>
      <c r="O194" s="44" t="s">
        <v>1338</v>
      </c>
      <c r="P194" s="44">
        <v>1</v>
      </c>
      <c r="Q194" s="44">
        <v>0</v>
      </c>
      <c r="R194" s="44">
        <v>0</v>
      </c>
      <c r="S194" s="44">
        <v>0</v>
      </c>
      <c r="T194" s="44">
        <v>0</v>
      </c>
      <c r="U194" s="44">
        <v>0</v>
      </c>
      <c r="V194" s="44">
        <v>0</v>
      </c>
      <c r="W194" s="44">
        <v>0</v>
      </c>
      <c r="X194" s="44">
        <v>0</v>
      </c>
      <c r="Y194" s="44">
        <v>0</v>
      </c>
      <c r="Z194" s="44">
        <v>0</v>
      </c>
      <c r="AA194" s="44">
        <v>0</v>
      </c>
      <c r="AB194" s="44">
        <v>0</v>
      </c>
      <c r="AC194" s="44">
        <v>0</v>
      </c>
      <c r="AD194" s="44">
        <v>0</v>
      </c>
      <c r="AE194" s="44">
        <v>0</v>
      </c>
      <c r="AF194" s="44">
        <v>0</v>
      </c>
      <c r="AG194" s="44">
        <f t="shared" si="5"/>
        <v>1</v>
      </c>
    </row>
    <row r="195" spans="1:33" x14ac:dyDescent="0.3">
      <c r="A195" s="44">
        <v>133</v>
      </c>
      <c r="B195" s="44" t="s">
        <v>1412</v>
      </c>
      <c r="C195" s="44">
        <v>0</v>
      </c>
      <c r="D195" s="44">
        <v>0</v>
      </c>
      <c r="E195" s="44">
        <v>0</v>
      </c>
      <c r="F195" s="44">
        <v>0</v>
      </c>
      <c r="G195" s="44">
        <v>1</v>
      </c>
      <c r="H195" s="44">
        <v>0</v>
      </c>
      <c r="I195" s="44">
        <v>0</v>
      </c>
      <c r="J195" s="44">
        <v>0</v>
      </c>
      <c r="K195" s="44">
        <f t="shared" si="4"/>
        <v>1</v>
      </c>
      <c r="N195" s="44">
        <v>133</v>
      </c>
      <c r="O195" s="44" t="s">
        <v>1412</v>
      </c>
      <c r="P195" s="44">
        <v>0</v>
      </c>
      <c r="Q195" s="44">
        <v>0</v>
      </c>
      <c r="R195" s="44">
        <v>0</v>
      </c>
      <c r="S195" s="44">
        <v>0</v>
      </c>
      <c r="T195" s="44">
        <v>0</v>
      </c>
      <c r="U195" s="44">
        <v>0</v>
      </c>
      <c r="V195" s="44">
        <v>0</v>
      </c>
      <c r="W195" s="44">
        <v>0</v>
      </c>
      <c r="X195" s="44">
        <v>0</v>
      </c>
      <c r="Y195" s="44">
        <v>0</v>
      </c>
      <c r="Z195" s="44">
        <v>0</v>
      </c>
      <c r="AA195" s="44">
        <v>0</v>
      </c>
      <c r="AB195" s="44">
        <v>0</v>
      </c>
      <c r="AC195" s="44">
        <v>0</v>
      </c>
      <c r="AD195" s="44">
        <v>0</v>
      </c>
      <c r="AE195" s="44">
        <v>0</v>
      </c>
      <c r="AF195" s="44">
        <v>1</v>
      </c>
      <c r="AG195" s="44">
        <f t="shared" si="5"/>
        <v>1</v>
      </c>
    </row>
    <row r="196" spans="1:33" x14ac:dyDescent="0.3">
      <c r="A196" s="44">
        <v>134</v>
      </c>
      <c r="B196" s="44" t="s">
        <v>1413</v>
      </c>
      <c r="C196" s="44">
        <v>0</v>
      </c>
      <c r="D196" s="44">
        <v>0</v>
      </c>
      <c r="E196" s="44">
        <v>0</v>
      </c>
      <c r="F196" s="44">
        <v>0</v>
      </c>
      <c r="G196" s="44">
        <v>1</v>
      </c>
      <c r="H196" s="44">
        <v>0</v>
      </c>
      <c r="I196" s="44">
        <v>0</v>
      </c>
      <c r="J196" s="44">
        <v>0</v>
      </c>
      <c r="K196" s="44">
        <f t="shared" ref="K196:K259" si="6">SUM(C196:J196)</f>
        <v>1</v>
      </c>
      <c r="N196" s="44">
        <v>134</v>
      </c>
      <c r="O196" s="44" t="s">
        <v>1413</v>
      </c>
      <c r="P196" s="44">
        <v>0</v>
      </c>
      <c r="Q196" s="44">
        <v>0</v>
      </c>
      <c r="R196" s="44">
        <v>0</v>
      </c>
      <c r="S196" s="44">
        <v>0</v>
      </c>
      <c r="T196" s="44">
        <v>1</v>
      </c>
      <c r="U196" s="44">
        <v>0</v>
      </c>
      <c r="V196" s="44">
        <v>0</v>
      </c>
      <c r="W196" s="44">
        <v>0</v>
      </c>
      <c r="X196" s="44">
        <v>0</v>
      </c>
      <c r="Y196" s="44">
        <v>0</v>
      </c>
      <c r="Z196" s="44">
        <v>0</v>
      </c>
      <c r="AA196" s="44">
        <v>0</v>
      </c>
      <c r="AB196" s="44">
        <v>0</v>
      </c>
      <c r="AC196" s="44">
        <v>0</v>
      </c>
      <c r="AD196" s="44">
        <v>0</v>
      </c>
      <c r="AE196" s="44">
        <v>0</v>
      </c>
      <c r="AF196" s="44">
        <v>0</v>
      </c>
      <c r="AG196" s="44">
        <f t="shared" ref="AG196:AG259" si="7">SUM(P196:AF196)</f>
        <v>1</v>
      </c>
    </row>
    <row r="197" spans="1:33" x14ac:dyDescent="0.3">
      <c r="A197" s="44">
        <v>136</v>
      </c>
      <c r="B197" s="44" t="s">
        <v>1414</v>
      </c>
      <c r="C197" s="44">
        <v>0</v>
      </c>
      <c r="D197" s="44">
        <v>0</v>
      </c>
      <c r="E197" s="44">
        <v>0</v>
      </c>
      <c r="F197" s="44">
        <v>0</v>
      </c>
      <c r="G197" s="44">
        <v>1</v>
      </c>
      <c r="H197" s="44">
        <v>0</v>
      </c>
      <c r="I197" s="44">
        <v>0</v>
      </c>
      <c r="J197" s="44">
        <v>0</v>
      </c>
      <c r="K197" s="44">
        <f t="shared" si="6"/>
        <v>1</v>
      </c>
      <c r="N197" s="44">
        <v>136</v>
      </c>
      <c r="O197" s="44" t="s">
        <v>1414</v>
      </c>
      <c r="P197" s="44">
        <v>0</v>
      </c>
      <c r="Q197" s="44">
        <v>0</v>
      </c>
      <c r="R197" s="44">
        <v>0</v>
      </c>
      <c r="S197" s="44">
        <v>0</v>
      </c>
      <c r="T197" s="44">
        <v>0</v>
      </c>
      <c r="U197" s="44">
        <v>0</v>
      </c>
      <c r="V197" s="44">
        <v>0</v>
      </c>
      <c r="W197" s="44">
        <v>0</v>
      </c>
      <c r="X197" s="44">
        <v>0</v>
      </c>
      <c r="Y197" s="44">
        <v>0</v>
      </c>
      <c r="Z197" s="44">
        <v>0</v>
      </c>
      <c r="AA197" s="44">
        <v>0</v>
      </c>
      <c r="AB197" s="44">
        <v>0</v>
      </c>
      <c r="AC197" s="44">
        <v>0</v>
      </c>
      <c r="AD197" s="44">
        <v>0</v>
      </c>
      <c r="AE197" s="44">
        <v>0</v>
      </c>
      <c r="AF197" s="44">
        <v>1</v>
      </c>
      <c r="AG197" s="44">
        <f t="shared" si="7"/>
        <v>1</v>
      </c>
    </row>
    <row r="198" spans="1:33" x14ac:dyDescent="0.3">
      <c r="A198" s="44">
        <v>137</v>
      </c>
      <c r="B198" s="44" t="s">
        <v>1415</v>
      </c>
      <c r="C198" s="44">
        <v>0</v>
      </c>
      <c r="D198" s="44">
        <v>0</v>
      </c>
      <c r="E198" s="44">
        <v>0</v>
      </c>
      <c r="F198" s="44">
        <v>0</v>
      </c>
      <c r="G198" s="44">
        <v>0</v>
      </c>
      <c r="H198" s="44">
        <v>1</v>
      </c>
      <c r="I198" s="44">
        <v>0</v>
      </c>
      <c r="J198" s="44">
        <v>0</v>
      </c>
      <c r="K198" s="44">
        <f t="shared" si="6"/>
        <v>1</v>
      </c>
      <c r="N198" s="44">
        <v>137</v>
      </c>
      <c r="O198" s="44" t="s">
        <v>1415</v>
      </c>
      <c r="P198" s="44">
        <v>0</v>
      </c>
      <c r="Q198" s="44">
        <v>0</v>
      </c>
      <c r="R198" s="44">
        <v>0</v>
      </c>
      <c r="S198" s="44">
        <v>0</v>
      </c>
      <c r="T198" s="44">
        <v>0</v>
      </c>
      <c r="U198" s="44">
        <v>0</v>
      </c>
      <c r="V198" s="44">
        <v>0</v>
      </c>
      <c r="W198" s="44">
        <v>0</v>
      </c>
      <c r="X198" s="44">
        <v>0</v>
      </c>
      <c r="Y198" s="44">
        <v>0</v>
      </c>
      <c r="Z198" s="44">
        <v>0</v>
      </c>
      <c r="AA198" s="44">
        <v>0</v>
      </c>
      <c r="AB198" s="44">
        <v>0</v>
      </c>
      <c r="AC198" s="44">
        <v>0</v>
      </c>
      <c r="AD198" s="44">
        <v>0</v>
      </c>
      <c r="AE198" s="44">
        <v>0</v>
      </c>
      <c r="AF198" s="44">
        <v>1</v>
      </c>
      <c r="AG198" s="44">
        <f t="shared" si="7"/>
        <v>1</v>
      </c>
    </row>
    <row r="199" spans="1:33" x14ac:dyDescent="0.3">
      <c r="A199" s="44">
        <v>142</v>
      </c>
      <c r="B199" s="44" t="s">
        <v>1191</v>
      </c>
      <c r="C199" s="44">
        <v>0</v>
      </c>
      <c r="D199" s="44">
        <v>0</v>
      </c>
      <c r="E199" s="44">
        <v>0</v>
      </c>
      <c r="F199" s="44">
        <v>0</v>
      </c>
      <c r="G199" s="44">
        <v>1</v>
      </c>
      <c r="H199" s="44">
        <v>0</v>
      </c>
      <c r="I199" s="44">
        <v>0</v>
      </c>
      <c r="J199" s="44">
        <v>0</v>
      </c>
      <c r="K199" s="44">
        <f t="shared" si="6"/>
        <v>1</v>
      </c>
      <c r="N199" s="44">
        <v>142</v>
      </c>
      <c r="O199" s="44" t="s">
        <v>1191</v>
      </c>
      <c r="P199" s="44">
        <v>0</v>
      </c>
      <c r="Q199" s="44">
        <v>0</v>
      </c>
      <c r="R199" s="44">
        <v>0</v>
      </c>
      <c r="S199" s="44">
        <v>0</v>
      </c>
      <c r="T199" s="44">
        <v>0</v>
      </c>
      <c r="U199" s="44">
        <v>0</v>
      </c>
      <c r="V199" s="44">
        <v>0</v>
      </c>
      <c r="W199" s="44">
        <v>0</v>
      </c>
      <c r="X199" s="44">
        <v>0</v>
      </c>
      <c r="Y199" s="44">
        <v>0</v>
      </c>
      <c r="Z199" s="44">
        <v>0</v>
      </c>
      <c r="AA199" s="44">
        <v>1</v>
      </c>
      <c r="AB199" s="44">
        <v>0</v>
      </c>
      <c r="AC199" s="44">
        <v>0</v>
      </c>
      <c r="AD199" s="44">
        <v>0</v>
      </c>
      <c r="AE199" s="44">
        <v>0</v>
      </c>
      <c r="AF199" s="44">
        <v>0</v>
      </c>
      <c r="AG199" s="44">
        <f t="shared" si="7"/>
        <v>1</v>
      </c>
    </row>
    <row r="200" spans="1:33" x14ac:dyDescent="0.3">
      <c r="A200" s="44">
        <v>147</v>
      </c>
      <c r="B200" s="44" t="s">
        <v>1240</v>
      </c>
      <c r="C200" s="44">
        <v>0</v>
      </c>
      <c r="D200" s="44">
        <v>0</v>
      </c>
      <c r="E200" s="44">
        <v>0</v>
      </c>
      <c r="F200" s="44">
        <v>0</v>
      </c>
      <c r="G200" s="44">
        <v>1</v>
      </c>
      <c r="H200" s="44">
        <v>0</v>
      </c>
      <c r="I200" s="44">
        <v>0</v>
      </c>
      <c r="J200" s="44">
        <v>0</v>
      </c>
      <c r="K200" s="44">
        <f t="shared" si="6"/>
        <v>1</v>
      </c>
      <c r="N200" s="44">
        <v>147</v>
      </c>
      <c r="O200" s="44" t="s">
        <v>1240</v>
      </c>
      <c r="P200" s="44">
        <v>0</v>
      </c>
      <c r="Q200" s="44">
        <v>0</v>
      </c>
      <c r="R200" s="44">
        <v>0</v>
      </c>
      <c r="S200" s="44">
        <v>0</v>
      </c>
      <c r="T200" s="44">
        <v>0</v>
      </c>
      <c r="U200" s="44">
        <v>0</v>
      </c>
      <c r="V200" s="44">
        <v>0</v>
      </c>
      <c r="W200" s="44">
        <v>0</v>
      </c>
      <c r="X200" s="44">
        <v>0</v>
      </c>
      <c r="Y200" s="44">
        <v>0</v>
      </c>
      <c r="Z200" s="44">
        <v>0</v>
      </c>
      <c r="AA200" s="44">
        <v>0</v>
      </c>
      <c r="AB200" s="44">
        <v>1</v>
      </c>
      <c r="AC200" s="44">
        <v>0</v>
      </c>
      <c r="AD200" s="44">
        <v>0</v>
      </c>
      <c r="AE200" s="44">
        <v>0</v>
      </c>
      <c r="AF200" s="44">
        <v>0</v>
      </c>
      <c r="AG200" s="44">
        <f t="shared" si="7"/>
        <v>1</v>
      </c>
    </row>
    <row r="201" spans="1:33" x14ac:dyDescent="0.3">
      <c r="A201" s="44">
        <v>148</v>
      </c>
      <c r="B201" s="44" t="s">
        <v>1416</v>
      </c>
      <c r="C201" s="44">
        <v>0</v>
      </c>
      <c r="D201" s="44">
        <v>0</v>
      </c>
      <c r="E201" s="44">
        <v>0</v>
      </c>
      <c r="F201" s="44">
        <v>0</v>
      </c>
      <c r="G201" s="44">
        <v>1</v>
      </c>
      <c r="H201" s="44">
        <v>0</v>
      </c>
      <c r="I201" s="44">
        <v>0</v>
      </c>
      <c r="J201" s="44">
        <v>0</v>
      </c>
      <c r="K201" s="44">
        <f t="shared" si="6"/>
        <v>1</v>
      </c>
      <c r="N201" s="44">
        <v>148</v>
      </c>
      <c r="O201" s="44" t="s">
        <v>1416</v>
      </c>
      <c r="P201" s="44">
        <v>0</v>
      </c>
      <c r="Q201" s="44">
        <v>0</v>
      </c>
      <c r="R201" s="44">
        <v>0</v>
      </c>
      <c r="S201" s="44">
        <v>0</v>
      </c>
      <c r="T201" s="44">
        <v>0</v>
      </c>
      <c r="U201" s="44">
        <v>0</v>
      </c>
      <c r="V201" s="44">
        <v>0</v>
      </c>
      <c r="W201" s="44">
        <v>0</v>
      </c>
      <c r="X201" s="44">
        <v>0</v>
      </c>
      <c r="Y201" s="44">
        <v>0</v>
      </c>
      <c r="Z201" s="44">
        <v>0</v>
      </c>
      <c r="AA201" s="44">
        <v>0</v>
      </c>
      <c r="AB201" s="44">
        <v>0</v>
      </c>
      <c r="AC201" s="44">
        <v>0</v>
      </c>
      <c r="AD201" s="44">
        <v>0</v>
      </c>
      <c r="AE201" s="44">
        <v>0</v>
      </c>
      <c r="AF201" s="44">
        <v>1</v>
      </c>
      <c r="AG201" s="44">
        <f t="shared" si="7"/>
        <v>1</v>
      </c>
    </row>
    <row r="202" spans="1:33" x14ac:dyDescent="0.3">
      <c r="A202" s="44">
        <v>149</v>
      </c>
      <c r="B202" s="44" t="s">
        <v>1417</v>
      </c>
      <c r="C202" s="44">
        <v>0</v>
      </c>
      <c r="D202" s="44">
        <v>0</v>
      </c>
      <c r="E202" s="44">
        <v>0</v>
      </c>
      <c r="F202" s="44">
        <v>0</v>
      </c>
      <c r="G202" s="44">
        <v>0</v>
      </c>
      <c r="H202" s="44">
        <v>1</v>
      </c>
      <c r="I202" s="44">
        <v>0</v>
      </c>
      <c r="J202" s="44">
        <v>0</v>
      </c>
      <c r="K202" s="44">
        <f t="shared" si="6"/>
        <v>1</v>
      </c>
      <c r="N202" s="44">
        <v>149</v>
      </c>
      <c r="O202" s="44" t="s">
        <v>1417</v>
      </c>
      <c r="P202" s="44">
        <v>1</v>
      </c>
      <c r="Q202" s="44">
        <v>0</v>
      </c>
      <c r="R202" s="44">
        <v>0</v>
      </c>
      <c r="S202" s="44">
        <v>0</v>
      </c>
      <c r="T202" s="44">
        <v>0</v>
      </c>
      <c r="U202" s="44">
        <v>0</v>
      </c>
      <c r="V202" s="44">
        <v>0</v>
      </c>
      <c r="W202" s="44">
        <v>0</v>
      </c>
      <c r="X202" s="44">
        <v>0</v>
      </c>
      <c r="Y202" s="44">
        <v>0</v>
      </c>
      <c r="Z202" s="44">
        <v>0</v>
      </c>
      <c r="AA202" s="44">
        <v>0</v>
      </c>
      <c r="AB202" s="44">
        <v>0</v>
      </c>
      <c r="AC202" s="44">
        <v>0</v>
      </c>
      <c r="AD202" s="44">
        <v>0</v>
      </c>
      <c r="AE202" s="44">
        <v>0</v>
      </c>
      <c r="AF202" s="44">
        <v>0</v>
      </c>
      <c r="AG202" s="44">
        <f t="shared" si="7"/>
        <v>1</v>
      </c>
    </row>
    <row r="203" spans="1:33" x14ac:dyDescent="0.3">
      <c r="A203" s="44">
        <v>150</v>
      </c>
      <c r="B203" s="44" t="s">
        <v>1148</v>
      </c>
      <c r="C203" s="44">
        <v>0</v>
      </c>
      <c r="D203" s="44">
        <v>0</v>
      </c>
      <c r="E203" s="44">
        <v>0</v>
      </c>
      <c r="F203" s="44">
        <v>0</v>
      </c>
      <c r="G203" s="44">
        <v>1</v>
      </c>
      <c r="H203" s="44">
        <v>0</v>
      </c>
      <c r="I203" s="44">
        <v>0</v>
      </c>
      <c r="J203" s="44">
        <v>0</v>
      </c>
      <c r="K203" s="44">
        <f t="shared" si="6"/>
        <v>1</v>
      </c>
      <c r="N203" s="44">
        <v>150</v>
      </c>
      <c r="O203" s="44" t="s">
        <v>1148</v>
      </c>
      <c r="P203" s="44">
        <v>0</v>
      </c>
      <c r="Q203" s="44">
        <v>0</v>
      </c>
      <c r="R203" s="44">
        <v>0</v>
      </c>
      <c r="S203" s="44">
        <v>0</v>
      </c>
      <c r="T203" s="44">
        <v>0</v>
      </c>
      <c r="U203" s="44">
        <v>0</v>
      </c>
      <c r="V203" s="44">
        <v>0</v>
      </c>
      <c r="W203" s="44">
        <v>0</v>
      </c>
      <c r="X203" s="44">
        <v>0</v>
      </c>
      <c r="Y203" s="44">
        <v>0</v>
      </c>
      <c r="Z203" s="44">
        <v>0</v>
      </c>
      <c r="AA203" s="44">
        <v>1</v>
      </c>
      <c r="AB203" s="44">
        <v>0</v>
      </c>
      <c r="AC203" s="44">
        <v>0</v>
      </c>
      <c r="AD203" s="44">
        <v>0</v>
      </c>
      <c r="AE203" s="44">
        <v>0</v>
      </c>
      <c r="AF203" s="44">
        <v>0</v>
      </c>
      <c r="AG203" s="44">
        <f t="shared" si="7"/>
        <v>1</v>
      </c>
    </row>
    <row r="204" spans="1:33" x14ac:dyDescent="0.3">
      <c r="A204" s="44">
        <v>151</v>
      </c>
      <c r="B204" s="44" t="s">
        <v>1198</v>
      </c>
      <c r="C204" s="44">
        <v>0</v>
      </c>
      <c r="D204" s="44">
        <v>0</v>
      </c>
      <c r="E204" s="44">
        <v>0</v>
      </c>
      <c r="F204" s="44">
        <v>0</v>
      </c>
      <c r="G204" s="44">
        <v>1</v>
      </c>
      <c r="H204" s="44">
        <v>0</v>
      </c>
      <c r="I204" s="44">
        <v>0</v>
      </c>
      <c r="J204" s="44">
        <v>0</v>
      </c>
      <c r="K204" s="44">
        <f t="shared" si="6"/>
        <v>1</v>
      </c>
      <c r="N204" s="44">
        <v>151</v>
      </c>
      <c r="O204" s="44" t="s">
        <v>1198</v>
      </c>
      <c r="P204" s="44">
        <v>0</v>
      </c>
      <c r="Q204" s="44">
        <v>0</v>
      </c>
      <c r="R204" s="44">
        <v>0</v>
      </c>
      <c r="S204" s="44">
        <v>0</v>
      </c>
      <c r="T204" s="44">
        <v>0</v>
      </c>
      <c r="U204" s="44">
        <v>0</v>
      </c>
      <c r="V204" s="44">
        <v>0</v>
      </c>
      <c r="W204" s="44">
        <v>0</v>
      </c>
      <c r="X204" s="44">
        <v>0</v>
      </c>
      <c r="Y204" s="44">
        <v>0</v>
      </c>
      <c r="Z204" s="44">
        <v>0</v>
      </c>
      <c r="AA204" s="44">
        <v>1</v>
      </c>
      <c r="AB204" s="44">
        <v>0</v>
      </c>
      <c r="AC204" s="44">
        <v>0</v>
      </c>
      <c r="AD204" s="44">
        <v>0</v>
      </c>
      <c r="AE204" s="44">
        <v>0</v>
      </c>
      <c r="AF204" s="44">
        <v>0</v>
      </c>
      <c r="AG204" s="44">
        <f t="shared" si="7"/>
        <v>1</v>
      </c>
    </row>
    <row r="205" spans="1:33" x14ac:dyDescent="0.3">
      <c r="A205" s="44">
        <v>152</v>
      </c>
      <c r="B205" s="44" t="s">
        <v>1330</v>
      </c>
      <c r="C205" s="44">
        <v>0</v>
      </c>
      <c r="D205" s="44">
        <v>0</v>
      </c>
      <c r="E205" s="44">
        <v>0</v>
      </c>
      <c r="F205" s="44">
        <v>0</v>
      </c>
      <c r="G205" s="44">
        <v>1</v>
      </c>
      <c r="H205" s="44">
        <v>0</v>
      </c>
      <c r="I205" s="44">
        <v>0</v>
      </c>
      <c r="J205" s="44">
        <v>0</v>
      </c>
      <c r="K205" s="44">
        <f t="shared" si="6"/>
        <v>1</v>
      </c>
      <c r="N205" s="44">
        <v>152</v>
      </c>
      <c r="O205" s="44" t="s">
        <v>1330</v>
      </c>
      <c r="P205" s="44">
        <v>0</v>
      </c>
      <c r="Q205" s="44">
        <v>0</v>
      </c>
      <c r="R205" s="44">
        <v>0</v>
      </c>
      <c r="S205" s="44">
        <v>0</v>
      </c>
      <c r="T205" s="44">
        <v>0</v>
      </c>
      <c r="U205" s="44">
        <v>0</v>
      </c>
      <c r="V205" s="44">
        <v>1</v>
      </c>
      <c r="W205" s="44">
        <v>0</v>
      </c>
      <c r="X205" s="44">
        <v>0</v>
      </c>
      <c r="Y205" s="44">
        <v>0</v>
      </c>
      <c r="Z205" s="44">
        <v>0</v>
      </c>
      <c r="AA205" s="44">
        <v>0</v>
      </c>
      <c r="AB205" s="44">
        <v>0</v>
      </c>
      <c r="AC205" s="44">
        <v>0</v>
      </c>
      <c r="AD205" s="44">
        <v>0</v>
      </c>
      <c r="AE205" s="44">
        <v>0</v>
      </c>
      <c r="AF205" s="44">
        <v>0</v>
      </c>
      <c r="AG205" s="44">
        <f t="shared" si="7"/>
        <v>1</v>
      </c>
    </row>
    <row r="206" spans="1:33" x14ac:dyDescent="0.3">
      <c r="A206" s="44">
        <v>154</v>
      </c>
      <c r="B206" s="44" t="s">
        <v>1261</v>
      </c>
      <c r="C206" s="44">
        <v>0</v>
      </c>
      <c r="D206" s="44">
        <v>0</v>
      </c>
      <c r="E206" s="44">
        <v>0</v>
      </c>
      <c r="F206" s="44">
        <v>0</v>
      </c>
      <c r="G206" s="44">
        <v>1</v>
      </c>
      <c r="H206" s="44">
        <v>0</v>
      </c>
      <c r="I206" s="44">
        <v>0</v>
      </c>
      <c r="J206" s="44">
        <v>0</v>
      </c>
      <c r="K206" s="44">
        <f t="shared" si="6"/>
        <v>1</v>
      </c>
      <c r="N206" s="44">
        <v>154</v>
      </c>
      <c r="O206" s="44" t="s">
        <v>1261</v>
      </c>
      <c r="P206" s="44">
        <v>0</v>
      </c>
      <c r="Q206" s="44">
        <v>0</v>
      </c>
      <c r="R206" s="44">
        <v>0</v>
      </c>
      <c r="S206" s="44">
        <v>0</v>
      </c>
      <c r="T206" s="44">
        <v>0</v>
      </c>
      <c r="U206" s="44">
        <v>0</v>
      </c>
      <c r="V206" s="44">
        <v>0</v>
      </c>
      <c r="W206" s="44">
        <v>0</v>
      </c>
      <c r="X206" s="44">
        <v>0</v>
      </c>
      <c r="Y206" s="44">
        <v>0</v>
      </c>
      <c r="Z206" s="44">
        <v>0</v>
      </c>
      <c r="AA206" s="44">
        <v>0</v>
      </c>
      <c r="AB206" s="44">
        <v>0</v>
      </c>
      <c r="AC206" s="44">
        <v>1</v>
      </c>
      <c r="AD206" s="44">
        <v>0</v>
      </c>
      <c r="AE206" s="44">
        <v>0</v>
      </c>
      <c r="AF206" s="44">
        <v>0</v>
      </c>
      <c r="AG206" s="44">
        <f t="shared" si="7"/>
        <v>1</v>
      </c>
    </row>
    <row r="207" spans="1:33" x14ac:dyDescent="0.3">
      <c r="A207" s="44">
        <v>155</v>
      </c>
      <c r="B207" s="44" t="s">
        <v>1418</v>
      </c>
      <c r="C207" s="44">
        <v>0</v>
      </c>
      <c r="D207" s="44">
        <v>0</v>
      </c>
      <c r="E207" s="44">
        <v>0</v>
      </c>
      <c r="F207" s="44">
        <v>0</v>
      </c>
      <c r="G207" s="44">
        <v>1</v>
      </c>
      <c r="H207" s="44">
        <v>0</v>
      </c>
      <c r="I207" s="44">
        <v>0</v>
      </c>
      <c r="J207" s="44">
        <v>0</v>
      </c>
      <c r="K207" s="44">
        <f t="shared" si="6"/>
        <v>1</v>
      </c>
      <c r="N207" s="44">
        <v>155</v>
      </c>
      <c r="O207" s="44" t="s">
        <v>1418</v>
      </c>
      <c r="P207" s="44">
        <v>1</v>
      </c>
      <c r="Q207" s="44">
        <v>0</v>
      </c>
      <c r="R207" s="44">
        <v>0</v>
      </c>
      <c r="S207" s="44">
        <v>0</v>
      </c>
      <c r="T207" s="44">
        <v>0</v>
      </c>
      <c r="U207" s="44">
        <v>0</v>
      </c>
      <c r="V207" s="44">
        <v>0</v>
      </c>
      <c r="W207" s="44">
        <v>0</v>
      </c>
      <c r="X207" s="44">
        <v>0</v>
      </c>
      <c r="Y207" s="44">
        <v>0</v>
      </c>
      <c r="Z207" s="44">
        <v>0</v>
      </c>
      <c r="AA207" s="44">
        <v>0</v>
      </c>
      <c r="AB207" s="44">
        <v>0</v>
      </c>
      <c r="AC207" s="44">
        <v>0</v>
      </c>
      <c r="AD207" s="44">
        <v>0</v>
      </c>
      <c r="AE207" s="44">
        <v>0</v>
      </c>
      <c r="AF207" s="44">
        <v>0</v>
      </c>
      <c r="AG207" s="44">
        <f t="shared" si="7"/>
        <v>1</v>
      </c>
    </row>
    <row r="208" spans="1:33" x14ac:dyDescent="0.3">
      <c r="A208" s="44">
        <v>157</v>
      </c>
      <c r="B208" s="44" t="s">
        <v>1163</v>
      </c>
      <c r="C208" s="44">
        <v>0</v>
      </c>
      <c r="D208" s="44">
        <v>0</v>
      </c>
      <c r="E208" s="44">
        <v>0</v>
      </c>
      <c r="F208" s="44">
        <v>0</v>
      </c>
      <c r="G208" s="44">
        <v>1</v>
      </c>
      <c r="H208" s="44">
        <v>0</v>
      </c>
      <c r="I208" s="44">
        <v>0</v>
      </c>
      <c r="J208" s="44">
        <v>0</v>
      </c>
      <c r="K208" s="44">
        <f t="shared" si="6"/>
        <v>1</v>
      </c>
      <c r="N208" s="44">
        <v>157</v>
      </c>
      <c r="O208" s="44" t="s">
        <v>1163</v>
      </c>
      <c r="P208" s="44">
        <v>0</v>
      </c>
      <c r="Q208" s="44">
        <v>0</v>
      </c>
      <c r="R208" s="44">
        <v>0</v>
      </c>
      <c r="S208" s="44">
        <v>0</v>
      </c>
      <c r="T208" s="44">
        <v>0</v>
      </c>
      <c r="U208" s="44">
        <v>0</v>
      </c>
      <c r="V208" s="44">
        <v>0</v>
      </c>
      <c r="W208" s="44">
        <v>0</v>
      </c>
      <c r="X208" s="44">
        <v>0</v>
      </c>
      <c r="Y208" s="44">
        <v>0</v>
      </c>
      <c r="Z208" s="44">
        <v>0</v>
      </c>
      <c r="AA208" s="44">
        <v>1</v>
      </c>
      <c r="AB208" s="44">
        <v>0</v>
      </c>
      <c r="AC208" s="44">
        <v>0</v>
      </c>
      <c r="AD208" s="44">
        <v>0</v>
      </c>
      <c r="AE208" s="44">
        <v>0</v>
      </c>
      <c r="AF208" s="44">
        <v>0</v>
      </c>
      <c r="AG208" s="44">
        <f t="shared" si="7"/>
        <v>1</v>
      </c>
    </row>
    <row r="209" spans="1:33" x14ac:dyDescent="0.3">
      <c r="A209" s="44">
        <v>158</v>
      </c>
      <c r="B209" s="44" t="s">
        <v>1243</v>
      </c>
      <c r="C209" s="44">
        <v>0</v>
      </c>
      <c r="D209" s="44">
        <v>0</v>
      </c>
      <c r="E209" s="44">
        <v>0</v>
      </c>
      <c r="F209" s="44">
        <v>0</v>
      </c>
      <c r="G209" s="44">
        <v>1</v>
      </c>
      <c r="H209" s="44">
        <v>0</v>
      </c>
      <c r="I209" s="44">
        <v>0</v>
      </c>
      <c r="J209" s="44">
        <v>0</v>
      </c>
      <c r="K209" s="44">
        <f t="shared" si="6"/>
        <v>1</v>
      </c>
      <c r="N209" s="44">
        <v>158</v>
      </c>
      <c r="O209" s="44" t="s">
        <v>1243</v>
      </c>
      <c r="P209" s="44">
        <v>0</v>
      </c>
      <c r="Q209" s="44">
        <v>0</v>
      </c>
      <c r="R209" s="44">
        <v>0</v>
      </c>
      <c r="S209" s="44">
        <v>0</v>
      </c>
      <c r="T209" s="44">
        <v>0</v>
      </c>
      <c r="U209" s="44">
        <v>0</v>
      </c>
      <c r="V209" s="44">
        <v>0</v>
      </c>
      <c r="W209" s="44">
        <v>0</v>
      </c>
      <c r="X209" s="44">
        <v>0</v>
      </c>
      <c r="Y209" s="44">
        <v>0</v>
      </c>
      <c r="Z209" s="44">
        <v>0</v>
      </c>
      <c r="AA209" s="44">
        <v>1</v>
      </c>
      <c r="AB209" s="44">
        <v>0</v>
      </c>
      <c r="AC209" s="44">
        <v>0</v>
      </c>
      <c r="AD209" s="44">
        <v>0</v>
      </c>
      <c r="AE209" s="44">
        <v>0</v>
      </c>
      <c r="AF209" s="44">
        <v>0</v>
      </c>
      <c r="AG209" s="44">
        <f t="shared" si="7"/>
        <v>1</v>
      </c>
    </row>
    <row r="210" spans="1:33" x14ac:dyDescent="0.3">
      <c r="A210" s="44">
        <v>161</v>
      </c>
      <c r="B210" s="44" t="s">
        <v>1419</v>
      </c>
      <c r="C210" s="44">
        <v>0</v>
      </c>
      <c r="D210" s="44">
        <v>0</v>
      </c>
      <c r="E210" s="44">
        <v>0</v>
      </c>
      <c r="F210" s="44">
        <v>0</v>
      </c>
      <c r="G210" s="44">
        <v>1</v>
      </c>
      <c r="H210" s="44">
        <v>0</v>
      </c>
      <c r="I210" s="44">
        <v>0</v>
      </c>
      <c r="J210" s="44">
        <v>0</v>
      </c>
      <c r="K210" s="44">
        <f t="shared" si="6"/>
        <v>1</v>
      </c>
      <c r="N210" s="44">
        <v>161</v>
      </c>
      <c r="O210" s="44" t="s">
        <v>1419</v>
      </c>
      <c r="P210" s="44">
        <v>1</v>
      </c>
      <c r="Q210" s="44">
        <v>0</v>
      </c>
      <c r="R210" s="44">
        <v>0</v>
      </c>
      <c r="S210" s="44">
        <v>0</v>
      </c>
      <c r="T210" s="44">
        <v>0</v>
      </c>
      <c r="U210" s="44">
        <v>0</v>
      </c>
      <c r="V210" s="44">
        <v>0</v>
      </c>
      <c r="W210" s="44">
        <v>0</v>
      </c>
      <c r="X210" s="44">
        <v>0</v>
      </c>
      <c r="Y210" s="44">
        <v>0</v>
      </c>
      <c r="Z210" s="44">
        <v>0</v>
      </c>
      <c r="AA210" s="44">
        <v>0</v>
      </c>
      <c r="AB210" s="44">
        <v>0</v>
      </c>
      <c r="AC210" s="44">
        <v>0</v>
      </c>
      <c r="AD210" s="44">
        <v>0</v>
      </c>
      <c r="AE210" s="44">
        <v>0</v>
      </c>
      <c r="AF210" s="44">
        <v>0</v>
      </c>
      <c r="AG210" s="44">
        <f t="shared" si="7"/>
        <v>1</v>
      </c>
    </row>
    <row r="211" spans="1:33" x14ac:dyDescent="0.3">
      <c r="A211" s="44">
        <v>162</v>
      </c>
      <c r="B211" s="44" t="s">
        <v>1420</v>
      </c>
      <c r="C211" s="44">
        <v>0</v>
      </c>
      <c r="D211" s="44">
        <v>0</v>
      </c>
      <c r="E211" s="44">
        <v>0</v>
      </c>
      <c r="F211" s="44">
        <v>0</v>
      </c>
      <c r="G211" s="44">
        <v>1</v>
      </c>
      <c r="H211" s="44">
        <v>0</v>
      </c>
      <c r="I211" s="44">
        <v>0</v>
      </c>
      <c r="J211" s="44">
        <v>0</v>
      </c>
      <c r="K211" s="44">
        <f t="shared" si="6"/>
        <v>1</v>
      </c>
      <c r="N211" s="44">
        <v>162</v>
      </c>
      <c r="O211" s="44" t="s">
        <v>1420</v>
      </c>
      <c r="P211" s="44">
        <v>0</v>
      </c>
      <c r="Q211" s="44">
        <v>0</v>
      </c>
      <c r="R211" s="44">
        <v>0</v>
      </c>
      <c r="S211" s="44">
        <v>0</v>
      </c>
      <c r="T211" s="44">
        <v>1</v>
      </c>
      <c r="U211" s="44">
        <v>0</v>
      </c>
      <c r="V211" s="44">
        <v>0</v>
      </c>
      <c r="W211" s="44">
        <v>0</v>
      </c>
      <c r="X211" s="44">
        <v>0</v>
      </c>
      <c r="Y211" s="44">
        <v>0</v>
      </c>
      <c r="Z211" s="44">
        <v>0</v>
      </c>
      <c r="AA211" s="44">
        <v>0</v>
      </c>
      <c r="AB211" s="44">
        <v>0</v>
      </c>
      <c r="AC211" s="44">
        <v>0</v>
      </c>
      <c r="AD211" s="44">
        <v>0</v>
      </c>
      <c r="AE211" s="44">
        <v>0</v>
      </c>
      <c r="AF211" s="44">
        <v>0</v>
      </c>
      <c r="AG211" s="44">
        <f t="shared" si="7"/>
        <v>1</v>
      </c>
    </row>
    <row r="212" spans="1:33" x14ac:dyDescent="0.3">
      <c r="A212" s="44">
        <v>165</v>
      </c>
      <c r="B212" s="44" t="s">
        <v>1289</v>
      </c>
      <c r="C212" s="44">
        <v>0</v>
      </c>
      <c r="D212" s="44">
        <v>0</v>
      </c>
      <c r="E212" s="44">
        <v>0</v>
      </c>
      <c r="F212" s="44">
        <v>0</v>
      </c>
      <c r="G212" s="44">
        <v>1</v>
      </c>
      <c r="H212" s="44">
        <v>0</v>
      </c>
      <c r="I212" s="44">
        <v>0</v>
      </c>
      <c r="J212" s="44">
        <v>0</v>
      </c>
      <c r="K212" s="44">
        <f t="shared" si="6"/>
        <v>1</v>
      </c>
      <c r="N212" s="44">
        <v>165</v>
      </c>
      <c r="O212" s="44" t="s">
        <v>1289</v>
      </c>
      <c r="P212" s="44">
        <v>0</v>
      </c>
      <c r="Q212" s="44">
        <v>0</v>
      </c>
      <c r="R212" s="44">
        <v>0</v>
      </c>
      <c r="S212" s="44">
        <v>0</v>
      </c>
      <c r="T212" s="44">
        <v>0</v>
      </c>
      <c r="U212" s="44">
        <v>0</v>
      </c>
      <c r="V212" s="44">
        <v>0</v>
      </c>
      <c r="W212" s="44">
        <v>0</v>
      </c>
      <c r="X212" s="44">
        <v>0</v>
      </c>
      <c r="Y212" s="44">
        <v>0</v>
      </c>
      <c r="Z212" s="44">
        <v>0</v>
      </c>
      <c r="AA212" s="44">
        <v>0</v>
      </c>
      <c r="AB212" s="44">
        <v>0</v>
      </c>
      <c r="AC212" s="44">
        <v>1</v>
      </c>
      <c r="AD212" s="44">
        <v>0</v>
      </c>
      <c r="AE212" s="44">
        <v>0</v>
      </c>
      <c r="AF212" s="44">
        <v>0</v>
      </c>
      <c r="AG212" s="44">
        <f t="shared" si="7"/>
        <v>1</v>
      </c>
    </row>
    <row r="213" spans="1:33" x14ac:dyDescent="0.3">
      <c r="A213" s="44">
        <v>166</v>
      </c>
      <c r="B213" s="44" t="s">
        <v>1421</v>
      </c>
      <c r="C213" s="44">
        <v>0</v>
      </c>
      <c r="D213" s="44">
        <v>0</v>
      </c>
      <c r="E213" s="44">
        <v>0</v>
      </c>
      <c r="F213" s="44">
        <v>0</v>
      </c>
      <c r="G213" s="44">
        <v>1</v>
      </c>
      <c r="H213" s="44">
        <v>0</v>
      </c>
      <c r="I213" s="44">
        <v>0</v>
      </c>
      <c r="J213" s="44">
        <v>0</v>
      </c>
      <c r="K213" s="44">
        <f t="shared" si="6"/>
        <v>1</v>
      </c>
      <c r="N213" s="44">
        <v>166</v>
      </c>
      <c r="O213" s="44" t="s">
        <v>1421</v>
      </c>
      <c r="P213" s="44">
        <v>0</v>
      </c>
      <c r="Q213" s="44">
        <v>0</v>
      </c>
      <c r="R213" s="44">
        <v>0</v>
      </c>
      <c r="S213" s="44">
        <v>0</v>
      </c>
      <c r="T213" s="44">
        <v>0</v>
      </c>
      <c r="U213" s="44">
        <v>0</v>
      </c>
      <c r="V213" s="44">
        <v>0</v>
      </c>
      <c r="W213" s="44">
        <v>0</v>
      </c>
      <c r="X213" s="44">
        <v>0</v>
      </c>
      <c r="Y213" s="44">
        <v>0</v>
      </c>
      <c r="Z213" s="44">
        <v>0</v>
      </c>
      <c r="AA213" s="44">
        <v>0</v>
      </c>
      <c r="AB213" s="44">
        <v>0</v>
      </c>
      <c r="AC213" s="44">
        <v>0</v>
      </c>
      <c r="AD213" s="44">
        <v>0</v>
      </c>
      <c r="AE213" s="44">
        <v>0</v>
      </c>
      <c r="AF213" s="44">
        <v>1</v>
      </c>
      <c r="AG213" s="44">
        <f t="shared" si="7"/>
        <v>1</v>
      </c>
    </row>
    <row r="214" spans="1:33" x14ac:dyDescent="0.3">
      <c r="A214" s="44">
        <v>167</v>
      </c>
      <c r="B214" s="44" t="s">
        <v>1422</v>
      </c>
      <c r="C214" s="44">
        <v>0</v>
      </c>
      <c r="D214" s="44">
        <v>0</v>
      </c>
      <c r="E214" s="44">
        <v>0</v>
      </c>
      <c r="F214" s="44">
        <v>0</v>
      </c>
      <c r="G214" s="44">
        <v>1</v>
      </c>
      <c r="H214" s="44">
        <v>0</v>
      </c>
      <c r="I214" s="44">
        <v>0</v>
      </c>
      <c r="J214" s="44">
        <v>0</v>
      </c>
      <c r="K214" s="44">
        <f t="shared" si="6"/>
        <v>1</v>
      </c>
      <c r="N214" s="44">
        <v>167</v>
      </c>
      <c r="O214" s="44" t="s">
        <v>1422</v>
      </c>
      <c r="P214" s="44">
        <v>0</v>
      </c>
      <c r="Q214" s="44">
        <v>0</v>
      </c>
      <c r="R214" s="44">
        <v>0</v>
      </c>
      <c r="S214" s="44">
        <v>0</v>
      </c>
      <c r="T214" s="44">
        <v>0</v>
      </c>
      <c r="U214" s="44">
        <v>0</v>
      </c>
      <c r="V214" s="44">
        <v>0</v>
      </c>
      <c r="W214" s="44">
        <v>0</v>
      </c>
      <c r="X214" s="44">
        <v>0</v>
      </c>
      <c r="Y214" s="44">
        <v>0</v>
      </c>
      <c r="Z214" s="44">
        <v>0</v>
      </c>
      <c r="AA214" s="44">
        <v>0</v>
      </c>
      <c r="AB214" s="44">
        <v>0</v>
      </c>
      <c r="AC214" s="44">
        <v>0</v>
      </c>
      <c r="AD214" s="44">
        <v>0</v>
      </c>
      <c r="AE214" s="44">
        <v>0</v>
      </c>
      <c r="AF214" s="44">
        <v>1</v>
      </c>
      <c r="AG214" s="44">
        <f t="shared" si="7"/>
        <v>1</v>
      </c>
    </row>
    <row r="215" spans="1:33" x14ac:dyDescent="0.3">
      <c r="A215" s="44">
        <v>168</v>
      </c>
      <c r="B215" s="44" t="s">
        <v>1201</v>
      </c>
      <c r="C215" s="44">
        <v>0</v>
      </c>
      <c r="D215" s="44">
        <v>0</v>
      </c>
      <c r="E215" s="44">
        <v>0</v>
      </c>
      <c r="F215" s="44">
        <v>0</v>
      </c>
      <c r="G215" s="44">
        <v>1</v>
      </c>
      <c r="H215" s="44">
        <v>0</v>
      </c>
      <c r="I215" s="44">
        <v>0</v>
      </c>
      <c r="J215" s="44">
        <v>0</v>
      </c>
      <c r="K215" s="44">
        <f t="shared" si="6"/>
        <v>1</v>
      </c>
      <c r="N215" s="44">
        <v>168</v>
      </c>
      <c r="O215" s="44" t="s">
        <v>1201</v>
      </c>
      <c r="P215" s="44">
        <v>0</v>
      </c>
      <c r="Q215" s="44">
        <v>0</v>
      </c>
      <c r="R215" s="44">
        <v>0</v>
      </c>
      <c r="S215" s="44">
        <v>0</v>
      </c>
      <c r="T215" s="44">
        <v>0</v>
      </c>
      <c r="U215" s="44">
        <v>1</v>
      </c>
      <c r="V215" s="44">
        <v>0</v>
      </c>
      <c r="W215" s="44">
        <v>0</v>
      </c>
      <c r="X215" s="44">
        <v>0</v>
      </c>
      <c r="Y215" s="44">
        <v>0</v>
      </c>
      <c r="Z215" s="44">
        <v>0</v>
      </c>
      <c r="AA215" s="44">
        <v>0</v>
      </c>
      <c r="AB215" s="44">
        <v>0</v>
      </c>
      <c r="AC215" s="44">
        <v>0</v>
      </c>
      <c r="AD215" s="44">
        <v>0</v>
      </c>
      <c r="AE215" s="44">
        <v>0</v>
      </c>
      <c r="AF215" s="44">
        <v>0</v>
      </c>
      <c r="AG215" s="44">
        <f t="shared" si="7"/>
        <v>1</v>
      </c>
    </row>
    <row r="216" spans="1:33" x14ac:dyDescent="0.3">
      <c r="A216" s="44">
        <v>170</v>
      </c>
      <c r="B216" s="44" t="s">
        <v>1190</v>
      </c>
      <c r="C216" s="44">
        <v>0</v>
      </c>
      <c r="D216" s="44">
        <v>0</v>
      </c>
      <c r="E216" s="44">
        <v>0</v>
      </c>
      <c r="F216" s="44">
        <v>0</v>
      </c>
      <c r="G216" s="44">
        <v>1</v>
      </c>
      <c r="H216" s="44">
        <v>0</v>
      </c>
      <c r="I216" s="44">
        <v>0</v>
      </c>
      <c r="J216" s="44">
        <v>0</v>
      </c>
      <c r="K216" s="44">
        <f t="shared" si="6"/>
        <v>1</v>
      </c>
      <c r="N216" s="44">
        <v>170</v>
      </c>
      <c r="O216" s="44" t="s">
        <v>1190</v>
      </c>
      <c r="P216" s="44">
        <v>0</v>
      </c>
      <c r="Q216" s="44">
        <v>0</v>
      </c>
      <c r="R216" s="44">
        <v>0</v>
      </c>
      <c r="S216" s="44">
        <v>0</v>
      </c>
      <c r="T216" s="44">
        <v>0</v>
      </c>
      <c r="U216" s="44">
        <v>0</v>
      </c>
      <c r="V216" s="44">
        <v>0</v>
      </c>
      <c r="W216" s="44">
        <v>0</v>
      </c>
      <c r="X216" s="44">
        <v>0</v>
      </c>
      <c r="Y216" s="44">
        <v>0</v>
      </c>
      <c r="Z216" s="44">
        <v>0</v>
      </c>
      <c r="AA216" s="44">
        <v>1</v>
      </c>
      <c r="AB216" s="44">
        <v>0</v>
      </c>
      <c r="AC216" s="44">
        <v>0</v>
      </c>
      <c r="AD216" s="44">
        <v>0</v>
      </c>
      <c r="AE216" s="44">
        <v>0</v>
      </c>
      <c r="AF216" s="44">
        <v>0</v>
      </c>
      <c r="AG216" s="44">
        <f t="shared" si="7"/>
        <v>1</v>
      </c>
    </row>
    <row r="217" spans="1:33" x14ac:dyDescent="0.3">
      <c r="A217" s="44">
        <v>171</v>
      </c>
      <c r="B217" s="44" t="s">
        <v>1217</v>
      </c>
      <c r="C217" s="44">
        <v>0</v>
      </c>
      <c r="D217" s="44">
        <v>0</v>
      </c>
      <c r="E217" s="44">
        <v>0</v>
      </c>
      <c r="F217" s="44">
        <v>0</v>
      </c>
      <c r="G217" s="44">
        <v>1</v>
      </c>
      <c r="H217" s="44">
        <v>0</v>
      </c>
      <c r="I217" s="44">
        <v>0</v>
      </c>
      <c r="J217" s="44">
        <v>0</v>
      </c>
      <c r="K217" s="44">
        <f t="shared" si="6"/>
        <v>1</v>
      </c>
      <c r="N217" s="44">
        <v>171</v>
      </c>
      <c r="O217" s="44" t="s">
        <v>1217</v>
      </c>
      <c r="P217" s="44">
        <v>0</v>
      </c>
      <c r="Q217" s="44">
        <v>0</v>
      </c>
      <c r="R217" s="44">
        <v>0</v>
      </c>
      <c r="S217" s="44">
        <v>0</v>
      </c>
      <c r="T217" s="44">
        <v>0</v>
      </c>
      <c r="U217" s="44">
        <v>0</v>
      </c>
      <c r="V217" s="44">
        <v>0</v>
      </c>
      <c r="W217" s="44">
        <v>0</v>
      </c>
      <c r="X217" s="44">
        <v>0</v>
      </c>
      <c r="Y217" s="44">
        <v>0</v>
      </c>
      <c r="Z217" s="44">
        <v>0</v>
      </c>
      <c r="AA217" s="44">
        <v>1</v>
      </c>
      <c r="AB217" s="44">
        <v>0</v>
      </c>
      <c r="AC217" s="44">
        <v>0</v>
      </c>
      <c r="AD217" s="44">
        <v>0</v>
      </c>
      <c r="AE217" s="44">
        <v>0</v>
      </c>
      <c r="AF217" s="44">
        <v>0</v>
      </c>
      <c r="AG217" s="44">
        <f t="shared" si="7"/>
        <v>1</v>
      </c>
    </row>
    <row r="218" spans="1:33" x14ac:dyDescent="0.3">
      <c r="A218" s="44">
        <v>172</v>
      </c>
      <c r="B218" s="44" t="s">
        <v>1423</v>
      </c>
      <c r="C218" s="44">
        <v>0</v>
      </c>
      <c r="D218" s="44">
        <v>0</v>
      </c>
      <c r="E218" s="44">
        <v>0</v>
      </c>
      <c r="F218" s="44">
        <v>0</v>
      </c>
      <c r="G218" s="44">
        <v>1</v>
      </c>
      <c r="H218" s="44">
        <v>0</v>
      </c>
      <c r="I218" s="44">
        <v>0</v>
      </c>
      <c r="J218" s="44">
        <v>0</v>
      </c>
      <c r="K218" s="44">
        <f t="shared" si="6"/>
        <v>1</v>
      </c>
      <c r="N218" s="44">
        <v>172</v>
      </c>
      <c r="O218" s="44" t="s">
        <v>1423</v>
      </c>
      <c r="P218" s="44">
        <v>0</v>
      </c>
      <c r="Q218" s="44">
        <v>0</v>
      </c>
      <c r="R218" s="44">
        <v>0</v>
      </c>
      <c r="S218" s="44">
        <v>0</v>
      </c>
      <c r="T218" s="44">
        <v>1</v>
      </c>
      <c r="U218" s="44">
        <v>0</v>
      </c>
      <c r="V218" s="44">
        <v>0</v>
      </c>
      <c r="W218" s="44">
        <v>0</v>
      </c>
      <c r="X218" s="44">
        <v>0</v>
      </c>
      <c r="Y218" s="44">
        <v>0</v>
      </c>
      <c r="Z218" s="44">
        <v>0</v>
      </c>
      <c r="AA218" s="44">
        <v>0</v>
      </c>
      <c r="AB218" s="44">
        <v>0</v>
      </c>
      <c r="AC218" s="44">
        <v>0</v>
      </c>
      <c r="AD218" s="44">
        <v>0</v>
      </c>
      <c r="AE218" s="44">
        <v>0</v>
      </c>
      <c r="AF218" s="44">
        <v>0</v>
      </c>
      <c r="AG218" s="44">
        <f t="shared" si="7"/>
        <v>1</v>
      </c>
    </row>
    <row r="219" spans="1:33" x14ac:dyDescent="0.3">
      <c r="A219" s="44">
        <v>173</v>
      </c>
      <c r="B219" s="44" t="s">
        <v>1424</v>
      </c>
      <c r="C219" s="44">
        <v>0</v>
      </c>
      <c r="D219" s="44">
        <v>0</v>
      </c>
      <c r="E219" s="44">
        <v>0</v>
      </c>
      <c r="F219" s="44">
        <v>0</v>
      </c>
      <c r="G219" s="44">
        <v>1</v>
      </c>
      <c r="H219" s="44">
        <v>0</v>
      </c>
      <c r="I219" s="44">
        <v>0</v>
      </c>
      <c r="J219" s="44">
        <v>0</v>
      </c>
      <c r="K219" s="44">
        <f t="shared" si="6"/>
        <v>1</v>
      </c>
      <c r="N219" s="44">
        <v>173</v>
      </c>
      <c r="O219" s="44" t="s">
        <v>1424</v>
      </c>
      <c r="P219" s="44">
        <v>0</v>
      </c>
      <c r="Q219" s="44">
        <v>0</v>
      </c>
      <c r="R219" s="44">
        <v>0</v>
      </c>
      <c r="S219" s="44">
        <v>0</v>
      </c>
      <c r="T219" s="44">
        <v>0</v>
      </c>
      <c r="U219" s="44">
        <v>0</v>
      </c>
      <c r="V219" s="44">
        <v>0</v>
      </c>
      <c r="W219" s="44">
        <v>0</v>
      </c>
      <c r="X219" s="44">
        <v>0</v>
      </c>
      <c r="Y219" s="44">
        <v>0</v>
      </c>
      <c r="Z219" s="44">
        <v>0</v>
      </c>
      <c r="AA219" s="44">
        <v>0</v>
      </c>
      <c r="AB219" s="44">
        <v>0</v>
      </c>
      <c r="AC219" s="44">
        <v>0</v>
      </c>
      <c r="AD219" s="44">
        <v>0</v>
      </c>
      <c r="AE219" s="44">
        <v>0</v>
      </c>
      <c r="AF219" s="44">
        <v>1</v>
      </c>
      <c r="AG219" s="44">
        <f t="shared" si="7"/>
        <v>1</v>
      </c>
    </row>
    <row r="220" spans="1:33" x14ac:dyDescent="0.3">
      <c r="A220" s="44">
        <v>174</v>
      </c>
      <c r="B220" s="44" t="s">
        <v>1288</v>
      </c>
      <c r="C220" s="44">
        <v>0</v>
      </c>
      <c r="D220" s="44">
        <v>0</v>
      </c>
      <c r="E220" s="44">
        <v>0</v>
      </c>
      <c r="F220" s="44">
        <v>0</v>
      </c>
      <c r="G220" s="44">
        <v>0</v>
      </c>
      <c r="H220" s="44">
        <v>1</v>
      </c>
      <c r="I220" s="44">
        <v>0</v>
      </c>
      <c r="J220" s="44">
        <v>0</v>
      </c>
      <c r="K220" s="44">
        <f t="shared" si="6"/>
        <v>1</v>
      </c>
      <c r="N220" s="44">
        <v>174</v>
      </c>
      <c r="O220" s="44" t="s">
        <v>1288</v>
      </c>
      <c r="P220" s="44">
        <v>0</v>
      </c>
      <c r="Q220" s="44">
        <v>0</v>
      </c>
      <c r="R220" s="44">
        <v>0</v>
      </c>
      <c r="S220" s="44">
        <v>0</v>
      </c>
      <c r="T220" s="44">
        <v>0</v>
      </c>
      <c r="U220" s="44">
        <v>0</v>
      </c>
      <c r="V220" s="44">
        <v>0</v>
      </c>
      <c r="W220" s="44">
        <v>0</v>
      </c>
      <c r="X220" s="44">
        <v>0</v>
      </c>
      <c r="Y220" s="44">
        <v>0</v>
      </c>
      <c r="Z220" s="44">
        <v>0</v>
      </c>
      <c r="AA220" s="44">
        <v>1</v>
      </c>
      <c r="AB220" s="44">
        <v>0</v>
      </c>
      <c r="AC220" s="44">
        <v>0</v>
      </c>
      <c r="AD220" s="44">
        <v>0</v>
      </c>
      <c r="AE220" s="44">
        <v>0</v>
      </c>
      <c r="AF220" s="44">
        <v>0</v>
      </c>
      <c r="AG220" s="44">
        <f t="shared" si="7"/>
        <v>1</v>
      </c>
    </row>
    <row r="221" spans="1:33" x14ac:dyDescent="0.3">
      <c r="A221" s="44">
        <v>176</v>
      </c>
      <c r="B221" s="44" t="s">
        <v>1224</v>
      </c>
      <c r="C221" s="44">
        <v>0</v>
      </c>
      <c r="D221" s="44">
        <v>0</v>
      </c>
      <c r="E221" s="44">
        <v>0</v>
      </c>
      <c r="F221" s="44">
        <v>0</v>
      </c>
      <c r="G221" s="44">
        <v>1</v>
      </c>
      <c r="H221" s="44">
        <v>0</v>
      </c>
      <c r="I221" s="44">
        <v>0</v>
      </c>
      <c r="J221" s="44">
        <v>0</v>
      </c>
      <c r="K221" s="44">
        <f t="shared" si="6"/>
        <v>1</v>
      </c>
      <c r="N221" s="44">
        <v>176</v>
      </c>
      <c r="O221" s="44" t="s">
        <v>1224</v>
      </c>
      <c r="P221" s="44">
        <v>0</v>
      </c>
      <c r="Q221" s="44">
        <v>0</v>
      </c>
      <c r="R221" s="44">
        <v>0</v>
      </c>
      <c r="S221" s="44">
        <v>0</v>
      </c>
      <c r="T221" s="44">
        <v>0</v>
      </c>
      <c r="U221" s="44">
        <v>0</v>
      </c>
      <c r="V221" s="44">
        <v>0</v>
      </c>
      <c r="W221" s="44">
        <v>0</v>
      </c>
      <c r="X221" s="44">
        <v>0</v>
      </c>
      <c r="Y221" s="44">
        <v>0</v>
      </c>
      <c r="Z221" s="44">
        <v>1</v>
      </c>
      <c r="AA221" s="44">
        <v>0</v>
      </c>
      <c r="AB221" s="44">
        <v>0</v>
      </c>
      <c r="AC221" s="44">
        <v>0</v>
      </c>
      <c r="AD221" s="44">
        <v>0</v>
      </c>
      <c r="AE221" s="44">
        <v>0</v>
      </c>
      <c r="AF221" s="44">
        <v>0</v>
      </c>
      <c r="AG221" s="44">
        <f t="shared" si="7"/>
        <v>1</v>
      </c>
    </row>
    <row r="222" spans="1:33" x14ac:dyDescent="0.3">
      <c r="A222" s="44">
        <v>178</v>
      </c>
      <c r="B222" s="44" t="s">
        <v>1244</v>
      </c>
      <c r="C222" s="44">
        <v>0</v>
      </c>
      <c r="D222" s="44">
        <v>0</v>
      </c>
      <c r="E222" s="44">
        <v>0</v>
      </c>
      <c r="F222" s="44">
        <v>0</v>
      </c>
      <c r="G222" s="44">
        <v>1</v>
      </c>
      <c r="H222" s="44">
        <v>0</v>
      </c>
      <c r="I222" s="44">
        <v>0</v>
      </c>
      <c r="J222" s="44">
        <v>0</v>
      </c>
      <c r="K222" s="44">
        <f t="shared" si="6"/>
        <v>1</v>
      </c>
      <c r="N222" s="44">
        <v>178</v>
      </c>
      <c r="O222" s="44" t="s">
        <v>1244</v>
      </c>
      <c r="P222" s="44">
        <v>0</v>
      </c>
      <c r="Q222" s="44">
        <v>0</v>
      </c>
      <c r="R222" s="44">
        <v>0</v>
      </c>
      <c r="S222" s="44">
        <v>0</v>
      </c>
      <c r="T222" s="44">
        <v>0</v>
      </c>
      <c r="U222" s="44">
        <v>0</v>
      </c>
      <c r="V222" s="44">
        <v>0</v>
      </c>
      <c r="W222" s="44">
        <v>0</v>
      </c>
      <c r="X222" s="44">
        <v>0</v>
      </c>
      <c r="Y222" s="44">
        <v>0</v>
      </c>
      <c r="Z222" s="44">
        <v>1</v>
      </c>
      <c r="AA222" s="44">
        <v>0</v>
      </c>
      <c r="AB222" s="44">
        <v>0</v>
      </c>
      <c r="AC222" s="44">
        <v>0</v>
      </c>
      <c r="AD222" s="44">
        <v>0</v>
      </c>
      <c r="AE222" s="44">
        <v>0</v>
      </c>
      <c r="AF222" s="44">
        <v>0</v>
      </c>
      <c r="AG222" s="44">
        <f t="shared" si="7"/>
        <v>1</v>
      </c>
    </row>
    <row r="223" spans="1:33" x14ac:dyDescent="0.3">
      <c r="A223" s="44">
        <v>180</v>
      </c>
      <c r="B223" s="44" t="s">
        <v>1425</v>
      </c>
      <c r="C223" s="44">
        <v>0</v>
      </c>
      <c r="D223" s="44">
        <v>0</v>
      </c>
      <c r="E223" s="44">
        <v>0</v>
      </c>
      <c r="F223" s="44">
        <v>0</v>
      </c>
      <c r="G223" s="44">
        <v>1</v>
      </c>
      <c r="H223" s="44">
        <v>0</v>
      </c>
      <c r="I223" s="44">
        <v>0</v>
      </c>
      <c r="J223" s="44">
        <v>0</v>
      </c>
      <c r="K223" s="44">
        <f t="shared" si="6"/>
        <v>1</v>
      </c>
      <c r="N223" s="44">
        <v>180</v>
      </c>
      <c r="O223" s="44" t="s">
        <v>1425</v>
      </c>
      <c r="P223" s="44">
        <v>0</v>
      </c>
      <c r="Q223" s="44">
        <v>0</v>
      </c>
      <c r="R223" s="44">
        <v>0</v>
      </c>
      <c r="S223" s="44">
        <v>0</v>
      </c>
      <c r="T223" s="44">
        <v>0</v>
      </c>
      <c r="U223" s="44">
        <v>0</v>
      </c>
      <c r="V223" s="44">
        <v>0</v>
      </c>
      <c r="W223" s="44">
        <v>0</v>
      </c>
      <c r="X223" s="44">
        <v>0</v>
      </c>
      <c r="Y223" s="44">
        <v>0</v>
      </c>
      <c r="Z223" s="44">
        <v>0</v>
      </c>
      <c r="AA223" s="44">
        <v>0</v>
      </c>
      <c r="AB223" s="44">
        <v>0</v>
      </c>
      <c r="AC223" s="44">
        <v>0</v>
      </c>
      <c r="AD223" s="44">
        <v>0</v>
      </c>
      <c r="AE223" s="44">
        <v>0</v>
      </c>
      <c r="AF223" s="44">
        <v>1</v>
      </c>
      <c r="AG223" s="44">
        <f t="shared" si="7"/>
        <v>1</v>
      </c>
    </row>
    <row r="224" spans="1:33" x14ac:dyDescent="0.3">
      <c r="A224" s="44">
        <v>181</v>
      </c>
      <c r="B224" s="44" t="s">
        <v>1426</v>
      </c>
      <c r="C224" s="44">
        <v>0</v>
      </c>
      <c r="D224" s="44">
        <v>0</v>
      </c>
      <c r="E224" s="44">
        <v>0</v>
      </c>
      <c r="F224" s="44">
        <v>0</v>
      </c>
      <c r="G224" s="44">
        <v>1</v>
      </c>
      <c r="H224" s="44">
        <v>0</v>
      </c>
      <c r="I224" s="44">
        <v>0</v>
      </c>
      <c r="J224" s="44">
        <v>0</v>
      </c>
      <c r="K224" s="44">
        <f t="shared" si="6"/>
        <v>1</v>
      </c>
      <c r="N224" s="44">
        <v>181</v>
      </c>
      <c r="O224" s="44" t="s">
        <v>1426</v>
      </c>
      <c r="P224" s="44">
        <v>0</v>
      </c>
      <c r="Q224" s="44">
        <v>0</v>
      </c>
      <c r="R224" s="44">
        <v>0</v>
      </c>
      <c r="S224" s="44">
        <v>0</v>
      </c>
      <c r="T224" s="44">
        <v>1</v>
      </c>
      <c r="U224" s="44">
        <v>0</v>
      </c>
      <c r="V224" s="44">
        <v>0</v>
      </c>
      <c r="W224" s="44">
        <v>0</v>
      </c>
      <c r="X224" s="44">
        <v>0</v>
      </c>
      <c r="Y224" s="44">
        <v>0</v>
      </c>
      <c r="Z224" s="44">
        <v>0</v>
      </c>
      <c r="AA224" s="44">
        <v>0</v>
      </c>
      <c r="AB224" s="44">
        <v>0</v>
      </c>
      <c r="AC224" s="44">
        <v>0</v>
      </c>
      <c r="AD224" s="44">
        <v>0</v>
      </c>
      <c r="AE224" s="44">
        <v>0</v>
      </c>
      <c r="AF224" s="44">
        <v>0</v>
      </c>
      <c r="AG224" s="44">
        <f t="shared" si="7"/>
        <v>1</v>
      </c>
    </row>
    <row r="225" spans="1:33" x14ac:dyDescent="0.3">
      <c r="A225" s="44">
        <v>183</v>
      </c>
      <c r="B225" s="44" t="s">
        <v>1293</v>
      </c>
      <c r="C225" s="44">
        <v>0</v>
      </c>
      <c r="D225" s="44">
        <v>0</v>
      </c>
      <c r="E225" s="44">
        <v>0</v>
      </c>
      <c r="F225" s="44">
        <v>0</v>
      </c>
      <c r="G225" s="44">
        <v>1</v>
      </c>
      <c r="H225" s="44">
        <v>0</v>
      </c>
      <c r="I225" s="44">
        <v>0</v>
      </c>
      <c r="J225" s="44">
        <v>0</v>
      </c>
      <c r="K225" s="44">
        <f t="shared" si="6"/>
        <v>1</v>
      </c>
      <c r="N225" s="44">
        <v>183</v>
      </c>
      <c r="O225" s="44" t="s">
        <v>1293</v>
      </c>
      <c r="P225" s="44">
        <v>0</v>
      </c>
      <c r="Q225" s="44">
        <v>0</v>
      </c>
      <c r="R225" s="44">
        <v>0</v>
      </c>
      <c r="S225" s="44">
        <v>0</v>
      </c>
      <c r="T225" s="44">
        <v>0</v>
      </c>
      <c r="U225" s="44">
        <v>0</v>
      </c>
      <c r="V225" s="44">
        <v>0</v>
      </c>
      <c r="W225" s="44">
        <v>0</v>
      </c>
      <c r="X225" s="44">
        <v>0</v>
      </c>
      <c r="Y225" s="44">
        <v>0</v>
      </c>
      <c r="Z225" s="44">
        <v>1</v>
      </c>
      <c r="AA225" s="44">
        <v>0</v>
      </c>
      <c r="AB225" s="44">
        <v>0</v>
      </c>
      <c r="AC225" s="44">
        <v>0</v>
      </c>
      <c r="AD225" s="44">
        <v>0</v>
      </c>
      <c r="AE225" s="44">
        <v>0</v>
      </c>
      <c r="AF225" s="44">
        <v>0</v>
      </c>
      <c r="AG225" s="44">
        <f t="shared" si="7"/>
        <v>1</v>
      </c>
    </row>
    <row r="226" spans="1:33" x14ac:dyDescent="0.3">
      <c r="A226" s="44">
        <v>186</v>
      </c>
      <c r="B226" s="44" t="s">
        <v>1256</v>
      </c>
      <c r="C226" s="44">
        <v>0</v>
      </c>
      <c r="D226" s="44">
        <v>0</v>
      </c>
      <c r="E226" s="44">
        <v>0</v>
      </c>
      <c r="F226" s="44">
        <v>0</v>
      </c>
      <c r="G226" s="44">
        <v>1</v>
      </c>
      <c r="H226" s="44">
        <v>0</v>
      </c>
      <c r="I226" s="44">
        <v>0</v>
      </c>
      <c r="J226" s="44">
        <v>0</v>
      </c>
      <c r="K226" s="44">
        <f t="shared" si="6"/>
        <v>1</v>
      </c>
      <c r="N226" s="44">
        <v>186</v>
      </c>
      <c r="O226" s="44" t="s">
        <v>1256</v>
      </c>
      <c r="P226" s="44">
        <v>0</v>
      </c>
      <c r="Q226" s="44">
        <v>0</v>
      </c>
      <c r="R226" s="44">
        <v>1</v>
      </c>
      <c r="S226" s="44">
        <v>0</v>
      </c>
      <c r="T226" s="44">
        <v>0</v>
      </c>
      <c r="U226" s="44">
        <v>0</v>
      </c>
      <c r="V226" s="44">
        <v>0</v>
      </c>
      <c r="W226" s="44">
        <v>0</v>
      </c>
      <c r="X226" s="44">
        <v>0</v>
      </c>
      <c r="Y226" s="44">
        <v>0</v>
      </c>
      <c r="Z226" s="44">
        <v>0</v>
      </c>
      <c r="AA226" s="44">
        <v>0</v>
      </c>
      <c r="AB226" s="44">
        <v>0</v>
      </c>
      <c r="AC226" s="44">
        <v>0</v>
      </c>
      <c r="AD226" s="44">
        <v>0</v>
      </c>
      <c r="AE226" s="44">
        <v>0</v>
      </c>
      <c r="AF226" s="44">
        <v>0</v>
      </c>
      <c r="AG226" s="44">
        <f t="shared" si="7"/>
        <v>1</v>
      </c>
    </row>
    <row r="227" spans="1:33" x14ac:dyDescent="0.3">
      <c r="A227" s="44">
        <v>188</v>
      </c>
      <c r="B227" s="44" t="s">
        <v>1427</v>
      </c>
      <c r="C227" s="44">
        <v>0</v>
      </c>
      <c r="D227" s="44">
        <v>0</v>
      </c>
      <c r="E227" s="44">
        <v>0</v>
      </c>
      <c r="F227" s="44">
        <v>0</v>
      </c>
      <c r="G227" s="44">
        <v>1</v>
      </c>
      <c r="H227" s="44">
        <v>0</v>
      </c>
      <c r="I227" s="44">
        <v>0</v>
      </c>
      <c r="J227" s="44">
        <v>0</v>
      </c>
      <c r="K227" s="44">
        <f t="shared" si="6"/>
        <v>1</v>
      </c>
      <c r="N227" s="44">
        <v>188</v>
      </c>
      <c r="O227" s="44" t="s">
        <v>1427</v>
      </c>
      <c r="P227" s="44">
        <v>0</v>
      </c>
      <c r="Q227" s="44">
        <v>0</v>
      </c>
      <c r="R227" s="44">
        <v>0</v>
      </c>
      <c r="S227" s="44">
        <v>0</v>
      </c>
      <c r="T227" s="44">
        <v>1</v>
      </c>
      <c r="U227" s="44">
        <v>0</v>
      </c>
      <c r="V227" s="44">
        <v>0</v>
      </c>
      <c r="W227" s="44">
        <v>0</v>
      </c>
      <c r="X227" s="44">
        <v>0</v>
      </c>
      <c r="Y227" s="44">
        <v>0</v>
      </c>
      <c r="Z227" s="44">
        <v>0</v>
      </c>
      <c r="AA227" s="44">
        <v>0</v>
      </c>
      <c r="AB227" s="44">
        <v>0</v>
      </c>
      <c r="AC227" s="44">
        <v>0</v>
      </c>
      <c r="AD227" s="44">
        <v>0</v>
      </c>
      <c r="AE227" s="44">
        <v>0</v>
      </c>
      <c r="AF227" s="44">
        <v>0</v>
      </c>
      <c r="AG227" s="44">
        <f t="shared" si="7"/>
        <v>1</v>
      </c>
    </row>
    <row r="228" spans="1:33" x14ac:dyDescent="0.3">
      <c r="A228" s="44">
        <v>189</v>
      </c>
      <c r="B228" s="44" t="s">
        <v>1428</v>
      </c>
      <c r="C228" s="44">
        <v>0</v>
      </c>
      <c r="D228" s="44">
        <v>0</v>
      </c>
      <c r="E228" s="44">
        <v>0</v>
      </c>
      <c r="F228" s="44">
        <v>0</v>
      </c>
      <c r="G228" s="44">
        <v>1</v>
      </c>
      <c r="H228" s="44">
        <v>0</v>
      </c>
      <c r="I228" s="44">
        <v>0</v>
      </c>
      <c r="J228" s="44">
        <v>0</v>
      </c>
      <c r="K228" s="44">
        <f t="shared" si="6"/>
        <v>1</v>
      </c>
      <c r="N228" s="44">
        <v>189</v>
      </c>
      <c r="O228" s="44" t="s">
        <v>1428</v>
      </c>
      <c r="P228" s="44">
        <v>1</v>
      </c>
      <c r="Q228" s="44">
        <v>0</v>
      </c>
      <c r="R228" s="44">
        <v>0</v>
      </c>
      <c r="S228" s="44">
        <v>0</v>
      </c>
      <c r="T228" s="44">
        <v>0</v>
      </c>
      <c r="U228" s="44">
        <v>0</v>
      </c>
      <c r="V228" s="44">
        <v>0</v>
      </c>
      <c r="W228" s="44">
        <v>0</v>
      </c>
      <c r="X228" s="44">
        <v>0</v>
      </c>
      <c r="Y228" s="44">
        <v>0</v>
      </c>
      <c r="Z228" s="44">
        <v>0</v>
      </c>
      <c r="AA228" s="44">
        <v>0</v>
      </c>
      <c r="AB228" s="44">
        <v>0</v>
      </c>
      <c r="AC228" s="44">
        <v>0</v>
      </c>
      <c r="AD228" s="44">
        <v>0</v>
      </c>
      <c r="AE228" s="44">
        <v>0</v>
      </c>
      <c r="AF228" s="44">
        <v>0</v>
      </c>
      <c r="AG228" s="44">
        <f t="shared" si="7"/>
        <v>1</v>
      </c>
    </row>
    <row r="229" spans="1:33" x14ac:dyDescent="0.3">
      <c r="A229" s="44">
        <v>190</v>
      </c>
      <c r="B229" s="44" t="s">
        <v>1222</v>
      </c>
      <c r="C229" s="44">
        <v>0</v>
      </c>
      <c r="D229" s="44">
        <v>0</v>
      </c>
      <c r="E229" s="44">
        <v>0</v>
      </c>
      <c r="F229" s="44">
        <v>0</v>
      </c>
      <c r="G229" s="44">
        <v>1</v>
      </c>
      <c r="H229" s="44">
        <v>0</v>
      </c>
      <c r="I229" s="44">
        <v>0</v>
      </c>
      <c r="J229" s="44">
        <v>0</v>
      </c>
      <c r="K229" s="44">
        <f t="shared" si="6"/>
        <v>1</v>
      </c>
      <c r="N229" s="44">
        <v>190</v>
      </c>
      <c r="O229" s="44" t="s">
        <v>1222</v>
      </c>
      <c r="P229" s="44">
        <v>0</v>
      </c>
      <c r="Q229" s="44">
        <v>0</v>
      </c>
      <c r="R229" s="44">
        <v>0</v>
      </c>
      <c r="S229" s="44">
        <v>0</v>
      </c>
      <c r="T229" s="44">
        <v>0</v>
      </c>
      <c r="U229" s="44">
        <v>0</v>
      </c>
      <c r="V229" s="44">
        <v>1</v>
      </c>
      <c r="W229" s="44">
        <v>0</v>
      </c>
      <c r="X229" s="44">
        <v>0</v>
      </c>
      <c r="Y229" s="44">
        <v>0</v>
      </c>
      <c r="Z229" s="44">
        <v>0</v>
      </c>
      <c r="AA229" s="44">
        <v>0</v>
      </c>
      <c r="AB229" s="44">
        <v>0</v>
      </c>
      <c r="AC229" s="44">
        <v>0</v>
      </c>
      <c r="AD229" s="44">
        <v>0</v>
      </c>
      <c r="AE229" s="44">
        <v>0</v>
      </c>
      <c r="AF229" s="44">
        <v>0</v>
      </c>
      <c r="AG229" s="44">
        <f t="shared" si="7"/>
        <v>1</v>
      </c>
    </row>
    <row r="230" spans="1:33" x14ac:dyDescent="0.3">
      <c r="A230" s="44">
        <v>191</v>
      </c>
      <c r="B230" s="44" t="s">
        <v>1429</v>
      </c>
      <c r="C230" s="44">
        <v>0</v>
      </c>
      <c r="D230" s="44">
        <v>0</v>
      </c>
      <c r="E230" s="44">
        <v>0</v>
      </c>
      <c r="F230" s="44">
        <v>0</v>
      </c>
      <c r="G230" s="44">
        <v>1</v>
      </c>
      <c r="H230" s="44">
        <v>0</v>
      </c>
      <c r="I230" s="44">
        <v>0</v>
      </c>
      <c r="J230" s="44">
        <v>0</v>
      </c>
      <c r="K230" s="44">
        <f t="shared" si="6"/>
        <v>1</v>
      </c>
      <c r="N230" s="44">
        <v>191</v>
      </c>
      <c r="O230" s="44" t="s">
        <v>1429</v>
      </c>
      <c r="P230" s="44">
        <v>0</v>
      </c>
      <c r="Q230" s="44">
        <v>0</v>
      </c>
      <c r="R230" s="44">
        <v>0</v>
      </c>
      <c r="S230" s="44">
        <v>0</v>
      </c>
      <c r="T230" s="44">
        <v>0</v>
      </c>
      <c r="U230" s="44">
        <v>0</v>
      </c>
      <c r="V230" s="44">
        <v>0</v>
      </c>
      <c r="W230" s="44">
        <v>0</v>
      </c>
      <c r="X230" s="44">
        <v>0</v>
      </c>
      <c r="Y230" s="44">
        <v>0</v>
      </c>
      <c r="Z230" s="44">
        <v>0</v>
      </c>
      <c r="AA230" s="44">
        <v>0</v>
      </c>
      <c r="AB230" s="44">
        <v>0</v>
      </c>
      <c r="AC230" s="44">
        <v>0</v>
      </c>
      <c r="AD230" s="44">
        <v>0</v>
      </c>
      <c r="AE230" s="44">
        <v>0</v>
      </c>
      <c r="AF230" s="44">
        <v>1</v>
      </c>
      <c r="AG230" s="44">
        <f t="shared" si="7"/>
        <v>1</v>
      </c>
    </row>
    <row r="231" spans="1:33" x14ac:dyDescent="0.3">
      <c r="A231" s="44">
        <v>193</v>
      </c>
      <c r="B231" s="44" t="s">
        <v>1430</v>
      </c>
      <c r="C231" s="44">
        <v>0</v>
      </c>
      <c r="D231" s="44">
        <v>0</v>
      </c>
      <c r="E231" s="44">
        <v>0</v>
      </c>
      <c r="F231" s="44">
        <v>0</v>
      </c>
      <c r="G231" s="44">
        <v>1</v>
      </c>
      <c r="H231" s="44">
        <v>0</v>
      </c>
      <c r="I231" s="44">
        <v>0</v>
      </c>
      <c r="J231" s="44">
        <v>0</v>
      </c>
      <c r="K231" s="44">
        <f t="shared" si="6"/>
        <v>1</v>
      </c>
      <c r="N231" s="44">
        <v>193</v>
      </c>
      <c r="O231" s="44" t="s">
        <v>1430</v>
      </c>
      <c r="P231" s="44">
        <v>0</v>
      </c>
      <c r="Q231" s="44">
        <v>0</v>
      </c>
      <c r="R231" s="44">
        <v>0</v>
      </c>
      <c r="S231" s="44">
        <v>0</v>
      </c>
      <c r="T231" s="44">
        <v>0</v>
      </c>
      <c r="U231" s="44">
        <v>0</v>
      </c>
      <c r="V231" s="44">
        <v>0</v>
      </c>
      <c r="W231" s="44">
        <v>0</v>
      </c>
      <c r="X231" s="44">
        <v>0</v>
      </c>
      <c r="Y231" s="44">
        <v>0</v>
      </c>
      <c r="Z231" s="44">
        <v>0</v>
      </c>
      <c r="AA231" s="44">
        <v>0</v>
      </c>
      <c r="AB231" s="44">
        <v>0</v>
      </c>
      <c r="AC231" s="44">
        <v>0</v>
      </c>
      <c r="AD231" s="44">
        <v>0</v>
      </c>
      <c r="AE231" s="44">
        <v>0</v>
      </c>
      <c r="AF231" s="44">
        <v>1</v>
      </c>
      <c r="AG231" s="44">
        <f t="shared" si="7"/>
        <v>1</v>
      </c>
    </row>
    <row r="232" spans="1:33" x14ac:dyDescent="0.3">
      <c r="A232" s="44">
        <v>194</v>
      </c>
      <c r="B232" s="44" t="s">
        <v>1170</v>
      </c>
      <c r="C232" s="44">
        <v>0</v>
      </c>
      <c r="D232" s="44">
        <v>0</v>
      </c>
      <c r="E232" s="44">
        <v>0</v>
      </c>
      <c r="F232" s="44">
        <v>0</v>
      </c>
      <c r="G232" s="44">
        <v>1</v>
      </c>
      <c r="H232" s="44">
        <v>0</v>
      </c>
      <c r="I232" s="44">
        <v>0</v>
      </c>
      <c r="J232" s="44">
        <v>0</v>
      </c>
      <c r="K232" s="44">
        <f t="shared" si="6"/>
        <v>1</v>
      </c>
      <c r="N232" s="44">
        <v>194</v>
      </c>
      <c r="O232" s="44" t="s">
        <v>1170</v>
      </c>
      <c r="P232" s="44">
        <v>0</v>
      </c>
      <c r="Q232" s="44">
        <v>0</v>
      </c>
      <c r="R232" s="44">
        <v>0</v>
      </c>
      <c r="S232" s="44">
        <v>0</v>
      </c>
      <c r="T232" s="44">
        <v>0</v>
      </c>
      <c r="U232" s="44">
        <v>0</v>
      </c>
      <c r="V232" s="44">
        <v>1</v>
      </c>
      <c r="W232" s="44">
        <v>0</v>
      </c>
      <c r="X232" s="44">
        <v>0</v>
      </c>
      <c r="Y232" s="44">
        <v>0</v>
      </c>
      <c r="Z232" s="44">
        <v>0</v>
      </c>
      <c r="AA232" s="44">
        <v>0</v>
      </c>
      <c r="AB232" s="44">
        <v>0</v>
      </c>
      <c r="AC232" s="44">
        <v>0</v>
      </c>
      <c r="AD232" s="44">
        <v>0</v>
      </c>
      <c r="AE232" s="44">
        <v>0</v>
      </c>
      <c r="AF232" s="44">
        <v>0</v>
      </c>
      <c r="AG232" s="44">
        <f t="shared" si="7"/>
        <v>1</v>
      </c>
    </row>
    <row r="233" spans="1:33" x14ac:dyDescent="0.3">
      <c r="A233" s="44">
        <v>197</v>
      </c>
      <c r="B233" s="44" t="s">
        <v>1431</v>
      </c>
      <c r="C233" s="44">
        <v>0</v>
      </c>
      <c r="D233" s="44">
        <v>0</v>
      </c>
      <c r="E233" s="44">
        <v>0</v>
      </c>
      <c r="F233" s="44">
        <v>0</v>
      </c>
      <c r="G233" s="44">
        <v>1</v>
      </c>
      <c r="H233" s="44">
        <v>0</v>
      </c>
      <c r="I233" s="44">
        <v>0</v>
      </c>
      <c r="J233" s="44">
        <v>0</v>
      </c>
      <c r="K233" s="44">
        <f t="shared" si="6"/>
        <v>1</v>
      </c>
      <c r="N233" s="44">
        <v>197</v>
      </c>
      <c r="O233" s="44" t="s">
        <v>1431</v>
      </c>
      <c r="P233" s="44">
        <v>0</v>
      </c>
      <c r="Q233" s="44">
        <v>0</v>
      </c>
      <c r="R233" s="44">
        <v>0</v>
      </c>
      <c r="S233" s="44">
        <v>0</v>
      </c>
      <c r="T233" s="44">
        <v>0</v>
      </c>
      <c r="U233" s="44">
        <v>0</v>
      </c>
      <c r="V233" s="44">
        <v>0</v>
      </c>
      <c r="W233" s="44">
        <v>0</v>
      </c>
      <c r="X233" s="44">
        <v>0</v>
      </c>
      <c r="Y233" s="44">
        <v>0</v>
      </c>
      <c r="Z233" s="44">
        <v>0</v>
      </c>
      <c r="AA233" s="44">
        <v>0</v>
      </c>
      <c r="AB233" s="44">
        <v>0</v>
      </c>
      <c r="AC233" s="44">
        <v>0</v>
      </c>
      <c r="AD233" s="44">
        <v>0</v>
      </c>
      <c r="AE233" s="44">
        <v>0</v>
      </c>
      <c r="AF233" s="44">
        <v>1</v>
      </c>
      <c r="AG233" s="44">
        <f t="shared" si="7"/>
        <v>1</v>
      </c>
    </row>
    <row r="234" spans="1:33" x14ac:dyDescent="0.3">
      <c r="A234" s="44">
        <v>198</v>
      </c>
      <c r="B234" s="44" t="s">
        <v>1432</v>
      </c>
      <c r="C234" s="44">
        <v>0</v>
      </c>
      <c r="D234" s="44">
        <v>0</v>
      </c>
      <c r="E234" s="44">
        <v>0</v>
      </c>
      <c r="F234" s="44">
        <v>0</v>
      </c>
      <c r="G234" s="44">
        <v>1</v>
      </c>
      <c r="H234" s="44">
        <v>0</v>
      </c>
      <c r="I234" s="44">
        <v>0</v>
      </c>
      <c r="J234" s="44">
        <v>0</v>
      </c>
      <c r="K234" s="44">
        <f t="shared" si="6"/>
        <v>1</v>
      </c>
      <c r="N234" s="44">
        <v>198</v>
      </c>
      <c r="O234" s="44" t="s">
        <v>1432</v>
      </c>
      <c r="P234" s="44">
        <v>1</v>
      </c>
      <c r="Q234" s="44">
        <v>0</v>
      </c>
      <c r="R234" s="44">
        <v>0</v>
      </c>
      <c r="S234" s="44">
        <v>0</v>
      </c>
      <c r="T234" s="44">
        <v>0</v>
      </c>
      <c r="U234" s="44">
        <v>0</v>
      </c>
      <c r="V234" s="44">
        <v>0</v>
      </c>
      <c r="W234" s="44">
        <v>0</v>
      </c>
      <c r="X234" s="44">
        <v>0</v>
      </c>
      <c r="Y234" s="44">
        <v>0</v>
      </c>
      <c r="Z234" s="44">
        <v>0</v>
      </c>
      <c r="AA234" s="44">
        <v>0</v>
      </c>
      <c r="AB234" s="44">
        <v>0</v>
      </c>
      <c r="AC234" s="44">
        <v>0</v>
      </c>
      <c r="AD234" s="44">
        <v>0</v>
      </c>
      <c r="AE234" s="44">
        <v>0</v>
      </c>
      <c r="AF234" s="44">
        <v>0</v>
      </c>
      <c r="AG234" s="44">
        <f t="shared" si="7"/>
        <v>1</v>
      </c>
    </row>
    <row r="235" spans="1:33" x14ac:dyDescent="0.3">
      <c r="A235" s="44">
        <v>200</v>
      </c>
      <c r="B235" s="44" t="s">
        <v>1225</v>
      </c>
      <c r="C235" s="44">
        <v>0</v>
      </c>
      <c r="D235" s="44">
        <v>0</v>
      </c>
      <c r="E235" s="44">
        <v>0</v>
      </c>
      <c r="F235" s="44">
        <v>0</v>
      </c>
      <c r="G235" s="44">
        <v>1</v>
      </c>
      <c r="H235" s="44">
        <v>0</v>
      </c>
      <c r="I235" s="44">
        <v>0</v>
      </c>
      <c r="J235" s="44">
        <v>0</v>
      </c>
      <c r="K235" s="44">
        <f t="shared" si="6"/>
        <v>1</v>
      </c>
      <c r="N235" s="44">
        <v>200</v>
      </c>
      <c r="O235" s="44" t="s">
        <v>1225</v>
      </c>
      <c r="P235" s="44">
        <v>0</v>
      </c>
      <c r="Q235" s="44">
        <v>0</v>
      </c>
      <c r="R235" s="44">
        <v>0</v>
      </c>
      <c r="S235" s="44">
        <v>0</v>
      </c>
      <c r="T235" s="44">
        <v>0</v>
      </c>
      <c r="U235" s="44">
        <v>0</v>
      </c>
      <c r="V235" s="44">
        <v>1</v>
      </c>
      <c r="W235" s="44">
        <v>0</v>
      </c>
      <c r="X235" s="44">
        <v>0</v>
      </c>
      <c r="Y235" s="44">
        <v>0</v>
      </c>
      <c r="Z235" s="44">
        <v>0</v>
      </c>
      <c r="AA235" s="44">
        <v>0</v>
      </c>
      <c r="AB235" s="44">
        <v>0</v>
      </c>
      <c r="AC235" s="44">
        <v>0</v>
      </c>
      <c r="AD235" s="44">
        <v>0</v>
      </c>
      <c r="AE235" s="44">
        <v>0</v>
      </c>
      <c r="AF235" s="44">
        <v>0</v>
      </c>
      <c r="AG235" s="44">
        <f t="shared" si="7"/>
        <v>1</v>
      </c>
    </row>
    <row r="236" spans="1:33" x14ac:dyDescent="0.3">
      <c r="A236" s="44">
        <v>201</v>
      </c>
      <c r="B236" s="44" t="s">
        <v>1433</v>
      </c>
      <c r="C236" s="44">
        <v>0</v>
      </c>
      <c r="D236" s="44">
        <v>0</v>
      </c>
      <c r="E236" s="44">
        <v>0</v>
      </c>
      <c r="F236" s="44">
        <v>0</v>
      </c>
      <c r="G236" s="44">
        <v>1</v>
      </c>
      <c r="H236" s="44">
        <v>0</v>
      </c>
      <c r="I236" s="44">
        <v>0</v>
      </c>
      <c r="J236" s="44">
        <v>0</v>
      </c>
      <c r="K236" s="44">
        <f t="shared" si="6"/>
        <v>1</v>
      </c>
      <c r="N236" s="44">
        <v>201</v>
      </c>
      <c r="O236" s="44" t="s">
        <v>1433</v>
      </c>
      <c r="P236" s="44">
        <v>1</v>
      </c>
      <c r="Q236" s="44">
        <v>0</v>
      </c>
      <c r="R236" s="44">
        <v>0</v>
      </c>
      <c r="S236" s="44">
        <v>0</v>
      </c>
      <c r="T236" s="44">
        <v>0</v>
      </c>
      <c r="U236" s="44">
        <v>0</v>
      </c>
      <c r="V236" s="44">
        <v>0</v>
      </c>
      <c r="W236" s="44">
        <v>0</v>
      </c>
      <c r="X236" s="44">
        <v>0</v>
      </c>
      <c r="Y236" s="44">
        <v>0</v>
      </c>
      <c r="Z236" s="44">
        <v>0</v>
      </c>
      <c r="AA236" s="44">
        <v>0</v>
      </c>
      <c r="AB236" s="44">
        <v>0</v>
      </c>
      <c r="AC236" s="44">
        <v>0</v>
      </c>
      <c r="AD236" s="44">
        <v>0</v>
      </c>
      <c r="AE236" s="44">
        <v>0</v>
      </c>
      <c r="AF236" s="44">
        <v>0</v>
      </c>
      <c r="AG236" s="44">
        <f t="shared" si="7"/>
        <v>1</v>
      </c>
    </row>
    <row r="237" spans="1:33" x14ac:dyDescent="0.3">
      <c r="A237" s="44">
        <v>202</v>
      </c>
      <c r="B237" s="44" t="s">
        <v>1434</v>
      </c>
      <c r="C237" s="44">
        <v>0</v>
      </c>
      <c r="D237" s="44">
        <v>0</v>
      </c>
      <c r="E237" s="44">
        <v>0</v>
      </c>
      <c r="F237" s="44">
        <v>0</v>
      </c>
      <c r="G237" s="44">
        <v>1</v>
      </c>
      <c r="H237" s="44">
        <v>0</v>
      </c>
      <c r="I237" s="44">
        <v>0</v>
      </c>
      <c r="J237" s="44">
        <v>0</v>
      </c>
      <c r="K237" s="44">
        <f t="shared" si="6"/>
        <v>1</v>
      </c>
      <c r="N237" s="44">
        <v>202</v>
      </c>
      <c r="O237" s="44" t="s">
        <v>1434</v>
      </c>
      <c r="P237" s="44">
        <v>1</v>
      </c>
      <c r="Q237" s="44">
        <v>0</v>
      </c>
      <c r="R237" s="44">
        <v>0</v>
      </c>
      <c r="S237" s="44">
        <v>0</v>
      </c>
      <c r="T237" s="44">
        <v>0</v>
      </c>
      <c r="U237" s="44">
        <v>0</v>
      </c>
      <c r="V237" s="44">
        <v>0</v>
      </c>
      <c r="W237" s="44">
        <v>0</v>
      </c>
      <c r="X237" s="44">
        <v>0</v>
      </c>
      <c r="Y237" s="44">
        <v>0</v>
      </c>
      <c r="Z237" s="44">
        <v>0</v>
      </c>
      <c r="AA237" s="44">
        <v>0</v>
      </c>
      <c r="AB237" s="44">
        <v>0</v>
      </c>
      <c r="AC237" s="44">
        <v>0</v>
      </c>
      <c r="AD237" s="44">
        <v>0</v>
      </c>
      <c r="AE237" s="44">
        <v>0</v>
      </c>
      <c r="AF237" s="44">
        <v>0</v>
      </c>
      <c r="AG237" s="44">
        <f t="shared" si="7"/>
        <v>1</v>
      </c>
    </row>
    <row r="238" spans="1:33" x14ac:dyDescent="0.3">
      <c r="A238" s="44">
        <v>203</v>
      </c>
      <c r="B238" s="44" t="s">
        <v>1194</v>
      </c>
      <c r="C238" s="44">
        <v>0</v>
      </c>
      <c r="D238" s="44">
        <v>0</v>
      </c>
      <c r="E238" s="44">
        <v>0</v>
      </c>
      <c r="F238" s="44">
        <v>0</v>
      </c>
      <c r="G238" s="44">
        <v>1</v>
      </c>
      <c r="H238" s="44">
        <v>0</v>
      </c>
      <c r="I238" s="44">
        <v>0</v>
      </c>
      <c r="J238" s="44">
        <v>0</v>
      </c>
      <c r="K238" s="44">
        <f t="shared" si="6"/>
        <v>1</v>
      </c>
      <c r="N238" s="44">
        <v>203</v>
      </c>
      <c r="O238" s="44" t="s">
        <v>1194</v>
      </c>
      <c r="P238" s="44">
        <v>0</v>
      </c>
      <c r="Q238" s="44">
        <v>0</v>
      </c>
      <c r="R238" s="44">
        <v>0</v>
      </c>
      <c r="S238" s="44">
        <v>0</v>
      </c>
      <c r="T238" s="44">
        <v>0</v>
      </c>
      <c r="U238" s="44">
        <v>0</v>
      </c>
      <c r="V238" s="44">
        <v>0</v>
      </c>
      <c r="W238" s="44">
        <v>0</v>
      </c>
      <c r="X238" s="44">
        <v>0</v>
      </c>
      <c r="Y238" s="44">
        <v>0</v>
      </c>
      <c r="Z238" s="44">
        <v>0</v>
      </c>
      <c r="AA238" s="44">
        <v>1</v>
      </c>
      <c r="AB238" s="44">
        <v>0</v>
      </c>
      <c r="AC238" s="44">
        <v>0</v>
      </c>
      <c r="AD238" s="44">
        <v>0</v>
      </c>
      <c r="AE238" s="44">
        <v>0</v>
      </c>
      <c r="AF238" s="44">
        <v>0</v>
      </c>
      <c r="AG238" s="44">
        <f t="shared" si="7"/>
        <v>1</v>
      </c>
    </row>
    <row r="239" spans="1:33" x14ac:dyDescent="0.3">
      <c r="A239" s="44">
        <v>205</v>
      </c>
      <c r="B239" s="44" t="s">
        <v>1281</v>
      </c>
      <c r="C239" s="44">
        <v>0</v>
      </c>
      <c r="D239" s="44">
        <v>0</v>
      </c>
      <c r="E239" s="44">
        <v>0</v>
      </c>
      <c r="F239" s="44">
        <v>0</v>
      </c>
      <c r="G239" s="44">
        <v>1</v>
      </c>
      <c r="H239" s="44">
        <v>0</v>
      </c>
      <c r="I239" s="44">
        <v>0</v>
      </c>
      <c r="J239" s="44">
        <v>0</v>
      </c>
      <c r="K239" s="44">
        <f t="shared" si="6"/>
        <v>1</v>
      </c>
      <c r="N239" s="44">
        <v>205</v>
      </c>
      <c r="O239" s="44" t="s">
        <v>1281</v>
      </c>
      <c r="P239" s="44">
        <v>0</v>
      </c>
      <c r="Q239" s="44">
        <v>0</v>
      </c>
      <c r="R239" s="44">
        <v>0</v>
      </c>
      <c r="S239" s="44">
        <v>0</v>
      </c>
      <c r="T239" s="44">
        <v>0</v>
      </c>
      <c r="U239" s="44">
        <v>0</v>
      </c>
      <c r="V239" s="44">
        <v>1</v>
      </c>
      <c r="W239" s="44">
        <v>0</v>
      </c>
      <c r="X239" s="44">
        <v>0</v>
      </c>
      <c r="Y239" s="44">
        <v>0</v>
      </c>
      <c r="Z239" s="44">
        <v>0</v>
      </c>
      <c r="AA239" s="44">
        <v>0</v>
      </c>
      <c r="AB239" s="44">
        <v>0</v>
      </c>
      <c r="AC239" s="44">
        <v>0</v>
      </c>
      <c r="AD239" s="44">
        <v>0</v>
      </c>
      <c r="AE239" s="44">
        <v>0</v>
      </c>
      <c r="AF239" s="44">
        <v>0</v>
      </c>
      <c r="AG239" s="44">
        <f t="shared" si="7"/>
        <v>1</v>
      </c>
    </row>
    <row r="240" spans="1:33" x14ac:dyDescent="0.3">
      <c r="A240" s="44">
        <v>207</v>
      </c>
      <c r="B240" s="44" t="s">
        <v>1285</v>
      </c>
      <c r="C240" s="44">
        <v>0</v>
      </c>
      <c r="D240" s="44">
        <v>0</v>
      </c>
      <c r="E240" s="44">
        <v>0</v>
      </c>
      <c r="F240" s="44">
        <v>0</v>
      </c>
      <c r="G240" s="44">
        <v>1</v>
      </c>
      <c r="H240" s="44">
        <v>0</v>
      </c>
      <c r="I240" s="44">
        <v>0</v>
      </c>
      <c r="J240" s="44">
        <v>0</v>
      </c>
      <c r="K240" s="44">
        <f t="shared" si="6"/>
        <v>1</v>
      </c>
      <c r="N240" s="44">
        <v>207</v>
      </c>
      <c r="O240" s="44" t="s">
        <v>1285</v>
      </c>
      <c r="P240" s="44">
        <v>0</v>
      </c>
      <c r="Q240" s="44">
        <v>0</v>
      </c>
      <c r="R240" s="44">
        <v>0</v>
      </c>
      <c r="S240" s="44">
        <v>0</v>
      </c>
      <c r="T240" s="44">
        <v>0</v>
      </c>
      <c r="U240" s="44">
        <v>0</v>
      </c>
      <c r="V240" s="44">
        <v>0</v>
      </c>
      <c r="W240" s="44">
        <v>0</v>
      </c>
      <c r="X240" s="44">
        <v>0</v>
      </c>
      <c r="Y240" s="44">
        <v>0</v>
      </c>
      <c r="Z240" s="44">
        <v>1</v>
      </c>
      <c r="AA240" s="44">
        <v>0</v>
      </c>
      <c r="AB240" s="44">
        <v>0</v>
      </c>
      <c r="AC240" s="44">
        <v>0</v>
      </c>
      <c r="AD240" s="44">
        <v>0</v>
      </c>
      <c r="AE240" s="44">
        <v>0</v>
      </c>
      <c r="AF240" s="44">
        <v>0</v>
      </c>
      <c r="AG240" s="44">
        <f t="shared" si="7"/>
        <v>1</v>
      </c>
    </row>
    <row r="241" spans="1:33" x14ac:dyDescent="0.3">
      <c r="A241" s="44">
        <v>209</v>
      </c>
      <c r="B241" s="44" t="s">
        <v>1284</v>
      </c>
      <c r="C241" s="44">
        <v>0</v>
      </c>
      <c r="D241" s="44">
        <v>0</v>
      </c>
      <c r="E241" s="44">
        <v>0</v>
      </c>
      <c r="F241" s="44">
        <v>0</v>
      </c>
      <c r="G241" s="44">
        <v>1</v>
      </c>
      <c r="H241" s="44">
        <v>0</v>
      </c>
      <c r="I241" s="44">
        <v>0</v>
      </c>
      <c r="J241" s="44">
        <v>0</v>
      </c>
      <c r="K241" s="44">
        <f t="shared" si="6"/>
        <v>1</v>
      </c>
      <c r="N241" s="44">
        <v>209</v>
      </c>
      <c r="O241" s="44" t="s">
        <v>1284</v>
      </c>
      <c r="P241" s="44">
        <v>0</v>
      </c>
      <c r="Q241" s="44">
        <v>0</v>
      </c>
      <c r="R241" s="44">
        <v>0</v>
      </c>
      <c r="S241" s="44">
        <v>0</v>
      </c>
      <c r="T241" s="44">
        <v>0</v>
      </c>
      <c r="U241" s="44">
        <v>0</v>
      </c>
      <c r="V241" s="44">
        <v>1</v>
      </c>
      <c r="W241" s="44">
        <v>0</v>
      </c>
      <c r="X241" s="44">
        <v>0</v>
      </c>
      <c r="Y241" s="44">
        <v>0</v>
      </c>
      <c r="Z241" s="44">
        <v>0</v>
      </c>
      <c r="AA241" s="44">
        <v>0</v>
      </c>
      <c r="AB241" s="44">
        <v>0</v>
      </c>
      <c r="AC241" s="44">
        <v>0</v>
      </c>
      <c r="AD241" s="44">
        <v>0</v>
      </c>
      <c r="AE241" s="44">
        <v>0</v>
      </c>
      <c r="AF241" s="44">
        <v>0</v>
      </c>
      <c r="AG241" s="44">
        <f t="shared" si="7"/>
        <v>1</v>
      </c>
    </row>
    <row r="242" spans="1:33" x14ac:dyDescent="0.3">
      <c r="A242" s="44">
        <v>210</v>
      </c>
      <c r="B242" s="44" t="s">
        <v>1435</v>
      </c>
      <c r="C242" s="44">
        <v>0</v>
      </c>
      <c r="D242" s="44">
        <v>0</v>
      </c>
      <c r="E242" s="44">
        <v>0</v>
      </c>
      <c r="F242" s="44">
        <v>0</v>
      </c>
      <c r="G242" s="44">
        <v>1</v>
      </c>
      <c r="H242" s="44">
        <v>0</v>
      </c>
      <c r="I242" s="44">
        <v>0</v>
      </c>
      <c r="J242" s="44">
        <v>0</v>
      </c>
      <c r="K242" s="44">
        <f t="shared" si="6"/>
        <v>1</v>
      </c>
      <c r="N242" s="44">
        <v>210</v>
      </c>
      <c r="O242" s="44" t="s">
        <v>1435</v>
      </c>
      <c r="P242" s="44">
        <v>0</v>
      </c>
      <c r="Q242" s="44">
        <v>0</v>
      </c>
      <c r="R242" s="44">
        <v>0</v>
      </c>
      <c r="S242" s="44">
        <v>0</v>
      </c>
      <c r="T242" s="44">
        <v>0</v>
      </c>
      <c r="U242" s="44">
        <v>0</v>
      </c>
      <c r="V242" s="44">
        <v>0</v>
      </c>
      <c r="W242" s="44">
        <v>0</v>
      </c>
      <c r="X242" s="44">
        <v>0</v>
      </c>
      <c r="Y242" s="44">
        <v>0</v>
      </c>
      <c r="Z242" s="44">
        <v>0</v>
      </c>
      <c r="AA242" s="44">
        <v>0</v>
      </c>
      <c r="AB242" s="44">
        <v>0</v>
      </c>
      <c r="AC242" s="44">
        <v>0</v>
      </c>
      <c r="AD242" s="44">
        <v>0</v>
      </c>
      <c r="AE242" s="44">
        <v>0</v>
      </c>
      <c r="AF242" s="44">
        <v>1</v>
      </c>
      <c r="AG242" s="44">
        <f t="shared" si="7"/>
        <v>1</v>
      </c>
    </row>
    <row r="243" spans="1:33" x14ac:dyDescent="0.3">
      <c r="A243" s="44">
        <v>213</v>
      </c>
      <c r="B243" s="44" t="s">
        <v>1301</v>
      </c>
      <c r="C243" s="44">
        <v>0</v>
      </c>
      <c r="D243" s="44">
        <v>0</v>
      </c>
      <c r="E243" s="44">
        <v>0</v>
      </c>
      <c r="F243" s="44">
        <v>0</v>
      </c>
      <c r="G243" s="44">
        <v>1</v>
      </c>
      <c r="H243" s="44">
        <v>0</v>
      </c>
      <c r="I243" s="44">
        <v>0</v>
      </c>
      <c r="J243" s="44">
        <v>0</v>
      </c>
      <c r="K243" s="44">
        <f t="shared" si="6"/>
        <v>1</v>
      </c>
      <c r="N243" s="44">
        <v>213</v>
      </c>
      <c r="O243" s="44" t="s">
        <v>1301</v>
      </c>
      <c r="P243" s="44">
        <v>0</v>
      </c>
      <c r="Q243" s="44">
        <v>0</v>
      </c>
      <c r="R243" s="44">
        <v>0</v>
      </c>
      <c r="S243" s="44">
        <v>0</v>
      </c>
      <c r="T243" s="44">
        <v>0</v>
      </c>
      <c r="U243" s="44">
        <v>0</v>
      </c>
      <c r="V243" s="44">
        <v>0</v>
      </c>
      <c r="W243" s="44">
        <v>0</v>
      </c>
      <c r="X243" s="44">
        <v>0</v>
      </c>
      <c r="Y243" s="44">
        <v>0</v>
      </c>
      <c r="Z243" s="44">
        <v>1</v>
      </c>
      <c r="AA243" s="44">
        <v>0</v>
      </c>
      <c r="AB243" s="44">
        <v>0</v>
      </c>
      <c r="AC243" s="44">
        <v>0</v>
      </c>
      <c r="AD243" s="44">
        <v>0</v>
      </c>
      <c r="AE243" s="44">
        <v>0</v>
      </c>
      <c r="AF243" s="44">
        <v>0</v>
      </c>
      <c r="AG243" s="44">
        <f t="shared" si="7"/>
        <v>1</v>
      </c>
    </row>
    <row r="244" spans="1:33" x14ac:dyDescent="0.3">
      <c r="A244" s="44">
        <v>214</v>
      </c>
      <c r="B244" s="44" t="s">
        <v>1436</v>
      </c>
      <c r="C244" s="44">
        <v>0</v>
      </c>
      <c r="D244" s="44">
        <v>0</v>
      </c>
      <c r="E244" s="44">
        <v>0</v>
      </c>
      <c r="F244" s="44">
        <v>0</v>
      </c>
      <c r="G244" s="44">
        <v>1</v>
      </c>
      <c r="H244" s="44">
        <v>0</v>
      </c>
      <c r="I244" s="44">
        <v>0</v>
      </c>
      <c r="J244" s="44">
        <v>0</v>
      </c>
      <c r="K244" s="44">
        <f t="shared" si="6"/>
        <v>1</v>
      </c>
      <c r="N244" s="44">
        <v>214</v>
      </c>
      <c r="O244" s="44" t="s">
        <v>1436</v>
      </c>
      <c r="P244" s="44">
        <v>0</v>
      </c>
      <c r="Q244" s="44">
        <v>0</v>
      </c>
      <c r="R244" s="44">
        <v>0</v>
      </c>
      <c r="S244" s="44">
        <v>0</v>
      </c>
      <c r="T244" s="44">
        <v>1</v>
      </c>
      <c r="U244" s="44">
        <v>0</v>
      </c>
      <c r="V244" s="44">
        <v>0</v>
      </c>
      <c r="W244" s="44">
        <v>0</v>
      </c>
      <c r="X244" s="44">
        <v>0</v>
      </c>
      <c r="Y244" s="44">
        <v>0</v>
      </c>
      <c r="Z244" s="44">
        <v>0</v>
      </c>
      <c r="AA244" s="44">
        <v>0</v>
      </c>
      <c r="AB244" s="44">
        <v>0</v>
      </c>
      <c r="AC244" s="44">
        <v>0</v>
      </c>
      <c r="AD244" s="44">
        <v>0</v>
      </c>
      <c r="AE244" s="44">
        <v>0</v>
      </c>
      <c r="AF244" s="44">
        <v>0</v>
      </c>
      <c r="AG244" s="44">
        <f t="shared" si="7"/>
        <v>1</v>
      </c>
    </row>
    <row r="245" spans="1:33" x14ac:dyDescent="0.3">
      <c r="A245" s="44">
        <v>217</v>
      </c>
      <c r="B245" s="44" t="s">
        <v>1302</v>
      </c>
      <c r="C245" s="44">
        <v>0</v>
      </c>
      <c r="D245" s="44">
        <v>0</v>
      </c>
      <c r="E245" s="44">
        <v>0</v>
      </c>
      <c r="F245" s="44">
        <v>0</v>
      </c>
      <c r="G245" s="44">
        <v>1</v>
      </c>
      <c r="H245" s="44">
        <v>0</v>
      </c>
      <c r="I245" s="44">
        <v>0</v>
      </c>
      <c r="J245" s="44">
        <v>0</v>
      </c>
      <c r="K245" s="44">
        <f t="shared" si="6"/>
        <v>1</v>
      </c>
      <c r="N245" s="44">
        <v>217</v>
      </c>
      <c r="O245" s="44" t="s">
        <v>1302</v>
      </c>
      <c r="P245" s="44">
        <v>0</v>
      </c>
      <c r="Q245" s="44">
        <v>0</v>
      </c>
      <c r="R245" s="44">
        <v>0</v>
      </c>
      <c r="S245" s="44">
        <v>0</v>
      </c>
      <c r="T245" s="44">
        <v>0</v>
      </c>
      <c r="U245" s="44">
        <v>0</v>
      </c>
      <c r="V245" s="44">
        <v>0</v>
      </c>
      <c r="W245" s="44">
        <v>0</v>
      </c>
      <c r="X245" s="44">
        <v>0</v>
      </c>
      <c r="Y245" s="44">
        <v>0</v>
      </c>
      <c r="Z245" s="44">
        <v>1</v>
      </c>
      <c r="AA245" s="44">
        <v>0</v>
      </c>
      <c r="AB245" s="44">
        <v>0</v>
      </c>
      <c r="AC245" s="44">
        <v>0</v>
      </c>
      <c r="AD245" s="44">
        <v>0</v>
      </c>
      <c r="AE245" s="44">
        <v>0</v>
      </c>
      <c r="AF245" s="44">
        <v>0</v>
      </c>
      <c r="AG245" s="44">
        <f t="shared" si="7"/>
        <v>1</v>
      </c>
    </row>
    <row r="246" spans="1:33" x14ac:dyDescent="0.3">
      <c r="A246" s="44">
        <v>218</v>
      </c>
      <c r="B246" s="44" t="s">
        <v>1437</v>
      </c>
      <c r="C246" s="44">
        <v>0</v>
      </c>
      <c r="D246" s="44">
        <v>0</v>
      </c>
      <c r="E246" s="44">
        <v>0</v>
      </c>
      <c r="F246" s="44">
        <v>0</v>
      </c>
      <c r="G246" s="44">
        <v>0</v>
      </c>
      <c r="H246" s="44">
        <v>1</v>
      </c>
      <c r="I246" s="44">
        <v>0</v>
      </c>
      <c r="J246" s="44">
        <v>0</v>
      </c>
      <c r="K246" s="44">
        <f t="shared" si="6"/>
        <v>1</v>
      </c>
      <c r="N246" s="44">
        <v>218</v>
      </c>
      <c r="O246" s="44" t="s">
        <v>1437</v>
      </c>
      <c r="P246" s="44">
        <v>0</v>
      </c>
      <c r="Q246" s="44">
        <v>0</v>
      </c>
      <c r="R246" s="44">
        <v>0</v>
      </c>
      <c r="S246" s="44">
        <v>0</v>
      </c>
      <c r="T246" s="44">
        <v>0</v>
      </c>
      <c r="U246" s="44">
        <v>0</v>
      </c>
      <c r="V246" s="44">
        <v>0</v>
      </c>
      <c r="W246" s="44">
        <v>0</v>
      </c>
      <c r="X246" s="44">
        <v>0</v>
      </c>
      <c r="Y246" s="44">
        <v>0</v>
      </c>
      <c r="Z246" s="44">
        <v>0</v>
      </c>
      <c r="AA246" s="44">
        <v>0</v>
      </c>
      <c r="AB246" s="44">
        <v>0</v>
      </c>
      <c r="AC246" s="44">
        <v>0</v>
      </c>
      <c r="AD246" s="44">
        <v>0</v>
      </c>
      <c r="AE246" s="44">
        <v>0</v>
      </c>
      <c r="AF246" s="44">
        <v>1</v>
      </c>
      <c r="AG246" s="44">
        <f t="shared" si="7"/>
        <v>1</v>
      </c>
    </row>
    <row r="247" spans="1:33" x14ac:dyDescent="0.3">
      <c r="A247" s="44">
        <v>219</v>
      </c>
      <c r="B247" s="44" t="s">
        <v>1252</v>
      </c>
      <c r="C247" s="44">
        <v>0</v>
      </c>
      <c r="D247" s="44">
        <v>0</v>
      </c>
      <c r="E247" s="44">
        <v>0</v>
      </c>
      <c r="F247" s="44">
        <v>0</v>
      </c>
      <c r="G247" s="44">
        <v>1</v>
      </c>
      <c r="H247" s="44">
        <v>0</v>
      </c>
      <c r="I247" s="44">
        <v>0</v>
      </c>
      <c r="J247" s="44">
        <v>0</v>
      </c>
      <c r="K247" s="44">
        <f t="shared" si="6"/>
        <v>1</v>
      </c>
      <c r="N247" s="44">
        <v>219</v>
      </c>
      <c r="O247" s="44" t="s">
        <v>1252</v>
      </c>
      <c r="P247" s="44">
        <v>0</v>
      </c>
      <c r="Q247" s="44">
        <v>0</v>
      </c>
      <c r="R247" s="44">
        <v>0</v>
      </c>
      <c r="S247" s="44">
        <v>0</v>
      </c>
      <c r="T247" s="44">
        <v>0</v>
      </c>
      <c r="U247" s="44">
        <v>0</v>
      </c>
      <c r="V247" s="44">
        <v>0</v>
      </c>
      <c r="W247" s="44">
        <v>0</v>
      </c>
      <c r="X247" s="44">
        <v>0</v>
      </c>
      <c r="Y247" s="44">
        <v>0</v>
      </c>
      <c r="Z247" s="44">
        <v>0</v>
      </c>
      <c r="AA247" s="44">
        <v>0</v>
      </c>
      <c r="AB247" s="44">
        <v>0</v>
      </c>
      <c r="AC247" s="44">
        <v>0</v>
      </c>
      <c r="AD247" s="44">
        <v>0</v>
      </c>
      <c r="AE247" s="44">
        <v>0</v>
      </c>
      <c r="AF247" s="44">
        <v>1</v>
      </c>
      <c r="AG247" s="44">
        <f t="shared" si="7"/>
        <v>1</v>
      </c>
    </row>
    <row r="248" spans="1:33" x14ac:dyDescent="0.3">
      <c r="A248" s="44">
        <v>220</v>
      </c>
      <c r="B248" s="44" t="s">
        <v>1270</v>
      </c>
      <c r="C248" s="44">
        <v>0</v>
      </c>
      <c r="D248" s="44">
        <v>0</v>
      </c>
      <c r="E248" s="44">
        <v>0</v>
      </c>
      <c r="F248" s="44">
        <v>0</v>
      </c>
      <c r="G248" s="44">
        <v>1</v>
      </c>
      <c r="H248" s="44">
        <v>0</v>
      </c>
      <c r="I248" s="44">
        <v>0</v>
      </c>
      <c r="J248" s="44">
        <v>0</v>
      </c>
      <c r="K248" s="44">
        <f t="shared" si="6"/>
        <v>1</v>
      </c>
      <c r="N248" s="44">
        <v>220</v>
      </c>
      <c r="O248" s="44" t="s">
        <v>1270</v>
      </c>
      <c r="P248" s="44">
        <v>0</v>
      </c>
      <c r="Q248" s="44">
        <v>0</v>
      </c>
      <c r="R248" s="44">
        <v>0</v>
      </c>
      <c r="S248" s="44">
        <v>0</v>
      </c>
      <c r="T248" s="44">
        <v>0</v>
      </c>
      <c r="U248" s="44">
        <v>0</v>
      </c>
      <c r="V248" s="44">
        <v>0</v>
      </c>
      <c r="W248" s="44">
        <v>0</v>
      </c>
      <c r="X248" s="44">
        <v>0</v>
      </c>
      <c r="Y248" s="44">
        <v>0</v>
      </c>
      <c r="Z248" s="44">
        <v>1</v>
      </c>
      <c r="AA248" s="44">
        <v>0</v>
      </c>
      <c r="AB248" s="44">
        <v>0</v>
      </c>
      <c r="AC248" s="44">
        <v>0</v>
      </c>
      <c r="AD248" s="44">
        <v>0</v>
      </c>
      <c r="AE248" s="44">
        <v>0</v>
      </c>
      <c r="AF248" s="44">
        <v>0</v>
      </c>
      <c r="AG248" s="44">
        <f t="shared" si="7"/>
        <v>1</v>
      </c>
    </row>
    <row r="249" spans="1:33" x14ac:dyDescent="0.3">
      <c r="A249" s="44">
        <v>221</v>
      </c>
      <c r="B249" s="44" t="s">
        <v>1313</v>
      </c>
      <c r="C249" s="44">
        <v>0</v>
      </c>
      <c r="D249" s="44">
        <v>0</v>
      </c>
      <c r="E249" s="44">
        <v>0</v>
      </c>
      <c r="F249" s="44">
        <v>0</v>
      </c>
      <c r="G249" s="44">
        <v>1</v>
      </c>
      <c r="H249" s="44">
        <v>0</v>
      </c>
      <c r="I249" s="44">
        <v>0</v>
      </c>
      <c r="J249" s="44">
        <v>0</v>
      </c>
      <c r="K249" s="44">
        <f t="shared" si="6"/>
        <v>1</v>
      </c>
      <c r="N249" s="44">
        <v>221</v>
      </c>
      <c r="O249" s="44" t="s">
        <v>1313</v>
      </c>
      <c r="P249" s="44">
        <v>0</v>
      </c>
      <c r="Q249" s="44">
        <v>0</v>
      </c>
      <c r="R249" s="44">
        <v>0</v>
      </c>
      <c r="S249" s="44">
        <v>0</v>
      </c>
      <c r="T249" s="44">
        <v>0</v>
      </c>
      <c r="U249" s="44">
        <v>0</v>
      </c>
      <c r="V249" s="44">
        <v>0</v>
      </c>
      <c r="W249" s="44">
        <v>0</v>
      </c>
      <c r="X249" s="44">
        <v>0</v>
      </c>
      <c r="Y249" s="44">
        <v>0</v>
      </c>
      <c r="Z249" s="44">
        <v>1</v>
      </c>
      <c r="AA249" s="44">
        <v>0</v>
      </c>
      <c r="AB249" s="44">
        <v>0</v>
      </c>
      <c r="AC249" s="44">
        <v>0</v>
      </c>
      <c r="AD249" s="44">
        <v>0</v>
      </c>
      <c r="AE249" s="44">
        <v>0</v>
      </c>
      <c r="AF249" s="44">
        <v>0</v>
      </c>
      <c r="AG249" s="44">
        <f t="shared" si="7"/>
        <v>1</v>
      </c>
    </row>
    <row r="250" spans="1:33" x14ac:dyDescent="0.3">
      <c r="A250" s="44">
        <v>222</v>
      </c>
      <c r="B250" s="44" t="s">
        <v>1311</v>
      </c>
      <c r="C250" s="44">
        <v>0</v>
      </c>
      <c r="D250" s="44">
        <v>0</v>
      </c>
      <c r="E250" s="44">
        <v>0</v>
      </c>
      <c r="F250" s="44">
        <v>0</v>
      </c>
      <c r="G250" s="44">
        <v>1</v>
      </c>
      <c r="H250" s="44">
        <v>0</v>
      </c>
      <c r="I250" s="44">
        <v>0</v>
      </c>
      <c r="J250" s="44">
        <v>0</v>
      </c>
      <c r="K250" s="44">
        <f t="shared" si="6"/>
        <v>1</v>
      </c>
      <c r="N250" s="44">
        <v>222</v>
      </c>
      <c r="O250" s="44" t="s">
        <v>1311</v>
      </c>
      <c r="P250" s="44">
        <v>0</v>
      </c>
      <c r="Q250" s="44">
        <v>0</v>
      </c>
      <c r="R250" s="44">
        <v>0</v>
      </c>
      <c r="S250" s="44">
        <v>0</v>
      </c>
      <c r="T250" s="44">
        <v>0</v>
      </c>
      <c r="U250" s="44">
        <v>0</v>
      </c>
      <c r="V250" s="44">
        <v>0</v>
      </c>
      <c r="W250" s="44">
        <v>0</v>
      </c>
      <c r="X250" s="44">
        <v>0</v>
      </c>
      <c r="Y250" s="44">
        <v>0</v>
      </c>
      <c r="Z250" s="44">
        <v>1</v>
      </c>
      <c r="AA250" s="44">
        <v>0</v>
      </c>
      <c r="AB250" s="44">
        <v>0</v>
      </c>
      <c r="AC250" s="44">
        <v>0</v>
      </c>
      <c r="AD250" s="44">
        <v>0</v>
      </c>
      <c r="AE250" s="44">
        <v>0</v>
      </c>
      <c r="AF250" s="44">
        <v>0</v>
      </c>
      <c r="AG250" s="44">
        <f t="shared" si="7"/>
        <v>1</v>
      </c>
    </row>
    <row r="251" spans="1:33" x14ac:dyDescent="0.3">
      <c r="A251" s="44">
        <v>223</v>
      </c>
      <c r="B251" s="44" t="s">
        <v>1239</v>
      </c>
      <c r="C251" s="44">
        <v>0</v>
      </c>
      <c r="D251" s="44">
        <v>0</v>
      </c>
      <c r="E251" s="44">
        <v>0</v>
      </c>
      <c r="F251" s="44">
        <v>0</v>
      </c>
      <c r="G251" s="44">
        <v>0</v>
      </c>
      <c r="H251" s="44">
        <v>1</v>
      </c>
      <c r="I251" s="44">
        <v>0</v>
      </c>
      <c r="J251" s="44">
        <v>0</v>
      </c>
      <c r="K251" s="44">
        <f t="shared" si="6"/>
        <v>1</v>
      </c>
      <c r="N251" s="44">
        <v>223</v>
      </c>
      <c r="O251" s="44" t="s">
        <v>1239</v>
      </c>
      <c r="P251" s="44">
        <v>0</v>
      </c>
      <c r="Q251" s="44">
        <v>0</v>
      </c>
      <c r="R251" s="44">
        <v>0</v>
      </c>
      <c r="S251" s="44">
        <v>0</v>
      </c>
      <c r="T251" s="44">
        <v>0</v>
      </c>
      <c r="U251" s="44">
        <v>0</v>
      </c>
      <c r="V251" s="44">
        <v>0</v>
      </c>
      <c r="W251" s="44">
        <v>0</v>
      </c>
      <c r="X251" s="44">
        <v>0</v>
      </c>
      <c r="Y251" s="44">
        <v>0</v>
      </c>
      <c r="Z251" s="44">
        <v>0</v>
      </c>
      <c r="AA251" s="44">
        <v>1</v>
      </c>
      <c r="AB251" s="44">
        <v>0</v>
      </c>
      <c r="AC251" s="44">
        <v>0</v>
      </c>
      <c r="AD251" s="44">
        <v>0</v>
      </c>
      <c r="AE251" s="44">
        <v>0</v>
      </c>
      <c r="AF251" s="44">
        <v>0</v>
      </c>
      <c r="AG251" s="44">
        <f t="shared" si="7"/>
        <v>1</v>
      </c>
    </row>
    <row r="252" spans="1:33" x14ac:dyDescent="0.3">
      <c r="A252" s="44">
        <v>225</v>
      </c>
      <c r="B252" s="44" t="s">
        <v>1438</v>
      </c>
      <c r="C252" s="44">
        <v>0</v>
      </c>
      <c r="D252" s="44">
        <v>0</v>
      </c>
      <c r="E252" s="44">
        <v>0</v>
      </c>
      <c r="F252" s="44">
        <v>0</v>
      </c>
      <c r="G252" s="44">
        <v>1</v>
      </c>
      <c r="H252" s="44">
        <v>0</v>
      </c>
      <c r="I252" s="44">
        <v>0</v>
      </c>
      <c r="J252" s="44">
        <v>0</v>
      </c>
      <c r="K252" s="44">
        <f t="shared" si="6"/>
        <v>1</v>
      </c>
      <c r="N252" s="44">
        <v>225</v>
      </c>
      <c r="O252" s="44" t="s">
        <v>1438</v>
      </c>
      <c r="P252" s="44">
        <v>1</v>
      </c>
      <c r="Q252" s="44">
        <v>0</v>
      </c>
      <c r="R252" s="44">
        <v>0</v>
      </c>
      <c r="S252" s="44">
        <v>0</v>
      </c>
      <c r="T252" s="44">
        <v>0</v>
      </c>
      <c r="U252" s="44">
        <v>0</v>
      </c>
      <c r="V252" s="44">
        <v>0</v>
      </c>
      <c r="W252" s="44">
        <v>0</v>
      </c>
      <c r="X252" s="44">
        <v>0</v>
      </c>
      <c r="Y252" s="44">
        <v>0</v>
      </c>
      <c r="Z252" s="44">
        <v>0</v>
      </c>
      <c r="AA252" s="44">
        <v>0</v>
      </c>
      <c r="AB252" s="44">
        <v>0</v>
      </c>
      <c r="AC252" s="44">
        <v>0</v>
      </c>
      <c r="AD252" s="44">
        <v>0</v>
      </c>
      <c r="AE252" s="44">
        <v>0</v>
      </c>
      <c r="AF252" s="44">
        <v>0</v>
      </c>
      <c r="AG252" s="44">
        <f t="shared" si="7"/>
        <v>1</v>
      </c>
    </row>
    <row r="253" spans="1:33" x14ac:dyDescent="0.3">
      <c r="A253" s="44">
        <v>227</v>
      </c>
      <c r="B253" s="44" t="s">
        <v>1439</v>
      </c>
      <c r="C253" s="44">
        <v>0</v>
      </c>
      <c r="D253" s="44">
        <v>0</v>
      </c>
      <c r="E253" s="44">
        <v>0</v>
      </c>
      <c r="F253" s="44">
        <v>0</v>
      </c>
      <c r="G253" s="44">
        <v>1</v>
      </c>
      <c r="H253" s="44">
        <v>0</v>
      </c>
      <c r="I253" s="44">
        <v>0</v>
      </c>
      <c r="J253" s="44">
        <v>0</v>
      </c>
      <c r="K253" s="44">
        <f t="shared" si="6"/>
        <v>1</v>
      </c>
      <c r="N253" s="44">
        <v>227</v>
      </c>
      <c r="O253" s="44" t="s">
        <v>1439</v>
      </c>
      <c r="P253" s="44">
        <v>0</v>
      </c>
      <c r="Q253" s="44">
        <v>0</v>
      </c>
      <c r="R253" s="44">
        <v>0</v>
      </c>
      <c r="S253" s="44">
        <v>0</v>
      </c>
      <c r="T253" s="44">
        <v>0</v>
      </c>
      <c r="U253" s="44">
        <v>0</v>
      </c>
      <c r="V253" s="44">
        <v>0</v>
      </c>
      <c r="W253" s="44">
        <v>0</v>
      </c>
      <c r="X253" s="44">
        <v>0</v>
      </c>
      <c r="Y253" s="44">
        <v>0</v>
      </c>
      <c r="Z253" s="44">
        <v>0</v>
      </c>
      <c r="AA253" s="44">
        <v>0</v>
      </c>
      <c r="AB253" s="44">
        <v>0</v>
      </c>
      <c r="AC253" s="44">
        <v>0</v>
      </c>
      <c r="AD253" s="44">
        <v>0</v>
      </c>
      <c r="AE253" s="44">
        <v>0</v>
      </c>
      <c r="AF253" s="44">
        <v>1</v>
      </c>
      <c r="AG253" s="44">
        <f t="shared" si="7"/>
        <v>1</v>
      </c>
    </row>
    <row r="254" spans="1:33" x14ac:dyDescent="0.3">
      <c r="A254" s="44">
        <v>228</v>
      </c>
      <c r="B254" s="44" t="s">
        <v>1440</v>
      </c>
      <c r="C254" s="44">
        <v>0</v>
      </c>
      <c r="D254" s="44">
        <v>0</v>
      </c>
      <c r="E254" s="44">
        <v>0</v>
      </c>
      <c r="F254" s="44">
        <v>0</v>
      </c>
      <c r="G254" s="44">
        <v>0</v>
      </c>
      <c r="H254" s="44">
        <v>1</v>
      </c>
      <c r="I254" s="44">
        <v>0</v>
      </c>
      <c r="J254" s="44">
        <v>0</v>
      </c>
      <c r="K254" s="44">
        <f t="shared" si="6"/>
        <v>1</v>
      </c>
      <c r="N254" s="44">
        <v>228</v>
      </c>
      <c r="O254" s="44" t="s">
        <v>1440</v>
      </c>
      <c r="P254" s="44">
        <v>0</v>
      </c>
      <c r="Q254" s="44">
        <v>0</v>
      </c>
      <c r="R254" s="44">
        <v>0</v>
      </c>
      <c r="S254" s="44">
        <v>0</v>
      </c>
      <c r="T254" s="44">
        <v>0</v>
      </c>
      <c r="U254" s="44">
        <v>0</v>
      </c>
      <c r="V254" s="44">
        <v>0</v>
      </c>
      <c r="W254" s="44">
        <v>0</v>
      </c>
      <c r="X254" s="44">
        <v>0</v>
      </c>
      <c r="Y254" s="44">
        <v>0</v>
      </c>
      <c r="Z254" s="44">
        <v>0</v>
      </c>
      <c r="AA254" s="44">
        <v>0</v>
      </c>
      <c r="AB254" s="44">
        <v>0</v>
      </c>
      <c r="AC254" s="44">
        <v>0</v>
      </c>
      <c r="AD254" s="44">
        <v>0</v>
      </c>
      <c r="AE254" s="44">
        <v>0</v>
      </c>
      <c r="AF254" s="44">
        <v>1</v>
      </c>
      <c r="AG254" s="44">
        <f t="shared" si="7"/>
        <v>1</v>
      </c>
    </row>
    <row r="255" spans="1:33" x14ac:dyDescent="0.3">
      <c r="A255" s="44">
        <v>229</v>
      </c>
      <c r="B255" s="44" t="s">
        <v>1441</v>
      </c>
      <c r="C255" s="44">
        <v>0</v>
      </c>
      <c r="D255" s="44">
        <v>0</v>
      </c>
      <c r="E255" s="44">
        <v>0</v>
      </c>
      <c r="F255" s="44">
        <v>0</v>
      </c>
      <c r="G255" s="44">
        <v>1</v>
      </c>
      <c r="H255" s="44">
        <v>0</v>
      </c>
      <c r="I255" s="44">
        <v>0</v>
      </c>
      <c r="J255" s="44">
        <v>0</v>
      </c>
      <c r="K255" s="44">
        <f t="shared" si="6"/>
        <v>1</v>
      </c>
      <c r="N255" s="44">
        <v>229</v>
      </c>
      <c r="O255" s="44" t="s">
        <v>1441</v>
      </c>
      <c r="P255" s="44">
        <v>0</v>
      </c>
      <c r="Q255" s="44">
        <v>0</v>
      </c>
      <c r="R255" s="44">
        <v>0</v>
      </c>
      <c r="S255" s="44">
        <v>0</v>
      </c>
      <c r="T255" s="44">
        <v>0</v>
      </c>
      <c r="U255" s="44">
        <v>0</v>
      </c>
      <c r="V255" s="44">
        <v>0</v>
      </c>
      <c r="W255" s="44">
        <v>0</v>
      </c>
      <c r="X255" s="44">
        <v>0</v>
      </c>
      <c r="Y255" s="44">
        <v>0</v>
      </c>
      <c r="Z255" s="44">
        <v>0</v>
      </c>
      <c r="AA255" s="44">
        <v>0</v>
      </c>
      <c r="AB255" s="44">
        <v>0</v>
      </c>
      <c r="AC255" s="44">
        <v>0</v>
      </c>
      <c r="AD255" s="44">
        <v>0</v>
      </c>
      <c r="AE255" s="44">
        <v>0</v>
      </c>
      <c r="AF255" s="44">
        <v>1</v>
      </c>
      <c r="AG255" s="44">
        <f t="shared" si="7"/>
        <v>1</v>
      </c>
    </row>
    <row r="256" spans="1:33" x14ac:dyDescent="0.3">
      <c r="A256" s="44">
        <v>230</v>
      </c>
      <c r="B256" s="44" t="s">
        <v>1442</v>
      </c>
      <c r="C256" s="44">
        <v>0</v>
      </c>
      <c r="D256" s="44">
        <v>0</v>
      </c>
      <c r="E256" s="44">
        <v>0</v>
      </c>
      <c r="F256" s="44">
        <v>0</v>
      </c>
      <c r="G256" s="44">
        <v>1</v>
      </c>
      <c r="H256" s="44">
        <v>0</v>
      </c>
      <c r="I256" s="44">
        <v>0</v>
      </c>
      <c r="J256" s="44">
        <v>0</v>
      </c>
      <c r="K256" s="44">
        <f t="shared" si="6"/>
        <v>1</v>
      </c>
      <c r="N256" s="44">
        <v>230</v>
      </c>
      <c r="O256" s="44" t="s">
        <v>1442</v>
      </c>
      <c r="P256" s="44">
        <v>0</v>
      </c>
      <c r="Q256" s="44">
        <v>0</v>
      </c>
      <c r="R256" s="44">
        <v>0</v>
      </c>
      <c r="S256" s="44">
        <v>0</v>
      </c>
      <c r="T256" s="44">
        <v>1</v>
      </c>
      <c r="U256" s="44">
        <v>0</v>
      </c>
      <c r="V256" s="44">
        <v>0</v>
      </c>
      <c r="W256" s="44">
        <v>0</v>
      </c>
      <c r="X256" s="44">
        <v>0</v>
      </c>
      <c r="Y256" s="44">
        <v>0</v>
      </c>
      <c r="Z256" s="44">
        <v>0</v>
      </c>
      <c r="AA256" s="44">
        <v>0</v>
      </c>
      <c r="AB256" s="44">
        <v>0</v>
      </c>
      <c r="AC256" s="44">
        <v>0</v>
      </c>
      <c r="AD256" s="44">
        <v>0</v>
      </c>
      <c r="AE256" s="44">
        <v>0</v>
      </c>
      <c r="AF256" s="44">
        <v>0</v>
      </c>
      <c r="AG256" s="44">
        <f t="shared" si="7"/>
        <v>1</v>
      </c>
    </row>
    <row r="257" spans="1:33" x14ac:dyDescent="0.3">
      <c r="A257" s="44">
        <v>231</v>
      </c>
      <c r="B257" s="44" t="s">
        <v>1443</v>
      </c>
      <c r="C257" s="44">
        <v>0</v>
      </c>
      <c r="D257" s="44">
        <v>0</v>
      </c>
      <c r="E257" s="44">
        <v>0</v>
      </c>
      <c r="F257" s="44">
        <v>0</v>
      </c>
      <c r="G257" s="44">
        <v>1</v>
      </c>
      <c r="H257" s="44">
        <v>0</v>
      </c>
      <c r="I257" s="44">
        <v>0</v>
      </c>
      <c r="J257" s="44">
        <v>0</v>
      </c>
      <c r="K257" s="44">
        <f t="shared" si="6"/>
        <v>1</v>
      </c>
      <c r="N257" s="44">
        <v>231</v>
      </c>
      <c r="O257" s="44" t="s">
        <v>1443</v>
      </c>
      <c r="P257" s="44">
        <v>1</v>
      </c>
      <c r="Q257" s="44">
        <v>0</v>
      </c>
      <c r="R257" s="44">
        <v>0</v>
      </c>
      <c r="S257" s="44">
        <v>0</v>
      </c>
      <c r="T257" s="44">
        <v>0</v>
      </c>
      <c r="U257" s="44">
        <v>0</v>
      </c>
      <c r="V257" s="44">
        <v>0</v>
      </c>
      <c r="W257" s="44">
        <v>0</v>
      </c>
      <c r="X257" s="44">
        <v>0</v>
      </c>
      <c r="Y257" s="44">
        <v>0</v>
      </c>
      <c r="Z257" s="44">
        <v>0</v>
      </c>
      <c r="AA257" s="44">
        <v>0</v>
      </c>
      <c r="AB257" s="44">
        <v>0</v>
      </c>
      <c r="AC257" s="44">
        <v>0</v>
      </c>
      <c r="AD257" s="44">
        <v>0</v>
      </c>
      <c r="AE257" s="44">
        <v>0</v>
      </c>
      <c r="AF257" s="44">
        <v>0</v>
      </c>
      <c r="AG257" s="44">
        <f t="shared" si="7"/>
        <v>1</v>
      </c>
    </row>
    <row r="258" spans="1:33" x14ac:dyDescent="0.3">
      <c r="A258" s="44">
        <v>232</v>
      </c>
      <c r="B258" s="44" t="s">
        <v>1304</v>
      </c>
      <c r="C258" s="44">
        <v>0</v>
      </c>
      <c r="D258" s="44">
        <v>0</v>
      </c>
      <c r="E258" s="44">
        <v>0</v>
      </c>
      <c r="F258" s="44">
        <v>0</v>
      </c>
      <c r="G258" s="44">
        <v>1</v>
      </c>
      <c r="H258" s="44">
        <v>0</v>
      </c>
      <c r="I258" s="44">
        <v>0</v>
      </c>
      <c r="J258" s="44">
        <v>0</v>
      </c>
      <c r="K258" s="44">
        <f t="shared" si="6"/>
        <v>1</v>
      </c>
      <c r="N258" s="44">
        <v>232</v>
      </c>
      <c r="O258" s="44" t="s">
        <v>1304</v>
      </c>
      <c r="P258" s="44">
        <v>0</v>
      </c>
      <c r="Q258" s="44">
        <v>0</v>
      </c>
      <c r="R258" s="44">
        <v>0</v>
      </c>
      <c r="S258" s="44">
        <v>0</v>
      </c>
      <c r="T258" s="44">
        <v>0</v>
      </c>
      <c r="U258" s="44">
        <v>0</v>
      </c>
      <c r="V258" s="44">
        <v>0</v>
      </c>
      <c r="W258" s="44">
        <v>0</v>
      </c>
      <c r="X258" s="44">
        <v>0</v>
      </c>
      <c r="Y258" s="44">
        <v>0</v>
      </c>
      <c r="Z258" s="44">
        <v>1</v>
      </c>
      <c r="AA258" s="44">
        <v>0</v>
      </c>
      <c r="AB258" s="44">
        <v>0</v>
      </c>
      <c r="AC258" s="44">
        <v>0</v>
      </c>
      <c r="AD258" s="44">
        <v>0</v>
      </c>
      <c r="AE258" s="44">
        <v>0</v>
      </c>
      <c r="AF258" s="44">
        <v>0</v>
      </c>
      <c r="AG258" s="44">
        <f t="shared" si="7"/>
        <v>1</v>
      </c>
    </row>
    <row r="259" spans="1:33" x14ac:dyDescent="0.3">
      <c r="A259" s="44">
        <v>236</v>
      </c>
      <c r="B259" s="44" t="s">
        <v>1299</v>
      </c>
      <c r="C259" s="44">
        <v>0</v>
      </c>
      <c r="D259" s="44">
        <v>0</v>
      </c>
      <c r="E259" s="44">
        <v>0</v>
      </c>
      <c r="F259" s="44">
        <v>0</v>
      </c>
      <c r="G259" s="44">
        <v>1</v>
      </c>
      <c r="H259" s="44">
        <v>0</v>
      </c>
      <c r="I259" s="44">
        <v>0</v>
      </c>
      <c r="J259" s="44">
        <v>0</v>
      </c>
      <c r="K259" s="44">
        <f t="shared" si="6"/>
        <v>1</v>
      </c>
      <c r="N259" s="44">
        <v>236</v>
      </c>
      <c r="O259" s="44" t="s">
        <v>1299</v>
      </c>
      <c r="P259" s="44">
        <v>0</v>
      </c>
      <c r="Q259" s="44">
        <v>0</v>
      </c>
      <c r="R259" s="44">
        <v>0</v>
      </c>
      <c r="S259" s="44">
        <v>0</v>
      </c>
      <c r="T259" s="44">
        <v>0</v>
      </c>
      <c r="U259" s="44">
        <v>0</v>
      </c>
      <c r="V259" s="44">
        <v>1</v>
      </c>
      <c r="W259" s="44">
        <v>0</v>
      </c>
      <c r="X259" s="44">
        <v>0</v>
      </c>
      <c r="Y259" s="44">
        <v>0</v>
      </c>
      <c r="Z259" s="44">
        <v>0</v>
      </c>
      <c r="AA259" s="44">
        <v>0</v>
      </c>
      <c r="AB259" s="44">
        <v>0</v>
      </c>
      <c r="AC259" s="44">
        <v>0</v>
      </c>
      <c r="AD259" s="44">
        <v>0</v>
      </c>
      <c r="AE259" s="44">
        <v>0</v>
      </c>
      <c r="AF259" s="44">
        <v>0</v>
      </c>
      <c r="AG259" s="44">
        <f t="shared" si="7"/>
        <v>1</v>
      </c>
    </row>
    <row r="260" spans="1:33" x14ac:dyDescent="0.3">
      <c r="A260" s="44">
        <v>237</v>
      </c>
      <c r="B260" s="44" t="s">
        <v>1444</v>
      </c>
      <c r="C260" s="44">
        <v>0</v>
      </c>
      <c r="D260" s="44">
        <v>0</v>
      </c>
      <c r="E260" s="44">
        <v>0</v>
      </c>
      <c r="F260" s="44">
        <v>1</v>
      </c>
      <c r="G260" s="44">
        <v>0</v>
      </c>
      <c r="H260" s="44">
        <v>0</v>
      </c>
      <c r="I260" s="44">
        <v>0</v>
      </c>
      <c r="J260" s="44">
        <v>0</v>
      </c>
      <c r="K260" s="44">
        <f t="shared" ref="K260:K323" si="8">SUM(C260:J260)</f>
        <v>1</v>
      </c>
      <c r="N260" s="44">
        <v>237</v>
      </c>
      <c r="O260" s="44" t="s">
        <v>1444</v>
      </c>
      <c r="P260" s="44">
        <v>0</v>
      </c>
      <c r="Q260" s="44">
        <v>0</v>
      </c>
      <c r="R260" s="44">
        <v>0</v>
      </c>
      <c r="S260" s="44">
        <v>0</v>
      </c>
      <c r="T260" s="44">
        <v>1</v>
      </c>
      <c r="U260" s="44">
        <v>0</v>
      </c>
      <c r="V260" s="44">
        <v>0</v>
      </c>
      <c r="W260" s="44">
        <v>0</v>
      </c>
      <c r="X260" s="44">
        <v>0</v>
      </c>
      <c r="Y260" s="44">
        <v>0</v>
      </c>
      <c r="Z260" s="44">
        <v>0</v>
      </c>
      <c r="AA260" s="44">
        <v>0</v>
      </c>
      <c r="AB260" s="44">
        <v>0</v>
      </c>
      <c r="AC260" s="44">
        <v>0</v>
      </c>
      <c r="AD260" s="44">
        <v>0</v>
      </c>
      <c r="AE260" s="44">
        <v>0</v>
      </c>
      <c r="AF260" s="44">
        <v>0</v>
      </c>
      <c r="AG260" s="44">
        <f t="shared" ref="AG260:AG323" si="9">SUM(P260:AF260)</f>
        <v>1</v>
      </c>
    </row>
    <row r="261" spans="1:33" x14ac:dyDescent="0.3">
      <c r="A261" s="44">
        <v>238</v>
      </c>
      <c r="B261" s="44" t="s">
        <v>1445</v>
      </c>
      <c r="C261" s="44">
        <v>0</v>
      </c>
      <c r="D261" s="44">
        <v>0</v>
      </c>
      <c r="E261" s="44">
        <v>0</v>
      </c>
      <c r="F261" s="44">
        <v>0</v>
      </c>
      <c r="G261" s="44">
        <v>0</v>
      </c>
      <c r="H261" s="44">
        <v>1</v>
      </c>
      <c r="I261" s="44">
        <v>0</v>
      </c>
      <c r="J261" s="44">
        <v>0</v>
      </c>
      <c r="K261" s="44">
        <f t="shared" si="8"/>
        <v>1</v>
      </c>
      <c r="N261" s="44">
        <v>238</v>
      </c>
      <c r="O261" s="44" t="s">
        <v>1445</v>
      </c>
      <c r="P261" s="44">
        <v>0</v>
      </c>
      <c r="Q261" s="44">
        <v>0</v>
      </c>
      <c r="R261" s="44">
        <v>0</v>
      </c>
      <c r="S261" s="44">
        <v>0</v>
      </c>
      <c r="T261" s="44">
        <v>0</v>
      </c>
      <c r="U261" s="44">
        <v>0</v>
      </c>
      <c r="V261" s="44">
        <v>0</v>
      </c>
      <c r="W261" s="44">
        <v>0</v>
      </c>
      <c r="X261" s="44">
        <v>0</v>
      </c>
      <c r="Y261" s="44">
        <v>0</v>
      </c>
      <c r="Z261" s="44">
        <v>0</v>
      </c>
      <c r="AA261" s="44">
        <v>0</v>
      </c>
      <c r="AB261" s="44">
        <v>0</v>
      </c>
      <c r="AC261" s="44">
        <v>0</v>
      </c>
      <c r="AD261" s="44">
        <v>0</v>
      </c>
      <c r="AE261" s="44">
        <v>0</v>
      </c>
      <c r="AF261" s="44">
        <v>1</v>
      </c>
      <c r="AG261" s="44">
        <f t="shared" si="9"/>
        <v>1</v>
      </c>
    </row>
    <row r="262" spans="1:33" x14ac:dyDescent="0.3">
      <c r="A262" s="44">
        <v>242</v>
      </c>
      <c r="B262" s="44" t="s">
        <v>1446</v>
      </c>
      <c r="C262" s="44">
        <v>0</v>
      </c>
      <c r="D262" s="44">
        <v>0</v>
      </c>
      <c r="E262" s="44">
        <v>0</v>
      </c>
      <c r="F262" s="44">
        <v>0</v>
      </c>
      <c r="G262" s="44">
        <v>1</v>
      </c>
      <c r="H262" s="44">
        <v>0</v>
      </c>
      <c r="I262" s="44">
        <v>0</v>
      </c>
      <c r="J262" s="44">
        <v>0</v>
      </c>
      <c r="K262" s="44">
        <f t="shared" si="8"/>
        <v>1</v>
      </c>
      <c r="N262" s="44">
        <v>242</v>
      </c>
      <c r="O262" s="44" t="s">
        <v>1446</v>
      </c>
      <c r="P262" s="44">
        <v>0</v>
      </c>
      <c r="Q262" s="44">
        <v>0</v>
      </c>
      <c r="R262" s="44">
        <v>0</v>
      </c>
      <c r="S262" s="44">
        <v>0</v>
      </c>
      <c r="T262" s="44">
        <v>0</v>
      </c>
      <c r="U262" s="44">
        <v>0</v>
      </c>
      <c r="V262" s="44">
        <v>0</v>
      </c>
      <c r="W262" s="44">
        <v>0</v>
      </c>
      <c r="X262" s="44">
        <v>0</v>
      </c>
      <c r="Y262" s="44">
        <v>0</v>
      </c>
      <c r="Z262" s="44">
        <v>0</v>
      </c>
      <c r="AA262" s="44">
        <v>0</v>
      </c>
      <c r="AB262" s="44">
        <v>0</v>
      </c>
      <c r="AC262" s="44">
        <v>0</v>
      </c>
      <c r="AD262" s="44">
        <v>0</v>
      </c>
      <c r="AE262" s="44">
        <v>0</v>
      </c>
      <c r="AF262" s="44">
        <v>1</v>
      </c>
      <c r="AG262" s="44">
        <f t="shared" si="9"/>
        <v>1</v>
      </c>
    </row>
    <row r="263" spans="1:33" x14ac:dyDescent="0.3">
      <c r="A263" s="44">
        <v>243</v>
      </c>
      <c r="B263" s="44" t="s">
        <v>1245</v>
      </c>
      <c r="C263" s="44">
        <v>0</v>
      </c>
      <c r="D263" s="44">
        <v>0</v>
      </c>
      <c r="E263" s="44">
        <v>0</v>
      </c>
      <c r="F263" s="44">
        <v>0</v>
      </c>
      <c r="G263" s="44">
        <v>1</v>
      </c>
      <c r="H263" s="44">
        <v>0</v>
      </c>
      <c r="I263" s="44">
        <v>0</v>
      </c>
      <c r="J263" s="44">
        <v>0</v>
      </c>
      <c r="K263" s="44">
        <f t="shared" si="8"/>
        <v>1</v>
      </c>
      <c r="N263" s="44">
        <v>243</v>
      </c>
      <c r="O263" s="44" t="s">
        <v>1245</v>
      </c>
      <c r="P263" s="44">
        <v>0</v>
      </c>
      <c r="Q263" s="44">
        <v>0</v>
      </c>
      <c r="R263" s="44">
        <v>0</v>
      </c>
      <c r="S263" s="44">
        <v>0</v>
      </c>
      <c r="T263" s="44">
        <v>0</v>
      </c>
      <c r="U263" s="44">
        <v>0</v>
      </c>
      <c r="V263" s="44">
        <v>0</v>
      </c>
      <c r="W263" s="44">
        <v>0</v>
      </c>
      <c r="X263" s="44">
        <v>0</v>
      </c>
      <c r="Y263" s="44">
        <v>0</v>
      </c>
      <c r="Z263" s="44">
        <v>1</v>
      </c>
      <c r="AA263" s="44">
        <v>0</v>
      </c>
      <c r="AB263" s="44">
        <v>0</v>
      </c>
      <c r="AC263" s="44">
        <v>0</v>
      </c>
      <c r="AD263" s="44">
        <v>0</v>
      </c>
      <c r="AE263" s="44">
        <v>0</v>
      </c>
      <c r="AF263" s="44">
        <v>0</v>
      </c>
      <c r="AG263" s="44">
        <f t="shared" si="9"/>
        <v>1</v>
      </c>
    </row>
    <row r="264" spans="1:33" x14ac:dyDescent="0.3">
      <c r="A264" s="44">
        <v>244</v>
      </c>
      <c r="B264" s="44" t="s">
        <v>1308</v>
      </c>
      <c r="C264" s="44">
        <v>0</v>
      </c>
      <c r="D264" s="44">
        <v>0</v>
      </c>
      <c r="E264" s="44">
        <v>0</v>
      </c>
      <c r="F264" s="44">
        <v>0</v>
      </c>
      <c r="G264" s="44">
        <v>1</v>
      </c>
      <c r="H264" s="44">
        <v>0</v>
      </c>
      <c r="I264" s="44">
        <v>0</v>
      </c>
      <c r="J264" s="44">
        <v>0</v>
      </c>
      <c r="K264" s="44">
        <f t="shared" si="8"/>
        <v>1</v>
      </c>
      <c r="N264" s="44">
        <v>244</v>
      </c>
      <c r="O264" s="44" t="s">
        <v>1308</v>
      </c>
      <c r="P264" s="44">
        <v>0</v>
      </c>
      <c r="Q264" s="44">
        <v>0</v>
      </c>
      <c r="R264" s="44">
        <v>0</v>
      </c>
      <c r="S264" s="44">
        <v>0</v>
      </c>
      <c r="T264" s="44">
        <v>0</v>
      </c>
      <c r="U264" s="44">
        <v>0</v>
      </c>
      <c r="V264" s="44">
        <v>0</v>
      </c>
      <c r="W264" s="44">
        <v>0</v>
      </c>
      <c r="X264" s="44">
        <v>0</v>
      </c>
      <c r="Y264" s="44">
        <v>0</v>
      </c>
      <c r="Z264" s="44">
        <v>1</v>
      </c>
      <c r="AA264" s="44">
        <v>0</v>
      </c>
      <c r="AB264" s="44">
        <v>0</v>
      </c>
      <c r="AC264" s="44">
        <v>0</v>
      </c>
      <c r="AD264" s="44">
        <v>0</v>
      </c>
      <c r="AE264" s="44">
        <v>0</v>
      </c>
      <c r="AF264" s="44">
        <v>0</v>
      </c>
      <c r="AG264" s="44">
        <f t="shared" si="9"/>
        <v>1</v>
      </c>
    </row>
    <row r="265" spans="1:33" x14ac:dyDescent="0.3">
      <c r="A265" s="44">
        <v>245</v>
      </c>
      <c r="B265" s="44" t="s">
        <v>1312</v>
      </c>
      <c r="C265" s="44">
        <v>0</v>
      </c>
      <c r="D265" s="44">
        <v>0</v>
      </c>
      <c r="E265" s="44">
        <v>0</v>
      </c>
      <c r="F265" s="44">
        <v>0</v>
      </c>
      <c r="G265" s="44">
        <v>1</v>
      </c>
      <c r="H265" s="44">
        <v>0</v>
      </c>
      <c r="I265" s="44">
        <v>0</v>
      </c>
      <c r="J265" s="44">
        <v>0</v>
      </c>
      <c r="K265" s="44">
        <f t="shared" si="8"/>
        <v>1</v>
      </c>
      <c r="N265" s="44">
        <v>245</v>
      </c>
      <c r="O265" s="44" t="s">
        <v>1312</v>
      </c>
      <c r="P265" s="44">
        <v>0</v>
      </c>
      <c r="Q265" s="44">
        <v>0</v>
      </c>
      <c r="R265" s="44">
        <v>0</v>
      </c>
      <c r="S265" s="44">
        <v>0</v>
      </c>
      <c r="T265" s="44">
        <v>0</v>
      </c>
      <c r="U265" s="44">
        <v>0</v>
      </c>
      <c r="V265" s="44">
        <v>0</v>
      </c>
      <c r="W265" s="44">
        <v>0</v>
      </c>
      <c r="X265" s="44">
        <v>0</v>
      </c>
      <c r="Y265" s="44">
        <v>0</v>
      </c>
      <c r="Z265" s="44">
        <v>0</v>
      </c>
      <c r="AA265" s="44">
        <v>0</v>
      </c>
      <c r="AB265" s="44">
        <v>0</v>
      </c>
      <c r="AC265" s="44">
        <v>1</v>
      </c>
      <c r="AD265" s="44">
        <v>0</v>
      </c>
      <c r="AE265" s="44">
        <v>0</v>
      </c>
      <c r="AF265" s="44">
        <v>0</v>
      </c>
      <c r="AG265" s="44">
        <f t="shared" si="9"/>
        <v>1</v>
      </c>
    </row>
    <row r="266" spans="1:33" x14ac:dyDescent="0.3">
      <c r="A266" s="44">
        <v>247</v>
      </c>
      <c r="B266" s="44" t="s">
        <v>1223</v>
      </c>
      <c r="C266" s="44">
        <v>0</v>
      </c>
      <c r="D266" s="44">
        <v>0</v>
      </c>
      <c r="E266" s="44">
        <v>0</v>
      </c>
      <c r="F266" s="44">
        <v>0</v>
      </c>
      <c r="G266" s="44">
        <v>1</v>
      </c>
      <c r="H266" s="44">
        <v>0</v>
      </c>
      <c r="I266" s="44">
        <v>0</v>
      </c>
      <c r="J266" s="44">
        <v>0</v>
      </c>
      <c r="K266" s="44">
        <f t="shared" si="8"/>
        <v>1</v>
      </c>
      <c r="N266" s="44">
        <v>247</v>
      </c>
      <c r="O266" s="44" t="s">
        <v>1223</v>
      </c>
      <c r="P266" s="44">
        <v>0</v>
      </c>
      <c r="Q266" s="44">
        <v>0</v>
      </c>
      <c r="R266" s="44">
        <v>0</v>
      </c>
      <c r="S266" s="44">
        <v>0</v>
      </c>
      <c r="T266" s="44">
        <v>0</v>
      </c>
      <c r="U266" s="44">
        <v>0</v>
      </c>
      <c r="V266" s="44">
        <v>0</v>
      </c>
      <c r="W266" s="44">
        <v>0</v>
      </c>
      <c r="X266" s="44">
        <v>0</v>
      </c>
      <c r="Y266" s="44">
        <v>0</v>
      </c>
      <c r="Z266" s="44">
        <v>1</v>
      </c>
      <c r="AA266" s="44">
        <v>0</v>
      </c>
      <c r="AB266" s="44">
        <v>0</v>
      </c>
      <c r="AC266" s="44">
        <v>0</v>
      </c>
      <c r="AD266" s="44">
        <v>0</v>
      </c>
      <c r="AE266" s="44">
        <v>0</v>
      </c>
      <c r="AF266" s="44">
        <v>0</v>
      </c>
      <c r="AG266" s="44">
        <f t="shared" si="9"/>
        <v>1</v>
      </c>
    </row>
    <row r="267" spans="1:33" x14ac:dyDescent="0.3">
      <c r="A267" s="44">
        <v>248</v>
      </c>
      <c r="B267" s="44" t="s">
        <v>1309</v>
      </c>
      <c r="C267" s="44">
        <v>0</v>
      </c>
      <c r="D267" s="44">
        <v>0</v>
      </c>
      <c r="E267" s="44">
        <v>0</v>
      </c>
      <c r="F267" s="44">
        <v>0</v>
      </c>
      <c r="G267" s="44">
        <v>1</v>
      </c>
      <c r="H267" s="44">
        <v>0</v>
      </c>
      <c r="I267" s="44">
        <v>0</v>
      </c>
      <c r="J267" s="44">
        <v>0</v>
      </c>
      <c r="K267" s="44">
        <f t="shared" si="8"/>
        <v>1</v>
      </c>
      <c r="N267" s="44">
        <v>248</v>
      </c>
      <c r="O267" s="44" t="s">
        <v>1309</v>
      </c>
      <c r="P267" s="44">
        <v>0</v>
      </c>
      <c r="Q267" s="44">
        <v>0</v>
      </c>
      <c r="R267" s="44">
        <v>0</v>
      </c>
      <c r="S267" s="44">
        <v>0</v>
      </c>
      <c r="T267" s="44">
        <v>0</v>
      </c>
      <c r="U267" s="44">
        <v>0</v>
      </c>
      <c r="V267" s="44">
        <v>1</v>
      </c>
      <c r="W267" s="44">
        <v>0</v>
      </c>
      <c r="X267" s="44">
        <v>0</v>
      </c>
      <c r="Y267" s="44">
        <v>0</v>
      </c>
      <c r="Z267" s="44">
        <v>0</v>
      </c>
      <c r="AA267" s="44">
        <v>0</v>
      </c>
      <c r="AB267" s="44">
        <v>0</v>
      </c>
      <c r="AC267" s="44">
        <v>0</v>
      </c>
      <c r="AD267" s="44">
        <v>0</v>
      </c>
      <c r="AE267" s="44">
        <v>0</v>
      </c>
      <c r="AF267" s="44">
        <v>0</v>
      </c>
      <c r="AG267" s="44">
        <f t="shared" si="9"/>
        <v>1</v>
      </c>
    </row>
    <row r="268" spans="1:33" x14ac:dyDescent="0.3">
      <c r="A268" s="44">
        <v>249</v>
      </c>
      <c r="B268" s="44" t="s">
        <v>1340</v>
      </c>
      <c r="C268" s="44">
        <v>0</v>
      </c>
      <c r="D268" s="44">
        <v>0</v>
      </c>
      <c r="E268" s="44">
        <v>0</v>
      </c>
      <c r="F268" s="44">
        <v>0</v>
      </c>
      <c r="G268" s="44">
        <v>1</v>
      </c>
      <c r="H268" s="44">
        <v>0</v>
      </c>
      <c r="I268" s="44">
        <v>0</v>
      </c>
      <c r="J268" s="44">
        <v>0</v>
      </c>
      <c r="K268" s="44">
        <f t="shared" si="8"/>
        <v>1</v>
      </c>
      <c r="N268" s="44">
        <v>249</v>
      </c>
      <c r="O268" s="44" t="s">
        <v>1340</v>
      </c>
      <c r="P268" s="44">
        <v>0</v>
      </c>
      <c r="Q268" s="44">
        <v>0</v>
      </c>
      <c r="R268" s="44">
        <v>0</v>
      </c>
      <c r="S268" s="44">
        <v>0</v>
      </c>
      <c r="T268" s="44">
        <v>0</v>
      </c>
      <c r="U268" s="44">
        <v>0</v>
      </c>
      <c r="V268" s="44">
        <v>1</v>
      </c>
      <c r="W268" s="44">
        <v>0</v>
      </c>
      <c r="X268" s="44">
        <v>0</v>
      </c>
      <c r="Y268" s="44">
        <v>0</v>
      </c>
      <c r="Z268" s="44">
        <v>0</v>
      </c>
      <c r="AA268" s="44">
        <v>0</v>
      </c>
      <c r="AB268" s="44">
        <v>0</v>
      </c>
      <c r="AC268" s="44">
        <v>0</v>
      </c>
      <c r="AD268" s="44">
        <v>0</v>
      </c>
      <c r="AE268" s="44">
        <v>0</v>
      </c>
      <c r="AF268" s="44">
        <v>0</v>
      </c>
      <c r="AG268" s="44">
        <f t="shared" si="9"/>
        <v>1</v>
      </c>
    </row>
    <row r="269" spans="1:33" x14ac:dyDescent="0.3">
      <c r="A269" s="44">
        <v>250</v>
      </c>
      <c r="B269" s="44" t="s">
        <v>1277</v>
      </c>
      <c r="C269" s="44">
        <v>0</v>
      </c>
      <c r="D269" s="44">
        <v>0</v>
      </c>
      <c r="E269" s="44">
        <v>0</v>
      </c>
      <c r="F269" s="44">
        <v>0</v>
      </c>
      <c r="G269" s="44">
        <v>1</v>
      </c>
      <c r="H269" s="44">
        <v>0</v>
      </c>
      <c r="I269" s="44">
        <v>0</v>
      </c>
      <c r="J269" s="44">
        <v>0</v>
      </c>
      <c r="K269" s="44">
        <f t="shared" si="8"/>
        <v>1</v>
      </c>
      <c r="N269" s="44">
        <v>250</v>
      </c>
      <c r="O269" s="44" t="s">
        <v>1277</v>
      </c>
      <c r="P269" s="44">
        <v>0</v>
      </c>
      <c r="Q269" s="44">
        <v>0</v>
      </c>
      <c r="R269" s="44">
        <v>0</v>
      </c>
      <c r="S269" s="44">
        <v>0</v>
      </c>
      <c r="T269" s="44">
        <v>0</v>
      </c>
      <c r="U269" s="44">
        <v>0</v>
      </c>
      <c r="V269" s="44">
        <v>1</v>
      </c>
      <c r="W269" s="44">
        <v>0</v>
      </c>
      <c r="X269" s="44">
        <v>0</v>
      </c>
      <c r="Y269" s="44">
        <v>0</v>
      </c>
      <c r="Z269" s="44">
        <v>0</v>
      </c>
      <c r="AA269" s="44">
        <v>0</v>
      </c>
      <c r="AB269" s="44">
        <v>0</v>
      </c>
      <c r="AC269" s="44">
        <v>0</v>
      </c>
      <c r="AD269" s="44">
        <v>0</v>
      </c>
      <c r="AE269" s="44">
        <v>0</v>
      </c>
      <c r="AF269" s="44">
        <v>0</v>
      </c>
      <c r="AG269" s="44">
        <f t="shared" si="9"/>
        <v>1</v>
      </c>
    </row>
    <row r="270" spans="1:33" x14ac:dyDescent="0.3">
      <c r="A270" s="44">
        <v>252</v>
      </c>
      <c r="B270" s="44" t="s">
        <v>1290</v>
      </c>
      <c r="C270" s="44">
        <v>0</v>
      </c>
      <c r="D270" s="44">
        <v>0</v>
      </c>
      <c r="E270" s="44">
        <v>0</v>
      </c>
      <c r="F270" s="44">
        <v>0</v>
      </c>
      <c r="G270" s="44">
        <v>1</v>
      </c>
      <c r="H270" s="44">
        <v>0</v>
      </c>
      <c r="I270" s="44">
        <v>0</v>
      </c>
      <c r="J270" s="44">
        <v>0</v>
      </c>
      <c r="K270" s="44">
        <f t="shared" si="8"/>
        <v>1</v>
      </c>
      <c r="N270" s="44">
        <v>252</v>
      </c>
      <c r="O270" s="44" t="s">
        <v>1290</v>
      </c>
      <c r="P270" s="44">
        <v>0</v>
      </c>
      <c r="Q270" s="44">
        <v>0</v>
      </c>
      <c r="R270" s="44">
        <v>0</v>
      </c>
      <c r="S270" s="44">
        <v>0</v>
      </c>
      <c r="T270" s="44">
        <v>0</v>
      </c>
      <c r="U270" s="44">
        <v>0</v>
      </c>
      <c r="V270" s="44">
        <v>1</v>
      </c>
      <c r="W270" s="44">
        <v>0</v>
      </c>
      <c r="X270" s="44">
        <v>0</v>
      </c>
      <c r="Y270" s="44">
        <v>0</v>
      </c>
      <c r="Z270" s="44">
        <v>0</v>
      </c>
      <c r="AA270" s="44">
        <v>0</v>
      </c>
      <c r="AB270" s="44">
        <v>0</v>
      </c>
      <c r="AC270" s="44">
        <v>0</v>
      </c>
      <c r="AD270" s="44">
        <v>0</v>
      </c>
      <c r="AE270" s="44">
        <v>0</v>
      </c>
      <c r="AF270" s="44">
        <v>0</v>
      </c>
      <c r="AG270" s="44">
        <f t="shared" si="9"/>
        <v>1</v>
      </c>
    </row>
    <row r="271" spans="1:33" x14ac:dyDescent="0.3">
      <c r="A271" s="44">
        <v>254</v>
      </c>
      <c r="B271" s="44" t="s">
        <v>1317</v>
      </c>
      <c r="C271" s="44">
        <v>0</v>
      </c>
      <c r="D271" s="44">
        <v>0</v>
      </c>
      <c r="E271" s="44">
        <v>0</v>
      </c>
      <c r="F271" s="44">
        <v>0</v>
      </c>
      <c r="G271" s="44">
        <v>1</v>
      </c>
      <c r="H271" s="44">
        <v>0</v>
      </c>
      <c r="I271" s="44">
        <v>0</v>
      </c>
      <c r="J271" s="44">
        <v>0</v>
      </c>
      <c r="K271" s="44">
        <f t="shared" si="8"/>
        <v>1</v>
      </c>
      <c r="N271" s="44">
        <v>254</v>
      </c>
      <c r="O271" s="44" t="s">
        <v>1317</v>
      </c>
      <c r="P271" s="44">
        <v>0</v>
      </c>
      <c r="Q271" s="44">
        <v>0</v>
      </c>
      <c r="R271" s="44">
        <v>0</v>
      </c>
      <c r="S271" s="44">
        <v>0</v>
      </c>
      <c r="T271" s="44">
        <v>0</v>
      </c>
      <c r="U271" s="44">
        <v>0</v>
      </c>
      <c r="V271" s="44">
        <v>0</v>
      </c>
      <c r="W271" s="44">
        <v>0</v>
      </c>
      <c r="X271" s="44">
        <v>0</v>
      </c>
      <c r="Y271" s="44">
        <v>0</v>
      </c>
      <c r="Z271" s="44">
        <v>0</v>
      </c>
      <c r="AA271" s="44">
        <v>0</v>
      </c>
      <c r="AB271" s="44">
        <v>1</v>
      </c>
      <c r="AC271" s="44">
        <v>0</v>
      </c>
      <c r="AD271" s="44">
        <v>0</v>
      </c>
      <c r="AE271" s="44">
        <v>0</v>
      </c>
      <c r="AF271" s="44">
        <v>0</v>
      </c>
      <c r="AG271" s="44">
        <f t="shared" si="9"/>
        <v>1</v>
      </c>
    </row>
    <row r="272" spans="1:33" x14ac:dyDescent="0.3">
      <c r="A272" s="44">
        <v>255</v>
      </c>
      <c r="B272" s="44" t="s">
        <v>1447</v>
      </c>
      <c r="C272" s="44">
        <v>0</v>
      </c>
      <c r="D272" s="44">
        <v>0</v>
      </c>
      <c r="E272" s="44">
        <v>0</v>
      </c>
      <c r="F272" s="44">
        <v>0</v>
      </c>
      <c r="G272" s="44">
        <v>1</v>
      </c>
      <c r="H272" s="44">
        <v>0</v>
      </c>
      <c r="I272" s="44">
        <v>0</v>
      </c>
      <c r="J272" s="44">
        <v>0</v>
      </c>
      <c r="K272" s="44">
        <f t="shared" si="8"/>
        <v>1</v>
      </c>
      <c r="N272" s="44">
        <v>255</v>
      </c>
      <c r="O272" s="44" t="s">
        <v>1447</v>
      </c>
      <c r="P272" s="44">
        <v>0</v>
      </c>
      <c r="Q272" s="44">
        <v>0</v>
      </c>
      <c r="R272" s="44">
        <v>0</v>
      </c>
      <c r="S272" s="44">
        <v>0</v>
      </c>
      <c r="T272" s="44">
        <v>1</v>
      </c>
      <c r="U272" s="44">
        <v>0</v>
      </c>
      <c r="V272" s="44">
        <v>0</v>
      </c>
      <c r="W272" s="44">
        <v>0</v>
      </c>
      <c r="X272" s="44">
        <v>0</v>
      </c>
      <c r="Y272" s="44">
        <v>0</v>
      </c>
      <c r="Z272" s="44">
        <v>0</v>
      </c>
      <c r="AA272" s="44">
        <v>0</v>
      </c>
      <c r="AB272" s="44">
        <v>0</v>
      </c>
      <c r="AC272" s="44">
        <v>0</v>
      </c>
      <c r="AD272" s="44">
        <v>0</v>
      </c>
      <c r="AE272" s="44">
        <v>0</v>
      </c>
      <c r="AF272" s="44">
        <v>0</v>
      </c>
      <c r="AG272" s="44">
        <f t="shared" si="9"/>
        <v>1</v>
      </c>
    </row>
    <row r="273" spans="1:33" x14ac:dyDescent="0.3">
      <c r="A273" s="44">
        <v>256</v>
      </c>
      <c r="B273" s="44" t="s">
        <v>1448</v>
      </c>
      <c r="C273" s="44">
        <v>0</v>
      </c>
      <c r="D273" s="44">
        <v>0</v>
      </c>
      <c r="E273" s="44">
        <v>0</v>
      </c>
      <c r="F273" s="44">
        <v>0</v>
      </c>
      <c r="G273" s="44">
        <v>1</v>
      </c>
      <c r="H273" s="44">
        <v>0</v>
      </c>
      <c r="I273" s="44">
        <v>0</v>
      </c>
      <c r="J273" s="44">
        <v>0</v>
      </c>
      <c r="K273" s="44">
        <f t="shared" si="8"/>
        <v>1</v>
      </c>
      <c r="N273" s="44">
        <v>256</v>
      </c>
      <c r="O273" s="44" t="s">
        <v>1448</v>
      </c>
      <c r="P273" s="44">
        <v>1</v>
      </c>
      <c r="Q273" s="44">
        <v>0</v>
      </c>
      <c r="R273" s="44">
        <v>0</v>
      </c>
      <c r="S273" s="44">
        <v>0</v>
      </c>
      <c r="T273" s="44">
        <v>0</v>
      </c>
      <c r="U273" s="44">
        <v>0</v>
      </c>
      <c r="V273" s="44">
        <v>0</v>
      </c>
      <c r="W273" s="44">
        <v>0</v>
      </c>
      <c r="X273" s="44">
        <v>0</v>
      </c>
      <c r="Y273" s="44">
        <v>0</v>
      </c>
      <c r="Z273" s="44">
        <v>0</v>
      </c>
      <c r="AA273" s="44">
        <v>0</v>
      </c>
      <c r="AB273" s="44">
        <v>0</v>
      </c>
      <c r="AC273" s="44">
        <v>0</v>
      </c>
      <c r="AD273" s="44">
        <v>0</v>
      </c>
      <c r="AE273" s="44">
        <v>0</v>
      </c>
      <c r="AF273" s="44">
        <v>0</v>
      </c>
      <c r="AG273" s="44">
        <f t="shared" si="9"/>
        <v>1</v>
      </c>
    </row>
    <row r="274" spans="1:33" x14ac:dyDescent="0.3">
      <c r="A274" s="44">
        <v>257</v>
      </c>
      <c r="B274" s="44" t="s">
        <v>1449</v>
      </c>
      <c r="C274" s="44">
        <v>0</v>
      </c>
      <c r="D274" s="44">
        <v>0</v>
      </c>
      <c r="E274" s="44">
        <v>0</v>
      </c>
      <c r="F274" s="44">
        <v>0</v>
      </c>
      <c r="G274" s="44">
        <v>1</v>
      </c>
      <c r="H274" s="44">
        <v>0</v>
      </c>
      <c r="I274" s="44">
        <v>0</v>
      </c>
      <c r="J274" s="44">
        <v>0</v>
      </c>
      <c r="K274" s="44">
        <f t="shared" si="8"/>
        <v>1</v>
      </c>
      <c r="N274" s="44">
        <v>257</v>
      </c>
      <c r="O274" s="44" t="s">
        <v>1449</v>
      </c>
      <c r="P274" s="44">
        <v>1</v>
      </c>
      <c r="Q274" s="44">
        <v>0</v>
      </c>
      <c r="R274" s="44">
        <v>0</v>
      </c>
      <c r="S274" s="44">
        <v>0</v>
      </c>
      <c r="T274" s="44">
        <v>0</v>
      </c>
      <c r="U274" s="44">
        <v>0</v>
      </c>
      <c r="V274" s="44">
        <v>0</v>
      </c>
      <c r="W274" s="44">
        <v>0</v>
      </c>
      <c r="X274" s="44">
        <v>0</v>
      </c>
      <c r="Y274" s="44">
        <v>0</v>
      </c>
      <c r="Z274" s="44">
        <v>0</v>
      </c>
      <c r="AA274" s="44">
        <v>0</v>
      </c>
      <c r="AB274" s="44">
        <v>0</v>
      </c>
      <c r="AC274" s="44">
        <v>0</v>
      </c>
      <c r="AD274" s="44">
        <v>0</v>
      </c>
      <c r="AE274" s="44">
        <v>0</v>
      </c>
      <c r="AF274" s="44">
        <v>0</v>
      </c>
      <c r="AG274" s="44">
        <f t="shared" si="9"/>
        <v>1</v>
      </c>
    </row>
    <row r="275" spans="1:33" x14ac:dyDescent="0.3">
      <c r="A275" s="44">
        <v>258</v>
      </c>
      <c r="B275" s="44" t="s">
        <v>1450</v>
      </c>
      <c r="C275" s="44">
        <v>0</v>
      </c>
      <c r="D275" s="44">
        <v>0</v>
      </c>
      <c r="E275" s="44">
        <v>0</v>
      </c>
      <c r="F275" s="44">
        <v>0</v>
      </c>
      <c r="G275" s="44">
        <v>1</v>
      </c>
      <c r="H275" s="44">
        <v>0</v>
      </c>
      <c r="I275" s="44">
        <v>0</v>
      </c>
      <c r="J275" s="44">
        <v>0</v>
      </c>
      <c r="K275" s="44">
        <f t="shared" si="8"/>
        <v>1</v>
      </c>
      <c r="N275" s="44">
        <v>258</v>
      </c>
      <c r="O275" s="44" t="s">
        <v>1450</v>
      </c>
      <c r="P275" s="44">
        <v>1</v>
      </c>
      <c r="Q275" s="44">
        <v>0</v>
      </c>
      <c r="R275" s="44">
        <v>0</v>
      </c>
      <c r="S275" s="44">
        <v>0</v>
      </c>
      <c r="T275" s="44">
        <v>0</v>
      </c>
      <c r="U275" s="44">
        <v>0</v>
      </c>
      <c r="V275" s="44">
        <v>0</v>
      </c>
      <c r="W275" s="44">
        <v>0</v>
      </c>
      <c r="X275" s="44">
        <v>0</v>
      </c>
      <c r="Y275" s="44">
        <v>0</v>
      </c>
      <c r="Z275" s="44">
        <v>0</v>
      </c>
      <c r="AA275" s="44">
        <v>0</v>
      </c>
      <c r="AB275" s="44">
        <v>0</v>
      </c>
      <c r="AC275" s="44">
        <v>0</v>
      </c>
      <c r="AD275" s="44">
        <v>0</v>
      </c>
      <c r="AE275" s="44">
        <v>0</v>
      </c>
      <c r="AF275" s="44">
        <v>0</v>
      </c>
      <c r="AG275" s="44">
        <f t="shared" si="9"/>
        <v>1</v>
      </c>
    </row>
    <row r="276" spans="1:33" x14ac:dyDescent="0.3">
      <c r="A276" s="44">
        <v>262</v>
      </c>
      <c r="B276" s="44" t="s">
        <v>1451</v>
      </c>
      <c r="C276" s="44">
        <v>0</v>
      </c>
      <c r="D276" s="44">
        <v>0</v>
      </c>
      <c r="E276" s="44">
        <v>0</v>
      </c>
      <c r="F276" s="44">
        <v>0</v>
      </c>
      <c r="G276" s="44">
        <v>1</v>
      </c>
      <c r="H276" s="44">
        <v>0</v>
      </c>
      <c r="I276" s="44">
        <v>0</v>
      </c>
      <c r="J276" s="44">
        <v>0</v>
      </c>
      <c r="K276" s="44">
        <f t="shared" si="8"/>
        <v>1</v>
      </c>
      <c r="N276" s="44">
        <v>262</v>
      </c>
      <c r="O276" s="44" t="s">
        <v>1451</v>
      </c>
      <c r="P276" s="44">
        <v>1</v>
      </c>
      <c r="Q276" s="44">
        <v>0</v>
      </c>
      <c r="R276" s="44">
        <v>0</v>
      </c>
      <c r="S276" s="44">
        <v>0</v>
      </c>
      <c r="T276" s="44">
        <v>0</v>
      </c>
      <c r="U276" s="44">
        <v>0</v>
      </c>
      <c r="V276" s="44">
        <v>0</v>
      </c>
      <c r="W276" s="44">
        <v>0</v>
      </c>
      <c r="X276" s="44">
        <v>0</v>
      </c>
      <c r="Y276" s="44">
        <v>0</v>
      </c>
      <c r="Z276" s="44">
        <v>0</v>
      </c>
      <c r="AA276" s="44">
        <v>0</v>
      </c>
      <c r="AB276" s="44">
        <v>0</v>
      </c>
      <c r="AC276" s="44">
        <v>0</v>
      </c>
      <c r="AD276" s="44">
        <v>0</v>
      </c>
      <c r="AE276" s="44">
        <v>0</v>
      </c>
      <c r="AF276" s="44">
        <v>0</v>
      </c>
      <c r="AG276" s="44">
        <f t="shared" si="9"/>
        <v>1</v>
      </c>
    </row>
    <row r="277" spans="1:33" x14ac:dyDescent="0.3">
      <c r="A277" s="44">
        <v>263</v>
      </c>
      <c r="B277" s="44" t="s">
        <v>1452</v>
      </c>
      <c r="C277" s="44">
        <v>0</v>
      </c>
      <c r="D277" s="44">
        <v>0</v>
      </c>
      <c r="E277" s="44">
        <v>0</v>
      </c>
      <c r="F277" s="44">
        <v>0</v>
      </c>
      <c r="G277" s="44">
        <v>1</v>
      </c>
      <c r="H277" s="44">
        <v>0</v>
      </c>
      <c r="I277" s="44">
        <v>0</v>
      </c>
      <c r="J277" s="44">
        <v>0</v>
      </c>
      <c r="K277" s="44">
        <f t="shared" si="8"/>
        <v>1</v>
      </c>
      <c r="N277" s="44">
        <v>263</v>
      </c>
      <c r="O277" s="44" t="s">
        <v>1452</v>
      </c>
      <c r="P277" s="44">
        <v>0</v>
      </c>
      <c r="Q277" s="44">
        <v>0</v>
      </c>
      <c r="R277" s="44">
        <v>0</v>
      </c>
      <c r="S277" s="44">
        <v>0</v>
      </c>
      <c r="T277" s="44">
        <v>1</v>
      </c>
      <c r="U277" s="44">
        <v>0</v>
      </c>
      <c r="V277" s="44">
        <v>0</v>
      </c>
      <c r="W277" s="44">
        <v>0</v>
      </c>
      <c r="X277" s="44">
        <v>0</v>
      </c>
      <c r="Y277" s="44">
        <v>0</v>
      </c>
      <c r="Z277" s="44">
        <v>0</v>
      </c>
      <c r="AA277" s="44">
        <v>0</v>
      </c>
      <c r="AB277" s="44">
        <v>0</v>
      </c>
      <c r="AC277" s="44">
        <v>0</v>
      </c>
      <c r="AD277" s="44">
        <v>0</v>
      </c>
      <c r="AE277" s="44">
        <v>0</v>
      </c>
      <c r="AF277" s="44">
        <v>0</v>
      </c>
      <c r="AG277" s="44">
        <f t="shared" si="9"/>
        <v>1</v>
      </c>
    </row>
    <row r="278" spans="1:33" x14ac:dyDescent="0.3">
      <c r="A278" s="44">
        <v>265</v>
      </c>
      <c r="B278" s="44" t="s">
        <v>1453</v>
      </c>
      <c r="C278" s="44">
        <v>0</v>
      </c>
      <c r="D278" s="44">
        <v>0</v>
      </c>
      <c r="E278" s="44">
        <v>0</v>
      </c>
      <c r="F278" s="44">
        <v>0</v>
      </c>
      <c r="G278" s="44">
        <v>1</v>
      </c>
      <c r="H278" s="44">
        <v>0</v>
      </c>
      <c r="I278" s="44">
        <v>0</v>
      </c>
      <c r="J278" s="44">
        <v>0</v>
      </c>
      <c r="K278" s="44">
        <f t="shared" si="8"/>
        <v>1</v>
      </c>
      <c r="N278" s="44">
        <v>265</v>
      </c>
      <c r="O278" s="44" t="s">
        <v>1453</v>
      </c>
      <c r="P278" s="44">
        <v>0</v>
      </c>
      <c r="Q278" s="44">
        <v>0</v>
      </c>
      <c r="R278" s="44">
        <v>0</v>
      </c>
      <c r="S278" s="44">
        <v>0</v>
      </c>
      <c r="T278" s="44">
        <v>1</v>
      </c>
      <c r="U278" s="44">
        <v>0</v>
      </c>
      <c r="V278" s="44">
        <v>0</v>
      </c>
      <c r="W278" s="44">
        <v>0</v>
      </c>
      <c r="X278" s="44">
        <v>0</v>
      </c>
      <c r="Y278" s="44">
        <v>0</v>
      </c>
      <c r="Z278" s="44">
        <v>0</v>
      </c>
      <c r="AA278" s="44">
        <v>0</v>
      </c>
      <c r="AB278" s="44">
        <v>0</v>
      </c>
      <c r="AC278" s="44">
        <v>0</v>
      </c>
      <c r="AD278" s="44">
        <v>0</v>
      </c>
      <c r="AE278" s="44">
        <v>0</v>
      </c>
      <c r="AF278" s="44">
        <v>0</v>
      </c>
      <c r="AG278" s="44">
        <f t="shared" si="9"/>
        <v>1</v>
      </c>
    </row>
    <row r="279" spans="1:33" x14ac:dyDescent="0.3">
      <c r="A279" s="44">
        <v>266</v>
      </c>
      <c r="B279" s="44" t="s">
        <v>1454</v>
      </c>
      <c r="C279" s="44">
        <v>0</v>
      </c>
      <c r="D279" s="44">
        <v>0</v>
      </c>
      <c r="E279" s="44">
        <v>0</v>
      </c>
      <c r="F279" s="44">
        <v>0</v>
      </c>
      <c r="G279" s="44">
        <v>1</v>
      </c>
      <c r="H279" s="44">
        <v>0</v>
      </c>
      <c r="I279" s="44">
        <v>0</v>
      </c>
      <c r="J279" s="44">
        <v>0</v>
      </c>
      <c r="K279" s="44">
        <f t="shared" si="8"/>
        <v>1</v>
      </c>
      <c r="N279" s="44">
        <v>266</v>
      </c>
      <c r="O279" s="44" t="s">
        <v>1454</v>
      </c>
      <c r="P279" s="44">
        <v>0</v>
      </c>
      <c r="Q279" s="44">
        <v>0</v>
      </c>
      <c r="R279" s="44">
        <v>0</v>
      </c>
      <c r="S279" s="44">
        <v>0</v>
      </c>
      <c r="T279" s="44">
        <v>0</v>
      </c>
      <c r="U279" s="44">
        <v>0</v>
      </c>
      <c r="V279" s="44">
        <v>0</v>
      </c>
      <c r="W279" s="44">
        <v>0</v>
      </c>
      <c r="X279" s="44">
        <v>0</v>
      </c>
      <c r="Y279" s="44">
        <v>0</v>
      </c>
      <c r="Z279" s="44">
        <v>0</v>
      </c>
      <c r="AA279" s="44">
        <v>0</v>
      </c>
      <c r="AB279" s="44">
        <v>0</v>
      </c>
      <c r="AC279" s="44">
        <v>0</v>
      </c>
      <c r="AD279" s="44">
        <v>1</v>
      </c>
      <c r="AE279" s="44">
        <v>0</v>
      </c>
      <c r="AF279" s="44">
        <v>0</v>
      </c>
      <c r="AG279" s="44">
        <f t="shared" si="9"/>
        <v>1</v>
      </c>
    </row>
    <row r="280" spans="1:33" x14ac:dyDescent="0.3">
      <c r="A280" s="44">
        <v>269</v>
      </c>
      <c r="B280" s="44" t="s">
        <v>1455</v>
      </c>
      <c r="C280" s="44">
        <v>0</v>
      </c>
      <c r="D280" s="44">
        <v>0</v>
      </c>
      <c r="E280" s="44">
        <v>0</v>
      </c>
      <c r="F280" s="44">
        <v>0</v>
      </c>
      <c r="G280" s="44">
        <v>1</v>
      </c>
      <c r="H280" s="44">
        <v>0</v>
      </c>
      <c r="I280" s="44">
        <v>0</v>
      </c>
      <c r="J280" s="44">
        <v>0</v>
      </c>
      <c r="K280" s="44">
        <f t="shared" si="8"/>
        <v>1</v>
      </c>
      <c r="N280" s="44">
        <v>269</v>
      </c>
      <c r="O280" s="44" t="s">
        <v>1455</v>
      </c>
      <c r="P280" s="44">
        <v>0</v>
      </c>
      <c r="Q280" s="44">
        <v>0</v>
      </c>
      <c r="R280" s="44">
        <v>0</v>
      </c>
      <c r="S280" s="44">
        <v>0</v>
      </c>
      <c r="T280" s="44">
        <v>1</v>
      </c>
      <c r="U280" s="44">
        <v>0</v>
      </c>
      <c r="V280" s="44">
        <v>0</v>
      </c>
      <c r="W280" s="44">
        <v>0</v>
      </c>
      <c r="X280" s="44">
        <v>0</v>
      </c>
      <c r="Y280" s="44">
        <v>0</v>
      </c>
      <c r="Z280" s="44">
        <v>0</v>
      </c>
      <c r="AA280" s="44">
        <v>0</v>
      </c>
      <c r="AB280" s="44">
        <v>0</v>
      </c>
      <c r="AC280" s="44">
        <v>0</v>
      </c>
      <c r="AD280" s="44">
        <v>0</v>
      </c>
      <c r="AE280" s="44">
        <v>0</v>
      </c>
      <c r="AF280" s="44">
        <v>0</v>
      </c>
      <c r="AG280" s="44">
        <f t="shared" si="9"/>
        <v>1</v>
      </c>
    </row>
    <row r="281" spans="1:33" x14ac:dyDescent="0.3">
      <c r="A281" s="44">
        <v>270</v>
      </c>
      <c r="B281" s="44" t="s">
        <v>1456</v>
      </c>
      <c r="C281" s="44">
        <v>0</v>
      </c>
      <c r="D281" s="44">
        <v>0</v>
      </c>
      <c r="E281" s="44">
        <v>0</v>
      </c>
      <c r="F281" s="44">
        <v>0</v>
      </c>
      <c r="G281" s="44">
        <v>1</v>
      </c>
      <c r="H281" s="44">
        <v>0</v>
      </c>
      <c r="I281" s="44">
        <v>0</v>
      </c>
      <c r="J281" s="44">
        <v>0</v>
      </c>
      <c r="K281" s="44">
        <f t="shared" si="8"/>
        <v>1</v>
      </c>
      <c r="N281" s="44">
        <v>270</v>
      </c>
      <c r="O281" s="44" t="s">
        <v>1456</v>
      </c>
      <c r="P281" s="44">
        <v>1</v>
      </c>
      <c r="Q281" s="44">
        <v>0</v>
      </c>
      <c r="R281" s="44">
        <v>0</v>
      </c>
      <c r="S281" s="44">
        <v>0</v>
      </c>
      <c r="T281" s="44">
        <v>0</v>
      </c>
      <c r="U281" s="44">
        <v>0</v>
      </c>
      <c r="V281" s="44">
        <v>0</v>
      </c>
      <c r="W281" s="44">
        <v>0</v>
      </c>
      <c r="X281" s="44">
        <v>0</v>
      </c>
      <c r="Y281" s="44">
        <v>0</v>
      </c>
      <c r="Z281" s="44">
        <v>0</v>
      </c>
      <c r="AA281" s="44">
        <v>0</v>
      </c>
      <c r="AB281" s="44">
        <v>0</v>
      </c>
      <c r="AC281" s="44">
        <v>0</v>
      </c>
      <c r="AD281" s="44">
        <v>0</v>
      </c>
      <c r="AE281" s="44">
        <v>0</v>
      </c>
      <c r="AF281" s="44">
        <v>0</v>
      </c>
      <c r="AG281" s="44">
        <f t="shared" si="9"/>
        <v>1</v>
      </c>
    </row>
    <row r="282" spans="1:33" x14ac:dyDescent="0.3">
      <c r="A282" s="44">
        <v>272</v>
      </c>
      <c r="B282" s="44" t="s">
        <v>1457</v>
      </c>
      <c r="C282" s="44">
        <v>0</v>
      </c>
      <c r="D282" s="44">
        <v>0</v>
      </c>
      <c r="E282" s="44">
        <v>0</v>
      </c>
      <c r="F282" s="44">
        <v>0</v>
      </c>
      <c r="G282" s="44">
        <v>1</v>
      </c>
      <c r="H282" s="44">
        <v>0</v>
      </c>
      <c r="I282" s="44">
        <v>0</v>
      </c>
      <c r="J282" s="44">
        <v>0</v>
      </c>
      <c r="K282" s="44">
        <f t="shared" si="8"/>
        <v>1</v>
      </c>
      <c r="N282" s="44">
        <v>272</v>
      </c>
      <c r="O282" s="44" t="s">
        <v>1457</v>
      </c>
      <c r="P282" s="44">
        <v>0</v>
      </c>
      <c r="Q282" s="44">
        <v>0</v>
      </c>
      <c r="R282" s="44">
        <v>0</v>
      </c>
      <c r="S282" s="44">
        <v>0</v>
      </c>
      <c r="T282" s="44">
        <v>0</v>
      </c>
      <c r="U282" s="44">
        <v>0</v>
      </c>
      <c r="V282" s="44">
        <v>0</v>
      </c>
      <c r="W282" s="44">
        <v>0</v>
      </c>
      <c r="X282" s="44">
        <v>0</v>
      </c>
      <c r="Y282" s="44">
        <v>0</v>
      </c>
      <c r="Z282" s="44">
        <v>0</v>
      </c>
      <c r="AA282" s="44">
        <v>0</v>
      </c>
      <c r="AB282" s="44">
        <v>0</v>
      </c>
      <c r="AC282" s="44">
        <v>0</v>
      </c>
      <c r="AD282" s="44">
        <v>1</v>
      </c>
      <c r="AE282" s="44">
        <v>0</v>
      </c>
      <c r="AF282" s="44">
        <v>0</v>
      </c>
      <c r="AG282" s="44">
        <f t="shared" si="9"/>
        <v>1</v>
      </c>
    </row>
    <row r="283" spans="1:33" x14ac:dyDescent="0.3">
      <c r="A283" s="44">
        <v>274</v>
      </c>
      <c r="B283" s="44" t="s">
        <v>1458</v>
      </c>
      <c r="C283" s="44">
        <v>0</v>
      </c>
      <c r="D283" s="44">
        <v>0</v>
      </c>
      <c r="E283" s="44">
        <v>0</v>
      </c>
      <c r="F283" s="44">
        <v>0</v>
      </c>
      <c r="G283" s="44">
        <v>1</v>
      </c>
      <c r="H283" s="44">
        <v>0</v>
      </c>
      <c r="I283" s="44">
        <v>0</v>
      </c>
      <c r="J283" s="44">
        <v>0</v>
      </c>
      <c r="K283" s="44">
        <f t="shared" si="8"/>
        <v>1</v>
      </c>
      <c r="N283" s="44">
        <v>274</v>
      </c>
      <c r="O283" s="44" t="s">
        <v>1458</v>
      </c>
      <c r="P283" s="44">
        <v>0</v>
      </c>
      <c r="Q283" s="44">
        <v>0</v>
      </c>
      <c r="R283" s="44">
        <v>0</v>
      </c>
      <c r="S283" s="44">
        <v>0</v>
      </c>
      <c r="T283" s="44">
        <v>1</v>
      </c>
      <c r="U283" s="44">
        <v>0</v>
      </c>
      <c r="V283" s="44">
        <v>0</v>
      </c>
      <c r="W283" s="44">
        <v>0</v>
      </c>
      <c r="X283" s="44">
        <v>0</v>
      </c>
      <c r="Y283" s="44">
        <v>0</v>
      </c>
      <c r="Z283" s="44">
        <v>0</v>
      </c>
      <c r="AA283" s="44">
        <v>0</v>
      </c>
      <c r="AB283" s="44">
        <v>0</v>
      </c>
      <c r="AC283" s="44">
        <v>0</v>
      </c>
      <c r="AD283" s="44">
        <v>0</v>
      </c>
      <c r="AE283" s="44">
        <v>0</v>
      </c>
      <c r="AF283" s="44">
        <v>0</v>
      </c>
      <c r="AG283" s="44">
        <f t="shared" si="9"/>
        <v>1</v>
      </c>
    </row>
    <row r="284" spans="1:33" x14ac:dyDescent="0.3">
      <c r="A284" s="44">
        <v>275</v>
      </c>
      <c r="B284" s="44" t="s">
        <v>1459</v>
      </c>
      <c r="C284" s="44">
        <v>0</v>
      </c>
      <c r="D284" s="44">
        <v>0</v>
      </c>
      <c r="E284" s="44">
        <v>0</v>
      </c>
      <c r="F284" s="44">
        <v>0</v>
      </c>
      <c r="G284" s="44">
        <v>1</v>
      </c>
      <c r="H284" s="44">
        <v>0</v>
      </c>
      <c r="I284" s="44">
        <v>0</v>
      </c>
      <c r="J284" s="44">
        <v>0</v>
      </c>
      <c r="K284" s="44">
        <f t="shared" si="8"/>
        <v>1</v>
      </c>
      <c r="N284" s="44">
        <v>275</v>
      </c>
      <c r="O284" s="44" t="s">
        <v>1459</v>
      </c>
      <c r="P284" s="44">
        <v>1</v>
      </c>
      <c r="Q284" s="44">
        <v>0</v>
      </c>
      <c r="R284" s="44">
        <v>0</v>
      </c>
      <c r="S284" s="44">
        <v>0</v>
      </c>
      <c r="T284" s="44">
        <v>0</v>
      </c>
      <c r="U284" s="44">
        <v>0</v>
      </c>
      <c r="V284" s="44">
        <v>0</v>
      </c>
      <c r="W284" s="44">
        <v>0</v>
      </c>
      <c r="X284" s="44">
        <v>0</v>
      </c>
      <c r="Y284" s="44">
        <v>0</v>
      </c>
      <c r="Z284" s="44">
        <v>0</v>
      </c>
      <c r="AA284" s="44">
        <v>0</v>
      </c>
      <c r="AB284" s="44">
        <v>0</v>
      </c>
      <c r="AC284" s="44">
        <v>0</v>
      </c>
      <c r="AD284" s="44">
        <v>0</v>
      </c>
      <c r="AE284" s="44">
        <v>0</v>
      </c>
      <c r="AF284" s="44">
        <v>0</v>
      </c>
      <c r="AG284" s="44">
        <f t="shared" si="9"/>
        <v>1</v>
      </c>
    </row>
    <row r="285" spans="1:33" x14ac:dyDescent="0.3">
      <c r="A285" s="44">
        <v>277</v>
      </c>
      <c r="B285" s="44" t="s">
        <v>1460</v>
      </c>
      <c r="C285" s="44">
        <v>0</v>
      </c>
      <c r="D285" s="44">
        <v>0</v>
      </c>
      <c r="E285" s="44">
        <v>0</v>
      </c>
      <c r="F285" s="44">
        <v>0</v>
      </c>
      <c r="G285" s="44">
        <v>1</v>
      </c>
      <c r="H285" s="44">
        <v>0</v>
      </c>
      <c r="I285" s="44">
        <v>0</v>
      </c>
      <c r="J285" s="44">
        <v>0</v>
      </c>
      <c r="K285" s="44">
        <f t="shared" si="8"/>
        <v>1</v>
      </c>
      <c r="N285" s="44">
        <v>277</v>
      </c>
      <c r="O285" s="44" t="s">
        <v>1460</v>
      </c>
      <c r="P285" s="44">
        <v>0</v>
      </c>
      <c r="Q285" s="44">
        <v>0</v>
      </c>
      <c r="R285" s="44">
        <v>0</v>
      </c>
      <c r="S285" s="44">
        <v>0</v>
      </c>
      <c r="T285" s="44">
        <v>1</v>
      </c>
      <c r="U285" s="44">
        <v>0</v>
      </c>
      <c r="V285" s="44">
        <v>0</v>
      </c>
      <c r="W285" s="44">
        <v>0</v>
      </c>
      <c r="X285" s="44">
        <v>0</v>
      </c>
      <c r="Y285" s="44">
        <v>0</v>
      </c>
      <c r="Z285" s="44">
        <v>0</v>
      </c>
      <c r="AA285" s="44">
        <v>0</v>
      </c>
      <c r="AB285" s="44">
        <v>0</v>
      </c>
      <c r="AC285" s="44">
        <v>0</v>
      </c>
      <c r="AD285" s="44">
        <v>0</v>
      </c>
      <c r="AE285" s="44">
        <v>0</v>
      </c>
      <c r="AF285" s="44">
        <v>0</v>
      </c>
      <c r="AG285" s="44">
        <f t="shared" si="9"/>
        <v>1</v>
      </c>
    </row>
    <row r="286" spans="1:33" x14ac:dyDescent="0.3">
      <c r="A286" s="44">
        <v>278</v>
      </c>
      <c r="B286" s="44" t="s">
        <v>1461</v>
      </c>
      <c r="C286" s="44">
        <v>0</v>
      </c>
      <c r="D286" s="44">
        <v>0</v>
      </c>
      <c r="E286" s="44">
        <v>0</v>
      </c>
      <c r="F286" s="44">
        <v>0</v>
      </c>
      <c r="G286" s="44">
        <v>1</v>
      </c>
      <c r="H286" s="44">
        <v>0</v>
      </c>
      <c r="I286" s="44">
        <v>0</v>
      </c>
      <c r="J286" s="44">
        <v>0</v>
      </c>
      <c r="K286" s="44">
        <f t="shared" si="8"/>
        <v>1</v>
      </c>
      <c r="N286" s="44">
        <v>278</v>
      </c>
      <c r="O286" s="44" t="s">
        <v>1461</v>
      </c>
      <c r="P286" s="44">
        <v>0</v>
      </c>
      <c r="Q286" s="44">
        <v>0</v>
      </c>
      <c r="R286" s="44">
        <v>0</v>
      </c>
      <c r="S286" s="44">
        <v>0</v>
      </c>
      <c r="T286" s="44">
        <v>0</v>
      </c>
      <c r="U286" s="44">
        <v>0</v>
      </c>
      <c r="V286" s="44">
        <v>0</v>
      </c>
      <c r="W286" s="44">
        <v>0</v>
      </c>
      <c r="X286" s="44">
        <v>0</v>
      </c>
      <c r="Y286" s="44">
        <v>0</v>
      </c>
      <c r="Z286" s="44">
        <v>0</v>
      </c>
      <c r="AA286" s="44">
        <v>0</v>
      </c>
      <c r="AB286" s="44">
        <v>0</v>
      </c>
      <c r="AC286" s="44">
        <v>0</v>
      </c>
      <c r="AD286" s="44">
        <v>0</v>
      </c>
      <c r="AE286" s="44">
        <v>0</v>
      </c>
      <c r="AF286" s="44">
        <v>1</v>
      </c>
      <c r="AG286" s="44">
        <f t="shared" si="9"/>
        <v>1</v>
      </c>
    </row>
    <row r="287" spans="1:33" x14ac:dyDescent="0.3">
      <c r="A287" s="44">
        <v>279</v>
      </c>
      <c r="B287" s="44" t="s">
        <v>1462</v>
      </c>
      <c r="C287" s="44">
        <v>0</v>
      </c>
      <c r="D287" s="44">
        <v>0</v>
      </c>
      <c r="E287" s="44">
        <v>0</v>
      </c>
      <c r="F287" s="44">
        <v>0</v>
      </c>
      <c r="G287" s="44">
        <v>1</v>
      </c>
      <c r="H287" s="44">
        <v>0</v>
      </c>
      <c r="I287" s="44">
        <v>0</v>
      </c>
      <c r="J287" s="44">
        <v>0</v>
      </c>
      <c r="K287" s="44">
        <f t="shared" si="8"/>
        <v>1</v>
      </c>
      <c r="N287" s="44">
        <v>279</v>
      </c>
      <c r="O287" s="44" t="s">
        <v>1462</v>
      </c>
      <c r="P287" s="44">
        <v>0</v>
      </c>
      <c r="Q287" s="44">
        <v>0</v>
      </c>
      <c r="R287" s="44">
        <v>0</v>
      </c>
      <c r="S287" s="44">
        <v>0</v>
      </c>
      <c r="T287" s="44">
        <v>1</v>
      </c>
      <c r="U287" s="44">
        <v>0</v>
      </c>
      <c r="V287" s="44">
        <v>0</v>
      </c>
      <c r="W287" s="44">
        <v>0</v>
      </c>
      <c r="X287" s="44">
        <v>0</v>
      </c>
      <c r="Y287" s="44">
        <v>0</v>
      </c>
      <c r="Z287" s="44">
        <v>0</v>
      </c>
      <c r="AA287" s="44">
        <v>0</v>
      </c>
      <c r="AB287" s="44">
        <v>0</v>
      </c>
      <c r="AC287" s="44">
        <v>0</v>
      </c>
      <c r="AD287" s="44">
        <v>0</v>
      </c>
      <c r="AE287" s="44">
        <v>0</v>
      </c>
      <c r="AF287" s="44">
        <v>0</v>
      </c>
      <c r="AG287" s="44">
        <f t="shared" si="9"/>
        <v>1</v>
      </c>
    </row>
    <row r="288" spans="1:33" x14ac:dyDescent="0.3">
      <c r="A288" s="44">
        <v>280</v>
      </c>
      <c r="B288" s="44" t="s">
        <v>1463</v>
      </c>
      <c r="C288" s="44">
        <v>0</v>
      </c>
      <c r="D288" s="44">
        <v>0</v>
      </c>
      <c r="E288" s="44">
        <v>0</v>
      </c>
      <c r="F288" s="44">
        <v>0</v>
      </c>
      <c r="G288" s="44">
        <v>1</v>
      </c>
      <c r="H288" s="44">
        <v>0</v>
      </c>
      <c r="I288" s="44">
        <v>0</v>
      </c>
      <c r="J288" s="44">
        <v>0</v>
      </c>
      <c r="K288" s="44">
        <f t="shared" si="8"/>
        <v>1</v>
      </c>
      <c r="N288" s="44">
        <v>280</v>
      </c>
      <c r="O288" s="44" t="s">
        <v>1463</v>
      </c>
      <c r="P288" s="44">
        <v>0</v>
      </c>
      <c r="Q288" s="44">
        <v>0</v>
      </c>
      <c r="R288" s="44">
        <v>0</v>
      </c>
      <c r="S288" s="44">
        <v>0</v>
      </c>
      <c r="T288" s="44">
        <v>1</v>
      </c>
      <c r="U288" s="44">
        <v>0</v>
      </c>
      <c r="V288" s="44">
        <v>0</v>
      </c>
      <c r="W288" s="44">
        <v>0</v>
      </c>
      <c r="X288" s="44">
        <v>0</v>
      </c>
      <c r="Y288" s="44">
        <v>0</v>
      </c>
      <c r="Z288" s="44">
        <v>0</v>
      </c>
      <c r="AA288" s="44">
        <v>0</v>
      </c>
      <c r="AB288" s="44">
        <v>0</v>
      </c>
      <c r="AC288" s="44">
        <v>0</v>
      </c>
      <c r="AD288" s="44">
        <v>0</v>
      </c>
      <c r="AE288" s="44">
        <v>0</v>
      </c>
      <c r="AF288" s="44">
        <v>0</v>
      </c>
      <c r="AG288" s="44">
        <f t="shared" si="9"/>
        <v>1</v>
      </c>
    </row>
    <row r="289" spans="1:33" x14ac:dyDescent="0.3">
      <c r="A289" s="44">
        <v>281</v>
      </c>
      <c r="B289" s="44" t="s">
        <v>1464</v>
      </c>
      <c r="C289" s="44">
        <v>0</v>
      </c>
      <c r="D289" s="44">
        <v>0</v>
      </c>
      <c r="E289" s="44">
        <v>0</v>
      </c>
      <c r="F289" s="44">
        <v>0</v>
      </c>
      <c r="G289" s="44">
        <v>1</v>
      </c>
      <c r="H289" s="44">
        <v>0</v>
      </c>
      <c r="I289" s="44">
        <v>0</v>
      </c>
      <c r="J289" s="44">
        <v>0</v>
      </c>
      <c r="K289" s="44">
        <f t="shared" si="8"/>
        <v>1</v>
      </c>
      <c r="N289" s="44">
        <v>281</v>
      </c>
      <c r="O289" s="44" t="s">
        <v>1464</v>
      </c>
      <c r="P289" s="44">
        <v>0</v>
      </c>
      <c r="Q289" s="44">
        <v>0</v>
      </c>
      <c r="R289" s="44">
        <v>0</v>
      </c>
      <c r="S289" s="44">
        <v>0</v>
      </c>
      <c r="T289" s="44">
        <v>1</v>
      </c>
      <c r="U289" s="44">
        <v>0</v>
      </c>
      <c r="V289" s="44">
        <v>0</v>
      </c>
      <c r="W289" s="44">
        <v>0</v>
      </c>
      <c r="X289" s="44">
        <v>0</v>
      </c>
      <c r="Y289" s="44">
        <v>0</v>
      </c>
      <c r="Z289" s="44">
        <v>0</v>
      </c>
      <c r="AA289" s="44">
        <v>0</v>
      </c>
      <c r="AB289" s="44">
        <v>0</v>
      </c>
      <c r="AC289" s="44">
        <v>0</v>
      </c>
      <c r="AD289" s="44">
        <v>0</v>
      </c>
      <c r="AE289" s="44">
        <v>0</v>
      </c>
      <c r="AF289" s="44">
        <v>0</v>
      </c>
      <c r="AG289" s="44">
        <f t="shared" si="9"/>
        <v>1</v>
      </c>
    </row>
    <row r="290" spans="1:33" x14ac:dyDescent="0.3">
      <c r="A290" s="44">
        <v>282</v>
      </c>
      <c r="B290" s="44" t="s">
        <v>1465</v>
      </c>
      <c r="C290" s="44">
        <v>0</v>
      </c>
      <c r="D290" s="44">
        <v>0</v>
      </c>
      <c r="E290" s="44">
        <v>0</v>
      </c>
      <c r="F290" s="44">
        <v>0</v>
      </c>
      <c r="G290" s="44">
        <v>1</v>
      </c>
      <c r="H290" s="44">
        <v>0</v>
      </c>
      <c r="I290" s="44">
        <v>0</v>
      </c>
      <c r="J290" s="44">
        <v>0</v>
      </c>
      <c r="K290" s="44">
        <f t="shared" si="8"/>
        <v>1</v>
      </c>
      <c r="N290" s="44">
        <v>282</v>
      </c>
      <c r="O290" s="44" t="s">
        <v>1465</v>
      </c>
      <c r="P290" s="44">
        <v>1</v>
      </c>
      <c r="Q290" s="44">
        <v>0</v>
      </c>
      <c r="R290" s="44">
        <v>0</v>
      </c>
      <c r="S290" s="44">
        <v>0</v>
      </c>
      <c r="T290" s="44">
        <v>0</v>
      </c>
      <c r="U290" s="44">
        <v>0</v>
      </c>
      <c r="V290" s="44">
        <v>0</v>
      </c>
      <c r="W290" s="44">
        <v>0</v>
      </c>
      <c r="X290" s="44">
        <v>0</v>
      </c>
      <c r="Y290" s="44">
        <v>0</v>
      </c>
      <c r="Z290" s="44">
        <v>0</v>
      </c>
      <c r="AA290" s="44">
        <v>0</v>
      </c>
      <c r="AB290" s="44">
        <v>0</v>
      </c>
      <c r="AC290" s="44">
        <v>0</v>
      </c>
      <c r="AD290" s="44">
        <v>0</v>
      </c>
      <c r="AE290" s="44">
        <v>0</v>
      </c>
      <c r="AF290" s="44">
        <v>0</v>
      </c>
      <c r="AG290" s="44">
        <f t="shared" si="9"/>
        <v>1</v>
      </c>
    </row>
    <row r="291" spans="1:33" x14ac:dyDescent="0.3">
      <c r="A291" s="44">
        <v>283</v>
      </c>
      <c r="B291" s="44" t="s">
        <v>1466</v>
      </c>
      <c r="C291" s="44">
        <v>0</v>
      </c>
      <c r="D291" s="44">
        <v>0</v>
      </c>
      <c r="E291" s="44">
        <v>0</v>
      </c>
      <c r="F291" s="44">
        <v>0</v>
      </c>
      <c r="G291" s="44">
        <v>1</v>
      </c>
      <c r="H291" s="44">
        <v>0</v>
      </c>
      <c r="I291" s="44">
        <v>0</v>
      </c>
      <c r="J291" s="44">
        <v>0</v>
      </c>
      <c r="K291" s="44">
        <f t="shared" si="8"/>
        <v>1</v>
      </c>
      <c r="N291" s="44">
        <v>283</v>
      </c>
      <c r="O291" s="44" t="s">
        <v>1466</v>
      </c>
      <c r="P291" s="44">
        <v>0</v>
      </c>
      <c r="Q291" s="44">
        <v>0</v>
      </c>
      <c r="R291" s="44">
        <v>0</v>
      </c>
      <c r="S291" s="44">
        <v>0</v>
      </c>
      <c r="T291" s="44">
        <v>0</v>
      </c>
      <c r="U291" s="44">
        <v>0</v>
      </c>
      <c r="V291" s="44">
        <v>0</v>
      </c>
      <c r="W291" s="44">
        <v>0</v>
      </c>
      <c r="X291" s="44">
        <v>0</v>
      </c>
      <c r="Y291" s="44">
        <v>0</v>
      </c>
      <c r="Z291" s="44">
        <v>0</v>
      </c>
      <c r="AA291" s="44">
        <v>0</v>
      </c>
      <c r="AB291" s="44">
        <v>0</v>
      </c>
      <c r="AC291" s="44">
        <v>0</v>
      </c>
      <c r="AD291" s="44">
        <v>0</v>
      </c>
      <c r="AE291" s="44">
        <v>0</v>
      </c>
      <c r="AF291" s="44">
        <v>1</v>
      </c>
      <c r="AG291" s="44">
        <f t="shared" si="9"/>
        <v>1</v>
      </c>
    </row>
    <row r="292" spans="1:33" x14ac:dyDescent="0.3">
      <c r="A292" s="44">
        <v>284</v>
      </c>
      <c r="B292" s="44" t="s">
        <v>1467</v>
      </c>
      <c r="C292" s="44">
        <v>0</v>
      </c>
      <c r="D292" s="44">
        <v>0</v>
      </c>
      <c r="E292" s="44">
        <v>0</v>
      </c>
      <c r="F292" s="44">
        <v>0</v>
      </c>
      <c r="G292" s="44">
        <v>1</v>
      </c>
      <c r="H292" s="44">
        <v>0</v>
      </c>
      <c r="I292" s="44">
        <v>0</v>
      </c>
      <c r="J292" s="44">
        <v>0</v>
      </c>
      <c r="K292" s="44">
        <f t="shared" si="8"/>
        <v>1</v>
      </c>
      <c r="N292" s="44">
        <v>284</v>
      </c>
      <c r="O292" s="44" t="s">
        <v>1467</v>
      </c>
      <c r="P292" s="44">
        <v>0</v>
      </c>
      <c r="Q292" s="44">
        <v>0</v>
      </c>
      <c r="R292" s="44">
        <v>0</v>
      </c>
      <c r="S292" s="44">
        <v>0</v>
      </c>
      <c r="T292" s="44">
        <v>0</v>
      </c>
      <c r="U292" s="44">
        <v>0</v>
      </c>
      <c r="V292" s="44">
        <v>0</v>
      </c>
      <c r="W292" s="44">
        <v>0</v>
      </c>
      <c r="X292" s="44">
        <v>0</v>
      </c>
      <c r="Y292" s="44">
        <v>0</v>
      </c>
      <c r="Z292" s="44">
        <v>0</v>
      </c>
      <c r="AA292" s="44">
        <v>0</v>
      </c>
      <c r="AB292" s="44">
        <v>0</v>
      </c>
      <c r="AC292" s="44">
        <v>0</v>
      </c>
      <c r="AD292" s="44">
        <v>0</v>
      </c>
      <c r="AE292" s="44">
        <v>0</v>
      </c>
      <c r="AF292" s="44">
        <v>1</v>
      </c>
      <c r="AG292" s="44">
        <f t="shared" si="9"/>
        <v>1</v>
      </c>
    </row>
    <row r="293" spans="1:33" x14ac:dyDescent="0.3">
      <c r="A293" s="44">
        <v>285</v>
      </c>
      <c r="B293" s="44" t="s">
        <v>1468</v>
      </c>
      <c r="C293" s="44">
        <v>0</v>
      </c>
      <c r="D293" s="44">
        <v>0</v>
      </c>
      <c r="E293" s="44">
        <v>0</v>
      </c>
      <c r="F293" s="44">
        <v>0</v>
      </c>
      <c r="G293" s="44">
        <v>1</v>
      </c>
      <c r="H293" s="44">
        <v>0</v>
      </c>
      <c r="I293" s="44">
        <v>0</v>
      </c>
      <c r="J293" s="44">
        <v>0</v>
      </c>
      <c r="K293" s="44">
        <f t="shared" si="8"/>
        <v>1</v>
      </c>
      <c r="N293" s="44">
        <v>285</v>
      </c>
      <c r="O293" s="44" t="s">
        <v>1468</v>
      </c>
      <c r="P293" s="44">
        <v>0</v>
      </c>
      <c r="Q293" s="44">
        <v>0</v>
      </c>
      <c r="R293" s="44">
        <v>0</v>
      </c>
      <c r="S293" s="44">
        <v>0</v>
      </c>
      <c r="T293" s="44">
        <v>1</v>
      </c>
      <c r="U293" s="44">
        <v>0</v>
      </c>
      <c r="V293" s="44">
        <v>0</v>
      </c>
      <c r="W293" s="44">
        <v>0</v>
      </c>
      <c r="X293" s="44">
        <v>0</v>
      </c>
      <c r="Y293" s="44">
        <v>0</v>
      </c>
      <c r="Z293" s="44">
        <v>0</v>
      </c>
      <c r="AA293" s="44">
        <v>0</v>
      </c>
      <c r="AB293" s="44">
        <v>0</v>
      </c>
      <c r="AC293" s="44">
        <v>0</v>
      </c>
      <c r="AD293" s="44">
        <v>0</v>
      </c>
      <c r="AE293" s="44">
        <v>0</v>
      </c>
      <c r="AF293" s="44">
        <v>0</v>
      </c>
      <c r="AG293" s="44">
        <f t="shared" si="9"/>
        <v>1</v>
      </c>
    </row>
    <row r="294" spans="1:33" x14ac:dyDescent="0.3">
      <c r="A294" s="44">
        <v>287</v>
      </c>
      <c r="B294" s="44" t="s">
        <v>1469</v>
      </c>
      <c r="C294" s="44">
        <v>0</v>
      </c>
      <c r="D294" s="44">
        <v>0</v>
      </c>
      <c r="E294" s="44">
        <v>0</v>
      </c>
      <c r="F294" s="44">
        <v>0</v>
      </c>
      <c r="G294" s="44">
        <v>1</v>
      </c>
      <c r="H294" s="44">
        <v>0</v>
      </c>
      <c r="I294" s="44">
        <v>0</v>
      </c>
      <c r="J294" s="44">
        <v>0</v>
      </c>
      <c r="K294" s="44">
        <f t="shared" si="8"/>
        <v>1</v>
      </c>
      <c r="N294" s="44">
        <v>287</v>
      </c>
      <c r="O294" s="44" t="s">
        <v>1469</v>
      </c>
      <c r="P294" s="44">
        <v>0</v>
      </c>
      <c r="Q294" s="44">
        <v>0</v>
      </c>
      <c r="R294" s="44">
        <v>0</v>
      </c>
      <c r="S294" s="44">
        <v>0</v>
      </c>
      <c r="T294" s="44">
        <v>0</v>
      </c>
      <c r="U294" s="44">
        <v>0</v>
      </c>
      <c r="V294" s="44">
        <v>0</v>
      </c>
      <c r="W294" s="44">
        <v>0</v>
      </c>
      <c r="X294" s="44">
        <v>0</v>
      </c>
      <c r="Y294" s="44">
        <v>0</v>
      </c>
      <c r="Z294" s="44">
        <v>0</v>
      </c>
      <c r="AA294" s="44">
        <v>0</v>
      </c>
      <c r="AB294" s="44">
        <v>0</v>
      </c>
      <c r="AC294" s="44">
        <v>0</v>
      </c>
      <c r="AD294" s="44">
        <v>0</v>
      </c>
      <c r="AE294" s="44">
        <v>0</v>
      </c>
      <c r="AF294" s="44">
        <v>1</v>
      </c>
      <c r="AG294" s="44">
        <f t="shared" si="9"/>
        <v>1</v>
      </c>
    </row>
    <row r="295" spans="1:33" x14ac:dyDescent="0.3">
      <c r="A295" s="44">
        <v>288</v>
      </c>
      <c r="B295" s="44" t="s">
        <v>1470</v>
      </c>
      <c r="C295" s="44">
        <v>0</v>
      </c>
      <c r="D295" s="44">
        <v>0</v>
      </c>
      <c r="E295" s="44">
        <v>0</v>
      </c>
      <c r="F295" s="44">
        <v>0</v>
      </c>
      <c r="G295" s="44">
        <v>1</v>
      </c>
      <c r="H295" s="44">
        <v>0</v>
      </c>
      <c r="I295" s="44">
        <v>0</v>
      </c>
      <c r="J295" s="44">
        <v>0</v>
      </c>
      <c r="K295" s="44">
        <f t="shared" si="8"/>
        <v>1</v>
      </c>
      <c r="N295" s="44">
        <v>288</v>
      </c>
      <c r="O295" s="44" t="s">
        <v>1470</v>
      </c>
      <c r="P295" s="44">
        <v>0</v>
      </c>
      <c r="Q295" s="44">
        <v>0</v>
      </c>
      <c r="R295" s="44">
        <v>0</v>
      </c>
      <c r="S295" s="44">
        <v>0</v>
      </c>
      <c r="T295" s="44">
        <v>1</v>
      </c>
      <c r="U295" s="44">
        <v>0</v>
      </c>
      <c r="V295" s="44">
        <v>0</v>
      </c>
      <c r="W295" s="44">
        <v>0</v>
      </c>
      <c r="X295" s="44">
        <v>0</v>
      </c>
      <c r="Y295" s="44">
        <v>0</v>
      </c>
      <c r="Z295" s="44">
        <v>0</v>
      </c>
      <c r="AA295" s="44">
        <v>0</v>
      </c>
      <c r="AB295" s="44">
        <v>0</v>
      </c>
      <c r="AC295" s="44">
        <v>0</v>
      </c>
      <c r="AD295" s="44">
        <v>0</v>
      </c>
      <c r="AE295" s="44">
        <v>0</v>
      </c>
      <c r="AF295" s="44">
        <v>0</v>
      </c>
      <c r="AG295" s="44">
        <f t="shared" si="9"/>
        <v>1</v>
      </c>
    </row>
    <row r="296" spans="1:33" x14ac:dyDescent="0.3">
      <c r="A296" s="44">
        <v>289</v>
      </c>
      <c r="B296" s="44" t="s">
        <v>1471</v>
      </c>
      <c r="C296" s="44">
        <v>0</v>
      </c>
      <c r="D296" s="44">
        <v>0</v>
      </c>
      <c r="E296" s="44">
        <v>0</v>
      </c>
      <c r="F296" s="44">
        <v>0</v>
      </c>
      <c r="G296" s="44">
        <v>1</v>
      </c>
      <c r="H296" s="44">
        <v>0</v>
      </c>
      <c r="I296" s="44">
        <v>0</v>
      </c>
      <c r="J296" s="44">
        <v>0</v>
      </c>
      <c r="K296" s="44">
        <f t="shared" si="8"/>
        <v>1</v>
      </c>
      <c r="N296" s="44">
        <v>289</v>
      </c>
      <c r="O296" s="44" t="s">
        <v>1471</v>
      </c>
      <c r="P296" s="44">
        <v>1</v>
      </c>
      <c r="Q296" s="44">
        <v>0</v>
      </c>
      <c r="R296" s="44">
        <v>0</v>
      </c>
      <c r="S296" s="44">
        <v>0</v>
      </c>
      <c r="T296" s="44">
        <v>0</v>
      </c>
      <c r="U296" s="44">
        <v>0</v>
      </c>
      <c r="V296" s="44">
        <v>0</v>
      </c>
      <c r="W296" s="44">
        <v>0</v>
      </c>
      <c r="X296" s="44">
        <v>0</v>
      </c>
      <c r="Y296" s="44">
        <v>0</v>
      </c>
      <c r="Z296" s="44">
        <v>0</v>
      </c>
      <c r="AA296" s="44">
        <v>0</v>
      </c>
      <c r="AB296" s="44">
        <v>0</v>
      </c>
      <c r="AC296" s="44">
        <v>0</v>
      </c>
      <c r="AD296" s="44">
        <v>0</v>
      </c>
      <c r="AE296" s="44">
        <v>0</v>
      </c>
      <c r="AF296" s="44">
        <v>0</v>
      </c>
      <c r="AG296" s="44">
        <f t="shared" si="9"/>
        <v>1</v>
      </c>
    </row>
    <row r="297" spans="1:33" x14ac:dyDescent="0.3">
      <c r="A297" s="44">
        <v>290</v>
      </c>
      <c r="B297" s="44" t="s">
        <v>1472</v>
      </c>
      <c r="C297" s="44">
        <v>0</v>
      </c>
      <c r="D297" s="44">
        <v>0</v>
      </c>
      <c r="E297" s="44">
        <v>0</v>
      </c>
      <c r="F297" s="44">
        <v>0</v>
      </c>
      <c r="G297" s="44">
        <v>1</v>
      </c>
      <c r="H297" s="44">
        <v>0</v>
      </c>
      <c r="I297" s="44">
        <v>0</v>
      </c>
      <c r="J297" s="44">
        <v>0</v>
      </c>
      <c r="K297" s="44">
        <f t="shared" si="8"/>
        <v>1</v>
      </c>
      <c r="N297" s="44">
        <v>290</v>
      </c>
      <c r="O297" s="44" t="s">
        <v>1472</v>
      </c>
      <c r="P297" s="44">
        <v>0</v>
      </c>
      <c r="Q297" s="44">
        <v>0</v>
      </c>
      <c r="R297" s="44">
        <v>0</v>
      </c>
      <c r="S297" s="44">
        <v>0</v>
      </c>
      <c r="T297" s="44">
        <v>1</v>
      </c>
      <c r="U297" s="44">
        <v>0</v>
      </c>
      <c r="V297" s="44">
        <v>0</v>
      </c>
      <c r="W297" s="44">
        <v>0</v>
      </c>
      <c r="X297" s="44">
        <v>0</v>
      </c>
      <c r="Y297" s="44">
        <v>0</v>
      </c>
      <c r="Z297" s="44">
        <v>0</v>
      </c>
      <c r="AA297" s="44">
        <v>0</v>
      </c>
      <c r="AB297" s="44">
        <v>0</v>
      </c>
      <c r="AC297" s="44">
        <v>0</v>
      </c>
      <c r="AD297" s="44">
        <v>0</v>
      </c>
      <c r="AE297" s="44">
        <v>0</v>
      </c>
      <c r="AF297" s="44">
        <v>0</v>
      </c>
      <c r="AG297" s="44">
        <f t="shared" si="9"/>
        <v>1</v>
      </c>
    </row>
    <row r="298" spans="1:33" x14ac:dyDescent="0.3">
      <c r="A298" s="44">
        <v>292</v>
      </c>
      <c r="B298" s="44" t="s">
        <v>1473</v>
      </c>
      <c r="C298" s="44">
        <v>0</v>
      </c>
      <c r="D298" s="44">
        <v>0</v>
      </c>
      <c r="E298" s="44">
        <v>0</v>
      </c>
      <c r="F298" s="44">
        <v>0</v>
      </c>
      <c r="G298" s="44">
        <v>1</v>
      </c>
      <c r="H298" s="44">
        <v>0</v>
      </c>
      <c r="I298" s="44">
        <v>0</v>
      </c>
      <c r="J298" s="44">
        <v>0</v>
      </c>
      <c r="K298" s="44">
        <f t="shared" si="8"/>
        <v>1</v>
      </c>
      <c r="N298" s="44">
        <v>292</v>
      </c>
      <c r="O298" s="44" t="s">
        <v>1473</v>
      </c>
      <c r="P298" s="44">
        <v>0</v>
      </c>
      <c r="Q298" s="44">
        <v>0</v>
      </c>
      <c r="R298" s="44">
        <v>0</v>
      </c>
      <c r="S298" s="44">
        <v>0</v>
      </c>
      <c r="T298" s="44">
        <v>0</v>
      </c>
      <c r="U298" s="44">
        <v>0</v>
      </c>
      <c r="V298" s="44">
        <v>0</v>
      </c>
      <c r="W298" s="44">
        <v>0</v>
      </c>
      <c r="X298" s="44">
        <v>0</v>
      </c>
      <c r="Y298" s="44">
        <v>0</v>
      </c>
      <c r="Z298" s="44">
        <v>0</v>
      </c>
      <c r="AA298" s="44">
        <v>0</v>
      </c>
      <c r="AB298" s="44">
        <v>0</v>
      </c>
      <c r="AC298" s="44">
        <v>0</v>
      </c>
      <c r="AD298" s="44">
        <v>0</v>
      </c>
      <c r="AE298" s="44">
        <v>0</v>
      </c>
      <c r="AF298" s="44">
        <v>1</v>
      </c>
      <c r="AG298" s="44">
        <f t="shared" si="9"/>
        <v>1</v>
      </c>
    </row>
    <row r="299" spans="1:33" x14ac:dyDescent="0.3">
      <c r="A299" s="44">
        <v>293</v>
      </c>
      <c r="B299" s="44" t="s">
        <v>1474</v>
      </c>
      <c r="C299" s="44">
        <v>0</v>
      </c>
      <c r="D299" s="44">
        <v>0</v>
      </c>
      <c r="E299" s="44">
        <v>0</v>
      </c>
      <c r="F299" s="44">
        <v>0</v>
      </c>
      <c r="G299" s="44">
        <v>1</v>
      </c>
      <c r="H299" s="44">
        <v>0</v>
      </c>
      <c r="I299" s="44">
        <v>0</v>
      </c>
      <c r="J299" s="44">
        <v>0</v>
      </c>
      <c r="K299" s="44">
        <f t="shared" si="8"/>
        <v>1</v>
      </c>
      <c r="N299" s="44">
        <v>293</v>
      </c>
      <c r="O299" s="44" t="s">
        <v>1474</v>
      </c>
      <c r="P299" s="44">
        <v>0</v>
      </c>
      <c r="Q299" s="44">
        <v>0</v>
      </c>
      <c r="R299" s="44">
        <v>0</v>
      </c>
      <c r="S299" s="44">
        <v>0</v>
      </c>
      <c r="T299" s="44">
        <v>1</v>
      </c>
      <c r="U299" s="44">
        <v>0</v>
      </c>
      <c r="V299" s="44">
        <v>0</v>
      </c>
      <c r="W299" s="44">
        <v>0</v>
      </c>
      <c r="X299" s="44">
        <v>0</v>
      </c>
      <c r="Y299" s="44">
        <v>0</v>
      </c>
      <c r="Z299" s="44">
        <v>0</v>
      </c>
      <c r="AA299" s="44">
        <v>0</v>
      </c>
      <c r="AB299" s="44">
        <v>0</v>
      </c>
      <c r="AC299" s="44">
        <v>0</v>
      </c>
      <c r="AD299" s="44">
        <v>0</v>
      </c>
      <c r="AE299" s="44">
        <v>0</v>
      </c>
      <c r="AF299" s="44">
        <v>0</v>
      </c>
      <c r="AG299" s="44">
        <f t="shared" si="9"/>
        <v>1</v>
      </c>
    </row>
    <row r="300" spans="1:33" x14ac:dyDescent="0.3">
      <c r="A300" s="44">
        <v>294</v>
      </c>
      <c r="B300" s="44" t="s">
        <v>1475</v>
      </c>
      <c r="C300" s="44">
        <v>0</v>
      </c>
      <c r="D300" s="44">
        <v>0</v>
      </c>
      <c r="E300" s="44">
        <v>0</v>
      </c>
      <c r="F300" s="44">
        <v>0</v>
      </c>
      <c r="G300" s="44">
        <v>1</v>
      </c>
      <c r="H300" s="44">
        <v>0</v>
      </c>
      <c r="I300" s="44">
        <v>0</v>
      </c>
      <c r="J300" s="44">
        <v>0</v>
      </c>
      <c r="K300" s="44">
        <f t="shared" si="8"/>
        <v>1</v>
      </c>
      <c r="N300" s="44">
        <v>294</v>
      </c>
      <c r="O300" s="44" t="s">
        <v>1475</v>
      </c>
      <c r="P300" s="44">
        <v>1</v>
      </c>
      <c r="Q300" s="44">
        <v>0</v>
      </c>
      <c r="R300" s="44">
        <v>0</v>
      </c>
      <c r="S300" s="44">
        <v>0</v>
      </c>
      <c r="T300" s="44">
        <v>0</v>
      </c>
      <c r="U300" s="44">
        <v>0</v>
      </c>
      <c r="V300" s="44">
        <v>0</v>
      </c>
      <c r="W300" s="44">
        <v>0</v>
      </c>
      <c r="X300" s="44">
        <v>0</v>
      </c>
      <c r="Y300" s="44">
        <v>0</v>
      </c>
      <c r="Z300" s="44">
        <v>0</v>
      </c>
      <c r="AA300" s="44">
        <v>0</v>
      </c>
      <c r="AB300" s="44">
        <v>0</v>
      </c>
      <c r="AC300" s="44">
        <v>0</v>
      </c>
      <c r="AD300" s="44">
        <v>0</v>
      </c>
      <c r="AE300" s="44">
        <v>0</v>
      </c>
      <c r="AF300" s="44">
        <v>0</v>
      </c>
      <c r="AG300" s="44">
        <f t="shared" si="9"/>
        <v>1</v>
      </c>
    </row>
    <row r="301" spans="1:33" x14ac:dyDescent="0.3">
      <c r="A301" s="44">
        <v>295</v>
      </c>
      <c r="B301" s="44" t="s">
        <v>1476</v>
      </c>
      <c r="C301" s="44">
        <v>0</v>
      </c>
      <c r="D301" s="44">
        <v>0</v>
      </c>
      <c r="E301" s="44">
        <v>0</v>
      </c>
      <c r="F301" s="44">
        <v>0</v>
      </c>
      <c r="G301" s="44">
        <v>1</v>
      </c>
      <c r="H301" s="44">
        <v>0</v>
      </c>
      <c r="I301" s="44">
        <v>0</v>
      </c>
      <c r="J301" s="44">
        <v>0</v>
      </c>
      <c r="K301" s="44">
        <f t="shared" si="8"/>
        <v>1</v>
      </c>
      <c r="N301" s="44">
        <v>295</v>
      </c>
      <c r="O301" s="44" t="s">
        <v>1476</v>
      </c>
      <c r="P301" s="44">
        <v>0</v>
      </c>
      <c r="Q301" s="44">
        <v>0</v>
      </c>
      <c r="R301" s="44">
        <v>0</v>
      </c>
      <c r="S301" s="44">
        <v>0</v>
      </c>
      <c r="T301" s="44">
        <v>0</v>
      </c>
      <c r="U301" s="44">
        <v>0</v>
      </c>
      <c r="V301" s="44">
        <v>0</v>
      </c>
      <c r="W301" s="44">
        <v>0</v>
      </c>
      <c r="X301" s="44">
        <v>0</v>
      </c>
      <c r="Y301" s="44">
        <v>0</v>
      </c>
      <c r="Z301" s="44">
        <v>0</v>
      </c>
      <c r="AA301" s="44">
        <v>0</v>
      </c>
      <c r="AB301" s="44">
        <v>0</v>
      </c>
      <c r="AC301" s="44">
        <v>0</v>
      </c>
      <c r="AD301" s="44">
        <v>0</v>
      </c>
      <c r="AE301" s="44">
        <v>0</v>
      </c>
      <c r="AF301" s="44">
        <v>1</v>
      </c>
      <c r="AG301" s="44">
        <f t="shared" si="9"/>
        <v>1</v>
      </c>
    </row>
    <row r="302" spans="1:33" x14ac:dyDescent="0.3">
      <c r="A302" s="44">
        <v>296</v>
      </c>
      <c r="B302" s="44" t="s">
        <v>1477</v>
      </c>
      <c r="C302" s="44">
        <v>0</v>
      </c>
      <c r="D302" s="44">
        <v>0</v>
      </c>
      <c r="E302" s="44">
        <v>0</v>
      </c>
      <c r="F302" s="44">
        <v>0</v>
      </c>
      <c r="G302" s="44">
        <v>1</v>
      </c>
      <c r="H302" s="44">
        <v>0</v>
      </c>
      <c r="I302" s="44">
        <v>0</v>
      </c>
      <c r="J302" s="44">
        <v>0</v>
      </c>
      <c r="K302" s="44">
        <f t="shared" si="8"/>
        <v>1</v>
      </c>
      <c r="N302" s="44">
        <v>296</v>
      </c>
      <c r="O302" s="44" t="s">
        <v>1477</v>
      </c>
      <c r="P302" s="44">
        <v>0</v>
      </c>
      <c r="Q302" s="44">
        <v>0</v>
      </c>
      <c r="R302" s="44">
        <v>0</v>
      </c>
      <c r="S302" s="44">
        <v>0</v>
      </c>
      <c r="T302" s="44">
        <v>0</v>
      </c>
      <c r="U302" s="44">
        <v>0</v>
      </c>
      <c r="V302" s="44">
        <v>0</v>
      </c>
      <c r="W302" s="44">
        <v>0</v>
      </c>
      <c r="X302" s="44">
        <v>0</v>
      </c>
      <c r="Y302" s="44">
        <v>0</v>
      </c>
      <c r="Z302" s="44">
        <v>0</v>
      </c>
      <c r="AA302" s="44">
        <v>0</v>
      </c>
      <c r="AB302" s="44">
        <v>0</v>
      </c>
      <c r="AC302" s="44">
        <v>0</v>
      </c>
      <c r="AD302" s="44">
        <v>0</v>
      </c>
      <c r="AE302" s="44">
        <v>0</v>
      </c>
      <c r="AF302" s="44">
        <v>1</v>
      </c>
      <c r="AG302" s="44">
        <f t="shared" si="9"/>
        <v>1</v>
      </c>
    </row>
    <row r="303" spans="1:33" x14ac:dyDescent="0.3">
      <c r="A303" s="44">
        <v>298</v>
      </c>
      <c r="B303" s="44" t="s">
        <v>1478</v>
      </c>
      <c r="C303" s="44">
        <v>0</v>
      </c>
      <c r="D303" s="44">
        <v>0</v>
      </c>
      <c r="E303" s="44">
        <v>0</v>
      </c>
      <c r="F303" s="44">
        <v>0</v>
      </c>
      <c r="G303" s="44">
        <v>1</v>
      </c>
      <c r="H303" s="44">
        <v>0</v>
      </c>
      <c r="I303" s="44">
        <v>0</v>
      </c>
      <c r="J303" s="44">
        <v>0</v>
      </c>
      <c r="K303" s="44">
        <f t="shared" si="8"/>
        <v>1</v>
      </c>
      <c r="N303" s="44">
        <v>298</v>
      </c>
      <c r="O303" s="44" t="s">
        <v>1478</v>
      </c>
      <c r="P303" s="44">
        <v>0</v>
      </c>
      <c r="Q303" s="44">
        <v>0</v>
      </c>
      <c r="R303" s="44">
        <v>0</v>
      </c>
      <c r="S303" s="44">
        <v>0</v>
      </c>
      <c r="T303" s="44">
        <v>0</v>
      </c>
      <c r="U303" s="44">
        <v>0</v>
      </c>
      <c r="V303" s="44">
        <v>0</v>
      </c>
      <c r="W303" s="44">
        <v>0</v>
      </c>
      <c r="X303" s="44">
        <v>0</v>
      </c>
      <c r="Y303" s="44">
        <v>0</v>
      </c>
      <c r="Z303" s="44">
        <v>0</v>
      </c>
      <c r="AA303" s="44">
        <v>0</v>
      </c>
      <c r="AB303" s="44">
        <v>0</v>
      </c>
      <c r="AC303" s="44">
        <v>0</v>
      </c>
      <c r="AD303" s="44">
        <v>0</v>
      </c>
      <c r="AE303" s="44">
        <v>0</v>
      </c>
      <c r="AF303" s="44">
        <v>1</v>
      </c>
      <c r="AG303" s="44">
        <f t="shared" si="9"/>
        <v>1</v>
      </c>
    </row>
    <row r="304" spans="1:33" x14ac:dyDescent="0.3">
      <c r="A304" s="44">
        <v>299</v>
      </c>
      <c r="B304" s="44" t="s">
        <v>1479</v>
      </c>
      <c r="C304" s="44">
        <v>0</v>
      </c>
      <c r="D304" s="44">
        <v>0</v>
      </c>
      <c r="E304" s="44">
        <v>0</v>
      </c>
      <c r="F304" s="44">
        <v>0</v>
      </c>
      <c r="G304" s="44">
        <v>1</v>
      </c>
      <c r="H304" s="44">
        <v>0</v>
      </c>
      <c r="I304" s="44">
        <v>0</v>
      </c>
      <c r="J304" s="44">
        <v>0</v>
      </c>
      <c r="K304" s="44">
        <f t="shared" si="8"/>
        <v>1</v>
      </c>
      <c r="N304" s="44">
        <v>299</v>
      </c>
      <c r="O304" s="44" t="s">
        <v>1479</v>
      </c>
      <c r="P304" s="44">
        <v>0</v>
      </c>
      <c r="Q304" s="44">
        <v>0</v>
      </c>
      <c r="R304" s="44">
        <v>0</v>
      </c>
      <c r="S304" s="44">
        <v>0</v>
      </c>
      <c r="T304" s="44">
        <v>0</v>
      </c>
      <c r="U304" s="44">
        <v>0</v>
      </c>
      <c r="V304" s="44">
        <v>0</v>
      </c>
      <c r="W304" s="44">
        <v>0</v>
      </c>
      <c r="X304" s="44">
        <v>0</v>
      </c>
      <c r="Y304" s="44">
        <v>0</v>
      </c>
      <c r="Z304" s="44">
        <v>0</v>
      </c>
      <c r="AA304" s="44">
        <v>0</v>
      </c>
      <c r="AB304" s="44">
        <v>0</v>
      </c>
      <c r="AC304" s="44">
        <v>0</v>
      </c>
      <c r="AD304" s="44">
        <v>0</v>
      </c>
      <c r="AE304" s="44">
        <v>0</v>
      </c>
      <c r="AF304" s="44">
        <v>1</v>
      </c>
      <c r="AG304" s="44">
        <f t="shared" si="9"/>
        <v>1</v>
      </c>
    </row>
    <row r="305" spans="1:33" x14ac:dyDescent="0.3">
      <c r="A305" s="44">
        <v>300</v>
      </c>
      <c r="B305" s="44" t="s">
        <v>1480</v>
      </c>
      <c r="C305" s="44">
        <v>0</v>
      </c>
      <c r="D305" s="44">
        <v>0</v>
      </c>
      <c r="E305" s="44">
        <v>0</v>
      </c>
      <c r="F305" s="44">
        <v>0</v>
      </c>
      <c r="G305" s="44">
        <v>1</v>
      </c>
      <c r="H305" s="44">
        <v>0</v>
      </c>
      <c r="I305" s="44">
        <v>0</v>
      </c>
      <c r="J305" s="44">
        <v>0</v>
      </c>
      <c r="K305" s="44">
        <f t="shared" si="8"/>
        <v>1</v>
      </c>
      <c r="N305" s="44">
        <v>300</v>
      </c>
      <c r="O305" s="44" t="s">
        <v>1480</v>
      </c>
      <c r="P305" s="44">
        <v>0</v>
      </c>
      <c r="Q305" s="44">
        <v>0</v>
      </c>
      <c r="R305" s="44">
        <v>0</v>
      </c>
      <c r="S305" s="44">
        <v>0</v>
      </c>
      <c r="T305" s="44">
        <v>0</v>
      </c>
      <c r="U305" s="44">
        <v>0</v>
      </c>
      <c r="V305" s="44">
        <v>0</v>
      </c>
      <c r="W305" s="44">
        <v>0</v>
      </c>
      <c r="X305" s="44">
        <v>0</v>
      </c>
      <c r="Y305" s="44">
        <v>0</v>
      </c>
      <c r="Z305" s="44">
        <v>0</v>
      </c>
      <c r="AA305" s="44">
        <v>0</v>
      </c>
      <c r="AB305" s="44">
        <v>0</v>
      </c>
      <c r="AC305" s="44">
        <v>0</v>
      </c>
      <c r="AD305" s="44">
        <v>0</v>
      </c>
      <c r="AE305" s="44">
        <v>0</v>
      </c>
      <c r="AF305" s="44">
        <v>1</v>
      </c>
      <c r="AG305" s="44">
        <f t="shared" si="9"/>
        <v>1</v>
      </c>
    </row>
    <row r="306" spans="1:33" x14ac:dyDescent="0.3">
      <c r="A306" s="44">
        <v>301</v>
      </c>
      <c r="B306" s="44" t="s">
        <v>1481</v>
      </c>
      <c r="C306" s="44">
        <v>0</v>
      </c>
      <c r="D306" s="44">
        <v>0</v>
      </c>
      <c r="E306" s="44">
        <v>0</v>
      </c>
      <c r="F306" s="44">
        <v>0</v>
      </c>
      <c r="G306" s="44">
        <v>1</v>
      </c>
      <c r="H306" s="44">
        <v>0</v>
      </c>
      <c r="I306" s="44">
        <v>0</v>
      </c>
      <c r="J306" s="44">
        <v>0</v>
      </c>
      <c r="K306" s="44">
        <f t="shared" si="8"/>
        <v>1</v>
      </c>
      <c r="N306" s="44">
        <v>301</v>
      </c>
      <c r="O306" s="44" t="s">
        <v>1481</v>
      </c>
      <c r="P306" s="44">
        <v>0</v>
      </c>
      <c r="Q306" s="44">
        <v>0</v>
      </c>
      <c r="R306" s="44">
        <v>0</v>
      </c>
      <c r="S306" s="44">
        <v>0</v>
      </c>
      <c r="T306" s="44">
        <v>0</v>
      </c>
      <c r="U306" s="44">
        <v>0</v>
      </c>
      <c r="V306" s="44">
        <v>0</v>
      </c>
      <c r="W306" s="44">
        <v>0</v>
      </c>
      <c r="X306" s="44">
        <v>0</v>
      </c>
      <c r="Y306" s="44">
        <v>0</v>
      </c>
      <c r="Z306" s="44">
        <v>0</v>
      </c>
      <c r="AA306" s="44">
        <v>0</v>
      </c>
      <c r="AB306" s="44">
        <v>0</v>
      </c>
      <c r="AC306" s="44">
        <v>0</v>
      </c>
      <c r="AD306" s="44">
        <v>0</v>
      </c>
      <c r="AE306" s="44">
        <v>0</v>
      </c>
      <c r="AF306" s="44">
        <v>1</v>
      </c>
      <c r="AG306" s="44">
        <f t="shared" si="9"/>
        <v>1</v>
      </c>
    </row>
    <row r="307" spans="1:33" x14ac:dyDescent="0.3">
      <c r="A307" s="44">
        <v>302</v>
      </c>
      <c r="B307" s="44" t="s">
        <v>1482</v>
      </c>
      <c r="C307" s="44">
        <v>0</v>
      </c>
      <c r="D307" s="44">
        <v>0</v>
      </c>
      <c r="E307" s="44">
        <v>0</v>
      </c>
      <c r="F307" s="44">
        <v>0</v>
      </c>
      <c r="G307" s="44">
        <v>1</v>
      </c>
      <c r="H307" s="44">
        <v>0</v>
      </c>
      <c r="I307" s="44">
        <v>0</v>
      </c>
      <c r="J307" s="44">
        <v>0</v>
      </c>
      <c r="K307" s="44">
        <f t="shared" si="8"/>
        <v>1</v>
      </c>
      <c r="N307" s="44">
        <v>302</v>
      </c>
      <c r="O307" s="44" t="s">
        <v>1482</v>
      </c>
      <c r="P307" s="44">
        <v>0</v>
      </c>
      <c r="Q307" s="44">
        <v>0</v>
      </c>
      <c r="R307" s="44">
        <v>0</v>
      </c>
      <c r="S307" s="44">
        <v>0</v>
      </c>
      <c r="T307" s="44">
        <v>0</v>
      </c>
      <c r="U307" s="44">
        <v>0</v>
      </c>
      <c r="V307" s="44">
        <v>0</v>
      </c>
      <c r="W307" s="44">
        <v>0</v>
      </c>
      <c r="X307" s="44">
        <v>0</v>
      </c>
      <c r="Y307" s="44">
        <v>0</v>
      </c>
      <c r="Z307" s="44">
        <v>0</v>
      </c>
      <c r="AA307" s="44">
        <v>0</v>
      </c>
      <c r="AB307" s="44">
        <v>0</v>
      </c>
      <c r="AC307" s="44">
        <v>0</v>
      </c>
      <c r="AD307" s="44">
        <v>0</v>
      </c>
      <c r="AE307" s="44">
        <v>0</v>
      </c>
      <c r="AF307" s="44">
        <v>1</v>
      </c>
      <c r="AG307" s="44">
        <f t="shared" si="9"/>
        <v>1</v>
      </c>
    </row>
    <row r="308" spans="1:33" x14ac:dyDescent="0.3">
      <c r="A308" s="44">
        <v>303</v>
      </c>
      <c r="B308" s="44" t="s">
        <v>1483</v>
      </c>
      <c r="C308" s="44">
        <v>0</v>
      </c>
      <c r="D308" s="44">
        <v>0</v>
      </c>
      <c r="E308" s="44">
        <v>0</v>
      </c>
      <c r="F308" s="44">
        <v>0</v>
      </c>
      <c r="G308" s="44">
        <v>1</v>
      </c>
      <c r="H308" s="44">
        <v>0</v>
      </c>
      <c r="I308" s="44">
        <v>0</v>
      </c>
      <c r="J308" s="44">
        <v>0</v>
      </c>
      <c r="K308" s="44">
        <f t="shared" si="8"/>
        <v>1</v>
      </c>
      <c r="N308" s="44">
        <v>303</v>
      </c>
      <c r="O308" s="44" t="s">
        <v>1483</v>
      </c>
      <c r="P308" s="44">
        <v>0</v>
      </c>
      <c r="Q308" s="44">
        <v>0</v>
      </c>
      <c r="R308" s="44">
        <v>0</v>
      </c>
      <c r="S308" s="44">
        <v>0</v>
      </c>
      <c r="T308" s="44">
        <v>1</v>
      </c>
      <c r="U308" s="44">
        <v>0</v>
      </c>
      <c r="V308" s="44">
        <v>0</v>
      </c>
      <c r="W308" s="44">
        <v>0</v>
      </c>
      <c r="X308" s="44">
        <v>0</v>
      </c>
      <c r="Y308" s="44">
        <v>0</v>
      </c>
      <c r="Z308" s="44">
        <v>0</v>
      </c>
      <c r="AA308" s="44">
        <v>0</v>
      </c>
      <c r="AB308" s="44">
        <v>0</v>
      </c>
      <c r="AC308" s="44">
        <v>0</v>
      </c>
      <c r="AD308" s="44">
        <v>0</v>
      </c>
      <c r="AE308" s="44">
        <v>0</v>
      </c>
      <c r="AF308" s="44">
        <v>0</v>
      </c>
      <c r="AG308" s="44">
        <f t="shared" si="9"/>
        <v>1</v>
      </c>
    </row>
    <row r="309" spans="1:33" x14ac:dyDescent="0.3">
      <c r="A309" s="44">
        <v>304</v>
      </c>
      <c r="B309" s="44" t="s">
        <v>1238</v>
      </c>
      <c r="C309" s="44">
        <v>0</v>
      </c>
      <c r="D309" s="44">
        <v>0</v>
      </c>
      <c r="E309" s="44">
        <v>0</v>
      </c>
      <c r="F309" s="44">
        <v>0</v>
      </c>
      <c r="G309" s="44">
        <v>1</v>
      </c>
      <c r="H309" s="44">
        <v>0</v>
      </c>
      <c r="I309" s="44">
        <v>0</v>
      </c>
      <c r="J309" s="44">
        <v>0</v>
      </c>
      <c r="K309" s="44">
        <f t="shared" si="8"/>
        <v>1</v>
      </c>
      <c r="N309" s="44">
        <v>304</v>
      </c>
      <c r="O309" s="44" t="s">
        <v>1238</v>
      </c>
      <c r="P309" s="44">
        <v>0</v>
      </c>
      <c r="Q309" s="44">
        <v>0</v>
      </c>
      <c r="R309" s="44">
        <v>0</v>
      </c>
      <c r="S309" s="44">
        <v>0</v>
      </c>
      <c r="T309" s="44">
        <v>0</v>
      </c>
      <c r="U309" s="44">
        <v>0</v>
      </c>
      <c r="V309" s="44">
        <v>1</v>
      </c>
      <c r="W309" s="44">
        <v>0</v>
      </c>
      <c r="X309" s="44">
        <v>0</v>
      </c>
      <c r="Y309" s="44">
        <v>0</v>
      </c>
      <c r="Z309" s="44">
        <v>0</v>
      </c>
      <c r="AA309" s="44">
        <v>0</v>
      </c>
      <c r="AB309" s="44">
        <v>0</v>
      </c>
      <c r="AC309" s="44">
        <v>0</v>
      </c>
      <c r="AD309" s="44">
        <v>0</v>
      </c>
      <c r="AE309" s="44">
        <v>0</v>
      </c>
      <c r="AF309" s="44">
        <v>0</v>
      </c>
      <c r="AG309" s="44">
        <f t="shared" si="9"/>
        <v>1</v>
      </c>
    </row>
    <row r="310" spans="1:33" x14ac:dyDescent="0.3">
      <c r="A310" s="44">
        <v>305</v>
      </c>
      <c r="B310" s="44" t="s">
        <v>1300</v>
      </c>
      <c r="C310" s="44">
        <v>0</v>
      </c>
      <c r="D310" s="44">
        <v>0</v>
      </c>
      <c r="E310" s="44">
        <v>0</v>
      </c>
      <c r="F310" s="44">
        <v>0</v>
      </c>
      <c r="G310" s="44">
        <v>0</v>
      </c>
      <c r="H310" s="44">
        <v>1</v>
      </c>
      <c r="I310" s="44">
        <v>0</v>
      </c>
      <c r="J310" s="44">
        <v>0</v>
      </c>
      <c r="K310" s="44">
        <f t="shared" si="8"/>
        <v>1</v>
      </c>
      <c r="N310" s="44">
        <v>305</v>
      </c>
      <c r="O310" s="44" t="s">
        <v>1300</v>
      </c>
      <c r="P310" s="44">
        <v>0</v>
      </c>
      <c r="Q310" s="44">
        <v>0</v>
      </c>
      <c r="R310" s="44">
        <v>0</v>
      </c>
      <c r="S310" s="44">
        <v>0</v>
      </c>
      <c r="T310" s="44">
        <v>0</v>
      </c>
      <c r="U310" s="44">
        <v>0</v>
      </c>
      <c r="V310" s="44">
        <v>0</v>
      </c>
      <c r="W310" s="44">
        <v>0</v>
      </c>
      <c r="X310" s="44">
        <v>0</v>
      </c>
      <c r="Y310" s="44">
        <v>0</v>
      </c>
      <c r="Z310" s="44">
        <v>0</v>
      </c>
      <c r="AA310" s="44">
        <v>1</v>
      </c>
      <c r="AB310" s="44">
        <v>0</v>
      </c>
      <c r="AC310" s="44">
        <v>0</v>
      </c>
      <c r="AD310" s="44">
        <v>0</v>
      </c>
      <c r="AE310" s="44">
        <v>0</v>
      </c>
      <c r="AF310" s="44">
        <v>0</v>
      </c>
      <c r="AG310" s="44">
        <f t="shared" si="9"/>
        <v>1</v>
      </c>
    </row>
    <row r="311" spans="1:33" x14ac:dyDescent="0.3">
      <c r="A311" s="44">
        <v>306</v>
      </c>
      <c r="B311" s="44" t="s">
        <v>1484</v>
      </c>
      <c r="C311" s="44">
        <v>0</v>
      </c>
      <c r="D311" s="44">
        <v>0</v>
      </c>
      <c r="E311" s="44">
        <v>0</v>
      </c>
      <c r="F311" s="44">
        <v>0</v>
      </c>
      <c r="G311" s="44">
        <v>1</v>
      </c>
      <c r="H311" s="44">
        <v>0</v>
      </c>
      <c r="I311" s="44">
        <v>0</v>
      </c>
      <c r="J311" s="44">
        <v>0</v>
      </c>
      <c r="K311" s="44">
        <f t="shared" si="8"/>
        <v>1</v>
      </c>
      <c r="N311" s="44">
        <v>306</v>
      </c>
      <c r="O311" s="44" t="s">
        <v>1484</v>
      </c>
      <c r="P311" s="44">
        <v>0</v>
      </c>
      <c r="Q311" s="44">
        <v>0</v>
      </c>
      <c r="R311" s="44">
        <v>0</v>
      </c>
      <c r="S311" s="44">
        <v>0</v>
      </c>
      <c r="T311" s="44">
        <v>1</v>
      </c>
      <c r="U311" s="44">
        <v>0</v>
      </c>
      <c r="V311" s="44">
        <v>0</v>
      </c>
      <c r="W311" s="44">
        <v>0</v>
      </c>
      <c r="X311" s="44">
        <v>0</v>
      </c>
      <c r="Y311" s="44">
        <v>0</v>
      </c>
      <c r="Z311" s="44">
        <v>0</v>
      </c>
      <c r="AA311" s="44">
        <v>0</v>
      </c>
      <c r="AB311" s="44">
        <v>0</v>
      </c>
      <c r="AC311" s="44">
        <v>0</v>
      </c>
      <c r="AD311" s="44">
        <v>0</v>
      </c>
      <c r="AE311" s="44">
        <v>0</v>
      </c>
      <c r="AF311" s="44">
        <v>0</v>
      </c>
      <c r="AG311" s="44">
        <f t="shared" si="9"/>
        <v>1</v>
      </c>
    </row>
    <row r="312" spans="1:33" x14ac:dyDescent="0.3">
      <c r="A312" s="44">
        <v>307</v>
      </c>
      <c r="B312" s="44" t="s">
        <v>1485</v>
      </c>
      <c r="C312" s="44">
        <v>0</v>
      </c>
      <c r="D312" s="44">
        <v>0</v>
      </c>
      <c r="E312" s="44">
        <v>0</v>
      </c>
      <c r="F312" s="44">
        <v>0</v>
      </c>
      <c r="G312" s="44">
        <v>1</v>
      </c>
      <c r="H312" s="44">
        <v>0</v>
      </c>
      <c r="I312" s="44">
        <v>0</v>
      </c>
      <c r="J312" s="44">
        <v>0</v>
      </c>
      <c r="K312" s="44">
        <f t="shared" si="8"/>
        <v>1</v>
      </c>
      <c r="N312" s="44">
        <v>307</v>
      </c>
      <c r="O312" s="44" t="s">
        <v>1485</v>
      </c>
      <c r="P312" s="44">
        <v>0</v>
      </c>
      <c r="Q312" s="44">
        <v>0</v>
      </c>
      <c r="R312" s="44">
        <v>0</v>
      </c>
      <c r="S312" s="44">
        <v>0</v>
      </c>
      <c r="T312" s="44">
        <v>0</v>
      </c>
      <c r="U312" s="44">
        <v>0</v>
      </c>
      <c r="V312" s="44">
        <v>0</v>
      </c>
      <c r="W312" s="44">
        <v>0</v>
      </c>
      <c r="X312" s="44">
        <v>0</v>
      </c>
      <c r="Y312" s="44">
        <v>0</v>
      </c>
      <c r="Z312" s="44">
        <v>0</v>
      </c>
      <c r="AA312" s="44">
        <v>0</v>
      </c>
      <c r="AB312" s="44">
        <v>0</v>
      </c>
      <c r="AC312" s="44">
        <v>0</v>
      </c>
      <c r="AD312" s="44">
        <v>1</v>
      </c>
      <c r="AE312" s="44">
        <v>0</v>
      </c>
      <c r="AF312" s="44">
        <v>0</v>
      </c>
      <c r="AG312" s="44">
        <f t="shared" si="9"/>
        <v>1</v>
      </c>
    </row>
    <row r="313" spans="1:33" x14ac:dyDescent="0.3">
      <c r="A313" s="44">
        <v>308</v>
      </c>
      <c r="B313" s="44" t="s">
        <v>1486</v>
      </c>
      <c r="C313" s="44">
        <v>0</v>
      </c>
      <c r="D313" s="44">
        <v>0</v>
      </c>
      <c r="E313" s="44">
        <v>0</v>
      </c>
      <c r="F313" s="44">
        <v>0</v>
      </c>
      <c r="G313" s="44">
        <v>1</v>
      </c>
      <c r="H313" s="44">
        <v>0</v>
      </c>
      <c r="I313" s="44">
        <v>0</v>
      </c>
      <c r="J313" s="44">
        <v>0</v>
      </c>
      <c r="K313" s="44">
        <f t="shared" si="8"/>
        <v>1</v>
      </c>
      <c r="N313" s="44">
        <v>308</v>
      </c>
      <c r="O313" s="44" t="s">
        <v>1486</v>
      </c>
      <c r="P313" s="44">
        <v>0</v>
      </c>
      <c r="Q313" s="44">
        <v>0</v>
      </c>
      <c r="R313" s="44">
        <v>0</v>
      </c>
      <c r="S313" s="44">
        <v>0</v>
      </c>
      <c r="T313" s="44">
        <v>0</v>
      </c>
      <c r="U313" s="44">
        <v>0</v>
      </c>
      <c r="V313" s="44">
        <v>0</v>
      </c>
      <c r="W313" s="44">
        <v>0</v>
      </c>
      <c r="X313" s="44">
        <v>0</v>
      </c>
      <c r="Y313" s="44">
        <v>0</v>
      </c>
      <c r="Z313" s="44">
        <v>0</v>
      </c>
      <c r="AA313" s="44">
        <v>0</v>
      </c>
      <c r="AB313" s="44">
        <v>0</v>
      </c>
      <c r="AC313" s="44">
        <v>0</v>
      </c>
      <c r="AD313" s="44">
        <v>0</v>
      </c>
      <c r="AE313" s="44">
        <v>0</v>
      </c>
      <c r="AF313" s="44">
        <v>1</v>
      </c>
      <c r="AG313" s="44">
        <f t="shared" si="9"/>
        <v>1</v>
      </c>
    </row>
    <row r="314" spans="1:33" x14ac:dyDescent="0.3">
      <c r="A314" s="44">
        <v>309</v>
      </c>
      <c r="B314" s="44" t="s">
        <v>1337</v>
      </c>
      <c r="C314" s="44">
        <v>0</v>
      </c>
      <c r="D314" s="44">
        <v>0</v>
      </c>
      <c r="E314" s="44">
        <v>0</v>
      </c>
      <c r="F314" s="44">
        <v>0</v>
      </c>
      <c r="G314" s="44">
        <v>1</v>
      </c>
      <c r="H314" s="44">
        <v>0</v>
      </c>
      <c r="I314" s="44">
        <v>0</v>
      </c>
      <c r="J314" s="44">
        <v>0</v>
      </c>
      <c r="K314" s="44">
        <f t="shared" si="8"/>
        <v>1</v>
      </c>
      <c r="N314" s="44">
        <v>309</v>
      </c>
      <c r="O314" s="44" t="s">
        <v>1337</v>
      </c>
      <c r="P314" s="44">
        <v>0</v>
      </c>
      <c r="Q314" s="44">
        <v>0</v>
      </c>
      <c r="R314" s="44">
        <v>0</v>
      </c>
      <c r="S314" s="44">
        <v>0</v>
      </c>
      <c r="T314" s="44">
        <v>0</v>
      </c>
      <c r="U314" s="44">
        <v>0</v>
      </c>
      <c r="V314" s="44">
        <v>0</v>
      </c>
      <c r="W314" s="44">
        <v>0</v>
      </c>
      <c r="X314" s="44">
        <v>0</v>
      </c>
      <c r="Y314" s="44">
        <v>0</v>
      </c>
      <c r="Z314" s="44">
        <v>1</v>
      </c>
      <c r="AA314" s="44">
        <v>0</v>
      </c>
      <c r="AB314" s="44">
        <v>0</v>
      </c>
      <c r="AC314" s="44">
        <v>0</v>
      </c>
      <c r="AD314" s="44">
        <v>0</v>
      </c>
      <c r="AE314" s="44">
        <v>0</v>
      </c>
      <c r="AF314" s="44">
        <v>0</v>
      </c>
      <c r="AG314" s="44">
        <f t="shared" si="9"/>
        <v>1</v>
      </c>
    </row>
    <row r="315" spans="1:33" x14ac:dyDescent="0.3">
      <c r="A315" s="44">
        <v>310</v>
      </c>
      <c r="B315" s="44" t="s">
        <v>1487</v>
      </c>
      <c r="C315" s="44">
        <v>0</v>
      </c>
      <c r="D315" s="44">
        <v>0</v>
      </c>
      <c r="E315" s="44">
        <v>0</v>
      </c>
      <c r="F315" s="44">
        <v>0</v>
      </c>
      <c r="G315" s="44">
        <v>1</v>
      </c>
      <c r="H315" s="44">
        <v>0</v>
      </c>
      <c r="I315" s="44">
        <v>0</v>
      </c>
      <c r="J315" s="44">
        <v>0</v>
      </c>
      <c r="K315" s="44">
        <f t="shared" si="8"/>
        <v>1</v>
      </c>
      <c r="N315" s="44">
        <v>310</v>
      </c>
      <c r="O315" s="44" t="s">
        <v>1487</v>
      </c>
      <c r="P315" s="44">
        <v>0</v>
      </c>
      <c r="Q315" s="44">
        <v>0</v>
      </c>
      <c r="R315" s="44">
        <v>0</v>
      </c>
      <c r="S315" s="44">
        <v>0</v>
      </c>
      <c r="T315" s="44">
        <v>0</v>
      </c>
      <c r="U315" s="44">
        <v>0</v>
      </c>
      <c r="V315" s="44">
        <v>0</v>
      </c>
      <c r="W315" s="44">
        <v>0</v>
      </c>
      <c r="X315" s="44">
        <v>0</v>
      </c>
      <c r="Y315" s="44">
        <v>0</v>
      </c>
      <c r="Z315" s="44">
        <v>0</v>
      </c>
      <c r="AA315" s="44">
        <v>0</v>
      </c>
      <c r="AB315" s="44">
        <v>0</v>
      </c>
      <c r="AC315" s="44">
        <v>0</v>
      </c>
      <c r="AD315" s="44">
        <v>0</v>
      </c>
      <c r="AE315" s="44">
        <v>0</v>
      </c>
      <c r="AF315" s="44">
        <v>1</v>
      </c>
      <c r="AG315" s="44">
        <f t="shared" si="9"/>
        <v>1</v>
      </c>
    </row>
    <row r="316" spans="1:33" x14ac:dyDescent="0.3">
      <c r="A316" s="44">
        <v>311</v>
      </c>
      <c r="B316" s="44" t="s">
        <v>1488</v>
      </c>
      <c r="C316" s="44">
        <v>0</v>
      </c>
      <c r="D316" s="44">
        <v>0</v>
      </c>
      <c r="E316" s="44">
        <v>0</v>
      </c>
      <c r="F316" s="44">
        <v>0</v>
      </c>
      <c r="G316" s="44">
        <v>1</v>
      </c>
      <c r="H316" s="44">
        <v>0</v>
      </c>
      <c r="I316" s="44">
        <v>0</v>
      </c>
      <c r="J316" s="44">
        <v>0</v>
      </c>
      <c r="K316" s="44">
        <f t="shared" si="8"/>
        <v>1</v>
      </c>
      <c r="N316" s="44">
        <v>311</v>
      </c>
      <c r="O316" s="44" t="s">
        <v>1488</v>
      </c>
      <c r="P316" s="44">
        <v>1</v>
      </c>
      <c r="Q316" s="44">
        <v>0</v>
      </c>
      <c r="R316" s="44">
        <v>0</v>
      </c>
      <c r="S316" s="44">
        <v>0</v>
      </c>
      <c r="T316" s="44">
        <v>0</v>
      </c>
      <c r="U316" s="44">
        <v>0</v>
      </c>
      <c r="V316" s="44">
        <v>0</v>
      </c>
      <c r="W316" s="44">
        <v>0</v>
      </c>
      <c r="X316" s="44">
        <v>0</v>
      </c>
      <c r="Y316" s="44">
        <v>0</v>
      </c>
      <c r="Z316" s="44">
        <v>0</v>
      </c>
      <c r="AA316" s="44">
        <v>0</v>
      </c>
      <c r="AB316" s="44">
        <v>0</v>
      </c>
      <c r="AC316" s="44">
        <v>0</v>
      </c>
      <c r="AD316" s="44">
        <v>0</v>
      </c>
      <c r="AE316" s="44">
        <v>0</v>
      </c>
      <c r="AF316" s="44">
        <v>0</v>
      </c>
      <c r="AG316" s="44">
        <f t="shared" si="9"/>
        <v>1</v>
      </c>
    </row>
    <row r="317" spans="1:33" x14ac:dyDescent="0.3">
      <c r="A317" s="44">
        <v>312</v>
      </c>
      <c r="B317" s="44" t="s">
        <v>1185</v>
      </c>
      <c r="C317" s="44">
        <v>0</v>
      </c>
      <c r="D317" s="44">
        <v>0</v>
      </c>
      <c r="E317" s="44">
        <v>0</v>
      </c>
      <c r="F317" s="44">
        <v>0</v>
      </c>
      <c r="G317" s="44">
        <v>1</v>
      </c>
      <c r="H317" s="44">
        <v>0</v>
      </c>
      <c r="I317" s="44">
        <v>0</v>
      </c>
      <c r="J317" s="44">
        <v>0</v>
      </c>
      <c r="K317" s="44">
        <f t="shared" si="8"/>
        <v>1</v>
      </c>
      <c r="N317" s="44">
        <v>312</v>
      </c>
      <c r="O317" s="44" t="s">
        <v>1185</v>
      </c>
      <c r="P317" s="44">
        <v>0</v>
      </c>
      <c r="Q317" s="44">
        <v>0</v>
      </c>
      <c r="R317" s="44">
        <v>0</v>
      </c>
      <c r="S317" s="44">
        <v>0</v>
      </c>
      <c r="T317" s="44">
        <v>0</v>
      </c>
      <c r="U317" s="44">
        <v>0</v>
      </c>
      <c r="V317" s="44">
        <v>1</v>
      </c>
      <c r="W317" s="44">
        <v>0</v>
      </c>
      <c r="X317" s="44">
        <v>0</v>
      </c>
      <c r="Y317" s="44">
        <v>0</v>
      </c>
      <c r="Z317" s="44">
        <v>0</v>
      </c>
      <c r="AA317" s="44">
        <v>0</v>
      </c>
      <c r="AB317" s="44">
        <v>0</v>
      </c>
      <c r="AC317" s="44">
        <v>0</v>
      </c>
      <c r="AD317" s="44">
        <v>0</v>
      </c>
      <c r="AE317" s="44">
        <v>0</v>
      </c>
      <c r="AF317" s="44">
        <v>0</v>
      </c>
      <c r="AG317" s="44">
        <f t="shared" si="9"/>
        <v>1</v>
      </c>
    </row>
    <row r="318" spans="1:33" x14ac:dyDescent="0.3">
      <c r="A318" s="44">
        <v>314</v>
      </c>
      <c r="B318" s="44" t="s">
        <v>1339</v>
      </c>
      <c r="C318" s="44">
        <v>0</v>
      </c>
      <c r="D318" s="44">
        <v>0</v>
      </c>
      <c r="E318" s="44">
        <v>0</v>
      </c>
      <c r="F318" s="44">
        <v>0</v>
      </c>
      <c r="G318" s="44">
        <v>1</v>
      </c>
      <c r="H318" s="44">
        <v>0</v>
      </c>
      <c r="I318" s="44">
        <v>0</v>
      </c>
      <c r="J318" s="44">
        <v>0</v>
      </c>
      <c r="K318" s="44">
        <f t="shared" si="8"/>
        <v>1</v>
      </c>
      <c r="N318" s="44">
        <v>314</v>
      </c>
      <c r="O318" s="44" t="s">
        <v>1339</v>
      </c>
      <c r="P318" s="44">
        <v>0</v>
      </c>
      <c r="Q318" s="44">
        <v>0</v>
      </c>
      <c r="R318" s="44">
        <v>0</v>
      </c>
      <c r="S318" s="44">
        <v>0</v>
      </c>
      <c r="T318" s="44">
        <v>0</v>
      </c>
      <c r="U318" s="44">
        <v>1</v>
      </c>
      <c r="V318" s="44">
        <v>0</v>
      </c>
      <c r="W318" s="44">
        <v>0</v>
      </c>
      <c r="X318" s="44">
        <v>0</v>
      </c>
      <c r="Y318" s="44">
        <v>0</v>
      </c>
      <c r="Z318" s="44">
        <v>0</v>
      </c>
      <c r="AA318" s="44">
        <v>0</v>
      </c>
      <c r="AB318" s="44">
        <v>0</v>
      </c>
      <c r="AC318" s="44">
        <v>0</v>
      </c>
      <c r="AD318" s="44">
        <v>0</v>
      </c>
      <c r="AE318" s="44">
        <v>0</v>
      </c>
      <c r="AF318" s="44">
        <v>0</v>
      </c>
      <c r="AG318" s="44">
        <f t="shared" si="9"/>
        <v>1</v>
      </c>
    </row>
    <row r="319" spans="1:33" x14ac:dyDescent="0.3">
      <c r="A319" s="44">
        <v>316</v>
      </c>
      <c r="B319" s="44" t="s">
        <v>1489</v>
      </c>
      <c r="C319" s="44">
        <v>0</v>
      </c>
      <c r="D319" s="44">
        <v>0</v>
      </c>
      <c r="E319" s="44">
        <v>0</v>
      </c>
      <c r="F319" s="44">
        <v>0</v>
      </c>
      <c r="G319" s="44">
        <v>0</v>
      </c>
      <c r="H319" s="44">
        <v>1</v>
      </c>
      <c r="I319" s="44">
        <v>0</v>
      </c>
      <c r="J319" s="44">
        <v>0</v>
      </c>
      <c r="K319" s="44">
        <f t="shared" si="8"/>
        <v>1</v>
      </c>
      <c r="N319" s="44">
        <v>316</v>
      </c>
      <c r="O319" s="44" t="s">
        <v>1489</v>
      </c>
      <c r="P319" s="44">
        <v>0</v>
      </c>
      <c r="Q319" s="44">
        <v>0</v>
      </c>
      <c r="R319" s="44">
        <v>0</v>
      </c>
      <c r="S319" s="44">
        <v>0</v>
      </c>
      <c r="T319" s="44">
        <v>0</v>
      </c>
      <c r="U319" s="44">
        <v>0</v>
      </c>
      <c r="V319" s="44">
        <v>0</v>
      </c>
      <c r="W319" s="44">
        <v>0</v>
      </c>
      <c r="X319" s="44">
        <v>0</v>
      </c>
      <c r="Y319" s="44">
        <v>0</v>
      </c>
      <c r="Z319" s="44">
        <v>0</v>
      </c>
      <c r="AA319" s="44">
        <v>0</v>
      </c>
      <c r="AB319" s="44">
        <v>0</v>
      </c>
      <c r="AC319" s="44">
        <v>0</v>
      </c>
      <c r="AD319" s="44">
        <v>0</v>
      </c>
      <c r="AE319" s="44">
        <v>0</v>
      </c>
      <c r="AF319" s="44">
        <v>1</v>
      </c>
      <c r="AG319" s="44">
        <f t="shared" si="9"/>
        <v>1</v>
      </c>
    </row>
    <row r="320" spans="1:33" x14ac:dyDescent="0.3">
      <c r="A320" s="44">
        <v>317</v>
      </c>
      <c r="B320" s="44" t="s">
        <v>1220</v>
      </c>
      <c r="C320" s="44">
        <v>0</v>
      </c>
      <c r="D320" s="44">
        <v>0</v>
      </c>
      <c r="E320" s="44">
        <v>0</v>
      </c>
      <c r="F320" s="44">
        <v>0</v>
      </c>
      <c r="G320" s="44">
        <v>1</v>
      </c>
      <c r="H320" s="44">
        <v>0</v>
      </c>
      <c r="I320" s="44">
        <v>0</v>
      </c>
      <c r="J320" s="44">
        <v>0</v>
      </c>
      <c r="K320" s="44">
        <f t="shared" si="8"/>
        <v>1</v>
      </c>
      <c r="N320" s="44">
        <v>317</v>
      </c>
      <c r="O320" s="44" t="s">
        <v>1220</v>
      </c>
      <c r="P320" s="44">
        <v>0</v>
      </c>
      <c r="Q320" s="44">
        <v>0</v>
      </c>
      <c r="R320" s="44">
        <v>0</v>
      </c>
      <c r="S320" s="44">
        <v>0</v>
      </c>
      <c r="T320" s="44">
        <v>0</v>
      </c>
      <c r="U320" s="44">
        <v>0</v>
      </c>
      <c r="V320" s="44">
        <v>0</v>
      </c>
      <c r="W320" s="44">
        <v>0</v>
      </c>
      <c r="X320" s="44">
        <v>0</v>
      </c>
      <c r="Y320" s="44">
        <v>0</v>
      </c>
      <c r="Z320" s="44">
        <v>1</v>
      </c>
      <c r="AA320" s="44">
        <v>0</v>
      </c>
      <c r="AB320" s="44">
        <v>0</v>
      </c>
      <c r="AC320" s="44">
        <v>0</v>
      </c>
      <c r="AD320" s="44">
        <v>0</v>
      </c>
      <c r="AE320" s="44">
        <v>0</v>
      </c>
      <c r="AF320" s="44">
        <v>0</v>
      </c>
      <c r="AG320" s="44">
        <f t="shared" si="9"/>
        <v>1</v>
      </c>
    </row>
    <row r="321" spans="1:33" x14ac:dyDescent="0.3">
      <c r="A321" s="44">
        <v>318</v>
      </c>
      <c r="B321" s="44" t="s">
        <v>1274</v>
      </c>
      <c r="C321" s="44">
        <v>0</v>
      </c>
      <c r="D321" s="44">
        <v>0</v>
      </c>
      <c r="E321" s="44">
        <v>0</v>
      </c>
      <c r="F321" s="44">
        <v>0</v>
      </c>
      <c r="G321" s="44">
        <v>1</v>
      </c>
      <c r="H321" s="44">
        <v>0</v>
      </c>
      <c r="I321" s="44">
        <v>0</v>
      </c>
      <c r="J321" s="44">
        <v>0</v>
      </c>
      <c r="K321" s="44">
        <f t="shared" si="8"/>
        <v>1</v>
      </c>
      <c r="N321" s="44">
        <v>318</v>
      </c>
      <c r="O321" s="44" t="s">
        <v>1274</v>
      </c>
      <c r="P321" s="44">
        <v>0</v>
      </c>
      <c r="Q321" s="44">
        <v>0</v>
      </c>
      <c r="R321" s="44">
        <v>0</v>
      </c>
      <c r="S321" s="44">
        <v>0</v>
      </c>
      <c r="T321" s="44">
        <v>0</v>
      </c>
      <c r="U321" s="44">
        <v>0</v>
      </c>
      <c r="V321" s="44">
        <v>0</v>
      </c>
      <c r="W321" s="44">
        <v>0</v>
      </c>
      <c r="X321" s="44">
        <v>0</v>
      </c>
      <c r="Y321" s="44">
        <v>0</v>
      </c>
      <c r="Z321" s="44">
        <v>1</v>
      </c>
      <c r="AA321" s="44">
        <v>0</v>
      </c>
      <c r="AB321" s="44">
        <v>0</v>
      </c>
      <c r="AC321" s="44">
        <v>0</v>
      </c>
      <c r="AD321" s="44">
        <v>0</v>
      </c>
      <c r="AE321" s="44">
        <v>0</v>
      </c>
      <c r="AF321" s="44">
        <v>0</v>
      </c>
      <c r="AG321" s="44">
        <f t="shared" si="9"/>
        <v>1</v>
      </c>
    </row>
    <row r="322" spans="1:33" x14ac:dyDescent="0.3">
      <c r="A322" s="44">
        <v>319</v>
      </c>
      <c r="B322" s="44" t="s">
        <v>1268</v>
      </c>
      <c r="C322" s="44">
        <v>0</v>
      </c>
      <c r="D322" s="44">
        <v>0</v>
      </c>
      <c r="E322" s="44">
        <v>0</v>
      </c>
      <c r="F322" s="44">
        <v>0</v>
      </c>
      <c r="G322" s="44">
        <v>1</v>
      </c>
      <c r="H322" s="44">
        <v>0</v>
      </c>
      <c r="I322" s="44">
        <v>0</v>
      </c>
      <c r="J322" s="44">
        <v>0</v>
      </c>
      <c r="K322" s="44">
        <f t="shared" si="8"/>
        <v>1</v>
      </c>
      <c r="N322" s="44">
        <v>319</v>
      </c>
      <c r="O322" s="44" t="s">
        <v>1268</v>
      </c>
      <c r="P322" s="44">
        <v>0</v>
      </c>
      <c r="Q322" s="44">
        <v>0</v>
      </c>
      <c r="R322" s="44">
        <v>1</v>
      </c>
      <c r="S322" s="44">
        <v>0</v>
      </c>
      <c r="T322" s="44">
        <v>0</v>
      </c>
      <c r="U322" s="44">
        <v>0</v>
      </c>
      <c r="V322" s="44">
        <v>0</v>
      </c>
      <c r="W322" s="44">
        <v>0</v>
      </c>
      <c r="X322" s="44">
        <v>0</v>
      </c>
      <c r="Y322" s="44">
        <v>0</v>
      </c>
      <c r="Z322" s="44">
        <v>0</v>
      </c>
      <c r="AA322" s="44">
        <v>0</v>
      </c>
      <c r="AB322" s="44">
        <v>0</v>
      </c>
      <c r="AC322" s="44">
        <v>0</v>
      </c>
      <c r="AD322" s="44">
        <v>0</v>
      </c>
      <c r="AE322" s="44">
        <v>0</v>
      </c>
      <c r="AF322" s="44">
        <v>0</v>
      </c>
      <c r="AG322" s="44">
        <f t="shared" si="9"/>
        <v>1</v>
      </c>
    </row>
    <row r="323" spans="1:33" x14ac:dyDescent="0.3">
      <c r="A323" s="44">
        <v>320</v>
      </c>
      <c r="B323" s="44" t="s">
        <v>1218</v>
      </c>
      <c r="C323" s="44">
        <v>0</v>
      </c>
      <c r="D323" s="44">
        <v>0</v>
      </c>
      <c r="E323" s="44">
        <v>0</v>
      </c>
      <c r="F323" s="44">
        <v>0</v>
      </c>
      <c r="G323" s="44">
        <v>1</v>
      </c>
      <c r="H323" s="44">
        <v>0</v>
      </c>
      <c r="I323" s="44">
        <v>0</v>
      </c>
      <c r="J323" s="44">
        <v>0</v>
      </c>
      <c r="K323" s="44">
        <f t="shared" si="8"/>
        <v>1</v>
      </c>
      <c r="N323" s="44">
        <v>320</v>
      </c>
      <c r="O323" s="44" t="s">
        <v>1218</v>
      </c>
      <c r="P323" s="44">
        <v>0</v>
      </c>
      <c r="Q323" s="44">
        <v>0</v>
      </c>
      <c r="R323" s="44">
        <v>0</v>
      </c>
      <c r="S323" s="44">
        <v>0</v>
      </c>
      <c r="T323" s="44">
        <v>0</v>
      </c>
      <c r="U323" s="44">
        <v>0</v>
      </c>
      <c r="V323" s="44">
        <v>0</v>
      </c>
      <c r="W323" s="44">
        <v>0</v>
      </c>
      <c r="X323" s="44">
        <v>0</v>
      </c>
      <c r="Y323" s="44">
        <v>0</v>
      </c>
      <c r="Z323" s="44">
        <v>1</v>
      </c>
      <c r="AA323" s="44">
        <v>0</v>
      </c>
      <c r="AB323" s="44">
        <v>0</v>
      </c>
      <c r="AC323" s="44">
        <v>0</v>
      </c>
      <c r="AD323" s="44">
        <v>0</v>
      </c>
      <c r="AE323" s="44">
        <v>0</v>
      </c>
      <c r="AF323" s="44">
        <v>0</v>
      </c>
      <c r="AG323" s="44">
        <f t="shared" si="9"/>
        <v>1</v>
      </c>
    </row>
    <row r="324" spans="1:33" x14ac:dyDescent="0.3">
      <c r="A324" s="44">
        <v>321</v>
      </c>
      <c r="B324" s="44" t="s">
        <v>1328</v>
      </c>
      <c r="C324" s="44">
        <v>0</v>
      </c>
      <c r="D324" s="44">
        <v>0</v>
      </c>
      <c r="E324" s="44">
        <v>0</v>
      </c>
      <c r="F324" s="44">
        <v>0</v>
      </c>
      <c r="G324" s="44">
        <v>1</v>
      </c>
      <c r="H324" s="44">
        <v>0</v>
      </c>
      <c r="I324" s="44">
        <v>0</v>
      </c>
      <c r="J324" s="44">
        <v>0</v>
      </c>
      <c r="K324" s="44">
        <f t="shared" ref="K324:K365" si="10">SUM(C324:J324)</f>
        <v>1</v>
      </c>
      <c r="N324" s="44">
        <v>321</v>
      </c>
      <c r="O324" s="44" t="s">
        <v>1328</v>
      </c>
      <c r="P324" s="44">
        <v>0</v>
      </c>
      <c r="Q324" s="44">
        <v>0</v>
      </c>
      <c r="R324" s="44">
        <v>0</v>
      </c>
      <c r="S324" s="44">
        <v>0</v>
      </c>
      <c r="T324" s="44">
        <v>0</v>
      </c>
      <c r="U324" s="44">
        <v>0</v>
      </c>
      <c r="V324" s="44">
        <v>1</v>
      </c>
      <c r="W324" s="44">
        <v>0</v>
      </c>
      <c r="X324" s="44">
        <v>0</v>
      </c>
      <c r="Y324" s="44">
        <v>0</v>
      </c>
      <c r="Z324" s="44">
        <v>0</v>
      </c>
      <c r="AA324" s="44">
        <v>0</v>
      </c>
      <c r="AB324" s="44">
        <v>0</v>
      </c>
      <c r="AC324" s="44">
        <v>0</v>
      </c>
      <c r="AD324" s="44">
        <v>0</v>
      </c>
      <c r="AE324" s="44">
        <v>0</v>
      </c>
      <c r="AF324" s="44">
        <v>0</v>
      </c>
      <c r="AG324" s="44">
        <f t="shared" ref="AG324:AG365" si="11">SUM(P324:AF324)</f>
        <v>1</v>
      </c>
    </row>
    <row r="325" spans="1:33" x14ac:dyDescent="0.3">
      <c r="A325" s="44">
        <v>322</v>
      </c>
      <c r="B325" s="44" t="s">
        <v>1490</v>
      </c>
      <c r="C325" s="44">
        <v>0</v>
      </c>
      <c r="D325" s="44">
        <v>0</v>
      </c>
      <c r="E325" s="44">
        <v>0</v>
      </c>
      <c r="F325" s="44">
        <v>0</v>
      </c>
      <c r="G325" s="44">
        <v>1</v>
      </c>
      <c r="H325" s="44">
        <v>0</v>
      </c>
      <c r="I325" s="44">
        <v>0</v>
      </c>
      <c r="J325" s="44">
        <v>0</v>
      </c>
      <c r="K325" s="44">
        <f t="shared" si="10"/>
        <v>1</v>
      </c>
      <c r="N325" s="44">
        <v>322</v>
      </c>
      <c r="O325" s="44" t="s">
        <v>1490</v>
      </c>
      <c r="P325" s="44">
        <v>0</v>
      </c>
      <c r="Q325" s="44">
        <v>0</v>
      </c>
      <c r="R325" s="44">
        <v>0</v>
      </c>
      <c r="S325" s="44">
        <v>0</v>
      </c>
      <c r="T325" s="44">
        <v>0</v>
      </c>
      <c r="U325" s="44">
        <v>0</v>
      </c>
      <c r="V325" s="44">
        <v>0</v>
      </c>
      <c r="W325" s="44">
        <v>0</v>
      </c>
      <c r="X325" s="44">
        <v>0</v>
      </c>
      <c r="Y325" s="44">
        <v>0</v>
      </c>
      <c r="Z325" s="44">
        <v>0</v>
      </c>
      <c r="AA325" s="44">
        <v>0</v>
      </c>
      <c r="AB325" s="44">
        <v>0</v>
      </c>
      <c r="AC325" s="44">
        <v>0</v>
      </c>
      <c r="AD325" s="44">
        <v>0</v>
      </c>
      <c r="AE325" s="44">
        <v>0</v>
      </c>
      <c r="AF325" s="44">
        <v>1</v>
      </c>
      <c r="AG325" s="44">
        <f t="shared" si="11"/>
        <v>1</v>
      </c>
    </row>
    <row r="326" spans="1:33" x14ac:dyDescent="0.3">
      <c r="A326" s="44">
        <v>323</v>
      </c>
      <c r="B326" s="44" t="s">
        <v>1314</v>
      </c>
      <c r="C326" s="44">
        <v>0</v>
      </c>
      <c r="D326" s="44">
        <v>0</v>
      </c>
      <c r="E326" s="44">
        <v>0</v>
      </c>
      <c r="F326" s="44">
        <v>0</v>
      </c>
      <c r="G326" s="44">
        <v>1</v>
      </c>
      <c r="H326" s="44">
        <v>0</v>
      </c>
      <c r="I326" s="44">
        <v>0</v>
      </c>
      <c r="J326" s="44">
        <v>0</v>
      </c>
      <c r="K326" s="44">
        <f t="shared" si="10"/>
        <v>1</v>
      </c>
      <c r="N326" s="44">
        <v>323</v>
      </c>
      <c r="O326" s="44" t="s">
        <v>1314</v>
      </c>
      <c r="P326" s="44">
        <v>0</v>
      </c>
      <c r="Q326" s="44">
        <v>0</v>
      </c>
      <c r="R326" s="44">
        <v>0</v>
      </c>
      <c r="S326" s="44">
        <v>0</v>
      </c>
      <c r="T326" s="44">
        <v>0</v>
      </c>
      <c r="U326" s="44">
        <v>0</v>
      </c>
      <c r="V326" s="44">
        <v>0</v>
      </c>
      <c r="W326" s="44">
        <v>0</v>
      </c>
      <c r="X326" s="44">
        <v>0</v>
      </c>
      <c r="Y326" s="44">
        <v>0</v>
      </c>
      <c r="Z326" s="44">
        <v>1</v>
      </c>
      <c r="AA326" s="44">
        <v>0</v>
      </c>
      <c r="AB326" s="44">
        <v>0</v>
      </c>
      <c r="AC326" s="44">
        <v>0</v>
      </c>
      <c r="AD326" s="44">
        <v>0</v>
      </c>
      <c r="AE326" s="44">
        <v>0</v>
      </c>
      <c r="AF326" s="44">
        <v>0</v>
      </c>
      <c r="AG326" s="44">
        <f t="shared" si="11"/>
        <v>1</v>
      </c>
    </row>
    <row r="327" spans="1:33" x14ac:dyDescent="0.3">
      <c r="A327" s="44">
        <v>324</v>
      </c>
      <c r="B327" s="44" t="s">
        <v>1491</v>
      </c>
      <c r="C327" s="44">
        <v>0</v>
      </c>
      <c r="D327" s="44">
        <v>0</v>
      </c>
      <c r="E327" s="44">
        <v>0</v>
      </c>
      <c r="F327" s="44">
        <v>0</v>
      </c>
      <c r="G327" s="44">
        <v>1</v>
      </c>
      <c r="H327" s="44">
        <v>0</v>
      </c>
      <c r="I327" s="44">
        <v>0</v>
      </c>
      <c r="J327" s="44">
        <v>0</v>
      </c>
      <c r="K327" s="44">
        <f t="shared" si="10"/>
        <v>1</v>
      </c>
      <c r="N327" s="44">
        <v>324</v>
      </c>
      <c r="O327" s="44" t="s">
        <v>1491</v>
      </c>
      <c r="P327" s="44">
        <v>1</v>
      </c>
      <c r="Q327" s="44">
        <v>0</v>
      </c>
      <c r="R327" s="44">
        <v>0</v>
      </c>
      <c r="S327" s="44">
        <v>0</v>
      </c>
      <c r="T327" s="44">
        <v>0</v>
      </c>
      <c r="U327" s="44">
        <v>0</v>
      </c>
      <c r="V327" s="44">
        <v>0</v>
      </c>
      <c r="W327" s="44">
        <v>0</v>
      </c>
      <c r="X327" s="44">
        <v>0</v>
      </c>
      <c r="Y327" s="44">
        <v>0</v>
      </c>
      <c r="Z327" s="44">
        <v>0</v>
      </c>
      <c r="AA327" s="44">
        <v>0</v>
      </c>
      <c r="AB327" s="44">
        <v>0</v>
      </c>
      <c r="AC327" s="44">
        <v>0</v>
      </c>
      <c r="AD327" s="44">
        <v>0</v>
      </c>
      <c r="AE327" s="44">
        <v>0</v>
      </c>
      <c r="AF327" s="44">
        <v>0</v>
      </c>
      <c r="AG327" s="44">
        <f t="shared" si="11"/>
        <v>1</v>
      </c>
    </row>
    <row r="328" spans="1:33" x14ac:dyDescent="0.3">
      <c r="A328" s="44">
        <v>325</v>
      </c>
      <c r="B328" s="44" t="s">
        <v>1492</v>
      </c>
      <c r="C328" s="44">
        <v>0</v>
      </c>
      <c r="D328" s="44">
        <v>0</v>
      </c>
      <c r="E328" s="44">
        <v>0</v>
      </c>
      <c r="F328" s="44">
        <v>0</v>
      </c>
      <c r="G328" s="44">
        <v>1</v>
      </c>
      <c r="H328" s="44">
        <v>0</v>
      </c>
      <c r="I328" s="44">
        <v>0</v>
      </c>
      <c r="J328" s="44">
        <v>0</v>
      </c>
      <c r="K328" s="44">
        <f t="shared" si="10"/>
        <v>1</v>
      </c>
      <c r="N328" s="44">
        <v>325</v>
      </c>
      <c r="O328" s="44" t="s">
        <v>1492</v>
      </c>
      <c r="P328" s="44">
        <v>0</v>
      </c>
      <c r="Q328" s="44">
        <v>0</v>
      </c>
      <c r="R328" s="44">
        <v>0</v>
      </c>
      <c r="S328" s="44">
        <v>0</v>
      </c>
      <c r="T328" s="44">
        <v>0</v>
      </c>
      <c r="U328" s="44">
        <v>0</v>
      </c>
      <c r="V328" s="44">
        <v>0</v>
      </c>
      <c r="W328" s="44">
        <v>0</v>
      </c>
      <c r="X328" s="44">
        <v>0</v>
      </c>
      <c r="Y328" s="44">
        <v>1</v>
      </c>
      <c r="Z328" s="44">
        <v>0</v>
      </c>
      <c r="AA328" s="44">
        <v>0</v>
      </c>
      <c r="AB328" s="44">
        <v>0</v>
      </c>
      <c r="AC328" s="44">
        <v>0</v>
      </c>
      <c r="AD328" s="44">
        <v>0</v>
      </c>
      <c r="AE328" s="44">
        <v>0</v>
      </c>
      <c r="AF328" s="44">
        <v>0</v>
      </c>
      <c r="AG328" s="44">
        <f t="shared" si="11"/>
        <v>1</v>
      </c>
    </row>
    <row r="329" spans="1:33" x14ac:dyDescent="0.3">
      <c r="A329" s="44">
        <v>326</v>
      </c>
      <c r="B329" s="44" t="s">
        <v>1493</v>
      </c>
      <c r="C329" s="44">
        <v>0</v>
      </c>
      <c r="D329" s="44">
        <v>0</v>
      </c>
      <c r="E329" s="44">
        <v>0</v>
      </c>
      <c r="F329" s="44">
        <v>0</v>
      </c>
      <c r="G329" s="44">
        <v>1</v>
      </c>
      <c r="H329" s="44">
        <v>0</v>
      </c>
      <c r="I329" s="44">
        <v>0</v>
      </c>
      <c r="J329" s="44">
        <v>0</v>
      </c>
      <c r="K329" s="44">
        <f t="shared" si="10"/>
        <v>1</v>
      </c>
      <c r="N329" s="44">
        <v>326</v>
      </c>
      <c r="O329" s="44" t="s">
        <v>1493</v>
      </c>
      <c r="P329" s="44">
        <v>0</v>
      </c>
      <c r="Q329" s="44">
        <v>0</v>
      </c>
      <c r="R329" s="44">
        <v>0</v>
      </c>
      <c r="S329" s="44">
        <v>0</v>
      </c>
      <c r="T329" s="44">
        <v>0</v>
      </c>
      <c r="U329" s="44">
        <v>1</v>
      </c>
      <c r="V329" s="44">
        <v>0</v>
      </c>
      <c r="W329" s="44">
        <v>0</v>
      </c>
      <c r="X329" s="44">
        <v>0</v>
      </c>
      <c r="Y329" s="44">
        <v>0</v>
      </c>
      <c r="Z329" s="44">
        <v>0</v>
      </c>
      <c r="AA329" s="44">
        <v>0</v>
      </c>
      <c r="AB329" s="44">
        <v>0</v>
      </c>
      <c r="AC329" s="44">
        <v>0</v>
      </c>
      <c r="AD329" s="44">
        <v>0</v>
      </c>
      <c r="AE329" s="44">
        <v>0</v>
      </c>
      <c r="AF329" s="44">
        <v>0</v>
      </c>
      <c r="AG329" s="44">
        <f t="shared" si="11"/>
        <v>1</v>
      </c>
    </row>
    <row r="330" spans="1:33" x14ac:dyDescent="0.3">
      <c r="A330" s="44">
        <v>327</v>
      </c>
      <c r="B330" s="44" t="s">
        <v>1494</v>
      </c>
      <c r="C330" s="44">
        <v>0</v>
      </c>
      <c r="D330" s="44">
        <v>0</v>
      </c>
      <c r="E330" s="44">
        <v>0</v>
      </c>
      <c r="F330" s="44">
        <v>0</v>
      </c>
      <c r="G330" s="44">
        <v>1</v>
      </c>
      <c r="H330" s="44">
        <v>0</v>
      </c>
      <c r="I330" s="44">
        <v>0</v>
      </c>
      <c r="J330" s="44">
        <v>0</v>
      </c>
      <c r="K330" s="44">
        <f t="shared" si="10"/>
        <v>1</v>
      </c>
      <c r="N330" s="44">
        <v>327</v>
      </c>
      <c r="O330" s="44" t="s">
        <v>1494</v>
      </c>
      <c r="P330" s="44">
        <v>1</v>
      </c>
      <c r="Q330" s="44">
        <v>0</v>
      </c>
      <c r="R330" s="44">
        <v>0</v>
      </c>
      <c r="S330" s="44">
        <v>0</v>
      </c>
      <c r="T330" s="44">
        <v>0</v>
      </c>
      <c r="U330" s="44">
        <v>0</v>
      </c>
      <c r="V330" s="44">
        <v>0</v>
      </c>
      <c r="W330" s="44">
        <v>0</v>
      </c>
      <c r="X330" s="44">
        <v>0</v>
      </c>
      <c r="Y330" s="44">
        <v>0</v>
      </c>
      <c r="Z330" s="44">
        <v>0</v>
      </c>
      <c r="AA330" s="44">
        <v>0</v>
      </c>
      <c r="AB330" s="44">
        <v>0</v>
      </c>
      <c r="AC330" s="44">
        <v>0</v>
      </c>
      <c r="AD330" s="44">
        <v>0</v>
      </c>
      <c r="AE330" s="44">
        <v>0</v>
      </c>
      <c r="AF330" s="44">
        <v>0</v>
      </c>
      <c r="AG330" s="44">
        <f t="shared" si="11"/>
        <v>1</v>
      </c>
    </row>
    <row r="331" spans="1:33" x14ac:dyDescent="0.3">
      <c r="A331" s="44">
        <v>328</v>
      </c>
      <c r="B331" s="44" t="s">
        <v>1495</v>
      </c>
      <c r="C331" s="44">
        <v>0</v>
      </c>
      <c r="D331" s="44">
        <v>0</v>
      </c>
      <c r="E331" s="44">
        <v>0</v>
      </c>
      <c r="F331" s="44">
        <v>0</v>
      </c>
      <c r="G331" s="44">
        <v>1</v>
      </c>
      <c r="H331" s="44">
        <v>0</v>
      </c>
      <c r="I331" s="44">
        <v>0</v>
      </c>
      <c r="J331" s="44">
        <v>0</v>
      </c>
      <c r="K331" s="44">
        <f t="shared" si="10"/>
        <v>1</v>
      </c>
      <c r="N331" s="44">
        <v>328</v>
      </c>
      <c r="O331" s="44" t="s">
        <v>1495</v>
      </c>
      <c r="P331" s="44">
        <v>1</v>
      </c>
      <c r="Q331" s="44">
        <v>0</v>
      </c>
      <c r="R331" s="44">
        <v>0</v>
      </c>
      <c r="S331" s="44">
        <v>0</v>
      </c>
      <c r="T331" s="44">
        <v>0</v>
      </c>
      <c r="U331" s="44">
        <v>0</v>
      </c>
      <c r="V331" s="44">
        <v>0</v>
      </c>
      <c r="W331" s="44">
        <v>0</v>
      </c>
      <c r="X331" s="44">
        <v>0</v>
      </c>
      <c r="Y331" s="44">
        <v>0</v>
      </c>
      <c r="Z331" s="44">
        <v>0</v>
      </c>
      <c r="AA331" s="44">
        <v>0</v>
      </c>
      <c r="AB331" s="44">
        <v>0</v>
      </c>
      <c r="AC331" s="44">
        <v>0</v>
      </c>
      <c r="AD331" s="44">
        <v>0</v>
      </c>
      <c r="AE331" s="44">
        <v>0</v>
      </c>
      <c r="AF331" s="44">
        <v>0</v>
      </c>
      <c r="AG331" s="44">
        <f t="shared" si="11"/>
        <v>1</v>
      </c>
    </row>
    <row r="332" spans="1:33" x14ac:dyDescent="0.3">
      <c r="A332" s="44">
        <v>329</v>
      </c>
      <c r="B332" s="44" t="s">
        <v>1496</v>
      </c>
      <c r="C332" s="44">
        <v>0</v>
      </c>
      <c r="D332" s="44">
        <v>0</v>
      </c>
      <c r="E332" s="44">
        <v>0</v>
      </c>
      <c r="F332" s="44">
        <v>0</v>
      </c>
      <c r="G332" s="44">
        <v>1</v>
      </c>
      <c r="H332" s="44">
        <v>0</v>
      </c>
      <c r="I332" s="44">
        <v>0</v>
      </c>
      <c r="J332" s="44">
        <v>0</v>
      </c>
      <c r="K332" s="44">
        <f t="shared" si="10"/>
        <v>1</v>
      </c>
      <c r="N332" s="44">
        <v>329</v>
      </c>
      <c r="O332" s="44" t="s">
        <v>1496</v>
      </c>
      <c r="P332" s="44">
        <v>0</v>
      </c>
      <c r="Q332" s="44">
        <v>0</v>
      </c>
      <c r="R332" s="44">
        <v>0</v>
      </c>
      <c r="S332" s="44">
        <v>0</v>
      </c>
      <c r="T332" s="44">
        <v>0</v>
      </c>
      <c r="U332" s="44">
        <v>0</v>
      </c>
      <c r="V332" s="44">
        <v>0</v>
      </c>
      <c r="W332" s="44">
        <v>0</v>
      </c>
      <c r="X332" s="44">
        <v>0</v>
      </c>
      <c r="Y332" s="44">
        <v>0</v>
      </c>
      <c r="Z332" s="44">
        <v>0</v>
      </c>
      <c r="AA332" s="44">
        <v>0</v>
      </c>
      <c r="AB332" s="44">
        <v>0</v>
      </c>
      <c r="AC332" s="44">
        <v>0</v>
      </c>
      <c r="AD332" s="44">
        <v>0</v>
      </c>
      <c r="AE332" s="44">
        <v>0</v>
      </c>
      <c r="AF332" s="44">
        <v>1</v>
      </c>
      <c r="AG332" s="44">
        <f t="shared" si="11"/>
        <v>1</v>
      </c>
    </row>
    <row r="333" spans="1:33" x14ac:dyDescent="0.3">
      <c r="A333" s="44">
        <v>330</v>
      </c>
      <c r="B333" s="44" t="s">
        <v>1497</v>
      </c>
      <c r="C333" s="44">
        <v>0</v>
      </c>
      <c r="D333" s="44">
        <v>0</v>
      </c>
      <c r="E333" s="44">
        <v>0</v>
      </c>
      <c r="F333" s="44">
        <v>0</v>
      </c>
      <c r="G333" s="44">
        <v>1</v>
      </c>
      <c r="H333" s="44">
        <v>0</v>
      </c>
      <c r="I333" s="44">
        <v>0</v>
      </c>
      <c r="J333" s="44">
        <v>0</v>
      </c>
      <c r="K333" s="44">
        <f t="shared" si="10"/>
        <v>1</v>
      </c>
      <c r="N333" s="44">
        <v>330</v>
      </c>
      <c r="O333" s="44" t="s">
        <v>1497</v>
      </c>
      <c r="P333" s="44">
        <v>1</v>
      </c>
      <c r="Q333" s="44">
        <v>0</v>
      </c>
      <c r="R333" s="44">
        <v>0</v>
      </c>
      <c r="S333" s="44">
        <v>0</v>
      </c>
      <c r="T333" s="44">
        <v>0</v>
      </c>
      <c r="U333" s="44">
        <v>0</v>
      </c>
      <c r="V333" s="44">
        <v>0</v>
      </c>
      <c r="W333" s="44">
        <v>0</v>
      </c>
      <c r="X333" s="44">
        <v>0</v>
      </c>
      <c r="Y333" s="44">
        <v>0</v>
      </c>
      <c r="Z333" s="44">
        <v>0</v>
      </c>
      <c r="AA333" s="44">
        <v>0</v>
      </c>
      <c r="AB333" s="44">
        <v>0</v>
      </c>
      <c r="AC333" s="44">
        <v>0</v>
      </c>
      <c r="AD333" s="44">
        <v>0</v>
      </c>
      <c r="AE333" s="44">
        <v>0</v>
      </c>
      <c r="AF333" s="44">
        <v>0</v>
      </c>
      <c r="AG333" s="44">
        <f t="shared" si="11"/>
        <v>1</v>
      </c>
    </row>
    <row r="334" spans="1:33" x14ac:dyDescent="0.3">
      <c r="A334" s="44">
        <v>331</v>
      </c>
      <c r="B334" s="44" t="s">
        <v>1498</v>
      </c>
      <c r="C334" s="44">
        <v>0</v>
      </c>
      <c r="D334" s="44">
        <v>0</v>
      </c>
      <c r="E334" s="44">
        <v>0</v>
      </c>
      <c r="F334" s="44">
        <v>0</v>
      </c>
      <c r="G334" s="44">
        <v>1</v>
      </c>
      <c r="H334" s="44">
        <v>0</v>
      </c>
      <c r="I334" s="44">
        <v>0</v>
      </c>
      <c r="J334" s="44">
        <v>0</v>
      </c>
      <c r="K334" s="44">
        <f t="shared" si="10"/>
        <v>1</v>
      </c>
      <c r="N334" s="44">
        <v>331</v>
      </c>
      <c r="O334" s="44" t="s">
        <v>1498</v>
      </c>
      <c r="P334" s="44">
        <v>1</v>
      </c>
      <c r="Q334" s="44">
        <v>0</v>
      </c>
      <c r="R334" s="44">
        <v>0</v>
      </c>
      <c r="S334" s="44">
        <v>0</v>
      </c>
      <c r="T334" s="44">
        <v>0</v>
      </c>
      <c r="U334" s="44">
        <v>0</v>
      </c>
      <c r="V334" s="44">
        <v>0</v>
      </c>
      <c r="W334" s="44">
        <v>0</v>
      </c>
      <c r="X334" s="44">
        <v>0</v>
      </c>
      <c r="Y334" s="44">
        <v>0</v>
      </c>
      <c r="Z334" s="44">
        <v>0</v>
      </c>
      <c r="AA334" s="44">
        <v>0</v>
      </c>
      <c r="AB334" s="44">
        <v>0</v>
      </c>
      <c r="AC334" s="44">
        <v>0</v>
      </c>
      <c r="AD334" s="44">
        <v>0</v>
      </c>
      <c r="AE334" s="44">
        <v>0</v>
      </c>
      <c r="AF334" s="44">
        <v>0</v>
      </c>
      <c r="AG334" s="44">
        <f t="shared" si="11"/>
        <v>1</v>
      </c>
    </row>
    <row r="335" spans="1:33" x14ac:dyDescent="0.3">
      <c r="A335" s="44">
        <v>332</v>
      </c>
      <c r="B335" s="44" t="s">
        <v>1499</v>
      </c>
      <c r="C335" s="44">
        <v>0</v>
      </c>
      <c r="D335" s="44">
        <v>0</v>
      </c>
      <c r="E335" s="44">
        <v>0</v>
      </c>
      <c r="F335" s="44">
        <v>0</v>
      </c>
      <c r="G335" s="44">
        <v>1</v>
      </c>
      <c r="H335" s="44">
        <v>0</v>
      </c>
      <c r="I335" s="44">
        <v>0</v>
      </c>
      <c r="J335" s="44">
        <v>0</v>
      </c>
      <c r="K335" s="44">
        <f t="shared" si="10"/>
        <v>1</v>
      </c>
      <c r="N335" s="44">
        <v>332</v>
      </c>
      <c r="O335" s="44" t="s">
        <v>1499</v>
      </c>
      <c r="P335" s="44">
        <v>0</v>
      </c>
      <c r="Q335" s="44">
        <v>0</v>
      </c>
      <c r="R335" s="44">
        <v>0</v>
      </c>
      <c r="S335" s="44">
        <v>0</v>
      </c>
      <c r="T335" s="44">
        <v>0</v>
      </c>
      <c r="U335" s="44">
        <v>0</v>
      </c>
      <c r="V335" s="44">
        <v>0</v>
      </c>
      <c r="W335" s="44">
        <v>0</v>
      </c>
      <c r="X335" s="44">
        <v>0</v>
      </c>
      <c r="Y335" s="44">
        <v>0</v>
      </c>
      <c r="Z335" s="44">
        <v>0</v>
      </c>
      <c r="AA335" s="44">
        <v>0</v>
      </c>
      <c r="AB335" s="44">
        <v>0</v>
      </c>
      <c r="AC335" s="44">
        <v>0</v>
      </c>
      <c r="AD335" s="44">
        <v>0</v>
      </c>
      <c r="AE335" s="44">
        <v>0</v>
      </c>
      <c r="AF335" s="44">
        <v>1</v>
      </c>
      <c r="AG335" s="44">
        <f t="shared" si="11"/>
        <v>1</v>
      </c>
    </row>
    <row r="336" spans="1:33" x14ac:dyDescent="0.3">
      <c r="A336" s="44">
        <v>333</v>
      </c>
      <c r="B336" s="44" t="s">
        <v>1500</v>
      </c>
      <c r="C336" s="44">
        <v>0</v>
      </c>
      <c r="D336" s="44">
        <v>0</v>
      </c>
      <c r="E336" s="44">
        <v>0</v>
      </c>
      <c r="F336" s="44">
        <v>0</v>
      </c>
      <c r="G336" s="44">
        <v>1</v>
      </c>
      <c r="H336" s="44">
        <v>0</v>
      </c>
      <c r="I336" s="44">
        <v>0</v>
      </c>
      <c r="J336" s="44">
        <v>0</v>
      </c>
      <c r="K336" s="44">
        <f t="shared" si="10"/>
        <v>1</v>
      </c>
      <c r="N336" s="44">
        <v>333</v>
      </c>
      <c r="O336" s="44" t="s">
        <v>1500</v>
      </c>
      <c r="P336" s="44">
        <v>1</v>
      </c>
      <c r="Q336" s="44">
        <v>0</v>
      </c>
      <c r="R336" s="44">
        <v>0</v>
      </c>
      <c r="S336" s="44">
        <v>0</v>
      </c>
      <c r="T336" s="44">
        <v>0</v>
      </c>
      <c r="U336" s="44">
        <v>0</v>
      </c>
      <c r="V336" s="44">
        <v>0</v>
      </c>
      <c r="W336" s="44">
        <v>0</v>
      </c>
      <c r="X336" s="44">
        <v>0</v>
      </c>
      <c r="Y336" s="44">
        <v>0</v>
      </c>
      <c r="Z336" s="44">
        <v>0</v>
      </c>
      <c r="AA336" s="44">
        <v>0</v>
      </c>
      <c r="AB336" s="44">
        <v>0</v>
      </c>
      <c r="AC336" s="44">
        <v>0</v>
      </c>
      <c r="AD336" s="44">
        <v>0</v>
      </c>
      <c r="AE336" s="44">
        <v>0</v>
      </c>
      <c r="AF336" s="44">
        <v>0</v>
      </c>
      <c r="AG336" s="44">
        <f t="shared" si="11"/>
        <v>1</v>
      </c>
    </row>
    <row r="337" spans="1:33" x14ac:dyDescent="0.3">
      <c r="A337" s="44">
        <v>334</v>
      </c>
      <c r="B337" s="44" t="s">
        <v>1501</v>
      </c>
      <c r="C337" s="44">
        <v>0</v>
      </c>
      <c r="D337" s="44">
        <v>0</v>
      </c>
      <c r="E337" s="44">
        <v>0</v>
      </c>
      <c r="F337" s="44">
        <v>0</v>
      </c>
      <c r="G337" s="44">
        <v>1</v>
      </c>
      <c r="H337" s="44">
        <v>0</v>
      </c>
      <c r="I337" s="44">
        <v>0</v>
      </c>
      <c r="J337" s="44">
        <v>0</v>
      </c>
      <c r="K337" s="44">
        <f t="shared" si="10"/>
        <v>1</v>
      </c>
      <c r="N337" s="44">
        <v>334</v>
      </c>
      <c r="O337" s="44" t="s">
        <v>1501</v>
      </c>
      <c r="P337" s="44">
        <v>1</v>
      </c>
      <c r="Q337" s="44">
        <v>0</v>
      </c>
      <c r="R337" s="44">
        <v>0</v>
      </c>
      <c r="S337" s="44">
        <v>0</v>
      </c>
      <c r="T337" s="44">
        <v>0</v>
      </c>
      <c r="U337" s="44">
        <v>0</v>
      </c>
      <c r="V337" s="44">
        <v>0</v>
      </c>
      <c r="W337" s="44">
        <v>0</v>
      </c>
      <c r="X337" s="44">
        <v>0</v>
      </c>
      <c r="Y337" s="44">
        <v>0</v>
      </c>
      <c r="Z337" s="44">
        <v>0</v>
      </c>
      <c r="AA337" s="44">
        <v>0</v>
      </c>
      <c r="AB337" s="44">
        <v>0</v>
      </c>
      <c r="AC337" s="44">
        <v>0</v>
      </c>
      <c r="AD337" s="44">
        <v>0</v>
      </c>
      <c r="AE337" s="44">
        <v>0</v>
      </c>
      <c r="AF337" s="44">
        <v>0</v>
      </c>
      <c r="AG337" s="44">
        <f t="shared" si="11"/>
        <v>1</v>
      </c>
    </row>
    <row r="338" spans="1:33" x14ac:dyDescent="0.3">
      <c r="A338" s="44">
        <v>335</v>
      </c>
      <c r="B338" s="44" t="s">
        <v>1502</v>
      </c>
      <c r="C338" s="44">
        <v>0</v>
      </c>
      <c r="D338" s="44">
        <v>0</v>
      </c>
      <c r="E338" s="44">
        <v>0</v>
      </c>
      <c r="F338" s="44">
        <v>0</v>
      </c>
      <c r="G338" s="44">
        <v>1</v>
      </c>
      <c r="H338" s="44">
        <v>0</v>
      </c>
      <c r="I338" s="44">
        <v>0</v>
      </c>
      <c r="J338" s="44">
        <v>0</v>
      </c>
      <c r="K338" s="44">
        <f t="shared" si="10"/>
        <v>1</v>
      </c>
      <c r="N338" s="44">
        <v>335</v>
      </c>
      <c r="O338" s="44" t="s">
        <v>1502</v>
      </c>
      <c r="P338" s="44">
        <v>0</v>
      </c>
      <c r="Q338" s="44">
        <v>0</v>
      </c>
      <c r="R338" s="44">
        <v>0</v>
      </c>
      <c r="S338" s="44">
        <v>0</v>
      </c>
      <c r="T338" s="44">
        <v>1</v>
      </c>
      <c r="U338" s="44">
        <v>0</v>
      </c>
      <c r="V338" s="44">
        <v>0</v>
      </c>
      <c r="W338" s="44">
        <v>0</v>
      </c>
      <c r="X338" s="44">
        <v>0</v>
      </c>
      <c r="Y338" s="44">
        <v>0</v>
      </c>
      <c r="Z338" s="44">
        <v>0</v>
      </c>
      <c r="AA338" s="44">
        <v>0</v>
      </c>
      <c r="AB338" s="44">
        <v>0</v>
      </c>
      <c r="AC338" s="44">
        <v>0</v>
      </c>
      <c r="AD338" s="44">
        <v>0</v>
      </c>
      <c r="AE338" s="44">
        <v>0</v>
      </c>
      <c r="AF338" s="44">
        <v>0</v>
      </c>
      <c r="AG338" s="44">
        <f t="shared" si="11"/>
        <v>1</v>
      </c>
    </row>
    <row r="339" spans="1:33" x14ac:dyDescent="0.3">
      <c r="A339" s="44">
        <v>336</v>
      </c>
      <c r="B339" s="44" t="s">
        <v>1265</v>
      </c>
      <c r="C339" s="44">
        <v>0</v>
      </c>
      <c r="D339" s="44">
        <v>0</v>
      </c>
      <c r="E339" s="44">
        <v>0</v>
      </c>
      <c r="F339" s="44">
        <v>0</v>
      </c>
      <c r="G339" s="44">
        <v>1</v>
      </c>
      <c r="H339" s="44">
        <v>0</v>
      </c>
      <c r="I339" s="44">
        <v>0</v>
      </c>
      <c r="J339" s="44">
        <v>0</v>
      </c>
      <c r="K339" s="44">
        <f t="shared" si="10"/>
        <v>1</v>
      </c>
      <c r="N339" s="44">
        <v>336</v>
      </c>
      <c r="O339" s="44" t="s">
        <v>1265</v>
      </c>
      <c r="P339" s="44">
        <v>0</v>
      </c>
      <c r="Q339" s="44">
        <v>0</v>
      </c>
      <c r="R339" s="44">
        <v>0</v>
      </c>
      <c r="S339" s="44">
        <v>0</v>
      </c>
      <c r="T339" s="44">
        <v>0</v>
      </c>
      <c r="U339" s="44">
        <v>0</v>
      </c>
      <c r="V339" s="44">
        <v>0</v>
      </c>
      <c r="W339" s="44">
        <v>0</v>
      </c>
      <c r="X339" s="44">
        <v>0</v>
      </c>
      <c r="Y339" s="44">
        <v>0</v>
      </c>
      <c r="Z339" s="44">
        <v>1</v>
      </c>
      <c r="AA339" s="44">
        <v>0</v>
      </c>
      <c r="AB339" s="44">
        <v>0</v>
      </c>
      <c r="AC339" s="44">
        <v>0</v>
      </c>
      <c r="AD339" s="44">
        <v>0</v>
      </c>
      <c r="AE339" s="44">
        <v>0</v>
      </c>
      <c r="AF339" s="44">
        <v>0</v>
      </c>
      <c r="AG339" s="44">
        <f t="shared" si="11"/>
        <v>1</v>
      </c>
    </row>
    <row r="340" spans="1:33" x14ac:dyDescent="0.3">
      <c r="A340" s="44">
        <v>337</v>
      </c>
      <c r="B340" s="44" t="s">
        <v>1503</v>
      </c>
      <c r="C340" s="44">
        <v>0</v>
      </c>
      <c r="D340" s="44">
        <v>0</v>
      </c>
      <c r="E340" s="44">
        <v>0</v>
      </c>
      <c r="F340" s="44">
        <v>0</v>
      </c>
      <c r="G340" s="44">
        <v>1</v>
      </c>
      <c r="H340" s="44">
        <v>0</v>
      </c>
      <c r="I340" s="44">
        <v>0</v>
      </c>
      <c r="J340" s="44">
        <v>0</v>
      </c>
      <c r="K340" s="44">
        <f t="shared" si="10"/>
        <v>1</v>
      </c>
      <c r="N340" s="44">
        <v>337</v>
      </c>
      <c r="O340" s="44" t="s">
        <v>1503</v>
      </c>
      <c r="P340" s="44">
        <v>0</v>
      </c>
      <c r="Q340" s="44">
        <v>0</v>
      </c>
      <c r="R340" s="44">
        <v>0</v>
      </c>
      <c r="S340" s="44">
        <v>0</v>
      </c>
      <c r="T340" s="44">
        <v>1</v>
      </c>
      <c r="U340" s="44">
        <v>0</v>
      </c>
      <c r="V340" s="44">
        <v>0</v>
      </c>
      <c r="W340" s="44">
        <v>0</v>
      </c>
      <c r="X340" s="44">
        <v>0</v>
      </c>
      <c r="Y340" s="44">
        <v>0</v>
      </c>
      <c r="Z340" s="44">
        <v>0</v>
      </c>
      <c r="AA340" s="44">
        <v>0</v>
      </c>
      <c r="AB340" s="44">
        <v>0</v>
      </c>
      <c r="AC340" s="44">
        <v>0</v>
      </c>
      <c r="AD340" s="44">
        <v>0</v>
      </c>
      <c r="AE340" s="44">
        <v>0</v>
      </c>
      <c r="AF340" s="44">
        <v>0</v>
      </c>
      <c r="AG340" s="44">
        <f t="shared" si="11"/>
        <v>1</v>
      </c>
    </row>
    <row r="341" spans="1:33" x14ac:dyDescent="0.3">
      <c r="A341" s="44">
        <v>338</v>
      </c>
      <c r="B341" s="44" t="s">
        <v>1325</v>
      </c>
      <c r="C341" s="44">
        <v>0</v>
      </c>
      <c r="D341" s="44">
        <v>0</v>
      </c>
      <c r="E341" s="44">
        <v>0</v>
      </c>
      <c r="F341" s="44">
        <v>0</v>
      </c>
      <c r="G341" s="44">
        <v>1</v>
      </c>
      <c r="H341" s="44">
        <v>0</v>
      </c>
      <c r="I341" s="44">
        <v>0</v>
      </c>
      <c r="J341" s="44">
        <v>0</v>
      </c>
      <c r="K341" s="44">
        <f t="shared" si="10"/>
        <v>1</v>
      </c>
      <c r="N341" s="44">
        <v>338</v>
      </c>
      <c r="O341" s="44" t="s">
        <v>1325</v>
      </c>
      <c r="P341" s="44">
        <v>0</v>
      </c>
      <c r="Q341" s="44">
        <v>0</v>
      </c>
      <c r="R341" s="44">
        <v>0</v>
      </c>
      <c r="S341" s="44">
        <v>0</v>
      </c>
      <c r="T341" s="44">
        <v>0</v>
      </c>
      <c r="U341" s="44">
        <v>0</v>
      </c>
      <c r="V341" s="44">
        <v>0</v>
      </c>
      <c r="W341" s="44">
        <v>0</v>
      </c>
      <c r="X341" s="44">
        <v>0</v>
      </c>
      <c r="Y341" s="44">
        <v>0</v>
      </c>
      <c r="Z341" s="44">
        <v>1</v>
      </c>
      <c r="AA341" s="44">
        <v>0</v>
      </c>
      <c r="AB341" s="44">
        <v>0</v>
      </c>
      <c r="AC341" s="44">
        <v>0</v>
      </c>
      <c r="AD341" s="44">
        <v>0</v>
      </c>
      <c r="AE341" s="44">
        <v>0</v>
      </c>
      <c r="AF341" s="44">
        <v>0</v>
      </c>
      <c r="AG341" s="44">
        <f t="shared" si="11"/>
        <v>1</v>
      </c>
    </row>
    <row r="342" spans="1:33" x14ac:dyDescent="0.3">
      <c r="A342" s="44">
        <v>339</v>
      </c>
      <c r="B342" s="44" t="s">
        <v>1504</v>
      </c>
      <c r="C342" s="44">
        <v>0</v>
      </c>
      <c r="D342" s="44">
        <v>0</v>
      </c>
      <c r="E342" s="44">
        <v>0</v>
      </c>
      <c r="F342" s="44">
        <v>0</v>
      </c>
      <c r="G342" s="44">
        <v>1</v>
      </c>
      <c r="H342" s="44">
        <v>0</v>
      </c>
      <c r="I342" s="44">
        <v>0</v>
      </c>
      <c r="J342" s="44">
        <v>0</v>
      </c>
      <c r="K342" s="44">
        <f t="shared" si="10"/>
        <v>1</v>
      </c>
      <c r="N342" s="44">
        <v>339</v>
      </c>
      <c r="O342" s="44" t="s">
        <v>1504</v>
      </c>
      <c r="P342" s="44">
        <v>1</v>
      </c>
      <c r="Q342" s="44">
        <v>0</v>
      </c>
      <c r="R342" s="44">
        <v>0</v>
      </c>
      <c r="S342" s="44">
        <v>0</v>
      </c>
      <c r="T342" s="44">
        <v>0</v>
      </c>
      <c r="U342" s="44">
        <v>0</v>
      </c>
      <c r="V342" s="44">
        <v>0</v>
      </c>
      <c r="W342" s="44">
        <v>0</v>
      </c>
      <c r="X342" s="44">
        <v>0</v>
      </c>
      <c r="Y342" s="44">
        <v>0</v>
      </c>
      <c r="Z342" s="44">
        <v>0</v>
      </c>
      <c r="AA342" s="44">
        <v>0</v>
      </c>
      <c r="AB342" s="44">
        <v>0</v>
      </c>
      <c r="AC342" s="44">
        <v>0</v>
      </c>
      <c r="AD342" s="44">
        <v>0</v>
      </c>
      <c r="AE342" s="44">
        <v>0</v>
      </c>
      <c r="AF342" s="44">
        <v>0</v>
      </c>
      <c r="AG342" s="44">
        <f t="shared" si="11"/>
        <v>1</v>
      </c>
    </row>
    <row r="343" spans="1:33" x14ac:dyDescent="0.3">
      <c r="A343" s="44">
        <v>340</v>
      </c>
      <c r="B343" s="44" t="s">
        <v>1505</v>
      </c>
      <c r="C343" s="44">
        <v>0</v>
      </c>
      <c r="D343" s="44">
        <v>0</v>
      </c>
      <c r="E343" s="44">
        <v>0</v>
      </c>
      <c r="F343" s="44">
        <v>0</v>
      </c>
      <c r="G343" s="44">
        <v>1</v>
      </c>
      <c r="H343" s="44">
        <v>0</v>
      </c>
      <c r="I343" s="44">
        <v>0</v>
      </c>
      <c r="J343" s="44">
        <v>0</v>
      </c>
      <c r="K343" s="44">
        <f t="shared" si="10"/>
        <v>1</v>
      </c>
      <c r="N343" s="44">
        <v>340</v>
      </c>
      <c r="O343" s="44" t="s">
        <v>1505</v>
      </c>
      <c r="P343" s="44">
        <v>0</v>
      </c>
      <c r="Q343" s="44">
        <v>0</v>
      </c>
      <c r="R343" s="44">
        <v>0</v>
      </c>
      <c r="S343" s="44">
        <v>0</v>
      </c>
      <c r="T343" s="44">
        <v>0</v>
      </c>
      <c r="U343" s="44">
        <v>0</v>
      </c>
      <c r="V343" s="44">
        <v>0</v>
      </c>
      <c r="W343" s="44">
        <v>0</v>
      </c>
      <c r="X343" s="44">
        <v>0</v>
      </c>
      <c r="Y343" s="44">
        <v>0</v>
      </c>
      <c r="Z343" s="44">
        <v>0</v>
      </c>
      <c r="AA343" s="44">
        <v>0</v>
      </c>
      <c r="AB343" s="44">
        <v>0</v>
      </c>
      <c r="AC343" s="44">
        <v>0</v>
      </c>
      <c r="AD343" s="44">
        <v>0</v>
      </c>
      <c r="AE343" s="44">
        <v>0</v>
      </c>
      <c r="AF343" s="44">
        <v>1</v>
      </c>
      <c r="AG343" s="44">
        <f t="shared" si="11"/>
        <v>1</v>
      </c>
    </row>
    <row r="344" spans="1:33" x14ac:dyDescent="0.3">
      <c r="A344" s="44">
        <v>341</v>
      </c>
      <c r="B344" s="44" t="s">
        <v>1275</v>
      </c>
      <c r="C344" s="44">
        <v>0</v>
      </c>
      <c r="D344" s="44">
        <v>0</v>
      </c>
      <c r="E344" s="44">
        <v>0</v>
      </c>
      <c r="F344" s="44">
        <v>0</v>
      </c>
      <c r="G344" s="44">
        <v>1</v>
      </c>
      <c r="H344" s="44">
        <v>0</v>
      </c>
      <c r="I344" s="44">
        <v>0</v>
      </c>
      <c r="J344" s="44">
        <v>0</v>
      </c>
      <c r="K344" s="44">
        <f t="shared" si="10"/>
        <v>1</v>
      </c>
      <c r="N344" s="44">
        <v>341</v>
      </c>
      <c r="O344" s="44" t="s">
        <v>1275</v>
      </c>
      <c r="P344" s="44">
        <v>0</v>
      </c>
      <c r="Q344" s="44">
        <v>0</v>
      </c>
      <c r="R344" s="44">
        <v>0</v>
      </c>
      <c r="S344" s="44">
        <v>0</v>
      </c>
      <c r="T344" s="44">
        <v>0</v>
      </c>
      <c r="U344" s="44">
        <v>0</v>
      </c>
      <c r="V344" s="44">
        <v>0</v>
      </c>
      <c r="W344" s="44">
        <v>0</v>
      </c>
      <c r="X344" s="44">
        <v>0</v>
      </c>
      <c r="Y344" s="44">
        <v>0</v>
      </c>
      <c r="Z344" s="44">
        <v>1</v>
      </c>
      <c r="AA344" s="44">
        <v>0</v>
      </c>
      <c r="AB344" s="44">
        <v>0</v>
      </c>
      <c r="AC344" s="44">
        <v>0</v>
      </c>
      <c r="AD344" s="44">
        <v>0</v>
      </c>
      <c r="AE344" s="44">
        <v>0</v>
      </c>
      <c r="AF344" s="44">
        <v>0</v>
      </c>
      <c r="AG344" s="44">
        <f t="shared" si="11"/>
        <v>1</v>
      </c>
    </row>
    <row r="345" spans="1:33" x14ac:dyDescent="0.3">
      <c r="A345" s="44">
        <v>342</v>
      </c>
      <c r="B345" s="44" t="s">
        <v>1506</v>
      </c>
      <c r="C345" s="44">
        <v>0</v>
      </c>
      <c r="D345" s="44">
        <v>0</v>
      </c>
      <c r="E345" s="44">
        <v>0</v>
      </c>
      <c r="F345" s="44">
        <v>0</v>
      </c>
      <c r="G345" s="44">
        <v>1</v>
      </c>
      <c r="H345" s="44">
        <v>0</v>
      </c>
      <c r="I345" s="44">
        <v>0</v>
      </c>
      <c r="J345" s="44">
        <v>0</v>
      </c>
      <c r="K345" s="44">
        <f t="shared" si="10"/>
        <v>1</v>
      </c>
      <c r="N345" s="44">
        <v>342</v>
      </c>
      <c r="O345" s="44" t="s">
        <v>1506</v>
      </c>
      <c r="P345" s="44">
        <v>0</v>
      </c>
      <c r="Q345" s="44">
        <v>0</v>
      </c>
      <c r="R345" s="44">
        <v>0</v>
      </c>
      <c r="S345" s="44">
        <v>0</v>
      </c>
      <c r="T345" s="44">
        <v>0</v>
      </c>
      <c r="U345" s="44">
        <v>1</v>
      </c>
      <c r="V345" s="44">
        <v>0</v>
      </c>
      <c r="W345" s="44">
        <v>0</v>
      </c>
      <c r="X345" s="44">
        <v>0</v>
      </c>
      <c r="Y345" s="44">
        <v>0</v>
      </c>
      <c r="Z345" s="44">
        <v>0</v>
      </c>
      <c r="AA345" s="44">
        <v>0</v>
      </c>
      <c r="AB345" s="44">
        <v>0</v>
      </c>
      <c r="AC345" s="44">
        <v>0</v>
      </c>
      <c r="AD345" s="44">
        <v>0</v>
      </c>
      <c r="AE345" s="44">
        <v>0</v>
      </c>
      <c r="AF345" s="44">
        <v>0</v>
      </c>
      <c r="AG345" s="44">
        <f t="shared" si="11"/>
        <v>1</v>
      </c>
    </row>
    <row r="346" spans="1:33" x14ac:dyDescent="0.3">
      <c r="A346" s="44">
        <v>343</v>
      </c>
      <c r="B346" s="44" t="s">
        <v>1507</v>
      </c>
      <c r="C346" s="44">
        <v>0</v>
      </c>
      <c r="D346" s="44">
        <v>0</v>
      </c>
      <c r="E346" s="44">
        <v>0</v>
      </c>
      <c r="F346" s="44">
        <v>0</v>
      </c>
      <c r="G346" s="44">
        <v>1</v>
      </c>
      <c r="H346" s="44">
        <v>0</v>
      </c>
      <c r="I346" s="44">
        <v>0</v>
      </c>
      <c r="J346" s="44">
        <v>0</v>
      </c>
      <c r="K346" s="44">
        <f t="shared" si="10"/>
        <v>1</v>
      </c>
      <c r="N346" s="44">
        <v>343</v>
      </c>
      <c r="O346" s="44" t="s">
        <v>1507</v>
      </c>
      <c r="P346" s="44">
        <v>0</v>
      </c>
      <c r="Q346" s="44">
        <v>0</v>
      </c>
      <c r="R346" s="44">
        <v>0</v>
      </c>
      <c r="S346" s="44">
        <v>0</v>
      </c>
      <c r="T346" s="44">
        <v>0</v>
      </c>
      <c r="U346" s="44">
        <v>1</v>
      </c>
      <c r="V346" s="44">
        <v>0</v>
      </c>
      <c r="W346" s="44">
        <v>0</v>
      </c>
      <c r="X346" s="44">
        <v>0</v>
      </c>
      <c r="Y346" s="44">
        <v>0</v>
      </c>
      <c r="Z346" s="44">
        <v>0</v>
      </c>
      <c r="AA346" s="44">
        <v>0</v>
      </c>
      <c r="AB346" s="44">
        <v>0</v>
      </c>
      <c r="AC346" s="44">
        <v>0</v>
      </c>
      <c r="AD346" s="44">
        <v>0</v>
      </c>
      <c r="AE346" s="44">
        <v>0</v>
      </c>
      <c r="AF346" s="44">
        <v>0</v>
      </c>
      <c r="AG346" s="44">
        <f t="shared" si="11"/>
        <v>1</v>
      </c>
    </row>
    <row r="347" spans="1:33" x14ac:dyDescent="0.3">
      <c r="A347" s="44">
        <v>344</v>
      </c>
      <c r="B347" s="44" t="s">
        <v>1344</v>
      </c>
      <c r="C347" s="44">
        <v>0</v>
      </c>
      <c r="D347" s="44">
        <v>0</v>
      </c>
      <c r="E347" s="44">
        <v>0</v>
      </c>
      <c r="F347" s="44">
        <v>0</v>
      </c>
      <c r="G347" s="44">
        <v>1</v>
      </c>
      <c r="H347" s="44">
        <v>0</v>
      </c>
      <c r="I347" s="44">
        <v>0</v>
      </c>
      <c r="J347" s="44">
        <v>0</v>
      </c>
      <c r="K347" s="44">
        <f t="shared" si="10"/>
        <v>1</v>
      </c>
      <c r="N347" s="44">
        <v>344</v>
      </c>
      <c r="O347" s="44" t="s">
        <v>1344</v>
      </c>
      <c r="P347" s="44">
        <v>0</v>
      </c>
      <c r="Q347" s="44">
        <v>0</v>
      </c>
      <c r="R347" s="44">
        <v>0</v>
      </c>
      <c r="S347" s="44">
        <v>0</v>
      </c>
      <c r="T347" s="44">
        <v>0</v>
      </c>
      <c r="U347" s="44">
        <v>0</v>
      </c>
      <c r="V347" s="44">
        <v>0</v>
      </c>
      <c r="W347" s="44">
        <v>1</v>
      </c>
      <c r="X347" s="44">
        <v>0</v>
      </c>
      <c r="Y347" s="44">
        <v>0</v>
      </c>
      <c r="Z347" s="44">
        <v>0</v>
      </c>
      <c r="AA347" s="44">
        <v>0</v>
      </c>
      <c r="AB347" s="44">
        <v>0</v>
      </c>
      <c r="AC347" s="44">
        <v>0</v>
      </c>
      <c r="AD347" s="44">
        <v>0</v>
      </c>
      <c r="AE347" s="44">
        <v>0</v>
      </c>
      <c r="AF347" s="44">
        <v>0</v>
      </c>
      <c r="AG347" s="44">
        <f t="shared" si="11"/>
        <v>1</v>
      </c>
    </row>
    <row r="348" spans="1:33" x14ac:dyDescent="0.3">
      <c r="A348" s="44">
        <v>345</v>
      </c>
      <c r="B348" s="44" t="s">
        <v>1508</v>
      </c>
      <c r="C348" s="44">
        <v>0</v>
      </c>
      <c r="D348" s="44">
        <v>0</v>
      </c>
      <c r="E348" s="44">
        <v>0</v>
      </c>
      <c r="F348" s="44">
        <v>0</v>
      </c>
      <c r="G348" s="44">
        <v>1</v>
      </c>
      <c r="H348" s="44">
        <v>0</v>
      </c>
      <c r="I348" s="44">
        <v>0</v>
      </c>
      <c r="J348" s="44">
        <v>0</v>
      </c>
      <c r="K348" s="44">
        <f t="shared" si="10"/>
        <v>1</v>
      </c>
      <c r="N348" s="44">
        <v>345</v>
      </c>
      <c r="O348" s="44" t="s">
        <v>1508</v>
      </c>
      <c r="P348" s="44">
        <v>0</v>
      </c>
      <c r="Q348" s="44">
        <v>0</v>
      </c>
      <c r="R348" s="44">
        <v>0</v>
      </c>
      <c r="S348" s="44">
        <v>0</v>
      </c>
      <c r="T348" s="44">
        <v>1</v>
      </c>
      <c r="U348" s="44">
        <v>0</v>
      </c>
      <c r="V348" s="44">
        <v>0</v>
      </c>
      <c r="W348" s="44">
        <v>0</v>
      </c>
      <c r="X348" s="44">
        <v>0</v>
      </c>
      <c r="Y348" s="44">
        <v>0</v>
      </c>
      <c r="Z348" s="44">
        <v>0</v>
      </c>
      <c r="AA348" s="44">
        <v>0</v>
      </c>
      <c r="AB348" s="44">
        <v>0</v>
      </c>
      <c r="AC348" s="44">
        <v>0</v>
      </c>
      <c r="AD348" s="44">
        <v>0</v>
      </c>
      <c r="AE348" s="44">
        <v>0</v>
      </c>
      <c r="AF348" s="44">
        <v>0</v>
      </c>
      <c r="AG348" s="44">
        <f t="shared" si="11"/>
        <v>1</v>
      </c>
    </row>
    <row r="349" spans="1:33" x14ac:dyDescent="0.3">
      <c r="A349" s="44">
        <v>346</v>
      </c>
      <c r="B349" s="44" t="s">
        <v>1509</v>
      </c>
      <c r="C349" s="44">
        <v>0</v>
      </c>
      <c r="D349" s="44">
        <v>0</v>
      </c>
      <c r="E349" s="44">
        <v>0</v>
      </c>
      <c r="F349" s="44">
        <v>0</v>
      </c>
      <c r="G349" s="44">
        <v>1</v>
      </c>
      <c r="H349" s="44">
        <v>0</v>
      </c>
      <c r="I349" s="44">
        <v>0</v>
      </c>
      <c r="J349" s="44">
        <v>0</v>
      </c>
      <c r="K349" s="44">
        <f t="shared" si="10"/>
        <v>1</v>
      </c>
      <c r="N349" s="44">
        <v>346</v>
      </c>
      <c r="O349" s="44" t="s">
        <v>1509</v>
      </c>
      <c r="P349" s="44">
        <v>0</v>
      </c>
      <c r="Q349" s="44">
        <v>0</v>
      </c>
      <c r="R349" s="44">
        <v>0</v>
      </c>
      <c r="S349" s="44">
        <v>0</v>
      </c>
      <c r="T349" s="44">
        <v>0</v>
      </c>
      <c r="U349" s="44">
        <v>0</v>
      </c>
      <c r="V349" s="44">
        <v>0</v>
      </c>
      <c r="W349" s="44">
        <v>0</v>
      </c>
      <c r="X349" s="44">
        <v>0</v>
      </c>
      <c r="Y349" s="44">
        <v>0</v>
      </c>
      <c r="Z349" s="44">
        <v>0</v>
      </c>
      <c r="AA349" s="44">
        <v>0</v>
      </c>
      <c r="AB349" s="44">
        <v>0</v>
      </c>
      <c r="AC349" s="44">
        <v>0</v>
      </c>
      <c r="AD349" s="44">
        <v>0</v>
      </c>
      <c r="AE349" s="44">
        <v>0</v>
      </c>
      <c r="AF349" s="44">
        <v>1</v>
      </c>
      <c r="AG349" s="44">
        <f t="shared" si="11"/>
        <v>1</v>
      </c>
    </row>
    <row r="350" spans="1:33" x14ac:dyDescent="0.3">
      <c r="A350" s="44">
        <v>347</v>
      </c>
      <c r="B350" s="44" t="s">
        <v>1510</v>
      </c>
      <c r="C350" s="44">
        <v>0</v>
      </c>
      <c r="D350" s="44">
        <v>0</v>
      </c>
      <c r="E350" s="44">
        <v>0</v>
      </c>
      <c r="F350" s="44">
        <v>0</v>
      </c>
      <c r="G350" s="44">
        <v>1</v>
      </c>
      <c r="H350" s="44">
        <v>0</v>
      </c>
      <c r="I350" s="44">
        <v>0</v>
      </c>
      <c r="J350" s="44">
        <v>0</v>
      </c>
      <c r="K350" s="44">
        <f t="shared" si="10"/>
        <v>1</v>
      </c>
      <c r="N350" s="44">
        <v>347</v>
      </c>
      <c r="O350" s="44" t="s">
        <v>1510</v>
      </c>
      <c r="P350" s="44">
        <v>0</v>
      </c>
      <c r="Q350" s="44">
        <v>0</v>
      </c>
      <c r="R350" s="44">
        <v>0</v>
      </c>
      <c r="S350" s="44">
        <v>0</v>
      </c>
      <c r="T350" s="44">
        <v>0</v>
      </c>
      <c r="U350" s="44">
        <v>0</v>
      </c>
      <c r="V350" s="44">
        <v>0</v>
      </c>
      <c r="W350" s="44">
        <v>0</v>
      </c>
      <c r="X350" s="44">
        <v>0</v>
      </c>
      <c r="Y350" s="44">
        <v>0</v>
      </c>
      <c r="Z350" s="44">
        <v>0</v>
      </c>
      <c r="AA350" s="44">
        <v>0</v>
      </c>
      <c r="AB350" s="44">
        <v>0</v>
      </c>
      <c r="AC350" s="44">
        <v>0</v>
      </c>
      <c r="AD350" s="44">
        <v>0</v>
      </c>
      <c r="AE350" s="44">
        <v>0</v>
      </c>
      <c r="AF350" s="44">
        <v>1</v>
      </c>
      <c r="AG350" s="44">
        <f t="shared" si="11"/>
        <v>1</v>
      </c>
    </row>
    <row r="351" spans="1:33" x14ac:dyDescent="0.3">
      <c r="A351" s="44">
        <v>348</v>
      </c>
      <c r="B351" s="44" t="s">
        <v>1511</v>
      </c>
      <c r="C351" s="44">
        <v>0</v>
      </c>
      <c r="D351" s="44">
        <v>0</v>
      </c>
      <c r="E351" s="44">
        <v>0</v>
      </c>
      <c r="F351" s="44">
        <v>1</v>
      </c>
      <c r="G351" s="44">
        <v>0</v>
      </c>
      <c r="H351" s="44">
        <v>0</v>
      </c>
      <c r="I351" s="44">
        <v>0</v>
      </c>
      <c r="J351" s="44">
        <v>0</v>
      </c>
      <c r="K351" s="44">
        <f t="shared" si="10"/>
        <v>1</v>
      </c>
      <c r="N351" s="44">
        <v>348</v>
      </c>
      <c r="O351" s="44" t="s">
        <v>1511</v>
      </c>
      <c r="P351" s="44">
        <v>0</v>
      </c>
      <c r="Q351" s="44">
        <v>0</v>
      </c>
      <c r="R351" s="44">
        <v>0</v>
      </c>
      <c r="S351" s="44">
        <v>0</v>
      </c>
      <c r="T351" s="44">
        <v>0</v>
      </c>
      <c r="U351" s="44">
        <v>1</v>
      </c>
      <c r="V351" s="44">
        <v>0</v>
      </c>
      <c r="W351" s="44">
        <v>0</v>
      </c>
      <c r="X351" s="44">
        <v>0</v>
      </c>
      <c r="Y351" s="44">
        <v>0</v>
      </c>
      <c r="Z351" s="44">
        <v>0</v>
      </c>
      <c r="AA351" s="44">
        <v>0</v>
      </c>
      <c r="AB351" s="44">
        <v>0</v>
      </c>
      <c r="AC351" s="44">
        <v>0</v>
      </c>
      <c r="AD351" s="44">
        <v>0</v>
      </c>
      <c r="AE351" s="44">
        <v>0</v>
      </c>
      <c r="AF351" s="44">
        <v>0</v>
      </c>
      <c r="AG351" s="44">
        <f t="shared" si="11"/>
        <v>1</v>
      </c>
    </row>
    <row r="352" spans="1:33" x14ac:dyDescent="0.3">
      <c r="A352" s="44">
        <v>349</v>
      </c>
      <c r="B352" s="44" t="s">
        <v>1512</v>
      </c>
      <c r="C352" s="44">
        <v>0</v>
      </c>
      <c r="D352" s="44">
        <v>0</v>
      </c>
      <c r="E352" s="44">
        <v>0</v>
      </c>
      <c r="F352" s="44">
        <v>0</v>
      </c>
      <c r="G352" s="44">
        <v>1</v>
      </c>
      <c r="H352" s="44">
        <v>0</v>
      </c>
      <c r="I352" s="44">
        <v>0</v>
      </c>
      <c r="J352" s="44">
        <v>0</v>
      </c>
      <c r="K352" s="44">
        <f t="shared" si="10"/>
        <v>1</v>
      </c>
      <c r="N352" s="44">
        <v>349</v>
      </c>
      <c r="O352" s="44" t="s">
        <v>1512</v>
      </c>
      <c r="P352" s="44">
        <v>0</v>
      </c>
      <c r="Q352" s="44">
        <v>0</v>
      </c>
      <c r="R352" s="44">
        <v>0</v>
      </c>
      <c r="S352" s="44">
        <v>0</v>
      </c>
      <c r="T352" s="44">
        <v>0</v>
      </c>
      <c r="U352" s="44">
        <v>0</v>
      </c>
      <c r="V352" s="44">
        <v>0</v>
      </c>
      <c r="W352" s="44">
        <v>0</v>
      </c>
      <c r="X352" s="44">
        <v>0</v>
      </c>
      <c r="Y352" s="44">
        <v>0</v>
      </c>
      <c r="Z352" s="44">
        <v>0</v>
      </c>
      <c r="AA352" s="44">
        <v>0</v>
      </c>
      <c r="AB352" s="44">
        <v>0</v>
      </c>
      <c r="AC352" s="44">
        <v>0</v>
      </c>
      <c r="AD352" s="44">
        <v>0</v>
      </c>
      <c r="AE352" s="44">
        <v>0</v>
      </c>
      <c r="AF352" s="44">
        <v>1</v>
      </c>
      <c r="AG352" s="44">
        <f t="shared" si="11"/>
        <v>1</v>
      </c>
    </row>
    <row r="353" spans="1:33" x14ac:dyDescent="0.3">
      <c r="A353" s="44">
        <v>350</v>
      </c>
      <c r="B353" s="44" t="s">
        <v>1250</v>
      </c>
      <c r="C353" s="44">
        <v>0</v>
      </c>
      <c r="D353" s="44">
        <v>0</v>
      </c>
      <c r="E353" s="44">
        <v>0</v>
      </c>
      <c r="F353" s="44">
        <v>0</v>
      </c>
      <c r="G353" s="44">
        <v>1</v>
      </c>
      <c r="H353" s="44">
        <v>0</v>
      </c>
      <c r="I353" s="44">
        <v>0</v>
      </c>
      <c r="J353" s="44">
        <v>0</v>
      </c>
      <c r="K353" s="44">
        <f t="shared" si="10"/>
        <v>1</v>
      </c>
      <c r="N353" s="44">
        <v>350</v>
      </c>
      <c r="O353" s="44" t="s">
        <v>1250</v>
      </c>
      <c r="P353" s="44">
        <v>0</v>
      </c>
      <c r="Q353" s="44">
        <v>0</v>
      </c>
      <c r="R353" s="44">
        <v>0</v>
      </c>
      <c r="S353" s="44">
        <v>0</v>
      </c>
      <c r="T353" s="44">
        <v>0</v>
      </c>
      <c r="U353" s="44">
        <v>0</v>
      </c>
      <c r="V353" s="44">
        <v>1</v>
      </c>
      <c r="W353" s="44">
        <v>0</v>
      </c>
      <c r="X353" s="44">
        <v>0</v>
      </c>
      <c r="Y353" s="44">
        <v>0</v>
      </c>
      <c r="Z353" s="44">
        <v>0</v>
      </c>
      <c r="AA353" s="44">
        <v>0</v>
      </c>
      <c r="AB353" s="44">
        <v>0</v>
      </c>
      <c r="AC353" s="44">
        <v>0</v>
      </c>
      <c r="AD353" s="44">
        <v>0</v>
      </c>
      <c r="AE353" s="44">
        <v>0</v>
      </c>
      <c r="AF353" s="44">
        <v>0</v>
      </c>
      <c r="AG353" s="44">
        <f t="shared" si="11"/>
        <v>1</v>
      </c>
    </row>
    <row r="354" spans="1:33" x14ac:dyDescent="0.3">
      <c r="A354" s="44">
        <v>351</v>
      </c>
      <c r="B354" s="44" t="s">
        <v>1269</v>
      </c>
      <c r="C354" s="44">
        <v>0</v>
      </c>
      <c r="D354" s="44">
        <v>0</v>
      </c>
      <c r="E354" s="44">
        <v>0</v>
      </c>
      <c r="F354" s="44">
        <v>0</v>
      </c>
      <c r="G354" s="44">
        <v>1</v>
      </c>
      <c r="H354" s="44">
        <v>0</v>
      </c>
      <c r="I354" s="44">
        <v>0</v>
      </c>
      <c r="J354" s="44">
        <v>0</v>
      </c>
      <c r="K354" s="44">
        <f t="shared" si="10"/>
        <v>1</v>
      </c>
      <c r="N354" s="44">
        <v>351</v>
      </c>
      <c r="O354" s="44" t="s">
        <v>1269</v>
      </c>
      <c r="P354" s="44">
        <v>0</v>
      </c>
      <c r="Q354" s="44">
        <v>0</v>
      </c>
      <c r="R354" s="44">
        <v>0</v>
      </c>
      <c r="S354" s="44">
        <v>0</v>
      </c>
      <c r="T354" s="44">
        <v>0</v>
      </c>
      <c r="U354" s="44">
        <v>1</v>
      </c>
      <c r="V354" s="44">
        <v>0</v>
      </c>
      <c r="W354" s="44">
        <v>0</v>
      </c>
      <c r="X354" s="44">
        <v>0</v>
      </c>
      <c r="Y354" s="44">
        <v>0</v>
      </c>
      <c r="Z354" s="44">
        <v>0</v>
      </c>
      <c r="AA354" s="44">
        <v>0</v>
      </c>
      <c r="AB354" s="44">
        <v>0</v>
      </c>
      <c r="AC354" s="44">
        <v>0</v>
      </c>
      <c r="AD354" s="44">
        <v>0</v>
      </c>
      <c r="AE354" s="44">
        <v>0</v>
      </c>
      <c r="AF354" s="44">
        <v>0</v>
      </c>
      <c r="AG354" s="44">
        <f t="shared" si="11"/>
        <v>1</v>
      </c>
    </row>
    <row r="355" spans="1:33" x14ac:dyDescent="0.3">
      <c r="A355" s="44">
        <v>352</v>
      </c>
      <c r="B355" s="44" t="s">
        <v>1513</v>
      </c>
      <c r="C355" s="44">
        <v>0</v>
      </c>
      <c r="D355" s="44">
        <v>0</v>
      </c>
      <c r="E355" s="44">
        <v>0</v>
      </c>
      <c r="F355" s="44">
        <v>0</v>
      </c>
      <c r="G355" s="44">
        <v>1</v>
      </c>
      <c r="H355" s="44">
        <v>0</v>
      </c>
      <c r="I355" s="44">
        <v>0</v>
      </c>
      <c r="J355" s="44">
        <v>0</v>
      </c>
      <c r="K355" s="44">
        <f t="shared" si="10"/>
        <v>1</v>
      </c>
      <c r="N355" s="44">
        <v>352</v>
      </c>
      <c r="O355" s="44" t="s">
        <v>1513</v>
      </c>
      <c r="P355" s="44">
        <v>1</v>
      </c>
      <c r="Q355" s="44">
        <v>0</v>
      </c>
      <c r="R355" s="44">
        <v>0</v>
      </c>
      <c r="S355" s="44">
        <v>0</v>
      </c>
      <c r="T355" s="44">
        <v>0</v>
      </c>
      <c r="U355" s="44">
        <v>0</v>
      </c>
      <c r="V355" s="44">
        <v>0</v>
      </c>
      <c r="W355" s="44">
        <v>0</v>
      </c>
      <c r="X355" s="44">
        <v>0</v>
      </c>
      <c r="Y355" s="44">
        <v>0</v>
      </c>
      <c r="Z355" s="44">
        <v>0</v>
      </c>
      <c r="AA355" s="44">
        <v>0</v>
      </c>
      <c r="AB355" s="44">
        <v>0</v>
      </c>
      <c r="AC355" s="44">
        <v>0</v>
      </c>
      <c r="AD355" s="44">
        <v>0</v>
      </c>
      <c r="AE355" s="44">
        <v>0</v>
      </c>
      <c r="AF355" s="44">
        <v>0</v>
      </c>
      <c r="AG355" s="44">
        <f t="shared" si="11"/>
        <v>1</v>
      </c>
    </row>
    <row r="356" spans="1:33" x14ac:dyDescent="0.3">
      <c r="A356" s="44">
        <v>353</v>
      </c>
      <c r="B356" s="44" t="s">
        <v>1514</v>
      </c>
      <c r="C356" s="44">
        <v>0</v>
      </c>
      <c r="D356" s="44">
        <v>0</v>
      </c>
      <c r="E356" s="44">
        <v>0</v>
      </c>
      <c r="F356" s="44">
        <v>0</v>
      </c>
      <c r="G356" s="44">
        <v>1</v>
      </c>
      <c r="H356" s="44">
        <v>0</v>
      </c>
      <c r="I356" s="44">
        <v>0</v>
      </c>
      <c r="J356" s="44">
        <v>0</v>
      </c>
      <c r="K356" s="44">
        <f t="shared" si="10"/>
        <v>1</v>
      </c>
      <c r="N356" s="44">
        <v>353</v>
      </c>
      <c r="O356" s="44" t="s">
        <v>1514</v>
      </c>
      <c r="P356" s="44">
        <v>0</v>
      </c>
      <c r="Q356" s="44">
        <v>0</v>
      </c>
      <c r="R356" s="44">
        <v>0</v>
      </c>
      <c r="S356" s="44">
        <v>0</v>
      </c>
      <c r="T356" s="44">
        <v>0</v>
      </c>
      <c r="U356" s="44">
        <v>0</v>
      </c>
      <c r="V356" s="44">
        <v>0</v>
      </c>
      <c r="W356" s="44">
        <v>0</v>
      </c>
      <c r="X356" s="44">
        <v>0</v>
      </c>
      <c r="Y356" s="44">
        <v>0</v>
      </c>
      <c r="Z356" s="44">
        <v>0</v>
      </c>
      <c r="AA356" s="44">
        <v>0</v>
      </c>
      <c r="AB356" s="44">
        <v>0</v>
      </c>
      <c r="AC356" s="44">
        <v>0</v>
      </c>
      <c r="AD356" s="44">
        <v>0</v>
      </c>
      <c r="AE356" s="44">
        <v>0</v>
      </c>
      <c r="AF356" s="44">
        <v>1</v>
      </c>
      <c r="AG356" s="44">
        <f t="shared" si="11"/>
        <v>1</v>
      </c>
    </row>
    <row r="357" spans="1:33" x14ac:dyDescent="0.3">
      <c r="A357" s="44">
        <v>354</v>
      </c>
      <c r="B357" s="44" t="s">
        <v>1515</v>
      </c>
      <c r="C357" s="44">
        <v>0</v>
      </c>
      <c r="D357" s="44">
        <v>0</v>
      </c>
      <c r="E357" s="44">
        <v>0</v>
      </c>
      <c r="F357" s="44">
        <v>0</v>
      </c>
      <c r="G357" s="44">
        <v>1</v>
      </c>
      <c r="H357" s="44">
        <v>0</v>
      </c>
      <c r="I357" s="44">
        <v>0</v>
      </c>
      <c r="J357" s="44">
        <v>0</v>
      </c>
      <c r="K357" s="44">
        <f t="shared" si="10"/>
        <v>1</v>
      </c>
      <c r="N357" s="44">
        <v>354</v>
      </c>
      <c r="O357" s="44" t="s">
        <v>1515</v>
      </c>
      <c r="P357" s="44">
        <v>0</v>
      </c>
      <c r="Q357" s="44">
        <v>0</v>
      </c>
      <c r="R357" s="44">
        <v>0</v>
      </c>
      <c r="S357" s="44">
        <v>0</v>
      </c>
      <c r="T357" s="44">
        <v>1</v>
      </c>
      <c r="U357" s="44">
        <v>0</v>
      </c>
      <c r="V357" s="44">
        <v>0</v>
      </c>
      <c r="W357" s="44">
        <v>0</v>
      </c>
      <c r="X357" s="44">
        <v>0</v>
      </c>
      <c r="Y357" s="44">
        <v>0</v>
      </c>
      <c r="Z357" s="44">
        <v>0</v>
      </c>
      <c r="AA357" s="44">
        <v>0</v>
      </c>
      <c r="AB357" s="44">
        <v>0</v>
      </c>
      <c r="AC357" s="44">
        <v>0</v>
      </c>
      <c r="AD357" s="44">
        <v>0</v>
      </c>
      <c r="AE357" s="44">
        <v>0</v>
      </c>
      <c r="AF357" s="44">
        <v>0</v>
      </c>
      <c r="AG357" s="44">
        <f t="shared" si="11"/>
        <v>1</v>
      </c>
    </row>
    <row r="358" spans="1:33" x14ac:dyDescent="0.3">
      <c r="A358" s="44">
        <v>355</v>
      </c>
      <c r="B358" s="44" t="s">
        <v>1516</v>
      </c>
      <c r="C358" s="44">
        <v>0</v>
      </c>
      <c r="D358" s="44">
        <v>0</v>
      </c>
      <c r="E358" s="44">
        <v>0</v>
      </c>
      <c r="F358" s="44">
        <v>0</v>
      </c>
      <c r="G358" s="44">
        <v>1</v>
      </c>
      <c r="H358" s="44">
        <v>0</v>
      </c>
      <c r="I358" s="44">
        <v>0</v>
      </c>
      <c r="J358" s="44">
        <v>0</v>
      </c>
      <c r="K358" s="44">
        <f t="shared" si="10"/>
        <v>1</v>
      </c>
      <c r="N358" s="44">
        <v>355</v>
      </c>
      <c r="O358" s="44" t="s">
        <v>1516</v>
      </c>
      <c r="P358" s="44">
        <v>0</v>
      </c>
      <c r="Q358" s="44">
        <v>0</v>
      </c>
      <c r="R358" s="44">
        <v>0</v>
      </c>
      <c r="S358" s="44">
        <v>0</v>
      </c>
      <c r="T358" s="44">
        <v>0</v>
      </c>
      <c r="U358" s="44">
        <v>0</v>
      </c>
      <c r="V358" s="44">
        <v>0</v>
      </c>
      <c r="W358" s="44">
        <v>0</v>
      </c>
      <c r="X358" s="44">
        <v>0</v>
      </c>
      <c r="Y358" s="44">
        <v>0</v>
      </c>
      <c r="Z358" s="44">
        <v>0</v>
      </c>
      <c r="AA358" s="44">
        <v>0</v>
      </c>
      <c r="AB358" s="44">
        <v>0</v>
      </c>
      <c r="AC358" s="44">
        <v>0</v>
      </c>
      <c r="AD358" s="44">
        <v>0</v>
      </c>
      <c r="AE358" s="44">
        <v>0</v>
      </c>
      <c r="AF358" s="44">
        <v>1</v>
      </c>
      <c r="AG358" s="44">
        <f t="shared" si="11"/>
        <v>1</v>
      </c>
    </row>
    <row r="359" spans="1:33" x14ac:dyDescent="0.3">
      <c r="A359" s="44">
        <v>356</v>
      </c>
      <c r="B359" s="44" t="s">
        <v>1517</v>
      </c>
      <c r="C359" s="44">
        <v>0</v>
      </c>
      <c r="D359" s="44">
        <v>0</v>
      </c>
      <c r="E359" s="44">
        <v>0</v>
      </c>
      <c r="F359" s="44">
        <v>0</v>
      </c>
      <c r="G359" s="44">
        <v>1</v>
      </c>
      <c r="H359" s="44">
        <v>0</v>
      </c>
      <c r="I359" s="44">
        <v>0</v>
      </c>
      <c r="J359" s="44">
        <v>0</v>
      </c>
      <c r="K359" s="44">
        <f t="shared" si="10"/>
        <v>1</v>
      </c>
      <c r="N359" s="44">
        <v>356</v>
      </c>
      <c r="O359" s="44" t="s">
        <v>1517</v>
      </c>
      <c r="P359" s="44">
        <v>0</v>
      </c>
      <c r="Q359" s="44">
        <v>0</v>
      </c>
      <c r="R359" s="44">
        <v>0</v>
      </c>
      <c r="S359" s="44">
        <v>0</v>
      </c>
      <c r="T359" s="44">
        <v>0</v>
      </c>
      <c r="U359" s="44">
        <v>0</v>
      </c>
      <c r="V359" s="44">
        <v>0</v>
      </c>
      <c r="W359" s="44">
        <v>0</v>
      </c>
      <c r="X359" s="44">
        <v>0</v>
      </c>
      <c r="Y359" s="44">
        <v>0</v>
      </c>
      <c r="Z359" s="44">
        <v>0</v>
      </c>
      <c r="AA359" s="44">
        <v>0</v>
      </c>
      <c r="AB359" s="44">
        <v>0</v>
      </c>
      <c r="AC359" s="44">
        <v>0</v>
      </c>
      <c r="AD359" s="44">
        <v>0</v>
      </c>
      <c r="AE359" s="44">
        <v>0</v>
      </c>
      <c r="AF359" s="44">
        <v>1</v>
      </c>
      <c r="AG359" s="44">
        <f t="shared" si="11"/>
        <v>1</v>
      </c>
    </row>
    <row r="360" spans="1:33" x14ac:dyDescent="0.3">
      <c r="A360" s="44">
        <v>357</v>
      </c>
      <c r="B360" s="44" t="s">
        <v>1518</v>
      </c>
      <c r="C360" s="44">
        <v>0</v>
      </c>
      <c r="D360" s="44">
        <v>0</v>
      </c>
      <c r="E360" s="44">
        <v>0</v>
      </c>
      <c r="F360" s="44">
        <v>0</v>
      </c>
      <c r="G360" s="44">
        <v>1</v>
      </c>
      <c r="H360" s="44">
        <v>0</v>
      </c>
      <c r="I360" s="44">
        <v>0</v>
      </c>
      <c r="J360" s="44">
        <v>0</v>
      </c>
      <c r="K360" s="44">
        <f t="shared" si="10"/>
        <v>1</v>
      </c>
      <c r="N360" s="44">
        <v>357</v>
      </c>
      <c r="O360" s="44" t="s">
        <v>1518</v>
      </c>
      <c r="P360" s="44">
        <v>1</v>
      </c>
      <c r="Q360" s="44">
        <v>0</v>
      </c>
      <c r="R360" s="44">
        <v>0</v>
      </c>
      <c r="S360" s="44">
        <v>0</v>
      </c>
      <c r="T360" s="44">
        <v>0</v>
      </c>
      <c r="U360" s="44">
        <v>0</v>
      </c>
      <c r="V360" s="44">
        <v>0</v>
      </c>
      <c r="W360" s="44">
        <v>0</v>
      </c>
      <c r="X360" s="44">
        <v>0</v>
      </c>
      <c r="Y360" s="44">
        <v>0</v>
      </c>
      <c r="Z360" s="44">
        <v>0</v>
      </c>
      <c r="AA360" s="44">
        <v>0</v>
      </c>
      <c r="AB360" s="44">
        <v>0</v>
      </c>
      <c r="AC360" s="44">
        <v>0</v>
      </c>
      <c r="AD360" s="44">
        <v>0</v>
      </c>
      <c r="AE360" s="44">
        <v>0</v>
      </c>
      <c r="AF360" s="44">
        <v>0</v>
      </c>
      <c r="AG360" s="44">
        <f t="shared" si="11"/>
        <v>1</v>
      </c>
    </row>
    <row r="361" spans="1:33" x14ac:dyDescent="0.3">
      <c r="A361" s="44">
        <v>358</v>
      </c>
      <c r="B361" s="44" t="s">
        <v>1519</v>
      </c>
      <c r="C361" s="44">
        <v>0</v>
      </c>
      <c r="D361" s="44">
        <v>0</v>
      </c>
      <c r="E361" s="44">
        <v>0</v>
      </c>
      <c r="F361" s="44">
        <v>0</v>
      </c>
      <c r="G361" s="44">
        <v>1</v>
      </c>
      <c r="H361" s="44">
        <v>0</v>
      </c>
      <c r="I361" s="44">
        <v>0</v>
      </c>
      <c r="J361" s="44">
        <v>0</v>
      </c>
      <c r="K361" s="44">
        <f t="shared" si="10"/>
        <v>1</v>
      </c>
      <c r="N361" s="44">
        <v>358</v>
      </c>
      <c r="O361" s="44" t="s">
        <v>1519</v>
      </c>
      <c r="P361" s="44">
        <v>0</v>
      </c>
      <c r="Q361" s="44">
        <v>0</v>
      </c>
      <c r="R361" s="44">
        <v>0</v>
      </c>
      <c r="S361" s="44">
        <v>0</v>
      </c>
      <c r="T361" s="44">
        <v>1</v>
      </c>
      <c r="U361" s="44">
        <v>0</v>
      </c>
      <c r="V361" s="44">
        <v>0</v>
      </c>
      <c r="W361" s="44">
        <v>0</v>
      </c>
      <c r="X361" s="44">
        <v>0</v>
      </c>
      <c r="Y361" s="44">
        <v>0</v>
      </c>
      <c r="Z361" s="44">
        <v>0</v>
      </c>
      <c r="AA361" s="44">
        <v>0</v>
      </c>
      <c r="AB361" s="44">
        <v>0</v>
      </c>
      <c r="AC361" s="44">
        <v>0</v>
      </c>
      <c r="AD361" s="44">
        <v>0</v>
      </c>
      <c r="AE361" s="44">
        <v>0</v>
      </c>
      <c r="AF361" s="44">
        <v>0</v>
      </c>
      <c r="AG361" s="44">
        <f t="shared" si="11"/>
        <v>1</v>
      </c>
    </row>
    <row r="362" spans="1:33" x14ac:dyDescent="0.3">
      <c r="A362" s="44">
        <v>359</v>
      </c>
      <c r="B362" s="44" t="s">
        <v>1520</v>
      </c>
      <c r="C362" s="44">
        <v>0</v>
      </c>
      <c r="D362" s="44">
        <v>0</v>
      </c>
      <c r="E362" s="44">
        <v>0</v>
      </c>
      <c r="F362" s="44">
        <v>0</v>
      </c>
      <c r="G362" s="44">
        <v>1</v>
      </c>
      <c r="H362" s="44">
        <v>0</v>
      </c>
      <c r="I362" s="44">
        <v>0</v>
      </c>
      <c r="J362" s="44">
        <v>0</v>
      </c>
      <c r="K362" s="44">
        <f t="shared" si="10"/>
        <v>1</v>
      </c>
      <c r="N362" s="44">
        <v>359</v>
      </c>
      <c r="O362" s="44" t="s">
        <v>1520</v>
      </c>
      <c r="P362" s="44">
        <v>0</v>
      </c>
      <c r="Q362" s="44">
        <v>0</v>
      </c>
      <c r="R362" s="44">
        <v>0</v>
      </c>
      <c r="S362" s="44">
        <v>0</v>
      </c>
      <c r="T362" s="44">
        <v>0</v>
      </c>
      <c r="U362" s="44">
        <v>0</v>
      </c>
      <c r="V362" s="44">
        <v>0</v>
      </c>
      <c r="W362" s="44">
        <v>0</v>
      </c>
      <c r="X362" s="44">
        <v>0</v>
      </c>
      <c r="Y362" s="44">
        <v>0</v>
      </c>
      <c r="Z362" s="44">
        <v>0</v>
      </c>
      <c r="AA362" s="44">
        <v>0</v>
      </c>
      <c r="AB362" s="44">
        <v>0</v>
      </c>
      <c r="AC362" s="44">
        <v>0</v>
      </c>
      <c r="AD362" s="44">
        <v>0</v>
      </c>
      <c r="AE362" s="44">
        <v>0</v>
      </c>
      <c r="AF362" s="44">
        <v>1</v>
      </c>
      <c r="AG362" s="44">
        <f t="shared" si="11"/>
        <v>1</v>
      </c>
    </row>
    <row r="363" spans="1:33" x14ac:dyDescent="0.3">
      <c r="A363" s="44">
        <v>360</v>
      </c>
      <c r="B363" s="44" t="s">
        <v>1521</v>
      </c>
      <c r="C363" s="44">
        <v>0</v>
      </c>
      <c r="D363" s="44">
        <v>0</v>
      </c>
      <c r="E363" s="44">
        <v>0</v>
      </c>
      <c r="F363" s="44">
        <v>0</v>
      </c>
      <c r="G363" s="44">
        <v>1</v>
      </c>
      <c r="H363" s="44">
        <v>0</v>
      </c>
      <c r="I363" s="44">
        <v>0</v>
      </c>
      <c r="J363" s="44">
        <v>0</v>
      </c>
      <c r="K363" s="44">
        <f t="shared" si="10"/>
        <v>1</v>
      </c>
      <c r="N363" s="44">
        <v>360</v>
      </c>
      <c r="O363" s="44" t="s">
        <v>1521</v>
      </c>
      <c r="P363" s="44">
        <v>1</v>
      </c>
      <c r="Q363" s="44">
        <v>0</v>
      </c>
      <c r="R363" s="44">
        <v>0</v>
      </c>
      <c r="S363" s="44">
        <v>0</v>
      </c>
      <c r="T363" s="44">
        <v>0</v>
      </c>
      <c r="U363" s="44">
        <v>0</v>
      </c>
      <c r="V363" s="44">
        <v>0</v>
      </c>
      <c r="W363" s="44">
        <v>0</v>
      </c>
      <c r="X363" s="44">
        <v>0</v>
      </c>
      <c r="Y363" s="44">
        <v>0</v>
      </c>
      <c r="Z363" s="44">
        <v>0</v>
      </c>
      <c r="AA363" s="44">
        <v>0</v>
      </c>
      <c r="AB363" s="44">
        <v>0</v>
      </c>
      <c r="AC363" s="44">
        <v>0</v>
      </c>
      <c r="AD363" s="44">
        <v>0</v>
      </c>
      <c r="AE363" s="44">
        <v>0</v>
      </c>
      <c r="AF363" s="44">
        <v>0</v>
      </c>
      <c r="AG363" s="44">
        <f t="shared" si="11"/>
        <v>1</v>
      </c>
    </row>
    <row r="364" spans="1:33" x14ac:dyDescent="0.3">
      <c r="A364" s="44">
        <v>361</v>
      </c>
      <c r="B364" s="44" t="s">
        <v>1522</v>
      </c>
      <c r="C364" s="44">
        <v>0</v>
      </c>
      <c r="D364" s="44">
        <v>0</v>
      </c>
      <c r="E364" s="44">
        <v>0</v>
      </c>
      <c r="F364" s="44">
        <v>0</v>
      </c>
      <c r="G364" s="44">
        <v>1</v>
      </c>
      <c r="H364" s="44">
        <v>0</v>
      </c>
      <c r="I364" s="44">
        <v>0</v>
      </c>
      <c r="J364" s="44">
        <v>0</v>
      </c>
      <c r="K364" s="44">
        <f t="shared" si="10"/>
        <v>1</v>
      </c>
      <c r="N364" s="44">
        <v>361</v>
      </c>
      <c r="O364" s="44" t="s">
        <v>1522</v>
      </c>
      <c r="P364" s="44">
        <v>0</v>
      </c>
      <c r="Q364" s="44">
        <v>0</v>
      </c>
      <c r="R364" s="44">
        <v>0</v>
      </c>
      <c r="S364" s="44">
        <v>0</v>
      </c>
      <c r="T364" s="44">
        <v>1</v>
      </c>
      <c r="U364" s="44">
        <v>0</v>
      </c>
      <c r="V364" s="44">
        <v>0</v>
      </c>
      <c r="W364" s="44">
        <v>0</v>
      </c>
      <c r="X364" s="44">
        <v>0</v>
      </c>
      <c r="Y364" s="44">
        <v>0</v>
      </c>
      <c r="Z364" s="44">
        <v>0</v>
      </c>
      <c r="AA364" s="44">
        <v>0</v>
      </c>
      <c r="AB364" s="44">
        <v>0</v>
      </c>
      <c r="AC364" s="44">
        <v>0</v>
      </c>
      <c r="AD364" s="44">
        <v>0</v>
      </c>
      <c r="AE364" s="44">
        <v>0</v>
      </c>
      <c r="AF364" s="44">
        <v>0</v>
      </c>
      <c r="AG364" s="44">
        <f t="shared" si="11"/>
        <v>1</v>
      </c>
    </row>
    <row r="365" spans="1:33" x14ac:dyDescent="0.3">
      <c r="A365" s="44">
        <v>362</v>
      </c>
      <c r="B365" s="44" t="s">
        <v>1523</v>
      </c>
      <c r="C365" s="44">
        <v>0</v>
      </c>
      <c r="D365" s="44">
        <v>0</v>
      </c>
      <c r="E365" s="44">
        <v>0</v>
      </c>
      <c r="F365" s="44">
        <v>0</v>
      </c>
      <c r="G365" s="44">
        <v>1</v>
      </c>
      <c r="H365" s="44">
        <v>0</v>
      </c>
      <c r="I365" s="44">
        <v>0</v>
      </c>
      <c r="J365" s="44">
        <v>0</v>
      </c>
      <c r="K365" s="44">
        <f t="shared" si="10"/>
        <v>1</v>
      </c>
      <c r="N365" s="44">
        <v>362</v>
      </c>
      <c r="O365" s="44" t="s">
        <v>1523</v>
      </c>
      <c r="P365" s="44">
        <v>1</v>
      </c>
      <c r="Q365" s="44">
        <v>0</v>
      </c>
      <c r="R365" s="44">
        <v>0</v>
      </c>
      <c r="S365" s="44">
        <v>0</v>
      </c>
      <c r="T365" s="44">
        <v>0</v>
      </c>
      <c r="U365" s="44">
        <v>0</v>
      </c>
      <c r="V365" s="44">
        <v>0</v>
      </c>
      <c r="W365" s="44">
        <v>0</v>
      </c>
      <c r="X365" s="44">
        <v>0</v>
      </c>
      <c r="Y365" s="44">
        <v>0</v>
      </c>
      <c r="Z365" s="44">
        <v>0</v>
      </c>
      <c r="AA365" s="44">
        <v>0</v>
      </c>
      <c r="AB365" s="44">
        <v>0</v>
      </c>
      <c r="AC365" s="44">
        <v>0</v>
      </c>
      <c r="AD365" s="44">
        <v>0</v>
      </c>
      <c r="AE365" s="44">
        <v>0</v>
      </c>
      <c r="AF365" s="44">
        <v>0</v>
      </c>
      <c r="AG365" s="44">
        <f t="shared" si="11"/>
        <v>1</v>
      </c>
    </row>
    <row r="366" spans="1:33" x14ac:dyDescent="0.3">
      <c r="A366" s="44"/>
      <c r="B366" s="44" t="s">
        <v>1147</v>
      </c>
      <c r="C366" s="44">
        <f t="shared" ref="C366:K366" si="12">SUM(C4:C365)</f>
        <v>4</v>
      </c>
      <c r="D366" s="44">
        <f t="shared" si="12"/>
        <v>4</v>
      </c>
      <c r="E366" s="44">
        <f t="shared" si="12"/>
        <v>5</v>
      </c>
      <c r="F366" s="44">
        <f t="shared" si="12"/>
        <v>47</v>
      </c>
      <c r="G366" s="44">
        <f t="shared" si="12"/>
        <v>1903</v>
      </c>
      <c r="H366" s="44">
        <f t="shared" si="12"/>
        <v>137</v>
      </c>
      <c r="I366" s="44">
        <f t="shared" si="12"/>
        <v>1</v>
      </c>
      <c r="J366" s="44">
        <f t="shared" si="12"/>
        <v>6</v>
      </c>
      <c r="K366" s="44">
        <f t="shared" si="12"/>
        <v>2107</v>
      </c>
      <c r="N366" s="44"/>
      <c r="O366" s="44" t="s">
        <v>1147</v>
      </c>
      <c r="P366" s="44">
        <f t="shared" ref="P366:AG366" si="13">SUM(P4:P365)</f>
        <v>119</v>
      </c>
      <c r="Q366" s="44">
        <f t="shared" si="13"/>
        <v>83</v>
      </c>
      <c r="R366" s="44">
        <f t="shared" si="13"/>
        <v>167</v>
      </c>
      <c r="S366" s="44">
        <f t="shared" si="13"/>
        <v>103</v>
      </c>
      <c r="T366" s="44">
        <f t="shared" si="13"/>
        <v>103</v>
      </c>
      <c r="U366" s="44">
        <f t="shared" si="13"/>
        <v>119</v>
      </c>
      <c r="V366" s="44">
        <f t="shared" si="13"/>
        <v>154</v>
      </c>
      <c r="W366" s="44">
        <f t="shared" si="13"/>
        <v>32</v>
      </c>
      <c r="X366" s="44">
        <f t="shared" si="13"/>
        <v>39</v>
      </c>
      <c r="Y366" s="44">
        <f t="shared" si="13"/>
        <v>104</v>
      </c>
      <c r="Z366" s="44">
        <f t="shared" si="13"/>
        <v>187</v>
      </c>
      <c r="AA366" s="44">
        <f t="shared" si="13"/>
        <v>182</v>
      </c>
      <c r="AB366" s="44">
        <f t="shared" si="13"/>
        <v>138</v>
      </c>
      <c r="AC366" s="44">
        <f t="shared" si="13"/>
        <v>51</v>
      </c>
      <c r="AD366" s="44">
        <f t="shared" si="13"/>
        <v>208</v>
      </c>
      <c r="AE366" s="44">
        <f t="shared" si="13"/>
        <v>148</v>
      </c>
      <c r="AF366" s="44">
        <f t="shared" si="13"/>
        <v>170</v>
      </c>
      <c r="AG366" s="44">
        <f t="shared" si="13"/>
        <v>2107</v>
      </c>
    </row>
  </sheetData>
  <mergeCells count="3">
    <mergeCell ref="A1:AG1"/>
    <mergeCell ref="A2:K2"/>
    <mergeCell ref="N2:AG2"/>
  </mergeCells>
  <conditionalFormatting sqref="C4:J365">
    <cfRule type="colorScale" priority="2">
      <colorScale>
        <cfvo type="min"/>
        <cfvo type="max"/>
        <color theme="0"/>
        <color rgb="FF00B0F0"/>
      </colorScale>
    </cfRule>
  </conditionalFormatting>
  <conditionalFormatting sqref="P4:AF365">
    <cfRule type="colorScale" priority="1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C1A46-478C-440F-8F4A-259FBF6F6A82}">
  <dimension ref="A1:AD449"/>
  <sheetViews>
    <sheetView workbookViewId="0">
      <selection activeCell="AH10" sqref="AH10"/>
    </sheetView>
  </sheetViews>
  <sheetFormatPr defaultRowHeight="14.4" x14ac:dyDescent="0.3"/>
  <sheetData>
    <row r="1" spans="1:30" x14ac:dyDescent="0.3">
      <c r="A1" s="88" t="s">
        <v>1654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  <c r="AB1" s="89"/>
      <c r="AC1" s="89"/>
      <c r="AD1" s="89"/>
    </row>
    <row r="2" spans="1:30" x14ac:dyDescent="0.3">
      <c r="A2" s="97" t="s">
        <v>1208</v>
      </c>
      <c r="B2" s="98"/>
      <c r="C2" s="98"/>
      <c r="D2" s="98"/>
      <c r="E2" s="98"/>
      <c r="F2" s="98"/>
      <c r="G2" s="98"/>
      <c r="H2" s="98"/>
      <c r="K2" s="97" t="s">
        <v>1207</v>
      </c>
      <c r="L2" s="98"/>
      <c r="M2" s="98"/>
      <c r="N2" s="98"/>
      <c r="O2" s="98"/>
      <c r="P2" s="98"/>
      <c r="Q2" s="98"/>
      <c r="R2" s="98"/>
      <c r="S2" s="98"/>
      <c r="T2" s="98"/>
      <c r="U2" s="98"/>
      <c r="V2" s="98"/>
      <c r="W2" s="98"/>
      <c r="X2" s="98"/>
      <c r="Y2" s="98"/>
      <c r="Z2" s="98"/>
      <c r="AA2" s="98"/>
      <c r="AB2" s="98"/>
      <c r="AC2" s="98"/>
      <c r="AD2" s="98"/>
    </row>
    <row r="3" spans="1:30" ht="43.2" x14ac:dyDescent="0.3">
      <c r="A3" s="46" t="s">
        <v>1143</v>
      </c>
      <c r="B3" s="46" t="s">
        <v>1144</v>
      </c>
      <c r="C3" s="46" t="s">
        <v>1213</v>
      </c>
      <c r="D3" s="46" t="s">
        <v>1346</v>
      </c>
      <c r="E3" s="46" t="s">
        <v>1347</v>
      </c>
      <c r="F3" s="46" t="s">
        <v>1348</v>
      </c>
      <c r="G3" s="46" t="s">
        <v>1524</v>
      </c>
      <c r="H3" s="46" t="s">
        <v>1147</v>
      </c>
      <c r="K3" s="46" t="s">
        <v>1143</v>
      </c>
      <c r="L3" s="46" t="s">
        <v>1144</v>
      </c>
      <c r="M3" s="46" t="s">
        <v>30</v>
      </c>
      <c r="N3" s="46" t="s">
        <v>1</v>
      </c>
      <c r="O3" s="46" t="s">
        <v>25</v>
      </c>
      <c r="P3" s="46" t="s">
        <v>1209</v>
      </c>
      <c r="Q3" s="46" t="s">
        <v>20</v>
      </c>
      <c r="R3" s="46" t="s">
        <v>23</v>
      </c>
      <c r="S3" s="46" t="s">
        <v>24</v>
      </c>
      <c r="T3" s="46" t="s">
        <v>21</v>
      </c>
      <c r="U3" s="46" t="s">
        <v>26</v>
      </c>
      <c r="V3" s="47" t="s">
        <v>27</v>
      </c>
      <c r="W3" s="46" t="s">
        <v>28</v>
      </c>
      <c r="X3" s="46" t="s">
        <v>31</v>
      </c>
      <c r="Y3" s="46" t="s">
        <v>0</v>
      </c>
      <c r="Z3" s="46" t="s">
        <v>29</v>
      </c>
      <c r="AA3" s="46" t="s">
        <v>32</v>
      </c>
      <c r="AB3" s="46" t="s">
        <v>19</v>
      </c>
      <c r="AC3" s="46" t="s">
        <v>33</v>
      </c>
      <c r="AD3" s="46" t="s">
        <v>1147</v>
      </c>
    </row>
    <row r="4" spans="1:30" x14ac:dyDescent="0.3">
      <c r="A4" s="44">
        <v>431</v>
      </c>
      <c r="B4" s="44" t="s">
        <v>1154</v>
      </c>
      <c r="C4" s="44">
        <v>26</v>
      </c>
      <c r="D4" s="44">
        <v>139</v>
      </c>
      <c r="E4" s="44">
        <v>46</v>
      </c>
      <c r="F4" s="44">
        <v>3</v>
      </c>
      <c r="G4" s="44">
        <v>0</v>
      </c>
      <c r="H4" s="44">
        <f t="shared" ref="H4:H67" si="0">SUM(C4:G4)</f>
        <v>214</v>
      </c>
      <c r="K4" s="44">
        <v>431</v>
      </c>
      <c r="L4" s="44" t="s">
        <v>1154</v>
      </c>
      <c r="M4" s="44">
        <v>0</v>
      </c>
      <c r="N4" s="44">
        <v>0</v>
      </c>
      <c r="O4" s="44">
        <v>0</v>
      </c>
      <c r="P4" s="44">
        <v>0</v>
      </c>
      <c r="Q4" s="44">
        <v>40</v>
      </c>
      <c r="R4" s="44">
        <v>0</v>
      </c>
      <c r="S4" s="44">
        <v>0</v>
      </c>
      <c r="T4" s="44">
        <v>0</v>
      </c>
      <c r="U4" s="44">
        <v>0</v>
      </c>
      <c r="V4" s="44">
        <v>54</v>
      </c>
      <c r="W4" s="44">
        <v>0</v>
      </c>
      <c r="X4" s="44">
        <v>0</v>
      </c>
      <c r="Y4" s="44">
        <v>0</v>
      </c>
      <c r="Z4" s="44">
        <v>0</v>
      </c>
      <c r="AA4" s="44">
        <v>121</v>
      </c>
      <c r="AB4" s="44">
        <v>0</v>
      </c>
      <c r="AC4" s="44">
        <v>0</v>
      </c>
      <c r="AD4" s="44">
        <f t="shared" ref="AD4:AD67" si="1">SUM(M4:AC4)</f>
        <v>215</v>
      </c>
    </row>
    <row r="5" spans="1:30" x14ac:dyDescent="0.3">
      <c r="A5" s="44">
        <v>31</v>
      </c>
      <c r="B5" s="44" t="s">
        <v>1155</v>
      </c>
      <c r="C5" s="44">
        <v>4</v>
      </c>
      <c r="D5" s="44">
        <v>17</v>
      </c>
      <c r="E5" s="44">
        <v>49</v>
      </c>
      <c r="F5" s="44">
        <v>4</v>
      </c>
      <c r="G5" s="44">
        <v>0</v>
      </c>
      <c r="H5" s="44">
        <f t="shared" si="0"/>
        <v>74</v>
      </c>
      <c r="K5" s="44">
        <v>31</v>
      </c>
      <c r="L5" s="44" t="s">
        <v>1155</v>
      </c>
      <c r="M5" s="44">
        <v>0</v>
      </c>
      <c r="N5" s="44">
        <v>12</v>
      </c>
      <c r="O5" s="44">
        <v>0</v>
      </c>
      <c r="P5" s="44">
        <v>0</v>
      </c>
      <c r="Q5" s="44">
        <v>0</v>
      </c>
      <c r="R5" s="44">
        <v>47</v>
      </c>
      <c r="S5" s="44">
        <v>0</v>
      </c>
      <c r="T5" s="44">
        <v>0</v>
      </c>
      <c r="U5" s="44">
        <v>0</v>
      </c>
      <c r="V5" s="44">
        <v>0</v>
      </c>
      <c r="W5" s="44">
        <v>0</v>
      </c>
      <c r="X5" s="44">
        <v>15</v>
      </c>
      <c r="Y5" s="44">
        <v>0</v>
      </c>
      <c r="Z5" s="44">
        <v>0</v>
      </c>
      <c r="AA5" s="44">
        <v>0</v>
      </c>
      <c r="AB5" s="44">
        <v>0</v>
      </c>
      <c r="AC5" s="44">
        <v>0</v>
      </c>
      <c r="AD5" s="44">
        <f t="shared" si="1"/>
        <v>74</v>
      </c>
    </row>
    <row r="6" spans="1:30" x14ac:dyDescent="0.3">
      <c r="A6" s="44">
        <v>30</v>
      </c>
      <c r="B6" s="44" t="s">
        <v>1176</v>
      </c>
      <c r="C6" s="44">
        <v>2</v>
      </c>
      <c r="D6" s="44">
        <v>32</v>
      </c>
      <c r="E6" s="44">
        <v>37</v>
      </c>
      <c r="F6" s="44">
        <v>1</v>
      </c>
      <c r="G6" s="44">
        <v>0</v>
      </c>
      <c r="H6" s="44">
        <f t="shared" si="0"/>
        <v>72</v>
      </c>
      <c r="K6" s="44">
        <v>30</v>
      </c>
      <c r="L6" s="44" t="s">
        <v>1176</v>
      </c>
      <c r="M6" s="44">
        <v>0</v>
      </c>
      <c r="N6" s="44">
        <v>7</v>
      </c>
      <c r="O6" s="44">
        <v>0</v>
      </c>
      <c r="P6" s="44">
        <v>0</v>
      </c>
      <c r="Q6" s="44">
        <v>35</v>
      </c>
      <c r="R6" s="44">
        <v>1</v>
      </c>
      <c r="S6" s="44">
        <v>0</v>
      </c>
      <c r="T6" s="44">
        <v>0</v>
      </c>
      <c r="U6" s="44">
        <v>0</v>
      </c>
      <c r="V6" s="44">
        <v>8</v>
      </c>
      <c r="W6" s="44">
        <v>0</v>
      </c>
      <c r="X6" s="44">
        <v>2</v>
      </c>
      <c r="Y6" s="44">
        <v>0</v>
      </c>
      <c r="Z6" s="44">
        <v>0</v>
      </c>
      <c r="AA6" s="44">
        <v>19</v>
      </c>
      <c r="AB6" s="44">
        <v>0</v>
      </c>
      <c r="AC6" s="44">
        <v>0</v>
      </c>
      <c r="AD6" s="44">
        <f t="shared" si="1"/>
        <v>72</v>
      </c>
    </row>
    <row r="7" spans="1:30" x14ac:dyDescent="0.3">
      <c r="A7" s="44">
        <v>153</v>
      </c>
      <c r="B7" s="44" t="s">
        <v>1222</v>
      </c>
      <c r="C7" s="44">
        <v>3</v>
      </c>
      <c r="D7" s="44">
        <v>49</v>
      </c>
      <c r="E7" s="44">
        <v>16</v>
      </c>
      <c r="F7" s="44">
        <v>1</v>
      </c>
      <c r="G7" s="44">
        <v>0</v>
      </c>
      <c r="H7" s="44">
        <f t="shared" si="0"/>
        <v>69</v>
      </c>
      <c r="K7" s="44">
        <v>153</v>
      </c>
      <c r="L7" s="44" t="s">
        <v>1222</v>
      </c>
      <c r="M7" s="44">
        <v>9</v>
      </c>
      <c r="N7" s="44">
        <v>2</v>
      </c>
      <c r="O7" s="44">
        <v>6</v>
      </c>
      <c r="P7" s="44">
        <v>0</v>
      </c>
      <c r="Q7" s="44">
        <v>0</v>
      </c>
      <c r="R7" s="44">
        <v>0</v>
      </c>
      <c r="S7" s="44">
        <v>3</v>
      </c>
      <c r="T7" s="44">
        <v>4</v>
      </c>
      <c r="U7" s="44">
        <v>4</v>
      </c>
      <c r="V7" s="44">
        <v>0</v>
      </c>
      <c r="W7" s="44">
        <v>7</v>
      </c>
      <c r="X7" s="44">
        <v>1</v>
      </c>
      <c r="Y7" s="44">
        <v>0</v>
      </c>
      <c r="Z7" s="44">
        <v>10</v>
      </c>
      <c r="AA7" s="44">
        <v>5</v>
      </c>
      <c r="AB7" s="44">
        <v>4</v>
      </c>
      <c r="AC7" s="44">
        <v>14</v>
      </c>
      <c r="AD7" s="44">
        <f t="shared" si="1"/>
        <v>69</v>
      </c>
    </row>
    <row r="8" spans="1:30" x14ac:dyDescent="0.3">
      <c r="A8" s="44">
        <v>136</v>
      </c>
      <c r="B8" s="44" t="s">
        <v>1264</v>
      </c>
      <c r="C8" s="44">
        <v>0</v>
      </c>
      <c r="D8" s="44">
        <v>48</v>
      </c>
      <c r="E8" s="44">
        <v>16</v>
      </c>
      <c r="F8" s="44">
        <v>1</v>
      </c>
      <c r="G8" s="44">
        <v>0</v>
      </c>
      <c r="H8" s="44">
        <f t="shared" si="0"/>
        <v>65</v>
      </c>
      <c r="K8" s="44">
        <v>136</v>
      </c>
      <c r="L8" s="44" t="s">
        <v>1264</v>
      </c>
      <c r="M8" s="44">
        <v>1</v>
      </c>
      <c r="N8" s="44">
        <v>0</v>
      </c>
      <c r="O8" s="44">
        <v>4</v>
      </c>
      <c r="P8" s="44">
        <v>14</v>
      </c>
      <c r="Q8" s="44">
        <v>12</v>
      </c>
      <c r="R8" s="44">
        <v>0</v>
      </c>
      <c r="S8" s="44">
        <v>0</v>
      </c>
      <c r="T8" s="44">
        <v>7</v>
      </c>
      <c r="U8" s="44">
        <v>0</v>
      </c>
      <c r="V8" s="44">
        <v>0</v>
      </c>
      <c r="W8" s="44">
        <v>0</v>
      </c>
      <c r="X8" s="44">
        <v>1</v>
      </c>
      <c r="Y8" s="44">
        <v>0</v>
      </c>
      <c r="Z8" s="44">
        <v>14</v>
      </c>
      <c r="AA8" s="44">
        <v>0</v>
      </c>
      <c r="AB8" s="44">
        <v>0</v>
      </c>
      <c r="AC8" s="44">
        <v>12</v>
      </c>
      <c r="AD8" s="44">
        <f t="shared" si="1"/>
        <v>65</v>
      </c>
    </row>
    <row r="9" spans="1:30" x14ac:dyDescent="0.3">
      <c r="A9" s="44">
        <v>32</v>
      </c>
      <c r="B9" s="44" t="s">
        <v>1167</v>
      </c>
      <c r="C9" s="44">
        <v>1</v>
      </c>
      <c r="D9" s="44">
        <v>18</v>
      </c>
      <c r="E9" s="44">
        <v>44</v>
      </c>
      <c r="F9" s="44">
        <v>1</v>
      </c>
      <c r="G9" s="44">
        <v>0</v>
      </c>
      <c r="H9" s="44">
        <f t="shared" si="0"/>
        <v>64</v>
      </c>
      <c r="K9" s="44">
        <v>32</v>
      </c>
      <c r="L9" s="44" t="s">
        <v>1167</v>
      </c>
      <c r="M9" s="44">
        <v>0</v>
      </c>
      <c r="N9" s="44">
        <v>0</v>
      </c>
      <c r="O9" s="44">
        <v>0</v>
      </c>
      <c r="P9" s="44">
        <v>0</v>
      </c>
      <c r="Q9" s="44">
        <v>23</v>
      </c>
      <c r="R9" s="44">
        <v>0</v>
      </c>
      <c r="S9" s="44">
        <v>0</v>
      </c>
      <c r="T9" s="44">
        <v>0</v>
      </c>
      <c r="U9" s="44">
        <v>0</v>
      </c>
      <c r="V9" s="44">
        <v>25</v>
      </c>
      <c r="W9" s="44">
        <v>0</v>
      </c>
      <c r="X9" s="44">
        <v>0</v>
      </c>
      <c r="Y9" s="44">
        <v>0</v>
      </c>
      <c r="Z9" s="44">
        <v>0</v>
      </c>
      <c r="AA9" s="44">
        <v>16</v>
      </c>
      <c r="AB9" s="44">
        <v>0</v>
      </c>
      <c r="AC9" s="44">
        <v>0</v>
      </c>
      <c r="AD9" s="44">
        <f t="shared" si="1"/>
        <v>64</v>
      </c>
    </row>
    <row r="10" spans="1:30" x14ac:dyDescent="0.3">
      <c r="A10" s="44">
        <v>139</v>
      </c>
      <c r="B10" s="44" t="s">
        <v>1319</v>
      </c>
      <c r="C10" s="44">
        <v>2</v>
      </c>
      <c r="D10" s="44">
        <v>10</v>
      </c>
      <c r="E10" s="44">
        <v>44</v>
      </c>
      <c r="F10" s="44">
        <v>0</v>
      </c>
      <c r="G10" s="44">
        <v>0</v>
      </c>
      <c r="H10" s="44">
        <f t="shared" si="0"/>
        <v>56</v>
      </c>
      <c r="K10" s="44">
        <v>139</v>
      </c>
      <c r="L10" s="44" t="s">
        <v>1319</v>
      </c>
      <c r="M10" s="44">
        <v>39</v>
      </c>
      <c r="N10" s="44">
        <v>0</v>
      </c>
      <c r="O10" s="44">
        <v>0</v>
      </c>
      <c r="P10" s="44">
        <v>0</v>
      </c>
      <c r="Q10" s="44">
        <v>0</v>
      </c>
      <c r="R10" s="44">
        <v>0</v>
      </c>
      <c r="S10" s="44">
        <v>0</v>
      </c>
      <c r="T10" s="44">
        <v>13</v>
      </c>
      <c r="U10" s="44">
        <v>0</v>
      </c>
      <c r="V10" s="44">
        <v>0</v>
      </c>
      <c r="W10" s="44">
        <v>4</v>
      </c>
      <c r="X10" s="44">
        <v>0</v>
      </c>
      <c r="Y10" s="44">
        <v>0</v>
      </c>
      <c r="Z10" s="44">
        <v>0</v>
      </c>
      <c r="AA10" s="44">
        <v>0</v>
      </c>
      <c r="AB10" s="44">
        <v>0</v>
      </c>
      <c r="AC10" s="44">
        <v>0</v>
      </c>
      <c r="AD10" s="44">
        <f t="shared" si="1"/>
        <v>56</v>
      </c>
    </row>
    <row r="11" spans="1:30" x14ac:dyDescent="0.3">
      <c r="A11" s="44">
        <v>188</v>
      </c>
      <c r="B11" s="44" t="s">
        <v>1306</v>
      </c>
      <c r="C11" s="44">
        <v>1</v>
      </c>
      <c r="D11" s="44">
        <v>40</v>
      </c>
      <c r="E11" s="44">
        <v>13</v>
      </c>
      <c r="F11" s="44">
        <v>2</v>
      </c>
      <c r="G11" s="44">
        <v>0</v>
      </c>
      <c r="H11" s="44">
        <f t="shared" si="0"/>
        <v>56</v>
      </c>
      <c r="K11" s="44">
        <v>188</v>
      </c>
      <c r="L11" s="44" t="s">
        <v>1306</v>
      </c>
      <c r="M11" s="44">
        <v>0</v>
      </c>
      <c r="N11" s="44">
        <v>0</v>
      </c>
      <c r="O11" s="44">
        <v>0</v>
      </c>
      <c r="P11" s="44">
        <v>0</v>
      </c>
      <c r="Q11" s="44">
        <v>23</v>
      </c>
      <c r="R11" s="44">
        <v>0</v>
      </c>
      <c r="S11" s="44">
        <v>0</v>
      </c>
      <c r="T11" s="44">
        <v>0</v>
      </c>
      <c r="U11" s="44">
        <v>0</v>
      </c>
      <c r="V11" s="44">
        <v>0</v>
      </c>
      <c r="W11" s="44">
        <v>0</v>
      </c>
      <c r="X11" s="44">
        <v>12</v>
      </c>
      <c r="Y11" s="44">
        <v>0</v>
      </c>
      <c r="Z11" s="44">
        <v>21</v>
      </c>
      <c r="AA11" s="44">
        <v>0</v>
      </c>
      <c r="AB11" s="44">
        <v>0</v>
      </c>
      <c r="AC11" s="44">
        <v>0</v>
      </c>
      <c r="AD11" s="44">
        <f t="shared" si="1"/>
        <v>56</v>
      </c>
    </row>
    <row r="12" spans="1:30" x14ac:dyDescent="0.3">
      <c r="A12" s="44">
        <v>78</v>
      </c>
      <c r="B12" s="44" t="s">
        <v>1201</v>
      </c>
      <c r="C12" s="44">
        <v>2</v>
      </c>
      <c r="D12" s="44">
        <v>43</v>
      </c>
      <c r="E12" s="44">
        <v>4</v>
      </c>
      <c r="F12" s="44">
        <v>0</v>
      </c>
      <c r="G12" s="44">
        <v>0</v>
      </c>
      <c r="H12" s="44">
        <f t="shared" si="0"/>
        <v>49</v>
      </c>
      <c r="K12" s="44">
        <v>78</v>
      </c>
      <c r="L12" s="44" t="s">
        <v>1201</v>
      </c>
      <c r="M12" s="44">
        <v>37</v>
      </c>
      <c r="N12" s="44">
        <v>0</v>
      </c>
      <c r="O12" s="44">
        <v>0</v>
      </c>
      <c r="P12" s="44">
        <v>0</v>
      </c>
      <c r="Q12" s="44">
        <v>0</v>
      </c>
      <c r="R12" s="44">
        <v>0</v>
      </c>
      <c r="S12" s="44">
        <v>0</v>
      </c>
      <c r="T12" s="44">
        <v>6</v>
      </c>
      <c r="U12" s="44">
        <v>0</v>
      </c>
      <c r="V12" s="44">
        <v>0</v>
      </c>
      <c r="W12" s="44">
        <v>6</v>
      </c>
      <c r="X12" s="44">
        <v>0</v>
      </c>
      <c r="Y12" s="44">
        <v>0</v>
      </c>
      <c r="Z12" s="44">
        <v>0</v>
      </c>
      <c r="AA12" s="44">
        <v>0</v>
      </c>
      <c r="AB12" s="44">
        <v>0</v>
      </c>
      <c r="AC12" s="44">
        <v>0</v>
      </c>
      <c r="AD12" s="44">
        <f t="shared" si="1"/>
        <v>49</v>
      </c>
    </row>
    <row r="13" spans="1:30" x14ac:dyDescent="0.3">
      <c r="A13" s="44">
        <v>16</v>
      </c>
      <c r="B13" s="44" t="s">
        <v>1156</v>
      </c>
      <c r="C13" s="44">
        <v>1</v>
      </c>
      <c r="D13" s="44">
        <v>24</v>
      </c>
      <c r="E13" s="44">
        <v>22</v>
      </c>
      <c r="F13" s="44">
        <v>1</v>
      </c>
      <c r="G13" s="44">
        <v>0</v>
      </c>
      <c r="H13" s="44">
        <f t="shared" si="0"/>
        <v>48</v>
      </c>
      <c r="K13" s="44">
        <v>16</v>
      </c>
      <c r="L13" s="44" t="s">
        <v>1156</v>
      </c>
      <c r="M13" s="44">
        <v>0</v>
      </c>
      <c r="N13" s="44">
        <v>14</v>
      </c>
      <c r="O13" s="44">
        <v>1</v>
      </c>
      <c r="P13" s="44">
        <v>0</v>
      </c>
      <c r="Q13" s="44">
        <v>0</v>
      </c>
      <c r="R13" s="44">
        <v>23</v>
      </c>
      <c r="S13" s="44">
        <v>0</v>
      </c>
      <c r="T13" s="44">
        <v>0</v>
      </c>
      <c r="U13" s="44">
        <v>0</v>
      </c>
      <c r="V13" s="44">
        <v>0</v>
      </c>
      <c r="W13" s="44">
        <v>0</v>
      </c>
      <c r="X13" s="44">
        <v>6</v>
      </c>
      <c r="Y13" s="44">
        <v>0</v>
      </c>
      <c r="Z13" s="44">
        <v>0</v>
      </c>
      <c r="AA13" s="44">
        <v>1</v>
      </c>
      <c r="AB13" s="44">
        <v>3</v>
      </c>
      <c r="AC13" s="44">
        <v>0</v>
      </c>
      <c r="AD13" s="44">
        <f t="shared" si="1"/>
        <v>48</v>
      </c>
    </row>
    <row r="14" spans="1:30" x14ac:dyDescent="0.3">
      <c r="A14" s="44">
        <v>109</v>
      </c>
      <c r="B14" s="44" t="s">
        <v>1163</v>
      </c>
      <c r="C14" s="44">
        <v>3</v>
      </c>
      <c r="D14" s="44">
        <v>26</v>
      </c>
      <c r="E14" s="44">
        <v>15</v>
      </c>
      <c r="F14" s="44">
        <v>0</v>
      </c>
      <c r="G14" s="44">
        <v>0</v>
      </c>
      <c r="H14" s="44">
        <f t="shared" si="0"/>
        <v>44</v>
      </c>
      <c r="K14" s="44">
        <v>109</v>
      </c>
      <c r="L14" s="44" t="s">
        <v>1163</v>
      </c>
      <c r="M14" s="44">
        <v>28</v>
      </c>
      <c r="N14" s="44">
        <v>0</v>
      </c>
      <c r="O14" s="44">
        <v>0</v>
      </c>
      <c r="P14" s="44">
        <v>0</v>
      </c>
      <c r="Q14" s="44">
        <v>0</v>
      </c>
      <c r="R14" s="44">
        <v>0</v>
      </c>
      <c r="S14" s="44">
        <v>0</v>
      </c>
      <c r="T14" s="44">
        <v>16</v>
      </c>
      <c r="U14" s="44">
        <v>0</v>
      </c>
      <c r="V14" s="44">
        <v>0</v>
      </c>
      <c r="W14" s="44">
        <v>0</v>
      </c>
      <c r="X14" s="44">
        <v>0</v>
      </c>
      <c r="Y14" s="44">
        <v>0</v>
      </c>
      <c r="Z14" s="44">
        <v>0</v>
      </c>
      <c r="AA14" s="44">
        <v>0</v>
      </c>
      <c r="AB14" s="44">
        <v>0</v>
      </c>
      <c r="AC14" s="44">
        <v>0</v>
      </c>
      <c r="AD14" s="44">
        <f t="shared" si="1"/>
        <v>44</v>
      </c>
    </row>
    <row r="15" spans="1:30" x14ac:dyDescent="0.3">
      <c r="A15" s="44">
        <v>48</v>
      </c>
      <c r="B15" s="44" t="s">
        <v>1165</v>
      </c>
      <c r="C15" s="44">
        <v>2</v>
      </c>
      <c r="D15" s="44">
        <v>31</v>
      </c>
      <c r="E15" s="44">
        <v>0</v>
      </c>
      <c r="F15" s="44">
        <v>5</v>
      </c>
      <c r="G15" s="44">
        <v>0</v>
      </c>
      <c r="H15" s="44">
        <f t="shared" si="0"/>
        <v>38</v>
      </c>
      <c r="K15" s="44">
        <v>48</v>
      </c>
      <c r="L15" s="44" t="s">
        <v>1165</v>
      </c>
      <c r="M15" s="44">
        <v>0</v>
      </c>
      <c r="N15" s="44">
        <v>0</v>
      </c>
      <c r="O15" s="44">
        <v>0</v>
      </c>
      <c r="P15" s="44">
        <v>0</v>
      </c>
      <c r="Q15" s="44">
        <v>0</v>
      </c>
      <c r="R15" s="44">
        <v>22</v>
      </c>
      <c r="S15" s="44">
        <v>0</v>
      </c>
      <c r="T15" s="44">
        <v>0</v>
      </c>
      <c r="U15" s="44">
        <v>0</v>
      </c>
      <c r="V15" s="44">
        <v>0</v>
      </c>
      <c r="W15" s="44">
        <v>0</v>
      </c>
      <c r="X15" s="44">
        <v>16</v>
      </c>
      <c r="Y15" s="44">
        <v>0</v>
      </c>
      <c r="Z15" s="44">
        <v>0</v>
      </c>
      <c r="AA15" s="44">
        <v>0</v>
      </c>
      <c r="AB15" s="44">
        <v>0</v>
      </c>
      <c r="AC15" s="44">
        <v>0</v>
      </c>
      <c r="AD15" s="44">
        <f t="shared" si="1"/>
        <v>38</v>
      </c>
    </row>
    <row r="16" spans="1:30" x14ac:dyDescent="0.3">
      <c r="A16" s="44">
        <v>110</v>
      </c>
      <c r="B16" s="44" t="s">
        <v>1287</v>
      </c>
      <c r="C16" s="44">
        <v>0</v>
      </c>
      <c r="D16" s="44">
        <v>26</v>
      </c>
      <c r="E16" s="44">
        <v>9</v>
      </c>
      <c r="F16" s="44">
        <v>0</v>
      </c>
      <c r="G16" s="44">
        <v>0</v>
      </c>
      <c r="H16" s="44">
        <f t="shared" si="0"/>
        <v>35</v>
      </c>
      <c r="K16" s="44">
        <v>110</v>
      </c>
      <c r="L16" s="44" t="s">
        <v>1287</v>
      </c>
      <c r="M16" s="44">
        <v>0</v>
      </c>
      <c r="N16" s="44">
        <v>3</v>
      </c>
      <c r="O16" s="44">
        <v>2</v>
      </c>
      <c r="P16" s="44">
        <v>1</v>
      </c>
      <c r="Q16" s="44">
        <v>18</v>
      </c>
      <c r="R16" s="44">
        <v>0</v>
      </c>
      <c r="S16" s="44">
        <v>1</v>
      </c>
      <c r="T16" s="44">
        <v>0</v>
      </c>
      <c r="U16" s="44">
        <v>0</v>
      </c>
      <c r="V16" s="44">
        <v>0</v>
      </c>
      <c r="W16" s="44">
        <v>0</v>
      </c>
      <c r="X16" s="44">
        <v>8</v>
      </c>
      <c r="Y16" s="44">
        <v>0</v>
      </c>
      <c r="Z16" s="44">
        <v>1</v>
      </c>
      <c r="AA16" s="44">
        <v>0</v>
      </c>
      <c r="AB16" s="44">
        <v>0</v>
      </c>
      <c r="AC16" s="44">
        <v>1</v>
      </c>
      <c r="AD16" s="44">
        <f t="shared" si="1"/>
        <v>35</v>
      </c>
    </row>
    <row r="17" spans="1:30" x14ac:dyDescent="0.3">
      <c r="A17" s="44">
        <v>152</v>
      </c>
      <c r="B17" s="44" t="s">
        <v>1325</v>
      </c>
      <c r="C17" s="44">
        <v>4</v>
      </c>
      <c r="D17" s="44">
        <v>29</v>
      </c>
      <c r="E17" s="44">
        <v>2</v>
      </c>
      <c r="F17" s="44">
        <v>0</v>
      </c>
      <c r="G17" s="44">
        <v>0</v>
      </c>
      <c r="H17" s="44">
        <f t="shared" si="0"/>
        <v>35</v>
      </c>
      <c r="K17" s="44">
        <v>152</v>
      </c>
      <c r="L17" s="44" t="s">
        <v>1325</v>
      </c>
      <c r="M17" s="44">
        <v>0</v>
      </c>
      <c r="N17" s="44">
        <v>0</v>
      </c>
      <c r="O17" s="44">
        <v>0</v>
      </c>
      <c r="P17" s="44">
        <v>0</v>
      </c>
      <c r="Q17" s="44">
        <v>3</v>
      </c>
      <c r="R17" s="44">
        <v>0</v>
      </c>
      <c r="S17" s="44">
        <v>0</v>
      </c>
      <c r="T17" s="44">
        <v>0</v>
      </c>
      <c r="U17" s="44">
        <v>17</v>
      </c>
      <c r="V17" s="44">
        <v>0</v>
      </c>
      <c r="W17" s="44">
        <v>0</v>
      </c>
      <c r="X17" s="44">
        <v>0</v>
      </c>
      <c r="Y17" s="44">
        <v>0</v>
      </c>
      <c r="Z17" s="44">
        <v>15</v>
      </c>
      <c r="AA17" s="44">
        <v>0</v>
      </c>
      <c r="AB17" s="44">
        <v>0</v>
      </c>
      <c r="AC17" s="44">
        <v>0</v>
      </c>
      <c r="AD17" s="44">
        <f t="shared" si="1"/>
        <v>35</v>
      </c>
    </row>
    <row r="18" spans="1:30" x14ac:dyDescent="0.3">
      <c r="A18" s="44">
        <v>17</v>
      </c>
      <c r="B18" s="44" t="s">
        <v>1164</v>
      </c>
      <c r="C18" s="44">
        <v>0</v>
      </c>
      <c r="D18" s="44">
        <v>14</v>
      </c>
      <c r="E18" s="44">
        <v>18</v>
      </c>
      <c r="F18" s="44">
        <v>1</v>
      </c>
      <c r="G18" s="44">
        <v>1</v>
      </c>
      <c r="H18" s="44">
        <f t="shared" si="0"/>
        <v>34</v>
      </c>
      <c r="K18" s="44">
        <v>17</v>
      </c>
      <c r="L18" s="44" t="s">
        <v>1164</v>
      </c>
      <c r="M18" s="44">
        <v>0</v>
      </c>
      <c r="N18" s="44">
        <v>0</v>
      </c>
      <c r="O18" s="44">
        <v>13</v>
      </c>
      <c r="P18" s="44">
        <v>0</v>
      </c>
      <c r="Q18" s="44">
        <v>0</v>
      </c>
      <c r="R18" s="44">
        <v>0</v>
      </c>
      <c r="S18" s="44">
        <v>0</v>
      </c>
      <c r="T18" s="44">
        <v>0</v>
      </c>
      <c r="U18" s="44">
        <v>0</v>
      </c>
      <c r="V18" s="44">
        <v>4</v>
      </c>
      <c r="W18" s="44">
        <v>0</v>
      </c>
      <c r="X18" s="44">
        <v>0</v>
      </c>
      <c r="Y18" s="44">
        <v>0</v>
      </c>
      <c r="Z18" s="44">
        <v>0</v>
      </c>
      <c r="AA18" s="44">
        <v>0</v>
      </c>
      <c r="AB18" s="44">
        <v>17</v>
      </c>
      <c r="AC18" s="44">
        <v>0</v>
      </c>
      <c r="AD18" s="44">
        <f t="shared" si="1"/>
        <v>34</v>
      </c>
    </row>
    <row r="19" spans="1:30" x14ac:dyDescent="0.3">
      <c r="A19" s="44">
        <v>93</v>
      </c>
      <c r="B19" s="44" t="s">
        <v>1188</v>
      </c>
      <c r="C19" s="44">
        <v>0</v>
      </c>
      <c r="D19" s="44">
        <v>28</v>
      </c>
      <c r="E19" s="44">
        <v>5</v>
      </c>
      <c r="F19" s="44">
        <v>0</v>
      </c>
      <c r="G19" s="44">
        <v>0</v>
      </c>
      <c r="H19" s="44">
        <f t="shared" si="0"/>
        <v>33</v>
      </c>
      <c r="K19" s="44">
        <v>93</v>
      </c>
      <c r="L19" s="44" t="s">
        <v>1188</v>
      </c>
      <c r="M19" s="44">
        <v>7</v>
      </c>
      <c r="N19" s="44">
        <v>0</v>
      </c>
      <c r="O19" s="44">
        <v>0</v>
      </c>
      <c r="P19" s="44">
        <v>0</v>
      </c>
      <c r="Q19" s="44">
        <v>0</v>
      </c>
      <c r="R19" s="44">
        <v>0</v>
      </c>
      <c r="S19" s="44">
        <v>0</v>
      </c>
      <c r="T19" s="44">
        <v>6</v>
      </c>
      <c r="U19" s="44">
        <v>0</v>
      </c>
      <c r="V19" s="44">
        <v>0</v>
      </c>
      <c r="W19" s="44">
        <v>20</v>
      </c>
      <c r="X19" s="44">
        <v>0</v>
      </c>
      <c r="Y19" s="44">
        <v>0</v>
      </c>
      <c r="Z19" s="44">
        <v>0</v>
      </c>
      <c r="AA19" s="44">
        <v>0</v>
      </c>
      <c r="AB19" s="44">
        <v>0</v>
      </c>
      <c r="AC19" s="44">
        <v>0</v>
      </c>
      <c r="AD19" s="44">
        <f t="shared" si="1"/>
        <v>33</v>
      </c>
    </row>
    <row r="20" spans="1:30" x14ac:dyDescent="0.3">
      <c r="A20" s="44">
        <v>80</v>
      </c>
      <c r="B20" s="44" t="s">
        <v>1216</v>
      </c>
      <c r="C20" s="44">
        <v>2</v>
      </c>
      <c r="D20" s="44">
        <v>3</v>
      </c>
      <c r="E20" s="44">
        <v>27</v>
      </c>
      <c r="F20" s="44">
        <v>0</v>
      </c>
      <c r="G20" s="44">
        <v>0</v>
      </c>
      <c r="H20" s="44">
        <f t="shared" si="0"/>
        <v>32</v>
      </c>
      <c r="K20" s="44">
        <v>80</v>
      </c>
      <c r="L20" s="44" t="s">
        <v>1216</v>
      </c>
      <c r="M20" s="44">
        <v>12</v>
      </c>
      <c r="N20" s="44">
        <v>0</v>
      </c>
      <c r="O20" s="44">
        <v>0</v>
      </c>
      <c r="P20" s="44">
        <v>0</v>
      </c>
      <c r="Q20" s="44">
        <v>0</v>
      </c>
      <c r="R20" s="44">
        <v>0</v>
      </c>
      <c r="S20" s="44">
        <v>0</v>
      </c>
      <c r="T20" s="44">
        <v>14</v>
      </c>
      <c r="U20" s="44">
        <v>0</v>
      </c>
      <c r="V20" s="44">
        <v>0</v>
      </c>
      <c r="W20" s="44">
        <v>6</v>
      </c>
      <c r="X20" s="44">
        <v>0</v>
      </c>
      <c r="Y20" s="44">
        <v>0</v>
      </c>
      <c r="Z20" s="44">
        <v>0</v>
      </c>
      <c r="AA20" s="44">
        <v>0</v>
      </c>
      <c r="AB20" s="44">
        <v>0</v>
      </c>
      <c r="AC20" s="44">
        <v>0</v>
      </c>
      <c r="AD20" s="44">
        <f t="shared" si="1"/>
        <v>32</v>
      </c>
    </row>
    <row r="21" spans="1:30" x14ac:dyDescent="0.3">
      <c r="A21" s="44">
        <v>42</v>
      </c>
      <c r="B21" s="44" t="s">
        <v>1193</v>
      </c>
      <c r="C21" s="44">
        <v>0</v>
      </c>
      <c r="D21" s="44">
        <v>10</v>
      </c>
      <c r="E21" s="44">
        <v>21</v>
      </c>
      <c r="F21" s="44">
        <v>0</v>
      </c>
      <c r="G21" s="44">
        <v>0</v>
      </c>
      <c r="H21" s="44">
        <f t="shared" si="0"/>
        <v>31</v>
      </c>
      <c r="K21" s="44">
        <v>42</v>
      </c>
      <c r="L21" s="44" t="s">
        <v>1193</v>
      </c>
      <c r="M21" s="44">
        <v>0</v>
      </c>
      <c r="N21" s="44">
        <v>0</v>
      </c>
      <c r="O21" s="44">
        <v>0</v>
      </c>
      <c r="P21" s="44">
        <v>0</v>
      </c>
      <c r="Q21" s="44">
        <v>20</v>
      </c>
      <c r="R21" s="44">
        <v>0</v>
      </c>
      <c r="S21" s="44">
        <v>0</v>
      </c>
      <c r="T21" s="44">
        <v>0</v>
      </c>
      <c r="U21" s="44">
        <v>0</v>
      </c>
      <c r="V21" s="44">
        <v>5</v>
      </c>
      <c r="W21" s="44">
        <v>0</v>
      </c>
      <c r="X21" s="44">
        <v>0</v>
      </c>
      <c r="Y21" s="44">
        <v>0</v>
      </c>
      <c r="Z21" s="44">
        <v>0</v>
      </c>
      <c r="AA21" s="44">
        <v>6</v>
      </c>
      <c r="AB21" s="44">
        <v>0</v>
      </c>
      <c r="AC21" s="44">
        <v>0</v>
      </c>
      <c r="AD21" s="44">
        <f t="shared" si="1"/>
        <v>31</v>
      </c>
    </row>
    <row r="22" spans="1:30" x14ac:dyDescent="0.3">
      <c r="A22" s="44">
        <v>33</v>
      </c>
      <c r="B22" s="44" t="s">
        <v>1177</v>
      </c>
      <c r="C22" s="44">
        <v>2</v>
      </c>
      <c r="D22" s="44">
        <v>24</v>
      </c>
      <c r="E22" s="44">
        <v>3</v>
      </c>
      <c r="F22" s="44">
        <v>0</v>
      </c>
      <c r="G22" s="44">
        <v>0</v>
      </c>
      <c r="H22" s="44">
        <f t="shared" si="0"/>
        <v>29</v>
      </c>
      <c r="K22" s="44">
        <v>33</v>
      </c>
      <c r="L22" s="44" t="s">
        <v>1177</v>
      </c>
      <c r="M22" s="44">
        <v>21</v>
      </c>
      <c r="N22" s="44">
        <v>0</v>
      </c>
      <c r="O22" s="44">
        <v>0</v>
      </c>
      <c r="P22" s="44">
        <v>0</v>
      </c>
      <c r="Q22" s="44">
        <v>0</v>
      </c>
      <c r="R22" s="44">
        <v>0</v>
      </c>
      <c r="S22" s="44">
        <v>0</v>
      </c>
      <c r="T22" s="44">
        <v>2</v>
      </c>
      <c r="U22" s="44">
        <v>0</v>
      </c>
      <c r="V22" s="44">
        <v>6</v>
      </c>
      <c r="W22" s="44">
        <v>0</v>
      </c>
      <c r="X22" s="44">
        <v>0</v>
      </c>
      <c r="Y22" s="44">
        <v>0</v>
      </c>
      <c r="Z22" s="44">
        <v>0</v>
      </c>
      <c r="AA22" s="44">
        <v>0</v>
      </c>
      <c r="AB22" s="44">
        <v>0</v>
      </c>
      <c r="AC22" s="44">
        <v>0</v>
      </c>
      <c r="AD22" s="44">
        <f t="shared" si="1"/>
        <v>29</v>
      </c>
    </row>
    <row r="23" spans="1:30" x14ac:dyDescent="0.3">
      <c r="A23" s="44">
        <v>14</v>
      </c>
      <c r="B23" s="44" t="s">
        <v>1174</v>
      </c>
      <c r="C23" s="44">
        <v>0</v>
      </c>
      <c r="D23" s="44">
        <v>23</v>
      </c>
      <c r="E23" s="44">
        <v>5</v>
      </c>
      <c r="F23" s="44">
        <v>0</v>
      </c>
      <c r="G23" s="44">
        <v>0</v>
      </c>
      <c r="H23" s="44">
        <f t="shared" si="0"/>
        <v>28</v>
      </c>
      <c r="K23" s="44">
        <v>14</v>
      </c>
      <c r="L23" s="44" t="s">
        <v>1174</v>
      </c>
      <c r="M23" s="44">
        <v>0</v>
      </c>
      <c r="N23" s="44">
        <v>0</v>
      </c>
      <c r="O23" s="44">
        <v>9</v>
      </c>
      <c r="P23" s="44">
        <v>0</v>
      </c>
      <c r="Q23" s="44">
        <v>0</v>
      </c>
      <c r="R23" s="44">
        <v>0</v>
      </c>
      <c r="S23" s="44">
        <v>0</v>
      </c>
      <c r="T23" s="44">
        <v>0</v>
      </c>
      <c r="U23" s="44">
        <v>0</v>
      </c>
      <c r="V23" s="44">
        <v>0</v>
      </c>
      <c r="W23" s="44">
        <v>0</v>
      </c>
      <c r="X23" s="44">
        <v>0</v>
      </c>
      <c r="Y23" s="44">
        <v>0</v>
      </c>
      <c r="Z23" s="44">
        <v>0</v>
      </c>
      <c r="AA23" s="44">
        <v>0</v>
      </c>
      <c r="AB23" s="44">
        <v>19</v>
      </c>
      <c r="AC23" s="44">
        <v>0</v>
      </c>
      <c r="AD23" s="44">
        <f t="shared" si="1"/>
        <v>28</v>
      </c>
    </row>
    <row r="24" spans="1:30" x14ac:dyDescent="0.3">
      <c r="A24" s="44">
        <v>238</v>
      </c>
      <c r="B24" s="44" t="s">
        <v>1320</v>
      </c>
      <c r="C24" s="44">
        <v>4</v>
      </c>
      <c r="D24" s="44">
        <v>18</v>
      </c>
      <c r="E24" s="44">
        <v>6</v>
      </c>
      <c r="F24" s="44">
        <v>0</v>
      </c>
      <c r="G24" s="44">
        <v>0</v>
      </c>
      <c r="H24" s="44">
        <f t="shared" si="0"/>
        <v>28</v>
      </c>
      <c r="K24" s="44">
        <v>238</v>
      </c>
      <c r="L24" s="44" t="s">
        <v>1320</v>
      </c>
      <c r="M24" s="44">
        <v>0</v>
      </c>
      <c r="N24" s="44">
        <v>0</v>
      </c>
      <c r="O24" s="44">
        <v>9</v>
      </c>
      <c r="P24" s="44">
        <v>0</v>
      </c>
      <c r="Q24" s="44">
        <v>18</v>
      </c>
      <c r="R24" s="44">
        <v>0</v>
      </c>
      <c r="S24" s="44">
        <v>0</v>
      </c>
      <c r="T24" s="44">
        <v>0</v>
      </c>
      <c r="U24" s="44">
        <v>0</v>
      </c>
      <c r="V24" s="44">
        <v>0</v>
      </c>
      <c r="W24" s="44">
        <v>0</v>
      </c>
      <c r="X24" s="44">
        <v>0</v>
      </c>
      <c r="Y24" s="44">
        <v>0</v>
      </c>
      <c r="Z24" s="44">
        <v>1</v>
      </c>
      <c r="AA24" s="44">
        <v>0</v>
      </c>
      <c r="AB24" s="44">
        <v>0</v>
      </c>
      <c r="AC24" s="44">
        <v>0</v>
      </c>
      <c r="AD24" s="44">
        <f t="shared" si="1"/>
        <v>28</v>
      </c>
    </row>
    <row r="25" spans="1:30" x14ac:dyDescent="0.3">
      <c r="A25" s="44">
        <v>43</v>
      </c>
      <c r="B25" s="44" t="s">
        <v>1162</v>
      </c>
      <c r="C25" s="44">
        <v>1</v>
      </c>
      <c r="D25" s="44">
        <v>24</v>
      </c>
      <c r="E25" s="44">
        <v>0</v>
      </c>
      <c r="F25" s="44">
        <v>2</v>
      </c>
      <c r="G25" s="44">
        <v>0</v>
      </c>
      <c r="H25" s="44">
        <f t="shared" si="0"/>
        <v>27</v>
      </c>
      <c r="K25" s="44">
        <v>43</v>
      </c>
      <c r="L25" s="44" t="s">
        <v>1162</v>
      </c>
      <c r="M25" s="44">
        <v>0</v>
      </c>
      <c r="N25" s="44">
        <v>0</v>
      </c>
      <c r="O25" s="44">
        <v>0</v>
      </c>
      <c r="P25" s="44">
        <v>0</v>
      </c>
      <c r="Q25" s="44">
        <v>0</v>
      </c>
      <c r="R25" s="44">
        <v>7</v>
      </c>
      <c r="S25" s="44">
        <v>0</v>
      </c>
      <c r="T25" s="44">
        <v>0</v>
      </c>
      <c r="U25" s="44">
        <v>0</v>
      </c>
      <c r="V25" s="44">
        <v>0</v>
      </c>
      <c r="W25" s="44">
        <v>0</v>
      </c>
      <c r="X25" s="44">
        <v>20</v>
      </c>
      <c r="Y25" s="44">
        <v>0</v>
      </c>
      <c r="Z25" s="44">
        <v>0</v>
      </c>
      <c r="AA25" s="44">
        <v>0</v>
      </c>
      <c r="AB25" s="44">
        <v>0</v>
      </c>
      <c r="AC25" s="44">
        <v>0</v>
      </c>
      <c r="AD25" s="44">
        <f t="shared" si="1"/>
        <v>27</v>
      </c>
    </row>
    <row r="26" spans="1:30" x14ac:dyDescent="0.3">
      <c r="A26" s="44">
        <v>104</v>
      </c>
      <c r="B26" s="44" t="s">
        <v>1335</v>
      </c>
      <c r="C26" s="44">
        <v>1</v>
      </c>
      <c r="D26" s="44">
        <v>23</v>
      </c>
      <c r="E26" s="44">
        <v>3</v>
      </c>
      <c r="F26" s="44">
        <v>0</v>
      </c>
      <c r="G26" s="44">
        <v>0</v>
      </c>
      <c r="H26" s="44">
        <f t="shared" si="0"/>
        <v>27</v>
      </c>
      <c r="K26" s="44">
        <v>104</v>
      </c>
      <c r="L26" s="44" t="s">
        <v>1335</v>
      </c>
      <c r="M26" s="44">
        <v>0</v>
      </c>
      <c r="N26" s="44">
        <v>7</v>
      </c>
      <c r="O26" s="44">
        <v>0</v>
      </c>
      <c r="P26" s="44">
        <v>0</v>
      </c>
      <c r="Q26" s="44">
        <v>0</v>
      </c>
      <c r="R26" s="44">
        <v>0</v>
      </c>
      <c r="S26" s="44">
        <v>0</v>
      </c>
      <c r="T26" s="44">
        <v>0</v>
      </c>
      <c r="U26" s="44">
        <v>0</v>
      </c>
      <c r="V26" s="44">
        <v>0</v>
      </c>
      <c r="W26" s="44">
        <v>0</v>
      </c>
      <c r="X26" s="44">
        <v>0</v>
      </c>
      <c r="Y26" s="44">
        <v>0</v>
      </c>
      <c r="Z26" s="44">
        <v>0</v>
      </c>
      <c r="AA26" s="44">
        <v>0</v>
      </c>
      <c r="AB26" s="44">
        <v>0</v>
      </c>
      <c r="AC26" s="44">
        <v>20</v>
      </c>
      <c r="AD26" s="44">
        <f t="shared" si="1"/>
        <v>27</v>
      </c>
    </row>
    <row r="27" spans="1:30" x14ac:dyDescent="0.3">
      <c r="A27" s="44">
        <v>22</v>
      </c>
      <c r="B27" s="44" t="s">
        <v>1161</v>
      </c>
      <c r="C27" s="44">
        <v>0</v>
      </c>
      <c r="D27" s="44">
        <v>3</v>
      </c>
      <c r="E27" s="44">
        <v>21</v>
      </c>
      <c r="F27" s="44">
        <v>0</v>
      </c>
      <c r="G27" s="44">
        <v>0</v>
      </c>
      <c r="H27" s="44">
        <f t="shared" si="0"/>
        <v>24</v>
      </c>
      <c r="K27" s="44">
        <v>22</v>
      </c>
      <c r="L27" s="44" t="s">
        <v>1161</v>
      </c>
      <c r="M27" s="44">
        <v>0</v>
      </c>
      <c r="N27" s="44">
        <v>0</v>
      </c>
      <c r="O27" s="44">
        <v>9</v>
      </c>
      <c r="P27" s="44">
        <v>0</v>
      </c>
      <c r="Q27" s="44">
        <v>0</v>
      </c>
      <c r="R27" s="44">
        <v>0</v>
      </c>
      <c r="S27" s="44">
        <v>0</v>
      </c>
      <c r="T27" s="44">
        <v>0</v>
      </c>
      <c r="U27" s="44">
        <v>0</v>
      </c>
      <c r="V27" s="44">
        <v>0</v>
      </c>
      <c r="W27" s="44">
        <v>0</v>
      </c>
      <c r="X27" s="44">
        <v>0</v>
      </c>
      <c r="Y27" s="44">
        <v>0</v>
      </c>
      <c r="Z27" s="44">
        <v>0</v>
      </c>
      <c r="AA27" s="44">
        <v>0</v>
      </c>
      <c r="AB27" s="44">
        <v>15</v>
      </c>
      <c r="AC27" s="44">
        <v>0</v>
      </c>
      <c r="AD27" s="44">
        <f t="shared" si="1"/>
        <v>24</v>
      </c>
    </row>
    <row r="28" spans="1:30" x14ac:dyDescent="0.3">
      <c r="A28" s="44">
        <v>1</v>
      </c>
      <c r="B28" s="44" t="s">
        <v>1153</v>
      </c>
      <c r="C28" s="44">
        <v>5</v>
      </c>
      <c r="D28" s="44">
        <v>17</v>
      </c>
      <c r="E28" s="44">
        <v>0</v>
      </c>
      <c r="F28" s="44">
        <v>1</v>
      </c>
      <c r="G28" s="44">
        <v>0</v>
      </c>
      <c r="H28" s="44">
        <f t="shared" si="0"/>
        <v>23</v>
      </c>
      <c r="K28" s="44">
        <v>1</v>
      </c>
      <c r="L28" s="44" t="s">
        <v>1153</v>
      </c>
      <c r="M28" s="44">
        <v>0</v>
      </c>
      <c r="N28" s="44">
        <v>0</v>
      </c>
      <c r="O28" s="44">
        <v>7</v>
      </c>
      <c r="P28" s="44">
        <v>0</v>
      </c>
      <c r="Q28" s="44">
        <v>0</v>
      </c>
      <c r="R28" s="44">
        <v>0</v>
      </c>
      <c r="S28" s="44">
        <v>0</v>
      </c>
      <c r="T28" s="44">
        <v>0</v>
      </c>
      <c r="U28" s="44">
        <v>0</v>
      </c>
      <c r="V28" s="44">
        <v>2</v>
      </c>
      <c r="W28" s="44">
        <v>0</v>
      </c>
      <c r="X28" s="44">
        <v>0</v>
      </c>
      <c r="Y28" s="44">
        <v>0</v>
      </c>
      <c r="Z28" s="44">
        <v>0</v>
      </c>
      <c r="AA28" s="44">
        <v>0</v>
      </c>
      <c r="AB28" s="44">
        <v>14</v>
      </c>
      <c r="AC28" s="44">
        <v>0</v>
      </c>
      <c r="AD28" s="44">
        <f t="shared" si="1"/>
        <v>23</v>
      </c>
    </row>
    <row r="29" spans="1:30" x14ac:dyDescent="0.3">
      <c r="A29" s="44">
        <v>77</v>
      </c>
      <c r="B29" s="44" t="s">
        <v>1179</v>
      </c>
      <c r="C29" s="44">
        <v>0</v>
      </c>
      <c r="D29" s="44">
        <v>16</v>
      </c>
      <c r="E29" s="44">
        <v>6</v>
      </c>
      <c r="F29" s="44">
        <v>0</v>
      </c>
      <c r="G29" s="44">
        <v>0</v>
      </c>
      <c r="H29" s="44">
        <f t="shared" si="0"/>
        <v>22</v>
      </c>
      <c r="K29" s="44">
        <v>77</v>
      </c>
      <c r="L29" s="44" t="s">
        <v>1179</v>
      </c>
      <c r="M29" s="44">
        <v>12</v>
      </c>
      <c r="N29" s="44">
        <v>0</v>
      </c>
      <c r="O29" s="44">
        <v>0</v>
      </c>
      <c r="P29" s="44">
        <v>0</v>
      </c>
      <c r="Q29" s="44">
        <v>0</v>
      </c>
      <c r="R29" s="44">
        <v>0</v>
      </c>
      <c r="S29" s="44">
        <v>0</v>
      </c>
      <c r="T29" s="44">
        <v>5</v>
      </c>
      <c r="U29" s="44">
        <v>0</v>
      </c>
      <c r="V29" s="44">
        <v>0</v>
      </c>
      <c r="W29" s="44">
        <v>5</v>
      </c>
      <c r="X29" s="44">
        <v>0</v>
      </c>
      <c r="Y29" s="44">
        <v>0</v>
      </c>
      <c r="Z29" s="44">
        <v>0</v>
      </c>
      <c r="AA29" s="44">
        <v>0</v>
      </c>
      <c r="AB29" s="44">
        <v>0</v>
      </c>
      <c r="AC29" s="44">
        <v>0</v>
      </c>
      <c r="AD29" s="44">
        <f t="shared" si="1"/>
        <v>22</v>
      </c>
    </row>
    <row r="30" spans="1:30" x14ac:dyDescent="0.3">
      <c r="A30" s="44">
        <v>115</v>
      </c>
      <c r="B30" s="44" t="s">
        <v>1286</v>
      </c>
      <c r="C30" s="44">
        <v>0</v>
      </c>
      <c r="D30" s="44">
        <v>18</v>
      </c>
      <c r="E30" s="44">
        <v>4</v>
      </c>
      <c r="F30" s="44">
        <v>0</v>
      </c>
      <c r="G30" s="44">
        <v>0</v>
      </c>
      <c r="H30" s="44">
        <f t="shared" si="0"/>
        <v>22</v>
      </c>
      <c r="K30" s="44">
        <v>115</v>
      </c>
      <c r="L30" s="44" t="s">
        <v>1286</v>
      </c>
      <c r="M30" s="44">
        <v>0</v>
      </c>
      <c r="N30" s="44">
        <v>0</v>
      </c>
      <c r="O30" s="44">
        <v>0</v>
      </c>
      <c r="P30" s="44">
        <v>1</v>
      </c>
      <c r="Q30" s="44">
        <v>0</v>
      </c>
      <c r="R30" s="44">
        <v>0</v>
      </c>
      <c r="S30" s="44">
        <v>4</v>
      </c>
      <c r="T30" s="44">
        <v>12</v>
      </c>
      <c r="U30" s="44">
        <v>0</v>
      </c>
      <c r="V30" s="44">
        <v>0</v>
      </c>
      <c r="W30" s="44">
        <v>5</v>
      </c>
      <c r="X30" s="44">
        <v>0</v>
      </c>
      <c r="Y30" s="44">
        <v>0</v>
      </c>
      <c r="Z30" s="44">
        <v>0</v>
      </c>
      <c r="AA30" s="44">
        <v>0</v>
      </c>
      <c r="AB30" s="44">
        <v>0</v>
      </c>
      <c r="AC30" s="44">
        <v>0</v>
      </c>
      <c r="AD30" s="44">
        <f t="shared" si="1"/>
        <v>22</v>
      </c>
    </row>
    <row r="31" spans="1:30" x14ac:dyDescent="0.3">
      <c r="A31" s="44">
        <v>2</v>
      </c>
      <c r="B31" s="44" t="s">
        <v>1151</v>
      </c>
      <c r="C31" s="44">
        <v>2</v>
      </c>
      <c r="D31" s="44">
        <v>16</v>
      </c>
      <c r="E31" s="44">
        <v>3</v>
      </c>
      <c r="F31" s="44">
        <v>0</v>
      </c>
      <c r="G31" s="44">
        <v>0</v>
      </c>
      <c r="H31" s="44">
        <f t="shared" si="0"/>
        <v>21</v>
      </c>
      <c r="K31" s="44">
        <v>2</v>
      </c>
      <c r="L31" s="44" t="s">
        <v>1151</v>
      </c>
      <c r="M31" s="44">
        <v>0</v>
      </c>
      <c r="N31" s="44">
        <v>0</v>
      </c>
      <c r="O31" s="44">
        <v>6</v>
      </c>
      <c r="P31" s="44">
        <v>0</v>
      </c>
      <c r="Q31" s="44">
        <v>0</v>
      </c>
      <c r="R31" s="44">
        <v>0</v>
      </c>
      <c r="S31" s="44">
        <v>0</v>
      </c>
      <c r="T31" s="44">
        <v>0</v>
      </c>
      <c r="U31" s="44">
        <v>0</v>
      </c>
      <c r="V31" s="44">
        <v>1</v>
      </c>
      <c r="W31" s="44">
        <v>0</v>
      </c>
      <c r="X31" s="44">
        <v>0</v>
      </c>
      <c r="Y31" s="44">
        <v>0</v>
      </c>
      <c r="Z31" s="44">
        <v>0</v>
      </c>
      <c r="AA31" s="44">
        <v>4</v>
      </c>
      <c r="AB31" s="44">
        <v>10</v>
      </c>
      <c r="AC31" s="44">
        <v>0</v>
      </c>
      <c r="AD31" s="44">
        <f t="shared" si="1"/>
        <v>21</v>
      </c>
    </row>
    <row r="32" spans="1:30" x14ac:dyDescent="0.3">
      <c r="A32" s="44">
        <v>3</v>
      </c>
      <c r="B32" s="44" t="s">
        <v>1183</v>
      </c>
      <c r="C32" s="44">
        <v>1</v>
      </c>
      <c r="D32" s="44">
        <v>7</v>
      </c>
      <c r="E32" s="44">
        <v>13</v>
      </c>
      <c r="F32" s="44">
        <v>0</v>
      </c>
      <c r="G32" s="44">
        <v>0</v>
      </c>
      <c r="H32" s="44">
        <f t="shared" si="0"/>
        <v>21</v>
      </c>
      <c r="K32" s="44">
        <v>3</v>
      </c>
      <c r="L32" s="44" t="s">
        <v>1183</v>
      </c>
      <c r="M32" s="44">
        <v>0</v>
      </c>
      <c r="N32" s="44">
        <v>0</v>
      </c>
      <c r="O32" s="44">
        <v>0</v>
      </c>
      <c r="P32" s="44">
        <v>0</v>
      </c>
      <c r="Q32" s="44">
        <v>0</v>
      </c>
      <c r="R32" s="44">
        <v>0</v>
      </c>
      <c r="S32" s="44">
        <v>0</v>
      </c>
      <c r="T32" s="44">
        <v>0</v>
      </c>
      <c r="U32" s="44">
        <v>0</v>
      </c>
      <c r="V32" s="44">
        <v>21</v>
      </c>
      <c r="W32" s="44">
        <v>0</v>
      </c>
      <c r="X32" s="44">
        <v>0</v>
      </c>
      <c r="Y32" s="44">
        <v>0</v>
      </c>
      <c r="Z32" s="44">
        <v>0</v>
      </c>
      <c r="AA32" s="44">
        <v>0</v>
      </c>
      <c r="AB32" s="44">
        <v>0</v>
      </c>
      <c r="AC32" s="44">
        <v>0</v>
      </c>
      <c r="AD32" s="44">
        <f t="shared" si="1"/>
        <v>21</v>
      </c>
    </row>
    <row r="33" spans="1:30" x14ac:dyDescent="0.3">
      <c r="A33" s="44">
        <v>12</v>
      </c>
      <c r="B33" s="44" t="s">
        <v>1149</v>
      </c>
      <c r="C33" s="44">
        <v>4</v>
      </c>
      <c r="D33" s="44">
        <v>13</v>
      </c>
      <c r="E33" s="44">
        <v>0</v>
      </c>
      <c r="F33" s="44">
        <v>0</v>
      </c>
      <c r="G33" s="44">
        <v>0</v>
      </c>
      <c r="H33" s="44">
        <f t="shared" si="0"/>
        <v>17</v>
      </c>
      <c r="K33" s="44">
        <v>12</v>
      </c>
      <c r="L33" s="44" t="s">
        <v>1149</v>
      </c>
      <c r="M33" s="44">
        <v>0</v>
      </c>
      <c r="N33" s="44">
        <v>0</v>
      </c>
      <c r="O33" s="44">
        <v>9</v>
      </c>
      <c r="P33" s="44">
        <v>0</v>
      </c>
      <c r="Q33" s="44">
        <v>0</v>
      </c>
      <c r="R33" s="44">
        <v>0</v>
      </c>
      <c r="S33" s="44">
        <v>0</v>
      </c>
      <c r="T33" s="44">
        <v>0</v>
      </c>
      <c r="U33" s="44">
        <v>0</v>
      </c>
      <c r="V33" s="44">
        <v>6</v>
      </c>
      <c r="W33" s="44">
        <v>0</v>
      </c>
      <c r="X33" s="44">
        <v>0</v>
      </c>
      <c r="Y33" s="44">
        <v>0</v>
      </c>
      <c r="Z33" s="44">
        <v>0</v>
      </c>
      <c r="AA33" s="44">
        <v>0</v>
      </c>
      <c r="AB33" s="44">
        <v>2</v>
      </c>
      <c r="AC33" s="44">
        <v>0</v>
      </c>
      <c r="AD33" s="44">
        <f t="shared" si="1"/>
        <v>17</v>
      </c>
    </row>
    <row r="34" spans="1:30" x14ac:dyDescent="0.3">
      <c r="A34" s="44">
        <v>200</v>
      </c>
      <c r="B34" s="44" t="s">
        <v>1449</v>
      </c>
      <c r="C34" s="44">
        <v>0</v>
      </c>
      <c r="D34" s="44">
        <v>16</v>
      </c>
      <c r="E34" s="44">
        <v>0</v>
      </c>
      <c r="F34" s="44">
        <v>0</v>
      </c>
      <c r="G34" s="44">
        <v>0</v>
      </c>
      <c r="H34" s="44">
        <f t="shared" si="0"/>
        <v>16</v>
      </c>
      <c r="K34" s="44">
        <v>200</v>
      </c>
      <c r="L34" s="44" t="s">
        <v>1449</v>
      </c>
      <c r="M34" s="44">
        <v>0</v>
      </c>
      <c r="N34" s="44">
        <v>0</v>
      </c>
      <c r="O34" s="44">
        <v>0</v>
      </c>
      <c r="P34" s="44">
        <v>0</v>
      </c>
      <c r="Q34" s="44">
        <v>0</v>
      </c>
      <c r="R34" s="44">
        <v>0</v>
      </c>
      <c r="S34" s="44">
        <v>0</v>
      </c>
      <c r="T34" s="44">
        <v>5</v>
      </c>
      <c r="U34" s="44">
        <v>0</v>
      </c>
      <c r="V34" s="44">
        <v>0</v>
      </c>
      <c r="W34" s="44">
        <v>10</v>
      </c>
      <c r="X34" s="44">
        <v>0</v>
      </c>
      <c r="Y34" s="44">
        <v>1</v>
      </c>
      <c r="Z34" s="44">
        <v>0</v>
      </c>
      <c r="AA34" s="44">
        <v>0</v>
      </c>
      <c r="AB34" s="44">
        <v>0</v>
      </c>
      <c r="AC34" s="44">
        <v>0</v>
      </c>
      <c r="AD34" s="44">
        <f t="shared" si="1"/>
        <v>16</v>
      </c>
    </row>
    <row r="35" spans="1:30" x14ac:dyDescent="0.3">
      <c r="A35" s="44">
        <v>150</v>
      </c>
      <c r="B35" s="44" t="s">
        <v>1415</v>
      </c>
      <c r="C35" s="44">
        <v>2</v>
      </c>
      <c r="D35" s="44">
        <v>12</v>
      </c>
      <c r="E35" s="44">
        <v>1</v>
      </c>
      <c r="F35" s="44">
        <v>0</v>
      </c>
      <c r="G35" s="44">
        <v>0</v>
      </c>
      <c r="H35" s="44">
        <f t="shared" si="0"/>
        <v>15</v>
      </c>
      <c r="K35" s="44">
        <v>150</v>
      </c>
      <c r="L35" s="44" t="s">
        <v>1415</v>
      </c>
      <c r="M35" s="44">
        <v>0</v>
      </c>
      <c r="N35" s="44">
        <v>0</v>
      </c>
      <c r="O35" s="44">
        <v>0</v>
      </c>
      <c r="P35" s="44">
        <v>2</v>
      </c>
      <c r="Q35" s="44">
        <v>0</v>
      </c>
      <c r="R35" s="44">
        <v>0</v>
      </c>
      <c r="S35" s="44">
        <v>9</v>
      </c>
      <c r="T35" s="44">
        <v>0</v>
      </c>
      <c r="U35" s="44">
        <v>0</v>
      </c>
      <c r="V35" s="44">
        <v>0</v>
      </c>
      <c r="W35" s="44">
        <v>0</v>
      </c>
      <c r="X35" s="44">
        <v>0</v>
      </c>
      <c r="Y35" s="44">
        <v>0</v>
      </c>
      <c r="Z35" s="44">
        <v>0</v>
      </c>
      <c r="AA35" s="44">
        <v>0</v>
      </c>
      <c r="AB35" s="44">
        <v>0</v>
      </c>
      <c r="AC35" s="44">
        <v>4</v>
      </c>
      <c r="AD35" s="44">
        <f t="shared" si="1"/>
        <v>15</v>
      </c>
    </row>
    <row r="36" spans="1:30" x14ac:dyDescent="0.3">
      <c r="A36" s="44">
        <v>34</v>
      </c>
      <c r="B36" s="44" t="s">
        <v>1196</v>
      </c>
      <c r="C36" s="44">
        <v>0</v>
      </c>
      <c r="D36" s="44">
        <v>10</v>
      </c>
      <c r="E36" s="44">
        <v>2</v>
      </c>
      <c r="F36" s="44">
        <v>0</v>
      </c>
      <c r="G36" s="44">
        <v>0</v>
      </c>
      <c r="H36" s="44">
        <f t="shared" si="0"/>
        <v>12</v>
      </c>
      <c r="K36" s="44">
        <v>34</v>
      </c>
      <c r="L36" s="44" t="s">
        <v>1196</v>
      </c>
      <c r="M36" s="44">
        <v>12</v>
      </c>
      <c r="N36" s="44">
        <v>0</v>
      </c>
      <c r="O36" s="44">
        <v>0</v>
      </c>
      <c r="P36" s="44">
        <v>0</v>
      </c>
      <c r="Q36" s="44">
        <v>0</v>
      </c>
      <c r="R36" s="44">
        <v>0</v>
      </c>
      <c r="S36" s="44">
        <v>0</v>
      </c>
      <c r="T36" s="44">
        <v>0</v>
      </c>
      <c r="U36" s="44">
        <v>0</v>
      </c>
      <c r="V36" s="44">
        <v>0</v>
      </c>
      <c r="W36" s="44">
        <v>0</v>
      </c>
      <c r="X36" s="44">
        <v>0</v>
      </c>
      <c r="Y36" s="44">
        <v>0</v>
      </c>
      <c r="Z36" s="44">
        <v>0</v>
      </c>
      <c r="AA36" s="44">
        <v>0</v>
      </c>
      <c r="AB36" s="44">
        <v>0</v>
      </c>
      <c r="AC36" s="44">
        <v>0</v>
      </c>
      <c r="AD36" s="44">
        <f t="shared" si="1"/>
        <v>12</v>
      </c>
    </row>
    <row r="37" spans="1:30" x14ac:dyDescent="0.3">
      <c r="A37" s="44">
        <v>79</v>
      </c>
      <c r="B37" s="44" t="s">
        <v>1205</v>
      </c>
      <c r="C37" s="44">
        <v>0</v>
      </c>
      <c r="D37" s="44">
        <v>3</v>
      </c>
      <c r="E37" s="44">
        <v>9</v>
      </c>
      <c r="F37" s="44">
        <v>0</v>
      </c>
      <c r="G37" s="44">
        <v>0</v>
      </c>
      <c r="H37" s="44">
        <f t="shared" si="0"/>
        <v>12</v>
      </c>
      <c r="K37" s="44">
        <v>79</v>
      </c>
      <c r="L37" s="44" t="s">
        <v>1205</v>
      </c>
      <c r="M37" s="44">
        <v>11</v>
      </c>
      <c r="N37" s="44">
        <v>0</v>
      </c>
      <c r="O37" s="44">
        <v>0</v>
      </c>
      <c r="P37" s="44">
        <v>0</v>
      </c>
      <c r="Q37" s="44">
        <v>0</v>
      </c>
      <c r="R37" s="44">
        <v>0</v>
      </c>
      <c r="S37" s="44">
        <v>0</v>
      </c>
      <c r="T37" s="44">
        <v>0</v>
      </c>
      <c r="U37" s="44">
        <v>0</v>
      </c>
      <c r="V37" s="44">
        <v>0</v>
      </c>
      <c r="W37" s="44">
        <v>1</v>
      </c>
      <c r="X37" s="44">
        <v>0</v>
      </c>
      <c r="Y37" s="44">
        <v>0</v>
      </c>
      <c r="Z37" s="44">
        <v>0</v>
      </c>
      <c r="AA37" s="44">
        <v>0</v>
      </c>
      <c r="AB37" s="44">
        <v>0</v>
      </c>
      <c r="AC37" s="44">
        <v>0</v>
      </c>
      <c r="AD37" s="44">
        <f t="shared" si="1"/>
        <v>12</v>
      </c>
    </row>
    <row r="38" spans="1:30" x14ac:dyDescent="0.3">
      <c r="A38" s="44">
        <v>92</v>
      </c>
      <c r="B38" s="44" t="s">
        <v>1185</v>
      </c>
      <c r="C38" s="44">
        <v>1</v>
      </c>
      <c r="D38" s="44">
        <v>9</v>
      </c>
      <c r="E38" s="44">
        <v>1</v>
      </c>
      <c r="F38" s="44">
        <v>0</v>
      </c>
      <c r="G38" s="44">
        <v>0</v>
      </c>
      <c r="H38" s="44">
        <f t="shared" si="0"/>
        <v>11</v>
      </c>
      <c r="K38" s="44">
        <v>92</v>
      </c>
      <c r="L38" s="44" t="s">
        <v>1185</v>
      </c>
      <c r="M38" s="44">
        <v>9</v>
      </c>
      <c r="N38" s="44">
        <v>0</v>
      </c>
      <c r="O38" s="44">
        <v>0</v>
      </c>
      <c r="P38" s="44">
        <v>0</v>
      </c>
      <c r="Q38" s="44">
        <v>0</v>
      </c>
      <c r="R38" s="44">
        <v>0</v>
      </c>
      <c r="S38" s="44">
        <v>0</v>
      </c>
      <c r="T38" s="44">
        <v>2</v>
      </c>
      <c r="U38" s="44">
        <v>0</v>
      </c>
      <c r="V38" s="44">
        <v>0</v>
      </c>
      <c r="W38" s="44">
        <v>0</v>
      </c>
      <c r="X38" s="44">
        <v>0</v>
      </c>
      <c r="Y38" s="44">
        <v>0</v>
      </c>
      <c r="Z38" s="44">
        <v>0</v>
      </c>
      <c r="AA38" s="44">
        <v>0</v>
      </c>
      <c r="AB38" s="44">
        <v>0</v>
      </c>
      <c r="AC38" s="44">
        <v>0</v>
      </c>
      <c r="AD38" s="44">
        <f t="shared" si="1"/>
        <v>11</v>
      </c>
    </row>
    <row r="39" spans="1:30" x14ac:dyDescent="0.3">
      <c r="A39" s="44">
        <v>116</v>
      </c>
      <c r="B39" s="44" t="s">
        <v>1190</v>
      </c>
      <c r="C39" s="44">
        <v>0</v>
      </c>
      <c r="D39" s="44">
        <v>3</v>
      </c>
      <c r="E39" s="44">
        <v>8</v>
      </c>
      <c r="F39" s="44">
        <v>0</v>
      </c>
      <c r="G39" s="44">
        <v>0</v>
      </c>
      <c r="H39" s="44">
        <f t="shared" si="0"/>
        <v>11</v>
      </c>
      <c r="K39" s="44">
        <v>116</v>
      </c>
      <c r="L39" s="44" t="s">
        <v>1190</v>
      </c>
      <c r="M39" s="44">
        <v>7</v>
      </c>
      <c r="N39" s="44">
        <v>0</v>
      </c>
      <c r="O39" s="44">
        <v>0</v>
      </c>
      <c r="P39" s="44">
        <v>0</v>
      </c>
      <c r="Q39" s="44">
        <v>0</v>
      </c>
      <c r="R39" s="44">
        <v>0</v>
      </c>
      <c r="S39" s="44">
        <v>0</v>
      </c>
      <c r="T39" s="44">
        <v>2</v>
      </c>
      <c r="U39" s="44">
        <v>0</v>
      </c>
      <c r="V39" s="44">
        <v>0</v>
      </c>
      <c r="W39" s="44">
        <v>2</v>
      </c>
      <c r="X39" s="44">
        <v>0</v>
      </c>
      <c r="Y39" s="44">
        <v>0</v>
      </c>
      <c r="Z39" s="44">
        <v>0</v>
      </c>
      <c r="AA39" s="44">
        <v>0</v>
      </c>
      <c r="AB39" s="44">
        <v>0</v>
      </c>
      <c r="AC39" s="44">
        <v>0</v>
      </c>
      <c r="AD39" s="44">
        <f t="shared" si="1"/>
        <v>11</v>
      </c>
    </row>
    <row r="40" spans="1:30" x14ac:dyDescent="0.3">
      <c r="A40" s="44">
        <v>69</v>
      </c>
      <c r="B40" s="44" t="s">
        <v>1260</v>
      </c>
      <c r="C40" s="44">
        <v>0</v>
      </c>
      <c r="D40" s="44">
        <v>9</v>
      </c>
      <c r="E40" s="44">
        <v>0</v>
      </c>
      <c r="F40" s="44">
        <v>0</v>
      </c>
      <c r="G40" s="44">
        <v>0</v>
      </c>
      <c r="H40" s="44">
        <f t="shared" si="0"/>
        <v>9</v>
      </c>
      <c r="K40" s="44">
        <v>69</v>
      </c>
      <c r="L40" s="44" t="s">
        <v>1260</v>
      </c>
      <c r="M40" s="44">
        <v>0</v>
      </c>
      <c r="N40" s="44">
        <v>0</v>
      </c>
      <c r="O40" s="44">
        <v>0</v>
      </c>
      <c r="P40" s="44">
        <v>0</v>
      </c>
      <c r="Q40" s="44">
        <v>0</v>
      </c>
      <c r="R40" s="44">
        <v>0</v>
      </c>
      <c r="S40" s="44">
        <v>0</v>
      </c>
      <c r="T40" s="44">
        <v>0</v>
      </c>
      <c r="U40" s="44">
        <v>0</v>
      </c>
      <c r="V40" s="44">
        <v>0</v>
      </c>
      <c r="W40" s="44">
        <v>0</v>
      </c>
      <c r="X40" s="44">
        <v>0</v>
      </c>
      <c r="Y40" s="44">
        <v>0</v>
      </c>
      <c r="Z40" s="44">
        <v>9</v>
      </c>
      <c r="AA40" s="44">
        <v>0</v>
      </c>
      <c r="AB40" s="44">
        <v>0</v>
      </c>
      <c r="AC40" s="44">
        <v>0</v>
      </c>
      <c r="AD40" s="44">
        <f t="shared" si="1"/>
        <v>9</v>
      </c>
    </row>
    <row r="41" spans="1:30" x14ac:dyDescent="0.3">
      <c r="A41" s="44">
        <v>83</v>
      </c>
      <c r="B41" s="44" t="s">
        <v>1202</v>
      </c>
      <c r="C41" s="44">
        <v>0</v>
      </c>
      <c r="D41" s="44">
        <v>8</v>
      </c>
      <c r="E41" s="44">
        <v>1</v>
      </c>
      <c r="F41" s="44">
        <v>0</v>
      </c>
      <c r="G41" s="44">
        <v>0</v>
      </c>
      <c r="H41" s="44">
        <f t="shared" si="0"/>
        <v>9</v>
      </c>
      <c r="K41" s="44">
        <v>83</v>
      </c>
      <c r="L41" s="44" t="s">
        <v>1202</v>
      </c>
      <c r="M41" s="44">
        <v>9</v>
      </c>
      <c r="N41" s="44">
        <v>0</v>
      </c>
      <c r="O41" s="44">
        <v>0</v>
      </c>
      <c r="P41" s="44">
        <v>0</v>
      </c>
      <c r="Q41" s="44">
        <v>0</v>
      </c>
      <c r="R41" s="44">
        <v>0</v>
      </c>
      <c r="S41" s="44">
        <v>0</v>
      </c>
      <c r="T41" s="44">
        <v>0</v>
      </c>
      <c r="U41" s="44">
        <v>0</v>
      </c>
      <c r="V41" s="44">
        <v>0</v>
      </c>
      <c r="W41" s="44">
        <v>0</v>
      </c>
      <c r="X41" s="44">
        <v>0</v>
      </c>
      <c r="Y41" s="44">
        <v>0</v>
      </c>
      <c r="Z41" s="44">
        <v>0</v>
      </c>
      <c r="AA41" s="44">
        <v>0</v>
      </c>
      <c r="AB41" s="44">
        <v>0</v>
      </c>
      <c r="AC41" s="44">
        <v>0</v>
      </c>
      <c r="AD41" s="44">
        <f t="shared" si="1"/>
        <v>9</v>
      </c>
    </row>
    <row r="42" spans="1:30" x14ac:dyDescent="0.3">
      <c r="A42" s="44">
        <v>13</v>
      </c>
      <c r="B42" s="44" t="s">
        <v>1182</v>
      </c>
      <c r="C42" s="44">
        <v>1</v>
      </c>
      <c r="D42" s="44">
        <v>4</v>
      </c>
      <c r="E42" s="44">
        <v>3</v>
      </c>
      <c r="F42" s="44">
        <v>0</v>
      </c>
      <c r="G42" s="44">
        <v>0</v>
      </c>
      <c r="H42" s="44">
        <f t="shared" si="0"/>
        <v>8</v>
      </c>
      <c r="K42" s="44">
        <v>13</v>
      </c>
      <c r="L42" s="44" t="s">
        <v>1182</v>
      </c>
      <c r="M42" s="44">
        <v>0</v>
      </c>
      <c r="N42" s="44">
        <v>0</v>
      </c>
      <c r="O42" s="44">
        <v>0</v>
      </c>
      <c r="P42" s="44">
        <v>0</v>
      </c>
      <c r="Q42" s="44">
        <v>0</v>
      </c>
      <c r="R42" s="44">
        <v>0</v>
      </c>
      <c r="S42" s="44">
        <v>0</v>
      </c>
      <c r="T42" s="44">
        <v>0</v>
      </c>
      <c r="U42" s="44">
        <v>0</v>
      </c>
      <c r="V42" s="44">
        <v>8</v>
      </c>
      <c r="W42" s="44">
        <v>0</v>
      </c>
      <c r="X42" s="44">
        <v>0</v>
      </c>
      <c r="Y42" s="44">
        <v>0</v>
      </c>
      <c r="Z42" s="44">
        <v>0</v>
      </c>
      <c r="AA42" s="44">
        <v>0</v>
      </c>
      <c r="AB42" s="44">
        <v>0</v>
      </c>
      <c r="AC42" s="44">
        <v>0</v>
      </c>
      <c r="AD42" s="44">
        <f t="shared" si="1"/>
        <v>8</v>
      </c>
    </row>
    <row r="43" spans="1:30" x14ac:dyDescent="0.3">
      <c r="A43" s="44">
        <v>164</v>
      </c>
      <c r="B43" s="44" t="s">
        <v>1402</v>
      </c>
      <c r="C43" s="44">
        <v>0</v>
      </c>
      <c r="D43" s="44">
        <v>8</v>
      </c>
      <c r="E43" s="44">
        <v>0</v>
      </c>
      <c r="F43" s="44">
        <v>0</v>
      </c>
      <c r="G43" s="44">
        <v>0</v>
      </c>
      <c r="H43" s="44">
        <f t="shared" si="0"/>
        <v>8</v>
      </c>
      <c r="K43" s="44">
        <v>164</v>
      </c>
      <c r="L43" s="44" t="s">
        <v>1402</v>
      </c>
      <c r="M43" s="44">
        <v>0</v>
      </c>
      <c r="N43" s="44">
        <v>0</v>
      </c>
      <c r="O43" s="44">
        <v>0</v>
      </c>
      <c r="P43" s="44">
        <v>4</v>
      </c>
      <c r="Q43" s="44">
        <v>0</v>
      </c>
      <c r="R43" s="44">
        <v>0</v>
      </c>
      <c r="S43" s="44">
        <v>3</v>
      </c>
      <c r="T43" s="44">
        <v>0</v>
      </c>
      <c r="U43" s="44">
        <v>0</v>
      </c>
      <c r="V43" s="44">
        <v>0</v>
      </c>
      <c r="W43" s="44">
        <v>0</v>
      </c>
      <c r="X43" s="44">
        <v>0</v>
      </c>
      <c r="Y43" s="44">
        <v>0</v>
      </c>
      <c r="Z43" s="44">
        <v>0</v>
      </c>
      <c r="AA43" s="44">
        <v>0</v>
      </c>
      <c r="AB43" s="44">
        <v>0</v>
      </c>
      <c r="AC43" s="44">
        <v>1</v>
      </c>
      <c r="AD43" s="44">
        <f t="shared" si="1"/>
        <v>8</v>
      </c>
    </row>
    <row r="44" spans="1:30" x14ac:dyDescent="0.3">
      <c r="A44" s="44">
        <v>260</v>
      </c>
      <c r="B44" s="44" t="s">
        <v>1425</v>
      </c>
      <c r="C44" s="44">
        <v>1</v>
      </c>
      <c r="D44" s="44">
        <v>6</v>
      </c>
      <c r="E44" s="44">
        <v>1</v>
      </c>
      <c r="F44" s="44">
        <v>0</v>
      </c>
      <c r="G44" s="44">
        <v>0</v>
      </c>
      <c r="H44" s="44">
        <f t="shared" si="0"/>
        <v>8</v>
      </c>
      <c r="K44" s="44">
        <v>260</v>
      </c>
      <c r="L44" s="44" t="s">
        <v>1425</v>
      </c>
      <c r="M44" s="44">
        <v>0</v>
      </c>
      <c r="N44" s="44">
        <v>0</v>
      </c>
      <c r="O44" s="44">
        <v>0</v>
      </c>
      <c r="P44" s="44">
        <v>0</v>
      </c>
      <c r="Q44" s="44">
        <v>0</v>
      </c>
      <c r="R44" s="44">
        <v>0</v>
      </c>
      <c r="S44" s="44">
        <v>0</v>
      </c>
      <c r="T44" s="44">
        <v>0</v>
      </c>
      <c r="U44" s="44">
        <v>0</v>
      </c>
      <c r="V44" s="44">
        <v>0</v>
      </c>
      <c r="W44" s="44">
        <v>0</v>
      </c>
      <c r="X44" s="44">
        <v>0</v>
      </c>
      <c r="Y44" s="44">
        <v>0</v>
      </c>
      <c r="Z44" s="44">
        <v>0</v>
      </c>
      <c r="AA44" s="44">
        <v>0</v>
      </c>
      <c r="AB44" s="44">
        <v>8</v>
      </c>
      <c r="AC44" s="44">
        <v>0</v>
      </c>
      <c r="AD44" s="44">
        <f t="shared" si="1"/>
        <v>8</v>
      </c>
    </row>
    <row r="45" spans="1:30" x14ac:dyDescent="0.3">
      <c r="A45" s="44">
        <v>108</v>
      </c>
      <c r="B45" s="44" t="s">
        <v>1243</v>
      </c>
      <c r="C45" s="44">
        <v>0</v>
      </c>
      <c r="D45" s="44">
        <v>6</v>
      </c>
      <c r="E45" s="44">
        <v>1</v>
      </c>
      <c r="F45" s="44">
        <v>0</v>
      </c>
      <c r="G45" s="44">
        <v>0</v>
      </c>
      <c r="H45" s="44">
        <f t="shared" si="0"/>
        <v>7</v>
      </c>
      <c r="K45" s="44">
        <v>108</v>
      </c>
      <c r="L45" s="44" t="s">
        <v>1243</v>
      </c>
      <c r="M45" s="44">
        <v>0</v>
      </c>
      <c r="N45" s="44">
        <v>0</v>
      </c>
      <c r="O45" s="44">
        <v>3</v>
      </c>
      <c r="P45" s="44">
        <v>0</v>
      </c>
      <c r="Q45" s="44">
        <v>0</v>
      </c>
      <c r="R45" s="44">
        <v>0</v>
      </c>
      <c r="S45" s="44">
        <v>0</v>
      </c>
      <c r="T45" s="44">
        <v>0</v>
      </c>
      <c r="U45" s="44">
        <v>0</v>
      </c>
      <c r="V45" s="44">
        <v>0</v>
      </c>
      <c r="W45" s="44">
        <v>0</v>
      </c>
      <c r="X45" s="44">
        <v>0</v>
      </c>
      <c r="Y45" s="44">
        <v>0</v>
      </c>
      <c r="Z45" s="44">
        <v>3</v>
      </c>
      <c r="AA45" s="44">
        <v>1</v>
      </c>
      <c r="AB45" s="44">
        <v>0</v>
      </c>
      <c r="AC45" s="44">
        <v>0</v>
      </c>
      <c r="AD45" s="44">
        <f t="shared" si="1"/>
        <v>7</v>
      </c>
    </row>
    <row r="46" spans="1:30" x14ac:dyDescent="0.3">
      <c r="A46" s="44">
        <v>111</v>
      </c>
      <c r="B46" s="44" t="s">
        <v>1496</v>
      </c>
      <c r="C46" s="44">
        <v>0</v>
      </c>
      <c r="D46" s="44">
        <v>6</v>
      </c>
      <c r="E46" s="44">
        <v>1</v>
      </c>
      <c r="F46" s="44">
        <v>0</v>
      </c>
      <c r="G46" s="44">
        <v>0</v>
      </c>
      <c r="H46" s="44">
        <f t="shared" si="0"/>
        <v>7</v>
      </c>
      <c r="K46" s="44">
        <v>111</v>
      </c>
      <c r="L46" s="44" t="s">
        <v>1496</v>
      </c>
      <c r="M46" s="44">
        <v>0</v>
      </c>
      <c r="N46" s="44">
        <v>0</v>
      </c>
      <c r="O46" s="44">
        <v>0</v>
      </c>
      <c r="P46" s="44">
        <v>0</v>
      </c>
      <c r="Q46" s="44">
        <v>0</v>
      </c>
      <c r="R46" s="44">
        <v>0</v>
      </c>
      <c r="S46" s="44">
        <v>0</v>
      </c>
      <c r="T46" s="44">
        <v>0</v>
      </c>
      <c r="U46" s="44">
        <v>2</v>
      </c>
      <c r="V46" s="44">
        <v>0</v>
      </c>
      <c r="W46" s="44">
        <v>0</v>
      </c>
      <c r="X46" s="44">
        <v>0</v>
      </c>
      <c r="Y46" s="44">
        <v>0</v>
      </c>
      <c r="Z46" s="44">
        <v>0</v>
      </c>
      <c r="AA46" s="44">
        <v>0</v>
      </c>
      <c r="AB46" s="44">
        <v>5</v>
      </c>
      <c r="AC46" s="44">
        <v>0</v>
      </c>
      <c r="AD46" s="44">
        <f t="shared" si="1"/>
        <v>7</v>
      </c>
    </row>
    <row r="47" spans="1:30" x14ac:dyDescent="0.3">
      <c r="A47" s="44">
        <v>272</v>
      </c>
      <c r="B47" s="44" t="s">
        <v>1276</v>
      </c>
      <c r="C47" s="44">
        <v>0</v>
      </c>
      <c r="D47" s="44">
        <v>7</v>
      </c>
      <c r="E47" s="44">
        <v>0</v>
      </c>
      <c r="F47" s="44">
        <v>0</v>
      </c>
      <c r="G47" s="44">
        <v>0</v>
      </c>
      <c r="H47" s="44">
        <f t="shared" si="0"/>
        <v>7</v>
      </c>
      <c r="K47" s="44">
        <v>272</v>
      </c>
      <c r="L47" s="44" t="s">
        <v>1276</v>
      </c>
      <c r="M47" s="44">
        <v>0</v>
      </c>
      <c r="N47" s="44">
        <v>0</v>
      </c>
      <c r="O47" s="44">
        <v>0</v>
      </c>
      <c r="P47" s="44">
        <v>0</v>
      </c>
      <c r="Q47" s="44">
        <v>0</v>
      </c>
      <c r="R47" s="44">
        <v>0</v>
      </c>
      <c r="S47" s="44">
        <v>0</v>
      </c>
      <c r="T47" s="44">
        <v>0</v>
      </c>
      <c r="U47" s="44">
        <v>1</v>
      </c>
      <c r="V47" s="44">
        <v>0</v>
      </c>
      <c r="W47" s="44">
        <v>0</v>
      </c>
      <c r="X47" s="44">
        <v>0</v>
      </c>
      <c r="Y47" s="44">
        <v>6</v>
      </c>
      <c r="Z47" s="44">
        <v>0</v>
      </c>
      <c r="AA47" s="44">
        <v>0</v>
      </c>
      <c r="AB47" s="44">
        <v>0</v>
      </c>
      <c r="AC47" s="44">
        <v>0</v>
      </c>
      <c r="AD47" s="44">
        <f t="shared" si="1"/>
        <v>7</v>
      </c>
    </row>
    <row r="48" spans="1:30" x14ac:dyDescent="0.3">
      <c r="A48" s="44">
        <v>124</v>
      </c>
      <c r="B48" s="44" t="s">
        <v>1318</v>
      </c>
      <c r="C48" s="44">
        <v>0</v>
      </c>
      <c r="D48" s="44">
        <v>0</v>
      </c>
      <c r="E48" s="44">
        <v>6</v>
      </c>
      <c r="F48" s="44">
        <v>0</v>
      </c>
      <c r="G48" s="44">
        <v>0</v>
      </c>
      <c r="H48" s="44">
        <f t="shared" si="0"/>
        <v>6</v>
      </c>
      <c r="K48" s="44">
        <v>124</v>
      </c>
      <c r="L48" s="44" t="s">
        <v>1318</v>
      </c>
      <c r="M48" s="44">
        <v>5</v>
      </c>
      <c r="N48" s="44">
        <v>0</v>
      </c>
      <c r="O48" s="44">
        <v>0</v>
      </c>
      <c r="P48" s="44">
        <v>0</v>
      </c>
      <c r="Q48" s="44">
        <v>0</v>
      </c>
      <c r="R48" s="44">
        <v>0</v>
      </c>
      <c r="S48" s="44">
        <v>0</v>
      </c>
      <c r="T48" s="44">
        <v>1</v>
      </c>
      <c r="U48" s="44">
        <v>0</v>
      </c>
      <c r="V48" s="44">
        <v>0</v>
      </c>
      <c r="W48" s="44">
        <v>0</v>
      </c>
      <c r="X48" s="44">
        <v>0</v>
      </c>
      <c r="Y48" s="44">
        <v>0</v>
      </c>
      <c r="Z48" s="44">
        <v>0</v>
      </c>
      <c r="AA48" s="44">
        <v>0</v>
      </c>
      <c r="AB48" s="44">
        <v>0</v>
      </c>
      <c r="AC48" s="44">
        <v>0</v>
      </c>
      <c r="AD48" s="44">
        <f t="shared" si="1"/>
        <v>6</v>
      </c>
    </row>
    <row r="49" spans="1:30" x14ac:dyDescent="0.3">
      <c r="A49" s="44">
        <v>171</v>
      </c>
      <c r="B49" s="44" t="s">
        <v>1416</v>
      </c>
      <c r="C49" s="44">
        <v>0</v>
      </c>
      <c r="D49" s="44">
        <v>6</v>
      </c>
      <c r="E49" s="44">
        <v>0</v>
      </c>
      <c r="F49" s="44">
        <v>0</v>
      </c>
      <c r="G49" s="44">
        <v>0</v>
      </c>
      <c r="H49" s="44">
        <f t="shared" si="0"/>
        <v>6</v>
      </c>
      <c r="K49" s="44">
        <v>171</v>
      </c>
      <c r="L49" s="44" t="s">
        <v>1416</v>
      </c>
      <c r="M49" s="44">
        <v>0</v>
      </c>
      <c r="N49" s="44">
        <v>0</v>
      </c>
      <c r="O49" s="44">
        <v>4</v>
      </c>
      <c r="P49" s="44">
        <v>0</v>
      </c>
      <c r="Q49" s="44">
        <v>0</v>
      </c>
      <c r="R49" s="44">
        <v>0</v>
      </c>
      <c r="S49" s="44">
        <v>0</v>
      </c>
      <c r="T49" s="44">
        <v>0</v>
      </c>
      <c r="U49" s="44">
        <v>0</v>
      </c>
      <c r="V49" s="44">
        <v>0</v>
      </c>
      <c r="W49" s="44">
        <v>2</v>
      </c>
      <c r="X49" s="44">
        <v>0</v>
      </c>
      <c r="Y49" s="44">
        <v>0</v>
      </c>
      <c r="Z49" s="44">
        <v>0</v>
      </c>
      <c r="AA49" s="44">
        <v>0</v>
      </c>
      <c r="AB49" s="44">
        <v>0</v>
      </c>
      <c r="AC49" s="44">
        <v>0</v>
      </c>
      <c r="AD49" s="44">
        <f t="shared" si="1"/>
        <v>6</v>
      </c>
    </row>
    <row r="50" spans="1:30" x14ac:dyDescent="0.3">
      <c r="A50" s="44">
        <v>173</v>
      </c>
      <c r="B50" s="44" t="s">
        <v>1409</v>
      </c>
      <c r="C50" s="44">
        <v>0</v>
      </c>
      <c r="D50" s="44">
        <v>6</v>
      </c>
      <c r="E50" s="44">
        <v>0</v>
      </c>
      <c r="F50" s="44">
        <v>0</v>
      </c>
      <c r="G50" s="44">
        <v>0</v>
      </c>
      <c r="H50" s="44">
        <f t="shared" si="0"/>
        <v>6</v>
      </c>
      <c r="K50" s="44">
        <v>173</v>
      </c>
      <c r="L50" s="44" t="s">
        <v>1409</v>
      </c>
      <c r="M50" s="44">
        <v>0</v>
      </c>
      <c r="N50" s="44">
        <v>0</v>
      </c>
      <c r="O50" s="44">
        <v>0</v>
      </c>
      <c r="P50" s="44">
        <v>0</v>
      </c>
      <c r="Q50" s="44">
        <v>0</v>
      </c>
      <c r="R50" s="44">
        <v>0</v>
      </c>
      <c r="S50" s="44">
        <v>0</v>
      </c>
      <c r="T50" s="44">
        <v>2</v>
      </c>
      <c r="U50" s="44">
        <v>4</v>
      </c>
      <c r="V50" s="44">
        <v>0</v>
      </c>
      <c r="W50" s="44">
        <v>0</v>
      </c>
      <c r="X50" s="44">
        <v>0</v>
      </c>
      <c r="Y50" s="44">
        <v>0</v>
      </c>
      <c r="Z50" s="44">
        <v>0</v>
      </c>
      <c r="AA50" s="44">
        <v>0</v>
      </c>
      <c r="AB50" s="44">
        <v>0</v>
      </c>
      <c r="AC50" s="44">
        <v>0</v>
      </c>
      <c r="AD50" s="44">
        <f t="shared" si="1"/>
        <v>6</v>
      </c>
    </row>
    <row r="51" spans="1:30" x14ac:dyDescent="0.3">
      <c r="A51" s="44">
        <v>175</v>
      </c>
      <c r="B51" s="44" t="s">
        <v>1289</v>
      </c>
      <c r="C51" s="44">
        <v>0</v>
      </c>
      <c r="D51" s="44">
        <v>6</v>
      </c>
      <c r="E51" s="44">
        <v>0</v>
      </c>
      <c r="F51" s="44">
        <v>0</v>
      </c>
      <c r="G51" s="44">
        <v>0</v>
      </c>
      <c r="H51" s="44">
        <f t="shared" si="0"/>
        <v>6</v>
      </c>
      <c r="K51" s="44">
        <v>175</v>
      </c>
      <c r="L51" s="44" t="s">
        <v>1289</v>
      </c>
      <c r="M51" s="44">
        <v>0</v>
      </c>
      <c r="N51" s="44">
        <v>0</v>
      </c>
      <c r="O51" s="44">
        <v>0</v>
      </c>
      <c r="P51" s="44">
        <v>0</v>
      </c>
      <c r="Q51" s="44">
        <v>0</v>
      </c>
      <c r="R51" s="44">
        <v>0</v>
      </c>
      <c r="S51" s="44">
        <v>0</v>
      </c>
      <c r="T51" s="44">
        <v>0</v>
      </c>
      <c r="U51" s="44">
        <v>6</v>
      </c>
      <c r="V51" s="44">
        <v>0</v>
      </c>
      <c r="W51" s="44">
        <v>0</v>
      </c>
      <c r="X51" s="44">
        <v>0</v>
      </c>
      <c r="Y51" s="44">
        <v>0</v>
      </c>
      <c r="Z51" s="44">
        <v>0</v>
      </c>
      <c r="AA51" s="44">
        <v>0</v>
      </c>
      <c r="AB51" s="44">
        <v>0</v>
      </c>
      <c r="AC51" s="44">
        <v>0</v>
      </c>
      <c r="AD51" s="44">
        <f t="shared" si="1"/>
        <v>6</v>
      </c>
    </row>
    <row r="52" spans="1:30" x14ac:dyDescent="0.3">
      <c r="A52" s="44">
        <v>217</v>
      </c>
      <c r="B52" s="44" t="s">
        <v>1292</v>
      </c>
      <c r="C52" s="44">
        <v>1</v>
      </c>
      <c r="D52" s="44">
        <v>5</v>
      </c>
      <c r="E52" s="44">
        <v>0</v>
      </c>
      <c r="F52" s="44">
        <v>0</v>
      </c>
      <c r="G52" s="44">
        <v>0</v>
      </c>
      <c r="H52" s="44">
        <f t="shared" si="0"/>
        <v>6</v>
      </c>
      <c r="K52" s="44">
        <v>217</v>
      </c>
      <c r="L52" s="44" t="s">
        <v>1292</v>
      </c>
      <c r="M52" s="44">
        <v>0</v>
      </c>
      <c r="N52" s="44">
        <v>0</v>
      </c>
      <c r="O52" s="44">
        <v>6</v>
      </c>
      <c r="P52" s="44">
        <v>0</v>
      </c>
      <c r="Q52" s="44">
        <v>0</v>
      </c>
      <c r="R52" s="44">
        <v>0</v>
      </c>
      <c r="S52" s="44">
        <v>0</v>
      </c>
      <c r="T52" s="44">
        <v>0</v>
      </c>
      <c r="U52" s="44">
        <v>0</v>
      </c>
      <c r="V52" s="44">
        <v>0</v>
      </c>
      <c r="W52" s="44">
        <v>0</v>
      </c>
      <c r="X52" s="44">
        <v>0</v>
      </c>
      <c r="Y52" s="44">
        <v>0</v>
      </c>
      <c r="Z52" s="44">
        <v>0</v>
      </c>
      <c r="AA52" s="44">
        <v>0</v>
      </c>
      <c r="AB52" s="44">
        <v>0</v>
      </c>
      <c r="AC52" s="44">
        <v>0</v>
      </c>
      <c r="AD52" s="44">
        <f t="shared" si="1"/>
        <v>6</v>
      </c>
    </row>
    <row r="53" spans="1:30" x14ac:dyDescent="0.3">
      <c r="A53" s="44">
        <v>404</v>
      </c>
      <c r="B53" s="44" t="s">
        <v>1430</v>
      </c>
      <c r="C53" s="44">
        <v>0</v>
      </c>
      <c r="D53" s="44">
        <v>6</v>
      </c>
      <c r="E53" s="44">
        <v>0</v>
      </c>
      <c r="F53" s="44">
        <v>0</v>
      </c>
      <c r="G53" s="44">
        <v>0</v>
      </c>
      <c r="H53" s="44">
        <f t="shared" si="0"/>
        <v>6</v>
      </c>
      <c r="K53" s="44">
        <v>404</v>
      </c>
      <c r="L53" s="44" t="s">
        <v>1430</v>
      </c>
      <c r="M53" s="44">
        <v>0</v>
      </c>
      <c r="N53" s="44">
        <v>0</v>
      </c>
      <c r="O53" s="44">
        <v>0</v>
      </c>
      <c r="P53" s="44">
        <v>0</v>
      </c>
      <c r="Q53" s="44">
        <v>0</v>
      </c>
      <c r="R53" s="44">
        <v>0</v>
      </c>
      <c r="S53" s="44">
        <v>0</v>
      </c>
      <c r="T53" s="44">
        <v>6</v>
      </c>
      <c r="U53" s="44">
        <v>0</v>
      </c>
      <c r="V53" s="44">
        <v>0</v>
      </c>
      <c r="W53" s="44">
        <v>0</v>
      </c>
      <c r="X53" s="44">
        <v>0</v>
      </c>
      <c r="Y53" s="44">
        <v>0</v>
      </c>
      <c r="Z53" s="44">
        <v>0</v>
      </c>
      <c r="AA53" s="44">
        <v>0</v>
      </c>
      <c r="AB53" s="44">
        <v>0</v>
      </c>
      <c r="AC53" s="44">
        <v>0</v>
      </c>
      <c r="AD53" s="44">
        <f t="shared" si="1"/>
        <v>6</v>
      </c>
    </row>
    <row r="54" spans="1:30" x14ac:dyDescent="0.3">
      <c r="A54" s="44">
        <v>11</v>
      </c>
      <c r="B54" s="44" t="s">
        <v>1200</v>
      </c>
      <c r="C54" s="44">
        <v>0</v>
      </c>
      <c r="D54" s="44">
        <v>5</v>
      </c>
      <c r="E54" s="44">
        <v>0</v>
      </c>
      <c r="F54" s="44">
        <v>0</v>
      </c>
      <c r="G54" s="44">
        <v>0</v>
      </c>
      <c r="H54" s="44">
        <f t="shared" si="0"/>
        <v>5</v>
      </c>
      <c r="K54" s="44">
        <v>11</v>
      </c>
      <c r="L54" s="44" t="s">
        <v>1200</v>
      </c>
      <c r="M54" s="44">
        <v>5</v>
      </c>
      <c r="N54" s="44">
        <v>0</v>
      </c>
      <c r="O54" s="44">
        <v>0</v>
      </c>
      <c r="P54" s="44">
        <v>0</v>
      </c>
      <c r="Q54" s="44">
        <v>0</v>
      </c>
      <c r="R54" s="44">
        <v>0</v>
      </c>
      <c r="S54" s="44">
        <v>0</v>
      </c>
      <c r="T54" s="44">
        <v>0</v>
      </c>
      <c r="U54" s="44">
        <v>0</v>
      </c>
      <c r="V54" s="44">
        <v>0</v>
      </c>
      <c r="W54" s="44">
        <v>0</v>
      </c>
      <c r="X54" s="44">
        <v>0</v>
      </c>
      <c r="Y54" s="44">
        <v>0</v>
      </c>
      <c r="Z54" s="44">
        <v>0</v>
      </c>
      <c r="AA54" s="44">
        <v>0</v>
      </c>
      <c r="AB54" s="44">
        <v>0</v>
      </c>
      <c r="AC54" s="44">
        <v>0</v>
      </c>
      <c r="AD54" s="44">
        <f t="shared" si="1"/>
        <v>5</v>
      </c>
    </row>
    <row r="55" spans="1:30" x14ac:dyDescent="0.3">
      <c r="A55" s="44">
        <v>63</v>
      </c>
      <c r="B55" s="44" t="s">
        <v>1171</v>
      </c>
      <c r="C55" s="44">
        <v>0</v>
      </c>
      <c r="D55" s="44">
        <v>3</v>
      </c>
      <c r="E55" s="44">
        <v>2</v>
      </c>
      <c r="F55" s="44">
        <v>0</v>
      </c>
      <c r="G55" s="44">
        <v>0</v>
      </c>
      <c r="H55" s="44">
        <f t="shared" si="0"/>
        <v>5</v>
      </c>
      <c r="K55" s="44">
        <v>63</v>
      </c>
      <c r="L55" s="44" t="s">
        <v>1171</v>
      </c>
      <c r="M55" s="44">
        <v>0</v>
      </c>
      <c r="N55" s="44">
        <v>0</v>
      </c>
      <c r="O55" s="44">
        <v>0</v>
      </c>
      <c r="P55" s="44">
        <v>0</v>
      </c>
      <c r="Q55" s="44">
        <v>0</v>
      </c>
      <c r="R55" s="44">
        <v>0</v>
      </c>
      <c r="S55" s="44">
        <v>0</v>
      </c>
      <c r="T55" s="44">
        <v>0</v>
      </c>
      <c r="U55" s="44">
        <v>0</v>
      </c>
      <c r="V55" s="44">
        <v>5</v>
      </c>
      <c r="W55" s="44">
        <v>0</v>
      </c>
      <c r="X55" s="44">
        <v>0</v>
      </c>
      <c r="Y55" s="44">
        <v>0</v>
      </c>
      <c r="Z55" s="44">
        <v>0</v>
      </c>
      <c r="AA55" s="44">
        <v>0</v>
      </c>
      <c r="AB55" s="44">
        <v>0</v>
      </c>
      <c r="AC55" s="44">
        <v>0</v>
      </c>
      <c r="AD55" s="44">
        <f t="shared" si="1"/>
        <v>5</v>
      </c>
    </row>
    <row r="56" spans="1:30" x14ac:dyDescent="0.3">
      <c r="A56" s="44">
        <v>71</v>
      </c>
      <c r="B56" s="44" t="s">
        <v>1159</v>
      </c>
      <c r="C56" s="44">
        <v>0</v>
      </c>
      <c r="D56" s="44">
        <v>0</v>
      </c>
      <c r="E56" s="44">
        <v>5</v>
      </c>
      <c r="F56" s="44">
        <v>0</v>
      </c>
      <c r="G56" s="44">
        <v>0</v>
      </c>
      <c r="H56" s="44">
        <f t="shared" si="0"/>
        <v>5</v>
      </c>
      <c r="K56" s="44">
        <v>71</v>
      </c>
      <c r="L56" s="44" t="s">
        <v>1159</v>
      </c>
      <c r="M56" s="44">
        <v>0</v>
      </c>
      <c r="N56" s="44">
        <v>0</v>
      </c>
      <c r="O56" s="44">
        <v>0</v>
      </c>
      <c r="P56" s="44">
        <v>0</v>
      </c>
      <c r="Q56" s="44">
        <v>0</v>
      </c>
      <c r="R56" s="44">
        <v>0</v>
      </c>
      <c r="S56" s="44">
        <v>0</v>
      </c>
      <c r="T56" s="44">
        <v>0</v>
      </c>
      <c r="U56" s="44">
        <v>0</v>
      </c>
      <c r="V56" s="44">
        <v>5</v>
      </c>
      <c r="W56" s="44">
        <v>0</v>
      </c>
      <c r="X56" s="44">
        <v>0</v>
      </c>
      <c r="Y56" s="44">
        <v>0</v>
      </c>
      <c r="Z56" s="44">
        <v>0</v>
      </c>
      <c r="AA56" s="44">
        <v>0</v>
      </c>
      <c r="AB56" s="44">
        <v>0</v>
      </c>
      <c r="AC56" s="44">
        <v>0</v>
      </c>
      <c r="AD56" s="44">
        <f t="shared" si="1"/>
        <v>5</v>
      </c>
    </row>
    <row r="57" spans="1:30" x14ac:dyDescent="0.3">
      <c r="A57" s="44">
        <v>126</v>
      </c>
      <c r="B57" s="44" t="s">
        <v>1191</v>
      </c>
      <c r="C57" s="44">
        <v>0</v>
      </c>
      <c r="D57" s="44">
        <v>1</v>
      </c>
      <c r="E57" s="44">
        <v>4</v>
      </c>
      <c r="F57" s="44">
        <v>0</v>
      </c>
      <c r="G57" s="44">
        <v>0</v>
      </c>
      <c r="H57" s="44">
        <f t="shared" si="0"/>
        <v>5</v>
      </c>
      <c r="K57" s="44">
        <v>126</v>
      </c>
      <c r="L57" s="44" t="s">
        <v>1191</v>
      </c>
      <c r="M57" s="44">
        <v>0</v>
      </c>
      <c r="N57" s="44">
        <v>0</v>
      </c>
      <c r="O57" s="44">
        <v>0</v>
      </c>
      <c r="P57" s="44">
        <v>0</v>
      </c>
      <c r="Q57" s="44">
        <v>0</v>
      </c>
      <c r="R57" s="44">
        <v>0</v>
      </c>
      <c r="S57" s="44">
        <v>0</v>
      </c>
      <c r="T57" s="44">
        <v>5</v>
      </c>
      <c r="U57" s="44">
        <v>0</v>
      </c>
      <c r="V57" s="44">
        <v>0</v>
      </c>
      <c r="W57" s="44">
        <v>0</v>
      </c>
      <c r="X57" s="44">
        <v>0</v>
      </c>
      <c r="Y57" s="44">
        <v>0</v>
      </c>
      <c r="Z57" s="44">
        <v>0</v>
      </c>
      <c r="AA57" s="44">
        <v>0</v>
      </c>
      <c r="AB57" s="44">
        <v>0</v>
      </c>
      <c r="AC57" s="44">
        <v>0</v>
      </c>
      <c r="AD57" s="44">
        <f t="shared" si="1"/>
        <v>5</v>
      </c>
    </row>
    <row r="58" spans="1:30" x14ac:dyDescent="0.3">
      <c r="A58" s="44">
        <v>133</v>
      </c>
      <c r="B58" s="44" t="s">
        <v>1331</v>
      </c>
      <c r="C58" s="44">
        <v>0</v>
      </c>
      <c r="D58" s="44">
        <v>0</v>
      </c>
      <c r="E58" s="44">
        <v>5</v>
      </c>
      <c r="F58" s="44">
        <v>0</v>
      </c>
      <c r="G58" s="44">
        <v>0</v>
      </c>
      <c r="H58" s="44">
        <f t="shared" si="0"/>
        <v>5</v>
      </c>
      <c r="K58" s="44">
        <v>133</v>
      </c>
      <c r="L58" s="44" t="s">
        <v>1331</v>
      </c>
      <c r="M58" s="44">
        <v>5</v>
      </c>
      <c r="N58" s="44">
        <v>0</v>
      </c>
      <c r="O58" s="44">
        <v>0</v>
      </c>
      <c r="P58" s="44">
        <v>0</v>
      </c>
      <c r="Q58" s="44">
        <v>0</v>
      </c>
      <c r="R58" s="44">
        <v>0</v>
      </c>
      <c r="S58" s="44">
        <v>0</v>
      </c>
      <c r="T58" s="44">
        <v>0</v>
      </c>
      <c r="U58" s="44">
        <v>0</v>
      </c>
      <c r="V58" s="44">
        <v>0</v>
      </c>
      <c r="W58" s="44">
        <v>0</v>
      </c>
      <c r="X58" s="44">
        <v>0</v>
      </c>
      <c r="Y58" s="44">
        <v>0</v>
      </c>
      <c r="Z58" s="44">
        <v>0</v>
      </c>
      <c r="AA58" s="44">
        <v>0</v>
      </c>
      <c r="AB58" s="44">
        <v>0</v>
      </c>
      <c r="AC58" s="44">
        <v>0</v>
      </c>
      <c r="AD58" s="44">
        <f t="shared" si="1"/>
        <v>5</v>
      </c>
    </row>
    <row r="59" spans="1:30" x14ac:dyDescent="0.3">
      <c r="A59" s="44">
        <v>172</v>
      </c>
      <c r="B59" s="44" t="s">
        <v>1460</v>
      </c>
      <c r="C59" s="44">
        <v>0</v>
      </c>
      <c r="D59" s="44">
        <v>5</v>
      </c>
      <c r="E59" s="44">
        <v>0</v>
      </c>
      <c r="F59" s="44">
        <v>0</v>
      </c>
      <c r="G59" s="44">
        <v>0</v>
      </c>
      <c r="H59" s="44">
        <f t="shared" si="0"/>
        <v>5</v>
      </c>
      <c r="K59" s="44">
        <v>172</v>
      </c>
      <c r="L59" s="44" t="s">
        <v>1460</v>
      </c>
      <c r="M59" s="44">
        <v>0</v>
      </c>
      <c r="N59" s="44">
        <v>0</v>
      </c>
      <c r="O59" s="44">
        <v>0</v>
      </c>
      <c r="P59" s="44">
        <v>0</v>
      </c>
      <c r="Q59" s="44">
        <v>0</v>
      </c>
      <c r="R59" s="44">
        <v>0</v>
      </c>
      <c r="S59" s="44">
        <v>0</v>
      </c>
      <c r="T59" s="44">
        <v>5</v>
      </c>
      <c r="U59" s="44">
        <v>0</v>
      </c>
      <c r="V59" s="44">
        <v>0</v>
      </c>
      <c r="W59" s="44">
        <v>0</v>
      </c>
      <c r="X59" s="44">
        <v>0</v>
      </c>
      <c r="Y59" s="44">
        <v>0</v>
      </c>
      <c r="Z59" s="44">
        <v>0</v>
      </c>
      <c r="AA59" s="44">
        <v>0</v>
      </c>
      <c r="AB59" s="44">
        <v>0</v>
      </c>
      <c r="AC59" s="44">
        <v>0</v>
      </c>
      <c r="AD59" s="44">
        <f t="shared" si="1"/>
        <v>5</v>
      </c>
    </row>
    <row r="60" spans="1:30" x14ac:dyDescent="0.3">
      <c r="A60" s="44">
        <v>193</v>
      </c>
      <c r="B60" s="44" t="s">
        <v>1437</v>
      </c>
      <c r="C60" s="44">
        <v>0</v>
      </c>
      <c r="D60" s="44">
        <v>5</v>
      </c>
      <c r="E60" s="44">
        <v>0</v>
      </c>
      <c r="F60" s="44">
        <v>0</v>
      </c>
      <c r="G60" s="44">
        <v>0</v>
      </c>
      <c r="H60" s="44">
        <f t="shared" si="0"/>
        <v>5</v>
      </c>
      <c r="K60" s="44">
        <v>193</v>
      </c>
      <c r="L60" s="44" t="s">
        <v>1437</v>
      </c>
      <c r="M60" s="44">
        <v>0</v>
      </c>
      <c r="N60" s="44">
        <v>0</v>
      </c>
      <c r="O60" s="44">
        <v>0</v>
      </c>
      <c r="P60" s="44">
        <v>2</v>
      </c>
      <c r="Q60" s="44">
        <v>0</v>
      </c>
      <c r="R60" s="44">
        <v>0</v>
      </c>
      <c r="S60" s="44">
        <v>0</v>
      </c>
      <c r="T60" s="44">
        <v>0</v>
      </c>
      <c r="U60" s="44">
        <v>0</v>
      </c>
      <c r="V60" s="44">
        <v>0</v>
      </c>
      <c r="W60" s="44">
        <v>0</v>
      </c>
      <c r="X60" s="44">
        <v>0</v>
      </c>
      <c r="Y60" s="44">
        <v>0</v>
      </c>
      <c r="Z60" s="44">
        <v>0</v>
      </c>
      <c r="AA60" s="44">
        <v>0</v>
      </c>
      <c r="AB60" s="44">
        <v>0</v>
      </c>
      <c r="AC60" s="44">
        <v>3</v>
      </c>
      <c r="AD60" s="44">
        <f t="shared" si="1"/>
        <v>5</v>
      </c>
    </row>
    <row r="61" spans="1:30" x14ac:dyDescent="0.3">
      <c r="A61" s="44">
        <v>229</v>
      </c>
      <c r="B61" s="44" t="s">
        <v>1224</v>
      </c>
      <c r="C61" s="44">
        <v>0</v>
      </c>
      <c r="D61" s="44">
        <v>5</v>
      </c>
      <c r="E61" s="44">
        <v>0</v>
      </c>
      <c r="F61" s="44">
        <v>0</v>
      </c>
      <c r="G61" s="44">
        <v>0</v>
      </c>
      <c r="H61" s="44">
        <f t="shared" si="0"/>
        <v>5</v>
      </c>
      <c r="K61" s="44">
        <v>229</v>
      </c>
      <c r="L61" s="44" t="s">
        <v>1224</v>
      </c>
      <c r="M61" s="44">
        <v>0</v>
      </c>
      <c r="N61" s="44">
        <v>0</v>
      </c>
      <c r="O61" s="44">
        <v>0</v>
      </c>
      <c r="P61" s="44">
        <v>0</v>
      </c>
      <c r="Q61" s="44">
        <v>0</v>
      </c>
      <c r="R61" s="44">
        <v>0</v>
      </c>
      <c r="S61" s="44">
        <v>0</v>
      </c>
      <c r="T61" s="44">
        <v>0</v>
      </c>
      <c r="U61" s="44">
        <v>0</v>
      </c>
      <c r="V61" s="44">
        <v>0</v>
      </c>
      <c r="W61" s="44">
        <v>0</v>
      </c>
      <c r="X61" s="44">
        <v>0</v>
      </c>
      <c r="Y61" s="44">
        <v>0</v>
      </c>
      <c r="Z61" s="44">
        <v>5</v>
      </c>
      <c r="AA61" s="44">
        <v>0</v>
      </c>
      <c r="AB61" s="44">
        <v>0</v>
      </c>
      <c r="AC61" s="44">
        <v>0</v>
      </c>
      <c r="AD61" s="44">
        <f t="shared" si="1"/>
        <v>5</v>
      </c>
    </row>
    <row r="62" spans="1:30" x14ac:dyDescent="0.3">
      <c r="A62" s="44">
        <v>273</v>
      </c>
      <c r="B62" s="44" t="s">
        <v>1442</v>
      </c>
      <c r="C62" s="44">
        <v>0</v>
      </c>
      <c r="D62" s="44">
        <v>4</v>
      </c>
      <c r="E62" s="44">
        <v>1</v>
      </c>
      <c r="F62" s="44">
        <v>0</v>
      </c>
      <c r="G62" s="44">
        <v>0</v>
      </c>
      <c r="H62" s="44">
        <f t="shared" si="0"/>
        <v>5</v>
      </c>
      <c r="K62" s="44">
        <v>273</v>
      </c>
      <c r="L62" s="44" t="s">
        <v>1442</v>
      </c>
      <c r="M62" s="44">
        <v>0</v>
      </c>
      <c r="N62" s="44">
        <v>0</v>
      </c>
      <c r="O62" s="44">
        <v>0</v>
      </c>
      <c r="P62" s="44">
        <v>0</v>
      </c>
      <c r="Q62" s="44">
        <v>0</v>
      </c>
      <c r="R62" s="44">
        <v>0</v>
      </c>
      <c r="S62" s="44">
        <v>0</v>
      </c>
      <c r="T62" s="44">
        <v>5</v>
      </c>
      <c r="U62" s="44">
        <v>0</v>
      </c>
      <c r="V62" s="44">
        <v>0</v>
      </c>
      <c r="W62" s="44">
        <v>0</v>
      </c>
      <c r="X62" s="44">
        <v>0</v>
      </c>
      <c r="Y62" s="44">
        <v>0</v>
      </c>
      <c r="Z62" s="44">
        <v>0</v>
      </c>
      <c r="AA62" s="44">
        <v>0</v>
      </c>
      <c r="AB62" s="44">
        <v>0</v>
      </c>
      <c r="AC62" s="44">
        <v>0</v>
      </c>
      <c r="AD62" s="44">
        <f t="shared" si="1"/>
        <v>5</v>
      </c>
    </row>
    <row r="63" spans="1:30" x14ac:dyDescent="0.3">
      <c r="A63" s="44">
        <v>9</v>
      </c>
      <c r="B63" s="44" t="s">
        <v>1169</v>
      </c>
      <c r="C63" s="44">
        <v>0</v>
      </c>
      <c r="D63" s="44">
        <v>3</v>
      </c>
      <c r="E63" s="44">
        <v>1</v>
      </c>
      <c r="F63" s="44">
        <v>0</v>
      </c>
      <c r="G63" s="44">
        <v>0</v>
      </c>
      <c r="H63" s="44">
        <f t="shared" si="0"/>
        <v>4</v>
      </c>
      <c r="K63" s="44">
        <v>9</v>
      </c>
      <c r="L63" s="44" t="s">
        <v>1169</v>
      </c>
      <c r="M63" s="44">
        <v>4</v>
      </c>
      <c r="N63" s="44">
        <v>0</v>
      </c>
      <c r="O63" s="44">
        <v>0</v>
      </c>
      <c r="P63" s="44">
        <v>0</v>
      </c>
      <c r="Q63" s="44">
        <v>0</v>
      </c>
      <c r="R63" s="44">
        <v>0</v>
      </c>
      <c r="S63" s="44">
        <v>0</v>
      </c>
      <c r="T63" s="44">
        <v>0</v>
      </c>
      <c r="U63" s="44">
        <v>0</v>
      </c>
      <c r="V63" s="44">
        <v>0</v>
      </c>
      <c r="W63" s="44">
        <v>0</v>
      </c>
      <c r="X63" s="44">
        <v>0</v>
      </c>
      <c r="Y63" s="44">
        <v>0</v>
      </c>
      <c r="Z63" s="44">
        <v>0</v>
      </c>
      <c r="AA63" s="44">
        <v>0</v>
      </c>
      <c r="AB63" s="44">
        <v>0</v>
      </c>
      <c r="AC63" s="44">
        <v>0</v>
      </c>
      <c r="AD63" s="44">
        <f t="shared" si="1"/>
        <v>4</v>
      </c>
    </row>
    <row r="64" spans="1:30" x14ac:dyDescent="0.3">
      <c r="A64" s="44">
        <v>64</v>
      </c>
      <c r="B64" s="44" t="s">
        <v>1180</v>
      </c>
      <c r="C64" s="44">
        <v>0</v>
      </c>
      <c r="D64" s="44">
        <v>2</v>
      </c>
      <c r="E64" s="44">
        <v>2</v>
      </c>
      <c r="F64" s="44">
        <v>0</v>
      </c>
      <c r="G64" s="44">
        <v>0</v>
      </c>
      <c r="H64" s="44">
        <f t="shared" si="0"/>
        <v>4</v>
      </c>
      <c r="K64" s="44">
        <v>64</v>
      </c>
      <c r="L64" s="44" t="s">
        <v>1180</v>
      </c>
      <c r="M64" s="44">
        <v>0</v>
      </c>
      <c r="N64" s="44">
        <v>0</v>
      </c>
      <c r="O64" s="44">
        <v>0</v>
      </c>
      <c r="P64" s="44">
        <v>0</v>
      </c>
      <c r="Q64" s="44">
        <v>0</v>
      </c>
      <c r="R64" s="44">
        <v>0</v>
      </c>
      <c r="S64" s="44">
        <v>0</v>
      </c>
      <c r="T64" s="44">
        <v>0</v>
      </c>
      <c r="U64" s="44">
        <v>0</v>
      </c>
      <c r="V64" s="44">
        <v>4</v>
      </c>
      <c r="W64" s="44">
        <v>0</v>
      </c>
      <c r="X64" s="44">
        <v>0</v>
      </c>
      <c r="Y64" s="44">
        <v>0</v>
      </c>
      <c r="Z64" s="44">
        <v>0</v>
      </c>
      <c r="AA64" s="44">
        <v>0</v>
      </c>
      <c r="AB64" s="44">
        <v>0</v>
      </c>
      <c r="AC64" s="44">
        <v>0</v>
      </c>
      <c r="AD64" s="44">
        <f t="shared" si="1"/>
        <v>4</v>
      </c>
    </row>
    <row r="65" spans="1:30" x14ac:dyDescent="0.3">
      <c r="A65" s="44">
        <v>73</v>
      </c>
      <c r="B65" s="44" t="s">
        <v>1195</v>
      </c>
      <c r="C65" s="44">
        <v>0</v>
      </c>
      <c r="D65" s="44">
        <v>4</v>
      </c>
      <c r="E65" s="44">
        <v>0</v>
      </c>
      <c r="F65" s="44">
        <v>0</v>
      </c>
      <c r="G65" s="44">
        <v>0</v>
      </c>
      <c r="H65" s="44">
        <f t="shared" si="0"/>
        <v>4</v>
      </c>
      <c r="K65" s="44">
        <v>73</v>
      </c>
      <c r="L65" s="44" t="s">
        <v>1195</v>
      </c>
      <c r="M65" s="44">
        <v>4</v>
      </c>
      <c r="N65" s="44">
        <v>0</v>
      </c>
      <c r="O65" s="44">
        <v>0</v>
      </c>
      <c r="P65" s="44">
        <v>0</v>
      </c>
      <c r="Q65" s="44">
        <v>0</v>
      </c>
      <c r="R65" s="44">
        <v>0</v>
      </c>
      <c r="S65" s="44">
        <v>0</v>
      </c>
      <c r="T65" s="44">
        <v>0</v>
      </c>
      <c r="U65" s="44">
        <v>0</v>
      </c>
      <c r="V65" s="44">
        <v>0</v>
      </c>
      <c r="W65" s="44">
        <v>0</v>
      </c>
      <c r="X65" s="44">
        <v>0</v>
      </c>
      <c r="Y65" s="44">
        <v>0</v>
      </c>
      <c r="Z65" s="44">
        <v>0</v>
      </c>
      <c r="AA65" s="44">
        <v>0</v>
      </c>
      <c r="AB65" s="44">
        <v>0</v>
      </c>
      <c r="AC65" s="44">
        <v>0</v>
      </c>
      <c r="AD65" s="44">
        <f t="shared" si="1"/>
        <v>4</v>
      </c>
    </row>
    <row r="66" spans="1:30" x14ac:dyDescent="0.3">
      <c r="A66" s="44">
        <v>102</v>
      </c>
      <c r="B66" s="44" t="s">
        <v>1330</v>
      </c>
      <c r="C66" s="44">
        <v>0</v>
      </c>
      <c r="D66" s="44">
        <v>0</v>
      </c>
      <c r="E66" s="44">
        <v>4</v>
      </c>
      <c r="F66" s="44">
        <v>0</v>
      </c>
      <c r="G66" s="44">
        <v>0</v>
      </c>
      <c r="H66" s="44">
        <f t="shared" si="0"/>
        <v>4</v>
      </c>
      <c r="K66" s="44">
        <v>102</v>
      </c>
      <c r="L66" s="44" t="s">
        <v>1330</v>
      </c>
      <c r="M66" s="44">
        <v>4</v>
      </c>
      <c r="N66" s="44">
        <v>0</v>
      </c>
      <c r="O66" s="44">
        <v>0</v>
      </c>
      <c r="P66" s="44">
        <v>0</v>
      </c>
      <c r="Q66" s="44">
        <v>0</v>
      </c>
      <c r="R66" s="44">
        <v>0</v>
      </c>
      <c r="S66" s="44">
        <v>0</v>
      </c>
      <c r="T66" s="44">
        <v>0</v>
      </c>
      <c r="U66" s="44">
        <v>0</v>
      </c>
      <c r="V66" s="44">
        <v>0</v>
      </c>
      <c r="W66" s="44">
        <v>0</v>
      </c>
      <c r="X66" s="44">
        <v>0</v>
      </c>
      <c r="Y66" s="44">
        <v>0</v>
      </c>
      <c r="Z66" s="44">
        <v>0</v>
      </c>
      <c r="AA66" s="44">
        <v>0</v>
      </c>
      <c r="AB66" s="44">
        <v>0</v>
      </c>
      <c r="AC66" s="44">
        <v>0</v>
      </c>
      <c r="AD66" s="44">
        <f t="shared" si="1"/>
        <v>4</v>
      </c>
    </row>
    <row r="67" spans="1:30" x14ac:dyDescent="0.3">
      <c r="A67" s="44">
        <v>103</v>
      </c>
      <c r="B67" s="44" t="s">
        <v>1152</v>
      </c>
      <c r="C67" s="44">
        <v>0</v>
      </c>
      <c r="D67" s="44">
        <v>0</v>
      </c>
      <c r="E67" s="44">
        <v>4</v>
      </c>
      <c r="F67" s="44">
        <v>0</v>
      </c>
      <c r="G67" s="44">
        <v>0</v>
      </c>
      <c r="H67" s="44">
        <f t="shared" si="0"/>
        <v>4</v>
      </c>
      <c r="K67" s="44">
        <v>103</v>
      </c>
      <c r="L67" s="44" t="s">
        <v>1152</v>
      </c>
      <c r="M67" s="44">
        <v>0</v>
      </c>
      <c r="N67" s="44">
        <v>0</v>
      </c>
      <c r="O67" s="44">
        <v>0</v>
      </c>
      <c r="P67" s="44">
        <v>0</v>
      </c>
      <c r="Q67" s="44">
        <v>0</v>
      </c>
      <c r="R67" s="44">
        <v>0</v>
      </c>
      <c r="S67" s="44">
        <v>0</v>
      </c>
      <c r="T67" s="44">
        <v>4</v>
      </c>
      <c r="U67" s="44">
        <v>0</v>
      </c>
      <c r="V67" s="44">
        <v>0</v>
      </c>
      <c r="W67" s="44">
        <v>0</v>
      </c>
      <c r="X67" s="44">
        <v>0</v>
      </c>
      <c r="Y67" s="44">
        <v>0</v>
      </c>
      <c r="Z67" s="44">
        <v>0</v>
      </c>
      <c r="AA67" s="44">
        <v>0</v>
      </c>
      <c r="AB67" s="44">
        <v>0</v>
      </c>
      <c r="AC67" s="44">
        <v>0</v>
      </c>
      <c r="AD67" s="44">
        <f t="shared" si="1"/>
        <v>4</v>
      </c>
    </row>
    <row r="68" spans="1:30" x14ac:dyDescent="0.3">
      <c r="A68" s="44">
        <v>120</v>
      </c>
      <c r="B68" s="44" t="s">
        <v>1355</v>
      </c>
      <c r="C68" s="44">
        <v>2</v>
      </c>
      <c r="D68" s="44">
        <v>2</v>
      </c>
      <c r="E68" s="44">
        <v>0</v>
      </c>
      <c r="F68" s="44">
        <v>0</v>
      </c>
      <c r="G68" s="44">
        <v>0</v>
      </c>
      <c r="H68" s="44">
        <f t="shared" ref="H68:H131" si="2">SUM(C68:G68)</f>
        <v>4</v>
      </c>
      <c r="K68" s="44">
        <v>120</v>
      </c>
      <c r="L68" s="44" t="s">
        <v>1355</v>
      </c>
      <c r="M68" s="44">
        <v>0</v>
      </c>
      <c r="N68" s="44">
        <v>0</v>
      </c>
      <c r="O68" s="44">
        <v>1</v>
      </c>
      <c r="P68" s="44">
        <v>0</v>
      </c>
      <c r="Q68" s="44">
        <v>0</v>
      </c>
      <c r="R68" s="44">
        <v>0</v>
      </c>
      <c r="S68" s="44">
        <v>0</v>
      </c>
      <c r="T68" s="44">
        <v>0</v>
      </c>
      <c r="U68" s="44">
        <v>0</v>
      </c>
      <c r="V68" s="44">
        <v>0</v>
      </c>
      <c r="W68" s="44">
        <v>0</v>
      </c>
      <c r="X68" s="44">
        <v>0</v>
      </c>
      <c r="Y68" s="44">
        <v>0</v>
      </c>
      <c r="Z68" s="44">
        <v>0</v>
      </c>
      <c r="AA68" s="44">
        <v>0</v>
      </c>
      <c r="AB68" s="44">
        <v>1</v>
      </c>
      <c r="AC68" s="44">
        <v>2</v>
      </c>
      <c r="AD68" s="44">
        <f t="shared" ref="AD68:AD131" si="3">SUM(M68:AC68)</f>
        <v>4</v>
      </c>
    </row>
    <row r="69" spans="1:30" x14ac:dyDescent="0.3">
      <c r="A69" s="44">
        <v>330</v>
      </c>
      <c r="B69" s="44" t="s">
        <v>1525</v>
      </c>
      <c r="C69" s="44">
        <v>0</v>
      </c>
      <c r="D69" s="44">
        <v>2</v>
      </c>
      <c r="E69" s="44">
        <v>2</v>
      </c>
      <c r="F69" s="44">
        <v>0</v>
      </c>
      <c r="G69" s="44">
        <v>0</v>
      </c>
      <c r="H69" s="44">
        <f t="shared" si="2"/>
        <v>4</v>
      </c>
      <c r="K69" s="44">
        <v>330</v>
      </c>
      <c r="L69" s="44" t="s">
        <v>1525</v>
      </c>
      <c r="M69" s="44">
        <v>0</v>
      </c>
      <c r="N69" s="44">
        <v>0</v>
      </c>
      <c r="O69" s="44">
        <v>0</v>
      </c>
      <c r="P69" s="44">
        <v>3</v>
      </c>
      <c r="Q69" s="44">
        <v>0</v>
      </c>
      <c r="R69" s="44">
        <v>0</v>
      </c>
      <c r="S69" s="44">
        <v>0</v>
      </c>
      <c r="T69" s="44">
        <v>0</v>
      </c>
      <c r="U69" s="44">
        <v>0</v>
      </c>
      <c r="V69" s="44">
        <v>0</v>
      </c>
      <c r="W69" s="44">
        <v>0</v>
      </c>
      <c r="X69" s="44">
        <v>0</v>
      </c>
      <c r="Y69" s="44">
        <v>0</v>
      </c>
      <c r="Z69" s="44">
        <v>0</v>
      </c>
      <c r="AA69" s="44">
        <v>0</v>
      </c>
      <c r="AB69" s="44">
        <v>0</v>
      </c>
      <c r="AC69" s="44">
        <v>1</v>
      </c>
      <c r="AD69" s="44">
        <f t="shared" si="3"/>
        <v>4</v>
      </c>
    </row>
    <row r="70" spans="1:30" x14ac:dyDescent="0.3">
      <c r="A70" s="44">
        <v>40</v>
      </c>
      <c r="B70" s="44" t="s">
        <v>1317</v>
      </c>
      <c r="C70" s="44">
        <v>0</v>
      </c>
      <c r="D70" s="44">
        <v>3</v>
      </c>
      <c r="E70" s="44">
        <v>0</v>
      </c>
      <c r="F70" s="44">
        <v>0</v>
      </c>
      <c r="G70" s="44">
        <v>0</v>
      </c>
      <c r="H70" s="44">
        <f t="shared" si="2"/>
        <v>3</v>
      </c>
      <c r="K70" s="44">
        <v>40</v>
      </c>
      <c r="L70" s="44" t="s">
        <v>1317</v>
      </c>
      <c r="M70" s="44">
        <v>0</v>
      </c>
      <c r="N70" s="44">
        <v>0</v>
      </c>
      <c r="O70" s="44">
        <v>0</v>
      </c>
      <c r="P70" s="44">
        <v>0</v>
      </c>
      <c r="Q70" s="44">
        <v>0</v>
      </c>
      <c r="R70" s="44">
        <v>0</v>
      </c>
      <c r="S70" s="44">
        <v>0</v>
      </c>
      <c r="T70" s="44">
        <v>0</v>
      </c>
      <c r="U70" s="44">
        <v>3</v>
      </c>
      <c r="V70" s="44">
        <v>0</v>
      </c>
      <c r="W70" s="44">
        <v>0</v>
      </c>
      <c r="X70" s="44">
        <v>0</v>
      </c>
      <c r="Y70" s="44">
        <v>0</v>
      </c>
      <c r="Z70" s="44">
        <v>0</v>
      </c>
      <c r="AA70" s="44">
        <v>0</v>
      </c>
      <c r="AB70" s="44">
        <v>0</v>
      </c>
      <c r="AC70" s="44">
        <v>0</v>
      </c>
      <c r="AD70" s="44">
        <f t="shared" si="3"/>
        <v>3</v>
      </c>
    </row>
    <row r="71" spans="1:30" x14ac:dyDescent="0.3">
      <c r="A71" s="44">
        <v>66</v>
      </c>
      <c r="B71" s="44" t="s">
        <v>1157</v>
      </c>
      <c r="C71" s="44">
        <v>1</v>
      </c>
      <c r="D71" s="44">
        <v>1</v>
      </c>
      <c r="E71" s="44">
        <v>1</v>
      </c>
      <c r="F71" s="44">
        <v>0</v>
      </c>
      <c r="G71" s="44">
        <v>0</v>
      </c>
      <c r="H71" s="44">
        <f t="shared" si="2"/>
        <v>3</v>
      </c>
      <c r="K71" s="44">
        <v>66</v>
      </c>
      <c r="L71" s="44" t="s">
        <v>1157</v>
      </c>
      <c r="M71" s="44">
        <v>1</v>
      </c>
      <c r="N71" s="44">
        <v>0</v>
      </c>
      <c r="O71" s="44">
        <v>0</v>
      </c>
      <c r="P71" s="44">
        <v>0</v>
      </c>
      <c r="Q71" s="44">
        <v>0</v>
      </c>
      <c r="R71" s="44">
        <v>0</v>
      </c>
      <c r="S71" s="44">
        <v>0</v>
      </c>
      <c r="T71" s="44">
        <v>2</v>
      </c>
      <c r="U71" s="44">
        <v>0</v>
      </c>
      <c r="V71" s="44">
        <v>0</v>
      </c>
      <c r="W71" s="44">
        <v>0</v>
      </c>
      <c r="X71" s="44">
        <v>0</v>
      </c>
      <c r="Y71" s="44">
        <v>0</v>
      </c>
      <c r="Z71" s="44">
        <v>0</v>
      </c>
      <c r="AA71" s="44">
        <v>0</v>
      </c>
      <c r="AB71" s="44">
        <v>0</v>
      </c>
      <c r="AC71" s="44">
        <v>0</v>
      </c>
      <c r="AD71" s="44">
        <f t="shared" si="3"/>
        <v>3</v>
      </c>
    </row>
    <row r="72" spans="1:30" x14ac:dyDescent="0.3">
      <c r="A72" s="44">
        <v>70</v>
      </c>
      <c r="B72" s="44" t="s">
        <v>1273</v>
      </c>
      <c r="C72" s="44">
        <v>0</v>
      </c>
      <c r="D72" s="44">
        <v>3</v>
      </c>
      <c r="E72" s="44">
        <v>0</v>
      </c>
      <c r="F72" s="44">
        <v>0</v>
      </c>
      <c r="G72" s="44">
        <v>0</v>
      </c>
      <c r="H72" s="44">
        <f t="shared" si="2"/>
        <v>3</v>
      </c>
      <c r="K72" s="44">
        <v>70</v>
      </c>
      <c r="L72" s="44" t="s">
        <v>1273</v>
      </c>
      <c r="M72" s="44">
        <v>0</v>
      </c>
      <c r="N72" s="44">
        <v>0</v>
      </c>
      <c r="O72" s="44">
        <v>0</v>
      </c>
      <c r="P72" s="44">
        <v>0</v>
      </c>
      <c r="Q72" s="44">
        <v>0</v>
      </c>
      <c r="R72" s="44">
        <v>0</v>
      </c>
      <c r="S72" s="44">
        <v>0</v>
      </c>
      <c r="T72" s="44">
        <v>0</v>
      </c>
      <c r="U72" s="44">
        <v>0</v>
      </c>
      <c r="V72" s="44">
        <v>0</v>
      </c>
      <c r="W72" s="44">
        <v>0</v>
      </c>
      <c r="X72" s="44">
        <v>0</v>
      </c>
      <c r="Y72" s="44">
        <v>0</v>
      </c>
      <c r="Z72" s="44">
        <v>3</v>
      </c>
      <c r="AA72" s="44">
        <v>0</v>
      </c>
      <c r="AB72" s="44">
        <v>0</v>
      </c>
      <c r="AC72" s="44">
        <v>0</v>
      </c>
      <c r="AD72" s="44">
        <f t="shared" si="3"/>
        <v>3</v>
      </c>
    </row>
    <row r="73" spans="1:30" x14ac:dyDescent="0.3">
      <c r="A73" s="44">
        <v>118</v>
      </c>
      <c r="B73" s="44" t="s">
        <v>1384</v>
      </c>
      <c r="C73" s="44">
        <v>0</v>
      </c>
      <c r="D73" s="44">
        <v>2</v>
      </c>
      <c r="E73" s="44">
        <v>0</v>
      </c>
      <c r="F73" s="44">
        <v>1</v>
      </c>
      <c r="G73" s="44">
        <v>0</v>
      </c>
      <c r="H73" s="44">
        <f t="shared" si="2"/>
        <v>3</v>
      </c>
      <c r="K73" s="44">
        <v>118</v>
      </c>
      <c r="L73" s="44" t="s">
        <v>1384</v>
      </c>
      <c r="M73" s="44">
        <v>0</v>
      </c>
      <c r="N73" s="44">
        <v>0</v>
      </c>
      <c r="O73" s="44">
        <v>0</v>
      </c>
      <c r="P73" s="44">
        <v>0</v>
      </c>
      <c r="Q73" s="44">
        <v>0</v>
      </c>
      <c r="R73" s="44">
        <v>0</v>
      </c>
      <c r="S73" s="44">
        <v>0</v>
      </c>
      <c r="T73" s="44">
        <v>0</v>
      </c>
      <c r="U73" s="44">
        <v>0</v>
      </c>
      <c r="V73" s="44">
        <v>0</v>
      </c>
      <c r="W73" s="44">
        <v>0</v>
      </c>
      <c r="X73" s="44">
        <v>0</v>
      </c>
      <c r="Y73" s="44">
        <v>0</v>
      </c>
      <c r="Z73" s="44">
        <v>0</v>
      </c>
      <c r="AA73" s="44">
        <v>0</v>
      </c>
      <c r="AB73" s="44">
        <v>3</v>
      </c>
      <c r="AC73" s="44">
        <v>0</v>
      </c>
      <c r="AD73" s="44">
        <f t="shared" si="3"/>
        <v>3</v>
      </c>
    </row>
    <row r="74" spans="1:30" x14ac:dyDescent="0.3">
      <c r="A74" s="44">
        <v>125</v>
      </c>
      <c r="B74" s="44" t="s">
        <v>1217</v>
      </c>
      <c r="C74" s="44">
        <v>0</v>
      </c>
      <c r="D74" s="44">
        <v>3</v>
      </c>
      <c r="E74" s="44">
        <v>0</v>
      </c>
      <c r="F74" s="44">
        <v>0</v>
      </c>
      <c r="G74" s="44">
        <v>0</v>
      </c>
      <c r="H74" s="44">
        <f t="shared" si="2"/>
        <v>3</v>
      </c>
      <c r="K74" s="44">
        <v>125</v>
      </c>
      <c r="L74" s="44" t="s">
        <v>1217</v>
      </c>
      <c r="M74" s="44">
        <v>0</v>
      </c>
      <c r="N74" s="44">
        <v>0</v>
      </c>
      <c r="O74" s="44">
        <v>0</v>
      </c>
      <c r="P74" s="44">
        <v>0</v>
      </c>
      <c r="Q74" s="44">
        <v>0</v>
      </c>
      <c r="R74" s="44">
        <v>0</v>
      </c>
      <c r="S74" s="44">
        <v>0</v>
      </c>
      <c r="T74" s="44">
        <v>3</v>
      </c>
      <c r="U74" s="44">
        <v>0</v>
      </c>
      <c r="V74" s="44">
        <v>0</v>
      </c>
      <c r="W74" s="44">
        <v>0</v>
      </c>
      <c r="X74" s="44">
        <v>0</v>
      </c>
      <c r="Y74" s="44">
        <v>0</v>
      </c>
      <c r="Z74" s="44">
        <v>0</v>
      </c>
      <c r="AA74" s="44">
        <v>0</v>
      </c>
      <c r="AB74" s="44">
        <v>0</v>
      </c>
      <c r="AC74" s="44">
        <v>0</v>
      </c>
      <c r="AD74" s="44">
        <f t="shared" si="3"/>
        <v>3</v>
      </c>
    </row>
    <row r="75" spans="1:30" x14ac:dyDescent="0.3">
      <c r="A75" s="44">
        <v>138</v>
      </c>
      <c r="B75" s="44" t="s">
        <v>1249</v>
      </c>
      <c r="C75" s="44">
        <v>0</v>
      </c>
      <c r="D75" s="44">
        <v>3</v>
      </c>
      <c r="E75" s="44">
        <v>0</v>
      </c>
      <c r="F75" s="44">
        <v>0</v>
      </c>
      <c r="G75" s="44">
        <v>0</v>
      </c>
      <c r="H75" s="44">
        <f t="shared" si="2"/>
        <v>3</v>
      </c>
      <c r="K75" s="44">
        <v>138</v>
      </c>
      <c r="L75" s="44" t="s">
        <v>1249</v>
      </c>
      <c r="M75" s="44">
        <v>0</v>
      </c>
      <c r="N75" s="44">
        <v>0</v>
      </c>
      <c r="O75" s="44">
        <v>0</v>
      </c>
      <c r="P75" s="44">
        <v>0</v>
      </c>
      <c r="Q75" s="44">
        <v>0</v>
      </c>
      <c r="R75" s="44">
        <v>0</v>
      </c>
      <c r="S75" s="44">
        <v>0</v>
      </c>
      <c r="T75" s="44">
        <v>0</v>
      </c>
      <c r="U75" s="44">
        <v>3</v>
      </c>
      <c r="V75" s="44">
        <v>0</v>
      </c>
      <c r="W75" s="44">
        <v>0</v>
      </c>
      <c r="X75" s="44">
        <v>0</v>
      </c>
      <c r="Y75" s="44">
        <v>0</v>
      </c>
      <c r="Z75" s="44">
        <v>0</v>
      </c>
      <c r="AA75" s="44">
        <v>0</v>
      </c>
      <c r="AB75" s="44">
        <v>0</v>
      </c>
      <c r="AC75" s="44">
        <v>0</v>
      </c>
      <c r="AD75" s="44">
        <f t="shared" si="3"/>
        <v>3</v>
      </c>
    </row>
    <row r="76" spans="1:30" x14ac:dyDescent="0.3">
      <c r="A76" s="44">
        <v>155</v>
      </c>
      <c r="B76" s="44" t="s">
        <v>1338</v>
      </c>
      <c r="C76" s="44">
        <v>0</v>
      </c>
      <c r="D76" s="44">
        <v>2</v>
      </c>
      <c r="E76" s="44">
        <v>1</v>
      </c>
      <c r="F76" s="44">
        <v>0</v>
      </c>
      <c r="G76" s="44">
        <v>0</v>
      </c>
      <c r="H76" s="44">
        <f t="shared" si="2"/>
        <v>3</v>
      </c>
      <c r="K76" s="44">
        <v>155</v>
      </c>
      <c r="L76" s="44" t="s">
        <v>1338</v>
      </c>
      <c r="M76" s="44">
        <v>0</v>
      </c>
      <c r="N76" s="44">
        <v>0</v>
      </c>
      <c r="O76" s="44">
        <v>0</v>
      </c>
      <c r="P76" s="44">
        <v>0</v>
      </c>
      <c r="Q76" s="44">
        <v>0</v>
      </c>
      <c r="R76" s="44">
        <v>0</v>
      </c>
      <c r="S76" s="44">
        <v>0</v>
      </c>
      <c r="T76" s="44">
        <v>0</v>
      </c>
      <c r="U76" s="44">
        <v>3</v>
      </c>
      <c r="V76" s="44">
        <v>0</v>
      </c>
      <c r="W76" s="44">
        <v>0</v>
      </c>
      <c r="X76" s="44">
        <v>0</v>
      </c>
      <c r="Y76" s="44">
        <v>0</v>
      </c>
      <c r="Z76" s="44">
        <v>0</v>
      </c>
      <c r="AA76" s="44">
        <v>0</v>
      </c>
      <c r="AB76" s="44">
        <v>0</v>
      </c>
      <c r="AC76" s="44">
        <v>0</v>
      </c>
      <c r="AD76" s="44">
        <f t="shared" si="3"/>
        <v>3</v>
      </c>
    </row>
    <row r="77" spans="1:30" x14ac:dyDescent="0.3">
      <c r="A77" s="44">
        <v>186</v>
      </c>
      <c r="B77" s="44" t="s">
        <v>1226</v>
      </c>
      <c r="C77" s="44">
        <v>0</v>
      </c>
      <c r="D77" s="44">
        <v>3</v>
      </c>
      <c r="E77" s="44">
        <v>0</v>
      </c>
      <c r="F77" s="44">
        <v>0</v>
      </c>
      <c r="G77" s="44">
        <v>0</v>
      </c>
      <c r="H77" s="44">
        <f t="shared" si="2"/>
        <v>3</v>
      </c>
      <c r="K77" s="44">
        <v>186</v>
      </c>
      <c r="L77" s="44" t="s">
        <v>1226</v>
      </c>
      <c r="M77" s="44">
        <v>0</v>
      </c>
      <c r="N77" s="44">
        <v>0</v>
      </c>
      <c r="O77" s="44">
        <v>0</v>
      </c>
      <c r="P77" s="44">
        <v>0</v>
      </c>
      <c r="Q77" s="44">
        <v>0</v>
      </c>
      <c r="R77" s="44">
        <v>0</v>
      </c>
      <c r="S77" s="44">
        <v>0</v>
      </c>
      <c r="T77" s="44">
        <v>0</v>
      </c>
      <c r="U77" s="44">
        <v>0</v>
      </c>
      <c r="V77" s="44">
        <v>0</v>
      </c>
      <c r="W77" s="44">
        <v>0</v>
      </c>
      <c r="X77" s="44">
        <v>0</v>
      </c>
      <c r="Y77" s="44">
        <v>0</v>
      </c>
      <c r="Z77" s="44">
        <v>3</v>
      </c>
      <c r="AA77" s="44">
        <v>0</v>
      </c>
      <c r="AB77" s="44">
        <v>0</v>
      </c>
      <c r="AC77" s="44">
        <v>0</v>
      </c>
      <c r="AD77" s="44">
        <f t="shared" si="3"/>
        <v>3</v>
      </c>
    </row>
    <row r="78" spans="1:30" x14ac:dyDescent="0.3">
      <c r="A78" s="44">
        <v>189</v>
      </c>
      <c r="B78" s="44" t="s">
        <v>1267</v>
      </c>
      <c r="C78" s="44">
        <v>0</v>
      </c>
      <c r="D78" s="44">
        <v>3</v>
      </c>
      <c r="E78" s="44">
        <v>0</v>
      </c>
      <c r="F78" s="44">
        <v>0</v>
      </c>
      <c r="G78" s="44">
        <v>0</v>
      </c>
      <c r="H78" s="44">
        <f t="shared" si="2"/>
        <v>3</v>
      </c>
      <c r="K78" s="44">
        <v>189</v>
      </c>
      <c r="L78" s="44" t="s">
        <v>1267</v>
      </c>
      <c r="M78" s="44">
        <v>0</v>
      </c>
      <c r="N78" s="44">
        <v>0</v>
      </c>
      <c r="O78" s="44">
        <v>0</v>
      </c>
      <c r="P78" s="44">
        <v>0</v>
      </c>
      <c r="Q78" s="44">
        <v>0</v>
      </c>
      <c r="R78" s="44">
        <v>0</v>
      </c>
      <c r="S78" s="44">
        <v>0</v>
      </c>
      <c r="T78" s="44">
        <v>0</v>
      </c>
      <c r="U78" s="44">
        <v>2</v>
      </c>
      <c r="V78" s="44">
        <v>0</v>
      </c>
      <c r="W78" s="44">
        <v>0</v>
      </c>
      <c r="X78" s="44">
        <v>1</v>
      </c>
      <c r="Y78" s="44">
        <v>0</v>
      </c>
      <c r="Z78" s="44">
        <v>0</v>
      </c>
      <c r="AA78" s="44">
        <v>0</v>
      </c>
      <c r="AB78" s="44">
        <v>0</v>
      </c>
      <c r="AC78" s="44">
        <v>0</v>
      </c>
      <c r="AD78" s="44">
        <f t="shared" si="3"/>
        <v>3</v>
      </c>
    </row>
    <row r="79" spans="1:30" x14ac:dyDescent="0.3">
      <c r="A79" s="44">
        <v>204</v>
      </c>
      <c r="B79" s="44" t="s">
        <v>1489</v>
      </c>
      <c r="C79" s="44">
        <v>1</v>
      </c>
      <c r="D79" s="44">
        <v>2</v>
      </c>
      <c r="E79" s="44">
        <v>0</v>
      </c>
      <c r="F79" s="44">
        <v>0</v>
      </c>
      <c r="G79" s="44">
        <v>0</v>
      </c>
      <c r="H79" s="44">
        <f t="shared" si="2"/>
        <v>3</v>
      </c>
      <c r="K79" s="44">
        <v>204</v>
      </c>
      <c r="L79" s="44" t="s">
        <v>1489</v>
      </c>
      <c r="M79" s="44">
        <v>0</v>
      </c>
      <c r="N79" s="44">
        <v>0</v>
      </c>
      <c r="O79" s="44">
        <v>0</v>
      </c>
      <c r="P79" s="44">
        <v>3</v>
      </c>
      <c r="Q79" s="44">
        <v>0</v>
      </c>
      <c r="R79" s="44">
        <v>0</v>
      </c>
      <c r="S79" s="44">
        <v>0</v>
      </c>
      <c r="T79" s="44">
        <v>0</v>
      </c>
      <c r="U79" s="44">
        <v>0</v>
      </c>
      <c r="V79" s="44">
        <v>0</v>
      </c>
      <c r="W79" s="44">
        <v>0</v>
      </c>
      <c r="X79" s="44">
        <v>0</v>
      </c>
      <c r="Y79" s="44">
        <v>0</v>
      </c>
      <c r="Z79" s="44">
        <v>0</v>
      </c>
      <c r="AA79" s="44">
        <v>0</v>
      </c>
      <c r="AB79" s="44">
        <v>0</v>
      </c>
      <c r="AC79" s="44">
        <v>0</v>
      </c>
      <c r="AD79" s="44">
        <f t="shared" si="3"/>
        <v>3</v>
      </c>
    </row>
    <row r="80" spans="1:30" x14ac:dyDescent="0.3">
      <c r="A80" s="44">
        <v>207</v>
      </c>
      <c r="B80" s="44" t="s">
        <v>1526</v>
      </c>
      <c r="C80" s="44">
        <v>0</v>
      </c>
      <c r="D80" s="44">
        <v>3</v>
      </c>
      <c r="E80" s="44">
        <v>0</v>
      </c>
      <c r="F80" s="44">
        <v>0</v>
      </c>
      <c r="G80" s="44">
        <v>0</v>
      </c>
      <c r="H80" s="44">
        <f t="shared" si="2"/>
        <v>3</v>
      </c>
      <c r="K80" s="44">
        <v>207</v>
      </c>
      <c r="L80" s="44" t="s">
        <v>1526</v>
      </c>
      <c r="M80" s="44">
        <v>0</v>
      </c>
      <c r="N80" s="44">
        <v>0</v>
      </c>
      <c r="O80" s="44">
        <v>0</v>
      </c>
      <c r="P80" s="44">
        <v>0</v>
      </c>
      <c r="Q80" s="44">
        <v>0</v>
      </c>
      <c r="R80" s="44">
        <v>0</v>
      </c>
      <c r="S80" s="44">
        <v>0</v>
      </c>
      <c r="T80" s="44">
        <v>0</v>
      </c>
      <c r="U80" s="44">
        <v>0</v>
      </c>
      <c r="V80" s="44">
        <v>0</v>
      </c>
      <c r="W80" s="44">
        <v>0</v>
      </c>
      <c r="X80" s="44">
        <v>0</v>
      </c>
      <c r="Y80" s="44">
        <v>0</v>
      </c>
      <c r="Z80" s="44">
        <v>0</v>
      </c>
      <c r="AA80" s="44">
        <v>0</v>
      </c>
      <c r="AB80" s="44">
        <v>0</v>
      </c>
      <c r="AC80" s="44">
        <v>3</v>
      </c>
      <c r="AD80" s="44">
        <f t="shared" si="3"/>
        <v>3</v>
      </c>
    </row>
    <row r="81" spans="1:30" x14ac:dyDescent="0.3">
      <c r="A81" s="44">
        <v>215</v>
      </c>
      <c r="B81" s="44" t="s">
        <v>1445</v>
      </c>
      <c r="C81" s="44">
        <v>0</v>
      </c>
      <c r="D81" s="44">
        <v>3</v>
      </c>
      <c r="E81" s="44">
        <v>0</v>
      </c>
      <c r="F81" s="44">
        <v>0</v>
      </c>
      <c r="G81" s="44">
        <v>0</v>
      </c>
      <c r="H81" s="44">
        <f t="shared" si="2"/>
        <v>3</v>
      </c>
      <c r="K81" s="44">
        <v>215</v>
      </c>
      <c r="L81" s="44" t="s">
        <v>1445</v>
      </c>
      <c r="M81" s="44">
        <v>0</v>
      </c>
      <c r="N81" s="44">
        <v>0</v>
      </c>
      <c r="O81" s="44">
        <v>0</v>
      </c>
      <c r="P81" s="44">
        <v>3</v>
      </c>
      <c r="Q81" s="44">
        <v>0</v>
      </c>
      <c r="R81" s="44">
        <v>0</v>
      </c>
      <c r="S81" s="44">
        <v>0</v>
      </c>
      <c r="T81" s="44">
        <v>0</v>
      </c>
      <c r="U81" s="44">
        <v>0</v>
      </c>
      <c r="V81" s="44">
        <v>0</v>
      </c>
      <c r="W81" s="44">
        <v>0</v>
      </c>
      <c r="X81" s="44">
        <v>0</v>
      </c>
      <c r="Y81" s="44">
        <v>0</v>
      </c>
      <c r="Z81" s="44">
        <v>0</v>
      </c>
      <c r="AA81" s="44">
        <v>0</v>
      </c>
      <c r="AB81" s="44">
        <v>0</v>
      </c>
      <c r="AC81" s="44">
        <v>0</v>
      </c>
      <c r="AD81" s="44">
        <f t="shared" si="3"/>
        <v>3</v>
      </c>
    </row>
    <row r="82" spans="1:30" x14ac:dyDescent="0.3">
      <c r="A82" s="44">
        <v>221</v>
      </c>
      <c r="B82" s="44" t="s">
        <v>1303</v>
      </c>
      <c r="C82" s="44">
        <v>0</v>
      </c>
      <c r="D82" s="44">
        <v>3</v>
      </c>
      <c r="E82" s="44">
        <v>0</v>
      </c>
      <c r="F82" s="44">
        <v>0</v>
      </c>
      <c r="G82" s="44">
        <v>0</v>
      </c>
      <c r="H82" s="44">
        <f t="shared" si="2"/>
        <v>3</v>
      </c>
      <c r="K82" s="44">
        <v>221</v>
      </c>
      <c r="L82" s="44" t="s">
        <v>1303</v>
      </c>
      <c r="M82" s="44">
        <v>0</v>
      </c>
      <c r="N82" s="44">
        <v>0</v>
      </c>
      <c r="O82" s="44">
        <v>0</v>
      </c>
      <c r="P82" s="44">
        <v>0</v>
      </c>
      <c r="Q82" s="44">
        <v>0</v>
      </c>
      <c r="R82" s="44">
        <v>0</v>
      </c>
      <c r="S82" s="44">
        <v>0</v>
      </c>
      <c r="T82" s="44">
        <v>0</v>
      </c>
      <c r="U82" s="44">
        <v>3</v>
      </c>
      <c r="V82" s="44">
        <v>0</v>
      </c>
      <c r="W82" s="44">
        <v>0</v>
      </c>
      <c r="X82" s="44">
        <v>0</v>
      </c>
      <c r="Y82" s="44">
        <v>0</v>
      </c>
      <c r="Z82" s="44">
        <v>0</v>
      </c>
      <c r="AA82" s="44">
        <v>0</v>
      </c>
      <c r="AB82" s="44">
        <v>0</v>
      </c>
      <c r="AC82" s="44">
        <v>0</v>
      </c>
      <c r="AD82" s="44">
        <f t="shared" si="3"/>
        <v>3</v>
      </c>
    </row>
    <row r="83" spans="1:30" x14ac:dyDescent="0.3">
      <c r="A83" s="44">
        <v>235</v>
      </c>
      <c r="B83" s="44" t="s">
        <v>1422</v>
      </c>
      <c r="C83" s="44">
        <v>0</v>
      </c>
      <c r="D83" s="44">
        <v>3</v>
      </c>
      <c r="E83" s="44">
        <v>0</v>
      </c>
      <c r="F83" s="44">
        <v>0</v>
      </c>
      <c r="G83" s="44">
        <v>0</v>
      </c>
      <c r="H83" s="44">
        <f t="shared" si="2"/>
        <v>3</v>
      </c>
      <c r="K83" s="44">
        <v>235</v>
      </c>
      <c r="L83" s="44" t="s">
        <v>1422</v>
      </c>
      <c r="M83" s="44">
        <v>0</v>
      </c>
      <c r="N83" s="44">
        <v>0</v>
      </c>
      <c r="O83" s="44">
        <v>0</v>
      </c>
      <c r="P83" s="44">
        <v>0</v>
      </c>
      <c r="Q83" s="44">
        <v>0</v>
      </c>
      <c r="R83" s="44">
        <v>0</v>
      </c>
      <c r="S83" s="44">
        <v>0</v>
      </c>
      <c r="T83" s="44">
        <v>0</v>
      </c>
      <c r="U83" s="44">
        <v>0</v>
      </c>
      <c r="V83" s="44">
        <v>0</v>
      </c>
      <c r="W83" s="44">
        <v>0</v>
      </c>
      <c r="X83" s="44">
        <v>0</v>
      </c>
      <c r="Y83" s="44">
        <v>0</v>
      </c>
      <c r="Z83" s="44">
        <v>0</v>
      </c>
      <c r="AA83" s="44">
        <v>0</v>
      </c>
      <c r="AB83" s="44">
        <v>3</v>
      </c>
      <c r="AC83" s="44">
        <v>0</v>
      </c>
      <c r="AD83" s="44">
        <f t="shared" si="3"/>
        <v>3</v>
      </c>
    </row>
    <row r="84" spans="1:30" x14ac:dyDescent="0.3">
      <c r="A84" s="44">
        <v>250</v>
      </c>
      <c r="B84" s="44" t="s">
        <v>1244</v>
      </c>
      <c r="C84" s="44">
        <v>0</v>
      </c>
      <c r="D84" s="44">
        <v>3</v>
      </c>
      <c r="E84" s="44">
        <v>0</v>
      </c>
      <c r="F84" s="44">
        <v>0</v>
      </c>
      <c r="G84" s="44">
        <v>0</v>
      </c>
      <c r="H84" s="44">
        <f t="shared" si="2"/>
        <v>3</v>
      </c>
      <c r="K84" s="44">
        <v>250</v>
      </c>
      <c r="L84" s="44" t="s">
        <v>1244</v>
      </c>
      <c r="M84" s="44">
        <v>0</v>
      </c>
      <c r="N84" s="44">
        <v>0</v>
      </c>
      <c r="O84" s="44">
        <v>0</v>
      </c>
      <c r="P84" s="44">
        <v>0</v>
      </c>
      <c r="Q84" s="44">
        <v>0</v>
      </c>
      <c r="R84" s="44">
        <v>0</v>
      </c>
      <c r="S84" s="44">
        <v>0</v>
      </c>
      <c r="T84" s="44">
        <v>0</v>
      </c>
      <c r="U84" s="44">
        <v>3</v>
      </c>
      <c r="V84" s="44">
        <v>0</v>
      </c>
      <c r="W84" s="44">
        <v>0</v>
      </c>
      <c r="X84" s="44">
        <v>0</v>
      </c>
      <c r="Y84" s="44">
        <v>0</v>
      </c>
      <c r="Z84" s="44">
        <v>0</v>
      </c>
      <c r="AA84" s="44">
        <v>0</v>
      </c>
      <c r="AB84" s="44">
        <v>0</v>
      </c>
      <c r="AC84" s="44">
        <v>0</v>
      </c>
      <c r="AD84" s="44">
        <f t="shared" si="3"/>
        <v>3</v>
      </c>
    </row>
    <row r="85" spans="1:30" x14ac:dyDescent="0.3">
      <c r="A85" s="44">
        <v>266</v>
      </c>
      <c r="B85" s="44" t="s">
        <v>1339</v>
      </c>
      <c r="C85" s="44">
        <v>0</v>
      </c>
      <c r="D85" s="44">
        <v>3</v>
      </c>
      <c r="E85" s="44">
        <v>0</v>
      </c>
      <c r="F85" s="44">
        <v>0</v>
      </c>
      <c r="G85" s="44">
        <v>0</v>
      </c>
      <c r="H85" s="44">
        <f t="shared" si="2"/>
        <v>3</v>
      </c>
      <c r="K85" s="44">
        <v>266</v>
      </c>
      <c r="L85" s="44" t="s">
        <v>1339</v>
      </c>
      <c r="M85" s="44">
        <v>0</v>
      </c>
      <c r="N85" s="44">
        <v>0</v>
      </c>
      <c r="O85" s="44">
        <v>0</v>
      </c>
      <c r="P85" s="44">
        <v>0</v>
      </c>
      <c r="Q85" s="44">
        <v>0</v>
      </c>
      <c r="R85" s="44">
        <v>0</v>
      </c>
      <c r="S85" s="44">
        <v>0</v>
      </c>
      <c r="T85" s="44">
        <v>0</v>
      </c>
      <c r="U85" s="44">
        <v>3</v>
      </c>
      <c r="V85" s="44">
        <v>0</v>
      </c>
      <c r="W85" s="44">
        <v>0</v>
      </c>
      <c r="X85" s="44">
        <v>0</v>
      </c>
      <c r="Y85" s="44">
        <v>0</v>
      </c>
      <c r="Z85" s="44">
        <v>0</v>
      </c>
      <c r="AA85" s="44">
        <v>0</v>
      </c>
      <c r="AB85" s="44">
        <v>0</v>
      </c>
      <c r="AC85" s="44">
        <v>0</v>
      </c>
      <c r="AD85" s="44">
        <f t="shared" si="3"/>
        <v>3</v>
      </c>
    </row>
    <row r="86" spans="1:30" x14ac:dyDescent="0.3">
      <c r="A86" s="44">
        <v>271</v>
      </c>
      <c r="B86" s="44" t="s">
        <v>1516</v>
      </c>
      <c r="C86" s="44">
        <v>0</v>
      </c>
      <c r="D86" s="44">
        <v>3</v>
      </c>
      <c r="E86" s="44">
        <v>0</v>
      </c>
      <c r="F86" s="44">
        <v>0</v>
      </c>
      <c r="G86" s="44">
        <v>0</v>
      </c>
      <c r="H86" s="44">
        <f t="shared" si="2"/>
        <v>3</v>
      </c>
      <c r="K86" s="44">
        <v>271</v>
      </c>
      <c r="L86" s="44" t="s">
        <v>1516</v>
      </c>
      <c r="M86" s="44">
        <v>0</v>
      </c>
      <c r="N86" s="44">
        <v>0</v>
      </c>
      <c r="O86" s="44">
        <v>0</v>
      </c>
      <c r="P86" s="44">
        <v>0</v>
      </c>
      <c r="Q86" s="44">
        <v>0</v>
      </c>
      <c r="R86" s="44">
        <v>0</v>
      </c>
      <c r="S86" s="44">
        <v>0</v>
      </c>
      <c r="T86" s="44">
        <v>0</v>
      </c>
      <c r="U86" s="44">
        <v>0</v>
      </c>
      <c r="V86" s="44">
        <v>0</v>
      </c>
      <c r="W86" s="44">
        <v>0</v>
      </c>
      <c r="X86" s="44">
        <v>0</v>
      </c>
      <c r="Y86" s="44">
        <v>0</v>
      </c>
      <c r="Z86" s="44">
        <v>0</v>
      </c>
      <c r="AA86" s="44">
        <v>0</v>
      </c>
      <c r="AB86" s="44">
        <v>3</v>
      </c>
      <c r="AC86" s="44">
        <v>0</v>
      </c>
      <c r="AD86" s="44">
        <f t="shared" si="3"/>
        <v>3</v>
      </c>
    </row>
    <row r="87" spans="1:30" x14ac:dyDescent="0.3">
      <c r="A87" s="44">
        <v>323</v>
      </c>
      <c r="B87" s="44" t="s">
        <v>1527</v>
      </c>
      <c r="C87" s="44">
        <v>0</v>
      </c>
      <c r="D87" s="44">
        <v>2</v>
      </c>
      <c r="E87" s="44">
        <v>1</v>
      </c>
      <c r="F87" s="44">
        <v>0</v>
      </c>
      <c r="G87" s="44">
        <v>0</v>
      </c>
      <c r="H87" s="44">
        <f t="shared" si="2"/>
        <v>3</v>
      </c>
      <c r="K87" s="44">
        <v>323</v>
      </c>
      <c r="L87" s="44" t="s">
        <v>1527</v>
      </c>
      <c r="M87" s="44">
        <v>0</v>
      </c>
      <c r="N87" s="44">
        <v>0</v>
      </c>
      <c r="O87" s="44">
        <v>0</v>
      </c>
      <c r="P87" s="44">
        <v>0</v>
      </c>
      <c r="Q87" s="44">
        <v>0</v>
      </c>
      <c r="R87" s="44">
        <v>0</v>
      </c>
      <c r="S87" s="44">
        <v>0</v>
      </c>
      <c r="T87" s="44">
        <v>0</v>
      </c>
      <c r="U87" s="44">
        <v>0</v>
      </c>
      <c r="V87" s="44">
        <v>0</v>
      </c>
      <c r="W87" s="44">
        <v>0</v>
      </c>
      <c r="X87" s="44">
        <v>0</v>
      </c>
      <c r="Y87" s="44">
        <v>0</v>
      </c>
      <c r="Z87" s="44">
        <v>0</v>
      </c>
      <c r="AA87" s="44">
        <v>0</v>
      </c>
      <c r="AB87" s="44">
        <v>0</v>
      </c>
      <c r="AC87" s="44">
        <v>3</v>
      </c>
      <c r="AD87" s="44">
        <f t="shared" si="3"/>
        <v>3</v>
      </c>
    </row>
    <row r="88" spans="1:30" x14ac:dyDescent="0.3">
      <c r="A88" s="44">
        <v>327</v>
      </c>
      <c r="B88" s="44" t="s">
        <v>1528</v>
      </c>
      <c r="C88" s="44">
        <v>0</v>
      </c>
      <c r="D88" s="44">
        <v>0</v>
      </c>
      <c r="E88" s="44">
        <v>3</v>
      </c>
      <c r="F88" s="44">
        <v>0</v>
      </c>
      <c r="G88" s="44">
        <v>0</v>
      </c>
      <c r="H88" s="44">
        <f t="shared" si="2"/>
        <v>3</v>
      </c>
      <c r="K88" s="44">
        <v>327</v>
      </c>
      <c r="L88" s="44" t="s">
        <v>1528</v>
      </c>
      <c r="M88" s="44">
        <v>0</v>
      </c>
      <c r="N88" s="44">
        <v>0</v>
      </c>
      <c r="O88" s="44">
        <v>0</v>
      </c>
      <c r="P88" s="44">
        <v>1</v>
      </c>
      <c r="Q88" s="44">
        <v>0</v>
      </c>
      <c r="R88" s="44">
        <v>0</v>
      </c>
      <c r="S88" s="44">
        <v>1</v>
      </c>
      <c r="T88" s="44">
        <v>0</v>
      </c>
      <c r="U88" s="44">
        <v>0</v>
      </c>
      <c r="V88" s="44">
        <v>0</v>
      </c>
      <c r="W88" s="44">
        <v>0</v>
      </c>
      <c r="X88" s="44">
        <v>0</v>
      </c>
      <c r="Y88" s="44">
        <v>0</v>
      </c>
      <c r="Z88" s="44">
        <v>0</v>
      </c>
      <c r="AA88" s="44">
        <v>0</v>
      </c>
      <c r="AB88" s="44">
        <v>0</v>
      </c>
      <c r="AC88" s="44">
        <v>1</v>
      </c>
      <c r="AD88" s="44">
        <f t="shared" si="3"/>
        <v>3</v>
      </c>
    </row>
    <row r="89" spans="1:30" x14ac:dyDescent="0.3">
      <c r="A89" s="44">
        <v>336</v>
      </c>
      <c r="B89" s="44" t="s">
        <v>1529</v>
      </c>
      <c r="C89" s="44">
        <v>0</v>
      </c>
      <c r="D89" s="44">
        <v>2</v>
      </c>
      <c r="E89" s="44">
        <v>1</v>
      </c>
      <c r="F89" s="44">
        <v>0</v>
      </c>
      <c r="G89" s="44">
        <v>0</v>
      </c>
      <c r="H89" s="44">
        <f t="shared" si="2"/>
        <v>3</v>
      </c>
      <c r="K89" s="44">
        <v>336</v>
      </c>
      <c r="L89" s="44" t="s">
        <v>1529</v>
      </c>
      <c r="M89" s="44">
        <v>0</v>
      </c>
      <c r="N89" s="44">
        <v>0</v>
      </c>
      <c r="O89" s="44">
        <v>0</v>
      </c>
      <c r="P89" s="44">
        <v>1</v>
      </c>
      <c r="Q89" s="44">
        <v>0</v>
      </c>
      <c r="R89" s="44">
        <v>0</v>
      </c>
      <c r="S89" s="44">
        <v>2</v>
      </c>
      <c r="T89" s="44">
        <v>0</v>
      </c>
      <c r="U89" s="44">
        <v>0</v>
      </c>
      <c r="V89" s="44">
        <v>0</v>
      </c>
      <c r="W89" s="44">
        <v>0</v>
      </c>
      <c r="X89" s="44">
        <v>0</v>
      </c>
      <c r="Y89" s="44">
        <v>0</v>
      </c>
      <c r="Z89" s="44">
        <v>0</v>
      </c>
      <c r="AA89" s="44">
        <v>0</v>
      </c>
      <c r="AB89" s="44">
        <v>0</v>
      </c>
      <c r="AC89" s="44">
        <v>0</v>
      </c>
      <c r="AD89" s="44">
        <f t="shared" si="3"/>
        <v>3</v>
      </c>
    </row>
    <row r="90" spans="1:30" x14ac:dyDescent="0.3">
      <c r="A90" s="44">
        <v>363</v>
      </c>
      <c r="B90" s="44" t="s">
        <v>1308</v>
      </c>
      <c r="C90" s="44">
        <v>1</v>
      </c>
      <c r="D90" s="44">
        <v>2</v>
      </c>
      <c r="E90" s="44">
        <v>0</v>
      </c>
      <c r="F90" s="44">
        <v>0</v>
      </c>
      <c r="G90" s="44">
        <v>0</v>
      </c>
      <c r="H90" s="44">
        <f t="shared" si="2"/>
        <v>3</v>
      </c>
      <c r="K90" s="44">
        <v>363</v>
      </c>
      <c r="L90" s="44" t="s">
        <v>1308</v>
      </c>
      <c r="M90" s="44">
        <v>0</v>
      </c>
      <c r="N90" s="44">
        <v>0</v>
      </c>
      <c r="O90" s="44">
        <v>3</v>
      </c>
      <c r="P90" s="44">
        <v>0</v>
      </c>
      <c r="Q90" s="44">
        <v>0</v>
      </c>
      <c r="R90" s="44">
        <v>0</v>
      </c>
      <c r="S90" s="44">
        <v>0</v>
      </c>
      <c r="T90" s="44">
        <v>0</v>
      </c>
      <c r="U90" s="44">
        <v>0</v>
      </c>
      <c r="V90" s="44">
        <v>0</v>
      </c>
      <c r="W90" s="44">
        <v>0</v>
      </c>
      <c r="X90" s="44">
        <v>0</v>
      </c>
      <c r="Y90" s="44">
        <v>0</v>
      </c>
      <c r="Z90" s="44">
        <v>0</v>
      </c>
      <c r="AA90" s="44">
        <v>0</v>
      </c>
      <c r="AB90" s="44">
        <v>0</v>
      </c>
      <c r="AC90" s="44">
        <v>0</v>
      </c>
      <c r="AD90" s="44">
        <f t="shared" si="3"/>
        <v>3</v>
      </c>
    </row>
    <row r="91" spans="1:30" x14ac:dyDescent="0.3">
      <c r="A91" s="44">
        <v>367</v>
      </c>
      <c r="B91" s="44" t="s">
        <v>1280</v>
      </c>
      <c r="C91" s="44">
        <v>0</v>
      </c>
      <c r="D91" s="44">
        <v>3</v>
      </c>
      <c r="E91" s="44">
        <v>0</v>
      </c>
      <c r="F91" s="44">
        <v>0</v>
      </c>
      <c r="G91" s="44">
        <v>0</v>
      </c>
      <c r="H91" s="44">
        <f t="shared" si="2"/>
        <v>3</v>
      </c>
      <c r="K91" s="44">
        <v>367</v>
      </c>
      <c r="L91" s="44" t="s">
        <v>1280</v>
      </c>
      <c r="M91" s="44">
        <v>0</v>
      </c>
      <c r="N91" s="44">
        <v>0</v>
      </c>
      <c r="O91" s="44">
        <v>0</v>
      </c>
      <c r="P91" s="44">
        <v>0</v>
      </c>
      <c r="Q91" s="44">
        <v>0</v>
      </c>
      <c r="R91" s="44">
        <v>0</v>
      </c>
      <c r="S91" s="44">
        <v>0</v>
      </c>
      <c r="T91" s="44">
        <v>0</v>
      </c>
      <c r="U91" s="44">
        <v>3</v>
      </c>
      <c r="V91" s="44">
        <v>0</v>
      </c>
      <c r="W91" s="44">
        <v>0</v>
      </c>
      <c r="X91" s="44">
        <v>0</v>
      </c>
      <c r="Y91" s="44">
        <v>0</v>
      </c>
      <c r="Z91" s="44">
        <v>0</v>
      </c>
      <c r="AA91" s="44">
        <v>0</v>
      </c>
      <c r="AB91" s="44">
        <v>0</v>
      </c>
      <c r="AC91" s="44">
        <v>0</v>
      </c>
      <c r="AD91" s="44">
        <f t="shared" si="3"/>
        <v>3</v>
      </c>
    </row>
    <row r="92" spans="1:30" x14ac:dyDescent="0.3">
      <c r="A92" s="44">
        <v>6</v>
      </c>
      <c r="B92" s="44" t="s">
        <v>1530</v>
      </c>
      <c r="C92" s="44">
        <v>0</v>
      </c>
      <c r="D92" s="44">
        <v>0</v>
      </c>
      <c r="E92" s="44">
        <v>2</v>
      </c>
      <c r="F92" s="44">
        <v>0</v>
      </c>
      <c r="G92" s="44">
        <v>0</v>
      </c>
      <c r="H92" s="44">
        <f t="shared" si="2"/>
        <v>2</v>
      </c>
      <c r="K92" s="44">
        <v>6</v>
      </c>
      <c r="L92" s="44" t="s">
        <v>1530</v>
      </c>
      <c r="M92" s="44">
        <v>0</v>
      </c>
      <c r="N92" s="44">
        <v>0</v>
      </c>
      <c r="O92" s="44">
        <v>0</v>
      </c>
      <c r="P92" s="44">
        <v>0</v>
      </c>
      <c r="Q92" s="44">
        <v>0</v>
      </c>
      <c r="R92" s="44">
        <v>0</v>
      </c>
      <c r="S92" s="44">
        <v>0</v>
      </c>
      <c r="T92" s="44">
        <v>0</v>
      </c>
      <c r="U92" s="44">
        <v>0</v>
      </c>
      <c r="V92" s="44">
        <v>0</v>
      </c>
      <c r="W92" s="44">
        <v>0</v>
      </c>
      <c r="X92" s="44">
        <v>0</v>
      </c>
      <c r="Y92" s="44">
        <v>0</v>
      </c>
      <c r="Z92" s="44">
        <v>0</v>
      </c>
      <c r="AA92" s="44">
        <v>0</v>
      </c>
      <c r="AB92" s="44">
        <v>0</v>
      </c>
      <c r="AC92" s="44">
        <v>2</v>
      </c>
      <c r="AD92" s="44">
        <f t="shared" si="3"/>
        <v>2</v>
      </c>
    </row>
    <row r="93" spans="1:30" x14ac:dyDescent="0.3">
      <c r="A93" s="44">
        <v>23</v>
      </c>
      <c r="B93" s="44" t="s">
        <v>1531</v>
      </c>
      <c r="C93" s="44">
        <v>0</v>
      </c>
      <c r="D93" s="44">
        <v>0</v>
      </c>
      <c r="E93" s="44">
        <v>2</v>
      </c>
      <c r="F93" s="44">
        <v>0</v>
      </c>
      <c r="G93" s="44">
        <v>0</v>
      </c>
      <c r="H93" s="44">
        <f t="shared" si="2"/>
        <v>2</v>
      </c>
      <c r="K93" s="44">
        <v>23</v>
      </c>
      <c r="L93" s="44" t="s">
        <v>1531</v>
      </c>
      <c r="M93" s="44">
        <v>0</v>
      </c>
      <c r="N93" s="44">
        <v>0</v>
      </c>
      <c r="O93" s="44">
        <v>0</v>
      </c>
      <c r="P93" s="44">
        <v>0</v>
      </c>
      <c r="Q93" s="44">
        <v>0</v>
      </c>
      <c r="R93" s="44">
        <v>0</v>
      </c>
      <c r="S93" s="44">
        <v>0</v>
      </c>
      <c r="T93" s="44">
        <v>0</v>
      </c>
      <c r="U93" s="44">
        <v>0</v>
      </c>
      <c r="V93" s="44">
        <v>0</v>
      </c>
      <c r="W93" s="44">
        <v>0</v>
      </c>
      <c r="X93" s="44">
        <v>0</v>
      </c>
      <c r="Y93" s="44">
        <v>0</v>
      </c>
      <c r="Z93" s="44">
        <v>0</v>
      </c>
      <c r="AA93" s="44">
        <v>0</v>
      </c>
      <c r="AB93" s="44">
        <v>0</v>
      </c>
      <c r="AC93" s="44">
        <v>2</v>
      </c>
      <c r="AD93" s="44">
        <f t="shared" si="3"/>
        <v>2</v>
      </c>
    </row>
    <row r="94" spans="1:30" x14ac:dyDescent="0.3">
      <c r="A94" s="44">
        <v>28</v>
      </c>
      <c r="B94" s="44" t="s">
        <v>1398</v>
      </c>
      <c r="C94" s="44">
        <v>0</v>
      </c>
      <c r="D94" s="44">
        <v>2</v>
      </c>
      <c r="E94" s="44">
        <v>0</v>
      </c>
      <c r="F94" s="44">
        <v>0</v>
      </c>
      <c r="G94" s="44">
        <v>0</v>
      </c>
      <c r="H94" s="44">
        <f t="shared" si="2"/>
        <v>2</v>
      </c>
      <c r="K94" s="44">
        <v>28</v>
      </c>
      <c r="L94" s="44" t="s">
        <v>1398</v>
      </c>
      <c r="M94" s="44">
        <v>0</v>
      </c>
      <c r="N94" s="44">
        <v>0</v>
      </c>
      <c r="O94" s="44">
        <v>0</v>
      </c>
      <c r="P94" s="44">
        <v>1</v>
      </c>
      <c r="Q94" s="44">
        <v>0</v>
      </c>
      <c r="R94" s="44">
        <v>0</v>
      </c>
      <c r="S94" s="44">
        <v>1</v>
      </c>
      <c r="T94" s="44">
        <v>0</v>
      </c>
      <c r="U94" s="44">
        <v>0</v>
      </c>
      <c r="V94" s="44">
        <v>0</v>
      </c>
      <c r="W94" s="44">
        <v>0</v>
      </c>
      <c r="X94" s="44">
        <v>0</v>
      </c>
      <c r="Y94" s="44">
        <v>0</v>
      </c>
      <c r="Z94" s="44">
        <v>0</v>
      </c>
      <c r="AA94" s="44">
        <v>0</v>
      </c>
      <c r="AB94" s="44">
        <v>0</v>
      </c>
      <c r="AC94" s="44">
        <v>0</v>
      </c>
      <c r="AD94" s="44">
        <f t="shared" si="3"/>
        <v>2</v>
      </c>
    </row>
    <row r="95" spans="1:30" x14ac:dyDescent="0.3">
      <c r="A95" s="44">
        <v>49</v>
      </c>
      <c r="B95" s="44" t="s">
        <v>1192</v>
      </c>
      <c r="C95" s="44">
        <v>0</v>
      </c>
      <c r="D95" s="44">
        <v>0</v>
      </c>
      <c r="E95" s="44">
        <v>2</v>
      </c>
      <c r="F95" s="44">
        <v>0</v>
      </c>
      <c r="G95" s="44">
        <v>0</v>
      </c>
      <c r="H95" s="44">
        <f t="shared" si="2"/>
        <v>2</v>
      </c>
      <c r="K95" s="44">
        <v>49</v>
      </c>
      <c r="L95" s="44" t="s">
        <v>1192</v>
      </c>
      <c r="M95" s="44">
        <v>0</v>
      </c>
      <c r="N95" s="44">
        <v>0</v>
      </c>
      <c r="O95" s="44">
        <v>0</v>
      </c>
      <c r="P95" s="44">
        <v>0</v>
      </c>
      <c r="Q95" s="44">
        <v>0</v>
      </c>
      <c r="R95" s="44">
        <v>0</v>
      </c>
      <c r="S95" s="44">
        <v>0</v>
      </c>
      <c r="T95" s="44">
        <v>2</v>
      </c>
      <c r="U95" s="44">
        <v>0</v>
      </c>
      <c r="V95" s="44">
        <v>0</v>
      </c>
      <c r="W95" s="44">
        <v>0</v>
      </c>
      <c r="X95" s="44">
        <v>0</v>
      </c>
      <c r="Y95" s="44">
        <v>0</v>
      </c>
      <c r="Z95" s="44">
        <v>0</v>
      </c>
      <c r="AA95" s="44">
        <v>0</v>
      </c>
      <c r="AB95" s="44">
        <v>0</v>
      </c>
      <c r="AC95" s="44">
        <v>0</v>
      </c>
      <c r="AD95" s="44">
        <f t="shared" si="3"/>
        <v>2</v>
      </c>
    </row>
    <row r="96" spans="1:30" x14ac:dyDescent="0.3">
      <c r="A96" s="44">
        <v>52</v>
      </c>
      <c r="B96" s="44" t="s">
        <v>1184</v>
      </c>
      <c r="C96" s="44">
        <v>0</v>
      </c>
      <c r="D96" s="44">
        <v>1</v>
      </c>
      <c r="E96" s="44">
        <v>1</v>
      </c>
      <c r="F96" s="44">
        <v>0</v>
      </c>
      <c r="G96" s="44">
        <v>0</v>
      </c>
      <c r="H96" s="44">
        <f t="shared" si="2"/>
        <v>2</v>
      </c>
      <c r="K96" s="44">
        <v>52</v>
      </c>
      <c r="L96" s="44" t="s">
        <v>1184</v>
      </c>
      <c r="M96" s="44">
        <v>2</v>
      </c>
      <c r="N96" s="44">
        <v>0</v>
      </c>
      <c r="O96" s="44">
        <v>0</v>
      </c>
      <c r="P96" s="44">
        <v>0</v>
      </c>
      <c r="Q96" s="44">
        <v>0</v>
      </c>
      <c r="R96" s="44">
        <v>0</v>
      </c>
      <c r="S96" s="44">
        <v>0</v>
      </c>
      <c r="T96" s="44">
        <v>0</v>
      </c>
      <c r="U96" s="44">
        <v>0</v>
      </c>
      <c r="V96" s="44">
        <v>0</v>
      </c>
      <c r="W96" s="44">
        <v>0</v>
      </c>
      <c r="X96" s="44">
        <v>0</v>
      </c>
      <c r="Y96" s="44">
        <v>0</v>
      </c>
      <c r="Z96" s="44">
        <v>0</v>
      </c>
      <c r="AA96" s="44">
        <v>0</v>
      </c>
      <c r="AB96" s="44">
        <v>0</v>
      </c>
      <c r="AC96" s="44">
        <v>0</v>
      </c>
      <c r="AD96" s="44">
        <f t="shared" si="3"/>
        <v>2</v>
      </c>
    </row>
    <row r="97" spans="1:30" x14ac:dyDescent="0.3">
      <c r="A97" s="44">
        <v>68</v>
      </c>
      <c r="B97" s="44" t="s">
        <v>1219</v>
      </c>
      <c r="C97" s="44">
        <v>0</v>
      </c>
      <c r="D97" s="44">
        <v>2</v>
      </c>
      <c r="E97" s="44">
        <v>0</v>
      </c>
      <c r="F97" s="44">
        <v>0</v>
      </c>
      <c r="G97" s="44">
        <v>0</v>
      </c>
      <c r="H97" s="44">
        <f t="shared" si="2"/>
        <v>2</v>
      </c>
      <c r="K97" s="44">
        <v>68</v>
      </c>
      <c r="L97" s="44" t="s">
        <v>1219</v>
      </c>
      <c r="M97" s="44">
        <v>0</v>
      </c>
      <c r="N97" s="44">
        <v>0</v>
      </c>
      <c r="O97" s="44">
        <v>0</v>
      </c>
      <c r="P97" s="44">
        <v>0</v>
      </c>
      <c r="Q97" s="44">
        <v>0</v>
      </c>
      <c r="R97" s="44">
        <v>0</v>
      </c>
      <c r="S97" s="44">
        <v>0</v>
      </c>
      <c r="T97" s="44">
        <v>0</v>
      </c>
      <c r="U97" s="44">
        <v>0</v>
      </c>
      <c r="V97" s="44">
        <v>0</v>
      </c>
      <c r="W97" s="44">
        <v>0</v>
      </c>
      <c r="X97" s="44">
        <v>0</v>
      </c>
      <c r="Y97" s="44">
        <v>0</v>
      </c>
      <c r="Z97" s="44">
        <v>2</v>
      </c>
      <c r="AA97" s="44">
        <v>0</v>
      </c>
      <c r="AB97" s="44">
        <v>0</v>
      </c>
      <c r="AC97" s="44">
        <v>0</v>
      </c>
      <c r="AD97" s="44">
        <f t="shared" si="3"/>
        <v>2</v>
      </c>
    </row>
    <row r="98" spans="1:30" x14ac:dyDescent="0.3">
      <c r="A98" s="44">
        <v>72</v>
      </c>
      <c r="B98" s="44" t="s">
        <v>1532</v>
      </c>
      <c r="C98" s="44">
        <v>0</v>
      </c>
      <c r="D98" s="44">
        <v>0</v>
      </c>
      <c r="E98" s="44">
        <v>2</v>
      </c>
      <c r="F98" s="44">
        <v>0</v>
      </c>
      <c r="G98" s="44">
        <v>0</v>
      </c>
      <c r="H98" s="44">
        <f t="shared" si="2"/>
        <v>2</v>
      </c>
      <c r="K98" s="44">
        <v>72</v>
      </c>
      <c r="L98" s="44" t="s">
        <v>1532</v>
      </c>
      <c r="M98" s="44">
        <v>0</v>
      </c>
      <c r="N98" s="44">
        <v>0</v>
      </c>
      <c r="O98" s="44">
        <v>0</v>
      </c>
      <c r="P98" s="44">
        <v>0</v>
      </c>
      <c r="Q98" s="44">
        <v>0</v>
      </c>
      <c r="R98" s="44">
        <v>0</v>
      </c>
      <c r="S98" s="44">
        <v>0</v>
      </c>
      <c r="T98" s="44">
        <v>0</v>
      </c>
      <c r="U98" s="44">
        <v>0</v>
      </c>
      <c r="V98" s="44">
        <v>0</v>
      </c>
      <c r="W98" s="44">
        <v>0</v>
      </c>
      <c r="X98" s="44">
        <v>0</v>
      </c>
      <c r="Y98" s="44">
        <v>0</v>
      </c>
      <c r="Z98" s="44">
        <v>0</v>
      </c>
      <c r="AA98" s="44">
        <v>0</v>
      </c>
      <c r="AB98" s="44">
        <v>0</v>
      </c>
      <c r="AC98" s="44">
        <v>2</v>
      </c>
      <c r="AD98" s="44">
        <f t="shared" si="3"/>
        <v>2</v>
      </c>
    </row>
    <row r="99" spans="1:30" x14ac:dyDescent="0.3">
      <c r="A99" s="44">
        <v>82</v>
      </c>
      <c r="B99" s="44" t="s">
        <v>1231</v>
      </c>
      <c r="C99" s="44">
        <v>0</v>
      </c>
      <c r="D99" s="44">
        <v>2</v>
      </c>
      <c r="E99" s="44">
        <v>0</v>
      </c>
      <c r="F99" s="44">
        <v>0</v>
      </c>
      <c r="G99" s="44">
        <v>0</v>
      </c>
      <c r="H99" s="44">
        <f t="shared" si="2"/>
        <v>2</v>
      </c>
      <c r="K99" s="44">
        <v>82</v>
      </c>
      <c r="L99" s="44" t="s">
        <v>1231</v>
      </c>
      <c r="M99" s="44">
        <v>0</v>
      </c>
      <c r="N99" s="44">
        <v>0</v>
      </c>
      <c r="O99" s="44">
        <v>0</v>
      </c>
      <c r="P99" s="44">
        <v>0</v>
      </c>
      <c r="Q99" s="44">
        <v>0</v>
      </c>
      <c r="R99" s="44">
        <v>0</v>
      </c>
      <c r="S99" s="44">
        <v>0</v>
      </c>
      <c r="T99" s="44">
        <v>0</v>
      </c>
      <c r="U99" s="44">
        <v>0</v>
      </c>
      <c r="V99" s="44">
        <v>0</v>
      </c>
      <c r="W99" s="44">
        <v>0</v>
      </c>
      <c r="X99" s="44">
        <v>0</v>
      </c>
      <c r="Y99" s="44">
        <v>0</v>
      </c>
      <c r="Z99" s="44">
        <v>0</v>
      </c>
      <c r="AA99" s="44">
        <v>0</v>
      </c>
      <c r="AB99" s="44">
        <v>0</v>
      </c>
      <c r="AC99" s="44">
        <v>2</v>
      </c>
      <c r="AD99" s="44">
        <f t="shared" si="3"/>
        <v>2</v>
      </c>
    </row>
    <row r="100" spans="1:30" x14ac:dyDescent="0.3">
      <c r="A100" s="44">
        <v>87</v>
      </c>
      <c r="B100" s="44" t="s">
        <v>1262</v>
      </c>
      <c r="C100" s="44">
        <v>1</v>
      </c>
      <c r="D100" s="44">
        <v>1</v>
      </c>
      <c r="E100" s="44">
        <v>0</v>
      </c>
      <c r="F100" s="44">
        <v>0</v>
      </c>
      <c r="G100" s="44">
        <v>0</v>
      </c>
      <c r="H100" s="44">
        <f t="shared" si="2"/>
        <v>2</v>
      </c>
      <c r="K100" s="44">
        <v>87</v>
      </c>
      <c r="L100" s="44" t="s">
        <v>1262</v>
      </c>
      <c r="M100" s="44">
        <v>0</v>
      </c>
      <c r="N100" s="44">
        <v>0</v>
      </c>
      <c r="O100" s="44">
        <v>0</v>
      </c>
      <c r="P100" s="44">
        <v>0</v>
      </c>
      <c r="Q100" s="44">
        <v>0</v>
      </c>
      <c r="R100" s="44">
        <v>0</v>
      </c>
      <c r="S100" s="44">
        <v>0</v>
      </c>
      <c r="T100" s="44">
        <v>0</v>
      </c>
      <c r="U100" s="44">
        <v>1</v>
      </c>
      <c r="V100" s="44">
        <v>0</v>
      </c>
      <c r="W100" s="44">
        <v>0</v>
      </c>
      <c r="X100" s="44">
        <v>0</v>
      </c>
      <c r="Y100" s="44">
        <v>0</v>
      </c>
      <c r="Z100" s="44">
        <v>1</v>
      </c>
      <c r="AA100" s="44">
        <v>0</v>
      </c>
      <c r="AB100" s="44">
        <v>0</v>
      </c>
      <c r="AC100" s="44">
        <v>0</v>
      </c>
      <c r="AD100" s="44">
        <f t="shared" si="3"/>
        <v>2</v>
      </c>
    </row>
    <row r="101" spans="1:30" x14ac:dyDescent="0.3">
      <c r="A101" s="44">
        <v>105</v>
      </c>
      <c r="B101" s="44" t="s">
        <v>1197</v>
      </c>
      <c r="C101" s="44">
        <v>0</v>
      </c>
      <c r="D101" s="44">
        <v>2</v>
      </c>
      <c r="E101" s="44">
        <v>0</v>
      </c>
      <c r="F101" s="44">
        <v>0</v>
      </c>
      <c r="G101" s="44">
        <v>0</v>
      </c>
      <c r="H101" s="44">
        <f t="shared" si="2"/>
        <v>2</v>
      </c>
      <c r="K101" s="44">
        <v>105</v>
      </c>
      <c r="L101" s="44" t="s">
        <v>1197</v>
      </c>
      <c r="M101" s="44">
        <v>0</v>
      </c>
      <c r="N101" s="44">
        <v>0</v>
      </c>
      <c r="O101" s="44">
        <v>0</v>
      </c>
      <c r="P101" s="44">
        <v>0</v>
      </c>
      <c r="Q101" s="44">
        <v>0</v>
      </c>
      <c r="R101" s="44">
        <v>0</v>
      </c>
      <c r="S101" s="44">
        <v>0</v>
      </c>
      <c r="T101" s="44">
        <v>2</v>
      </c>
      <c r="U101" s="44">
        <v>0</v>
      </c>
      <c r="V101" s="44">
        <v>0</v>
      </c>
      <c r="W101" s="44">
        <v>0</v>
      </c>
      <c r="X101" s="44">
        <v>0</v>
      </c>
      <c r="Y101" s="44">
        <v>0</v>
      </c>
      <c r="Z101" s="44">
        <v>0</v>
      </c>
      <c r="AA101" s="44">
        <v>0</v>
      </c>
      <c r="AB101" s="44">
        <v>0</v>
      </c>
      <c r="AC101" s="44">
        <v>0</v>
      </c>
      <c r="AD101" s="44">
        <f t="shared" si="3"/>
        <v>2</v>
      </c>
    </row>
    <row r="102" spans="1:30" x14ac:dyDescent="0.3">
      <c r="A102" s="44">
        <v>112</v>
      </c>
      <c r="B102" s="44" t="s">
        <v>1521</v>
      </c>
      <c r="C102" s="44">
        <v>1</v>
      </c>
      <c r="D102" s="44">
        <v>1</v>
      </c>
      <c r="E102" s="44">
        <v>0</v>
      </c>
      <c r="F102" s="44">
        <v>0</v>
      </c>
      <c r="G102" s="44">
        <v>0</v>
      </c>
      <c r="H102" s="44">
        <f t="shared" si="2"/>
        <v>2</v>
      </c>
      <c r="K102" s="44">
        <v>112</v>
      </c>
      <c r="L102" s="44" t="s">
        <v>1521</v>
      </c>
      <c r="M102" s="44">
        <v>0</v>
      </c>
      <c r="N102" s="44">
        <v>0</v>
      </c>
      <c r="O102" s="44">
        <v>0</v>
      </c>
      <c r="P102" s="44">
        <v>0</v>
      </c>
      <c r="Q102" s="44">
        <v>0</v>
      </c>
      <c r="R102" s="44">
        <v>0</v>
      </c>
      <c r="S102" s="44">
        <v>0</v>
      </c>
      <c r="T102" s="44">
        <v>0</v>
      </c>
      <c r="U102" s="44">
        <v>0</v>
      </c>
      <c r="V102" s="44">
        <v>0</v>
      </c>
      <c r="W102" s="44">
        <v>0</v>
      </c>
      <c r="X102" s="44">
        <v>0</v>
      </c>
      <c r="Y102" s="44">
        <v>0</v>
      </c>
      <c r="Z102" s="44">
        <v>2</v>
      </c>
      <c r="AA102" s="44">
        <v>0</v>
      </c>
      <c r="AB102" s="44">
        <v>0</v>
      </c>
      <c r="AC102" s="44">
        <v>0</v>
      </c>
      <c r="AD102" s="44">
        <f t="shared" si="3"/>
        <v>2</v>
      </c>
    </row>
    <row r="103" spans="1:30" x14ac:dyDescent="0.3">
      <c r="A103" s="44">
        <v>117</v>
      </c>
      <c r="B103" s="44" t="s">
        <v>1228</v>
      </c>
      <c r="C103" s="44">
        <v>0</v>
      </c>
      <c r="D103" s="44">
        <v>2</v>
      </c>
      <c r="E103" s="44">
        <v>0</v>
      </c>
      <c r="F103" s="44">
        <v>0</v>
      </c>
      <c r="G103" s="44">
        <v>0</v>
      </c>
      <c r="H103" s="44">
        <f t="shared" si="2"/>
        <v>2</v>
      </c>
      <c r="K103" s="44">
        <v>117</v>
      </c>
      <c r="L103" s="44" t="s">
        <v>1228</v>
      </c>
      <c r="M103" s="44">
        <v>0</v>
      </c>
      <c r="N103" s="44">
        <v>0</v>
      </c>
      <c r="O103" s="44">
        <v>0</v>
      </c>
      <c r="P103" s="44">
        <v>0</v>
      </c>
      <c r="Q103" s="44">
        <v>0</v>
      </c>
      <c r="R103" s="44">
        <v>0</v>
      </c>
      <c r="S103" s="44">
        <v>0</v>
      </c>
      <c r="T103" s="44">
        <v>0</v>
      </c>
      <c r="U103" s="44">
        <v>0</v>
      </c>
      <c r="V103" s="44">
        <v>0</v>
      </c>
      <c r="W103" s="44">
        <v>0</v>
      </c>
      <c r="X103" s="44">
        <v>0</v>
      </c>
      <c r="Y103" s="44">
        <v>0</v>
      </c>
      <c r="Z103" s="44">
        <v>2</v>
      </c>
      <c r="AA103" s="44">
        <v>0</v>
      </c>
      <c r="AB103" s="44">
        <v>0</v>
      </c>
      <c r="AC103" s="44">
        <v>0</v>
      </c>
      <c r="AD103" s="44">
        <f t="shared" si="3"/>
        <v>2</v>
      </c>
    </row>
    <row r="104" spans="1:30" x14ac:dyDescent="0.3">
      <c r="A104" s="44">
        <v>127</v>
      </c>
      <c r="B104" s="44" t="s">
        <v>1214</v>
      </c>
      <c r="C104" s="44">
        <v>0</v>
      </c>
      <c r="D104" s="44">
        <v>2</v>
      </c>
      <c r="E104" s="44">
        <v>0</v>
      </c>
      <c r="F104" s="44">
        <v>0</v>
      </c>
      <c r="G104" s="44">
        <v>0</v>
      </c>
      <c r="H104" s="44">
        <f t="shared" si="2"/>
        <v>2</v>
      </c>
      <c r="K104" s="44">
        <v>127</v>
      </c>
      <c r="L104" s="44" t="s">
        <v>1214</v>
      </c>
      <c r="M104" s="44">
        <v>0</v>
      </c>
      <c r="N104" s="44">
        <v>0</v>
      </c>
      <c r="O104" s="44">
        <v>0</v>
      </c>
      <c r="P104" s="44">
        <v>0</v>
      </c>
      <c r="Q104" s="44">
        <v>0</v>
      </c>
      <c r="R104" s="44">
        <v>0</v>
      </c>
      <c r="S104" s="44">
        <v>0</v>
      </c>
      <c r="T104" s="44">
        <v>2</v>
      </c>
      <c r="U104" s="44">
        <v>0</v>
      </c>
      <c r="V104" s="44">
        <v>0</v>
      </c>
      <c r="W104" s="44">
        <v>0</v>
      </c>
      <c r="X104" s="44">
        <v>0</v>
      </c>
      <c r="Y104" s="44">
        <v>0</v>
      </c>
      <c r="Z104" s="44">
        <v>0</v>
      </c>
      <c r="AA104" s="44">
        <v>0</v>
      </c>
      <c r="AB104" s="44">
        <v>0</v>
      </c>
      <c r="AC104" s="44">
        <v>0</v>
      </c>
      <c r="AD104" s="44">
        <f t="shared" si="3"/>
        <v>2</v>
      </c>
    </row>
    <row r="105" spans="1:30" x14ac:dyDescent="0.3">
      <c r="A105" s="44">
        <v>142</v>
      </c>
      <c r="B105" s="44" t="s">
        <v>1284</v>
      </c>
      <c r="C105" s="44">
        <v>0</v>
      </c>
      <c r="D105" s="44">
        <v>2</v>
      </c>
      <c r="E105" s="44">
        <v>0</v>
      </c>
      <c r="F105" s="44">
        <v>0</v>
      </c>
      <c r="G105" s="44">
        <v>0</v>
      </c>
      <c r="H105" s="44">
        <f t="shared" si="2"/>
        <v>2</v>
      </c>
      <c r="K105" s="44">
        <v>142</v>
      </c>
      <c r="L105" s="44" t="s">
        <v>1284</v>
      </c>
      <c r="M105" s="44">
        <v>0</v>
      </c>
      <c r="N105" s="44">
        <v>0</v>
      </c>
      <c r="O105" s="44">
        <v>0</v>
      </c>
      <c r="P105" s="44">
        <v>0</v>
      </c>
      <c r="Q105" s="44">
        <v>0</v>
      </c>
      <c r="R105" s="44">
        <v>0</v>
      </c>
      <c r="S105" s="44">
        <v>0</v>
      </c>
      <c r="T105" s="44">
        <v>0</v>
      </c>
      <c r="U105" s="44">
        <v>2</v>
      </c>
      <c r="V105" s="44">
        <v>0</v>
      </c>
      <c r="W105" s="44">
        <v>0</v>
      </c>
      <c r="X105" s="44">
        <v>0</v>
      </c>
      <c r="Y105" s="44">
        <v>0</v>
      </c>
      <c r="Z105" s="44">
        <v>0</v>
      </c>
      <c r="AA105" s="44">
        <v>0</v>
      </c>
      <c r="AB105" s="44">
        <v>0</v>
      </c>
      <c r="AC105" s="44">
        <v>0</v>
      </c>
      <c r="AD105" s="44">
        <f t="shared" si="3"/>
        <v>2</v>
      </c>
    </row>
    <row r="106" spans="1:30" x14ac:dyDescent="0.3">
      <c r="A106" s="44">
        <v>146</v>
      </c>
      <c r="B106" s="44" t="s">
        <v>1433</v>
      </c>
      <c r="C106" s="44">
        <v>1</v>
      </c>
      <c r="D106" s="44">
        <v>1</v>
      </c>
      <c r="E106" s="44">
        <v>0</v>
      </c>
      <c r="F106" s="44">
        <v>0</v>
      </c>
      <c r="G106" s="44">
        <v>0</v>
      </c>
      <c r="H106" s="44">
        <f t="shared" si="2"/>
        <v>2</v>
      </c>
      <c r="K106" s="44">
        <v>146</v>
      </c>
      <c r="L106" s="44" t="s">
        <v>1433</v>
      </c>
      <c r="M106" s="44">
        <v>0</v>
      </c>
      <c r="N106" s="44">
        <v>0</v>
      </c>
      <c r="O106" s="44">
        <v>0</v>
      </c>
      <c r="P106" s="44">
        <v>0</v>
      </c>
      <c r="Q106" s="44">
        <v>0</v>
      </c>
      <c r="R106" s="44">
        <v>0</v>
      </c>
      <c r="S106" s="44">
        <v>0</v>
      </c>
      <c r="T106" s="44">
        <v>0</v>
      </c>
      <c r="U106" s="44">
        <v>0</v>
      </c>
      <c r="V106" s="44">
        <v>0</v>
      </c>
      <c r="W106" s="44">
        <v>0</v>
      </c>
      <c r="X106" s="44">
        <v>0</v>
      </c>
      <c r="Y106" s="44">
        <v>0</v>
      </c>
      <c r="Z106" s="44">
        <v>0</v>
      </c>
      <c r="AA106" s="44">
        <v>0</v>
      </c>
      <c r="AB106" s="44">
        <v>2</v>
      </c>
      <c r="AC106" s="44">
        <v>0</v>
      </c>
      <c r="AD106" s="44">
        <f t="shared" si="3"/>
        <v>2</v>
      </c>
    </row>
    <row r="107" spans="1:30" x14ac:dyDescent="0.3">
      <c r="A107" s="44">
        <v>147</v>
      </c>
      <c r="B107" s="44" t="s">
        <v>1376</v>
      </c>
      <c r="C107" s="44">
        <v>0</v>
      </c>
      <c r="D107" s="44">
        <v>1</v>
      </c>
      <c r="E107" s="44">
        <v>1</v>
      </c>
      <c r="F107" s="44">
        <v>0</v>
      </c>
      <c r="G107" s="44">
        <v>0</v>
      </c>
      <c r="H107" s="44">
        <f t="shared" si="2"/>
        <v>2</v>
      </c>
      <c r="K107" s="44">
        <v>147</v>
      </c>
      <c r="L107" s="44" t="s">
        <v>1376</v>
      </c>
      <c r="M107" s="44">
        <v>0</v>
      </c>
      <c r="N107" s="44">
        <v>0</v>
      </c>
      <c r="O107" s="44">
        <v>0</v>
      </c>
      <c r="P107" s="44">
        <v>0</v>
      </c>
      <c r="Q107" s="44">
        <v>0</v>
      </c>
      <c r="R107" s="44">
        <v>0</v>
      </c>
      <c r="S107" s="44">
        <v>0</v>
      </c>
      <c r="T107" s="44">
        <v>0</v>
      </c>
      <c r="U107" s="44">
        <v>0</v>
      </c>
      <c r="V107" s="44">
        <v>0</v>
      </c>
      <c r="W107" s="44">
        <v>0</v>
      </c>
      <c r="X107" s="44">
        <v>0</v>
      </c>
      <c r="Y107" s="44">
        <v>0</v>
      </c>
      <c r="Z107" s="44">
        <v>2</v>
      </c>
      <c r="AA107" s="44">
        <v>0</v>
      </c>
      <c r="AB107" s="44">
        <v>0</v>
      </c>
      <c r="AC107" s="44">
        <v>0</v>
      </c>
      <c r="AD107" s="44">
        <f t="shared" si="3"/>
        <v>2</v>
      </c>
    </row>
    <row r="108" spans="1:30" x14ac:dyDescent="0.3">
      <c r="A108" s="44">
        <v>149</v>
      </c>
      <c r="B108" s="44" t="s">
        <v>1510</v>
      </c>
      <c r="C108" s="44">
        <v>0</v>
      </c>
      <c r="D108" s="44">
        <v>2</v>
      </c>
      <c r="E108" s="44">
        <v>0</v>
      </c>
      <c r="F108" s="44">
        <v>0</v>
      </c>
      <c r="G108" s="44">
        <v>0</v>
      </c>
      <c r="H108" s="44">
        <f t="shared" si="2"/>
        <v>2</v>
      </c>
      <c r="K108" s="44">
        <v>149</v>
      </c>
      <c r="L108" s="44" t="s">
        <v>1510</v>
      </c>
      <c r="M108" s="44">
        <v>0</v>
      </c>
      <c r="N108" s="44">
        <v>0</v>
      </c>
      <c r="O108" s="44">
        <v>0</v>
      </c>
      <c r="P108" s="44">
        <v>0</v>
      </c>
      <c r="Q108" s="44">
        <v>0</v>
      </c>
      <c r="R108" s="44">
        <v>0</v>
      </c>
      <c r="S108" s="44">
        <v>0</v>
      </c>
      <c r="T108" s="44">
        <v>0</v>
      </c>
      <c r="U108" s="44">
        <v>0</v>
      </c>
      <c r="V108" s="44">
        <v>0</v>
      </c>
      <c r="W108" s="44">
        <v>0</v>
      </c>
      <c r="X108" s="44">
        <v>0</v>
      </c>
      <c r="Y108" s="44">
        <v>0</v>
      </c>
      <c r="Z108" s="44">
        <v>2</v>
      </c>
      <c r="AA108" s="44">
        <v>0</v>
      </c>
      <c r="AB108" s="44">
        <v>0</v>
      </c>
      <c r="AC108" s="44">
        <v>0</v>
      </c>
      <c r="AD108" s="44">
        <f t="shared" si="3"/>
        <v>2</v>
      </c>
    </row>
    <row r="109" spans="1:30" x14ac:dyDescent="0.3">
      <c r="A109" s="44">
        <v>151</v>
      </c>
      <c r="B109" s="44" t="s">
        <v>1533</v>
      </c>
      <c r="C109" s="44">
        <v>0</v>
      </c>
      <c r="D109" s="44">
        <v>2</v>
      </c>
      <c r="E109" s="44">
        <v>0</v>
      </c>
      <c r="F109" s="44">
        <v>0</v>
      </c>
      <c r="G109" s="44">
        <v>0</v>
      </c>
      <c r="H109" s="44">
        <f t="shared" si="2"/>
        <v>2</v>
      </c>
      <c r="K109" s="44">
        <v>151</v>
      </c>
      <c r="L109" s="44" t="s">
        <v>1533</v>
      </c>
      <c r="M109" s="44">
        <v>0</v>
      </c>
      <c r="N109" s="44">
        <v>0</v>
      </c>
      <c r="O109" s="44">
        <v>0</v>
      </c>
      <c r="P109" s="44">
        <v>0</v>
      </c>
      <c r="Q109" s="44">
        <v>0</v>
      </c>
      <c r="R109" s="44">
        <v>0</v>
      </c>
      <c r="S109" s="44">
        <v>0</v>
      </c>
      <c r="T109" s="44">
        <v>0</v>
      </c>
      <c r="U109" s="44">
        <v>0</v>
      </c>
      <c r="V109" s="44">
        <v>0</v>
      </c>
      <c r="W109" s="44">
        <v>0</v>
      </c>
      <c r="X109" s="44">
        <v>0</v>
      </c>
      <c r="Y109" s="44">
        <v>0</v>
      </c>
      <c r="Z109" s="44">
        <v>0</v>
      </c>
      <c r="AA109" s="44">
        <v>0</v>
      </c>
      <c r="AB109" s="44">
        <v>0</v>
      </c>
      <c r="AC109" s="44">
        <v>2</v>
      </c>
      <c r="AD109" s="44">
        <f t="shared" si="3"/>
        <v>2</v>
      </c>
    </row>
    <row r="110" spans="1:30" x14ac:dyDescent="0.3">
      <c r="A110" s="44">
        <v>156</v>
      </c>
      <c r="B110" s="44" t="s">
        <v>1507</v>
      </c>
      <c r="C110" s="44">
        <v>0</v>
      </c>
      <c r="D110" s="44">
        <v>1</v>
      </c>
      <c r="E110" s="44">
        <v>1</v>
      </c>
      <c r="F110" s="44">
        <v>0</v>
      </c>
      <c r="G110" s="44">
        <v>0</v>
      </c>
      <c r="H110" s="44">
        <f t="shared" si="2"/>
        <v>2</v>
      </c>
      <c r="K110" s="44">
        <v>156</v>
      </c>
      <c r="L110" s="44" t="s">
        <v>1507</v>
      </c>
      <c r="M110" s="44">
        <v>0</v>
      </c>
      <c r="N110" s="44">
        <v>0</v>
      </c>
      <c r="O110" s="44">
        <v>0</v>
      </c>
      <c r="P110" s="44">
        <v>0</v>
      </c>
      <c r="Q110" s="44">
        <v>0</v>
      </c>
      <c r="R110" s="44">
        <v>0</v>
      </c>
      <c r="S110" s="44">
        <v>0</v>
      </c>
      <c r="T110" s="44">
        <v>0</v>
      </c>
      <c r="U110" s="44">
        <v>0</v>
      </c>
      <c r="V110" s="44">
        <v>0</v>
      </c>
      <c r="W110" s="44">
        <v>0</v>
      </c>
      <c r="X110" s="44">
        <v>0</v>
      </c>
      <c r="Y110" s="44">
        <v>2</v>
      </c>
      <c r="Z110" s="44">
        <v>0</v>
      </c>
      <c r="AA110" s="44">
        <v>0</v>
      </c>
      <c r="AB110" s="44">
        <v>0</v>
      </c>
      <c r="AC110" s="44">
        <v>0</v>
      </c>
      <c r="AD110" s="44">
        <f t="shared" si="3"/>
        <v>2</v>
      </c>
    </row>
    <row r="111" spans="1:30" x14ac:dyDescent="0.3">
      <c r="A111" s="44">
        <v>160</v>
      </c>
      <c r="B111" s="44" t="s">
        <v>1479</v>
      </c>
      <c r="C111" s="44">
        <v>0</v>
      </c>
      <c r="D111" s="44">
        <v>2</v>
      </c>
      <c r="E111" s="44">
        <v>0</v>
      </c>
      <c r="F111" s="44">
        <v>0</v>
      </c>
      <c r="G111" s="44">
        <v>0</v>
      </c>
      <c r="H111" s="44">
        <f t="shared" si="2"/>
        <v>2</v>
      </c>
      <c r="K111" s="44">
        <v>160</v>
      </c>
      <c r="L111" s="44" t="s">
        <v>1479</v>
      </c>
      <c r="M111" s="44">
        <v>0</v>
      </c>
      <c r="N111" s="44">
        <v>0</v>
      </c>
      <c r="O111" s="44">
        <v>0</v>
      </c>
      <c r="P111" s="44">
        <v>0</v>
      </c>
      <c r="Q111" s="44">
        <v>0</v>
      </c>
      <c r="R111" s="44">
        <v>0</v>
      </c>
      <c r="S111" s="44">
        <v>0</v>
      </c>
      <c r="T111" s="44">
        <v>0</v>
      </c>
      <c r="U111" s="44">
        <v>0</v>
      </c>
      <c r="V111" s="44">
        <v>0</v>
      </c>
      <c r="W111" s="44">
        <v>0</v>
      </c>
      <c r="X111" s="44">
        <v>0</v>
      </c>
      <c r="Y111" s="44">
        <v>0</v>
      </c>
      <c r="Z111" s="44">
        <v>2</v>
      </c>
      <c r="AA111" s="44">
        <v>0</v>
      </c>
      <c r="AB111" s="44">
        <v>0</v>
      </c>
      <c r="AC111" s="44">
        <v>0</v>
      </c>
      <c r="AD111" s="44">
        <f t="shared" si="3"/>
        <v>2</v>
      </c>
    </row>
    <row r="112" spans="1:30" x14ac:dyDescent="0.3">
      <c r="A112" s="44">
        <v>165</v>
      </c>
      <c r="B112" s="44" t="s">
        <v>1534</v>
      </c>
      <c r="C112" s="44">
        <v>0</v>
      </c>
      <c r="D112" s="44">
        <v>2</v>
      </c>
      <c r="E112" s="44">
        <v>0</v>
      </c>
      <c r="F112" s="44">
        <v>0</v>
      </c>
      <c r="G112" s="44">
        <v>0</v>
      </c>
      <c r="H112" s="44">
        <f t="shared" si="2"/>
        <v>2</v>
      </c>
      <c r="K112" s="44">
        <v>165</v>
      </c>
      <c r="L112" s="44" t="s">
        <v>1534</v>
      </c>
      <c r="M112" s="44">
        <v>0</v>
      </c>
      <c r="N112" s="44">
        <v>0</v>
      </c>
      <c r="O112" s="44">
        <v>0</v>
      </c>
      <c r="P112" s="44">
        <v>0</v>
      </c>
      <c r="Q112" s="44">
        <v>0</v>
      </c>
      <c r="R112" s="44">
        <v>0</v>
      </c>
      <c r="S112" s="44">
        <v>0</v>
      </c>
      <c r="T112" s="44">
        <v>0</v>
      </c>
      <c r="U112" s="44">
        <v>0</v>
      </c>
      <c r="V112" s="44">
        <v>0</v>
      </c>
      <c r="W112" s="44">
        <v>0</v>
      </c>
      <c r="X112" s="44">
        <v>0</v>
      </c>
      <c r="Y112" s="44">
        <v>0</v>
      </c>
      <c r="Z112" s="44">
        <v>0</v>
      </c>
      <c r="AA112" s="44">
        <v>0</v>
      </c>
      <c r="AB112" s="44">
        <v>0</v>
      </c>
      <c r="AC112" s="44">
        <v>2</v>
      </c>
      <c r="AD112" s="44">
        <f t="shared" si="3"/>
        <v>2</v>
      </c>
    </row>
    <row r="113" spans="1:30" x14ac:dyDescent="0.3">
      <c r="A113" s="44">
        <v>167</v>
      </c>
      <c r="B113" s="44" t="s">
        <v>1503</v>
      </c>
      <c r="C113" s="44">
        <v>0</v>
      </c>
      <c r="D113" s="44">
        <v>2</v>
      </c>
      <c r="E113" s="44">
        <v>0</v>
      </c>
      <c r="F113" s="44">
        <v>0</v>
      </c>
      <c r="G113" s="44">
        <v>0</v>
      </c>
      <c r="H113" s="44">
        <f t="shared" si="2"/>
        <v>2</v>
      </c>
      <c r="K113" s="44">
        <v>167</v>
      </c>
      <c r="L113" s="44" t="s">
        <v>1503</v>
      </c>
      <c r="M113" s="44">
        <v>0</v>
      </c>
      <c r="N113" s="44">
        <v>0</v>
      </c>
      <c r="O113" s="44">
        <v>0</v>
      </c>
      <c r="P113" s="44">
        <v>0</v>
      </c>
      <c r="Q113" s="44">
        <v>0</v>
      </c>
      <c r="R113" s="44">
        <v>0</v>
      </c>
      <c r="S113" s="44">
        <v>0</v>
      </c>
      <c r="T113" s="44">
        <v>2</v>
      </c>
      <c r="U113" s="44">
        <v>0</v>
      </c>
      <c r="V113" s="44">
        <v>0</v>
      </c>
      <c r="W113" s="44">
        <v>0</v>
      </c>
      <c r="X113" s="44">
        <v>0</v>
      </c>
      <c r="Y113" s="44">
        <v>0</v>
      </c>
      <c r="Z113" s="44">
        <v>0</v>
      </c>
      <c r="AA113" s="44">
        <v>0</v>
      </c>
      <c r="AB113" s="44">
        <v>0</v>
      </c>
      <c r="AC113" s="44">
        <v>0</v>
      </c>
      <c r="AD113" s="44">
        <f t="shared" si="3"/>
        <v>2</v>
      </c>
    </row>
    <row r="114" spans="1:30" x14ac:dyDescent="0.3">
      <c r="A114" s="44">
        <v>168</v>
      </c>
      <c r="B114" s="44" t="s">
        <v>1505</v>
      </c>
      <c r="C114" s="44">
        <v>0</v>
      </c>
      <c r="D114" s="44">
        <v>2</v>
      </c>
      <c r="E114" s="44">
        <v>0</v>
      </c>
      <c r="F114" s="44">
        <v>0</v>
      </c>
      <c r="G114" s="44">
        <v>0</v>
      </c>
      <c r="H114" s="44">
        <f t="shared" si="2"/>
        <v>2</v>
      </c>
      <c r="K114" s="44">
        <v>168</v>
      </c>
      <c r="L114" s="44" t="s">
        <v>1505</v>
      </c>
      <c r="M114" s="44">
        <v>0</v>
      </c>
      <c r="N114" s="44">
        <v>0</v>
      </c>
      <c r="O114" s="44">
        <v>0</v>
      </c>
      <c r="P114" s="44">
        <v>0</v>
      </c>
      <c r="Q114" s="44">
        <v>0</v>
      </c>
      <c r="R114" s="44">
        <v>0</v>
      </c>
      <c r="S114" s="44">
        <v>0</v>
      </c>
      <c r="T114" s="44">
        <v>0</v>
      </c>
      <c r="U114" s="44">
        <v>0</v>
      </c>
      <c r="V114" s="44">
        <v>0</v>
      </c>
      <c r="W114" s="44">
        <v>0</v>
      </c>
      <c r="X114" s="44">
        <v>0</v>
      </c>
      <c r="Y114" s="44">
        <v>0</v>
      </c>
      <c r="Z114" s="44">
        <v>0</v>
      </c>
      <c r="AA114" s="44">
        <v>0</v>
      </c>
      <c r="AB114" s="44">
        <v>2</v>
      </c>
      <c r="AC114" s="44">
        <v>0</v>
      </c>
      <c r="AD114" s="44">
        <f t="shared" si="3"/>
        <v>2</v>
      </c>
    </row>
    <row r="115" spans="1:30" x14ac:dyDescent="0.3">
      <c r="A115" s="44">
        <v>177</v>
      </c>
      <c r="B115" s="44" t="s">
        <v>1378</v>
      </c>
      <c r="C115" s="44">
        <v>0</v>
      </c>
      <c r="D115" s="44">
        <v>2</v>
      </c>
      <c r="E115" s="44">
        <v>0</v>
      </c>
      <c r="F115" s="44">
        <v>0</v>
      </c>
      <c r="G115" s="44">
        <v>0</v>
      </c>
      <c r="H115" s="44">
        <f t="shared" si="2"/>
        <v>2</v>
      </c>
      <c r="K115" s="44">
        <v>177</v>
      </c>
      <c r="L115" s="44" t="s">
        <v>1378</v>
      </c>
      <c r="M115" s="44">
        <v>0</v>
      </c>
      <c r="N115" s="44">
        <v>0</v>
      </c>
      <c r="O115" s="44">
        <v>1</v>
      </c>
      <c r="P115" s="44">
        <v>0</v>
      </c>
      <c r="Q115" s="44">
        <v>0</v>
      </c>
      <c r="R115" s="44">
        <v>0</v>
      </c>
      <c r="S115" s="44">
        <v>0</v>
      </c>
      <c r="T115" s="44">
        <v>0</v>
      </c>
      <c r="U115" s="44">
        <v>0</v>
      </c>
      <c r="V115" s="44">
        <v>0</v>
      </c>
      <c r="W115" s="44">
        <v>0</v>
      </c>
      <c r="X115" s="44">
        <v>0</v>
      </c>
      <c r="Y115" s="44">
        <v>0</v>
      </c>
      <c r="Z115" s="44">
        <v>0</v>
      </c>
      <c r="AA115" s="44">
        <v>0</v>
      </c>
      <c r="AB115" s="44">
        <v>1</v>
      </c>
      <c r="AC115" s="44">
        <v>0</v>
      </c>
      <c r="AD115" s="44">
        <f t="shared" si="3"/>
        <v>2</v>
      </c>
    </row>
    <row r="116" spans="1:30" x14ac:dyDescent="0.3">
      <c r="A116" s="44">
        <v>179</v>
      </c>
      <c r="B116" s="44" t="s">
        <v>1374</v>
      </c>
      <c r="C116" s="44">
        <v>0</v>
      </c>
      <c r="D116" s="44">
        <v>0</v>
      </c>
      <c r="E116" s="44">
        <v>2</v>
      </c>
      <c r="F116" s="44">
        <v>0</v>
      </c>
      <c r="G116" s="44">
        <v>0</v>
      </c>
      <c r="H116" s="44">
        <f t="shared" si="2"/>
        <v>2</v>
      </c>
      <c r="K116" s="44">
        <v>179</v>
      </c>
      <c r="L116" s="44" t="s">
        <v>1374</v>
      </c>
      <c r="M116" s="44">
        <v>0</v>
      </c>
      <c r="N116" s="44">
        <v>0</v>
      </c>
      <c r="O116" s="44">
        <v>0</v>
      </c>
      <c r="P116" s="44">
        <v>0</v>
      </c>
      <c r="Q116" s="44">
        <v>0</v>
      </c>
      <c r="R116" s="44">
        <v>0</v>
      </c>
      <c r="S116" s="44">
        <v>0</v>
      </c>
      <c r="T116" s="44">
        <v>0</v>
      </c>
      <c r="U116" s="44">
        <v>0</v>
      </c>
      <c r="V116" s="44">
        <v>0</v>
      </c>
      <c r="W116" s="44">
        <v>0</v>
      </c>
      <c r="X116" s="44">
        <v>0</v>
      </c>
      <c r="Y116" s="44">
        <v>0</v>
      </c>
      <c r="Z116" s="44">
        <v>2</v>
      </c>
      <c r="AA116" s="44">
        <v>0</v>
      </c>
      <c r="AB116" s="44">
        <v>0</v>
      </c>
      <c r="AC116" s="44">
        <v>0</v>
      </c>
      <c r="AD116" s="44">
        <f t="shared" si="3"/>
        <v>2</v>
      </c>
    </row>
    <row r="117" spans="1:30" x14ac:dyDescent="0.3">
      <c r="A117" s="44">
        <v>180</v>
      </c>
      <c r="B117" s="44" t="s">
        <v>1369</v>
      </c>
      <c r="C117" s="44">
        <v>0</v>
      </c>
      <c r="D117" s="44">
        <v>2</v>
      </c>
      <c r="E117" s="44">
        <v>0</v>
      </c>
      <c r="F117" s="44">
        <v>0</v>
      </c>
      <c r="G117" s="44">
        <v>0</v>
      </c>
      <c r="H117" s="44">
        <f t="shared" si="2"/>
        <v>2</v>
      </c>
      <c r="K117" s="44">
        <v>180</v>
      </c>
      <c r="L117" s="44" t="s">
        <v>1369</v>
      </c>
      <c r="M117" s="44">
        <v>0</v>
      </c>
      <c r="N117" s="44">
        <v>0</v>
      </c>
      <c r="O117" s="44">
        <v>0</v>
      </c>
      <c r="P117" s="44">
        <v>0</v>
      </c>
      <c r="Q117" s="44">
        <v>0</v>
      </c>
      <c r="R117" s="44">
        <v>0</v>
      </c>
      <c r="S117" s="44">
        <v>0</v>
      </c>
      <c r="T117" s="44">
        <v>0</v>
      </c>
      <c r="U117" s="44">
        <v>0</v>
      </c>
      <c r="V117" s="44">
        <v>0</v>
      </c>
      <c r="W117" s="44">
        <v>0</v>
      </c>
      <c r="X117" s="44">
        <v>0</v>
      </c>
      <c r="Y117" s="44">
        <v>0</v>
      </c>
      <c r="Z117" s="44">
        <v>2</v>
      </c>
      <c r="AA117" s="44">
        <v>0</v>
      </c>
      <c r="AB117" s="44">
        <v>0</v>
      </c>
      <c r="AC117" s="44">
        <v>0</v>
      </c>
      <c r="AD117" s="44">
        <f t="shared" si="3"/>
        <v>2</v>
      </c>
    </row>
    <row r="118" spans="1:30" x14ac:dyDescent="0.3">
      <c r="A118" s="44">
        <v>182</v>
      </c>
      <c r="B118" s="44" t="s">
        <v>1424</v>
      </c>
      <c r="C118" s="44">
        <v>1</v>
      </c>
      <c r="D118" s="44">
        <v>1</v>
      </c>
      <c r="E118" s="44">
        <v>0</v>
      </c>
      <c r="F118" s="44">
        <v>0</v>
      </c>
      <c r="G118" s="44">
        <v>0</v>
      </c>
      <c r="H118" s="44">
        <f t="shared" si="2"/>
        <v>2</v>
      </c>
      <c r="K118" s="44">
        <v>182</v>
      </c>
      <c r="L118" s="44" t="s">
        <v>1424</v>
      </c>
      <c r="M118" s="44">
        <v>0</v>
      </c>
      <c r="N118" s="44">
        <v>0</v>
      </c>
      <c r="O118" s="44">
        <v>0</v>
      </c>
      <c r="P118" s="44">
        <v>0</v>
      </c>
      <c r="Q118" s="44">
        <v>0</v>
      </c>
      <c r="R118" s="44">
        <v>0</v>
      </c>
      <c r="S118" s="44">
        <v>0</v>
      </c>
      <c r="T118" s="44">
        <v>2</v>
      </c>
      <c r="U118" s="44">
        <v>0</v>
      </c>
      <c r="V118" s="44">
        <v>0</v>
      </c>
      <c r="W118" s="44">
        <v>0</v>
      </c>
      <c r="X118" s="44">
        <v>0</v>
      </c>
      <c r="Y118" s="44">
        <v>0</v>
      </c>
      <c r="Z118" s="44">
        <v>0</v>
      </c>
      <c r="AA118" s="44">
        <v>0</v>
      </c>
      <c r="AB118" s="44">
        <v>0</v>
      </c>
      <c r="AC118" s="44">
        <v>0</v>
      </c>
      <c r="AD118" s="44">
        <f t="shared" si="3"/>
        <v>2</v>
      </c>
    </row>
    <row r="119" spans="1:30" x14ac:dyDescent="0.3">
      <c r="A119" s="44">
        <v>191</v>
      </c>
      <c r="B119" s="44" t="s">
        <v>1450</v>
      </c>
      <c r="C119" s="44">
        <v>0</v>
      </c>
      <c r="D119" s="44">
        <v>2</v>
      </c>
      <c r="E119" s="44">
        <v>0</v>
      </c>
      <c r="F119" s="44">
        <v>0</v>
      </c>
      <c r="G119" s="44">
        <v>0</v>
      </c>
      <c r="H119" s="44">
        <f t="shared" si="2"/>
        <v>2</v>
      </c>
      <c r="K119" s="44">
        <v>191</v>
      </c>
      <c r="L119" s="44" t="s">
        <v>1450</v>
      </c>
      <c r="M119" s="44">
        <v>0</v>
      </c>
      <c r="N119" s="44">
        <v>0</v>
      </c>
      <c r="O119" s="44">
        <v>0</v>
      </c>
      <c r="P119" s="44">
        <v>0</v>
      </c>
      <c r="Q119" s="44">
        <v>0</v>
      </c>
      <c r="R119" s="44">
        <v>0</v>
      </c>
      <c r="S119" s="44">
        <v>0</v>
      </c>
      <c r="T119" s="44">
        <v>2</v>
      </c>
      <c r="U119" s="44">
        <v>0</v>
      </c>
      <c r="V119" s="44">
        <v>0</v>
      </c>
      <c r="W119" s="44">
        <v>0</v>
      </c>
      <c r="X119" s="44">
        <v>0</v>
      </c>
      <c r="Y119" s="44">
        <v>0</v>
      </c>
      <c r="Z119" s="44">
        <v>0</v>
      </c>
      <c r="AA119" s="44">
        <v>0</v>
      </c>
      <c r="AB119" s="44">
        <v>0</v>
      </c>
      <c r="AC119" s="44">
        <v>0</v>
      </c>
      <c r="AD119" s="44">
        <f t="shared" si="3"/>
        <v>2</v>
      </c>
    </row>
    <row r="120" spans="1:30" x14ac:dyDescent="0.3">
      <c r="A120" s="44">
        <v>196</v>
      </c>
      <c r="B120" s="44" t="s">
        <v>1371</v>
      </c>
      <c r="C120" s="44">
        <v>0</v>
      </c>
      <c r="D120" s="44">
        <v>2</v>
      </c>
      <c r="E120" s="44">
        <v>0</v>
      </c>
      <c r="F120" s="44">
        <v>0</v>
      </c>
      <c r="G120" s="44">
        <v>0</v>
      </c>
      <c r="H120" s="44">
        <f t="shared" si="2"/>
        <v>2</v>
      </c>
      <c r="K120" s="44">
        <v>196</v>
      </c>
      <c r="L120" s="44" t="s">
        <v>1371</v>
      </c>
      <c r="M120" s="44">
        <v>0</v>
      </c>
      <c r="N120" s="44">
        <v>0</v>
      </c>
      <c r="O120" s="44">
        <v>0</v>
      </c>
      <c r="P120" s="44">
        <v>0</v>
      </c>
      <c r="Q120" s="44">
        <v>0</v>
      </c>
      <c r="R120" s="44">
        <v>0</v>
      </c>
      <c r="S120" s="44">
        <v>0</v>
      </c>
      <c r="T120" s="44">
        <v>0</v>
      </c>
      <c r="U120" s="44">
        <v>0</v>
      </c>
      <c r="V120" s="44">
        <v>0</v>
      </c>
      <c r="W120" s="44">
        <v>0</v>
      </c>
      <c r="X120" s="44">
        <v>0</v>
      </c>
      <c r="Y120" s="44">
        <v>0</v>
      </c>
      <c r="Z120" s="44">
        <v>0</v>
      </c>
      <c r="AA120" s="44">
        <v>0</v>
      </c>
      <c r="AB120" s="44">
        <v>2</v>
      </c>
      <c r="AC120" s="44">
        <v>0</v>
      </c>
      <c r="AD120" s="44">
        <f t="shared" si="3"/>
        <v>2</v>
      </c>
    </row>
    <row r="121" spans="1:30" x14ac:dyDescent="0.3">
      <c r="A121" s="44">
        <v>197</v>
      </c>
      <c r="B121" s="44" t="s">
        <v>1484</v>
      </c>
      <c r="C121" s="44">
        <v>0</v>
      </c>
      <c r="D121" s="44">
        <v>2</v>
      </c>
      <c r="E121" s="44">
        <v>0</v>
      </c>
      <c r="F121" s="44">
        <v>0</v>
      </c>
      <c r="G121" s="44">
        <v>0</v>
      </c>
      <c r="H121" s="44">
        <f t="shared" si="2"/>
        <v>2</v>
      </c>
      <c r="K121" s="44">
        <v>197</v>
      </c>
      <c r="L121" s="44" t="s">
        <v>1484</v>
      </c>
      <c r="M121" s="44">
        <v>0</v>
      </c>
      <c r="N121" s="44">
        <v>0</v>
      </c>
      <c r="O121" s="44">
        <v>0</v>
      </c>
      <c r="P121" s="44">
        <v>0</v>
      </c>
      <c r="Q121" s="44">
        <v>0</v>
      </c>
      <c r="R121" s="44">
        <v>0</v>
      </c>
      <c r="S121" s="44">
        <v>0</v>
      </c>
      <c r="T121" s="44">
        <v>1</v>
      </c>
      <c r="U121" s="44">
        <v>1</v>
      </c>
      <c r="V121" s="44">
        <v>0</v>
      </c>
      <c r="W121" s="44">
        <v>0</v>
      </c>
      <c r="X121" s="44">
        <v>0</v>
      </c>
      <c r="Y121" s="44">
        <v>0</v>
      </c>
      <c r="Z121" s="44">
        <v>0</v>
      </c>
      <c r="AA121" s="44">
        <v>0</v>
      </c>
      <c r="AB121" s="44">
        <v>0</v>
      </c>
      <c r="AC121" s="44">
        <v>0</v>
      </c>
      <c r="AD121" s="44">
        <f t="shared" si="3"/>
        <v>2</v>
      </c>
    </row>
    <row r="122" spans="1:30" x14ac:dyDescent="0.3">
      <c r="A122" s="44">
        <v>198</v>
      </c>
      <c r="B122" s="44" t="s">
        <v>1458</v>
      </c>
      <c r="C122" s="44">
        <v>0</v>
      </c>
      <c r="D122" s="44">
        <v>2</v>
      </c>
      <c r="E122" s="44">
        <v>0</v>
      </c>
      <c r="F122" s="44">
        <v>0</v>
      </c>
      <c r="G122" s="44">
        <v>0</v>
      </c>
      <c r="H122" s="44">
        <f t="shared" si="2"/>
        <v>2</v>
      </c>
      <c r="K122" s="44">
        <v>198</v>
      </c>
      <c r="L122" s="44" t="s">
        <v>1458</v>
      </c>
      <c r="M122" s="44">
        <v>0</v>
      </c>
      <c r="N122" s="44">
        <v>0</v>
      </c>
      <c r="O122" s="44">
        <v>0</v>
      </c>
      <c r="P122" s="44">
        <v>0</v>
      </c>
      <c r="Q122" s="44">
        <v>0</v>
      </c>
      <c r="R122" s="44">
        <v>0</v>
      </c>
      <c r="S122" s="44">
        <v>0</v>
      </c>
      <c r="T122" s="44">
        <v>0</v>
      </c>
      <c r="U122" s="44">
        <v>0</v>
      </c>
      <c r="V122" s="44">
        <v>0</v>
      </c>
      <c r="W122" s="44">
        <v>0</v>
      </c>
      <c r="X122" s="44">
        <v>0</v>
      </c>
      <c r="Y122" s="44">
        <v>0</v>
      </c>
      <c r="Z122" s="44">
        <v>0</v>
      </c>
      <c r="AA122" s="44">
        <v>0</v>
      </c>
      <c r="AB122" s="44">
        <v>2</v>
      </c>
      <c r="AC122" s="44">
        <v>0</v>
      </c>
      <c r="AD122" s="44">
        <f t="shared" si="3"/>
        <v>2</v>
      </c>
    </row>
    <row r="123" spans="1:30" x14ac:dyDescent="0.3">
      <c r="A123" s="44">
        <v>210</v>
      </c>
      <c r="B123" s="44" t="s">
        <v>1271</v>
      </c>
      <c r="C123" s="44">
        <v>0</v>
      </c>
      <c r="D123" s="44">
        <v>2</v>
      </c>
      <c r="E123" s="44">
        <v>0</v>
      </c>
      <c r="F123" s="44">
        <v>0</v>
      </c>
      <c r="G123" s="44">
        <v>0</v>
      </c>
      <c r="H123" s="44">
        <f t="shared" si="2"/>
        <v>2</v>
      </c>
      <c r="K123" s="44">
        <v>210</v>
      </c>
      <c r="L123" s="44" t="s">
        <v>1271</v>
      </c>
      <c r="M123" s="44">
        <v>0</v>
      </c>
      <c r="N123" s="44">
        <v>0</v>
      </c>
      <c r="O123" s="44">
        <v>0</v>
      </c>
      <c r="P123" s="44">
        <v>0</v>
      </c>
      <c r="Q123" s="44">
        <v>0</v>
      </c>
      <c r="R123" s="44">
        <v>0</v>
      </c>
      <c r="S123" s="44">
        <v>0</v>
      </c>
      <c r="T123" s="44">
        <v>0</v>
      </c>
      <c r="U123" s="44">
        <v>2</v>
      </c>
      <c r="V123" s="44">
        <v>0</v>
      </c>
      <c r="W123" s="44">
        <v>0</v>
      </c>
      <c r="X123" s="44">
        <v>0</v>
      </c>
      <c r="Y123" s="44">
        <v>0</v>
      </c>
      <c r="Z123" s="44">
        <v>0</v>
      </c>
      <c r="AA123" s="44">
        <v>0</v>
      </c>
      <c r="AB123" s="44">
        <v>0</v>
      </c>
      <c r="AC123" s="44">
        <v>0</v>
      </c>
      <c r="AD123" s="44">
        <f t="shared" si="3"/>
        <v>2</v>
      </c>
    </row>
    <row r="124" spans="1:30" x14ac:dyDescent="0.3">
      <c r="A124" s="44">
        <v>223</v>
      </c>
      <c r="B124" s="44" t="s">
        <v>1250</v>
      </c>
      <c r="C124" s="44">
        <v>0</v>
      </c>
      <c r="D124" s="44">
        <v>2</v>
      </c>
      <c r="E124" s="44">
        <v>0</v>
      </c>
      <c r="F124" s="44">
        <v>0</v>
      </c>
      <c r="G124" s="44">
        <v>0</v>
      </c>
      <c r="H124" s="44">
        <f t="shared" si="2"/>
        <v>2</v>
      </c>
      <c r="K124" s="44">
        <v>223</v>
      </c>
      <c r="L124" s="44" t="s">
        <v>1250</v>
      </c>
      <c r="M124" s="44">
        <v>0</v>
      </c>
      <c r="N124" s="44">
        <v>0</v>
      </c>
      <c r="O124" s="44">
        <v>0</v>
      </c>
      <c r="P124" s="44">
        <v>0</v>
      </c>
      <c r="Q124" s="44">
        <v>0</v>
      </c>
      <c r="R124" s="44">
        <v>0</v>
      </c>
      <c r="S124" s="44">
        <v>0</v>
      </c>
      <c r="T124" s="44">
        <v>0</v>
      </c>
      <c r="U124" s="44">
        <v>2</v>
      </c>
      <c r="V124" s="44">
        <v>0</v>
      </c>
      <c r="W124" s="44">
        <v>0</v>
      </c>
      <c r="X124" s="44">
        <v>0</v>
      </c>
      <c r="Y124" s="44">
        <v>0</v>
      </c>
      <c r="Z124" s="44">
        <v>0</v>
      </c>
      <c r="AA124" s="44">
        <v>0</v>
      </c>
      <c r="AB124" s="44">
        <v>0</v>
      </c>
      <c r="AC124" s="44">
        <v>0</v>
      </c>
      <c r="AD124" s="44">
        <f t="shared" si="3"/>
        <v>2</v>
      </c>
    </row>
    <row r="125" spans="1:30" x14ac:dyDescent="0.3">
      <c r="A125" s="44">
        <v>232</v>
      </c>
      <c r="B125" s="44" t="s">
        <v>1242</v>
      </c>
      <c r="C125" s="44">
        <v>0</v>
      </c>
      <c r="D125" s="44">
        <v>1</v>
      </c>
      <c r="E125" s="44">
        <v>0</v>
      </c>
      <c r="F125" s="44">
        <v>1</v>
      </c>
      <c r="G125" s="44">
        <v>0</v>
      </c>
      <c r="H125" s="44">
        <f t="shared" si="2"/>
        <v>2</v>
      </c>
      <c r="K125" s="44">
        <v>232</v>
      </c>
      <c r="L125" s="44" t="s">
        <v>1242</v>
      </c>
      <c r="M125" s="44">
        <v>0</v>
      </c>
      <c r="N125" s="44">
        <v>0</v>
      </c>
      <c r="O125" s="44">
        <v>0</v>
      </c>
      <c r="P125" s="44">
        <v>0</v>
      </c>
      <c r="Q125" s="44">
        <v>0</v>
      </c>
      <c r="R125" s="44">
        <v>0</v>
      </c>
      <c r="S125" s="44">
        <v>0</v>
      </c>
      <c r="T125" s="44">
        <v>0</v>
      </c>
      <c r="U125" s="44">
        <v>0</v>
      </c>
      <c r="V125" s="44">
        <v>0</v>
      </c>
      <c r="W125" s="44">
        <v>0</v>
      </c>
      <c r="X125" s="44">
        <v>0</v>
      </c>
      <c r="Y125" s="44">
        <v>0</v>
      </c>
      <c r="Z125" s="44">
        <v>2</v>
      </c>
      <c r="AA125" s="44">
        <v>0</v>
      </c>
      <c r="AB125" s="44">
        <v>0</v>
      </c>
      <c r="AC125" s="44">
        <v>0</v>
      </c>
      <c r="AD125" s="44">
        <f t="shared" si="3"/>
        <v>2</v>
      </c>
    </row>
    <row r="126" spans="1:30" x14ac:dyDescent="0.3">
      <c r="A126" s="44">
        <v>243</v>
      </c>
      <c r="B126" s="44" t="s">
        <v>1364</v>
      </c>
      <c r="C126" s="44">
        <v>0</v>
      </c>
      <c r="D126" s="44">
        <v>2</v>
      </c>
      <c r="E126" s="44">
        <v>0</v>
      </c>
      <c r="F126" s="44">
        <v>0</v>
      </c>
      <c r="G126" s="44">
        <v>0</v>
      </c>
      <c r="H126" s="44">
        <f t="shared" si="2"/>
        <v>2</v>
      </c>
      <c r="K126" s="44">
        <v>243</v>
      </c>
      <c r="L126" s="44" t="s">
        <v>1364</v>
      </c>
      <c r="M126" s="44">
        <v>0</v>
      </c>
      <c r="N126" s="44">
        <v>0</v>
      </c>
      <c r="O126" s="44">
        <v>0</v>
      </c>
      <c r="P126" s="44">
        <v>0</v>
      </c>
      <c r="Q126" s="44">
        <v>0</v>
      </c>
      <c r="R126" s="44">
        <v>0</v>
      </c>
      <c r="S126" s="44">
        <v>0</v>
      </c>
      <c r="T126" s="44">
        <v>0</v>
      </c>
      <c r="U126" s="44">
        <v>0</v>
      </c>
      <c r="V126" s="44">
        <v>0</v>
      </c>
      <c r="W126" s="44">
        <v>0</v>
      </c>
      <c r="X126" s="44">
        <v>0</v>
      </c>
      <c r="Y126" s="44">
        <v>0</v>
      </c>
      <c r="Z126" s="44">
        <v>0</v>
      </c>
      <c r="AA126" s="44">
        <v>0</v>
      </c>
      <c r="AB126" s="44">
        <v>2</v>
      </c>
      <c r="AC126" s="44">
        <v>0</v>
      </c>
      <c r="AD126" s="44">
        <f t="shared" si="3"/>
        <v>2</v>
      </c>
    </row>
    <row r="127" spans="1:30" x14ac:dyDescent="0.3">
      <c r="A127" s="44">
        <v>257</v>
      </c>
      <c r="B127" s="44" t="s">
        <v>1254</v>
      </c>
      <c r="C127" s="44">
        <v>0</v>
      </c>
      <c r="D127" s="44">
        <v>1</v>
      </c>
      <c r="E127" s="44">
        <v>1</v>
      </c>
      <c r="F127" s="44">
        <v>0</v>
      </c>
      <c r="G127" s="44">
        <v>0</v>
      </c>
      <c r="H127" s="44">
        <f t="shared" si="2"/>
        <v>2</v>
      </c>
      <c r="K127" s="44">
        <v>257</v>
      </c>
      <c r="L127" s="44" t="s">
        <v>1254</v>
      </c>
      <c r="M127" s="44">
        <v>0</v>
      </c>
      <c r="N127" s="44">
        <v>0</v>
      </c>
      <c r="O127" s="44">
        <v>0</v>
      </c>
      <c r="P127" s="44">
        <v>0</v>
      </c>
      <c r="Q127" s="44">
        <v>0</v>
      </c>
      <c r="R127" s="44">
        <v>0</v>
      </c>
      <c r="S127" s="44">
        <v>0</v>
      </c>
      <c r="T127" s="44">
        <v>0</v>
      </c>
      <c r="U127" s="44">
        <v>2</v>
      </c>
      <c r="V127" s="44">
        <v>0</v>
      </c>
      <c r="W127" s="44">
        <v>0</v>
      </c>
      <c r="X127" s="44">
        <v>0</v>
      </c>
      <c r="Y127" s="44">
        <v>0</v>
      </c>
      <c r="Z127" s="44">
        <v>0</v>
      </c>
      <c r="AA127" s="44">
        <v>0</v>
      </c>
      <c r="AB127" s="44">
        <v>0</v>
      </c>
      <c r="AC127" s="44">
        <v>0</v>
      </c>
      <c r="AD127" s="44">
        <f t="shared" si="3"/>
        <v>2</v>
      </c>
    </row>
    <row r="128" spans="1:30" x14ac:dyDescent="0.3">
      <c r="A128" s="44">
        <v>258</v>
      </c>
      <c r="B128" s="44" t="s">
        <v>1413</v>
      </c>
      <c r="C128" s="44">
        <v>0</v>
      </c>
      <c r="D128" s="44">
        <v>1</v>
      </c>
      <c r="E128" s="44">
        <v>1</v>
      </c>
      <c r="F128" s="44">
        <v>0</v>
      </c>
      <c r="G128" s="44">
        <v>0</v>
      </c>
      <c r="H128" s="44">
        <f t="shared" si="2"/>
        <v>2</v>
      </c>
      <c r="K128" s="44">
        <v>258</v>
      </c>
      <c r="L128" s="44" t="s">
        <v>1413</v>
      </c>
      <c r="M128" s="44">
        <v>0</v>
      </c>
      <c r="N128" s="44">
        <v>0</v>
      </c>
      <c r="O128" s="44">
        <v>2</v>
      </c>
      <c r="P128" s="44">
        <v>0</v>
      </c>
      <c r="Q128" s="44">
        <v>0</v>
      </c>
      <c r="R128" s="44">
        <v>0</v>
      </c>
      <c r="S128" s="44">
        <v>0</v>
      </c>
      <c r="T128" s="44">
        <v>0</v>
      </c>
      <c r="U128" s="44">
        <v>0</v>
      </c>
      <c r="V128" s="44">
        <v>0</v>
      </c>
      <c r="W128" s="44">
        <v>0</v>
      </c>
      <c r="X128" s="44">
        <v>0</v>
      </c>
      <c r="Y128" s="44">
        <v>0</v>
      </c>
      <c r="Z128" s="44">
        <v>0</v>
      </c>
      <c r="AA128" s="44">
        <v>0</v>
      </c>
      <c r="AB128" s="44">
        <v>0</v>
      </c>
      <c r="AC128" s="44">
        <v>0</v>
      </c>
      <c r="AD128" s="44">
        <f t="shared" si="3"/>
        <v>2</v>
      </c>
    </row>
    <row r="129" spans="1:30" x14ac:dyDescent="0.3">
      <c r="A129" s="44">
        <v>284</v>
      </c>
      <c r="B129" s="44" t="s">
        <v>1429</v>
      </c>
      <c r="C129" s="44">
        <v>0</v>
      </c>
      <c r="D129" s="44">
        <v>1</v>
      </c>
      <c r="E129" s="44">
        <v>1</v>
      </c>
      <c r="F129" s="44">
        <v>0</v>
      </c>
      <c r="G129" s="44">
        <v>0</v>
      </c>
      <c r="H129" s="44">
        <f t="shared" si="2"/>
        <v>2</v>
      </c>
      <c r="K129" s="44">
        <v>284</v>
      </c>
      <c r="L129" s="44" t="s">
        <v>1429</v>
      </c>
      <c r="M129" s="44">
        <v>0</v>
      </c>
      <c r="N129" s="44">
        <v>0</v>
      </c>
      <c r="O129" s="44">
        <v>0</v>
      </c>
      <c r="P129" s="44">
        <v>0</v>
      </c>
      <c r="Q129" s="44">
        <v>0</v>
      </c>
      <c r="R129" s="44">
        <v>0</v>
      </c>
      <c r="S129" s="44">
        <v>0</v>
      </c>
      <c r="T129" s="44">
        <v>0</v>
      </c>
      <c r="U129" s="44">
        <v>0</v>
      </c>
      <c r="V129" s="44">
        <v>0</v>
      </c>
      <c r="W129" s="44">
        <v>0</v>
      </c>
      <c r="X129" s="44">
        <v>0</v>
      </c>
      <c r="Y129" s="44">
        <v>0</v>
      </c>
      <c r="Z129" s="44">
        <v>0</v>
      </c>
      <c r="AA129" s="44">
        <v>0</v>
      </c>
      <c r="AB129" s="44">
        <v>2</v>
      </c>
      <c r="AC129" s="44">
        <v>0</v>
      </c>
      <c r="AD129" s="44">
        <f t="shared" si="3"/>
        <v>2</v>
      </c>
    </row>
    <row r="130" spans="1:30" x14ac:dyDescent="0.3">
      <c r="A130" s="44">
        <v>293</v>
      </c>
      <c r="B130" s="44" t="s">
        <v>1404</v>
      </c>
      <c r="C130" s="44">
        <v>1</v>
      </c>
      <c r="D130" s="44">
        <v>1</v>
      </c>
      <c r="E130" s="44">
        <v>0</v>
      </c>
      <c r="F130" s="44">
        <v>0</v>
      </c>
      <c r="G130" s="44">
        <v>0</v>
      </c>
      <c r="H130" s="44">
        <f t="shared" si="2"/>
        <v>2</v>
      </c>
      <c r="K130" s="44">
        <v>293</v>
      </c>
      <c r="L130" s="44" t="s">
        <v>1404</v>
      </c>
      <c r="M130" s="44">
        <v>0</v>
      </c>
      <c r="N130" s="44">
        <v>0</v>
      </c>
      <c r="O130" s="44">
        <v>1</v>
      </c>
      <c r="P130" s="44">
        <v>0</v>
      </c>
      <c r="Q130" s="44">
        <v>0</v>
      </c>
      <c r="R130" s="44">
        <v>0</v>
      </c>
      <c r="S130" s="44">
        <v>0</v>
      </c>
      <c r="T130" s="44">
        <v>1</v>
      </c>
      <c r="U130" s="44">
        <v>0</v>
      </c>
      <c r="V130" s="44">
        <v>0</v>
      </c>
      <c r="W130" s="44">
        <v>0</v>
      </c>
      <c r="X130" s="44">
        <v>0</v>
      </c>
      <c r="Y130" s="44">
        <v>0</v>
      </c>
      <c r="Z130" s="44">
        <v>0</v>
      </c>
      <c r="AA130" s="44">
        <v>0</v>
      </c>
      <c r="AB130" s="44">
        <v>0</v>
      </c>
      <c r="AC130" s="44">
        <v>0</v>
      </c>
      <c r="AD130" s="44">
        <f t="shared" si="3"/>
        <v>2</v>
      </c>
    </row>
    <row r="131" spans="1:30" x14ac:dyDescent="0.3">
      <c r="A131" s="44">
        <v>296</v>
      </c>
      <c r="B131" s="44" t="s">
        <v>1403</v>
      </c>
      <c r="C131" s="44">
        <v>0</v>
      </c>
      <c r="D131" s="44">
        <v>2</v>
      </c>
      <c r="E131" s="44">
        <v>0</v>
      </c>
      <c r="F131" s="44">
        <v>0</v>
      </c>
      <c r="G131" s="44">
        <v>0</v>
      </c>
      <c r="H131" s="44">
        <f t="shared" si="2"/>
        <v>2</v>
      </c>
      <c r="K131" s="44">
        <v>296</v>
      </c>
      <c r="L131" s="44" t="s">
        <v>1403</v>
      </c>
      <c r="M131" s="44">
        <v>0</v>
      </c>
      <c r="N131" s="44">
        <v>0</v>
      </c>
      <c r="O131" s="44">
        <v>0</v>
      </c>
      <c r="P131" s="44">
        <v>0</v>
      </c>
      <c r="Q131" s="44">
        <v>0</v>
      </c>
      <c r="R131" s="44">
        <v>0</v>
      </c>
      <c r="S131" s="44">
        <v>0</v>
      </c>
      <c r="T131" s="44">
        <v>0</v>
      </c>
      <c r="U131" s="44">
        <v>0</v>
      </c>
      <c r="V131" s="44">
        <v>0</v>
      </c>
      <c r="W131" s="44">
        <v>0</v>
      </c>
      <c r="X131" s="44">
        <v>0</v>
      </c>
      <c r="Y131" s="44">
        <v>0</v>
      </c>
      <c r="Z131" s="44">
        <v>0</v>
      </c>
      <c r="AA131" s="44">
        <v>0</v>
      </c>
      <c r="AB131" s="44">
        <v>0</v>
      </c>
      <c r="AC131" s="44">
        <v>2</v>
      </c>
      <c r="AD131" s="44">
        <f t="shared" si="3"/>
        <v>2</v>
      </c>
    </row>
    <row r="132" spans="1:30" x14ac:dyDescent="0.3">
      <c r="A132" s="44">
        <v>312</v>
      </c>
      <c r="B132" s="44" t="s">
        <v>1490</v>
      </c>
      <c r="C132" s="44">
        <v>0</v>
      </c>
      <c r="D132" s="44">
        <v>0</v>
      </c>
      <c r="E132" s="44">
        <v>2</v>
      </c>
      <c r="F132" s="44">
        <v>0</v>
      </c>
      <c r="G132" s="44">
        <v>0</v>
      </c>
      <c r="H132" s="44">
        <f t="shared" ref="H132:H195" si="4">SUM(C132:G132)</f>
        <v>2</v>
      </c>
      <c r="K132" s="44">
        <v>312</v>
      </c>
      <c r="L132" s="44" t="s">
        <v>1490</v>
      </c>
      <c r="M132" s="44">
        <v>0</v>
      </c>
      <c r="N132" s="44">
        <v>0</v>
      </c>
      <c r="O132" s="44">
        <v>0</v>
      </c>
      <c r="P132" s="44">
        <v>0</v>
      </c>
      <c r="Q132" s="44">
        <v>0</v>
      </c>
      <c r="R132" s="44">
        <v>0</v>
      </c>
      <c r="S132" s="44">
        <v>0</v>
      </c>
      <c r="T132" s="44">
        <v>0</v>
      </c>
      <c r="U132" s="44">
        <v>0</v>
      </c>
      <c r="V132" s="44">
        <v>0</v>
      </c>
      <c r="W132" s="44">
        <v>0</v>
      </c>
      <c r="X132" s="44">
        <v>0</v>
      </c>
      <c r="Y132" s="44">
        <v>0</v>
      </c>
      <c r="Z132" s="44">
        <v>2</v>
      </c>
      <c r="AA132" s="44">
        <v>0</v>
      </c>
      <c r="AB132" s="44">
        <v>0</v>
      </c>
      <c r="AC132" s="44">
        <v>0</v>
      </c>
      <c r="AD132" s="44">
        <f t="shared" ref="AD132:AD195" si="5">SUM(M132:AC132)</f>
        <v>2</v>
      </c>
    </row>
    <row r="133" spans="1:30" x14ac:dyDescent="0.3">
      <c r="A133" s="44">
        <v>321</v>
      </c>
      <c r="B133" s="44" t="s">
        <v>1350</v>
      </c>
      <c r="C133" s="44">
        <v>0</v>
      </c>
      <c r="D133" s="44">
        <v>2</v>
      </c>
      <c r="E133" s="44">
        <v>0</v>
      </c>
      <c r="F133" s="44">
        <v>0</v>
      </c>
      <c r="G133" s="44">
        <v>0</v>
      </c>
      <c r="H133" s="44">
        <f t="shared" si="4"/>
        <v>2</v>
      </c>
      <c r="K133" s="44">
        <v>321</v>
      </c>
      <c r="L133" s="44" t="s">
        <v>1350</v>
      </c>
      <c r="M133" s="44">
        <v>0</v>
      </c>
      <c r="N133" s="44">
        <v>0</v>
      </c>
      <c r="O133" s="44">
        <v>0</v>
      </c>
      <c r="P133" s="44">
        <v>1</v>
      </c>
      <c r="Q133" s="44">
        <v>0</v>
      </c>
      <c r="R133" s="44">
        <v>0</v>
      </c>
      <c r="S133" s="44">
        <v>0</v>
      </c>
      <c r="T133" s="44">
        <v>0</v>
      </c>
      <c r="U133" s="44">
        <v>0</v>
      </c>
      <c r="V133" s="44">
        <v>0</v>
      </c>
      <c r="W133" s="44">
        <v>0</v>
      </c>
      <c r="X133" s="44">
        <v>0</v>
      </c>
      <c r="Y133" s="44">
        <v>0</v>
      </c>
      <c r="Z133" s="44">
        <v>0</v>
      </c>
      <c r="AA133" s="44">
        <v>0</v>
      </c>
      <c r="AB133" s="44">
        <v>0</v>
      </c>
      <c r="AC133" s="44">
        <v>1</v>
      </c>
      <c r="AD133" s="44">
        <f t="shared" si="5"/>
        <v>2</v>
      </c>
    </row>
    <row r="134" spans="1:30" x14ac:dyDescent="0.3">
      <c r="A134" s="44">
        <v>338</v>
      </c>
      <c r="B134" s="44" t="s">
        <v>1535</v>
      </c>
      <c r="C134" s="44">
        <v>0</v>
      </c>
      <c r="D134" s="44">
        <v>1</v>
      </c>
      <c r="E134" s="44">
        <v>1</v>
      </c>
      <c r="F134" s="44">
        <v>0</v>
      </c>
      <c r="G134" s="44">
        <v>0</v>
      </c>
      <c r="H134" s="44">
        <f t="shared" si="4"/>
        <v>2</v>
      </c>
      <c r="K134" s="44">
        <v>338</v>
      </c>
      <c r="L134" s="44" t="s">
        <v>1535</v>
      </c>
      <c r="M134" s="44">
        <v>0</v>
      </c>
      <c r="N134" s="44">
        <v>0</v>
      </c>
      <c r="O134" s="44">
        <v>0</v>
      </c>
      <c r="P134" s="44">
        <v>0</v>
      </c>
      <c r="Q134" s="44">
        <v>0</v>
      </c>
      <c r="R134" s="44">
        <v>0</v>
      </c>
      <c r="S134" s="44">
        <v>1</v>
      </c>
      <c r="T134" s="44">
        <v>0</v>
      </c>
      <c r="U134" s="44">
        <v>0</v>
      </c>
      <c r="V134" s="44">
        <v>0</v>
      </c>
      <c r="W134" s="44">
        <v>0</v>
      </c>
      <c r="X134" s="44">
        <v>0</v>
      </c>
      <c r="Y134" s="44">
        <v>0</v>
      </c>
      <c r="Z134" s="44">
        <v>0</v>
      </c>
      <c r="AA134" s="44">
        <v>0</v>
      </c>
      <c r="AB134" s="44">
        <v>0</v>
      </c>
      <c r="AC134" s="44">
        <v>1</v>
      </c>
      <c r="AD134" s="44">
        <f t="shared" si="5"/>
        <v>2</v>
      </c>
    </row>
    <row r="135" spans="1:30" x14ac:dyDescent="0.3">
      <c r="A135" s="44">
        <v>365</v>
      </c>
      <c r="B135" s="44" t="s">
        <v>1293</v>
      </c>
      <c r="C135" s="44">
        <v>0</v>
      </c>
      <c r="D135" s="44">
        <v>2</v>
      </c>
      <c r="E135" s="44">
        <v>0</v>
      </c>
      <c r="F135" s="44">
        <v>0</v>
      </c>
      <c r="G135" s="44">
        <v>0</v>
      </c>
      <c r="H135" s="44">
        <f t="shared" si="4"/>
        <v>2</v>
      </c>
      <c r="K135" s="44">
        <v>365</v>
      </c>
      <c r="L135" s="44" t="s">
        <v>1293</v>
      </c>
      <c r="M135" s="44">
        <v>0</v>
      </c>
      <c r="N135" s="44">
        <v>0</v>
      </c>
      <c r="O135" s="44">
        <v>0</v>
      </c>
      <c r="P135" s="44">
        <v>0</v>
      </c>
      <c r="Q135" s="44">
        <v>0</v>
      </c>
      <c r="R135" s="44">
        <v>0</v>
      </c>
      <c r="S135" s="44">
        <v>0</v>
      </c>
      <c r="T135" s="44">
        <v>0</v>
      </c>
      <c r="U135" s="44">
        <v>0</v>
      </c>
      <c r="V135" s="44">
        <v>0</v>
      </c>
      <c r="W135" s="44">
        <v>0</v>
      </c>
      <c r="X135" s="44">
        <v>0</v>
      </c>
      <c r="Y135" s="44">
        <v>0</v>
      </c>
      <c r="Z135" s="44">
        <v>2</v>
      </c>
      <c r="AA135" s="44">
        <v>0</v>
      </c>
      <c r="AB135" s="44">
        <v>0</v>
      </c>
      <c r="AC135" s="44">
        <v>0</v>
      </c>
      <c r="AD135" s="44">
        <f t="shared" si="5"/>
        <v>2</v>
      </c>
    </row>
    <row r="136" spans="1:30" x14ac:dyDescent="0.3">
      <c r="A136" s="44">
        <v>389</v>
      </c>
      <c r="B136" s="44" t="s">
        <v>1536</v>
      </c>
      <c r="C136" s="44">
        <v>0</v>
      </c>
      <c r="D136" s="44">
        <v>0</v>
      </c>
      <c r="E136" s="44">
        <v>2</v>
      </c>
      <c r="F136" s="44">
        <v>0</v>
      </c>
      <c r="G136" s="44">
        <v>0</v>
      </c>
      <c r="H136" s="44">
        <f t="shared" si="4"/>
        <v>2</v>
      </c>
      <c r="K136" s="44">
        <v>389</v>
      </c>
      <c r="L136" s="44" t="s">
        <v>1536</v>
      </c>
      <c r="M136" s="44">
        <v>0</v>
      </c>
      <c r="N136" s="44">
        <v>0</v>
      </c>
      <c r="O136" s="44">
        <v>0</v>
      </c>
      <c r="P136" s="44">
        <v>2</v>
      </c>
      <c r="Q136" s="44">
        <v>0</v>
      </c>
      <c r="R136" s="44">
        <v>0</v>
      </c>
      <c r="S136" s="44">
        <v>0</v>
      </c>
      <c r="T136" s="44">
        <v>0</v>
      </c>
      <c r="U136" s="44">
        <v>0</v>
      </c>
      <c r="V136" s="44">
        <v>0</v>
      </c>
      <c r="W136" s="44">
        <v>0</v>
      </c>
      <c r="X136" s="44">
        <v>0</v>
      </c>
      <c r="Y136" s="44">
        <v>0</v>
      </c>
      <c r="Z136" s="44">
        <v>0</v>
      </c>
      <c r="AA136" s="44">
        <v>0</v>
      </c>
      <c r="AB136" s="44">
        <v>0</v>
      </c>
      <c r="AC136" s="44">
        <v>0</v>
      </c>
      <c r="AD136" s="44">
        <f t="shared" si="5"/>
        <v>2</v>
      </c>
    </row>
    <row r="137" spans="1:30" x14ac:dyDescent="0.3">
      <c r="A137" s="44">
        <v>405</v>
      </c>
      <c r="B137" s="44" t="s">
        <v>1474</v>
      </c>
      <c r="C137" s="44">
        <v>0</v>
      </c>
      <c r="D137" s="44">
        <v>2</v>
      </c>
      <c r="E137" s="44">
        <v>0</v>
      </c>
      <c r="F137" s="44">
        <v>0</v>
      </c>
      <c r="G137" s="44">
        <v>0</v>
      </c>
      <c r="H137" s="44">
        <f t="shared" si="4"/>
        <v>2</v>
      </c>
      <c r="K137" s="44">
        <v>405</v>
      </c>
      <c r="L137" s="44" t="s">
        <v>1474</v>
      </c>
      <c r="M137" s="44">
        <v>0</v>
      </c>
      <c r="N137" s="44">
        <v>0</v>
      </c>
      <c r="O137" s="44">
        <v>0</v>
      </c>
      <c r="P137" s="44">
        <v>0</v>
      </c>
      <c r="Q137" s="44">
        <v>0</v>
      </c>
      <c r="R137" s="44">
        <v>0</v>
      </c>
      <c r="S137" s="44">
        <v>0</v>
      </c>
      <c r="T137" s="44">
        <v>2</v>
      </c>
      <c r="U137" s="44">
        <v>0</v>
      </c>
      <c r="V137" s="44">
        <v>0</v>
      </c>
      <c r="W137" s="44">
        <v>0</v>
      </c>
      <c r="X137" s="44">
        <v>0</v>
      </c>
      <c r="Y137" s="44">
        <v>0</v>
      </c>
      <c r="Z137" s="44">
        <v>0</v>
      </c>
      <c r="AA137" s="44">
        <v>0</v>
      </c>
      <c r="AB137" s="44">
        <v>0</v>
      </c>
      <c r="AC137" s="44">
        <v>0</v>
      </c>
      <c r="AD137" s="44">
        <f t="shared" si="5"/>
        <v>2</v>
      </c>
    </row>
    <row r="138" spans="1:30" x14ac:dyDescent="0.3">
      <c r="A138" s="44">
        <v>424</v>
      </c>
      <c r="B138" s="44" t="s">
        <v>1509</v>
      </c>
      <c r="C138" s="44">
        <v>0</v>
      </c>
      <c r="D138" s="44">
        <v>0</v>
      </c>
      <c r="E138" s="44">
        <v>2</v>
      </c>
      <c r="F138" s="44">
        <v>0</v>
      </c>
      <c r="G138" s="44">
        <v>0</v>
      </c>
      <c r="H138" s="44">
        <f t="shared" si="4"/>
        <v>2</v>
      </c>
      <c r="K138" s="44">
        <v>424</v>
      </c>
      <c r="L138" s="44" t="s">
        <v>1509</v>
      </c>
      <c r="M138" s="44">
        <v>0</v>
      </c>
      <c r="N138" s="44">
        <v>0</v>
      </c>
      <c r="O138" s="44">
        <v>0</v>
      </c>
      <c r="P138" s="44">
        <v>0</v>
      </c>
      <c r="Q138" s="44">
        <v>0</v>
      </c>
      <c r="R138" s="44">
        <v>0</v>
      </c>
      <c r="S138" s="44">
        <v>0</v>
      </c>
      <c r="T138" s="44">
        <v>0</v>
      </c>
      <c r="U138" s="44">
        <v>0</v>
      </c>
      <c r="V138" s="44">
        <v>0</v>
      </c>
      <c r="W138" s="44">
        <v>0</v>
      </c>
      <c r="X138" s="44">
        <v>0</v>
      </c>
      <c r="Y138" s="44">
        <v>0</v>
      </c>
      <c r="Z138" s="44">
        <v>2</v>
      </c>
      <c r="AA138" s="44">
        <v>0</v>
      </c>
      <c r="AB138" s="44">
        <v>0</v>
      </c>
      <c r="AC138" s="44">
        <v>0</v>
      </c>
      <c r="AD138" s="44">
        <f t="shared" si="5"/>
        <v>2</v>
      </c>
    </row>
    <row r="139" spans="1:30" x14ac:dyDescent="0.3">
      <c r="A139" s="44">
        <v>4</v>
      </c>
      <c r="B139" s="44" t="s">
        <v>1537</v>
      </c>
      <c r="C139" s="44">
        <v>0</v>
      </c>
      <c r="D139" s="44">
        <v>0</v>
      </c>
      <c r="E139" s="44">
        <v>1</v>
      </c>
      <c r="F139" s="44">
        <v>0</v>
      </c>
      <c r="G139" s="44">
        <v>0</v>
      </c>
      <c r="H139" s="44">
        <f t="shared" si="4"/>
        <v>1</v>
      </c>
      <c r="K139" s="44">
        <v>4</v>
      </c>
      <c r="L139" s="44" t="s">
        <v>1537</v>
      </c>
      <c r="M139" s="44">
        <v>0</v>
      </c>
      <c r="N139" s="44">
        <v>0</v>
      </c>
      <c r="O139" s="44">
        <v>0</v>
      </c>
      <c r="P139" s="44">
        <v>0</v>
      </c>
      <c r="Q139" s="44">
        <v>0</v>
      </c>
      <c r="R139" s="44">
        <v>0</v>
      </c>
      <c r="S139" s="44">
        <v>1</v>
      </c>
      <c r="T139" s="44">
        <v>0</v>
      </c>
      <c r="U139" s="44">
        <v>0</v>
      </c>
      <c r="V139" s="44">
        <v>0</v>
      </c>
      <c r="W139" s="44">
        <v>0</v>
      </c>
      <c r="X139" s="44">
        <v>0</v>
      </c>
      <c r="Y139" s="44">
        <v>0</v>
      </c>
      <c r="Z139" s="44">
        <v>0</v>
      </c>
      <c r="AA139" s="44">
        <v>0</v>
      </c>
      <c r="AB139" s="44">
        <v>0</v>
      </c>
      <c r="AC139" s="44">
        <v>0</v>
      </c>
      <c r="AD139" s="44">
        <f t="shared" si="5"/>
        <v>1</v>
      </c>
    </row>
    <row r="140" spans="1:30" x14ac:dyDescent="0.3">
      <c r="A140" s="44">
        <v>5</v>
      </c>
      <c r="B140" s="44" t="s">
        <v>1538</v>
      </c>
      <c r="C140" s="44">
        <v>0</v>
      </c>
      <c r="D140" s="44">
        <v>0</v>
      </c>
      <c r="E140" s="44">
        <v>1</v>
      </c>
      <c r="F140" s="44">
        <v>0</v>
      </c>
      <c r="G140" s="44">
        <v>0</v>
      </c>
      <c r="H140" s="44">
        <f t="shared" si="4"/>
        <v>1</v>
      </c>
      <c r="K140" s="44">
        <v>5</v>
      </c>
      <c r="L140" s="44" t="s">
        <v>1538</v>
      </c>
      <c r="M140" s="44">
        <v>0</v>
      </c>
      <c r="N140" s="44">
        <v>0</v>
      </c>
      <c r="O140" s="44">
        <v>0</v>
      </c>
      <c r="P140" s="44">
        <v>0</v>
      </c>
      <c r="Q140" s="44">
        <v>0</v>
      </c>
      <c r="R140" s="44">
        <v>0</v>
      </c>
      <c r="S140" s="44">
        <v>0</v>
      </c>
      <c r="T140" s="44">
        <v>0</v>
      </c>
      <c r="U140" s="44">
        <v>0</v>
      </c>
      <c r="V140" s="44">
        <v>0</v>
      </c>
      <c r="W140" s="44">
        <v>0</v>
      </c>
      <c r="X140" s="44">
        <v>0</v>
      </c>
      <c r="Y140" s="44">
        <v>0</v>
      </c>
      <c r="Z140" s="44">
        <v>0</v>
      </c>
      <c r="AA140" s="44">
        <v>0</v>
      </c>
      <c r="AB140" s="44">
        <v>0</v>
      </c>
      <c r="AC140" s="44">
        <v>1</v>
      </c>
      <c r="AD140" s="44">
        <f t="shared" si="5"/>
        <v>1</v>
      </c>
    </row>
    <row r="141" spans="1:30" x14ac:dyDescent="0.3">
      <c r="A141" s="44">
        <v>7</v>
      </c>
      <c r="B141" s="44" t="s">
        <v>1539</v>
      </c>
      <c r="C141" s="44">
        <v>0</v>
      </c>
      <c r="D141" s="44">
        <v>0</v>
      </c>
      <c r="E141" s="44">
        <v>1</v>
      </c>
      <c r="F141" s="44">
        <v>0</v>
      </c>
      <c r="G141" s="44">
        <v>0</v>
      </c>
      <c r="H141" s="44">
        <f t="shared" si="4"/>
        <v>1</v>
      </c>
      <c r="K141" s="44">
        <v>7</v>
      </c>
      <c r="L141" s="44" t="s">
        <v>1539</v>
      </c>
      <c r="M141" s="44">
        <v>0</v>
      </c>
      <c r="N141" s="44">
        <v>0</v>
      </c>
      <c r="O141" s="44">
        <v>0</v>
      </c>
      <c r="P141" s="44">
        <v>0</v>
      </c>
      <c r="Q141" s="44">
        <v>0</v>
      </c>
      <c r="R141" s="44">
        <v>0</v>
      </c>
      <c r="S141" s="44">
        <v>0</v>
      </c>
      <c r="T141" s="44">
        <v>0</v>
      </c>
      <c r="U141" s="44">
        <v>0</v>
      </c>
      <c r="V141" s="44">
        <v>0</v>
      </c>
      <c r="W141" s="44">
        <v>0</v>
      </c>
      <c r="X141" s="44">
        <v>0</v>
      </c>
      <c r="Y141" s="44">
        <v>0</v>
      </c>
      <c r="Z141" s="44">
        <v>0</v>
      </c>
      <c r="AA141" s="44">
        <v>0</v>
      </c>
      <c r="AB141" s="44">
        <v>0</v>
      </c>
      <c r="AC141" s="44">
        <v>1</v>
      </c>
      <c r="AD141" s="44">
        <f t="shared" si="5"/>
        <v>1</v>
      </c>
    </row>
    <row r="142" spans="1:30" x14ac:dyDescent="0.3">
      <c r="A142" s="44">
        <v>8</v>
      </c>
      <c r="B142" s="44" t="s">
        <v>1172</v>
      </c>
      <c r="C142" s="44">
        <v>0</v>
      </c>
      <c r="D142" s="44">
        <v>1</v>
      </c>
      <c r="E142" s="44">
        <v>0</v>
      </c>
      <c r="F142" s="44">
        <v>0</v>
      </c>
      <c r="G142" s="44">
        <v>0</v>
      </c>
      <c r="H142" s="44">
        <f t="shared" si="4"/>
        <v>1</v>
      </c>
      <c r="K142" s="44">
        <v>8</v>
      </c>
      <c r="L142" s="44" t="s">
        <v>1172</v>
      </c>
      <c r="M142" s="44">
        <v>1</v>
      </c>
      <c r="N142" s="44">
        <v>0</v>
      </c>
      <c r="O142" s="44">
        <v>0</v>
      </c>
      <c r="P142" s="44">
        <v>0</v>
      </c>
      <c r="Q142" s="44">
        <v>0</v>
      </c>
      <c r="R142" s="44">
        <v>0</v>
      </c>
      <c r="S142" s="44">
        <v>0</v>
      </c>
      <c r="T142" s="44">
        <v>0</v>
      </c>
      <c r="U142" s="44">
        <v>0</v>
      </c>
      <c r="V142" s="44">
        <v>0</v>
      </c>
      <c r="W142" s="44">
        <v>0</v>
      </c>
      <c r="X142" s="44">
        <v>0</v>
      </c>
      <c r="Y142" s="44">
        <v>0</v>
      </c>
      <c r="Z142" s="44">
        <v>0</v>
      </c>
      <c r="AA142" s="44">
        <v>0</v>
      </c>
      <c r="AB142" s="44">
        <v>0</v>
      </c>
      <c r="AC142" s="44">
        <v>0</v>
      </c>
      <c r="AD142" s="44">
        <f t="shared" si="5"/>
        <v>1</v>
      </c>
    </row>
    <row r="143" spans="1:30" x14ac:dyDescent="0.3">
      <c r="A143" s="44">
        <v>10</v>
      </c>
      <c r="B143" s="44" t="s">
        <v>1540</v>
      </c>
      <c r="C143" s="44">
        <v>0</v>
      </c>
      <c r="D143" s="44">
        <v>1</v>
      </c>
      <c r="E143" s="44">
        <v>0</v>
      </c>
      <c r="F143" s="44">
        <v>0</v>
      </c>
      <c r="G143" s="44">
        <v>0</v>
      </c>
      <c r="H143" s="44">
        <f t="shared" si="4"/>
        <v>1</v>
      </c>
      <c r="K143" s="44">
        <v>10</v>
      </c>
      <c r="L143" s="44" t="s">
        <v>1540</v>
      </c>
      <c r="M143" s="44">
        <v>0</v>
      </c>
      <c r="N143" s="44">
        <v>0</v>
      </c>
      <c r="O143" s="44">
        <v>0</v>
      </c>
      <c r="P143" s="44">
        <v>0</v>
      </c>
      <c r="Q143" s="44">
        <v>0</v>
      </c>
      <c r="R143" s="44">
        <v>0</v>
      </c>
      <c r="S143" s="44">
        <v>0</v>
      </c>
      <c r="T143" s="44">
        <v>0</v>
      </c>
      <c r="U143" s="44">
        <v>0</v>
      </c>
      <c r="V143" s="44">
        <v>0</v>
      </c>
      <c r="W143" s="44">
        <v>0</v>
      </c>
      <c r="X143" s="44">
        <v>0</v>
      </c>
      <c r="Y143" s="44">
        <v>0</v>
      </c>
      <c r="Z143" s="44">
        <v>0</v>
      </c>
      <c r="AA143" s="44">
        <v>0</v>
      </c>
      <c r="AB143" s="44">
        <v>0</v>
      </c>
      <c r="AC143" s="44">
        <v>1</v>
      </c>
      <c r="AD143" s="44">
        <f t="shared" si="5"/>
        <v>1</v>
      </c>
    </row>
    <row r="144" spans="1:30" x14ac:dyDescent="0.3">
      <c r="A144" s="44">
        <v>15</v>
      </c>
      <c r="B144" s="44" t="s">
        <v>1541</v>
      </c>
      <c r="C144" s="44">
        <v>0</v>
      </c>
      <c r="D144" s="44">
        <v>0</v>
      </c>
      <c r="E144" s="44">
        <v>1</v>
      </c>
      <c r="F144" s="44">
        <v>0</v>
      </c>
      <c r="G144" s="44">
        <v>0</v>
      </c>
      <c r="H144" s="44">
        <f t="shared" si="4"/>
        <v>1</v>
      </c>
      <c r="K144" s="44">
        <v>15</v>
      </c>
      <c r="L144" s="44" t="s">
        <v>1541</v>
      </c>
      <c r="M144" s="44">
        <v>0</v>
      </c>
      <c r="N144" s="44">
        <v>0</v>
      </c>
      <c r="O144" s="44">
        <v>0</v>
      </c>
      <c r="P144" s="44">
        <v>0</v>
      </c>
      <c r="Q144" s="44">
        <v>0</v>
      </c>
      <c r="R144" s="44">
        <v>0</v>
      </c>
      <c r="S144" s="44">
        <v>0</v>
      </c>
      <c r="T144" s="44">
        <v>0</v>
      </c>
      <c r="U144" s="44">
        <v>0</v>
      </c>
      <c r="V144" s="44">
        <v>0</v>
      </c>
      <c r="W144" s="44">
        <v>0</v>
      </c>
      <c r="X144" s="44">
        <v>0</v>
      </c>
      <c r="Y144" s="44">
        <v>0</v>
      </c>
      <c r="Z144" s="44">
        <v>0</v>
      </c>
      <c r="AA144" s="44">
        <v>0</v>
      </c>
      <c r="AB144" s="44">
        <v>0</v>
      </c>
      <c r="AC144" s="44">
        <v>1</v>
      </c>
      <c r="AD144" s="44">
        <f t="shared" si="5"/>
        <v>1</v>
      </c>
    </row>
    <row r="145" spans="1:30" x14ac:dyDescent="0.3">
      <c r="A145" s="44">
        <v>18</v>
      </c>
      <c r="B145" s="44" t="s">
        <v>1158</v>
      </c>
      <c r="C145" s="44">
        <v>0</v>
      </c>
      <c r="D145" s="44">
        <v>0</v>
      </c>
      <c r="E145" s="44">
        <v>1</v>
      </c>
      <c r="F145" s="44">
        <v>0</v>
      </c>
      <c r="G145" s="44">
        <v>0</v>
      </c>
      <c r="H145" s="44">
        <f t="shared" si="4"/>
        <v>1</v>
      </c>
      <c r="K145" s="44">
        <v>18</v>
      </c>
      <c r="L145" s="44" t="s">
        <v>1158</v>
      </c>
      <c r="M145" s="44">
        <v>0</v>
      </c>
      <c r="N145" s="44">
        <v>0</v>
      </c>
      <c r="O145" s="44">
        <v>0</v>
      </c>
      <c r="P145" s="44">
        <v>0</v>
      </c>
      <c r="Q145" s="44">
        <v>0</v>
      </c>
      <c r="R145" s="44">
        <v>0</v>
      </c>
      <c r="S145" s="44">
        <v>0</v>
      </c>
      <c r="T145" s="44">
        <v>0</v>
      </c>
      <c r="U145" s="44">
        <v>0</v>
      </c>
      <c r="V145" s="44">
        <v>1</v>
      </c>
      <c r="W145" s="44">
        <v>0</v>
      </c>
      <c r="X145" s="44">
        <v>0</v>
      </c>
      <c r="Y145" s="44">
        <v>0</v>
      </c>
      <c r="Z145" s="44">
        <v>0</v>
      </c>
      <c r="AA145" s="44">
        <v>0</v>
      </c>
      <c r="AB145" s="44">
        <v>0</v>
      </c>
      <c r="AC145" s="44">
        <v>0</v>
      </c>
      <c r="AD145" s="44">
        <f t="shared" si="5"/>
        <v>1</v>
      </c>
    </row>
    <row r="146" spans="1:30" x14ac:dyDescent="0.3">
      <c r="A146" s="44">
        <v>19</v>
      </c>
      <c r="B146" s="44" t="s">
        <v>1189</v>
      </c>
      <c r="C146" s="44">
        <v>0</v>
      </c>
      <c r="D146" s="44">
        <v>1</v>
      </c>
      <c r="E146" s="44">
        <v>0</v>
      </c>
      <c r="F146" s="44">
        <v>0</v>
      </c>
      <c r="G146" s="44">
        <v>0</v>
      </c>
      <c r="H146" s="44">
        <f t="shared" si="4"/>
        <v>1</v>
      </c>
      <c r="K146" s="44">
        <v>19</v>
      </c>
      <c r="L146" s="44" t="s">
        <v>1189</v>
      </c>
      <c r="M146" s="44">
        <v>1</v>
      </c>
      <c r="N146" s="44">
        <v>0</v>
      </c>
      <c r="O146" s="44">
        <v>0</v>
      </c>
      <c r="P146" s="44">
        <v>0</v>
      </c>
      <c r="Q146" s="44">
        <v>0</v>
      </c>
      <c r="R146" s="44">
        <v>0</v>
      </c>
      <c r="S146" s="44">
        <v>0</v>
      </c>
      <c r="T146" s="44">
        <v>0</v>
      </c>
      <c r="U146" s="44">
        <v>0</v>
      </c>
      <c r="V146" s="44">
        <v>0</v>
      </c>
      <c r="W146" s="44">
        <v>0</v>
      </c>
      <c r="X146" s="44">
        <v>0</v>
      </c>
      <c r="Y146" s="44">
        <v>0</v>
      </c>
      <c r="Z146" s="44">
        <v>0</v>
      </c>
      <c r="AA146" s="44">
        <v>0</v>
      </c>
      <c r="AB146" s="44">
        <v>0</v>
      </c>
      <c r="AC146" s="44">
        <v>0</v>
      </c>
      <c r="AD146" s="44">
        <f t="shared" si="5"/>
        <v>1</v>
      </c>
    </row>
    <row r="147" spans="1:30" x14ac:dyDescent="0.3">
      <c r="A147" s="44">
        <v>20</v>
      </c>
      <c r="B147" s="44" t="s">
        <v>1150</v>
      </c>
      <c r="C147" s="44">
        <v>0</v>
      </c>
      <c r="D147" s="44">
        <v>0</v>
      </c>
      <c r="E147" s="44">
        <v>1</v>
      </c>
      <c r="F147" s="44">
        <v>0</v>
      </c>
      <c r="G147" s="44">
        <v>0</v>
      </c>
      <c r="H147" s="44">
        <f t="shared" si="4"/>
        <v>1</v>
      </c>
      <c r="K147" s="44">
        <v>20</v>
      </c>
      <c r="L147" s="44" t="s">
        <v>1150</v>
      </c>
      <c r="M147" s="44">
        <v>0</v>
      </c>
      <c r="N147" s="44">
        <v>0</v>
      </c>
      <c r="O147" s="44">
        <v>0</v>
      </c>
      <c r="P147" s="44">
        <v>0</v>
      </c>
      <c r="Q147" s="44">
        <v>0</v>
      </c>
      <c r="R147" s="44">
        <v>0</v>
      </c>
      <c r="S147" s="44">
        <v>0</v>
      </c>
      <c r="T147" s="44">
        <v>1</v>
      </c>
      <c r="U147" s="44">
        <v>0</v>
      </c>
      <c r="V147" s="44">
        <v>0</v>
      </c>
      <c r="W147" s="44">
        <v>0</v>
      </c>
      <c r="X147" s="44">
        <v>0</v>
      </c>
      <c r="Y147" s="44">
        <v>0</v>
      </c>
      <c r="Z147" s="44">
        <v>0</v>
      </c>
      <c r="AA147" s="44">
        <v>0</v>
      </c>
      <c r="AB147" s="44">
        <v>0</v>
      </c>
      <c r="AC147" s="44">
        <v>0</v>
      </c>
      <c r="AD147" s="44">
        <f t="shared" si="5"/>
        <v>1</v>
      </c>
    </row>
    <row r="148" spans="1:30" x14ac:dyDescent="0.3">
      <c r="A148" s="44">
        <v>21</v>
      </c>
      <c r="B148" s="44" t="s">
        <v>1401</v>
      </c>
      <c r="C148" s="44">
        <v>0</v>
      </c>
      <c r="D148" s="44">
        <v>1</v>
      </c>
      <c r="E148" s="44">
        <v>0</v>
      </c>
      <c r="F148" s="44">
        <v>0</v>
      </c>
      <c r="G148" s="44">
        <v>0</v>
      </c>
      <c r="H148" s="44">
        <f t="shared" si="4"/>
        <v>1</v>
      </c>
      <c r="K148" s="44">
        <v>21</v>
      </c>
      <c r="L148" s="44" t="s">
        <v>1401</v>
      </c>
      <c r="M148" s="44">
        <v>0</v>
      </c>
      <c r="N148" s="44">
        <v>0</v>
      </c>
      <c r="O148" s="44">
        <v>0</v>
      </c>
      <c r="P148" s="44">
        <v>0</v>
      </c>
      <c r="Q148" s="44">
        <v>0</v>
      </c>
      <c r="R148" s="44">
        <v>0</v>
      </c>
      <c r="S148" s="44">
        <v>1</v>
      </c>
      <c r="T148" s="44">
        <v>0</v>
      </c>
      <c r="U148" s="44">
        <v>0</v>
      </c>
      <c r="V148" s="44">
        <v>0</v>
      </c>
      <c r="W148" s="44">
        <v>0</v>
      </c>
      <c r="X148" s="44">
        <v>0</v>
      </c>
      <c r="Y148" s="44">
        <v>0</v>
      </c>
      <c r="Z148" s="44">
        <v>0</v>
      </c>
      <c r="AA148" s="44">
        <v>0</v>
      </c>
      <c r="AB148" s="44">
        <v>0</v>
      </c>
      <c r="AC148" s="44">
        <v>0</v>
      </c>
      <c r="AD148" s="44">
        <f t="shared" si="5"/>
        <v>1</v>
      </c>
    </row>
    <row r="149" spans="1:30" x14ac:dyDescent="0.3">
      <c r="A149" s="44">
        <v>24</v>
      </c>
      <c r="B149" s="44" t="s">
        <v>1542</v>
      </c>
      <c r="C149" s="44">
        <v>0</v>
      </c>
      <c r="D149" s="44">
        <v>0</v>
      </c>
      <c r="E149" s="44">
        <v>1</v>
      </c>
      <c r="F149" s="44">
        <v>0</v>
      </c>
      <c r="G149" s="44">
        <v>0</v>
      </c>
      <c r="H149" s="44">
        <f t="shared" si="4"/>
        <v>1</v>
      </c>
      <c r="K149" s="44">
        <v>24</v>
      </c>
      <c r="L149" s="44" t="s">
        <v>1542</v>
      </c>
      <c r="M149" s="44">
        <v>0</v>
      </c>
      <c r="N149" s="44">
        <v>0</v>
      </c>
      <c r="O149" s="44">
        <v>0</v>
      </c>
      <c r="P149" s="44">
        <v>0</v>
      </c>
      <c r="Q149" s="44">
        <v>0</v>
      </c>
      <c r="R149" s="44">
        <v>0</v>
      </c>
      <c r="S149" s="44">
        <v>0</v>
      </c>
      <c r="T149" s="44">
        <v>0</v>
      </c>
      <c r="U149" s="44">
        <v>0</v>
      </c>
      <c r="V149" s="44">
        <v>0</v>
      </c>
      <c r="W149" s="44">
        <v>0</v>
      </c>
      <c r="X149" s="44">
        <v>0</v>
      </c>
      <c r="Y149" s="44">
        <v>0</v>
      </c>
      <c r="Z149" s="44">
        <v>0</v>
      </c>
      <c r="AA149" s="44">
        <v>0</v>
      </c>
      <c r="AB149" s="44">
        <v>0</v>
      </c>
      <c r="AC149" s="44">
        <v>1</v>
      </c>
      <c r="AD149" s="44">
        <f t="shared" si="5"/>
        <v>1</v>
      </c>
    </row>
    <row r="150" spans="1:30" x14ac:dyDescent="0.3">
      <c r="A150" s="44">
        <v>25</v>
      </c>
      <c r="B150" s="44" t="s">
        <v>1543</v>
      </c>
      <c r="C150" s="44">
        <v>0</v>
      </c>
      <c r="D150" s="44">
        <v>0</v>
      </c>
      <c r="E150" s="44">
        <v>1</v>
      </c>
      <c r="F150" s="44">
        <v>0</v>
      </c>
      <c r="G150" s="44">
        <v>0</v>
      </c>
      <c r="H150" s="44">
        <f t="shared" si="4"/>
        <v>1</v>
      </c>
      <c r="K150" s="44">
        <v>25</v>
      </c>
      <c r="L150" s="44" t="s">
        <v>1543</v>
      </c>
      <c r="M150" s="44">
        <v>0</v>
      </c>
      <c r="N150" s="44">
        <v>0</v>
      </c>
      <c r="O150" s="44">
        <v>0</v>
      </c>
      <c r="P150" s="44">
        <v>1</v>
      </c>
      <c r="Q150" s="44">
        <v>0</v>
      </c>
      <c r="R150" s="44">
        <v>0</v>
      </c>
      <c r="S150" s="44">
        <v>0</v>
      </c>
      <c r="T150" s="44">
        <v>0</v>
      </c>
      <c r="U150" s="44">
        <v>0</v>
      </c>
      <c r="V150" s="44">
        <v>0</v>
      </c>
      <c r="W150" s="44">
        <v>0</v>
      </c>
      <c r="X150" s="44">
        <v>0</v>
      </c>
      <c r="Y150" s="44">
        <v>0</v>
      </c>
      <c r="Z150" s="44">
        <v>0</v>
      </c>
      <c r="AA150" s="44">
        <v>0</v>
      </c>
      <c r="AB150" s="44">
        <v>0</v>
      </c>
      <c r="AC150" s="44">
        <v>0</v>
      </c>
      <c r="AD150" s="44">
        <f t="shared" si="5"/>
        <v>1</v>
      </c>
    </row>
    <row r="151" spans="1:30" x14ac:dyDescent="0.3">
      <c r="A151" s="44">
        <v>26</v>
      </c>
      <c r="B151" s="44" t="s">
        <v>1198</v>
      </c>
      <c r="C151" s="44">
        <v>0</v>
      </c>
      <c r="D151" s="44">
        <v>1</v>
      </c>
      <c r="E151" s="44">
        <v>0</v>
      </c>
      <c r="F151" s="44">
        <v>0</v>
      </c>
      <c r="G151" s="44">
        <v>0</v>
      </c>
      <c r="H151" s="44">
        <f t="shared" si="4"/>
        <v>1</v>
      </c>
      <c r="K151" s="44">
        <v>26</v>
      </c>
      <c r="L151" s="44" t="s">
        <v>1198</v>
      </c>
      <c r="M151" s="44">
        <v>0</v>
      </c>
      <c r="N151" s="44">
        <v>0</v>
      </c>
      <c r="O151" s="44">
        <v>0</v>
      </c>
      <c r="P151" s="44">
        <v>0</v>
      </c>
      <c r="Q151" s="44">
        <v>0</v>
      </c>
      <c r="R151" s="44">
        <v>0</v>
      </c>
      <c r="S151" s="44">
        <v>0</v>
      </c>
      <c r="T151" s="44">
        <v>1</v>
      </c>
      <c r="U151" s="44">
        <v>0</v>
      </c>
      <c r="V151" s="44">
        <v>0</v>
      </c>
      <c r="W151" s="44">
        <v>0</v>
      </c>
      <c r="X151" s="44">
        <v>0</v>
      </c>
      <c r="Y151" s="44">
        <v>0</v>
      </c>
      <c r="Z151" s="44">
        <v>0</v>
      </c>
      <c r="AA151" s="44">
        <v>0</v>
      </c>
      <c r="AB151" s="44">
        <v>0</v>
      </c>
      <c r="AC151" s="44">
        <v>0</v>
      </c>
      <c r="AD151" s="44">
        <f t="shared" si="5"/>
        <v>1</v>
      </c>
    </row>
    <row r="152" spans="1:30" x14ac:dyDescent="0.3">
      <c r="A152" s="44">
        <v>27</v>
      </c>
      <c r="B152" s="44" t="s">
        <v>1233</v>
      </c>
      <c r="C152" s="44">
        <v>0</v>
      </c>
      <c r="D152" s="44">
        <v>1</v>
      </c>
      <c r="E152" s="44">
        <v>0</v>
      </c>
      <c r="F152" s="44">
        <v>0</v>
      </c>
      <c r="G152" s="44">
        <v>0</v>
      </c>
      <c r="H152" s="44">
        <f t="shared" si="4"/>
        <v>1</v>
      </c>
      <c r="K152" s="44">
        <v>27</v>
      </c>
      <c r="L152" s="44" t="s">
        <v>1233</v>
      </c>
      <c r="M152" s="44">
        <v>0</v>
      </c>
      <c r="N152" s="44">
        <v>0</v>
      </c>
      <c r="O152" s="44">
        <v>0</v>
      </c>
      <c r="P152" s="44">
        <v>0</v>
      </c>
      <c r="Q152" s="44">
        <v>0</v>
      </c>
      <c r="R152" s="44">
        <v>0</v>
      </c>
      <c r="S152" s="44">
        <v>0</v>
      </c>
      <c r="T152" s="44">
        <v>0</v>
      </c>
      <c r="U152" s="44">
        <v>0</v>
      </c>
      <c r="V152" s="44">
        <v>0</v>
      </c>
      <c r="W152" s="44">
        <v>0</v>
      </c>
      <c r="X152" s="44">
        <v>0</v>
      </c>
      <c r="Y152" s="44">
        <v>0</v>
      </c>
      <c r="Z152" s="44">
        <v>0</v>
      </c>
      <c r="AA152" s="44">
        <v>0</v>
      </c>
      <c r="AB152" s="44">
        <v>0</v>
      </c>
      <c r="AC152" s="44">
        <v>1</v>
      </c>
      <c r="AD152" s="44">
        <f t="shared" si="5"/>
        <v>1</v>
      </c>
    </row>
    <row r="153" spans="1:30" x14ac:dyDescent="0.3">
      <c r="A153" s="44">
        <v>29</v>
      </c>
      <c r="B153" s="44" t="s">
        <v>1544</v>
      </c>
      <c r="C153" s="44">
        <v>0</v>
      </c>
      <c r="D153" s="44">
        <v>0</v>
      </c>
      <c r="E153" s="44">
        <v>1</v>
      </c>
      <c r="F153" s="44">
        <v>0</v>
      </c>
      <c r="G153" s="44">
        <v>0</v>
      </c>
      <c r="H153" s="44">
        <f t="shared" si="4"/>
        <v>1</v>
      </c>
      <c r="K153" s="44">
        <v>29</v>
      </c>
      <c r="L153" s="44" t="s">
        <v>1544</v>
      </c>
      <c r="M153" s="44">
        <v>0</v>
      </c>
      <c r="N153" s="44">
        <v>0</v>
      </c>
      <c r="O153" s="44">
        <v>0</v>
      </c>
      <c r="P153" s="44">
        <v>0</v>
      </c>
      <c r="Q153" s="44">
        <v>0</v>
      </c>
      <c r="R153" s="44">
        <v>0</v>
      </c>
      <c r="S153" s="44">
        <v>0</v>
      </c>
      <c r="T153" s="44">
        <v>0</v>
      </c>
      <c r="U153" s="44">
        <v>0</v>
      </c>
      <c r="V153" s="44">
        <v>0</v>
      </c>
      <c r="W153" s="44">
        <v>0</v>
      </c>
      <c r="X153" s="44">
        <v>0</v>
      </c>
      <c r="Y153" s="44">
        <v>0</v>
      </c>
      <c r="Z153" s="44">
        <v>0</v>
      </c>
      <c r="AA153" s="44">
        <v>0</v>
      </c>
      <c r="AB153" s="44">
        <v>0</v>
      </c>
      <c r="AC153" s="44">
        <v>1</v>
      </c>
      <c r="AD153" s="44">
        <f t="shared" si="5"/>
        <v>1</v>
      </c>
    </row>
    <row r="154" spans="1:30" x14ac:dyDescent="0.3">
      <c r="A154" s="44">
        <v>35</v>
      </c>
      <c r="B154" s="44" t="s">
        <v>1203</v>
      </c>
      <c r="C154" s="44">
        <v>0</v>
      </c>
      <c r="D154" s="44">
        <v>0</v>
      </c>
      <c r="E154" s="44">
        <v>1</v>
      </c>
      <c r="F154" s="44">
        <v>0</v>
      </c>
      <c r="G154" s="44">
        <v>0</v>
      </c>
      <c r="H154" s="44">
        <f t="shared" si="4"/>
        <v>1</v>
      </c>
      <c r="K154" s="44">
        <v>35</v>
      </c>
      <c r="L154" s="44" t="s">
        <v>1203</v>
      </c>
      <c r="M154" s="44">
        <v>1</v>
      </c>
      <c r="N154" s="44">
        <v>0</v>
      </c>
      <c r="O154" s="44">
        <v>0</v>
      </c>
      <c r="P154" s="44">
        <v>0</v>
      </c>
      <c r="Q154" s="44">
        <v>0</v>
      </c>
      <c r="R154" s="44">
        <v>0</v>
      </c>
      <c r="S154" s="44">
        <v>0</v>
      </c>
      <c r="T154" s="44">
        <v>0</v>
      </c>
      <c r="U154" s="44">
        <v>0</v>
      </c>
      <c r="V154" s="44">
        <v>0</v>
      </c>
      <c r="W154" s="44">
        <v>0</v>
      </c>
      <c r="X154" s="44">
        <v>0</v>
      </c>
      <c r="Y154" s="44">
        <v>0</v>
      </c>
      <c r="Z154" s="44">
        <v>0</v>
      </c>
      <c r="AA154" s="44">
        <v>0</v>
      </c>
      <c r="AB154" s="44">
        <v>0</v>
      </c>
      <c r="AC154" s="44">
        <v>0</v>
      </c>
      <c r="AD154" s="44">
        <f t="shared" si="5"/>
        <v>1</v>
      </c>
    </row>
    <row r="155" spans="1:30" x14ac:dyDescent="0.3">
      <c r="A155" s="44">
        <v>36</v>
      </c>
      <c r="B155" s="44" t="s">
        <v>1148</v>
      </c>
      <c r="C155" s="44">
        <v>0</v>
      </c>
      <c r="D155" s="44">
        <v>0</v>
      </c>
      <c r="E155" s="44">
        <v>1</v>
      </c>
      <c r="F155" s="44">
        <v>0</v>
      </c>
      <c r="G155" s="44">
        <v>0</v>
      </c>
      <c r="H155" s="44">
        <f t="shared" si="4"/>
        <v>1</v>
      </c>
      <c r="K155" s="44">
        <v>36</v>
      </c>
      <c r="L155" s="44" t="s">
        <v>1148</v>
      </c>
      <c r="M155" s="44">
        <v>1</v>
      </c>
      <c r="N155" s="44">
        <v>0</v>
      </c>
      <c r="O155" s="44">
        <v>0</v>
      </c>
      <c r="P155" s="44">
        <v>0</v>
      </c>
      <c r="Q155" s="44">
        <v>0</v>
      </c>
      <c r="R155" s="44">
        <v>0</v>
      </c>
      <c r="S155" s="44">
        <v>0</v>
      </c>
      <c r="T155" s="44">
        <v>0</v>
      </c>
      <c r="U155" s="44">
        <v>0</v>
      </c>
      <c r="V155" s="44">
        <v>0</v>
      </c>
      <c r="W155" s="44">
        <v>0</v>
      </c>
      <c r="X155" s="44">
        <v>0</v>
      </c>
      <c r="Y155" s="44">
        <v>0</v>
      </c>
      <c r="Z155" s="44">
        <v>0</v>
      </c>
      <c r="AA155" s="44">
        <v>0</v>
      </c>
      <c r="AB155" s="44">
        <v>0</v>
      </c>
      <c r="AC155" s="44">
        <v>0</v>
      </c>
      <c r="AD155" s="44">
        <f t="shared" si="5"/>
        <v>1</v>
      </c>
    </row>
    <row r="156" spans="1:30" x14ac:dyDescent="0.3">
      <c r="A156" s="44">
        <v>37</v>
      </c>
      <c r="B156" s="44" t="s">
        <v>1187</v>
      </c>
      <c r="C156" s="44">
        <v>0</v>
      </c>
      <c r="D156" s="44">
        <v>0</v>
      </c>
      <c r="E156" s="44">
        <v>1</v>
      </c>
      <c r="F156" s="44">
        <v>0</v>
      </c>
      <c r="G156" s="44">
        <v>0</v>
      </c>
      <c r="H156" s="44">
        <f t="shared" si="4"/>
        <v>1</v>
      </c>
      <c r="K156" s="44">
        <v>37</v>
      </c>
      <c r="L156" s="44" t="s">
        <v>1187</v>
      </c>
      <c r="M156" s="44">
        <v>1</v>
      </c>
      <c r="N156" s="44">
        <v>0</v>
      </c>
      <c r="O156" s="44">
        <v>0</v>
      </c>
      <c r="P156" s="44">
        <v>0</v>
      </c>
      <c r="Q156" s="44">
        <v>0</v>
      </c>
      <c r="R156" s="44">
        <v>0</v>
      </c>
      <c r="S156" s="44">
        <v>0</v>
      </c>
      <c r="T156" s="44">
        <v>0</v>
      </c>
      <c r="U156" s="44">
        <v>0</v>
      </c>
      <c r="V156" s="44">
        <v>0</v>
      </c>
      <c r="W156" s="44">
        <v>0</v>
      </c>
      <c r="X156" s="44">
        <v>0</v>
      </c>
      <c r="Y156" s="44">
        <v>0</v>
      </c>
      <c r="Z156" s="44">
        <v>0</v>
      </c>
      <c r="AA156" s="44">
        <v>0</v>
      </c>
      <c r="AB156" s="44">
        <v>0</v>
      </c>
      <c r="AC156" s="44">
        <v>0</v>
      </c>
      <c r="AD156" s="44">
        <f t="shared" si="5"/>
        <v>1</v>
      </c>
    </row>
    <row r="157" spans="1:30" x14ac:dyDescent="0.3">
      <c r="A157" s="44">
        <v>38</v>
      </c>
      <c r="B157" s="44" t="s">
        <v>1326</v>
      </c>
      <c r="C157" s="44">
        <v>0</v>
      </c>
      <c r="D157" s="44">
        <v>1</v>
      </c>
      <c r="E157" s="44">
        <v>0</v>
      </c>
      <c r="F157" s="44">
        <v>0</v>
      </c>
      <c r="G157" s="44">
        <v>0</v>
      </c>
      <c r="H157" s="44">
        <f t="shared" si="4"/>
        <v>1</v>
      </c>
      <c r="K157" s="44">
        <v>38</v>
      </c>
      <c r="L157" s="44" t="s">
        <v>1326</v>
      </c>
      <c r="M157" s="44">
        <v>0</v>
      </c>
      <c r="N157" s="44">
        <v>0</v>
      </c>
      <c r="O157" s="44">
        <v>0</v>
      </c>
      <c r="P157" s="44">
        <v>0</v>
      </c>
      <c r="Q157" s="44">
        <v>0</v>
      </c>
      <c r="R157" s="44">
        <v>0</v>
      </c>
      <c r="S157" s="44">
        <v>0</v>
      </c>
      <c r="T157" s="44">
        <v>0</v>
      </c>
      <c r="U157" s="44">
        <v>0</v>
      </c>
      <c r="V157" s="44">
        <v>0</v>
      </c>
      <c r="W157" s="44">
        <v>0</v>
      </c>
      <c r="X157" s="44">
        <v>0</v>
      </c>
      <c r="Y157" s="44">
        <v>0</v>
      </c>
      <c r="Z157" s="44">
        <v>1</v>
      </c>
      <c r="AA157" s="44">
        <v>0</v>
      </c>
      <c r="AB157" s="44">
        <v>0</v>
      </c>
      <c r="AC157" s="44">
        <v>0</v>
      </c>
      <c r="AD157" s="44">
        <f t="shared" si="5"/>
        <v>1</v>
      </c>
    </row>
    <row r="158" spans="1:30" x14ac:dyDescent="0.3">
      <c r="A158" s="44">
        <v>39</v>
      </c>
      <c r="B158" s="44" t="s">
        <v>1275</v>
      </c>
      <c r="C158" s="44">
        <v>0</v>
      </c>
      <c r="D158" s="44">
        <v>1</v>
      </c>
      <c r="E158" s="44">
        <v>0</v>
      </c>
      <c r="F158" s="44">
        <v>0</v>
      </c>
      <c r="G158" s="44">
        <v>0</v>
      </c>
      <c r="H158" s="44">
        <f t="shared" si="4"/>
        <v>1</v>
      </c>
      <c r="K158" s="44">
        <v>39</v>
      </c>
      <c r="L158" s="44" t="s">
        <v>1275</v>
      </c>
      <c r="M158" s="44">
        <v>0</v>
      </c>
      <c r="N158" s="44">
        <v>0</v>
      </c>
      <c r="O158" s="44">
        <v>0</v>
      </c>
      <c r="P158" s="44">
        <v>0</v>
      </c>
      <c r="Q158" s="44">
        <v>0</v>
      </c>
      <c r="R158" s="44">
        <v>0</v>
      </c>
      <c r="S158" s="44">
        <v>0</v>
      </c>
      <c r="T158" s="44">
        <v>0</v>
      </c>
      <c r="U158" s="44">
        <v>1</v>
      </c>
      <c r="V158" s="44">
        <v>0</v>
      </c>
      <c r="W158" s="44">
        <v>0</v>
      </c>
      <c r="X158" s="44">
        <v>0</v>
      </c>
      <c r="Y158" s="44">
        <v>0</v>
      </c>
      <c r="Z158" s="44">
        <v>0</v>
      </c>
      <c r="AA158" s="44">
        <v>0</v>
      </c>
      <c r="AB158" s="44">
        <v>0</v>
      </c>
      <c r="AC158" s="44">
        <v>0</v>
      </c>
      <c r="AD158" s="44">
        <f t="shared" si="5"/>
        <v>1</v>
      </c>
    </row>
    <row r="159" spans="1:30" x14ac:dyDescent="0.3">
      <c r="A159" s="44">
        <v>41</v>
      </c>
      <c r="B159" s="44" t="s">
        <v>1281</v>
      </c>
      <c r="C159" s="44">
        <v>0</v>
      </c>
      <c r="D159" s="44">
        <v>1</v>
      </c>
      <c r="E159" s="44">
        <v>0</v>
      </c>
      <c r="F159" s="44">
        <v>0</v>
      </c>
      <c r="G159" s="44">
        <v>0</v>
      </c>
      <c r="H159" s="44">
        <f t="shared" si="4"/>
        <v>1</v>
      </c>
      <c r="K159" s="44">
        <v>41</v>
      </c>
      <c r="L159" s="44" t="s">
        <v>1281</v>
      </c>
      <c r="M159" s="44">
        <v>0</v>
      </c>
      <c r="N159" s="44">
        <v>0</v>
      </c>
      <c r="O159" s="44">
        <v>0</v>
      </c>
      <c r="P159" s="44">
        <v>0</v>
      </c>
      <c r="Q159" s="44">
        <v>0</v>
      </c>
      <c r="R159" s="44">
        <v>0</v>
      </c>
      <c r="S159" s="44">
        <v>0</v>
      </c>
      <c r="T159" s="44">
        <v>0</v>
      </c>
      <c r="U159" s="44">
        <v>1</v>
      </c>
      <c r="V159" s="44">
        <v>0</v>
      </c>
      <c r="W159" s="44">
        <v>0</v>
      </c>
      <c r="X159" s="44">
        <v>0</v>
      </c>
      <c r="Y159" s="44">
        <v>0</v>
      </c>
      <c r="Z159" s="44">
        <v>0</v>
      </c>
      <c r="AA159" s="44">
        <v>0</v>
      </c>
      <c r="AB159" s="44">
        <v>0</v>
      </c>
      <c r="AC159" s="44">
        <v>0</v>
      </c>
      <c r="AD159" s="44">
        <f t="shared" si="5"/>
        <v>1</v>
      </c>
    </row>
    <row r="160" spans="1:30" x14ac:dyDescent="0.3">
      <c r="A160" s="44">
        <v>44</v>
      </c>
      <c r="B160" s="44" t="s">
        <v>1324</v>
      </c>
      <c r="C160" s="44">
        <v>0</v>
      </c>
      <c r="D160" s="44">
        <v>1</v>
      </c>
      <c r="E160" s="44">
        <v>0</v>
      </c>
      <c r="F160" s="44">
        <v>0</v>
      </c>
      <c r="G160" s="44">
        <v>0</v>
      </c>
      <c r="H160" s="44">
        <f t="shared" si="4"/>
        <v>1</v>
      </c>
      <c r="K160" s="44">
        <v>44</v>
      </c>
      <c r="L160" s="44" t="s">
        <v>1324</v>
      </c>
      <c r="M160" s="44">
        <v>0</v>
      </c>
      <c r="N160" s="44">
        <v>0</v>
      </c>
      <c r="O160" s="44">
        <v>0</v>
      </c>
      <c r="P160" s="44">
        <v>0</v>
      </c>
      <c r="Q160" s="44">
        <v>0</v>
      </c>
      <c r="R160" s="44">
        <v>0</v>
      </c>
      <c r="S160" s="44">
        <v>0</v>
      </c>
      <c r="T160" s="44">
        <v>0</v>
      </c>
      <c r="U160" s="44">
        <v>0</v>
      </c>
      <c r="V160" s="44">
        <v>0</v>
      </c>
      <c r="W160" s="44">
        <v>0</v>
      </c>
      <c r="X160" s="44">
        <v>0</v>
      </c>
      <c r="Y160" s="44">
        <v>0</v>
      </c>
      <c r="Z160" s="44">
        <v>1</v>
      </c>
      <c r="AA160" s="44">
        <v>0</v>
      </c>
      <c r="AB160" s="44">
        <v>0</v>
      </c>
      <c r="AC160" s="44">
        <v>0</v>
      </c>
      <c r="AD160" s="44">
        <f t="shared" si="5"/>
        <v>1</v>
      </c>
    </row>
    <row r="161" spans="1:30" x14ac:dyDescent="0.3">
      <c r="A161" s="44">
        <v>45</v>
      </c>
      <c r="B161" s="44" t="s">
        <v>1304</v>
      </c>
      <c r="C161" s="44">
        <v>0</v>
      </c>
      <c r="D161" s="44">
        <v>0</v>
      </c>
      <c r="E161" s="44">
        <v>1</v>
      </c>
      <c r="F161" s="44">
        <v>0</v>
      </c>
      <c r="G161" s="44">
        <v>0</v>
      </c>
      <c r="H161" s="44">
        <f t="shared" si="4"/>
        <v>1</v>
      </c>
      <c r="K161" s="44">
        <v>45</v>
      </c>
      <c r="L161" s="44" t="s">
        <v>1304</v>
      </c>
      <c r="M161" s="44">
        <v>0</v>
      </c>
      <c r="N161" s="44">
        <v>0</v>
      </c>
      <c r="O161" s="44">
        <v>0</v>
      </c>
      <c r="P161" s="44">
        <v>0</v>
      </c>
      <c r="Q161" s="44">
        <v>0</v>
      </c>
      <c r="R161" s="44">
        <v>0</v>
      </c>
      <c r="S161" s="44">
        <v>0</v>
      </c>
      <c r="T161" s="44">
        <v>0</v>
      </c>
      <c r="U161" s="44">
        <v>0</v>
      </c>
      <c r="V161" s="44">
        <v>0</v>
      </c>
      <c r="W161" s="44">
        <v>0</v>
      </c>
      <c r="X161" s="44">
        <v>0</v>
      </c>
      <c r="Y161" s="44">
        <v>0</v>
      </c>
      <c r="Z161" s="44">
        <v>1</v>
      </c>
      <c r="AA161" s="44">
        <v>0</v>
      </c>
      <c r="AB161" s="44">
        <v>0</v>
      </c>
      <c r="AC161" s="44">
        <v>0</v>
      </c>
      <c r="AD161" s="44">
        <f t="shared" si="5"/>
        <v>1</v>
      </c>
    </row>
    <row r="162" spans="1:30" x14ac:dyDescent="0.3">
      <c r="A162" s="44">
        <v>46</v>
      </c>
      <c r="B162" s="44" t="s">
        <v>1545</v>
      </c>
      <c r="C162" s="44">
        <v>0</v>
      </c>
      <c r="D162" s="44">
        <v>0</v>
      </c>
      <c r="E162" s="44">
        <v>1</v>
      </c>
      <c r="F162" s="44">
        <v>0</v>
      </c>
      <c r="G162" s="44">
        <v>0</v>
      </c>
      <c r="H162" s="44">
        <f t="shared" si="4"/>
        <v>1</v>
      </c>
      <c r="K162" s="44">
        <v>46</v>
      </c>
      <c r="L162" s="44" t="s">
        <v>1545</v>
      </c>
      <c r="M162" s="44">
        <v>0</v>
      </c>
      <c r="N162" s="44">
        <v>0</v>
      </c>
      <c r="O162" s="44">
        <v>0</v>
      </c>
      <c r="P162" s="44">
        <v>1</v>
      </c>
      <c r="Q162" s="44">
        <v>0</v>
      </c>
      <c r="R162" s="44">
        <v>0</v>
      </c>
      <c r="S162" s="44">
        <v>0</v>
      </c>
      <c r="T162" s="44">
        <v>0</v>
      </c>
      <c r="U162" s="44">
        <v>0</v>
      </c>
      <c r="V162" s="44">
        <v>0</v>
      </c>
      <c r="W162" s="44">
        <v>0</v>
      </c>
      <c r="X162" s="44">
        <v>0</v>
      </c>
      <c r="Y162" s="44">
        <v>0</v>
      </c>
      <c r="Z162" s="44">
        <v>0</v>
      </c>
      <c r="AA162" s="44">
        <v>0</v>
      </c>
      <c r="AB162" s="44">
        <v>0</v>
      </c>
      <c r="AC162" s="44">
        <v>0</v>
      </c>
      <c r="AD162" s="44">
        <f t="shared" si="5"/>
        <v>1</v>
      </c>
    </row>
    <row r="163" spans="1:30" x14ac:dyDescent="0.3">
      <c r="A163" s="44">
        <v>47</v>
      </c>
      <c r="B163" s="44" t="s">
        <v>1168</v>
      </c>
      <c r="C163" s="44">
        <v>0</v>
      </c>
      <c r="D163" s="44">
        <v>1</v>
      </c>
      <c r="E163" s="44">
        <v>0</v>
      </c>
      <c r="F163" s="44">
        <v>0</v>
      </c>
      <c r="G163" s="44">
        <v>0</v>
      </c>
      <c r="H163" s="44">
        <f t="shared" si="4"/>
        <v>1</v>
      </c>
      <c r="K163" s="44">
        <v>47</v>
      </c>
      <c r="L163" s="44" t="s">
        <v>1168</v>
      </c>
      <c r="M163" s="44">
        <v>1</v>
      </c>
      <c r="N163" s="44">
        <v>0</v>
      </c>
      <c r="O163" s="44">
        <v>0</v>
      </c>
      <c r="P163" s="44">
        <v>0</v>
      </c>
      <c r="Q163" s="44">
        <v>0</v>
      </c>
      <c r="R163" s="44">
        <v>0</v>
      </c>
      <c r="S163" s="44">
        <v>0</v>
      </c>
      <c r="T163" s="44">
        <v>0</v>
      </c>
      <c r="U163" s="44">
        <v>0</v>
      </c>
      <c r="V163" s="44">
        <v>0</v>
      </c>
      <c r="W163" s="44">
        <v>0</v>
      </c>
      <c r="X163" s="44">
        <v>0</v>
      </c>
      <c r="Y163" s="44">
        <v>0</v>
      </c>
      <c r="Z163" s="44">
        <v>0</v>
      </c>
      <c r="AA163" s="44">
        <v>0</v>
      </c>
      <c r="AB163" s="44">
        <v>0</v>
      </c>
      <c r="AC163" s="44">
        <v>0</v>
      </c>
      <c r="AD163" s="44">
        <f t="shared" si="5"/>
        <v>1</v>
      </c>
    </row>
    <row r="164" spans="1:30" x14ac:dyDescent="0.3">
      <c r="A164" s="44">
        <v>50</v>
      </c>
      <c r="B164" s="44" t="s">
        <v>1300</v>
      </c>
      <c r="C164" s="44">
        <v>0</v>
      </c>
      <c r="D164" s="44">
        <v>1</v>
      </c>
      <c r="E164" s="44">
        <v>0</v>
      </c>
      <c r="F164" s="44">
        <v>0</v>
      </c>
      <c r="G164" s="44">
        <v>0</v>
      </c>
      <c r="H164" s="44">
        <f t="shared" si="4"/>
        <v>1</v>
      </c>
      <c r="K164" s="44">
        <v>50</v>
      </c>
      <c r="L164" s="44" t="s">
        <v>1300</v>
      </c>
      <c r="M164" s="44">
        <v>0</v>
      </c>
      <c r="N164" s="44">
        <v>0</v>
      </c>
      <c r="O164" s="44">
        <v>0</v>
      </c>
      <c r="P164" s="44">
        <v>0</v>
      </c>
      <c r="Q164" s="44">
        <v>0</v>
      </c>
      <c r="R164" s="44">
        <v>0</v>
      </c>
      <c r="S164" s="44">
        <v>0</v>
      </c>
      <c r="T164" s="44">
        <v>0</v>
      </c>
      <c r="U164" s="44">
        <v>0</v>
      </c>
      <c r="V164" s="44">
        <v>0</v>
      </c>
      <c r="W164" s="44">
        <v>0</v>
      </c>
      <c r="X164" s="44">
        <v>0</v>
      </c>
      <c r="Y164" s="44">
        <v>0</v>
      </c>
      <c r="Z164" s="44">
        <v>1</v>
      </c>
      <c r="AA164" s="44">
        <v>0</v>
      </c>
      <c r="AB164" s="44">
        <v>0</v>
      </c>
      <c r="AC164" s="44">
        <v>0</v>
      </c>
      <c r="AD164" s="44">
        <f t="shared" si="5"/>
        <v>1</v>
      </c>
    </row>
    <row r="165" spans="1:30" x14ac:dyDescent="0.3">
      <c r="A165" s="44">
        <v>51</v>
      </c>
      <c r="B165" s="44" t="s">
        <v>1290</v>
      </c>
      <c r="C165" s="44">
        <v>0</v>
      </c>
      <c r="D165" s="44">
        <v>1</v>
      </c>
      <c r="E165" s="44">
        <v>0</v>
      </c>
      <c r="F165" s="44">
        <v>0</v>
      </c>
      <c r="G165" s="44">
        <v>0</v>
      </c>
      <c r="H165" s="44">
        <f t="shared" si="4"/>
        <v>1</v>
      </c>
      <c r="K165" s="44">
        <v>51</v>
      </c>
      <c r="L165" s="44" t="s">
        <v>1290</v>
      </c>
      <c r="M165" s="44">
        <v>0</v>
      </c>
      <c r="N165" s="44">
        <v>0</v>
      </c>
      <c r="O165" s="44">
        <v>0</v>
      </c>
      <c r="P165" s="44">
        <v>0</v>
      </c>
      <c r="Q165" s="44">
        <v>0</v>
      </c>
      <c r="R165" s="44">
        <v>0</v>
      </c>
      <c r="S165" s="44">
        <v>0</v>
      </c>
      <c r="T165" s="44">
        <v>0</v>
      </c>
      <c r="U165" s="44">
        <v>1</v>
      </c>
      <c r="V165" s="44">
        <v>0</v>
      </c>
      <c r="W165" s="44">
        <v>0</v>
      </c>
      <c r="X165" s="44">
        <v>0</v>
      </c>
      <c r="Y165" s="44">
        <v>0</v>
      </c>
      <c r="Z165" s="44">
        <v>0</v>
      </c>
      <c r="AA165" s="44">
        <v>0</v>
      </c>
      <c r="AB165" s="44">
        <v>0</v>
      </c>
      <c r="AC165" s="44">
        <v>0</v>
      </c>
      <c r="AD165" s="44">
        <f t="shared" si="5"/>
        <v>1</v>
      </c>
    </row>
    <row r="166" spans="1:30" x14ac:dyDescent="0.3">
      <c r="A166" s="44">
        <v>53</v>
      </c>
      <c r="B166" s="44" t="s">
        <v>1166</v>
      </c>
      <c r="C166" s="44">
        <v>0</v>
      </c>
      <c r="D166" s="44">
        <v>1</v>
      </c>
      <c r="E166" s="44">
        <v>0</v>
      </c>
      <c r="F166" s="44">
        <v>0</v>
      </c>
      <c r="G166" s="44">
        <v>0</v>
      </c>
      <c r="H166" s="44">
        <f t="shared" si="4"/>
        <v>1</v>
      </c>
      <c r="K166" s="44">
        <v>53</v>
      </c>
      <c r="L166" s="44" t="s">
        <v>1166</v>
      </c>
      <c r="M166" s="44">
        <v>1</v>
      </c>
      <c r="N166" s="44">
        <v>0</v>
      </c>
      <c r="O166" s="44">
        <v>0</v>
      </c>
      <c r="P166" s="44">
        <v>0</v>
      </c>
      <c r="Q166" s="44">
        <v>0</v>
      </c>
      <c r="R166" s="44">
        <v>0</v>
      </c>
      <c r="S166" s="44">
        <v>0</v>
      </c>
      <c r="T166" s="44">
        <v>0</v>
      </c>
      <c r="U166" s="44">
        <v>0</v>
      </c>
      <c r="V166" s="44">
        <v>0</v>
      </c>
      <c r="W166" s="44">
        <v>0</v>
      </c>
      <c r="X166" s="44">
        <v>0</v>
      </c>
      <c r="Y166" s="44">
        <v>0</v>
      </c>
      <c r="Z166" s="44">
        <v>0</v>
      </c>
      <c r="AA166" s="44">
        <v>0</v>
      </c>
      <c r="AB166" s="44">
        <v>0</v>
      </c>
      <c r="AC166" s="44">
        <v>0</v>
      </c>
      <c r="AD166" s="44">
        <f t="shared" si="5"/>
        <v>1</v>
      </c>
    </row>
    <row r="167" spans="1:30" x14ac:dyDescent="0.3">
      <c r="A167" s="44">
        <v>54</v>
      </c>
      <c r="B167" s="44" t="s">
        <v>1178</v>
      </c>
      <c r="C167" s="44">
        <v>0</v>
      </c>
      <c r="D167" s="44">
        <v>1</v>
      </c>
      <c r="E167" s="44">
        <v>0</v>
      </c>
      <c r="F167" s="44">
        <v>0</v>
      </c>
      <c r="G167" s="44">
        <v>0</v>
      </c>
      <c r="H167" s="44">
        <f t="shared" si="4"/>
        <v>1</v>
      </c>
      <c r="K167" s="44">
        <v>54</v>
      </c>
      <c r="L167" s="44" t="s">
        <v>1178</v>
      </c>
      <c r="M167" s="44">
        <v>1</v>
      </c>
      <c r="N167" s="44">
        <v>0</v>
      </c>
      <c r="O167" s="44">
        <v>0</v>
      </c>
      <c r="P167" s="44">
        <v>0</v>
      </c>
      <c r="Q167" s="44">
        <v>0</v>
      </c>
      <c r="R167" s="44">
        <v>0</v>
      </c>
      <c r="S167" s="44">
        <v>0</v>
      </c>
      <c r="T167" s="44">
        <v>0</v>
      </c>
      <c r="U167" s="44">
        <v>0</v>
      </c>
      <c r="V167" s="44">
        <v>0</v>
      </c>
      <c r="W167" s="44">
        <v>0</v>
      </c>
      <c r="X167" s="44">
        <v>0</v>
      </c>
      <c r="Y167" s="44">
        <v>0</v>
      </c>
      <c r="Z167" s="44">
        <v>0</v>
      </c>
      <c r="AA167" s="44">
        <v>0</v>
      </c>
      <c r="AB167" s="44">
        <v>0</v>
      </c>
      <c r="AC167" s="44">
        <v>0</v>
      </c>
      <c r="AD167" s="44">
        <f t="shared" si="5"/>
        <v>1</v>
      </c>
    </row>
    <row r="168" spans="1:30" x14ac:dyDescent="0.3">
      <c r="A168" s="44">
        <v>55</v>
      </c>
      <c r="B168" s="44" t="s">
        <v>1265</v>
      </c>
      <c r="C168" s="44">
        <v>0</v>
      </c>
      <c r="D168" s="44">
        <v>1</v>
      </c>
      <c r="E168" s="44">
        <v>0</v>
      </c>
      <c r="F168" s="44">
        <v>0</v>
      </c>
      <c r="G168" s="44">
        <v>0</v>
      </c>
      <c r="H168" s="44">
        <f t="shared" si="4"/>
        <v>1</v>
      </c>
      <c r="K168" s="44">
        <v>55</v>
      </c>
      <c r="L168" s="44" t="s">
        <v>1265</v>
      </c>
      <c r="M168" s="44">
        <v>0</v>
      </c>
      <c r="N168" s="44">
        <v>0</v>
      </c>
      <c r="O168" s="44">
        <v>0</v>
      </c>
      <c r="P168" s="44">
        <v>0</v>
      </c>
      <c r="Q168" s="44">
        <v>0</v>
      </c>
      <c r="R168" s="44">
        <v>0</v>
      </c>
      <c r="S168" s="44">
        <v>0</v>
      </c>
      <c r="T168" s="44">
        <v>0</v>
      </c>
      <c r="U168" s="44">
        <v>0</v>
      </c>
      <c r="V168" s="44">
        <v>0</v>
      </c>
      <c r="W168" s="44">
        <v>0</v>
      </c>
      <c r="X168" s="44">
        <v>0</v>
      </c>
      <c r="Y168" s="44">
        <v>0</v>
      </c>
      <c r="Z168" s="44">
        <v>1</v>
      </c>
      <c r="AA168" s="44">
        <v>0</v>
      </c>
      <c r="AB168" s="44">
        <v>0</v>
      </c>
      <c r="AC168" s="44">
        <v>0</v>
      </c>
      <c r="AD168" s="44">
        <f t="shared" si="5"/>
        <v>1</v>
      </c>
    </row>
    <row r="169" spans="1:30" x14ac:dyDescent="0.3">
      <c r="A169" s="44">
        <v>56</v>
      </c>
      <c r="B169" s="44" t="s">
        <v>1427</v>
      </c>
      <c r="C169" s="44">
        <v>0</v>
      </c>
      <c r="D169" s="44">
        <v>1</v>
      </c>
      <c r="E169" s="44">
        <v>0</v>
      </c>
      <c r="F169" s="44">
        <v>0</v>
      </c>
      <c r="G169" s="44">
        <v>0</v>
      </c>
      <c r="H169" s="44">
        <f t="shared" si="4"/>
        <v>1</v>
      </c>
      <c r="K169" s="44">
        <v>56</v>
      </c>
      <c r="L169" s="44" t="s">
        <v>1427</v>
      </c>
      <c r="M169" s="44">
        <v>0</v>
      </c>
      <c r="N169" s="44">
        <v>0</v>
      </c>
      <c r="O169" s="44">
        <v>0</v>
      </c>
      <c r="P169" s="44">
        <v>0</v>
      </c>
      <c r="Q169" s="44">
        <v>0</v>
      </c>
      <c r="R169" s="44">
        <v>0</v>
      </c>
      <c r="S169" s="44">
        <v>0</v>
      </c>
      <c r="T169" s="44">
        <v>1</v>
      </c>
      <c r="U169" s="44">
        <v>0</v>
      </c>
      <c r="V169" s="44">
        <v>0</v>
      </c>
      <c r="W169" s="44">
        <v>0</v>
      </c>
      <c r="X169" s="44">
        <v>0</v>
      </c>
      <c r="Y169" s="44">
        <v>0</v>
      </c>
      <c r="Z169" s="44">
        <v>0</v>
      </c>
      <c r="AA169" s="44">
        <v>0</v>
      </c>
      <c r="AB169" s="44">
        <v>0</v>
      </c>
      <c r="AC169" s="44">
        <v>0</v>
      </c>
      <c r="AD169" s="44">
        <f t="shared" si="5"/>
        <v>1</v>
      </c>
    </row>
    <row r="170" spans="1:30" x14ac:dyDescent="0.3">
      <c r="A170" s="44">
        <v>57</v>
      </c>
      <c r="B170" s="44" t="s">
        <v>1546</v>
      </c>
      <c r="C170" s="44">
        <v>0</v>
      </c>
      <c r="D170" s="44">
        <v>1</v>
      </c>
      <c r="E170" s="44">
        <v>0</v>
      </c>
      <c r="F170" s="44">
        <v>0</v>
      </c>
      <c r="G170" s="44">
        <v>0</v>
      </c>
      <c r="H170" s="44">
        <f t="shared" si="4"/>
        <v>1</v>
      </c>
      <c r="K170" s="44">
        <v>57</v>
      </c>
      <c r="L170" s="44" t="s">
        <v>1546</v>
      </c>
      <c r="M170" s="44">
        <v>0</v>
      </c>
      <c r="N170" s="44">
        <v>0</v>
      </c>
      <c r="O170" s="44">
        <v>0</v>
      </c>
      <c r="P170" s="44">
        <v>1</v>
      </c>
      <c r="Q170" s="44">
        <v>0</v>
      </c>
      <c r="R170" s="44">
        <v>0</v>
      </c>
      <c r="S170" s="44">
        <v>0</v>
      </c>
      <c r="T170" s="44">
        <v>0</v>
      </c>
      <c r="U170" s="44">
        <v>0</v>
      </c>
      <c r="V170" s="44">
        <v>0</v>
      </c>
      <c r="W170" s="44">
        <v>0</v>
      </c>
      <c r="X170" s="44">
        <v>0</v>
      </c>
      <c r="Y170" s="44">
        <v>0</v>
      </c>
      <c r="Z170" s="44">
        <v>0</v>
      </c>
      <c r="AA170" s="44">
        <v>0</v>
      </c>
      <c r="AB170" s="44">
        <v>0</v>
      </c>
      <c r="AC170" s="44">
        <v>0</v>
      </c>
      <c r="AD170" s="44">
        <f t="shared" si="5"/>
        <v>1</v>
      </c>
    </row>
    <row r="171" spans="1:30" x14ac:dyDescent="0.3">
      <c r="A171" s="44">
        <v>58</v>
      </c>
      <c r="B171" s="44" t="s">
        <v>1547</v>
      </c>
      <c r="C171" s="44">
        <v>0</v>
      </c>
      <c r="D171" s="44">
        <v>0</v>
      </c>
      <c r="E171" s="44">
        <v>1</v>
      </c>
      <c r="F171" s="44">
        <v>0</v>
      </c>
      <c r="G171" s="44">
        <v>0</v>
      </c>
      <c r="H171" s="44">
        <f t="shared" si="4"/>
        <v>1</v>
      </c>
      <c r="K171" s="44">
        <v>58</v>
      </c>
      <c r="L171" s="44" t="s">
        <v>1547</v>
      </c>
      <c r="M171" s="44">
        <v>0</v>
      </c>
      <c r="N171" s="44">
        <v>0</v>
      </c>
      <c r="O171" s="44">
        <v>0</v>
      </c>
      <c r="P171" s="44">
        <v>0</v>
      </c>
      <c r="Q171" s="44">
        <v>0</v>
      </c>
      <c r="R171" s="44">
        <v>0</v>
      </c>
      <c r="S171" s="44">
        <v>0</v>
      </c>
      <c r="T171" s="44">
        <v>0</v>
      </c>
      <c r="U171" s="44">
        <v>0</v>
      </c>
      <c r="V171" s="44">
        <v>0</v>
      </c>
      <c r="W171" s="44">
        <v>0</v>
      </c>
      <c r="X171" s="44">
        <v>0</v>
      </c>
      <c r="Y171" s="44">
        <v>0</v>
      </c>
      <c r="Z171" s="44">
        <v>0</v>
      </c>
      <c r="AA171" s="44">
        <v>0</v>
      </c>
      <c r="AB171" s="44">
        <v>0</v>
      </c>
      <c r="AC171" s="44">
        <v>1</v>
      </c>
      <c r="AD171" s="44">
        <f t="shared" si="5"/>
        <v>1</v>
      </c>
    </row>
    <row r="172" spans="1:30" x14ac:dyDescent="0.3">
      <c r="A172" s="44">
        <v>59</v>
      </c>
      <c r="B172" s="44" t="s">
        <v>1194</v>
      </c>
      <c r="C172" s="44">
        <v>0</v>
      </c>
      <c r="D172" s="44">
        <v>0</v>
      </c>
      <c r="E172" s="44">
        <v>1</v>
      </c>
      <c r="F172" s="44">
        <v>0</v>
      </c>
      <c r="G172" s="44">
        <v>0</v>
      </c>
      <c r="H172" s="44">
        <f t="shared" si="4"/>
        <v>1</v>
      </c>
      <c r="K172" s="44">
        <v>59</v>
      </c>
      <c r="L172" s="44" t="s">
        <v>1194</v>
      </c>
      <c r="M172" s="44">
        <v>1</v>
      </c>
      <c r="N172" s="44">
        <v>0</v>
      </c>
      <c r="O172" s="44">
        <v>0</v>
      </c>
      <c r="P172" s="44">
        <v>0</v>
      </c>
      <c r="Q172" s="44">
        <v>0</v>
      </c>
      <c r="R172" s="44">
        <v>0</v>
      </c>
      <c r="S172" s="44">
        <v>0</v>
      </c>
      <c r="T172" s="44">
        <v>0</v>
      </c>
      <c r="U172" s="44">
        <v>0</v>
      </c>
      <c r="V172" s="44">
        <v>0</v>
      </c>
      <c r="W172" s="44">
        <v>0</v>
      </c>
      <c r="X172" s="44">
        <v>0</v>
      </c>
      <c r="Y172" s="44">
        <v>0</v>
      </c>
      <c r="Z172" s="44">
        <v>0</v>
      </c>
      <c r="AA172" s="44">
        <v>0</v>
      </c>
      <c r="AB172" s="44">
        <v>0</v>
      </c>
      <c r="AC172" s="44">
        <v>0</v>
      </c>
      <c r="AD172" s="44">
        <f t="shared" si="5"/>
        <v>1</v>
      </c>
    </row>
    <row r="173" spans="1:30" x14ac:dyDescent="0.3">
      <c r="A173" s="44">
        <v>60</v>
      </c>
      <c r="B173" s="44" t="s">
        <v>1454</v>
      </c>
      <c r="C173" s="44">
        <v>0</v>
      </c>
      <c r="D173" s="44">
        <v>1</v>
      </c>
      <c r="E173" s="44">
        <v>0</v>
      </c>
      <c r="F173" s="44">
        <v>0</v>
      </c>
      <c r="G173" s="44">
        <v>0</v>
      </c>
      <c r="H173" s="44">
        <f t="shared" si="4"/>
        <v>1</v>
      </c>
      <c r="K173" s="44">
        <v>60</v>
      </c>
      <c r="L173" s="44" t="s">
        <v>1454</v>
      </c>
      <c r="M173" s="44">
        <v>0</v>
      </c>
      <c r="N173" s="44">
        <v>0</v>
      </c>
      <c r="O173" s="44">
        <v>0</v>
      </c>
      <c r="P173" s="44">
        <v>0</v>
      </c>
      <c r="Q173" s="44">
        <v>0</v>
      </c>
      <c r="R173" s="44">
        <v>0</v>
      </c>
      <c r="S173" s="44">
        <v>0</v>
      </c>
      <c r="T173" s="44">
        <v>0</v>
      </c>
      <c r="U173" s="44">
        <v>0</v>
      </c>
      <c r="V173" s="44">
        <v>0</v>
      </c>
      <c r="W173" s="44">
        <v>0</v>
      </c>
      <c r="X173" s="44">
        <v>0</v>
      </c>
      <c r="Y173" s="44">
        <v>0</v>
      </c>
      <c r="Z173" s="44">
        <v>0</v>
      </c>
      <c r="AA173" s="44">
        <v>0</v>
      </c>
      <c r="AB173" s="44">
        <v>1</v>
      </c>
      <c r="AC173" s="44">
        <v>0</v>
      </c>
      <c r="AD173" s="44">
        <f t="shared" si="5"/>
        <v>1</v>
      </c>
    </row>
    <row r="174" spans="1:30" x14ac:dyDescent="0.3">
      <c r="A174" s="44">
        <v>61</v>
      </c>
      <c r="B174" s="44" t="s">
        <v>1332</v>
      </c>
      <c r="C174" s="44">
        <v>0</v>
      </c>
      <c r="D174" s="44">
        <v>0</v>
      </c>
      <c r="E174" s="44">
        <v>1</v>
      </c>
      <c r="F174" s="44">
        <v>0</v>
      </c>
      <c r="G174" s="44">
        <v>0</v>
      </c>
      <c r="H174" s="44">
        <f t="shared" si="4"/>
        <v>1</v>
      </c>
      <c r="K174" s="44">
        <v>61</v>
      </c>
      <c r="L174" s="44" t="s">
        <v>1332</v>
      </c>
      <c r="M174" s="44">
        <v>1</v>
      </c>
      <c r="N174" s="44">
        <v>0</v>
      </c>
      <c r="O174" s="44">
        <v>0</v>
      </c>
      <c r="P174" s="44">
        <v>0</v>
      </c>
      <c r="Q174" s="44">
        <v>0</v>
      </c>
      <c r="R174" s="44">
        <v>0</v>
      </c>
      <c r="S174" s="44">
        <v>0</v>
      </c>
      <c r="T174" s="44">
        <v>0</v>
      </c>
      <c r="U174" s="44">
        <v>0</v>
      </c>
      <c r="V174" s="44">
        <v>0</v>
      </c>
      <c r="W174" s="44">
        <v>0</v>
      </c>
      <c r="X174" s="44">
        <v>0</v>
      </c>
      <c r="Y174" s="44">
        <v>0</v>
      </c>
      <c r="Z174" s="44">
        <v>0</v>
      </c>
      <c r="AA174" s="44">
        <v>0</v>
      </c>
      <c r="AB174" s="44">
        <v>0</v>
      </c>
      <c r="AC174" s="44">
        <v>0</v>
      </c>
      <c r="AD174" s="44">
        <f t="shared" si="5"/>
        <v>1</v>
      </c>
    </row>
    <row r="175" spans="1:30" x14ac:dyDescent="0.3">
      <c r="A175" s="44">
        <v>62</v>
      </c>
      <c r="B175" s="44" t="s">
        <v>1160</v>
      </c>
      <c r="C175" s="44">
        <v>0</v>
      </c>
      <c r="D175" s="44">
        <v>0</v>
      </c>
      <c r="E175" s="44">
        <v>1</v>
      </c>
      <c r="F175" s="44">
        <v>0</v>
      </c>
      <c r="G175" s="44">
        <v>0</v>
      </c>
      <c r="H175" s="44">
        <f t="shared" si="4"/>
        <v>1</v>
      </c>
      <c r="K175" s="44">
        <v>62</v>
      </c>
      <c r="L175" s="44" t="s">
        <v>1160</v>
      </c>
      <c r="M175" s="44">
        <v>0</v>
      </c>
      <c r="N175" s="44">
        <v>0</v>
      </c>
      <c r="O175" s="44">
        <v>0</v>
      </c>
      <c r="P175" s="44">
        <v>0</v>
      </c>
      <c r="Q175" s="44">
        <v>0</v>
      </c>
      <c r="R175" s="44">
        <v>0</v>
      </c>
      <c r="S175" s="44">
        <v>0</v>
      </c>
      <c r="T175" s="44">
        <v>0</v>
      </c>
      <c r="U175" s="44">
        <v>0</v>
      </c>
      <c r="V175" s="44">
        <v>1</v>
      </c>
      <c r="W175" s="44">
        <v>0</v>
      </c>
      <c r="X175" s="44">
        <v>0</v>
      </c>
      <c r="Y175" s="44">
        <v>0</v>
      </c>
      <c r="Z175" s="44">
        <v>0</v>
      </c>
      <c r="AA175" s="44">
        <v>0</v>
      </c>
      <c r="AB175" s="44">
        <v>0</v>
      </c>
      <c r="AC175" s="44">
        <v>0</v>
      </c>
      <c r="AD175" s="44">
        <f t="shared" si="5"/>
        <v>1</v>
      </c>
    </row>
    <row r="176" spans="1:30" x14ac:dyDescent="0.3">
      <c r="A176" s="44">
        <v>65</v>
      </c>
      <c r="B176" s="44" t="s">
        <v>1235</v>
      </c>
      <c r="C176" s="44">
        <v>0</v>
      </c>
      <c r="D176" s="44">
        <v>1</v>
      </c>
      <c r="E176" s="44">
        <v>0</v>
      </c>
      <c r="F176" s="44">
        <v>0</v>
      </c>
      <c r="G176" s="44">
        <v>0</v>
      </c>
      <c r="H176" s="44">
        <f t="shared" si="4"/>
        <v>1</v>
      </c>
      <c r="K176" s="44">
        <v>65</v>
      </c>
      <c r="L176" s="44" t="s">
        <v>1235</v>
      </c>
      <c r="M176" s="44">
        <v>1</v>
      </c>
      <c r="N176" s="44">
        <v>0</v>
      </c>
      <c r="O176" s="44">
        <v>0</v>
      </c>
      <c r="P176" s="44">
        <v>0</v>
      </c>
      <c r="Q176" s="44">
        <v>0</v>
      </c>
      <c r="R176" s="44">
        <v>0</v>
      </c>
      <c r="S176" s="44">
        <v>0</v>
      </c>
      <c r="T176" s="44">
        <v>0</v>
      </c>
      <c r="U176" s="44">
        <v>0</v>
      </c>
      <c r="V176" s="44">
        <v>0</v>
      </c>
      <c r="W176" s="44">
        <v>0</v>
      </c>
      <c r="X176" s="44">
        <v>0</v>
      </c>
      <c r="Y176" s="44">
        <v>0</v>
      </c>
      <c r="Z176" s="44">
        <v>0</v>
      </c>
      <c r="AA176" s="44">
        <v>0</v>
      </c>
      <c r="AB176" s="44">
        <v>0</v>
      </c>
      <c r="AC176" s="44">
        <v>0</v>
      </c>
      <c r="AD176" s="44">
        <f t="shared" si="5"/>
        <v>1</v>
      </c>
    </row>
    <row r="177" spans="1:30" x14ac:dyDescent="0.3">
      <c r="A177" s="44">
        <v>67</v>
      </c>
      <c r="B177" s="44" t="s">
        <v>1282</v>
      </c>
      <c r="C177" s="44">
        <v>0</v>
      </c>
      <c r="D177" s="44">
        <v>1</v>
      </c>
      <c r="E177" s="44">
        <v>0</v>
      </c>
      <c r="F177" s="44">
        <v>0</v>
      </c>
      <c r="G177" s="44">
        <v>0</v>
      </c>
      <c r="H177" s="44">
        <f t="shared" si="4"/>
        <v>1</v>
      </c>
      <c r="K177" s="44">
        <v>67</v>
      </c>
      <c r="L177" s="44" t="s">
        <v>1282</v>
      </c>
      <c r="M177" s="44">
        <v>0</v>
      </c>
      <c r="N177" s="44">
        <v>0</v>
      </c>
      <c r="O177" s="44">
        <v>0</v>
      </c>
      <c r="P177" s="44">
        <v>0</v>
      </c>
      <c r="Q177" s="44">
        <v>0</v>
      </c>
      <c r="R177" s="44">
        <v>0</v>
      </c>
      <c r="S177" s="44">
        <v>0</v>
      </c>
      <c r="T177" s="44">
        <v>0</v>
      </c>
      <c r="U177" s="44">
        <v>0</v>
      </c>
      <c r="V177" s="44">
        <v>0</v>
      </c>
      <c r="W177" s="44">
        <v>0</v>
      </c>
      <c r="X177" s="44">
        <v>0</v>
      </c>
      <c r="Y177" s="44">
        <v>0</v>
      </c>
      <c r="Z177" s="44">
        <v>1</v>
      </c>
      <c r="AA177" s="44">
        <v>0</v>
      </c>
      <c r="AB177" s="44">
        <v>0</v>
      </c>
      <c r="AC177" s="44">
        <v>0</v>
      </c>
      <c r="AD177" s="44">
        <f t="shared" si="5"/>
        <v>1</v>
      </c>
    </row>
    <row r="178" spans="1:30" x14ac:dyDescent="0.3">
      <c r="A178" s="44">
        <v>74</v>
      </c>
      <c r="B178" s="44" t="s">
        <v>1251</v>
      </c>
      <c r="C178" s="44">
        <v>0</v>
      </c>
      <c r="D178" s="44">
        <v>1</v>
      </c>
      <c r="E178" s="44">
        <v>0</v>
      </c>
      <c r="F178" s="44">
        <v>0</v>
      </c>
      <c r="G178" s="44">
        <v>0</v>
      </c>
      <c r="H178" s="44">
        <f t="shared" si="4"/>
        <v>1</v>
      </c>
      <c r="K178" s="44">
        <v>74</v>
      </c>
      <c r="L178" s="44" t="s">
        <v>1251</v>
      </c>
      <c r="M178" s="44">
        <v>0</v>
      </c>
      <c r="N178" s="44">
        <v>0</v>
      </c>
      <c r="O178" s="44">
        <v>0</v>
      </c>
      <c r="P178" s="44">
        <v>0</v>
      </c>
      <c r="Q178" s="44">
        <v>0</v>
      </c>
      <c r="R178" s="44">
        <v>0</v>
      </c>
      <c r="S178" s="44">
        <v>0</v>
      </c>
      <c r="T178" s="44">
        <v>0</v>
      </c>
      <c r="U178" s="44">
        <v>0</v>
      </c>
      <c r="V178" s="44">
        <v>0</v>
      </c>
      <c r="W178" s="44">
        <v>0</v>
      </c>
      <c r="X178" s="44">
        <v>0</v>
      </c>
      <c r="Y178" s="44">
        <v>0</v>
      </c>
      <c r="Z178" s="44">
        <v>1</v>
      </c>
      <c r="AA178" s="44">
        <v>0</v>
      </c>
      <c r="AB178" s="44">
        <v>0</v>
      </c>
      <c r="AC178" s="44">
        <v>0</v>
      </c>
      <c r="AD178" s="44">
        <f t="shared" si="5"/>
        <v>1</v>
      </c>
    </row>
    <row r="179" spans="1:30" x14ac:dyDescent="0.3">
      <c r="A179" s="44">
        <v>75</v>
      </c>
      <c r="B179" s="44" t="s">
        <v>1390</v>
      </c>
      <c r="C179" s="44">
        <v>0</v>
      </c>
      <c r="D179" s="44">
        <v>1</v>
      </c>
      <c r="E179" s="44">
        <v>0</v>
      </c>
      <c r="F179" s="44">
        <v>0</v>
      </c>
      <c r="G179" s="44">
        <v>0</v>
      </c>
      <c r="H179" s="44">
        <f t="shared" si="4"/>
        <v>1</v>
      </c>
      <c r="K179" s="44">
        <v>75</v>
      </c>
      <c r="L179" s="44" t="s">
        <v>1390</v>
      </c>
      <c r="M179" s="44">
        <v>0</v>
      </c>
      <c r="N179" s="44">
        <v>0</v>
      </c>
      <c r="O179" s="44">
        <v>0</v>
      </c>
      <c r="P179" s="44">
        <v>0</v>
      </c>
      <c r="Q179" s="44">
        <v>0</v>
      </c>
      <c r="R179" s="44">
        <v>0</v>
      </c>
      <c r="S179" s="44">
        <v>0</v>
      </c>
      <c r="T179" s="44">
        <v>0</v>
      </c>
      <c r="U179" s="44">
        <v>0</v>
      </c>
      <c r="V179" s="44">
        <v>0</v>
      </c>
      <c r="W179" s="44">
        <v>0</v>
      </c>
      <c r="X179" s="44">
        <v>0</v>
      </c>
      <c r="Y179" s="44">
        <v>0</v>
      </c>
      <c r="Z179" s="44">
        <v>0</v>
      </c>
      <c r="AA179" s="44">
        <v>0</v>
      </c>
      <c r="AB179" s="44">
        <v>1</v>
      </c>
      <c r="AC179" s="44">
        <v>0</v>
      </c>
      <c r="AD179" s="44">
        <f t="shared" si="5"/>
        <v>1</v>
      </c>
    </row>
    <row r="180" spans="1:30" x14ac:dyDescent="0.3">
      <c r="A180" s="44">
        <v>76</v>
      </c>
      <c r="B180" s="44" t="s">
        <v>1548</v>
      </c>
      <c r="C180" s="44">
        <v>0</v>
      </c>
      <c r="D180" s="44">
        <v>0</v>
      </c>
      <c r="E180" s="44">
        <v>1</v>
      </c>
      <c r="F180" s="44">
        <v>0</v>
      </c>
      <c r="G180" s="44">
        <v>0</v>
      </c>
      <c r="H180" s="44">
        <f t="shared" si="4"/>
        <v>1</v>
      </c>
      <c r="K180" s="44">
        <v>76</v>
      </c>
      <c r="L180" s="44" t="s">
        <v>1548</v>
      </c>
      <c r="M180" s="44">
        <v>0</v>
      </c>
      <c r="N180" s="44">
        <v>0</v>
      </c>
      <c r="O180" s="44">
        <v>0</v>
      </c>
      <c r="P180" s="44">
        <v>0</v>
      </c>
      <c r="Q180" s="44">
        <v>0</v>
      </c>
      <c r="R180" s="44">
        <v>0</v>
      </c>
      <c r="S180" s="44">
        <v>0</v>
      </c>
      <c r="T180" s="44">
        <v>0</v>
      </c>
      <c r="U180" s="44">
        <v>0</v>
      </c>
      <c r="V180" s="44">
        <v>0</v>
      </c>
      <c r="W180" s="44">
        <v>0</v>
      </c>
      <c r="X180" s="44">
        <v>0</v>
      </c>
      <c r="Y180" s="44">
        <v>0</v>
      </c>
      <c r="Z180" s="44">
        <v>0</v>
      </c>
      <c r="AA180" s="44">
        <v>0</v>
      </c>
      <c r="AB180" s="44">
        <v>0</v>
      </c>
      <c r="AC180" s="44">
        <v>1</v>
      </c>
      <c r="AD180" s="44">
        <f t="shared" si="5"/>
        <v>1</v>
      </c>
    </row>
    <row r="181" spans="1:30" x14ac:dyDescent="0.3">
      <c r="A181" s="44">
        <v>81</v>
      </c>
      <c r="B181" s="44" t="s">
        <v>1323</v>
      </c>
      <c r="C181" s="44">
        <v>0</v>
      </c>
      <c r="D181" s="44">
        <v>0</v>
      </c>
      <c r="E181" s="44">
        <v>1</v>
      </c>
      <c r="F181" s="44">
        <v>0</v>
      </c>
      <c r="G181" s="44">
        <v>0</v>
      </c>
      <c r="H181" s="44">
        <f t="shared" si="4"/>
        <v>1</v>
      </c>
      <c r="K181" s="44">
        <v>81</v>
      </c>
      <c r="L181" s="44" t="s">
        <v>1323</v>
      </c>
      <c r="M181" s="44">
        <v>0</v>
      </c>
      <c r="N181" s="44">
        <v>0</v>
      </c>
      <c r="O181" s="44">
        <v>0</v>
      </c>
      <c r="P181" s="44">
        <v>0</v>
      </c>
      <c r="Q181" s="44">
        <v>0</v>
      </c>
      <c r="R181" s="44">
        <v>0</v>
      </c>
      <c r="S181" s="44">
        <v>0</v>
      </c>
      <c r="T181" s="44">
        <v>1</v>
      </c>
      <c r="U181" s="44">
        <v>0</v>
      </c>
      <c r="V181" s="44">
        <v>0</v>
      </c>
      <c r="W181" s="44">
        <v>0</v>
      </c>
      <c r="X181" s="44">
        <v>0</v>
      </c>
      <c r="Y181" s="44">
        <v>0</v>
      </c>
      <c r="Z181" s="44">
        <v>0</v>
      </c>
      <c r="AA181" s="44">
        <v>0</v>
      </c>
      <c r="AB181" s="44">
        <v>0</v>
      </c>
      <c r="AC181" s="44">
        <v>0</v>
      </c>
      <c r="AD181" s="44">
        <f t="shared" si="5"/>
        <v>1</v>
      </c>
    </row>
    <row r="182" spans="1:30" x14ac:dyDescent="0.3">
      <c r="A182" s="44">
        <v>84</v>
      </c>
      <c r="B182" s="44" t="s">
        <v>1246</v>
      </c>
      <c r="C182" s="44">
        <v>0</v>
      </c>
      <c r="D182" s="44">
        <v>1</v>
      </c>
      <c r="E182" s="44">
        <v>0</v>
      </c>
      <c r="F182" s="44">
        <v>0</v>
      </c>
      <c r="G182" s="44">
        <v>0</v>
      </c>
      <c r="H182" s="44">
        <f t="shared" si="4"/>
        <v>1</v>
      </c>
      <c r="K182" s="44">
        <v>84</v>
      </c>
      <c r="L182" s="44" t="s">
        <v>1246</v>
      </c>
      <c r="M182" s="44">
        <v>0</v>
      </c>
      <c r="N182" s="44">
        <v>0</v>
      </c>
      <c r="O182" s="44">
        <v>0</v>
      </c>
      <c r="P182" s="44">
        <v>0</v>
      </c>
      <c r="Q182" s="44">
        <v>0</v>
      </c>
      <c r="R182" s="44">
        <v>0</v>
      </c>
      <c r="S182" s="44">
        <v>0</v>
      </c>
      <c r="T182" s="44">
        <v>0</v>
      </c>
      <c r="U182" s="44">
        <v>0</v>
      </c>
      <c r="V182" s="44">
        <v>0</v>
      </c>
      <c r="W182" s="44">
        <v>0</v>
      </c>
      <c r="X182" s="44">
        <v>0</v>
      </c>
      <c r="Y182" s="44">
        <v>0</v>
      </c>
      <c r="Z182" s="44">
        <v>1</v>
      </c>
      <c r="AA182" s="44">
        <v>0</v>
      </c>
      <c r="AB182" s="44">
        <v>0</v>
      </c>
      <c r="AC182" s="44">
        <v>0</v>
      </c>
      <c r="AD182" s="44">
        <f t="shared" si="5"/>
        <v>1</v>
      </c>
    </row>
    <row r="183" spans="1:30" x14ac:dyDescent="0.3">
      <c r="A183" s="44">
        <v>85</v>
      </c>
      <c r="B183" s="44" t="s">
        <v>1186</v>
      </c>
      <c r="C183" s="44">
        <v>0</v>
      </c>
      <c r="D183" s="44">
        <v>0</v>
      </c>
      <c r="E183" s="44">
        <v>1</v>
      </c>
      <c r="F183" s="44">
        <v>0</v>
      </c>
      <c r="G183" s="44">
        <v>0</v>
      </c>
      <c r="H183" s="44">
        <f t="shared" si="4"/>
        <v>1</v>
      </c>
      <c r="K183" s="44">
        <v>85</v>
      </c>
      <c r="L183" s="44" t="s">
        <v>1186</v>
      </c>
      <c r="M183" s="44">
        <v>0</v>
      </c>
      <c r="N183" s="44">
        <v>0</v>
      </c>
      <c r="O183" s="44">
        <v>0</v>
      </c>
      <c r="P183" s="44">
        <v>0</v>
      </c>
      <c r="Q183" s="44">
        <v>0</v>
      </c>
      <c r="R183" s="44">
        <v>0</v>
      </c>
      <c r="S183" s="44">
        <v>0</v>
      </c>
      <c r="T183" s="44">
        <v>0</v>
      </c>
      <c r="U183" s="44">
        <v>0</v>
      </c>
      <c r="V183" s="44">
        <v>0</v>
      </c>
      <c r="W183" s="44">
        <v>1</v>
      </c>
      <c r="X183" s="44">
        <v>0</v>
      </c>
      <c r="Y183" s="44">
        <v>0</v>
      </c>
      <c r="Z183" s="44">
        <v>0</v>
      </c>
      <c r="AA183" s="44">
        <v>0</v>
      </c>
      <c r="AB183" s="44">
        <v>0</v>
      </c>
      <c r="AC183" s="44">
        <v>0</v>
      </c>
      <c r="AD183" s="44">
        <f t="shared" si="5"/>
        <v>1</v>
      </c>
    </row>
    <row r="184" spans="1:30" x14ac:dyDescent="0.3">
      <c r="A184" s="44">
        <v>86</v>
      </c>
      <c r="B184" s="44" t="s">
        <v>1181</v>
      </c>
      <c r="C184" s="44">
        <v>0</v>
      </c>
      <c r="D184" s="44">
        <v>1</v>
      </c>
      <c r="E184" s="44">
        <v>0</v>
      </c>
      <c r="F184" s="44">
        <v>0</v>
      </c>
      <c r="G184" s="44">
        <v>0</v>
      </c>
      <c r="H184" s="44">
        <f t="shared" si="4"/>
        <v>1</v>
      </c>
      <c r="K184" s="44">
        <v>86</v>
      </c>
      <c r="L184" s="44" t="s">
        <v>1181</v>
      </c>
      <c r="M184" s="44">
        <v>1</v>
      </c>
      <c r="N184" s="44">
        <v>0</v>
      </c>
      <c r="O184" s="44">
        <v>0</v>
      </c>
      <c r="P184" s="44">
        <v>0</v>
      </c>
      <c r="Q184" s="44">
        <v>0</v>
      </c>
      <c r="R184" s="44">
        <v>0</v>
      </c>
      <c r="S184" s="44">
        <v>0</v>
      </c>
      <c r="T184" s="44">
        <v>0</v>
      </c>
      <c r="U184" s="44">
        <v>0</v>
      </c>
      <c r="V184" s="44">
        <v>0</v>
      </c>
      <c r="W184" s="44">
        <v>0</v>
      </c>
      <c r="X184" s="44">
        <v>0</v>
      </c>
      <c r="Y184" s="44">
        <v>0</v>
      </c>
      <c r="Z184" s="44">
        <v>0</v>
      </c>
      <c r="AA184" s="44">
        <v>0</v>
      </c>
      <c r="AB184" s="44">
        <v>0</v>
      </c>
      <c r="AC184" s="44">
        <v>0</v>
      </c>
      <c r="AD184" s="44">
        <f t="shared" si="5"/>
        <v>1</v>
      </c>
    </row>
    <row r="185" spans="1:30" x14ac:dyDescent="0.3">
      <c r="A185" s="44">
        <v>88</v>
      </c>
      <c r="B185" s="44" t="s">
        <v>1314</v>
      </c>
      <c r="C185" s="44">
        <v>0</v>
      </c>
      <c r="D185" s="44">
        <v>1</v>
      </c>
      <c r="E185" s="44">
        <v>0</v>
      </c>
      <c r="F185" s="44">
        <v>0</v>
      </c>
      <c r="G185" s="44">
        <v>0</v>
      </c>
      <c r="H185" s="44">
        <f t="shared" si="4"/>
        <v>1</v>
      </c>
      <c r="K185" s="44">
        <v>88</v>
      </c>
      <c r="L185" s="44" t="s">
        <v>1314</v>
      </c>
      <c r="M185" s="44">
        <v>0</v>
      </c>
      <c r="N185" s="44">
        <v>0</v>
      </c>
      <c r="O185" s="44">
        <v>0</v>
      </c>
      <c r="P185" s="44">
        <v>0</v>
      </c>
      <c r="Q185" s="44">
        <v>0</v>
      </c>
      <c r="R185" s="44">
        <v>0</v>
      </c>
      <c r="S185" s="44">
        <v>0</v>
      </c>
      <c r="T185" s="44">
        <v>0</v>
      </c>
      <c r="U185" s="44">
        <v>0</v>
      </c>
      <c r="V185" s="44">
        <v>0</v>
      </c>
      <c r="W185" s="44">
        <v>0</v>
      </c>
      <c r="X185" s="44">
        <v>0</v>
      </c>
      <c r="Y185" s="44">
        <v>0</v>
      </c>
      <c r="Z185" s="44">
        <v>0</v>
      </c>
      <c r="AA185" s="44">
        <v>0</v>
      </c>
      <c r="AB185" s="44">
        <v>1</v>
      </c>
      <c r="AC185" s="44">
        <v>0</v>
      </c>
      <c r="AD185" s="44">
        <f t="shared" si="5"/>
        <v>1</v>
      </c>
    </row>
    <row r="186" spans="1:30" x14ac:dyDescent="0.3">
      <c r="A186" s="44">
        <v>89</v>
      </c>
      <c r="B186" s="44" t="s">
        <v>1175</v>
      </c>
      <c r="C186" s="44">
        <v>0</v>
      </c>
      <c r="D186" s="44">
        <v>1</v>
      </c>
      <c r="E186" s="44">
        <v>0</v>
      </c>
      <c r="F186" s="44">
        <v>0</v>
      </c>
      <c r="G186" s="44">
        <v>0</v>
      </c>
      <c r="H186" s="44">
        <f t="shared" si="4"/>
        <v>1</v>
      </c>
      <c r="K186" s="44">
        <v>89</v>
      </c>
      <c r="L186" s="44" t="s">
        <v>1175</v>
      </c>
      <c r="M186" s="44">
        <v>1</v>
      </c>
      <c r="N186" s="44">
        <v>0</v>
      </c>
      <c r="O186" s="44">
        <v>0</v>
      </c>
      <c r="P186" s="44">
        <v>0</v>
      </c>
      <c r="Q186" s="44">
        <v>0</v>
      </c>
      <c r="R186" s="44">
        <v>0</v>
      </c>
      <c r="S186" s="44">
        <v>0</v>
      </c>
      <c r="T186" s="44">
        <v>0</v>
      </c>
      <c r="U186" s="44">
        <v>0</v>
      </c>
      <c r="V186" s="44">
        <v>0</v>
      </c>
      <c r="W186" s="44">
        <v>0</v>
      </c>
      <c r="X186" s="44">
        <v>0</v>
      </c>
      <c r="Y186" s="44">
        <v>0</v>
      </c>
      <c r="Z186" s="44">
        <v>0</v>
      </c>
      <c r="AA186" s="44">
        <v>0</v>
      </c>
      <c r="AB186" s="44">
        <v>0</v>
      </c>
      <c r="AC186" s="44">
        <v>0</v>
      </c>
      <c r="AD186" s="44">
        <f t="shared" si="5"/>
        <v>1</v>
      </c>
    </row>
    <row r="187" spans="1:30" x14ac:dyDescent="0.3">
      <c r="A187" s="44">
        <v>90</v>
      </c>
      <c r="B187" s="44" t="s">
        <v>1435</v>
      </c>
      <c r="C187" s="44">
        <v>0</v>
      </c>
      <c r="D187" s="44">
        <v>1</v>
      </c>
      <c r="E187" s="44">
        <v>0</v>
      </c>
      <c r="F187" s="44">
        <v>0</v>
      </c>
      <c r="G187" s="44">
        <v>0</v>
      </c>
      <c r="H187" s="44">
        <f t="shared" si="4"/>
        <v>1</v>
      </c>
      <c r="K187" s="44">
        <v>90</v>
      </c>
      <c r="L187" s="44" t="s">
        <v>1435</v>
      </c>
      <c r="M187" s="44">
        <v>0</v>
      </c>
      <c r="N187" s="44">
        <v>0</v>
      </c>
      <c r="O187" s="44">
        <v>1</v>
      </c>
      <c r="P187" s="44">
        <v>0</v>
      </c>
      <c r="Q187" s="44">
        <v>0</v>
      </c>
      <c r="R187" s="44">
        <v>0</v>
      </c>
      <c r="S187" s="44">
        <v>0</v>
      </c>
      <c r="T187" s="44">
        <v>0</v>
      </c>
      <c r="U187" s="44">
        <v>0</v>
      </c>
      <c r="V187" s="44">
        <v>0</v>
      </c>
      <c r="W187" s="44">
        <v>0</v>
      </c>
      <c r="X187" s="44">
        <v>0</v>
      </c>
      <c r="Y187" s="44">
        <v>0</v>
      </c>
      <c r="Z187" s="44">
        <v>0</v>
      </c>
      <c r="AA187" s="44">
        <v>0</v>
      </c>
      <c r="AB187" s="44">
        <v>0</v>
      </c>
      <c r="AC187" s="44">
        <v>0</v>
      </c>
      <c r="AD187" s="44">
        <f t="shared" si="5"/>
        <v>1</v>
      </c>
    </row>
    <row r="188" spans="1:30" x14ac:dyDescent="0.3">
      <c r="A188" s="44">
        <v>91</v>
      </c>
      <c r="B188" s="44" t="s">
        <v>1408</v>
      </c>
      <c r="C188" s="44">
        <v>0</v>
      </c>
      <c r="D188" s="44">
        <v>1</v>
      </c>
      <c r="E188" s="44">
        <v>0</v>
      </c>
      <c r="F188" s="44">
        <v>0</v>
      </c>
      <c r="G188" s="44">
        <v>0</v>
      </c>
      <c r="H188" s="44">
        <f t="shared" si="4"/>
        <v>1</v>
      </c>
      <c r="K188" s="44">
        <v>91</v>
      </c>
      <c r="L188" s="44" t="s">
        <v>1408</v>
      </c>
      <c r="M188" s="44">
        <v>0</v>
      </c>
      <c r="N188" s="44">
        <v>0</v>
      </c>
      <c r="O188" s="44">
        <v>1</v>
      </c>
      <c r="P188" s="44">
        <v>0</v>
      </c>
      <c r="Q188" s="44">
        <v>0</v>
      </c>
      <c r="R188" s="44">
        <v>0</v>
      </c>
      <c r="S188" s="44">
        <v>0</v>
      </c>
      <c r="T188" s="44">
        <v>0</v>
      </c>
      <c r="U188" s="44">
        <v>0</v>
      </c>
      <c r="V188" s="44">
        <v>0</v>
      </c>
      <c r="W188" s="44">
        <v>0</v>
      </c>
      <c r="X188" s="44">
        <v>0</v>
      </c>
      <c r="Y188" s="44">
        <v>0</v>
      </c>
      <c r="Z188" s="44">
        <v>0</v>
      </c>
      <c r="AA188" s="44">
        <v>0</v>
      </c>
      <c r="AB188" s="44">
        <v>0</v>
      </c>
      <c r="AC188" s="44">
        <v>0</v>
      </c>
      <c r="AD188" s="44">
        <f t="shared" si="5"/>
        <v>1</v>
      </c>
    </row>
    <row r="189" spans="1:30" x14ac:dyDescent="0.3">
      <c r="A189" s="44">
        <v>94</v>
      </c>
      <c r="B189" s="44" t="s">
        <v>1230</v>
      </c>
      <c r="C189" s="44">
        <v>0</v>
      </c>
      <c r="D189" s="44">
        <v>0</v>
      </c>
      <c r="E189" s="44">
        <v>1</v>
      </c>
      <c r="F189" s="44">
        <v>0</v>
      </c>
      <c r="G189" s="44">
        <v>0</v>
      </c>
      <c r="H189" s="44">
        <f t="shared" si="4"/>
        <v>1</v>
      </c>
      <c r="K189" s="44">
        <v>94</v>
      </c>
      <c r="L189" s="44" t="s">
        <v>1230</v>
      </c>
      <c r="M189" s="44">
        <v>1</v>
      </c>
      <c r="N189" s="44">
        <v>0</v>
      </c>
      <c r="O189" s="44">
        <v>0</v>
      </c>
      <c r="P189" s="44">
        <v>0</v>
      </c>
      <c r="Q189" s="44">
        <v>0</v>
      </c>
      <c r="R189" s="44">
        <v>0</v>
      </c>
      <c r="S189" s="44">
        <v>0</v>
      </c>
      <c r="T189" s="44">
        <v>0</v>
      </c>
      <c r="U189" s="44">
        <v>0</v>
      </c>
      <c r="V189" s="44">
        <v>0</v>
      </c>
      <c r="W189" s="44">
        <v>0</v>
      </c>
      <c r="X189" s="44">
        <v>0</v>
      </c>
      <c r="Y189" s="44">
        <v>0</v>
      </c>
      <c r="Z189" s="44">
        <v>0</v>
      </c>
      <c r="AA189" s="44">
        <v>0</v>
      </c>
      <c r="AB189" s="44">
        <v>0</v>
      </c>
      <c r="AC189" s="44">
        <v>0</v>
      </c>
      <c r="AD189" s="44">
        <f t="shared" si="5"/>
        <v>1</v>
      </c>
    </row>
    <row r="190" spans="1:30" x14ac:dyDescent="0.3">
      <c r="A190" s="44">
        <v>95</v>
      </c>
      <c r="B190" s="44" t="s">
        <v>1225</v>
      </c>
      <c r="C190" s="44">
        <v>0</v>
      </c>
      <c r="D190" s="44">
        <v>1</v>
      </c>
      <c r="E190" s="44">
        <v>0</v>
      </c>
      <c r="F190" s="44">
        <v>0</v>
      </c>
      <c r="G190" s="44">
        <v>0</v>
      </c>
      <c r="H190" s="44">
        <f t="shared" si="4"/>
        <v>1</v>
      </c>
      <c r="K190" s="44">
        <v>95</v>
      </c>
      <c r="L190" s="44" t="s">
        <v>1225</v>
      </c>
      <c r="M190" s="44">
        <v>0</v>
      </c>
      <c r="N190" s="44">
        <v>0</v>
      </c>
      <c r="O190" s="44">
        <v>0</v>
      </c>
      <c r="P190" s="44">
        <v>0</v>
      </c>
      <c r="Q190" s="44">
        <v>0</v>
      </c>
      <c r="R190" s="44">
        <v>0</v>
      </c>
      <c r="S190" s="44">
        <v>0</v>
      </c>
      <c r="T190" s="44">
        <v>0</v>
      </c>
      <c r="U190" s="44">
        <v>1</v>
      </c>
      <c r="V190" s="44">
        <v>0</v>
      </c>
      <c r="W190" s="44">
        <v>0</v>
      </c>
      <c r="X190" s="44">
        <v>0</v>
      </c>
      <c r="Y190" s="44">
        <v>0</v>
      </c>
      <c r="Z190" s="44">
        <v>0</v>
      </c>
      <c r="AA190" s="44">
        <v>0</v>
      </c>
      <c r="AB190" s="44">
        <v>0</v>
      </c>
      <c r="AC190" s="44">
        <v>0</v>
      </c>
      <c r="AD190" s="44">
        <f t="shared" si="5"/>
        <v>1</v>
      </c>
    </row>
    <row r="191" spans="1:30" x14ac:dyDescent="0.3">
      <c r="A191" s="44">
        <v>96</v>
      </c>
      <c r="B191" s="44" t="s">
        <v>1549</v>
      </c>
      <c r="C191" s="44">
        <v>0</v>
      </c>
      <c r="D191" s="44">
        <v>0</v>
      </c>
      <c r="E191" s="44">
        <v>1</v>
      </c>
      <c r="F191" s="44">
        <v>0</v>
      </c>
      <c r="G191" s="44">
        <v>0</v>
      </c>
      <c r="H191" s="44">
        <f t="shared" si="4"/>
        <v>1</v>
      </c>
      <c r="K191" s="44">
        <v>96</v>
      </c>
      <c r="L191" s="44" t="s">
        <v>1549</v>
      </c>
      <c r="M191" s="44">
        <v>0</v>
      </c>
      <c r="N191" s="44">
        <v>0</v>
      </c>
      <c r="O191" s="44">
        <v>0</v>
      </c>
      <c r="P191" s="44">
        <v>1</v>
      </c>
      <c r="Q191" s="44">
        <v>0</v>
      </c>
      <c r="R191" s="44">
        <v>0</v>
      </c>
      <c r="S191" s="44">
        <v>0</v>
      </c>
      <c r="T191" s="44">
        <v>0</v>
      </c>
      <c r="U191" s="44">
        <v>0</v>
      </c>
      <c r="V191" s="44">
        <v>0</v>
      </c>
      <c r="W191" s="44">
        <v>0</v>
      </c>
      <c r="X191" s="44">
        <v>0</v>
      </c>
      <c r="Y191" s="44">
        <v>0</v>
      </c>
      <c r="Z191" s="44">
        <v>0</v>
      </c>
      <c r="AA191" s="44">
        <v>0</v>
      </c>
      <c r="AB191" s="44">
        <v>0</v>
      </c>
      <c r="AC191" s="44">
        <v>0</v>
      </c>
      <c r="AD191" s="44">
        <f t="shared" si="5"/>
        <v>1</v>
      </c>
    </row>
    <row r="192" spans="1:30" x14ac:dyDescent="0.3">
      <c r="A192" s="44">
        <v>97</v>
      </c>
      <c r="B192" s="44" t="s">
        <v>1170</v>
      </c>
      <c r="C192" s="44">
        <v>0</v>
      </c>
      <c r="D192" s="44">
        <v>1</v>
      </c>
      <c r="E192" s="44">
        <v>0</v>
      </c>
      <c r="F192" s="44">
        <v>0</v>
      </c>
      <c r="G192" s="44">
        <v>0</v>
      </c>
      <c r="H192" s="44">
        <f t="shared" si="4"/>
        <v>1</v>
      </c>
      <c r="K192" s="44">
        <v>97</v>
      </c>
      <c r="L192" s="44" t="s">
        <v>1170</v>
      </c>
      <c r="M192" s="44">
        <v>1</v>
      </c>
      <c r="N192" s="44">
        <v>0</v>
      </c>
      <c r="O192" s="44">
        <v>0</v>
      </c>
      <c r="P192" s="44">
        <v>0</v>
      </c>
      <c r="Q192" s="44">
        <v>0</v>
      </c>
      <c r="R192" s="44">
        <v>0</v>
      </c>
      <c r="S192" s="44">
        <v>0</v>
      </c>
      <c r="T192" s="44">
        <v>0</v>
      </c>
      <c r="U192" s="44">
        <v>0</v>
      </c>
      <c r="V192" s="44">
        <v>0</v>
      </c>
      <c r="W192" s="44">
        <v>0</v>
      </c>
      <c r="X192" s="44">
        <v>0</v>
      </c>
      <c r="Y192" s="44">
        <v>0</v>
      </c>
      <c r="Z192" s="44">
        <v>0</v>
      </c>
      <c r="AA192" s="44">
        <v>0</v>
      </c>
      <c r="AB192" s="44">
        <v>0</v>
      </c>
      <c r="AC192" s="44">
        <v>0</v>
      </c>
      <c r="AD192" s="44">
        <f t="shared" si="5"/>
        <v>1</v>
      </c>
    </row>
    <row r="193" spans="1:30" x14ac:dyDescent="0.3">
      <c r="A193" s="44">
        <v>98</v>
      </c>
      <c r="B193" s="44" t="s">
        <v>1199</v>
      </c>
      <c r="C193" s="44">
        <v>0</v>
      </c>
      <c r="D193" s="44">
        <v>1</v>
      </c>
      <c r="E193" s="44">
        <v>0</v>
      </c>
      <c r="F193" s="44">
        <v>0</v>
      </c>
      <c r="G193" s="44">
        <v>0</v>
      </c>
      <c r="H193" s="44">
        <f t="shared" si="4"/>
        <v>1</v>
      </c>
      <c r="K193" s="44">
        <v>98</v>
      </c>
      <c r="L193" s="44" t="s">
        <v>1199</v>
      </c>
      <c r="M193" s="44">
        <v>1</v>
      </c>
      <c r="N193" s="44">
        <v>0</v>
      </c>
      <c r="O193" s="44">
        <v>0</v>
      </c>
      <c r="P193" s="44">
        <v>0</v>
      </c>
      <c r="Q193" s="44">
        <v>0</v>
      </c>
      <c r="R193" s="44">
        <v>0</v>
      </c>
      <c r="S193" s="44">
        <v>0</v>
      </c>
      <c r="T193" s="44">
        <v>0</v>
      </c>
      <c r="U193" s="44">
        <v>0</v>
      </c>
      <c r="V193" s="44">
        <v>0</v>
      </c>
      <c r="W193" s="44">
        <v>0</v>
      </c>
      <c r="X193" s="44">
        <v>0</v>
      </c>
      <c r="Y193" s="44">
        <v>0</v>
      </c>
      <c r="Z193" s="44">
        <v>0</v>
      </c>
      <c r="AA193" s="44">
        <v>0</v>
      </c>
      <c r="AB193" s="44">
        <v>0</v>
      </c>
      <c r="AC193" s="44">
        <v>0</v>
      </c>
      <c r="AD193" s="44">
        <f t="shared" si="5"/>
        <v>1</v>
      </c>
    </row>
    <row r="194" spans="1:30" x14ac:dyDescent="0.3">
      <c r="A194" s="44">
        <v>99</v>
      </c>
      <c r="B194" s="44" t="s">
        <v>1550</v>
      </c>
      <c r="C194" s="44">
        <v>0</v>
      </c>
      <c r="D194" s="44">
        <v>0</v>
      </c>
      <c r="E194" s="44">
        <v>1</v>
      </c>
      <c r="F194" s="44">
        <v>0</v>
      </c>
      <c r="G194" s="44">
        <v>0</v>
      </c>
      <c r="H194" s="44">
        <f t="shared" si="4"/>
        <v>1</v>
      </c>
      <c r="K194" s="44">
        <v>99</v>
      </c>
      <c r="L194" s="44" t="s">
        <v>1550</v>
      </c>
      <c r="M194" s="44">
        <v>0</v>
      </c>
      <c r="N194" s="44">
        <v>0</v>
      </c>
      <c r="O194" s="44">
        <v>0</v>
      </c>
      <c r="P194" s="44">
        <v>1</v>
      </c>
      <c r="Q194" s="44">
        <v>0</v>
      </c>
      <c r="R194" s="44">
        <v>0</v>
      </c>
      <c r="S194" s="44">
        <v>0</v>
      </c>
      <c r="T194" s="44">
        <v>0</v>
      </c>
      <c r="U194" s="44">
        <v>0</v>
      </c>
      <c r="V194" s="44">
        <v>0</v>
      </c>
      <c r="W194" s="44">
        <v>0</v>
      </c>
      <c r="X194" s="44">
        <v>0</v>
      </c>
      <c r="Y194" s="44">
        <v>0</v>
      </c>
      <c r="Z194" s="44">
        <v>0</v>
      </c>
      <c r="AA194" s="44">
        <v>0</v>
      </c>
      <c r="AB194" s="44">
        <v>0</v>
      </c>
      <c r="AC194" s="44">
        <v>0</v>
      </c>
      <c r="AD194" s="44">
        <f t="shared" si="5"/>
        <v>1</v>
      </c>
    </row>
    <row r="195" spans="1:30" x14ac:dyDescent="0.3">
      <c r="A195" s="44">
        <v>100</v>
      </c>
      <c r="B195" s="44" t="s">
        <v>1551</v>
      </c>
      <c r="C195" s="44">
        <v>0</v>
      </c>
      <c r="D195" s="44">
        <v>0</v>
      </c>
      <c r="E195" s="44">
        <v>1</v>
      </c>
      <c r="F195" s="44">
        <v>0</v>
      </c>
      <c r="G195" s="44">
        <v>0</v>
      </c>
      <c r="H195" s="44">
        <f t="shared" si="4"/>
        <v>1</v>
      </c>
      <c r="K195" s="44">
        <v>100</v>
      </c>
      <c r="L195" s="44" t="s">
        <v>1551</v>
      </c>
      <c r="M195" s="44">
        <v>0</v>
      </c>
      <c r="N195" s="44">
        <v>0</v>
      </c>
      <c r="O195" s="44">
        <v>0</v>
      </c>
      <c r="P195" s="44">
        <v>0</v>
      </c>
      <c r="Q195" s="44">
        <v>0</v>
      </c>
      <c r="R195" s="44">
        <v>0</v>
      </c>
      <c r="S195" s="44">
        <v>0</v>
      </c>
      <c r="T195" s="44">
        <v>0</v>
      </c>
      <c r="U195" s="44">
        <v>0</v>
      </c>
      <c r="V195" s="44">
        <v>0</v>
      </c>
      <c r="W195" s="44">
        <v>0</v>
      </c>
      <c r="X195" s="44">
        <v>0</v>
      </c>
      <c r="Y195" s="44">
        <v>0</v>
      </c>
      <c r="Z195" s="44">
        <v>0</v>
      </c>
      <c r="AA195" s="44">
        <v>0</v>
      </c>
      <c r="AB195" s="44">
        <v>0</v>
      </c>
      <c r="AC195" s="44">
        <v>1</v>
      </c>
      <c r="AD195" s="44">
        <f t="shared" si="5"/>
        <v>1</v>
      </c>
    </row>
    <row r="196" spans="1:30" x14ac:dyDescent="0.3">
      <c r="A196" s="44">
        <v>101</v>
      </c>
      <c r="B196" s="44" t="s">
        <v>1283</v>
      </c>
      <c r="C196" s="44">
        <v>0</v>
      </c>
      <c r="D196" s="44">
        <v>1</v>
      </c>
      <c r="E196" s="44">
        <v>0</v>
      </c>
      <c r="F196" s="44">
        <v>0</v>
      </c>
      <c r="G196" s="44">
        <v>0</v>
      </c>
      <c r="H196" s="44">
        <f t="shared" ref="H196:H259" si="6">SUM(C196:G196)</f>
        <v>1</v>
      </c>
      <c r="K196" s="44">
        <v>101</v>
      </c>
      <c r="L196" s="44" t="s">
        <v>1283</v>
      </c>
      <c r="M196" s="44">
        <v>0</v>
      </c>
      <c r="N196" s="44">
        <v>0</v>
      </c>
      <c r="O196" s="44">
        <v>0</v>
      </c>
      <c r="P196" s="44">
        <v>0</v>
      </c>
      <c r="Q196" s="44">
        <v>0</v>
      </c>
      <c r="R196" s="44">
        <v>0</v>
      </c>
      <c r="S196" s="44">
        <v>0</v>
      </c>
      <c r="T196" s="44">
        <v>0</v>
      </c>
      <c r="U196" s="44">
        <v>0</v>
      </c>
      <c r="V196" s="44">
        <v>0</v>
      </c>
      <c r="W196" s="44">
        <v>0</v>
      </c>
      <c r="X196" s="44">
        <v>0</v>
      </c>
      <c r="Y196" s="44">
        <v>0</v>
      </c>
      <c r="Z196" s="44">
        <v>0</v>
      </c>
      <c r="AA196" s="44">
        <v>0</v>
      </c>
      <c r="AB196" s="44">
        <v>0</v>
      </c>
      <c r="AC196" s="44">
        <v>1</v>
      </c>
      <c r="AD196" s="44">
        <f t="shared" ref="AD196:AD259" si="7">SUM(M196:AC196)</f>
        <v>1</v>
      </c>
    </row>
    <row r="197" spans="1:30" x14ac:dyDescent="0.3">
      <c r="A197" s="44">
        <v>106</v>
      </c>
      <c r="B197" s="44" t="s">
        <v>1417</v>
      </c>
      <c r="C197" s="44">
        <v>0</v>
      </c>
      <c r="D197" s="44">
        <v>1</v>
      </c>
      <c r="E197" s="44">
        <v>0</v>
      </c>
      <c r="F197" s="44">
        <v>0</v>
      </c>
      <c r="G197" s="44">
        <v>0</v>
      </c>
      <c r="H197" s="44">
        <f t="shared" si="6"/>
        <v>1</v>
      </c>
      <c r="K197" s="44">
        <v>106</v>
      </c>
      <c r="L197" s="44" t="s">
        <v>1417</v>
      </c>
      <c r="M197" s="44">
        <v>0</v>
      </c>
      <c r="N197" s="44">
        <v>0</v>
      </c>
      <c r="O197" s="44">
        <v>0</v>
      </c>
      <c r="P197" s="44">
        <v>0</v>
      </c>
      <c r="Q197" s="44">
        <v>0</v>
      </c>
      <c r="R197" s="44">
        <v>0</v>
      </c>
      <c r="S197" s="44">
        <v>0</v>
      </c>
      <c r="T197" s="44">
        <v>0</v>
      </c>
      <c r="U197" s="44">
        <v>0</v>
      </c>
      <c r="V197" s="44">
        <v>0</v>
      </c>
      <c r="W197" s="44">
        <v>0</v>
      </c>
      <c r="X197" s="44">
        <v>0</v>
      </c>
      <c r="Y197" s="44">
        <v>0</v>
      </c>
      <c r="Z197" s="44">
        <v>0</v>
      </c>
      <c r="AA197" s="44">
        <v>0</v>
      </c>
      <c r="AB197" s="44">
        <v>0</v>
      </c>
      <c r="AC197" s="44">
        <v>1</v>
      </c>
      <c r="AD197" s="44">
        <f t="shared" si="7"/>
        <v>1</v>
      </c>
    </row>
    <row r="198" spans="1:30" x14ac:dyDescent="0.3">
      <c r="A198" s="44">
        <v>107</v>
      </c>
      <c r="B198" s="44" t="s">
        <v>1440</v>
      </c>
      <c r="C198" s="44">
        <v>0</v>
      </c>
      <c r="D198" s="44">
        <v>1</v>
      </c>
      <c r="E198" s="44">
        <v>0</v>
      </c>
      <c r="F198" s="44">
        <v>0</v>
      </c>
      <c r="G198" s="44">
        <v>0</v>
      </c>
      <c r="H198" s="44">
        <f t="shared" si="6"/>
        <v>1</v>
      </c>
      <c r="K198" s="44">
        <v>107</v>
      </c>
      <c r="L198" s="44" t="s">
        <v>1440</v>
      </c>
      <c r="M198" s="44">
        <v>0</v>
      </c>
      <c r="N198" s="44">
        <v>0</v>
      </c>
      <c r="O198" s="44">
        <v>0</v>
      </c>
      <c r="P198" s="44">
        <v>0</v>
      </c>
      <c r="Q198" s="44">
        <v>0</v>
      </c>
      <c r="R198" s="44">
        <v>0</v>
      </c>
      <c r="S198" s="44">
        <v>0</v>
      </c>
      <c r="T198" s="44">
        <v>0</v>
      </c>
      <c r="U198" s="44">
        <v>0</v>
      </c>
      <c r="V198" s="44">
        <v>0</v>
      </c>
      <c r="W198" s="44">
        <v>0</v>
      </c>
      <c r="X198" s="44">
        <v>0</v>
      </c>
      <c r="Y198" s="44">
        <v>0</v>
      </c>
      <c r="Z198" s="44">
        <v>0</v>
      </c>
      <c r="AA198" s="44">
        <v>0</v>
      </c>
      <c r="AB198" s="44">
        <v>0</v>
      </c>
      <c r="AC198" s="44">
        <v>1</v>
      </c>
      <c r="AD198" s="44">
        <f t="shared" si="7"/>
        <v>1</v>
      </c>
    </row>
    <row r="199" spans="1:30" x14ac:dyDescent="0.3">
      <c r="A199" s="44">
        <v>113</v>
      </c>
      <c r="B199" s="44" t="s">
        <v>1499</v>
      </c>
      <c r="C199" s="44">
        <v>0</v>
      </c>
      <c r="D199" s="44">
        <v>1</v>
      </c>
      <c r="E199" s="44">
        <v>0</v>
      </c>
      <c r="F199" s="44">
        <v>0</v>
      </c>
      <c r="G199" s="44">
        <v>0</v>
      </c>
      <c r="H199" s="44">
        <f t="shared" si="6"/>
        <v>1</v>
      </c>
      <c r="K199" s="44">
        <v>113</v>
      </c>
      <c r="L199" s="44" t="s">
        <v>1499</v>
      </c>
      <c r="M199" s="44">
        <v>0</v>
      </c>
      <c r="N199" s="44">
        <v>0</v>
      </c>
      <c r="O199" s="44">
        <v>0</v>
      </c>
      <c r="P199" s="44">
        <v>0</v>
      </c>
      <c r="Q199" s="44">
        <v>0</v>
      </c>
      <c r="R199" s="44">
        <v>0</v>
      </c>
      <c r="S199" s="44">
        <v>0</v>
      </c>
      <c r="T199" s="44">
        <v>0</v>
      </c>
      <c r="U199" s="44">
        <v>0</v>
      </c>
      <c r="V199" s="44">
        <v>0</v>
      </c>
      <c r="W199" s="44">
        <v>0</v>
      </c>
      <c r="X199" s="44">
        <v>0</v>
      </c>
      <c r="Y199" s="44">
        <v>0</v>
      </c>
      <c r="Z199" s="44">
        <v>1</v>
      </c>
      <c r="AA199" s="44">
        <v>0</v>
      </c>
      <c r="AB199" s="44">
        <v>0</v>
      </c>
      <c r="AC199" s="44">
        <v>0</v>
      </c>
      <c r="AD199" s="44">
        <f t="shared" si="7"/>
        <v>1</v>
      </c>
    </row>
    <row r="200" spans="1:30" x14ac:dyDescent="0.3">
      <c r="A200" s="44">
        <v>114</v>
      </c>
      <c r="B200" s="44" t="s">
        <v>1552</v>
      </c>
      <c r="C200" s="44">
        <v>0</v>
      </c>
      <c r="D200" s="44">
        <v>0</v>
      </c>
      <c r="E200" s="44">
        <v>1</v>
      </c>
      <c r="F200" s="44">
        <v>0</v>
      </c>
      <c r="G200" s="44">
        <v>0</v>
      </c>
      <c r="H200" s="44">
        <f t="shared" si="6"/>
        <v>1</v>
      </c>
      <c r="K200" s="44">
        <v>114</v>
      </c>
      <c r="L200" s="44" t="s">
        <v>1552</v>
      </c>
      <c r="M200" s="44">
        <v>0</v>
      </c>
      <c r="N200" s="44">
        <v>0</v>
      </c>
      <c r="O200" s="44">
        <v>0</v>
      </c>
      <c r="P200" s="44">
        <v>1</v>
      </c>
      <c r="Q200" s="44">
        <v>0</v>
      </c>
      <c r="R200" s="44">
        <v>0</v>
      </c>
      <c r="S200" s="44">
        <v>0</v>
      </c>
      <c r="T200" s="44">
        <v>0</v>
      </c>
      <c r="U200" s="44">
        <v>0</v>
      </c>
      <c r="V200" s="44">
        <v>0</v>
      </c>
      <c r="W200" s="44">
        <v>0</v>
      </c>
      <c r="X200" s="44">
        <v>0</v>
      </c>
      <c r="Y200" s="44">
        <v>0</v>
      </c>
      <c r="Z200" s="44">
        <v>0</v>
      </c>
      <c r="AA200" s="44">
        <v>0</v>
      </c>
      <c r="AB200" s="44">
        <v>0</v>
      </c>
      <c r="AC200" s="44">
        <v>0</v>
      </c>
      <c r="AD200" s="44">
        <f t="shared" si="7"/>
        <v>1</v>
      </c>
    </row>
    <row r="201" spans="1:30" x14ac:dyDescent="0.3">
      <c r="A201" s="44">
        <v>119</v>
      </c>
      <c r="B201" s="44" t="s">
        <v>1513</v>
      </c>
      <c r="C201" s="44">
        <v>0</v>
      </c>
      <c r="D201" s="44">
        <v>1</v>
      </c>
      <c r="E201" s="44">
        <v>0</v>
      </c>
      <c r="F201" s="44">
        <v>0</v>
      </c>
      <c r="G201" s="44">
        <v>0</v>
      </c>
      <c r="H201" s="44">
        <f t="shared" si="6"/>
        <v>1</v>
      </c>
      <c r="K201" s="44">
        <v>119</v>
      </c>
      <c r="L201" s="44" t="s">
        <v>1513</v>
      </c>
      <c r="M201" s="44">
        <v>0</v>
      </c>
      <c r="N201" s="44">
        <v>0</v>
      </c>
      <c r="O201" s="44">
        <v>0</v>
      </c>
      <c r="P201" s="44">
        <v>0</v>
      </c>
      <c r="Q201" s="44">
        <v>0</v>
      </c>
      <c r="R201" s="44">
        <v>0</v>
      </c>
      <c r="S201" s="44">
        <v>0</v>
      </c>
      <c r="T201" s="44">
        <v>0</v>
      </c>
      <c r="U201" s="44">
        <v>0</v>
      </c>
      <c r="V201" s="44">
        <v>0</v>
      </c>
      <c r="W201" s="44">
        <v>0</v>
      </c>
      <c r="X201" s="44">
        <v>1</v>
      </c>
      <c r="Y201" s="44">
        <v>0</v>
      </c>
      <c r="Z201" s="44">
        <v>0</v>
      </c>
      <c r="AA201" s="44">
        <v>0</v>
      </c>
      <c r="AB201" s="44">
        <v>0</v>
      </c>
      <c r="AC201" s="44">
        <v>0</v>
      </c>
      <c r="AD201" s="44">
        <f t="shared" si="7"/>
        <v>1</v>
      </c>
    </row>
    <row r="202" spans="1:30" x14ac:dyDescent="0.3">
      <c r="A202" s="44">
        <v>122</v>
      </c>
      <c r="B202" s="44" t="s">
        <v>1229</v>
      </c>
      <c r="C202" s="44">
        <v>0</v>
      </c>
      <c r="D202" s="44">
        <v>1</v>
      </c>
      <c r="E202" s="44">
        <v>0</v>
      </c>
      <c r="F202" s="44">
        <v>0</v>
      </c>
      <c r="G202" s="44">
        <v>0</v>
      </c>
      <c r="H202" s="44">
        <f t="shared" si="6"/>
        <v>1</v>
      </c>
      <c r="K202" s="44">
        <v>121</v>
      </c>
      <c r="L202" s="44" t="s">
        <v>1464</v>
      </c>
      <c r="M202" s="44">
        <v>0</v>
      </c>
      <c r="N202" s="44">
        <v>0</v>
      </c>
      <c r="O202" s="44">
        <v>0</v>
      </c>
      <c r="P202" s="44">
        <v>0</v>
      </c>
      <c r="Q202" s="44">
        <v>0</v>
      </c>
      <c r="R202" s="44">
        <v>0</v>
      </c>
      <c r="S202" s="44">
        <v>0</v>
      </c>
      <c r="T202" s="44">
        <v>0</v>
      </c>
      <c r="U202" s="44">
        <v>0</v>
      </c>
      <c r="V202" s="44">
        <v>1</v>
      </c>
      <c r="W202" s="44">
        <v>0</v>
      </c>
      <c r="X202" s="44">
        <v>0</v>
      </c>
      <c r="Y202" s="44">
        <v>0</v>
      </c>
      <c r="Z202" s="44">
        <v>0</v>
      </c>
      <c r="AA202" s="44">
        <v>0</v>
      </c>
      <c r="AB202" s="44">
        <v>0</v>
      </c>
      <c r="AC202" s="44">
        <v>0</v>
      </c>
      <c r="AD202" s="44">
        <f t="shared" si="7"/>
        <v>1</v>
      </c>
    </row>
    <row r="203" spans="1:30" x14ac:dyDescent="0.3">
      <c r="A203" s="44">
        <v>123</v>
      </c>
      <c r="B203" s="44" t="s">
        <v>1274</v>
      </c>
      <c r="C203" s="44">
        <v>0</v>
      </c>
      <c r="D203" s="44">
        <v>1</v>
      </c>
      <c r="E203" s="44">
        <v>0</v>
      </c>
      <c r="F203" s="44">
        <v>0</v>
      </c>
      <c r="G203" s="44">
        <v>0</v>
      </c>
      <c r="H203" s="44">
        <f t="shared" si="6"/>
        <v>1</v>
      </c>
      <c r="K203" s="44">
        <v>122</v>
      </c>
      <c r="L203" s="44" t="s">
        <v>1229</v>
      </c>
      <c r="M203" s="44">
        <v>0</v>
      </c>
      <c r="N203" s="44">
        <v>0</v>
      </c>
      <c r="O203" s="44">
        <v>0</v>
      </c>
      <c r="P203" s="44">
        <v>0</v>
      </c>
      <c r="Q203" s="44">
        <v>0</v>
      </c>
      <c r="R203" s="44">
        <v>0</v>
      </c>
      <c r="S203" s="44">
        <v>0</v>
      </c>
      <c r="T203" s="44">
        <v>0</v>
      </c>
      <c r="U203" s="44">
        <v>0</v>
      </c>
      <c r="V203" s="44">
        <v>0</v>
      </c>
      <c r="W203" s="44">
        <v>0</v>
      </c>
      <c r="X203" s="44">
        <v>0</v>
      </c>
      <c r="Y203" s="44">
        <v>0</v>
      </c>
      <c r="Z203" s="44">
        <v>1</v>
      </c>
      <c r="AA203" s="44">
        <v>0</v>
      </c>
      <c r="AB203" s="44">
        <v>0</v>
      </c>
      <c r="AC203" s="44">
        <v>0</v>
      </c>
      <c r="AD203" s="44">
        <f t="shared" si="7"/>
        <v>1</v>
      </c>
    </row>
    <row r="204" spans="1:30" x14ac:dyDescent="0.3">
      <c r="A204" s="44">
        <v>128</v>
      </c>
      <c r="B204" s="44" t="s">
        <v>1255</v>
      </c>
      <c r="C204" s="44">
        <v>1</v>
      </c>
      <c r="D204" s="44">
        <v>0</v>
      </c>
      <c r="E204" s="44">
        <v>0</v>
      </c>
      <c r="F204" s="44">
        <v>0</v>
      </c>
      <c r="G204" s="44">
        <v>0</v>
      </c>
      <c r="H204" s="44">
        <f t="shared" si="6"/>
        <v>1</v>
      </c>
      <c r="K204" s="44">
        <v>123</v>
      </c>
      <c r="L204" s="44" t="s">
        <v>1274</v>
      </c>
      <c r="M204" s="44">
        <v>0</v>
      </c>
      <c r="N204" s="44">
        <v>0</v>
      </c>
      <c r="O204" s="44">
        <v>0</v>
      </c>
      <c r="P204" s="44">
        <v>0</v>
      </c>
      <c r="Q204" s="44">
        <v>0</v>
      </c>
      <c r="R204" s="44">
        <v>0</v>
      </c>
      <c r="S204" s="44">
        <v>0</v>
      </c>
      <c r="T204" s="44">
        <v>0</v>
      </c>
      <c r="U204" s="44">
        <v>0</v>
      </c>
      <c r="V204" s="44">
        <v>0</v>
      </c>
      <c r="W204" s="44">
        <v>0</v>
      </c>
      <c r="X204" s="44">
        <v>0</v>
      </c>
      <c r="Y204" s="44">
        <v>0</v>
      </c>
      <c r="Z204" s="44">
        <v>1</v>
      </c>
      <c r="AA204" s="44">
        <v>0</v>
      </c>
      <c r="AB204" s="44">
        <v>0</v>
      </c>
      <c r="AC204" s="44">
        <v>0</v>
      </c>
      <c r="AD204" s="44">
        <f t="shared" si="7"/>
        <v>1</v>
      </c>
    </row>
    <row r="205" spans="1:30" x14ac:dyDescent="0.3">
      <c r="A205" s="44">
        <v>129</v>
      </c>
      <c r="B205" s="44" t="s">
        <v>1333</v>
      </c>
      <c r="C205" s="44">
        <v>1</v>
      </c>
      <c r="D205" s="44">
        <v>0</v>
      </c>
      <c r="E205" s="44">
        <v>0</v>
      </c>
      <c r="F205" s="44">
        <v>0</v>
      </c>
      <c r="G205" s="44">
        <v>0</v>
      </c>
      <c r="H205" s="44">
        <f t="shared" si="6"/>
        <v>1</v>
      </c>
      <c r="K205" s="44">
        <v>128</v>
      </c>
      <c r="L205" s="44" t="s">
        <v>1255</v>
      </c>
      <c r="M205" s="44">
        <v>0</v>
      </c>
      <c r="N205" s="44">
        <v>0</v>
      </c>
      <c r="O205" s="44">
        <v>0</v>
      </c>
      <c r="P205" s="44">
        <v>0</v>
      </c>
      <c r="Q205" s="44">
        <v>0</v>
      </c>
      <c r="R205" s="44">
        <v>0</v>
      </c>
      <c r="S205" s="44">
        <v>0</v>
      </c>
      <c r="T205" s="44">
        <v>0</v>
      </c>
      <c r="U205" s="44">
        <v>1</v>
      </c>
      <c r="V205" s="44">
        <v>0</v>
      </c>
      <c r="W205" s="44">
        <v>0</v>
      </c>
      <c r="X205" s="44">
        <v>0</v>
      </c>
      <c r="Y205" s="44">
        <v>0</v>
      </c>
      <c r="Z205" s="44">
        <v>0</v>
      </c>
      <c r="AA205" s="44">
        <v>0</v>
      </c>
      <c r="AB205" s="44">
        <v>0</v>
      </c>
      <c r="AC205" s="44">
        <v>0</v>
      </c>
      <c r="AD205" s="44">
        <f t="shared" si="7"/>
        <v>1</v>
      </c>
    </row>
    <row r="206" spans="1:30" x14ac:dyDescent="0.3">
      <c r="A206" s="44">
        <v>130</v>
      </c>
      <c r="B206" s="44" t="s">
        <v>1263</v>
      </c>
      <c r="C206" s="44">
        <v>0</v>
      </c>
      <c r="D206" s="44">
        <v>0</v>
      </c>
      <c r="E206" s="44">
        <v>1</v>
      </c>
      <c r="F206" s="44">
        <v>0</v>
      </c>
      <c r="G206" s="44">
        <v>0</v>
      </c>
      <c r="H206" s="44">
        <f t="shared" si="6"/>
        <v>1</v>
      </c>
      <c r="K206" s="44">
        <v>129</v>
      </c>
      <c r="L206" s="44" t="s">
        <v>1333</v>
      </c>
      <c r="M206" s="44">
        <v>1</v>
      </c>
      <c r="N206" s="44">
        <v>0</v>
      </c>
      <c r="O206" s="44">
        <v>0</v>
      </c>
      <c r="P206" s="44">
        <v>0</v>
      </c>
      <c r="Q206" s="44">
        <v>0</v>
      </c>
      <c r="R206" s="44">
        <v>0</v>
      </c>
      <c r="S206" s="44">
        <v>0</v>
      </c>
      <c r="T206" s="44">
        <v>0</v>
      </c>
      <c r="U206" s="44">
        <v>0</v>
      </c>
      <c r="V206" s="44">
        <v>0</v>
      </c>
      <c r="W206" s="44">
        <v>0</v>
      </c>
      <c r="X206" s="44">
        <v>0</v>
      </c>
      <c r="Y206" s="44">
        <v>0</v>
      </c>
      <c r="Z206" s="44">
        <v>0</v>
      </c>
      <c r="AA206" s="44">
        <v>0</v>
      </c>
      <c r="AB206" s="44">
        <v>0</v>
      </c>
      <c r="AC206" s="44">
        <v>0</v>
      </c>
      <c r="AD206" s="44">
        <f t="shared" si="7"/>
        <v>1</v>
      </c>
    </row>
    <row r="207" spans="1:30" x14ac:dyDescent="0.3">
      <c r="A207" s="44">
        <v>131</v>
      </c>
      <c r="B207" s="44" t="s">
        <v>1236</v>
      </c>
      <c r="C207" s="44">
        <v>0</v>
      </c>
      <c r="D207" s="44">
        <v>1</v>
      </c>
      <c r="E207" s="44">
        <v>0</v>
      </c>
      <c r="F207" s="44">
        <v>0</v>
      </c>
      <c r="G207" s="44">
        <v>0</v>
      </c>
      <c r="H207" s="44">
        <f t="shared" si="6"/>
        <v>1</v>
      </c>
      <c r="K207" s="44">
        <v>130</v>
      </c>
      <c r="L207" s="44" t="s">
        <v>1263</v>
      </c>
      <c r="M207" s="44">
        <v>0</v>
      </c>
      <c r="N207" s="44">
        <v>0</v>
      </c>
      <c r="O207" s="44">
        <v>0</v>
      </c>
      <c r="P207" s="44">
        <v>0</v>
      </c>
      <c r="Q207" s="44">
        <v>0</v>
      </c>
      <c r="R207" s="44">
        <v>0</v>
      </c>
      <c r="S207" s="44">
        <v>0</v>
      </c>
      <c r="T207" s="44">
        <v>0</v>
      </c>
      <c r="U207" s="44">
        <v>0</v>
      </c>
      <c r="V207" s="44">
        <v>0</v>
      </c>
      <c r="W207" s="44">
        <v>0</v>
      </c>
      <c r="X207" s="44">
        <v>0</v>
      </c>
      <c r="Y207" s="44">
        <v>0</v>
      </c>
      <c r="Z207" s="44">
        <v>0</v>
      </c>
      <c r="AA207" s="44">
        <v>0</v>
      </c>
      <c r="AB207" s="44">
        <v>0</v>
      </c>
      <c r="AC207" s="44">
        <v>1</v>
      </c>
      <c r="AD207" s="44">
        <f t="shared" si="7"/>
        <v>1</v>
      </c>
    </row>
    <row r="208" spans="1:30" x14ac:dyDescent="0.3">
      <c r="A208" s="44">
        <v>132</v>
      </c>
      <c r="B208" s="44" t="s">
        <v>1321</v>
      </c>
      <c r="C208" s="44">
        <v>0</v>
      </c>
      <c r="D208" s="44">
        <v>1</v>
      </c>
      <c r="E208" s="44">
        <v>0</v>
      </c>
      <c r="F208" s="44">
        <v>0</v>
      </c>
      <c r="G208" s="44">
        <v>0</v>
      </c>
      <c r="H208" s="44">
        <f t="shared" si="6"/>
        <v>1</v>
      </c>
      <c r="K208" s="44">
        <v>131</v>
      </c>
      <c r="L208" s="44" t="s">
        <v>1236</v>
      </c>
      <c r="M208" s="44">
        <v>0</v>
      </c>
      <c r="N208" s="44">
        <v>0</v>
      </c>
      <c r="O208" s="44">
        <v>0</v>
      </c>
      <c r="P208" s="44">
        <v>0</v>
      </c>
      <c r="Q208" s="44">
        <v>0</v>
      </c>
      <c r="R208" s="44">
        <v>0</v>
      </c>
      <c r="S208" s="44">
        <v>0</v>
      </c>
      <c r="T208" s="44">
        <v>0</v>
      </c>
      <c r="U208" s="44">
        <v>0</v>
      </c>
      <c r="V208" s="44">
        <v>0</v>
      </c>
      <c r="W208" s="44">
        <v>0</v>
      </c>
      <c r="X208" s="44">
        <v>0</v>
      </c>
      <c r="Y208" s="44">
        <v>0</v>
      </c>
      <c r="Z208" s="44">
        <v>1</v>
      </c>
      <c r="AA208" s="44">
        <v>0</v>
      </c>
      <c r="AB208" s="44">
        <v>0</v>
      </c>
      <c r="AC208" s="44">
        <v>0</v>
      </c>
      <c r="AD208" s="44">
        <f t="shared" si="7"/>
        <v>1</v>
      </c>
    </row>
    <row r="209" spans="1:30" x14ac:dyDescent="0.3">
      <c r="A209" s="44">
        <v>134</v>
      </c>
      <c r="B209" s="44" t="s">
        <v>1288</v>
      </c>
      <c r="C209" s="44">
        <v>0</v>
      </c>
      <c r="D209" s="44">
        <v>1</v>
      </c>
      <c r="E209" s="44">
        <v>0</v>
      </c>
      <c r="F209" s="44">
        <v>0</v>
      </c>
      <c r="G209" s="44">
        <v>0</v>
      </c>
      <c r="H209" s="44">
        <f t="shared" si="6"/>
        <v>1</v>
      </c>
      <c r="K209" s="44">
        <v>132</v>
      </c>
      <c r="L209" s="44" t="s">
        <v>1321</v>
      </c>
      <c r="M209" s="44">
        <v>0</v>
      </c>
      <c r="N209" s="44">
        <v>0</v>
      </c>
      <c r="O209" s="44">
        <v>0</v>
      </c>
      <c r="P209" s="44">
        <v>0</v>
      </c>
      <c r="Q209" s="44">
        <v>0</v>
      </c>
      <c r="R209" s="44">
        <v>0</v>
      </c>
      <c r="S209" s="44">
        <v>0</v>
      </c>
      <c r="T209" s="44">
        <v>0</v>
      </c>
      <c r="U209" s="44">
        <v>1</v>
      </c>
      <c r="V209" s="44">
        <v>0</v>
      </c>
      <c r="W209" s="44">
        <v>0</v>
      </c>
      <c r="X209" s="44">
        <v>0</v>
      </c>
      <c r="Y209" s="44">
        <v>0</v>
      </c>
      <c r="Z209" s="44">
        <v>0</v>
      </c>
      <c r="AA209" s="44">
        <v>0</v>
      </c>
      <c r="AB209" s="44">
        <v>0</v>
      </c>
      <c r="AC209" s="44">
        <v>0</v>
      </c>
      <c r="AD209" s="44">
        <f t="shared" si="7"/>
        <v>1</v>
      </c>
    </row>
    <row r="210" spans="1:30" x14ac:dyDescent="0.3">
      <c r="A210" s="44">
        <v>135</v>
      </c>
      <c r="B210" s="44" t="s">
        <v>1248</v>
      </c>
      <c r="C210" s="44">
        <v>0</v>
      </c>
      <c r="D210" s="44">
        <v>0</v>
      </c>
      <c r="E210" s="44">
        <v>1</v>
      </c>
      <c r="F210" s="44">
        <v>0</v>
      </c>
      <c r="G210" s="44">
        <v>0</v>
      </c>
      <c r="H210" s="44">
        <f t="shared" si="6"/>
        <v>1</v>
      </c>
      <c r="K210" s="44">
        <v>134</v>
      </c>
      <c r="L210" s="44" t="s">
        <v>1288</v>
      </c>
      <c r="M210" s="44">
        <v>0</v>
      </c>
      <c r="N210" s="44">
        <v>0</v>
      </c>
      <c r="O210" s="44">
        <v>0</v>
      </c>
      <c r="P210" s="44">
        <v>0</v>
      </c>
      <c r="Q210" s="44">
        <v>0</v>
      </c>
      <c r="R210" s="44">
        <v>0</v>
      </c>
      <c r="S210" s="44">
        <v>0</v>
      </c>
      <c r="T210" s="44">
        <v>0</v>
      </c>
      <c r="U210" s="44">
        <v>0</v>
      </c>
      <c r="V210" s="44">
        <v>0</v>
      </c>
      <c r="W210" s="44">
        <v>0</v>
      </c>
      <c r="X210" s="44">
        <v>0</v>
      </c>
      <c r="Y210" s="44">
        <v>0</v>
      </c>
      <c r="Z210" s="44">
        <v>0</v>
      </c>
      <c r="AA210" s="44">
        <v>0</v>
      </c>
      <c r="AB210" s="44">
        <v>0</v>
      </c>
      <c r="AC210" s="44">
        <v>1</v>
      </c>
      <c r="AD210" s="44">
        <f t="shared" si="7"/>
        <v>1</v>
      </c>
    </row>
    <row r="211" spans="1:30" x14ac:dyDescent="0.3">
      <c r="A211" s="44">
        <v>137</v>
      </c>
      <c r="B211" s="44" t="s">
        <v>1336</v>
      </c>
      <c r="C211" s="44">
        <v>0</v>
      </c>
      <c r="D211" s="44">
        <v>0</v>
      </c>
      <c r="E211" s="44">
        <v>1</v>
      </c>
      <c r="F211" s="44">
        <v>0</v>
      </c>
      <c r="G211" s="44">
        <v>0</v>
      </c>
      <c r="H211" s="44">
        <f t="shared" si="6"/>
        <v>1</v>
      </c>
      <c r="K211" s="44">
        <v>135</v>
      </c>
      <c r="L211" s="44" t="s">
        <v>1248</v>
      </c>
      <c r="M211" s="44">
        <v>1</v>
      </c>
      <c r="N211" s="44">
        <v>0</v>
      </c>
      <c r="O211" s="44">
        <v>0</v>
      </c>
      <c r="P211" s="44">
        <v>0</v>
      </c>
      <c r="Q211" s="44">
        <v>0</v>
      </c>
      <c r="R211" s="44">
        <v>0</v>
      </c>
      <c r="S211" s="44">
        <v>0</v>
      </c>
      <c r="T211" s="44">
        <v>0</v>
      </c>
      <c r="U211" s="44">
        <v>0</v>
      </c>
      <c r="V211" s="44">
        <v>0</v>
      </c>
      <c r="W211" s="44">
        <v>0</v>
      </c>
      <c r="X211" s="44">
        <v>0</v>
      </c>
      <c r="Y211" s="44">
        <v>0</v>
      </c>
      <c r="Z211" s="44">
        <v>0</v>
      </c>
      <c r="AA211" s="44">
        <v>0</v>
      </c>
      <c r="AB211" s="44">
        <v>0</v>
      </c>
      <c r="AC211" s="44">
        <v>0</v>
      </c>
      <c r="AD211" s="44">
        <f t="shared" si="7"/>
        <v>1</v>
      </c>
    </row>
    <row r="212" spans="1:30" x14ac:dyDescent="0.3">
      <c r="A212" s="44">
        <v>140</v>
      </c>
      <c r="B212" s="44" t="s">
        <v>1291</v>
      </c>
      <c r="C212" s="44">
        <v>0</v>
      </c>
      <c r="D212" s="44">
        <v>1</v>
      </c>
      <c r="E212" s="44">
        <v>0</v>
      </c>
      <c r="F212" s="44">
        <v>0</v>
      </c>
      <c r="G212" s="44">
        <v>0</v>
      </c>
      <c r="H212" s="44">
        <f t="shared" si="6"/>
        <v>1</v>
      </c>
      <c r="K212" s="44">
        <v>137</v>
      </c>
      <c r="L212" s="44" t="s">
        <v>1336</v>
      </c>
      <c r="M212" s="44">
        <v>1</v>
      </c>
      <c r="N212" s="44">
        <v>0</v>
      </c>
      <c r="O212" s="44">
        <v>0</v>
      </c>
      <c r="P212" s="44">
        <v>0</v>
      </c>
      <c r="Q212" s="44">
        <v>0</v>
      </c>
      <c r="R212" s="44">
        <v>0</v>
      </c>
      <c r="S212" s="44">
        <v>0</v>
      </c>
      <c r="T212" s="44">
        <v>0</v>
      </c>
      <c r="U212" s="44">
        <v>0</v>
      </c>
      <c r="V212" s="44">
        <v>0</v>
      </c>
      <c r="W212" s="44">
        <v>0</v>
      </c>
      <c r="X212" s="44">
        <v>0</v>
      </c>
      <c r="Y212" s="44">
        <v>0</v>
      </c>
      <c r="Z212" s="44">
        <v>0</v>
      </c>
      <c r="AA212" s="44">
        <v>0</v>
      </c>
      <c r="AB212" s="44">
        <v>0</v>
      </c>
      <c r="AC212" s="44">
        <v>0</v>
      </c>
      <c r="AD212" s="44">
        <f t="shared" si="7"/>
        <v>1</v>
      </c>
    </row>
    <row r="213" spans="1:30" x14ac:dyDescent="0.3">
      <c r="A213" s="44">
        <v>141</v>
      </c>
      <c r="B213" s="44" t="s">
        <v>1266</v>
      </c>
      <c r="C213" s="44">
        <v>0</v>
      </c>
      <c r="D213" s="44">
        <v>1</v>
      </c>
      <c r="E213" s="44">
        <v>0</v>
      </c>
      <c r="F213" s="44">
        <v>0</v>
      </c>
      <c r="G213" s="44">
        <v>0</v>
      </c>
      <c r="H213" s="44">
        <f t="shared" si="6"/>
        <v>1</v>
      </c>
      <c r="K213" s="44">
        <v>140</v>
      </c>
      <c r="L213" s="44" t="s">
        <v>1291</v>
      </c>
      <c r="M213" s="44">
        <v>0</v>
      </c>
      <c r="N213" s="44">
        <v>0</v>
      </c>
      <c r="O213" s="44">
        <v>0</v>
      </c>
      <c r="P213" s="44">
        <v>0</v>
      </c>
      <c r="Q213" s="44">
        <v>0</v>
      </c>
      <c r="R213" s="44">
        <v>0</v>
      </c>
      <c r="S213" s="44">
        <v>0</v>
      </c>
      <c r="T213" s="44">
        <v>0</v>
      </c>
      <c r="U213" s="44">
        <v>0</v>
      </c>
      <c r="V213" s="44">
        <v>0</v>
      </c>
      <c r="W213" s="44">
        <v>0</v>
      </c>
      <c r="X213" s="44">
        <v>0</v>
      </c>
      <c r="Y213" s="44">
        <v>0</v>
      </c>
      <c r="Z213" s="44">
        <v>1</v>
      </c>
      <c r="AA213" s="44">
        <v>0</v>
      </c>
      <c r="AB213" s="44">
        <v>0</v>
      </c>
      <c r="AC213" s="44">
        <v>0</v>
      </c>
      <c r="AD213" s="44">
        <f t="shared" si="7"/>
        <v>1</v>
      </c>
    </row>
    <row r="214" spans="1:30" x14ac:dyDescent="0.3">
      <c r="A214" s="44">
        <v>143</v>
      </c>
      <c r="B214" s="44" t="s">
        <v>1299</v>
      </c>
      <c r="C214" s="44">
        <v>0</v>
      </c>
      <c r="D214" s="44">
        <v>1</v>
      </c>
      <c r="E214" s="44">
        <v>0</v>
      </c>
      <c r="F214" s="44">
        <v>0</v>
      </c>
      <c r="G214" s="44">
        <v>0</v>
      </c>
      <c r="H214" s="44">
        <f t="shared" si="6"/>
        <v>1</v>
      </c>
      <c r="K214" s="44">
        <v>141</v>
      </c>
      <c r="L214" s="44" t="s">
        <v>1266</v>
      </c>
      <c r="M214" s="44">
        <v>0</v>
      </c>
      <c r="N214" s="44">
        <v>0</v>
      </c>
      <c r="O214" s="44">
        <v>1</v>
      </c>
      <c r="P214" s="44">
        <v>0</v>
      </c>
      <c r="Q214" s="44">
        <v>0</v>
      </c>
      <c r="R214" s="44">
        <v>0</v>
      </c>
      <c r="S214" s="44">
        <v>0</v>
      </c>
      <c r="T214" s="44">
        <v>0</v>
      </c>
      <c r="U214" s="44">
        <v>0</v>
      </c>
      <c r="V214" s="44">
        <v>0</v>
      </c>
      <c r="W214" s="44">
        <v>0</v>
      </c>
      <c r="X214" s="44">
        <v>0</v>
      </c>
      <c r="Y214" s="44">
        <v>0</v>
      </c>
      <c r="Z214" s="44">
        <v>0</v>
      </c>
      <c r="AA214" s="44">
        <v>0</v>
      </c>
      <c r="AB214" s="44">
        <v>0</v>
      </c>
      <c r="AC214" s="44">
        <v>0</v>
      </c>
      <c r="AD214" s="44">
        <f t="shared" si="7"/>
        <v>1</v>
      </c>
    </row>
    <row r="215" spans="1:30" x14ac:dyDescent="0.3">
      <c r="A215" s="44">
        <v>144</v>
      </c>
      <c r="B215" s="44" t="s">
        <v>1270</v>
      </c>
      <c r="C215" s="44">
        <v>0</v>
      </c>
      <c r="D215" s="44">
        <v>1</v>
      </c>
      <c r="E215" s="44">
        <v>0</v>
      </c>
      <c r="F215" s="44">
        <v>0</v>
      </c>
      <c r="G215" s="44">
        <v>0</v>
      </c>
      <c r="H215" s="44">
        <f t="shared" si="6"/>
        <v>1</v>
      </c>
      <c r="K215" s="44">
        <v>143</v>
      </c>
      <c r="L215" s="44" t="s">
        <v>1299</v>
      </c>
      <c r="M215" s="44">
        <v>0</v>
      </c>
      <c r="N215" s="44">
        <v>0</v>
      </c>
      <c r="O215" s="44">
        <v>0</v>
      </c>
      <c r="P215" s="44">
        <v>0</v>
      </c>
      <c r="Q215" s="44">
        <v>0</v>
      </c>
      <c r="R215" s="44">
        <v>0</v>
      </c>
      <c r="S215" s="44">
        <v>0</v>
      </c>
      <c r="T215" s="44">
        <v>0</v>
      </c>
      <c r="U215" s="44">
        <v>1</v>
      </c>
      <c r="V215" s="44">
        <v>0</v>
      </c>
      <c r="W215" s="44">
        <v>0</v>
      </c>
      <c r="X215" s="44">
        <v>0</v>
      </c>
      <c r="Y215" s="44">
        <v>0</v>
      </c>
      <c r="Z215" s="44">
        <v>0</v>
      </c>
      <c r="AA215" s="44">
        <v>0</v>
      </c>
      <c r="AB215" s="44">
        <v>0</v>
      </c>
      <c r="AC215" s="44">
        <v>0</v>
      </c>
      <c r="AD215" s="44">
        <f t="shared" si="7"/>
        <v>1</v>
      </c>
    </row>
    <row r="216" spans="1:30" x14ac:dyDescent="0.3">
      <c r="A216" s="44">
        <v>145</v>
      </c>
      <c r="B216" s="44" t="s">
        <v>1511</v>
      </c>
      <c r="C216" s="44">
        <v>0</v>
      </c>
      <c r="D216" s="44">
        <v>1</v>
      </c>
      <c r="E216" s="44">
        <v>0</v>
      </c>
      <c r="F216" s="44">
        <v>0</v>
      </c>
      <c r="G216" s="44">
        <v>0</v>
      </c>
      <c r="H216" s="44">
        <f t="shared" si="6"/>
        <v>1</v>
      </c>
      <c r="K216" s="44">
        <v>144</v>
      </c>
      <c r="L216" s="44" t="s">
        <v>1270</v>
      </c>
      <c r="M216" s="44">
        <v>0</v>
      </c>
      <c r="N216" s="44">
        <v>0</v>
      </c>
      <c r="O216" s="44">
        <v>0</v>
      </c>
      <c r="P216" s="44">
        <v>0</v>
      </c>
      <c r="Q216" s="44">
        <v>0</v>
      </c>
      <c r="R216" s="44">
        <v>0</v>
      </c>
      <c r="S216" s="44">
        <v>0</v>
      </c>
      <c r="T216" s="44">
        <v>0</v>
      </c>
      <c r="U216" s="44">
        <v>1</v>
      </c>
      <c r="V216" s="44">
        <v>0</v>
      </c>
      <c r="W216" s="44">
        <v>0</v>
      </c>
      <c r="X216" s="44">
        <v>0</v>
      </c>
      <c r="Y216" s="44">
        <v>0</v>
      </c>
      <c r="Z216" s="44">
        <v>0</v>
      </c>
      <c r="AA216" s="44">
        <v>0</v>
      </c>
      <c r="AB216" s="44">
        <v>0</v>
      </c>
      <c r="AC216" s="44">
        <v>0</v>
      </c>
      <c r="AD216" s="44">
        <f t="shared" si="7"/>
        <v>1</v>
      </c>
    </row>
    <row r="217" spans="1:30" x14ac:dyDescent="0.3">
      <c r="A217" s="44">
        <v>148</v>
      </c>
      <c r="B217" s="44" t="s">
        <v>1447</v>
      </c>
      <c r="C217" s="44">
        <v>0</v>
      </c>
      <c r="D217" s="44">
        <v>1</v>
      </c>
      <c r="E217" s="44">
        <v>0</v>
      </c>
      <c r="F217" s="44">
        <v>0</v>
      </c>
      <c r="G217" s="44">
        <v>0</v>
      </c>
      <c r="H217" s="44">
        <f t="shared" si="6"/>
        <v>1</v>
      </c>
      <c r="K217" s="44">
        <v>145</v>
      </c>
      <c r="L217" s="44" t="s">
        <v>1511</v>
      </c>
      <c r="M217" s="44">
        <v>0</v>
      </c>
      <c r="N217" s="44">
        <v>0</v>
      </c>
      <c r="O217" s="44">
        <v>0</v>
      </c>
      <c r="P217" s="44">
        <v>0</v>
      </c>
      <c r="Q217" s="44">
        <v>0</v>
      </c>
      <c r="R217" s="44">
        <v>0</v>
      </c>
      <c r="S217" s="44">
        <v>0</v>
      </c>
      <c r="T217" s="44">
        <v>0</v>
      </c>
      <c r="U217" s="44">
        <v>0</v>
      </c>
      <c r="V217" s="44">
        <v>0</v>
      </c>
      <c r="W217" s="44">
        <v>0</v>
      </c>
      <c r="X217" s="44">
        <v>0</v>
      </c>
      <c r="Y217" s="44">
        <v>0</v>
      </c>
      <c r="Z217" s="44">
        <v>0</v>
      </c>
      <c r="AA217" s="44">
        <v>0</v>
      </c>
      <c r="AB217" s="44">
        <v>1</v>
      </c>
      <c r="AC217" s="44">
        <v>0</v>
      </c>
      <c r="AD217" s="44">
        <f t="shared" si="7"/>
        <v>1</v>
      </c>
    </row>
    <row r="218" spans="1:30" x14ac:dyDescent="0.3">
      <c r="A218" s="44">
        <v>154</v>
      </c>
      <c r="B218" s="44" t="s">
        <v>1296</v>
      </c>
      <c r="C218" s="44">
        <v>0</v>
      </c>
      <c r="D218" s="44">
        <v>1</v>
      </c>
      <c r="E218" s="44">
        <v>0</v>
      </c>
      <c r="F218" s="44">
        <v>0</v>
      </c>
      <c r="G218" s="44">
        <v>0</v>
      </c>
      <c r="H218" s="44">
        <f t="shared" si="6"/>
        <v>1</v>
      </c>
      <c r="K218" s="44">
        <v>148</v>
      </c>
      <c r="L218" s="44" t="s">
        <v>1447</v>
      </c>
      <c r="M218" s="44">
        <v>0</v>
      </c>
      <c r="N218" s="44">
        <v>0</v>
      </c>
      <c r="O218" s="44">
        <v>0</v>
      </c>
      <c r="P218" s="44">
        <v>0</v>
      </c>
      <c r="Q218" s="44">
        <v>0</v>
      </c>
      <c r="R218" s="44">
        <v>0</v>
      </c>
      <c r="S218" s="44">
        <v>0</v>
      </c>
      <c r="T218" s="44">
        <v>0</v>
      </c>
      <c r="U218" s="44">
        <v>0</v>
      </c>
      <c r="V218" s="44">
        <v>0</v>
      </c>
      <c r="W218" s="44">
        <v>0</v>
      </c>
      <c r="X218" s="44">
        <v>0</v>
      </c>
      <c r="Y218" s="44">
        <v>0</v>
      </c>
      <c r="Z218" s="44">
        <v>1</v>
      </c>
      <c r="AA218" s="44">
        <v>0</v>
      </c>
      <c r="AB218" s="44">
        <v>0</v>
      </c>
      <c r="AC218" s="44">
        <v>0</v>
      </c>
      <c r="AD218" s="44">
        <f t="shared" si="7"/>
        <v>1</v>
      </c>
    </row>
    <row r="219" spans="1:30" x14ac:dyDescent="0.3">
      <c r="A219" s="44">
        <v>157</v>
      </c>
      <c r="B219" s="44" t="s">
        <v>1462</v>
      </c>
      <c r="C219" s="44">
        <v>0</v>
      </c>
      <c r="D219" s="44">
        <v>1</v>
      </c>
      <c r="E219" s="44">
        <v>0</v>
      </c>
      <c r="F219" s="44">
        <v>0</v>
      </c>
      <c r="G219" s="44">
        <v>0</v>
      </c>
      <c r="H219" s="44">
        <f t="shared" si="6"/>
        <v>1</v>
      </c>
      <c r="K219" s="44">
        <v>154</v>
      </c>
      <c r="L219" s="44" t="s">
        <v>1296</v>
      </c>
      <c r="M219" s="44">
        <v>0</v>
      </c>
      <c r="N219" s="44">
        <v>0</v>
      </c>
      <c r="O219" s="44">
        <v>0</v>
      </c>
      <c r="P219" s="44">
        <v>0</v>
      </c>
      <c r="Q219" s="44">
        <v>0</v>
      </c>
      <c r="R219" s="44">
        <v>0</v>
      </c>
      <c r="S219" s="44">
        <v>0</v>
      </c>
      <c r="T219" s="44">
        <v>0</v>
      </c>
      <c r="U219" s="44">
        <v>1</v>
      </c>
      <c r="V219" s="44">
        <v>0</v>
      </c>
      <c r="W219" s="44">
        <v>0</v>
      </c>
      <c r="X219" s="44">
        <v>0</v>
      </c>
      <c r="Y219" s="44">
        <v>0</v>
      </c>
      <c r="Z219" s="44">
        <v>0</v>
      </c>
      <c r="AA219" s="44">
        <v>0</v>
      </c>
      <c r="AB219" s="44">
        <v>0</v>
      </c>
      <c r="AC219" s="44">
        <v>0</v>
      </c>
      <c r="AD219" s="44">
        <f t="shared" si="7"/>
        <v>1</v>
      </c>
    </row>
    <row r="220" spans="1:30" x14ac:dyDescent="0.3">
      <c r="A220" s="44">
        <v>158</v>
      </c>
      <c r="B220" s="44" t="s">
        <v>1388</v>
      </c>
      <c r="C220" s="44">
        <v>0</v>
      </c>
      <c r="D220" s="44">
        <v>1</v>
      </c>
      <c r="E220" s="44">
        <v>0</v>
      </c>
      <c r="F220" s="44">
        <v>0</v>
      </c>
      <c r="G220" s="44">
        <v>0</v>
      </c>
      <c r="H220" s="44">
        <f t="shared" si="6"/>
        <v>1</v>
      </c>
      <c r="K220" s="44">
        <v>157</v>
      </c>
      <c r="L220" s="44" t="s">
        <v>1462</v>
      </c>
      <c r="M220" s="44">
        <v>0</v>
      </c>
      <c r="N220" s="44">
        <v>0</v>
      </c>
      <c r="O220" s="44">
        <v>0</v>
      </c>
      <c r="P220" s="44">
        <v>0</v>
      </c>
      <c r="Q220" s="44">
        <v>0</v>
      </c>
      <c r="R220" s="44">
        <v>0</v>
      </c>
      <c r="S220" s="44">
        <v>0</v>
      </c>
      <c r="T220" s="44">
        <v>0</v>
      </c>
      <c r="U220" s="44">
        <v>0</v>
      </c>
      <c r="V220" s="44">
        <v>0</v>
      </c>
      <c r="W220" s="44">
        <v>1</v>
      </c>
      <c r="X220" s="44">
        <v>0</v>
      </c>
      <c r="Y220" s="44">
        <v>0</v>
      </c>
      <c r="Z220" s="44">
        <v>0</v>
      </c>
      <c r="AA220" s="44">
        <v>0</v>
      </c>
      <c r="AB220" s="44">
        <v>0</v>
      </c>
      <c r="AC220" s="44">
        <v>0</v>
      </c>
      <c r="AD220" s="44">
        <f t="shared" si="7"/>
        <v>1</v>
      </c>
    </row>
    <row r="221" spans="1:30" x14ac:dyDescent="0.3">
      <c r="A221" s="44">
        <v>159</v>
      </c>
      <c r="B221" s="44" t="s">
        <v>1468</v>
      </c>
      <c r="C221" s="44">
        <v>0</v>
      </c>
      <c r="D221" s="44">
        <v>0</v>
      </c>
      <c r="E221" s="44">
        <v>1</v>
      </c>
      <c r="F221" s="44">
        <v>0</v>
      </c>
      <c r="G221" s="44">
        <v>0</v>
      </c>
      <c r="H221" s="44">
        <f t="shared" si="6"/>
        <v>1</v>
      </c>
      <c r="K221" s="44">
        <v>158</v>
      </c>
      <c r="L221" s="44" t="s">
        <v>1388</v>
      </c>
      <c r="M221" s="44">
        <v>0</v>
      </c>
      <c r="N221" s="44">
        <v>0</v>
      </c>
      <c r="O221" s="44">
        <v>0</v>
      </c>
      <c r="P221" s="44">
        <v>0</v>
      </c>
      <c r="Q221" s="44">
        <v>0</v>
      </c>
      <c r="R221" s="44">
        <v>0</v>
      </c>
      <c r="S221" s="44">
        <v>0</v>
      </c>
      <c r="T221" s="44">
        <v>1</v>
      </c>
      <c r="U221" s="44">
        <v>0</v>
      </c>
      <c r="V221" s="44">
        <v>0</v>
      </c>
      <c r="W221" s="44">
        <v>0</v>
      </c>
      <c r="X221" s="44">
        <v>0</v>
      </c>
      <c r="Y221" s="44">
        <v>0</v>
      </c>
      <c r="Z221" s="44">
        <v>0</v>
      </c>
      <c r="AA221" s="44">
        <v>0</v>
      </c>
      <c r="AB221" s="44">
        <v>0</v>
      </c>
      <c r="AC221" s="44">
        <v>0</v>
      </c>
      <c r="AD221" s="44">
        <f t="shared" si="7"/>
        <v>1</v>
      </c>
    </row>
    <row r="222" spans="1:30" x14ac:dyDescent="0.3">
      <c r="A222" s="44">
        <v>161</v>
      </c>
      <c r="B222" s="44" t="s">
        <v>1386</v>
      </c>
      <c r="C222" s="44">
        <v>0</v>
      </c>
      <c r="D222" s="44">
        <v>1</v>
      </c>
      <c r="E222" s="44">
        <v>0</v>
      </c>
      <c r="F222" s="44">
        <v>0</v>
      </c>
      <c r="G222" s="44">
        <v>0</v>
      </c>
      <c r="H222" s="44">
        <f t="shared" si="6"/>
        <v>1</v>
      </c>
      <c r="K222" s="44">
        <v>159</v>
      </c>
      <c r="L222" s="44" t="s">
        <v>1468</v>
      </c>
      <c r="M222" s="44">
        <v>0</v>
      </c>
      <c r="N222" s="44">
        <v>0</v>
      </c>
      <c r="O222" s="44">
        <v>0</v>
      </c>
      <c r="P222" s="44">
        <v>0</v>
      </c>
      <c r="Q222" s="44">
        <v>0</v>
      </c>
      <c r="R222" s="44">
        <v>0</v>
      </c>
      <c r="S222" s="44">
        <v>0</v>
      </c>
      <c r="T222" s="44">
        <v>0</v>
      </c>
      <c r="U222" s="44">
        <v>0</v>
      </c>
      <c r="V222" s="44">
        <v>0</v>
      </c>
      <c r="W222" s="44">
        <v>0</v>
      </c>
      <c r="X222" s="44">
        <v>0</v>
      </c>
      <c r="Y222" s="44">
        <v>0</v>
      </c>
      <c r="Z222" s="44">
        <v>1</v>
      </c>
      <c r="AA222" s="44">
        <v>0</v>
      </c>
      <c r="AB222" s="44">
        <v>0</v>
      </c>
      <c r="AC222" s="44">
        <v>0</v>
      </c>
      <c r="AD222" s="44">
        <f t="shared" si="7"/>
        <v>1</v>
      </c>
    </row>
    <row r="223" spans="1:30" x14ac:dyDescent="0.3">
      <c r="A223" s="44">
        <v>162</v>
      </c>
      <c r="B223" s="44" t="s">
        <v>1500</v>
      </c>
      <c r="C223" s="44">
        <v>0</v>
      </c>
      <c r="D223" s="44">
        <v>0</v>
      </c>
      <c r="E223" s="44">
        <v>1</v>
      </c>
      <c r="F223" s="44">
        <v>0</v>
      </c>
      <c r="G223" s="44">
        <v>0</v>
      </c>
      <c r="H223" s="44">
        <f t="shared" si="6"/>
        <v>1</v>
      </c>
      <c r="K223" s="44">
        <v>161</v>
      </c>
      <c r="L223" s="44" t="s">
        <v>1386</v>
      </c>
      <c r="M223" s="44">
        <v>0</v>
      </c>
      <c r="N223" s="44">
        <v>0</v>
      </c>
      <c r="O223" s="44">
        <v>0</v>
      </c>
      <c r="P223" s="44">
        <v>0</v>
      </c>
      <c r="Q223" s="44">
        <v>0</v>
      </c>
      <c r="R223" s="44">
        <v>0</v>
      </c>
      <c r="S223" s="44">
        <v>0</v>
      </c>
      <c r="T223" s="44">
        <v>0</v>
      </c>
      <c r="U223" s="44">
        <v>0</v>
      </c>
      <c r="V223" s="44">
        <v>0</v>
      </c>
      <c r="W223" s="44">
        <v>0</v>
      </c>
      <c r="X223" s="44">
        <v>0</v>
      </c>
      <c r="Y223" s="44">
        <v>0</v>
      </c>
      <c r="Z223" s="44">
        <v>1</v>
      </c>
      <c r="AA223" s="44">
        <v>0</v>
      </c>
      <c r="AB223" s="44">
        <v>0</v>
      </c>
      <c r="AC223" s="44">
        <v>0</v>
      </c>
      <c r="AD223" s="44">
        <f t="shared" si="7"/>
        <v>1</v>
      </c>
    </row>
    <row r="224" spans="1:30" x14ac:dyDescent="0.3">
      <c r="A224" s="44">
        <v>163</v>
      </c>
      <c r="B224" s="44" t="s">
        <v>1520</v>
      </c>
      <c r="C224" s="44">
        <v>0</v>
      </c>
      <c r="D224" s="44">
        <v>1</v>
      </c>
      <c r="E224" s="44">
        <v>0</v>
      </c>
      <c r="F224" s="44">
        <v>0</v>
      </c>
      <c r="G224" s="44">
        <v>0</v>
      </c>
      <c r="H224" s="44">
        <f t="shared" si="6"/>
        <v>1</v>
      </c>
      <c r="K224" s="44">
        <v>162</v>
      </c>
      <c r="L224" s="44" t="s">
        <v>1500</v>
      </c>
      <c r="M224" s="44">
        <v>0</v>
      </c>
      <c r="N224" s="44">
        <v>0</v>
      </c>
      <c r="O224" s="44">
        <v>0</v>
      </c>
      <c r="P224" s="44">
        <v>0</v>
      </c>
      <c r="Q224" s="44">
        <v>0</v>
      </c>
      <c r="R224" s="44">
        <v>0</v>
      </c>
      <c r="S224" s="44">
        <v>0</v>
      </c>
      <c r="T224" s="44">
        <v>0</v>
      </c>
      <c r="U224" s="44">
        <v>0</v>
      </c>
      <c r="V224" s="44">
        <v>0</v>
      </c>
      <c r="W224" s="44">
        <v>0</v>
      </c>
      <c r="X224" s="44">
        <v>0</v>
      </c>
      <c r="Y224" s="44">
        <v>0</v>
      </c>
      <c r="Z224" s="44">
        <v>1</v>
      </c>
      <c r="AA224" s="44">
        <v>0</v>
      </c>
      <c r="AB224" s="44">
        <v>0</v>
      </c>
      <c r="AC224" s="44">
        <v>0</v>
      </c>
      <c r="AD224" s="44">
        <f t="shared" si="7"/>
        <v>1</v>
      </c>
    </row>
    <row r="225" spans="1:30" x14ac:dyDescent="0.3">
      <c r="A225" s="44">
        <v>166</v>
      </c>
      <c r="B225" s="44" t="s">
        <v>1553</v>
      </c>
      <c r="C225" s="44">
        <v>0</v>
      </c>
      <c r="D225" s="44">
        <v>0</v>
      </c>
      <c r="E225" s="44">
        <v>1</v>
      </c>
      <c r="F225" s="44">
        <v>0</v>
      </c>
      <c r="G225" s="44">
        <v>0</v>
      </c>
      <c r="H225" s="44">
        <f t="shared" si="6"/>
        <v>1</v>
      </c>
      <c r="K225" s="44">
        <v>163</v>
      </c>
      <c r="L225" s="44" t="s">
        <v>1520</v>
      </c>
      <c r="M225" s="44">
        <v>0</v>
      </c>
      <c r="N225" s="44">
        <v>0</v>
      </c>
      <c r="O225" s="44">
        <v>0</v>
      </c>
      <c r="P225" s="44">
        <v>0</v>
      </c>
      <c r="Q225" s="44">
        <v>0</v>
      </c>
      <c r="R225" s="44">
        <v>0</v>
      </c>
      <c r="S225" s="44">
        <v>1</v>
      </c>
      <c r="T225" s="44">
        <v>0</v>
      </c>
      <c r="U225" s="44">
        <v>0</v>
      </c>
      <c r="V225" s="44">
        <v>0</v>
      </c>
      <c r="W225" s="44">
        <v>0</v>
      </c>
      <c r="X225" s="44">
        <v>0</v>
      </c>
      <c r="Y225" s="44">
        <v>0</v>
      </c>
      <c r="Z225" s="44">
        <v>0</v>
      </c>
      <c r="AA225" s="44">
        <v>0</v>
      </c>
      <c r="AB225" s="44">
        <v>0</v>
      </c>
      <c r="AC225" s="44">
        <v>0</v>
      </c>
      <c r="AD225" s="44">
        <f t="shared" si="7"/>
        <v>1</v>
      </c>
    </row>
    <row r="226" spans="1:30" x14ac:dyDescent="0.3">
      <c r="A226" s="44">
        <v>169</v>
      </c>
      <c r="B226" s="44" t="s">
        <v>1420</v>
      </c>
      <c r="C226" s="44">
        <v>0</v>
      </c>
      <c r="D226" s="44">
        <v>1</v>
      </c>
      <c r="E226" s="44">
        <v>0</v>
      </c>
      <c r="F226" s="44">
        <v>0</v>
      </c>
      <c r="G226" s="44">
        <v>0</v>
      </c>
      <c r="H226" s="44">
        <f t="shared" si="6"/>
        <v>1</v>
      </c>
      <c r="K226" s="44">
        <v>166</v>
      </c>
      <c r="L226" s="44" t="s">
        <v>1553</v>
      </c>
      <c r="M226" s="44">
        <v>0</v>
      </c>
      <c r="N226" s="44">
        <v>0</v>
      </c>
      <c r="O226" s="44">
        <v>0</v>
      </c>
      <c r="P226" s="44">
        <v>0</v>
      </c>
      <c r="Q226" s="44">
        <v>0</v>
      </c>
      <c r="R226" s="44">
        <v>0</v>
      </c>
      <c r="S226" s="44">
        <v>0</v>
      </c>
      <c r="T226" s="44">
        <v>0</v>
      </c>
      <c r="U226" s="44">
        <v>0</v>
      </c>
      <c r="V226" s="44">
        <v>0</v>
      </c>
      <c r="W226" s="44">
        <v>0</v>
      </c>
      <c r="X226" s="44">
        <v>0</v>
      </c>
      <c r="Y226" s="44">
        <v>0</v>
      </c>
      <c r="Z226" s="44">
        <v>0</v>
      </c>
      <c r="AA226" s="44">
        <v>0</v>
      </c>
      <c r="AB226" s="44">
        <v>0</v>
      </c>
      <c r="AC226" s="44">
        <v>1</v>
      </c>
      <c r="AD226" s="44">
        <f t="shared" si="7"/>
        <v>1</v>
      </c>
    </row>
    <row r="227" spans="1:30" x14ac:dyDescent="0.3">
      <c r="A227" s="44">
        <v>170</v>
      </c>
      <c r="B227" s="44" t="s">
        <v>1554</v>
      </c>
      <c r="C227" s="44">
        <v>0</v>
      </c>
      <c r="D227" s="44">
        <v>0</v>
      </c>
      <c r="E227" s="44">
        <v>1</v>
      </c>
      <c r="F227" s="44">
        <v>0</v>
      </c>
      <c r="G227" s="44">
        <v>0</v>
      </c>
      <c r="H227" s="44">
        <f t="shared" si="6"/>
        <v>1</v>
      </c>
      <c r="K227" s="44">
        <v>169</v>
      </c>
      <c r="L227" s="44" t="s">
        <v>1420</v>
      </c>
      <c r="M227" s="44">
        <v>0</v>
      </c>
      <c r="N227" s="44">
        <v>0</v>
      </c>
      <c r="O227" s="44">
        <v>0</v>
      </c>
      <c r="P227" s="44">
        <v>0</v>
      </c>
      <c r="Q227" s="44">
        <v>0</v>
      </c>
      <c r="R227" s="44">
        <v>0</v>
      </c>
      <c r="S227" s="44">
        <v>1</v>
      </c>
      <c r="T227" s="44">
        <v>0</v>
      </c>
      <c r="U227" s="44">
        <v>0</v>
      </c>
      <c r="V227" s="44">
        <v>0</v>
      </c>
      <c r="W227" s="44">
        <v>0</v>
      </c>
      <c r="X227" s="44">
        <v>0</v>
      </c>
      <c r="Y227" s="44">
        <v>0</v>
      </c>
      <c r="Z227" s="44">
        <v>0</v>
      </c>
      <c r="AA227" s="44">
        <v>0</v>
      </c>
      <c r="AB227" s="44">
        <v>0</v>
      </c>
      <c r="AC227" s="44">
        <v>0</v>
      </c>
      <c r="AD227" s="44">
        <f t="shared" si="7"/>
        <v>1</v>
      </c>
    </row>
    <row r="228" spans="1:30" x14ac:dyDescent="0.3">
      <c r="A228" s="44">
        <v>174</v>
      </c>
      <c r="B228" s="44" t="s">
        <v>1494</v>
      </c>
      <c r="C228" s="44">
        <v>0</v>
      </c>
      <c r="D228" s="44">
        <v>1</v>
      </c>
      <c r="E228" s="44">
        <v>0</v>
      </c>
      <c r="F228" s="44">
        <v>0</v>
      </c>
      <c r="G228" s="44">
        <v>0</v>
      </c>
      <c r="H228" s="44">
        <f t="shared" si="6"/>
        <v>1</v>
      </c>
      <c r="K228" s="44">
        <v>170</v>
      </c>
      <c r="L228" s="44" t="s">
        <v>1554</v>
      </c>
      <c r="M228" s="44">
        <v>0</v>
      </c>
      <c r="N228" s="44">
        <v>0</v>
      </c>
      <c r="O228" s="44">
        <v>0</v>
      </c>
      <c r="P228" s="44">
        <v>0</v>
      </c>
      <c r="Q228" s="44">
        <v>0</v>
      </c>
      <c r="R228" s="44">
        <v>0</v>
      </c>
      <c r="S228" s="44">
        <v>1</v>
      </c>
      <c r="T228" s="44">
        <v>0</v>
      </c>
      <c r="U228" s="44">
        <v>0</v>
      </c>
      <c r="V228" s="44">
        <v>0</v>
      </c>
      <c r="W228" s="44">
        <v>0</v>
      </c>
      <c r="X228" s="44">
        <v>0</v>
      </c>
      <c r="Y228" s="44">
        <v>0</v>
      </c>
      <c r="Z228" s="44">
        <v>0</v>
      </c>
      <c r="AA228" s="44">
        <v>0</v>
      </c>
      <c r="AB228" s="44">
        <v>0</v>
      </c>
      <c r="AC228" s="44">
        <v>0</v>
      </c>
      <c r="AD228" s="44">
        <f t="shared" si="7"/>
        <v>1</v>
      </c>
    </row>
    <row r="229" spans="1:30" x14ac:dyDescent="0.3">
      <c r="A229" s="44">
        <v>176</v>
      </c>
      <c r="B229" s="44" t="s">
        <v>1367</v>
      </c>
      <c r="C229" s="44">
        <v>0</v>
      </c>
      <c r="D229" s="44">
        <v>1</v>
      </c>
      <c r="E229" s="44">
        <v>0</v>
      </c>
      <c r="F229" s="44">
        <v>0</v>
      </c>
      <c r="G229" s="44">
        <v>0</v>
      </c>
      <c r="H229" s="44">
        <f t="shared" si="6"/>
        <v>1</v>
      </c>
      <c r="K229" s="44">
        <v>174</v>
      </c>
      <c r="L229" s="44" t="s">
        <v>1494</v>
      </c>
      <c r="M229" s="44">
        <v>0</v>
      </c>
      <c r="N229" s="44">
        <v>1</v>
      </c>
      <c r="O229" s="44">
        <v>0</v>
      </c>
      <c r="P229" s="44">
        <v>0</v>
      </c>
      <c r="Q229" s="44">
        <v>0</v>
      </c>
      <c r="R229" s="44">
        <v>0</v>
      </c>
      <c r="S229" s="44">
        <v>0</v>
      </c>
      <c r="T229" s="44">
        <v>0</v>
      </c>
      <c r="U229" s="44">
        <v>0</v>
      </c>
      <c r="V229" s="44">
        <v>0</v>
      </c>
      <c r="W229" s="44">
        <v>0</v>
      </c>
      <c r="X229" s="44">
        <v>0</v>
      </c>
      <c r="Y229" s="44">
        <v>0</v>
      </c>
      <c r="Z229" s="44">
        <v>0</v>
      </c>
      <c r="AA229" s="44">
        <v>0</v>
      </c>
      <c r="AB229" s="44">
        <v>0</v>
      </c>
      <c r="AC229" s="44">
        <v>0</v>
      </c>
      <c r="AD229" s="44">
        <f t="shared" si="7"/>
        <v>1</v>
      </c>
    </row>
    <row r="230" spans="1:30" x14ac:dyDescent="0.3">
      <c r="A230" s="44">
        <v>178</v>
      </c>
      <c r="B230" s="44" t="s">
        <v>1456</v>
      </c>
      <c r="C230" s="44">
        <v>0</v>
      </c>
      <c r="D230" s="44">
        <v>1</v>
      </c>
      <c r="E230" s="44">
        <v>0</v>
      </c>
      <c r="F230" s="44">
        <v>0</v>
      </c>
      <c r="G230" s="44">
        <v>0</v>
      </c>
      <c r="H230" s="44">
        <f t="shared" si="6"/>
        <v>1</v>
      </c>
      <c r="K230" s="44">
        <v>176</v>
      </c>
      <c r="L230" s="44" t="s">
        <v>1367</v>
      </c>
      <c r="M230" s="44">
        <v>0</v>
      </c>
      <c r="N230" s="44">
        <v>0</v>
      </c>
      <c r="O230" s="44">
        <v>0</v>
      </c>
      <c r="P230" s="44">
        <v>0</v>
      </c>
      <c r="Q230" s="44">
        <v>0</v>
      </c>
      <c r="R230" s="44">
        <v>0</v>
      </c>
      <c r="S230" s="44">
        <v>0</v>
      </c>
      <c r="T230" s="44">
        <v>0</v>
      </c>
      <c r="U230" s="44">
        <v>0</v>
      </c>
      <c r="V230" s="44">
        <v>0</v>
      </c>
      <c r="W230" s="44">
        <v>0</v>
      </c>
      <c r="X230" s="44">
        <v>0</v>
      </c>
      <c r="Y230" s="44">
        <v>0</v>
      </c>
      <c r="Z230" s="44">
        <v>0</v>
      </c>
      <c r="AA230" s="44">
        <v>0</v>
      </c>
      <c r="AB230" s="44">
        <v>1</v>
      </c>
      <c r="AC230" s="44">
        <v>0</v>
      </c>
      <c r="AD230" s="44">
        <f t="shared" si="7"/>
        <v>1</v>
      </c>
    </row>
    <row r="231" spans="1:30" x14ac:dyDescent="0.3">
      <c r="A231" s="44">
        <v>181</v>
      </c>
      <c r="B231" s="44" t="s">
        <v>1459</v>
      </c>
      <c r="C231" s="44">
        <v>0</v>
      </c>
      <c r="D231" s="44">
        <v>0</v>
      </c>
      <c r="E231" s="44">
        <v>1</v>
      </c>
      <c r="F231" s="44">
        <v>0</v>
      </c>
      <c r="G231" s="44">
        <v>0</v>
      </c>
      <c r="H231" s="44">
        <f t="shared" si="6"/>
        <v>1</v>
      </c>
      <c r="K231" s="44">
        <v>178</v>
      </c>
      <c r="L231" s="44" t="s">
        <v>1456</v>
      </c>
      <c r="M231" s="44">
        <v>0</v>
      </c>
      <c r="N231" s="44">
        <v>0</v>
      </c>
      <c r="O231" s="44">
        <v>0</v>
      </c>
      <c r="P231" s="44">
        <v>0</v>
      </c>
      <c r="Q231" s="44">
        <v>0</v>
      </c>
      <c r="R231" s="44">
        <v>0</v>
      </c>
      <c r="S231" s="44">
        <v>0</v>
      </c>
      <c r="T231" s="44">
        <v>0</v>
      </c>
      <c r="U231" s="44">
        <v>0</v>
      </c>
      <c r="V231" s="44">
        <v>0</v>
      </c>
      <c r="W231" s="44">
        <v>0</v>
      </c>
      <c r="X231" s="44">
        <v>0</v>
      </c>
      <c r="Y231" s="44">
        <v>0</v>
      </c>
      <c r="Z231" s="44">
        <v>0</v>
      </c>
      <c r="AA231" s="44">
        <v>0</v>
      </c>
      <c r="AB231" s="44">
        <v>1</v>
      </c>
      <c r="AC231" s="44">
        <v>0</v>
      </c>
      <c r="AD231" s="44">
        <f t="shared" si="7"/>
        <v>1</v>
      </c>
    </row>
    <row r="232" spans="1:30" x14ac:dyDescent="0.3">
      <c r="A232" s="44">
        <v>183</v>
      </c>
      <c r="B232" s="44" t="s">
        <v>1394</v>
      </c>
      <c r="C232" s="44">
        <v>0</v>
      </c>
      <c r="D232" s="44">
        <v>1</v>
      </c>
      <c r="E232" s="44">
        <v>0</v>
      </c>
      <c r="F232" s="44">
        <v>0</v>
      </c>
      <c r="G232" s="44">
        <v>0</v>
      </c>
      <c r="H232" s="44">
        <f t="shared" si="6"/>
        <v>1</v>
      </c>
      <c r="K232" s="44">
        <v>181</v>
      </c>
      <c r="L232" s="44" t="s">
        <v>1459</v>
      </c>
      <c r="M232" s="44">
        <v>0</v>
      </c>
      <c r="N232" s="44">
        <v>0</v>
      </c>
      <c r="O232" s="44">
        <v>0</v>
      </c>
      <c r="P232" s="44">
        <v>0</v>
      </c>
      <c r="Q232" s="44">
        <v>0</v>
      </c>
      <c r="R232" s="44">
        <v>0</v>
      </c>
      <c r="S232" s="44">
        <v>0</v>
      </c>
      <c r="T232" s="44">
        <v>0</v>
      </c>
      <c r="U232" s="44">
        <v>0</v>
      </c>
      <c r="V232" s="44">
        <v>0</v>
      </c>
      <c r="W232" s="44">
        <v>0</v>
      </c>
      <c r="X232" s="44">
        <v>0</v>
      </c>
      <c r="Y232" s="44">
        <v>0</v>
      </c>
      <c r="Z232" s="44">
        <v>0</v>
      </c>
      <c r="AA232" s="44">
        <v>0</v>
      </c>
      <c r="AB232" s="44">
        <v>1</v>
      </c>
      <c r="AC232" s="44">
        <v>0</v>
      </c>
      <c r="AD232" s="44">
        <f t="shared" si="7"/>
        <v>1</v>
      </c>
    </row>
    <row r="233" spans="1:30" x14ac:dyDescent="0.3">
      <c r="A233" s="44">
        <v>184</v>
      </c>
      <c r="B233" s="44" t="s">
        <v>1259</v>
      </c>
      <c r="C233" s="44">
        <v>0</v>
      </c>
      <c r="D233" s="44">
        <v>1</v>
      </c>
      <c r="E233" s="44">
        <v>0</v>
      </c>
      <c r="F233" s="44">
        <v>0</v>
      </c>
      <c r="G233" s="44">
        <v>0</v>
      </c>
      <c r="H233" s="44">
        <f t="shared" si="6"/>
        <v>1</v>
      </c>
      <c r="K233" s="44">
        <v>183</v>
      </c>
      <c r="L233" s="44" t="s">
        <v>1394</v>
      </c>
      <c r="M233" s="44">
        <v>0</v>
      </c>
      <c r="N233" s="44">
        <v>0</v>
      </c>
      <c r="O233" s="44">
        <v>0</v>
      </c>
      <c r="P233" s="44">
        <v>0</v>
      </c>
      <c r="Q233" s="44">
        <v>0</v>
      </c>
      <c r="R233" s="44">
        <v>0</v>
      </c>
      <c r="S233" s="44">
        <v>0</v>
      </c>
      <c r="T233" s="44">
        <v>0</v>
      </c>
      <c r="U233" s="44">
        <v>0</v>
      </c>
      <c r="V233" s="44">
        <v>0</v>
      </c>
      <c r="W233" s="44">
        <v>0</v>
      </c>
      <c r="X233" s="44">
        <v>0</v>
      </c>
      <c r="Y233" s="44">
        <v>0</v>
      </c>
      <c r="Z233" s="44">
        <v>0</v>
      </c>
      <c r="AA233" s="44">
        <v>0</v>
      </c>
      <c r="AB233" s="44">
        <v>0</v>
      </c>
      <c r="AC233" s="44">
        <v>1</v>
      </c>
      <c r="AD233" s="44">
        <f t="shared" si="7"/>
        <v>1</v>
      </c>
    </row>
    <row r="234" spans="1:30" x14ac:dyDescent="0.3">
      <c r="A234" s="44">
        <v>185</v>
      </c>
      <c r="B234" s="44" t="s">
        <v>1232</v>
      </c>
      <c r="C234" s="44">
        <v>0</v>
      </c>
      <c r="D234" s="44">
        <v>1</v>
      </c>
      <c r="E234" s="44">
        <v>0</v>
      </c>
      <c r="F234" s="44">
        <v>0</v>
      </c>
      <c r="G234" s="44">
        <v>0</v>
      </c>
      <c r="H234" s="44">
        <f t="shared" si="6"/>
        <v>1</v>
      </c>
      <c r="K234" s="44">
        <v>184</v>
      </c>
      <c r="L234" s="44" t="s">
        <v>1259</v>
      </c>
      <c r="M234" s="44">
        <v>0</v>
      </c>
      <c r="N234" s="44">
        <v>0</v>
      </c>
      <c r="O234" s="44">
        <v>0</v>
      </c>
      <c r="P234" s="44">
        <v>0</v>
      </c>
      <c r="Q234" s="44">
        <v>0</v>
      </c>
      <c r="R234" s="44">
        <v>0</v>
      </c>
      <c r="S234" s="44">
        <v>0</v>
      </c>
      <c r="T234" s="44">
        <v>0</v>
      </c>
      <c r="U234" s="44">
        <v>0</v>
      </c>
      <c r="V234" s="44">
        <v>0</v>
      </c>
      <c r="W234" s="44">
        <v>0</v>
      </c>
      <c r="X234" s="44">
        <v>0</v>
      </c>
      <c r="Y234" s="44">
        <v>0</v>
      </c>
      <c r="Z234" s="44">
        <v>1</v>
      </c>
      <c r="AA234" s="44">
        <v>0</v>
      </c>
      <c r="AB234" s="44">
        <v>0</v>
      </c>
      <c r="AC234" s="44">
        <v>0</v>
      </c>
      <c r="AD234" s="44">
        <f t="shared" si="7"/>
        <v>1</v>
      </c>
    </row>
    <row r="235" spans="1:30" x14ac:dyDescent="0.3">
      <c r="A235" s="44">
        <v>187</v>
      </c>
      <c r="B235" s="44" t="s">
        <v>1305</v>
      </c>
      <c r="C235" s="44">
        <v>0</v>
      </c>
      <c r="D235" s="44">
        <v>1</v>
      </c>
      <c r="E235" s="44">
        <v>0</v>
      </c>
      <c r="F235" s="44">
        <v>0</v>
      </c>
      <c r="G235" s="44">
        <v>0</v>
      </c>
      <c r="H235" s="44">
        <f t="shared" si="6"/>
        <v>1</v>
      </c>
      <c r="K235" s="44">
        <v>185</v>
      </c>
      <c r="L235" s="44" t="s">
        <v>1232</v>
      </c>
      <c r="M235" s="44">
        <v>0</v>
      </c>
      <c r="N235" s="44">
        <v>0</v>
      </c>
      <c r="O235" s="44">
        <v>0</v>
      </c>
      <c r="P235" s="44">
        <v>0</v>
      </c>
      <c r="Q235" s="44">
        <v>0</v>
      </c>
      <c r="R235" s="44">
        <v>0</v>
      </c>
      <c r="S235" s="44">
        <v>0</v>
      </c>
      <c r="T235" s="44">
        <v>0</v>
      </c>
      <c r="U235" s="44">
        <v>0</v>
      </c>
      <c r="V235" s="44">
        <v>0</v>
      </c>
      <c r="W235" s="44">
        <v>0</v>
      </c>
      <c r="X235" s="44">
        <v>0</v>
      </c>
      <c r="Y235" s="44">
        <v>0</v>
      </c>
      <c r="Z235" s="44">
        <v>1</v>
      </c>
      <c r="AA235" s="44">
        <v>0</v>
      </c>
      <c r="AB235" s="44">
        <v>0</v>
      </c>
      <c r="AC235" s="44">
        <v>0</v>
      </c>
      <c r="AD235" s="44">
        <f t="shared" si="7"/>
        <v>1</v>
      </c>
    </row>
    <row r="236" spans="1:30" x14ac:dyDescent="0.3">
      <c r="A236" s="44">
        <v>190</v>
      </c>
      <c r="B236" s="44" t="s">
        <v>1471</v>
      </c>
      <c r="C236" s="44">
        <v>0</v>
      </c>
      <c r="D236" s="44">
        <v>1</v>
      </c>
      <c r="E236" s="44">
        <v>0</v>
      </c>
      <c r="F236" s="44">
        <v>0</v>
      </c>
      <c r="G236" s="44">
        <v>0</v>
      </c>
      <c r="H236" s="44">
        <f t="shared" si="6"/>
        <v>1</v>
      </c>
      <c r="K236" s="44">
        <v>187</v>
      </c>
      <c r="L236" s="44" t="s">
        <v>1305</v>
      </c>
      <c r="M236" s="44">
        <v>0</v>
      </c>
      <c r="N236" s="44">
        <v>0</v>
      </c>
      <c r="O236" s="44">
        <v>0</v>
      </c>
      <c r="P236" s="44">
        <v>0</v>
      </c>
      <c r="Q236" s="44">
        <v>0</v>
      </c>
      <c r="R236" s="44">
        <v>0</v>
      </c>
      <c r="S236" s="44">
        <v>0</v>
      </c>
      <c r="T236" s="44">
        <v>0</v>
      </c>
      <c r="U236" s="44">
        <v>0</v>
      </c>
      <c r="V236" s="44">
        <v>0</v>
      </c>
      <c r="W236" s="44">
        <v>0</v>
      </c>
      <c r="X236" s="44">
        <v>0</v>
      </c>
      <c r="Y236" s="44">
        <v>0</v>
      </c>
      <c r="Z236" s="44">
        <v>1</v>
      </c>
      <c r="AA236" s="44">
        <v>0</v>
      </c>
      <c r="AB236" s="44">
        <v>0</v>
      </c>
      <c r="AC236" s="44">
        <v>0</v>
      </c>
      <c r="AD236" s="44">
        <f t="shared" si="7"/>
        <v>1</v>
      </c>
    </row>
    <row r="237" spans="1:30" x14ac:dyDescent="0.3">
      <c r="A237" s="44">
        <v>192</v>
      </c>
      <c r="B237" s="44" t="s">
        <v>1434</v>
      </c>
      <c r="C237" s="44">
        <v>0</v>
      </c>
      <c r="D237" s="44">
        <v>1</v>
      </c>
      <c r="E237" s="44">
        <v>0</v>
      </c>
      <c r="F237" s="44">
        <v>0</v>
      </c>
      <c r="G237" s="44">
        <v>0</v>
      </c>
      <c r="H237" s="44">
        <f t="shared" si="6"/>
        <v>1</v>
      </c>
      <c r="K237" s="44">
        <v>190</v>
      </c>
      <c r="L237" s="44" t="s">
        <v>1471</v>
      </c>
      <c r="M237" s="44">
        <v>0</v>
      </c>
      <c r="N237" s="44">
        <v>1</v>
      </c>
      <c r="O237" s="44">
        <v>0</v>
      </c>
      <c r="P237" s="44">
        <v>0</v>
      </c>
      <c r="Q237" s="44">
        <v>0</v>
      </c>
      <c r="R237" s="44">
        <v>0</v>
      </c>
      <c r="S237" s="44">
        <v>0</v>
      </c>
      <c r="T237" s="44">
        <v>0</v>
      </c>
      <c r="U237" s="44">
        <v>0</v>
      </c>
      <c r="V237" s="44">
        <v>0</v>
      </c>
      <c r="W237" s="44">
        <v>0</v>
      </c>
      <c r="X237" s="44">
        <v>0</v>
      </c>
      <c r="Y237" s="44">
        <v>0</v>
      </c>
      <c r="Z237" s="44">
        <v>0</v>
      </c>
      <c r="AA237" s="44">
        <v>0</v>
      </c>
      <c r="AB237" s="44">
        <v>0</v>
      </c>
      <c r="AC237" s="44">
        <v>0</v>
      </c>
      <c r="AD237" s="44">
        <f t="shared" si="7"/>
        <v>1</v>
      </c>
    </row>
    <row r="238" spans="1:30" x14ac:dyDescent="0.3">
      <c r="A238" s="44">
        <v>194</v>
      </c>
      <c r="B238" s="44" t="s">
        <v>1555</v>
      </c>
      <c r="C238" s="44">
        <v>0</v>
      </c>
      <c r="D238" s="44">
        <v>1</v>
      </c>
      <c r="E238" s="44">
        <v>0</v>
      </c>
      <c r="F238" s="44">
        <v>0</v>
      </c>
      <c r="G238" s="44">
        <v>0</v>
      </c>
      <c r="H238" s="44">
        <f t="shared" si="6"/>
        <v>1</v>
      </c>
      <c r="K238" s="44">
        <v>192</v>
      </c>
      <c r="L238" s="44" t="s">
        <v>1434</v>
      </c>
      <c r="M238" s="44">
        <v>0</v>
      </c>
      <c r="N238" s="44">
        <v>0</v>
      </c>
      <c r="O238" s="44">
        <v>0</v>
      </c>
      <c r="P238" s="44">
        <v>0</v>
      </c>
      <c r="Q238" s="44">
        <v>0</v>
      </c>
      <c r="R238" s="44">
        <v>0</v>
      </c>
      <c r="S238" s="44">
        <v>0</v>
      </c>
      <c r="T238" s="44">
        <v>0</v>
      </c>
      <c r="U238" s="44">
        <v>0</v>
      </c>
      <c r="V238" s="44">
        <v>0</v>
      </c>
      <c r="W238" s="44">
        <v>0</v>
      </c>
      <c r="X238" s="44">
        <v>0</v>
      </c>
      <c r="Y238" s="44">
        <v>0</v>
      </c>
      <c r="Z238" s="44">
        <v>1</v>
      </c>
      <c r="AA238" s="44">
        <v>0</v>
      </c>
      <c r="AB238" s="44">
        <v>0</v>
      </c>
      <c r="AC238" s="44">
        <v>0</v>
      </c>
      <c r="AD238" s="44">
        <f t="shared" si="7"/>
        <v>1</v>
      </c>
    </row>
    <row r="239" spans="1:30" x14ac:dyDescent="0.3">
      <c r="A239" s="44">
        <v>195</v>
      </c>
      <c r="B239" s="44" t="s">
        <v>1237</v>
      </c>
      <c r="C239" s="44">
        <v>0</v>
      </c>
      <c r="D239" s="44">
        <v>1</v>
      </c>
      <c r="E239" s="44">
        <v>0</v>
      </c>
      <c r="F239" s="44">
        <v>0</v>
      </c>
      <c r="G239" s="44">
        <v>0</v>
      </c>
      <c r="H239" s="44">
        <f t="shared" si="6"/>
        <v>1</v>
      </c>
      <c r="K239" s="44">
        <v>194</v>
      </c>
      <c r="L239" s="44" t="s">
        <v>1555</v>
      </c>
      <c r="M239" s="44">
        <v>0</v>
      </c>
      <c r="N239" s="44">
        <v>0</v>
      </c>
      <c r="O239" s="44">
        <v>0</v>
      </c>
      <c r="P239" s="44">
        <v>1</v>
      </c>
      <c r="Q239" s="44">
        <v>0</v>
      </c>
      <c r="R239" s="44">
        <v>0</v>
      </c>
      <c r="S239" s="44">
        <v>0</v>
      </c>
      <c r="T239" s="44">
        <v>0</v>
      </c>
      <c r="U239" s="44">
        <v>0</v>
      </c>
      <c r="V239" s="44">
        <v>0</v>
      </c>
      <c r="W239" s="44">
        <v>0</v>
      </c>
      <c r="X239" s="44">
        <v>0</v>
      </c>
      <c r="Y239" s="44">
        <v>0</v>
      </c>
      <c r="Z239" s="44">
        <v>0</v>
      </c>
      <c r="AA239" s="44">
        <v>0</v>
      </c>
      <c r="AB239" s="44">
        <v>0</v>
      </c>
      <c r="AC239" s="44">
        <v>0</v>
      </c>
      <c r="AD239" s="44">
        <f t="shared" si="7"/>
        <v>1</v>
      </c>
    </row>
    <row r="240" spans="1:30" x14ac:dyDescent="0.3">
      <c r="A240" s="44">
        <v>199</v>
      </c>
      <c r="B240" s="44" t="s">
        <v>1352</v>
      </c>
      <c r="C240" s="44">
        <v>0</v>
      </c>
      <c r="D240" s="44">
        <v>0</v>
      </c>
      <c r="E240" s="44">
        <v>1</v>
      </c>
      <c r="F240" s="44">
        <v>0</v>
      </c>
      <c r="G240" s="44">
        <v>0</v>
      </c>
      <c r="H240" s="44">
        <f t="shared" si="6"/>
        <v>1</v>
      </c>
      <c r="K240" s="44">
        <v>195</v>
      </c>
      <c r="L240" s="44" t="s">
        <v>1237</v>
      </c>
      <c r="M240" s="44">
        <v>0</v>
      </c>
      <c r="N240" s="44">
        <v>0</v>
      </c>
      <c r="O240" s="44">
        <v>0</v>
      </c>
      <c r="P240" s="44">
        <v>0</v>
      </c>
      <c r="Q240" s="44">
        <v>0</v>
      </c>
      <c r="R240" s="44">
        <v>0</v>
      </c>
      <c r="S240" s="44">
        <v>0</v>
      </c>
      <c r="T240" s="44">
        <v>0</v>
      </c>
      <c r="U240" s="44">
        <v>0</v>
      </c>
      <c r="V240" s="44">
        <v>0</v>
      </c>
      <c r="W240" s="44">
        <v>0</v>
      </c>
      <c r="X240" s="44">
        <v>0</v>
      </c>
      <c r="Y240" s="44">
        <v>0</v>
      </c>
      <c r="Z240" s="44">
        <v>1</v>
      </c>
      <c r="AA240" s="44">
        <v>0</v>
      </c>
      <c r="AB240" s="44">
        <v>0</v>
      </c>
      <c r="AC240" s="44">
        <v>0</v>
      </c>
      <c r="AD240" s="44">
        <f t="shared" si="7"/>
        <v>1</v>
      </c>
    </row>
    <row r="241" spans="1:30" x14ac:dyDescent="0.3">
      <c r="A241" s="44">
        <v>201</v>
      </c>
      <c r="B241" s="44" t="s">
        <v>1512</v>
      </c>
      <c r="C241" s="44">
        <v>0</v>
      </c>
      <c r="D241" s="44">
        <v>0</v>
      </c>
      <c r="E241" s="44">
        <v>1</v>
      </c>
      <c r="F241" s="44">
        <v>0</v>
      </c>
      <c r="G241" s="44">
        <v>0</v>
      </c>
      <c r="H241" s="44">
        <f t="shared" si="6"/>
        <v>1</v>
      </c>
      <c r="K241" s="44">
        <v>199</v>
      </c>
      <c r="L241" s="44" t="s">
        <v>1352</v>
      </c>
      <c r="M241" s="44">
        <v>0</v>
      </c>
      <c r="N241" s="44">
        <v>0</v>
      </c>
      <c r="O241" s="44">
        <v>0</v>
      </c>
      <c r="P241" s="44">
        <v>0</v>
      </c>
      <c r="Q241" s="44">
        <v>0</v>
      </c>
      <c r="R241" s="44">
        <v>0</v>
      </c>
      <c r="S241" s="44">
        <v>0</v>
      </c>
      <c r="T241" s="44">
        <v>0</v>
      </c>
      <c r="U241" s="44">
        <v>0</v>
      </c>
      <c r="V241" s="44">
        <v>0</v>
      </c>
      <c r="W241" s="44">
        <v>0</v>
      </c>
      <c r="X241" s="44">
        <v>0</v>
      </c>
      <c r="Y241" s="44">
        <v>1</v>
      </c>
      <c r="Z241" s="44">
        <v>0</v>
      </c>
      <c r="AA241" s="44">
        <v>0</v>
      </c>
      <c r="AB241" s="44">
        <v>0</v>
      </c>
      <c r="AC241" s="44">
        <v>0</v>
      </c>
      <c r="AD241" s="44">
        <f t="shared" si="7"/>
        <v>1</v>
      </c>
    </row>
    <row r="242" spans="1:30" x14ac:dyDescent="0.3">
      <c r="A242" s="44">
        <v>202</v>
      </c>
      <c r="B242" s="44" t="s">
        <v>1477</v>
      </c>
      <c r="C242" s="44">
        <v>0</v>
      </c>
      <c r="D242" s="44">
        <v>0</v>
      </c>
      <c r="E242" s="44">
        <v>1</v>
      </c>
      <c r="F242" s="44">
        <v>0</v>
      </c>
      <c r="G242" s="44">
        <v>0</v>
      </c>
      <c r="H242" s="44">
        <f t="shared" si="6"/>
        <v>1</v>
      </c>
      <c r="K242" s="44">
        <v>201</v>
      </c>
      <c r="L242" s="44" t="s">
        <v>1512</v>
      </c>
      <c r="M242" s="44">
        <v>0</v>
      </c>
      <c r="N242" s="44">
        <v>0</v>
      </c>
      <c r="O242" s="44">
        <v>0</v>
      </c>
      <c r="P242" s="44">
        <v>0</v>
      </c>
      <c r="Q242" s="44">
        <v>0</v>
      </c>
      <c r="R242" s="44">
        <v>0</v>
      </c>
      <c r="S242" s="44">
        <v>0</v>
      </c>
      <c r="T242" s="44">
        <v>0</v>
      </c>
      <c r="U242" s="44">
        <v>0</v>
      </c>
      <c r="V242" s="44">
        <v>0</v>
      </c>
      <c r="W242" s="44">
        <v>0</v>
      </c>
      <c r="X242" s="44">
        <v>0</v>
      </c>
      <c r="Y242" s="44">
        <v>0</v>
      </c>
      <c r="Z242" s="44">
        <v>1</v>
      </c>
      <c r="AA242" s="44">
        <v>0</v>
      </c>
      <c r="AB242" s="44">
        <v>0</v>
      </c>
      <c r="AC242" s="44">
        <v>0</v>
      </c>
      <c r="AD242" s="44">
        <f t="shared" si="7"/>
        <v>1</v>
      </c>
    </row>
    <row r="243" spans="1:30" x14ac:dyDescent="0.3">
      <c r="A243" s="44">
        <v>203</v>
      </c>
      <c r="B243" s="44" t="s">
        <v>1501</v>
      </c>
      <c r="C243" s="44">
        <v>0</v>
      </c>
      <c r="D243" s="44">
        <v>1</v>
      </c>
      <c r="E243" s="44">
        <v>0</v>
      </c>
      <c r="F243" s="44">
        <v>0</v>
      </c>
      <c r="G243" s="44">
        <v>0</v>
      </c>
      <c r="H243" s="44">
        <f t="shared" si="6"/>
        <v>1</v>
      </c>
      <c r="K243" s="44">
        <v>202</v>
      </c>
      <c r="L243" s="44" t="s">
        <v>1477</v>
      </c>
      <c r="M243" s="44">
        <v>0</v>
      </c>
      <c r="N243" s="44">
        <v>0</v>
      </c>
      <c r="O243" s="44">
        <v>0</v>
      </c>
      <c r="P243" s="44">
        <v>0</v>
      </c>
      <c r="Q243" s="44">
        <v>0</v>
      </c>
      <c r="R243" s="44">
        <v>0</v>
      </c>
      <c r="S243" s="44">
        <v>0</v>
      </c>
      <c r="T243" s="44">
        <v>0</v>
      </c>
      <c r="U243" s="44">
        <v>0</v>
      </c>
      <c r="V243" s="44">
        <v>0</v>
      </c>
      <c r="W243" s="44">
        <v>0</v>
      </c>
      <c r="X243" s="44">
        <v>0</v>
      </c>
      <c r="Y243" s="44">
        <v>0</v>
      </c>
      <c r="Z243" s="44">
        <v>1</v>
      </c>
      <c r="AA243" s="44">
        <v>0</v>
      </c>
      <c r="AB243" s="44">
        <v>0</v>
      </c>
      <c r="AC243" s="44">
        <v>0</v>
      </c>
      <c r="AD243" s="44">
        <f t="shared" si="7"/>
        <v>1</v>
      </c>
    </row>
    <row r="244" spans="1:30" x14ac:dyDescent="0.3">
      <c r="A244" s="44">
        <v>205</v>
      </c>
      <c r="B244" s="44" t="s">
        <v>1397</v>
      </c>
      <c r="C244" s="44">
        <v>0</v>
      </c>
      <c r="D244" s="44">
        <v>1</v>
      </c>
      <c r="E244" s="44">
        <v>0</v>
      </c>
      <c r="F244" s="44">
        <v>0</v>
      </c>
      <c r="G244" s="44">
        <v>0</v>
      </c>
      <c r="H244" s="44">
        <f t="shared" si="6"/>
        <v>1</v>
      </c>
      <c r="K244" s="44">
        <v>203</v>
      </c>
      <c r="L244" s="44" t="s">
        <v>1501</v>
      </c>
      <c r="M244" s="44">
        <v>0</v>
      </c>
      <c r="N244" s="44">
        <v>0</v>
      </c>
      <c r="O244" s="44">
        <v>0</v>
      </c>
      <c r="P244" s="44">
        <v>0</v>
      </c>
      <c r="Q244" s="44">
        <v>0</v>
      </c>
      <c r="R244" s="44">
        <v>0</v>
      </c>
      <c r="S244" s="44">
        <v>0</v>
      </c>
      <c r="T244" s="44">
        <v>0</v>
      </c>
      <c r="U244" s="44">
        <v>0</v>
      </c>
      <c r="V244" s="44">
        <v>0</v>
      </c>
      <c r="W244" s="44">
        <v>0</v>
      </c>
      <c r="X244" s="44">
        <v>0</v>
      </c>
      <c r="Y244" s="44">
        <v>0</v>
      </c>
      <c r="Z244" s="44">
        <v>1</v>
      </c>
      <c r="AA244" s="44">
        <v>0</v>
      </c>
      <c r="AB244" s="44">
        <v>0</v>
      </c>
      <c r="AC244" s="44">
        <v>0</v>
      </c>
      <c r="AD244" s="44">
        <f t="shared" si="7"/>
        <v>1</v>
      </c>
    </row>
    <row r="245" spans="1:30" x14ac:dyDescent="0.3">
      <c r="A245" s="44">
        <v>206</v>
      </c>
      <c r="B245" s="44" t="s">
        <v>1375</v>
      </c>
      <c r="C245" s="44">
        <v>0</v>
      </c>
      <c r="D245" s="44">
        <v>1</v>
      </c>
      <c r="E245" s="44">
        <v>0</v>
      </c>
      <c r="F245" s="44">
        <v>0</v>
      </c>
      <c r="G245" s="44">
        <v>0</v>
      </c>
      <c r="H245" s="44">
        <f t="shared" si="6"/>
        <v>1</v>
      </c>
      <c r="K245" s="44">
        <v>205</v>
      </c>
      <c r="L245" s="44" t="s">
        <v>1397</v>
      </c>
      <c r="M245" s="44">
        <v>0</v>
      </c>
      <c r="N245" s="44">
        <v>0</v>
      </c>
      <c r="O245" s="44">
        <v>0</v>
      </c>
      <c r="P245" s="44">
        <v>0</v>
      </c>
      <c r="Q245" s="44">
        <v>0</v>
      </c>
      <c r="R245" s="44">
        <v>0</v>
      </c>
      <c r="S245" s="44">
        <v>0</v>
      </c>
      <c r="T245" s="44">
        <v>0</v>
      </c>
      <c r="U245" s="44">
        <v>0</v>
      </c>
      <c r="V245" s="44">
        <v>0</v>
      </c>
      <c r="W245" s="44">
        <v>0</v>
      </c>
      <c r="X245" s="44">
        <v>0</v>
      </c>
      <c r="Y245" s="44">
        <v>0</v>
      </c>
      <c r="Z245" s="44">
        <v>0</v>
      </c>
      <c r="AA245" s="44">
        <v>0</v>
      </c>
      <c r="AB245" s="44">
        <v>0</v>
      </c>
      <c r="AC245" s="44">
        <v>1</v>
      </c>
      <c r="AD245" s="44">
        <f t="shared" si="7"/>
        <v>1</v>
      </c>
    </row>
    <row r="246" spans="1:30" x14ac:dyDescent="0.3">
      <c r="A246" s="44">
        <v>208</v>
      </c>
      <c r="B246" s="44" t="s">
        <v>1556</v>
      </c>
      <c r="C246" s="44">
        <v>0</v>
      </c>
      <c r="D246" s="44">
        <v>0</v>
      </c>
      <c r="E246" s="44">
        <v>1</v>
      </c>
      <c r="F246" s="44">
        <v>0</v>
      </c>
      <c r="G246" s="44">
        <v>0</v>
      </c>
      <c r="H246" s="44">
        <f t="shared" si="6"/>
        <v>1</v>
      </c>
      <c r="K246" s="44">
        <v>206</v>
      </c>
      <c r="L246" s="44" t="s">
        <v>1375</v>
      </c>
      <c r="M246" s="44">
        <v>0</v>
      </c>
      <c r="N246" s="44">
        <v>0</v>
      </c>
      <c r="O246" s="44">
        <v>0</v>
      </c>
      <c r="P246" s="44">
        <v>0</v>
      </c>
      <c r="Q246" s="44">
        <v>0</v>
      </c>
      <c r="R246" s="44">
        <v>0</v>
      </c>
      <c r="S246" s="44">
        <v>0</v>
      </c>
      <c r="T246" s="44">
        <v>0</v>
      </c>
      <c r="U246" s="44">
        <v>0</v>
      </c>
      <c r="V246" s="44">
        <v>0</v>
      </c>
      <c r="W246" s="44">
        <v>0</v>
      </c>
      <c r="X246" s="44">
        <v>0</v>
      </c>
      <c r="Y246" s="44">
        <v>0</v>
      </c>
      <c r="Z246" s="44">
        <v>0</v>
      </c>
      <c r="AA246" s="44">
        <v>0</v>
      </c>
      <c r="AB246" s="44">
        <v>0</v>
      </c>
      <c r="AC246" s="44">
        <v>1</v>
      </c>
      <c r="AD246" s="44">
        <f t="shared" si="7"/>
        <v>1</v>
      </c>
    </row>
    <row r="247" spans="1:30" x14ac:dyDescent="0.3">
      <c r="A247" s="44">
        <v>209</v>
      </c>
      <c r="B247" s="44" t="s">
        <v>1557</v>
      </c>
      <c r="C247" s="44">
        <v>0</v>
      </c>
      <c r="D247" s="44">
        <v>0</v>
      </c>
      <c r="E247" s="44">
        <v>1</v>
      </c>
      <c r="F247" s="44">
        <v>0</v>
      </c>
      <c r="G247" s="44">
        <v>0</v>
      </c>
      <c r="H247" s="44">
        <f t="shared" si="6"/>
        <v>1</v>
      </c>
      <c r="K247" s="44">
        <v>208</v>
      </c>
      <c r="L247" s="44" t="s">
        <v>1556</v>
      </c>
      <c r="M247" s="44">
        <v>0</v>
      </c>
      <c r="N247" s="44">
        <v>0</v>
      </c>
      <c r="O247" s="44">
        <v>0</v>
      </c>
      <c r="P247" s="44">
        <v>1</v>
      </c>
      <c r="Q247" s="44">
        <v>0</v>
      </c>
      <c r="R247" s="44">
        <v>0</v>
      </c>
      <c r="S247" s="44">
        <v>0</v>
      </c>
      <c r="T247" s="44">
        <v>0</v>
      </c>
      <c r="U247" s="44">
        <v>0</v>
      </c>
      <c r="V247" s="44">
        <v>0</v>
      </c>
      <c r="W247" s="44">
        <v>0</v>
      </c>
      <c r="X247" s="44">
        <v>0</v>
      </c>
      <c r="Y247" s="44">
        <v>0</v>
      </c>
      <c r="Z247" s="44">
        <v>0</v>
      </c>
      <c r="AA247" s="44">
        <v>0</v>
      </c>
      <c r="AB247" s="44">
        <v>0</v>
      </c>
      <c r="AC247" s="44">
        <v>0</v>
      </c>
      <c r="AD247" s="44">
        <f t="shared" si="7"/>
        <v>1</v>
      </c>
    </row>
    <row r="248" spans="1:30" x14ac:dyDescent="0.3">
      <c r="A248" s="44">
        <v>211</v>
      </c>
      <c r="B248" s="44" t="s">
        <v>1487</v>
      </c>
      <c r="C248" s="44">
        <v>0</v>
      </c>
      <c r="D248" s="44">
        <v>1</v>
      </c>
      <c r="E248" s="44">
        <v>0</v>
      </c>
      <c r="F248" s="44">
        <v>0</v>
      </c>
      <c r="G248" s="44">
        <v>0</v>
      </c>
      <c r="H248" s="44">
        <f t="shared" si="6"/>
        <v>1</v>
      </c>
      <c r="K248" s="44">
        <v>209</v>
      </c>
      <c r="L248" s="44" t="s">
        <v>1557</v>
      </c>
      <c r="M248" s="44">
        <v>0</v>
      </c>
      <c r="N248" s="44">
        <v>0</v>
      </c>
      <c r="O248" s="44">
        <v>0</v>
      </c>
      <c r="P248" s="44">
        <v>0</v>
      </c>
      <c r="Q248" s="44">
        <v>0</v>
      </c>
      <c r="R248" s="44">
        <v>0</v>
      </c>
      <c r="S248" s="44">
        <v>0</v>
      </c>
      <c r="T248" s="44">
        <v>0</v>
      </c>
      <c r="U248" s="44">
        <v>0</v>
      </c>
      <c r="V248" s="44">
        <v>0</v>
      </c>
      <c r="W248" s="44">
        <v>0</v>
      </c>
      <c r="X248" s="44">
        <v>0</v>
      </c>
      <c r="Y248" s="44">
        <v>0</v>
      </c>
      <c r="Z248" s="44">
        <v>0</v>
      </c>
      <c r="AA248" s="44">
        <v>0</v>
      </c>
      <c r="AB248" s="44">
        <v>0</v>
      </c>
      <c r="AC248" s="44">
        <v>1</v>
      </c>
      <c r="AD248" s="44">
        <f t="shared" si="7"/>
        <v>1</v>
      </c>
    </row>
    <row r="249" spans="1:30" x14ac:dyDescent="0.3">
      <c r="A249" s="44">
        <v>212</v>
      </c>
      <c r="B249" s="44" t="s">
        <v>1446</v>
      </c>
      <c r="C249" s="44">
        <v>0</v>
      </c>
      <c r="D249" s="44">
        <v>1</v>
      </c>
      <c r="E249" s="44">
        <v>0</v>
      </c>
      <c r="F249" s="44">
        <v>0</v>
      </c>
      <c r="G249" s="44">
        <v>0</v>
      </c>
      <c r="H249" s="44">
        <f t="shared" si="6"/>
        <v>1</v>
      </c>
      <c r="K249" s="44">
        <v>211</v>
      </c>
      <c r="L249" s="44" t="s">
        <v>1487</v>
      </c>
      <c r="M249" s="44">
        <v>0</v>
      </c>
      <c r="N249" s="44">
        <v>0</v>
      </c>
      <c r="O249" s="44">
        <v>0</v>
      </c>
      <c r="P249" s="44">
        <v>0</v>
      </c>
      <c r="Q249" s="44">
        <v>0</v>
      </c>
      <c r="R249" s="44">
        <v>0</v>
      </c>
      <c r="S249" s="44">
        <v>0</v>
      </c>
      <c r="T249" s="44">
        <v>0</v>
      </c>
      <c r="U249" s="44">
        <v>0</v>
      </c>
      <c r="V249" s="44">
        <v>0</v>
      </c>
      <c r="W249" s="44">
        <v>0</v>
      </c>
      <c r="X249" s="44">
        <v>0</v>
      </c>
      <c r="Y249" s="44">
        <v>0</v>
      </c>
      <c r="Z249" s="44">
        <v>0</v>
      </c>
      <c r="AA249" s="44">
        <v>0</v>
      </c>
      <c r="AB249" s="44">
        <v>1</v>
      </c>
      <c r="AC249" s="44">
        <v>0</v>
      </c>
      <c r="AD249" s="44">
        <f t="shared" si="7"/>
        <v>1</v>
      </c>
    </row>
    <row r="250" spans="1:30" x14ac:dyDescent="0.3">
      <c r="A250" s="44">
        <v>213</v>
      </c>
      <c r="B250" s="44" t="s">
        <v>1473</v>
      </c>
      <c r="C250" s="44">
        <v>0</v>
      </c>
      <c r="D250" s="44">
        <v>0</v>
      </c>
      <c r="E250" s="44">
        <v>1</v>
      </c>
      <c r="F250" s="44">
        <v>0</v>
      </c>
      <c r="G250" s="44">
        <v>0</v>
      </c>
      <c r="H250" s="44">
        <f t="shared" si="6"/>
        <v>1</v>
      </c>
      <c r="K250" s="44">
        <v>212</v>
      </c>
      <c r="L250" s="44" t="s">
        <v>1446</v>
      </c>
      <c r="M250" s="44">
        <v>0</v>
      </c>
      <c r="N250" s="44">
        <v>0</v>
      </c>
      <c r="O250" s="44">
        <v>0</v>
      </c>
      <c r="P250" s="44">
        <v>0</v>
      </c>
      <c r="Q250" s="44">
        <v>0</v>
      </c>
      <c r="R250" s="44">
        <v>0</v>
      </c>
      <c r="S250" s="44">
        <v>0</v>
      </c>
      <c r="T250" s="44">
        <v>1</v>
      </c>
      <c r="U250" s="44">
        <v>0</v>
      </c>
      <c r="V250" s="44">
        <v>0</v>
      </c>
      <c r="W250" s="44">
        <v>0</v>
      </c>
      <c r="X250" s="44">
        <v>0</v>
      </c>
      <c r="Y250" s="44">
        <v>0</v>
      </c>
      <c r="Z250" s="44">
        <v>0</v>
      </c>
      <c r="AA250" s="44">
        <v>0</v>
      </c>
      <c r="AB250" s="44">
        <v>0</v>
      </c>
      <c r="AC250" s="44">
        <v>0</v>
      </c>
      <c r="AD250" s="44">
        <f t="shared" si="7"/>
        <v>1</v>
      </c>
    </row>
    <row r="251" spans="1:30" x14ac:dyDescent="0.3">
      <c r="A251" s="44">
        <v>214</v>
      </c>
      <c r="B251" s="44" t="s">
        <v>1469</v>
      </c>
      <c r="C251" s="44">
        <v>0</v>
      </c>
      <c r="D251" s="44">
        <v>1</v>
      </c>
      <c r="E251" s="44">
        <v>0</v>
      </c>
      <c r="F251" s="44">
        <v>0</v>
      </c>
      <c r="G251" s="44">
        <v>0</v>
      </c>
      <c r="H251" s="44">
        <f t="shared" si="6"/>
        <v>1</v>
      </c>
      <c r="K251" s="44">
        <v>213</v>
      </c>
      <c r="L251" s="44" t="s">
        <v>1473</v>
      </c>
      <c r="M251" s="44">
        <v>0</v>
      </c>
      <c r="N251" s="44">
        <v>0</v>
      </c>
      <c r="O251" s="44">
        <v>0</v>
      </c>
      <c r="P251" s="44">
        <v>0</v>
      </c>
      <c r="Q251" s="44">
        <v>0</v>
      </c>
      <c r="R251" s="44">
        <v>0</v>
      </c>
      <c r="S251" s="44">
        <v>0</v>
      </c>
      <c r="T251" s="44">
        <v>0</v>
      </c>
      <c r="U251" s="44">
        <v>0</v>
      </c>
      <c r="V251" s="44">
        <v>1</v>
      </c>
      <c r="W251" s="44">
        <v>0</v>
      </c>
      <c r="X251" s="44">
        <v>0</v>
      </c>
      <c r="Y251" s="44">
        <v>0</v>
      </c>
      <c r="Z251" s="44">
        <v>0</v>
      </c>
      <c r="AA251" s="44">
        <v>0</v>
      </c>
      <c r="AB251" s="44">
        <v>0</v>
      </c>
      <c r="AC251" s="44">
        <v>0</v>
      </c>
      <c r="AD251" s="44">
        <f t="shared" si="7"/>
        <v>1</v>
      </c>
    </row>
    <row r="252" spans="1:30" x14ac:dyDescent="0.3">
      <c r="A252" s="44">
        <v>216</v>
      </c>
      <c r="B252" s="44" t="s">
        <v>1558</v>
      </c>
      <c r="C252" s="44">
        <v>0</v>
      </c>
      <c r="D252" s="44">
        <v>1</v>
      </c>
      <c r="E252" s="44">
        <v>0</v>
      </c>
      <c r="F252" s="44">
        <v>0</v>
      </c>
      <c r="G252" s="44">
        <v>0</v>
      </c>
      <c r="H252" s="44">
        <f t="shared" si="6"/>
        <v>1</v>
      </c>
      <c r="K252" s="44">
        <v>214</v>
      </c>
      <c r="L252" s="44" t="s">
        <v>1469</v>
      </c>
      <c r="M252" s="44">
        <v>0</v>
      </c>
      <c r="N252" s="44">
        <v>0</v>
      </c>
      <c r="O252" s="44">
        <v>0</v>
      </c>
      <c r="P252" s="44">
        <v>0</v>
      </c>
      <c r="Q252" s="44">
        <v>0</v>
      </c>
      <c r="R252" s="44">
        <v>0</v>
      </c>
      <c r="S252" s="44">
        <v>0</v>
      </c>
      <c r="T252" s="44">
        <v>0</v>
      </c>
      <c r="U252" s="44">
        <v>0</v>
      </c>
      <c r="V252" s="44">
        <v>0</v>
      </c>
      <c r="W252" s="44">
        <v>0</v>
      </c>
      <c r="X252" s="44">
        <v>0</v>
      </c>
      <c r="Y252" s="44">
        <v>0</v>
      </c>
      <c r="Z252" s="44">
        <v>1</v>
      </c>
      <c r="AA252" s="44">
        <v>0</v>
      </c>
      <c r="AB252" s="44">
        <v>0</v>
      </c>
      <c r="AC252" s="44">
        <v>0</v>
      </c>
      <c r="AD252" s="44">
        <f t="shared" si="7"/>
        <v>1</v>
      </c>
    </row>
    <row r="253" spans="1:30" x14ac:dyDescent="0.3">
      <c r="A253" s="44">
        <v>218</v>
      </c>
      <c r="B253" s="44" t="s">
        <v>1234</v>
      </c>
      <c r="C253" s="44">
        <v>0</v>
      </c>
      <c r="D253" s="44">
        <v>1</v>
      </c>
      <c r="E253" s="44">
        <v>0</v>
      </c>
      <c r="F253" s="44">
        <v>0</v>
      </c>
      <c r="G253" s="44">
        <v>0</v>
      </c>
      <c r="H253" s="44">
        <f t="shared" si="6"/>
        <v>1</v>
      </c>
      <c r="K253" s="44">
        <v>216</v>
      </c>
      <c r="L253" s="44" t="s">
        <v>1558</v>
      </c>
      <c r="M253" s="44">
        <v>0</v>
      </c>
      <c r="N253" s="44">
        <v>0</v>
      </c>
      <c r="O253" s="44">
        <v>0</v>
      </c>
      <c r="P253" s="44">
        <v>1</v>
      </c>
      <c r="Q253" s="44">
        <v>0</v>
      </c>
      <c r="R253" s="44">
        <v>0</v>
      </c>
      <c r="S253" s="44">
        <v>0</v>
      </c>
      <c r="T253" s="44">
        <v>0</v>
      </c>
      <c r="U253" s="44">
        <v>0</v>
      </c>
      <c r="V253" s="44">
        <v>0</v>
      </c>
      <c r="W253" s="44">
        <v>0</v>
      </c>
      <c r="X253" s="44">
        <v>0</v>
      </c>
      <c r="Y253" s="44">
        <v>0</v>
      </c>
      <c r="Z253" s="44">
        <v>0</v>
      </c>
      <c r="AA253" s="44">
        <v>0</v>
      </c>
      <c r="AB253" s="44">
        <v>0</v>
      </c>
      <c r="AC253" s="44">
        <v>0</v>
      </c>
      <c r="AD253" s="44">
        <f t="shared" si="7"/>
        <v>1</v>
      </c>
    </row>
    <row r="254" spans="1:30" x14ac:dyDescent="0.3">
      <c r="A254" s="44">
        <v>219</v>
      </c>
      <c r="B254" s="44" t="s">
        <v>1301</v>
      </c>
      <c r="C254" s="44">
        <v>0</v>
      </c>
      <c r="D254" s="44">
        <v>1</v>
      </c>
      <c r="E254" s="44">
        <v>0</v>
      </c>
      <c r="F254" s="44">
        <v>0</v>
      </c>
      <c r="G254" s="44">
        <v>0</v>
      </c>
      <c r="H254" s="44">
        <f t="shared" si="6"/>
        <v>1</v>
      </c>
      <c r="K254" s="44">
        <v>218</v>
      </c>
      <c r="L254" s="44" t="s">
        <v>1234</v>
      </c>
      <c r="M254" s="44">
        <v>0</v>
      </c>
      <c r="N254" s="44">
        <v>0</v>
      </c>
      <c r="O254" s="44">
        <v>0</v>
      </c>
      <c r="P254" s="44">
        <v>0</v>
      </c>
      <c r="Q254" s="44">
        <v>0</v>
      </c>
      <c r="R254" s="44">
        <v>0</v>
      </c>
      <c r="S254" s="44">
        <v>0</v>
      </c>
      <c r="T254" s="44">
        <v>0</v>
      </c>
      <c r="U254" s="44">
        <v>0</v>
      </c>
      <c r="V254" s="44">
        <v>0</v>
      </c>
      <c r="W254" s="44">
        <v>0</v>
      </c>
      <c r="X254" s="44">
        <v>0</v>
      </c>
      <c r="Y254" s="44">
        <v>0</v>
      </c>
      <c r="Z254" s="44">
        <v>1</v>
      </c>
      <c r="AA254" s="44">
        <v>0</v>
      </c>
      <c r="AB254" s="44">
        <v>0</v>
      </c>
      <c r="AC254" s="44">
        <v>0</v>
      </c>
      <c r="AD254" s="44">
        <f t="shared" si="7"/>
        <v>1</v>
      </c>
    </row>
    <row r="255" spans="1:30" x14ac:dyDescent="0.3">
      <c r="A255" s="44">
        <v>220</v>
      </c>
      <c r="B255" s="44" t="s">
        <v>1253</v>
      </c>
      <c r="C255" s="44">
        <v>0</v>
      </c>
      <c r="D255" s="44">
        <v>1</v>
      </c>
      <c r="E255" s="44">
        <v>0</v>
      </c>
      <c r="F255" s="44">
        <v>0</v>
      </c>
      <c r="G255" s="44">
        <v>0</v>
      </c>
      <c r="H255" s="44">
        <f t="shared" si="6"/>
        <v>1</v>
      </c>
      <c r="K255" s="44">
        <v>219</v>
      </c>
      <c r="L255" s="44" t="s">
        <v>1301</v>
      </c>
      <c r="M255" s="44">
        <v>0</v>
      </c>
      <c r="N255" s="44">
        <v>0</v>
      </c>
      <c r="O255" s="44">
        <v>0</v>
      </c>
      <c r="P255" s="44">
        <v>0</v>
      </c>
      <c r="Q255" s="44">
        <v>0</v>
      </c>
      <c r="R255" s="44">
        <v>0</v>
      </c>
      <c r="S255" s="44">
        <v>0</v>
      </c>
      <c r="T255" s="44">
        <v>0</v>
      </c>
      <c r="U255" s="44">
        <v>0</v>
      </c>
      <c r="V255" s="44">
        <v>0</v>
      </c>
      <c r="W255" s="44">
        <v>0</v>
      </c>
      <c r="X255" s="44">
        <v>0</v>
      </c>
      <c r="Y255" s="44">
        <v>0</v>
      </c>
      <c r="Z255" s="44">
        <v>0</v>
      </c>
      <c r="AA255" s="44">
        <v>0</v>
      </c>
      <c r="AB255" s="44">
        <v>1</v>
      </c>
      <c r="AC255" s="44">
        <v>0</v>
      </c>
      <c r="AD255" s="44">
        <f t="shared" si="7"/>
        <v>1</v>
      </c>
    </row>
    <row r="256" spans="1:30" x14ac:dyDescent="0.3">
      <c r="A256" s="44">
        <v>222</v>
      </c>
      <c r="B256" s="44" t="s">
        <v>1297</v>
      </c>
      <c r="C256" s="44">
        <v>0</v>
      </c>
      <c r="D256" s="44">
        <v>1</v>
      </c>
      <c r="E256" s="44">
        <v>0</v>
      </c>
      <c r="F256" s="44">
        <v>0</v>
      </c>
      <c r="G256" s="44">
        <v>0</v>
      </c>
      <c r="H256" s="44">
        <f t="shared" si="6"/>
        <v>1</v>
      </c>
      <c r="K256" s="44">
        <v>220</v>
      </c>
      <c r="L256" s="44" t="s">
        <v>1253</v>
      </c>
      <c r="M256" s="44">
        <v>0</v>
      </c>
      <c r="N256" s="44">
        <v>0</v>
      </c>
      <c r="O256" s="44">
        <v>1</v>
      </c>
      <c r="P256" s="44">
        <v>0</v>
      </c>
      <c r="Q256" s="44">
        <v>0</v>
      </c>
      <c r="R256" s="44">
        <v>0</v>
      </c>
      <c r="S256" s="44">
        <v>0</v>
      </c>
      <c r="T256" s="44">
        <v>0</v>
      </c>
      <c r="U256" s="44">
        <v>0</v>
      </c>
      <c r="V256" s="44">
        <v>0</v>
      </c>
      <c r="W256" s="44">
        <v>0</v>
      </c>
      <c r="X256" s="44">
        <v>0</v>
      </c>
      <c r="Y256" s="44">
        <v>0</v>
      </c>
      <c r="Z256" s="44">
        <v>0</v>
      </c>
      <c r="AA256" s="44">
        <v>0</v>
      </c>
      <c r="AB256" s="44">
        <v>0</v>
      </c>
      <c r="AC256" s="44">
        <v>0</v>
      </c>
      <c r="AD256" s="44">
        <f t="shared" si="7"/>
        <v>1</v>
      </c>
    </row>
    <row r="257" spans="1:30" x14ac:dyDescent="0.3">
      <c r="A257" s="44">
        <v>224</v>
      </c>
      <c r="B257" s="44" t="s">
        <v>1559</v>
      </c>
      <c r="C257" s="44">
        <v>0</v>
      </c>
      <c r="D257" s="44">
        <v>1</v>
      </c>
      <c r="E257" s="44">
        <v>0</v>
      </c>
      <c r="F257" s="44">
        <v>0</v>
      </c>
      <c r="G257" s="44">
        <v>0</v>
      </c>
      <c r="H257" s="44">
        <f t="shared" si="6"/>
        <v>1</v>
      </c>
      <c r="K257" s="44">
        <v>222</v>
      </c>
      <c r="L257" s="44" t="s">
        <v>1297</v>
      </c>
      <c r="M257" s="44">
        <v>0</v>
      </c>
      <c r="N257" s="44">
        <v>0</v>
      </c>
      <c r="O257" s="44">
        <v>0</v>
      </c>
      <c r="P257" s="44">
        <v>0</v>
      </c>
      <c r="Q257" s="44">
        <v>0</v>
      </c>
      <c r="R257" s="44">
        <v>0</v>
      </c>
      <c r="S257" s="44">
        <v>0</v>
      </c>
      <c r="T257" s="44">
        <v>0</v>
      </c>
      <c r="U257" s="44">
        <v>0</v>
      </c>
      <c r="V257" s="44">
        <v>0</v>
      </c>
      <c r="W257" s="44">
        <v>0</v>
      </c>
      <c r="X257" s="44">
        <v>0</v>
      </c>
      <c r="Y257" s="44">
        <v>0</v>
      </c>
      <c r="Z257" s="44">
        <v>1</v>
      </c>
      <c r="AA257" s="44">
        <v>0</v>
      </c>
      <c r="AB257" s="44">
        <v>0</v>
      </c>
      <c r="AC257" s="44">
        <v>0</v>
      </c>
      <c r="AD257" s="44">
        <f t="shared" si="7"/>
        <v>1</v>
      </c>
    </row>
    <row r="258" spans="1:30" x14ac:dyDescent="0.3">
      <c r="A258" s="44">
        <v>225</v>
      </c>
      <c r="B258" s="44" t="s">
        <v>1279</v>
      </c>
      <c r="C258" s="44">
        <v>1</v>
      </c>
      <c r="D258" s="44">
        <v>0</v>
      </c>
      <c r="E258" s="44">
        <v>0</v>
      </c>
      <c r="F258" s="44">
        <v>0</v>
      </c>
      <c r="G258" s="44">
        <v>0</v>
      </c>
      <c r="H258" s="44">
        <f t="shared" si="6"/>
        <v>1</v>
      </c>
      <c r="K258" s="44">
        <v>224</v>
      </c>
      <c r="L258" s="44" t="s">
        <v>1559</v>
      </c>
      <c r="M258" s="44">
        <v>0</v>
      </c>
      <c r="N258" s="44">
        <v>0</v>
      </c>
      <c r="O258" s="44">
        <v>0</v>
      </c>
      <c r="P258" s="44">
        <v>1</v>
      </c>
      <c r="Q258" s="44">
        <v>0</v>
      </c>
      <c r="R258" s="44">
        <v>0</v>
      </c>
      <c r="S258" s="44">
        <v>0</v>
      </c>
      <c r="T258" s="44">
        <v>0</v>
      </c>
      <c r="U258" s="44">
        <v>0</v>
      </c>
      <c r="V258" s="44">
        <v>0</v>
      </c>
      <c r="W258" s="44">
        <v>0</v>
      </c>
      <c r="X258" s="44">
        <v>0</v>
      </c>
      <c r="Y258" s="44">
        <v>0</v>
      </c>
      <c r="Z258" s="44">
        <v>0</v>
      </c>
      <c r="AA258" s="44">
        <v>0</v>
      </c>
      <c r="AB258" s="44">
        <v>0</v>
      </c>
      <c r="AC258" s="44">
        <v>0</v>
      </c>
      <c r="AD258" s="44">
        <f t="shared" si="7"/>
        <v>1</v>
      </c>
    </row>
    <row r="259" spans="1:30" x14ac:dyDescent="0.3">
      <c r="A259" s="44">
        <v>226</v>
      </c>
      <c r="B259" s="44" t="s">
        <v>1227</v>
      </c>
      <c r="C259" s="44">
        <v>0</v>
      </c>
      <c r="D259" s="44">
        <v>1</v>
      </c>
      <c r="E259" s="44">
        <v>0</v>
      </c>
      <c r="F259" s="44">
        <v>0</v>
      </c>
      <c r="G259" s="44">
        <v>0</v>
      </c>
      <c r="H259" s="44">
        <f t="shared" si="6"/>
        <v>1</v>
      </c>
      <c r="K259" s="44">
        <v>225</v>
      </c>
      <c r="L259" s="44" t="s">
        <v>1279</v>
      </c>
      <c r="M259" s="44">
        <v>0</v>
      </c>
      <c r="N259" s="44">
        <v>0</v>
      </c>
      <c r="O259" s="44">
        <v>1</v>
      </c>
      <c r="P259" s="44">
        <v>0</v>
      </c>
      <c r="Q259" s="44">
        <v>0</v>
      </c>
      <c r="R259" s="44">
        <v>0</v>
      </c>
      <c r="S259" s="44">
        <v>0</v>
      </c>
      <c r="T259" s="44">
        <v>0</v>
      </c>
      <c r="U259" s="44">
        <v>0</v>
      </c>
      <c r="V259" s="44">
        <v>0</v>
      </c>
      <c r="W259" s="44">
        <v>0</v>
      </c>
      <c r="X259" s="44">
        <v>0</v>
      </c>
      <c r="Y259" s="44">
        <v>0</v>
      </c>
      <c r="Z259" s="44">
        <v>0</v>
      </c>
      <c r="AA259" s="44">
        <v>0</v>
      </c>
      <c r="AB259" s="44">
        <v>0</v>
      </c>
      <c r="AC259" s="44">
        <v>0</v>
      </c>
      <c r="AD259" s="44">
        <f t="shared" si="7"/>
        <v>1</v>
      </c>
    </row>
    <row r="260" spans="1:30" x14ac:dyDescent="0.3">
      <c r="A260" s="44">
        <v>227</v>
      </c>
      <c r="B260" s="44" t="s">
        <v>1418</v>
      </c>
      <c r="C260" s="44">
        <v>0</v>
      </c>
      <c r="D260" s="44">
        <v>1</v>
      </c>
      <c r="E260" s="44">
        <v>0</v>
      </c>
      <c r="F260" s="44">
        <v>0</v>
      </c>
      <c r="G260" s="44">
        <v>0</v>
      </c>
      <c r="H260" s="44">
        <f t="shared" ref="H260:H323" si="8">SUM(C260:G260)</f>
        <v>1</v>
      </c>
      <c r="K260" s="44">
        <v>226</v>
      </c>
      <c r="L260" s="44" t="s">
        <v>1227</v>
      </c>
      <c r="M260" s="44">
        <v>0</v>
      </c>
      <c r="N260" s="44">
        <v>0</v>
      </c>
      <c r="O260" s="44">
        <v>0</v>
      </c>
      <c r="P260" s="44">
        <v>0</v>
      </c>
      <c r="Q260" s="44">
        <v>0</v>
      </c>
      <c r="R260" s="44">
        <v>0</v>
      </c>
      <c r="S260" s="44">
        <v>0</v>
      </c>
      <c r="T260" s="44">
        <v>0</v>
      </c>
      <c r="U260" s="44">
        <v>0</v>
      </c>
      <c r="V260" s="44">
        <v>0</v>
      </c>
      <c r="W260" s="44">
        <v>0</v>
      </c>
      <c r="X260" s="44">
        <v>0</v>
      </c>
      <c r="Y260" s="44">
        <v>0</v>
      </c>
      <c r="Z260" s="44">
        <v>1</v>
      </c>
      <c r="AA260" s="44">
        <v>0</v>
      </c>
      <c r="AB260" s="44">
        <v>0</v>
      </c>
      <c r="AC260" s="44">
        <v>0</v>
      </c>
      <c r="AD260" s="44">
        <f t="shared" ref="AD260:AD323" si="9">SUM(M260:AC260)</f>
        <v>1</v>
      </c>
    </row>
    <row r="261" spans="1:30" x14ac:dyDescent="0.3">
      <c r="A261" s="44">
        <v>228</v>
      </c>
      <c r="B261" s="44" t="s">
        <v>1311</v>
      </c>
      <c r="C261" s="44">
        <v>0</v>
      </c>
      <c r="D261" s="44">
        <v>1</v>
      </c>
      <c r="E261" s="44">
        <v>0</v>
      </c>
      <c r="F261" s="44">
        <v>0</v>
      </c>
      <c r="G261" s="44">
        <v>0</v>
      </c>
      <c r="H261" s="44">
        <f t="shared" si="8"/>
        <v>1</v>
      </c>
      <c r="K261" s="44">
        <v>227</v>
      </c>
      <c r="L261" s="44" t="s">
        <v>1418</v>
      </c>
      <c r="M261" s="44">
        <v>0</v>
      </c>
      <c r="N261" s="44">
        <v>0</v>
      </c>
      <c r="O261" s="44">
        <v>0</v>
      </c>
      <c r="P261" s="44">
        <v>0</v>
      </c>
      <c r="Q261" s="44">
        <v>0</v>
      </c>
      <c r="R261" s="44">
        <v>0</v>
      </c>
      <c r="S261" s="44">
        <v>0</v>
      </c>
      <c r="T261" s="44">
        <v>0</v>
      </c>
      <c r="U261" s="44">
        <v>0</v>
      </c>
      <c r="V261" s="44">
        <v>0</v>
      </c>
      <c r="W261" s="44">
        <v>0</v>
      </c>
      <c r="X261" s="44">
        <v>0</v>
      </c>
      <c r="Y261" s="44">
        <v>0</v>
      </c>
      <c r="Z261" s="44">
        <v>0</v>
      </c>
      <c r="AA261" s="44">
        <v>0</v>
      </c>
      <c r="AB261" s="44">
        <v>1</v>
      </c>
      <c r="AC261" s="44">
        <v>0</v>
      </c>
      <c r="AD261" s="44">
        <f t="shared" si="9"/>
        <v>1</v>
      </c>
    </row>
    <row r="262" spans="1:30" x14ac:dyDescent="0.3">
      <c r="A262" s="44">
        <v>230</v>
      </c>
      <c r="B262" s="44" t="s">
        <v>1399</v>
      </c>
      <c r="C262" s="44">
        <v>0</v>
      </c>
      <c r="D262" s="44">
        <v>1</v>
      </c>
      <c r="E262" s="44">
        <v>0</v>
      </c>
      <c r="F262" s="44">
        <v>0</v>
      </c>
      <c r="G262" s="44">
        <v>0</v>
      </c>
      <c r="H262" s="44">
        <f t="shared" si="8"/>
        <v>1</v>
      </c>
      <c r="K262" s="44">
        <v>228</v>
      </c>
      <c r="L262" s="44" t="s">
        <v>1311</v>
      </c>
      <c r="M262" s="44">
        <v>0</v>
      </c>
      <c r="N262" s="44">
        <v>0</v>
      </c>
      <c r="O262" s="44">
        <v>0</v>
      </c>
      <c r="P262" s="44">
        <v>0</v>
      </c>
      <c r="Q262" s="44">
        <v>0</v>
      </c>
      <c r="R262" s="44">
        <v>0</v>
      </c>
      <c r="S262" s="44">
        <v>0</v>
      </c>
      <c r="T262" s="44">
        <v>0</v>
      </c>
      <c r="U262" s="44">
        <v>1</v>
      </c>
      <c r="V262" s="44">
        <v>0</v>
      </c>
      <c r="W262" s="44">
        <v>0</v>
      </c>
      <c r="X262" s="44">
        <v>0</v>
      </c>
      <c r="Y262" s="44">
        <v>0</v>
      </c>
      <c r="Z262" s="44">
        <v>0</v>
      </c>
      <c r="AA262" s="44">
        <v>0</v>
      </c>
      <c r="AB262" s="44">
        <v>0</v>
      </c>
      <c r="AC262" s="44">
        <v>0</v>
      </c>
      <c r="AD262" s="44">
        <f t="shared" si="9"/>
        <v>1</v>
      </c>
    </row>
    <row r="263" spans="1:30" x14ac:dyDescent="0.3">
      <c r="A263" s="44">
        <v>231</v>
      </c>
      <c r="B263" s="44" t="s">
        <v>1245</v>
      </c>
      <c r="C263" s="44">
        <v>0</v>
      </c>
      <c r="D263" s="44">
        <v>1</v>
      </c>
      <c r="E263" s="44">
        <v>0</v>
      </c>
      <c r="F263" s="44">
        <v>0</v>
      </c>
      <c r="G263" s="44">
        <v>0</v>
      </c>
      <c r="H263" s="44">
        <f t="shared" si="8"/>
        <v>1</v>
      </c>
      <c r="K263" s="44">
        <v>230</v>
      </c>
      <c r="L263" s="44" t="s">
        <v>1399</v>
      </c>
      <c r="M263" s="44">
        <v>0</v>
      </c>
      <c r="N263" s="44">
        <v>0</v>
      </c>
      <c r="O263" s="44">
        <v>0</v>
      </c>
      <c r="P263" s="44">
        <v>0</v>
      </c>
      <c r="Q263" s="44">
        <v>0</v>
      </c>
      <c r="R263" s="44">
        <v>0</v>
      </c>
      <c r="S263" s="44">
        <v>0</v>
      </c>
      <c r="T263" s="44">
        <v>0</v>
      </c>
      <c r="U263" s="44">
        <v>0</v>
      </c>
      <c r="V263" s="44">
        <v>0</v>
      </c>
      <c r="W263" s="44">
        <v>0</v>
      </c>
      <c r="X263" s="44">
        <v>0</v>
      </c>
      <c r="Y263" s="44">
        <v>0</v>
      </c>
      <c r="Z263" s="44">
        <v>0</v>
      </c>
      <c r="AA263" s="44">
        <v>0</v>
      </c>
      <c r="AB263" s="44">
        <v>1</v>
      </c>
      <c r="AC263" s="44">
        <v>0</v>
      </c>
      <c r="AD263" s="44">
        <f t="shared" si="9"/>
        <v>1</v>
      </c>
    </row>
    <row r="264" spans="1:30" x14ac:dyDescent="0.3">
      <c r="A264" s="44">
        <v>233</v>
      </c>
      <c r="B264" s="44" t="s">
        <v>1463</v>
      </c>
      <c r="C264" s="44">
        <v>0</v>
      </c>
      <c r="D264" s="44">
        <v>1</v>
      </c>
      <c r="E264" s="44">
        <v>0</v>
      </c>
      <c r="F264" s="44">
        <v>0</v>
      </c>
      <c r="G264" s="44">
        <v>0</v>
      </c>
      <c r="H264" s="44">
        <f t="shared" si="8"/>
        <v>1</v>
      </c>
      <c r="K264" s="44">
        <v>231</v>
      </c>
      <c r="L264" s="44" t="s">
        <v>1245</v>
      </c>
      <c r="M264" s="44">
        <v>0</v>
      </c>
      <c r="N264" s="44">
        <v>0</v>
      </c>
      <c r="O264" s="44">
        <v>0</v>
      </c>
      <c r="P264" s="44">
        <v>0</v>
      </c>
      <c r="Q264" s="44">
        <v>0</v>
      </c>
      <c r="R264" s="44">
        <v>0</v>
      </c>
      <c r="S264" s="44">
        <v>0</v>
      </c>
      <c r="T264" s="44">
        <v>0</v>
      </c>
      <c r="U264" s="44">
        <v>0</v>
      </c>
      <c r="V264" s="44">
        <v>0</v>
      </c>
      <c r="W264" s="44">
        <v>0</v>
      </c>
      <c r="X264" s="44">
        <v>0</v>
      </c>
      <c r="Y264" s="44">
        <v>0</v>
      </c>
      <c r="Z264" s="44">
        <v>1</v>
      </c>
      <c r="AA264" s="44">
        <v>0</v>
      </c>
      <c r="AB264" s="44">
        <v>0</v>
      </c>
      <c r="AC264" s="44">
        <v>0</v>
      </c>
      <c r="AD264" s="44">
        <f t="shared" si="9"/>
        <v>1</v>
      </c>
    </row>
    <row r="265" spans="1:30" x14ac:dyDescent="0.3">
      <c r="A265" s="44">
        <v>234</v>
      </c>
      <c r="B265" s="44" t="s">
        <v>1241</v>
      </c>
      <c r="C265" s="44">
        <v>0</v>
      </c>
      <c r="D265" s="44">
        <v>1</v>
      </c>
      <c r="E265" s="44">
        <v>0</v>
      </c>
      <c r="F265" s="44">
        <v>0</v>
      </c>
      <c r="G265" s="44">
        <v>0</v>
      </c>
      <c r="H265" s="44">
        <f t="shared" si="8"/>
        <v>1</v>
      </c>
      <c r="K265" s="44">
        <v>233</v>
      </c>
      <c r="L265" s="44" t="s">
        <v>1463</v>
      </c>
      <c r="M265" s="44">
        <v>0</v>
      </c>
      <c r="N265" s="44">
        <v>0</v>
      </c>
      <c r="O265" s="44">
        <v>0</v>
      </c>
      <c r="P265" s="44">
        <v>0</v>
      </c>
      <c r="Q265" s="44">
        <v>0</v>
      </c>
      <c r="R265" s="44">
        <v>0</v>
      </c>
      <c r="S265" s="44">
        <v>0</v>
      </c>
      <c r="T265" s="44">
        <v>0</v>
      </c>
      <c r="U265" s="44">
        <v>0</v>
      </c>
      <c r="V265" s="44">
        <v>0</v>
      </c>
      <c r="W265" s="44">
        <v>1</v>
      </c>
      <c r="X265" s="44">
        <v>0</v>
      </c>
      <c r="Y265" s="44">
        <v>0</v>
      </c>
      <c r="Z265" s="44">
        <v>0</v>
      </c>
      <c r="AA265" s="44">
        <v>0</v>
      </c>
      <c r="AB265" s="44">
        <v>0</v>
      </c>
      <c r="AC265" s="44">
        <v>0</v>
      </c>
      <c r="AD265" s="44">
        <f t="shared" si="9"/>
        <v>1</v>
      </c>
    </row>
    <row r="266" spans="1:30" x14ac:dyDescent="0.3">
      <c r="A266" s="44">
        <v>236</v>
      </c>
      <c r="B266" s="44" t="s">
        <v>1354</v>
      </c>
      <c r="C266" s="44">
        <v>0</v>
      </c>
      <c r="D266" s="44">
        <v>0</v>
      </c>
      <c r="E266" s="44">
        <v>0</v>
      </c>
      <c r="F266" s="44">
        <v>0</v>
      </c>
      <c r="G266" s="44">
        <v>1</v>
      </c>
      <c r="H266" s="44">
        <f t="shared" si="8"/>
        <v>1</v>
      </c>
      <c r="K266" s="44">
        <v>234</v>
      </c>
      <c r="L266" s="44" t="s">
        <v>1241</v>
      </c>
      <c r="M266" s="44">
        <v>0</v>
      </c>
      <c r="N266" s="44">
        <v>0</v>
      </c>
      <c r="O266" s="44">
        <v>0</v>
      </c>
      <c r="P266" s="44">
        <v>0</v>
      </c>
      <c r="Q266" s="44">
        <v>0</v>
      </c>
      <c r="R266" s="44">
        <v>0</v>
      </c>
      <c r="S266" s="44">
        <v>0</v>
      </c>
      <c r="T266" s="44">
        <v>0</v>
      </c>
      <c r="U266" s="44">
        <v>0</v>
      </c>
      <c r="V266" s="44">
        <v>0</v>
      </c>
      <c r="W266" s="44">
        <v>0</v>
      </c>
      <c r="X266" s="44">
        <v>0</v>
      </c>
      <c r="Y266" s="44">
        <v>0</v>
      </c>
      <c r="Z266" s="44">
        <v>1</v>
      </c>
      <c r="AA266" s="44">
        <v>0</v>
      </c>
      <c r="AB266" s="44">
        <v>0</v>
      </c>
      <c r="AC266" s="44">
        <v>0</v>
      </c>
      <c r="AD266" s="44">
        <f t="shared" si="9"/>
        <v>1</v>
      </c>
    </row>
    <row r="267" spans="1:30" x14ac:dyDescent="0.3">
      <c r="A267" s="44">
        <v>237</v>
      </c>
      <c r="B267" s="44" t="s">
        <v>1220</v>
      </c>
      <c r="C267" s="44">
        <v>1</v>
      </c>
      <c r="D267" s="44">
        <v>0</v>
      </c>
      <c r="E267" s="44">
        <v>0</v>
      </c>
      <c r="F267" s="44">
        <v>0</v>
      </c>
      <c r="G267" s="44">
        <v>0</v>
      </c>
      <c r="H267" s="44">
        <f t="shared" si="8"/>
        <v>1</v>
      </c>
      <c r="K267" s="44">
        <v>236</v>
      </c>
      <c r="L267" s="44" t="s">
        <v>1354</v>
      </c>
      <c r="M267" s="44">
        <v>0</v>
      </c>
      <c r="N267" s="44">
        <v>0</v>
      </c>
      <c r="O267" s="44">
        <v>0</v>
      </c>
      <c r="P267" s="44">
        <v>0</v>
      </c>
      <c r="Q267" s="44">
        <v>0</v>
      </c>
      <c r="R267" s="44">
        <v>0</v>
      </c>
      <c r="S267" s="44">
        <v>0</v>
      </c>
      <c r="T267" s="44">
        <v>0</v>
      </c>
      <c r="U267" s="44">
        <v>0</v>
      </c>
      <c r="V267" s="44">
        <v>0</v>
      </c>
      <c r="W267" s="44">
        <v>0</v>
      </c>
      <c r="X267" s="44">
        <v>0</v>
      </c>
      <c r="Y267" s="44">
        <v>0</v>
      </c>
      <c r="Z267" s="44">
        <v>0</v>
      </c>
      <c r="AA267" s="44">
        <v>0</v>
      </c>
      <c r="AB267" s="44">
        <v>1</v>
      </c>
      <c r="AC267" s="44">
        <v>0</v>
      </c>
      <c r="AD267" s="44">
        <f t="shared" si="9"/>
        <v>1</v>
      </c>
    </row>
    <row r="268" spans="1:30" x14ac:dyDescent="0.3">
      <c r="A268" s="44">
        <v>239</v>
      </c>
      <c r="B268" s="44" t="s">
        <v>1340</v>
      </c>
      <c r="C268" s="44">
        <v>0</v>
      </c>
      <c r="D268" s="44">
        <v>1</v>
      </c>
      <c r="E268" s="44">
        <v>0</v>
      </c>
      <c r="F268" s="44">
        <v>0</v>
      </c>
      <c r="G268" s="44">
        <v>0</v>
      </c>
      <c r="H268" s="44">
        <f t="shared" si="8"/>
        <v>1</v>
      </c>
      <c r="K268" s="44">
        <v>237</v>
      </c>
      <c r="L268" s="44" t="s">
        <v>1220</v>
      </c>
      <c r="M268" s="44">
        <v>0</v>
      </c>
      <c r="N268" s="44">
        <v>0</v>
      </c>
      <c r="O268" s="44">
        <v>1</v>
      </c>
      <c r="P268" s="44">
        <v>0</v>
      </c>
      <c r="Q268" s="44">
        <v>0</v>
      </c>
      <c r="R268" s="44">
        <v>0</v>
      </c>
      <c r="S268" s="44">
        <v>0</v>
      </c>
      <c r="T268" s="44">
        <v>0</v>
      </c>
      <c r="U268" s="44">
        <v>0</v>
      </c>
      <c r="V268" s="44">
        <v>0</v>
      </c>
      <c r="W268" s="44">
        <v>0</v>
      </c>
      <c r="X268" s="44">
        <v>0</v>
      </c>
      <c r="Y268" s="44">
        <v>0</v>
      </c>
      <c r="Z268" s="44">
        <v>0</v>
      </c>
      <c r="AA268" s="44">
        <v>0</v>
      </c>
      <c r="AB268" s="44">
        <v>0</v>
      </c>
      <c r="AC268" s="44">
        <v>0</v>
      </c>
      <c r="AD268" s="44">
        <f t="shared" si="9"/>
        <v>1</v>
      </c>
    </row>
    <row r="269" spans="1:30" x14ac:dyDescent="0.3">
      <c r="A269" s="44">
        <v>240</v>
      </c>
      <c r="B269" s="44" t="s">
        <v>1353</v>
      </c>
      <c r="C269" s="44">
        <v>0</v>
      </c>
      <c r="D269" s="44">
        <v>1</v>
      </c>
      <c r="E269" s="44">
        <v>0</v>
      </c>
      <c r="F269" s="44">
        <v>0</v>
      </c>
      <c r="G269" s="44">
        <v>0</v>
      </c>
      <c r="H269" s="44">
        <f t="shared" si="8"/>
        <v>1</v>
      </c>
      <c r="K269" s="44">
        <v>239</v>
      </c>
      <c r="L269" s="44" t="s">
        <v>1340</v>
      </c>
      <c r="M269" s="44">
        <v>0</v>
      </c>
      <c r="N269" s="44">
        <v>0</v>
      </c>
      <c r="O269" s="44">
        <v>0</v>
      </c>
      <c r="P269" s="44">
        <v>0</v>
      </c>
      <c r="Q269" s="44">
        <v>0</v>
      </c>
      <c r="R269" s="44">
        <v>0</v>
      </c>
      <c r="S269" s="44">
        <v>0</v>
      </c>
      <c r="T269" s="44">
        <v>0</v>
      </c>
      <c r="U269" s="44">
        <v>1</v>
      </c>
      <c r="V269" s="44">
        <v>0</v>
      </c>
      <c r="W269" s="44">
        <v>0</v>
      </c>
      <c r="X269" s="44">
        <v>0</v>
      </c>
      <c r="Y269" s="44">
        <v>0</v>
      </c>
      <c r="Z269" s="44">
        <v>0</v>
      </c>
      <c r="AA269" s="44">
        <v>0</v>
      </c>
      <c r="AB269" s="44">
        <v>0</v>
      </c>
      <c r="AC269" s="44">
        <v>0</v>
      </c>
      <c r="AD269" s="44">
        <f t="shared" si="9"/>
        <v>1</v>
      </c>
    </row>
    <row r="270" spans="1:30" x14ac:dyDescent="0.3">
      <c r="A270" s="44">
        <v>241</v>
      </c>
      <c r="B270" s="44" t="s">
        <v>1312</v>
      </c>
      <c r="C270" s="44">
        <v>0</v>
      </c>
      <c r="D270" s="44">
        <v>1</v>
      </c>
      <c r="E270" s="44">
        <v>0</v>
      </c>
      <c r="F270" s="44">
        <v>0</v>
      </c>
      <c r="G270" s="44">
        <v>0</v>
      </c>
      <c r="H270" s="44">
        <f t="shared" si="8"/>
        <v>1</v>
      </c>
      <c r="K270" s="44">
        <v>240</v>
      </c>
      <c r="L270" s="44" t="s">
        <v>1353</v>
      </c>
      <c r="M270" s="44">
        <v>0</v>
      </c>
      <c r="N270" s="44">
        <v>0</v>
      </c>
      <c r="O270" s="44">
        <v>0</v>
      </c>
      <c r="P270" s="44">
        <v>0</v>
      </c>
      <c r="Q270" s="44">
        <v>0</v>
      </c>
      <c r="R270" s="44">
        <v>0</v>
      </c>
      <c r="S270" s="44">
        <v>0</v>
      </c>
      <c r="T270" s="44">
        <v>1</v>
      </c>
      <c r="U270" s="44">
        <v>0</v>
      </c>
      <c r="V270" s="44">
        <v>0</v>
      </c>
      <c r="W270" s="44">
        <v>0</v>
      </c>
      <c r="X270" s="44">
        <v>0</v>
      </c>
      <c r="Y270" s="44">
        <v>0</v>
      </c>
      <c r="Z270" s="44">
        <v>0</v>
      </c>
      <c r="AA270" s="44">
        <v>0</v>
      </c>
      <c r="AB270" s="44">
        <v>0</v>
      </c>
      <c r="AC270" s="44">
        <v>0</v>
      </c>
      <c r="AD270" s="44">
        <f t="shared" si="9"/>
        <v>1</v>
      </c>
    </row>
    <row r="271" spans="1:30" x14ac:dyDescent="0.3">
      <c r="A271" s="44">
        <v>242</v>
      </c>
      <c r="B271" s="44" t="s">
        <v>1313</v>
      </c>
      <c r="C271" s="44">
        <v>0</v>
      </c>
      <c r="D271" s="44">
        <v>1</v>
      </c>
      <c r="E271" s="44">
        <v>0</v>
      </c>
      <c r="F271" s="44">
        <v>0</v>
      </c>
      <c r="G271" s="44">
        <v>0</v>
      </c>
      <c r="H271" s="44">
        <f t="shared" si="8"/>
        <v>1</v>
      </c>
      <c r="K271" s="44">
        <v>241</v>
      </c>
      <c r="L271" s="44" t="s">
        <v>1312</v>
      </c>
      <c r="M271" s="44">
        <v>0</v>
      </c>
      <c r="N271" s="44">
        <v>0</v>
      </c>
      <c r="O271" s="44">
        <v>0</v>
      </c>
      <c r="P271" s="44">
        <v>0</v>
      </c>
      <c r="Q271" s="44">
        <v>0</v>
      </c>
      <c r="R271" s="44">
        <v>0</v>
      </c>
      <c r="S271" s="44">
        <v>0</v>
      </c>
      <c r="T271" s="44">
        <v>0</v>
      </c>
      <c r="U271" s="44">
        <v>1</v>
      </c>
      <c r="V271" s="44">
        <v>0</v>
      </c>
      <c r="W271" s="44">
        <v>0</v>
      </c>
      <c r="X271" s="44">
        <v>0</v>
      </c>
      <c r="Y271" s="44">
        <v>0</v>
      </c>
      <c r="Z271" s="44">
        <v>0</v>
      </c>
      <c r="AA271" s="44">
        <v>0</v>
      </c>
      <c r="AB271" s="44">
        <v>0</v>
      </c>
      <c r="AC271" s="44">
        <v>0</v>
      </c>
      <c r="AD271" s="44">
        <f t="shared" si="9"/>
        <v>1</v>
      </c>
    </row>
    <row r="272" spans="1:30" x14ac:dyDescent="0.3">
      <c r="A272" s="44">
        <v>244</v>
      </c>
      <c r="B272" s="44" t="s">
        <v>1486</v>
      </c>
      <c r="C272" s="44">
        <v>0</v>
      </c>
      <c r="D272" s="44">
        <v>0</v>
      </c>
      <c r="E272" s="44">
        <v>1</v>
      </c>
      <c r="F272" s="44">
        <v>0</v>
      </c>
      <c r="G272" s="44">
        <v>0</v>
      </c>
      <c r="H272" s="44">
        <f t="shared" si="8"/>
        <v>1</v>
      </c>
      <c r="K272" s="44">
        <v>242</v>
      </c>
      <c r="L272" s="44" t="s">
        <v>1313</v>
      </c>
      <c r="M272" s="44">
        <v>0</v>
      </c>
      <c r="N272" s="44">
        <v>0</v>
      </c>
      <c r="O272" s="44">
        <v>0</v>
      </c>
      <c r="P272" s="44">
        <v>0</v>
      </c>
      <c r="Q272" s="44">
        <v>0</v>
      </c>
      <c r="R272" s="44">
        <v>0</v>
      </c>
      <c r="S272" s="44">
        <v>0</v>
      </c>
      <c r="T272" s="44">
        <v>0</v>
      </c>
      <c r="U272" s="44">
        <v>0</v>
      </c>
      <c r="V272" s="44">
        <v>0</v>
      </c>
      <c r="W272" s="44">
        <v>0</v>
      </c>
      <c r="X272" s="44">
        <v>0</v>
      </c>
      <c r="Y272" s="44">
        <v>0</v>
      </c>
      <c r="Z272" s="44">
        <v>0</v>
      </c>
      <c r="AA272" s="44">
        <v>0</v>
      </c>
      <c r="AB272" s="44">
        <v>1</v>
      </c>
      <c r="AC272" s="44">
        <v>0</v>
      </c>
      <c r="AD272" s="44">
        <f t="shared" si="9"/>
        <v>1</v>
      </c>
    </row>
    <row r="273" spans="1:30" x14ac:dyDescent="0.3">
      <c r="A273" s="44">
        <v>245</v>
      </c>
      <c r="B273" s="44" t="s">
        <v>1560</v>
      </c>
      <c r="C273" s="44">
        <v>0</v>
      </c>
      <c r="D273" s="44">
        <v>0</v>
      </c>
      <c r="E273" s="44">
        <v>1</v>
      </c>
      <c r="F273" s="44">
        <v>0</v>
      </c>
      <c r="G273" s="44">
        <v>0</v>
      </c>
      <c r="H273" s="44">
        <f t="shared" si="8"/>
        <v>1</v>
      </c>
      <c r="K273" s="44">
        <v>244</v>
      </c>
      <c r="L273" s="44" t="s">
        <v>1486</v>
      </c>
      <c r="M273" s="44">
        <v>0</v>
      </c>
      <c r="N273" s="44">
        <v>0</v>
      </c>
      <c r="O273" s="44">
        <v>1</v>
      </c>
      <c r="P273" s="44">
        <v>0</v>
      </c>
      <c r="Q273" s="44">
        <v>0</v>
      </c>
      <c r="R273" s="44">
        <v>0</v>
      </c>
      <c r="S273" s="44">
        <v>0</v>
      </c>
      <c r="T273" s="44">
        <v>0</v>
      </c>
      <c r="U273" s="44">
        <v>0</v>
      </c>
      <c r="V273" s="44">
        <v>0</v>
      </c>
      <c r="W273" s="44">
        <v>0</v>
      </c>
      <c r="X273" s="44">
        <v>0</v>
      </c>
      <c r="Y273" s="44">
        <v>0</v>
      </c>
      <c r="Z273" s="44">
        <v>0</v>
      </c>
      <c r="AA273" s="44">
        <v>0</v>
      </c>
      <c r="AB273" s="44">
        <v>0</v>
      </c>
      <c r="AC273" s="44">
        <v>0</v>
      </c>
      <c r="AD273" s="44">
        <f t="shared" si="9"/>
        <v>1</v>
      </c>
    </row>
    <row r="274" spans="1:30" x14ac:dyDescent="0.3">
      <c r="A274" s="44">
        <v>246</v>
      </c>
      <c r="B274" s="44" t="s">
        <v>1561</v>
      </c>
      <c r="C274" s="44">
        <v>0</v>
      </c>
      <c r="D274" s="44">
        <v>0</v>
      </c>
      <c r="E274" s="44">
        <v>1</v>
      </c>
      <c r="F274" s="44">
        <v>0</v>
      </c>
      <c r="G274" s="44">
        <v>0</v>
      </c>
      <c r="H274" s="44">
        <f t="shared" si="8"/>
        <v>1</v>
      </c>
      <c r="K274" s="44">
        <v>245</v>
      </c>
      <c r="L274" s="44" t="s">
        <v>1560</v>
      </c>
      <c r="M274" s="44">
        <v>0</v>
      </c>
      <c r="N274" s="44">
        <v>0</v>
      </c>
      <c r="O274" s="44">
        <v>0</v>
      </c>
      <c r="P274" s="44">
        <v>0</v>
      </c>
      <c r="Q274" s="44">
        <v>0</v>
      </c>
      <c r="R274" s="44">
        <v>0</v>
      </c>
      <c r="S274" s="44">
        <v>0</v>
      </c>
      <c r="T274" s="44">
        <v>0</v>
      </c>
      <c r="U274" s="44">
        <v>0</v>
      </c>
      <c r="V274" s="44">
        <v>0</v>
      </c>
      <c r="W274" s="44">
        <v>0</v>
      </c>
      <c r="X274" s="44">
        <v>0</v>
      </c>
      <c r="Y274" s="44">
        <v>0</v>
      </c>
      <c r="Z274" s="44">
        <v>0</v>
      </c>
      <c r="AA274" s="44">
        <v>0</v>
      </c>
      <c r="AB274" s="44">
        <v>0</v>
      </c>
      <c r="AC274" s="44">
        <v>1</v>
      </c>
      <c r="AD274" s="44">
        <f t="shared" si="9"/>
        <v>1</v>
      </c>
    </row>
    <row r="275" spans="1:30" x14ac:dyDescent="0.3">
      <c r="A275" s="44">
        <v>247</v>
      </c>
      <c r="B275" s="44" t="s">
        <v>1302</v>
      </c>
      <c r="C275" s="44">
        <v>0</v>
      </c>
      <c r="D275" s="44">
        <v>1</v>
      </c>
      <c r="E275" s="44">
        <v>0</v>
      </c>
      <c r="F275" s="44">
        <v>0</v>
      </c>
      <c r="G275" s="44">
        <v>0</v>
      </c>
      <c r="H275" s="44">
        <f t="shared" si="8"/>
        <v>1</v>
      </c>
      <c r="K275" s="44">
        <v>246</v>
      </c>
      <c r="L275" s="44" t="s">
        <v>1561</v>
      </c>
      <c r="M275" s="44">
        <v>0</v>
      </c>
      <c r="N275" s="44">
        <v>0</v>
      </c>
      <c r="O275" s="44">
        <v>0</v>
      </c>
      <c r="P275" s="44">
        <v>1</v>
      </c>
      <c r="Q275" s="44">
        <v>0</v>
      </c>
      <c r="R275" s="44">
        <v>0</v>
      </c>
      <c r="S275" s="44">
        <v>0</v>
      </c>
      <c r="T275" s="44">
        <v>0</v>
      </c>
      <c r="U275" s="44">
        <v>0</v>
      </c>
      <c r="V275" s="44">
        <v>0</v>
      </c>
      <c r="W275" s="44">
        <v>0</v>
      </c>
      <c r="X275" s="44">
        <v>0</v>
      </c>
      <c r="Y275" s="44">
        <v>0</v>
      </c>
      <c r="Z275" s="44">
        <v>0</v>
      </c>
      <c r="AA275" s="44">
        <v>0</v>
      </c>
      <c r="AB275" s="44">
        <v>0</v>
      </c>
      <c r="AC275" s="44">
        <v>0</v>
      </c>
      <c r="AD275" s="44">
        <f t="shared" si="9"/>
        <v>1</v>
      </c>
    </row>
    <row r="276" spans="1:30" x14ac:dyDescent="0.3">
      <c r="A276" s="44">
        <v>248</v>
      </c>
      <c r="B276" s="44" t="s">
        <v>1562</v>
      </c>
      <c r="C276" s="44">
        <v>0</v>
      </c>
      <c r="D276" s="44">
        <v>0</v>
      </c>
      <c r="E276" s="44">
        <v>1</v>
      </c>
      <c r="F276" s="44">
        <v>0</v>
      </c>
      <c r="G276" s="44">
        <v>0</v>
      </c>
      <c r="H276" s="44">
        <f t="shared" si="8"/>
        <v>1</v>
      </c>
      <c r="K276" s="44">
        <v>247</v>
      </c>
      <c r="L276" s="44" t="s">
        <v>1302</v>
      </c>
      <c r="M276" s="44">
        <v>0</v>
      </c>
      <c r="N276" s="44">
        <v>0</v>
      </c>
      <c r="O276" s="44">
        <v>0</v>
      </c>
      <c r="P276" s="44">
        <v>0</v>
      </c>
      <c r="Q276" s="44">
        <v>0</v>
      </c>
      <c r="R276" s="44">
        <v>0</v>
      </c>
      <c r="S276" s="44">
        <v>0</v>
      </c>
      <c r="T276" s="44">
        <v>0</v>
      </c>
      <c r="U276" s="44">
        <v>0</v>
      </c>
      <c r="V276" s="44">
        <v>0</v>
      </c>
      <c r="W276" s="44">
        <v>0</v>
      </c>
      <c r="X276" s="44">
        <v>0</v>
      </c>
      <c r="Y276" s="44">
        <v>0</v>
      </c>
      <c r="Z276" s="44">
        <v>0</v>
      </c>
      <c r="AA276" s="44">
        <v>0</v>
      </c>
      <c r="AB276" s="44">
        <v>1</v>
      </c>
      <c r="AC276" s="44">
        <v>0</v>
      </c>
      <c r="AD276" s="44">
        <f t="shared" si="9"/>
        <v>1</v>
      </c>
    </row>
    <row r="277" spans="1:30" x14ac:dyDescent="0.3">
      <c r="A277" s="44">
        <v>249</v>
      </c>
      <c r="B277" s="44" t="s">
        <v>1295</v>
      </c>
      <c r="C277" s="44">
        <v>0</v>
      </c>
      <c r="D277" s="44">
        <v>0</v>
      </c>
      <c r="E277" s="44">
        <v>0</v>
      </c>
      <c r="F277" s="44">
        <v>1</v>
      </c>
      <c r="G277" s="44">
        <v>0</v>
      </c>
      <c r="H277" s="44">
        <f t="shared" si="8"/>
        <v>1</v>
      </c>
      <c r="K277" s="44">
        <v>248</v>
      </c>
      <c r="L277" s="44" t="s">
        <v>1562</v>
      </c>
      <c r="M277" s="44">
        <v>0</v>
      </c>
      <c r="N277" s="44">
        <v>0</v>
      </c>
      <c r="O277" s="44">
        <v>0</v>
      </c>
      <c r="P277" s="44">
        <v>0</v>
      </c>
      <c r="Q277" s="44">
        <v>0</v>
      </c>
      <c r="R277" s="44">
        <v>0</v>
      </c>
      <c r="S277" s="44">
        <v>1</v>
      </c>
      <c r="T277" s="44">
        <v>0</v>
      </c>
      <c r="U277" s="44">
        <v>0</v>
      </c>
      <c r="V277" s="44">
        <v>0</v>
      </c>
      <c r="W277" s="44">
        <v>0</v>
      </c>
      <c r="X277" s="44">
        <v>0</v>
      </c>
      <c r="Y277" s="44">
        <v>0</v>
      </c>
      <c r="Z277" s="44">
        <v>0</v>
      </c>
      <c r="AA277" s="44">
        <v>0</v>
      </c>
      <c r="AB277" s="44">
        <v>0</v>
      </c>
      <c r="AC277" s="44">
        <v>0</v>
      </c>
      <c r="AD277" s="44">
        <f t="shared" si="9"/>
        <v>1</v>
      </c>
    </row>
    <row r="278" spans="1:30" x14ac:dyDescent="0.3">
      <c r="A278" s="44">
        <v>251</v>
      </c>
      <c r="B278" s="44" t="s">
        <v>1361</v>
      </c>
      <c r="C278" s="44">
        <v>0</v>
      </c>
      <c r="D278" s="44">
        <v>1</v>
      </c>
      <c r="E278" s="44">
        <v>0</v>
      </c>
      <c r="F278" s="44">
        <v>0</v>
      </c>
      <c r="G278" s="44">
        <v>0</v>
      </c>
      <c r="H278" s="44">
        <f t="shared" si="8"/>
        <v>1</v>
      </c>
      <c r="K278" s="44">
        <v>249</v>
      </c>
      <c r="L278" s="44" t="s">
        <v>1295</v>
      </c>
      <c r="M278" s="44">
        <v>0</v>
      </c>
      <c r="N278" s="44">
        <v>0</v>
      </c>
      <c r="O278" s="44">
        <v>0</v>
      </c>
      <c r="P278" s="44">
        <v>0</v>
      </c>
      <c r="Q278" s="44">
        <v>0</v>
      </c>
      <c r="R278" s="44">
        <v>0</v>
      </c>
      <c r="S278" s="44">
        <v>0</v>
      </c>
      <c r="T278" s="44">
        <v>0</v>
      </c>
      <c r="U278" s="44">
        <v>1</v>
      </c>
      <c r="V278" s="44">
        <v>0</v>
      </c>
      <c r="W278" s="44">
        <v>0</v>
      </c>
      <c r="X278" s="44">
        <v>0</v>
      </c>
      <c r="Y278" s="44">
        <v>0</v>
      </c>
      <c r="Z278" s="44">
        <v>0</v>
      </c>
      <c r="AA278" s="44">
        <v>0</v>
      </c>
      <c r="AB278" s="44">
        <v>0</v>
      </c>
      <c r="AC278" s="44">
        <v>0</v>
      </c>
      <c r="AD278" s="44">
        <f t="shared" si="9"/>
        <v>1</v>
      </c>
    </row>
    <row r="279" spans="1:30" x14ac:dyDescent="0.3">
      <c r="A279" s="44">
        <v>252</v>
      </c>
      <c r="B279" s="44" t="s">
        <v>1563</v>
      </c>
      <c r="C279" s="44">
        <v>0</v>
      </c>
      <c r="D279" s="44">
        <v>0</v>
      </c>
      <c r="E279" s="44">
        <v>1</v>
      </c>
      <c r="F279" s="44">
        <v>0</v>
      </c>
      <c r="G279" s="44">
        <v>0</v>
      </c>
      <c r="H279" s="44">
        <f t="shared" si="8"/>
        <v>1</v>
      </c>
      <c r="K279" s="44">
        <v>251</v>
      </c>
      <c r="L279" s="44" t="s">
        <v>1361</v>
      </c>
      <c r="M279" s="44">
        <v>0</v>
      </c>
      <c r="N279" s="44">
        <v>0</v>
      </c>
      <c r="O279" s="44">
        <v>1</v>
      </c>
      <c r="P279" s="44">
        <v>0</v>
      </c>
      <c r="Q279" s="44">
        <v>0</v>
      </c>
      <c r="R279" s="44">
        <v>0</v>
      </c>
      <c r="S279" s="44">
        <v>0</v>
      </c>
      <c r="T279" s="44">
        <v>0</v>
      </c>
      <c r="U279" s="44">
        <v>0</v>
      </c>
      <c r="V279" s="44">
        <v>0</v>
      </c>
      <c r="W279" s="44">
        <v>0</v>
      </c>
      <c r="X279" s="44">
        <v>0</v>
      </c>
      <c r="Y279" s="44">
        <v>0</v>
      </c>
      <c r="Z279" s="44">
        <v>0</v>
      </c>
      <c r="AA279" s="44">
        <v>0</v>
      </c>
      <c r="AB279" s="44">
        <v>0</v>
      </c>
      <c r="AC279" s="44">
        <v>0</v>
      </c>
      <c r="AD279" s="44">
        <f t="shared" si="9"/>
        <v>1</v>
      </c>
    </row>
    <row r="280" spans="1:30" x14ac:dyDescent="0.3">
      <c r="A280" s="44">
        <v>253</v>
      </c>
      <c r="B280" s="44" t="s">
        <v>1258</v>
      </c>
      <c r="C280" s="44">
        <v>0</v>
      </c>
      <c r="D280" s="44">
        <v>1</v>
      </c>
      <c r="E280" s="44">
        <v>0</v>
      </c>
      <c r="F280" s="44">
        <v>0</v>
      </c>
      <c r="G280" s="44">
        <v>0</v>
      </c>
      <c r="H280" s="44">
        <f t="shared" si="8"/>
        <v>1</v>
      </c>
      <c r="K280" s="44">
        <v>252</v>
      </c>
      <c r="L280" s="44" t="s">
        <v>1563</v>
      </c>
      <c r="M280" s="44">
        <v>0</v>
      </c>
      <c r="N280" s="44">
        <v>0</v>
      </c>
      <c r="O280" s="44">
        <v>0</v>
      </c>
      <c r="P280" s="44">
        <v>0</v>
      </c>
      <c r="Q280" s="44">
        <v>0</v>
      </c>
      <c r="R280" s="44">
        <v>0</v>
      </c>
      <c r="S280" s="44">
        <v>0</v>
      </c>
      <c r="T280" s="44">
        <v>0</v>
      </c>
      <c r="U280" s="44">
        <v>0</v>
      </c>
      <c r="V280" s="44">
        <v>0</v>
      </c>
      <c r="W280" s="44">
        <v>0</v>
      </c>
      <c r="X280" s="44">
        <v>0</v>
      </c>
      <c r="Y280" s="44">
        <v>0</v>
      </c>
      <c r="Z280" s="44">
        <v>0</v>
      </c>
      <c r="AA280" s="44">
        <v>0</v>
      </c>
      <c r="AB280" s="44">
        <v>0</v>
      </c>
      <c r="AC280" s="44">
        <v>1</v>
      </c>
      <c r="AD280" s="44">
        <f t="shared" si="9"/>
        <v>1</v>
      </c>
    </row>
    <row r="281" spans="1:30" x14ac:dyDescent="0.3">
      <c r="A281" s="44">
        <v>254</v>
      </c>
      <c r="B281" s="44" t="s">
        <v>1564</v>
      </c>
      <c r="C281" s="44">
        <v>0</v>
      </c>
      <c r="D281" s="44">
        <v>0</v>
      </c>
      <c r="E281" s="44">
        <v>1</v>
      </c>
      <c r="F281" s="44">
        <v>0</v>
      </c>
      <c r="G281" s="44">
        <v>0</v>
      </c>
      <c r="H281" s="44">
        <f t="shared" si="8"/>
        <v>1</v>
      </c>
      <c r="K281" s="44">
        <v>253</v>
      </c>
      <c r="L281" s="44" t="s">
        <v>1258</v>
      </c>
      <c r="M281" s="44">
        <v>0</v>
      </c>
      <c r="N281" s="44">
        <v>0</v>
      </c>
      <c r="O281" s="44">
        <v>0</v>
      </c>
      <c r="P281" s="44">
        <v>0</v>
      </c>
      <c r="Q281" s="44">
        <v>0</v>
      </c>
      <c r="R281" s="44">
        <v>0</v>
      </c>
      <c r="S281" s="44">
        <v>0</v>
      </c>
      <c r="T281" s="44">
        <v>0</v>
      </c>
      <c r="U281" s="44">
        <v>1</v>
      </c>
      <c r="V281" s="44">
        <v>0</v>
      </c>
      <c r="W281" s="44">
        <v>0</v>
      </c>
      <c r="X281" s="44">
        <v>0</v>
      </c>
      <c r="Y281" s="44">
        <v>0</v>
      </c>
      <c r="Z281" s="44">
        <v>0</v>
      </c>
      <c r="AA281" s="44">
        <v>0</v>
      </c>
      <c r="AB281" s="44">
        <v>0</v>
      </c>
      <c r="AC281" s="44">
        <v>0</v>
      </c>
      <c r="AD281" s="44">
        <f t="shared" si="9"/>
        <v>1</v>
      </c>
    </row>
    <row r="282" spans="1:30" x14ac:dyDescent="0.3">
      <c r="A282" s="44">
        <v>255</v>
      </c>
      <c r="B282" s="44" t="s">
        <v>1223</v>
      </c>
      <c r="C282" s="44">
        <v>0</v>
      </c>
      <c r="D282" s="44">
        <v>1</v>
      </c>
      <c r="E282" s="44">
        <v>0</v>
      </c>
      <c r="F282" s="44">
        <v>0</v>
      </c>
      <c r="G282" s="44">
        <v>0</v>
      </c>
      <c r="H282" s="44">
        <f t="shared" si="8"/>
        <v>1</v>
      </c>
      <c r="K282" s="44">
        <v>254</v>
      </c>
      <c r="L282" s="44" t="s">
        <v>1564</v>
      </c>
      <c r="M282" s="44">
        <v>0</v>
      </c>
      <c r="N282" s="44">
        <v>0</v>
      </c>
      <c r="O282" s="44">
        <v>0</v>
      </c>
      <c r="P282" s="44">
        <v>1</v>
      </c>
      <c r="Q282" s="44">
        <v>0</v>
      </c>
      <c r="R282" s="44">
        <v>0</v>
      </c>
      <c r="S282" s="44">
        <v>0</v>
      </c>
      <c r="T282" s="44">
        <v>0</v>
      </c>
      <c r="U282" s="44">
        <v>0</v>
      </c>
      <c r="V282" s="44">
        <v>0</v>
      </c>
      <c r="W282" s="44">
        <v>0</v>
      </c>
      <c r="X282" s="44">
        <v>0</v>
      </c>
      <c r="Y282" s="44">
        <v>0</v>
      </c>
      <c r="Z282" s="44">
        <v>0</v>
      </c>
      <c r="AA282" s="44">
        <v>0</v>
      </c>
      <c r="AB282" s="44">
        <v>0</v>
      </c>
      <c r="AC282" s="44">
        <v>0</v>
      </c>
      <c r="AD282" s="44">
        <f t="shared" si="9"/>
        <v>1</v>
      </c>
    </row>
    <row r="283" spans="1:30" x14ac:dyDescent="0.3">
      <c r="A283" s="44">
        <v>256</v>
      </c>
      <c r="B283" s="44" t="s">
        <v>1307</v>
      </c>
      <c r="C283" s="44">
        <v>0</v>
      </c>
      <c r="D283" s="44">
        <v>1</v>
      </c>
      <c r="E283" s="44">
        <v>0</v>
      </c>
      <c r="F283" s="44">
        <v>0</v>
      </c>
      <c r="G283" s="44">
        <v>0</v>
      </c>
      <c r="H283" s="44">
        <f t="shared" si="8"/>
        <v>1</v>
      </c>
      <c r="K283" s="44">
        <v>255</v>
      </c>
      <c r="L283" s="44" t="s">
        <v>1223</v>
      </c>
      <c r="M283" s="44">
        <v>0</v>
      </c>
      <c r="N283" s="44">
        <v>0</v>
      </c>
      <c r="O283" s="44">
        <v>0</v>
      </c>
      <c r="P283" s="44">
        <v>0</v>
      </c>
      <c r="Q283" s="44">
        <v>0</v>
      </c>
      <c r="R283" s="44">
        <v>0</v>
      </c>
      <c r="S283" s="44">
        <v>0</v>
      </c>
      <c r="T283" s="44">
        <v>0</v>
      </c>
      <c r="U283" s="44">
        <v>1</v>
      </c>
      <c r="V283" s="44">
        <v>0</v>
      </c>
      <c r="W283" s="44">
        <v>0</v>
      </c>
      <c r="X283" s="44">
        <v>0</v>
      </c>
      <c r="Y283" s="44">
        <v>0</v>
      </c>
      <c r="Z283" s="44">
        <v>0</v>
      </c>
      <c r="AA283" s="44">
        <v>0</v>
      </c>
      <c r="AB283" s="44">
        <v>0</v>
      </c>
      <c r="AC283" s="44">
        <v>0</v>
      </c>
      <c r="AD283" s="44">
        <f t="shared" si="9"/>
        <v>1</v>
      </c>
    </row>
    <row r="284" spans="1:30" x14ac:dyDescent="0.3">
      <c r="A284" s="44">
        <v>259</v>
      </c>
      <c r="B284" s="44" t="s">
        <v>1298</v>
      </c>
      <c r="C284" s="44">
        <v>0</v>
      </c>
      <c r="D284" s="44">
        <v>1</v>
      </c>
      <c r="E284" s="44">
        <v>0</v>
      </c>
      <c r="F284" s="44">
        <v>0</v>
      </c>
      <c r="G284" s="44">
        <v>0</v>
      </c>
      <c r="H284" s="44">
        <f t="shared" si="8"/>
        <v>1</v>
      </c>
      <c r="K284" s="44">
        <v>256</v>
      </c>
      <c r="L284" s="44" t="s">
        <v>1307</v>
      </c>
      <c r="M284" s="44">
        <v>0</v>
      </c>
      <c r="N284" s="44">
        <v>0</v>
      </c>
      <c r="O284" s="44">
        <v>0</v>
      </c>
      <c r="P284" s="44">
        <v>0</v>
      </c>
      <c r="Q284" s="44">
        <v>0</v>
      </c>
      <c r="R284" s="44">
        <v>0</v>
      </c>
      <c r="S284" s="44">
        <v>0</v>
      </c>
      <c r="T284" s="44">
        <v>0</v>
      </c>
      <c r="U284" s="44">
        <v>1</v>
      </c>
      <c r="V284" s="44">
        <v>0</v>
      </c>
      <c r="W284" s="44">
        <v>0</v>
      </c>
      <c r="X284" s="44">
        <v>0</v>
      </c>
      <c r="Y284" s="44">
        <v>0</v>
      </c>
      <c r="Z284" s="44">
        <v>0</v>
      </c>
      <c r="AA284" s="44">
        <v>0</v>
      </c>
      <c r="AB284" s="44">
        <v>0</v>
      </c>
      <c r="AC284" s="44">
        <v>0</v>
      </c>
      <c r="AD284" s="44">
        <f t="shared" si="9"/>
        <v>1</v>
      </c>
    </row>
    <row r="285" spans="1:30" x14ac:dyDescent="0.3">
      <c r="A285" s="44">
        <v>261</v>
      </c>
      <c r="B285" s="44" t="s">
        <v>1455</v>
      </c>
      <c r="C285" s="44">
        <v>0</v>
      </c>
      <c r="D285" s="44">
        <v>1</v>
      </c>
      <c r="E285" s="44">
        <v>0</v>
      </c>
      <c r="F285" s="44">
        <v>0</v>
      </c>
      <c r="G285" s="44">
        <v>0</v>
      </c>
      <c r="H285" s="44">
        <f t="shared" si="8"/>
        <v>1</v>
      </c>
      <c r="K285" s="44">
        <v>259</v>
      </c>
      <c r="L285" s="44" t="s">
        <v>1298</v>
      </c>
      <c r="M285" s="44">
        <v>0</v>
      </c>
      <c r="N285" s="44">
        <v>0</v>
      </c>
      <c r="O285" s="44">
        <v>0</v>
      </c>
      <c r="P285" s="44">
        <v>0</v>
      </c>
      <c r="Q285" s="44">
        <v>0</v>
      </c>
      <c r="R285" s="44">
        <v>0</v>
      </c>
      <c r="S285" s="44">
        <v>0</v>
      </c>
      <c r="T285" s="44">
        <v>0</v>
      </c>
      <c r="U285" s="44">
        <v>1</v>
      </c>
      <c r="V285" s="44">
        <v>0</v>
      </c>
      <c r="W285" s="44">
        <v>0</v>
      </c>
      <c r="X285" s="44">
        <v>0</v>
      </c>
      <c r="Y285" s="44">
        <v>0</v>
      </c>
      <c r="Z285" s="44">
        <v>0</v>
      </c>
      <c r="AA285" s="44">
        <v>0</v>
      </c>
      <c r="AB285" s="44">
        <v>0</v>
      </c>
      <c r="AC285" s="44">
        <v>0</v>
      </c>
      <c r="AD285" s="44">
        <f t="shared" si="9"/>
        <v>1</v>
      </c>
    </row>
    <row r="286" spans="1:30" x14ac:dyDescent="0.3">
      <c r="A286" s="44">
        <v>262</v>
      </c>
      <c r="B286" s="44" t="s">
        <v>1383</v>
      </c>
      <c r="C286" s="44">
        <v>0</v>
      </c>
      <c r="D286" s="44">
        <v>1</v>
      </c>
      <c r="E286" s="44">
        <v>0</v>
      </c>
      <c r="F286" s="44">
        <v>0</v>
      </c>
      <c r="G286" s="44">
        <v>0</v>
      </c>
      <c r="H286" s="44">
        <f t="shared" si="8"/>
        <v>1</v>
      </c>
      <c r="K286" s="44">
        <v>261</v>
      </c>
      <c r="L286" s="44" t="s">
        <v>1455</v>
      </c>
      <c r="M286" s="44">
        <v>0</v>
      </c>
      <c r="N286" s="44">
        <v>0</v>
      </c>
      <c r="O286" s="44">
        <v>0</v>
      </c>
      <c r="P286" s="44">
        <v>0</v>
      </c>
      <c r="Q286" s="44">
        <v>0</v>
      </c>
      <c r="R286" s="44">
        <v>0</v>
      </c>
      <c r="S286" s="44">
        <v>0</v>
      </c>
      <c r="T286" s="44">
        <v>0</v>
      </c>
      <c r="U286" s="44">
        <v>0</v>
      </c>
      <c r="V286" s="44">
        <v>0</v>
      </c>
      <c r="W286" s="44">
        <v>0</v>
      </c>
      <c r="X286" s="44">
        <v>0</v>
      </c>
      <c r="Y286" s="44">
        <v>0</v>
      </c>
      <c r="Z286" s="44">
        <v>0</v>
      </c>
      <c r="AA286" s="44">
        <v>0</v>
      </c>
      <c r="AB286" s="44">
        <v>1</v>
      </c>
      <c r="AC286" s="44">
        <v>0</v>
      </c>
      <c r="AD286" s="44">
        <f t="shared" si="9"/>
        <v>1</v>
      </c>
    </row>
    <row r="287" spans="1:30" x14ac:dyDescent="0.3">
      <c r="A287" s="44">
        <v>263</v>
      </c>
      <c r="B287" s="44" t="s">
        <v>1261</v>
      </c>
      <c r="C287" s="44">
        <v>0</v>
      </c>
      <c r="D287" s="44">
        <v>1</v>
      </c>
      <c r="E287" s="44">
        <v>0</v>
      </c>
      <c r="F287" s="44">
        <v>0</v>
      </c>
      <c r="G287" s="44">
        <v>0</v>
      </c>
      <c r="H287" s="44">
        <f t="shared" si="8"/>
        <v>1</v>
      </c>
      <c r="K287" s="44">
        <v>262</v>
      </c>
      <c r="L287" s="44" t="s">
        <v>1383</v>
      </c>
      <c r="M287" s="44">
        <v>0</v>
      </c>
      <c r="N287" s="44">
        <v>0</v>
      </c>
      <c r="O287" s="44">
        <v>0</v>
      </c>
      <c r="P287" s="44">
        <v>0</v>
      </c>
      <c r="Q287" s="44">
        <v>0</v>
      </c>
      <c r="R287" s="44">
        <v>0</v>
      </c>
      <c r="S287" s="44">
        <v>0</v>
      </c>
      <c r="T287" s="44">
        <v>0</v>
      </c>
      <c r="U287" s="44">
        <v>0</v>
      </c>
      <c r="V287" s="44">
        <v>0</v>
      </c>
      <c r="W287" s="44">
        <v>0</v>
      </c>
      <c r="X287" s="44">
        <v>0</v>
      </c>
      <c r="Y287" s="44">
        <v>0</v>
      </c>
      <c r="Z287" s="44">
        <v>0</v>
      </c>
      <c r="AA287" s="44">
        <v>0</v>
      </c>
      <c r="AB287" s="44">
        <v>1</v>
      </c>
      <c r="AC287" s="44">
        <v>0</v>
      </c>
      <c r="AD287" s="44">
        <f t="shared" si="9"/>
        <v>1</v>
      </c>
    </row>
    <row r="288" spans="1:30" x14ac:dyDescent="0.3">
      <c r="A288" s="44">
        <v>264</v>
      </c>
      <c r="B288" s="44" t="s">
        <v>1238</v>
      </c>
      <c r="C288" s="44">
        <v>0</v>
      </c>
      <c r="D288" s="44">
        <v>1</v>
      </c>
      <c r="E288" s="44">
        <v>0</v>
      </c>
      <c r="F288" s="44">
        <v>0</v>
      </c>
      <c r="G288" s="44">
        <v>0</v>
      </c>
      <c r="H288" s="44">
        <f t="shared" si="8"/>
        <v>1</v>
      </c>
      <c r="K288" s="44">
        <v>263</v>
      </c>
      <c r="L288" s="44" t="s">
        <v>1261</v>
      </c>
      <c r="M288" s="44">
        <v>0</v>
      </c>
      <c r="N288" s="44">
        <v>0</v>
      </c>
      <c r="O288" s="44">
        <v>0</v>
      </c>
      <c r="P288" s="44">
        <v>0</v>
      </c>
      <c r="Q288" s="44">
        <v>0</v>
      </c>
      <c r="R288" s="44">
        <v>0</v>
      </c>
      <c r="S288" s="44">
        <v>0</v>
      </c>
      <c r="T288" s="44">
        <v>0</v>
      </c>
      <c r="U288" s="44">
        <v>1</v>
      </c>
      <c r="V288" s="44">
        <v>0</v>
      </c>
      <c r="W288" s="44">
        <v>0</v>
      </c>
      <c r="X288" s="44">
        <v>0</v>
      </c>
      <c r="Y288" s="44">
        <v>0</v>
      </c>
      <c r="Z288" s="44">
        <v>0</v>
      </c>
      <c r="AA288" s="44">
        <v>0</v>
      </c>
      <c r="AB288" s="44">
        <v>0</v>
      </c>
      <c r="AC288" s="44">
        <v>0</v>
      </c>
      <c r="AD288" s="44">
        <f t="shared" si="9"/>
        <v>1</v>
      </c>
    </row>
    <row r="289" spans="1:30" x14ac:dyDescent="0.3">
      <c r="A289" s="44">
        <v>265</v>
      </c>
      <c r="B289" s="44" t="s">
        <v>1315</v>
      </c>
      <c r="C289" s="44">
        <v>0</v>
      </c>
      <c r="D289" s="44">
        <v>1</v>
      </c>
      <c r="E289" s="44">
        <v>0</v>
      </c>
      <c r="F289" s="44">
        <v>0</v>
      </c>
      <c r="G289" s="44">
        <v>0</v>
      </c>
      <c r="H289" s="44">
        <f t="shared" si="8"/>
        <v>1</v>
      </c>
      <c r="K289" s="44">
        <v>264</v>
      </c>
      <c r="L289" s="44" t="s">
        <v>1238</v>
      </c>
      <c r="M289" s="44">
        <v>0</v>
      </c>
      <c r="N289" s="44">
        <v>0</v>
      </c>
      <c r="O289" s="44">
        <v>0</v>
      </c>
      <c r="P289" s="44">
        <v>0</v>
      </c>
      <c r="Q289" s="44">
        <v>0</v>
      </c>
      <c r="R289" s="44">
        <v>0</v>
      </c>
      <c r="S289" s="44">
        <v>0</v>
      </c>
      <c r="T289" s="44">
        <v>0</v>
      </c>
      <c r="U289" s="44">
        <v>1</v>
      </c>
      <c r="V289" s="44">
        <v>0</v>
      </c>
      <c r="W289" s="44">
        <v>0</v>
      </c>
      <c r="X289" s="44">
        <v>0</v>
      </c>
      <c r="Y289" s="44">
        <v>0</v>
      </c>
      <c r="Z289" s="44">
        <v>0</v>
      </c>
      <c r="AA289" s="44">
        <v>0</v>
      </c>
      <c r="AB289" s="44">
        <v>0</v>
      </c>
      <c r="AC289" s="44">
        <v>0</v>
      </c>
      <c r="AD289" s="44">
        <f t="shared" si="9"/>
        <v>1</v>
      </c>
    </row>
    <row r="290" spans="1:30" x14ac:dyDescent="0.3">
      <c r="A290" s="44">
        <v>267</v>
      </c>
      <c r="B290" s="44" t="s">
        <v>1268</v>
      </c>
      <c r="C290" s="44">
        <v>0</v>
      </c>
      <c r="D290" s="44">
        <v>1</v>
      </c>
      <c r="E290" s="44">
        <v>0</v>
      </c>
      <c r="F290" s="44">
        <v>0</v>
      </c>
      <c r="G290" s="44">
        <v>0</v>
      </c>
      <c r="H290" s="44">
        <f t="shared" si="8"/>
        <v>1</v>
      </c>
      <c r="K290" s="44">
        <v>265</v>
      </c>
      <c r="L290" s="44" t="s">
        <v>1315</v>
      </c>
      <c r="M290" s="44">
        <v>0</v>
      </c>
      <c r="N290" s="44">
        <v>0</v>
      </c>
      <c r="O290" s="44">
        <v>0</v>
      </c>
      <c r="P290" s="44">
        <v>0</v>
      </c>
      <c r="Q290" s="44">
        <v>0</v>
      </c>
      <c r="R290" s="44">
        <v>0</v>
      </c>
      <c r="S290" s="44">
        <v>0</v>
      </c>
      <c r="T290" s="44">
        <v>0</v>
      </c>
      <c r="U290" s="44">
        <v>1</v>
      </c>
      <c r="V290" s="44">
        <v>0</v>
      </c>
      <c r="W290" s="44">
        <v>0</v>
      </c>
      <c r="X290" s="44">
        <v>0</v>
      </c>
      <c r="Y290" s="44">
        <v>0</v>
      </c>
      <c r="Z290" s="44">
        <v>0</v>
      </c>
      <c r="AA290" s="44">
        <v>0</v>
      </c>
      <c r="AB290" s="44">
        <v>0</v>
      </c>
      <c r="AC290" s="44">
        <v>0</v>
      </c>
      <c r="AD290" s="44">
        <f t="shared" si="9"/>
        <v>1</v>
      </c>
    </row>
    <row r="291" spans="1:30" x14ac:dyDescent="0.3">
      <c r="A291" s="44">
        <v>268</v>
      </c>
      <c r="B291" s="44" t="s">
        <v>1565</v>
      </c>
      <c r="C291" s="44">
        <v>0</v>
      </c>
      <c r="D291" s="44">
        <v>0</v>
      </c>
      <c r="E291" s="44">
        <v>1</v>
      </c>
      <c r="F291" s="44">
        <v>0</v>
      </c>
      <c r="G291" s="44">
        <v>0</v>
      </c>
      <c r="H291" s="44">
        <f t="shared" si="8"/>
        <v>1</v>
      </c>
      <c r="K291" s="44">
        <v>267</v>
      </c>
      <c r="L291" s="44" t="s">
        <v>1268</v>
      </c>
      <c r="M291" s="44">
        <v>0</v>
      </c>
      <c r="N291" s="44">
        <v>0</v>
      </c>
      <c r="O291" s="44">
        <v>0</v>
      </c>
      <c r="P291" s="44">
        <v>0</v>
      </c>
      <c r="Q291" s="44">
        <v>0</v>
      </c>
      <c r="R291" s="44">
        <v>0</v>
      </c>
      <c r="S291" s="44">
        <v>0</v>
      </c>
      <c r="T291" s="44">
        <v>0</v>
      </c>
      <c r="U291" s="44">
        <v>1</v>
      </c>
      <c r="V291" s="44">
        <v>0</v>
      </c>
      <c r="W291" s="44">
        <v>0</v>
      </c>
      <c r="X291" s="44">
        <v>0</v>
      </c>
      <c r="Y291" s="44">
        <v>0</v>
      </c>
      <c r="Z291" s="44">
        <v>0</v>
      </c>
      <c r="AA291" s="44">
        <v>0</v>
      </c>
      <c r="AB291" s="44">
        <v>0</v>
      </c>
      <c r="AC291" s="44">
        <v>0</v>
      </c>
      <c r="AD291" s="44">
        <f t="shared" si="9"/>
        <v>1</v>
      </c>
    </row>
    <row r="292" spans="1:30" x14ac:dyDescent="0.3">
      <c r="A292" s="44">
        <v>269</v>
      </c>
      <c r="B292" s="44" t="s">
        <v>1368</v>
      </c>
      <c r="C292" s="44">
        <v>0</v>
      </c>
      <c r="D292" s="44">
        <v>1</v>
      </c>
      <c r="E292" s="44">
        <v>0</v>
      </c>
      <c r="F292" s="44">
        <v>0</v>
      </c>
      <c r="G292" s="44">
        <v>0</v>
      </c>
      <c r="H292" s="44">
        <f t="shared" si="8"/>
        <v>1</v>
      </c>
      <c r="K292" s="44">
        <v>268</v>
      </c>
      <c r="L292" s="44" t="s">
        <v>1565</v>
      </c>
      <c r="M292" s="44">
        <v>0</v>
      </c>
      <c r="N292" s="44">
        <v>0</v>
      </c>
      <c r="O292" s="44">
        <v>0</v>
      </c>
      <c r="P292" s="44">
        <v>1</v>
      </c>
      <c r="Q292" s="44">
        <v>0</v>
      </c>
      <c r="R292" s="44">
        <v>0</v>
      </c>
      <c r="S292" s="44">
        <v>0</v>
      </c>
      <c r="T292" s="44">
        <v>0</v>
      </c>
      <c r="U292" s="44">
        <v>0</v>
      </c>
      <c r="V292" s="44">
        <v>0</v>
      </c>
      <c r="W292" s="44">
        <v>0</v>
      </c>
      <c r="X292" s="44">
        <v>0</v>
      </c>
      <c r="Y292" s="44">
        <v>0</v>
      </c>
      <c r="Z292" s="44">
        <v>0</v>
      </c>
      <c r="AA292" s="44">
        <v>0</v>
      </c>
      <c r="AB292" s="44">
        <v>0</v>
      </c>
      <c r="AC292" s="44">
        <v>0</v>
      </c>
      <c r="AD292" s="44">
        <f t="shared" si="9"/>
        <v>1</v>
      </c>
    </row>
    <row r="293" spans="1:30" x14ac:dyDescent="0.3">
      <c r="A293" s="44">
        <v>270</v>
      </c>
      <c r="B293" s="44" t="s">
        <v>1337</v>
      </c>
      <c r="C293" s="44">
        <v>0</v>
      </c>
      <c r="D293" s="44">
        <v>1</v>
      </c>
      <c r="E293" s="44">
        <v>0</v>
      </c>
      <c r="F293" s="44">
        <v>0</v>
      </c>
      <c r="G293" s="44">
        <v>0</v>
      </c>
      <c r="H293" s="44">
        <f t="shared" si="8"/>
        <v>1</v>
      </c>
      <c r="K293" s="44">
        <v>269</v>
      </c>
      <c r="L293" s="44" t="s">
        <v>1368</v>
      </c>
      <c r="M293" s="44">
        <v>0</v>
      </c>
      <c r="N293" s="44">
        <v>0</v>
      </c>
      <c r="O293" s="44">
        <v>0</v>
      </c>
      <c r="P293" s="44">
        <v>0</v>
      </c>
      <c r="Q293" s="44">
        <v>0</v>
      </c>
      <c r="R293" s="44">
        <v>0</v>
      </c>
      <c r="S293" s="44">
        <v>0</v>
      </c>
      <c r="T293" s="44">
        <v>0</v>
      </c>
      <c r="U293" s="44">
        <v>0</v>
      </c>
      <c r="V293" s="44">
        <v>0</v>
      </c>
      <c r="W293" s="44">
        <v>0</v>
      </c>
      <c r="X293" s="44">
        <v>0</v>
      </c>
      <c r="Y293" s="44">
        <v>0</v>
      </c>
      <c r="Z293" s="44">
        <v>0</v>
      </c>
      <c r="AA293" s="44">
        <v>0</v>
      </c>
      <c r="AB293" s="44">
        <v>1</v>
      </c>
      <c r="AC293" s="44">
        <v>0</v>
      </c>
      <c r="AD293" s="44">
        <f t="shared" si="9"/>
        <v>1</v>
      </c>
    </row>
    <row r="294" spans="1:30" x14ac:dyDescent="0.3">
      <c r="A294" s="44">
        <v>274</v>
      </c>
      <c r="B294" s="44" t="s">
        <v>1466</v>
      </c>
      <c r="C294" s="44">
        <v>0</v>
      </c>
      <c r="D294" s="44">
        <v>1</v>
      </c>
      <c r="E294" s="44">
        <v>0</v>
      </c>
      <c r="F294" s="44">
        <v>0</v>
      </c>
      <c r="G294" s="44">
        <v>0</v>
      </c>
      <c r="H294" s="44">
        <f t="shared" si="8"/>
        <v>1</v>
      </c>
      <c r="K294" s="44">
        <v>270</v>
      </c>
      <c r="L294" s="44" t="s">
        <v>1337</v>
      </c>
      <c r="M294" s="44">
        <v>0</v>
      </c>
      <c r="N294" s="44">
        <v>0</v>
      </c>
      <c r="O294" s="44">
        <v>0</v>
      </c>
      <c r="P294" s="44">
        <v>0</v>
      </c>
      <c r="Q294" s="44">
        <v>0</v>
      </c>
      <c r="R294" s="44">
        <v>0</v>
      </c>
      <c r="S294" s="44">
        <v>0</v>
      </c>
      <c r="T294" s="44">
        <v>0</v>
      </c>
      <c r="U294" s="44">
        <v>1</v>
      </c>
      <c r="V294" s="44">
        <v>0</v>
      </c>
      <c r="W294" s="44">
        <v>0</v>
      </c>
      <c r="X294" s="44">
        <v>0</v>
      </c>
      <c r="Y294" s="44">
        <v>0</v>
      </c>
      <c r="Z294" s="44">
        <v>0</v>
      </c>
      <c r="AA294" s="44">
        <v>0</v>
      </c>
      <c r="AB294" s="44">
        <v>0</v>
      </c>
      <c r="AC294" s="44">
        <v>0</v>
      </c>
      <c r="AD294" s="44">
        <f t="shared" si="9"/>
        <v>1</v>
      </c>
    </row>
    <row r="295" spans="1:30" x14ac:dyDescent="0.3">
      <c r="A295" s="44">
        <v>275</v>
      </c>
      <c r="B295" s="44" t="s">
        <v>1491</v>
      </c>
      <c r="C295" s="44">
        <v>0</v>
      </c>
      <c r="D295" s="44">
        <v>1</v>
      </c>
      <c r="E295" s="44">
        <v>0</v>
      </c>
      <c r="F295" s="44">
        <v>0</v>
      </c>
      <c r="G295" s="44">
        <v>0</v>
      </c>
      <c r="H295" s="44">
        <f t="shared" si="8"/>
        <v>1</v>
      </c>
      <c r="K295" s="44">
        <v>274</v>
      </c>
      <c r="L295" s="44" t="s">
        <v>1466</v>
      </c>
      <c r="M295" s="44">
        <v>0</v>
      </c>
      <c r="N295" s="44">
        <v>0</v>
      </c>
      <c r="O295" s="44">
        <v>0</v>
      </c>
      <c r="P295" s="44">
        <v>0</v>
      </c>
      <c r="Q295" s="44">
        <v>0</v>
      </c>
      <c r="R295" s="44">
        <v>0</v>
      </c>
      <c r="S295" s="44">
        <v>0</v>
      </c>
      <c r="T295" s="44">
        <v>0</v>
      </c>
      <c r="U295" s="44">
        <v>0</v>
      </c>
      <c r="V295" s="44">
        <v>0</v>
      </c>
      <c r="W295" s="44">
        <v>0</v>
      </c>
      <c r="X295" s="44">
        <v>0</v>
      </c>
      <c r="Y295" s="44">
        <v>1</v>
      </c>
      <c r="Z295" s="44">
        <v>0</v>
      </c>
      <c r="AA295" s="44">
        <v>0</v>
      </c>
      <c r="AB295" s="44">
        <v>0</v>
      </c>
      <c r="AC295" s="44">
        <v>0</v>
      </c>
      <c r="AD295" s="44">
        <f t="shared" si="9"/>
        <v>1</v>
      </c>
    </row>
    <row r="296" spans="1:30" x14ac:dyDescent="0.3">
      <c r="A296" s="44">
        <v>276</v>
      </c>
      <c r="B296" s="44" t="s">
        <v>1493</v>
      </c>
      <c r="C296" s="44">
        <v>0</v>
      </c>
      <c r="D296" s="44">
        <v>1</v>
      </c>
      <c r="E296" s="44">
        <v>0</v>
      </c>
      <c r="F296" s="44">
        <v>0</v>
      </c>
      <c r="G296" s="44">
        <v>0</v>
      </c>
      <c r="H296" s="44">
        <f t="shared" si="8"/>
        <v>1</v>
      </c>
      <c r="K296" s="44">
        <v>275</v>
      </c>
      <c r="L296" s="44" t="s">
        <v>1491</v>
      </c>
      <c r="M296" s="44">
        <v>0</v>
      </c>
      <c r="N296" s="44">
        <v>0</v>
      </c>
      <c r="O296" s="44">
        <v>0</v>
      </c>
      <c r="P296" s="44">
        <v>0</v>
      </c>
      <c r="Q296" s="44">
        <v>0</v>
      </c>
      <c r="R296" s="44">
        <v>0</v>
      </c>
      <c r="S296" s="44">
        <v>0</v>
      </c>
      <c r="T296" s="44">
        <v>0</v>
      </c>
      <c r="U296" s="44">
        <v>1</v>
      </c>
      <c r="V296" s="44">
        <v>0</v>
      </c>
      <c r="W296" s="44">
        <v>0</v>
      </c>
      <c r="X296" s="44">
        <v>0</v>
      </c>
      <c r="Y296" s="44">
        <v>0</v>
      </c>
      <c r="Z296" s="44">
        <v>0</v>
      </c>
      <c r="AA296" s="44">
        <v>0</v>
      </c>
      <c r="AB296" s="44">
        <v>0</v>
      </c>
      <c r="AC296" s="44">
        <v>0</v>
      </c>
      <c r="AD296" s="44">
        <f t="shared" si="9"/>
        <v>1</v>
      </c>
    </row>
    <row r="297" spans="1:30" x14ac:dyDescent="0.3">
      <c r="A297" s="44">
        <v>277</v>
      </c>
      <c r="B297" s="44" t="s">
        <v>1344</v>
      </c>
      <c r="C297" s="44">
        <v>0</v>
      </c>
      <c r="D297" s="44">
        <v>1</v>
      </c>
      <c r="E297" s="44">
        <v>0</v>
      </c>
      <c r="F297" s="44">
        <v>0</v>
      </c>
      <c r="G297" s="44">
        <v>0</v>
      </c>
      <c r="H297" s="44">
        <f t="shared" si="8"/>
        <v>1</v>
      </c>
      <c r="K297" s="44">
        <v>276</v>
      </c>
      <c r="L297" s="44" t="s">
        <v>1493</v>
      </c>
      <c r="M297" s="44">
        <v>0</v>
      </c>
      <c r="N297" s="44">
        <v>0</v>
      </c>
      <c r="O297" s="44">
        <v>0</v>
      </c>
      <c r="P297" s="44">
        <v>0</v>
      </c>
      <c r="Q297" s="44">
        <v>0</v>
      </c>
      <c r="R297" s="44">
        <v>0</v>
      </c>
      <c r="S297" s="44">
        <v>0</v>
      </c>
      <c r="T297" s="44">
        <v>0</v>
      </c>
      <c r="U297" s="44">
        <v>0</v>
      </c>
      <c r="V297" s="44">
        <v>0</v>
      </c>
      <c r="W297" s="44">
        <v>0</v>
      </c>
      <c r="X297" s="44">
        <v>0</v>
      </c>
      <c r="Y297" s="44">
        <v>0</v>
      </c>
      <c r="Z297" s="44">
        <v>0</v>
      </c>
      <c r="AA297" s="44">
        <v>0</v>
      </c>
      <c r="AB297" s="44">
        <v>1</v>
      </c>
      <c r="AC297" s="44">
        <v>0</v>
      </c>
      <c r="AD297" s="44">
        <f t="shared" si="9"/>
        <v>1</v>
      </c>
    </row>
    <row r="298" spans="1:30" x14ac:dyDescent="0.3">
      <c r="A298" s="44">
        <v>278</v>
      </c>
      <c r="B298" s="44" t="s">
        <v>1485</v>
      </c>
      <c r="C298" s="44">
        <v>0</v>
      </c>
      <c r="D298" s="44">
        <v>1</v>
      </c>
      <c r="E298" s="44">
        <v>0</v>
      </c>
      <c r="F298" s="44">
        <v>0</v>
      </c>
      <c r="G298" s="44">
        <v>0</v>
      </c>
      <c r="H298" s="44">
        <f t="shared" si="8"/>
        <v>1</v>
      </c>
      <c r="K298" s="44">
        <v>277</v>
      </c>
      <c r="L298" s="44" t="s">
        <v>1344</v>
      </c>
      <c r="M298" s="44">
        <v>0</v>
      </c>
      <c r="N298" s="44">
        <v>0</v>
      </c>
      <c r="O298" s="44">
        <v>0</v>
      </c>
      <c r="P298" s="44">
        <v>0</v>
      </c>
      <c r="Q298" s="44">
        <v>0</v>
      </c>
      <c r="R298" s="44">
        <v>0</v>
      </c>
      <c r="S298" s="44">
        <v>0</v>
      </c>
      <c r="T298" s="44">
        <v>0</v>
      </c>
      <c r="U298" s="44">
        <v>0</v>
      </c>
      <c r="V298" s="44">
        <v>0</v>
      </c>
      <c r="W298" s="44">
        <v>0</v>
      </c>
      <c r="X298" s="44">
        <v>0</v>
      </c>
      <c r="Y298" s="44">
        <v>1</v>
      </c>
      <c r="Z298" s="44">
        <v>0</v>
      </c>
      <c r="AA298" s="44">
        <v>0</v>
      </c>
      <c r="AB298" s="44">
        <v>0</v>
      </c>
      <c r="AC298" s="44">
        <v>0</v>
      </c>
      <c r="AD298" s="44">
        <f t="shared" si="9"/>
        <v>1</v>
      </c>
    </row>
    <row r="299" spans="1:30" x14ac:dyDescent="0.3">
      <c r="A299" s="44">
        <v>279</v>
      </c>
      <c r="B299" s="44" t="s">
        <v>1360</v>
      </c>
      <c r="C299" s="44">
        <v>0</v>
      </c>
      <c r="D299" s="44">
        <v>1</v>
      </c>
      <c r="E299" s="44">
        <v>0</v>
      </c>
      <c r="F299" s="44">
        <v>0</v>
      </c>
      <c r="G299" s="44">
        <v>0</v>
      </c>
      <c r="H299" s="44">
        <f t="shared" si="8"/>
        <v>1</v>
      </c>
      <c r="K299" s="44">
        <v>278</v>
      </c>
      <c r="L299" s="44" t="s">
        <v>1485</v>
      </c>
      <c r="M299" s="44">
        <v>0</v>
      </c>
      <c r="N299" s="44">
        <v>0</v>
      </c>
      <c r="O299" s="44">
        <v>0</v>
      </c>
      <c r="P299" s="44">
        <v>0</v>
      </c>
      <c r="Q299" s="44">
        <v>0</v>
      </c>
      <c r="R299" s="44">
        <v>0</v>
      </c>
      <c r="S299" s="44">
        <v>0</v>
      </c>
      <c r="T299" s="44">
        <v>0</v>
      </c>
      <c r="U299" s="44">
        <v>0</v>
      </c>
      <c r="V299" s="44">
        <v>0</v>
      </c>
      <c r="W299" s="44">
        <v>0</v>
      </c>
      <c r="X299" s="44">
        <v>0</v>
      </c>
      <c r="Y299" s="44">
        <v>0</v>
      </c>
      <c r="Z299" s="44">
        <v>0</v>
      </c>
      <c r="AA299" s="44">
        <v>0</v>
      </c>
      <c r="AB299" s="44">
        <v>1</v>
      </c>
      <c r="AC299" s="44">
        <v>0</v>
      </c>
      <c r="AD299" s="44">
        <f t="shared" si="9"/>
        <v>1</v>
      </c>
    </row>
    <row r="300" spans="1:30" x14ac:dyDescent="0.3">
      <c r="A300" s="44">
        <v>280</v>
      </c>
      <c r="B300" s="44" t="s">
        <v>1357</v>
      </c>
      <c r="C300" s="44">
        <v>0</v>
      </c>
      <c r="D300" s="44">
        <v>1</v>
      </c>
      <c r="E300" s="44">
        <v>0</v>
      </c>
      <c r="F300" s="44">
        <v>0</v>
      </c>
      <c r="G300" s="44">
        <v>0</v>
      </c>
      <c r="H300" s="44">
        <f t="shared" si="8"/>
        <v>1</v>
      </c>
      <c r="K300" s="44">
        <v>279</v>
      </c>
      <c r="L300" s="44" t="s">
        <v>1360</v>
      </c>
      <c r="M300" s="44">
        <v>0</v>
      </c>
      <c r="N300" s="44">
        <v>0</v>
      </c>
      <c r="O300" s="44">
        <v>0</v>
      </c>
      <c r="P300" s="44">
        <v>0</v>
      </c>
      <c r="Q300" s="44">
        <v>0</v>
      </c>
      <c r="R300" s="44">
        <v>0</v>
      </c>
      <c r="S300" s="44">
        <v>0</v>
      </c>
      <c r="T300" s="44">
        <v>0</v>
      </c>
      <c r="U300" s="44">
        <v>0</v>
      </c>
      <c r="V300" s="44">
        <v>0</v>
      </c>
      <c r="W300" s="44">
        <v>0</v>
      </c>
      <c r="X300" s="44">
        <v>0</v>
      </c>
      <c r="Y300" s="44">
        <v>0</v>
      </c>
      <c r="Z300" s="44">
        <v>0</v>
      </c>
      <c r="AA300" s="44">
        <v>0</v>
      </c>
      <c r="AB300" s="44">
        <v>1</v>
      </c>
      <c r="AC300" s="44">
        <v>0</v>
      </c>
      <c r="AD300" s="44">
        <f t="shared" si="9"/>
        <v>1</v>
      </c>
    </row>
    <row r="301" spans="1:30" x14ac:dyDescent="0.3">
      <c r="A301" s="44">
        <v>281</v>
      </c>
      <c r="B301" s="44" t="s">
        <v>1472</v>
      </c>
      <c r="C301" s="44">
        <v>0</v>
      </c>
      <c r="D301" s="44">
        <v>0</v>
      </c>
      <c r="E301" s="44">
        <v>1</v>
      </c>
      <c r="F301" s="44">
        <v>0</v>
      </c>
      <c r="G301" s="44">
        <v>0</v>
      </c>
      <c r="H301" s="44">
        <f t="shared" si="8"/>
        <v>1</v>
      </c>
      <c r="K301" s="44">
        <v>280</v>
      </c>
      <c r="L301" s="44" t="s">
        <v>1357</v>
      </c>
      <c r="M301" s="44">
        <v>0</v>
      </c>
      <c r="N301" s="44">
        <v>0</v>
      </c>
      <c r="O301" s="44">
        <v>0</v>
      </c>
      <c r="P301" s="44">
        <v>0</v>
      </c>
      <c r="Q301" s="44">
        <v>0</v>
      </c>
      <c r="R301" s="44">
        <v>0</v>
      </c>
      <c r="S301" s="44">
        <v>0</v>
      </c>
      <c r="T301" s="44">
        <v>0</v>
      </c>
      <c r="U301" s="44">
        <v>0</v>
      </c>
      <c r="V301" s="44">
        <v>0</v>
      </c>
      <c r="W301" s="44">
        <v>0</v>
      </c>
      <c r="X301" s="44">
        <v>0</v>
      </c>
      <c r="Y301" s="44">
        <v>0</v>
      </c>
      <c r="Z301" s="44">
        <v>0</v>
      </c>
      <c r="AA301" s="44">
        <v>0</v>
      </c>
      <c r="AB301" s="44">
        <v>1</v>
      </c>
      <c r="AC301" s="44">
        <v>0</v>
      </c>
      <c r="AD301" s="44">
        <f t="shared" si="9"/>
        <v>1</v>
      </c>
    </row>
    <row r="302" spans="1:30" x14ac:dyDescent="0.3">
      <c r="A302" s="44">
        <v>282</v>
      </c>
      <c r="B302" s="44" t="s">
        <v>1566</v>
      </c>
      <c r="C302" s="44">
        <v>0</v>
      </c>
      <c r="D302" s="44">
        <v>1</v>
      </c>
      <c r="E302" s="44">
        <v>0</v>
      </c>
      <c r="F302" s="44">
        <v>0</v>
      </c>
      <c r="G302" s="44">
        <v>0</v>
      </c>
      <c r="H302" s="44">
        <f t="shared" si="8"/>
        <v>1</v>
      </c>
      <c r="K302" s="44">
        <v>281</v>
      </c>
      <c r="L302" s="44" t="s">
        <v>1472</v>
      </c>
      <c r="M302" s="44">
        <v>0</v>
      </c>
      <c r="N302" s="44">
        <v>0</v>
      </c>
      <c r="O302" s="44">
        <v>0</v>
      </c>
      <c r="P302" s="44">
        <v>0</v>
      </c>
      <c r="Q302" s="44">
        <v>0</v>
      </c>
      <c r="R302" s="44">
        <v>0</v>
      </c>
      <c r="S302" s="44">
        <v>0</v>
      </c>
      <c r="T302" s="44">
        <v>0</v>
      </c>
      <c r="U302" s="44">
        <v>0</v>
      </c>
      <c r="V302" s="44">
        <v>0</v>
      </c>
      <c r="W302" s="44">
        <v>0</v>
      </c>
      <c r="X302" s="44">
        <v>0</v>
      </c>
      <c r="Y302" s="44">
        <v>0</v>
      </c>
      <c r="Z302" s="44">
        <v>1</v>
      </c>
      <c r="AA302" s="44">
        <v>0</v>
      </c>
      <c r="AB302" s="44">
        <v>0</v>
      </c>
      <c r="AC302" s="44">
        <v>0</v>
      </c>
      <c r="AD302" s="44">
        <f t="shared" si="9"/>
        <v>1</v>
      </c>
    </row>
    <row r="303" spans="1:30" x14ac:dyDescent="0.3">
      <c r="A303" s="44">
        <v>283</v>
      </c>
      <c r="B303" s="44" t="s">
        <v>1517</v>
      </c>
      <c r="C303" s="44">
        <v>0</v>
      </c>
      <c r="D303" s="44">
        <v>1</v>
      </c>
      <c r="E303" s="44">
        <v>0</v>
      </c>
      <c r="F303" s="44">
        <v>0</v>
      </c>
      <c r="G303" s="44">
        <v>0</v>
      </c>
      <c r="H303" s="44">
        <f t="shared" si="8"/>
        <v>1</v>
      </c>
      <c r="K303" s="44">
        <v>282</v>
      </c>
      <c r="L303" s="44" t="s">
        <v>1566</v>
      </c>
      <c r="M303" s="44">
        <v>0</v>
      </c>
      <c r="N303" s="44">
        <v>0</v>
      </c>
      <c r="O303" s="44">
        <v>0</v>
      </c>
      <c r="P303" s="44">
        <v>0</v>
      </c>
      <c r="Q303" s="44">
        <v>0</v>
      </c>
      <c r="R303" s="44">
        <v>0</v>
      </c>
      <c r="S303" s="44">
        <v>0</v>
      </c>
      <c r="T303" s="44">
        <v>0</v>
      </c>
      <c r="U303" s="44">
        <v>0</v>
      </c>
      <c r="V303" s="44">
        <v>0</v>
      </c>
      <c r="W303" s="44">
        <v>0</v>
      </c>
      <c r="X303" s="44">
        <v>0</v>
      </c>
      <c r="Y303" s="44">
        <v>0</v>
      </c>
      <c r="Z303" s="44">
        <v>0</v>
      </c>
      <c r="AA303" s="44">
        <v>0</v>
      </c>
      <c r="AB303" s="44">
        <v>0</v>
      </c>
      <c r="AC303" s="44">
        <v>1</v>
      </c>
      <c r="AD303" s="44">
        <f t="shared" si="9"/>
        <v>1</v>
      </c>
    </row>
    <row r="304" spans="1:30" x14ac:dyDescent="0.3">
      <c r="A304" s="44">
        <v>285</v>
      </c>
      <c r="B304" s="44" t="s">
        <v>1410</v>
      </c>
      <c r="C304" s="44">
        <v>0</v>
      </c>
      <c r="D304" s="44">
        <v>1</v>
      </c>
      <c r="E304" s="44">
        <v>0</v>
      </c>
      <c r="F304" s="44">
        <v>0</v>
      </c>
      <c r="G304" s="44">
        <v>0</v>
      </c>
      <c r="H304" s="44">
        <f t="shared" si="8"/>
        <v>1</v>
      </c>
      <c r="K304" s="44">
        <v>283</v>
      </c>
      <c r="L304" s="44" t="s">
        <v>1517</v>
      </c>
      <c r="M304" s="44">
        <v>0</v>
      </c>
      <c r="N304" s="44">
        <v>0</v>
      </c>
      <c r="O304" s="44">
        <v>0</v>
      </c>
      <c r="P304" s="44">
        <v>0</v>
      </c>
      <c r="Q304" s="44">
        <v>0</v>
      </c>
      <c r="R304" s="44">
        <v>0</v>
      </c>
      <c r="S304" s="44">
        <v>0</v>
      </c>
      <c r="T304" s="44">
        <v>0</v>
      </c>
      <c r="U304" s="44">
        <v>0</v>
      </c>
      <c r="V304" s="44">
        <v>0</v>
      </c>
      <c r="W304" s="44">
        <v>0</v>
      </c>
      <c r="X304" s="44">
        <v>0</v>
      </c>
      <c r="Y304" s="44">
        <v>1</v>
      </c>
      <c r="Z304" s="44">
        <v>0</v>
      </c>
      <c r="AA304" s="44">
        <v>0</v>
      </c>
      <c r="AB304" s="44">
        <v>0</v>
      </c>
      <c r="AC304" s="44">
        <v>0</v>
      </c>
      <c r="AD304" s="44">
        <f t="shared" si="9"/>
        <v>1</v>
      </c>
    </row>
    <row r="305" spans="1:30" x14ac:dyDescent="0.3">
      <c r="A305" s="44">
        <v>286</v>
      </c>
      <c r="B305" s="44" t="s">
        <v>1412</v>
      </c>
      <c r="C305" s="44">
        <v>0</v>
      </c>
      <c r="D305" s="44">
        <v>1</v>
      </c>
      <c r="E305" s="44">
        <v>0</v>
      </c>
      <c r="F305" s="44">
        <v>0</v>
      </c>
      <c r="G305" s="44">
        <v>0</v>
      </c>
      <c r="H305" s="44">
        <f t="shared" si="8"/>
        <v>1</v>
      </c>
      <c r="K305" s="44">
        <v>285</v>
      </c>
      <c r="L305" s="44" t="s">
        <v>1410</v>
      </c>
      <c r="M305" s="44">
        <v>0</v>
      </c>
      <c r="N305" s="44">
        <v>0</v>
      </c>
      <c r="O305" s="44">
        <v>0</v>
      </c>
      <c r="P305" s="44">
        <v>0</v>
      </c>
      <c r="Q305" s="44">
        <v>0</v>
      </c>
      <c r="R305" s="44">
        <v>0</v>
      </c>
      <c r="S305" s="44">
        <v>0</v>
      </c>
      <c r="T305" s="44">
        <v>0</v>
      </c>
      <c r="U305" s="44">
        <v>0</v>
      </c>
      <c r="V305" s="44">
        <v>0</v>
      </c>
      <c r="W305" s="44">
        <v>0</v>
      </c>
      <c r="X305" s="44">
        <v>0</v>
      </c>
      <c r="Y305" s="44">
        <v>0</v>
      </c>
      <c r="Z305" s="44">
        <v>0</v>
      </c>
      <c r="AA305" s="44">
        <v>0</v>
      </c>
      <c r="AB305" s="44">
        <v>1</v>
      </c>
      <c r="AC305" s="44">
        <v>0</v>
      </c>
      <c r="AD305" s="44">
        <f t="shared" si="9"/>
        <v>1</v>
      </c>
    </row>
    <row r="306" spans="1:30" x14ac:dyDescent="0.3">
      <c r="A306" s="44">
        <v>287</v>
      </c>
      <c r="B306" s="44" t="s">
        <v>1391</v>
      </c>
      <c r="C306" s="44">
        <v>0</v>
      </c>
      <c r="D306" s="44">
        <v>1</v>
      </c>
      <c r="E306" s="44">
        <v>0</v>
      </c>
      <c r="F306" s="44">
        <v>0</v>
      </c>
      <c r="G306" s="44">
        <v>0</v>
      </c>
      <c r="H306" s="44">
        <f t="shared" si="8"/>
        <v>1</v>
      </c>
      <c r="K306" s="44">
        <v>286</v>
      </c>
      <c r="L306" s="44" t="s">
        <v>1412</v>
      </c>
      <c r="M306" s="44">
        <v>0</v>
      </c>
      <c r="N306" s="44">
        <v>0</v>
      </c>
      <c r="O306" s="44">
        <v>1</v>
      </c>
      <c r="P306" s="44">
        <v>0</v>
      </c>
      <c r="Q306" s="44">
        <v>0</v>
      </c>
      <c r="R306" s="44">
        <v>0</v>
      </c>
      <c r="S306" s="44">
        <v>0</v>
      </c>
      <c r="T306" s="44">
        <v>0</v>
      </c>
      <c r="U306" s="44">
        <v>0</v>
      </c>
      <c r="V306" s="44">
        <v>0</v>
      </c>
      <c r="W306" s="44">
        <v>0</v>
      </c>
      <c r="X306" s="44">
        <v>0</v>
      </c>
      <c r="Y306" s="44">
        <v>0</v>
      </c>
      <c r="Z306" s="44">
        <v>0</v>
      </c>
      <c r="AA306" s="44">
        <v>0</v>
      </c>
      <c r="AB306" s="44">
        <v>0</v>
      </c>
      <c r="AC306" s="44">
        <v>0</v>
      </c>
      <c r="AD306" s="44">
        <f t="shared" si="9"/>
        <v>1</v>
      </c>
    </row>
    <row r="307" spans="1:30" x14ac:dyDescent="0.3">
      <c r="A307" s="44">
        <v>288</v>
      </c>
      <c r="B307" s="44" t="s">
        <v>1523</v>
      </c>
      <c r="C307" s="44">
        <v>0</v>
      </c>
      <c r="D307" s="44">
        <v>1</v>
      </c>
      <c r="E307" s="44">
        <v>0</v>
      </c>
      <c r="F307" s="44">
        <v>0</v>
      </c>
      <c r="G307" s="44">
        <v>0</v>
      </c>
      <c r="H307" s="44">
        <f t="shared" si="8"/>
        <v>1</v>
      </c>
      <c r="K307" s="44">
        <v>287</v>
      </c>
      <c r="L307" s="44" t="s">
        <v>1391</v>
      </c>
      <c r="M307" s="44">
        <v>0</v>
      </c>
      <c r="N307" s="44">
        <v>0</v>
      </c>
      <c r="O307" s="44">
        <v>0</v>
      </c>
      <c r="P307" s="44">
        <v>0</v>
      </c>
      <c r="Q307" s="44">
        <v>0</v>
      </c>
      <c r="R307" s="44">
        <v>0</v>
      </c>
      <c r="S307" s="44">
        <v>0</v>
      </c>
      <c r="T307" s="44">
        <v>0</v>
      </c>
      <c r="U307" s="44">
        <v>0</v>
      </c>
      <c r="V307" s="44">
        <v>0</v>
      </c>
      <c r="W307" s="44">
        <v>1</v>
      </c>
      <c r="X307" s="44">
        <v>0</v>
      </c>
      <c r="Y307" s="44">
        <v>0</v>
      </c>
      <c r="Z307" s="44">
        <v>0</v>
      </c>
      <c r="AA307" s="44">
        <v>0</v>
      </c>
      <c r="AB307" s="44">
        <v>0</v>
      </c>
      <c r="AC307" s="44">
        <v>0</v>
      </c>
      <c r="AD307" s="44">
        <f t="shared" si="9"/>
        <v>1</v>
      </c>
    </row>
    <row r="308" spans="1:30" x14ac:dyDescent="0.3">
      <c r="A308" s="44">
        <v>289</v>
      </c>
      <c r="B308" s="44" t="s">
        <v>1488</v>
      </c>
      <c r="C308" s="44">
        <v>0</v>
      </c>
      <c r="D308" s="44">
        <v>1</v>
      </c>
      <c r="E308" s="44">
        <v>0</v>
      </c>
      <c r="F308" s="44">
        <v>0</v>
      </c>
      <c r="G308" s="44">
        <v>0</v>
      </c>
      <c r="H308" s="44">
        <f t="shared" si="8"/>
        <v>1</v>
      </c>
      <c r="K308" s="44">
        <v>288</v>
      </c>
      <c r="L308" s="44" t="s">
        <v>1523</v>
      </c>
      <c r="M308" s="44">
        <v>0</v>
      </c>
      <c r="N308" s="44">
        <v>1</v>
      </c>
      <c r="O308" s="44">
        <v>0</v>
      </c>
      <c r="P308" s="44">
        <v>0</v>
      </c>
      <c r="Q308" s="44">
        <v>0</v>
      </c>
      <c r="R308" s="44">
        <v>0</v>
      </c>
      <c r="S308" s="44">
        <v>0</v>
      </c>
      <c r="T308" s="44">
        <v>0</v>
      </c>
      <c r="U308" s="44">
        <v>0</v>
      </c>
      <c r="V308" s="44">
        <v>0</v>
      </c>
      <c r="W308" s="44">
        <v>0</v>
      </c>
      <c r="X308" s="44">
        <v>0</v>
      </c>
      <c r="Y308" s="44">
        <v>0</v>
      </c>
      <c r="Z308" s="44">
        <v>0</v>
      </c>
      <c r="AA308" s="44">
        <v>0</v>
      </c>
      <c r="AB308" s="44">
        <v>0</v>
      </c>
      <c r="AC308" s="44">
        <v>0</v>
      </c>
      <c r="AD308" s="44">
        <f t="shared" si="9"/>
        <v>1</v>
      </c>
    </row>
    <row r="309" spans="1:30" x14ac:dyDescent="0.3">
      <c r="A309" s="44">
        <v>290</v>
      </c>
      <c r="B309" s="44" t="s">
        <v>1366</v>
      </c>
      <c r="C309" s="44">
        <v>0</v>
      </c>
      <c r="D309" s="44">
        <v>1</v>
      </c>
      <c r="E309" s="44">
        <v>0</v>
      </c>
      <c r="F309" s="44">
        <v>0</v>
      </c>
      <c r="G309" s="44">
        <v>0</v>
      </c>
      <c r="H309" s="44">
        <f t="shared" si="8"/>
        <v>1</v>
      </c>
      <c r="K309" s="44">
        <v>289</v>
      </c>
      <c r="L309" s="44" t="s">
        <v>1488</v>
      </c>
      <c r="M309" s="44">
        <v>0</v>
      </c>
      <c r="N309" s="44">
        <v>1</v>
      </c>
      <c r="O309" s="44">
        <v>0</v>
      </c>
      <c r="P309" s="44">
        <v>0</v>
      </c>
      <c r="Q309" s="44">
        <v>0</v>
      </c>
      <c r="R309" s="44">
        <v>0</v>
      </c>
      <c r="S309" s="44">
        <v>0</v>
      </c>
      <c r="T309" s="44">
        <v>0</v>
      </c>
      <c r="U309" s="44">
        <v>0</v>
      </c>
      <c r="V309" s="44">
        <v>0</v>
      </c>
      <c r="W309" s="44">
        <v>0</v>
      </c>
      <c r="X309" s="44">
        <v>0</v>
      </c>
      <c r="Y309" s="44">
        <v>0</v>
      </c>
      <c r="Z309" s="44">
        <v>0</v>
      </c>
      <c r="AA309" s="44">
        <v>0</v>
      </c>
      <c r="AB309" s="44">
        <v>0</v>
      </c>
      <c r="AC309" s="44">
        <v>0</v>
      </c>
      <c r="AD309" s="44">
        <f t="shared" si="9"/>
        <v>1</v>
      </c>
    </row>
    <row r="310" spans="1:30" x14ac:dyDescent="0.3">
      <c r="A310" s="44">
        <v>291</v>
      </c>
      <c r="B310" s="44" t="s">
        <v>1436</v>
      </c>
      <c r="C310" s="44">
        <v>0</v>
      </c>
      <c r="D310" s="44">
        <v>1</v>
      </c>
      <c r="E310" s="44">
        <v>0</v>
      </c>
      <c r="F310" s="44">
        <v>0</v>
      </c>
      <c r="G310" s="44">
        <v>0</v>
      </c>
      <c r="H310" s="44">
        <f t="shared" si="8"/>
        <v>1</v>
      </c>
      <c r="K310" s="44">
        <v>290</v>
      </c>
      <c r="L310" s="44" t="s">
        <v>1366</v>
      </c>
      <c r="M310" s="44">
        <v>0</v>
      </c>
      <c r="N310" s="44">
        <v>0</v>
      </c>
      <c r="O310" s="44">
        <v>0</v>
      </c>
      <c r="P310" s="44">
        <v>0</v>
      </c>
      <c r="Q310" s="44">
        <v>0</v>
      </c>
      <c r="R310" s="44">
        <v>0</v>
      </c>
      <c r="S310" s="44">
        <v>0</v>
      </c>
      <c r="T310" s="44">
        <v>0</v>
      </c>
      <c r="U310" s="44">
        <v>1</v>
      </c>
      <c r="V310" s="44">
        <v>0</v>
      </c>
      <c r="W310" s="44">
        <v>0</v>
      </c>
      <c r="X310" s="44">
        <v>0</v>
      </c>
      <c r="Y310" s="44">
        <v>0</v>
      </c>
      <c r="Z310" s="44">
        <v>0</v>
      </c>
      <c r="AA310" s="44">
        <v>0</v>
      </c>
      <c r="AB310" s="44">
        <v>0</v>
      </c>
      <c r="AC310" s="44">
        <v>0</v>
      </c>
      <c r="AD310" s="44">
        <f t="shared" si="9"/>
        <v>1</v>
      </c>
    </row>
    <row r="311" spans="1:30" x14ac:dyDescent="0.3">
      <c r="A311" s="44">
        <v>292</v>
      </c>
      <c r="B311" s="44" t="s">
        <v>1349</v>
      </c>
      <c r="C311" s="44">
        <v>0</v>
      </c>
      <c r="D311" s="44">
        <v>1</v>
      </c>
      <c r="E311" s="44">
        <v>0</v>
      </c>
      <c r="F311" s="44">
        <v>0</v>
      </c>
      <c r="G311" s="44">
        <v>0</v>
      </c>
      <c r="H311" s="44">
        <f t="shared" si="8"/>
        <v>1</v>
      </c>
      <c r="K311" s="44">
        <v>291</v>
      </c>
      <c r="L311" s="44" t="s">
        <v>1436</v>
      </c>
      <c r="M311" s="44">
        <v>0</v>
      </c>
      <c r="N311" s="44">
        <v>0</v>
      </c>
      <c r="O311" s="44">
        <v>1</v>
      </c>
      <c r="P311" s="44">
        <v>0</v>
      </c>
      <c r="Q311" s="44">
        <v>0</v>
      </c>
      <c r="R311" s="44">
        <v>0</v>
      </c>
      <c r="S311" s="44">
        <v>0</v>
      </c>
      <c r="T311" s="44">
        <v>0</v>
      </c>
      <c r="U311" s="44">
        <v>0</v>
      </c>
      <c r="V311" s="44">
        <v>0</v>
      </c>
      <c r="W311" s="44">
        <v>0</v>
      </c>
      <c r="X311" s="44">
        <v>0</v>
      </c>
      <c r="Y311" s="44">
        <v>0</v>
      </c>
      <c r="Z311" s="44">
        <v>0</v>
      </c>
      <c r="AA311" s="44">
        <v>0</v>
      </c>
      <c r="AB311" s="44">
        <v>0</v>
      </c>
      <c r="AC311" s="44">
        <v>0</v>
      </c>
      <c r="AD311" s="44">
        <f t="shared" si="9"/>
        <v>1</v>
      </c>
    </row>
    <row r="312" spans="1:30" x14ac:dyDescent="0.3">
      <c r="A312" s="44">
        <v>294</v>
      </c>
      <c r="B312" s="44" t="s">
        <v>1480</v>
      </c>
      <c r="C312" s="44">
        <v>0</v>
      </c>
      <c r="D312" s="44">
        <v>1</v>
      </c>
      <c r="E312" s="44">
        <v>0</v>
      </c>
      <c r="F312" s="44">
        <v>0</v>
      </c>
      <c r="G312" s="44">
        <v>0</v>
      </c>
      <c r="H312" s="44">
        <f t="shared" si="8"/>
        <v>1</v>
      </c>
      <c r="K312" s="44">
        <v>292</v>
      </c>
      <c r="L312" s="44" t="s">
        <v>1349</v>
      </c>
      <c r="M312" s="44">
        <v>0</v>
      </c>
      <c r="N312" s="44">
        <v>0</v>
      </c>
      <c r="O312" s="44">
        <v>0</v>
      </c>
      <c r="P312" s="44">
        <v>0</v>
      </c>
      <c r="Q312" s="44">
        <v>0</v>
      </c>
      <c r="R312" s="44">
        <v>0</v>
      </c>
      <c r="S312" s="44">
        <v>0</v>
      </c>
      <c r="T312" s="44">
        <v>0</v>
      </c>
      <c r="U312" s="44">
        <v>0</v>
      </c>
      <c r="V312" s="44">
        <v>0</v>
      </c>
      <c r="W312" s="44">
        <v>0</v>
      </c>
      <c r="X312" s="44">
        <v>0</v>
      </c>
      <c r="Y312" s="44">
        <v>1</v>
      </c>
      <c r="Z312" s="44">
        <v>0</v>
      </c>
      <c r="AA312" s="44">
        <v>0</v>
      </c>
      <c r="AB312" s="44">
        <v>0</v>
      </c>
      <c r="AC312" s="44">
        <v>0</v>
      </c>
      <c r="AD312" s="44">
        <f t="shared" si="9"/>
        <v>1</v>
      </c>
    </row>
    <row r="313" spans="1:30" x14ac:dyDescent="0.3">
      <c r="A313" s="44">
        <v>295</v>
      </c>
      <c r="B313" s="44" t="s">
        <v>1519</v>
      </c>
      <c r="C313" s="44">
        <v>0</v>
      </c>
      <c r="D313" s="44">
        <v>0</v>
      </c>
      <c r="E313" s="44">
        <v>1</v>
      </c>
      <c r="F313" s="44">
        <v>0</v>
      </c>
      <c r="G313" s="44">
        <v>0</v>
      </c>
      <c r="H313" s="44">
        <f t="shared" si="8"/>
        <v>1</v>
      </c>
      <c r="K313" s="44">
        <v>294</v>
      </c>
      <c r="L313" s="44" t="s">
        <v>1480</v>
      </c>
      <c r="M313" s="44">
        <v>0</v>
      </c>
      <c r="N313" s="44">
        <v>0</v>
      </c>
      <c r="O313" s="44">
        <v>0</v>
      </c>
      <c r="P313" s="44">
        <v>0</v>
      </c>
      <c r="Q313" s="44">
        <v>0</v>
      </c>
      <c r="R313" s="44">
        <v>0</v>
      </c>
      <c r="S313" s="44">
        <v>0</v>
      </c>
      <c r="T313" s="44">
        <v>0</v>
      </c>
      <c r="U313" s="44">
        <v>0</v>
      </c>
      <c r="V313" s="44">
        <v>0</v>
      </c>
      <c r="W313" s="44">
        <v>0</v>
      </c>
      <c r="X313" s="44">
        <v>0</v>
      </c>
      <c r="Y313" s="44">
        <v>0</v>
      </c>
      <c r="Z313" s="44">
        <v>1</v>
      </c>
      <c r="AA313" s="44">
        <v>0</v>
      </c>
      <c r="AB313" s="44">
        <v>0</v>
      </c>
      <c r="AC313" s="44">
        <v>0</v>
      </c>
      <c r="AD313" s="44">
        <f t="shared" si="9"/>
        <v>1</v>
      </c>
    </row>
    <row r="314" spans="1:30" x14ac:dyDescent="0.3">
      <c r="A314" s="44">
        <v>297</v>
      </c>
      <c r="B314" s="44" t="s">
        <v>1363</v>
      </c>
      <c r="C314" s="44">
        <v>0</v>
      </c>
      <c r="D314" s="44">
        <v>1</v>
      </c>
      <c r="E314" s="44">
        <v>0</v>
      </c>
      <c r="F314" s="44">
        <v>0</v>
      </c>
      <c r="G314" s="44">
        <v>0</v>
      </c>
      <c r="H314" s="44">
        <f t="shared" si="8"/>
        <v>1</v>
      </c>
      <c r="K314" s="44">
        <v>295</v>
      </c>
      <c r="L314" s="44" t="s">
        <v>1519</v>
      </c>
      <c r="M314" s="44">
        <v>0</v>
      </c>
      <c r="N314" s="44">
        <v>0</v>
      </c>
      <c r="O314" s="44">
        <v>0</v>
      </c>
      <c r="P314" s="44">
        <v>0</v>
      </c>
      <c r="Q314" s="44">
        <v>0</v>
      </c>
      <c r="R314" s="44">
        <v>0</v>
      </c>
      <c r="S314" s="44">
        <v>0</v>
      </c>
      <c r="T314" s="44">
        <v>0</v>
      </c>
      <c r="U314" s="44">
        <v>0</v>
      </c>
      <c r="V314" s="44">
        <v>0</v>
      </c>
      <c r="W314" s="44">
        <v>0</v>
      </c>
      <c r="X314" s="44">
        <v>0</v>
      </c>
      <c r="Y314" s="44">
        <v>0</v>
      </c>
      <c r="Z314" s="44">
        <v>0</v>
      </c>
      <c r="AA314" s="44">
        <v>0</v>
      </c>
      <c r="AB314" s="44">
        <v>1</v>
      </c>
      <c r="AC314" s="44">
        <v>0</v>
      </c>
      <c r="AD314" s="44">
        <f t="shared" si="9"/>
        <v>1</v>
      </c>
    </row>
    <row r="315" spans="1:30" x14ac:dyDescent="0.3">
      <c r="A315" s="44">
        <v>298</v>
      </c>
      <c r="B315" s="44" t="s">
        <v>1372</v>
      </c>
      <c r="C315" s="44">
        <v>0</v>
      </c>
      <c r="D315" s="44">
        <v>1</v>
      </c>
      <c r="E315" s="44">
        <v>0</v>
      </c>
      <c r="F315" s="44">
        <v>0</v>
      </c>
      <c r="G315" s="44">
        <v>0</v>
      </c>
      <c r="H315" s="44">
        <f t="shared" si="8"/>
        <v>1</v>
      </c>
      <c r="K315" s="44">
        <v>297</v>
      </c>
      <c r="L315" s="44" t="s">
        <v>1363</v>
      </c>
      <c r="M315" s="44">
        <v>0</v>
      </c>
      <c r="N315" s="44">
        <v>0</v>
      </c>
      <c r="O315" s="44">
        <v>0</v>
      </c>
      <c r="P315" s="44">
        <v>0</v>
      </c>
      <c r="Q315" s="44">
        <v>0</v>
      </c>
      <c r="R315" s="44">
        <v>0</v>
      </c>
      <c r="S315" s="44">
        <v>0</v>
      </c>
      <c r="T315" s="44">
        <v>1</v>
      </c>
      <c r="U315" s="44">
        <v>0</v>
      </c>
      <c r="V315" s="44">
        <v>0</v>
      </c>
      <c r="W315" s="44">
        <v>0</v>
      </c>
      <c r="X315" s="44">
        <v>0</v>
      </c>
      <c r="Y315" s="44">
        <v>0</v>
      </c>
      <c r="Z315" s="44">
        <v>0</v>
      </c>
      <c r="AA315" s="44">
        <v>0</v>
      </c>
      <c r="AB315" s="44">
        <v>0</v>
      </c>
      <c r="AC315" s="44">
        <v>0</v>
      </c>
      <c r="AD315" s="44">
        <f t="shared" si="9"/>
        <v>1</v>
      </c>
    </row>
    <row r="316" spans="1:30" x14ac:dyDescent="0.3">
      <c r="A316" s="44">
        <v>299</v>
      </c>
      <c r="B316" s="44" t="s">
        <v>1396</v>
      </c>
      <c r="C316" s="44">
        <v>0</v>
      </c>
      <c r="D316" s="44">
        <v>1</v>
      </c>
      <c r="E316" s="44">
        <v>0</v>
      </c>
      <c r="F316" s="44">
        <v>0</v>
      </c>
      <c r="G316" s="44">
        <v>0</v>
      </c>
      <c r="H316" s="44">
        <f t="shared" si="8"/>
        <v>1</v>
      </c>
      <c r="K316" s="44">
        <v>298</v>
      </c>
      <c r="L316" s="44" t="s">
        <v>1372</v>
      </c>
      <c r="M316" s="44">
        <v>0</v>
      </c>
      <c r="N316" s="44">
        <v>0</v>
      </c>
      <c r="O316" s="44">
        <v>0</v>
      </c>
      <c r="P316" s="44">
        <v>0</v>
      </c>
      <c r="Q316" s="44">
        <v>0</v>
      </c>
      <c r="R316" s="44">
        <v>0</v>
      </c>
      <c r="S316" s="44">
        <v>0</v>
      </c>
      <c r="T316" s="44">
        <v>1</v>
      </c>
      <c r="U316" s="44">
        <v>0</v>
      </c>
      <c r="V316" s="44">
        <v>0</v>
      </c>
      <c r="W316" s="44">
        <v>0</v>
      </c>
      <c r="X316" s="44">
        <v>0</v>
      </c>
      <c r="Y316" s="44">
        <v>0</v>
      </c>
      <c r="Z316" s="44">
        <v>0</v>
      </c>
      <c r="AA316" s="44">
        <v>0</v>
      </c>
      <c r="AB316" s="44">
        <v>0</v>
      </c>
      <c r="AC316" s="44">
        <v>0</v>
      </c>
      <c r="AD316" s="44">
        <f t="shared" si="9"/>
        <v>1</v>
      </c>
    </row>
    <row r="317" spans="1:30" x14ac:dyDescent="0.3">
      <c r="A317" s="44">
        <v>300</v>
      </c>
      <c r="B317" s="44" t="s">
        <v>1504</v>
      </c>
      <c r="C317" s="44">
        <v>1</v>
      </c>
      <c r="D317" s="44">
        <v>0</v>
      </c>
      <c r="E317" s="44">
        <v>0</v>
      </c>
      <c r="F317" s="44">
        <v>0</v>
      </c>
      <c r="G317" s="44">
        <v>0</v>
      </c>
      <c r="H317" s="44">
        <f t="shared" si="8"/>
        <v>1</v>
      </c>
      <c r="K317" s="44">
        <v>299</v>
      </c>
      <c r="L317" s="44" t="s">
        <v>1396</v>
      </c>
      <c r="M317" s="44">
        <v>0</v>
      </c>
      <c r="N317" s="44">
        <v>0</v>
      </c>
      <c r="O317" s="44">
        <v>0</v>
      </c>
      <c r="P317" s="44">
        <v>0</v>
      </c>
      <c r="Q317" s="44">
        <v>0</v>
      </c>
      <c r="R317" s="44">
        <v>0</v>
      </c>
      <c r="S317" s="44">
        <v>0</v>
      </c>
      <c r="T317" s="44">
        <v>1</v>
      </c>
      <c r="U317" s="44">
        <v>0</v>
      </c>
      <c r="V317" s="44">
        <v>0</v>
      </c>
      <c r="W317" s="44">
        <v>0</v>
      </c>
      <c r="X317" s="44">
        <v>0</v>
      </c>
      <c r="Y317" s="44">
        <v>0</v>
      </c>
      <c r="Z317" s="44">
        <v>0</v>
      </c>
      <c r="AA317" s="44">
        <v>0</v>
      </c>
      <c r="AB317" s="44">
        <v>0</v>
      </c>
      <c r="AC317" s="44">
        <v>0</v>
      </c>
      <c r="AD317" s="44">
        <f t="shared" si="9"/>
        <v>1</v>
      </c>
    </row>
    <row r="318" spans="1:30" x14ac:dyDescent="0.3">
      <c r="A318" s="44">
        <v>301</v>
      </c>
      <c r="B318" s="44" t="s">
        <v>1385</v>
      </c>
      <c r="C318" s="44">
        <v>0</v>
      </c>
      <c r="D318" s="44">
        <v>1</v>
      </c>
      <c r="E318" s="44">
        <v>0</v>
      </c>
      <c r="F318" s="44">
        <v>0</v>
      </c>
      <c r="G318" s="44">
        <v>0</v>
      </c>
      <c r="H318" s="44">
        <f t="shared" si="8"/>
        <v>1</v>
      </c>
      <c r="K318" s="44">
        <v>300</v>
      </c>
      <c r="L318" s="44" t="s">
        <v>1504</v>
      </c>
      <c r="M318" s="44">
        <v>0</v>
      </c>
      <c r="N318" s="44">
        <v>0</v>
      </c>
      <c r="O318" s="44">
        <v>0</v>
      </c>
      <c r="P318" s="44">
        <v>0</v>
      </c>
      <c r="Q318" s="44">
        <v>0</v>
      </c>
      <c r="R318" s="44">
        <v>0</v>
      </c>
      <c r="S318" s="44">
        <v>1</v>
      </c>
      <c r="T318" s="44">
        <v>0</v>
      </c>
      <c r="U318" s="44">
        <v>0</v>
      </c>
      <c r="V318" s="44">
        <v>0</v>
      </c>
      <c r="W318" s="44">
        <v>0</v>
      </c>
      <c r="X318" s="44">
        <v>0</v>
      </c>
      <c r="Y318" s="44">
        <v>0</v>
      </c>
      <c r="Z318" s="44">
        <v>0</v>
      </c>
      <c r="AA318" s="44">
        <v>0</v>
      </c>
      <c r="AB318" s="44">
        <v>0</v>
      </c>
      <c r="AC318" s="44">
        <v>0</v>
      </c>
      <c r="AD318" s="44">
        <f t="shared" si="9"/>
        <v>1</v>
      </c>
    </row>
    <row r="319" spans="1:30" x14ac:dyDescent="0.3">
      <c r="A319" s="44">
        <v>302</v>
      </c>
      <c r="B319" s="44" t="s">
        <v>1377</v>
      </c>
      <c r="C319" s="44">
        <v>0</v>
      </c>
      <c r="D319" s="44">
        <v>1</v>
      </c>
      <c r="E319" s="44">
        <v>0</v>
      </c>
      <c r="F319" s="44">
        <v>0</v>
      </c>
      <c r="G319" s="44">
        <v>0</v>
      </c>
      <c r="H319" s="44">
        <f t="shared" si="8"/>
        <v>1</v>
      </c>
      <c r="K319" s="44">
        <v>301</v>
      </c>
      <c r="L319" s="44" t="s">
        <v>1385</v>
      </c>
      <c r="M319" s="44">
        <v>0</v>
      </c>
      <c r="N319" s="44">
        <v>0</v>
      </c>
      <c r="O319" s="44">
        <v>0</v>
      </c>
      <c r="P319" s="44">
        <v>0</v>
      </c>
      <c r="Q319" s="44">
        <v>0</v>
      </c>
      <c r="R319" s="44">
        <v>0</v>
      </c>
      <c r="S319" s="44">
        <v>0</v>
      </c>
      <c r="T319" s="44">
        <v>1</v>
      </c>
      <c r="U319" s="44">
        <v>0</v>
      </c>
      <c r="V319" s="44">
        <v>0</v>
      </c>
      <c r="W319" s="44">
        <v>0</v>
      </c>
      <c r="X319" s="44">
        <v>0</v>
      </c>
      <c r="Y319" s="44">
        <v>0</v>
      </c>
      <c r="Z319" s="44">
        <v>0</v>
      </c>
      <c r="AA319" s="44">
        <v>0</v>
      </c>
      <c r="AB319" s="44">
        <v>0</v>
      </c>
      <c r="AC319" s="44">
        <v>0</v>
      </c>
      <c r="AD319" s="44">
        <f t="shared" si="9"/>
        <v>1</v>
      </c>
    </row>
    <row r="320" spans="1:30" x14ac:dyDescent="0.3">
      <c r="A320" s="44">
        <v>303</v>
      </c>
      <c r="B320" s="44" t="s">
        <v>1452</v>
      </c>
      <c r="C320" s="44">
        <v>0</v>
      </c>
      <c r="D320" s="44">
        <v>0</v>
      </c>
      <c r="E320" s="44">
        <v>1</v>
      </c>
      <c r="F320" s="44">
        <v>0</v>
      </c>
      <c r="G320" s="44">
        <v>0</v>
      </c>
      <c r="H320" s="44">
        <f t="shared" si="8"/>
        <v>1</v>
      </c>
      <c r="K320" s="44">
        <v>302</v>
      </c>
      <c r="L320" s="44" t="s">
        <v>1377</v>
      </c>
      <c r="M320" s="44">
        <v>0</v>
      </c>
      <c r="N320" s="44">
        <v>0</v>
      </c>
      <c r="O320" s="44">
        <v>0</v>
      </c>
      <c r="P320" s="44">
        <v>0</v>
      </c>
      <c r="Q320" s="44">
        <v>0</v>
      </c>
      <c r="R320" s="44">
        <v>0</v>
      </c>
      <c r="S320" s="44">
        <v>1</v>
      </c>
      <c r="T320" s="44">
        <v>0</v>
      </c>
      <c r="U320" s="44">
        <v>0</v>
      </c>
      <c r="V320" s="44">
        <v>0</v>
      </c>
      <c r="W320" s="44">
        <v>0</v>
      </c>
      <c r="X320" s="44">
        <v>0</v>
      </c>
      <c r="Y320" s="44">
        <v>0</v>
      </c>
      <c r="Z320" s="44">
        <v>0</v>
      </c>
      <c r="AA320" s="44">
        <v>0</v>
      </c>
      <c r="AB320" s="44">
        <v>0</v>
      </c>
      <c r="AC320" s="44">
        <v>0</v>
      </c>
      <c r="AD320" s="44">
        <f t="shared" si="9"/>
        <v>1</v>
      </c>
    </row>
    <row r="321" spans="1:30" x14ac:dyDescent="0.3">
      <c r="A321" s="44">
        <v>304</v>
      </c>
      <c r="B321" s="44" t="s">
        <v>1370</v>
      </c>
      <c r="C321" s="44">
        <v>0</v>
      </c>
      <c r="D321" s="44">
        <v>1</v>
      </c>
      <c r="E321" s="44">
        <v>0</v>
      </c>
      <c r="F321" s="44">
        <v>0</v>
      </c>
      <c r="G321" s="44">
        <v>0</v>
      </c>
      <c r="H321" s="44">
        <f t="shared" si="8"/>
        <v>1</v>
      </c>
      <c r="K321" s="44">
        <v>303</v>
      </c>
      <c r="L321" s="44" t="s">
        <v>1452</v>
      </c>
      <c r="M321" s="44">
        <v>0</v>
      </c>
      <c r="N321" s="44">
        <v>0</v>
      </c>
      <c r="O321" s="44">
        <v>0</v>
      </c>
      <c r="P321" s="44">
        <v>0</v>
      </c>
      <c r="Q321" s="44">
        <v>0</v>
      </c>
      <c r="R321" s="44">
        <v>0</v>
      </c>
      <c r="S321" s="44">
        <v>0</v>
      </c>
      <c r="T321" s="44">
        <v>0</v>
      </c>
      <c r="U321" s="44">
        <v>0</v>
      </c>
      <c r="V321" s="44">
        <v>0</v>
      </c>
      <c r="W321" s="44">
        <v>0</v>
      </c>
      <c r="X321" s="44">
        <v>0</v>
      </c>
      <c r="Y321" s="44">
        <v>0</v>
      </c>
      <c r="Z321" s="44">
        <v>1</v>
      </c>
      <c r="AA321" s="44">
        <v>0</v>
      </c>
      <c r="AB321" s="44">
        <v>0</v>
      </c>
      <c r="AC321" s="44">
        <v>0</v>
      </c>
      <c r="AD321" s="44">
        <f t="shared" si="9"/>
        <v>1</v>
      </c>
    </row>
    <row r="322" spans="1:30" x14ac:dyDescent="0.3">
      <c r="A322" s="44">
        <v>305</v>
      </c>
      <c r="B322" s="44" t="s">
        <v>1444</v>
      </c>
      <c r="C322" s="44">
        <v>0</v>
      </c>
      <c r="D322" s="44">
        <v>0</v>
      </c>
      <c r="E322" s="44">
        <v>1</v>
      </c>
      <c r="F322" s="44">
        <v>0</v>
      </c>
      <c r="G322" s="44">
        <v>0</v>
      </c>
      <c r="H322" s="44">
        <f t="shared" si="8"/>
        <v>1</v>
      </c>
      <c r="K322" s="44">
        <v>304</v>
      </c>
      <c r="L322" s="44" t="s">
        <v>1370</v>
      </c>
      <c r="M322" s="44">
        <v>0</v>
      </c>
      <c r="N322" s="44">
        <v>0</v>
      </c>
      <c r="O322" s="44">
        <v>0</v>
      </c>
      <c r="P322" s="44">
        <v>1</v>
      </c>
      <c r="Q322" s="44">
        <v>0</v>
      </c>
      <c r="R322" s="44">
        <v>0</v>
      </c>
      <c r="S322" s="44">
        <v>0</v>
      </c>
      <c r="T322" s="44">
        <v>0</v>
      </c>
      <c r="U322" s="44">
        <v>0</v>
      </c>
      <c r="V322" s="44">
        <v>0</v>
      </c>
      <c r="W322" s="44">
        <v>0</v>
      </c>
      <c r="X322" s="44">
        <v>0</v>
      </c>
      <c r="Y322" s="44">
        <v>0</v>
      </c>
      <c r="Z322" s="44">
        <v>0</v>
      </c>
      <c r="AA322" s="44">
        <v>0</v>
      </c>
      <c r="AB322" s="44">
        <v>0</v>
      </c>
      <c r="AC322" s="44">
        <v>0</v>
      </c>
      <c r="AD322" s="44">
        <f t="shared" si="9"/>
        <v>1</v>
      </c>
    </row>
    <row r="323" spans="1:30" x14ac:dyDescent="0.3">
      <c r="A323" s="44">
        <v>306</v>
      </c>
      <c r="B323" s="44" t="s">
        <v>1406</v>
      </c>
      <c r="C323" s="44">
        <v>0</v>
      </c>
      <c r="D323" s="44">
        <v>0</v>
      </c>
      <c r="E323" s="44">
        <v>1</v>
      </c>
      <c r="F323" s="44">
        <v>0</v>
      </c>
      <c r="G323" s="44">
        <v>0</v>
      </c>
      <c r="H323" s="44">
        <f t="shared" si="8"/>
        <v>1</v>
      </c>
      <c r="K323" s="44">
        <v>305</v>
      </c>
      <c r="L323" s="44" t="s">
        <v>1444</v>
      </c>
      <c r="M323" s="44">
        <v>0</v>
      </c>
      <c r="N323" s="44">
        <v>0</v>
      </c>
      <c r="O323" s="44">
        <v>0</v>
      </c>
      <c r="P323" s="44">
        <v>0</v>
      </c>
      <c r="Q323" s="44">
        <v>0</v>
      </c>
      <c r="R323" s="44">
        <v>0</v>
      </c>
      <c r="S323" s="44">
        <v>0</v>
      </c>
      <c r="T323" s="44">
        <v>0</v>
      </c>
      <c r="U323" s="44">
        <v>0</v>
      </c>
      <c r="V323" s="44">
        <v>0</v>
      </c>
      <c r="W323" s="44">
        <v>0</v>
      </c>
      <c r="X323" s="44">
        <v>0</v>
      </c>
      <c r="Y323" s="44">
        <v>0</v>
      </c>
      <c r="Z323" s="44">
        <v>1</v>
      </c>
      <c r="AA323" s="44">
        <v>0</v>
      </c>
      <c r="AB323" s="44">
        <v>0</v>
      </c>
      <c r="AC323" s="44">
        <v>0</v>
      </c>
      <c r="AD323" s="44">
        <f t="shared" si="9"/>
        <v>1</v>
      </c>
    </row>
    <row r="324" spans="1:30" x14ac:dyDescent="0.3">
      <c r="A324" s="44">
        <v>307</v>
      </c>
      <c r="B324" s="44" t="s">
        <v>1475</v>
      </c>
      <c r="C324" s="44">
        <v>0</v>
      </c>
      <c r="D324" s="44">
        <v>0</v>
      </c>
      <c r="E324" s="44">
        <v>1</v>
      </c>
      <c r="F324" s="44">
        <v>0</v>
      </c>
      <c r="G324" s="44">
        <v>0</v>
      </c>
      <c r="H324" s="44">
        <f t="shared" ref="H324:H387" si="10">SUM(C324:G324)</f>
        <v>1</v>
      </c>
      <c r="K324" s="44">
        <v>306</v>
      </c>
      <c r="L324" s="44" t="s">
        <v>1406</v>
      </c>
      <c r="M324" s="44">
        <v>0</v>
      </c>
      <c r="N324" s="44">
        <v>0</v>
      </c>
      <c r="O324" s="44">
        <v>0</v>
      </c>
      <c r="P324" s="44">
        <v>0</v>
      </c>
      <c r="Q324" s="44">
        <v>0</v>
      </c>
      <c r="R324" s="44">
        <v>0</v>
      </c>
      <c r="S324" s="44">
        <v>0</v>
      </c>
      <c r="T324" s="44">
        <v>0</v>
      </c>
      <c r="U324" s="44">
        <v>0</v>
      </c>
      <c r="V324" s="44">
        <v>0</v>
      </c>
      <c r="W324" s="44">
        <v>0</v>
      </c>
      <c r="X324" s="44">
        <v>0</v>
      </c>
      <c r="Y324" s="44">
        <v>0</v>
      </c>
      <c r="Z324" s="44">
        <v>1</v>
      </c>
      <c r="AA324" s="44">
        <v>0</v>
      </c>
      <c r="AB324" s="44">
        <v>0</v>
      </c>
      <c r="AC324" s="44">
        <v>0</v>
      </c>
      <c r="AD324" s="44">
        <f t="shared" ref="AD324:AD387" si="11">SUM(M324:AC324)</f>
        <v>1</v>
      </c>
    </row>
    <row r="325" spans="1:30" x14ac:dyDescent="0.3">
      <c r="A325" s="44">
        <v>308</v>
      </c>
      <c r="B325" s="44" t="s">
        <v>1365</v>
      </c>
      <c r="C325" s="44">
        <v>1</v>
      </c>
      <c r="D325" s="44">
        <v>0</v>
      </c>
      <c r="E325" s="44">
        <v>0</v>
      </c>
      <c r="F325" s="44">
        <v>0</v>
      </c>
      <c r="G325" s="44">
        <v>0</v>
      </c>
      <c r="H325" s="44">
        <f t="shared" si="10"/>
        <v>1</v>
      </c>
      <c r="K325" s="44">
        <v>307</v>
      </c>
      <c r="L325" s="44" t="s">
        <v>1475</v>
      </c>
      <c r="M325" s="44">
        <v>0</v>
      </c>
      <c r="N325" s="44">
        <v>0</v>
      </c>
      <c r="O325" s="44">
        <v>0</v>
      </c>
      <c r="P325" s="44">
        <v>0</v>
      </c>
      <c r="Q325" s="44">
        <v>0</v>
      </c>
      <c r="R325" s="44">
        <v>0</v>
      </c>
      <c r="S325" s="44">
        <v>0</v>
      </c>
      <c r="T325" s="44">
        <v>0</v>
      </c>
      <c r="U325" s="44">
        <v>0</v>
      </c>
      <c r="V325" s="44">
        <v>0</v>
      </c>
      <c r="W325" s="44">
        <v>0</v>
      </c>
      <c r="X325" s="44">
        <v>0</v>
      </c>
      <c r="Y325" s="44">
        <v>0</v>
      </c>
      <c r="Z325" s="44">
        <v>1</v>
      </c>
      <c r="AA325" s="44">
        <v>0</v>
      </c>
      <c r="AB325" s="44">
        <v>0</v>
      </c>
      <c r="AC325" s="44">
        <v>0</v>
      </c>
      <c r="AD325" s="44">
        <f t="shared" si="11"/>
        <v>1</v>
      </c>
    </row>
    <row r="326" spans="1:30" x14ac:dyDescent="0.3">
      <c r="A326" s="44">
        <v>309</v>
      </c>
      <c r="B326" s="44" t="s">
        <v>1482</v>
      </c>
      <c r="C326" s="44">
        <v>0</v>
      </c>
      <c r="D326" s="44">
        <v>1</v>
      </c>
      <c r="E326" s="44">
        <v>0</v>
      </c>
      <c r="F326" s="44">
        <v>0</v>
      </c>
      <c r="G326" s="44">
        <v>0</v>
      </c>
      <c r="H326" s="44">
        <f t="shared" si="10"/>
        <v>1</v>
      </c>
      <c r="K326" s="44">
        <v>308</v>
      </c>
      <c r="L326" s="44" t="s">
        <v>1365</v>
      </c>
      <c r="M326" s="44">
        <v>0</v>
      </c>
      <c r="N326" s="44">
        <v>0</v>
      </c>
      <c r="O326" s="44">
        <v>0</v>
      </c>
      <c r="P326" s="44">
        <v>0</v>
      </c>
      <c r="Q326" s="44">
        <v>0</v>
      </c>
      <c r="R326" s="44">
        <v>0</v>
      </c>
      <c r="S326" s="44">
        <v>0</v>
      </c>
      <c r="T326" s="44">
        <v>0</v>
      </c>
      <c r="U326" s="44">
        <v>0</v>
      </c>
      <c r="V326" s="44">
        <v>0</v>
      </c>
      <c r="W326" s="44">
        <v>0</v>
      </c>
      <c r="X326" s="44">
        <v>0</v>
      </c>
      <c r="Y326" s="44">
        <v>0</v>
      </c>
      <c r="Z326" s="44">
        <v>1</v>
      </c>
      <c r="AA326" s="44">
        <v>0</v>
      </c>
      <c r="AB326" s="44">
        <v>0</v>
      </c>
      <c r="AC326" s="44">
        <v>0</v>
      </c>
      <c r="AD326" s="44">
        <f t="shared" si="11"/>
        <v>1</v>
      </c>
    </row>
    <row r="327" spans="1:30" x14ac:dyDescent="0.3">
      <c r="A327" s="44">
        <v>310</v>
      </c>
      <c r="B327" s="44" t="s">
        <v>1567</v>
      </c>
      <c r="C327" s="44">
        <v>0</v>
      </c>
      <c r="D327" s="44">
        <v>1</v>
      </c>
      <c r="E327" s="44">
        <v>0</v>
      </c>
      <c r="F327" s="44">
        <v>0</v>
      </c>
      <c r="G327" s="44">
        <v>0</v>
      </c>
      <c r="H327" s="44">
        <f t="shared" si="10"/>
        <v>1</v>
      </c>
      <c r="K327" s="44">
        <v>309</v>
      </c>
      <c r="L327" s="44" t="s">
        <v>1482</v>
      </c>
      <c r="M327" s="44">
        <v>0</v>
      </c>
      <c r="N327" s="44">
        <v>0</v>
      </c>
      <c r="O327" s="44">
        <v>0</v>
      </c>
      <c r="P327" s="44">
        <v>0</v>
      </c>
      <c r="Q327" s="44">
        <v>0</v>
      </c>
      <c r="R327" s="44">
        <v>0</v>
      </c>
      <c r="S327" s="44">
        <v>1</v>
      </c>
      <c r="T327" s="44">
        <v>0</v>
      </c>
      <c r="U327" s="44">
        <v>0</v>
      </c>
      <c r="V327" s="44">
        <v>0</v>
      </c>
      <c r="W327" s="44">
        <v>0</v>
      </c>
      <c r="X327" s="44">
        <v>0</v>
      </c>
      <c r="Y327" s="44">
        <v>0</v>
      </c>
      <c r="Z327" s="44">
        <v>0</v>
      </c>
      <c r="AA327" s="44">
        <v>0</v>
      </c>
      <c r="AB327" s="44">
        <v>0</v>
      </c>
      <c r="AC327" s="44">
        <v>0</v>
      </c>
      <c r="AD327" s="44">
        <f t="shared" si="11"/>
        <v>1</v>
      </c>
    </row>
    <row r="328" spans="1:30" x14ac:dyDescent="0.3">
      <c r="A328" s="44">
        <v>311</v>
      </c>
      <c r="B328" s="44" t="s">
        <v>1568</v>
      </c>
      <c r="C328" s="44">
        <v>0</v>
      </c>
      <c r="D328" s="44">
        <v>0</v>
      </c>
      <c r="E328" s="44">
        <v>1</v>
      </c>
      <c r="F328" s="44">
        <v>0</v>
      </c>
      <c r="G328" s="44">
        <v>0</v>
      </c>
      <c r="H328" s="44">
        <f t="shared" si="10"/>
        <v>1</v>
      </c>
      <c r="K328" s="44">
        <v>310</v>
      </c>
      <c r="L328" s="44" t="s">
        <v>1567</v>
      </c>
      <c r="M328" s="44">
        <v>0</v>
      </c>
      <c r="N328" s="44">
        <v>0</v>
      </c>
      <c r="O328" s="44">
        <v>0</v>
      </c>
      <c r="P328" s="44">
        <v>1</v>
      </c>
      <c r="Q328" s="44">
        <v>0</v>
      </c>
      <c r="R328" s="44">
        <v>0</v>
      </c>
      <c r="S328" s="44">
        <v>0</v>
      </c>
      <c r="T328" s="44">
        <v>0</v>
      </c>
      <c r="U328" s="44">
        <v>0</v>
      </c>
      <c r="V328" s="44">
        <v>0</v>
      </c>
      <c r="W328" s="44">
        <v>0</v>
      </c>
      <c r="X328" s="44">
        <v>0</v>
      </c>
      <c r="Y328" s="44">
        <v>0</v>
      </c>
      <c r="Z328" s="44">
        <v>0</v>
      </c>
      <c r="AA328" s="44">
        <v>0</v>
      </c>
      <c r="AB328" s="44">
        <v>0</v>
      </c>
      <c r="AC328" s="44">
        <v>0</v>
      </c>
      <c r="AD328" s="44">
        <f t="shared" si="11"/>
        <v>1</v>
      </c>
    </row>
    <row r="329" spans="1:30" x14ac:dyDescent="0.3">
      <c r="A329" s="44">
        <v>313</v>
      </c>
      <c r="B329" s="44" t="s">
        <v>1497</v>
      </c>
      <c r="C329" s="44">
        <v>0</v>
      </c>
      <c r="D329" s="44">
        <v>0</v>
      </c>
      <c r="E329" s="44">
        <v>1</v>
      </c>
      <c r="F329" s="44">
        <v>0</v>
      </c>
      <c r="G329" s="44">
        <v>0</v>
      </c>
      <c r="H329" s="44">
        <f t="shared" si="10"/>
        <v>1</v>
      </c>
      <c r="K329" s="44">
        <v>311</v>
      </c>
      <c r="L329" s="44" t="s">
        <v>1568</v>
      </c>
      <c r="M329" s="44">
        <v>0</v>
      </c>
      <c r="N329" s="44">
        <v>0</v>
      </c>
      <c r="O329" s="44">
        <v>0</v>
      </c>
      <c r="P329" s="44">
        <v>1</v>
      </c>
      <c r="Q329" s="44">
        <v>0</v>
      </c>
      <c r="R329" s="44">
        <v>0</v>
      </c>
      <c r="S329" s="44">
        <v>0</v>
      </c>
      <c r="T329" s="44">
        <v>0</v>
      </c>
      <c r="U329" s="44">
        <v>0</v>
      </c>
      <c r="V329" s="44">
        <v>0</v>
      </c>
      <c r="W329" s="44">
        <v>0</v>
      </c>
      <c r="X329" s="44">
        <v>0</v>
      </c>
      <c r="Y329" s="44">
        <v>0</v>
      </c>
      <c r="Z329" s="44">
        <v>0</v>
      </c>
      <c r="AA329" s="44">
        <v>0</v>
      </c>
      <c r="AB329" s="44">
        <v>0</v>
      </c>
      <c r="AC329" s="44">
        <v>0</v>
      </c>
      <c r="AD329" s="44">
        <f t="shared" si="11"/>
        <v>1</v>
      </c>
    </row>
    <row r="330" spans="1:30" x14ac:dyDescent="0.3">
      <c r="A330" s="44">
        <v>314</v>
      </c>
      <c r="B330" s="44" t="s">
        <v>1465</v>
      </c>
      <c r="C330" s="44">
        <v>0</v>
      </c>
      <c r="D330" s="44">
        <v>1</v>
      </c>
      <c r="E330" s="44">
        <v>0</v>
      </c>
      <c r="F330" s="44">
        <v>0</v>
      </c>
      <c r="G330" s="44">
        <v>0</v>
      </c>
      <c r="H330" s="44">
        <f t="shared" si="10"/>
        <v>1</v>
      </c>
      <c r="K330" s="44">
        <v>313</v>
      </c>
      <c r="L330" s="44" t="s">
        <v>1497</v>
      </c>
      <c r="M330" s="44">
        <v>0</v>
      </c>
      <c r="N330" s="44">
        <v>0</v>
      </c>
      <c r="O330" s="44">
        <v>0</v>
      </c>
      <c r="P330" s="44">
        <v>0</v>
      </c>
      <c r="Q330" s="44">
        <v>0</v>
      </c>
      <c r="R330" s="44">
        <v>0</v>
      </c>
      <c r="S330" s="44">
        <v>0</v>
      </c>
      <c r="T330" s="44">
        <v>0</v>
      </c>
      <c r="U330" s="44">
        <v>0</v>
      </c>
      <c r="V330" s="44">
        <v>0</v>
      </c>
      <c r="W330" s="44">
        <v>0</v>
      </c>
      <c r="X330" s="44">
        <v>0</v>
      </c>
      <c r="Y330" s="44">
        <v>0</v>
      </c>
      <c r="Z330" s="44">
        <v>1</v>
      </c>
      <c r="AA330" s="44">
        <v>0</v>
      </c>
      <c r="AB330" s="44">
        <v>0</v>
      </c>
      <c r="AC330" s="44">
        <v>0</v>
      </c>
      <c r="AD330" s="44">
        <f t="shared" si="11"/>
        <v>1</v>
      </c>
    </row>
    <row r="331" spans="1:30" x14ac:dyDescent="0.3">
      <c r="A331" s="44">
        <v>315</v>
      </c>
      <c r="B331" s="44" t="s">
        <v>1478</v>
      </c>
      <c r="C331" s="44">
        <v>0</v>
      </c>
      <c r="D331" s="44">
        <v>1</v>
      </c>
      <c r="E331" s="44">
        <v>0</v>
      </c>
      <c r="F331" s="44">
        <v>0</v>
      </c>
      <c r="G331" s="44">
        <v>0</v>
      </c>
      <c r="H331" s="44">
        <f t="shared" si="10"/>
        <v>1</v>
      </c>
      <c r="K331" s="44">
        <v>314</v>
      </c>
      <c r="L331" s="44" t="s">
        <v>1465</v>
      </c>
      <c r="M331" s="44">
        <v>0</v>
      </c>
      <c r="N331" s="44">
        <v>0</v>
      </c>
      <c r="O331" s="44">
        <v>0</v>
      </c>
      <c r="P331" s="44">
        <v>0</v>
      </c>
      <c r="Q331" s="44">
        <v>0</v>
      </c>
      <c r="R331" s="44">
        <v>0</v>
      </c>
      <c r="S331" s="44">
        <v>0</v>
      </c>
      <c r="T331" s="44">
        <v>0</v>
      </c>
      <c r="U331" s="44">
        <v>0</v>
      </c>
      <c r="V331" s="44">
        <v>0</v>
      </c>
      <c r="W331" s="44">
        <v>0</v>
      </c>
      <c r="X331" s="44">
        <v>0</v>
      </c>
      <c r="Y331" s="44">
        <v>0</v>
      </c>
      <c r="Z331" s="44">
        <v>1</v>
      </c>
      <c r="AA331" s="44">
        <v>0</v>
      </c>
      <c r="AB331" s="44">
        <v>0</v>
      </c>
      <c r="AC331" s="44">
        <v>0</v>
      </c>
      <c r="AD331" s="44">
        <f t="shared" si="11"/>
        <v>1</v>
      </c>
    </row>
    <row r="332" spans="1:30" x14ac:dyDescent="0.3">
      <c r="A332" s="44">
        <v>316</v>
      </c>
      <c r="B332" s="44" t="s">
        <v>1411</v>
      </c>
      <c r="C332" s="44">
        <v>1</v>
      </c>
      <c r="D332" s="44">
        <v>0</v>
      </c>
      <c r="E332" s="44">
        <v>0</v>
      </c>
      <c r="F332" s="44">
        <v>0</v>
      </c>
      <c r="G332" s="44">
        <v>0</v>
      </c>
      <c r="H332" s="44">
        <f t="shared" si="10"/>
        <v>1</v>
      </c>
      <c r="K332" s="44">
        <v>315</v>
      </c>
      <c r="L332" s="44" t="s">
        <v>1478</v>
      </c>
      <c r="M332" s="44">
        <v>0</v>
      </c>
      <c r="N332" s="44">
        <v>0</v>
      </c>
      <c r="O332" s="44">
        <v>0</v>
      </c>
      <c r="P332" s="44">
        <v>0</v>
      </c>
      <c r="Q332" s="44">
        <v>0</v>
      </c>
      <c r="R332" s="44">
        <v>0</v>
      </c>
      <c r="S332" s="44">
        <v>0</v>
      </c>
      <c r="T332" s="44">
        <v>0</v>
      </c>
      <c r="U332" s="44">
        <v>0</v>
      </c>
      <c r="V332" s="44">
        <v>0</v>
      </c>
      <c r="W332" s="44">
        <v>0</v>
      </c>
      <c r="X332" s="44">
        <v>0</v>
      </c>
      <c r="Y332" s="44">
        <v>0</v>
      </c>
      <c r="Z332" s="44">
        <v>1</v>
      </c>
      <c r="AA332" s="44">
        <v>0</v>
      </c>
      <c r="AB332" s="44">
        <v>0</v>
      </c>
      <c r="AC332" s="44">
        <v>0</v>
      </c>
      <c r="AD332" s="44">
        <f t="shared" si="11"/>
        <v>1</v>
      </c>
    </row>
    <row r="333" spans="1:30" x14ac:dyDescent="0.3">
      <c r="A333" s="44">
        <v>317</v>
      </c>
      <c r="B333" s="44" t="s">
        <v>1358</v>
      </c>
      <c r="C333" s="44">
        <v>0</v>
      </c>
      <c r="D333" s="44">
        <v>1</v>
      </c>
      <c r="E333" s="44">
        <v>0</v>
      </c>
      <c r="F333" s="44">
        <v>0</v>
      </c>
      <c r="G333" s="44">
        <v>0</v>
      </c>
      <c r="H333" s="44">
        <f t="shared" si="10"/>
        <v>1</v>
      </c>
      <c r="K333" s="44">
        <v>316</v>
      </c>
      <c r="L333" s="44" t="s">
        <v>1411</v>
      </c>
      <c r="M333" s="44">
        <v>0</v>
      </c>
      <c r="N333" s="44">
        <v>0</v>
      </c>
      <c r="O333" s="44">
        <v>0</v>
      </c>
      <c r="P333" s="44">
        <v>0</v>
      </c>
      <c r="Q333" s="44">
        <v>0</v>
      </c>
      <c r="R333" s="44">
        <v>0</v>
      </c>
      <c r="S333" s="44">
        <v>0</v>
      </c>
      <c r="T333" s="44">
        <v>0</v>
      </c>
      <c r="U333" s="44">
        <v>0</v>
      </c>
      <c r="V333" s="44">
        <v>0</v>
      </c>
      <c r="W333" s="44">
        <v>0</v>
      </c>
      <c r="X333" s="44">
        <v>0</v>
      </c>
      <c r="Y333" s="44">
        <v>0</v>
      </c>
      <c r="Z333" s="44">
        <v>0</v>
      </c>
      <c r="AA333" s="44">
        <v>0</v>
      </c>
      <c r="AB333" s="44">
        <v>0</v>
      </c>
      <c r="AC333" s="44">
        <v>1</v>
      </c>
      <c r="AD333" s="44">
        <f t="shared" si="11"/>
        <v>1</v>
      </c>
    </row>
    <row r="334" spans="1:30" x14ac:dyDescent="0.3">
      <c r="A334" s="44">
        <v>318</v>
      </c>
      <c r="B334" s="44" t="s">
        <v>1373</v>
      </c>
      <c r="C334" s="44">
        <v>0</v>
      </c>
      <c r="D334" s="44">
        <v>1</v>
      </c>
      <c r="E334" s="44">
        <v>0</v>
      </c>
      <c r="F334" s="44">
        <v>0</v>
      </c>
      <c r="G334" s="44">
        <v>0</v>
      </c>
      <c r="H334" s="44">
        <f t="shared" si="10"/>
        <v>1</v>
      </c>
      <c r="K334" s="44">
        <v>317</v>
      </c>
      <c r="L334" s="44" t="s">
        <v>1358</v>
      </c>
      <c r="M334" s="44">
        <v>0</v>
      </c>
      <c r="N334" s="44">
        <v>0</v>
      </c>
      <c r="O334" s="44">
        <v>0</v>
      </c>
      <c r="P334" s="44">
        <v>0</v>
      </c>
      <c r="Q334" s="44">
        <v>0</v>
      </c>
      <c r="R334" s="44">
        <v>0</v>
      </c>
      <c r="S334" s="44">
        <v>0</v>
      </c>
      <c r="T334" s="44">
        <v>0</v>
      </c>
      <c r="U334" s="44">
        <v>0</v>
      </c>
      <c r="V334" s="44">
        <v>0</v>
      </c>
      <c r="W334" s="44">
        <v>0</v>
      </c>
      <c r="X334" s="44">
        <v>0</v>
      </c>
      <c r="Y334" s="44">
        <v>0</v>
      </c>
      <c r="Z334" s="44">
        <v>1</v>
      </c>
      <c r="AA334" s="44">
        <v>0</v>
      </c>
      <c r="AB334" s="44">
        <v>0</v>
      </c>
      <c r="AC334" s="44">
        <v>0</v>
      </c>
      <c r="AD334" s="44">
        <f t="shared" si="11"/>
        <v>1</v>
      </c>
    </row>
    <row r="335" spans="1:30" x14ac:dyDescent="0.3">
      <c r="A335" s="44">
        <v>319</v>
      </c>
      <c r="B335" s="44" t="s">
        <v>1351</v>
      </c>
      <c r="C335" s="44">
        <v>0</v>
      </c>
      <c r="D335" s="44">
        <v>1</v>
      </c>
      <c r="E335" s="44">
        <v>0</v>
      </c>
      <c r="F335" s="44">
        <v>0</v>
      </c>
      <c r="G335" s="44">
        <v>0</v>
      </c>
      <c r="H335" s="44">
        <f t="shared" si="10"/>
        <v>1</v>
      </c>
      <c r="K335" s="44">
        <v>318</v>
      </c>
      <c r="L335" s="44" t="s">
        <v>1373</v>
      </c>
      <c r="M335" s="44">
        <v>0</v>
      </c>
      <c r="N335" s="44">
        <v>0</v>
      </c>
      <c r="O335" s="44">
        <v>0</v>
      </c>
      <c r="P335" s="44">
        <v>1</v>
      </c>
      <c r="Q335" s="44">
        <v>0</v>
      </c>
      <c r="R335" s="44">
        <v>0</v>
      </c>
      <c r="S335" s="44">
        <v>0</v>
      </c>
      <c r="T335" s="44">
        <v>0</v>
      </c>
      <c r="U335" s="44">
        <v>0</v>
      </c>
      <c r="V335" s="44">
        <v>0</v>
      </c>
      <c r="W335" s="44">
        <v>0</v>
      </c>
      <c r="X335" s="44">
        <v>0</v>
      </c>
      <c r="Y335" s="44">
        <v>0</v>
      </c>
      <c r="Z335" s="44">
        <v>0</v>
      </c>
      <c r="AA335" s="44">
        <v>0</v>
      </c>
      <c r="AB335" s="44">
        <v>0</v>
      </c>
      <c r="AC335" s="44">
        <v>0</v>
      </c>
      <c r="AD335" s="44">
        <f t="shared" si="11"/>
        <v>1</v>
      </c>
    </row>
    <row r="336" spans="1:30" x14ac:dyDescent="0.3">
      <c r="A336" s="44">
        <v>320</v>
      </c>
      <c r="B336" s="44" t="s">
        <v>1428</v>
      </c>
      <c r="C336" s="44">
        <v>0</v>
      </c>
      <c r="D336" s="44">
        <v>1</v>
      </c>
      <c r="E336" s="44">
        <v>0</v>
      </c>
      <c r="F336" s="44">
        <v>0</v>
      </c>
      <c r="G336" s="44">
        <v>0</v>
      </c>
      <c r="H336" s="44">
        <f t="shared" si="10"/>
        <v>1</v>
      </c>
      <c r="K336" s="44">
        <v>319</v>
      </c>
      <c r="L336" s="44" t="s">
        <v>1351</v>
      </c>
      <c r="M336" s="44">
        <v>0</v>
      </c>
      <c r="N336" s="44">
        <v>0</v>
      </c>
      <c r="O336" s="44">
        <v>0</v>
      </c>
      <c r="P336" s="44">
        <v>1</v>
      </c>
      <c r="Q336" s="44">
        <v>0</v>
      </c>
      <c r="R336" s="44">
        <v>0</v>
      </c>
      <c r="S336" s="44">
        <v>0</v>
      </c>
      <c r="T336" s="44">
        <v>0</v>
      </c>
      <c r="U336" s="44">
        <v>0</v>
      </c>
      <c r="V336" s="44">
        <v>0</v>
      </c>
      <c r="W336" s="44">
        <v>0</v>
      </c>
      <c r="X336" s="44">
        <v>0</v>
      </c>
      <c r="Y336" s="44">
        <v>0</v>
      </c>
      <c r="Z336" s="44">
        <v>0</v>
      </c>
      <c r="AA336" s="44">
        <v>0</v>
      </c>
      <c r="AB336" s="44">
        <v>0</v>
      </c>
      <c r="AC336" s="44">
        <v>0</v>
      </c>
      <c r="AD336" s="44">
        <f t="shared" si="11"/>
        <v>1</v>
      </c>
    </row>
    <row r="337" spans="1:30" x14ac:dyDescent="0.3">
      <c r="A337" s="44">
        <v>322</v>
      </c>
      <c r="B337" s="44" t="s">
        <v>1414</v>
      </c>
      <c r="C337" s="44">
        <v>0</v>
      </c>
      <c r="D337" s="44">
        <v>1</v>
      </c>
      <c r="E337" s="44">
        <v>0</v>
      </c>
      <c r="F337" s="44">
        <v>0</v>
      </c>
      <c r="G337" s="44">
        <v>0</v>
      </c>
      <c r="H337" s="44">
        <f t="shared" si="10"/>
        <v>1</v>
      </c>
      <c r="K337" s="44">
        <v>320</v>
      </c>
      <c r="L337" s="44" t="s">
        <v>1428</v>
      </c>
      <c r="M337" s="44">
        <v>0</v>
      </c>
      <c r="N337" s="44">
        <v>0</v>
      </c>
      <c r="O337" s="44">
        <v>0</v>
      </c>
      <c r="P337" s="44">
        <v>1</v>
      </c>
      <c r="Q337" s="44">
        <v>0</v>
      </c>
      <c r="R337" s="44">
        <v>0</v>
      </c>
      <c r="S337" s="44">
        <v>0</v>
      </c>
      <c r="T337" s="44">
        <v>0</v>
      </c>
      <c r="U337" s="44">
        <v>0</v>
      </c>
      <c r="V337" s="44">
        <v>0</v>
      </c>
      <c r="W337" s="44">
        <v>0</v>
      </c>
      <c r="X337" s="44">
        <v>0</v>
      </c>
      <c r="Y337" s="44">
        <v>0</v>
      </c>
      <c r="Z337" s="44">
        <v>0</v>
      </c>
      <c r="AA337" s="44">
        <v>0</v>
      </c>
      <c r="AB337" s="44">
        <v>0</v>
      </c>
      <c r="AC337" s="44">
        <v>0</v>
      </c>
      <c r="AD337" s="44">
        <f t="shared" si="11"/>
        <v>1</v>
      </c>
    </row>
    <row r="338" spans="1:30" x14ac:dyDescent="0.3">
      <c r="A338" s="44">
        <v>324</v>
      </c>
      <c r="B338" s="44" t="s">
        <v>1569</v>
      </c>
      <c r="C338" s="44">
        <v>0</v>
      </c>
      <c r="D338" s="44">
        <v>1</v>
      </c>
      <c r="E338" s="44">
        <v>0</v>
      </c>
      <c r="F338" s="44">
        <v>0</v>
      </c>
      <c r="G338" s="44">
        <v>0</v>
      </c>
      <c r="H338" s="44">
        <f t="shared" si="10"/>
        <v>1</v>
      </c>
      <c r="K338" s="44">
        <v>322</v>
      </c>
      <c r="L338" s="44" t="s">
        <v>1414</v>
      </c>
      <c r="M338" s="44">
        <v>0</v>
      </c>
      <c r="N338" s="44">
        <v>0</v>
      </c>
      <c r="O338" s="44">
        <v>0</v>
      </c>
      <c r="P338" s="44">
        <v>1</v>
      </c>
      <c r="Q338" s="44">
        <v>0</v>
      </c>
      <c r="R338" s="44">
        <v>0</v>
      </c>
      <c r="S338" s="44">
        <v>0</v>
      </c>
      <c r="T338" s="44">
        <v>0</v>
      </c>
      <c r="U338" s="44">
        <v>0</v>
      </c>
      <c r="V338" s="44">
        <v>0</v>
      </c>
      <c r="W338" s="44">
        <v>0</v>
      </c>
      <c r="X338" s="44">
        <v>0</v>
      </c>
      <c r="Y338" s="44">
        <v>0</v>
      </c>
      <c r="Z338" s="44">
        <v>0</v>
      </c>
      <c r="AA338" s="44">
        <v>0</v>
      </c>
      <c r="AB338" s="44">
        <v>0</v>
      </c>
      <c r="AC338" s="44">
        <v>0</v>
      </c>
      <c r="AD338" s="44">
        <f t="shared" si="11"/>
        <v>1</v>
      </c>
    </row>
    <row r="339" spans="1:30" x14ac:dyDescent="0.3">
      <c r="A339" s="44">
        <v>325</v>
      </c>
      <c r="B339" s="44" t="s">
        <v>1570</v>
      </c>
      <c r="C339" s="44">
        <v>0</v>
      </c>
      <c r="D339" s="44">
        <v>1</v>
      </c>
      <c r="E339" s="44">
        <v>0</v>
      </c>
      <c r="F339" s="44">
        <v>0</v>
      </c>
      <c r="G339" s="44">
        <v>0</v>
      </c>
      <c r="H339" s="44">
        <f t="shared" si="10"/>
        <v>1</v>
      </c>
      <c r="K339" s="44">
        <v>324</v>
      </c>
      <c r="L339" s="44" t="s">
        <v>1569</v>
      </c>
      <c r="M339" s="44">
        <v>0</v>
      </c>
      <c r="N339" s="44">
        <v>0</v>
      </c>
      <c r="O339" s="44">
        <v>0</v>
      </c>
      <c r="P339" s="44">
        <v>0</v>
      </c>
      <c r="Q339" s="44">
        <v>0</v>
      </c>
      <c r="R339" s="44">
        <v>0</v>
      </c>
      <c r="S339" s="44">
        <v>1</v>
      </c>
      <c r="T339" s="44">
        <v>0</v>
      </c>
      <c r="U339" s="44">
        <v>0</v>
      </c>
      <c r="V339" s="44">
        <v>0</v>
      </c>
      <c r="W339" s="44">
        <v>0</v>
      </c>
      <c r="X339" s="44">
        <v>0</v>
      </c>
      <c r="Y339" s="44">
        <v>0</v>
      </c>
      <c r="Z339" s="44">
        <v>0</v>
      </c>
      <c r="AA339" s="44">
        <v>0</v>
      </c>
      <c r="AB339" s="44">
        <v>0</v>
      </c>
      <c r="AC339" s="44">
        <v>0</v>
      </c>
      <c r="AD339" s="44">
        <f t="shared" si="11"/>
        <v>1</v>
      </c>
    </row>
    <row r="340" spans="1:30" x14ac:dyDescent="0.3">
      <c r="A340" s="44">
        <v>326</v>
      </c>
      <c r="B340" s="44" t="s">
        <v>1571</v>
      </c>
      <c r="C340" s="44">
        <v>0</v>
      </c>
      <c r="D340" s="44">
        <v>1</v>
      </c>
      <c r="E340" s="44">
        <v>0</v>
      </c>
      <c r="F340" s="44">
        <v>0</v>
      </c>
      <c r="G340" s="44">
        <v>0</v>
      </c>
      <c r="H340" s="44">
        <f t="shared" si="10"/>
        <v>1</v>
      </c>
      <c r="K340" s="44">
        <v>325</v>
      </c>
      <c r="L340" s="44" t="s">
        <v>1570</v>
      </c>
      <c r="M340" s="44">
        <v>0</v>
      </c>
      <c r="N340" s="44">
        <v>0</v>
      </c>
      <c r="O340" s="44">
        <v>0</v>
      </c>
      <c r="P340" s="44">
        <v>0</v>
      </c>
      <c r="Q340" s="44">
        <v>0</v>
      </c>
      <c r="R340" s="44">
        <v>0</v>
      </c>
      <c r="S340" s="44">
        <v>0</v>
      </c>
      <c r="T340" s="44">
        <v>0</v>
      </c>
      <c r="U340" s="44">
        <v>0</v>
      </c>
      <c r="V340" s="44">
        <v>0</v>
      </c>
      <c r="W340" s="44">
        <v>0</v>
      </c>
      <c r="X340" s="44">
        <v>0</v>
      </c>
      <c r="Y340" s="44">
        <v>0</v>
      </c>
      <c r="Z340" s="44">
        <v>0</v>
      </c>
      <c r="AA340" s="44">
        <v>0</v>
      </c>
      <c r="AB340" s="44">
        <v>0</v>
      </c>
      <c r="AC340" s="44">
        <v>1</v>
      </c>
      <c r="AD340" s="44">
        <f t="shared" si="11"/>
        <v>1</v>
      </c>
    </row>
    <row r="341" spans="1:30" x14ac:dyDescent="0.3">
      <c r="A341" s="44">
        <v>328</v>
      </c>
      <c r="B341" s="44" t="s">
        <v>1572</v>
      </c>
      <c r="C341" s="44">
        <v>0</v>
      </c>
      <c r="D341" s="44">
        <v>0</v>
      </c>
      <c r="E341" s="44">
        <v>1</v>
      </c>
      <c r="F341" s="44">
        <v>0</v>
      </c>
      <c r="G341" s="44">
        <v>0</v>
      </c>
      <c r="H341" s="44">
        <f t="shared" si="10"/>
        <v>1</v>
      </c>
      <c r="K341" s="44">
        <v>326</v>
      </c>
      <c r="L341" s="44" t="s">
        <v>1571</v>
      </c>
      <c r="M341" s="44">
        <v>0</v>
      </c>
      <c r="N341" s="44">
        <v>0</v>
      </c>
      <c r="O341" s="44">
        <v>0</v>
      </c>
      <c r="P341" s="44">
        <v>0</v>
      </c>
      <c r="Q341" s="44">
        <v>0</v>
      </c>
      <c r="R341" s="44">
        <v>0</v>
      </c>
      <c r="S341" s="44">
        <v>0</v>
      </c>
      <c r="T341" s="44">
        <v>0</v>
      </c>
      <c r="U341" s="44">
        <v>0</v>
      </c>
      <c r="V341" s="44">
        <v>0</v>
      </c>
      <c r="W341" s="44">
        <v>0</v>
      </c>
      <c r="X341" s="44">
        <v>0</v>
      </c>
      <c r="Y341" s="44">
        <v>0</v>
      </c>
      <c r="Z341" s="44">
        <v>0</v>
      </c>
      <c r="AA341" s="44">
        <v>0</v>
      </c>
      <c r="AB341" s="44">
        <v>0</v>
      </c>
      <c r="AC341" s="44">
        <v>1</v>
      </c>
      <c r="AD341" s="44">
        <f t="shared" si="11"/>
        <v>1</v>
      </c>
    </row>
    <row r="342" spans="1:30" x14ac:dyDescent="0.3">
      <c r="A342" s="44">
        <v>329</v>
      </c>
      <c r="B342" s="44" t="s">
        <v>1573</v>
      </c>
      <c r="C342" s="44">
        <v>0</v>
      </c>
      <c r="D342" s="44">
        <v>1</v>
      </c>
      <c r="E342" s="44">
        <v>0</v>
      </c>
      <c r="F342" s="44">
        <v>0</v>
      </c>
      <c r="G342" s="44">
        <v>0</v>
      </c>
      <c r="H342" s="44">
        <f t="shared" si="10"/>
        <v>1</v>
      </c>
      <c r="K342" s="44">
        <v>328</v>
      </c>
      <c r="L342" s="44" t="s">
        <v>1572</v>
      </c>
      <c r="M342" s="44">
        <v>0</v>
      </c>
      <c r="N342" s="44">
        <v>0</v>
      </c>
      <c r="O342" s="44">
        <v>0</v>
      </c>
      <c r="P342" s="44">
        <v>0</v>
      </c>
      <c r="Q342" s="44">
        <v>0</v>
      </c>
      <c r="R342" s="44">
        <v>0</v>
      </c>
      <c r="S342" s="44">
        <v>0</v>
      </c>
      <c r="T342" s="44">
        <v>0</v>
      </c>
      <c r="U342" s="44">
        <v>0</v>
      </c>
      <c r="V342" s="44">
        <v>0</v>
      </c>
      <c r="W342" s="44">
        <v>0</v>
      </c>
      <c r="X342" s="44">
        <v>0</v>
      </c>
      <c r="Y342" s="44">
        <v>0</v>
      </c>
      <c r="Z342" s="44">
        <v>0</v>
      </c>
      <c r="AA342" s="44">
        <v>0</v>
      </c>
      <c r="AB342" s="44">
        <v>0</v>
      </c>
      <c r="AC342" s="44">
        <v>1</v>
      </c>
      <c r="AD342" s="44">
        <f t="shared" si="11"/>
        <v>1</v>
      </c>
    </row>
    <row r="343" spans="1:30" x14ac:dyDescent="0.3">
      <c r="A343" s="44">
        <v>331</v>
      </c>
      <c r="B343" s="44" t="s">
        <v>1574</v>
      </c>
      <c r="C343" s="44">
        <v>0</v>
      </c>
      <c r="D343" s="44">
        <v>0</v>
      </c>
      <c r="E343" s="44">
        <v>1</v>
      </c>
      <c r="F343" s="44">
        <v>0</v>
      </c>
      <c r="G343" s="44">
        <v>0</v>
      </c>
      <c r="H343" s="44">
        <f t="shared" si="10"/>
        <v>1</v>
      </c>
      <c r="K343" s="44">
        <v>329</v>
      </c>
      <c r="L343" s="44" t="s">
        <v>1573</v>
      </c>
      <c r="M343" s="44">
        <v>0</v>
      </c>
      <c r="N343" s="44">
        <v>0</v>
      </c>
      <c r="O343" s="44">
        <v>0</v>
      </c>
      <c r="P343" s="44">
        <v>0</v>
      </c>
      <c r="Q343" s="44">
        <v>0</v>
      </c>
      <c r="R343" s="44">
        <v>0</v>
      </c>
      <c r="S343" s="44">
        <v>0</v>
      </c>
      <c r="T343" s="44">
        <v>0</v>
      </c>
      <c r="U343" s="44">
        <v>0</v>
      </c>
      <c r="V343" s="44">
        <v>0</v>
      </c>
      <c r="W343" s="44">
        <v>0</v>
      </c>
      <c r="X343" s="44">
        <v>0</v>
      </c>
      <c r="Y343" s="44">
        <v>0</v>
      </c>
      <c r="Z343" s="44">
        <v>0</v>
      </c>
      <c r="AA343" s="44">
        <v>0</v>
      </c>
      <c r="AB343" s="44">
        <v>0</v>
      </c>
      <c r="AC343" s="44">
        <v>1</v>
      </c>
      <c r="AD343" s="44">
        <f t="shared" si="11"/>
        <v>1</v>
      </c>
    </row>
    <row r="344" spans="1:30" x14ac:dyDescent="0.3">
      <c r="A344" s="44">
        <v>332</v>
      </c>
      <c r="B344" s="44" t="s">
        <v>1575</v>
      </c>
      <c r="C344" s="44">
        <v>0</v>
      </c>
      <c r="D344" s="44">
        <v>1</v>
      </c>
      <c r="E344" s="44">
        <v>0</v>
      </c>
      <c r="F344" s="44">
        <v>0</v>
      </c>
      <c r="G344" s="44">
        <v>0</v>
      </c>
      <c r="H344" s="44">
        <f t="shared" si="10"/>
        <v>1</v>
      </c>
      <c r="K344" s="44">
        <v>331</v>
      </c>
      <c r="L344" s="44" t="s">
        <v>1574</v>
      </c>
      <c r="M344" s="44">
        <v>0</v>
      </c>
      <c r="N344" s="44">
        <v>0</v>
      </c>
      <c r="O344" s="44">
        <v>0</v>
      </c>
      <c r="P344" s="44">
        <v>0</v>
      </c>
      <c r="Q344" s="44">
        <v>0</v>
      </c>
      <c r="R344" s="44">
        <v>0</v>
      </c>
      <c r="S344" s="44">
        <v>0</v>
      </c>
      <c r="T344" s="44">
        <v>0</v>
      </c>
      <c r="U344" s="44">
        <v>0</v>
      </c>
      <c r="V344" s="44">
        <v>0</v>
      </c>
      <c r="W344" s="44">
        <v>0</v>
      </c>
      <c r="X344" s="44">
        <v>0</v>
      </c>
      <c r="Y344" s="44">
        <v>0</v>
      </c>
      <c r="Z344" s="44">
        <v>0</v>
      </c>
      <c r="AA344" s="44">
        <v>0</v>
      </c>
      <c r="AB344" s="44">
        <v>0</v>
      </c>
      <c r="AC344" s="44">
        <v>1</v>
      </c>
      <c r="AD344" s="44">
        <f t="shared" si="11"/>
        <v>1</v>
      </c>
    </row>
    <row r="345" spans="1:30" x14ac:dyDescent="0.3">
      <c r="A345" s="44">
        <v>333</v>
      </c>
      <c r="B345" s="44" t="s">
        <v>1576</v>
      </c>
      <c r="C345" s="44">
        <v>0</v>
      </c>
      <c r="D345" s="44">
        <v>0</v>
      </c>
      <c r="E345" s="44">
        <v>1</v>
      </c>
      <c r="F345" s="44">
        <v>0</v>
      </c>
      <c r="G345" s="44">
        <v>0</v>
      </c>
      <c r="H345" s="44">
        <f t="shared" si="10"/>
        <v>1</v>
      </c>
      <c r="K345" s="44">
        <v>332</v>
      </c>
      <c r="L345" s="44" t="s">
        <v>1575</v>
      </c>
      <c r="M345" s="44">
        <v>0</v>
      </c>
      <c r="N345" s="44">
        <v>0</v>
      </c>
      <c r="O345" s="44">
        <v>0</v>
      </c>
      <c r="P345" s="44">
        <v>0</v>
      </c>
      <c r="Q345" s="44">
        <v>0</v>
      </c>
      <c r="R345" s="44">
        <v>0</v>
      </c>
      <c r="S345" s="44">
        <v>0</v>
      </c>
      <c r="T345" s="44">
        <v>0</v>
      </c>
      <c r="U345" s="44">
        <v>0</v>
      </c>
      <c r="V345" s="44">
        <v>0</v>
      </c>
      <c r="W345" s="44">
        <v>0</v>
      </c>
      <c r="X345" s="44">
        <v>0</v>
      </c>
      <c r="Y345" s="44">
        <v>0</v>
      </c>
      <c r="Z345" s="44">
        <v>0</v>
      </c>
      <c r="AA345" s="44">
        <v>0</v>
      </c>
      <c r="AB345" s="44">
        <v>0</v>
      </c>
      <c r="AC345" s="44">
        <v>1</v>
      </c>
      <c r="AD345" s="44">
        <f t="shared" si="11"/>
        <v>1</v>
      </c>
    </row>
    <row r="346" spans="1:30" x14ac:dyDescent="0.3">
      <c r="A346" s="44">
        <v>334</v>
      </c>
      <c r="B346" s="44" t="s">
        <v>1577</v>
      </c>
      <c r="C346" s="44">
        <v>0</v>
      </c>
      <c r="D346" s="44">
        <v>0</v>
      </c>
      <c r="E346" s="44">
        <v>1</v>
      </c>
      <c r="F346" s="44">
        <v>0</v>
      </c>
      <c r="G346" s="44">
        <v>0</v>
      </c>
      <c r="H346" s="44">
        <f t="shared" si="10"/>
        <v>1</v>
      </c>
      <c r="K346" s="44">
        <v>333</v>
      </c>
      <c r="L346" s="44" t="s">
        <v>1576</v>
      </c>
      <c r="M346" s="44">
        <v>0</v>
      </c>
      <c r="N346" s="44">
        <v>0</v>
      </c>
      <c r="O346" s="44">
        <v>0</v>
      </c>
      <c r="P346" s="44">
        <v>0</v>
      </c>
      <c r="Q346" s="44">
        <v>0</v>
      </c>
      <c r="R346" s="44">
        <v>0</v>
      </c>
      <c r="S346" s="44">
        <v>1</v>
      </c>
      <c r="T346" s="44">
        <v>0</v>
      </c>
      <c r="U346" s="44">
        <v>0</v>
      </c>
      <c r="V346" s="44">
        <v>0</v>
      </c>
      <c r="W346" s="44">
        <v>0</v>
      </c>
      <c r="X346" s="44">
        <v>0</v>
      </c>
      <c r="Y346" s="44">
        <v>0</v>
      </c>
      <c r="Z346" s="44">
        <v>0</v>
      </c>
      <c r="AA346" s="44">
        <v>0</v>
      </c>
      <c r="AB346" s="44">
        <v>0</v>
      </c>
      <c r="AC346" s="44">
        <v>0</v>
      </c>
      <c r="AD346" s="44">
        <f t="shared" si="11"/>
        <v>1</v>
      </c>
    </row>
    <row r="347" spans="1:30" x14ac:dyDescent="0.3">
      <c r="A347" s="44">
        <v>335</v>
      </c>
      <c r="B347" s="44" t="s">
        <v>1578</v>
      </c>
      <c r="C347" s="44">
        <v>0</v>
      </c>
      <c r="D347" s="44">
        <v>0</v>
      </c>
      <c r="E347" s="44">
        <v>1</v>
      </c>
      <c r="F347" s="44">
        <v>0</v>
      </c>
      <c r="G347" s="44">
        <v>0</v>
      </c>
      <c r="H347" s="44">
        <f t="shared" si="10"/>
        <v>1</v>
      </c>
      <c r="K347" s="44">
        <v>334</v>
      </c>
      <c r="L347" s="44" t="s">
        <v>1577</v>
      </c>
      <c r="M347" s="44">
        <v>0</v>
      </c>
      <c r="N347" s="44">
        <v>0</v>
      </c>
      <c r="O347" s="44">
        <v>0</v>
      </c>
      <c r="P347" s="44">
        <v>0</v>
      </c>
      <c r="Q347" s="44">
        <v>0</v>
      </c>
      <c r="R347" s="44">
        <v>0</v>
      </c>
      <c r="S347" s="44">
        <v>0</v>
      </c>
      <c r="T347" s="44">
        <v>0</v>
      </c>
      <c r="U347" s="44">
        <v>0</v>
      </c>
      <c r="V347" s="44">
        <v>0</v>
      </c>
      <c r="W347" s="44">
        <v>0</v>
      </c>
      <c r="X347" s="44">
        <v>0</v>
      </c>
      <c r="Y347" s="44">
        <v>0</v>
      </c>
      <c r="Z347" s="44">
        <v>0</v>
      </c>
      <c r="AA347" s="44">
        <v>0</v>
      </c>
      <c r="AB347" s="44">
        <v>0</v>
      </c>
      <c r="AC347" s="44">
        <v>1</v>
      </c>
      <c r="AD347" s="44">
        <f t="shared" si="11"/>
        <v>1</v>
      </c>
    </row>
    <row r="348" spans="1:30" x14ac:dyDescent="0.3">
      <c r="A348" s="44">
        <v>337</v>
      </c>
      <c r="B348" s="44" t="s">
        <v>1579</v>
      </c>
      <c r="C348" s="44">
        <v>0</v>
      </c>
      <c r="D348" s="44">
        <v>1</v>
      </c>
      <c r="E348" s="44">
        <v>0</v>
      </c>
      <c r="F348" s="44">
        <v>0</v>
      </c>
      <c r="G348" s="44">
        <v>0</v>
      </c>
      <c r="H348" s="44">
        <f t="shared" si="10"/>
        <v>1</v>
      </c>
      <c r="K348" s="44">
        <v>335</v>
      </c>
      <c r="L348" s="44" t="s">
        <v>1578</v>
      </c>
      <c r="M348" s="44">
        <v>0</v>
      </c>
      <c r="N348" s="44">
        <v>0</v>
      </c>
      <c r="O348" s="44">
        <v>0</v>
      </c>
      <c r="P348" s="44">
        <v>0</v>
      </c>
      <c r="Q348" s="44">
        <v>0</v>
      </c>
      <c r="R348" s="44">
        <v>0</v>
      </c>
      <c r="S348" s="44">
        <v>0</v>
      </c>
      <c r="T348" s="44">
        <v>0</v>
      </c>
      <c r="U348" s="44">
        <v>0</v>
      </c>
      <c r="V348" s="44">
        <v>0</v>
      </c>
      <c r="W348" s="44">
        <v>0</v>
      </c>
      <c r="X348" s="44">
        <v>0</v>
      </c>
      <c r="Y348" s="44">
        <v>0</v>
      </c>
      <c r="Z348" s="44">
        <v>0</v>
      </c>
      <c r="AA348" s="44">
        <v>0</v>
      </c>
      <c r="AB348" s="44">
        <v>0</v>
      </c>
      <c r="AC348" s="44">
        <v>1</v>
      </c>
      <c r="AD348" s="44">
        <f t="shared" si="11"/>
        <v>1</v>
      </c>
    </row>
    <row r="349" spans="1:30" x14ac:dyDescent="0.3">
      <c r="A349" s="44">
        <v>339</v>
      </c>
      <c r="B349" s="44" t="s">
        <v>1580</v>
      </c>
      <c r="C349" s="44">
        <v>0</v>
      </c>
      <c r="D349" s="44">
        <v>1</v>
      </c>
      <c r="E349" s="44">
        <v>0</v>
      </c>
      <c r="F349" s="44">
        <v>0</v>
      </c>
      <c r="G349" s="44">
        <v>0</v>
      </c>
      <c r="H349" s="44">
        <f t="shared" si="10"/>
        <v>1</v>
      </c>
      <c r="K349" s="44">
        <v>337</v>
      </c>
      <c r="L349" s="44" t="s">
        <v>1579</v>
      </c>
      <c r="M349" s="44">
        <v>0</v>
      </c>
      <c r="N349" s="44">
        <v>0</v>
      </c>
      <c r="O349" s="44">
        <v>0</v>
      </c>
      <c r="P349" s="44">
        <v>0</v>
      </c>
      <c r="Q349" s="44">
        <v>0</v>
      </c>
      <c r="R349" s="44">
        <v>0</v>
      </c>
      <c r="S349" s="44">
        <v>1</v>
      </c>
      <c r="T349" s="44">
        <v>0</v>
      </c>
      <c r="U349" s="44">
        <v>0</v>
      </c>
      <c r="V349" s="44">
        <v>0</v>
      </c>
      <c r="W349" s="44">
        <v>0</v>
      </c>
      <c r="X349" s="44">
        <v>0</v>
      </c>
      <c r="Y349" s="44">
        <v>0</v>
      </c>
      <c r="Z349" s="44">
        <v>0</v>
      </c>
      <c r="AA349" s="44">
        <v>0</v>
      </c>
      <c r="AB349" s="44">
        <v>0</v>
      </c>
      <c r="AC349" s="44">
        <v>0</v>
      </c>
      <c r="AD349" s="44">
        <f t="shared" si="11"/>
        <v>1</v>
      </c>
    </row>
    <row r="350" spans="1:30" x14ac:dyDescent="0.3">
      <c r="A350" s="44">
        <v>340</v>
      </c>
      <c r="B350" s="44" t="s">
        <v>1581</v>
      </c>
      <c r="C350" s="44">
        <v>0</v>
      </c>
      <c r="D350" s="44">
        <v>1</v>
      </c>
      <c r="E350" s="44">
        <v>0</v>
      </c>
      <c r="F350" s="44">
        <v>0</v>
      </c>
      <c r="G350" s="44">
        <v>0</v>
      </c>
      <c r="H350" s="44">
        <f t="shared" si="10"/>
        <v>1</v>
      </c>
      <c r="K350" s="44">
        <v>339</v>
      </c>
      <c r="L350" s="44" t="s">
        <v>1580</v>
      </c>
      <c r="M350" s="44">
        <v>0</v>
      </c>
      <c r="N350" s="44">
        <v>0</v>
      </c>
      <c r="O350" s="44">
        <v>0</v>
      </c>
      <c r="P350" s="44">
        <v>0</v>
      </c>
      <c r="Q350" s="44">
        <v>0</v>
      </c>
      <c r="R350" s="44">
        <v>0</v>
      </c>
      <c r="S350" s="44">
        <v>0</v>
      </c>
      <c r="T350" s="44">
        <v>0</v>
      </c>
      <c r="U350" s="44">
        <v>0</v>
      </c>
      <c r="V350" s="44">
        <v>0</v>
      </c>
      <c r="W350" s="44">
        <v>0</v>
      </c>
      <c r="X350" s="44">
        <v>0</v>
      </c>
      <c r="Y350" s="44">
        <v>0</v>
      </c>
      <c r="Z350" s="44">
        <v>0</v>
      </c>
      <c r="AA350" s="44">
        <v>0</v>
      </c>
      <c r="AB350" s="44">
        <v>0</v>
      </c>
      <c r="AC350" s="44">
        <v>1</v>
      </c>
      <c r="AD350" s="44">
        <f t="shared" si="11"/>
        <v>1</v>
      </c>
    </row>
    <row r="351" spans="1:30" x14ac:dyDescent="0.3">
      <c r="A351" s="44">
        <v>341</v>
      </c>
      <c r="B351" s="44" t="s">
        <v>1582</v>
      </c>
      <c r="C351" s="44">
        <v>0</v>
      </c>
      <c r="D351" s="44">
        <v>1</v>
      </c>
      <c r="E351" s="44">
        <v>0</v>
      </c>
      <c r="F351" s="44">
        <v>0</v>
      </c>
      <c r="G351" s="44">
        <v>0</v>
      </c>
      <c r="H351" s="44">
        <f t="shared" si="10"/>
        <v>1</v>
      </c>
      <c r="K351" s="44">
        <v>340</v>
      </c>
      <c r="L351" s="44" t="s">
        <v>1581</v>
      </c>
      <c r="M351" s="44">
        <v>0</v>
      </c>
      <c r="N351" s="44">
        <v>0</v>
      </c>
      <c r="O351" s="44">
        <v>0</v>
      </c>
      <c r="P351" s="44">
        <v>0</v>
      </c>
      <c r="Q351" s="44">
        <v>0</v>
      </c>
      <c r="R351" s="44">
        <v>0</v>
      </c>
      <c r="S351" s="44">
        <v>0</v>
      </c>
      <c r="T351" s="44">
        <v>0</v>
      </c>
      <c r="U351" s="44">
        <v>0</v>
      </c>
      <c r="V351" s="44">
        <v>0</v>
      </c>
      <c r="W351" s="44">
        <v>0</v>
      </c>
      <c r="X351" s="44">
        <v>0</v>
      </c>
      <c r="Y351" s="44">
        <v>0</v>
      </c>
      <c r="Z351" s="44">
        <v>0</v>
      </c>
      <c r="AA351" s="44">
        <v>0</v>
      </c>
      <c r="AB351" s="44">
        <v>0</v>
      </c>
      <c r="AC351" s="44">
        <v>1</v>
      </c>
      <c r="AD351" s="44">
        <f t="shared" si="11"/>
        <v>1</v>
      </c>
    </row>
    <row r="352" spans="1:30" x14ac:dyDescent="0.3">
      <c r="A352" s="44">
        <v>342</v>
      </c>
      <c r="B352" s="44" t="s">
        <v>1583</v>
      </c>
      <c r="C352" s="44">
        <v>0</v>
      </c>
      <c r="D352" s="44">
        <v>0</v>
      </c>
      <c r="E352" s="44">
        <v>1</v>
      </c>
      <c r="F352" s="44">
        <v>0</v>
      </c>
      <c r="G352" s="44">
        <v>0</v>
      </c>
      <c r="H352" s="44">
        <f t="shared" si="10"/>
        <v>1</v>
      </c>
      <c r="K352" s="44">
        <v>341</v>
      </c>
      <c r="L352" s="44" t="s">
        <v>1582</v>
      </c>
      <c r="M352" s="44">
        <v>0</v>
      </c>
      <c r="N352" s="44">
        <v>0</v>
      </c>
      <c r="O352" s="44">
        <v>0</v>
      </c>
      <c r="P352" s="44">
        <v>0</v>
      </c>
      <c r="Q352" s="44">
        <v>0</v>
      </c>
      <c r="R352" s="44">
        <v>0</v>
      </c>
      <c r="S352" s="44">
        <v>0</v>
      </c>
      <c r="T352" s="44">
        <v>0</v>
      </c>
      <c r="U352" s="44">
        <v>0</v>
      </c>
      <c r="V352" s="44">
        <v>0</v>
      </c>
      <c r="W352" s="44">
        <v>0</v>
      </c>
      <c r="X352" s="44">
        <v>0</v>
      </c>
      <c r="Y352" s="44">
        <v>0</v>
      </c>
      <c r="Z352" s="44">
        <v>0</v>
      </c>
      <c r="AA352" s="44">
        <v>0</v>
      </c>
      <c r="AB352" s="44">
        <v>0</v>
      </c>
      <c r="AC352" s="44">
        <v>1</v>
      </c>
      <c r="AD352" s="44">
        <f t="shared" si="11"/>
        <v>1</v>
      </c>
    </row>
    <row r="353" spans="1:30" x14ac:dyDescent="0.3">
      <c r="A353" s="44">
        <v>343</v>
      </c>
      <c r="B353" s="44" t="s">
        <v>1584</v>
      </c>
      <c r="C353" s="44">
        <v>0</v>
      </c>
      <c r="D353" s="44">
        <v>1</v>
      </c>
      <c r="E353" s="44">
        <v>0</v>
      </c>
      <c r="F353" s="44">
        <v>0</v>
      </c>
      <c r="G353" s="44">
        <v>0</v>
      </c>
      <c r="H353" s="44">
        <f t="shared" si="10"/>
        <v>1</v>
      </c>
      <c r="K353" s="44">
        <v>342</v>
      </c>
      <c r="L353" s="44" t="s">
        <v>1583</v>
      </c>
      <c r="M353" s="44">
        <v>0</v>
      </c>
      <c r="N353" s="44">
        <v>0</v>
      </c>
      <c r="O353" s="44">
        <v>0</v>
      </c>
      <c r="P353" s="44">
        <v>1</v>
      </c>
      <c r="Q353" s="44">
        <v>0</v>
      </c>
      <c r="R353" s="44">
        <v>0</v>
      </c>
      <c r="S353" s="44">
        <v>0</v>
      </c>
      <c r="T353" s="44">
        <v>0</v>
      </c>
      <c r="U353" s="44">
        <v>0</v>
      </c>
      <c r="V353" s="44">
        <v>0</v>
      </c>
      <c r="W353" s="44">
        <v>0</v>
      </c>
      <c r="X353" s="44">
        <v>0</v>
      </c>
      <c r="Y353" s="44">
        <v>0</v>
      </c>
      <c r="Z353" s="44">
        <v>0</v>
      </c>
      <c r="AA353" s="44">
        <v>0</v>
      </c>
      <c r="AB353" s="44">
        <v>0</v>
      </c>
      <c r="AC353" s="44">
        <v>0</v>
      </c>
      <c r="AD353" s="44">
        <f t="shared" si="11"/>
        <v>1</v>
      </c>
    </row>
    <row r="354" spans="1:30" x14ac:dyDescent="0.3">
      <c r="A354" s="44">
        <v>344</v>
      </c>
      <c r="B354" s="44" t="s">
        <v>1585</v>
      </c>
      <c r="C354" s="44">
        <v>0</v>
      </c>
      <c r="D354" s="44">
        <v>1</v>
      </c>
      <c r="E354" s="44">
        <v>0</v>
      </c>
      <c r="F354" s="44">
        <v>0</v>
      </c>
      <c r="G354" s="44">
        <v>0</v>
      </c>
      <c r="H354" s="44">
        <f t="shared" si="10"/>
        <v>1</v>
      </c>
      <c r="K354" s="44">
        <v>343</v>
      </c>
      <c r="L354" s="44" t="s">
        <v>1584</v>
      </c>
      <c r="M354" s="44">
        <v>0</v>
      </c>
      <c r="N354" s="44">
        <v>0</v>
      </c>
      <c r="O354" s="44">
        <v>0</v>
      </c>
      <c r="P354" s="44">
        <v>0</v>
      </c>
      <c r="Q354" s="44">
        <v>0</v>
      </c>
      <c r="R354" s="44">
        <v>0</v>
      </c>
      <c r="S354" s="44">
        <v>1</v>
      </c>
      <c r="T354" s="44">
        <v>0</v>
      </c>
      <c r="U354" s="44">
        <v>0</v>
      </c>
      <c r="V354" s="44">
        <v>0</v>
      </c>
      <c r="W354" s="44">
        <v>0</v>
      </c>
      <c r="X354" s="44">
        <v>0</v>
      </c>
      <c r="Y354" s="44">
        <v>0</v>
      </c>
      <c r="Z354" s="44">
        <v>0</v>
      </c>
      <c r="AA354" s="44">
        <v>0</v>
      </c>
      <c r="AB354" s="44">
        <v>0</v>
      </c>
      <c r="AC354" s="44">
        <v>0</v>
      </c>
      <c r="AD354" s="44">
        <f t="shared" si="11"/>
        <v>1</v>
      </c>
    </row>
    <row r="355" spans="1:30" x14ac:dyDescent="0.3">
      <c r="A355" s="44">
        <v>345</v>
      </c>
      <c r="B355" s="44" t="s">
        <v>1586</v>
      </c>
      <c r="C355" s="44">
        <v>0</v>
      </c>
      <c r="D355" s="44">
        <v>0</v>
      </c>
      <c r="E355" s="44">
        <v>1</v>
      </c>
      <c r="F355" s="44">
        <v>0</v>
      </c>
      <c r="G355" s="44">
        <v>0</v>
      </c>
      <c r="H355" s="44">
        <f t="shared" si="10"/>
        <v>1</v>
      </c>
      <c r="K355" s="44">
        <v>344</v>
      </c>
      <c r="L355" s="44" t="s">
        <v>1585</v>
      </c>
      <c r="M355" s="44">
        <v>0</v>
      </c>
      <c r="N355" s="44">
        <v>0</v>
      </c>
      <c r="O355" s="44">
        <v>0</v>
      </c>
      <c r="P355" s="44">
        <v>0</v>
      </c>
      <c r="Q355" s="44">
        <v>0</v>
      </c>
      <c r="R355" s="44">
        <v>0</v>
      </c>
      <c r="S355" s="44">
        <v>1</v>
      </c>
      <c r="T355" s="44">
        <v>0</v>
      </c>
      <c r="U355" s="44">
        <v>0</v>
      </c>
      <c r="V355" s="44">
        <v>0</v>
      </c>
      <c r="W355" s="44">
        <v>0</v>
      </c>
      <c r="X355" s="44">
        <v>0</v>
      </c>
      <c r="Y355" s="44">
        <v>0</v>
      </c>
      <c r="Z355" s="44">
        <v>0</v>
      </c>
      <c r="AA355" s="44">
        <v>0</v>
      </c>
      <c r="AB355" s="44">
        <v>0</v>
      </c>
      <c r="AC355" s="44">
        <v>0</v>
      </c>
      <c r="AD355" s="44">
        <f t="shared" si="11"/>
        <v>1</v>
      </c>
    </row>
    <row r="356" spans="1:30" x14ac:dyDescent="0.3">
      <c r="A356" s="44">
        <v>346</v>
      </c>
      <c r="B356" s="44" t="s">
        <v>1587</v>
      </c>
      <c r="C356" s="44">
        <v>0</v>
      </c>
      <c r="D356" s="44">
        <v>1</v>
      </c>
      <c r="E356" s="44">
        <v>0</v>
      </c>
      <c r="F356" s="44">
        <v>0</v>
      </c>
      <c r="G356" s="44">
        <v>0</v>
      </c>
      <c r="H356" s="44">
        <f t="shared" si="10"/>
        <v>1</v>
      </c>
      <c r="K356" s="44">
        <v>345</v>
      </c>
      <c r="L356" s="44" t="s">
        <v>1586</v>
      </c>
      <c r="M356" s="44">
        <v>0</v>
      </c>
      <c r="N356" s="44">
        <v>0</v>
      </c>
      <c r="O356" s="44">
        <v>0</v>
      </c>
      <c r="P356" s="44">
        <v>0</v>
      </c>
      <c r="Q356" s="44">
        <v>0</v>
      </c>
      <c r="R356" s="44">
        <v>0</v>
      </c>
      <c r="S356" s="44">
        <v>0</v>
      </c>
      <c r="T356" s="44">
        <v>0</v>
      </c>
      <c r="U356" s="44">
        <v>0</v>
      </c>
      <c r="V356" s="44">
        <v>0</v>
      </c>
      <c r="W356" s="44">
        <v>0</v>
      </c>
      <c r="X356" s="44">
        <v>0</v>
      </c>
      <c r="Y356" s="44">
        <v>0</v>
      </c>
      <c r="Z356" s="44">
        <v>0</v>
      </c>
      <c r="AA356" s="44">
        <v>0</v>
      </c>
      <c r="AB356" s="44">
        <v>0</v>
      </c>
      <c r="AC356" s="44">
        <v>1</v>
      </c>
      <c r="AD356" s="44">
        <f t="shared" si="11"/>
        <v>1</v>
      </c>
    </row>
    <row r="357" spans="1:30" x14ac:dyDescent="0.3">
      <c r="A357" s="44">
        <v>347</v>
      </c>
      <c r="B357" s="44" t="s">
        <v>1588</v>
      </c>
      <c r="C357" s="44">
        <v>0</v>
      </c>
      <c r="D357" s="44">
        <v>0</v>
      </c>
      <c r="E357" s="44">
        <v>1</v>
      </c>
      <c r="F357" s="44">
        <v>0</v>
      </c>
      <c r="G357" s="44">
        <v>0</v>
      </c>
      <c r="H357" s="44">
        <f t="shared" si="10"/>
        <v>1</v>
      </c>
      <c r="K357" s="44">
        <v>346</v>
      </c>
      <c r="L357" s="44" t="s">
        <v>1587</v>
      </c>
      <c r="M357" s="44">
        <v>0</v>
      </c>
      <c r="N357" s="44">
        <v>0</v>
      </c>
      <c r="O357" s="44">
        <v>0</v>
      </c>
      <c r="P357" s="44">
        <v>0</v>
      </c>
      <c r="Q357" s="44">
        <v>0</v>
      </c>
      <c r="R357" s="44">
        <v>0</v>
      </c>
      <c r="S357" s="44">
        <v>0</v>
      </c>
      <c r="T357" s="44">
        <v>0</v>
      </c>
      <c r="U357" s="44">
        <v>0</v>
      </c>
      <c r="V357" s="44">
        <v>0</v>
      </c>
      <c r="W357" s="44">
        <v>0</v>
      </c>
      <c r="X357" s="44">
        <v>0</v>
      </c>
      <c r="Y357" s="44">
        <v>0</v>
      </c>
      <c r="Z357" s="44">
        <v>0</v>
      </c>
      <c r="AA357" s="44">
        <v>0</v>
      </c>
      <c r="AB357" s="44">
        <v>0</v>
      </c>
      <c r="AC357" s="44">
        <v>1</v>
      </c>
      <c r="AD357" s="44">
        <f t="shared" si="11"/>
        <v>1</v>
      </c>
    </row>
    <row r="358" spans="1:30" x14ac:dyDescent="0.3">
      <c r="A358" s="44">
        <v>348</v>
      </c>
      <c r="B358" s="44" t="s">
        <v>1589</v>
      </c>
      <c r="C358" s="44">
        <v>0</v>
      </c>
      <c r="D358" s="44">
        <v>0</v>
      </c>
      <c r="E358" s="44">
        <v>1</v>
      </c>
      <c r="F358" s="44">
        <v>0</v>
      </c>
      <c r="G358" s="44">
        <v>0</v>
      </c>
      <c r="H358" s="44">
        <f t="shared" si="10"/>
        <v>1</v>
      </c>
      <c r="K358" s="44">
        <v>347</v>
      </c>
      <c r="L358" s="44" t="s">
        <v>1588</v>
      </c>
      <c r="M358" s="44">
        <v>0</v>
      </c>
      <c r="N358" s="44">
        <v>0</v>
      </c>
      <c r="O358" s="44">
        <v>0</v>
      </c>
      <c r="P358" s="44">
        <v>0</v>
      </c>
      <c r="Q358" s="44">
        <v>0</v>
      </c>
      <c r="R358" s="44">
        <v>0</v>
      </c>
      <c r="S358" s="44">
        <v>0</v>
      </c>
      <c r="T358" s="44">
        <v>0</v>
      </c>
      <c r="U358" s="44">
        <v>0</v>
      </c>
      <c r="V358" s="44">
        <v>0</v>
      </c>
      <c r="W358" s="44">
        <v>0</v>
      </c>
      <c r="X358" s="44">
        <v>0</v>
      </c>
      <c r="Y358" s="44">
        <v>0</v>
      </c>
      <c r="Z358" s="44">
        <v>0</v>
      </c>
      <c r="AA358" s="44">
        <v>0</v>
      </c>
      <c r="AB358" s="44">
        <v>0</v>
      </c>
      <c r="AC358" s="44">
        <v>1</v>
      </c>
      <c r="AD358" s="44">
        <f t="shared" si="11"/>
        <v>1</v>
      </c>
    </row>
    <row r="359" spans="1:30" x14ac:dyDescent="0.3">
      <c r="A359" s="44">
        <v>349</v>
      </c>
      <c r="B359" s="44" t="s">
        <v>1498</v>
      </c>
      <c r="C359" s="44">
        <v>0</v>
      </c>
      <c r="D359" s="44">
        <v>0</v>
      </c>
      <c r="E359" s="44">
        <v>1</v>
      </c>
      <c r="F359" s="44">
        <v>0</v>
      </c>
      <c r="G359" s="44">
        <v>0</v>
      </c>
      <c r="H359" s="44">
        <f t="shared" si="10"/>
        <v>1</v>
      </c>
      <c r="K359" s="44">
        <v>348</v>
      </c>
      <c r="L359" s="44" t="s">
        <v>1589</v>
      </c>
      <c r="M359" s="44">
        <v>0</v>
      </c>
      <c r="N359" s="44">
        <v>0</v>
      </c>
      <c r="O359" s="44">
        <v>0</v>
      </c>
      <c r="P359" s="44">
        <v>0</v>
      </c>
      <c r="Q359" s="44">
        <v>0</v>
      </c>
      <c r="R359" s="44">
        <v>0</v>
      </c>
      <c r="S359" s="44">
        <v>0</v>
      </c>
      <c r="T359" s="44">
        <v>0</v>
      </c>
      <c r="U359" s="44">
        <v>0</v>
      </c>
      <c r="V359" s="44">
        <v>0</v>
      </c>
      <c r="W359" s="44">
        <v>0</v>
      </c>
      <c r="X359" s="44">
        <v>0</v>
      </c>
      <c r="Y359" s="44">
        <v>0</v>
      </c>
      <c r="Z359" s="44">
        <v>0</v>
      </c>
      <c r="AA359" s="44">
        <v>0</v>
      </c>
      <c r="AB359" s="44">
        <v>0</v>
      </c>
      <c r="AC359" s="44">
        <v>1</v>
      </c>
      <c r="AD359" s="44">
        <f t="shared" si="11"/>
        <v>1</v>
      </c>
    </row>
    <row r="360" spans="1:30" x14ac:dyDescent="0.3">
      <c r="A360" s="44">
        <v>350</v>
      </c>
      <c r="B360" s="44" t="s">
        <v>1327</v>
      </c>
      <c r="C360" s="44">
        <v>0</v>
      </c>
      <c r="D360" s="44">
        <v>0</v>
      </c>
      <c r="E360" s="44">
        <v>1</v>
      </c>
      <c r="F360" s="44">
        <v>0</v>
      </c>
      <c r="G360" s="44">
        <v>0</v>
      </c>
      <c r="H360" s="44">
        <f t="shared" si="10"/>
        <v>1</v>
      </c>
      <c r="K360" s="44">
        <v>349</v>
      </c>
      <c r="L360" s="44" t="s">
        <v>1498</v>
      </c>
      <c r="M360" s="44">
        <v>0</v>
      </c>
      <c r="N360" s="44">
        <v>0</v>
      </c>
      <c r="O360" s="44">
        <v>0</v>
      </c>
      <c r="P360" s="44">
        <v>0</v>
      </c>
      <c r="Q360" s="44">
        <v>0</v>
      </c>
      <c r="R360" s="44">
        <v>0</v>
      </c>
      <c r="S360" s="44">
        <v>0</v>
      </c>
      <c r="T360" s="44">
        <v>0</v>
      </c>
      <c r="U360" s="44">
        <v>0</v>
      </c>
      <c r="V360" s="44">
        <v>0</v>
      </c>
      <c r="W360" s="44">
        <v>0</v>
      </c>
      <c r="X360" s="44">
        <v>0</v>
      </c>
      <c r="Y360" s="44">
        <v>0</v>
      </c>
      <c r="Z360" s="44">
        <v>0</v>
      </c>
      <c r="AA360" s="44">
        <v>0</v>
      </c>
      <c r="AB360" s="44">
        <v>1</v>
      </c>
      <c r="AC360" s="44">
        <v>0</v>
      </c>
      <c r="AD360" s="44">
        <f t="shared" si="11"/>
        <v>1</v>
      </c>
    </row>
    <row r="361" spans="1:30" x14ac:dyDescent="0.3">
      <c r="A361" s="44">
        <v>351</v>
      </c>
      <c r="B361" s="44" t="s">
        <v>1310</v>
      </c>
      <c r="C361" s="44">
        <v>0</v>
      </c>
      <c r="D361" s="44">
        <v>1</v>
      </c>
      <c r="E361" s="44">
        <v>0</v>
      </c>
      <c r="F361" s="44">
        <v>0</v>
      </c>
      <c r="G361" s="44">
        <v>0</v>
      </c>
      <c r="H361" s="44">
        <f t="shared" si="10"/>
        <v>1</v>
      </c>
      <c r="K361" s="44">
        <v>350</v>
      </c>
      <c r="L361" s="44" t="s">
        <v>1327</v>
      </c>
      <c r="M361" s="44">
        <v>0</v>
      </c>
      <c r="N361" s="44">
        <v>0</v>
      </c>
      <c r="O361" s="44">
        <v>0</v>
      </c>
      <c r="P361" s="44">
        <v>0</v>
      </c>
      <c r="Q361" s="44">
        <v>0</v>
      </c>
      <c r="R361" s="44">
        <v>0</v>
      </c>
      <c r="S361" s="44">
        <v>0</v>
      </c>
      <c r="T361" s="44">
        <v>0</v>
      </c>
      <c r="U361" s="44">
        <v>0</v>
      </c>
      <c r="V361" s="44">
        <v>0</v>
      </c>
      <c r="W361" s="44">
        <v>0</v>
      </c>
      <c r="X361" s="44">
        <v>0</v>
      </c>
      <c r="Y361" s="44">
        <v>0</v>
      </c>
      <c r="Z361" s="44">
        <v>1</v>
      </c>
      <c r="AA361" s="44">
        <v>0</v>
      </c>
      <c r="AB361" s="44">
        <v>0</v>
      </c>
      <c r="AC361" s="44">
        <v>0</v>
      </c>
      <c r="AD361" s="44">
        <f t="shared" si="11"/>
        <v>1</v>
      </c>
    </row>
    <row r="362" spans="1:30" x14ac:dyDescent="0.3">
      <c r="A362" s="44">
        <v>352</v>
      </c>
      <c r="B362" s="44" t="s">
        <v>1590</v>
      </c>
      <c r="C362" s="44">
        <v>0</v>
      </c>
      <c r="D362" s="44">
        <v>0</v>
      </c>
      <c r="E362" s="44">
        <v>1</v>
      </c>
      <c r="F362" s="44">
        <v>0</v>
      </c>
      <c r="G362" s="44">
        <v>0</v>
      </c>
      <c r="H362" s="44">
        <f t="shared" si="10"/>
        <v>1</v>
      </c>
      <c r="K362" s="44">
        <v>351</v>
      </c>
      <c r="L362" s="44" t="s">
        <v>1310</v>
      </c>
      <c r="M362" s="44">
        <v>0</v>
      </c>
      <c r="N362" s="44">
        <v>0</v>
      </c>
      <c r="O362" s="44">
        <v>0</v>
      </c>
      <c r="P362" s="44">
        <v>0</v>
      </c>
      <c r="Q362" s="44">
        <v>0</v>
      </c>
      <c r="R362" s="44">
        <v>0</v>
      </c>
      <c r="S362" s="44">
        <v>0</v>
      </c>
      <c r="T362" s="44">
        <v>0</v>
      </c>
      <c r="U362" s="44">
        <v>1</v>
      </c>
      <c r="V362" s="44">
        <v>0</v>
      </c>
      <c r="W362" s="44">
        <v>0</v>
      </c>
      <c r="X362" s="44">
        <v>0</v>
      </c>
      <c r="Y362" s="44">
        <v>0</v>
      </c>
      <c r="Z362" s="44">
        <v>0</v>
      </c>
      <c r="AA362" s="44">
        <v>0</v>
      </c>
      <c r="AB362" s="44">
        <v>0</v>
      </c>
      <c r="AC362" s="44">
        <v>0</v>
      </c>
      <c r="AD362" s="44">
        <f t="shared" si="11"/>
        <v>1</v>
      </c>
    </row>
    <row r="363" spans="1:30" x14ac:dyDescent="0.3">
      <c r="A363" s="44">
        <v>353</v>
      </c>
      <c r="B363" s="44" t="s">
        <v>1334</v>
      </c>
      <c r="C363" s="44">
        <v>0</v>
      </c>
      <c r="D363" s="44">
        <v>1</v>
      </c>
      <c r="E363" s="44">
        <v>0</v>
      </c>
      <c r="F363" s="44">
        <v>0</v>
      </c>
      <c r="G363" s="44">
        <v>0</v>
      </c>
      <c r="H363" s="44">
        <f t="shared" si="10"/>
        <v>1</v>
      </c>
      <c r="K363" s="44">
        <v>352</v>
      </c>
      <c r="L363" s="44" t="s">
        <v>1590</v>
      </c>
      <c r="M363" s="44">
        <v>0</v>
      </c>
      <c r="N363" s="44">
        <v>0</v>
      </c>
      <c r="O363" s="44">
        <v>0</v>
      </c>
      <c r="P363" s="44">
        <v>0</v>
      </c>
      <c r="Q363" s="44">
        <v>0</v>
      </c>
      <c r="R363" s="44">
        <v>0</v>
      </c>
      <c r="S363" s="44">
        <v>0</v>
      </c>
      <c r="T363" s="44">
        <v>0</v>
      </c>
      <c r="U363" s="44">
        <v>0</v>
      </c>
      <c r="V363" s="44">
        <v>0</v>
      </c>
      <c r="W363" s="44">
        <v>0</v>
      </c>
      <c r="X363" s="44">
        <v>0</v>
      </c>
      <c r="Y363" s="44">
        <v>0</v>
      </c>
      <c r="Z363" s="44">
        <v>0</v>
      </c>
      <c r="AA363" s="44">
        <v>0</v>
      </c>
      <c r="AB363" s="44">
        <v>0</v>
      </c>
      <c r="AC363" s="44">
        <v>1</v>
      </c>
      <c r="AD363" s="44">
        <f t="shared" si="11"/>
        <v>1</v>
      </c>
    </row>
    <row r="364" spans="1:30" x14ac:dyDescent="0.3">
      <c r="A364" s="44">
        <v>354</v>
      </c>
      <c r="B364" s="44" t="s">
        <v>1204</v>
      </c>
      <c r="C364" s="44">
        <v>0</v>
      </c>
      <c r="D364" s="44">
        <v>1</v>
      </c>
      <c r="E364" s="44">
        <v>0</v>
      </c>
      <c r="F364" s="44">
        <v>0</v>
      </c>
      <c r="G364" s="44">
        <v>0</v>
      </c>
      <c r="H364" s="44">
        <f t="shared" si="10"/>
        <v>1</v>
      </c>
      <c r="K364" s="44">
        <v>353</v>
      </c>
      <c r="L364" s="44" t="s">
        <v>1334</v>
      </c>
      <c r="M364" s="44">
        <v>1</v>
      </c>
      <c r="N364" s="44">
        <v>0</v>
      </c>
      <c r="O364" s="44">
        <v>0</v>
      </c>
      <c r="P364" s="44">
        <v>0</v>
      </c>
      <c r="Q364" s="44">
        <v>0</v>
      </c>
      <c r="R364" s="44">
        <v>0</v>
      </c>
      <c r="S364" s="44">
        <v>0</v>
      </c>
      <c r="T364" s="44">
        <v>0</v>
      </c>
      <c r="U364" s="44">
        <v>0</v>
      </c>
      <c r="V364" s="44">
        <v>0</v>
      </c>
      <c r="W364" s="44">
        <v>0</v>
      </c>
      <c r="X364" s="44">
        <v>0</v>
      </c>
      <c r="Y364" s="44">
        <v>0</v>
      </c>
      <c r="Z364" s="44">
        <v>0</v>
      </c>
      <c r="AA364" s="44">
        <v>0</v>
      </c>
      <c r="AB364" s="44">
        <v>0</v>
      </c>
      <c r="AC364" s="44">
        <v>0</v>
      </c>
      <c r="AD364" s="44">
        <f t="shared" si="11"/>
        <v>1</v>
      </c>
    </row>
    <row r="365" spans="1:30" x14ac:dyDescent="0.3">
      <c r="A365" s="44">
        <v>355</v>
      </c>
      <c r="B365" s="44" t="s">
        <v>1215</v>
      </c>
      <c r="C365" s="44">
        <v>0</v>
      </c>
      <c r="D365" s="44">
        <v>0</v>
      </c>
      <c r="E365" s="44">
        <v>1</v>
      </c>
      <c r="F365" s="44">
        <v>0</v>
      </c>
      <c r="G365" s="44">
        <v>0</v>
      </c>
      <c r="H365" s="44">
        <f t="shared" si="10"/>
        <v>1</v>
      </c>
      <c r="K365" s="44">
        <v>354</v>
      </c>
      <c r="L365" s="44" t="s">
        <v>1204</v>
      </c>
      <c r="M365" s="44">
        <v>1</v>
      </c>
      <c r="N365" s="44">
        <v>0</v>
      </c>
      <c r="O365" s="44">
        <v>0</v>
      </c>
      <c r="P365" s="44">
        <v>0</v>
      </c>
      <c r="Q365" s="44">
        <v>0</v>
      </c>
      <c r="R365" s="44">
        <v>0</v>
      </c>
      <c r="S365" s="44">
        <v>0</v>
      </c>
      <c r="T365" s="44">
        <v>0</v>
      </c>
      <c r="U365" s="44">
        <v>0</v>
      </c>
      <c r="V365" s="44">
        <v>0</v>
      </c>
      <c r="W365" s="44">
        <v>0</v>
      </c>
      <c r="X365" s="44">
        <v>0</v>
      </c>
      <c r="Y365" s="44">
        <v>0</v>
      </c>
      <c r="Z365" s="44">
        <v>0</v>
      </c>
      <c r="AA365" s="44">
        <v>0</v>
      </c>
      <c r="AB365" s="44">
        <v>0</v>
      </c>
      <c r="AC365" s="44">
        <v>0</v>
      </c>
      <c r="AD365" s="44">
        <f t="shared" si="11"/>
        <v>1</v>
      </c>
    </row>
    <row r="366" spans="1:30" x14ac:dyDescent="0.3">
      <c r="A366" s="44">
        <v>356</v>
      </c>
      <c r="B366" s="44" t="s">
        <v>1221</v>
      </c>
      <c r="C366" s="44">
        <v>0</v>
      </c>
      <c r="D366" s="44">
        <v>1</v>
      </c>
      <c r="E366" s="44">
        <v>0</v>
      </c>
      <c r="F366" s="44">
        <v>0</v>
      </c>
      <c r="G366" s="44">
        <v>0</v>
      </c>
      <c r="H366" s="44">
        <f t="shared" si="10"/>
        <v>1</v>
      </c>
      <c r="K366" s="44">
        <v>355</v>
      </c>
      <c r="L366" s="44" t="s">
        <v>1215</v>
      </c>
      <c r="M366" s="44">
        <v>0</v>
      </c>
      <c r="N366" s="44">
        <v>0</v>
      </c>
      <c r="O366" s="44">
        <v>1</v>
      </c>
      <c r="P366" s="44">
        <v>0</v>
      </c>
      <c r="Q366" s="44">
        <v>0</v>
      </c>
      <c r="R366" s="44">
        <v>0</v>
      </c>
      <c r="S366" s="44">
        <v>0</v>
      </c>
      <c r="T366" s="44">
        <v>0</v>
      </c>
      <c r="U366" s="44">
        <v>0</v>
      </c>
      <c r="V366" s="44">
        <v>0</v>
      </c>
      <c r="W366" s="44">
        <v>0</v>
      </c>
      <c r="X366" s="44">
        <v>0</v>
      </c>
      <c r="Y366" s="44">
        <v>0</v>
      </c>
      <c r="Z366" s="44">
        <v>0</v>
      </c>
      <c r="AA366" s="44">
        <v>0</v>
      </c>
      <c r="AB366" s="44">
        <v>0</v>
      </c>
      <c r="AC366" s="44">
        <v>0</v>
      </c>
      <c r="AD366" s="44">
        <f t="shared" si="11"/>
        <v>1</v>
      </c>
    </row>
    <row r="367" spans="1:30" x14ac:dyDescent="0.3">
      <c r="A367" s="44">
        <v>357</v>
      </c>
      <c r="B367" s="44" t="s">
        <v>1515</v>
      </c>
      <c r="C367" s="44">
        <v>0</v>
      </c>
      <c r="D367" s="44">
        <v>0</v>
      </c>
      <c r="E367" s="44">
        <v>1</v>
      </c>
      <c r="F367" s="44">
        <v>0</v>
      </c>
      <c r="G367" s="44">
        <v>0</v>
      </c>
      <c r="H367" s="44">
        <f t="shared" si="10"/>
        <v>1</v>
      </c>
      <c r="K367" s="44">
        <v>356</v>
      </c>
      <c r="L367" s="44" t="s">
        <v>1221</v>
      </c>
      <c r="M367" s="44">
        <v>0</v>
      </c>
      <c r="N367" s="44">
        <v>0</v>
      </c>
      <c r="O367" s="44">
        <v>0</v>
      </c>
      <c r="P367" s="44">
        <v>0</v>
      </c>
      <c r="Q367" s="44">
        <v>0</v>
      </c>
      <c r="R367" s="44">
        <v>0</v>
      </c>
      <c r="S367" s="44">
        <v>0</v>
      </c>
      <c r="T367" s="44">
        <v>0</v>
      </c>
      <c r="U367" s="44">
        <v>0</v>
      </c>
      <c r="V367" s="44">
        <v>0</v>
      </c>
      <c r="W367" s="44">
        <v>0</v>
      </c>
      <c r="X367" s="44">
        <v>0</v>
      </c>
      <c r="Y367" s="44">
        <v>0</v>
      </c>
      <c r="Z367" s="44">
        <v>0</v>
      </c>
      <c r="AA367" s="44">
        <v>0</v>
      </c>
      <c r="AB367" s="44">
        <v>0</v>
      </c>
      <c r="AC367" s="44">
        <v>1</v>
      </c>
      <c r="AD367" s="44">
        <f t="shared" si="11"/>
        <v>1</v>
      </c>
    </row>
    <row r="368" spans="1:30" x14ac:dyDescent="0.3">
      <c r="A368" s="44">
        <v>358</v>
      </c>
      <c r="B368" s="44" t="s">
        <v>1272</v>
      </c>
      <c r="C368" s="44">
        <v>0</v>
      </c>
      <c r="D368" s="44">
        <v>1</v>
      </c>
      <c r="E368" s="44">
        <v>0</v>
      </c>
      <c r="F368" s="44">
        <v>0</v>
      </c>
      <c r="G368" s="44">
        <v>0</v>
      </c>
      <c r="H368" s="44">
        <f t="shared" si="10"/>
        <v>1</v>
      </c>
      <c r="K368" s="44">
        <v>357</v>
      </c>
      <c r="L368" s="44" t="s">
        <v>1515</v>
      </c>
      <c r="M368" s="44">
        <v>0</v>
      </c>
      <c r="N368" s="44">
        <v>0</v>
      </c>
      <c r="O368" s="44">
        <v>0</v>
      </c>
      <c r="P368" s="44">
        <v>0</v>
      </c>
      <c r="Q368" s="44">
        <v>0</v>
      </c>
      <c r="R368" s="44">
        <v>0</v>
      </c>
      <c r="S368" s="44">
        <v>0</v>
      </c>
      <c r="T368" s="44">
        <v>0</v>
      </c>
      <c r="U368" s="44">
        <v>0</v>
      </c>
      <c r="V368" s="44">
        <v>0</v>
      </c>
      <c r="W368" s="44">
        <v>0</v>
      </c>
      <c r="X368" s="44">
        <v>0</v>
      </c>
      <c r="Y368" s="44">
        <v>0</v>
      </c>
      <c r="Z368" s="44">
        <v>1</v>
      </c>
      <c r="AA368" s="44">
        <v>0</v>
      </c>
      <c r="AB368" s="44">
        <v>0</v>
      </c>
      <c r="AC368" s="44">
        <v>0</v>
      </c>
      <c r="AD368" s="44">
        <f t="shared" si="11"/>
        <v>1</v>
      </c>
    </row>
    <row r="369" spans="1:30" x14ac:dyDescent="0.3">
      <c r="A369" s="44">
        <v>359</v>
      </c>
      <c r="B369" s="44" t="s">
        <v>1591</v>
      </c>
      <c r="C369" s="44">
        <v>0</v>
      </c>
      <c r="D369" s="44">
        <v>0</v>
      </c>
      <c r="E369" s="44">
        <v>1</v>
      </c>
      <c r="F369" s="44">
        <v>0</v>
      </c>
      <c r="G369" s="44">
        <v>0</v>
      </c>
      <c r="H369" s="44">
        <f t="shared" si="10"/>
        <v>1</v>
      </c>
      <c r="K369" s="44">
        <v>358</v>
      </c>
      <c r="L369" s="44" t="s">
        <v>1272</v>
      </c>
      <c r="M369" s="44">
        <v>0</v>
      </c>
      <c r="N369" s="44">
        <v>0</v>
      </c>
      <c r="O369" s="44">
        <v>0</v>
      </c>
      <c r="P369" s="44">
        <v>0</v>
      </c>
      <c r="Q369" s="44">
        <v>0</v>
      </c>
      <c r="R369" s="44">
        <v>0</v>
      </c>
      <c r="S369" s="44">
        <v>0</v>
      </c>
      <c r="T369" s="44">
        <v>0</v>
      </c>
      <c r="U369" s="44">
        <v>0</v>
      </c>
      <c r="V369" s="44">
        <v>0</v>
      </c>
      <c r="W369" s="44">
        <v>0</v>
      </c>
      <c r="X369" s="44">
        <v>0</v>
      </c>
      <c r="Y369" s="44">
        <v>0</v>
      </c>
      <c r="Z369" s="44">
        <v>1</v>
      </c>
      <c r="AA369" s="44">
        <v>0</v>
      </c>
      <c r="AB369" s="44">
        <v>0</v>
      </c>
      <c r="AC369" s="44">
        <v>0</v>
      </c>
      <c r="AD369" s="44">
        <f t="shared" si="11"/>
        <v>1</v>
      </c>
    </row>
    <row r="370" spans="1:30" x14ac:dyDescent="0.3">
      <c r="A370" s="44">
        <v>360</v>
      </c>
      <c r="B370" s="44" t="s">
        <v>1356</v>
      </c>
      <c r="C370" s="44">
        <v>0</v>
      </c>
      <c r="D370" s="44">
        <v>1</v>
      </c>
      <c r="E370" s="44">
        <v>0</v>
      </c>
      <c r="F370" s="44">
        <v>0</v>
      </c>
      <c r="G370" s="44">
        <v>0</v>
      </c>
      <c r="H370" s="44">
        <f t="shared" si="10"/>
        <v>1</v>
      </c>
      <c r="K370" s="44">
        <v>359</v>
      </c>
      <c r="L370" s="44" t="s">
        <v>1591</v>
      </c>
      <c r="M370" s="44">
        <v>0</v>
      </c>
      <c r="N370" s="44">
        <v>0</v>
      </c>
      <c r="O370" s="44">
        <v>0</v>
      </c>
      <c r="P370" s="44">
        <v>1</v>
      </c>
      <c r="Q370" s="44">
        <v>0</v>
      </c>
      <c r="R370" s="44">
        <v>0</v>
      </c>
      <c r="S370" s="44">
        <v>0</v>
      </c>
      <c r="T370" s="44">
        <v>0</v>
      </c>
      <c r="U370" s="44">
        <v>0</v>
      </c>
      <c r="V370" s="44">
        <v>0</v>
      </c>
      <c r="W370" s="44">
        <v>0</v>
      </c>
      <c r="X370" s="44">
        <v>0</v>
      </c>
      <c r="Y370" s="44">
        <v>0</v>
      </c>
      <c r="Z370" s="44">
        <v>0</v>
      </c>
      <c r="AA370" s="44">
        <v>0</v>
      </c>
      <c r="AB370" s="44">
        <v>0</v>
      </c>
      <c r="AC370" s="44">
        <v>0</v>
      </c>
      <c r="AD370" s="44">
        <f t="shared" si="11"/>
        <v>1</v>
      </c>
    </row>
    <row r="371" spans="1:30" x14ac:dyDescent="0.3">
      <c r="A371" s="44">
        <v>361</v>
      </c>
      <c r="B371" s="44" t="s">
        <v>1592</v>
      </c>
      <c r="C371" s="44">
        <v>0</v>
      </c>
      <c r="D371" s="44">
        <v>1</v>
      </c>
      <c r="E371" s="44">
        <v>0</v>
      </c>
      <c r="F371" s="44">
        <v>0</v>
      </c>
      <c r="G371" s="44">
        <v>0</v>
      </c>
      <c r="H371" s="44">
        <f t="shared" si="10"/>
        <v>1</v>
      </c>
      <c r="K371" s="44">
        <v>360</v>
      </c>
      <c r="L371" s="44" t="s">
        <v>1356</v>
      </c>
      <c r="M371" s="44">
        <v>0</v>
      </c>
      <c r="N371" s="44">
        <v>0</v>
      </c>
      <c r="O371" s="44">
        <v>0</v>
      </c>
      <c r="P371" s="44">
        <v>0</v>
      </c>
      <c r="Q371" s="44">
        <v>0</v>
      </c>
      <c r="R371" s="44">
        <v>0</v>
      </c>
      <c r="S371" s="44">
        <v>0</v>
      </c>
      <c r="T371" s="44">
        <v>0</v>
      </c>
      <c r="U371" s="44">
        <v>0</v>
      </c>
      <c r="V371" s="44">
        <v>0</v>
      </c>
      <c r="W371" s="44">
        <v>0</v>
      </c>
      <c r="X371" s="44">
        <v>0</v>
      </c>
      <c r="Y371" s="44">
        <v>0</v>
      </c>
      <c r="Z371" s="44">
        <v>0</v>
      </c>
      <c r="AA371" s="44">
        <v>0</v>
      </c>
      <c r="AB371" s="44">
        <v>0</v>
      </c>
      <c r="AC371" s="44">
        <v>1</v>
      </c>
      <c r="AD371" s="44">
        <f t="shared" si="11"/>
        <v>1</v>
      </c>
    </row>
    <row r="372" spans="1:30" x14ac:dyDescent="0.3">
      <c r="A372" s="44">
        <v>362</v>
      </c>
      <c r="B372" s="44" t="s">
        <v>1380</v>
      </c>
      <c r="C372" s="44">
        <v>0</v>
      </c>
      <c r="D372" s="44">
        <v>0</v>
      </c>
      <c r="E372" s="44">
        <v>1</v>
      </c>
      <c r="F372" s="44">
        <v>0</v>
      </c>
      <c r="G372" s="44">
        <v>0</v>
      </c>
      <c r="H372" s="44">
        <f t="shared" si="10"/>
        <v>1</v>
      </c>
      <c r="K372" s="44">
        <v>361</v>
      </c>
      <c r="L372" s="44" t="s">
        <v>1592</v>
      </c>
      <c r="M372" s="44">
        <v>0</v>
      </c>
      <c r="N372" s="44">
        <v>0</v>
      </c>
      <c r="O372" s="44">
        <v>0</v>
      </c>
      <c r="P372" s="44">
        <v>0</v>
      </c>
      <c r="Q372" s="44">
        <v>0</v>
      </c>
      <c r="R372" s="44">
        <v>0</v>
      </c>
      <c r="S372" s="44">
        <v>0</v>
      </c>
      <c r="T372" s="44">
        <v>0</v>
      </c>
      <c r="U372" s="44">
        <v>0</v>
      </c>
      <c r="V372" s="44">
        <v>0</v>
      </c>
      <c r="W372" s="44">
        <v>0</v>
      </c>
      <c r="X372" s="44">
        <v>0</v>
      </c>
      <c r="Y372" s="44">
        <v>0</v>
      </c>
      <c r="Z372" s="44">
        <v>0</v>
      </c>
      <c r="AA372" s="44">
        <v>0</v>
      </c>
      <c r="AB372" s="44">
        <v>0</v>
      </c>
      <c r="AC372" s="44">
        <v>1</v>
      </c>
      <c r="AD372" s="44">
        <f t="shared" si="11"/>
        <v>1</v>
      </c>
    </row>
    <row r="373" spans="1:30" x14ac:dyDescent="0.3">
      <c r="A373" s="44">
        <v>364</v>
      </c>
      <c r="B373" s="44" t="s">
        <v>1421</v>
      </c>
      <c r="C373" s="44">
        <v>0</v>
      </c>
      <c r="D373" s="44">
        <v>1</v>
      </c>
      <c r="E373" s="44">
        <v>0</v>
      </c>
      <c r="F373" s="44">
        <v>0</v>
      </c>
      <c r="G373" s="44">
        <v>0</v>
      </c>
      <c r="H373" s="44">
        <f t="shared" si="10"/>
        <v>1</v>
      </c>
      <c r="K373" s="44">
        <v>362</v>
      </c>
      <c r="L373" s="44" t="s">
        <v>1380</v>
      </c>
      <c r="M373" s="44">
        <v>0</v>
      </c>
      <c r="N373" s="44">
        <v>0</v>
      </c>
      <c r="O373" s="44">
        <v>0</v>
      </c>
      <c r="P373" s="44">
        <v>0</v>
      </c>
      <c r="Q373" s="44">
        <v>0</v>
      </c>
      <c r="R373" s="44">
        <v>0</v>
      </c>
      <c r="S373" s="44">
        <v>0</v>
      </c>
      <c r="T373" s="44">
        <v>0</v>
      </c>
      <c r="U373" s="44">
        <v>0</v>
      </c>
      <c r="V373" s="44">
        <v>0</v>
      </c>
      <c r="W373" s="44">
        <v>0</v>
      </c>
      <c r="X373" s="44">
        <v>0</v>
      </c>
      <c r="Y373" s="44">
        <v>0</v>
      </c>
      <c r="Z373" s="44">
        <v>1</v>
      </c>
      <c r="AA373" s="44">
        <v>0</v>
      </c>
      <c r="AB373" s="44">
        <v>0</v>
      </c>
      <c r="AC373" s="44">
        <v>0</v>
      </c>
      <c r="AD373" s="44">
        <f t="shared" si="11"/>
        <v>1</v>
      </c>
    </row>
    <row r="374" spans="1:30" x14ac:dyDescent="0.3">
      <c r="A374" s="44">
        <v>366</v>
      </c>
      <c r="B374" s="44" t="s">
        <v>1257</v>
      </c>
      <c r="C374" s="44">
        <v>0</v>
      </c>
      <c r="D374" s="44">
        <v>1</v>
      </c>
      <c r="E374" s="44">
        <v>0</v>
      </c>
      <c r="F374" s="44">
        <v>0</v>
      </c>
      <c r="G374" s="44">
        <v>0</v>
      </c>
      <c r="H374" s="44">
        <f t="shared" si="10"/>
        <v>1</v>
      </c>
      <c r="K374" s="44">
        <v>364</v>
      </c>
      <c r="L374" s="44" t="s">
        <v>1421</v>
      </c>
      <c r="M374" s="44">
        <v>0</v>
      </c>
      <c r="N374" s="44">
        <v>0</v>
      </c>
      <c r="O374" s="44">
        <v>0</v>
      </c>
      <c r="P374" s="44">
        <v>0</v>
      </c>
      <c r="Q374" s="44">
        <v>0</v>
      </c>
      <c r="R374" s="44">
        <v>0</v>
      </c>
      <c r="S374" s="44">
        <v>0</v>
      </c>
      <c r="T374" s="44">
        <v>0</v>
      </c>
      <c r="U374" s="44">
        <v>0</v>
      </c>
      <c r="V374" s="44">
        <v>0</v>
      </c>
      <c r="W374" s="44">
        <v>0</v>
      </c>
      <c r="X374" s="44">
        <v>0</v>
      </c>
      <c r="Y374" s="44">
        <v>0</v>
      </c>
      <c r="Z374" s="44">
        <v>0</v>
      </c>
      <c r="AA374" s="44">
        <v>0</v>
      </c>
      <c r="AB374" s="44">
        <v>1</v>
      </c>
      <c r="AC374" s="44">
        <v>0</v>
      </c>
      <c r="AD374" s="44">
        <f t="shared" si="11"/>
        <v>1</v>
      </c>
    </row>
    <row r="375" spans="1:30" x14ac:dyDescent="0.3">
      <c r="A375" s="44">
        <v>368</v>
      </c>
      <c r="B375" s="44" t="s">
        <v>1593</v>
      </c>
      <c r="C375" s="44">
        <v>0</v>
      </c>
      <c r="D375" s="44">
        <v>1</v>
      </c>
      <c r="E375" s="44">
        <v>0</v>
      </c>
      <c r="F375" s="44">
        <v>0</v>
      </c>
      <c r="G375" s="44">
        <v>0</v>
      </c>
      <c r="H375" s="44">
        <f t="shared" si="10"/>
        <v>1</v>
      </c>
      <c r="K375" s="44">
        <v>366</v>
      </c>
      <c r="L375" s="44" t="s">
        <v>1257</v>
      </c>
      <c r="M375" s="44">
        <v>0</v>
      </c>
      <c r="N375" s="44">
        <v>0</v>
      </c>
      <c r="O375" s="44">
        <v>1</v>
      </c>
      <c r="P375" s="44">
        <v>0</v>
      </c>
      <c r="Q375" s="44">
        <v>0</v>
      </c>
      <c r="R375" s="44">
        <v>0</v>
      </c>
      <c r="S375" s="44">
        <v>0</v>
      </c>
      <c r="T375" s="44">
        <v>0</v>
      </c>
      <c r="U375" s="44">
        <v>0</v>
      </c>
      <c r="V375" s="44">
        <v>0</v>
      </c>
      <c r="W375" s="44">
        <v>0</v>
      </c>
      <c r="X375" s="44">
        <v>0</v>
      </c>
      <c r="Y375" s="44">
        <v>0</v>
      </c>
      <c r="Z375" s="44">
        <v>0</v>
      </c>
      <c r="AA375" s="44">
        <v>0</v>
      </c>
      <c r="AB375" s="44">
        <v>0</v>
      </c>
      <c r="AC375" s="44">
        <v>0</v>
      </c>
      <c r="AD375" s="44">
        <f t="shared" si="11"/>
        <v>1</v>
      </c>
    </row>
    <row r="376" spans="1:30" x14ac:dyDescent="0.3">
      <c r="A376" s="44">
        <v>369</v>
      </c>
      <c r="B376" s="44" t="s">
        <v>1439</v>
      </c>
      <c r="C376" s="44">
        <v>0</v>
      </c>
      <c r="D376" s="44">
        <v>1</v>
      </c>
      <c r="E376" s="44">
        <v>0</v>
      </c>
      <c r="F376" s="44">
        <v>0</v>
      </c>
      <c r="G376" s="44">
        <v>0</v>
      </c>
      <c r="H376" s="44">
        <f t="shared" si="10"/>
        <v>1</v>
      </c>
      <c r="K376" s="44">
        <v>368</v>
      </c>
      <c r="L376" s="44" t="s">
        <v>1593</v>
      </c>
      <c r="M376" s="44">
        <v>0</v>
      </c>
      <c r="N376" s="44">
        <v>0</v>
      </c>
      <c r="O376" s="44">
        <v>0</v>
      </c>
      <c r="P376" s="44">
        <v>0</v>
      </c>
      <c r="Q376" s="44">
        <v>0</v>
      </c>
      <c r="R376" s="44">
        <v>0</v>
      </c>
      <c r="S376" s="44">
        <v>0</v>
      </c>
      <c r="T376" s="44">
        <v>0</v>
      </c>
      <c r="U376" s="44">
        <v>0</v>
      </c>
      <c r="V376" s="44">
        <v>0</v>
      </c>
      <c r="W376" s="44">
        <v>0</v>
      </c>
      <c r="X376" s="44">
        <v>0</v>
      </c>
      <c r="Y376" s="44">
        <v>0</v>
      </c>
      <c r="Z376" s="44">
        <v>0</v>
      </c>
      <c r="AA376" s="44">
        <v>0</v>
      </c>
      <c r="AB376" s="44">
        <v>0</v>
      </c>
      <c r="AC376" s="44">
        <v>1</v>
      </c>
      <c r="AD376" s="44">
        <f t="shared" si="11"/>
        <v>1</v>
      </c>
    </row>
    <row r="377" spans="1:30" x14ac:dyDescent="0.3">
      <c r="A377" s="44">
        <v>370</v>
      </c>
      <c r="B377" s="44" t="s">
        <v>1594</v>
      </c>
      <c r="C377" s="44">
        <v>0</v>
      </c>
      <c r="D377" s="44">
        <v>0</v>
      </c>
      <c r="E377" s="44">
        <v>1</v>
      </c>
      <c r="F377" s="44">
        <v>0</v>
      </c>
      <c r="G377" s="44">
        <v>0</v>
      </c>
      <c r="H377" s="44">
        <f t="shared" si="10"/>
        <v>1</v>
      </c>
      <c r="K377" s="44">
        <v>369</v>
      </c>
      <c r="L377" s="44" t="s">
        <v>1439</v>
      </c>
      <c r="M377" s="44">
        <v>0</v>
      </c>
      <c r="N377" s="44">
        <v>0</v>
      </c>
      <c r="O377" s="44">
        <v>0</v>
      </c>
      <c r="P377" s="44">
        <v>1</v>
      </c>
      <c r="Q377" s="44">
        <v>0</v>
      </c>
      <c r="R377" s="44">
        <v>0</v>
      </c>
      <c r="S377" s="44">
        <v>0</v>
      </c>
      <c r="T377" s="44">
        <v>0</v>
      </c>
      <c r="U377" s="44">
        <v>0</v>
      </c>
      <c r="V377" s="44">
        <v>0</v>
      </c>
      <c r="W377" s="44">
        <v>0</v>
      </c>
      <c r="X377" s="44">
        <v>0</v>
      </c>
      <c r="Y377" s="44">
        <v>0</v>
      </c>
      <c r="Z377" s="44">
        <v>0</v>
      </c>
      <c r="AA377" s="44">
        <v>0</v>
      </c>
      <c r="AB377" s="44">
        <v>0</v>
      </c>
      <c r="AC377" s="44">
        <v>0</v>
      </c>
      <c r="AD377" s="44">
        <f t="shared" si="11"/>
        <v>1</v>
      </c>
    </row>
    <row r="378" spans="1:30" x14ac:dyDescent="0.3">
      <c r="A378" s="44">
        <v>371</v>
      </c>
      <c r="B378" s="44" t="s">
        <v>1457</v>
      </c>
      <c r="C378" s="44">
        <v>0</v>
      </c>
      <c r="D378" s="44">
        <v>1</v>
      </c>
      <c r="E378" s="44">
        <v>0</v>
      </c>
      <c r="F378" s="44">
        <v>0</v>
      </c>
      <c r="G378" s="44">
        <v>0</v>
      </c>
      <c r="H378" s="44">
        <f t="shared" si="10"/>
        <v>1</v>
      </c>
      <c r="K378" s="44">
        <v>370</v>
      </c>
      <c r="L378" s="44" t="s">
        <v>1594</v>
      </c>
      <c r="M378" s="44">
        <v>0</v>
      </c>
      <c r="N378" s="44">
        <v>0</v>
      </c>
      <c r="O378" s="44">
        <v>0</v>
      </c>
      <c r="P378" s="44">
        <v>0</v>
      </c>
      <c r="Q378" s="44">
        <v>0</v>
      </c>
      <c r="R378" s="44">
        <v>0</v>
      </c>
      <c r="S378" s="44">
        <v>0</v>
      </c>
      <c r="T378" s="44">
        <v>0</v>
      </c>
      <c r="U378" s="44">
        <v>0</v>
      </c>
      <c r="V378" s="44">
        <v>0</v>
      </c>
      <c r="W378" s="44">
        <v>0</v>
      </c>
      <c r="X378" s="44">
        <v>0</v>
      </c>
      <c r="Y378" s="44">
        <v>0</v>
      </c>
      <c r="Z378" s="44">
        <v>0</v>
      </c>
      <c r="AA378" s="44">
        <v>0</v>
      </c>
      <c r="AB378" s="44">
        <v>0</v>
      </c>
      <c r="AC378" s="44">
        <v>1</v>
      </c>
      <c r="AD378" s="44">
        <f t="shared" si="11"/>
        <v>1</v>
      </c>
    </row>
    <row r="379" spans="1:30" x14ac:dyDescent="0.3">
      <c r="A379" s="44">
        <v>372</v>
      </c>
      <c r="B379" s="44" t="s">
        <v>1506</v>
      </c>
      <c r="C379" s="44">
        <v>0</v>
      </c>
      <c r="D379" s="44">
        <v>1</v>
      </c>
      <c r="E379" s="44">
        <v>0</v>
      </c>
      <c r="F379" s="44">
        <v>0</v>
      </c>
      <c r="G379" s="44">
        <v>0</v>
      </c>
      <c r="H379" s="44">
        <f t="shared" si="10"/>
        <v>1</v>
      </c>
      <c r="K379" s="44">
        <v>371</v>
      </c>
      <c r="L379" s="44" t="s">
        <v>1457</v>
      </c>
      <c r="M379" s="44">
        <v>0</v>
      </c>
      <c r="N379" s="44">
        <v>0</v>
      </c>
      <c r="O379" s="44">
        <v>0</v>
      </c>
      <c r="P379" s="44">
        <v>0</v>
      </c>
      <c r="Q379" s="44">
        <v>0</v>
      </c>
      <c r="R379" s="44">
        <v>0</v>
      </c>
      <c r="S379" s="44">
        <v>0</v>
      </c>
      <c r="T379" s="44">
        <v>0</v>
      </c>
      <c r="U379" s="44">
        <v>0</v>
      </c>
      <c r="V379" s="44">
        <v>0</v>
      </c>
      <c r="W379" s="44">
        <v>0</v>
      </c>
      <c r="X379" s="44">
        <v>0</v>
      </c>
      <c r="Y379" s="44">
        <v>0</v>
      </c>
      <c r="Z379" s="44">
        <v>0</v>
      </c>
      <c r="AA379" s="44">
        <v>0</v>
      </c>
      <c r="AB379" s="44">
        <v>1</v>
      </c>
      <c r="AC379" s="44">
        <v>0</v>
      </c>
      <c r="AD379" s="44">
        <f t="shared" si="11"/>
        <v>1</v>
      </c>
    </row>
    <row r="380" spans="1:30" x14ac:dyDescent="0.3">
      <c r="A380" s="44">
        <v>373</v>
      </c>
      <c r="B380" s="44" t="s">
        <v>1419</v>
      </c>
      <c r="C380" s="44">
        <v>0</v>
      </c>
      <c r="D380" s="44">
        <v>0</v>
      </c>
      <c r="E380" s="44">
        <v>1</v>
      </c>
      <c r="F380" s="44">
        <v>0</v>
      </c>
      <c r="G380" s="44">
        <v>0</v>
      </c>
      <c r="H380" s="44">
        <f t="shared" si="10"/>
        <v>1</v>
      </c>
      <c r="K380" s="44">
        <v>372</v>
      </c>
      <c r="L380" s="44" t="s">
        <v>1506</v>
      </c>
      <c r="M380" s="44">
        <v>0</v>
      </c>
      <c r="N380" s="44">
        <v>0</v>
      </c>
      <c r="O380" s="44">
        <v>0</v>
      </c>
      <c r="P380" s="44">
        <v>0</v>
      </c>
      <c r="Q380" s="44">
        <v>0</v>
      </c>
      <c r="R380" s="44">
        <v>0</v>
      </c>
      <c r="S380" s="44">
        <v>0</v>
      </c>
      <c r="T380" s="44">
        <v>0</v>
      </c>
      <c r="U380" s="44">
        <v>0</v>
      </c>
      <c r="V380" s="44">
        <v>0</v>
      </c>
      <c r="W380" s="44">
        <v>0</v>
      </c>
      <c r="X380" s="44">
        <v>0</v>
      </c>
      <c r="Y380" s="44">
        <v>1</v>
      </c>
      <c r="Z380" s="44">
        <v>0</v>
      </c>
      <c r="AA380" s="44">
        <v>0</v>
      </c>
      <c r="AB380" s="44">
        <v>0</v>
      </c>
      <c r="AC380" s="44">
        <v>0</v>
      </c>
      <c r="AD380" s="44">
        <f t="shared" si="11"/>
        <v>1</v>
      </c>
    </row>
    <row r="381" spans="1:30" x14ac:dyDescent="0.3">
      <c r="A381" s="44">
        <v>374</v>
      </c>
      <c r="B381" s="44" t="s">
        <v>1595</v>
      </c>
      <c r="C381" s="44">
        <v>0</v>
      </c>
      <c r="D381" s="44">
        <v>0</v>
      </c>
      <c r="E381" s="44">
        <v>1</v>
      </c>
      <c r="F381" s="44">
        <v>0</v>
      </c>
      <c r="G381" s="44">
        <v>0</v>
      </c>
      <c r="H381" s="44">
        <f t="shared" si="10"/>
        <v>1</v>
      </c>
      <c r="K381" s="44">
        <v>373</v>
      </c>
      <c r="L381" s="44" t="s">
        <v>1419</v>
      </c>
      <c r="M381" s="44">
        <v>0</v>
      </c>
      <c r="N381" s="44">
        <v>0</v>
      </c>
      <c r="O381" s="44">
        <v>0</v>
      </c>
      <c r="P381" s="44">
        <v>0</v>
      </c>
      <c r="Q381" s="44">
        <v>0</v>
      </c>
      <c r="R381" s="44">
        <v>0</v>
      </c>
      <c r="S381" s="44">
        <v>0</v>
      </c>
      <c r="T381" s="44">
        <v>0</v>
      </c>
      <c r="U381" s="44">
        <v>0</v>
      </c>
      <c r="V381" s="44">
        <v>0</v>
      </c>
      <c r="W381" s="44">
        <v>0</v>
      </c>
      <c r="X381" s="44">
        <v>0</v>
      </c>
      <c r="Y381" s="44">
        <v>0</v>
      </c>
      <c r="Z381" s="44">
        <v>1</v>
      </c>
      <c r="AA381" s="44">
        <v>0</v>
      </c>
      <c r="AB381" s="44">
        <v>0</v>
      </c>
      <c r="AC381" s="44">
        <v>0</v>
      </c>
      <c r="AD381" s="44">
        <f t="shared" si="11"/>
        <v>1</v>
      </c>
    </row>
    <row r="382" spans="1:30" x14ac:dyDescent="0.3">
      <c r="A382" s="44">
        <v>375</v>
      </c>
      <c r="B382" s="44" t="s">
        <v>1596</v>
      </c>
      <c r="C382" s="44">
        <v>0</v>
      </c>
      <c r="D382" s="44">
        <v>1</v>
      </c>
      <c r="E382" s="44">
        <v>0</v>
      </c>
      <c r="F382" s="44">
        <v>0</v>
      </c>
      <c r="G382" s="44">
        <v>0</v>
      </c>
      <c r="H382" s="44">
        <f t="shared" si="10"/>
        <v>1</v>
      </c>
      <c r="K382" s="44">
        <v>374</v>
      </c>
      <c r="L382" s="44" t="s">
        <v>1595</v>
      </c>
      <c r="M382" s="44">
        <v>0</v>
      </c>
      <c r="N382" s="44">
        <v>0</v>
      </c>
      <c r="O382" s="44">
        <v>0</v>
      </c>
      <c r="P382" s="44">
        <v>1</v>
      </c>
      <c r="Q382" s="44">
        <v>0</v>
      </c>
      <c r="R382" s="44">
        <v>0</v>
      </c>
      <c r="S382" s="44">
        <v>0</v>
      </c>
      <c r="T382" s="44">
        <v>0</v>
      </c>
      <c r="U382" s="44">
        <v>0</v>
      </c>
      <c r="V382" s="44">
        <v>0</v>
      </c>
      <c r="W382" s="44">
        <v>0</v>
      </c>
      <c r="X382" s="44">
        <v>0</v>
      </c>
      <c r="Y382" s="44">
        <v>0</v>
      </c>
      <c r="Z382" s="44">
        <v>0</v>
      </c>
      <c r="AA382" s="44">
        <v>0</v>
      </c>
      <c r="AB382" s="44">
        <v>0</v>
      </c>
      <c r="AC382" s="44">
        <v>0</v>
      </c>
      <c r="AD382" s="44">
        <f t="shared" si="11"/>
        <v>1</v>
      </c>
    </row>
    <row r="383" spans="1:30" x14ac:dyDescent="0.3">
      <c r="A383" s="44">
        <v>376</v>
      </c>
      <c r="B383" s="44" t="s">
        <v>1470</v>
      </c>
      <c r="C383" s="44">
        <v>0</v>
      </c>
      <c r="D383" s="44">
        <v>1</v>
      </c>
      <c r="E383" s="44">
        <v>0</v>
      </c>
      <c r="F383" s="44">
        <v>0</v>
      </c>
      <c r="G383" s="44">
        <v>0</v>
      </c>
      <c r="H383" s="44">
        <f t="shared" si="10"/>
        <v>1</v>
      </c>
      <c r="K383" s="44">
        <v>375</v>
      </c>
      <c r="L383" s="44" t="s">
        <v>1596</v>
      </c>
      <c r="M383" s="44">
        <v>0</v>
      </c>
      <c r="N383" s="44">
        <v>0</v>
      </c>
      <c r="O383" s="44">
        <v>0</v>
      </c>
      <c r="P383" s="44">
        <v>0</v>
      </c>
      <c r="Q383" s="44">
        <v>0</v>
      </c>
      <c r="R383" s="44">
        <v>0</v>
      </c>
      <c r="S383" s="44">
        <v>1</v>
      </c>
      <c r="T383" s="44">
        <v>0</v>
      </c>
      <c r="U383" s="44">
        <v>0</v>
      </c>
      <c r="V383" s="44">
        <v>0</v>
      </c>
      <c r="W383" s="44">
        <v>0</v>
      </c>
      <c r="X383" s="44">
        <v>0</v>
      </c>
      <c r="Y383" s="44">
        <v>0</v>
      </c>
      <c r="Z383" s="44">
        <v>0</v>
      </c>
      <c r="AA383" s="44">
        <v>0</v>
      </c>
      <c r="AB383" s="44">
        <v>0</v>
      </c>
      <c r="AC383" s="44">
        <v>0</v>
      </c>
      <c r="AD383" s="44">
        <f t="shared" si="11"/>
        <v>1</v>
      </c>
    </row>
    <row r="384" spans="1:30" x14ac:dyDescent="0.3">
      <c r="A384" s="44">
        <v>377</v>
      </c>
      <c r="B384" s="44" t="s">
        <v>1381</v>
      </c>
      <c r="C384" s="44">
        <v>0</v>
      </c>
      <c r="D384" s="44">
        <v>1</v>
      </c>
      <c r="E384" s="44">
        <v>0</v>
      </c>
      <c r="F384" s="44">
        <v>0</v>
      </c>
      <c r="G384" s="44">
        <v>0</v>
      </c>
      <c r="H384" s="44">
        <f t="shared" si="10"/>
        <v>1</v>
      </c>
      <c r="K384" s="44">
        <v>376</v>
      </c>
      <c r="L384" s="44" t="s">
        <v>1470</v>
      </c>
      <c r="M384" s="44">
        <v>0</v>
      </c>
      <c r="N384" s="44">
        <v>0</v>
      </c>
      <c r="O384" s="44">
        <v>0</v>
      </c>
      <c r="P384" s="44">
        <v>0</v>
      </c>
      <c r="Q384" s="44">
        <v>0</v>
      </c>
      <c r="R384" s="44">
        <v>0</v>
      </c>
      <c r="S384" s="44">
        <v>0</v>
      </c>
      <c r="T384" s="44">
        <v>0</v>
      </c>
      <c r="U384" s="44">
        <v>0</v>
      </c>
      <c r="V384" s="44">
        <v>0</v>
      </c>
      <c r="W384" s="44">
        <v>0</v>
      </c>
      <c r="X384" s="44">
        <v>0</v>
      </c>
      <c r="Y384" s="44">
        <v>1</v>
      </c>
      <c r="Z384" s="44">
        <v>0</v>
      </c>
      <c r="AA384" s="44">
        <v>0</v>
      </c>
      <c r="AB384" s="44">
        <v>0</v>
      </c>
      <c r="AC384" s="44">
        <v>0</v>
      </c>
      <c r="AD384" s="44">
        <f t="shared" si="11"/>
        <v>1</v>
      </c>
    </row>
    <row r="385" spans="1:30" x14ac:dyDescent="0.3">
      <c r="A385" s="44">
        <v>378</v>
      </c>
      <c r="B385" s="44" t="s">
        <v>1481</v>
      </c>
      <c r="C385" s="44">
        <v>0</v>
      </c>
      <c r="D385" s="44">
        <v>1</v>
      </c>
      <c r="E385" s="44">
        <v>0</v>
      </c>
      <c r="F385" s="44">
        <v>0</v>
      </c>
      <c r="G385" s="44">
        <v>0</v>
      </c>
      <c r="H385" s="44">
        <f t="shared" si="10"/>
        <v>1</v>
      </c>
      <c r="K385" s="44">
        <v>377</v>
      </c>
      <c r="L385" s="44" t="s">
        <v>1381</v>
      </c>
      <c r="M385" s="44">
        <v>0</v>
      </c>
      <c r="N385" s="44">
        <v>0</v>
      </c>
      <c r="O385" s="44">
        <v>0</v>
      </c>
      <c r="P385" s="44">
        <v>0</v>
      </c>
      <c r="Q385" s="44">
        <v>0</v>
      </c>
      <c r="R385" s="44">
        <v>0</v>
      </c>
      <c r="S385" s="44">
        <v>0</v>
      </c>
      <c r="T385" s="44">
        <v>1</v>
      </c>
      <c r="U385" s="44">
        <v>0</v>
      </c>
      <c r="V385" s="44">
        <v>0</v>
      </c>
      <c r="W385" s="44">
        <v>0</v>
      </c>
      <c r="X385" s="44">
        <v>0</v>
      </c>
      <c r="Y385" s="44">
        <v>0</v>
      </c>
      <c r="Z385" s="44">
        <v>0</v>
      </c>
      <c r="AA385" s="44">
        <v>0</v>
      </c>
      <c r="AB385" s="44">
        <v>0</v>
      </c>
      <c r="AC385" s="44">
        <v>0</v>
      </c>
      <c r="AD385" s="44">
        <f t="shared" si="11"/>
        <v>1</v>
      </c>
    </row>
    <row r="386" spans="1:30" x14ac:dyDescent="0.3">
      <c r="A386" s="44">
        <v>379</v>
      </c>
      <c r="B386" s="44" t="s">
        <v>1597</v>
      </c>
      <c r="C386" s="44">
        <v>0</v>
      </c>
      <c r="D386" s="44">
        <v>0</v>
      </c>
      <c r="E386" s="44">
        <v>1</v>
      </c>
      <c r="F386" s="44">
        <v>0</v>
      </c>
      <c r="G386" s="44">
        <v>0</v>
      </c>
      <c r="H386" s="44">
        <f t="shared" si="10"/>
        <v>1</v>
      </c>
      <c r="K386" s="44">
        <v>378</v>
      </c>
      <c r="L386" s="44" t="s">
        <v>1481</v>
      </c>
      <c r="M386" s="44">
        <v>0</v>
      </c>
      <c r="N386" s="44">
        <v>0</v>
      </c>
      <c r="O386" s="44">
        <v>0</v>
      </c>
      <c r="P386" s="44">
        <v>0</v>
      </c>
      <c r="Q386" s="44">
        <v>0</v>
      </c>
      <c r="R386" s="44">
        <v>0</v>
      </c>
      <c r="S386" s="44">
        <v>1</v>
      </c>
      <c r="T386" s="44">
        <v>0</v>
      </c>
      <c r="U386" s="44">
        <v>0</v>
      </c>
      <c r="V386" s="44">
        <v>0</v>
      </c>
      <c r="W386" s="44">
        <v>0</v>
      </c>
      <c r="X386" s="44">
        <v>0</v>
      </c>
      <c r="Y386" s="44">
        <v>0</v>
      </c>
      <c r="Z386" s="44">
        <v>0</v>
      </c>
      <c r="AA386" s="44">
        <v>0</v>
      </c>
      <c r="AB386" s="44">
        <v>0</v>
      </c>
      <c r="AC386" s="44">
        <v>0</v>
      </c>
      <c r="AD386" s="44">
        <f t="shared" si="11"/>
        <v>1</v>
      </c>
    </row>
    <row r="387" spans="1:30" x14ac:dyDescent="0.3">
      <c r="A387" s="44">
        <v>380</v>
      </c>
      <c r="B387" s="44" t="s">
        <v>1443</v>
      </c>
      <c r="C387" s="44">
        <v>0</v>
      </c>
      <c r="D387" s="44">
        <v>1</v>
      </c>
      <c r="E387" s="44">
        <v>0</v>
      </c>
      <c r="F387" s="44">
        <v>0</v>
      </c>
      <c r="G387" s="44">
        <v>0</v>
      </c>
      <c r="H387" s="44">
        <f t="shared" si="10"/>
        <v>1</v>
      </c>
      <c r="K387" s="44">
        <v>379</v>
      </c>
      <c r="L387" s="44" t="s">
        <v>1597</v>
      </c>
      <c r="M387" s="44">
        <v>0</v>
      </c>
      <c r="N387" s="44">
        <v>0</v>
      </c>
      <c r="O387" s="44">
        <v>0</v>
      </c>
      <c r="P387" s="44">
        <v>0</v>
      </c>
      <c r="Q387" s="44">
        <v>0</v>
      </c>
      <c r="R387" s="44">
        <v>0</v>
      </c>
      <c r="S387" s="44">
        <v>1</v>
      </c>
      <c r="T387" s="44">
        <v>0</v>
      </c>
      <c r="U387" s="44">
        <v>0</v>
      </c>
      <c r="V387" s="44">
        <v>0</v>
      </c>
      <c r="W387" s="44">
        <v>0</v>
      </c>
      <c r="X387" s="44">
        <v>0</v>
      </c>
      <c r="Y387" s="44">
        <v>0</v>
      </c>
      <c r="Z387" s="44">
        <v>0</v>
      </c>
      <c r="AA387" s="44">
        <v>0</v>
      </c>
      <c r="AB387" s="44">
        <v>0</v>
      </c>
      <c r="AC387" s="44">
        <v>0</v>
      </c>
      <c r="AD387" s="44">
        <f t="shared" si="11"/>
        <v>1</v>
      </c>
    </row>
    <row r="388" spans="1:30" x14ac:dyDescent="0.3">
      <c r="A388" s="44">
        <v>381</v>
      </c>
      <c r="B388" s="44" t="s">
        <v>1453</v>
      </c>
      <c r="C388" s="44">
        <v>0</v>
      </c>
      <c r="D388" s="44">
        <v>0</v>
      </c>
      <c r="E388" s="44">
        <v>1</v>
      </c>
      <c r="F388" s="44">
        <v>0</v>
      </c>
      <c r="G388" s="44">
        <v>0</v>
      </c>
      <c r="H388" s="44">
        <f t="shared" ref="H388:H448" si="12">SUM(C388:G388)</f>
        <v>1</v>
      </c>
      <c r="K388" s="44">
        <v>380</v>
      </c>
      <c r="L388" s="44" t="s">
        <v>1443</v>
      </c>
      <c r="M388" s="44">
        <v>0</v>
      </c>
      <c r="N388" s="44">
        <v>0</v>
      </c>
      <c r="O388" s="44">
        <v>1</v>
      </c>
      <c r="P388" s="44">
        <v>0</v>
      </c>
      <c r="Q388" s="44">
        <v>0</v>
      </c>
      <c r="R388" s="44">
        <v>0</v>
      </c>
      <c r="S388" s="44">
        <v>0</v>
      </c>
      <c r="T388" s="44">
        <v>0</v>
      </c>
      <c r="U388" s="44">
        <v>0</v>
      </c>
      <c r="V388" s="44">
        <v>0</v>
      </c>
      <c r="W388" s="44">
        <v>0</v>
      </c>
      <c r="X388" s="44">
        <v>0</v>
      </c>
      <c r="Y388" s="44">
        <v>0</v>
      </c>
      <c r="Z388" s="44">
        <v>0</v>
      </c>
      <c r="AA388" s="44">
        <v>0</v>
      </c>
      <c r="AB388" s="44">
        <v>0</v>
      </c>
      <c r="AC388" s="44">
        <v>0</v>
      </c>
      <c r="AD388" s="44">
        <f t="shared" ref="AD388:AD448" si="13">SUM(M388:AC388)</f>
        <v>1</v>
      </c>
    </row>
    <row r="389" spans="1:30" x14ac:dyDescent="0.3">
      <c r="A389" s="44">
        <v>382</v>
      </c>
      <c r="B389" s="44" t="s">
        <v>1362</v>
      </c>
      <c r="C389" s="44">
        <v>1</v>
      </c>
      <c r="D389" s="44">
        <v>0</v>
      </c>
      <c r="E389" s="44">
        <v>0</v>
      </c>
      <c r="F389" s="44">
        <v>0</v>
      </c>
      <c r="G389" s="44">
        <v>0</v>
      </c>
      <c r="H389" s="44">
        <f t="shared" si="12"/>
        <v>1</v>
      </c>
      <c r="K389" s="44">
        <v>381</v>
      </c>
      <c r="L389" s="44" t="s">
        <v>1453</v>
      </c>
      <c r="M389" s="44">
        <v>0</v>
      </c>
      <c r="N389" s="44">
        <v>0</v>
      </c>
      <c r="O389" s="44">
        <v>0</v>
      </c>
      <c r="P389" s="44">
        <v>0</v>
      </c>
      <c r="Q389" s="44">
        <v>0</v>
      </c>
      <c r="R389" s="44">
        <v>0</v>
      </c>
      <c r="S389" s="44">
        <v>0</v>
      </c>
      <c r="T389" s="44">
        <v>0</v>
      </c>
      <c r="U389" s="44">
        <v>0</v>
      </c>
      <c r="V389" s="44">
        <v>1</v>
      </c>
      <c r="W389" s="44">
        <v>0</v>
      </c>
      <c r="X389" s="44">
        <v>0</v>
      </c>
      <c r="Y389" s="44">
        <v>0</v>
      </c>
      <c r="Z389" s="44">
        <v>0</v>
      </c>
      <c r="AA389" s="44">
        <v>0</v>
      </c>
      <c r="AB389" s="44">
        <v>0</v>
      </c>
      <c r="AC389" s="44">
        <v>0</v>
      </c>
      <c r="AD389" s="44">
        <f t="shared" si="13"/>
        <v>1</v>
      </c>
    </row>
    <row r="390" spans="1:30" x14ac:dyDescent="0.3">
      <c r="A390" s="44">
        <v>383</v>
      </c>
      <c r="B390" s="44" t="s">
        <v>1598</v>
      </c>
      <c r="C390" s="44">
        <v>0</v>
      </c>
      <c r="D390" s="44">
        <v>1</v>
      </c>
      <c r="E390" s="44">
        <v>0</v>
      </c>
      <c r="F390" s="44">
        <v>0</v>
      </c>
      <c r="G390" s="44">
        <v>0</v>
      </c>
      <c r="H390" s="44">
        <f t="shared" si="12"/>
        <v>1</v>
      </c>
      <c r="K390" s="44">
        <v>382</v>
      </c>
      <c r="L390" s="44" t="s">
        <v>1362</v>
      </c>
      <c r="M390" s="44">
        <v>0</v>
      </c>
      <c r="N390" s="44">
        <v>0</v>
      </c>
      <c r="O390" s="44">
        <v>0</v>
      </c>
      <c r="P390" s="44">
        <v>0</v>
      </c>
      <c r="Q390" s="44">
        <v>0</v>
      </c>
      <c r="R390" s="44">
        <v>0</v>
      </c>
      <c r="S390" s="44">
        <v>0</v>
      </c>
      <c r="T390" s="44">
        <v>0</v>
      </c>
      <c r="U390" s="44">
        <v>0</v>
      </c>
      <c r="V390" s="44">
        <v>0</v>
      </c>
      <c r="W390" s="44">
        <v>0</v>
      </c>
      <c r="X390" s="44">
        <v>0</v>
      </c>
      <c r="Y390" s="44">
        <v>0</v>
      </c>
      <c r="Z390" s="44">
        <v>0</v>
      </c>
      <c r="AA390" s="44">
        <v>0</v>
      </c>
      <c r="AB390" s="44">
        <v>0</v>
      </c>
      <c r="AC390" s="44">
        <v>1</v>
      </c>
      <c r="AD390" s="44">
        <f t="shared" si="13"/>
        <v>1</v>
      </c>
    </row>
    <row r="391" spans="1:30" x14ac:dyDescent="0.3">
      <c r="A391" s="44">
        <v>384</v>
      </c>
      <c r="B391" s="44" t="s">
        <v>1599</v>
      </c>
      <c r="C391" s="44">
        <v>0</v>
      </c>
      <c r="D391" s="44">
        <v>0</v>
      </c>
      <c r="E391" s="44">
        <v>1</v>
      </c>
      <c r="F391" s="44">
        <v>0</v>
      </c>
      <c r="G391" s="44">
        <v>0</v>
      </c>
      <c r="H391" s="44">
        <f t="shared" si="12"/>
        <v>1</v>
      </c>
      <c r="K391" s="44">
        <v>383</v>
      </c>
      <c r="L391" s="44" t="s">
        <v>1598</v>
      </c>
      <c r="M391" s="44">
        <v>0</v>
      </c>
      <c r="N391" s="44">
        <v>0</v>
      </c>
      <c r="O391" s="44">
        <v>0</v>
      </c>
      <c r="P391" s="44">
        <v>0</v>
      </c>
      <c r="Q391" s="44">
        <v>0</v>
      </c>
      <c r="R391" s="44">
        <v>0</v>
      </c>
      <c r="S391" s="44">
        <v>0</v>
      </c>
      <c r="T391" s="44">
        <v>0</v>
      </c>
      <c r="U391" s="44">
        <v>0</v>
      </c>
      <c r="V391" s="44">
        <v>0</v>
      </c>
      <c r="W391" s="44">
        <v>0</v>
      </c>
      <c r="X391" s="44">
        <v>0</v>
      </c>
      <c r="Y391" s="44">
        <v>0</v>
      </c>
      <c r="Z391" s="44">
        <v>0</v>
      </c>
      <c r="AA391" s="44">
        <v>0</v>
      </c>
      <c r="AB391" s="44">
        <v>0</v>
      </c>
      <c r="AC391" s="44">
        <v>1</v>
      </c>
      <c r="AD391" s="44">
        <f t="shared" si="13"/>
        <v>1</v>
      </c>
    </row>
    <row r="392" spans="1:30" x14ac:dyDescent="0.3">
      <c r="A392" s="44">
        <v>385</v>
      </c>
      <c r="B392" s="44" t="s">
        <v>1309</v>
      </c>
      <c r="C392" s="44">
        <v>0</v>
      </c>
      <c r="D392" s="44">
        <v>1</v>
      </c>
      <c r="E392" s="44">
        <v>0</v>
      </c>
      <c r="F392" s="44">
        <v>0</v>
      </c>
      <c r="G392" s="44">
        <v>0</v>
      </c>
      <c r="H392" s="44">
        <f t="shared" si="12"/>
        <v>1</v>
      </c>
      <c r="K392" s="44">
        <v>384</v>
      </c>
      <c r="L392" s="44" t="s">
        <v>1599</v>
      </c>
      <c r="M392" s="44">
        <v>0</v>
      </c>
      <c r="N392" s="44">
        <v>0</v>
      </c>
      <c r="O392" s="44">
        <v>0</v>
      </c>
      <c r="P392" s="44">
        <v>0</v>
      </c>
      <c r="Q392" s="44">
        <v>0</v>
      </c>
      <c r="R392" s="44">
        <v>0</v>
      </c>
      <c r="S392" s="44">
        <v>0</v>
      </c>
      <c r="T392" s="44">
        <v>0</v>
      </c>
      <c r="U392" s="44">
        <v>0</v>
      </c>
      <c r="V392" s="44">
        <v>0</v>
      </c>
      <c r="W392" s="44">
        <v>0</v>
      </c>
      <c r="X392" s="44">
        <v>0</v>
      </c>
      <c r="Y392" s="44">
        <v>0</v>
      </c>
      <c r="Z392" s="44">
        <v>0</v>
      </c>
      <c r="AA392" s="44">
        <v>0</v>
      </c>
      <c r="AB392" s="44">
        <v>0</v>
      </c>
      <c r="AC392" s="44">
        <v>1</v>
      </c>
      <c r="AD392" s="44">
        <f t="shared" si="13"/>
        <v>1</v>
      </c>
    </row>
    <row r="393" spans="1:30" x14ac:dyDescent="0.3">
      <c r="A393" s="44">
        <v>386</v>
      </c>
      <c r="B393" s="44" t="s">
        <v>1173</v>
      </c>
      <c r="C393" s="44">
        <v>0</v>
      </c>
      <c r="D393" s="44">
        <v>1</v>
      </c>
      <c r="E393" s="44">
        <v>0</v>
      </c>
      <c r="F393" s="44">
        <v>0</v>
      </c>
      <c r="G393" s="44">
        <v>0</v>
      </c>
      <c r="H393" s="44">
        <f t="shared" si="12"/>
        <v>1</v>
      </c>
      <c r="K393" s="44">
        <v>385</v>
      </c>
      <c r="L393" s="44" t="s">
        <v>1309</v>
      </c>
      <c r="M393" s="44">
        <v>0</v>
      </c>
      <c r="N393" s="44">
        <v>0</v>
      </c>
      <c r="O393" s="44">
        <v>0</v>
      </c>
      <c r="P393" s="44">
        <v>0</v>
      </c>
      <c r="Q393" s="44">
        <v>0</v>
      </c>
      <c r="R393" s="44">
        <v>0</v>
      </c>
      <c r="S393" s="44">
        <v>0</v>
      </c>
      <c r="T393" s="44">
        <v>0</v>
      </c>
      <c r="U393" s="44">
        <v>1</v>
      </c>
      <c r="V393" s="44">
        <v>0</v>
      </c>
      <c r="W393" s="44">
        <v>0</v>
      </c>
      <c r="X393" s="44">
        <v>0</v>
      </c>
      <c r="Y393" s="44">
        <v>0</v>
      </c>
      <c r="Z393" s="44">
        <v>0</v>
      </c>
      <c r="AA393" s="44">
        <v>0</v>
      </c>
      <c r="AB393" s="44">
        <v>0</v>
      </c>
      <c r="AC393" s="44">
        <v>0</v>
      </c>
      <c r="AD393" s="44">
        <f t="shared" si="13"/>
        <v>1</v>
      </c>
    </row>
    <row r="394" spans="1:30" x14ac:dyDescent="0.3">
      <c r="A394" s="44">
        <v>387</v>
      </c>
      <c r="B394" s="44" t="s">
        <v>1247</v>
      </c>
      <c r="C394" s="44">
        <v>0</v>
      </c>
      <c r="D394" s="44">
        <v>1</v>
      </c>
      <c r="E394" s="44">
        <v>0</v>
      </c>
      <c r="F394" s="44">
        <v>0</v>
      </c>
      <c r="G394" s="44">
        <v>0</v>
      </c>
      <c r="H394" s="44">
        <f t="shared" si="12"/>
        <v>1</v>
      </c>
      <c r="K394" s="44">
        <v>386</v>
      </c>
      <c r="L394" s="44" t="s">
        <v>1173</v>
      </c>
      <c r="M394" s="44">
        <v>1</v>
      </c>
      <c r="N394" s="44">
        <v>0</v>
      </c>
      <c r="O394" s="44">
        <v>0</v>
      </c>
      <c r="P394" s="44">
        <v>0</v>
      </c>
      <c r="Q394" s="44">
        <v>0</v>
      </c>
      <c r="R394" s="44">
        <v>0</v>
      </c>
      <c r="S394" s="44">
        <v>0</v>
      </c>
      <c r="T394" s="44">
        <v>0</v>
      </c>
      <c r="U394" s="44">
        <v>0</v>
      </c>
      <c r="V394" s="44">
        <v>0</v>
      </c>
      <c r="W394" s="44">
        <v>0</v>
      </c>
      <c r="X394" s="44">
        <v>0</v>
      </c>
      <c r="Y394" s="44">
        <v>0</v>
      </c>
      <c r="Z394" s="44">
        <v>0</v>
      </c>
      <c r="AA394" s="44">
        <v>0</v>
      </c>
      <c r="AB394" s="44">
        <v>0</v>
      </c>
      <c r="AC394" s="44">
        <v>0</v>
      </c>
      <c r="AD394" s="44">
        <f t="shared" si="13"/>
        <v>1</v>
      </c>
    </row>
    <row r="395" spans="1:30" x14ac:dyDescent="0.3">
      <c r="A395" s="44">
        <v>388</v>
      </c>
      <c r="B395" s="44" t="s">
        <v>1316</v>
      </c>
      <c r="C395" s="44">
        <v>0</v>
      </c>
      <c r="D395" s="44">
        <v>1</v>
      </c>
      <c r="E395" s="44">
        <v>0</v>
      </c>
      <c r="F395" s="44">
        <v>0</v>
      </c>
      <c r="G395" s="44">
        <v>0</v>
      </c>
      <c r="H395" s="44">
        <f t="shared" si="12"/>
        <v>1</v>
      </c>
      <c r="K395" s="44">
        <v>387</v>
      </c>
      <c r="L395" s="44" t="s">
        <v>1247</v>
      </c>
      <c r="M395" s="44">
        <v>0</v>
      </c>
      <c r="N395" s="44">
        <v>0</v>
      </c>
      <c r="O395" s="44">
        <v>0</v>
      </c>
      <c r="P395" s="44">
        <v>0</v>
      </c>
      <c r="Q395" s="44">
        <v>0</v>
      </c>
      <c r="R395" s="44">
        <v>0</v>
      </c>
      <c r="S395" s="44">
        <v>0</v>
      </c>
      <c r="T395" s="44">
        <v>0</v>
      </c>
      <c r="U395" s="44">
        <v>0</v>
      </c>
      <c r="V395" s="44">
        <v>0</v>
      </c>
      <c r="W395" s="44">
        <v>0</v>
      </c>
      <c r="X395" s="44">
        <v>0</v>
      </c>
      <c r="Y395" s="44">
        <v>0</v>
      </c>
      <c r="Z395" s="44">
        <v>1</v>
      </c>
      <c r="AA395" s="44">
        <v>0</v>
      </c>
      <c r="AB395" s="44">
        <v>0</v>
      </c>
      <c r="AC395" s="44">
        <v>0</v>
      </c>
      <c r="AD395" s="44">
        <f t="shared" si="13"/>
        <v>1</v>
      </c>
    </row>
    <row r="396" spans="1:30" x14ac:dyDescent="0.3">
      <c r="A396" s="44">
        <v>390</v>
      </c>
      <c r="B396" s="44" t="s">
        <v>1252</v>
      </c>
      <c r="C396" s="44">
        <v>0</v>
      </c>
      <c r="D396" s="44">
        <v>1</v>
      </c>
      <c r="E396" s="44">
        <v>0</v>
      </c>
      <c r="F396" s="44">
        <v>0</v>
      </c>
      <c r="G396" s="44">
        <v>0</v>
      </c>
      <c r="H396" s="44">
        <f t="shared" si="12"/>
        <v>1</v>
      </c>
      <c r="K396" s="44">
        <v>388</v>
      </c>
      <c r="L396" s="44" t="s">
        <v>1316</v>
      </c>
      <c r="M396" s="44">
        <v>0</v>
      </c>
      <c r="N396" s="44">
        <v>0</v>
      </c>
      <c r="O396" s="44">
        <v>0</v>
      </c>
      <c r="P396" s="44">
        <v>0</v>
      </c>
      <c r="Q396" s="44">
        <v>0</v>
      </c>
      <c r="R396" s="44">
        <v>0</v>
      </c>
      <c r="S396" s="44">
        <v>0</v>
      </c>
      <c r="T396" s="44">
        <v>0</v>
      </c>
      <c r="U396" s="44">
        <v>1</v>
      </c>
      <c r="V396" s="44">
        <v>0</v>
      </c>
      <c r="W396" s="44">
        <v>0</v>
      </c>
      <c r="X396" s="44">
        <v>0</v>
      </c>
      <c r="Y396" s="44">
        <v>0</v>
      </c>
      <c r="Z396" s="44">
        <v>0</v>
      </c>
      <c r="AA396" s="44">
        <v>0</v>
      </c>
      <c r="AB396" s="44">
        <v>0</v>
      </c>
      <c r="AC396" s="44">
        <v>0</v>
      </c>
      <c r="AD396" s="44">
        <f t="shared" si="13"/>
        <v>1</v>
      </c>
    </row>
    <row r="397" spans="1:30" x14ac:dyDescent="0.3">
      <c r="A397" s="44">
        <v>391</v>
      </c>
      <c r="B397" s="44" t="s">
        <v>1285</v>
      </c>
      <c r="C397" s="44">
        <v>0</v>
      </c>
      <c r="D397" s="44">
        <v>0</v>
      </c>
      <c r="E397" s="44">
        <v>0</v>
      </c>
      <c r="F397" s="44">
        <v>1</v>
      </c>
      <c r="G397" s="44">
        <v>0</v>
      </c>
      <c r="H397" s="44">
        <f t="shared" si="12"/>
        <v>1</v>
      </c>
      <c r="K397" s="44">
        <v>390</v>
      </c>
      <c r="L397" s="44" t="s">
        <v>1252</v>
      </c>
      <c r="M397" s="44">
        <v>0</v>
      </c>
      <c r="N397" s="44">
        <v>0</v>
      </c>
      <c r="O397" s="44">
        <v>0</v>
      </c>
      <c r="P397" s="44">
        <v>0</v>
      </c>
      <c r="Q397" s="44">
        <v>0</v>
      </c>
      <c r="R397" s="44">
        <v>0</v>
      </c>
      <c r="S397" s="44">
        <v>0</v>
      </c>
      <c r="T397" s="44">
        <v>0</v>
      </c>
      <c r="U397" s="44">
        <v>0</v>
      </c>
      <c r="V397" s="44">
        <v>0</v>
      </c>
      <c r="W397" s="44">
        <v>0</v>
      </c>
      <c r="X397" s="44">
        <v>0</v>
      </c>
      <c r="Y397" s="44">
        <v>0</v>
      </c>
      <c r="Z397" s="44">
        <v>1</v>
      </c>
      <c r="AA397" s="44">
        <v>0</v>
      </c>
      <c r="AB397" s="44">
        <v>0</v>
      </c>
      <c r="AC397" s="44">
        <v>0</v>
      </c>
      <c r="AD397" s="44">
        <f t="shared" si="13"/>
        <v>1</v>
      </c>
    </row>
    <row r="398" spans="1:30" x14ac:dyDescent="0.3">
      <c r="A398" s="44">
        <v>392</v>
      </c>
      <c r="B398" s="44" t="s">
        <v>1405</v>
      </c>
      <c r="C398" s="44">
        <v>0</v>
      </c>
      <c r="D398" s="44">
        <v>1</v>
      </c>
      <c r="E398" s="44">
        <v>0</v>
      </c>
      <c r="F398" s="44">
        <v>0</v>
      </c>
      <c r="G398" s="44">
        <v>0</v>
      </c>
      <c r="H398" s="44">
        <f t="shared" si="12"/>
        <v>1</v>
      </c>
      <c r="K398" s="44">
        <v>391</v>
      </c>
      <c r="L398" s="44" t="s">
        <v>1285</v>
      </c>
      <c r="M398" s="44">
        <v>0</v>
      </c>
      <c r="N398" s="44">
        <v>0</v>
      </c>
      <c r="O398" s="44">
        <v>0</v>
      </c>
      <c r="P398" s="44">
        <v>0</v>
      </c>
      <c r="Q398" s="44">
        <v>0</v>
      </c>
      <c r="R398" s="44">
        <v>0</v>
      </c>
      <c r="S398" s="44">
        <v>0</v>
      </c>
      <c r="T398" s="44">
        <v>0</v>
      </c>
      <c r="U398" s="44">
        <v>0</v>
      </c>
      <c r="V398" s="44">
        <v>0</v>
      </c>
      <c r="W398" s="44">
        <v>0</v>
      </c>
      <c r="X398" s="44">
        <v>0</v>
      </c>
      <c r="Y398" s="44">
        <v>0</v>
      </c>
      <c r="Z398" s="44">
        <v>1</v>
      </c>
      <c r="AA398" s="44">
        <v>0</v>
      </c>
      <c r="AB398" s="44">
        <v>0</v>
      </c>
      <c r="AC398" s="44">
        <v>0</v>
      </c>
      <c r="AD398" s="44">
        <f t="shared" si="13"/>
        <v>1</v>
      </c>
    </row>
    <row r="399" spans="1:30" x14ac:dyDescent="0.3">
      <c r="A399" s="44">
        <v>393</v>
      </c>
      <c r="B399" s="44" t="s">
        <v>1461</v>
      </c>
      <c r="C399" s="44">
        <v>0</v>
      </c>
      <c r="D399" s="44">
        <v>1</v>
      </c>
      <c r="E399" s="44">
        <v>0</v>
      </c>
      <c r="F399" s="44">
        <v>0</v>
      </c>
      <c r="G399" s="44">
        <v>0</v>
      </c>
      <c r="H399" s="44">
        <f t="shared" si="12"/>
        <v>1</v>
      </c>
      <c r="K399" s="44">
        <v>392</v>
      </c>
      <c r="L399" s="44" t="s">
        <v>1405</v>
      </c>
      <c r="M399" s="44">
        <v>0</v>
      </c>
      <c r="N399" s="44">
        <v>0</v>
      </c>
      <c r="O399" s="44">
        <v>0</v>
      </c>
      <c r="P399" s="44">
        <v>0</v>
      </c>
      <c r="Q399" s="44">
        <v>0</v>
      </c>
      <c r="R399" s="44">
        <v>0</v>
      </c>
      <c r="S399" s="44">
        <v>0</v>
      </c>
      <c r="T399" s="44">
        <v>0</v>
      </c>
      <c r="U399" s="44">
        <v>0</v>
      </c>
      <c r="V399" s="44">
        <v>0</v>
      </c>
      <c r="W399" s="44">
        <v>0</v>
      </c>
      <c r="X399" s="44">
        <v>0</v>
      </c>
      <c r="Y399" s="44">
        <v>0</v>
      </c>
      <c r="Z399" s="44">
        <v>0</v>
      </c>
      <c r="AA399" s="44">
        <v>0</v>
      </c>
      <c r="AB399" s="44">
        <v>0</v>
      </c>
      <c r="AC399" s="44">
        <v>1</v>
      </c>
      <c r="AD399" s="44">
        <f t="shared" si="13"/>
        <v>1</v>
      </c>
    </row>
    <row r="400" spans="1:30" x14ac:dyDescent="0.3">
      <c r="A400" s="44">
        <v>394</v>
      </c>
      <c r="B400" s="44" t="s">
        <v>1467</v>
      </c>
      <c r="C400" s="44">
        <v>0</v>
      </c>
      <c r="D400" s="44">
        <v>1</v>
      </c>
      <c r="E400" s="44">
        <v>0</v>
      </c>
      <c r="F400" s="44">
        <v>0</v>
      </c>
      <c r="G400" s="44">
        <v>0</v>
      </c>
      <c r="H400" s="44">
        <f t="shared" si="12"/>
        <v>1</v>
      </c>
      <c r="K400" s="44">
        <v>393</v>
      </c>
      <c r="L400" s="44" t="s">
        <v>1461</v>
      </c>
      <c r="M400" s="44">
        <v>0</v>
      </c>
      <c r="N400" s="44">
        <v>0</v>
      </c>
      <c r="O400" s="44">
        <v>1</v>
      </c>
      <c r="P400" s="44">
        <v>0</v>
      </c>
      <c r="Q400" s="44">
        <v>0</v>
      </c>
      <c r="R400" s="44">
        <v>0</v>
      </c>
      <c r="S400" s="44">
        <v>0</v>
      </c>
      <c r="T400" s="44">
        <v>0</v>
      </c>
      <c r="U400" s="44">
        <v>0</v>
      </c>
      <c r="V400" s="44">
        <v>0</v>
      </c>
      <c r="W400" s="44">
        <v>0</v>
      </c>
      <c r="X400" s="44">
        <v>0</v>
      </c>
      <c r="Y400" s="44">
        <v>0</v>
      </c>
      <c r="Z400" s="44">
        <v>0</v>
      </c>
      <c r="AA400" s="44">
        <v>0</v>
      </c>
      <c r="AB400" s="44">
        <v>0</v>
      </c>
      <c r="AC400" s="44">
        <v>0</v>
      </c>
      <c r="AD400" s="44">
        <f t="shared" si="13"/>
        <v>1</v>
      </c>
    </row>
    <row r="401" spans="1:30" x14ac:dyDescent="0.3">
      <c r="A401" s="44">
        <v>395</v>
      </c>
      <c r="B401" s="44" t="s">
        <v>1495</v>
      </c>
      <c r="C401" s="44">
        <v>0</v>
      </c>
      <c r="D401" s="44">
        <v>1</v>
      </c>
      <c r="E401" s="44">
        <v>0</v>
      </c>
      <c r="F401" s="44">
        <v>0</v>
      </c>
      <c r="G401" s="44">
        <v>0</v>
      </c>
      <c r="H401" s="44">
        <f t="shared" si="12"/>
        <v>1</v>
      </c>
      <c r="K401" s="44">
        <v>394</v>
      </c>
      <c r="L401" s="44" t="s">
        <v>1467</v>
      </c>
      <c r="M401" s="44">
        <v>0</v>
      </c>
      <c r="N401" s="44">
        <v>0</v>
      </c>
      <c r="O401" s="44">
        <v>0</v>
      </c>
      <c r="P401" s="44">
        <v>0</v>
      </c>
      <c r="Q401" s="44">
        <v>0</v>
      </c>
      <c r="R401" s="44">
        <v>0</v>
      </c>
      <c r="S401" s="44">
        <v>0</v>
      </c>
      <c r="T401" s="44">
        <v>0</v>
      </c>
      <c r="U401" s="44">
        <v>0</v>
      </c>
      <c r="V401" s="44">
        <v>0</v>
      </c>
      <c r="W401" s="44">
        <v>0</v>
      </c>
      <c r="X401" s="44">
        <v>0</v>
      </c>
      <c r="Y401" s="44">
        <v>1</v>
      </c>
      <c r="Z401" s="44">
        <v>0</v>
      </c>
      <c r="AA401" s="44">
        <v>0</v>
      </c>
      <c r="AB401" s="44">
        <v>0</v>
      </c>
      <c r="AC401" s="44">
        <v>0</v>
      </c>
      <c r="AD401" s="44">
        <f t="shared" si="13"/>
        <v>1</v>
      </c>
    </row>
    <row r="402" spans="1:30" x14ac:dyDescent="0.3">
      <c r="A402" s="44">
        <v>396</v>
      </c>
      <c r="B402" s="44" t="s">
        <v>1438</v>
      </c>
      <c r="C402" s="44">
        <v>0</v>
      </c>
      <c r="D402" s="44">
        <v>0</v>
      </c>
      <c r="E402" s="44">
        <v>1</v>
      </c>
      <c r="F402" s="44">
        <v>0</v>
      </c>
      <c r="G402" s="44">
        <v>0</v>
      </c>
      <c r="H402" s="44">
        <f t="shared" si="12"/>
        <v>1</v>
      </c>
      <c r="K402" s="44">
        <v>395</v>
      </c>
      <c r="L402" s="44" t="s">
        <v>1495</v>
      </c>
      <c r="M402" s="44">
        <v>0</v>
      </c>
      <c r="N402" s="44">
        <v>0</v>
      </c>
      <c r="O402" s="44">
        <v>0</v>
      </c>
      <c r="P402" s="44">
        <v>0</v>
      </c>
      <c r="Q402" s="44">
        <v>0</v>
      </c>
      <c r="R402" s="44">
        <v>0</v>
      </c>
      <c r="S402" s="44">
        <v>0</v>
      </c>
      <c r="T402" s="44">
        <v>0</v>
      </c>
      <c r="U402" s="44">
        <v>0</v>
      </c>
      <c r="V402" s="44">
        <v>0</v>
      </c>
      <c r="W402" s="44">
        <v>0</v>
      </c>
      <c r="X402" s="44">
        <v>0</v>
      </c>
      <c r="Y402" s="44">
        <v>0</v>
      </c>
      <c r="Z402" s="44">
        <v>0</v>
      </c>
      <c r="AA402" s="44">
        <v>0</v>
      </c>
      <c r="AB402" s="44">
        <v>1</v>
      </c>
      <c r="AC402" s="44">
        <v>0</v>
      </c>
      <c r="AD402" s="44">
        <f t="shared" si="13"/>
        <v>1</v>
      </c>
    </row>
    <row r="403" spans="1:30" x14ac:dyDescent="0.3">
      <c r="A403" s="44">
        <v>397</v>
      </c>
      <c r="B403" s="44" t="s">
        <v>1269</v>
      </c>
      <c r="C403" s="44">
        <v>0</v>
      </c>
      <c r="D403" s="44">
        <v>1</v>
      </c>
      <c r="E403" s="44">
        <v>0</v>
      </c>
      <c r="F403" s="44">
        <v>0</v>
      </c>
      <c r="G403" s="44">
        <v>0</v>
      </c>
      <c r="H403" s="44">
        <f t="shared" si="12"/>
        <v>1</v>
      </c>
      <c r="K403" s="44">
        <v>396</v>
      </c>
      <c r="L403" s="44" t="s">
        <v>1438</v>
      </c>
      <c r="M403" s="44">
        <v>0</v>
      </c>
      <c r="N403" s="44">
        <v>0</v>
      </c>
      <c r="O403" s="44">
        <v>1</v>
      </c>
      <c r="P403" s="44">
        <v>0</v>
      </c>
      <c r="Q403" s="44">
        <v>0</v>
      </c>
      <c r="R403" s="44">
        <v>0</v>
      </c>
      <c r="S403" s="44">
        <v>0</v>
      </c>
      <c r="T403" s="44">
        <v>0</v>
      </c>
      <c r="U403" s="44">
        <v>0</v>
      </c>
      <c r="V403" s="44">
        <v>0</v>
      </c>
      <c r="W403" s="44">
        <v>0</v>
      </c>
      <c r="X403" s="44">
        <v>0</v>
      </c>
      <c r="Y403" s="44">
        <v>0</v>
      </c>
      <c r="Z403" s="44">
        <v>0</v>
      </c>
      <c r="AA403" s="44">
        <v>0</v>
      </c>
      <c r="AB403" s="44">
        <v>0</v>
      </c>
      <c r="AC403" s="44">
        <v>0</v>
      </c>
      <c r="AD403" s="44">
        <f t="shared" si="13"/>
        <v>1</v>
      </c>
    </row>
    <row r="404" spans="1:30" x14ac:dyDescent="0.3">
      <c r="A404" s="44">
        <v>398</v>
      </c>
      <c r="B404" s="44" t="s">
        <v>1256</v>
      </c>
      <c r="C404" s="44">
        <v>0</v>
      </c>
      <c r="D404" s="44">
        <v>1</v>
      </c>
      <c r="E404" s="44">
        <v>0</v>
      </c>
      <c r="F404" s="44">
        <v>0</v>
      </c>
      <c r="G404" s="44">
        <v>0</v>
      </c>
      <c r="H404" s="44">
        <f t="shared" si="12"/>
        <v>1</v>
      </c>
      <c r="K404" s="44">
        <v>397</v>
      </c>
      <c r="L404" s="44" t="s">
        <v>1269</v>
      </c>
      <c r="M404" s="44">
        <v>0</v>
      </c>
      <c r="N404" s="44">
        <v>0</v>
      </c>
      <c r="O404" s="44">
        <v>0</v>
      </c>
      <c r="P404" s="44">
        <v>0</v>
      </c>
      <c r="Q404" s="44">
        <v>0</v>
      </c>
      <c r="R404" s="44">
        <v>0</v>
      </c>
      <c r="S404" s="44">
        <v>0</v>
      </c>
      <c r="T404" s="44">
        <v>0</v>
      </c>
      <c r="U404" s="44">
        <v>1</v>
      </c>
      <c r="V404" s="44">
        <v>0</v>
      </c>
      <c r="W404" s="44">
        <v>0</v>
      </c>
      <c r="X404" s="44">
        <v>0</v>
      </c>
      <c r="Y404" s="44">
        <v>0</v>
      </c>
      <c r="Z404" s="44">
        <v>0</v>
      </c>
      <c r="AA404" s="44">
        <v>0</v>
      </c>
      <c r="AB404" s="44">
        <v>0</v>
      </c>
      <c r="AC404" s="44">
        <v>0</v>
      </c>
      <c r="AD404" s="44">
        <f t="shared" si="13"/>
        <v>1</v>
      </c>
    </row>
    <row r="405" spans="1:30" x14ac:dyDescent="0.3">
      <c r="A405" s="44">
        <v>399</v>
      </c>
      <c r="B405" s="44" t="s">
        <v>1345</v>
      </c>
      <c r="C405" s="44">
        <v>0</v>
      </c>
      <c r="D405" s="44">
        <v>1</v>
      </c>
      <c r="E405" s="44">
        <v>0</v>
      </c>
      <c r="F405" s="44">
        <v>0</v>
      </c>
      <c r="G405" s="44">
        <v>0</v>
      </c>
      <c r="H405" s="44">
        <f t="shared" si="12"/>
        <v>1</v>
      </c>
      <c r="K405" s="44">
        <v>398</v>
      </c>
      <c r="L405" s="44" t="s">
        <v>1256</v>
      </c>
      <c r="M405" s="44">
        <v>0</v>
      </c>
      <c r="N405" s="44">
        <v>0</v>
      </c>
      <c r="O405" s="44">
        <v>0</v>
      </c>
      <c r="P405" s="44">
        <v>0</v>
      </c>
      <c r="Q405" s="44">
        <v>0</v>
      </c>
      <c r="R405" s="44">
        <v>0</v>
      </c>
      <c r="S405" s="44">
        <v>0</v>
      </c>
      <c r="T405" s="44">
        <v>0</v>
      </c>
      <c r="U405" s="44">
        <v>1</v>
      </c>
      <c r="V405" s="44">
        <v>0</v>
      </c>
      <c r="W405" s="44">
        <v>0</v>
      </c>
      <c r="X405" s="44">
        <v>0</v>
      </c>
      <c r="Y405" s="44">
        <v>0</v>
      </c>
      <c r="Z405" s="44">
        <v>0</v>
      </c>
      <c r="AA405" s="44">
        <v>0</v>
      </c>
      <c r="AB405" s="44">
        <v>0</v>
      </c>
      <c r="AC405" s="44">
        <v>0</v>
      </c>
      <c r="AD405" s="44">
        <f t="shared" si="13"/>
        <v>1</v>
      </c>
    </row>
    <row r="406" spans="1:30" x14ac:dyDescent="0.3">
      <c r="A406" s="44">
        <v>400</v>
      </c>
      <c r="B406" s="44" t="s">
        <v>1518</v>
      </c>
      <c r="C406" s="44">
        <v>0</v>
      </c>
      <c r="D406" s="44">
        <v>1</v>
      </c>
      <c r="E406" s="44">
        <v>0</v>
      </c>
      <c r="F406" s="44">
        <v>0</v>
      </c>
      <c r="G406" s="44">
        <v>0</v>
      </c>
      <c r="H406" s="44">
        <f t="shared" si="12"/>
        <v>1</v>
      </c>
      <c r="K406" s="44">
        <v>399</v>
      </c>
      <c r="L406" s="44" t="s">
        <v>1345</v>
      </c>
      <c r="M406" s="44">
        <v>0</v>
      </c>
      <c r="N406" s="44">
        <v>0</v>
      </c>
      <c r="O406" s="44">
        <v>0</v>
      </c>
      <c r="P406" s="44">
        <v>0</v>
      </c>
      <c r="Q406" s="44">
        <v>0</v>
      </c>
      <c r="R406" s="44">
        <v>0</v>
      </c>
      <c r="S406" s="44">
        <v>0</v>
      </c>
      <c r="T406" s="44">
        <v>0</v>
      </c>
      <c r="U406" s="44">
        <v>0</v>
      </c>
      <c r="V406" s="44">
        <v>0</v>
      </c>
      <c r="W406" s="44">
        <v>0</v>
      </c>
      <c r="X406" s="44">
        <v>0</v>
      </c>
      <c r="Y406" s="44">
        <v>1</v>
      </c>
      <c r="Z406" s="44">
        <v>0</v>
      </c>
      <c r="AA406" s="44">
        <v>0</v>
      </c>
      <c r="AB406" s="44">
        <v>0</v>
      </c>
      <c r="AC406" s="44">
        <v>0</v>
      </c>
      <c r="AD406" s="44">
        <f t="shared" si="13"/>
        <v>1</v>
      </c>
    </row>
    <row r="407" spans="1:30" x14ac:dyDescent="0.3">
      <c r="A407" s="44">
        <v>401</v>
      </c>
      <c r="B407" s="44" t="s">
        <v>1392</v>
      </c>
      <c r="C407" s="44">
        <v>0</v>
      </c>
      <c r="D407" s="44">
        <v>1</v>
      </c>
      <c r="E407" s="44">
        <v>0</v>
      </c>
      <c r="F407" s="44">
        <v>0</v>
      </c>
      <c r="G407" s="44">
        <v>0</v>
      </c>
      <c r="H407" s="44">
        <f t="shared" si="12"/>
        <v>1</v>
      </c>
      <c r="K407" s="44">
        <v>400</v>
      </c>
      <c r="L407" s="44" t="s">
        <v>1518</v>
      </c>
      <c r="M407" s="44">
        <v>0</v>
      </c>
      <c r="N407" s="44">
        <v>0</v>
      </c>
      <c r="O407" s="44">
        <v>0</v>
      </c>
      <c r="P407" s="44">
        <v>0</v>
      </c>
      <c r="Q407" s="44">
        <v>0</v>
      </c>
      <c r="R407" s="44">
        <v>0</v>
      </c>
      <c r="S407" s="44">
        <v>0</v>
      </c>
      <c r="T407" s="44">
        <v>0</v>
      </c>
      <c r="U407" s="44">
        <v>1</v>
      </c>
      <c r="V407" s="44">
        <v>0</v>
      </c>
      <c r="W407" s="44">
        <v>0</v>
      </c>
      <c r="X407" s="44">
        <v>0</v>
      </c>
      <c r="Y407" s="44">
        <v>0</v>
      </c>
      <c r="Z407" s="44">
        <v>0</v>
      </c>
      <c r="AA407" s="44">
        <v>0</v>
      </c>
      <c r="AB407" s="44">
        <v>0</v>
      </c>
      <c r="AC407" s="44">
        <v>0</v>
      </c>
      <c r="AD407" s="44">
        <f t="shared" si="13"/>
        <v>1</v>
      </c>
    </row>
    <row r="408" spans="1:30" x14ac:dyDescent="0.3">
      <c r="A408" s="44">
        <v>402</v>
      </c>
      <c r="B408" s="44" t="s">
        <v>1426</v>
      </c>
      <c r="C408" s="44">
        <v>1</v>
      </c>
      <c r="D408" s="44">
        <v>0</v>
      </c>
      <c r="E408" s="44">
        <v>0</v>
      </c>
      <c r="F408" s="44">
        <v>0</v>
      </c>
      <c r="G408" s="44">
        <v>0</v>
      </c>
      <c r="H408" s="44">
        <f t="shared" si="12"/>
        <v>1</v>
      </c>
      <c r="K408" s="44">
        <v>401</v>
      </c>
      <c r="L408" s="44" t="s">
        <v>1392</v>
      </c>
      <c r="M408" s="44">
        <v>0</v>
      </c>
      <c r="N408" s="44">
        <v>1</v>
      </c>
      <c r="O408" s="44">
        <v>0</v>
      </c>
      <c r="P408" s="44">
        <v>0</v>
      </c>
      <c r="Q408" s="44">
        <v>0</v>
      </c>
      <c r="R408" s="44">
        <v>0</v>
      </c>
      <c r="S408" s="44">
        <v>0</v>
      </c>
      <c r="T408" s="44">
        <v>0</v>
      </c>
      <c r="U408" s="44">
        <v>0</v>
      </c>
      <c r="V408" s="44">
        <v>0</v>
      </c>
      <c r="W408" s="44">
        <v>0</v>
      </c>
      <c r="X408" s="44">
        <v>0</v>
      </c>
      <c r="Y408" s="44">
        <v>0</v>
      </c>
      <c r="Z408" s="44">
        <v>0</v>
      </c>
      <c r="AA408" s="44">
        <v>0</v>
      </c>
      <c r="AB408" s="44">
        <v>0</v>
      </c>
      <c r="AC408" s="44">
        <v>0</v>
      </c>
      <c r="AD408" s="44">
        <f t="shared" si="13"/>
        <v>1</v>
      </c>
    </row>
    <row r="409" spans="1:30" x14ac:dyDescent="0.3">
      <c r="A409" s="44">
        <v>403</v>
      </c>
      <c r="B409" s="44" t="s">
        <v>1395</v>
      </c>
      <c r="C409" s="44">
        <v>0</v>
      </c>
      <c r="D409" s="44">
        <v>1</v>
      </c>
      <c r="E409" s="44">
        <v>0</v>
      </c>
      <c r="F409" s="44">
        <v>0</v>
      </c>
      <c r="G409" s="44">
        <v>0</v>
      </c>
      <c r="H409" s="44">
        <f t="shared" si="12"/>
        <v>1</v>
      </c>
      <c r="K409" s="44">
        <v>402</v>
      </c>
      <c r="L409" s="44" t="s">
        <v>1426</v>
      </c>
      <c r="M409" s="44">
        <v>0</v>
      </c>
      <c r="N409" s="44">
        <v>0</v>
      </c>
      <c r="O409" s="44">
        <v>0</v>
      </c>
      <c r="P409" s="44">
        <v>0</v>
      </c>
      <c r="Q409" s="44">
        <v>0</v>
      </c>
      <c r="R409" s="44">
        <v>0</v>
      </c>
      <c r="S409" s="44">
        <v>0</v>
      </c>
      <c r="T409" s="44">
        <v>1</v>
      </c>
      <c r="U409" s="44">
        <v>0</v>
      </c>
      <c r="V409" s="44">
        <v>0</v>
      </c>
      <c r="W409" s="44">
        <v>0</v>
      </c>
      <c r="X409" s="44">
        <v>0</v>
      </c>
      <c r="Y409" s="44">
        <v>0</v>
      </c>
      <c r="Z409" s="44">
        <v>0</v>
      </c>
      <c r="AA409" s="44">
        <v>0</v>
      </c>
      <c r="AB409" s="44">
        <v>0</v>
      </c>
      <c r="AC409" s="44">
        <v>0</v>
      </c>
      <c r="AD409" s="44">
        <f t="shared" si="13"/>
        <v>1</v>
      </c>
    </row>
    <row r="410" spans="1:30" x14ac:dyDescent="0.3">
      <c r="A410" s="44">
        <v>406</v>
      </c>
      <c r="B410" s="44" t="s">
        <v>1359</v>
      </c>
      <c r="C410" s="44">
        <v>0</v>
      </c>
      <c r="D410" s="44">
        <v>1</v>
      </c>
      <c r="E410" s="44">
        <v>0</v>
      </c>
      <c r="F410" s="44">
        <v>0</v>
      </c>
      <c r="G410" s="44">
        <v>0</v>
      </c>
      <c r="H410" s="44">
        <f t="shared" si="12"/>
        <v>1</v>
      </c>
      <c r="K410" s="44">
        <v>403</v>
      </c>
      <c r="L410" s="44" t="s">
        <v>1395</v>
      </c>
      <c r="M410" s="44">
        <v>0</v>
      </c>
      <c r="N410" s="44">
        <v>0</v>
      </c>
      <c r="O410" s="44">
        <v>0</v>
      </c>
      <c r="P410" s="44">
        <v>1</v>
      </c>
      <c r="Q410" s="44">
        <v>0</v>
      </c>
      <c r="R410" s="44">
        <v>0</v>
      </c>
      <c r="S410" s="44">
        <v>0</v>
      </c>
      <c r="T410" s="44">
        <v>0</v>
      </c>
      <c r="U410" s="44">
        <v>0</v>
      </c>
      <c r="V410" s="44">
        <v>0</v>
      </c>
      <c r="W410" s="44">
        <v>0</v>
      </c>
      <c r="X410" s="44">
        <v>0</v>
      </c>
      <c r="Y410" s="44">
        <v>0</v>
      </c>
      <c r="Z410" s="44">
        <v>0</v>
      </c>
      <c r="AA410" s="44">
        <v>0</v>
      </c>
      <c r="AB410" s="44">
        <v>0</v>
      </c>
      <c r="AC410" s="44">
        <v>0</v>
      </c>
      <c r="AD410" s="44">
        <f t="shared" si="13"/>
        <v>1</v>
      </c>
    </row>
    <row r="411" spans="1:30" x14ac:dyDescent="0.3">
      <c r="A411" s="44">
        <v>407</v>
      </c>
      <c r="B411" s="44" t="s">
        <v>1476</v>
      </c>
      <c r="C411" s="44">
        <v>0</v>
      </c>
      <c r="D411" s="44">
        <v>1</v>
      </c>
      <c r="E411" s="44">
        <v>0</v>
      </c>
      <c r="F411" s="44">
        <v>0</v>
      </c>
      <c r="G411" s="44">
        <v>0</v>
      </c>
      <c r="H411" s="44">
        <f t="shared" si="12"/>
        <v>1</v>
      </c>
      <c r="K411" s="44">
        <v>406</v>
      </c>
      <c r="L411" s="44" t="s">
        <v>1359</v>
      </c>
      <c r="M411" s="44">
        <v>0</v>
      </c>
      <c r="N411" s="44">
        <v>0</v>
      </c>
      <c r="O411" s="44">
        <v>0</v>
      </c>
      <c r="P411" s="44">
        <v>0</v>
      </c>
      <c r="Q411" s="44">
        <v>0</v>
      </c>
      <c r="R411" s="44">
        <v>0</v>
      </c>
      <c r="S411" s="44">
        <v>0</v>
      </c>
      <c r="T411" s="44">
        <v>1</v>
      </c>
      <c r="U411" s="44">
        <v>0</v>
      </c>
      <c r="V411" s="44">
        <v>0</v>
      </c>
      <c r="W411" s="44">
        <v>0</v>
      </c>
      <c r="X411" s="44">
        <v>0</v>
      </c>
      <c r="Y411" s="44">
        <v>0</v>
      </c>
      <c r="Z411" s="44">
        <v>0</v>
      </c>
      <c r="AA411" s="44">
        <v>0</v>
      </c>
      <c r="AB411" s="44">
        <v>0</v>
      </c>
      <c r="AC411" s="44">
        <v>0</v>
      </c>
      <c r="AD411" s="44">
        <f t="shared" si="13"/>
        <v>1</v>
      </c>
    </row>
    <row r="412" spans="1:30" x14ac:dyDescent="0.3">
      <c r="A412" s="44">
        <v>408</v>
      </c>
      <c r="B412" s="44" t="s">
        <v>1382</v>
      </c>
      <c r="C412" s="44">
        <v>0</v>
      </c>
      <c r="D412" s="44">
        <v>1</v>
      </c>
      <c r="E412" s="44">
        <v>0</v>
      </c>
      <c r="F412" s="44">
        <v>0</v>
      </c>
      <c r="G412" s="44">
        <v>0</v>
      </c>
      <c r="H412" s="44">
        <f t="shared" si="12"/>
        <v>1</v>
      </c>
      <c r="K412" s="44">
        <v>407</v>
      </c>
      <c r="L412" s="44" t="s">
        <v>1476</v>
      </c>
      <c r="M412" s="44">
        <v>0</v>
      </c>
      <c r="N412" s="44">
        <v>0</v>
      </c>
      <c r="O412" s="44">
        <v>0</v>
      </c>
      <c r="P412" s="44">
        <v>0</v>
      </c>
      <c r="Q412" s="44">
        <v>0</v>
      </c>
      <c r="R412" s="44">
        <v>0</v>
      </c>
      <c r="S412" s="44">
        <v>0</v>
      </c>
      <c r="T412" s="44">
        <v>1</v>
      </c>
      <c r="U412" s="44">
        <v>0</v>
      </c>
      <c r="V412" s="44">
        <v>0</v>
      </c>
      <c r="W412" s="44">
        <v>0</v>
      </c>
      <c r="X412" s="44">
        <v>0</v>
      </c>
      <c r="Y412" s="44">
        <v>0</v>
      </c>
      <c r="Z412" s="44">
        <v>0</v>
      </c>
      <c r="AA412" s="44">
        <v>0</v>
      </c>
      <c r="AB412" s="44">
        <v>0</v>
      </c>
      <c r="AC412" s="44">
        <v>0</v>
      </c>
      <c r="AD412" s="44">
        <f t="shared" si="13"/>
        <v>1</v>
      </c>
    </row>
    <row r="413" spans="1:30" x14ac:dyDescent="0.3">
      <c r="A413" s="44">
        <v>409</v>
      </c>
      <c r="B413" s="44" t="s">
        <v>1502</v>
      </c>
      <c r="C413" s="44">
        <v>0</v>
      </c>
      <c r="D413" s="44">
        <v>0</v>
      </c>
      <c r="E413" s="44">
        <v>1</v>
      </c>
      <c r="F413" s="44">
        <v>0</v>
      </c>
      <c r="G413" s="44">
        <v>0</v>
      </c>
      <c r="H413" s="44">
        <f t="shared" si="12"/>
        <v>1</v>
      </c>
      <c r="K413" s="44">
        <v>408</v>
      </c>
      <c r="L413" s="44" t="s">
        <v>1382</v>
      </c>
      <c r="M413" s="44">
        <v>0</v>
      </c>
      <c r="N413" s="44">
        <v>0</v>
      </c>
      <c r="O413" s="44">
        <v>0</v>
      </c>
      <c r="P413" s="44">
        <v>0</v>
      </c>
      <c r="Q413" s="44">
        <v>0</v>
      </c>
      <c r="R413" s="44">
        <v>0</v>
      </c>
      <c r="S413" s="44">
        <v>0</v>
      </c>
      <c r="T413" s="44">
        <v>0</v>
      </c>
      <c r="U413" s="44">
        <v>0</v>
      </c>
      <c r="V413" s="44">
        <v>0</v>
      </c>
      <c r="W413" s="44">
        <v>0</v>
      </c>
      <c r="X413" s="44">
        <v>0</v>
      </c>
      <c r="Y413" s="44">
        <v>0</v>
      </c>
      <c r="Z413" s="44">
        <v>1</v>
      </c>
      <c r="AA413" s="44">
        <v>0</v>
      </c>
      <c r="AB413" s="44">
        <v>0</v>
      </c>
      <c r="AC413" s="44">
        <v>0</v>
      </c>
      <c r="AD413" s="44">
        <f t="shared" si="13"/>
        <v>1</v>
      </c>
    </row>
    <row r="414" spans="1:30" x14ac:dyDescent="0.3">
      <c r="A414" s="44">
        <v>410</v>
      </c>
      <c r="B414" s="44" t="s">
        <v>1407</v>
      </c>
      <c r="C414" s="44">
        <v>0</v>
      </c>
      <c r="D414" s="44">
        <v>0</v>
      </c>
      <c r="E414" s="44">
        <v>1</v>
      </c>
      <c r="F414" s="44">
        <v>0</v>
      </c>
      <c r="G414" s="44">
        <v>0</v>
      </c>
      <c r="H414" s="44">
        <f t="shared" si="12"/>
        <v>1</v>
      </c>
      <c r="K414" s="44">
        <v>409</v>
      </c>
      <c r="L414" s="44" t="s">
        <v>1502</v>
      </c>
      <c r="M414" s="44">
        <v>0</v>
      </c>
      <c r="N414" s="44">
        <v>0</v>
      </c>
      <c r="O414" s="44">
        <v>0</v>
      </c>
      <c r="P414" s="44">
        <v>0</v>
      </c>
      <c r="Q414" s="44">
        <v>0</v>
      </c>
      <c r="R414" s="44">
        <v>0</v>
      </c>
      <c r="S414" s="44">
        <v>0</v>
      </c>
      <c r="T414" s="44">
        <v>0</v>
      </c>
      <c r="U414" s="44">
        <v>0</v>
      </c>
      <c r="V414" s="44">
        <v>0</v>
      </c>
      <c r="W414" s="44">
        <v>0</v>
      </c>
      <c r="X414" s="44">
        <v>0</v>
      </c>
      <c r="Y414" s="44">
        <v>0</v>
      </c>
      <c r="Z414" s="44">
        <v>1</v>
      </c>
      <c r="AA414" s="44">
        <v>0</v>
      </c>
      <c r="AB414" s="44">
        <v>0</v>
      </c>
      <c r="AC414" s="44">
        <v>0</v>
      </c>
      <c r="AD414" s="44">
        <f t="shared" si="13"/>
        <v>1</v>
      </c>
    </row>
    <row r="415" spans="1:30" x14ac:dyDescent="0.3">
      <c r="A415" s="44">
        <v>411</v>
      </c>
      <c r="B415" s="44" t="s">
        <v>1600</v>
      </c>
      <c r="C415" s="44">
        <v>0</v>
      </c>
      <c r="D415" s="44">
        <v>0</v>
      </c>
      <c r="E415" s="44">
        <v>1</v>
      </c>
      <c r="F415" s="44">
        <v>0</v>
      </c>
      <c r="G415" s="44">
        <v>0</v>
      </c>
      <c r="H415" s="44">
        <f t="shared" si="12"/>
        <v>1</v>
      </c>
      <c r="K415" s="44">
        <v>410</v>
      </c>
      <c r="L415" s="44" t="s">
        <v>1407</v>
      </c>
      <c r="M415" s="44">
        <v>0</v>
      </c>
      <c r="N415" s="44">
        <v>0</v>
      </c>
      <c r="O415" s="44">
        <v>0</v>
      </c>
      <c r="P415" s="44">
        <v>0</v>
      </c>
      <c r="Q415" s="44">
        <v>0</v>
      </c>
      <c r="R415" s="44">
        <v>0</v>
      </c>
      <c r="S415" s="44">
        <v>0</v>
      </c>
      <c r="T415" s="44">
        <v>0</v>
      </c>
      <c r="U415" s="44">
        <v>0</v>
      </c>
      <c r="V415" s="44">
        <v>0</v>
      </c>
      <c r="W415" s="44">
        <v>0</v>
      </c>
      <c r="X415" s="44">
        <v>0</v>
      </c>
      <c r="Y415" s="44">
        <v>0</v>
      </c>
      <c r="Z415" s="44">
        <v>1</v>
      </c>
      <c r="AA415" s="44">
        <v>0</v>
      </c>
      <c r="AB415" s="44">
        <v>0</v>
      </c>
      <c r="AC415" s="44">
        <v>0</v>
      </c>
      <c r="AD415" s="44">
        <f t="shared" si="13"/>
        <v>1</v>
      </c>
    </row>
    <row r="416" spans="1:30" x14ac:dyDescent="0.3">
      <c r="A416" s="44">
        <v>412</v>
      </c>
      <c r="B416" s="44" t="s">
        <v>1601</v>
      </c>
      <c r="C416" s="44">
        <v>0</v>
      </c>
      <c r="D416" s="44">
        <v>1</v>
      </c>
      <c r="E416" s="44">
        <v>0</v>
      </c>
      <c r="F416" s="44">
        <v>0</v>
      </c>
      <c r="G416" s="44">
        <v>0</v>
      </c>
      <c r="H416" s="44">
        <f t="shared" si="12"/>
        <v>1</v>
      </c>
      <c r="K416" s="44">
        <v>411</v>
      </c>
      <c r="L416" s="44" t="s">
        <v>1600</v>
      </c>
      <c r="M416" s="44">
        <v>0</v>
      </c>
      <c r="N416" s="44">
        <v>0</v>
      </c>
      <c r="O416" s="44">
        <v>0</v>
      </c>
      <c r="P416" s="44">
        <v>1</v>
      </c>
      <c r="Q416" s="44">
        <v>0</v>
      </c>
      <c r="R416" s="44">
        <v>0</v>
      </c>
      <c r="S416" s="44">
        <v>0</v>
      </c>
      <c r="T416" s="44">
        <v>0</v>
      </c>
      <c r="U416" s="44">
        <v>0</v>
      </c>
      <c r="V416" s="44">
        <v>0</v>
      </c>
      <c r="W416" s="44">
        <v>0</v>
      </c>
      <c r="X416" s="44">
        <v>0</v>
      </c>
      <c r="Y416" s="44">
        <v>0</v>
      </c>
      <c r="Z416" s="44">
        <v>0</v>
      </c>
      <c r="AA416" s="44">
        <v>0</v>
      </c>
      <c r="AB416" s="44">
        <v>0</v>
      </c>
      <c r="AC416" s="44">
        <v>0</v>
      </c>
      <c r="AD416" s="44">
        <f t="shared" si="13"/>
        <v>1</v>
      </c>
    </row>
    <row r="417" spans="1:30" x14ac:dyDescent="0.3">
      <c r="A417" s="44">
        <v>413</v>
      </c>
      <c r="B417" s="44" t="s">
        <v>1431</v>
      </c>
      <c r="C417" s="44">
        <v>0</v>
      </c>
      <c r="D417" s="44">
        <v>1</v>
      </c>
      <c r="E417" s="44">
        <v>0</v>
      </c>
      <c r="F417" s="44">
        <v>0</v>
      </c>
      <c r="G417" s="44">
        <v>0</v>
      </c>
      <c r="H417" s="44">
        <f t="shared" si="12"/>
        <v>1</v>
      </c>
      <c r="K417" s="44">
        <v>412</v>
      </c>
      <c r="L417" s="44" t="s">
        <v>1601</v>
      </c>
      <c r="M417" s="44">
        <v>0</v>
      </c>
      <c r="N417" s="44">
        <v>0</v>
      </c>
      <c r="O417" s="44">
        <v>0</v>
      </c>
      <c r="P417" s="44">
        <v>0</v>
      </c>
      <c r="Q417" s="44">
        <v>0</v>
      </c>
      <c r="R417" s="44">
        <v>0</v>
      </c>
      <c r="S417" s="44">
        <v>0</v>
      </c>
      <c r="T417" s="44">
        <v>0</v>
      </c>
      <c r="U417" s="44">
        <v>0</v>
      </c>
      <c r="V417" s="44">
        <v>0</v>
      </c>
      <c r="W417" s="44">
        <v>0</v>
      </c>
      <c r="X417" s="44">
        <v>0</v>
      </c>
      <c r="Y417" s="44">
        <v>0</v>
      </c>
      <c r="Z417" s="44">
        <v>0</v>
      </c>
      <c r="AA417" s="44">
        <v>0</v>
      </c>
      <c r="AB417" s="44">
        <v>0</v>
      </c>
      <c r="AC417" s="44">
        <v>1</v>
      </c>
      <c r="AD417" s="44">
        <f t="shared" si="13"/>
        <v>1</v>
      </c>
    </row>
    <row r="418" spans="1:30" x14ac:dyDescent="0.3">
      <c r="A418" s="44">
        <v>414</v>
      </c>
      <c r="B418" s="44" t="s">
        <v>1602</v>
      </c>
      <c r="C418" s="44">
        <v>0</v>
      </c>
      <c r="D418" s="44">
        <v>0</v>
      </c>
      <c r="E418" s="44">
        <v>1</v>
      </c>
      <c r="F418" s="44">
        <v>0</v>
      </c>
      <c r="G418" s="44">
        <v>0</v>
      </c>
      <c r="H418" s="44">
        <f t="shared" si="12"/>
        <v>1</v>
      </c>
      <c r="K418" s="44">
        <v>413</v>
      </c>
      <c r="L418" s="44" t="s">
        <v>1431</v>
      </c>
      <c r="M418" s="44">
        <v>0</v>
      </c>
      <c r="N418" s="44">
        <v>0</v>
      </c>
      <c r="O418" s="44">
        <v>0</v>
      </c>
      <c r="P418" s="44">
        <v>0</v>
      </c>
      <c r="Q418" s="44">
        <v>0</v>
      </c>
      <c r="R418" s="44">
        <v>0</v>
      </c>
      <c r="S418" s="44">
        <v>0</v>
      </c>
      <c r="T418" s="44">
        <v>0</v>
      </c>
      <c r="U418" s="44">
        <v>0</v>
      </c>
      <c r="V418" s="44">
        <v>0</v>
      </c>
      <c r="W418" s="44">
        <v>0</v>
      </c>
      <c r="X418" s="44">
        <v>0</v>
      </c>
      <c r="Y418" s="44">
        <v>0</v>
      </c>
      <c r="Z418" s="44">
        <v>0</v>
      </c>
      <c r="AA418" s="44">
        <v>0</v>
      </c>
      <c r="AB418" s="44">
        <v>1</v>
      </c>
      <c r="AC418" s="44">
        <v>0</v>
      </c>
      <c r="AD418" s="44">
        <f t="shared" si="13"/>
        <v>1</v>
      </c>
    </row>
    <row r="419" spans="1:30" x14ac:dyDescent="0.3">
      <c r="A419" s="44">
        <v>415</v>
      </c>
      <c r="B419" s="44" t="s">
        <v>1218</v>
      </c>
      <c r="C419" s="44">
        <v>0</v>
      </c>
      <c r="D419" s="44">
        <v>1</v>
      </c>
      <c r="E419" s="44">
        <v>0</v>
      </c>
      <c r="F419" s="44">
        <v>0</v>
      </c>
      <c r="G419" s="44">
        <v>0</v>
      </c>
      <c r="H419" s="44">
        <f t="shared" si="12"/>
        <v>1</v>
      </c>
      <c r="K419" s="44">
        <v>414</v>
      </c>
      <c r="L419" s="44" t="s">
        <v>1602</v>
      </c>
      <c r="M419" s="44">
        <v>0</v>
      </c>
      <c r="N419" s="44">
        <v>0</v>
      </c>
      <c r="O419" s="44">
        <v>0</v>
      </c>
      <c r="P419" s="44">
        <v>1</v>
      </c>
      <c r="Q419" s="44">
        <v>0</v>
      </c>
      <c r="R419" s="44">
        <v>0</v>
      </c>
      <c r="S419" s="44">
        <v>0</v>
      </c>
      <c r="T419" s="44">
        <v>0</v>
      </c>
      <c r="U419" s="44">
        <v>0</v>
      </c>
      <c r="V419" s="44">
        <v>0</v>
      </c>
      <c r="W419" s="44">
        <v>0</v>
      </c>
      <c r="X419" s="44">
        <v>0</v>
      </c>
      <c r="Y419" s="44">
        <v>0</v>
      </c>
      <c r="Z419" s="44">
        <v>0</v>
      </c>
      <c r="AA419" s="44">
        <v>0</v>
      </c>
      <c r="AB419" s="44">
        <v>0</v>
      </c>
      <c r="AC419" s="44">
        <v>0</v>
      </c>
      <c r="AD419" s="44">
        <f t="shared" si="13"/>
        <v>1</v>
      </c>
    </row>
    <row r="420" spans="1:30" x14ac:dyDescent="0.3">
      <c r="A420" s="44">
        <v>416</v>
      </c>
      <c r="B420" s="44" t="s">
        <v>1240</v>
      </c>
      <c r="C420" s="44">
        <v>0</v>
      </c>
      <c r="D420" s="44">
        <v>1</v>
      </c>
      <c r="E420" s="44">
        <v>0</v>
      </c>
      <c r="F420" s="44">
        <v>0</v>
      </c>
      <c r="G420" s="44">
        <v>0</v>
      </c>
      <c r="H420" s="44">
        <f t="shared" si="12"/>
        <v>1</v>
      </c>
      <c r="K420" s="44">
        <v>415</v>
      </c>
      <c r="L420" s="44" t="s">
        <v>1218</v>
      </c>
      <c r="M420" s="44">
        <v>0</v>
      </c>
      <c r="N420" s="44">
        <v>0</v>
      </c>
      <c r="O420" s="44">
        <v>0</v>
      </c>
      <c r="P420" s="44">
        <v>0</v>
      </c>
      <c r="Q420" s="44">
        <v>0</v>
      </c>
      <c r="R420" s="44">
        <v>0</v>
      </c>
      <c r="S420" s="44">
        <v>0</v>
      </c>
      <c r="T420" s="44">
        <v>0</v>
      </c>
      <c r="U420" s="44">
        <v>0</v>
      </c>
      <c r="V420" s="44">
        <v>0</v>
      </c>
      <c r="W420" s="44">
        <v>0</v>
      </c>
      <c r="X420" s="44">
        <v>0</v>
      </c>
      <c r="Y420" s="44">
        <v>0</v>
      </c>
      <c r="Z420" s="44">
        <v>1</v>
      </c>
      <c r="AA420" s="44">
        <v>0</v>
      </c>
      <c r="AB420" s="44">
        <v>0</v>
      </c>
      <c r="AC420" s="44">
        <v>0</v>
      </c>
      <c r="AD420" s="44">
        <f t="shared" si="13"/>
        <v>1</v>
      </c>
    </row>
    <row r="421" spans="1:30" x14ac:dyDescent="0.3">
      <c r="A421" s="44">
        <v>417</v>
      </c>
      <c r="B421" s="44" t="s">
        <v>1277</v>
      </c>
      <c r="C421" s="44">
        <v>0</v>
      </c>
      <c r="D421" s="44">
        <v>1</v>
      </c>
      <c r="E421" s="44">
        <v>0</v>
      </c>
      <c r="F421" s="44">
        <v>0</v>
      </c>
      <c r="G421" s="44">
        <v>0</v>
      </c>
      <c r="H421" s="44">
        <f t="shared" si="12"/>
        <v>1</v>
      </c>
      <c r="K421" s="44">
        <v>416</v>
      </c>
      <c r="L421" s="44" t="s">
        <v>1240</v>
      </c>
      <c r="M421" s="44">
        <v>0</v>
      </c>
      <c r="N421" s="44">
        <v>0</v>
      </c>
      <c r="O421" s="44">
        <v>0</v>
      </c>
      <c r="P421" s="44">
        <v>0</v>
      </c>
      <c r="Q421" s="44">
        <v>0</v>
      </c>
      <c r="R421" s="44">
        <v>0</v>
      </c>
      <c r="S421" s="44">
        <v>0</v>
      </c>
      <c r="T421" s="44">
        <v>0</v>
      </c>
      <c r="U421" s="44">
        <v>1</v>
      </c>
      <c r="V421" s="44">
        <v>0</v>
      </c>
      <c r="W421" s="44">
        <v>0</v>
      </c>
      <c r="X421" s="44">
        <v>0</v>
      </c>
      <c r="Y421" s="44">
        <v>0</v>
      </c>
      <c r="Z421" s="44">
        <v>0</v>
      </c>
      <c r="AA421" s="44">
        <v>0</v>
      </c>
      <c r="AB421" s="44">
        <v>0</v>
      </c>
      <c r="AC421" s="44">
        <v>0</v>
      </c>
      <c r="AD421" s="44">
        <f t="shared" si="13"/>
        <v>1</v>
      </c>
    </row>
    <row r="422" spans="1:30" x14ac:dyDescent="0.3">
      <c r="A422" s="44">
        <v>418</v>
      </c>
      <c r="B422" s="44" t="s">
        <v>1328</v>
      </c>
      <c r="C422" s="44">
        <v>0</v>
      </c>
      <c r="D422" s="44">
        <v>1</v>
      </c>
      <c r="E422" s="44">
        <v>0</v>
      </c>
      <c r="F422" s="44">
        <v>0</v>
      </c>
      <c r="G422" s="44">
        <v>0</v>
      </c>
      <c r="H422" s="44">
        <f t="shared" si="12"/>
        <v>1</v>
      </c>
      <c r="K422" s="44">
        <v>417</v>
      </c>
      <c r="L422" s="44" t="s">
        <v>1277</v>
      </c>
      <c r="M422" s="44">
        <v>0</v>
      </c>
      <c r="N422" s="44">
        <v>0</v>
      </c>
      <c r="O422" s="44">
        <v>0</v>
      </c>
      <c r="P422" s="44">
        <v>0</v>
      </c>
      <c r="Q422" s="44">
        <v>0</v>
      </c>
      <c r="R422" s="44">
        <v>0</v>
      </c>
      <c r="S422" s="44">
        <v>0</v>
      </c>
      <c r="T422" s="44">
        <v>0</v>
      </c>
      <c r="U422" s="44">
        <v>1</v>
      </c>
      <c r="V422" s="44">
        <v>0</v>
      </c>
      <c r="W422" s="44">
        <v>0</v>
      </c>
      <c r="X422" s="44">
        <v>0</v>
      </c>
      <c r="Y422" s="44">
        <v>0</v>
      </c>
      <c r="Z422" s="44">
        <v>0</v>
      </c>
      <c r="AA422" s="44">
        <v>0</v>
      </c>
      <c r="AB422" s="44">
        <v>0</v>
      </c>
      <c r="AC422" s="44">
        <v>0</v>
      </c>
      <c r="AD422" s="44">
        <f t="shared" si="13"/>
        <v>1</v>
      </c>
    </row>
    <row r="423" spans="1:30" x14ac:dyDescent="0.3">
      <c r="A423" s="44">
        <v>419</v>
      </c>
      <c r="B423" s="44" t="s">
        <v>1492</v>
      </c>
      <c r="C423" s="44">
        <v>0</v>
      </c>
      <c r="D423" s="44">
        <v>1</v>
      </c>
      <c r="E423" s="44">
        <v>0</v>
      </c>
      <c r="F423" s="44">
        <v>0</v>
      </c>
      <c r="G423" s="44">
        <v>0</v>
      </c>
      <c r="H423" s="44">
        <f t="shared" si="12"/>
        <v>1</v>
      </c>
      <c r="K423" s="44">
        <v>418</v>
      </c>
      <c r="L423" s="44" t="s">
        <v>1328</v>
      </c>
      <c r="M423" s="44">
        <v>0</v>
      </c>
      <c r="N423" s="44">
        <v>0</v>
      </c>
      <c r="O423" s="44">
        <v>0</v>
      </c>
      <c r="P423" s="44">
        <v>0</v>
      </c>
      <c r="Q423" s="44">
        <v>0</v>
      </c>
      <c r="R423" s="44">
        <v>0</v>
      </c>
      <c r="S423" s="44">
        <v>0</v>
      </c>
      <c r="T423" s="44">
        <v>0</v>
      </c>
      <c r="U423" s="44">
        <v>1</v>
      </c>
      <c r="V423" s="44">
        <v>0</v>
      </c>
      <c r="W423" s="44">
        <v>0</v>
      </c>
      <c r="X423" s="44">
        <v>0</v>
      </c>
      <c r="Y423" s="44">
        <v>0</v>
      </c>
      <c r="Z423" s="44">
        <v>0</v>
      </c>
      <c r="AA423" s="44">
        <v>0</v>
      </c>
      <c r="AB423" s="44">
        <v>0</v>
      </c>
      <c r="AC423" s="44">
        <v>0</v>
      </c>
      <c r="AD423" s="44">
        <f t="shared" si="13"/>
        <v>1</v>
      </c>
    </row>
    <row r="424" spans="1:30" x14ac:dyDescent="0.3">
      <c r="A424" s="44">
        <v>420</v>
      </c>
      <c r="B424" s="44" t="s">
        <v>1400</v>
      </c>
      <c r="C424" s="44">
        <v>1</v>
      </c>
      <c r="D424" s="44">
        <v>0</v>
      </c>
      <c r="E424" s="44">
        <v>0</v>
      </c>
      <c r="F424" s="44">
        <v>0</v>
      </c>
      <c r="G424" s="44">
        <v>0</v>
      </c>
      <c r="H424" s="44">
        <f t="shared" si="12"/>
        <v>1</v>
      </c>
      <c r="K424" s="44">
        <v>419</v>
      </c>
      <c r="L424" s="44" t="s">
        <v>1492</v>
      </c>
      <c r="M424" s="44">
        <v>0</v>
      </c>
      <c r="N424" s="44">
        <v>0</v>
      </c>
      <c r="O424" s="44">
        <v>0</v>
      </c>
      <c r="P424" s="44">
        <v>0</v>
      </c>
      <c r="Q424" s="44">
        <v>0</v>
      </c>
      <c r="R424" s="44">
        <v>0</v>
      </c>
      <c r="S424" s="44">
        <v>0</v>
      </c>
      <c r="T424" s="44">
        <v>0</v>
      </c>
      <c r="U424" s="44">
        <v>0</v>
      </c>
      <c r="V424" s="44">
        <v>0</v>
      </c>
      <c r="W424" s="44">
        <v>0</v>
      </c>
      <c r="X424" s="44">
        <v>0</v>
      </c>
      <c r="Y424" s="44">
        <v>0</v>
      </c>
      <c r="Z424" s="44">
        <v>0</v>
      </c>
      <c r="AA424" s="44">
        <v>0</v>
      </c>
      <c r="AB424" s="44">
        <v>1</v>
      </c>
      <c r="AC424" s="44">
        <v>0</v>
      </c>
      <c r="AD424" s="44">
        <f t="shared" si="13"/>
        <v>1</v>
      </c>
    </row>
    <row r="425" spans="1:30" x14ac:dyDescent="0.3">
      <c r="A425" s="44">
        <v>421</v>
      </c>
      <c r="B425" s="44" t="s">
        <v>1423</v>
      </c>
      <c r="C425" s="44">
        <v>0</v>
      </c>
      <c r="D425" s="44">
        <v>1</v>
      </c>
      <c r="E425" s="44">
        <v>0</v>
      </c>
      <c r="F425" s="44">
        <v>0</v>
      </c>
      <c r="G425" s="44">
        <v>0</v>
      </c>
      <c r="H425" s="44">
        <f t="shared" si="12"/>
        <v>1</v>
      </c>
      <c r="K425" s="44">
        <v>420</v>
      </c>
      <c r="L425" s="44" t="s">
        <v>1400</v>
      </c>
      <c r="M425" s="44">
        <v>0</v>
      </c>
      <c r="N425" s="44">
        <v>0</v>
      </c>
      <c r="O425" s="44">
        <v>0</v>
      </c>
      <c r="P425" s="44">
        <v>0</v>
      </c>
      <c r="Q425" s="44">
        <v>0</v>
      </c>
      <c r="R425" s="44">
        <v>0</v>
      </c>
      <c r="S425" s="44">
        <v>0</v>
      </c>
      <c r="T425" s="44">
        <v>0</v>
      </c>
      <c r="U425" s="44">
        <v>0</v>
      </c>
      <c r="V425" s="44">
        <v>0</v>
      </c>
      <c r="W425" s="44">
        <v>0</v>
      </c>
      <c r="X425" s="44">
        <v>0</v>
      </c>
      <c r="Y425" s="44">
        <v>0</v>
      </c>
      <c r="Z425" s="44">
        <v>0</v>
      </c>
      <c r="AA425" s="44">
        <v>0</v>
      </c>
      <c r="AB425" s="44">
        <v>0</v>
      </c>
      <c r="AC425" s="44">
        <v>1</v>
      </c>
      <c r="AD425" s="44">
        <f t="shared" si="13"/>
        <v>1</v>
      </c>
    </row>
    <row r="426" spans="1:30" x14ac:dyDescent="0.3">
      <c r="A426" s="44">
        <v>422</v>
      </c>
      <c r="B426" s="44" t="s">
        <v>1451</v>
      </c>
      <c r="C426" s="44">
        <v>1</v>
      </c>
      <c r="D426" s="44">
        <v>0</v>
      </c>
      <c r="E426" s="44">
        <v>0</v>
      </c>
      <c r="F426" s="44">
        <v>0</v>
      </c>
      <c r="G426" s="44">
        <v>0</v>
      </c>
      <c r="H426" s="44">
        <f t="shared" si="12"/>
        <v>1</v>
      </c>
      <c r="K426" s="44">
        <v>421</v>
      </c>
      <c r="L426" s="44" t="s">
        <v>1423</v>
      </c>
      <c r="M426" s="44">
        <v>0</v>
      </c>
      <c r="N426" s="44">
        <v>0</v>
      </c>
      <c r="O426" s="44">
        <v>0</v>
      </c>
      <c r="P426" s="44">
        <v>0</v>
      </c>
      <c r="Q426" s="44">
        <v>0</v>
      </c>
      <c r="R426" s="44">
        <v>0</v>
      </c>
      <c r="S426" s="44">
        <v>0</v>
      </c>
      <c r="T426" s="44">
        <v>0</v>
      </c>
      <c r="U426" s="44">
        <v>0</v>
      </c>
      <c r="V426" s="44">
        <v>0</v>
      </c>
      <c r="W426" s="44">
        <v>0</v>
      </c>
      <c r="X426" s="44">
        <v>0</v>
      </c>
      <c r="Y426" s="44">
        <v>0</v>
      </c>
      <c r="Z426" s="44">
        <v>0</v>
      </c>
      <c r="AA426" s="44">
        <v>0</v>
      </c>
      <c r="AB426" s="44">
        <v>0</v>
      </c>
      <c r="AC426" s="44">
        <v>1</v>
      </c>
      <c r="AD426" s="44">
        <f t="shared" si="13"/>
        <v>1</v>
      </c>
    </row>
    <row r="427" spans="1:30" x14ac:dyDescent="0.3">
      <c r="A427" s="44">
        <v>423</v>
      </c>
      <c r="B427" s="44" t="s">
        <v>1432</v>
      </c>
      <c r="C427" s="44">
        <v>0</v>
      </c>
      <c r="D427" s="44">
        <v>1</v>
      </c>
      <c r="E427" s="44">
        <v>0</v>
      </c>
      <c r="F427" s="44">
        <v>0</v>
      </c>
      <c r="G427" s="44">
        <v>0</v>
      </c>
      <c r="H427" s="44">
        <f t="shared" si="12"/>
        <v>1</v>
      </c>
      <c r="K427" s="44">
        <v>422</v>
      </c>
      <c r="L427" s="44" t="s">
        <v>1451</v>
      </c>
      <c r="M427" s="44">
        <v>0</v>
      </c>
      <c r="N427" s="44">
        <v>0</v>
      </c>
      <c r="O427" s="44">
        <v>0</v>
      </c>
      <c r="P427" s="44">
        <v>0</v>
      </c>
      <c r="Q427" s="44">
        <v>0</v>
      </c>
      <c r="R427" s="44">
        <v>0</v>
      </c>
      <c r="S427" s="44">
        <v>0</v>
      </c>
      <c r="T427" s="44">
        <v>0</v>
      </c>
      <c r="U427" s="44">
        <v>0</v>
      </c>
      <c r="V427" s="44">
        <v>0</v>
      </c>
      <c r="W427" s="44">
        <v>0</v>
      </c>
      <c r="X427" s="44">
        <v>0</v>
      </c>
      <c r="Y427" s="44">
        <v>0</v>
      </c>
      <c r="Z427" s="44">
        <v>1</v>
      </c>
      <c r="AA427" s="44">
        <v>0</v>
      </c>
      <c r="AB427" s="44">
        <v>0</v>
      </c>
      <c r="AC427" s="44">
        <v>0</v>
      </c>
      <c r="AD427" s="44">
        <f t="shared" si="13"/>
        <v>1</v>
      </c>
    </row>
    <row r="428" spans="1:30" x14ac:dyDescent="0.3">
      <c r="A428" s="44">
        <v>425</v>
      </c>
      <c r="B428" s="44" t="s">
        <v>1239</v>
      </c>
      <c r="C428" s="44">
        <v>0</v>
      </c>
      <c r="D428" s="44">
        <v>1</v>
      </c>
      <c r="E428" s="44">
        <v>0</v>
      </c>
      <c r="F428" s="44">
        <v>0</v>
      </c>
      <c r="G428" s="44">
        <v>0</v>
      </c>
      <c r="H428" s="44">
        <f t="shared" si="12"/>
        <v>1</v>
      </c>
      <c r="K428" s="44">
        <v>423</v>
      </c>
      <c r="L428" s="44" t="s">
        <v>1432</v>
      </c>
      <c r="M428" s="44">
        <v>0</v>
      </c>
      <c r="N428" s="44">
        <v>0</v>
      </c>
      <c r="O428" s="44">
        <v>0</v>
      </c>
      <c r="P428" s="44">
        <v>0</v>
      </c>
      <c r="Q428" s="44">
        <v>0</v>
      </c>
      <c r="R428" s="44">
        <v>0</v>
      </c>
      <c r="S428" s="44">
        <v>0</v>
      </c>
      <c r="T428" s="44">
        <v>0</v>
      </c>
      <c r="U428" s="44">
        <v>0</v>
      </c>
      <c r="V428" s="44">
        <v>0</v>
      </c>
      <c r="W428" s="44">
        <v>0</v>
      </c>
      <c r="X428" s="44">
        <v>0</v>
      </c>
      <c r="Y428" s="44">
        <v>0</v>
      </c>
      <c r="Z428" s="44">
        <v>0</v>
      </c>
      <c r="AA428" s="44">
        <v>0</v>
      </c>
      <c r="AB428" s="44">
        <v>0</v>
      </c>
      <c r="AC428" s="44">
        <v>1</v>
      </c>
      <c r="AD428" s="44">
        <f t="shared" si="13"/>
        <v>1</v>
      </c>
    </row>
    <row r="429" spans="1:30" x14ac:dyDescent="0.3">
      <c r="A429" s="44">
        <v>426</v>
      </c>
      <c r="B429" s="44" t="s">
        <v>1393</v>
      </c>
      <c r="C429" s="44">
        <v>0</v>
      </c>
      <c r="D429" s="44">
        <v>1</v>
      </c>
      <c r="E429" s="44">
        <v>0</v>
      </c>
      <c r="F429" s="44">
        <v>0</v>
      </c>
      <c r="G429" s="44">
        <v>0</v>
      </c>
      <c r="H429" s="44">
        <f t="shared" si="12"/>
        <v>1</v>
      </c>
      <c r="K429" s="44">
        <v>425</v>
      </c>
      <c r="L429" s="44" t="s">
        <v>1239</v>
      </c>
      <c r="M429" s="44">
        <v>0</v>
      </c>
      <c r="N429" s="44">
        <v>0</v>
      </c>
      <c r="O429" s="44">
        <v>0</v>
      </c>
      <c r="P429" s="44">
        <v>0</v>
      </c>
      <c r="Q429" s="44">
        <v>0</v>
      </c>
      <c r="R429" s="44">
        <v>0</v>
      </c>
      <c r="S429" s="44">
        <v>0</v>
      </c>
      <c r="T429" s="44">
        <v>0</v>
      </c>
      <c r="U429" s="44">
        <v>0</v>
      </c>
      <c r="V429" s="44">
        <v>0</v>
      </c>
      <c r="W429" s="44">
        <v>0</v>
      </c>
      <c r="X429" s="44">
        <v>0</v>
      </c>
      <c r="Y429" s="44">
        <v>0</v>
      </c>
      <c r="Z429" s="44">
        <v>0</v>
      </c>
      <c r="AA429" s="44">
        <v>0</v>
      </c>
      <c r="AB429" s="44">
        <v>0</v>
      </c>
      <c r="AC429" s="44">
        <v>1</v>
      </c>
      <c r="AD429" s="44">
        <f t="shared" si="13"/>
        <v>1</v>
      </c>
    </row>
    <row r="430" spans="1:30" x14ac:dyDescent="0.3">
      <c r="A430" s="44">
        <v>427</v>
      </c>
      <c r="B430" s="44" t="s">
        <v>1448</v>
      </c>
      <c r="C430" s="44">
        <v>0</v>
      </c>
      <c r="D430" s="44">
        <v>1</v>
      </c>
      <c r="E430" s="44">
        <v>0</v>
      </c>
      <c r="F430" s="44">
        <v>0</v>
      </c>
      <c r="G430" s="44">
        <v>0</v>
      </c>
      <c r="H430" s="44">
        <f t="shared" si="12"/>
        <v>1</v>
      </c>
      <c r="K430" s="44">
        <v>426</v>
      </c>
      <c r="L430" s="44" t="s">
        <v>1393</v>
      </c>
      <c r="M430" s="44">
        <v>0</v>
      </c>
      <c r="N430" s="44">
        <v>0</v>
      </c>
      <c r="O430" s="44">
        <v>0</v>
      </c>
      <c r="P430" s="44">
        <v>0</v>
      </c>
      <c r="Q430" s="44">
        <v>0</v>
      </c>
      <c r="R430" s="44">
        <v>0</v>
      </c>
      <c r="S430" s="44">
        <v>0</v>
      </c>
      <c r="T430" s="44">
        <v>0</v>
      </c>
      <c r="U430" s="44">
        <v>0</v>
      </c>
      <c r="V430" s="44">
        <v>0</v>
      </c>
      <c r="W430" s="44">
        <v>0</v>
      </c>
      <c r="X430" s="44">
        <v>0</v>
      </c>
      <c r="Y430" s="44">
        <v>0</v>
      </c>
      <c r="Z430" s="44">
        <v>0</v>
      </c>
      <c r="AA430" s="44">
        <v>0</v>
      </c>
      <c r="AB430" s="44">
        <v>0</v>
      </c>
      <c r="AC430" s="44">
        <v>1</v>
      </c>
      <c r="AD430" s="44">
        <f t="shared" si="13"/>
        <v>1</v>
      </c>
    </row>
    <row r="431" spans="1:30" x14ac:dyDescent="0.3">
      <c r="A431" s="44">
        <v>428</v>
      </c>
      <c r="B431" s="44" t="s">
        <v>1387</v>
      </c>
      <c r="C431" s="44">
        <v>0</v>
      </c>
      <c r="D431" s="44">
        <v>1</v>
      </c>
      <c r="E431" s="44">
        <v>0</v>
      </c>
      <c r="F431" s="44">
        <v>0</v>
      </c>
      <c r="G431" s="44">
        <v>0</v>
      </c>
      <c r="H431" s="44">
        <f t="shared" si="12"/>
        <v>1</v>
      </c>
      <c r="K431" s="44">
        <v>427</v>
      </c>
      <c r="L431" s="44" t="s">
        <v>1448</v>
      </c>
      <c r="M431" s="44">
        <v>0</v>
      </c>
      <c r="N431" s="44">
        <v>0</v>
      </c>
      <c r="O431" s="44">
        <v>0</v>
      </c>
      <c r="P431" s="44">
        <v>0</v>
      </c>
      <c r="Q431" s="44">
        <v>0</v>
      </c>
      <c r="R431" s="44">
        <v>0</v>
      </c>
      <c r="S431" s="44">
        <v>0</v>
      </c>
      <c r="T431" s="44">
        <v>0</v>
      </c>
      <c r="U431" s="44">
        <v>0</v>
      </c>
      <c r="V431" s="44">
        <v>0</v>
      </c>
      <c r="W431" s="44">
        <v>0</v>
      </c>
      <c r="X431" s="44">
        <v>0</v>
      </c>
      <c r="Y431" s="44">
        <v>0</v>
      </c>
      <c r="Z431" s="44">
        <v>1</v>
      </c>
      <c r="AA431" s="44">
        <v>0</v>
      </c>
      <c r="AB431" s="44">
        <v>0</v>
      </c>
      <c r="AC431" s="44">
        <v>0</v>
      </c>
      <c r="AD431" s="44">
        <f t="shared" si="13"/>
        <v>1</v>
      </c>
    </row>
    <row r="432" spans="1:30" x14ac:dyDescent="0.3">
      <c r="A432" s="44">
        <v>429</v>
      </c>
      <c r="B432" s="44" t="s">
        <v>1603</v>
      </c>
      <c r="C432" s="44">
        <v>0</v>
      </c>
      <c r="D432" s="44">
        <v>1</v>
      </c>
      <c r="E432" s="44">
        <v>0</v>
      </c>
      <c r="F432" s="44">
        <v>0</v>
      </c>
      <c r="G432" s="44">
        <v>0</v>
      </c>
      <c r="H432" s="44">
        <f t="shared" si="12"/>
        <v>1</v>
      </c>
      <c r="K432" s="44">
        <v>428</v>
      </c>
      <c r="L432" s="44" t="s">
        <v>1387</v>
      </c>
      <c r="M432" s="44">
        <v>0</v>
      </c>
      <c r="N432" s="44">
        <v>0</v>
      </c>
      <c r="O432" s="44">
        <v>0</v>
      </c>
      <c r="P432" s="44">
        <v>0</v>
      </c>
      <c r="Q432" s="44">
        <v>0</v>
      </c>
      <c r="R432" s="44">
        <v>0</v>
      </c>
      <c r="S432" s="44">
        <v>0</v>
      </c>
      <c r="T432" s="44">
        <v>0</v>
      </c>
      <c r="U432" s="44">
        <v>0</v>
      </c>
      <c r="V432" s="44">
        <v>0</v>
      </c>
      <c r="W432" s="44">
        <v>0</v>
      </c>
      <c r="X432" s="44">
        <v>0</v>
      </c>
      <c r="Y432" s="44">
        <v>0</v>
      </c>
      <c r="Z432" s="44">
        <v>1</v>
      </c>
      <c r="AA432" s="44">
        <v>0</v>
      </c>
      <c r="AB432" s="44">
        <v>0</v>
      </c>
      <c r="AC432" s="44">
        <v>0</v>
      </c>
      <c r="AD432" s="44">
        <f t="shared" si="13"/>
        <v>1</v>
      </c>
    </row>
    <row r="433" spans="1:30" x14ac:dyDescent="0.3">
      <c r="A433" s="44">
        <v>430</v>
      </c>
      <c r="B433" s="44" t="s">
        <v>1379</v>
      </c>
      <c r="C433" s="44">
        <v>0</v>
      </c>
      <c r="D433" s="44">
        <v>1</v>
      </c>
      <c r="E433" s="44">
        <v>0</v>
      </c>
      <c r="F433" s="44">
        <v>0</v>
      </c>
      <c r="G433" s="44">
        <v>0</v>
      </c>
      <c r="H433" s="44">
        <f t="shared" si="12"/>
        <v>1</v>
      </c>
      <c r="K433" s="44">
        <v>429</v>
      </c>
      <c r="L433" s="44" t="s">
        <v>1603</v>
      </c>
      <c r="M433" s="44">
        <v>0</v>
      </c>
      <c r="N433" s="44">
        <v>0</v>
      </c>
      <c r="O433" s="44">
        <v>0</v>
      </c>
      <c r="P433" s="44">
        <v>0</v>
      </c>
      <c r="Q433" s="44">
        <v>0</v>
      </c>
      <c r="R433" s="44">
        <v>0</v>
      </c>
      <c r="S433" s="44">
        <v>1</v>
      </c>
      <c r="T433" s="44">
        <v>0</v>
      </c>
      <c r="U433" s="44">
        <v>0</v>
      </c>
      <c r="V433" s="44">
        <v>0</v>
      </c>
      <c r="W433" s="44">
        <v>0</v>
      </c>
      <c r="X433" s="44">
        <v>0</v>
      </c>
      <c r="Y433" s="44">
        <v>0</v>
      </c>
      <c r="Z433" s="44">
        <v>0</v>
      </c>
      <c r="AA433" s="44">
        <v>0</v>
      </c>
      <c r="AB433" s="44">
        <v>0</v>
      </c>
      <c r="AC433" s="44">
        <v>0</v>
      </c>
      <c r="AD433" s="44">
        <f t="shared" si="13"/>
        <v>1</v>
      </c>
    </row>
    <row r="434" spans="1:30" x14ac:dyDescent="0.3">
      <c r="A434" s="44">
        <v>432</v>
      </c>
      <c r="B434" s="44" t="s">
        <v>1604</v>
      </c>
      <c r="C434" s="44">
        <v>0</v>
      </c>
      <c r="D434" s="44">
        <v>1</v>
      </c>
      <c r="E434" s="44">
        <v>0</v>
      </c>
      <c r="F434" s="44">
        <v>0</v>
      </c>
      <c r="G434" s="44">
        <v>0</v>
      </c>
      <c r="H434" s="44">
        <f t="shared" si="12"/>
        <v>1</v>
      </c>
      <c r="K434" s="44">
        <v>430</v>
      </c>
      <c r="L434" s="44" t="s">
        <v>1379</v>
      </c>
      <c r="M434" s="44">
        <v>0</v>
      </c>
      <c r="N434" s="44">
        <v>0</v>
      </c>
      <c r="O434" s="44">
        <v>0</v>
      </c>
      <c r="P434" s="44">
        <v>0</v>
      </c>
      <c r="Q434" s="44">
        <v>0</v>
      </c>
      <c r="R434" s="44">
        <v>0</v>
      </c>
      <c r="S434" s="44">
        <v>0</v>
      </c>
      <c r="T434" s="44">
        <v>0</v>
      </c>
      <c r="U434" s="44">
        <v>0</v>
      </c>
      <c r="V434" s="44">
        <v>0</v>
      </c>
      <c r="W434" s="44">
        <v>0</v>
      </c>
      <c r="X434" s="44">
        <v>0</v>
      </c>
      <c r="Y434" s="44">
        <v>0</v>
      </c>
      <c r="Z434" s="44">
        <v>1</v>
      </c>
      <c r="AA434" s="44">
        <v>0</v>
      </c>
      <c r="AB434" s="44">
        <v>0</v>
      </c>
      <c r="AC434" s="44">
        <v>0</v>
      </c>
      <c r="AD434" s="44">
        <f t="shared" si="13"/>
        <v>1</v>
      </c>
    </row>
    <row r="435" spans="1:30" x14ac:dyDescent="0.3">
      <c r="A435" s="44">
        <v>433</v>
      </c>
      <c r="B435" s="44" t="s">
        <v>1294</v>
      </c>
      <c r="C435" s="44">
        <v>0</v>
      </c>
      <c r="D435" s="44">
        <v>1</v>
      </c>
      <c r="E435" s="44">
        <v>0</v>
      </c>
      <c r="F435" s="44">
        <v>0</v>
      </c>
      <c r="G435" s="44">
        <v>0</v>
      </c>
      <c r="H435" s="44">
        <f t="shared" si="12"/>
        <v>1</v>
      </c>
      <c r="K435" s="44">
        <v>432</v>
      </c>
      <c r="L435" s="44" t="s">
        <v>1604</v>
      </c>
      <c r="M435" s="44">
        <v>0</v>
      </c>
      <c r="N435" s="44">
        <v>0</v>
      </c>
      <c r="O435" s="44">
        <v>0</v>
      </c>
      <c r="P435" s="44">
        <v>0</v>
      </c>
      <c r="Q435" s="44">
        <v>0</v>
      </c>
      <c r="R435" s="44">
        <v>0</v>
      </c>
      <c r="S435" s="44">
        <v>0</v>
      </c>
      <c r="T435" s="44">
        <v>0</v>
      </c>
      <c r="U435" s="44">
        <v>0</v>
      </c>
      <c r="V435" s="44">
        <v>0</v>
      </c>
      <c r="W435" s="44">
        <v>0</v>
      </c>
      <c r="X435" s="44">
        <v>0</v>
      </c>
      <c r="Y435" s="44">
        <v>0</v>
      </c>
      <c r="Z435" s="44">
        <v>0</v>
      </c>
      <c r="AA435" s="44">
        <v>0</v>
      </c>
      <c r="AB435" s="44">
        <v>0</v>
      </c>
      <c r="AC435" s="44">
        <v>1</v>
      </c>
      <c r="AD435" s="44">
        <f t="shared" si="13"/>
        <v>1</v>
      </c>
    </row>
    <row r="436" spans="1:30" x14ac:dyDescent="0.3">
      <c r="A436" s="44">
        <v>434</v>
      </c>
      <c r="B436" s="44" t="s">
        <v>1329</v>
      </c>
      <c r="C436" s="44">
        <v>0</v>
      </c>
      <c r="D436" s="44">
        <v>1</v>
      </c>
      <c r="E436" s="44">
        <v>0</v>
      </c>
      <c r="F436" s="44">
        <v>0</v>
      </c>
      <c r="G436" s="44">
        <v>0</v>
      </c>
      <c r="H436" s="44">
        <f t="shared" si="12"/>
        <v>1</v>
      </c>
      <c r="K436" s="44">
        <v>433</v>
      </c>
      <c r="L436" s="44" t="s">
        <v>1294</v>
      </c>
      <c r="M436" s="44">
        <v>0</v>
      </c>
      <c r="N436" s="44">
        <v>0</v>
      </c>
      <c r="O436" s="44">
        <v>0</v>
      </c>
      <c r="P436" s="44">
        <v>0</v>
      </c>
      <c r="Q436" s="44">
        <v>0</v>
      </c>
      <c r="R436" s="44">
        <v>0</v>
      </c>
      <c r="S436" s="44">
        <v>0</v>
      </c>
      <c r="T436" s="44">
        <v>0</v>
      </c>
      <c r="U436" s="44">
        <v>0</v>
      </c>
      <c r="V436" s="44">
        <v>0</v>
      </c>
      <c r="W436" s="44">
        <v>0</v>
      </c>
      <c r="X436" s="44">
        <v>0</v>
      </c>
      <c r="Y436" s="44">
        <v>0</v>
      </c>
      <c r="Z436" s="44">
        <v>1</v>
      </c>
      <c r="AA436" s="44">
        <v>0</v>
      </c>
      <c r="AB436" s="44">
        <v>0</v>
      </c>
      <c r="AC436" s="44">
        <v>0</v>
      </c>
      <c r="AD436" s="44">
        <f t="shared" si="13"/>
        <v>1</v>
      </c>
    </row>
    <row r="437" spans="1:30" x14ac:dyDescent="0.3">
      <c r="A437" s="44">
        <v>435</v>
      </c>
      <c r="B437" s="44" t="s">
        <v>1508</v>
      </c>
      <c r="C437" s="44">
        <v>0</v>
      </c>
      <c r="D437" s="44">
        <v>1</v>
      </c>
      <c r="E437" s="44">
        <v>0</v>
      </c>
      <c r="F437" s="44">
        <v>0</v>
      </c>
      <c r="G437" s="44">
        <v>0</v>
      </c>
      <c r="H437" s="44">
        <f t="shared" si="12"/>
        <v>1</v>
      </c>
      <c r="K437" s="44">
        <v>434</v>
      </c>
      <c r="L437" s="44" t="s">
        <v>1329</v>
      </c>
      <c r="M437" s="44">
        <v>0</v>
      </c>
      <c r="N437" s="44">
        <v>0</v>
      </c>
      <c r="O437" s="44">
        <v>0</v>
      </c>
      <c r="P437" s="44">
        <v>0</v>
      </c>
      <c r="Q437" s="44">
        <v>0</v>
      </c>
      <c r="R437" s="44">
        <v>0</v>
      </c>
      <c r="S437" s="44">
        <v>0</v>
      </c>
      <c r="T437" s="44">
        <v>0</v>
      </c>
      <c r="U437" s="44">
        <v>1</v>
      </c>
      <c r="V437" s="44">
        <v>0</v>
      </c>
      <c r="W437" s="44">
        <v>0</v>
      </c>
      <c r="X437" s="44">
        <v>0</v>
      </c>
      <c r="Y437" s="44">
        <v>0</v>
      </c>
      <c r="Z437" s="44">
        <v>0</v>
      </c>
      <c r="AA437" s="44">
        <v>0</v>
      </c>
      <c r="AB437" s="44">
        <v>0</v>
      </c>
      <c r="AC437" s="44">
        <v>0</v>
      </c>
      <c r="AD437" s="44">
        <f t="shared" si="13"/>
        <v>1</v>
      </c>
    </row>
    <row r="438" spans="1:30" x14ac:dyDescent="0.3">
      <c r="A438" s="44">
        <v>436</v>
      </c>
      <c r="B438" s="44" t="s">
        <v>1605</v>
      </c>
      <c r="C438" s="44">
        <v>0</v>
      </c>
      <c r="D438" s="44">
        <v>1</v>
      </c>
      <c r="E438" s="44">
        <v>0</v>
      </c>
      <c r="F438" s="44">
        <v>0</v>
      </c>
      <c r="G438" s="44">
        <v>0</v>
      </c>
      <c r="H438" s="44">
        <f t="shared" si="12"/>
        <v>1</v>
      </c>
      <c r="K438" s="44">
        <v>435</v>
      </c>
      <c r="L438" s="44" t="s">
        <v>1508</v>
      </c>
      <c r="M438" s="44">
        <v>0</v>
      </c>
      <c r="N438" s="44">
        <v>0</v>
      </c>
      <c r="O438" s="44">
        <v>0</v>
      </c>
      <c r="P438" s="44">
        <v>0</v>
      </c>
      <c r="Q438" s="44">
        <v>0</v>
      </c>
      <c r="R438" s="44">
        <v>0</v>
      </c>
      <c r="S438" s="44">
        <v>1</v>
      </c>
      <c r="T438" s="44">
        <v>0</v>
      </c>
      <c r="U438" s="44">
        <v>0</v>
      </c>
      <c r="V438" s="44">
        <v>0</v>
      </c>
      <c r="W438" s="44">
        <v>0</v>
      </c>
      <c r="X438" s="44">
        <v>0</v>
      </c>
      <c r="Y438" s="44">
        <v>0</v>
      </c>
      <c r="Z438" s="44">
        <v>0</v>
      </c>
      <c r="AA438" s="44">
        <v>0</v>
      </c>
      <c r="AB438" s="44">
        <v>0</v>
      </c>
      <c r="AC438" s="44">
        <v>0</v>
      </c>
      <c r="AD438" s="44">
        <f t="shared" si="13"/>
        <v>1</v>
      </c>
    </row>
    <row r="439" spans="1:30" x14ac:dyDescent="0.3">
      <c r="A439" s="44">
        <v>437</v>
      </c>
      <c r="B439" s="44" t="s">
        <v>1441</v>
      </c>
      <c r="C439" s="44">
        <v>0</v>
      </c>
      <c r="D439" s="44">
        <v>0</v>
      </c>
      <c r="E439" s="44">
        <v>1</v>
      </c>
      <c r="F439" s="44">
        <v>0</v>
      </c>
      <c r="G439" s="44">
        <v>0</v>
      </c>
      <c r="H439" s="44">
        <f t="shared" si="12"/>
        <v>1</v>
      </c>
      <c r="K439" s="44">
        <v>436</v>
      </c>
      <c r="L439" s="44" t="s">
        <v>1605</v>
      </c>
      <c r="M439" s="44">
        <v>0</v>
      </c>
      <c r="N439" s="44">
        <v>0</v>
      </c>
      <c r="O439" s="44">
        <v>0</v>
      </c>
      <c r="P439" s="44">
        <v>0</v>
      </c>
      <c r="Q439" s="44">
        <v>0</v>
      </c>
      <c r="R439" s="44">
        <v>0</v>
      </c>
      <c r="S439" s="44">
        <v>0</v>
      </c>
      <c r="T439" s="44">
        <v>0</v>
      </c>
      <c r="U439" s="44">
        <v>0</v>
      </c>
      <c r="V439" s="44">
        <v>0</v>
      </c>
      <c r="W439" s="44">
        <v>0</v>
      </c>
      <c r="X439" s="44">
        <v>0</v>
      </c>
      <c r="Y439" s="44">
        <v>0</v>
      </c>
      <c r="Z439" s="44">
        <v>0</v>
      </c>
      <c r="AA439" s="44">
        <v>0</v>
      </c>
      <c r="AB439" s="44">
        <v>0</v>
      </c>
      <c r="AC439" s="44">
        <v>1</v>
      </c>
      <c r="AD439" s="44">
        <f t="shared" si="13"/>
        <v>1</v>
      </c>
    </row>
    <row r="440" spans="1:30" x14ac:dyDescent="0.3">
      <c r="A440" s="44">
        <v>438</v>
      </c>
      <c r="B440" s="44" t="s">
        <v>1606</v>
      </c>
      <c r="C440" s="44">
        <v>0</v>
      </c>
      <c r="D440" s="44">
        <v>0</v>
      </c>
      <c r="E440" s="44">
        <v>1</v>
      </c>
      <c r="F440" s="44">
        <v>0</v>
      </c>
      <c r="G440" s="44">
        <v>0</v>
      </c>
      <c r="H440" s="44">
        <f t="shared" si="12"/>
        <v>1</v>
      </c>
      <c r="K440" s="44">
        <v>437</v>
      </c>
      <c r="L440" s="44" t="s">
        <v>1441</v>
      </c>
      <c r="M440" s="44">
        <v>0</v>
      </c>
      <c r="N440" s="44">
        <v>0</v>
      </c>
      <c r="O440" s="44">
        <v>0</v>
      </c>
      <c r="P440" s="44">
        <v>0</v>
      </c>
      <c r="Q440" s="44">
        <v>0</v>
      </c>
      <c r="R440" s="44">
        <v>0</v>
      </c>
      <c r="S440" s="44">
        <v>0</v>
      </c>
      <c r="T440" s="44">
        <v>0</v>
      </c>
      <c r="U440" s="44">
        <v>0</v>
      </c>
      <c r="V440" s="44">
        <v>1</v>
      </c>
      <c r="W440" s="44">
        <v>0</v>
      </c>
      <c r="X440" s="44">
        <v>0</v>
      </c>
      <c r="Y440" s="44">
        <v>0</v>
      </c>
      <c r="Z440" s="44">
        <v>0</v>
      </c>
      <c r="AA440" s="44">
        <v>0</v>
      </c>
      <c r="AB440" s="44">
        <v>0</v>
      </c>
      <c r="AC440" s="44">
        <v>0</v>
      </c>
      <c r="AD440" s="44">
        <f t="shared" si="13"/>
        <v>1</v>
      </c>
    </row>
    <row r="441" spans="1:30" x14ac:dyDescent="0.3">
      <c r="A441" s="44">
        <v>439</v>
      </c>
      <c r="B441" s="44" t="s">
        <v>1607</v>
      </c>
      <c r="C441" s="44">
        <v>0</v>
      </c>
      <c r="D441" s="44">
        <v>0</v>
      </c>
      <c r="E441" s="44">
        <v>1</v>
      </c>
      <c r="F441" s="44">
        <v>0</v>
      </c>
      <c r="G441" s="44">
        <v>0</v>
      </c>
      <c r="H441" s="44">
        <f t="shared" si="12"/>
        <v>1</v>
      </c>
      <c r="K441" s="44">
        <v>438</v>
      </c>
      <c r="L441" s="44" t="s">
        <v>1606</v>
      </c>
      <c r="M441" s="44">
        <v>0</v>
      </c>
      <c r="N441" s="44">
        <v>0</v>
      </c>
      <c r="O441" s="44">
        <v>0</v>
      </c>
      <c r="P441" s="44">
        <v>1</v>
      </c>
      <c r="Q441" s="44">
        <v>0</v>
      </c>
      <c r="R441" s="44">
        <v>0</v>
      </c>
      <c r="S441" s="44">
        <v>0</v>
      </c>
      <c r="T441" s="44">
        <v>0</v>
      </c>
      <c r="U441" s="44">
        <v>0</v>
      </c>
      <c r="V441" s="44">
        <v>0</v>
      </c>
      <c r="W441" s="44">
        <v>0</v>
      </c>
      <c r="X441" s="44">
        <v>0</v>
      </c>
      <c r="Y441" s="44">
        <v>0</v>
      </c>
      <c r="Z441" s="44">
        <v>0</v>
      </c>
      <c r="AA441" s="44">
        <v>0</v>
      </c>
      <c r="AB441" s="44">
        <v>0</v>
      </c>
      <c r="AC441" s="44">
        <v>0</v>
      </c>
      <c r="AD441" s="44">
        <f t="shared" si="13"/>
        <v>1</v>
      </c>
    </row>
    <row r="442" spans="1:30" x14ac:dyDescent="0.3">
      <c r="A442" s="44">
        <v>440</v>
      </c>
      <c r="B442" s="44" t="s">
        <v>1278</v>
      </c>
      <c r="C442" s="44">
        <v>0</v>
      </c>
      <c r="D442" s="44">
        <v>1</v>
      </c>
      <c r="E442" s="44">
        <v>0</v>
      </c>
      <c r="F442" s="44">
        <v>0</v>
      </c>
      <c r="G442" s="44">
        <v>0</v>
      </c>
      <c r="H442" s="44">
        <f t="shared" si="12"/>
        <v>1</v>
      </c>
      <c r="K442" s="44">
        <v>439</v>
      </c>
      <c r="L442" s="44" t="s">
        <v>1607</v>
      </c>
      <c r="M442" s="44">
        <v>0</v>
      </c>
      <c r="N442" s="44">
        <v>0</v>
      </c>
      <c r="O442" s="44">
        <v>0</v>
      </c>
      <c r="P442" s="44">
        <v>0</v>
      </c>
      <c r="Q442" s="44">
        <v>0</v>
      </c>
      <c r="R442" s="44">
        <v>0</v>
      </c>
      <c r="S442" s="44">
        <v>0</v>
      </c>
      <c r="T442" s="44">
        <v>0</v>
      </c>
      <c r="U442" s="44">
        <v>0</v>
      </c>
      <c r="V442" s="44">
        <v>0</v>
      </c>
      <c r="W442" s="44">
        <v>0</v>
      </c>
      <c r="X442" s="44">
        <v>0</v>
      </c>
      <c r="Y442" s="44">
        <v>0</v>
      </c>
      <c r="Z442" s="44">
        <v>0</v>
      </c>
      <c r="AA442" s="44">
        <v>0</v>
      </c>
      <c r="AB442" s="44">
        <v>0</v>
      </c>
      <c r="AC442" s="44">
        <v>1</v>
      </c>
      <c r="AD442" s="44">
        <f t="shared" si="13"/>
        <v>1</v>
      </c>
    </row>
    <row r="443" spans="1:30" x14ac:dyDescent="0.3">
      <c r="A443" s="44">
        <v>441</v>
      </c>
      <c r="B443" s="44" t="s">
        <v>1522</v>
      </c>
      <c r="C443" s="44">
        <v>0</v>
      </c>
      <c r="D443" s="44">
        <v>0</v>
      </c>
      <c r="E443" s="44">
        <v>1</v>
      </c>
      <c r="F443" s="44">
        <v>0</v>
      </c>
      <c r="G443" s="44">
        <v>0</v>
      </c>
      <c r="H443" s="44">
        <f t="shared" si="12"/>
        <v>1</v>
      </c>
      <c r="K443" s="44">
        <v>440</v>
      </c>
      <c r="L443" s="44" t="s">
        <v>1278</v>
      </c>
      <c r="M443" s="44">
        <v>0</v>
      </c>
      <c r="N443" s="44">
        <v>0</v>
      </c>
      <c r="O443" s="44">
        <v>0</v>
      </c>
      <c r="P443" s="44">
        <v>0</v>
      </c>
      <c r="Q443" s="44">
        <v>0</v>
      </c>
      <c r="R443" s="44">
        <v>0</v>
      </c>
      <c r="S443" s="44">
        <v>0</v>
      </c>
      <c r="T443" s="44">
        <v>1</v>
      </c>
      <c r="U443" s="44">
        <v>0</v>
      </c>
      <c r="V443" s="44">
        <v>0</v>
      </c>
      <c r="W443" s="44">
        <v>0</v>
      </c>
      <c r="X443" s="44">
        <v>0</v>
      </c>
      <c r="Y443" s="44">
        <v>0</v>
      </c>
      <c r="Z443" s="44">
        <v>0</v>
      </c>
      <c r="AA443" s="44">
        <v>0</v>
      </c>
      <c r="AB443" s="44">
        <v>0</v>
      </c>
      <c r="AC443" s="44">
        <v>0</v>
      </c>
      <c r="AD443" s="44">
        <f t="shared" si="13"/>
        <v>1</v>
      </c>
    </row>
    <row r="444" spans="1:30" x14ac:dyDescent="0.3">
      <c r="A444" s="44">
        <v>442</v>
      </c>
      <c r="B444" s="44" t="s">
        <v>1514</v>
      </c>
      <c r="C444" s="44">
        <v>0</v>
      </c>
      <c r="D444" s="44">
        <v>0</v>
      </c>
      <c r="E444" s="44">
        <v>1</v>
      </c>
      <c r="F444" s="44">
        <v>0</v>
      </c>
      <c r="G444" s="44">
        <v>0</v>
      </c>
      <c r="H444" s="44">
        <f t="shared" si="12"/>
        <v>1</v>
      </c>
      <c r="K444" s="44">
        <v>441</v>
      </c>
      <c r="L444" s="44" t="s">
        <v>1522</v>
      </c>
      <c r="M444" s="44">
        <v>0</v>
      </c>
      <c r="N444" s="44">
        <v>0</v>
      </c>
      <c r="O444" s="44">
        <v>0</v>
      </c>
      <c r="P444" s="44">
        <v>0</v>
      </c>
      <c r="Q444" s="44">
        <v>0</v>
      </c>
      <c r="R444" s="44">
        <v>0</v>
      </c>
      <c r="S444" s="44">
        <v>0</v>
      </c>
      <c r="T444" s="44">
        <v>0</v>
      </c>
      <c r="U444" s="44">
        <v>0</v>
      </c>
      <c r="V444" s="44">
        <v>0</v>
      </c>
      <c r="W444" s="44">
        <v>0</v>
      </c>
      <c r="X444" s="44">
        <v>0</v>
      </c>
      <c r="Y444" s="44">
        <v>0</v>
      </c>
      <c r="Z444" s="44">
        <v>1</v>
      </c>
      <c r="AA444" s="44">
        <v>0</v>
      </c>
      <c r="AB444" s="44">
        <v>0</v>
      </c>
      <c r="AC444" s="44">
        <v>0</v>
      </c>
      <c r="AD444" s="44">
        <f t="shared" si="13"/>
        <v>1</v>
      </c>
    </row>
    <row r="445" spans="1:30" x14ac:dyDescent="0.3">
      <c r="A445" s="44">
        <v>443</v>
      </c>
      <c r="B445" s="44" t="s">
        <v>1389</v>
      </c>
      <c r="C445" s="44">
        <v>0</v>
      </c>
      <c r="D445" s="44">
        <v>1</v>
      </c>
      <c r="E445" s="44">
        <v>0</v>
      </c>
      <c r="F445" s="44">
        <v>0</v>
      </c>
      <c r="G445" s="44">
        <v>0</v>
      </c>
      <c r="H445" s="44">
        <f t="shared" si="12"/>
        <v>1</v>
      </c>
      <c r="K445" s="44">
        <v>442</v>
      </c>
      <c r="L445" s="44" t="s">
        <v>1514</v>
      </c>
      <c r="M445" s="44">
        <v>0</v>
      </c>
      <c r="N445" s="44">
        <v>0</v>
      </c>
      <c r="O445" s="44">
        <v>0</v>
      </c>
      <c r="P445" s="44">
        <v>0</v>
      </c>
      <c r="Q445" s="44">
        <v>0</v>
      </c>
      <c r="R445" s="44">
        <v>0</v>
      </c>
      <c r="S445" s="44">
        <v>0</v>
      </c>
      <c r="T445" s="44">
        <v>0</v>
      </c>
      <c r="U445" s="44">
        <v>0</v>
      </c>
      <c r="V445" s="44">
        <v>0</v>
      </c>
      <c r="W445" s="44">
        <v>0</v>
      </c>
      <c r="X445" s="44">
        <v>0</v>
      </c>
      <c r="Y445" s="44">
        <v>0</v>
      </c>
      <c r="Z445" s="44">
        <v>1</v>
      </c>
      <c r="AA445" s="44">
        <v>0</v>
      </c>
      <c r="AB445" s="44">
        <v>0</v>
      </c>
      <c r="AC445" s="44">
        <v>0</v>
      </c>
      <c r="AD445" s="44">
        <f t="shared" si="13"/>
        <v>1</v>
      </c>
    </row>
    <row r="446" spans="1:30" x14ac:dyDescent="0.3">
      <c r="A446" s="44">
        <v>444</v>
      </c>
      <c r="B446" s="44" t="s">
        <v>1322</v>
      </c>
      <c r="C446" s="44">
        <v>0</v>
      </c>
      <c r="D446" s="44">
        <v>0</v>
      </c>
      <c r="E446" s="44">
        <v>1</v>
      </c>
      <c r="F446" s="44">
        <v>0</v>
      </c>
      <c r="G446" s="44">
        <v>0</v>
      </c>
      <c r="H446" s="44">
        <f t="shared" si="12"/>
        <v>1</v>
      </c>
      <c r="K446" s="44">
        <v>443</v>
      </c>
      <c r="L446" s="44" t="s">
        <v>1389</v>
      </c>
      <c r="M446" s="44">
        <v>0</v>
      </c>
      <c r="N446" s="44">
        <v>0</v>
      </c>
      <c r="O446" s="44">
        <v>0</v>
      </c>
      <c r="P446" s="44">
        <v>0</v>
      </c>
      <c r="Q446" s="44">
        <v>0</v>
      </c>
      <c r="R446" s="44">
        <v>0</v>
      </c>
      <c r="S446" s="44">
        <v>1</v>
      </c>
      <c r="T446" s="44">
        <v>0</v>
      </c>
      <c r="U446" s="44">
        <v>0</v>
      </c>
      <c r="V446" s="44">
        <v>0</v>
      </c>
      <c r="W446" s="44">
        <v>0</v>
      </c>
      <c r="X446" s="44">
        <v>0</v>
      </c>
      <c r="Y446" s="44">
        <v>0</v>
      </c>
      <c r="Z446" s="44">
        <v>0</v>
      </c>
      <c r="AA446" s="44">
        <v>0</v>
      </c>
      <c r="AB446" s="44">
        <v>0</v>
      </c>
      <c r="AC446" s="44">
        <v>0</v>
      </c>
      <c r="AD446" s="44">
        <f t="shared" si="13"/>
        <v>1</v>
      </c>
    </row>
    <row r="447" spans="1:30" x14ac:dyDescent="0.3">
      <c r="A447" s="44">
        <v>445</v>
      </c>
      <c r="B447" s="44" t="s">
        <v>1483</v>
      </c>
      <c r="C447" s="44">
        <v>0</v>
      </c>
      <c r="D447" s="44">
        <v>1</v>
      </c>
      <c r="E447" s="44">
        <v>0</v>
      </c>
      <c r="F447" s="44">
        <v>0</v>
      </c>
      <c r="G447" s="44">
        <v>0</v>
      </c>
      <c r="H447" s="44">
        <f t="shared" si="12"/>
        <v>1</v>
      </c>
      <c r="K447" s="44">
        <v>444</v>
      </c>
      <c r="L447" s="44" t="s">
        <v>1322</v>
      </c>
      <c r="M447" s="44">
        <v>1</v>
      </c>
      <c r="N447" s="44">
        <v>0</v>
      </c>
      <c r="O447" s="44">
        <v>0</v>
      </c>
      <c r="P447" s="44">
        <v>0</v>
      </c>
      <c r="Q447" s="44">
        <v>0</v>
      </c>
      <c r="R447" s="44">
        <v>0</v>
      </c>
      <c r="S447" s="44">
        <v>0</v>
      </c>
      <c r="T447" s="44">
        <v>0</v>
      </c>
      <c r="U447" s="44">
        <v>0</v>
      </c>
      <c r="V447" s="44">
        <v>0</v>
      </c>
      <c r="W447" s="44">
        <v>0</v>
      </c>
      <c r="X447" s="44">
        <v>0</v>
      </c>
      <c r="Y447" s="44">
        <v>0</v>
      </c>
      <c r="Z447" s="44">
        <v>0</v>
      </c>
      <c r="AA447" s="44">
        <v>0</v>
      </c>
      <c r="AB447" s="44">
        <v>0</v>
      </c>
      <c r="AC447" s="44">
        <v>0</v>
      </c>
      <c r="AD447" s="44">
        <f t="shared" si="13"/>
        <v>1</v>
      </c>
    </row>
    <row r="448" spans="1:30" x14ac:dyDescent="0.3">
      <c r="A448" s="44">
        <v>121</v>
      </c>
      <c r="B448" s="44" t="s">
        <v>1464</v>
      </c>
      <c r="C448" s="44">
        <v>0</v>
      </c>
      <c r="D448" s="44">
        <v>0</v>
      </c>
      <c r="E448" s="44">
        <v>0</v>
      </c>
      <c r="F448" s="44">
        <v>0</v>
      </c>
      <c r="G448" s="44">
        <v>0</v>
      </c>
      <c r="H448" s="44">
        <f t="shared" si="12"/>
        <v>0</v>
      </c>
      <c r="K448" s="44">
        <v>445</v>
      </c>
      <c r="L448" s="44" t="s">
        <v>1483</v>
      </c>
      <c r="M448" s="44">
        <v>0</v>
      </c>
      <c r="N448" s="44">
        <v>0</v>
      </c>
      <c r="O448" s="44">
        <v>0</v>
      </c>
      <c r="P448" s="44">
        <v>0</v>
      </c>
      <c r="Q448" s="44">
        <v>0</v>
      </c>
      <c r="R448" s="44">
        <v>0</v>
      </c>
      <c r="S448" s="44">
        <v>1</v>
      </c>
      <c r="T448" s="44">
        <v>0</v>
      </c>
      <c r="U448" s="44">
        <v>0</v>
      </c>
      <c r="V448" s="44">
        <v>0</v>
      </c>
      <c r="W448" s="44">
        <v>0</v>
      </c>
      <c r="X448" s="44">
        <v>0</v>
      </c>
      <c r="Y448" s="44">
        <v>0</v>
      </c>
      <c r="Z448" s="44">
        <v>0</v>
      </c>
      <c r="AA448" s="44">
        <v>0</v>
      </c>
      <c r="AB448" s="44">
        <v>0</v>
      </c>
      <c r="AC448" s="44">
        <v>0</v>
      </c>
      <c r="AD448" s="44">
        <f t="shared" si="13"/>
        <v>1</v>
      </c>
    </row>
    <row r="449" spans="1:30" x14ac:dyDescent="0.3">
      <c r="A449" s="44"/>
      <c r="B449" s="44" t="s">
        <v>1147</v>
      </c>
      <c r="C449" s="44">
        <f t="shared" ref="C449:H449" si="14">SUM(C4:C448)</f>
        <v>100</v>
      </c>
      <c r="D449" s="44">
        <f t="shared" si="14"/>
        <v>1293</v>
      </c>
      <c r="E449" s="44">
        <f t="shared" si="14"/>
        <v>634</v>
      </c>
      <c r="F449" s="44">
        <f t="shared" si="14"/>
        <v>27</v>
      </c>
      <c r="G449" s="44">
        <f t="shared" si="14"/>
        <v>2</v>
      </c>
      <c r="H449" s="44">
        <f t="shared" si="14"/>
        <v>2056</v>
      </c>
      <c r="K449" s="44"/>
      <c r="L449" s="44" t="s">
        <v>1147</v>
      </c>
      <c r="M449" s="44">
        <f t="shared" ref="M449:AD449" si="15">SUM(M4:M448)</f>
        <v>267</v>
      </c>
      <c r="N449" s="44">
        <f t="shared" si="15"/>
        <v>50</v>
      </c>
      <c r="O449" s="44">
        <f t="shared" si="15"/>
        <v>111</v>
      </c>
      <c r="P449" s="44">
        <f t="shared" si="15"/>
        <v>67</v>
      </c>
      <c r="Q449" s="44">
        <f t="shared" si="15"/>
        <v>192</v>
      </c>
      <c r="R449" s="44">
        <f t="shared" si="15"/>
        <v>100</v>
      </c>
      <c r="S449" s="44">
        <f t="shared" si="15"/>
        <v>46</v>
      </c>
      <c r="T449" s="44">
        <f t="shared" si="15"/>
        <v>159</v>
      </c>
      <c r="U449" s="44">
        <f t="shared" si="15"/>
        <v>101</v>
      </c>
      <c r="V449" s="44">
        <f t="shared" si="15"/>
        <v>160</v>
      </c>
      <c r="W449" s="44">
        <f t="shared" si="15"/>
        <v>72</v>
      </c>
      <c r="X449" s="44">
        <f t="shared" si="15"/>
        <v>83</v>
      </c>
      <c r="Y449" s="44">
        <f t="shared" si="15"/>
        <v>18</v>
      </c>
      <c r="Z449" s="44">
        <f t="shared" si="15"/>
        <v>171</v>
      </c>
      <c r="AA449" s="44">
        <f t="shared" si="15"/>
        <v>173</v>
      </c>
      <c r="AB449" s="44">
        <f t="shared" si="15"/>
        <v>149</v>
      </c>
      <c r="AC449" s="44">
        <f t="shared" si="15"/>
        <v>139</v>
      </c>
      <c r="AD449" s="44">
        <f t="shared" si="15"/>
        <v>2058</v>
      </c>
    </row>
  </sheetData>
  <mergeCells count="3">
    <mergeCell ref="A1:AD1"/>
    <mergeCell ref="A2:H2"/>
    <mergeCell ref="K2:AD2"/>
  </mergeCells>
  <conditionalFormatting sqref="C4:G448">
    <cfRule type="colorScale" priority="2">
      <colorScale>
        <cfvo type="min"/>
        <cfvo type="max"/>
        <color theme="0"/>
        <color rgb="FF00B0F0"/>
      </colorScale>
    </cfRule>
  </conditionalFormatting>
  <conditionalFormatting sqref="M4:AC448">
    <cfRule type="colorScale" priority="1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CC944-F1BB-4228-9EC2-B7992E7CF9AC}">
  <dimension ref="A1:I21"/>
  <sheetViews>
    <sheetView workbookViewId="0">
      <selection activeCell="H19" sqref="H19"/>
    </sheetView>
  </sheetViews>
  <sheetFormatPr defaultRowHeight="14.4" x14ac:dyDescent="0.3"/>
  <cols>
    <col min="1" max="1" width="12.33203125" customWidth="1"/>
    <col min="2" max="2" width="17.6640625" customWidth="1"/>
    <col min="3" max="3" width="12.6640625" customWidth="1"/>
    <col min="4" max="4" width="15.44140625" customWidth="1"/>
    <col min="5" max="5" width="16.5546875" customWidth="1"/>
    <col min="6" max="6" width="15.44140625" customWidth="1"/>
    <col min="7" max="7" width="13.33203125" customWidth="1"/>
    <col min="8" max="8" width="27.44140625" customWidth="1"/>
    <col min="9" max="9" width="10.109375" customWidth="1"/>
  </cols>
  <sheetData>
    <row r="1" spans="1:9" ht="72" customHeight="1" x14ac:dyDescent="0.3">
      <c r="A1" s="82" t="s">
        <v>1657</v>
      </c>
      <c r="B1" s="83"/>
      <c r="C1" s="83"/>
      <c r="D1" s="83"/>
      <c r="E1" s="83"/>
      <c r="F1" s="83"/>
      <c r="G1" s="83"/>
      <c r="H1" s="83"/>
      <c r="I1" s="67"/>
    </row>
    <row r="2" spans="1:9" s="31" customFormat="1" ht="34.5" customHeight="1" x14ac:dyDescent="0.3">
      <c r="A2" s="75" t="s">
        <v>66</v>
      </c>
      <c r="B2" s="75" t="s">
        <v>15</v>
      </c>
      <c r="C2" s="75" t="s">
        <v>16</v>
      </c>
      <c r="D2" s="75" t="s">
        <v>17</v>
      </c>
      <c r="E2" s="75" t="s">
        <v>18</v>
      </c>
      <c r="F2" s="75" t="s">
        <v>1656</v>
      </c>
      <c r="G2" s="75" t="s">
        <v>67</v>
      </c>
      <c r="H2" s="75" t="s">
        <v>1659</v>
      </c>
      <c r="I2" s="49"/>
    </row>
    <row r="3" spans="1:9" x14ac:dyDescent="0.3">
      <c r="A3" s="77" t="s">
        <v>11</v>
      </c>
      <c r="B3" s="78">
        <v>6978</v>
      </c>
      <c r="C3" s="78">
        <v>982867</v>
      </c>
      <c r="D3" s="79">
        <v>103080.39</v>
      </c>
      <c r="E3" s="79">
        <v>731.83</v>
      </c>
      <c r="F3" s="78">
        <v>1400050</v>
      </c>
      <c r="G3" s="77">
        <v>13.6</v>
      </c>
      <c r="H3" s="77">
        <v>67</v>
      </c>
      <c r="I3" s="72"/>
    </row>
    <row r="4" spans="1:9" x14ac:dyDescent="0.3">
      <c r="A4" s="77" t="s">
        <v>12</v>
      </c>
      <c r="B4" s="78">
        <v>5519</v>
      </c>
      <c r="C4" s="78">
        <v>883747</v>
      </c>
      <c r="D4" s="79">
        <v>619.79</v>
      </c>
      <c r="E4" s="79">
        <v>3.87</v>
      </c>
      <c r="F4" s="78" t="s">
        <v>69</v>
      </c>
      <c r="G4" s="77" t="s">
        <v>69</v>
      </c>
      <c r="H4" s="77">
        <v>90.5</v>
      </c>
      <c r="I4" s="72"/>
    </row>
    <row r="5" spans="1:9" x14ac:dyDescent="0.3">
      <c r="A5" s="77" t="s">
        <v>3</v>
      </c>
      <c r="B5" s="78">
        <v>40283</v>
      </c>
      <c r="C5" s="78">
        <v>4180000</v>
      </c>
      <c r="D5" s="79">
        <v>398731.38</v>
      </c>
      <c r="E5" s="79">
        <v>3838.67</v>
      </c>
      <c r="F5" s="78">
        <v>5081360</v>
      </c>
      <c r="G5" s="77">
        <v>13.6</v>
      </c>
      <c r="H5" s="77">
        <v>66.400000000000006</v>
      </c>
      <c r="I5" s="72"/>
    </row>
    <row r="6" spans="1:9" x14ac:dyDescent="0.3">
      <c r="A6" s="77" t="s">
        <v>7</v>
      </c>
      <c r="B6" s="78">
        <v>138864</v>
      </c>
      <c r="C6" s="78">
        <v>26310000</v>
      </c>
      <c r="D6" s="79">
        <v>314791.38</v>
      </c>
      <c r="E6" s="79">
        <v>1665.64</v>
      </c>
      <c r="F6" s="78">
        <v>1550300</v>
      </c>
      <c r="G6" s="77">
        <v>4.9000000000000004</v>
      </c>
      <c r="H6" s="77">
        <v>77.599999999999994</v>
      </c>
      <c r="I6" s="72"/>
    </row>
    <row r="7" spans="1:9" x14ac:dyDescent="0.3">
      <c r="A7" s="77" t="s">
        <v>10</v>
      </c>
      <c r="B7" s="78">
        <v>10852</v>
      </c>
      <c r="C7" s="78">
        <v>4140000</v>
      </c>
      <c r="D7" s="79">
        <v>437855.12</v>
      </c>
      <c r="E7" s="79">
        <v>1148.48</v>
      </c>
      <c r="F7" s="78">
        <v>5522590</v>
      </c>
      <c r="G7" s="77">
        <v>12.4</v>
      </c>
      <c r="H7" s="77">
        <v>71.099999999999994</v>
      </c>
      <c r="I7" s="72"/>
    </row>
    <row r="8" spans="1:9" x14ac:dyDescent="0.3">
      <c r="A8" s="77" t="s">
        <v>5</v>
      </c>
      <c r="B8" s="78">
        <v>166631</v>
      </c>
      <c r="C8" s="78">
        <v>17420000</v>
      </c>
      <c r="D8" s="79">
        <v>294672.56</v>
      </c>
      <c r="E8" s="79">
        <v>2822.46</v>
      </c>
      <c r="F8" s="78">
        <v>3658700</v>
      </c>
      <c r="G8" s="77">
        <v>12.5</v>
      </c>
      <c r="H8" s="77">
        <v>86.1</v>
      </c>
      <c r="I8" s="72"/>
    </row>
    <row r="9" spans="1:9" x14ac:dyDescent="0.3">
      <c r="A9" s="77" t="s">
        <v>6</v>
      </c>
      <c r="B9" s="78">
        <v>9145</v>
      </c>
      <c r="C9" s="78">
        <v>1150000</v>
      </c>
      <c r="D9" s="79">
        <v>419884.6</v>
      </c>
      <c r="E9" s="79">
        <v>3325.38</v>
      </c>
      <c r="F9" s="78">
        <v>3234900</v>
      </c>
      <c r="G9" s="77">
        <v>7.8</v>
      </c>
      <c r="H9" s="77">
        <v>71</v>
      </c>
      <c r="I9" s="72"/>
    </row>
    <row r="10" spans="1:9" x14ac:dyDescent="0.3">
      <c r="A10" s="77" t="s">
        <v>8</v>
      </c>
      <c r="B10" s="78">
        <v>116311</v>
      </c>
      <c r="C10" s="78">
        <v>6010000</v>
      </c>
      <c r="D10" s="79">
        <v>150719.23000000001</v>
      </c>
      <c r="E10" s="79">
        <v>2918.2</v>
      </c>
      <c r="F10" s="78">
        <v>976440</v>
      </c>
      <c r="G10" s="77">
        <v>6.2</v>
      </c>
      <c r="H10" s="77">
        <v>57</v>
      </c>
      <c r="I10" s="72"/>
    </row>
    <row r="11" spans="1:9" x14ac:dyDescent="0.3">
      <c r="A11" s="77" t="s">
        <v>4</v>
      </c>
      <c r="B11" s="78">
        <v>20098</v>
      </c>
      <c r="C11" s="78">
        <v>2540000</v>
      </c>
      <c r="D11" s="79">
        <v>450494.42</v>
      </c>
      <c r="E11" s="79">
        <v>3561.29</v>
      </c>
      <c r="F11" s="78">
        <v>9391990</v>
      </c>
      <c r="G11" s="77">
        <v>20.100000000000001</v>
      </c>
      <c r="H11" s="77">
        <v>46</v>
      </c>
      <c r="I11" s="72"/>
    </row>
    <row r="12" spans="1:9" x14ac:dyDescent="0.3">
      <c r="A12" s="77" t="s">
        <v>9</v>
      </c>
      <c r="B12" s="78">
        <v>18977</v>
      </c>
      <c r="C12" s="78">
        <v>2510000</v>
      </c>
      <c r="D12" s="79">
        <v>237734.86</v>
      </c>
      <c r="E12" s="79">
        <v>1798.88</v>
      </c>
      <c r="F12" s="78">
        <v>1807200</v>
      </c>
      <c r="G12" s="77">
        <v>7.5</v>
      </c>
      <c r="H12" s="77">
        <v>73.8</v>
      </c>
      <c r="I12" s="72"/>
    </row>
    <row r="13" spans="1:9" x14ac:dyDescent="0.3">
      <c r="A13" s="77" t="s">
        <v>14</v>
      </c>
      <c r="B13" s="78">
        <v>199591</v>
      </c>
      <c r="C13" s="78">
        <v>22370000</v>
      </c>
      <c r="D13" s="79">
        <v>330249.40999999997</v>
      </c>
      <c r="E13" s="79">
        <v>2956.51</v>
      </c>
      <c r="F13" s="78">
        <v>7378560</v>
      </c>
      <c r="G13" s="77">
        <v>22.2</v>
      </c>
      <c r="H13" s="77">
        <v>79.2</v>
      </c>
      <c r="I13" s="72"/>
    </row>
    <row r="14" spans="1:9" x14ac:dyDescent="0.3">
      <c r="A14" s="77" t="s">
        <v>13</v>
      </c>
      <c r="B14" s="78">
        <v>1010000</v>
      </c>
      <c r="C14" s="78">
        <v>84130000</v>
      </c>
      <c r="D14" s="79">
        <v>248781.21</v>
      </c>
      <c r="E14" s="79">
        <v>2976.14</v>
      </c>
      <c r="F14" s="78">
        <v>2705460</v>
      </c>
      <c r="G14" s="77">
        <v>10.8</v>
      </c>
      <c r="H14" s="77">
        <v>77.900000000000006</v>
      </c>
      <c r="I14" s="72"/>
    </row>
    <row r="15" spans="1:9" x14ac:dyDescent="0.3">
      <c r="I15" s="41"/>
    </row>
    <row r="16" spans="1:9" x14ac:dyDescent="0.3">
      <c r="A16" s="32" t="s">
        <v>68</v>
      </c>
    </row>
    <row r="19" spans="7:9" x14ac:dyDescent="0.3">
      <c r="I19" s="68"/>
    </row>
    <row r="20" spans="7:9" x14ac:dyDescent="0.3">
      <c r="G20" s="54"/>
      <c r="I20" s="68"/>
    </row>
    <row r="21" spans="7:9" x14ac:dyDescent="0.3">
      <c r="I21" s="68"/>
    </row>
  </sheetData>
  <mergeCells count="1">
    <mergeCell ref="A1:H1"/>
  </mergeCells>
  <pageMargins left="0.7" right="0.7" top="0.75" bottom="0.75" header="0.3" footer="0.3"/>
  <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1725B-D9A7-4352-AA9C-B9D5A50984F7}">
  <dimension ref="A1:D17"/>
  <sheetViews>
    <sheetView workbookViewId="0">
      <selection activeCell="G1" sqref="G1"/>
    </sheetView>
  </sheetViews>
  <sheetFormatPr defaultRowHeight="14.4" x14ac:dyDescent="0.3"/>
  <cols>
    <col min="1" max="1" width="10.5546875" customWidth="1"/>
    <col min="2" max="2" width="11.88671875" customWidth="1"/>
    <col min="3" max="3" width="14.33203125" customWidth="1"/>
  </cols>
  <sheetData>
    <row r="1" spans="1:4" ht="67.8" customHeight="1" x14ac:dyDescent="0.3">
      <c r="A1" s="84" t="s">
        <v>1628</v>
      </c>
      <c r="B1" s="85"/>
      <c r="C1" s="85"/>
      <c r="D1" s="85"/>
    </row>
    <row r="2" spans="1:4" x14ac:dyDescent="0.3">
      <c r="A2" s="56" t="s">
        <v>66</v>
      </c>
      <c r="B2" s="56" t="s">
        <v>1619</v>
      </c>
      <c r="C2" s="56" t="s">
        <v>1620</v>
      </c>
      <c r="D2" s="56" t="s">
        <v>1621</v>
      </c>
    </row>
    <row r="3" spans="1:4" x14ac:dyDescent="0.3">
      <c r="A3" s="56" t="s">
        <v>8</v>
      </c>
      <c r="B3" s="55">
        <v>116311</v>
      </c>
      <c r="C3" s="55">
        <v>6010000</v>
      </c>
      <c r="D3" s="56">
        <v>1.94</v>
      </c>
    </row>
    <row r="4" spans="1:4" x14ac:dyDescent="0.3">
      <c r="A4" s="56" t="s">
        <v>1622</v>
      </c>
      <c r="B4" s="55">
        <v>1010000</v>
      </c>
      <c r="C4" s="55">
        <v>84130000</v>
      </c>
      <c r="D4" s="56">
        <v>1.2</v>
      </c>
    </row>
    <row r="5" spans="1:4" x14ac:dyDescent="0.3">
      <c r="A5" s="56" t="s">
        <v>3</v>
      </c>
      <c r="B5" s="55">
        <v>40283</v>
      </c>
      <c r="C5" s="55">
        <v>4180000</v>
      </c>
      <c r="D5" s="56">
        <v>0.96</v>
      </c>
    </row>
    <row r="6" spans="1:4" x14ac:dyDescent="0.3">
      <c r="A6" s="56" t="s">
        <v>5</v>
      </c>
      <c r="B6" s="55">
        <v>166631</v>
      </c>
      <c r="C6" s="55">
        <v>17420000</v>
      </c>
      <c r="D6" s="56">
        <v>0.96</v>
      </c>
    </row>
    <row r="7" spans="1:4" x14ac:dyDescent="0.3">
      <c r="A7" s="56" t="s">
        <v>1623</v>
      </c>
      <c r="B7" s="55">
        <v>199591</v>
      </c>
      <c r="C7" s="55">
        <v>22370000</v>
      </c>
      <c r="D7" s="56">
        <v>0.89</v>
      </c>
    </row>
    <row r="8" spans="1:4" x14ac:dyDescent="0.3">
      <c r="A8" s="56" t="s">
        <v>6</v>
      </c>
      <c r="B8" s="55">
        <v>9145</v>
      </c>
      <c r="C8" s="55">
        <v>1150000</v>
      </c>
      <c r="D8" s="56">
        <v>0.8</v>
      </c>
    </row>
    <row r="9" spans="1:4" x14ac:dyDescent="0.3">
      <c r="A9" s="56" t="s">
        <v>4</v>
      </c>
      <c r="B9" s="55">
        <v>20098</v>
      </c>
      <c r="C9" s="55">
        <v>2540000</v>
      </c>
      <c r="D9" s="56">
        <v>0.79</v>
      </c>
    </row>
    <row r="10" spans="1:4" x14ac:dyDescent="0.3">
      <c r="A10" s="56" t="s">
        <v>9</v>
      </c>
      <c r="B10" s="55">
        <v>18977</v>
      </c>
      <c r="C10" s="55">
        <v>2510000</v>
      </c>
      <c r="D10" s="56">
        <v>0.76</v>
      </c>
    </row>
    <row r="11" spans="1:4" x14ac:dyDescent="0.3">
      <c r="A11" s="56" t="s">
        <v>11</v>
      </c>
      <c r="B11" s="55">
        <v>6978</v>
      </c>
      <c r="C11" s="55">
        <v>982867</v>
      </c>
      <c r="D11" s="56">
        <v>0.71</v>
      </c>
    </row>
    <row r="12" spans="1:4" x14ac:dyDescent="0.3">
      <c r="A12" s="56" t="s">
        <v>12</v>
      </c>
      <c r="B12" s="55">
        <v>5519</v>
      </c>
      <c r="C12" s="55">
        <v>883747</v>
      </c>
      <c r="D12" s="56">
        <v>0.62</v>
      </c>
    </row>
    <row r="13" spans="1:4" x14ac:dyDescent="0.3">
      <c r="A13" s="56" t="s">
        <v>7</v>
      </c>
      <c r="B13" s="55">
        <v>138864</v>
      </c>
      <c r="C13" s="55">
        <v>26310000</v>
      </c>
      <c r="D13" s="56">
        <v>0.53</v>
      </c>
    </row>
    <row r="14" spans="1:4" x14ac:dyDescent="0.3">
      <c r="A14" s="56" t="s">
        <v>10</v>
      </c>
      <c r="B14" s="55">
        <v>10852</v>
      </c>
      <c r="C14" s="55">
        <v>4140000</v>
      </c>
      <c r="D14" s="56">
        <v>0.26</v>
      </c>
    </row>
    <row r="15" spans="1:4" x14ac:dyDescent="0.3">
      <c r="A15" s="69" t="s">
        <v>1624</v>
      </c>
      <c r="B15" s="70">
        <v>6320297</v>
      </c>
      <c r="C15" s="71">
        <v>527115761</v>
      </c>
      <c r="D15" s="69">
        <v>1.2</v>
      </c>
    </row>
    <row r="16" spans="1:4" x14ac:dyDescent="0.3">
      <c r="A16" s="69" t="s">
        <v>1625</v>
      </c>
      <c r="B16" s="70">
        <v>1872682</v>
      </c>
      <c r="C16" s="71">
        <v>197184085</v>
      </c>
      <c r="D16" s="69">
        <v>0.95</v>
      </c>
    </row>
    <row r="17" spans="1:4" x14ac:dyDescent="0.3">
      <c r="A17" s="69" t="s">
        <v>1626</v>
      </c>
      <c r="B17" s="70">
        <v>1101666</v>
      </c>
      <c r="C17" s="71">
        <v>141144299</v>
      </c>
      <c r="D17" s="69">
        <v>0.78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DD59C-DD67-432A-932A-8A9633B00E9A}">
  <dimension ref="A1:R57"/>
  <sheetViews>
    <sheetView zoomScaleNormal="100" workbookViewId="0">
      <selection activeCell="U33" sqref="U33"/>
    </sheetView>
  </sheetViews>
  <sheetFormatPr defaultColWidth="10" defaultRowHeight="14.4" x14ac:dyDescent="0.3"/>
  <cols>
    <col min="1" max="1" width="12.44140625" style="1" customWidth="1"/>
    <col min="2" max="2" width="15.88671875" style="1" customWidth="1"/>
    <col min="3" max="3" width="22.5546875" style="1" customWidth="1"/>
    <col min="4" max="4" width="10" style="1"/>
    <col min="5" max="5" width="9.88671875" style="1" customWidth="1"/>
    <col min="6" max="6" width="10" style="1"/>
    <col min="7" max="7" width="15.109375" style="1" customWidth="1"/>
    <col min="8" max="8" width="11.6640625" style="1" customWidth="1"/>
    <col min="9" max="9" width="10" style="1"/>
    <col min="10" max="10" width="15.6640625" style="1" customWidth="1"/>
    <col min="11" max="11" width="11.6640625" style="1" customWidth="1"/>
    <col min="12" max="12" width="13.88671875" style="1" customWidth="1"/>
    <col min="13" max="13" width="10" style="1"/>
    <col min="14" max="14" width="15" style="1" customWidth="1"/>
    <col min="15" max="15" width="17.5546875" style="1" customWidth="1"/>
    <col min="16" max="16" width="14.88671875" style="1" customWidth="1"/>
    <col min="17" max="17" width="16.6640625" style="1" customWidth="1"/>
    <col min="18" max="18" width="13.33203125" style="1" customWidth="1"/>
    <col min="19" max="19" width="10" style="1"/>
    <col min="20" max="20" width="11.5546875" style="1" customWidth="1"/>
    <col min="21" max="21" width="15.88671875" style="1" customWidth="1"/>
    <col min="22" max="22" width="22.5546875" style="1" customWidth="1"/>
    <col min="23" max="25" width="11.5546875" style="1" customWidth="1"/>
    <col min="26" max="26" width="15.109375" style="1" customWidth="1"/>
    <col min="27" max="27" width="11.6640625" style="1" customWidth="1"/>
    <col min="28" max="28" width="11.5546875" style="1" customWidth="1"/>
    <col min="29" max="29" width="15.6640625" style="1" customWidth="1"/>
    <col min="30" max="30" width="11.6640625" style="1" customWidth="1"/>
    <col min="31" max="31" width="13.88671875" style="1" customWidth="1"/>
    <col min="32" max="32" width="11.5546875" style="1" customWidth="1"/>
    <col min="33" max="33" width="16.44140625" style="1" customWidth="1"/>
    <col min="34" max="34" width="20.33203125" style="1" customWidth="1"/>
    <col min="35" max="35" width="16.5546875" style="1" customWidth="1"/>
    <col min="36" max="36" width="19" style="1" customWidth="1"/>
    <col min="37" max="37" width="13.109375" style="1" customWidth="1"/>
    <col min="38" max="16384" width="10" style="1"/>
  </cols>
  <sheetData>
    <row r="1" spans="1:18" x14ac:dyDescent="0.3">
      <c r="A1" s="88" t="s">
        <v>1629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</row>
    <row r="2" spans="1:18" ht="15" thickBot="1" x14ac:dyDescent="0.35">
      <c r="A2" s="88" t="s">
        <v>1137</v>
      </c>
      <c r="B2" s="89"/>
      <c r="C2" s="89"/>
      <c r="D2" s="89"/>
      <c r="E2" s="89"/>
      <c r="F2" s="89"/>
      <c r="G2" s="89"/>
      <c r="H2" s="89"/>
      <c r="I2" s="89"/>
      <c r="J2" s="89"/>
      <c r="K2" s="89"/>
      <c r="L2" s="89"/>
      <c r="M2" s="89"/>
      <c r="N2" s="89"/>
      <c r="O2" s="89"/>
      <c r="P2" s="89"/>
      <c r="Q2" s="89"/>
      <c r="R2" s="89"/>
    </row>
    <row r="3" spans="1:18" ht="15" thickBot="1" x14ac:dyDescent="0.35">
      <c r="B3" s="86" t="s">
        <v>35</v>
      </c>
      <c r="C3" s="86"/>
      <c r="D3" s="86"/>
      <c r="E3" s="86"/>
      <c r="F3" s="86"/>
      <c r="G3" s="86"/>
      <c r="H3" s="86"/>
      <c r="I3" s="86"/>
      <c r="J3" s="86"/>
      <c r="K3" s="86"/>
      <c r="L3" s="86"/>
      <c r="M3" s="86"/>
      <c r="N3" s="86"/>
      <c r="O3" s="86"/>
      <c r="P3" s="86"/>
      <c r="Q3" s="86"/>
      <c r="R3" s="87"/>
    </row>
    <row r="4" spans="1:18" x14ac:dyDescent="0.3">
      <c r="A4" s="22" t="s">
        <v>38</v>
      </c>
      <c r="B4" s="3" t="s">
        <v>22</v>
      </c>
      <c r="C4" s="4" t="s">
        <v>20</v>
      </c>
      <c r="D4" s="5" t="s">
        <v>23</v>
      </c>
      <c r="E4" s="6" t="s">
        <v>24</v>
      </c>
      <c r="F4" s="7" t="s">
        <v>25</v>
      </c>
      <c r="G4" s="8" t="s">
        <v>39</v>
      </c>
      <c r="H4" s="9" t="s">
        <v>26</v>
      </c>
      <c r="I4" s="10" t="s">
        <v>28</v>
      </c>
      <c r="J4" s="11" t="s">
        <v>31</v>
      </c>
      <c r="K4" s="12" t="s">
        <v>0</v>
      </c>
      <c r="L4" s="13" t="s">
        <v>29</v>
      </c>
      <c r="M4" s="14" t="s">
        <v>30</v>
      </c>
      <c r="N4" s="12" t="s">
        <v>1</v>
      </c>
      <c r="O4" s="15" t="s">
        <v>32</v>
      </c>
      <c r="P4" s="14" t="s">
        <v>19</v>
      </c>
      <c r="Q4" s="16" t="s">
        <v>33</v>
      </c>
      <c r="R4" s="25" t="s">
        <v>2</v>
      </c>
    </row>
    <row r="5" spans="1:18" x14ac:dyDescent="0.3">
      <c r="A5" s="23" t="s">
        <v>40</v>
      </c>
      <c r="B5" s="2">
        <v>2686</v>
      </c>
      <c r="C5" s="2">
        <v>667</v>
      </c>
      <c r="D5" s="2">
        <v>644</v>
      </c>
      <c r="E5" s="2">
        <v>144</v>
      </c>
      <c r="F5" s="2">
        <v>3124</v>
      </c>
      <c r="G5" s="2">
        <v>1745</v>
      </c>
      <c r="H5" s="2">
        <v>5042</v>
      </c>
      <c r="I5" s="2">
        <v>941</v>
      </c>
      <c r="J5" s="2">
        <v>649</v>
      </c>
      <c r="K5" s="2">
        <v>843</v>
      </c>
      <c r="L5" s="2">
        <v>667</v>
      </c>
      <c r="M5" s="2">
        <v>13654</v>
      </c>
      <c r="N5" s="2">
        <v>797</v>
      </c>
      <c r="O5" s="2">
        <v>244</v>
      </c>
      <c r="P5" s="2">
        <v>2669</v>
      </c>
      <c r="Q5" s="2">
        <v>611</v>
      </c>
      <c r="R5" s="26">
        <v>0</v>
      </c>
    </row>
    <row r="6" spans="1:18" x14ac:dyDescent="0.3">
      <c r="A6" s="23" t="s">
        <v>41</v>
      </c>
      <c r="B6" s="2">
        <v>2990</v>
      </c>
      <c r="C6" s="2">
        <v>785</v>
      </c>
      <c r="D6" s="2">
        <v>966</v>
      </c>
      <c r="E6" s="2">
        <v>394</v>
      </c>
      <c r="F6" s="2">
        <v>3980</v>
      </c>
      <c r="G6" s="2">
        <v>3535</v>
      </c>
      <c r="H6" s="2">
        <v>6467</v>
      </c>
      <c r="I6" s="2">
        <v>1181</v>
      </c>
      <c r="J6" s="2">
        <v>1303</v>
      </c>
      <c r="K6" s="2">
        <v>975</v>
      </c>
      <c r="L6" s="2">
        <v>902</v>
      </c>
      <c r="M6" s="2">
        <v>17312</v>
      </c>
      <c r="N6" s="2">
        <v>967</v>
      </c>
      <c r="O6" s="2">
        <v>362</v>
      </c>
      <c r="P6" s="2">
        <v>3741</v>
      </c>
      <c r="Q6" s="2">
        <v>726</v>
      </c>
      <c r="R6" s="26">
        <v>0</v>
      </c>
    </row>
    <row r="7" spans="1:18" x14ac:dyDescent="0.3">
      <c r="A7" s="23" t="s">
        <v>42</v>
      </c>
      <c r="B7" s="2">
        <v>3822</v>
      </c>
      <c r="C7" s="2">
        <v>1328</v>
      </c>
      <c r="D7" s="2">
        <v>1596</v>
      </c>
      <c r="E7" s="2">
        <v>688</v>
      </c>
      <c r="F7" s="2">
        <v>5295</v>
      </c>
      <c r="G7" s="2">
        <v>7488</v>
      </c>
      <c r="H7" s="2">
        <v>9428</v>
      </c>
      <c r="I7" s="2">
        <v>1630</v>
      </c>
      <c r="J7" s="2">
        <v>2435</v>
      </c>
      <c r="K7" s="2">
        <v>1299</v>
      </c>
      <c r="L7" s="2">
        <v>2544</v>
      </c>
      <c r="M7" s="2">
        <v>21537</v>
      </c>
      <c r="N7" s="2">
        <v>1429</v>
      </c>
      <c r="O7" s="2">
        <v>890</v>
      </c>
      <c r="P7" s="2">
        <v>5699</v>
      </c>
      <c r="Q7" s="2">
        <v>1125</v>
      </c>
      <c r="R7" s="26">
        <v>0</v>
      </c>
    </row>
    <row r="8" spans="1:18" x14ac:dyDescent="0.3">
      <c r="A8" s="23" t="s">
        <v>43</v>
      </c>
      <c r="B8" s="2">
        <v>4939</v>
      </c>
      <c r="C8" s="2">
        <v>2647</v>
      </c>
      <c r="D8" s="2">
        <v>2767</v>
      </c>
      <c r="E8" s="2">
        <v>1018</v>
      </c>
      <c r="F8" s="2">
        <v>6725</v>
      </c>
      <c r="G8" s="2">
        <v>11216</v>
      </c>
      <c r="H8" s="2">
        <v>13134</v>
      </c>
      <c r="I8" s="2">
        <v>2361</v>
      </c>
      <c r="J8" s="2">
        <v>3885</v>
      </c>
      <c r="K8" s="2">
        <v>2054</v>
      </c>
      <c r="L8" s="2">
        <v>4950</v>
      </c>
      <c r="M8" s="2">
        <v>23401</v>
      </c>
      <c r="N8" s="2">
        <v>2123</v>
      </c>
      <c r="O8" s="2">
        <v>1643</v>
      </c>
      <c r="P8" s="2">
        <v>7812</v>
      </c>
      <c r="Q8" s="2">
        <v>1811</v>
      </c>
      <c r="R8" s="26">
        <v>0</v>
      </c>
    </row>
    <row r="9" spans="1:18" x14ac:dyDescent="0.3">
      <c r="A9" s="23" t="s">
        <v>44</v>
      </c>
      <c r="B9" s="2">
        <v>18778</v>
      </c>
      <c r="C9" s="2">
        <v>20917</v>
      </c>
      <c r="D9" s="2">
        <v>18480</v>
      </c>
      <c r="E9" s="2">
        <v>6911</v>
      </c>
      <c r="F9" s="2">
        <v>27455</v>
      </c>
      <c r="G9" s="2">
        <v>43238</v>
      </c>
      <c r="H9" s="2">
        <v>49333</v>
      </c>
      <c r="I9" s="2">
        <v>10260</v>
      </c>
      <c r="J9" s="2">
        <v>21582</v>
      </c>
      <c r="K9" s="2">
        <v>8725</v>
      </c>
      <c r="L9" s="2">
        <v>20423</v>
      </c>
      <c r="M9" s="2">
        <v>48543</v>
      </c>
      <c r="N9" s="2">
        <v>11387</v>
      </c>
      <c r="O9" s="2">
        <v>8750</v>
      </c>
      <c r="P9" s="2">
        <v>35580</v>
      </c>
      <c r="Q9" s="2">
        <v>10776</v>
      </c>
      <c r="R9" s="26">
        <v>0</v>
      </c>
    </row>
    <row r="10" spans="1:18" x14ac:dyDescent="0.3">
      <c r="A10" s="23" t="s">
        <v>45</v>
      </c>
      <c r="B10" s="2">
        <v>63272</v>
      </c>
      <c r="C10" s="2">
        <v>54654</v>
      </c>
      <c r="D10" s="2">
        <v>50096</v>
      </c>
      <c r="E10" s="2">
        <v>21921</v>
      </c>
      <c r="F10" s="2">
        <v>64960</v>
      </c>
      <c r="G10" s="2">
        <v>95961</v>
      </c>
      <c r="H10" s="2">
        <v>129212</v>
      </c>
      <c r="I10" s="2">
        <v>29104</v>
      </c>
      <c r="J10" s="2">
        <v>51538</v>
      </c>
      <c r="K10" s="2">
        <v>26234</v>
      </c>
      <c r="L10" s="2">
        <v>56658</v>
      </c>
      <c r="M10" s="2">
        <v>127837</v>
      </c>
      <c r="N10" s="2">
        <v>30764</v>
      </c>
      <c r="O10" s="2">
        <v>32169</v>
      </c>
      <c r="P10" s="2">
        <v>98535</v>
      </c>
      <c r="Q10" s="2">
        <v>38022</v>
      </c>
      <c r="R10" s="26">
        <v>19796</v>
      </c>
    </row>
    <row r="11" spans="1:18" x14ac:dyDescent="0.3">
      <c r="A11" s="23" t="s">
        <v>46</v>
      </c>
      <c r="B11" s="2">
        <v>81263</v>
      </c>
      <c r="C11" s="2">
        <v>83404</v>
      </c>
      <c r="D11" s="2">
        <v>65639</v>
      </c>
      <c r="E11" s="2">
        <v>31141</v>
      </c>
      <c r="F11" s="2">
        <v>84834</v>
      </c>
      <c r="G11" s="2">
        <v>108610</v>
      </c>
      <c r="H11" s="2">
        <v>167366</v>
      </c>
      <c r="I11" s="2">
        <v>36539</v>
      </c>
      <c r="J11" s="2">
        <v>59374</v>
      </c>
      <c r="K11" s="2">
        <v>34126</v>
      </c>
      <c r="L11" s="2">
        <v>81587</v>
      </c>
      <c r="M11" s="2">
        <v>155603</v>
      </c>
      <c r="N11" s="2">
        <v>35985</v>
      </c>
      <c r="O11" s="2">
        <v>53312</v>
      </c>
      <c r="P11" s="2">
        <v>131174</v>
      </c>
      <c r="Q11" s="2">
        <v>61941</v>
      </c>
      <c r="R11" s="26">
        <v>23267</v>
      </c>
    </row>
    <row r="12" spans="1:18" x14ac:dyDescent="0.3">
      <c r="A12" s="23" t="s">
        <v>47</v>
      </c>
      <c r="B12" s="2">
        <v>93183</v>
      </c>
      <c r="C12" s="2">
        <v>103977</v>
      </c>
      <c r="D12" s="2">
        <v>75687</v>
      </c>
      <c r="E12" s="2">
        <v>37209</v>
      </c>
      <c r="F12" s="2">
        <v>97762</v>
      </c>
      <c r="G12" s="2">
        <v>117558</v>
      </c>
      <c r="H12" s="2">
        <v>196780</v>
      </c>
      <c r="I12" s="2">
        <v>40945</v>
      </c>
      <c r="J12" s="2">
        <v>66274</v>
      </c>
      <c r="K12" s="2">
        <v>40891</v>
      </c>
      <c r="L12" s="2">
        <v>102657</v>
      </c>
      <c r="M12" s="2">
        <v>172556</v>
      </c>
      <c r="N12" s="2">
        <v>39476</v>
      </c>
      <c r="O12" s="2">
        <v>67312</v>
      </c>
      <c r="P12" s="2">
        <v>153864</v>
      </c>
      <c r="Q12" s="2">
        <v>78983</v>
      </c>
      <c r="R12" s="26">
        <v>28198</v>
      </c>
    </row>
    <row r="13" spans="1:18" x14ac:dyDescent="0.3">
      <c r="A13" s="23" t="s">
        <v>48</v>
      </c>
      <c r="B13" s="2">
        <v>104669</v>
      </c>
      <c r="C13" s="2">
        <v>118055</v>
      </c>
      <c r="D13" s="2">
        <v>83555</v>
      </c>
      <c r="E13" s="2">
        <v>43855</v>
      </c>
      <c r="F13" s="2">
        <v>107208</v>
      </c>
      <c r="G13" s="2">
        <v>127919</v>
      </c>
      <c r="H13" s="2">
        <v>229488</v>
      </c>
      <c r="I13" s="2">
        <v>43805</v>
      </c>
      <c r="J13" s="2">
        <v>75954</v>
      </c>
      <c r="K13" s="2">
        <v>47472</v>
      </c>
      <c r="L13" s="2">
        <v>120743</v>
      </c>
      <c r="M13" s="2">
        <v>190222</v>
      </c>
      <c r="N13" s="2">
        <v>43322</v>
      </c>
      <c r="O13" s="2">
        <v>81997</v>
      </c>
      <c r="P13" s="2">
        <v>169189</v>
      </c>
      <c r="Q13" s="2">
        <v>87407</v>
      </c>
      <c r="R13" s="26">
        <v>32061</v>
      </c>
    </row>
    <row r="14" spans="1:18" x14ac:dyDescent="0.3">
      <c r="A14" s="23" t="s">
        <v>62</v>
      </c>
      <c r="B14" s="2">
        <v>152808</v>
      </c>
      <c r="C14" s="2">
        <v>152123</v>
      </c>
      <c r="D14" s="2">
        <v>102728</v>
      </c>
      <c r="E14" s="2">
        <v>61195</v>
      </c>
      <c r="F14" s="2">
        <v>140828</v>
      </c>
      <c r="G14" s="2">
        <v>176206</v>
      </c>
      <c r="H14" s="2">
        <v>332360</v>
      </c>
      <c r="I14" s="2">
        <v>54975</v>
      </c>
      <c r="J14" s="2">
        <v>106806</v>
      </c>
      <c r="K14" s="2">
        <v>59803</v>
      </c>
      <c r="L14" s="2">
        <v>163195</v>
      </c>
      <c r="M14" s="2">
        <v>275959</v>
      </c>
      <c r="N14" s="2">
        <v>58397</v>
      </c>
      <c r="O14" s="2">
        <v>108202</v>
      </c>
      <c r="P14" s="2">
        <v>226027</v>
      </c>
      <c r="Q14" s="2">
        <v>107272</v>
      </c>
      <c r="R14" s="26">
        <v>41664</v>
      </c>
    </row>
    <row r="15" spans="1:18" x14ac:dyDescent="0.3">
      <c r="A15" s="23" t="s">
        <v>49</v>
      </c>
      <c r="B15" s="2">
        <v>197802</v>
      </c>
      <c r="C15" s="2">
        <v>175406</v>
      </c>
      <c r="D15" s="2">
        <v>121984</v>
      </c>
      <c r="E15" s="2">
        <v>72205</v>
      </c>
      <c r="F15" s="2">
        <v>173255</v>
      </c>
      <c r="G15" s="2">
        <v>215999</v>
      </c>
      <c r="H15" s="2">
        <v>396409</v>
      </c>
      <c r="I15" s="2">
        <v>67045</v>
      </c>
      <c r="J15" s="2">
        <v>124507</v>
      </c>
      <c r="K15" s="2">
        <v>68004</v>
      </c>
      <c r="L15" s="2">
        <v>187507</v>
      </c>
      <c r="M15" s="2">
        <v>350792</v>
      </c>
      <c r="N15" s="2">
        <v>71645</v>
      </c>
      <c r="O15" s="2">
        <v>119721</v>
      </c>
      <c r="P15" s="2">
        <v>276051</v>
      </c>
      <c r="Q15" s="2">
        <v>125411</v>
      </c>
      <c r="R15" s="26">
        <v>47105</v>
      </c>
    </row>
    <row r="16" spans="1:18" x14ac:dyDescent="0.3">
      <c r="A16" s="23" t="s">
        <v>50</v>
      </c>
      <c r="B16" s="2">
        <v>205613</v>
      </c>
      <c r="C16" s="2">
        <v>179430</v>
      </c>
      <c r="D16" s="2">
        <v>126318</v>
      </c>
      <c r="E16" s="2">
        <v>73927</v>
      </c>
      <c r="F16" s="2">
        <v>179534</v>
      </c>
      <c r="G16" s="2">
        <v>222184</v>
      </c>
      <c r="H16" s="2">
        <v>406503</v>
      </c>
      <c r="I16" s="2">
        <v>69715</v>
      </c>
      <c r="J16" s="2">
        <v>126400</v>
      </c>
      <c r="K16" s="2">
        <v>69726</v>
      </c>
      <c r="L16" s="2">
        <v>192160</v>
      </c>
      <c r="M16" s="2">
        <v>361868</v>
      </c>
      <c r="N16" s="2">
        <v>73737</v>
      </c>
      <c r="O16" s="2">
        <v>121777</v>
      </c>
      <c r="P16" s="2">
        <v>284903</v>
      </c>
      <c r="Q16" s="2">
        <v>129626</v>
      </c>
      <c r="R16" s="26">
        <v>48018</v>
      </c>
    </row>
    <row r="17" spans="1:18" x14ac:dyDescent="0.3">
      <c r="A17" s="23" t="s">
        <v>51</v>
      </c>
      <c r="B17" s="2">
        <v>206271</v>
      </c>
      <c r="C17" s="2">
        <v>179756</v>
      </c>
      <c r="D17" s="2">
        <v>126895</v>
      </c>
      <c r="E17" s="2">
        <v>74046</v>
      </c>
      <c r="F17" s="2">
        <v>180175</v>
      </c>
      <c r="G17" s="2">
        <v>222752</v>
      </c>
      <c r="H17" s="2">
        <v>407472</v>
      </c>
      <c r="I17" s="2">
        <v>69971</v>
      </c>
      <c r="J17" s="2">
        <v>126667</v>
      </c>
      <c r="K17" s="2">
        <v>69938</v>
      </c>
      <c r="L17" s="2">
        <v>192482</v>
      </c>
      <c r="M17" s="2">
        <v>362678</v>
      </c>
      <c r="N17" s="2">
        <v>73962</v>
      </c>
      <c r="O17" s="2">
        <v>121987</v>
      </c>
      <c r="P17" s="2">
        <v>285742</v>
      </c>
      <c r="Q17" s="2">
        <v>130006</v>
      </c>
      <c r="R17" s="26">
        <v>48181</v>
      </c>
    </row>
    <row r="18" spans="1:18" x14ac:dyDescent="0.3">
      <c r="A18" s="23" t="s">
        <v>52</v>
      </c>
      <c r="B18" s="2">
        <v>206491</v>
      </c>
      <c r="C18" s="2">
        <v>179886</v>
      </c>
      <c r="D18" s="2">
        <v>127100</v>
      </c>
      <c r="E18" s="2">
        <v>74098</v>
      </c>
      <c r="F18" s="2">
        <v>180347</v>
      </c>
      <c r="G18" s="2">
        <v>223071</v>
      </c>
      <c r="H18" s="2">
        <v>407894</v>
      </c>
      <c r="I18" s="2">
        <v>70028</v>
      </c>
      <c r="J18" s="2">
        <v>126795</v>
      </c>
      <c r="K18" s="2">
        <v>70064</v>
      </c>
      <c r="L18" s="2">
        <v>192662</v>
      </c>
      <c r="M18" s="2">
        <v>362962</v>
      </c>
      <c r="N18" s="2">
        <v>74038</v>
      </c>
      <c r="O18" s="2">
        <v>122104</v>
      </c>
      <c r="P18" s="2">
        <v>286018</v>
      </c>
      <c r="Q18" s="2">
        <v>130139</v>
      </c>
      <c r="R18" s="26">
        <v>48328</v>
      </c>
    </row>
    <row r="19" spans="1:18" x14ac:dyDescent="0.3">
      <c r="A19" s="23" t="s">
        <v>53</v>
      </c>
      <c r="B19" s="2">
        <v>206820</v>
      </c>
      <c r="C19" s="2">
        <v>180112</v>
      </c>
      <c r="D19" s="2">
        <v>127437</v>
      </c>
      <c r="E19" s="2">
        <v>74194</v>
      </c>
      <c r="F19" s="2">
        <v>180664</v>
      </c>
      <c r="G19" s="2">
        <v>223781</v>
      </c>
      <c r="H19" s="2">
        <v>408755</v>
      </c>
      <c r="I19" s="2">
        <v>70174</v>
      </c>
      <c r="J19" s="2">
        <v>127192</v>
      </c>
      <c r="K19" s="2">
        <v>70342</v>
      </c>
      <c r="L19" s="2">
        <v>193031</v>
      </c>
      <c r="M19" s="2">
        <v>363500</v>
      </c>
      <c r="N19" s="2">
        <v>74187</v>
      </c>
      <c r="O19" s="2">
        <v>122277</v>
      </c>
      <c r="P19" s="2">
        <v>286361</v>
      </c>
      <c r="Q19" s="2">
        <v>130412</v>
      </c>
      <c r="R19" s="26">
        <v>48573</v>
      </c>
    </row>
    <row r="20" spans="1:18" x14ac:dyDescent="0.3">
      <c r="A20" s="23" t="s">
        <v>54</v>
      </c>
      <c r="B20" s="2">
        <v>207953</v>
      </c>
      <c r="C20" s="2">
        <v>180745</v>
      </c>
      <c r="D20" s="2">
        <v>130198</v>
      </c>
      <c r="E20" s="2">
        <v>74498</v>
      </c>
      <c r="F20" s="2">
        <v>181848</v>
      </c>
      <c r="G20" s="2">
        <v>225312</v>
      </c>
      <c r="H20" s="2">
        <v>411535</v>
      </c>
      <c r="I20" s="2">
        <v>70491</v>
      </c>
      <c r="J20" s="2">
        <v>128441</v>
      </c>
      <c r="K20" s="2">
        <v>71396</v>
      </c>
      <c r="L20" s="2">
        <v>193958</v>
      </c>
      <c r="M20" s="2">
        <v>364639</v>
      </c>
      <c r="N20" s="2">
        <v>74440</v>
      </c>
      <c r="O20" s="2">
        <v>122900</v>
      </c>
      <c r="P20" s="2">
        <v>287337</v>
      </c>
      <c r="Q20" s="2">
        <v>131654</v>
      </c>
      <c r="R20" s="26">
        <v>48876</v>
      </c>
    </row>
    <row r="21" spans="1:18" x14ac:dyDescent="0.3">
      <c r="A21" s="23" t="s">
        <v>55</v>
      </c>
      <c r="B21" s="2">
        <v>213279</v>
      </c>
      <c r="C21" s="2">
        <v>184835</v>
      </c>
      <c r="D21" s="2">
        <v>153844</v>
      </c>
      <c r="E21" s="2">
        <v>76121</v>
      </c>
      <c r="F21" s="2">
        <v>188069</v>
      </c>
      <c r="G21" s="2">
        <v>230984</v>
      </c>
      <c r="H21" s="2">
        <v>434954</v>
      </c>
      <c r="I21" s="2">
        <v>72123</v>
      </c>
      <c r="J21" s="2">
        <v>133995</v>
      </c>
      <c r="K21" s="2">
        <v>82203</v>
      </c>
      <c r="L21" s="2">
        <v>199257</v>
      </c>
      <c r="M21" s="2">
        <v>370808</v>
      </c>
      <c r="N21" s="2">
        <v>76288</v>
      </c>
      <c r="O21" s="2">
        <v>126882</v>
      </c>
      <c r="P21" s="2">
        <v>292569</v>
      </c>
      <c r="Q21" s="2">
        <v>137845</v>
      </c>
      <c r="R21" s="26">
        <v>50298</v>
      </c>
    </row>
    <row r="22" spans="1:18" x14ac:dyDescent="0.3">
      <c r="A22" s="23" t="s">
        <v>56</v>
      </c>
      <c r="B22" s="2">
        <v>248500</v>
      </c>
      <c r="C22" s="2">
        <v>210023</v>
      </c>
      <c r="D22" s="2">
        <v>194037</v>
      </c>
      <c r="E22" s="2">
        <v>86947</v>
      </c>
      <c r="F22" s="2">
        <v>218867</v>
      </c>
      <c r="G22" s="2">
        <v>267942</v>
      </c>
      <c r="H22" s="2">
        <v>537768</v>
      </c>
      <c r="I22" s="2">
        <v>84677</v>
      </c>
      <c r="J22" s="2">
        <v>156040</v>
      </c>
      <c r="K22" s="2">
        <v>101893</v>
      </c>
      <c r="L22" s="2">
        <v>227701</v>
      </c>
      <c r="M22" s="2">
        <v>421408</v>
      </c>
      <c r="N22" s="2">
        <v>86627</v>
      </c>
      <c r="O22" s="2">
        <v>145305</v>
      </c>
      <c r="P22" s="2">
        <v>331216</v>
      </c>
      <c r="Q22" s="2">
        <v>164670</v>
      </c>
      <c r="R22" s="26">
        <v>55177</v>
      </c>
    </row>
    <row r="23" spans="1:18" x14ac:dyDescent="0.3">
      <c r="A23" s="23" t="s">
        <v>57</v>
      </c>
      <c r="B23" s="2">
        <v>298682</v>
      </c>
      <c r="C23" s="2">
        <v>240324</v>
      </c>
      <c r="D23" s="2">
        <v>211858</v>
      </c>
      <c r="E23" s="2">
        <v>103624</v>
      </c>
      <c r="F23" s="2">
        <v>252789</v>
      </c>
      <c r="G23" s="2">
        <v>319048</v>
      </c>
      <c r="H23" s="2">
        <v>619911</v>
      </c>
      <c r="I23" s="2">
        <v>103737</v>
      </c>
      <c r="J23" s="2">
        <v>175901</v>
      </c>
      <c r="K23" s="2">
        <v>110385</v>
      </c>
      <c r="L23" s="2">
        <v>264391</v>
      </c>
      <c r="M23" s="2">
        <v>498496</v>
      </c>
      <c r="N23" s="2">
        <v>99709</v>
      </c>
      <c r="O23" s="2">
        <v>165584</v>
      </c>
      <c r="P23" s="2">
        <v>388485</v>
      </c>
      <c r="Q23" s="2">
        <v>194508</v>
      </c>
      <c r="R23" s="26">
        <v>59534</v>
      </c>
    </row>
    <row r="24" spans="1:18" x14ac:dyDescent="0.3">
      <c r="A24" s="23" t="s">
        <v>58</v>
      </c>
      <c r="B24" s="2">
        <v>364749</v>
      </c>
      <c r="C24" s="2">
        <v>270352</v>
      </c>
      <c r="D24" s="2">
        <v>249579</v>
      </c>
      <c r="E24" s="2">
        <v>116231</v>
      </c>
      <c r="F24" s="2">
        <v>297441</v>
      </c>
      <c r="G24" s="2">
        <v>397318</v>
      </c>
      <c r="H24" s="2">
        <v>748019</v>
      </c>
      <c r="I24" s="2">
        <v>123520</v>
      </c>
      <c r="J24" s="2">
        <v>215775</v>
      </c>
      <c r="K24" s="2">
        <v>124517</v>
      </c>
      <c r="L24" s="2">
        <v>321440</v>
      </c>
      <c r="M24" s="2">
        <v>611774</v>
      </c>
      <c r="N24" s="2">
        <v>115221</v>
      </c>
      <c r="O24" s="2">
        <v>188991</v>
      </c>
      <c r="P24" s="2">
        <v>449787</v>
      </c>
      <c r="Q24" s="2">
        <v>225886</v>
      </c>
      <c r="R24" s="26">
        <v>64210</v>
      </c>
    </row>
    <row r="25" spans="1:18" x14ac:dyDescent="0.3">
      <c r="A25" s="23" t="s">
        <v>59</v>
      </c>
      <c r="B25" s="2">
        <v>423681</v>
      </c>
      <c r="C25" s="2">
        <v>336092</v>
      </c>
      <c r="D25" s="2">
        <v>289461</v>
      </c>
      <c r="E25" s="2">
        <v>141169</v>
      </c>
      <c r="F25" s="2">
        <v>347753</v>
      </c>
      <c r="G25" s="2">
        <v>443332</v>
      </c>
      <c r="H25" s="2">
        <v>860845</v>
      </c>
      <c r="I25" s="2">
        <v>141347</v>
      </c>
      <c r="J25" s="2">
        <v>236396</v>
      </c>
      <c r="K25" s="2">
        <v>142512</v>
      </c>
      <c r="L25" s="2">
        <v>373956</v>
      </c>
      <c r="M25" s="2">
        <v>692294</v>
      </c>
      <c r="N25" s="2">
        <v>137094</v>
      </c>
      <c r="O25" s="2">
        <v>220033</v>
      </c>
      <c r="P25" s="2">
        <v>543617</v>
      </c>
      <c r="Q25" s="2">
        <v>266636</v>
      </c>
      <c r="R25" s="26">
        <v>67981</v>
      </c>
    </row>
    <row r="26" spans="1:18" x14ac:dyDescent="0.3">
      <c r="A26" s="23" t="s">
        <v>63</v>
      </c>
      <c r="B26" s="2">
        <v>446123</v>
      </c>
      <c r="C26" s="2">
        <v>359981</v>
      </c>
      <c r="D26" s="2">
        <v>308721</v>
      </c>
      <c r="E26" s="2">
        <v>152949</v>
      </c>
      <c r="F26" s="2">
        <v>364155</v>
      </c>
      <c r="G26" s="2">
        <v>459942</v>
      </c>
      <c r="H26" s="2">
        <v>911426</v>
      </c>
      <c r="I26" s="2">
        <v>146741</v>
      </c>
      <c r="J26" s="2">
        <v>240881</v>
      </c>
      <c r="K26" s="2">
        <v>148501</v>
      </c>
      <c r="L26" s="2">
        <v>393053</v>
      </c>
      <c r="M26" s="2">
        <v>711958</v>
      </c>
      <c r="N26" s="2">
        <v>145043</v>
      </c>
      <c r="O26" s="2">
        <v>232198</v>
      </c>
      <c r="P26" s="2">
        <v>580020</v>
      </c>
      <c r="Q26" s="2">
        <v>288119</v>
      </c>
      <c r="R26" s="26">
        <v>70327</v>
      </c>
    </row>
    <row r="27" spans="1:18" x14ac:dyDescent="0.3">
      <c r="A27" s="23" t="s">
        <v>60</v>
      </c>
      <c r="B27" s="2">
        <v>449018</v>
      </c>
      <c r="C27" s="2">
        <v>361246</v>
      </c>
      <c r="D27" s="2">
        <v>311453</v>
      </c>
      <c r="E27" s="2">
        <v>153739</v>
      </c>
      <c r="F27" s="2">
        <v>366214</v>
      </c>
      <c r="G27" s="2">
        <v>462752</v>
      </c>
      <c r="H27" s="2">
        <v>917430</v>
      </c>
      <c r="I27" s="2">
        <v>147610</v>
      </c>
      <c r="J27" s="2">
        <v>242170</v>
      </c>
      <c r="K27" s="2">
        <v>149504</v>
      </c>
      <c r="L27" s="2">
        <v>395027</v>
      </c>
      <c r="M27" s="2">
        <v>715598</v>
      </c>
      <c r="N27" s="2">
        <v>146047</v>
      </c>
      <c r="O27" s="2">
        <v>233071</v>
      </c>
      <c r="P27" s="2">
        <v>582027</v>
      </c>
      <c r="Q27" s="2">
        <v>289724</v>
      </c>
      <c r="R27" s="26">
        <v>71174</v>
      </c>
    </row>
    <row r="28" spans="1:18" x14ac:dyDescent="0.3">
      <c r="A28" s="24" t="s">
        <v>61</v>
      </c>
      <c r="B28" s="17">
        <v>449747</v>
      </c>
      <c r="C28" s="17">
        <v>361613</v>
      </c>
      <c r="D28" s="17">
        <v>312203</v>
      </c>
      <c r="E28" s="17">
        <v>153880</v>
      </c>
      <c r="F28" s="17">
        <v>366800</v>
      </c>
      <c r="G28" s="17">
        <v>463906</v>
      </c>
      <c r="H28" s="17">
        <v>919527</v>
      </c>
      <c r="I28" s="17">
        <v>147966</v>
      </c>
      <c r="J28" s="17">
        <v>242780</v>
      </c>
      <c r="K28" s="17">
        <v>149962</v>
      </c>
      <c r="L28" s="17">
        <v>395581</v>
      </c>
      <c r="M28" s="17">
        <v>717105</v>
      </c>
      <c r="N28" s="17">
        <v>146407</v>
      </c>
      <c r="O28" s="17">
        <v>233336</v>
      </c>
      <c r="P28" s="17">
        <v>582493</v>
      </c>
      <c r="Q28" s="17">
        <v>290057</v>
      </c>
      <c r="R28" s="27">
        <v>71527</v>
      </c>
    </row>
    <row r="29" spans="1:18" ht="54.75" customHeight="1" thickBot="1" x14ac:dyDescent="0.35">
      <c r="A29" s="28" t="s">
        <v>65</v>
      </c>
      <c r="B29" s="29">
        <v>7.4896944713870033</v>
      </c>
      <c r="C29" s="29">
        <v>6.0221225791667115</v>
      </c>
      <c r="D29" s="29">
        <v>5.1991458468786309</v>
      </c>
      <c r="E29" s="29">
        <v>2.5626758668102023</v>
      </c>
      <c r="F29" s="29">
        <v>6.1082740004902956</v>
      </c>
      <c r="G29" s="29">
        <v>7.7255325300305904</v>
      </c>
      <c r="H29" s="29">
        <v>15.312853065944724</v>
      </c>
      <c r="I29" s="29">
        <v>2.4640838671512775</v>
      </c>
      <c r="J29" s="29">
        <v>4.0427216454738275</v>
      </c>
      <c r="K29" s="29">
        <v>2.4971921264962003</v>
      </c>
      <c r="L29" s="29">
        <v>6.5876442907238255</v>
      </c>
      <c r="M29" s="29">
        <v>11.941856034363308</v>
      </c>
      <c r="N29" s="29">
        <v>2.4381868131868134</v>
      </c>
      <c r="O29" s="29">
        <v>3.885923727097345</v>
      </c>
      <c r="P29" s="29">
        <v>9.7005534475224096</v>
      </c>
      <c r="Q29" s="29">
        <v>4.8304250913974487</v>
      </c>
      <c r="R29" s="30">
        <v>1.1911145958793874</v>
      </c>
    </row>
    <row r="30" spans="1:18" ht="15" thickBot="1" x14ac:dyDescent="0.35">
      <c r="A30" s="90" t="s">
        <v>1138</v>
      </c>
      <c r="B30" s="91"/>
      <c r="C30" s="91"/>
      <c r="D30" s="91"/>
      <c r="E30" s="91"/>
      <c r="F30" s="91"/>
      <c r="G30" s="91"/>
      <c r="H30" s="91"/>
      <c r="I30" s="91"/>
      <c r="J30" s="91"/>
      <c r="K30" s="91"/>
      <c r="L30" s="91"/>
      <c r="M30" s="91"/>
      <c r="N30" s="91"/>
      <c r="O30" s="91"/>
      <c r="P30" s="91"/>
      <c r="Q30" s="91"/>
      <c r="R30" s="91"/>
    </row>
    <row r="31" spans="1:18" ht="15" thickBot="1" x14ac:dyDescent="0.35">
      <c r="B31" s="86" t="s">
        <v>35</v>
      </c>
      <c r="C31" s="86" t="s">
        <v>20</v>
      </c>
      <c r="D31" s="86" t="s">
        <v>23</v>
      </c>
      <c r="E31" s="86" t="s">
        <v>24</v>
      </c>
      <c r="F31" s="86" t="s">
        <v>25</v>
      </c>
      <c r="G31" s="86" t="s">
        <v>39</v>
      </c>
      <c r="H31" s="86" t="s">
        <v>26</v>
      </c>
      <c r="I31" s="86" t="s">
        <v>28</v>
      </c>
      <c r="J31" s="86" t="s">
        <v>31</v>
      </c>
      <c r="K31" s="86" t="s">
        <v>0</v>
      </c>
      <c r="L31" s="86" t="s">
        <v>29</v>
      </c>
      <c r="M31" s="86" t="s">
        <v>30</v>
      </c>
      <c r="N31" s="86" t="s">
        <v>1</v>
      </c>
      <c r="O31" s="86" t="s">
        <v>32</v>
      </c>
      <c r="P31" s="86" t="s">
        <v>19</v>
      </c>
      <c r="Q31" s="86" t="s">
        <v>33</v>
      </c>
      <c r="R31" s="87" t="s">
        <v>2</v>
      </c>
    </row>
    <row r="32" spans="1:18" x14ac:dyDescent="0.3">
      <c r="A32" s="22" t="s">
        <v>38</v>
      </c>
      <c r="B32" s="3" t="s">
        <v>22</v>
      </c>
      <c r="C32" s="4" t="s">
        <v>20</v>
      </c>
      <c r="D32" s="5" t="s">
        <v>23</v>
      </c>
      <c r="E32" s="6" t="s">
        <v>24</v>
      </c>
      <c r="F32" s="7" t="s">
        <v>25</v>
      </c>
      <c r="G32" s="8" t="s">
        <v>39</v>
      </c>
      <c r="H32" s="9" t="s">
        <v>26</v>
      </c>
      <c r="I32" s="10" t="s">
        <v>28</v>
      </c>
      <c r="J32" s="11" t="s">
        <v>31</v>
      </c>
      <c r="K32" s="12" t="s">
        <v>0</v>
      </c>
      <c r="L32" s="13" t="s">
        <v>29</v>
      </c>
      <c r="M32" s="14" t="s">
        <v>30</v>
      </c>
      <c r="N32" s="12" t="s">
        <v>1</v>
      </c>
      <c r="O32" s="15" t="s">
        <v>32</v>
      </c>
      <c r="P32" s="14" t="s">
        <v>19</v>
      </c>
      <c r="Q32" s="16" t="s">
        <v>33</v>
      </c>
      <c r="R32" s="25" t="s">
        <v>2</v>
      </c>
    </row>
    <row r="33" spans="1:18" x14ac:dyDescent="0.3">
      <c r="A33" s="23" t="s">
        <v>40</v>
      </c>
      <c r="B33" s="2">
        <v>92.6</v>
      </c>
      <c r="C33" s="2">
        <v>32.1</v>
      </c>
      <c r="D33" s="2">
        <v>30.4</v>
      </c>
      <c r="E33" s="2">
        <v>14.2</v>
      </c>
      <c r="F33" s="2">
        <v>126.7</v>
      </c>
      <c r="G33" s="2">
        <v>51.3</v>
      </c>
      <c r="H33" s="2">
        <v>93.3</v>
      </c>
      <c r="I33" s="2">
        <v>95.4</v>
      </c>
      <c r="J33" s="2">
        <v>30.5</v>
      </c>
      <c r="K33" s="2">
        <v>71.3</v>
      </c>
      <c r="L33" s="2">
        <v>28.6</v>
      </c>
      <c r="M33" s="2">
        <v>301.2</v>
      </c>
      <c r="N33" s="2">
        <v>64.2</v>
      </c>
      <c r="O33" s="2">
        <v>17.100000000000001</v>
      </c>
      <c r="P33" s="2">
        <v>74.900000000000006</v>
      </c>
      <c r="Q33" s="2">
        <v>35.9</v>
      </c>
      <c r="R33" s="26">
        <v>0</v>
      </c>
    </row>
    <row r="34" spans="1:18" x14ac:dyDescent="0.3">
      <c r="A34" s="23" t="s">
        <v>41</v>
      </c>
      <c r="B34" s="2">
        <v>103.1</v>
      </c>
      <c r="C34" s="2">
        <v>37.799999999999997</v>
      </c>
      <c r="D34" s="2">
        <v>45.6</v>
      </c>
      <c r="E34" s="2">
        <v>38.799999999999997</v>
      </c>
      <c r="F34" s="2">
        <v>161.4</v>
      </c>
      <c r="G34" s="2">
        <v>104</v>
      </c>
      <c r="H34" s="2">
        <v>119.7</v>
      </c>
      <c r="I34" s="2">
        <v>119.7</v>
      </c>
      <c r="J34" s="2">
        <v>61.2</v>
      </c>
      <c r="K34" s="2">
        <v>82.5</v>
      </c>
      <c r="L34" s="2">
        <v>38.700000000000003</v>
      </c>
      <c r="M34" s="2">
        <v>381.9</v>
      </c>
      <c r="N34" s="2">
        <v>77.900000000000006</v>
      </c>
      <c r="O34" s="2">
        <v>25.3</v>
      </c>
      <c r="P34" s="2">
        <v>105</v>
      </c>
      <c r="Q34" s="2">
        <v>42.7</v>
      </c>
      <c r="R34" s="26">
        <v>0</v>
      </c>
    </row>
    <row r="35" spans="1:18" x14ac:dyDescent="0.3">
      <c r="A35" s="23" t="s">
        <v>42</v>
      </c>
      <c r="B35" s="2">
        <v>131.69999999999999</v>
      </c>
      <c r="C35" s="2">
        <v>63.9</v>
      </c>
      <c r="D35" s="2">
        <v>75.400000000000006</v>
      </c>
      <c r="E35" s="2">
        <v>67.8</v>
      </c>
      <c r="F35" s="2">
        <v>214.7</v>
      </c>
      <c r="G35" s="2">
        <v>220.2</v>
      </c>
      <c r="H35" s="2">
        <v>174.5</v>
      </c>
      <c r="I35" s="2">
        <v>165.2</v>
      </c>
      <c r="J35" s="2">
        <v>114.4</v>
      </c>
      <c r="K35" s="2">
        <v>109.9</v>
      </c>
      <c r="L35" s="2">
        <v>109</v>
      </c>
      <c r="M35" s="2">
        <v>475.1</v>
      </c>
      <c r="N35" s="2">
        <v>115.1</v>
      </c>
      <c r="O35" s="2">
        <v>62.3</v>
      </c>
      <c r="P35" s="2">
        <v>159.9</v>
      </c>
      <c r="Q35" s="2">
        <v>66.099999999999994</v>
      </c>
      <c r="R35" s="26">
        <v>0</v>
      </c>
    </row>
    <row r="36" spans="1:18" x14ac:dyDescent="0.3">
      <c r="A36" s="23" t="s">
        <v>43</v>
      </c>
      <c r="B36" s="2">
        <v>170.2</v>
      </c>
      <c r="C36" s="2">
        <v>127.4</v>
      </c>
      <c r="D36" s="2">
        <v>129.1</v>
      </c>
      <c r="E36" s="2">
        <v>100.3</v>
      </c>
      <c r="F36" s="2">
        <v>272.7</v>
      </c>
      <c r="G36" s="2">
        <v>329.9</v>
      </c>
      <c r="H36" s="2">
        <v>243.1</v>
      </c>
      <c r="I36" s="2">
        <v>239.3</v>
      </c>
      <c r="J36" s="2">
        <v>182.5</v>
      </c>
      <c r="K36" s="2">
        <v>173.8</v>
      </c>
      <c r="L36" s="2">
        <v>212.1</v>
      </c>
      <c r="M36" s="2">
        <v>516.20000000000005</v>
      </c>
      <c r="N36" s="2">
        <v>171</v>
      </c>
      <c r="O36" s="2">
        <v>115</v>
      </c>
      <c r="P36" s="2">
        <v>219.2</v>
      </c>
      <c r="Q36" s="2">
        <v>106.5</v>
      </c>
      <c r="R36" s="26">
        <v>0</v>
      </c>
    </row>
    <row r="37" spans="1:18" x14ac:dyDescent="0.3">
      <c r="A37" s="23" t="s">
        <v>44</v>
      </c>
      <c r="B37" s="2">
        <v>647.20000000000005</v>
      </c>
      <c r="C37" s="2">
        <v>1006.7</v>
      </c>
      <c r="D37" s="2">
        <v>872.7</v>
      </c>
      <c r="E37" s="2">
        <v>681.2</v>
      </c>
      <c r="F37" s="2">
        <v>1113.2</v>
      </c>
      <c r="G37" s="2">
        <v>1271.8</v>
      </c>
      <c r="H37" s="2">
        <v>913</v>
      </c>
      <c r="I37" s="2">
        <v>1040</v>
      </c>
      <c r="J37" s="2">
        <v>1013.7</v>
      </c>
      <c r="K37" s="2">
        <v>738.4</v>
      </c>
      <c r="L37" s="2">
        <v>875.2</v>
      </c>
      <c r="M37" s="2">
        <v>1162.3</v>
      </c>
      <c r="N37" s="2">
        <v>917.2</v>
      </c>
      <c r="O37" s="2">
        <v>612.29999999999995</v>
      </c>
      <c r="P37" s="2">
        <v>1015.9</v>
      </c>
      <c r="Q37" s="2">
        <v>633.5</v>
      </c>
      <c r="R37" s="26">
        <v>0</v>
      </c>
    </row>
    <row r="38" spans="1:18" x14ac:dyDescent="0.3">
      <c r="A38" s="23" t="s">
        <v>45</v>
      </c>
      <c r="B38" s="2">
        <v>2180.9</v>
      </c>
      <c r="C38" s="2">
        <v>2630.4</v>
      </c>
      <c r="D38" s="2">
        <v>2365.6999999999998</v>
      </c>
      <c r="E38" s="2">
        <v>2160.6999999999998</v>
      </c>
      <c r="F38" s="2">
        <v>2633.9</v>
      </c>
      <c r="G38" s="2">
        <v>2821.9</v>
      </c>
      <c r="H38" s="2">
        <v>2391.3000000000002</v>
      </c>
      <c r="I38" s="2">
        <v>2950.2</v>
      </c>
      <c r="J38" s="2">
        <v>2420.6999999999998</v>
      </c>
      <c r="K38" s="2">
        <v>2220.3000000000002</v>
      </c>
      <c r="L38" s="2">
        <v>2428</v>
      </c>
      <c r="M38" s="2">
        <v>2819.8</v>
      </c>
      <c r="N38" s="2">
        <v>2477.9</v>
      </c>
      <c r="O38" s="2">
        <v>2251.1999999999998</v>
      </c>
      <c r="P38" s="2">
        <v>2765.1</v>
      </c>
      <c r="Q38" s="2">
        <v>2235.1999999999998</v>
      </c>
      <c r="R38" s="26">
        <v>51.6</v>
      </c>
    </row>
    <row r="39" spans="1:18" x14ac:dyDescent="0.3">
      <c r="A39" s="23" t="s">
        <v>46</v>
      </c>
      <c r="B39" s="2">
        <v>2801</v>
      </c>
      <c r="C39" s="2">
        <v>4014.1</v>
      </c>
      <c r="D39" s="2">
        <v>3099.7</v>
      </c>
      <c r="E39" s="2">
        <v>3069.4</v>
      </c>
      <c r="F39" s="2">
        <v>3439.7</v>
      </c>
      <c r="G39" s="2">
        <v>3193.9</v>
      </c>
      <c r="H39" s="2">
        <v>3097.4</v>
      </c>
      <c r="I39" s="2">
        <v>3703.9</v>
      </c>
      <c r="J39" s="2">
        <v>2788.8</v>
      </c>
      <c r="K39" s="2">
        <v>2888.3</v>
      </c>
      <c r="L39" s="2">
        <v>3496.3</v>
      </c>
      <c r="M39" s="2">
        <v>3432.2</v>
      </c>
      <c r="N39" s="2">
        <v>2898.4</v>
      </c>
      <c r="O39" s="2">
        <v>3730.8</v>
      </c>
      <c r="P39" s="2">
        <v>3681</v>
      </c>
      <c r="Q39" s="2">
        <v>3641.4</v>
      </c>
      <c r="R39" s="26">
        <v>60.7</v>
      </c>
    </row>
    <row r="40" spans="1:18" x14ac:dyDescent="0.3">
      <c r="A40" s="23" t="s">
        <v>47</v>
      </c>
      <c r="B40" s="2">
        <v>3211.9</v>
      </c>
      <c r="C40" s="2">
        <v>5004.2</v>
      </c>
      <c r="D40" s="2">
        <v>3574.2</v>
      </c>
      <c r="E40" s="2">
        <v>3667.5</v>
      </c>
      <c r="F40" s="2">
        <v>3963.9</v>
      </c>
      <c r="G40" s="2">
        <v>3457</v>
      </c>
      <c r="H40" s="2">
        <v>3641.8</v>
      </c>
      <c r="I40" s="2">
        <v>4150.5</v>
      </c>
      <c r="J40" s="2">
        <v>3112.9</v>
      </c>
      <c r="K40" s="2">
        <v>3460.8</v>
      </c>
      <c r="L40" s="2">
        <v>4399.2</v>
      </c>
      <c r="M40" s="2">
        <v>3806.2</v>
      </c>
      <c r="N40" s="2">
        <v>3179.6</v>
      </c>
      <c r="O40" s="2">
        <v>4710.5</v>
      </c>
      <c r="P40" s="2">
        <v>4317.7</v>
      </c>
      <c r="Q40" s="2">
        <v>4643.2</v>
      </c>
      <c r="R40" s="26">
        <v>73.5</v>
      </c>
    </row>
    <row r="41" spans="1:18" x14ac:dyDescent="0.3">
      <c r="A41" s="23" t="s">
        <v>48</v>
      </c>
      <c r="B41" s="2">
        <v>3607.8</v>
      </c>
      <c r="C41" s="2">
        <v>5681.8</v>
      </c>
      <c r="D41" s="2">
        <v>3945.7</v>
      </c>
      <c r="E41" s="2">
        <v>4322.6000000000004</v>
      </c>
      <c r="F41" s="2">
        <v>4346.8999999999996</v>
      </c>
      <c r="G41" s="2">
        <v>3761.7</v>
      </c>
      <c r="H41" s="2">
        <v>4247.1000000000004</v>
      </c>
      <c r="I41" s="2">
        <v>4440.3999999999996</v>
      </c>
      <c r="J41" s="2">
        <v>3567.6</v>
      </c>
      <c r="K41" s="2">
        <v>4017.8</v>
      </c>
      <c r="L41" s="2">
        <v>5174.3</v>
      </c>
      <c r="M41" s="2">
        <v>4195.8999999999996</v>
      </c>
      <c r="N41" s="2">
        <v>3489.4</v>
      </c>
      <c r="O41" s="2">
        <v>5738.1</v>
      </c>
      <c r="P41" s="2">
        <v>4747.7</v>
      </c>
      <c r="Q41" s="2">
        <v>5138.5</v>
      </c>
      <c r="R41" s="26">
        <v>83.6</v>
      </c>
    </row>
    <row r="42" spans="1:18" x14ac:dyDescent="0.3">
      <c r="A42" s="23" t="s">
        <v>62</v>
      </c>
      <c r="B42" s="2">
        <v>5267</v>
      </c>
      <c r="C42" s="2">
        <v>7321.4</v>
      </c>
      <c r="D42" s="2">
        <v>4851.1000000000004</v>
      </c>
      <c r="E42" s="2">
        <v>6031.8</v>
      </c>
      <c r="F42" s="2">
        <v>5710</v>
      </c>
      <c r="G42" s="2">
        <v>5181.7</v>
      </c>
      <c r="H42" s="2">
        <v>6150.9</v>
      </c>
      <c r="I42" s="2">
        <v>5572.7</v>
      </c>
      <c r="J42" s="2">
        <v>5016.7</v>
      </c>
      <c r="K42" s="2">
        <v>5061.5</v>
      </c>
      <c r="L42" s="2">
        <v>6993.5</v>
      </c>
      <c r="M42" s="2">
        <v>6087</v>
      </c>
      <c r="N42" s="2">
        <v>4703.6000000000004</v>
      </c>
      <c r="O42" s="2">
        <v>7572</v>
      </c>
      <c r="P42" s="2">
        <v>6342.7</v>
      </c>
      <c r="Q42" s="2">
        <v>6306.3</v>
      </c>
      <c r="R42" s="26">
        <v>108.6</v>
      </c>
    </row>
    <row r="43" spans="1:18" x14ac:dyDescent="0.3">
      <c r="A43" s="23" t="s">
        <v>49</v>
      </c>
      <c r="B43" s="2">
        <v>6817.9</v>
      </c>
      <c r="C43" s="2">
        <v>8442</v>
      </c>
      <c r="D43" s="2">
        <v>5760.4</v>
      </c>
      <c r="E43" s="2">
        <v>7117</v>
      </c>
      <c r="F43" s="2">
        <v>7024.8</v>
      </c>
      <c r="G43" s="2">
        <v>6351.8</v>
      </c>
      <c r="H43" s="2">
        <v>7336.3</v>
      </c>
      <c r="I43" s="2">
        <v>6796.2</v>
      </c>
      <c r="J43" s="2">
        <v>5848.1</v>
      </c>
      <c r="K43" s="2">
        <v>5755.6</v>
      </c>
      <c r="L43" s="2">
        <v>8035.4</v>
      </c>
      <c r="M43" s="2">
        <v>7737.7</v>
      </c>
      <c r="N43" s="2">
        <v>5770.6</v>
      </c>
      <c r="O43" s="2">
        <v>8378.1</v>
      </c>
      <c r="P43" s="2">
        <v>7746.5</v>
      </c>
      <c r="Q43" s="2">
        <v>7372.7</v>
      </c>
      <c r="R43" s="26">
        <v>122.8</v>
      </c>
    </row>
    <row r="44" spans="1:18" x14ac:dyDescent="0.3">
      <c r="A44" s="23" t="s">
        <v>50</v>
      </c>
      <c r="B44" s="2">
        <v>7087.1</v>
      </c>
      <c r="C44" s="2">
        <v>8635.7000000000007</v>
      </c>
      <c r="D44" s="2">
        <v>5965.1</v>
      </c>
      <c r="E44" s="2">
        <v>7286.7</v>
      </c>
      <c r="F44" s="2">
        <v>7279.4</v>
      </c>
      <c r="G44" s="2">
        <v>6533.7</v>
      </c>
      <c r="H44" s="2">
        <v>7523.1</v>
      </c>
      <c r="I44" s="2">
        <v>7066.9</v>
      </c>
      <c r="J44" s="2">
        <v>5937</v>
      </c>
      <c r="K44" s="2">
        <v>5901.3</v>
      </c>
      <c r="L44" s="2">
        <v>8234.7999999999993</v>
      </c>
      <c r="M44" s="2">
        <v>7982</v>
      </c>
      <c r="N44" s="2">
        <v>5939.1</v>
      </c>
      <c r="O44" s="2">
        <v>8521.9</v>
      </c>
      <c r="P44" s="2">
        <v>7994.9</v>
      </c>
      <c r="Q44" s="2">
        <v>7620.4</v>
      </c>
      <c r="R44" s="26">
        <v>125.2</v>
      </c>
    </row>
    <row r="45" spans="1:18" x14ac:dyDescent="0.3">
      <c r="A45" s="23" t="s">
        <v>51</v>
      </c>
      <c r="B45" s="2">
        <v>7109.8</v>
      </c>
      <c r="C45" s="2">
        <v>8651.4</v>
      </c>
      <c r="D45" s="2">
        <v>5992.3</v>
      </c>
      <c r="E45" s="2">
        <v>7298.4</v>
      </c>
      <c r="F45" s="2">
        <v>7305.4</v>
      </c>
      <c r="G45" s="2">
        <v>6550.4</v>
      </c>
      <c r="H45" s="2">
        <v>7541</v>
      </c>
      <c r="I45" s="2">
        <v>7092.8</v>
      </c>
      <c r="J45" s="2">
        <v>5949.6</v>
      </c>
      <c r="K45" s="2">
        <v>5919.3</v>
      </c>
      <c r="L45" s="2">
        <v>8248.6</v>
      </c>
      <c r="M45" s="2">
        <v>7999.8</v>
      </c>
      <c r="N45" s="2">
        <v>5957.3</v>
      </c>
      <c r="O45" s="2">
        <v>8536.6</v>
      </c>
      <c r="P45" s="2">
        <v>8018.4</v>
      </c>
      <c r="Q45" s="2">
        <v>7642.8</v>
      </c>
      <c r="R45" s="26">
        <v>125.6</v>
      </c>
    </row>
    <row r="46" spans="1:18" x14ac:dyDescent="0.3">
      <c r="A46" s="23" t="s">
        <v>52</v>
      </c>
      <c r="B46" s="2">
        <v>7117.4</v>
      </c>
      <c r="C46" s="2">
        <v>8657.6</v>
      </c>
      <c r="D46" s="2">
        <v>6002</v>
      </c>
      <c r="E46" s="2">
        <v>7303.5</v>
      </c>
      <c r="F46" s="2">
        <v>7312.4</v>
      </c>
      <c r="G46" s="2">
        <v>6559.8</v>
      </c>
      <c r="H46" s="2">
        <v>7548.8</v>
      </c>
      <c r="I46" s="2">
        <v>7098.6</v>
      </c>
      <c r="J46" s="2">
        <v>5955.6</v>
      </c>
      <c r="K46" s="2">
        <v>5929.9</v>
      </c>
      <c r="L46" s="2">
        <v>8256.2999999999993</v>
      </c>
      <c r="M46" s="2">
        <v>8006.1</v>
      </c>
      <c r="N46" s="2">
        <v>5963.4</v>
      </c>
      <c r="O46" s="2">
        <v>8544.7999999999993</v>
      </c>
      <c r="P46" s="2">
        <v>8026.2</v>
      </c>
      <c r="Q46" s="2">
        <v>7650.6</v>
      </c>
      <c r="R46" s="26">
        <v>126</v>
      </c>
    </row>
    <row r="47" spans="1:18" x14ac:dyDescent="0.3">
      <c r="A47" s="23" t="s">
        <v>53</v>
      </c>
      <c r="B47" s="2">
        <v>7128.7</v>
      </c>
      <c r="C47" s="2">
        <v>8668.5</v>
      </c>
      <c r="D47" s="2">
        <v>6017.9</v>
      </c>
      <c r="E47" s="2">
        <v>7313</v>
      </c>
      <c r="F47" s="2">
        <v>7325.2</v>
      </c>
      <c r="G47" s="2">
        <v>6580.7</v>
      </c>
      <c r="H47" s="2">
        <v>7564.8</v>
      </c>
      <c r="I47" s="2">
        <v>7113.4</v>
      </c>
      <c r="J47" s="2">
        <v>5974.2</v>
      </c>
      <c r="K47" s="2">
        <v>5953.5</v>
      </c>
      <c r="L47" s="2">
        <v>8272.1</v>
      </c>
      <c r="M47" s="2">
        <v>8018</v>
      </c>
      <c r="N47" s="2">
        <v>5975.4</v>
      </c>
      <c r="O47" s="2">
        <v>8556.9</v>
      </c>
      <c r="P47" s="2">
        <v>8035.8</v>
      </c>
      <c r="Q47" s="2">
        <v>7666.6</v>
      </c>
      <c r="R47" s="26">
        <v>126.7</v>
      </c>
    </row>
    <row r="48" spans="1:18" x14ac:dyDescent="0.3">
      <c r="A48" s="23" t="s">
        <v>54</v>
      </c>
      <c r="B48" s="2">
        <v>7167.8</v>
      </c>
      <c r="C48" s="2">
        <v>8699</v>
      </c>
      <c r="D48" s="2">
        <v>6148.3</v>
      </c>
      <c r="E48" s="2">
        <v>7343</v>
      </c>
      <c r="F48" s="2">
        <v>7373.2</v>
      </c>
      <c r="G48" s="2">
        <v>6625.7</v>
      </c>
      <c r="H48" s="2">
        <v>7616.2</v>
      </c>
      <c r="I48" s="2">
        <v>7145.5</v>
      </c>
      <c r="J48" s="2">
        <v>6032.9</v>
      </c>
      <c r="K48" s="2">
        <v>6042.7</v>
      </c>
      <c r="L48" s="2">
        <v>8311.7999999999993</v>
      </c>
      <c r="M48" s="2">
        <v>8043.1</v>
      </c>
      <c r="N48" s="2">
        <v>5995.8</v>
      </c>
      <c r="O48" s="2">
        <v>8600.5</v>
      </c>
      <c r="P48" s="2">
        <v>8063.2</v>
      </c>
      <c r="Q48" s="2">
        <v>7739.7</v>
      </c>
      <c r="R48" s="26">
        <v>127.4</v>
      </c>
    </row>
    <row r="49" spans="1:18" x14ac:dyDescent="0.3">
      <c r="A49" s="23" t="s">
        <v>55</v>
      </c>
      <c r="B49" s="2">
        <v>7351.3</v>
      </c>
      <c r="C49" s="2">
        <v>8895.7999999999993</v>
      </c>
      <c r="D49" s="2">
        <v>7265</v>
      </c>
      <c r="E49" s="2">
        <v>7502.9</v>
      </c>
      <c r="F49" s="2">
        <v>7625.5</v>
      </c>
      <c r="G49" s="2">
        <v>6792.5</v>
      </c>
      <c r="H49" s="2">
        <v>8049.6</v>
      </c>
      <c r="I49" s="2">
        <v>7311</v>
      </c>
      <c r="J49" s="2">
        <v>6293.8</v>
      </c>
      <c r="K49" s="2">
        <v>6957.3</v>
      </c>
      <c r="L49" s="2">
        <v>8538.9</v>
      </c>
      <c r="M49" s="2">
        <v>8179.2</v>
      </c>
      <c r="N49" s="2">
        <v>6144.6</v>
      </c>
      <c r="O49" s="2">
        <v>8879.2000000000007</v>
      </c>
      <c r="P49" s="2">
        <v>8210</v>
      </c>
      <c r="Q49" s="2">
        <v>8103.6</v>
      </c>
      <c r="R49" s="26">
        <v>131.19999999999999</v>
      </c>
    </row>
    <row r="50" spans="1:18" x14ac:dyDescent="0.3">
      <c r="A50" s="23" t="s">
        <v>56</v>
      </c>
      <c r="B50" s="2">
        <v>8565.2999999999993</v>
      </c>
      <c r="C50" s="2">
        <v>10108.1</v>
      </c>
      <c r="D50" s="2">
        <v>9163</v>
      </c>
      <c r="E50" s="2">
        <v>8570</v>
      </c>
      <c r="F50" s="2">
        <v>8874.2000000000007</v>
      </c>
      <c r="G50" s="2">
        <v>7879.3</v>
      </c>
      <c r="H50" s="2">
        <v>9952.4</v>
      </c>
      <c r="I50" s="2">
        <v>8583.5</v>
      </c>
      <c r="J50" s="2">
        <v>7329.2</v>
      </c>
      <c r="K50" s="2">
        <v>8623.7999999999993</v>
      </c>
      <c r="L50" s="2">
        <v>9757.7999999999993</v>
      </c>
      <c r="M50" s="2">
        <v>9295.2999999999993</v>
      </c>
      <c r="N50" s="2">
        <v>6977.3</v>
      </c>
      <c r="O50" s="2">
        <v>10168.4</v>
      </c>
      <c r="P50" s="2">
        <v>9294.5</v>
      </c>
      <c r="Q50" s="2">
        <v>9680.6</v>
      </c>
      <c r="R50" s="26">
        <v>143.9</v>
      </c>
    </row>
    <row r="51" spans="1:18" x14ac:dyDescent="0.3">
      <c r="A51" s="23" t="s">
        <v>57</v>
      </c>
      <c r="B51" s="2">
        <v>10295</v>
      </c>
      <c r="C51" s="2">
        <v>11566.4</v>
      </c>
      <c r="D51" s="2">
        <v>10004.5</v>
      </c>
      <c r="E51" s="2">
        <v>10213.799999999999</v>
      </c>
      <c r="F51" s="2">
        <v>10249.6</v>
      </c>
      <c r="G51" s="2">
        <v>9382.2000000000007</v>
      </c>
      <c r="H51" s="2">
        <v>11472.6</v>
      </c>
      <c r="I51" s="2">
        <v>10515.6</v>
      </c>
      <c r="J51" s="2">
        <v>8262.1</v>
      </c>
      <c r="K51" s="2">
        <v>9342.5</v>
      </c>
      <c r="L51" s="2">
        <v>11330.1</v>
      </c>
      <c r="M51" s="2">
        <v>10995.7</v>
      </c>
      <c r="N51" s="2">
        <v>8031</v>
      </c>
      <c r="O51" s="2">
        <v>11587.5</v>
      </c>
      <c r="P51" s="2">
        <v>10901.6</v>
      </c>
      <c r="Q51" s="2">
        <v>11434.7</v>
      </c>
      <c r="R51" s="26">
        <v>155.19999999999999</v>
      </c>
    </row>
    <row r="52" spans="1:18" x14ac:dyDescent="0.3">
      <c r="A52" s="23" t="s">
        <v>58</v>
      </c>
      <c r="B52" s="2">
        <v>12572.2</v>
      </c>
      <c r="C52" s="2">
        <v>13011.6</v>
      </c>
      <c r="D52" s="2">
        <v>11785.8</v>
      </c>
      <c r="E52" s="2">
        <v>11456.4</v>
      </c>
      <c r="F52" s="2">
        <v>12060.1</v>
      </c>
      <c r="G52" s="2">
        <v>11683.8</v>
      </c>
      <c r="H52" s="2">
        <v>13843.5</v>
      </c>
      <c r="I52" s="2">
        <v>12521</v>
      </c>
      <c r="J52" s="2">
        <v>10135</v>
      </c>
      <c r="K52" s="2">
        <v>10538.6</v>
      </c>
      <c r="L52" s="2">
        <v>13774.9</v>
      </c>
      <c r="M52" s="2">
        <v>13494.3</v>
      </c>
      <c r="N52" s="2">
        <v>9280.4</v>
      </c>
      <c r="O52" s="2">
        <v>13225.6</v>
      </c>
      <c r="P52" s="2">
        <v>12621.8</v>
      </c>
      <c r="Q52" s="2">
        <v>13279.4</v>
      </c>
      <c r="R52" s="26">
        <v>167.4</v>
      </c>
    </row>
    <row r="53" spans="1:18" x14ac:dyDescent="0.3">
      <c r="A53" s="23" t="s">
        <v>59</v>
      </c>
      <c r="B53" s="2">
        <v>14603.5</v>
      </c>
      <c r="C53" s="2">
        <v>16175.6</v>
      </c>
      <c r="D53" s="2">
        <v>13669.2</v>
      </c>
      <c r="E53" s="2">
        <v>13914.5</v>
      </c>
      <c r="F53" s="2">
        <v>14100.1</v>
      </c>
      <c r="G53" s="2">
        <v>13037</v>
      </c>
      <c r="H53" s="2">
        <v>15931.5</v>
      </c>
      <c r="I53" s="2">
        <v>14328</v>
      </c>
      <c r="J53" s="2">
        <v>11103.5</v>
      </c>
      <c r="K53" s="2">
        <v>12061.6</v>
      </c>
      <c r="L53" s="2">
        <v>16025.4</v>
      </c>
      <c r="M53" s="2">
        <v>15270.4</v>
      </c>
      <c r="N53" s="2">
        <v>11042.2</v>
      </c>
      <c r="O53" s="2">
        <v>15397.9</v>
      </c>
      <c r="P53" s="2">
        <v>15254.8</v>
      </c>
      <c r="Q53" s="2">
        <v>15675</v>
      </c>
      <c r="R53" s="26">
        <v>177.3</v>
      </c>
    </row>
    <row r="54" spans="1:18" x14ac:dyDescent="0.3">
      <c r="A54" s="23" t="s">
        <v>63</v>
      </c>
      <c r="B54" s="2">
        <v>15377.1</v>
      </c>
      <c r="C54" s="2">
        <v>17325.3</v>
      </c>
      <c r="D54" s="2">
        <v>14578.7</v>
      </c>
      <c r="E54" s="2">
        <v>15075.6</v>
      </c>
      <c r="F54" s="2">
        <v>14765.1</v>
      </c>
      <c r="G54" s="2">
        <v>13525.4</v>
      </c>
      <c r="H54" s="2">
        <v>16867.599999999999</v>
      </c>
      <c r="I54" s="2">
        <v>14874.8</v>
      </c>
      <c r="J54" s="2">
        <v>11314.2</v>
      </c>
      <c r="K54" s="2">
        <v>12568.5</v>
      </c>
      <c r="L54" s="2">
        <v>16843.8</v>
      </c>
      <c r="M54" s="2">
        <v>15704.2</v>
      </c>
      <c r="N54" s="2">
        <v>11682.5</v>
      </c>
      <c r="O54" s="2">
        <v>16249.2</v>
      </c>
      <c r="P54" s="2">
        <v>16276.4</v>
      </c>
      <c r="Q54" s="2">
        <v>16937.900000000001</v>
      </c>
      <c r="R54" s="26">
        <v>183.4</v>
      </c>
    </row>
    <row r="55" spans="1:18" x14ac:dyDescent="0.3">
      <c r="A55" s="23" t="s">
        <v>60</v>
      </c>
      <c r="B55" s="2">
        <v>15476.8</v>
      </c>
      <c r="C55" s="2">
        <v>17386.2</v>
      </c>
      <c r="D55" s="2">
        <v>14707.7</v>
      </c>
      <c r="E55" s="2">
        <v>15153.4</v>
      </c>
      <c r="F55" s="2">
        <v>14848.6</v>
      </c>
      <c r="G55" s="2">
        <v>13608</v>
      </c>
      <c r="H55" s="2">
        <v>16978.7</v>
      </c>
      <c r="I55" s="2">
        <v>14962.9</v>
      </c>
      <c r="J55" s="2">
        <v>11374.7</v>
      </c>
      <c r="K55" s="2">
        <v>12653.4</v>
      </c>
      <c r="L55" s="2">
        <v>16928.400000000001</v>
      </c>
      <c r="M55" s="2">
        <v>15784.4</v>
      </c>
      <c r="N55" s="2">
        <v>11763.3</v>
      </c>
      <c r="O55" s="2">
        <v>16310.3</v>
      </c>
      <c r="P55" s="2">
        <v>16332.7</v>
      </c>
      <c r="Q55" s="2">
        <v>17032.3</v>
      </c>
      <c r="R55" s="26">
        <v>185.6</v>
      </c>
    </row>
    <row r="56" spans="1:18" ht="15" thickBot="1" x14ac:dyDescent="0.35">
      <c r="A56" s="24" t="s">
        <v>61</v>
      </c>
      <c r="B56" s="17">
        <v>15502</v>
      </c>
      <c r="C56" s="17">
        <v>17403.900000000001</v>
      </c>
      <c r="D56" s="17">
        <v>14743.1</v>
      </c>
      <c r="E56" s="17">
        <v>15167.3</v>
      </c>
      <c r="F56" s="17">
        <v>14872.3</v>
      </c>
      <c r="G56" s="17">
        <v>13642</v>
      </c>
      <c r="H56" s="17">
        <v>17017.5</v>
      </c>
      <c r="I56" s="17">
        <v>14999</v>
      </c>
      <c r="J56" s="17">
        <v>11403.4</v>
      </c>
      <c r="K56" s="17">
        <v>12692.2</v>
      </c>
      <c r="L56" s="17">
        <v>16952.099999999999</v>
      </c>
      <c r="M56" s="17">
        <v>15817.7</v>
      </c>
      <c r="N56" s="17">
        <v>11792.3</v>
      </c>
      <c r="O56" s="17">
        <v>16328.8</v>
      </c>
      <c r="P56" s="17">
        <v>16345.7</v>
      </c>
      <c r="Q56" s="17">
        <v>17051.8</v>
      </c>
      <c r="R56" s="27">
        <v>186.5</v>
      </c>
    </row>
    <row r="57" spans="1:18" ht="31.2" thickBot="1" x14ac:dyDescent="0.35">
      <c r="A57" s="21" t="s">
        <v>65</v>
      </c>
      <c r="B57" s="19">
        <v>6.4079499239781699</v>
      </c>
      <c r="C57" s="19">
        <v>7.1942942702110999</v>
      </c>
      <c r="D57" s="19">
        <v>6.0942720300019593</v>
      </c>
      <c r="E57" s="19">
        <v>6.2698373984412008</v>
      </c>
      <c r="F57" s="19">
        <v>6.1475989255250632</v>
      </c>
      <c r="G57" s="19">
        <v>5.6391331775140738</v>
      </c>
      <c r="H57" s="19">
        <v>7.0343549223204898</v>
      </c>
      <c r="I57" s="19">
        <v>6.2000163701167645</v>
      </c>
      <c r="J57" s="19">
        <v>4.7133534680257716</v>
      </c>
      <c r="K57" s="19">
        <v>5.2461676977911091</v>
      </c>
      <c r="L57" s="19">
        <v>7.0073607651293353</v>
      </c>
      <c r="M57" s="19">
        <v>6.5383734552769237</v>
      </c>
      <c r="N57" s="19">
        <v>4.8746156536347858</v>
      </c>
      <c r="O57" s="19">
        <v>6.7499861515426351</v>
      </c>
      <c r="P57" s="19">
        <v>6.7568897108855488</v>
      </c>
      <c r="Q57" s="19">
        <v>7.048699443829415</v>
      </c>
      <c r="R57" s="20">
        <v>7.7096635775650027E-2</v>
      </c>
    </row>
  </sheetData>
  <mergeCells count="5">
    <mergeCell ref="B31:R31"/>
    <mergeCell ref="B3:R3"/>
    <mergeCell ref="A1:R1"/>
    <mergeCell ref="A2:R2"/>
    <mergeCell ref="A30:R30"/>
  </mergeCells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BA3F2-4366-4936-B56A-E11842B03257}">
  <dimension ref="A1:R57"/>
  <sheetViews>
    <sheetView zoomScale="90" zoomScaleNormal="90" workbookViewId="0">
      <selection activeCell="T22" sqref="T22"/>
    </sheetView>
  </sheetViews>
  <sheetFormatPr defaultRowHeight="14.4" x14ac:dyDescent="0.3"/>
  <cols>
    <col min="2" max="2" width="15.88671875" customWidth="1"/>
    <col min="3" max="3" width="22.5546875" customWidth="1"/>
    <col min="7" max="7" width="15.109375" customWidth="1"/>
    <col min="8" max="8" width="11.6640625" customWidth="1"/>
    <col min="10" max="10" width="15.6640625" customWidth="1"/>
    <col min="11" max="11" width="11.6640625" customWidth="1"/>
    <col min="12" max="12" width="13.88671875" customWidth="1"/>
    <col min="13" max="13" width="10" customWidth="1"/>
    <col min="14" max="14" width="16.44140625" customWidth="1"/>
    <col min="15" max="15" width="20.33203125" customWidth="1"/>
    <col min="16" max="16" width="16.5546875" customWidth="1"/>
    <col min="17" max="17" width="19" customWidth="1"/>
    <col min="18" max="18" width="13.109375" customWidth="1"/>
    <col min="20" max="20" width="13" customWidth="1"/>
    <col min="21" max="21" width="15.88671875" customWidth="1"/>
    <col min="22" max="22" width="22.5546875" customWidth="1"/>
    <col min="26" max="26" width="15.109375" customWidth="1"/>
    <col min="27" max="27" width="11.6640625" customWidth="1"/>
    <col min="29" max="29" width="15.6640625" customWidth="1"/>
    <col min="30" max="30" width="11.6640625" customWidth="1"/>
    <col min="31" max="31" width="13.88671875" customWidth="1"/>
    <col min="32" max="32" width="10" customWidth="1"/>
    <col min="33" max="33" width="16.44140625" customWidth="1"/>
    <col min="34" max="34" width="20.33203125" customWidth="1"/>
    <col min="35" max="35" width="16.5546875" customWidth="1"/>
    <col min="36" max="36" width="19" customWidth="1"/>
    <col min="37" max="37" width="13.109375" customWidth="1"/>
  </cols>
  <sheetData>
    <row r="1" spans="1:18" x14ac:dyDescent="0.3">
      <c r="A1" s="89" t="s">
        <v>1630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</row>
    <row r="2" spans="1:18" s="1" customFormat="1" ht="15" thickBot="1" x14ac:dyDescent="0.35">
      <c r="A2" s="88" t="s">
        <v>1137</v>
      </c>
      <c r="B2" s="89"/>
      <c r="C2" s="89"/>
      <c r="D2" s="89"/>
      <c r="E2" s="89"/>
      <c r="F2" s="89"/>
      <c r="G2" s="89"/>
      <c r="H2" s="89"/>
      <c r="I2" s="89"/>
      <c r="J2" s="89"/>
      <c r="K2" s="89"/>
      <c r="L2" s="89"/>
      <c r="M2" s="89"/>
      <c r="N2" s="89"/>
      <c r="O2" s="89"/>
      <c r="P2" s="89"/>
      <c r="Q2" s="89"/>
      <c r="R2" s="89"/>
    </row>
    <row r="3" spans="1:18" ht="15" thickBot="1" x14ac:dyDescent="0.35">
      <c r="B3" s="86" t="s">
        <v>35</v>
      </c>
      <c r="C3" s="86"/>
      <c r="D3" s="86"/>
      <c r="E3" s="86"/>
      <c r="F3" s="86"/>
      <c r="G3" s="86"/>
      <c r="H3" s="86"/>
      <c r="I3" s="86"/>
      <c r="J3" s="86"/>
      <c r="K3" s="86"/>
      <c r="L3" s="86"/>
      <c r="M3" s="86"/>
      <c r="N3" s="86"/>
      <c r="O3" s="86"/>
      <c r="P3" s="86"/>
      <c r="Q3" s="86"/>
      <c r="R3" s="87"/>
    </row>
    <row r="4" spans="1:18" x14ac:dyDescent="0.3">
      <c r="A4" s="22" t="s">
        <v>38</v>
      </c>
      <c r="B4" s="3" t="s">
        <v>22</v>
      </c>
      <c r="C4" s="4" t="s">
        <v>20</v>
      </c>
      <c r="D4" s="5" t="s">
        <v>23</v>
      </c>
      <c r="E4" s="6" t="s">
        <v>24</v>
      </c>
      <c r="F4" s="7" t="s">
        <v>25</v>
      </c>
      <c r="G4" s="8" t="s">
        <v>39</v>
      </c>
      <c r="H4" s="9" t="s">
        <v>26</v>
      </c>
      <c r="I4" s="10" t="s">
        <v>28</v>
      </c>
      <c r="J4" s="11" t="s">
        <v>31</v>
      </c>
      <c r="K4" s="12" t="s">
        <v>0</v>
      </c>
      <c r="L4" s="13" t="s">
        <v>29</v>
      </c>
      <c r="M4" s="14" t="s">
        <v>30</v>
      </c>
      <c r="N4" s="12" t="s">
        <v>1</v>
      </c>
      <c r="O4" s="15" t="s">
        <v>32</v>
      </c>
      <c r="P4" s="14" t="s">
        <v>19</v>
      </c>
      <c r="Q4" s="16" t="s">
        <v>33</v>
      </c>
      <c r="R4" s="25" t="s">
        <v>2</v>
      </c>
    </row>
    <row r="5" spans="1:18" x14ac:dyDescent="0.3">
      <c r="A5" s="23" t="s">
        <v>40</v>
      </c>
      <c r="B5" s="2">
        <v>2686</v>
      </c>
      <c r="C5" s="2">
        <v>667</v>
      </c>
      <c r="D5" s="2">
        <v>644</v>
      </c>
      <c r="E5" s="2">
        <v>144</v>
      </c>
      <c r="F5" s="2">
        <v>3124</v>
      </c>
      <c r="G5" s="2">
        <v>1745</v>
      </c>
      <c r="H5" s="2">
        <v>5042</v>
      </c>
      <c r="I5" s="2">
        <v>941</v>
      </c>
      <c r="J5" s="2">
        <v>649</v>
      </c>
      <c r="K5" s="2">
        <v>843</v>
      </c>
      <c r="L5" s="2">
        <v>667</v>
      </c>
      <c r="M5" s="2">
        <v>13654</v>
      </c>
      <c r="N5" s="2">
        <v>797</v>
      </c>
      <c r="O5" s="2">
        <v>244</v>
      </c>
      <c r="P5" s="2">
        <v>2669</v>
      </c>
      <c r="Q5" s="2">
        <v>611</v>
      </c>
      <c r="R5" s="26">
        <v>0</v>
      </c>
    </row>
    <row r="6" spans="1:18" x14ac:dyDescent="0.3">
      <c r="A6" s="23" t="s">
        <v>41</v>
      </c>
      <c r="B6" s="2">
        <v>2990</v>
      </c>
      <c r="C6" s="2">
        <v>785</v>
      </c>
      <c r="D6" s="2">
        <v>966</v>
      </c>
      <c r="E6" s="2">
        <v>394</v>
      </c>
      <c r="F6" s="2">
        <v>3980</v>
      </c>
      <c r="G6" s="2">
        <v>3535</v>
      </c>
      <c r="H6" s="2">
        <v>6467</v>
      </c>
      <c r="I6" s="2">
        <v>1181</v>
      </c>
      <c r="J6" s="2">
        <v>1303</v>
      </c>
      <c r="K6" s="2">
        <v>975</v>
      </c>
      <c r="L6" s="2">
        <v>902</v>
      </c>
      <c r="M6" s="2">
        <v>17312</v>
      </c>
      <c r="N6" s="2">
        <v>967</v>
      </c>
      <c r="O6" s="2">
        <v>362</v>
      </c>
      <c r="P6" s="2">
        <v>3741</v>
      </c>
      <c r="Q6" s="2">
        <v>726</v>
      </c>
      <c r="R6" s="26">
        <v>0</v>
      </c>
    </row>
    <row r="7" spans="1:18" x14ac:dyDescent="0.3">
      <c r="A7" s="23" t="s">
        <v>42</v>
      </c>
      <c r="B7" s="2">
        <v>3822</v>
      </c>
      <c r="C7" s="2">
        <v>1328</v>
      </c>
      <c r="D7" s="2">
        <v>1596</v>
      </c>
      <c r="E7" s="2">
        <v>688</v>
      </c>
      <c r="F7" s="2">
        <v>5295</v>
      </c>
      <c r="G7" s="2">
        <v>7488</v>
      </c>
      <c r="H7" s="2">
        <v>9428</v>
      </c>
      <c r="I7" s="2">
        <v>1630</v>
      </c>
      <c r="J7" s="2">
        <v>2435</v>
      </c>
      <c r="K7" s="2">
        <v>1299</v>
      </c>
      <c r="L7" s="2">
        <v>2544</v>
      </c>
      <c r="M7" s="2">
        <v>21537</v>
      </c>
      <c r="N7" s="2">
        <v>1429</v>
      </c>
      <c r="O7" s="2">
        <v>890</v>
      </c>
      <c r="P7" s="2">
        <v>5699</v>
      </c>
      <c r="Q7" s="2">
        <v>1125</v>
      </c>
      <c r="R7" s="26">
        <v>0</v>
      </c>
    </row>
    <row r="8" spans="1:18" x14ac:dyDescent="0.3">
      <c r="A8" s="23" t="s">
        <v>43</v>
      </c>
      <c r="B8" s="2">
        <v>4939</v>
      </c>
      <c r="C8" s="2">
        <v>2647</v>
      </c>
      <c r="D8" s="2">
        <v>2767</v>
      </c>
      <c r="E8" s="2">
        <v>1018</v>
      </c>
      <c r="F8" s="2">
        <v>6725</v>
      </c>
      <c r="G8" s="2">
        <v>11216</v>
      </c>
      <c r="H8" s="2">
        <v>13134</v>
      </c>
      <c r="I8" s="2">
        <v>2361</v>
      </c>
      <c r="J8" s="2">
        <v>3885</v>
      </c>
      <c r="K8" s="2">
        <v>2054</v>
      </c>
      <c r="L8" s="2">
        <v>4950</v>
      </c>
      <c r="M8" s="2">
        <v>23401</v>
      </c>
      <c r="N8" s="2">
        <v>2123</v>
      </c>
      <c r="O8" s="2">
        <v>1643</v>
      </c>
      <c r="P8" s="2">
        <v>7812</v>
      </c>
      <c r="Q8" s="2">
        <v>1811</v>
      </c>
      <c r="R8" s="26">
        <v>0</v>
      </c>
    </row>
    <row r="9" spans="1:18" x14ac:dyDescent="0.3">
      <c r="A9" s="23" t="s">
        <v>44</v>
      </c>
      <c r="B9" s="2">
        <v>18778</v>
      </c>
      <c r="C9" s="2">
        <v>20917</v>
      </c>
      <c r="D9" s="2">
        <v>18480</v>
      </c>
      <c r="E9" s="2">
        <v>6911</v>
      </c>
      <c r="F9" s="2">
        <v>27455</v>
      </c>
      <c r="G9" s="2">
        <v>43238</v>
      </c>
      <c r="H9" s="2">
        <v>49333</v>
      </c>
      <c r="I9" s="2">
        <v>10260</v>
      </c>
      <c r="J9" s="2">
        <v>21582</v>
      </c>
      <c r="K9" s="2">
        <v>8725</v>
      </c>
      <c r="L9" s="2">
        <v>20423</v>
      </c>
      <c r="M9" s="2">
        <v>48543</v>
      </c>
      <c r="N9" s="2">
        <v>11387</v>
      </c>
      <c r="O9" s="2">
        <v>8750</v>
      </c>
      <c r="P9" s="2">
        <v>35580</v>
      </c>
      <c r="Q9" s="2">
        <v>10776</v>
      </c>
      <c r="R9" s="26">
        <v>0</v>
      </c>
    </row>
    <row r="10" spans="1:18" x14ac:dyDescent="0.3">
      <c r="A10" s="23" t="s">
        <v>45</v>
      </c>
      <c r="B10" s="2">
        <v>63272</v>
      </c>
      <c r="C10" s="2">
        <v>54654</v>
      </c>
      <c r="D10" s="2">
        <v>50096</v>
      </c>
      <c r="E10" s="2">
        <v>21921</v>
      </c>
      <c r="F10" s="2">
        <v>64960</v>
      </c>
      <c r="G10" s="2">
        <v>95961</v>
      </c>
      <c r="H10" s="2">
        <v>129212</v>
      </c>
      <c r="I10" s="2">
        <v>29104</v>
      </c>
      <c r="J10" s="2">
        <v>51538</v>
      </c>
      <c r="K10" s="2">
        <v>26234</v>
      </c>
      <c r="L10" s="2">
        <v>56658</v>
      </c>
      <c r="M10" s="2">
        <v>127837</v>
      </c>
      <c r="N10" s="2">
        <v>30764</v>
      </c>
      <c r="O10" s="2">
        <v>32169</v>
      </c>
      <c r="P10" s="2">
        <v>98535</v>
      </c>
      <c r="Q10" s="2">
        <v>38022</v>
      </c>
      <c r="R10" s="26">
        <v>19796</v>
      </c>
    </row>
    <row r="11" spans="1:18" x14ac:dyDescent="0.3">
      <c r="A11" s="23" t="s">
        <v>46</v>
      </c>
      <c r="B11" s="2">
        <v>81263</v>
      </c>
      <c r="C11" s="2">
        <v>83404</v>
      </c>
      <c r="D11" s="2">
        <v>65639</v>
      </c>
      <c r="E11" s="2">
        <v>31141</v>
      </c>
      <c r="F11" s="2">
        <v>84834</v>
      </c>
      <c r="G11" s="2">
        <v>108610</v>
      </c>
      <c r="H11" s="2">
        <v>167366</v>
      </c>
      <c r="I11" s="2">
        <v>36539</v>
      </c>
      <c r="J11" s="2">
        <v>59374</v>
      </c>
      <c r="K11" s="2">
        <v>34126</v>
      </c>
      <c r="L11" s="2">
        <v>81587</v>
      </c>
      <c r="M11" s="2">
        <v>155603</v>
      </c>
      <c r="N11" s="2">
        <v>35985</v>
      </c>
      <c r="O11" s="2">
        <v>53312</v>
      </c>
      <c r="P11" s="2">
        <v>131174</v>
      </c>
      <c r="Q11" s="2">
        <v>61941</v>
      </c>
      <c r="R11" s="26">
        <v>23267</v>
      </c>
    </row>
    <row r="12" spans="1:18" x14ac:dyDescent="0.3">
      <c r="A12" s="23" t="s">
        <v>47</v>
      </c>
      <c r="B12" s="2">
        <v>93183</v>
      </c>
      <c r="C12" s="2">
        <v>103977</v>
      </c>
      <c r="D12" s="2">
        <v>75687</v>
      </c>
      <c r="E12" s="2">
        <v>37209</v>
      </c>
      <c r="F12" s="2">
        <v>97762</v>
      </c>
      <c r="G12" s="2">
        <v>117558</v>
      </c>
      <c r="H12" s="2">
        <v>196780</v>
      </c>
      <c r="I12" s="2">
        <v>40945</v>
      </c>
      <c r="J12" s="2">
        <v>66274</v>
      </c>
      <c r="K12" s="2">
        <v>40891</v>
      </c>
      <c r="L12" s="2">
        <v>102657</v>
      </c>
      <c r="M12" s="2">
        <v>172556</v>
      </c>
      <c r="N12" s="2">
        <v>39476</v>
      </c>
      <c r="O12" s="2">
        <v>67312</v>
      </c>
      <c r="P12" s="2">
        <v>153864</v>
      </c>
      <c r="Q12" s="2">
        <v>78983</v>
      </c>
      <c r="R12" s="26">
        <v>28198</v>
      </c>
    </row>
    <row r="13" spans="1:18" x14ac:dyDescent="0.3">
      <c r="A13" s="23" t="s">
        <v>48</v>
      </c>
      <c r="B13" s="2">
        <v>104669</v>
      </c>
      <c r="C13" s="2">
        <v>118055</v>
      </c>
      <c r="D13" s="2">
        <v>83555</v>
      </c>
      <c r="E13" s="2">
        <v>43855</v>
      </c>
      <c r="F13" s="2">
        <v>107208</v>
      </c>
      <c r="G13" s="2">
        <v>127919</v>
      </c>
      <c r="H13" s="2">
        <v>229488</v>
      </c>
      <c r="I13" s="2">
        <v>43805</v>
      </c>
      <c r="J13" s="2">
        <v>75954</v>
      </c>
      <c r="K13" s="2">
        <v>47472</v>
      </c>
      <c r="L13" s="2">
        <v>120743</v>
      </c>
      <c r="M13" s="2">
        <v>190222</v>
      </c>
      <c r="N13" s="2">
        <v>43322</v>
      </c>
      <c r="O13" s="2">
        <v>81997</v>
      </c>
      <c r="P13" s="2">
        <v>169189</v>
      </c>
      <c r="Q13" s="2">
        <v>87407</v>
      </c>
      <c r="R13" s="26">
        <v>32061</v>
      </c>
    </row>
    <row r="14" spans="1:18" x14ac:dyDescent="0.3">
      <c r="A14" s="23" t="s">
        <v>62</v>
      </c>
      <c r="B14" s="2">
        <v>152808</v>
      </c>
      <c r="C14" s="2">
        <v>152123</v>
      </c>
      <c r="D14" s="2">
        <v>102728</v>
      </c>
      <c r="E14" s="2">
        <v>61195</v>
      </c>
      <c r="F14" s="2">
        <v>140828</v>
      </c>
      <c r="G14" s="2">
        <v>176206</v>
      </c>
      <c r="H14" s="2">
        <v>332360</v>
      </c>
      <c r="I14" s="2">
        <v>54975</v>
      </c>
      <c r="J14" s="2">
        <v>106806</v>
      </c>
      <c r="K14" s="2">
        <v>59803</v>
      </c>
      <c r="L14" s="2">
        <v>163195</v>
      </c>
      <c r="M14" s="2">
        <v>275959</v>
      </c>
      <c r="N14" s="2">
        <v>58397</v>
      </c>
      <c r="O14" s="2">
        <v>108202</v>
      </c>
      <c r="P14" s="2">
        <v>226027</v>
      </c>
      <c r="Q14" s="2">
        <v>107272</v>
      </c>
      <c r="R14" s="26">
        <v>41664</v>
      </c>
    </row>
    <row r="15" spans="1:18" x14ac:dyDescent="0.3">
      <c r="A15" s="23" t="s">
        <v>49</v>
      </c>
      <c r="B15" s="2">
        <v>197802</v>
      </c>
      <c r="C15" s="2">
        <v>175406</v>
      </c>
      <c r="D15" s="2">
        <v>121984</v>
      </c>
      <c r="E15" s="2">
        <v>72205</v>
      </c>
      <c r="F15" s="2">
        <v>173255</v>
      </c>
      <c r="G15" s="2">
        <v>215999</v>
      </c>
      <c r="H15" s="2">
        <v>396409</v>
      </c>
      <c r="I15" s="2">
        <v>67045</v>
      </c>
      <c r="J15" s="2">
        <v>124507</v>
      </c>
      <c r="K15" s="2">
        <v>68004</v>
      </c>
      <c r="L15" s="2">
        <v>187507</v>
      </c>
      <c r="M15" s="2">
        <v>350792</v>
      </c>
      <c r="N15" s="2">
        <v>71645</v>
      </c>
      <c r="O15" s="2">
        <v>119721</v>
      </c>
      <c r="P15" s="2">
        <v>276051</v>
      </c>
      <c r="Q15" s="2">
        <v>125411</v>
      </c>
      <c r="R15" s="26">
        <v>47105</v>
      </c>
    </row>
    <row r="16" spans="1:18" x14ac:dyDescent="0.3">
      <c r="A16" s="23" t="s">
        <v>50</v>
      </c>
      <c r="B16" s="2">
        <v>205613</v>
      </c>
      <c r="C16" s="2">
        <v>179430</v>
      </c>
      <c r="D16" s="2">
        <v>126318</v>
      </c>
      <c r="E16" s="2">
        <v>73927</v>
      </c>
      <c r="F16" s="2">
        <v>179534</v>
      </c>
      <c r="G16" s="2">
        <v>222184</v>
      </c>
      <c r="H16" s="2">
        <v>406503</v>
      </c>
      <c r="I16" s="2">
        <v>69715</v>
      </c>
      <c r="J16" s="2">
        <v>126400</v>
      </c>
      <c r="K16" s="2">
        <v>69726</v>
      </c>
      <c r="L16" s="2">
        <v>192160</v>
      </c>
      <c r="M16" s="2">
        <v>361868</v>
      </c>
      <c r="N16" s="2">
        <v>73737</v>
      </c>
      <c r="O16" s="2">
        <v>121777</v>
      </c>
      <c r="P16" s="2">
        <v>284903</v>
      </c>
      <c r="Q16" s="2">
        <v>129626</v>
      </c>
      <c r="R16" s="26">
        <v>48018</v>
      </c>
    </row>
    <row r="17" spans="1:18" x14ac:dyDescent="0.3">
      <c r="A17" s="23" t="s">
        <v>51</v>
      </c>
      <c r="B17" s="2">
        <v>206271</v>
      </c>
      <c r="C17" s="2">
        <v>179756</v>
      </c>
      <c r="D17" s="2">
        <v>126895</v>
      </c>
      <c r="E17" s="2">
        <v>74046</v>
      </c>
      <c r="F17" s="2">
        <v>180175</v>
      </c>
      <c r="G17" s="2">
        <v>222752</v>
      </c>
      <c r="H17" s="2">
        <v>407472</v>
      </c>
      <c r="I17" s="2">
        <v>69971</v>
      </c>
      <c r="J17" s="2">
        <v>126667</v>
      </c>
      <c r="K17" s="2">
        <v>69938</v>
      </c>
      <c r="L17" s="2">
        <v>192482</v>
      </c>
      <c r="M17" s="2">
        <v>362678</v>
      </c>
      <c r="N17" s="2">
        <v>73962</v>
      </c>
      <c r="O17" s="2">
        <v>121987</v>
      </c>
      <c r="P17" s="2">
        <v>285742</v>
      </c>
      <c r="Q17" s="2">
        <v>130006</v>
      </c>
      <c r="R17" s="26">
        <v>48181</v>
      </c>
    </row>
    <row r="18" spans="1:18" x14ac:dyDescent="0.3">
      <c r="A18" s="23" t="s">
        <v>52</v>
      </c>
      <c r="B18" s="2">
        <v>206491</v>
      </c>
      <c r="C18" s="2">
        <v>179886</v>
      </c>
      <c r="D18" s="2">
        <v>127100</v>
      </c>
      <c r="E18" s="2">
        <v>74098</v>
      </c>
      <c r="F18" s="2">
        <v>180347</v>
      </c>
      <c r="G18" s="2">
        <v>223071</v>
      </c>
      <c r="H18" s="2">
        <v>407894</v>
      </c>
      <c r="I18" s="2">
        <v>70028</v>
      </c>
      <c r="J18" s="2">
        <v>126795</v>
      </c>
      <c r="K18" s="2">
        <v>70064</v>
      </c>
      <c r="L18" s="2">
        <v>192662</v>
      </c>
      <c r="M18" s="2">
        <v>362962</v>
      </c>
      <c r="N18" s="2">
        <v>74038</v>
      </c>
      <c r="O18" s="2">
        <v>122104</v>
      </c>
      <c r="P18" s="2">
        <v>286018</v>
      </c>
      <c r="Q18" s="2">
        <v>130139</v>
      </c>
      <c r="R18" s="26">
        <v>48328</v>
      </c>
    </row>
    <row r="19" spans="1:18" x14ac:dyDescent="0.3">
      <c r="A19" s="23" t="s">
        <v>53</v>
      </c>
      <c r="B19" s="2">
        <v>206820</v>
      </c>
      <c r="C19" s="2">
        <v>180112</v>
      </c>
      <c r="D19" s="2">
        <v>127437</v>
      </c>
      <c r="E19" s="2">
        <v>74194</v>
      </c>
      <c r="F19" s="2">
        <v>180664</v>
      </c>
      <c r="G19" s="2">
        <v>223781</v>
      </c>
      <c r="H19" s="2">
        <v>408755</v>
      </c>
      <c r="I19" s="2">
        <v>70174</v>
      </c>
      <c r="J19" s="2">
        <v>127192</v>
      </c>
      <c r="K19" s="2">
        <v>70342</v>
      </c>
      <c r="L19" s="2">
        <v>193031</v>
      </c>
      <c r="M19" s="2">
        <v>363500</v>
      </c>
      <c r="N19" s="2">
        <v>74187</v>
      </c>
      <c r="O19" s="2">
        <v>122277</v>
      </c>
      <c r="P19" s="2">
        <v>286361</v>
      </c>
      <c r="Q19" s="2">
        <v>130412</v>
      </c>
      <c r="R19" s="26">
        <v>48573</v>
      </c>
    </row>
    <row r="20" spans="1:18" x14ac:dyDescent="0.3">
      <c r="A20" s="23" t="s">
        <v>54</v>
      </c>
      <c r="B20" s="2">
        <v>207953</v>
      </c>
      <c r="C20" s="2">
        <v>180745</v>
      </c>
      <c r="D20" s="2">
        <v>130198</v>
      </c>
      <c r="E20" s="2">
        <v>74498</v>
      </c>
      <c r="F20" s="2">
        <v>181848</v>
      </c>
      <c r="G20" s="2">
        <v>225312</v>
      </c>
      <c r="H20" s="2">
        <v>411535</v>
      </c>
      <c r="I20" s="2">
        <v>70491</v>
      </c>
      <c r="J20" s="2">
        <v>128441</v>
      </c>
      <c r="K20" s="2">
        <v>71396</v>
      </c>
      <c r="L20" s="2">
        <v>193958</v>
      </c>
      <c r="M20" s="2">
        <v>364639</v>
      </c>
      <c r="N20" s="2">
        <v>74440</v>
      </c>
      <c r="O20" s="2">
        <v>122900</v>
      </c>
      <c r="P20" s="2">
        <v>287337</v>
      </c>
      <c r="Q20" s="2">
        <v>131654</v>
      </c>
      <c r="R20" s="26">
        <v>48876</v>
      </c>
    </row>
    <row r="21" spans="1:18" x14ac:dyDescent="0.3">
      <c r="A21" s="23" t="s">
        <v>55</v>
      </c>
      <c r="B21" s="2">
        <v>213279</v>
      </c>
      <c r="C21" s="2">
        <v>184835</v>
      </c>
      <c r="D21" s="2">
        <v>153844</v>
      </c>
      <c r="E21" s="2">
        <v>76121</v>
      </c>
      <c r="F21" s="2">
        <v>188069</v>
      </c>
      <c r="G21" s="2">
        <v>230984</v>
      </c>
      <c r="H21" s="2">
        <v>434954</v>
      </c>
      <c r="I21" s="2">
        <v>72123</v>
      </c>
      <c r="J21" s="2">
        <v>133995</v>
      </c>
      <c r="K21" s="2">
        <v>82203</v>
      </c>
      <c r="L21" s="2">
        <v>199257</v>
      </c>
      <c r="M21" s="2">
        <v>370808</v>
      </c>
      <c r="N21" s="2">
        <v>76288</v>
      </c>
      <c r="O21" s="2">
        <v>126882</v>
      </c>
      <c r="P21" s="2">
        <v>292569</v>
      </c>
      <c r="Q21" s="2">
        <v>137845</v>
      </c>
      <c r="R21" s="26">
        <v>50298</v>
      </c>
    </row>
    <row r="22" spans="1:18" x14ac:dyDescent="0.3">
      <c r="A22" s="23" t="s">
        <v>56</v>
      </c>
      <c r="B22" s="2">
        <v>248500</v>
      </c>
      <c r="C22" s="2">
        <v>210023</v>
      </c>
      <c r="D22" s="2">
        <v>194037</v>
      </c>
      <c r="E22" s="2">
        <v>86947</v>
      </c>
      <c r="F22" s="2">
        <v>218867</v>
      </c>
      <c r="G22" s="2">
        <v>267942</v>
      </c>
      <c r="H22" s="2">
        <v>537768</v>
      </c>
      <c r="I22" s="2">
        <v>84677</v>
      </c>
      <c r="J22" s="2">
        <v>156040</v>
      </c>
      <c r="K22" s="2">
        <v>101893</v>
      </c>
      <c r="L22" s="2">
        <v>227701</v>
      </c>
      <c r="M22" s="2">
        <v>421408</v>
      </c>
      <c r="N22" s="2">
        <v>86627</v>
      </c>
      <c r="O22" s="2">
        <v>145305</v>
      </c>
      <c r="P22" s="2">
        <v>331216</v>
      </c>
      <c r="Q22" s="2">
        <v>164670</v>
      </c>
      <c r="R22" s="26">
        <v>55177</v>
      </c>
    </row>
    <row r="23" spans="1:18" x14ac:dyDescent="0.3">
      <c r="A23" s="23" t="s">
        <v>57</v>
      </c>
      <c r="B23" s="2">
        <v>298682</v>
      </c>
      <c r="C23" s="2">
        <v>240324</v>
      </c>
      <c r="D23" s="2">
        <v>211858</v>
      </c>
      <c r="E23" s="2">
        <v>103624</v>
      </c>
      <c r="F23" s="2">
        <v>252789</v>
      </c>
      <c r="G23" s="2">
        <v>319048</v>
      </c>
      <c r="H23" s="2">
        <v>619911</v>
      </c>
      <c r="I23" s="2">
        <v>103737</v>
      </c>
      <c r="J23" s="2">
        <v>175901</v>
      </c>
      <c r="K23" s="2">
        <v>110385</v>
      </c>
      <c r="L23" s="2">
        <v>264391</v>
      </c>
      <c r="M23" s="2">
        <v>498496</v>
      </c>
      <c r="N23" s="2">
        <v>99709</v>
      </c>
      <c r="O23" s="2">
        <v>165584</v>
      </c>
      <c r="P23" s="2">
        <v>388485</v>
      </c>
      <c r="Q23" s="2">
        <v>194508</v>
      </c>
      <c r="R23" s="26">
        <v>59534</v>
      </c>
    </row>
    <row r="24" spans="1:18" x14ac:dyDescent="0.3">
      <c r="A24" s="23" t="s">
        <v>58</v>
      </c>
      <c r="B24" s="2">
        <v>364749</v>
      </c>
      <c r="C24" s="2">
        <v>270352</v>
      </c>
      <c r="D24" s="2">
        <v>249579</v>
      </c>
      <c r="E24" s="2">
        <v>116231</v>
      </c>
      <c r="F24" s="2">
        <v>297441</v>
      </c>
      <c r="G24" s="2">
        <v>397318</v>
      </c>
      <c r="H24" s="2">
        <v>748019</v>
      </c>
      <c r="I24" s="2">
        <v>123520</v>
      </c>
      <c r="J24" s="2">
        <v>215775</v>
      </c>
      <c r="K24" s="2">
        <v>124517</v>
      </c>
      <c r="L24" s="2">
        <v>321440</v>
      </c>
      <c r="M24" s="2">
        <v>611774</v>
      </c>
      <c r="N24" s="2">
        <v>115221</v>
      </c>
      <c r="O24" s="2">
        <v>188991</v>
      </c>
      <c r="P24" s="2">
        <v>449787</v>
      </c>
      <c r="Q24" s="2">
        <v>225886</v>
      </c>
      <c r="R24" s="26">
        <v>64210</v>
      </c>
    </row>
    <row r="25" spans="1:18" x14ac:dyDescent="0.3">
      <c r="A25" s="23" t="s">
        <v>59</v>
      </c>
      <c r="B25" s="2">
        <v>423681</v>
      </c>
      <c r="C25" s="2">
        <v>336092</v>
      </c>
      <c r="D25" s="2">
        <v>289461</v>
      </c>
      <c r="E25" s="2">
        <v>141169</v>
      </c>
      <c r="F25" s="2">
        <v>347753</v>
      </c>
      <c r="G25" s="2">
        <v>443332</v>
      </c>
      <c r="H25" s="2">
        <v>860845</v>
      </c>
      <c r="I25" s="2">
        <v>141347</v>
      </c>
      <c r="J25" s="2">
        <v>236396</v>
      </c>
      <c r="K25" s="2">
        <v>142512</v>
      </c>
      <c r="L25" s="2">
        <v>373956</v>
      </c>
      <c r="M25" s="2">
        <v>692294</v>
      </c>
      <c r="N25" s="2">
        <v>137094</v>
      </c>
      <c r="O25" s="2">
        <v>220033</v>
      </c>
      <c r="P25" s="2">
        <v>543617</v>
      </c>
      <c r="Q25" s="2">
        <v>266636</v>
      </c>
      <c r="R25" s="26">
        <v>67981</v>
      </c>
    </row>
    <row r="26" spans="1:18" x14ac:dyDescent="0.3">
      <c r="A26" s="23" t="s">
        <v>63</v>
      </c>
      <c r="B26" s="2">
        <v>446123</v>
      </c>
      <c r="C26" s="2">
        <v>359981</v>
      </c>
      <c r="D26" s="2">
        <v>308721</v>
      </c>
      <c r="E26" s="2">
        <v>152949</v>
      </c>
      <c r="F26" s="2">
        <v>364155</v>
      </c>
      <c r="G26" s="2">
        <v>459942</v>
      </c>
      <c r="H26" s="2">
        <v>911426</v>
      </c>
      <c r="I26" s="2">
        <v>146741</v>
      </c>
      <c r="J26" s="2">
        <v>240881</v>
      </c>
      <c r="K26" s="2">
        <v>148501</v>
      </c>
      <c r="L26" s="2">
        <v>393053</v>
      </c>
      <c r="M26" s="2">
        <v>711958</v>
      </c>
      <c r="N26" s="2">
        <v>145043</v>
      </c>
      <c r="O26" s="2">
        <v>232198</v>
      </c>
      <c r="P26" s="2">
        <v>580020</v>
      </c>
      <c r="Q26" s="2">
        <v>288119</v>
      </c>
      <c r="R26" s="26">
        <v>70327</v>
      </c>
    </row>
    <row r="27" spans="1:18" x14ac:dyDescent="0.3">
      <c r="A27" s="23" t="s">
        <v>60</v>
      </c>
      <c r="B27" s="2">
        <v>449018</v>
      </c>
      <c r="C27" s="2">
        <v>361246</v>
      </c>
      <c r="D27" s="2">
        <v>311453</v>
      </c>
      <c r="E27" s="2">
        <v>153739</v>
      </c>
      <c r="F27" s="2">
        <v>366214</v>
      </c>
      <c r="G27" s="2">
        <v>462752</v>
      </c>
      <c r="H27" s="2">
        <v>917430</v>
      </c>
      <c r="I27" s="2">
        <v>147610</v>
      </c>
      <c r="J27" s="2">
        <v>242170</v>
      </c>
      <c r="K27" s="2">
        <v>149504</v>
      </c>
      <c r="L27" s="2">
        <v>395027</v>
      </c>
      <c r="M27" s="2">
        <v>715598</v>
      </c>
      <c r="N27" s="2">
        <v>146047</v>
      </c>
      <c r="O27" s="2">
        <v>233071</v>
      </c>
      <c r="P27" s="2">
        <v>582027</v>
      </c>
      <c r="Q27" s="2">
        <v>289724</v>
      </c>
      <c r="R27" s="26">
        <v>71174</v>
      </c>
    </row>
    <row r="28" spans="1:18" ht="15" thickBot="1" x14ac:dyDescent="0.35">
      <c r="A28" s="24" t="s">
        <v>61</v>
      </c>
      <c r="B28" s="17">
        <v>449747</v>
      </c>
      <c r="C28" s="17">
        <v>361613</v>
      </c>
      <c r="D28" s="17">
        <v>312203</v>
      </c>
      <c r="E28" s="17">
        <v>153880</v>
      </c>
      <c r="F28" s="17">
        <v>366800</v>
      </c>
      <c r="G28" s="17">
        <v>463906</v>
      </c>
      <c r="H28" s="17">
        <v>919527</v>
      </c>
      <c r="I28" s="17">
        <v>147966</v>
      </c>
      <c r="J28" s="17">
        <v>242780</v>
      </c>
      <c r="K28" s="17">
        <v>149962</v>
      </c>
      <c r="L28" s="17">
        <v>395581</v>
      </c>
      <c r="M28" s="17">
        <v>717105</v>
      </c>
      <c r="N28" s="17">
        <v>146407</v>
      </c>
      <c r="O28" s="17">
        <v>233336</v>
      </c>
      <c r="P28" s="17">
        <v>582493</v>
      </c>
      <c r="Q28" s="17">
        <v>290057</v>
      </c>
      <c r="R28" s="27">
        <v>71527</v>
      </c>
    </row>
    <row r="29" spans="1:18" ht="72.599999999999994" thickBot="1" x14ac:dyDescent="0.35">
      <c r="A29" s="18" t="s">
        <v>64</v>
      </c>
      <c r="B29" s="19">
        <v>6.3829238297542981</v>
      </c>
      <c r="C29" s="19">
        <v>6.204043722426233</v>
      </c>
      <c r="D29" s="19">
        <v>6.7217640330584194</v>
      </c>
      <c r="E29" s="19">
        <v>2.7193216315929791</v>
      </c>
      <c r="F29" s="19">
        <v>6.9720241832145096</v>
      </c>
      <c r="G29" s="19">
        <v>8.0960448576269144</v>
      </c>
      <c r="H29" s="19">
        <v>12.41496744898047</v>
      </c>
      <c r="I29" s="19">
        <v>2.874981724989035</v>
      </c>
      <c r="J29" s="19">
        <v>6.1163236697942018</v>
      </c>
      <c r="K29" s="19">
        <v>3.1648018988811395</v>
      </c>
      <c r="L29" s="19">
        <v>5.6760034056020432</v>
      </c>
      <c r="M29" s="19">
        <v>12.121707273024365</v>
      </c>
      <c r="N29" s="19">
        <v>3.5466421279852769</v>
      </c>
      <c r="O29" s="19">
        <v>3.9405223643134186</v>
      </c>
      <c r="P29" s="19">
        <v>9.0085054051032429</v>
      </c>
      <c r="Q29" s="19">
        <v>3.997282398369439</v>
      </c>
      <c r="R29" s="20">
        <v>4.214002528401517E-2</v>
      </c>
    </row>
    <row r="30" spans="1:18" ht="15" thickBot="1" x14ac:dyDescent="0.35">
      <c r="A30" s="92" t="s">
        <v>1139</v>
      </c>
      <c r="B30" s="92"/>
      <c r="C30" s="92"/>
      <c r="D30" s="92"/>
      <c r="E30" s="92"/>
      <c r="F30" s="92"/>
      <c r="G30" s="92"/>
      <c r="H30" s="92"/>
      <c r="I30" s="92"/>
      <c r="J30" s="92"/>
      <c r="K30" s="92"/>
      <c r="L30" s="92"/>
      <c r="M30" s="92"/>
      <c r="N30" s="92"/>
      <c r="O30" s="92"/>
      <c r="P30" s="92"/>
      <c r="Q30" s="92"/>
      <c r="R30" s="92"/>
    </row>
    <row r="31" spans="1:18" ht="15" thickBot="1" x14ac:dyDescent="0.35">
      <c r="B31" s="86" t="s">
        <v>35</v>
      </c>
      <c r="C31" s="86"/>
      <c r="D31" s="86"/>
      <c r="E31" s="86"/>
      <c r="F31" s="86"/>
      <c r="G31" s="86"/>
      <c r="H31" s="86"/>
      <c r="I31" s="86"/>
      <c r="J31" s="86"/>
      <c r="K31" s="86"/>
      <c r="L31" s="86"/>
      <c r="M31" s="86"/>
      <c r="N31" s="86"/>
      <c r="O31" s="86"/>
      <c r="P31" s="86"/>
      <c r="Q31" s="86"/>
      <c r="R31" s="87"/>
    </row>
    <row r="32" spans="1:18" x14ac:dyDescent="0.3">
      <c r="A32" s="22" t="s">
        <v>38</v>
      </c>
      <c r="B32" s="3" t="s">
        <v>22</v>
      </c>
      <c r="C32" s="4" t="s">
        <v>20</v>
      </c>
      <c r="D32" s="5" t="s">
        <v>23</v>
      </c>
      <c r="E32" s="6" t="s">
        <v>24</v>
      </c>
      <c r="F32" s="7" t="s">
        <v>25</v>
      </c>
      <c r="G32" s="8" t="s">
        <v>39</v>
      </c>
      <c r="H32" s="9" t="s">
        <v>26</v>
      </c>
      <c r="I32" s="10" t="s">
        <v>28</v>
      </c>
      <c r="J32" s="11" t="s">
        <v>31</v>
      </c>
      <c r="K32" s="12" t="s">
        <v>0</v>
      </c>
      <c r="L32" s="13" t="s">
        <v>29</v>
      </c>
      <c r="M32" s="14" t="s">
        <v>30</v>
      </c>
      <c r="N32" s="12" t="s">
        <v>1</v>
      </c>
      <c r="O32" s="15" t="s">
        <v>32</v>
      </c>
      <c r="P32" s="14" t="s">
        <v>19</v>
      </c>
      <c r="Q32" s="16" t="s">
        <v>33</v>
      </c>
      <c r="R32" s="25" t="s">
        <v>2</v>
      </c>
    </row>
    <row r="33" spans="1:18" x14ac:dyDescent="0.3">
      <c r="A33" s="23" t="s">
        <v>40</v>
      </c>
      <c r="B33" s="2">
        <v>4.9000000000000004</v>
      </c>
      <c r="C33" s="2">
        <v>2.4</v>
      </c>
      <c r="D33" s="2">
        <v>0.9</v>
      </c>
      <c r="E33" s="2">
        <v>0</v>
      </c>
      <c r="F33" s="2">
        <v>6.6</v>
      </c>
      <c r="G33" s="2">
        <v>1.3</v>
      </c>
      <c r="H33" s="2">
        <v>6.1</v>
      </c>
      <c r="I33" s="2">
        <v>5.2</v>
      </c>
      <c r="J33" s="2">
        <v>2.2999999999999998</v>
      </c>
      <c r="K33" s="2">
        <v>0.8</v>
      </c>
      <c r="L33" s="2">
        <v>1.6</v>
      </c>
      <c r="M33" s="2">
        <v>7.5</v>
      </c>
      <c r="N33" s="2">
        <v>3.1</v>
      </c>
      <c r="O33" s="2">
        <v>0.1</v>
      </c>
      <c r="P33" s="2">
        <v>4.9000000000000004</v>
      </c>
      <c r="Q33" s="2">
        <v>1.3</v>
      </c>
      <c r="R33" s="26">
        <v>0</v>
      </c>
    </row>
    <row r="34" spans="1:18" x14ac:dyDescent="0.3">
      <c r="A34" s="23" t="s">
        <v>41</v>
      </c>
      <c r="B34" s="2">
        <v>5.3</v>
      </c>
      <c r="C34" s="2">
        <v>2.4</v>
      </c>
      <c r="D34" s="2">
        <v>1</v>
      </c>
      <c r="E34" s="2">
        <v>1</v>
      </c>
      <c r="F34" s="2">
        <v>8.4</v>
      </c>
      <c r="G34" s="2">
        <v>1.9</v>
      </c>
      <c r="H34" s="2">
        <v>7</v>
      </c>
      <c r="I34" s="2">
        <v>5.6</v>
      </c>
      <c r="J34" s="2">
        <v>2.8</v>
      </c>
      <c r="K34" s="2">
        <v>1.9</v>
      </c>
      <c r="L34" s="2">
        <v>1.7</v>
      </c>
      <c r="M34" s="2">
        <v>9</v>
      </c>
      <c r="N34" s="2">
        <v>3.6</v>
      </c>
      <c r="O34" s="2">
        <v>0.1</v>
      </c>
      <c r="P34" s="2">
        <v>5.6</v>
      </c>
      <c r="Q34" s="2">
        <v>1.4</v>
      </c>
      <c r="R34" s="26">
        <v>0</v>
      </c>
    </row>
    <row r="35" spans="1:18" x14ac:dyDescent="0.3">
      <c r="A35" s="23" t="s">
        <v>42</v>
      </c>
      <c r="B35" s="2">
        <v>5.7</v>
      </c>
      <c r="C35" s="2">
        <v>2.6</v>
      </c>
      <c r="D35" s="2">
        <v>1.2</v>
      </c>
      <c r="E35" s="2">
        <v>1.4</v>
      </c>
      <c r="F35" s="2">
        <v>9.5</v>
      </c>
      <c r="G35" s="2">
        <v>3.7</v>
      </c>
      <c r="H35" s="2">
        <v>7.5</v>
      </c>
      <c r="I35" s="2">
        <v>6.2</v>
      </c>
      <c r="J35" s="2">
        <v>3.9</v>
      </c>
      <c r="K35" s="2">
        <v>2.6</v>
      </c>
      <c r="L35" s="2">
        <v>2</v>
      </c>
      <c r="M35" s="2">
        <v>10.9</v>
      </c>
      <c r="N35" s="2">
        <v>4</v>
      </c>
      <c r="O35" s="2">
        <v>0.6</v>
      </c>
      <c r="P35" s="2">
        <v>6.3</v>
      </c>
      <c r="Q35" s="2">
        <v>1.6</v>
      </c>
      <c r="R35" s="26">
        <v>0</v>
      </c>
    </row>
    <row r="36" spans="1:18" x14ac:dyDescent="0.3">
      <c r="A36" s="23" t="s">
        <v>43</v>
      </c>
      <c r="B36" s="2">
        <v>6.2</v>
      </c>
      <c r="C36" s="2">
        <v>3.4</v>
      </c>
      <c r="D36" s="2">
        <v>2</v>
      </c>
      <c r="E36" s="2">
        <v>1.9</v>
      </c>
      <c r="F36" s="2">
        <v>11.2</v>
      </c>
      <c r="G36" s="2">
        <v>5.7</v>
      </c>
      <c r="H36" s="2">
        <v>8.3000000000000007</v>
      </c>
      <c r="I36" s="2">
        <v>8.1</v>
      </c>
      <c r="J36" s="2">
        <v>6.2</v>
      </c>
      <c r="K36" s="2">
        <v>4</v>
      </c>
      <c r="L36" s="2">
        <v>3.5</v>
      </c>
      <c r="M36" s="2">
        <v>12.6</v>
      </c>
      <c r="N36" s="2">
        <v>4.5</v>
      </c>
      <c r="O36" s="2">
        <v>1</v>
      </c>
      <c r="P36" s="2">
        <v>7.9</v>
      </c>
      <c r="Q36" s="2">
        <v>2</v>
      </c>
      <c r="R36" s="26">
        <v>0</v>
      </c>
    </row>
    <row r="37" spans="1:18" x14ac:dyDescent="0.3">
      <c r="A37" s="23" t="s">
        <v>44</v>
      </c>
      <c r="B37" s="2">
        <v>11.9</v>
      </c>
      <c r="C37" s="2">
        <v>8.6999999999999993</v>
      </c>
      <c r="D37" s="2">
        <v>12.3</v>
      </c>
      <c r="E37" s="2">
        <v>6.9</v>
      </c>
      <c r="F37" s="2">
        <v>17.100000000000001</v>
      </c>
      <c r="G37" s="2">
        <v>18.600000000000001</v>
      </c>
      <c r="H37" s="2">
        <v>13.7</v>
      </c>
      <c r="I37" s="2">
        <v>21.2</v>
      </c>
      <c r="J37" s="2">
        <v>20</v>
      </c>
      <c r="K37" s="2">
        <v>11.1</v>
      </c>
      <c r="L37" s="2">
        <v>12.6</v>
      </c>
      <c r="M37" s="2">
        <v>22.6</v>
      </c>
      <c r="N37" s="2">
        <v>15.9</v>
      </c>
      <c r="O37" s="2">
        <v>6.9</v>
      </c>
      <c r="P37" s="2">
        <v>17.5</v>
      </c>
      <c r="Q37" s="2">
        <v>5.6</v>
      </c>
      <c r="R37" s="26">
        <v>0</v>
      </c>
    </row>
    <row r="38" spans="1:18" x14ac:dyDescent="0.3">
      <c r="A38" s="23" t="s">
        <v>45</v>
      </c>
      <c r="B38" s="2">
        <v>40.799999999999997</v>
      </c>
      <c r="C38" s="2">
        <v>31.9</v>
      </c>
      <c r="D38" s="2">
        <v>49.4</v>
      </c>
      <c r="E38" s="2">
        <v>36.299999999999997</v>
      </c>
      <c r="F38" s="2">
        <v>42.6</v>
      </c>
      <c r="G38" s="2">
        <v>57.3</v>
      </c>
      <c r="H38" s="2">
        <v>39.799999999999997</v>
      </c>
      <c r="I38" s="2">
        <v>65.8</v>
      </c>
      <c r="J38" s="2">
        <v>60</v>
      </c>
      <c r="K38" s="2">
        <v>42.2</v>
      </c>
      <c r="L38" s="2">
        <v>37.700000000000003</v>
      </c>
      <c r="M38" s="2">
        <v>49.7</v>
      </c>
      <c r="N38" s="2">
        <v>47.4</v>
      </c>
      <c r="O38" s="2">
        <v>37</v>
      </c>
      <c r="P38" s="2">
        <v>44.9</v>
      </c>
      <c r="Q38" s="2">
        <v>28.7</v>
      </c>
      <c r="R38" s="26">
        <v>0</v>
      </c>
    </row>
    <row r="39" spans="1:18" x14ac:dyDescent="0.3">
      <c r="A39" s="23" t="s">
        <v>46</v>
      </c>
      <c r="B39" s="2">
        <v>67.099999999999994</v>
      </c>
      <c r="C39" s="2">
        <v>72.400000000000006</v>
      </c>
      <c r="D39" s="2">
        <v>87.3</v>
      </c>
      <c r="E39" s="2">
        <v>65.5</v>
      </c>
      <c r="F39" s="2">
        <v>76</v>
      </c>
      <c r="G39" s="2">
        <v>78.599999999999994</v>
      </c>
      <c r="H39" s="2">
        <v>63</v>
      </c>
      <c r="I39" s="2">
        <v>105.6</v>
      </c>
      <c r="J39" s="2">
        <v>85.3</v>
      </c>
      <c r="K39" s="2">
        <v>70.900000000000006</v>
      </c>
      <c r="L39" s="2">
        <v>66.8</v>
      </c>
      <c r="M39" s="2">
        <v>75.599999999999994</v>
      </c>
      <c r="N39" s="2">
        <v>74.2</v>
      </c>
      <c r="O39" s="2">
        <v>82.9</v>
      </c>
      <c r="P39" s="2">
        <v>81.599999999999994</v>
      </c>
      <c r="Q39" s="2">
        <v>60.1</v>
      </c>
      <c r="R39" s="26">
        <v>0</v>
      </c>
    </row>
    <row r="40" spans="1:18" x14ac:dyDescent="0.3">
      <c r="A40" s="23" t="s">
        <v>47</v>
      </c>
      <c r="B40" s="2">
        <v>82.9</v>
      </c>
      <c r="C40" s="2">
        <v>109.7</v>
      </c>
      <c r="D40" s="2">
        <v>115.7</v>
      </c>
      <c r="E40" s="2">
        <v>94.4</v>
      </c>
      <c r="F40" s="2">
        <v>107.2</v>
      </c>
      <c r="G40" s="2">
        <v>89.8</v>
      </c>
      <c r="H40" s="2">
        <v>82.6</v>
      </c>
      <c r="I40" s="2">
        <v>120.7</v>
      </c>
      <c r="J40" s="2">
        <v>101.8</v>
      </c>
      <c r="K40" s="2">
        <v>92.8</v>
      </c>
      <c r="L40" s="2">
        <v>93.5</v>
      </c>
      <c r="M40" s="2">
        <v>91.1</v>
      </c>
      <c r="N40" s="2">
        <v>89</v>
      </c>
      <c r="O40" s="2">
        <v>117.5</v>
      </c>
      <c r="P40" s="2">
        <v>109.8</v>
      </c>
      <c r="Q40" s="2">
        <v>90.1</v>
      </c>
      <c r="R40" s="26">
        <v>0</v>
      </c>
    </row>
    <row r="41" spans="1:18" x14ac:dyDescent="0.3">
      <c r="A41" s="23" t="s">
        <v>48</v>
      </c>
      <c r="B41" s="2">
        <v>94.6</v>
      </c>
      <c r="C41" s="2">
        <v>134.6</v>
      </c>
      <c r="D41" s="2">
        <v>139.4</v>
      </c>
      <c r="E41" s="2">
        <v>113.7</v>
      </c>
      <c r="F41" s="2">
        <v>123.8</v>
      </c>
      <c r="G41" s="2">
        <v>99.6</v>
      </c>
      <c r="H41" s="2">
        <v>102.8</v>
      </c>
      <c r="I41" s="2">
        <v>136.5</v>
      </c>
      <c r="J41" s="2">
        <v>116.2</v>
      </c>
      <c r="K41" s="2">
        <v>115.2</v>
      </c>
      <c r="L41" s="2">
        <v>118.6</v>
      </c>
      <c r="M41" s="2">
        <v>103.1</v>
      </c>
      <c r="N41" s="2">
        <v>103.8</v>
      </c>
      <c r="O41" s="2">
        <v>136.1</v>
      </c>
      <c r="P41" s="2">
        <v>125.3</v>
      </c>
      <c r="Q41" s="2">
        <v>109.9</v>
      </c>
      <c r="R41" s="26">
        <v>0</v>
      </c>
    </row>
    <row r="42" spans="1:18" x14ac:dyDescent="0.3">
      <c r="A42" s="23" t="s">
        <v>62</v>
      </c>
      <c r="B42" s="2">
        <v>114.3</v>
      </c>
      <c r="C42" s="2">
        <v>167.9</v>
      </c>
      <c r="D42" s="2">
        <v>164.3</v>
      </c>
      <c r="E42" s="2">
        <v>144.5</v>
      </c>
      <c r="F42" s="2">
        <v>144.30000000000001</v>
      </c>
      <c r="G42" s="2">
        <v>116.6</v>
      </c>
      <c r="H42" s="2">
        <v>126.5</v>
      </c>
      <c r="I42" s="2">
        <v>155.69999999999999</v>
      </c>
      <c r="J42" s="2">
        <v>146.5</v>
      </c>
      <c r="K42" s="2">
        <v>141.80000000000001</v>
      </c>
      <c r="L42" s="2">
        <v>144</v>
      </c>
      <c r="M42" s="2">
        <v>129.19999999999999</v>
      </c>
      <c r="N42" s="2">
        <v>132</v>
      </c>
      <c r="O42" s="2">
        <v>168.7</v>
      </c>
      <c r="P42" s="2">
        <v>145.80000000000001</v>
      </c>
      <c r="Q42" s="2">
        <v>126.3</v>
      </c>
      <c r="R42" s="26">
        <v>0</v>
      </c>
    </row>
    <row r="43" spans="1:18" x14ac:dyDescent="0.3">
      <c r="A43" s="23" t="s">
        <v>49</v>
      </c>
      <c r="B43" s="2">
        <v>148.1</v>
      </c>
      <c r="C43" s="2">
        <v>211.8</v>
      </c>
      <c r="D43" s="2">
        <v>196.3</v>
      </c>
      <c r="E43" s="2">
        <v>180.8</v>
      </c>
      <c r="F43" s="2">
        <v>185.4</v>
      </c>
      <c r="G43" s="2">
        <v>154</v>
      </c>
      <c r="H43" s="2">
        <v>160</v>
      </c>
      <c r="I43" s="2">
        <v>190.2</v>
      </c>
      <c r="J43" s="2">
        <v>193</v>
      </c>
      <c r="K43" s="2">
        <v>169.5</v>
      </c>
      <c r="L43" s="2">
        <v>176.2</v>
      </c>
      <c r="M43" s="2">
        <v>177.7</v>
      </c>
      <c r="N43" s="2">
        <v>174.9</v>
      </c>
      <c r="O43" s="2">
        <v>195.5</v>
      </c>
      <c r="P43" s="2">
        <v>186.2</v>
      </c>
      <c r="Q43" s="2">
        <v>152.69999999999999</v>
      </c>
      <c r="R43" s="26">
        <v>0</v>
      </c>
    </row>
    <row r="44" spans="1:18" x14ac:dyDescent="0.3">
      <c r="A44" s="23" t="s">
        <v>50</v>
      </c>
      <c r="B44" s="2">
        <v>165.9</v>
      </c>
      <c r="C44" s="2">
        <v>227</v>
      </c>
      <c r="D44" s="2">
        <v>209</v>
      </c>
      <c r="E44" s="2">
        <v>198.5</v>
      </c>
      <c r="F44" s="2">
        <v>203.3</v>
      </c>
      <c r="G44" s="2">
        <v>168.9</v>
      </c>
      <c r="H44" s="2">
        <v>172.1</v>
      </c>
      <c r="I44" s="2">
        <v>205.1</v>
      </c>
      <c r="J44" s="2">
        <v>206.5</v>
      </c>
      <c r="K44" s="2">
        <v>179.3</v>
      </c>
      <c r="L44" s="2">
        <v>189.1</v>
      </c>
      <c r="M44" s="2">
        <v>203.9</v>
      </c>
      <c r="N44" s="2">
        <v>199.7</v>
      </c>
      <c r="O44" s="2">
        <v>207.4</v>
      </c>
      <c r="P44" s="2">
        <v>203</v>
      </c>
      <c r="Q44" s="2">
        <v>168.3</v>
      </c>
      <c r="R44" s="26">
        <v>0</v>
      </c>
    </row>
    <row r="45" spans="1:18" x14ac:dyDescent="0.3">
      <c r="A45" s="23" t="s">
        <v>51</v>
      </c>
      <c r="B45" s="2">
        <v>169.1</v>
      </c>
      <c r="C45" s="2">
        <v>229.7</v>
      </c>
      <c r="D45" s="2">
        <v>213.3</v>
      </c>
      <c r="E45" s="2">
        <v>201.4</v>
      </c>
      <c r="F45" s="2">
        <v>207.4</v>
      </c>
      <c r="G45" s="2">
        <v>172.3</v>
      </c>
      <c r="H45" s="2">
        <v>174.4</v>
      </c>
      <c r="I45" s="2">
        <v>207.9</v>
      </c>
      <c r="J45" s="2">
        <v>208.9</v>
      </c>
      <c r="K45" s="2">
        <v>181.6</v>
      </c>
      <c r="L45" s="2">
        <v>191.8</v>
      </c>
      <c r="M45" s="2">
        <v>208.1</v>
      </c>
      <c r="N45" s="2">
        <v>206.4</v>
      </c>
      <c r="O45" s="2">
        <v>210.2</v>
      </c>
      <c r="P45" s="2">
        <v>206.4</v>
      </c>
      <c r="Q45" s="2">
        <v>172</v>
      </c>
      <c r="R45" s="26">
        <v>0</v>
      </c>
    </row>
    <row r="46" spans="1:18" x14ac:dyDescent="0.3">
      <c r="A46" s="23" t="s">
        <v>52</v>
      </c>
      <c r="B46" s="2">
        <v>170.1</v>
      </c>
      <c r="C46" s="2">
        <v>230.4</v>
      </c>
      <c r="D46" s="2">
        <v>214.2</v>
      </c>
      <c r="E46" s="2">
        <v>202.2</v>
      </c>
      <c r="F46" s="2">
        <v>208.1</v>
      </c>
      <c r="G46" s="2">
        <v>172.9</v>
      </c>
      <c r="H46" s="2">
        <v>174.9</v>
      </c>
      <c r="I46" s="2">
        <v>208.4</v>
      </c>
      <c r="J46" s="2">
        <v>209.5</v>
      </c>
      <c r="K46" s="2">
        <v>182</v>
      </c>
      <c r="L46" s="2">
        <v>192.4</v>
      </c>
      <c r="M46" s="2">
        <v>208.4</v>
      </c>
      <c r="N46" s="2">
        <v>207.4</v>
      </c>
      <c r="O46" s="2">
        <v>210.8</v>
      </c>
      <c r="P46" s="2">
        <v>207.1</v>
      </c>
      <c r="Q46" s="2">
        <v>172.4</v>
      </c>
      <c r="R46" s="26">
        <v>0</v>
      </c>
    </row>
    <row r="47" spans="1:18" x14ac:dyDescent="0.3">
      <c r="A47" s="23" t="s">
        <v>53</v>
      </c>
      <c r="B47" s="2">
        <v>170.2</v>
      </c>
      <c r="C47" s="2">
        <v>230.6</v>
      </c>
      <c r="D47" s="2">
        <v>214.5</v>
      </c>
      <c r="E47" s="2">
        <v>202.5</v>
      </c>
      <c r="F47" s="2">
        <v>208.2</v>
      </c>
      <c r="G47" s="2">
        <v>173</v>
      </c>
      <c r="H47" s="2">
        <v>175.1</v>
      </c>
      <c r="I47" s="2">
        <v>208.5</v>
      </c>
      <c r="J47" s="2">
        <v>209.8</v>
      </c>
      <c r="K47" s="2">
        <v>182.3</v>
      </c>
      <c r="L47" s="2">
        <v>192.5</v>
      </c>
      <c r="M47" s="2">
        <v>208.7</v>
      </c>
      <c r="N47" s="2">
        <v>207.7</v>
      </c>
      <c r="O47" s="2">
        <v>211.2</v>
      </c>
      <c r="P47" s="2">
        <v>207.3</v>
      </c>
      <c r="Q47" s="2">
        <v>172.7</v>
      </c>
      <c r="R47" s="26">
        <v>0</v>
      </c>
    </row>
    <row r="48" spans="1:18" x14ac:dyDescent="0.3">
      <c r="A48" s="23" t="s">
        <v>54</v>
      </c>
      <c r="B48" s="2">
        <v>170.6</v>
      </c>
      <c r="C48" s="2">
        <v>231.6</v>
      </c>
      <c r="D48" s="2">
        <v>216.4</v>
      </c>
      <c r="E48" s="2">
        <v>202.9</v>
      </c>
      <c r="F48" s="2">
        <v>209.3</v>
      </c>
      <c r="G48" s="2">
        <v>173.8</v>
      </c>
      <c r="H48" s="2">
        <v>175.8</v>
      </c>
      <c r="I48" s="2">
        <v>209.1</v>
      </c>
      <c r="J48" s="2">
        <v>210.8</v>
      </c>
      <c r="K48" s="2">
        <v>183.5</v>
      </c>
      <c r="L48" s="2">
        <v>193.1</v>
      </c>
      <c r="M48" s="2">
        <v>209.1</v>
      </c>
      <c r="N48" s="2">
        <v>209</v>
      </c>
      <c r="O48" s="2">
        <v>211.7</v>
      </c>
      <c r="P48" s="2">
        <v>207.7</v>
      </c>
      <c r="Q48" s="2">
        <v>173.8</v>
      </c>
      <c r="R48" s="26">
        <v>0</v>
      </c>
    </row>
    <row r="49" spans="1:18" x14ac:dyDescent="0.3">
      <c r="A49" s="23" t="s">
        <v>55</v>
      </c>
      <c r="B49" s="2">
        <v>172.1</v>
      </c>
      <c r="C49" s="2">
        <v>234.3</v>
      </c>
      <c r="D49" s="2">
        <v>231</v>
      </c>
      <c r="E49" s="2">
        <v>204</v>
      </c>
      <c r="F49" s="2">
        <v>213.2</v>
      </c>
      <c r="G49" s="2">
        <v>176</v>
      </c>
      <c r="H49" s="2">
        <v>178.8</v>
      </c>
      <c r="I49" s="2">
        <v>212.1</v>
      </c>
      <c r="J49" s="2">
        <v>214.7</v>
      </c>
      <c r="K49" s="2">
        <v>192.5</v>
      </c>
      <c r="L49" s="2">
        <v>194.4</v>
      </c>
      <c r="M49" s="2">
        <v>211.2</v>
      </c>
      <c r="N49" s="2">
        <v>211.7</v>
      </c>
      <c r="O49" s="2">
        <v>215</v>
      </c>
      <c r="P49" s="2">
        <v>209.5</v>
      </c>
      <c r="Q49" s="2">
        <v>175.9</v>
      </c>
      <c r="R49" s="26">
        <v>0.1</v>
      </c>
    </row>
    <row r="50" spans="1:18" x14ac:dyDescent="0.3">
      <c r="A50" s="23" t="s">
        <v>56</v>
      </c>
      <c r="B50" s="2">
        <v>181.6</v>
      </c>
      <c r="C50" s="2">
        <v>252</v>
      </c>
      <c r="D50" s="2">
        <v>283.3</v>
      </c>
      <c r="E50" s="2">
        <v>215.2</v>
      </c>
      <c r="F50" s="2">
        <v>230.7</v>
      </c>
      <c r="G50" s="2">
        <v>190.5</v>
      </c>
      <c r="H50" s="2">
        <v>197.4</v>
      </c>
      <c r="I50" s="2">
        <v>230.2</v>
      </c>
      <c r="J50" s="2">
        <v>235.6</v>
      </c>
      <c r="K50" s="2">
        <v>233.3</v>
      </c>
      <c r="L50" s="2">
        <v>203.2</v>
      </c>
      <c r="M50" s="2">
        <v>222.2</v>
      </c>
      <c r="N50" s="2">
        <v>228.3</v>
      </c>
      <c r="O50" s="2">
        <v>231.4</v>
      </c>
      <c r="P50" s="2">
        <v>218</v>
      </c>
      <c r="Q50" s="2">
        <v>189.5</v>
      </c>
      <c r="R50" s="26">
        <v>0.1</v>
      </c>
    </row>
    <row r="51" spans="1:18" x14ac:dyDescent="0.3">
      <c r="A51" s="23" t="s">
        <v>57</v>
      </c>
      <c r="B51" s="2">
        <v>209</v>
      </c>
      <c r="C51" s="2">
        <v>290.7</v>
      </c>
      <c r="D51" s="2">
        <v>323.10000000000002</v>
      </c>
      <c r="E51" s="2">
        <v>245.6</v>
      </c>
      <c r="F51" s="2">
        <v>268.10000000000002</v>
      </c>
      <c r="G51" s="2">
        <v>228.6</v>
      </c>
      <c r="H51" s="2">
        <v>228.7</v>
      </c>
      <c r="I51" s="2">
        <v>283</v>
      </c>
      <c r="J51" s="2">
        <v>278.39999999999998</v>
      </c>
      <c r="K51" s="2">
        <v>273.5</v>
      </c>
      <c r="L51" s="2">
        <v>230</v>
      </c>
      <c r="M51" s="2">
        <v>258</v>
      </c>
      <c r="N51" s="2">
        <v>265.3</v>
      </c>
      <c r="O51" s="2">
        <v>268.10000000000002</v>
      </c>
      <c r="P51" s="2">
        <v>249.5</v>
      </c>
      <c r="Q51" s="2">
        <v>221.1</v>
      </c>
      <c r="R51" s="26">
        <v>0.1</v>
      </c>
    </row>
    <row r="52" spans="1:18" x14ac:dyDescent="0.3">
      <c r="A52" s="23" t="s">
        <v>58</v>
      </c>
      <c r="B52" s="2">
        <v>229.6</v>
      </c>
      <c r="C52" s="2">
        <v>313.39999999999998</v>
      </c>
      <c r="D52" s="2">
        <v>339.3</v>
      </c>
      <c r="E52" s="2">
        <v>274.39999999999998</v>
      </c>
      <c r="F52" s="2">
        <v>293.2</v>
      </c>
      <c r="G52" s="2">
        <v>250</v>
      </c>
      <c r="H52" s="2">
        <v>245</v>
      </c>
      <c r="I52" s="2">
        <v>309.89999999999998</v>
      </c>
      <c r="J52" s="2">
        <v>303.39999999999998</v>
      </c>
      <c r="K52" s="2">
        <v>288.8</v>
      </c>
      <c r="L52" s="2">
        <v>251.3</v>
      </c>
      <c r="M52" s="2">
        <v>280.3</v>
      </c>
      <c r="N52" s="2">
        <v>292.39999999999998</v>
      </c>
      <c r="O52" s="2">
        <v>289.89999999999998</v>
      </c>
      <c r="P52" s="2">
        <v>269.7</v>
      </c>
      <c r="Q52" s="2">
        <v>242.2</v>
      </c>
      <c r="R52" s="26">
        <v>0.1</v>
      </c>
    </row>
    <row r="53" spans="1:18" x14ac:dyDescent="0.3">
      <c r="A53" s="23" t="s">
        <v>59</v>
      </c>
      <c r="B53" s="2">
        <v>245</v>
      </c>
      <c r="C53" s="2">
        <v>329.5</v>
      </c>
      <c r="D53" s="2">
        <v>354.7</v>
      </c>
      <c r="E53" s="2">
        <v>291.2</v>
      </c>
      <c r="F53" s="2">
        <v>311.8</v>
      </c>
      <c r="G53" s="2">
        <v>267</v>
      </c>
      <c r="H53" s="2">
        <v>256.60000000000002</v>
      </c>
      <c r="I53" s="2">
        <v>327</v>
      </c>
      <c r="J53" s="2">
        <v>322.89999999999998</v>
      </c>
      <c r="K53" s="2">
        <v>302.3</v>
      </c>
      <c r="L53" s="2">
        <v>267.10000000000002</v>
      </c>
      <c r="M53" s="2">
        <v>298.3</v>
      </c>
      <c r="N53" s="2">
        <v>313.3</v>
      </c>
      <c r="O53" s="2">
        <v>306</v>
      </c>
      <c r="P53" s="2">
        <v>283.39999999999998</v>
      </c>
      <c r="Q53" s="2">
        <v>258</v>
      </c>
      <c r="R53" s="26">
        <v>0.1</v>
      </c>
    </row>
    <row r="54" spans="1:18" x14ac:dyDescent="0.3">
      <c r="A54" s="23" t="s">
        <v>63</v>
      </c>
      <c r="B54" s="2">
        <v>253.1</v>
      </c>
      <c r="C54" s="2">
        <v>344.7</v>
      </c>
      <c r="D54" s="2">
        <v>365.6</v>
      </c>
      <c r="E54" s="2">
        <v>306.5</v>
      </c>
      <c r="F54" s="2">
        <v>325.5</v>
      </c>
      <c r="G54" s="2">
        <v>274.89999999999998</v>
      </c>
      <c r="H54" s="2">
        <v>264.2</v>
      </c>
      <c r="I54" s="2">
        <v>335.9</v>
      </c>
      <c r="J54" s="2">
        <v>332.3</v>
      </c>
      <c r="K54" s="2">
        <v>309.39999999999998</v>
      </c>
      <c r="L54" s="2">
        <v>277.3</v>
      </c>
      <c r="M54" s="2">
        <v>308.5</v>
      </c>
      <c r="N54" s="2">
        <v>328.1</v>
      </c>
      <c r="O54" s="2">
        <v>318.60000000000002</v>
      </c>
      <c r="P54" s="2">
        <v>291.10000000000002</v>
      </c>
      <c r="Q54" s="2">
        <v>269.10000000000002</v>
      </c>
      <c r="R54" s="26">
        <v>0.1</v>
      </c>
    </row>
    <row r="55" spans="1:18" x14ac:dyDescent="0.3">
      <c r="A55" s="23" t="s">
        <v>60</v>
      </c>
      <c r="B55" s="2">
        <v>255.1</v>
      </c>
      <c r="C55" s="2">
        <v>346.8</v>
      </c>
      <c r="D55" s="2">
        <v>368.4</v>
      </c>
      <c r="E55" s="2">
        <v>310.5</v>
      </c>
      <c r="F55" s="2">
        <v>328.2</v>
      </c>
      <c r="G55" s="2">
        <v>276.3</v>
      </c>
      <c r="H55" s="2">
        <v>266.10000000000002</v>
      </c>
      <c r="I55" s="2">
        <v>337.5</v>
      </c>
      <c r="J55" s="2">
        <v>333.6</v>
      </c>
      <c r="K55" s="2">
        <v>311.10000000000002</v>
      </c>
      <c r="L55" s="2">
        <v>282.10000000000002</v>
      </c>
      <c r="M55" s="2">
        <v>310.39999999999998</v>
      </c>
      <c r="N55" s="2">
        <v>331.2</v>
      </c>
      <c r="O55" s="2">
        <v>320.2</v>
      </c>
      <c r="P55" s="2">
        <v>293.5</v>
      </c>
      <c r="Q55" s="2">
        <v>272.89999999999998</v>
      </c>
      <c r="R55" s="26">
        <v>0.1</v>
      </c>
    </row>
    <row r="56" spans="1:18" ht="15" thickBot="1" x14ac:dyDescent="0.35">
      <c r="A56" s="24" t="s">
        <v>61</v>
      </c>
      <c r="B56" s="17">
        <v>255.8</v>
      </c>
      <c r="C56" s="17">
        <v>347.2</v>
      </c>
      <c r="D56" s="17">
        <v>369.1</v>
      </c>
      <c r="E56" s="17">
        <v>311.7</v>
      </c>
      <c r="F56" s="17">
        <v>328.7</v>
      </c>
      <c r="G56" s="17">
        <v>276.8</v>
      </c>
      <c r="H56" s="17">
        <v>267.2</v>
      </c>
      <c r="I56" s="17">
        <v>338.9</v>
      </c>
      <c r="J56" s="17">
        <v>334.1</v>
      </c>
      <c r="K56" s="17">
        <v>311.5</v>
      </c>
      <c r="L56" s="17">
        <v>282.89999999999998</v>
      </c>
      <c r="M56" s="17">
        <v>310.89999999999998</v>
      </c>
      <c r="N56" s="17">
        <v>332.2</v>
      </c>
      <c r="O56" s="17">
        <v>320.60000000000002</v>
      </c>
      <c r="P56" s="17">
        <v>294</v>
      </c>
      <c r="Q56" s="17">
        <v>273.2</v>
      </c>
      <c r="R56" s="27">
        <v>0.1</v>
      </c>
    </row>
    <row r="57" spans="1:18" ht="72.599999999999994" thickBot="1" x14ac:dyDescent="0.35">
      <c r="A57" s="18" t="s">
        <v>64</v>
      </c>
      <c r="B57" s="19">
        <v>5.1627747391365775</v>
      </c>
      <c r="C57" s="19">
        <v>7.0074878398288494</v>
      </c>
      <c r="D57" s="19">
        <v>7.4494924011544601</v>
      </c>
      <c r="E57" s="19">
        <v>6.2909964276343677</v>
      </c>
      <c r="F57" s="19">
        <v>6.6341049912204575</v>
      </c>
      <c r="G57" s="19">
        <v>5.5866147294488062</v>
      </c>
      <c r="H57" s="19">
        <v>5.3928593053060734</v>
      </c>
      <c r="I57" s="19">
        <v>6.8399701293721114</v>
      </c>
      <c r="J57" s="19">
        <v>6.7430924173007449</v>
      </c>
      <c r="K57" s="19">
        <v>6.2869598562980604</v>
      </c>
      <c r="L57" s="19">
        <v>5.7077118695380147</v>
      </c>
      <c r="M57" s="19">
        <v>6.2748501422891394</v>
      </c>
      <c r="N57" s="19">
        <v>6.7047449896058291</v>
      </c>
      <c r="O57" s="19">
        <v>6.4706238521000268</v>
      </c>
      <c r="P57" s="19">
        <v>5.9317415787030487</v>
      </c>
      <c r="Q57" s="19">
        <v>5.5139564453952818</v>
      </c>
      <c r="R57" s="20">
        <v>2.0182856681534704E-3</v>
      </c>
    </row>
  </sheetData>
  <mergeCells count="5">
    <mergeCell ref="B3:R3"/>
    <mergeCell ref="B31:R31"/>
    <mergeCell ref="A1:R1"/>
    <mergeCell ref="A2:R2"/>
    <mergeCell ref="A30:R30"/>
  </mergeCells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C9E30-6F5A-4FC4-AE02-29B9A35A0F45}">
  <dimension ref="A1:E22"/>
  <sheetViews>
    <sheetView workbookViewId="0">
      <selection activeCell="H16" sqref="H16"/>
    </sheetView>
  </sheetViews>
  <sheetFormatPr defaultRowHeight="14.4" x14ac:dyDescent="0.3"/>
  <cols>
    <col min="1" max="4" width="19.33203125" customWidth="1"/>
    <col min="5" max="5" width="18.33203125" customWidth="1"/>
  </cols>
  <sheetData>
    <row r="1" spans="1:5" x14ac:dyDescent="0.3">
      <c r="A1" s="83" t="s">
        <v>1631</v>
      </c>
      <c r="B1" s="83"/>
      <c r="C1" s="83"/>
      <c r="D1" s="83"/>
      <c r="E1" s="93"/>
    </row>
    <row r="2" spans="1:5" ht="35.25" customHeight="1" x14ac:dyDescent="0.3">
      <c r="A2" s="94"/>
      <c r="B2" s="94"/>
      <c r="C2" s="94"/>
      <c r="D2" s="94"/>
      <c r="E2" s="95"/>
    </row>
    <row r="3" spans="1:5" ht="28.8" x14ac:dyDescent="0.3">
      <c r="A3" s="75" t="s">
        <v>35</v>
      </c>
      <c r="B3" s="75" t="s">
        <v>34</v>
      </c>
      <c r="C3" s="75" t="s">
        <v>37</v>
      </c>
      <c r="D3" s="75" t="s">
        <v>36</v>
      </c>
      <c r="E3" s="75" t="s">
        <v>1627</v>
      </c>
    </row>
    <row r="4" spans="1:5" x14ac:dyDescent="0.3">
      <c r="A4" s="76" t="s">
        <v>19</v>
      </c>
      <c r="B4" s="80">
        <v>6376</v>
      </c>
      <c r="C4" s="81">
        <v>1.7984800000000001</v>
      </c>
      <c r="D4" s="81">
        <v>62.6</v>
      </c>
      <c r="E4" s="76">
        <v>117</v>
      </c>
    </row>
    <row r="5" spans="1:5" x14ac:dyDescent="0.3">
      <c r="A5" s="76" t="s">
        <v>20</v>
      </c>
      <c r="B5" s="80">
        <v>4745</v>
      </c>
      <c r="C5" s="81">
        <v>1.99495</v>
      </c>
      <c r="D5" s="81">
        <v>59.9</v>
      </c>
      <c r="E5" s="76">
        <v>115</v>
      </c>
    </row>
    <row r="6" spans="1:5" x14ac:dyDescent="0.3">
      <c r="A6" s="76" t="s">
        <v>21</v>
      </c>
      <c r="B6" s="80">
        <v>5720</v>
      </c>
      <c r="C6" s="81">
        <v>2.02929</v>
      </c>
      <c r="D6" s="81">
        <v>55.7</v>
      </c>
      <c r="E6" s="76">
        <v>225</v>
      </c>
    </row>
    <row r="7" spans="1:5" x14ac:dyDescent="0.3">
      <c r="A7" s="76" t="s">
        <v>22</v>
      </c>
      <c r="B7" s="80">
        <v>3817</v>
      </c>
      <c r="C7" s="81">
        <v>1.6502600000000001</v>
      </c>
      <c r="D7" s="81">
        <v>59.9</v>
      </c>
      <c r="E7" s="76">
        <v>145</v>
      </c>
    </row>
    <row r="8" spans="1:5" x14ac:dyDescent="0.3">
      <c r="A8" s="76" t="s">
        <v>23</v>
      </c>
      <c r="B8" s="80">
        <v>2711</v>
      </c>
      <c r="C8" s="81">
        <v>2.5038200000000002</v>
      </c>
      <c r="D8" s="81">
        <v>50.6</v>
      </c>
      <c r="E8" s="76">
        <v>83</v>
      </c>
    </row>
    <row r="9" spans="1:5" x14ac:dyDescent="0.3">
      <c r="A9" s="76" t="s">
        <v>24</v>
      </c>
      <c r="B9" s="80">
        <v>2047</v>
      </c>
      <c r="C9" s="81">
        <v>2.0548500000000001</v>
      </c>
      <c r="D9" s="81">
        <v>60.4</v>
      </c>
      <c r="E9" s="76">
        <v>72</v>
      </c>
    </row>
    <row r="10" spans="1:5" x14ac:dyDescent="0.3">
      <c r="A10" s="76" t="s">
        <v>25</v>
      </c>
      <c r="B10" s="80">
        <v>4751</v>
      </c>
      <c r="C10" s="81">
        <v>2.2104699999999999</v>
      </c>
      <c r="D10" s="81">
        <v>59.2</v>
      </c>
      <c r="E10" s="76">
        <v>134</v>
      </c>
    </row>
    <row r="11" spans="1:5" x14ac:dyDescent="0.3">
      <c r="A11" s="76" t="s">
        <v>26</v>
      </c>
      <c r="B11" s="80">
        <v>8257</v>
      </c>
      <c r="C11" s="81">
        <v>1.5699399999999999</v>
      </c>
      <c r="D11" s="81">
        <v>63.4</v>
      </c>
      <c r="E11" s="76">
        <v>153</v>
      </c>
    </row>
    <row r="12" spans="1:5" x14ac:dyDescent="0.3">
      <c r="A12" s="76" t="s">
        <v>27</v>
      </c>
      <c r="B12" s="80">
        <v>2977</v>
      </c>
      <c r="C12" s="81" t="s">
        <v>69</v>
      </c>
      <c r="D12" s="81" t="s">
        <v>69</v>
      </c>
      <c r="E12" s="76" t="s">
        <v>69</v>
      </c>
    </row>
    <row r="13" spans="1:5" x14ac:dyDescent="0.3">
      <c r="A13" s="76" t="s">
        <v>28</v>
      </c>
      <c r="B13" s="80">
        <v>2680</v>
      </c>
      <c r="C13" s="81">
        <v>2.2593000000000001</v>
      </c>
      <c r="D13" s="81">
        <v>52.6</v>
      </c>
      <c r="E13" s="76">
        <v>104</v>
      </c>
    </row>
    <row r="14" spans="1:5" x14ac:dyDescent="0.3">
      <c r="A14" s="76" t="s">
        <v>0</v>
      </c>
      <c r="B14" s="80">
        <v>4203</v>
      </c>
      <c r="C14" s="81">
        <v>2.4539599999999999</v>
      </c>
      <c r="D14" s="81">
        <v>48</v>
      </c>
      <c r="E14" s="76">
        <v>58</v>
      </c>
    </row>
    <row r="15" spans="1:5" x14ac:dyDescent="0.3">
      <c r="A15" s="76" t="s">
        <v>29</v>
      </c>
      <c r="B15" s="80">
        <v>9035</v>
      </c>
      <c r="C15" s="81">
        <v>1.6686799999999999</v>
      </c>
      <c r="D15" s="81">
        <v>60.9</v>
      </c>
      <c r="E15" s="76">
        <v>128</v>
      </c>
    </row>
    <row r="16" spans="1:5" x14ac:dyDescent="0.3">
      <c r="A16" s="76" t="s">
        <v>30</v>
      </c>
      <c r="B16" s="80">
        <v>5999</v>
      </c>
      <c r="C16" s="81">
        <v>1.9658199999999999</v>
      </c>
      <c r="D16" s="81">
        <v>58.5</v>
      </c>
      <c r="E16" s="76">
        <v>366</v>
      </c>
    </row>
    <row r="17" spans="1:5" x14ac:dyDescent="0.3">
      <c r="A17" s="76" t="s">
        <v>31</v>
      </c>
      <c r="B17" s="80">
        <v>2977</v>
      </c>
      <c r="C17" s="81">
        <v>2.9298099999999998</v>
      </c>
      <c r="D17" s="81">
        <v>43</v>
      </c>
      <c r="E17" s="76">
        <v>119</v>
      </c>
    </row>
    <row r="18" spans="1:5" x14ac:dyDescent="0.3">
      <c r="A18" s="76" t="s">
        <v>1</v>
      </c>
      <c r="B18" s="80">
        <v>2134</v>
      </c>
      <c r="C18" s="81">
        <v>2.8168099999999998</v>
      </c>
      <c r="D18" s="81">
        <v>55.1</v>
      </c>
      <c r="E18" s="76">
        <v>105</v>
      </c>
    </row>
    <row r="19" spans="1:5" x14ac:dyDescent="0.3">
      <c r="A19" s="76" t="s">
        <v>32</v>
      </c>
      <c r="B19" s="80">
        <v>5642</v>
      </c>
      <c r="C19" s="81">
        <v>1.9636899999999999</v>
      </c>
      <c r="D19" s="81">
        <v>55.5</v>
      </c>
      <c r="E19" s="76">
        <v>59</v>
      </c>
    </row>
    <row r="20" spans="1:5" x14ac:dyDescent="0.3">
      <c r="A20" s="76" t="s">
        <v>33</v>
      </c>
      <c r="B20" s="80">
        <v>4586</v>
      </c>
      <c r="C20" s="81">
        <v>1.6024400000000001</v>
      </c>
      <c r="D20" s="81">
        <v>59.6</v>
      </c>
      <c r="E20" s="76">
        <v>74</v>
      </c>
    </row>
    <row r="22" spans="1:5" x14ac:dyDescent="0.3">
      <c r="A22" s="32" t="s">
        <v>68</v>
      </c>
    </row>
  </sheetData>
  <mergeCells count="1">
    <mergeCell ref="A1:E2"/>
  </mergeCells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B8DA1-F679-4633-A37A-2D08BD5694A2}">
  <dimension ref="A1:AC644"/>
  <sheetViews>
    <sheetView zoomScaleNormal="100" workbookViewId="0">
      <selection activeCell="U17" sqref="U17"/>
    </sheetView>
  </sheetViews>
  <sheetFormatPr defaultColWidth="9.109375" defaultRowHeight="13.2" x14ac:dyDescent="0.25"/>
  <cols>
    <col min="1" max="1" width="24" style="34" customWidth="1"/>
    <col min="2" max="2" width="7.5546875" style="34" customWidth="1"/>
    <col min="3" max="3" width="16.109375" style="34" customWidth="1"/>
    <col min="4" max="4" width="9.109375" style="34"/>
    <col min="5" max="5" width="21.33203125" style="34" customWidth="1"/>
    <col min="6" max="6" width="11.5546875" style="34" customWidth="1"/>
    <col min="7" max="7" width="13.109375" style="34" customWidth="1"/>
    <col min="8" max="8" width="11.88671875" style="35" customWidth="1"/>
    <col min="9" max="9" width="12.109375" style="35" customWidth="1"/>
    <col min="10" max="10" width="12.6640625" style="35" customWidth="1"/>
    <col min="11" max="11" width="13.44140625" style="34" customWidth="1"/>
    <col min="12" max="12" width="9.109375" style="34"/>
    <col min="13" max="14" width="9.109375" style="35"/>
    <col min="15" max="15" width="9.109375" style="34"/>
    <col min="16" max="16" width="9.109375" style="35"/>
    <col min="17" max="17" width="9.109375" style="34"/>
    <col min="18" max="18" width="9.109375" style="42"/>
    <col min="19" max="19" width="9.109375" style="34"/>
    <col min="20" max="20" width="13" style="34" customWidth="1"/>
    <col min="21" max="21" width="9.109375" style="34"/>
    <col min="22" max="22" width="12.88671875" style="34" customWidth="1"/>
    <col min="23" max="23" width="10.6640625" style="34" customWidth="1"/>
    <col min="24" max="24" width="12.44140625" style="34" customWidth="1"/>
    <col min="25" max="16384" width="9.109375" style="34"/>
  </cols>
  <sheetData>
    <row r="1" spans="1:29" s="1" customFormat="1" ht="14.4" x14ac:dyDescent="0.3">
      <c r="A1" s="96" t="s">
        <v>1655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41"/>
    </row>
    <row r="2" spans="1:29" ht="28.8" x14ac:dyDescent="0.25">
      <c r="A2" s="57" t="s">
        <v>1135</v>
      </c>
      <c r="B2" s="57" t="s">
        <v>1134</v>
      </c>
      <c r="C2" s="57" t="s">
        <v>1141</v>
      </c>
      <c r="D2" s="57" t="s">
        <v>1133</v>
      </c>
      <c r="E2" s="57" t="s">
        <v>1132</v>
      </c>
      <c r="F2" s="57" t="s">
        <v>1131</v>
      </c>
      <c r="G2" s="57" t="s">
        <v>1129</v>
      </c>
      <c r="H2" s="58" t="s">
        <v>1128</v>
      </c>
      <c r="I2" s="58" t="s">
        <v>1127</v>
      </c>
      <c r="J2" s="58" t="s">
        <v>1126</v>
      </c>
      <c r="K2" s="59" t="s">
        <v>1125</v>
      </c>
      <c r="L2" s="59" t="s">
        <v>1124</v>
      </c>
      <c r="M2" s="58" t="s">
        <v>1123</v>
      </c>
      <c r="N2" s="58" t="s">
        <v>1122</v>
      </c>
      <c r="O2" s="59" t="s">
        <v>1121</v>
      </c>
      <c r="P2" s="58" t="s">
        <v>1120</v>
      </c>
      <c r="Q2" s="57" t="s">
        <v>1130</v>
      </c>
      <c r="S2" s="40" t="s">
        <v>1140</v>
      </c>
      <c r="T2" s="37" t="s">
        <v>1129</v>
      </c>
      <c r="U2" s="38" t="s">
        <v>1128</v>
      </c>
      <c r="V2" s="38" t="s">
        <v>1127</v>
      </c>
      <c r="W2" s="38" t="s">
        <v>1126</v>
      </c>
      <c r="X2" s="39" t="s">
        <v>1125</v>
      </c>
      <c r="Y2" s="39" t="s">
        <v>1124</v>
      </c>
      <c r="Z2" s="38" t="s">
        <v>1123</v>
      </c>
      <c r="AA2" s="38" t="s">
        <v>1122</v>
      </c>
      <c r="AB2" s="39" t="s">
        <v>1121</v>
      </c>
      <c r="AC2" s="38" t="s">
        <v>1120</v>
      </c>
    </row>
    <row r="3" spans="1:29" ht="14.4" customHeight="1" x14ac:dyDescent="0.3">
      <c r="A3" s="60" t="s">
        <v>1119</v>
      </c>
      <c r="B3" s="60">
        <v>24665</v>
      </c>
      <c r="C3" s="60" t="s">
        <v>1100</v>
      </c>
      <c r="D3" s="60" t="s">
        <v>1099</v>
      </c>
      <c r="E3" s="60" t="s">
        <v>1142</v>
      </c>
      <c r="F3" s="60" t="s">
        <v>73</v>
      </c>
      <c r="G3" s="61">
        <v>9583592</v>
      </c>
      <c r="H3" s="61">
        <v>9313976</v>
      </c>
      <c r="I3" s="61">
        <v>1030666</v>
      </c>
      <c r="J3" s="61">
        <f t="shared" ref="J3:J34" si="0">H3-I3</f>
        <v>8283310</v>
      </c>
      <c r="K3" s="62">
        <f t="shared" ref="K3:K34" si="1">J3/H3</f>
        <v>0.88934199529824853</v>
      </c>
      <c r="L3" s="62">
        <f t="shared" ref="L3:L34" si="2">H3/G3</f>
        <v>0.9718669158703751</v>
      </c>
      <c r="M3" s="61">
        <v>29903</v>
      </c>
      <c r="N3" s="61">
        <v>6</v>
      </c>
      <c r="O3" s="62">
        <f>N3/M3</f>
        <v>2.006487643380263E-4</v>
      </c>
      <c r="P3" s="63">
        <v>5017.66</v>
      </c>
      <c r="Q3" s="60" t="s">
        <v>84</v>
      </c>
      <c r="S3" s="34" t="s">
        <v>1118</v>
      </c>
      <c r="T3" s="35">
        <f>MEDIAN(G3:G642)</f>
        <v>3154090</v>
      </c>
      <c r="U3" s="35">
        <f>MEDIAN(H3:H642)</f>
        <v>729365</v>
      </c>
      <c r="V3" s="35">
        <f>MEDIAN(I3:I642)</f>
        <v>64067</v>
      </c>
      <c r="W3" s="35">
        <f>MEDIAN(J3:J642)</f>
        <v>677166</v>
      </c>
      <c r="X3" s="43">
        <v>90.983155579745898</v>
      </c>
      <c r="Y3" s="43">
        <v>67.559698931799034</v>
      </c>
      <c r="Z3" s="35">
        <f>MEDIAN(M3:M642)</f>
        <v>29903</v>
      </c>
      <c r="AA3" s="35">
        <f>MEDIAN(N3:N642)</f>
        <v>47</v>
      </c>
      <c r="AB3" s="43">
        <v>0.15717486539812059</v>
      </c>
      <c r="AC3" s="35">
        <f>MEDIAN(P3:P642)</f>
        <v>369.86</v>
      </c>
    </row>
    <row r="4" spans="1:29" ht="14.4" customHeight="1" x14ac:dyDescent="0.3">
      <c r="A4" s="60" t="s">
        <v>1117</v>
      </c>
      <c r="B4" s="60">
        <v>24692</v>
      </c>
      <c r="C4" s="60" t="s">
        <v>1100</v>
      </c>
      <c r="D4" s="60" t="s">
        <v>1099</v>
      </c>
      <c r="E4" s="60" t="s">
        <v>1142</v>
      </c>
      <c r="F4" s="60" t="s">
        <v>73</v>
      </c>
      <c r="G4" s="61">
        <v>6984946</v>
      </c>
      <c r="H4" s="61">
        <v>6230678</v>
      </c>
      <c r="I4" s="61">
        <v>713775</v>
      </c>
      <c r="J4" s="61">
        <f t="shared" si="0"/>
        <v>5516903</v>
      </c>
      <c r="K4" s="62">
        <f t="shared" si="1"/>
        <v>0.88544184116078539</v>
      </c>
      <c r="L4" s="62">
        <f t="shared" si="2"/>
        <v>0.89201519954484976</v>
      </c>
      <c r="M4" s="61">
        <v>29903</v>
      </c>
      <c r="N4" s="61">
        <v>26</v>
      </c>
      <c r="O4" s="62">
        <f>N4/M4</f>
        <v>8.6947797879811386E-4</v>
      </c>
      <c r="P4" s="63">
        <v>3448.22</v>
      </c>
      <c r="Q4" s="60" t="s">
        <v>84</v>
      </c>
      <c r="S4" s="34" t="s">
        <v>1116</v>
      </c>
      <c r="T4" s="35">
        <f>AVERAGE(G3:G642)</f>
        <v>10478924.254687499</v>
      </c>
      <c r="U4" s="35">
        <f>AVERAGE(H3:H642)</f>
        <v>8113504.9953124998</v>
      </c>
      <c r="V4" s="35">
        <f>AVERAGE(I3:I642)</f>
        <v>657899.28125</v>
      </c>
      <c r="W4" s="35">
        <f>AVERAGE(J3:J642)</f>
        <v>7455605.7140624998</v>
      </c>
      <c r="X4" s="43">
        <v>82.58365763333903</v>
      </c>
      <c r="Y4" s="43">
        <v>56.517331863357747</v>
      </c>
      <c r="Z4" s="35">
        <f>AVERAGE(M3:M642)</f>
        <v>29900.528125000001</v>
      </c>
      <c r="AA4" s="35">
        <f>AVERAGE(N3:N642)</f>
        <v>2888.1859374999999</v>
      </c>
      <c r="AB4" s="43">
        <v>9.65852241580785</v>
      </c>
      <c r="AC4" s="35">
        <f>AVERAGE(P3:P642)</f>
        <v>3233.4440398724091</v>
      </c>
    </row>
    <row r="5" spans="1:29" ht="14.4" customHeight="1" x14ac:dyDescent="0.3">
      <c r="A5" s="60" t="s">
        <v>1115</v>
      </c>
      <c r="B5" s="60">
        <v>24718</v>
      </c>
      <c r="C5" s="60" t="s">
        <v>1100</v>
      </c>
      <c r="D5" s="60" t="s">
        <v>1099</v>
      </c>
      <c r="E5" s="60" t="s">
        <v>1142</v>
      </c>
      <c r="F5" s="60" t="s">
        <v>73</v>
      </c>
      <c r="G5" s="61">
        <v>892630</v>
      </c>
      <c r="H5" s="61">
        <v>473712</v>
      </c>
      <c r="I5" s="61">
        <v>42746</v>
      </c>
      <c r="J5" s="61">
        <f t="shared" si="0"/>
        <v>430966</v>
      </c>
      <c r="K5" s="62">
        <f t="shared" si="1"/>
        <v>0.90976373830513058</v>
      </c>
      <c r="L5" s="62">
        <f t="shared" si="2"/>
        <v>0.53069244815881156</v>
      </c>
      <c r="M5" s="61">
        <v>29903</v>
      </c>
      <c r="N5" s="61">
        <v>47</v>
      </c>
      <c r="O5" s="62">
        <f>N5/M5</f>
        <v>1.571748653981206E-3</v>
      </c>
      <c r="P5" s="63">
        <v>207.15</v>
      </c>
      <c r="Q5" s="60" t="s">
        <v>84</v>
      </c>
    </row>
    <row r="6" spans="1:29" ht="14.4" customHeight="1" x14ac:dyDescent="0.3">
      <c r="A6" s="60" t="s">
        <v>1114</v>
      </c>
      <c r="B6" s="60">
        <v>24872</v>
      </c>
      <c r="C6" s="60" t="s">
        <v>1100</v>
      </c>
      <c r="D6" s="60" t="s">
        <v>1099</v>
      </c>
      <c r="E6" s="60" t="s">
        <v>1142</v>
      </c>
      <c r="F6" s="60" t="s">
        <v>73</v>
      </c>
      <c r="G6" s="61">
        <v>2174258</v>
      </c>
      <c r="H6" s="61">
        <v>890020</v>
      </c>
      <c r="I6" s="61">
        <v>35818</v>
      </c>
      <c r="J6" s="61">
        <f t="shared" si="0"/>
        <v>854202</v>
      </c>
      <c r="K6" s="62">
        <f t="shared" si="1"/>
        <v>0.95975596054021262</v>
      </c>
      <c r="L6" s="62">
        <f t="shared" si="2"/>
        <v>0.40934424525516289</v>
      </c>
      <c r="M6" s="61">
        <v>29901</v>
      </c>
      <c r="N6" s="61">
        <v>3252</v>
      </c>
      <c r="O6" s="64">
        <f>'6. Sequencing statistics'!N6/'6. Sequencing statistics'!M6</f>
        <v>0.10875890438446875</v>
      </c>
      <c r="P6" s="63">
        <v>183.13</v>
      </c>
      <c r="Q6" s="60" t="s">
        <v>84</v>
      </c>
    </row>
    <row r="7" spans="1:29" ht="14.4" customHeight="1" x14ac:dyDescent="0.3">
      <c r="A7" s="60" t="s">
        <v>1113</v>
      </c>
      <c r="B7" s="60">
        <v>24793</v>
      </c>
      <c r="C7" s="60" t="s">
        <v>1100</v>
      </c>
      <c r="D7" s="60" t="s">
        <v>1099</v>
      </c>
      <c r="E7" s="60" t="s">
        <v>1142</v>
      </c>
      <c r="F7" s="60" t="s">
        <v>73</v>
      </c>
      <c r="G7" s="61">
        <v>140392</v>
      </c>
      <c r="H7" s="61">
        <v>43026</v>
      </c>
      <c r="I7" s="61">
        <v>17659</v>
      </c>
      <c r="J7" s="61">
        <f t="shared" si="0"/>
        <v>25367</v>
      </c>
      <c r="K7" s="62">
        <f t="shared" si="1"/>
        <v>0.58957374610700508</v>
      </c>
      <c r="L7" s="62">
        <f t="shared" si="2"/>
        <v>0.30647045415693203</v>
      </c>
      <c r="M7" s="61">
        <v>29903</v>
      </c>
      <c r="N7" s="61">
        <v>72</v>
      </c>
      <c r="O7" s="62">
        <f>N7/M7</f>
        <v>2.4077851720563153E-3</v>
      </c>
      <c r="P7" s="63">
        <v>84.41</v>
      </c>
      <c r="Q7" s="60" t="s">
        <v>84</v>
      </c>
    </row>
    <row r="8" spans="1:29" ht="14.4" customHeight="1" x14ac:dyDescent="0.3">
      <c r="A8" s="60" t="s">
        <v>1112</v>
      </c>
      <c r="B8" s="60">
        <v>24689</v>
      </c>
      <c r="C8" s="60" t="s">
        <v>1100</v>
      </c>
      <c r="D8" s="60" t="s">
        <v>1099</v>
      </c>
      <c r="E8" s="60" t="s">
        <v>1142</v>
      </c>
      <c r="F8" s="60" t="s">
        <v>73</v>
      </c>
      <c r="G8" s="61">
        <v>165088</v>
      </c>
      <c r="H8" s="61">
        <v>42440</v>
      </c>
      <c r="I8" s="61">
        <v>12090</v>
      </c>
      <c r="J8" s="61">
        <f t="shared" si="0"/>
        <v>30350</v>
      </c>
      <c r="K8" s="62">
        <f t="shared" si="1"/>
        <v>0.71512723845428838</v>
      </c>
      <c r="L8" s="62">
        <f t="shared" si="2"/>
        <v>0.2570750145377011</v>
      </c>
      <c r="M8" s="61">
        <v>29903</v>
      </c>
      <c r="N8" s="61">
        <v>131</v>
      </c>
      <c r="O8" s="62">
        <f>N8/M8</f>
        <v>4.3808313547135736E-3</v>
      </c>
      <c r="P8" s="63">
        <v>60.25</v>
      </c>
      <c r="Q8" s="60" t="s">
        <v>84</v>
      </c>
    </row>
    <row r="9" spans="1:29" ht="14.4" customHeight="1" x14ac:dyDescent="0.3">
      <c r="A9" s="60" t="s">
        <v>1111</v>
      </c>
      <c r="B9" s="60">
        <v>25751</v>
      </c>
      <c r="C9" s="60" t="s">
        <v>1100</v>
      </c>
      <c r="D9" s="60" t="s">
        <v>1099</v>
      </c>
      <c r="E9" s="60" t="s">
        <v>1142</v>
      </c>
      <c r="F9" s="60" t="s">
        <v>73</v>
      </c>
      <c r="G9" s="61">
        <v>18725318</v>
      </c>
      <c r="H9" s="61">
        <v>18600026</v>
      </c>
      <c r="I9" s="61">
        <v>2465267</v>
      </c>
      <c r="J9" s="61">
        <f t="shared" si="0"/>
        <v>16134759</v>
      </c>
      <c r="K9" s="62">
        <f t="shared" si="1"/>
        <v>0.86745894871329754</v>
      </c>
      <c r="L9" s="62">
        <f t="shared" si="2"/>
        <v>0.99330895208294989</v>
      </c>
      <c r="M9" s="61">
        <v>29903</v>
      </c>
      <c r="N9" s="61">
        <v>5</v>
      </c>
      <c r="O9" s="62">
        <f>N9/M9</f>
        <v>1.672073036150219E-4</v>
      </c>
      <c r="P9" s="63">
        <v>12198.85</v>
      </c>
      <c r="Q9" s="60" t="s">
        <v>84</v>
      </c>
    </row>
    <row r="10" spans="1:29" ht="14.4" customHeight="1" x14ac:dyDescent="0.3">
      <c r="A10" s="60" t="s">
        <v>1110</v>
      </c>
      <c r="B10" s="60">
        <v>24772</v>
      </c>
      <c r="C10" s="60" t="s">
        <v>1100</v>
      </c>
      <c r="D10" s="60" t="s">
        <v>1099</v>
      </c>
      <c r="E10" s="60" t="s">
        <v>1142</v>
      </c>
      <c r="F10" s="60" t="s">
        <v>73</v>
      </c>
      <c r="G10" s="61">
        <v>155716</v>
      </c>
      <c r="H10" s="61">
        <v>52410</v>
      </c>
      <c r="I10" s="61">
        <v>24400</v>
      </c>
      <c r="J10" s="61">
        <f t="shared" si="0"/>
        <v>28010</v>
      </c>
      <c r="K10" s="62">
        <f t="shared" si="1"/>
        <v>0.53443999236786877</v>
      </c>
      <c r="L10" s="62">
        <f t="shared" si="2"/>
        <v>0.33657427624650005</v>
      </c>
      <c r="M10" s="61">
        <v>29903</v>
      </c>
      <c r="N10" s="61">
        <v>86</v>
      </c>
      <c r="O10" s="62">
        <f>N10/M10</f>
        <v>2.8759656221783768E-3</v>
      </c>
      <c r="P10" s="63">
        <v>121.63</v>
      </c>
      <c r="Q10" s="60" t="s">
        <v>84</v>
      </c>
    </row>
    <row r="11" spans="1:29" ht="14.4" customHeight="1" x14ac:dyDescent="0.3">
      <c r="A11" s="60" t="s">
        <v>1109</v>
      </c>
      <c r="B11" s="60">
        <v>24726</v>
      </c>
      <c r="C11" s="60" t="s">
        <v>1100</v>
      </c>
      <c r="D11" s="60" t="s">
        <v>1099</v>
      </c>
      <c r="E11" s="60" t="s">
        <v>1142</v>
      </c>
      <c r="F11" s="60" t="s">
        <v>73</v>
      </c>
      <c r="G11" s="61">
        <v>391070</v>
      </c>
      <c r="H11" s="61">
        <v>146788</v>
      </c>
      <c r="I11" s="61">
        <v>14292</v>
      </c>
      <c r="J11" s="61">
        <f t="shared" si="0"/>
        <v>132496</v>
      </c>
      <c r="K11" s="62">
        <f t="shared" si="1"/>
        <v>0.90263509278687626</v>
      </c>
      <c r="L11" s="62">
        <f t="shared" si="2"/>
        <v>0.37534968164267268</v>
      </c>
      <c r="M11" s="61">
        <v>29903</v>
      </c>
      <c r="N11" s="61">
        <v>70</v>
      </c>
      <c r="O11" s="62">
        <f>N11/M11</f>
        <v>2.3409022506103066E-3</v>
      </c>
      <c r="P11" s="63">
        <v>69.23</v>
      </c>
      <c r="Q11" s="60" t="s">
        <v>84</v>
      </c>
    </row>
    <row r="12" spans="1:29" ht="14.4" customHeight="1" x14ac:dyDescent="0.3">
      <c r="A12" s="60" t="s">
        <v>1108</v>
      </c>
      <c r="B12" s="60">
        <v>24813</v>
      </c>
      <c r="C12" s="60" t="s">
        <v>1100</v>
      </c>
      <c r="D12" s="60" t="s">
        <v>1099</v>
      </c>
      <c r="E12" s="60" t="s">
        <v>1142</v>
      </c>
      <c r="F12" s="60" t="s">
        <v>73</v>
      </c>
      <c r="G12" s="61">
        <v>3849206</v>
      </c>
      <c r="H12" s="61">
        <v>3493918</v>
      </c>
      <c r="I12" s="61">
        <v>76518</v>
      </c>
      <c r="J12" s="61">
        <f t="shared" si="0"/>
        <v>3417400</v>
      </c>
      <c r="K12" s="62">
        <f t="shared" si="1"/>
        <v>0.97809965774812113</v>
      </c>
      <c r="L12" s="62">
        <f t="shared" si="2"/>
        <v>0.90769836688397554</v>
      </c>
      <c r="M12" s="61">
        <v>29903</v>
      </c>
      <c r="N12" s="61">
        <v>45</v>
      </c>
      <c r="O12" s="62">
        <f>'6. Sequencing statistics'!N12/'6. Sequencing statistics'!M12</f>
        <v>1.5048657325351972E-3</v>
      </c>
      <c r="P12" s="63">
        <v>369.86</v>
      </c>
      <c r="Q12" s="60" t="s">
        <v>84</v>
      </c>
    </row>
    <row r="13" spans="1:29" ht="14.4" customHeight="1" x14ac:dyDescent="0.3">
      <c r="A13" s="60" t="s">
        <v>1107</v>
      </c>
      <c r="B13" s="60">
        <v>24470</v>
      </c>
      <c r="C13" s="60" t="s">
        <v>1100</v>
      </c>
      <c r="D13" s="60" t="s">
        <v>1099</v>
      </c>
      <c r="E13" s="60" t="s">
        <v>1142</v>
      </c>
      <c r="F13" s="60" t="s">
        <v>73</v>
      </c>
      <c r="G13" s="61">
        <v>15469000</v>
      </c>
      <c r="H13" s="61">
        <v>6486234</v>
      </c>
      <c r="I13" s="61">
        <v>82488</v>
      </c>
      <c r="J13" s="61">
        <f t="shared" si="0"/>
        <v>6403746</v>
      </c>
      <c r="K13" s="62">
        <f t="shared" si="1"/>
        <v>0.98728260497539866</v>
      </c>
      <c r="L13" s="62">
        <f t="shared" si="2"/>
        <v>0.41930532031805545</v>
      </c>
      <c r="M13" s="61">
        <v>29903</v>
      </c>
      <c r="N13" s="61">
        <v>66</v>
      </c>
      <c r="O13" s="62">
        <f>N13/M13</f>
        <v>2.207136407718289E-3</v>
      </c>
      <c r="P13" s="63">
        <v>411.88</v>
      </c>
      <c r="Q13" s="60" t="s">
        <v>84</v>
      </c>
    </row>
    <row r="14" spans="1:29" ht="14.4" customHeight="1" x14ac:dyDescent="0.3">
      <c r="A14" s="60" t="s">
        <v>1106</v>
      </c>
      <c r="B14" s="60">
        <v>24739</v>
      </c>
      <c r="C14" s="60" t="s">
        <v>1100</v>
      </c>
      <c r="D14" s="60" t="s">
        <v>1099</v>
      </c>
      <c r="E14" s="60" t="s">
        <v>1142</v>
      </c>
      <c r="F14" s="60" t="s">
        <v>73</v>
      </c>
      <c r="G14" s="61">
        <v>3780160</v>
      </c>
      <c r="H14" s="61">
        <v>3371680</v>
      </c>
      <c r="I14" s="61">
        <v>104212</v>
      </c>
      <c r="J14" s="61">
        <f t="shared" si="0"/>
        <v>3267468</v>
      </c>
      <c r="K14" s="62">
        <f t="shared" si="1"/>
        <v>0.96909196602287284</v>
      </c>
      <c r="L14" s="62">
        <f t="shared" si="2"/>
        <v>0.89194108185896892</v>
      </c>
      <c r="M14" s="61">
        <v>29903</v>
      </c>
      <c r="N14" s="61">
        <v>6</v>
      </c>
      <c r="O14" s="62">
        <f>N14/M14</f>
        <v>2.006487643380263E-4</v>
      </c>
      <c r="P14" s="63">
        <v>541.98</v>
      </c>
      <c r="Q14" s="60" t="s">
        <v>84</v>
      </c>
    </row>
    <row r="15" spans="1:29" ht="14.4" customHeight="1" x14ac:dyDescent="0.3">
      <c r="A15" s="60" t="s">
        <v>1105</v>
      </c>
      <c r="B15" s="60">
        <v>24700</v>
      </c>
      <c r="C15" s="60" t="s">
        <v>1100</v>
      </c>
      <c r="D15" s="60" t="s">
        <v>1099</v>
      </c>
      <c r="E15" s="60" t="s">
        <v>1142</v>
      </c>
      <c r="F15" s="60" t="s">
        <v>73</v>
      </c>
      <c r="G15" s="61">
        <v>344230</v>
      </c>
      <c r="H15" s="61">
        <v>46582</v>
      </c>
      <c r="I15" s="61">
        <v>2040</v>
      </c>
      <c r="J15" s="61">
        <f t="shared" si="0"/>
        <v>44542</v>
      </c>
      <c r="K15" s="62">
        <f t="shared" si="1"/>
        <v>0.95620625992872788</v>
      </c>
      <c r="L15" s="62">
        <f t="shared" si="2"/>
        <v>0.13532231356941579</v>
      </c>
      <c r="M15" s="61">
        <v>29903</v>
      </c>
      <c r="N15" s="61">
        <v>22008</v>
      </c>
      <c r="O15" s="62">
        <f>N15/M15</f>
        <v>0.73597966759188038</v>
      </c>
      <c r="P15" s="63">
        <v>10.29</v>
      </c>
      <c r="Q15" s="60" t="s">
        <v>78</v>
      </c>
    </row>
    <row r="16" spans="1:29" ht="14.4" customHeight="1" x14ac:dyDescent="0.3">
      <c r="A16" s="60" t="s">
        <v>1104</v>
      </c>
      <c r="B16" s="60">
        <v>24756</v>
      </c>
      <c r="C16" s="60" t="s">
        <v>1100</v>
      </c>
      <c r="D16" s="60" t="s">
        <v>1099</v>
      </c>
      <c r="E16" s="60" t="s">
        <v>1142</v>
      </c>
      <c r="F16" s="60" t="s">
        <v>73</v>
      </c>
      <c r="G16" s="61">
        <v>19585134</v>
      </c>
      <c r="H16" s="61">
        <v>19409628</v>
      </c>
      <c r="I16" s="61">
        <v>231415</v>
      </c>
      <c r="J16" s="61">
        <f t="shared" si="0"/>
        <v>19178213</v>
      </c>
      <c r="K16" s="62">
        <f t="shared" si="1"/>
        <v>0.98807730884898981</v>
      </c>
      <c r="L16" s="62">
        <f t="shared" si="2"/>
        <v>0.9910388154607469</v>
      </c>
      <c r="M16" s="61">
        <v>29903</v>
      </c>
      <c r="N16" s="61">
        <v>77</v>
      </c>
      <c r="O16" s="64">
        <f>'6. Sequencing statistics'!N16/'6. Sequencing statistics'!M16</f>
        <v>2.5749924756713373E-3</v>
      </c>
      <c r="P16" s="63">
        <v>1085.81</v>
      </c>
      <c r="Q16" s="60" t="s">
        <v>84</v>
      </c>
    </row>
    <row r="17" spans="1:17" ht="14.4" customHeight="1" x14ac:dyDescent="0.3">
      <c r="A17" s="60" t="s">
        <v>1103</v>
      </c>
      <c r="B17" s="60">
        <v>24800</v>
      </c>
      <c r="C17" s="60" t="s">
        <v>1100</v>
      </c>
      <c r="D17" s="60" t="s">
        <v>1099</v>
      </c>
      <c r="E17" s="60" t="s">
        <v>1142</v>
      </c>
      <c r="F17" s="60" t="s">
        <v>73</v>
      </c>
      <c r="G17" s="61">
        <v>7452426</v>
      </c>
      <c r="H17" s="61">
        <v>7150764</v>
      </c>
      <c r="I17" s="61">
        <v>45018</v>
      </c>
      <c r="J17" s="61">
        <f t="shared" si="0"/>
        <v>7105746</v>
      </c>
      <c r="K17" s="62">
        <f t="shared" si="1"/>
        <v>0.99370444892321996</v>
      </c>
      <c r="L17" s="62">
        <f t="shared" si="2"/>
        <v>0.95952163765195386</v>
      </c>
      <c r="M17" s="61">
        <v>29903</v>
      </c>
      <c r="N17" s="61">
        <v>12</v>
      </c>
      <c r="O17" s="62">
        <f>N17/M17</f>
        <v>4.0129752867605259E-4</v>
      </c>
      <c r="P17" s="63">
        <v>222.06</v>
      </c>
      <c r="Q17" s="60" t="s">
        <v>84</v>
      </c>
    </row>
    <row r="18" spans="1:17" ht="14.4" customHeight="1" x14ac:dyDescent="0.3">
      <c r="A18" s="60" t="s">
        <v>1102</v>
      </c>
      <c r="B18" s="60">
        <v>16676</v>
      </c>
      <c r="C18" s="60" t="s">
        <v>1100</v>
      </c>
      <c r="D18" s="60" t="s">
        <v>1099</v>
      </c>
      <c r="E18" s="60" t="s">
        <v>1142</v>
      </c>
      <c r="F18" s="60" t="s">
        <v>73</v>
      </c>
      <c r="G18" s="61">
        <v>3300340</v>
      </c>
      <c r="H18" s="61">
        <v>68624</v>
      </c>
      <c r="I18" s="61">
        <v>734</v>
      </c>
      <c r="J18" s="61">
        <f t="shared" si="0"/>
        <v>67890</v>
      </c>
      <c r="K18" s="62">
        <f t="shared" si="1"/>
        <v>0.98930403357425978</v>
      </c>
      <c r="L18" s="62">
        <f t="shared" si="2"/>
        <v>2.0793009205112199E-2</v>
      </c>
      <c r="M18" s="61">
        <v>29903</v>
      </c>
      <c r="N18" s="61">
        <v>20999</v>
      </c>
      <c r="O18" s="62">
        <f>'6. Sequencing statistics'!N18/'6. Sequencing statistics'!M18</f>
        <v>0.70223723372236901</v>
      </c>
      <c r="P18" s="63">
        <v>3.57</v>
      </c>
      <c r="Q18" s="60" t="s">
        <v>84</v>
      </c>
    </row>
    <row r="19" spans="1:17" ht="14.4" customHeight="1" x14ac:dyDescent="0.3">
      <c r="A19" s="60" t="s">
        <v>1101</v>
      </c>
      <c r="B19" s="60">
        <v>24810</v>
      </c>
      <c r="C19" s="60" t="s">
        <v>1100</v>
      </c>
      <c r="D19" s="60" t="s">
        <v>1099</v>
      </c>
      <c r="E19" s="60" t="s">
        <v>1142</v>
      </c>
      <c r="F19" s="60" t="s">
        <v>73</v>
      </c>
      <c r="G19" s="61">
        <v>1043662</v>
      </c>
      <c r="H19" s="61">
        <v>932318</v>
      </c>
      <c r="I19" s="61">
        <v>9415</v>
      </c>
      <c r="J19" s="61">
        <f t="shared" si="0"/>
        <v>922903</v>
      </c>
      <c r="K19" s="62">
        <f t="shared" si="1"/>
        <v>0.98990151429018858</v>
      </c>
      <c r="L19" s="62">
        <f t="shared" si="2"/>
        <v>0.89331411893889012</v>
      </c>
      <c r="M19" s="61">
        <v>29903</v>
      </c>
      <c r="N19" s="61">
        <v>3139</v>
      </c>
      <c r="O19" s="62">
        <f>N19/M19</f>
        <v>0.10497274520951075</v>
      </c>
      <c r="P19" s="63">
        <v>44.73</v>
      </c>
      <c r="Q19" s="60" t="s">
        <v>84</v>
      </c>
    </row>
    <row r="20" spans="1:17" ht="14.4" customHeight="1" x14ac:dyDescent="0.3">
      <c r="A20" s="60" t="s">
        <v>1098</v>
      </c>
      <c r="B20" s="60">
        <v>27844</v>
      </c>
      <c r="C20" s="60" t="s">
        <v>1063</v>
      </c>
      <c r="D20" s="60" t="s">
        <v>1062</v>
      </c>
      <c r="E20" s="60" t="s">
        <v>1142</v>
      </c>
      <c r="F20" s="60" t="s">
        <v>73</v>
      </c>
      <c r="G20" s="61">
        <v>9342956</v>
      </c>
      <c r="H20" s="61">
        <v>740606</v>
      </c>
      <c r="I20" s="61">
        <v>52614</v>
      </c>
      <c r="J20" s="61">
        <f t="shared" si="0"/>
        <v>687992</v>
      </c>
      <c r="K20" s="62">
        <f t="shared" si="1"/>
        <v>0.92895817749248588</v>
      </c>
      <c r="L20" s="62">
        <f t="shared" si="2"/>
        <v>7.926891660412401E-2</v>
      </c>
      <c r="M20" s="61">
        <v>29903</v>
      </c>
      <c r="N20" s="61">
        <v>12</v>
      </c>
      <c r="O20" s="62">
        <f>N20/M20</f>
        <v>4.0129752867605259E-4</v>
      </c>
      <c r="P20" s="63">
        <v>255.26</v>
      </c>
      <c r="Q20" s="60" t="s">
        <v>84</v>
      </c>
    </row>
    <row r="21" spans="1:17" ht="14.4" customHeight="1" x14ac:dyDescent="0.3">
      <c r="A21" s="60" t="s">
        <v>1097</v>
      </c>
      <c r="B21" s="60">
        <v>27790</v>
      </c>
      <c r="C21" s="60" t="s">
        <v>1063</v>
      </c>
      <c r="D21" s="60" t="s">
        <v>1062</v>
      </c>
      <c r="E21" s="60" t="s">
        <v>1142</v>
      </c>
      <c r="F21" s="60" t="s">
        <v>73</v>
      </c>
      <c r="G21" s="61">
        <v>22513280</v>
      </c>
      <c r="H21" s="61">
        <v>801706</v>
      </c>
      <c r="I21" s="61">
        <v>492123</v>
      </c>
      <c r="J21" s="61">
        <f t="shared" si="0"/>
        <v>309583</v>
      </c>
      <c r="K21" s="62">
        <f t="shared" si="1"/>
        <v>0.38615527387845422</v>
      </c>
      <c r="L21" s="62">
        <f t="shared" si="2"/>
        <v>3.5610359752110757E-2</v>
      </c>
      <c r="M21" s="61">
        <v>29902</v>
      </c>
      <c r="N21" s="61">
        <v>30</v>
      </c>
      <c r="O21" s="64">
        <f>'6. Sequencing statistics'!N21/'6. Sequencing statistics'!M21</f>
        <v>1.0032773727509867E-3</v>
      </c>
      <c r="P21" s="63">
        <v>2441.86</v>
      </c>
      <c r="Q21" s="60" t="s">
        <v>84</v>
      </c>
    </row>
    <row r="22" spans="1:17" ht="14.4" customHeight="1" x14ac:dyDescent="0.3">
      <c r="A22" s="60" t="s">
        <v>1096</v>
      </c>
      <c r="B22" s="60">
        <v>27872</v>
      </c>
      <c r="C22" s="60" t="s">
        <v>1063</v>
      </c>
      <c r="D22" s="60" t="s">
        <v>1062</v>
      </c>
      <c r="E22" s="60" t="s">
        <v>1142</v>
      </c>
      <c r="F22" s="60" t="s">
        <v>73</v>
      </c>
      <c r="G22" s="61">
        <v>34389316</v>
      </c>
      <c r="H22" s="61">
        <v>34092590</v>
      </c>
      <c r="I22" s="61">
        <v>3941503</v>
      </c>
      <c r="J22" s="61">
        <f t="shared" si="0"/>
        <v>30151087</v>
      </c>
      <c r="K22" s="62">
        <f t="shared" si="1"/>
        <v>0.88438827909525208</v>
      </c>
      <c r="L22" s="62">
        <f t="shared" si="2"/>
        <v>0.99137156435446405</v>
      </c>
      <c r="M22" s="61">
        <v>29903</v>
      </c>
      <c r="N22" s="61">
        <v>0</v>
      </c>
      <c r="O22" s="64">
        <f>'6. Sequencing statistics'!N22/'6. Sequencing statistics'!M22</f>
        <v>0</v>
      </c>
      <c r="P22" s="63">
        <v>19327.7</v>
      </c>
      <c r="Q22" s="60" t="s">
        <v>84</v>
      </c>
    </row>
    <row r="23" spans="1:17" ht="14.4" customHeight="1" x14ac:dyDescent="0.3">
      <c r="A23" s="60" t="s">
        <v>1095</v>
      </c>
      <c r="B23" s="60">
        <v>27893</v>
      </c>
      <c r="C23" s="60" t="s">
        <v>1063</v>
      </c>
      <c r="D23" s="60" t="s">
        <v>1062</v>
      </c>
      <c r="E23" s="60" t="s">
        <v>1142</v>
      </c>
      <c r="F23" s="60" t="s">
        <v>73</v>
      </c>
      <c r="G23" s="61">
        <v>13816786</v>
      </c>
      <c r="H23" s="61">
        <v>7530398</v>
      </c>
      <c r="I23" s="61">
        <v>521364</v>
      </c>
      <c r="J23" s="61">
        <f t="shared" si="0"/>
        <v>7009034</v>
      </c>
      <c r="K23" s="62">
        <f t="shared" si="1"/>
        <v>0.93076541239918531</v>
      </c>
      <c r="L23" s="62">
        <f t="shared" si="2"/>
        <v>0.54501806715396761</v>
      </c>
      <c r="M23" s="61">
        <v>29903</v>
      </c>
      <c r="N23" s="61">
        <v>4</v>
      </c>
      <c r="O23" s="62">
        <f>N23/M23</f>
        <v>1.3376584289201751E-4</v>
      </c>
      <c r="P23" s="63">
        <v>2567.9</v>
      </c>
      <c r="Q23" s="60" t="s">
        <v>84</v>
      </c>
    </row>
    <row r="24" spans="1:17" ht="14.4" customHeight="1" x14ac:dyDescent="0.3">
      <c r="A24" s="60" t="s">
        <v>1094</v>
      </c>
      <c r="B24" s="60">
        <v>28011</v>
      </c>
      <c r="C24" s="60" t="s">
        <v>1063</v>
      </c>
      <c r="D24" s="60" t="s">
        <v>1062</v>
      </c>
      <c r="E24" s="60" t="s">
        <v>1142</v>
      </c>
      <c r="F24" s="60" t="s">
        <v>73</v>
      </c>
      <c r="G24" s="61">
        <v>374102</v>
      </c>
      <c r="H24" s="61">
        <v>8368</v>
      </c>
      <c r="I24" s="61">
        <v>1489</v>
      </c>
      <c r="J24" s="61">
        <f t="shared" si="0"/>
        <v>6879</v>
      </c>
      <c r="K24" s="62">
        <f t="shared" si="1"/>
        <v>0.82206022944550672</v>
      </c>
      <c r="L24" s="62">
        <f t="shared" si="2"/>
        <v>2.2368231124131922E-2</v>
      </c>
      <c r="M24" s="61">
        <v>29903</v>
      </c>
      <c r="N24" s="61">
        <v>7546</v>
      </c>
      <c r="O24" s="62">
        <f>N24/M24</f>
        <v>0.25234926261579105</v>
      </c>
      <c r="P24" s="63">
        <v>7.35</v>
      </c>
      <c r="Q24" s="60" t="s">
        <v>84</v>
      </c>
    </row>
    <row r="25" spans="1:17" ht="14.4" customHeight="1" x14ac:dyDescent="0.3">
      <c r="A25" s="60" t="s">
        <v>1093</v>
      </c>
      <c r="B25" s="60">
        <v>27859</v>
      </c>
      <c r="C25" s="60" t="s">
        <v>1063</v>
      </c>
      <c r="D25" s="60" t="s">
        <v>1062</v>
      </c>
      <c r="E25" s="60" t="s">
        <v>1142</v>
      </c>
      <c r="F25" s="60" t="s">
        <v>73</v>
      </c>
      <c r="G25" s="61">
        <v>2555038</v>
      </c>
      <c r="H25" s="61">
        <v>871588</v>
      </c>
      <c r="I25" s="61">
        <v>97006</v>
      </c>
      <c r="J25" s="61">
        <f t="shared" si="0"/>
        <v>774582</v>
      </c>
      <c r="K25" s="62">
        <f t="shared" si="1"/>
        <v>0.8887020014043332</v>
      </c>
      <c r="L25" s="62">
        <f t="shared" si="2"/>
        <v>0.34112525919379671</v>
      </c>
      <c r="M25" s="61">
        <v>29903</v>
      </c>
      <c r="N25" s="61">
        <v>40</v>
      </c>
      <c r="O25" s="64">
        <f>'6. Sequencing statistics'!N25/'6. Sequencing statistics'!M25</f>
        <v>1.3376584289201752E-3</v>
      </c>
      <c r="P25" s="63">
        <v>474.68</v>
      </c>
      <c r="Q25" s="60" t="s">
        <v>84</v>
      </c>
    </row>
    <row r="26" spans="1:17" ht="14.4" customHeight="1" x14ac:dyDescent="0.3">
      <c r="A26" s="60" t="s">
        <v>1092</v>
      </c>
      <c r="B26" s="60">
        <v>27715</v>
      </c>
      <c r="C26" s="60" t="s">
        <v>1063</v>
      </c>
      <c r="D26" s="60" t="s">
        <v>1062</v>
      </c>
      <c r="E26" s="60" t="s">
        <v>1142</v>
      </c>
      <c r="F26" s="60" t="s">
        <v>73</v>
      </c>
      <c r="G26" s="61">
        <v>33944186</v>
      </c>
      <c r="H26" s="61">
        <v>32226010</v>
      </c>
      <c r="I26" s="61">
        <v>3012053</v>
      </c>
      <c r="J26" s="61">
        <f t="shared" si="0"/>
        <v>29213957</v>
      </c>
      <c r="K26" s="62">
        <f t="shared" si="1"/>
        <v>0.90653348025399361</v>
      </c>
      <c r="L26" s="62">
        <f t="shared" si="2"/>
        <v>0.94938231837405085</v>
      </c>
      <c r="M26" s="61">
        <v>29903</v>
      </c>
      <c r="N26" s="61">
        <v>0</v>
      </c>
      <c r="O26" s="64">
        <f>'6. Sequencing statistics'!N26/'6. Sequencing statistics'!M26</f>
        <v>0</v>
      </c>
      <c r="P26" s="63">
        <v>14806.73</v>
      </c>
      <c r="Q26" s="60" t="s">
        <v>84</v>
      </c>
    </row>
    <row r="27" spans="1:17" ht="14.4" customHeight="1" x14ac:dyDescent="0.3">
      <c r="A27" s="60" t="s">
        <v>1091</v>
      </c>
      <c r="B27" s="60">
        <v>28008</v>
      </c>
      <c r="C27" s="60" t="s">
        <v>1063</v>
      </c>
      <c r="D27" s="60" t="s">
        <v>1062</v>
      </c>
      <c r="E27" s="60" t="s">
        <v>1142</v>
      </c>
      <c r="F27" s="60" t="s">
        <v>73</v>
      </c>
      <c r="G27" s="61">
        <v>5432276</v>
      </c>
      <c r="H27" s="61">
        <v>59202</v>
      </c>
      <c r="I27" s="61">
        <v>3385</v>
      </c>
      <c r="J27" s="61">
        <f t="shared" si="0"/>
        <v>55817</v>
      </c>
      <c r="K27" s="62">
        <f t="shared" si="1"/>
        <v>0.94282287760548633</v>
      </c>
      <c r="L27" s="62">
        <f t="shared" si="2"/>
        <v>1.089819442163837E-2</v>
      </c>
      <c r="M27" s="61">
        <v>29903</v>
      </c>
      <c r="N27" s="61">
        <v>647</v>
      </c>
      <c r="O27" s="62">
        <f>N27/M27</f>
        <v>2.1636625087783835E-2</v>
      </c>
      <c r="P27" s="63">
        <v>16.63</v>
      </c>
      <c r="Q27" s="60" t="s">
        <v>84</v>
      </c>
    </row>
    <row r="28" spans="1:17" ht="14.4" customHeight="1" x14ac:dyDescent="0.3">
      <c r="A28" s="60" t="s">
        <v>1090</v>
      </c>
      <c r="B28" s="60">
        <v>27701</v>
      </c>
      <c r="C28" s="60" t="s">
        <v>1063</v>
      </c>
      <c r="D28" s="60" t="s">
        <v>1062</v>
      </c>
      <c r="E28" s="60" t="s">
        <v>1142</v>
      </c>
      <c r="F28" s="60" t="s">
        <v>73</v>
      </c>
      <c r="G28" s="61">
        <v>8518746</v>
      </c>
      <c r="H28" s="61">
        <v>4708352</v>
      </c>
      <c r="I28" s="61">
        <v>326393</v>
      </c>
      <c r="J28" s="61">
        <f t="shared" si="0"/>
        <v>4381959</v>
      </c>
      <c r="K28" s="62">
        <f t="shared" si="1"/>
        <v>0.93067786775500216</v>
      </c>
      <c r="L28" s="62">
        <f t="shared" si="2"/>
        <v>0.55270482298685741</v>
      </c>
      <c r="M28" s="61">
        <v>29903</v>
      </c>
      <c r="N28" s="61">
        <v>33</v>
      </c>
      <c r="O28" s="62">
        <f>N28/M28</f>
        <v>1.1035682038591445E-3</v>
      </c>
      <c r="P28" s="63">
        <v>1588.62</v>
      </c>
      <c r="Q28" s="60" t="s">
        <v>84</v>
      </c>
    </row>
    <row r="29" spans="1:17" ht="14.4" customHeight="1" x14ac:dyDescent="0.3">
      <c r="A29" s="60" t="s">
        <v>1089</v>
      </c>
      <c r="B29" s="60">
        <v>27646</v>
      </c>
      <c r="C29" s="60" t="s">
        <v>1063</v>
      </c>
      <c r="D29" s="60" t="s">
        <v>1062</v>
      </c>
      <c r="E29" s="60" t="s">
        <v>1142</v>
      </c>
      <c r="F29" s="60" t="s">
        <v>73</v>
      </c>
      <c r="G29" s="61">
        <v>475260</v>
      </c>
      <c r="H29" s="61">
        <v>212924</v>
      </c>
      <c r="I29" s="61">
        <v>40405</v>
      </c>
      <c r="J29" s="61">
        <f t="shared" si="0"/>
        <v>172519</v>
      </c>
      <c r="K29" s="62">
        <f t="shared" si="1"/>
        <v>0.81023745561796701</v>
      </c>
      <c r="L29" s="62">
        <f t="shared" si="2"/>
        <v>0.44801582291798175</v>
      </c>
      <c r="M29" s="61">
        <v>29903</v>
      </c>
      <c r="N29" s="61">
        <v>52</v>
      </c>
      <c r="O29" s="62">
        <f>'6. Sequencing statistics'!N29/'6. Sequencing statistics'!M29</f>
        <v>1.7389559575962277E-3</v>
      </c>
      <c r="P29" s="63">
        <v>199.51</v>
      </c>
      <c r="Q29" s="60" t="s">
        <v>84</v>
      </c>
    </row>
    <row r="30" spans="1:17" ht="14.4" customHeight="1" x14ac:dyDescent="0.3">
      <c r="A30" s="60" t="s">
        <v>1088</v>
      </c>
      <c r="B30" s="60">
        <v>24074</v>
      </c>
      <c r="C30" s="60" t="s">
        <v>1063</v>
      </c>
      <c r="D30" s="60" t="s">
        <v>1062</v>
      </c>
      <c r="E30" s="60" t="s">
        <v>1142</v>
      </c>
      <c r="F30" s="60" t="s">
        <v>73</v>
      </c>
      <c r="G30" s="61">
        <v>1062100</v>
      </c>
      <c r="H30" s="61">
        <v>5924</v>
      </c>
      <c r="I30" s="61">
        <v>388</v>
      </c>
      <c r="J30" s="61">
        <f t="shared" si="0"/>
        <v>5536</v>
      </c>
      <c r="K30" s="62">
        <f t="shared" si="1"/>
        <v>0.93450371370695473</v>
      </c>
      <c r="L30" s="62">
        <f t="shared" si="2"/>
        <v>5.5776292251200456E-3</v>
      </c>
      <c r="M30" s="61">
        <v>29903</v>
      </c>
      <c r="N30" s="61">
        <v>27532</v>
      </c>
      <c r="O30" s="62">
        <f>N30/M30</f>
        <v>0.92071029662575665</v>
      </c>
      <c r="P30" s="63">
        <v>1.89</v>
      </c>
      <c r="Q30" s="60" t="s">
        <v>84</v>
      </c>
    </row>
    <row r="31" spans="1:17" ht="14.4" customHeight="1" x14ac:dyDescent="0.3">
      <c r="A31" s="60" t="s">
        <v>1087</v>
      </c>
      <c r="B31" s="60">
        <v>27663</v>
      </c>
      <c r="C31" s="60" t="s">
        <v>1063</v>
      </c>
      <c r="D31" s="60" t="s">
        <v>1062</v>
      </c>
      <c r="E31" s="60" t="s">
        <v>1142</v>
      </c>
      <c r="F31" s="60" t="s">
        <v>73</v>
      </c>
      <c r="G31" s="61">
        <v>2354718</v>
      </c>
      <c r="H31" s="61">
        <v>17174</v>
      </c>
      <c r="I31" s="61">
        <v>4623</v>
      </c>
      <c r="J31" s="61">
        <f t="shared" si="0"/>
        <v>12551</v>
      </c>
      <c r="K31" s="62">
        <f t="shared" si="1"/>
        <v>0.73081402119482941</v>
      </c>
      <c r="L31" s="62">
        <f t="shared" si="2"/>
        <v>7.2934423570041084E-3</v>
      </c>
      <c r="M31" s="61">
        <v>29903</v>
      </c>
      <c r="N31" s="61">
        <v>205</v>
      </c>
      <c r="O31" s="62">
        <f>'6. Sequencing statistics'!N31/'6. Sequencing statistics'!M31</f>
        <v>6.8554994482158977E-3</v>
      </c>
      <c r="P31" s="63">
        <v>23.19</v>
      </c>
      <c r="Q31" s="60" t="s">
        <v>84</v>
      </c>
    </row>
    <row r="32" spans="1:17" ht="14.4" customHeight="1" x14ac:dyDescent="0.3">
      <c r="A32" s="60" t="s">
        <v>1086</v>
      </c>
      <c r="B32" s="60">
        <v>26082</v>
      </c>
      <c r="C32" s="60" t="s">
        <v>1063</v>
      </c>
      <c r="D32" s="60" t="s">
        <v>1062</v>
      </c>
      <c r="E32" s="60" t="s">
        <v>1142</v>
      </c>
      <c r="F32" s="60" t="s">
        <v>73</v>
      </c>
      <c r="G32" s="61">
        <v>2729738</v>
      </c>
      <c r="H32" s="61">
        <v>16460</v>
      </c>
      <c r="I32" s="61">
        <v>254</v>
      </c>
      <c r="J32" s="61">
        <f t="shared" si="0"/>
        <v>16206</v>
      </c>
      <c r="K32" s="62">
        <f t="shared" si="1"/>
        <v>0.98456865127582016</v>
      </c>
      <c r="L32" s="62">
        <f t="shared" si="2"/>
        <v>6.0298827213454186E-3</v>
      </c>
      <c r="M32" s="61">
        <v>29903</v>
      </c>
      <c r="N32" s="61">
        <v>29107</v>
      </c>
      <c r="O32" s="64">
        <f>'6. Sequencing statistics'!N32/'6. Sequencing statistics'!M32</f>
        <v>0.97338059726448856</v>
      </c>
      <c r="P32" s="63">
        <v>1.31</v>
      </c>
      <c r="Q32" s="60" t="s">
        <v>84</v>
      </c>
    </row>
    <row r="33" spans="1:17" ht="14.4" customHeight="1" x14ac:dyDescent="0.3">
      <c r="A33" s="60" t="s">
        <v>1085</v>
      </c>
      <c r="B33" s="60">
        <v>25509</v>
      </c>
      <c r="C33" s="60" t="s">
        <v>1063</v>
      </c>
      <c r="D33" s="60" t="s">
        <v>1062</v>
      </c>
      <c r="E33" s="60" t="s">
        <v>1142</v>
      </c>
      <c r="F33" s="60" t="s">
        <v>73</v>
      </c>
      <c r="G33" s="61">
        <v>7884446</v>
      </c>
      <c r="H33" s="61">
        <v>60206</v>
      </c>
      <c r="I33" s="61">
        <v>466</v>
      </c>
      <c r="J33" s="61">
        <f t="shared" si="0"/>
        <v>59740</v>
      </c>
      <c r="K33" s="62">
        <f t="shared" si="1"/>
        <v>0.99225990765040029</v>
      </c>
      <c r="L33" s="62">
        <f t="shared" si="2"/>
        <v>7.6360469714676213E-3</v>
      </c>
      <c r="M33" s="61">
        <v>29903</v>
      </c>
      <c r="N33" s="61">
        <v>26265</v>
      </c>
      <c r="O33" s="62">
        <f>'6. Sequencing statistics'!N33/'6. Sequencing statistics'!M33</f>
        <v>0.87833996588971008</v>
      </c>
      <c r="P33" s="63">
        <v>2.4700000000000002</v>
      </c>
      <c r="Q33" s="60" t="s">
        <v>78</v>
      </c>
    </row>
    <row r="34" spans="1:17" ht="14.4" customHeight="1" x14ac:dyDescent="0.3">
      <c r="A34" s="60" t="s">
        <v>1084</v>
      </c>
      <c r="B34" s="60">
        <v>27768</v>
      </c>
      <c r="C34" s="60" t="s">
        <v>1063</v>
      </c>
      <c r="D34" s="60" t="s">
        <v>1062</v>
      </c>
      <c r="E34" s="60" t="s">
        <v>1142</v>
      </c>
      <c r="F34" s="60" t="s">
        <v>73</v>
      </c>
      <c r="G34" s="61">
        <v>7458758</v>
      </c>
      <c r="H34" s="61">
        <v>48892</v>
      </c>
      <c r="I34" s="61">
        <v>4457</v>
      </c>
      <c r="J34" s="61">
        <f t="shared" si="0"/>
        <v>44435</v>
      </c>
      <c r="K34" s="62">
        <f t="shared" si="1"/>
        <v>0.90883989200687232</v>
      </c>
      <c r="L34" s="62">
        <f t="shared" si="2"/>
        <v>6.5549787243398966E-3</v>
      </c>
      <c r="M34" s="61">
        <v>29903</v>
      </c>
      <c r="N34" s="61">
        <v>282</v>
      </c>
      <c r="O34" s="62">
        <f>N34/M34</f>
        <v>9.430491923887235E-3</v>
      </c>
      <c r="P34" s="63">
        <v>22.36</v>
      </c>
      <c r="Q34" s="60" t="s">
        <v>84</v>
      </c>
    </row>
    <row r="35" spans="1:17" ht="14.4" customHeight="1" x14ac:dyDescent="0.3">
      <c r="A35" s="60" t="s">
        <v>1083</v>
      </c>
      <c r="B35" s="60">
        <v>26283</v>
      </c>
      <c r="C35" s="60" t="s">
        <v>1063</v>
      </c>
      <c r="D35" s="60" t="s">
        <v>1062</v>
      </c>
      <c r="E35" s="60" t="s">
        <v>1142</v>
      </c>
      <c r="F35" s="60" t="s">
        <v>73</v>
      </c>
      <c r="G35" s="61">
        <v>9003372</v>
      </c>
      <c r="H35" s="61">
        <v>25318</v>
      </c>
      <c r="I35" s="61">
        <v>1313</v>
      </c>
      <c r="J35" s="61">
        <f t="shared" ref="J35:J66" si="3">H35-I35</f>
        <v>24005</v>
      </c>
      <c r="K35" s="62">
        <f t="shared" ref="K35:K66" si="4">J35/H35</f>
        <v>0.94813966348052769</v>
      </c>
      <c r="L35" s="62">
        <f t="shared" ref="L35:L66" si="5">H35/G35</f>
        <v>2.8120575268910358E-3</v>
      </c>
      <c r="M35" s="61">
        <v>29903</v>
      </c>
      <c r="N35" s="61">
        <v>15530</v>
      </c>
      <c r="O35" s="62">
        <f>'6. Sequencing statistics'!N35/'6. Sequencing statistics'!M35</f>
        <v>0.51934588502825807</v>
      </c>
      <c r="P35" s="63">
        <v>6.77</v>
      </c>
      <c r="Q35" s="60" t="s">
        <v>84</v>
      </c>
    </row>
    <row r="36" spans="1:17" ht="14.4" customHeight="1" x14ac:dyDescent="0.3">
      <c r="A36" s="60" t="s">
        <v>1082</v>
      </c>
      <c r="B36" s="60">
        <v>27601</v>
      </c>
      <c r="C36" s="60" t="s">
        <v>1063</v>
      </c>
      <c r="D36" s="60" t="s">
        <v>1062</v>
      </c>
      <c r="E36" s="60" t="s">
        <v>1142</v>
      </c>
      <c r="F36" s="60" t="s">
        <v>73</v>
      </c>
      <c r="G36" s="61">
        <v>1921690</v>
      </c>
      <c r="H36" s="61">
        <v>13848</v>
      </c>
      <c r="I36" s="61">
        <v>2130</v>
      </c>
      <c r="J36" s="61">
        <f t="shared" si="3"/>
        <v>11718</v>
      </c>
      <c r="K36" s="62">
        <f t="shared" si="4"/>
        <v>0.84618717504332752</v>
      </c>
      <c r="L36" s="62">
        <f t="shared" si="5"/>
        <v>7.2061570804864469E-3</v>
      </c>
      <c r="M36" s="61">
        <v>29903</v>
      </c>
      <c r="N36" s="61">
        <v>2104</v>
      </c>
      <c r="O36" s="62">
        <f>N36/M36</f>
        <v>7.0360833361201219E-2</v>
      </c>
      <c r="P36" s="63">
        <v>10.68</v>
      </c>
      <c r="Q36" s="60" t="s">
        <v>84</v>
      </c>
    </row>
    <row r="37" spans="1:17" ht="14.4" customHeight="1" x14ac:dyDescent="0.3">
      <c r="A37" s="60" t="s">
        <v>1081</v>
      </c>
      <c r="B37" s="60">
        <v>27888</v>
      </c>
      <c r="C37" s="60" t="s">
        <v>1063</v>
      </c>
      <c r="D37" s="60" t="s">
        <v>1062</v>
      </c>
      <c r="E37" s="60" t="s">
        <v>1142</v>
      </c>
      <c r="F37" s="60" t="s">
        <v>73</v>
      </c>
      <c r="G37" s="61">
        <v>6562212</v>
      </c>
      <c r="H37" s="61">
        <v>309256</v>
      </c>
      <c r="I37" s="61">
        <v>28323</v>
      </c>
      <c r="J37" s="61">
        <f t="shared" si="3"/>
        <v>280933</v>
      </c>
      <c r="K37" s="62">
        <f t="shared" si="4"/>
        <v>0.90841568150658358</v>
      </c>
      <c r="L37" s="62">
        <f t="shared" si="5"/>
        <v>4.712679200245283E-2</v>
      </c>
      <c r="M37" s="61">
        <v>29903</v>
      </c>
      <c r="N37" s="61">
        <v>72</v>
      </c>
      <c r="O37" s="64">
        <f>'6. Sequencing statistics'!N37/'6. Sequencing statistics'!M37</f>
        <v>2.4077851720563153E-3</v>
      </c>
      <c r="P37" s="63">
        <v>141.27000000000001</v>
      </c>
      <c r="Q37" s="60" t="s">
        <v>84</v>
      </c>
    </row>
    <row r="38" spans="1:17" ht="14.4" customHeight="1" x14ac:dyDescent="0.3">
      <c r="A38" s="60" t="s">
        <v>1080</v>
      </c>
      <c r="B38" s="60">
        <v>28006</v>
      </c>
      <c r="C38" s="60" t="s">
        <v>1063</v>
      </c>
      <c r="D38" s="60" t="s">
        <v>1062</v>
      </c>
      <c r="E38" s="60" t="s">
        <v>1142</v>
      </c>
      <c r="F38" s="60" t="s">
        <v>73</v>
      </c>
      <c r="G38" s="61">
        <v>8668940</v>
      </c>
      <c r="H38" s="61">
        <v>48200</v>
      </c>
      <c r="I38" s="61">
        <v>783</v>
      </c>
      <c r="J38" s="61">
        <f t="shared" si="3"/>
        <v>47417</v>
      </c>
      <c r="K38" s="62">
        <f t="shared" si="4"/>
        <v>0.98375518672199169</v>
      </c>
      <c r="L38" s="62">
        <f t="shared" si="5"/>
        <v>5.5600800097820495E-3</v>
      </c>
      <c r="M38" s="61">
        <v>29903</v>
      </c>
      <c r="N38" s="61">
        <v>20876</v>
      </c>
      <c r="O38" s="64">
        <f>'6. Sequencing statistics'!N38/'6. Sequencing statistics'!M38</f>
        <v>0.69812393405343942</v>
      </c>
      <c r="P38" s="63">
        <v>3.95</v>
      </c>
      <c r="Q38" s="60" t="s">
        <v>78</v>
      </c>
    </row>
    <row r="39" spans="1:17" ht="14.4" customHeight="1" x14ac:dyDescent="0.3">
      <c r="A39" s="60" t="s">
        <v>1079</v>
      </c>
      <c r="B39" s="60">
        <v>27923</v>
      </c>
      <c r="C39" s="60" t="s">
        <v>1063</v>
      </c>
      <c r="D39" s="60" t="s">
        <v>1062</v>
      </c>
      <c r="E39" s="60" t="s">
        <v>1142</v>
      </c>
      <c r="F39" s="60" t="s">
        <v>73</v>
      </c>
      <c r="G39" s="61">
        <v>7497434</v>
      </c>
      <c r="H39" s="61">
        <v>103068</v>
      </c>
      <c r="I39" s="61">
        <v>6193</v>
      </c>
      <c r="J39" s="61">
        <f t="shared" si="3"/>
        <v>96875</v>
      </c>
      <c r="K39" s="62">
        <f t="shared" si="4"/>
        <v>0.93991345519462877</v>
      </c>
      <c r="L39" s="62">
        <f t="shared" si="5"/>
        <v>1.3747103342290175E-2</v>
      </c>
      <c r="M39" s="61">
        <v>29903</v>
      </c>
      <c r="N39" s="61">
        <v>72</v>
      </c>
      <c r="O39" s="62">
        <f>N39/M39</f>
        <v>2.4077851720563153E-3</v>
      </c>
      <c r="P39" s="63" t="s">
        <v>1078</v>
      </c>
      <c r="Q39" s="60" t="s">
        <v>84</v>
      </c>
    </row>
    <row r="40" spans="1:17" ht="14.4" customHeight="1" x14ac:dyDescent="0.3">
      <c r="A40" s="60" t="s">
        <v>1077</v>
      </c>
      <c r="B40" s="60">
        <v>27728</v>
      </c>
      <c r="C40" s="60" t="s">
        <v>1063</v>
      </c>
      <c r="D40" s="60" t="s">
        <v>1062</v>
      </c>
      <c r="E40" s="60" t="s">
        <v>1142</v>
      </c>
      <c r="F40" s="60" t="s">
        <v>73</v>
      </c>
      <c r="G40" s="61">
        <v>141658</v>
      </c>
      <c r="H40" s="61">
        <v>101252</v>
      </c>
      <c r="I40" s="61">
        <v>27209</v>
      </c>
      <c r="J40" s="61">
        <f t="shared" si="3"/>
        <v>74043</v>
      </c>
      <c r="K40" s="62">
        <f t="shared" si="4"/>
        <v>0.7312744439616008</v>
      </c>
      <c r="L40" s="62">
        <f t="shared" si="5"/>
        <v>0.71476372672210531</v>
      </c>
      <c r="M40" s="61">
        <v>29903</v>
      </c>
      <c r="N40" s="61">
        <v>66</v>
      </c>
      <c r="O40" s="62">
        <f>N40/M40</f>
        <v>2.207136407718289E-3</v>
      </c>
      <c r="P40" s="63">
        <v>134.79</v>
      </c>
      <c r="Q40" s="60" t="s">
        <v>84</v>
      </c>
    </row>
    <row r="41" spans="1:17" ht="14.4" customHeight="1" x14ac:dyDescent="0.3">
      <c r="A41" s="60" t="s">
        <v>1076</v>
      </c>
      <c r="B41" s="60">
        <v>27941</v>
      </c>
      <c r="C41" s="60" t="s">
        <v>1063</v>
      </c>
      <c r="D41" s="60" t="s">
        <v>1062</v>
      </c>
      <c r="E41" s="60" t="s">
        <v>1142</v>
      </c>
      <c r="F41" s="60" t="s">
        <v>73</v>
      </c>
      <c r="G41" s="61">
        <v>8599640</v>
      </c>
      <c r="H41" s="61">
        <v>39434</v>
      </c>
      <c r="I41" s="61">
        <v>993</v>
      </c>
      <c r="J41" s="61">
        <f t="shared" si="3"/>
        <v>38441</v>
      </c>
      <c r="K41" s="62">
        <f t="shared" si="4"/>
        <v>0.97481868438403407</v>
      </c>
      <c r="L41" s="62">
        <f t="shared" si="5"/>
        <v>4.585540790079585E-3</v>
      </c>
      <c r="M41" s="61">
        <v>29903</v>
      </c>
      <c r="N41" s="61">
        <v>14992</v>
      </c>
      <c r="O41" s="62">
        <f>N41/M41</f>
        <v>0.50135437915928172</v>
      </c>
      <c r="P41" s="63">
        <v>5</v>
      </c>
      <c r="Q41" s="60" t="s">
        <v>84</v>
      </c>
    </row>
    <row r="42" spans="1:17" ht="14.4" customHeight="1" x14ac:dyDescent="0.3">
      <c r="A42" s="60" t="s">
        <v>1075</v>
      </c>
      <c r="B42" s="60">
        <v>21333</v>
      </c>
      <c r="C42" s="60" t="s">
        <v>1063</v>
      </c>
      <c r="D42" s="60" t="s">
        <v>1062</v>
      </c>
      <c r="E42" s="60" t="s">
        <v>1142</v>
      </c>
      <c r="F42" s="60" t="s">
        <v>73</v>
      </c>
      <c r="G42" s="61">
        <v>671008</v>
      </c>
      <c r="H42" s="61">
        <v>32496</v>
      </c>
      <c r="I42" s="61">
        <v>5072</v>
      </c>
      <c r="J42" s="61">
        <f t="shared" si="3"/>
        <v>27424</v>
      </c>
      <c r="K42" s="62">
        <f t="shared" si="4"/>
        <v>0.84391925160019698</v>
      </c>
      <c r="L42" s="62">
        <f t="shared" si="5"/>
        <v>4.8428632743573848E-2</v>
      </c>
      <c r="M42" s="61">
        <v>29903</v>
      </c>
      <c r="N42" s="61">
        <v>131</v>
      </c>
      <c r="O42" s="64">
        <f>'6. Sequencing statistics'!N42/'6. Sequencing statistics'!M42</f>
        <v>4.3808313547135736E-3</v>
      </c>
      <c r="P42" s="63">
        <v>25.47</v>
      </c>
      <c r="Q42" s="60" t="s">
        <v>84</v>
      </c>
    </row>
    <row r="43" spans="1:17" ht="14.4" customHeight="1" x14ac:dyDescent="0.3">
      <c r="A43" s="60" t="s">
        <v>1074</v>
      </c>
      <c r="B43" s="60">
        <v>27863</v>
      </c>
      <c r="C43" s="60" t="s">
        <v>1063</v>
      </c>
      <c r="D43" s="60" t="s">
        <v>1062</v>
      </c>
      <c r="E43" s="60" t="s">
        <v>1142</v>
      </c>
      <c r="F43" s="60" t="s">
        <v>73</v>
      </c>
      <c r="G43" s="61">
        <v>2732880</v>
      </c>
      <c r="H43" s="61">
        <v>194994</v>
      </c>
      <c r="I43" s="61">
        <v>29728</v>
      </c>
      <c r="J43" s="61">
        <f t="shared" si="3"/>
        <v>165266</v>
      </c>
      <c r="K43" s="62">
        <f t="shared" si="4"/>
        <v>0.84754402699570242</v>
      </c>
      <c r="L43" s="62">
        <f t="shared" si="5"/>
        <v>7.1351102134012467E-2</v>
      </c>
      <c r="M43" s="61">
        <v>29903</v>
      </c>
      <c r="N43" s="61">
        <v>51</v>
      </c>
      <c r="O43" s="62">
        <f>N43/M43</f>
        <v>1.7055144968732233E-3</v>
      </c>
      <c r="P43" s="63">
        <v>148.44999999999999</v>
      </c>
      <c r="Q43" s="60" t="s">
        <v>84</v>
      </c>
    </row>
    <row r="44" spans="1:17" ht="14.4" customHeight="1" x14ac:dyDescent="0.3">
      <c r="A44" s="60" t="s">
        <v>1073</v>
      </c>
      <c r="B44" s="60">
        <v>27767</v>
      </c>
      <c r="C44" s="60" t="s">
        <v>1063</v>
      </c>
      <c r="D44" s="60" t="s">
        <v>1062</v>
      </c>
      <c r="E44" s="60" t="s">
        <v>1142</v>
      </c>
      <c r="F44" s="60" t="s">
        <v>73</v>
      </c>
      <c r="G44" s="61">
        <v>13637372</v>
      </c>
      <c r="H44" s="61">
        <v>4424202</v>
      </c>
      <c r="I44" s="61">
        <v>259536</v>
      </c>
      <c r="J44" s="61">
        <f t="shared" si="3"/>
        <v>4164666</v>
      </c>
      <c r="K44" s="62">
        <f t="shared" si="4"/>
        <v>0.94133721742361676</v>
      </c>
      <c r="L44" s="62">
        <f t="shared" si="5"/>
        <v>0.32441749040797596</v>
      </c>
      <c r="M44" s="61">
        <v>29903</v>
      </c>
      <c r="N44" s="61">
        <v>38</v>
      </c>
      <c r="O44" s="62">
        <f>N44/M44</f>
        <v>1.2707755074741665E-3</v>
      </c>
      <c r="P44" s="63">
        <v>1283.6300000000001</v>
      </c>
      <c r="Q44" s="60" t="s">
        <v>84</v>
      </c>
    </row>
    <row r="45" spans="1:17" ht="14.4" customHeight="1" x14ac:dyDescent="0.3">
      <c r="A45" s="60" t="s">
        <v>1072</v>
      </c>
      <c r="B45" s="60">
        <v>27722</v>
      </c>
      <c r="C45" s="60" t="s">
        <v>1063</v>
      </c>
      <c r="D45" s="60" t="s">
        <v>1062</v>
      </c>
      <c r="E45" s="60" t="s">
        <v>1142</v>
      </c>
      <c r="F45" s="60" t="s">
        <v>73</v>
      </c>
      <c r="G45" s="61">
        <v>636720</v>
      </c>
      <c r="H45" s="61">
        <v>269822</v>
      </c>
      <c r="I45" s="61">
        <v>92531</v>
      </c>
      <c r="J45" s="61">
        <f t="shared" si="3"/>
        <v>177291</v>
      </c>
      <c r="K45" s="62">
        <f t="shared" si="4"/>
        <v>0.65706651051433906</v>
      </c>
      <c r="L45" s="62">
        <f t="shared" si="5"/>
        <v>0.42376868953386104</v>
      </c>
      <c r="M45" s="61">
        <v>29903</v>
      </c>
      <c r="N45" s="61">
        <v>47</v>
      </c>
      <c r="O45" s="64">
        <f>'6. Sequencing statistics'!N45/'6. Sequencing statistics'!M45</f>
        <v>1.571748653981206E-3</v>
      </c>
      <c r="P45" s="63">
        <v>460.79</v>
      </c>
      <c r="Q45" s="60" t="s">
        <v>84</v>
      </c>
    </row>
    <row r="46" spans="1:17" ht="14.4" customHeight="1" x14ac:dyDescent="0.3">
      <c r="A46" s="60" t="s">
        <v>1071</v>
      </c>
      <c r="B46" s="60">
        <v>24086</v>
      </c>
      <c r="C46" s="60" t="s">
        <v>1063</v>
      </c>
      <c r="D46" s="60" t="s">
        <v>1062</v>
      </c>
      <c r="E46" s="60" t="s">
        <v>1142</v>
      </c>
      <c r="F46" s="60" t="s">
        <v>73</v>
      </c>
      <c r="G46" s="61">
        <v>57418</v>
      </c>
      <c r="H46" s="61">
        <v>3726</v>
      </c>
      <c r="I46" s="61">
        <v>2955</v>
      </c>
      <c r="J46" s="61">
        <f t="shared" si="3"/>
        <v>771</v>
      </c>
      <c r="K46" s="62">
        <f t="shared" si="4"/>
        <v>0.2069243156199678</v>
      </c>
      <c r="L46" s="62">
        <f t="shared" si="5"/>
        <v>6.4892542408304013E-2</v>
      </c>
      <c r="M46" s="61">
        <v>29903</v>
      </c>
      <c r="N46" s="61">
        <v>821</v>
      </c>
      <c r="O46" s="62">
        <f>N46/M46</f>
        <v>2.7455439253586598E-2</v>
      </c>
      <c r="P46" s="63">
        <v>14.74</v>
      </c>
      <c r="Q46" s="60" t="s">
        <v>84</v>
      </c>
    </row>
    <row r="47" spans="1:17" ht="14.4" customHeight="1" x14ac:dyDescent="0.3">
      <c r="A47" s="60" t="s">
        <v>1070</v>
      </c>
      <c r="B47" s="60">
        <v>27795</v>
      </c>
      <c r="C47" s="60" t="s">
        <v>1063</v>
      </c>
      <c r="D47" s="60" t="s">
        <v>1062</v>
      </c>
      <c r="E47" s="60" t="s">
        <v>1142</v>
      </c>
      <c r="F47" s="60" t="s">
        <v>73</v>
      </c>
      <c r="G47" s="61">
        <v>95428</v>
      </c>
      <c r="H47" s="61">
        <v>51784</v>
      </c>
      <c r="I47" s="61">
        <v>43457</v>
      </c>
      <c r="J47" s="61">
        <f t="shared" si="3"/>
        <v>8327</v>
      </c>
      <c r="K47" s="62">
        <f t="shared" si="4"/>
        <v>0.16080256449868685</v>
      </c>
      <c r="L47" s="62">
        <f t="shared" si="5"/>
        <v>0.54264995598776045</v>
      </c>
      <c r="M47" s="61">
        <v>29903</v>
      </c>
      <c r="N47" s="61">
        <v>52</v>
      </c>
      <c r="O47" s="64">
        <f>'6. Sequencing statistics'!N47/'6. Sequencing statistics'!M47</f>
        <v>1.7389559575962277E-3</v>
      </c>
      <c r="P47" s="63">
        <v>216.95</v>
      </c>
      <c r="Q47" s="60" t="s">
        <v>84</v>
      </c>
    </row>
    <row r="48" spans="1:17" ht="14.4" customHeight="1" x14ac:dyDescent="0.3">
      <c r="A48" s="60" t="s">
        <v>1069</v>
      </c>
      <c r="B48" s="60">
        <v>27735</v>
      </c>
      <c r="C48" s="60" t="s">
        <v>1063</v>
      </c>
      <c r="D48" s="60" t="s">
        <v>1062</v>
      </c>
      <c r="E48" s="60" t="s">
        <v>1142</v>
      </c>
      <c r="F48" s="60" t="s">
        <v>73</v>
      </c>
      <c r="G48" s="61">
        <v>27289506</v>
      </c>
      <c r="H48" s="61">
        <v>24973504</v>
      </c>
      <c r="I48" s="61">
        <v>1660036</v>
      </c>
      <c r="J48" s="61">
        <f t="shared" si="3"/>
        <v>23313468</v>
      </c>
      <c r="K48" s="62">
        <f t="shared" si="4"/>
        <v>0.9335281104325609</v>
      </c>
      <c r="L48" s="62">
        <f t="shared" si="5"/>
        <v>0.9151321390720667</v>
      </c>
      <c r="M48" s="61">
        <v>29903</v>
      </c>
      <c r="N48" s="61">
        <v>0</v>
      </c>
      <c r="O48" s="62">
        <f>N48/M48</f>
        <v>0</v>
      </c>
      <c r="P48" s="63">
        <v>8175.47</v>
      </c>
      <c r="Q48" s="60" t="s">
        <v>84</v>
      </c>
    </row>
    <row r="49" spans="1:17" ht="14.4" customHeight="1" x14ac:dyDescent="0.3">
      <c r="A49" s="60" t="s">
        <v>1068</v>
      </c>
      <c r="B49" s="60">
        <v>27697</v>
      </c>
      <c r="C49" s="60" t="s">
        <v>1063</v>
      </c>
      <c r="D49" s="60" t="s">
        <v>1062</v>
      </c>
      <c r="E49" s="60" t="s">
        <v>1142</v>
      </c>
      <c r="F49" s="60" t="s">
        <v>73</v>
      </c>
      <c r="G49" s="61">
        <v>47778</v>
      </c>
      <c r="H49" s="61">
        <v>32416</v>
      </c>
      <c r="I49" s="61">
        <v>24854</v>
      </c>
      <c r="J49" s="61">
        <f t="shared" si="3"/>
        <v>7562</v>
      </c>
      <c r="K49" s="62">
        <f t="shared" si="4"/>
        <v>0.23327986179664364</v>
      </c>
      <c r="L49" s="62">
        <f t="shared" si="5"/>
        <v>0.67847126292435844</v>
      </c>
      <c r="M49" s="61">
        <v>29903</v>
      </c>
      <c r="N49" s="61">
        <v>66</v>
      </c>
      <c r="O49" s="62">
        <f>N49/M49</f>
        <v>2.207136407718289E-3</v>
      </c>
      <c r="P49" s="63">
        <v>124.85</v>
      </c>
      <c r="Q49" s="60" t="s">
        <v>84</v>
      </c>
    </row>
    <row r="50" spans="1:17" ht="14.4" customHeight="1" x14ac:dyDescent="0.3">
      <c r="A50" s="60" t="s">
        <v>1067</v>
      </c>
      <c r="B50" s="60">
        <v>27592</v>
      </c>
      <c r="C50" s="60" t="s">
        <v>1063</v>
      </c>
      <c r="D50" s="60" t="s">
        <v>1062</v>
      </c>
      <c r="E50" s="60" t="s">
        <v>1142</v>
      </c>
      <c r="F50" s="60" t="s">
        <v>73</v>
      </c>
      <c r="G50" s="61">
        <v>20241384</v>
      </c>
      <c r="H50" s="61">
        <v>19552156</v>
      </c>
      <c r="I50" s="61">
        <v>2993360</v>
      </c>
      <c r="J50" s="61">
        <f t="shared" si="3"/>
        <v>16558796</v>
      </c>
      <c r="K50" s="62">
        <f t="shared" si="4"/>
        <v>0.84690384016985132</v>
      </c>
      <c r="L50" s="62">
        <f t="shared" si="5"/>
        <v>0.96594956155171996</v>
      </c>
      <c r="M50" s="61">
        <v>29903</v>
      </c>
      <c r="N50" s="61">
        <v>21</v>
      </c>
      <c r="O50" s="62">
        <f>N50/M50</f>
        <v>7.0227067518309201E-4</v>
      </c>
      <c r="P50" s="63">
        <v>14812.5</v>
      </c>
      <c r="Q50" s="60" t="s">
        <v>84</v>
      </c>
    </row>
    <row r="51" spans="1:17" ht="14.4" customHeight="1" x14ac:dyDescent="0.3">
      <c r="A51" s="60" t="s">
        <v>1066</v>
      </c>
      <c r="B51" s="60">
        <v>27776</v>
      </c>
      <c r="C51" s="60" t="s">
        <v>1063</v>
      </c>
      <c r="D51" s="60" t="s">
        <v>1062</v>
      </c>
      <c r="E51" s="60" t="s">
        <v>1142</v>
      </c>
      <c r="F51" s="60" t="s">
        <v>73</v>
      </c>
      <c r="G51" s="61">
        <v>22474390</v>
      </c>
      <c r="H51" s="61">
        <v>14603340</v>
      </c>
      <c r="I51" s="61">
        <v>851279</v>
      </c>
      <c r="J51" s="61">
        <f t="shared" si="3"/>
        <v>13752061</v>
      </c>
      <c r="K51" s="62">
        <f t="shared" si="4"/>
        <v>0.94170655480184673</v>
      </c>
      <c r="L51" s="62">
        <f t="shared" si="5"/>
        <v>0.64977692386756658</v>
      </c>
      <c r="M51" s="61">
        <v>29903</v>
      </c>
      <c r="N51" s="61">
        <v>25</v>
      </c>
      <c r="O51" s="62">
        <f>'6. Sequencing statistics'!N51/'6. Sequencing statistics'!M51</f>
        <v>8.3603651807510947E-4</v>
      </c>
      <c r="P51" s="63">
        <v>4185.76</v>
      </c>
      <c r="Q51" s="60" t="s">
        <v>84</v>
      </c>
    </row>
    <row r="52" spans="1:17" ht="14.4" customHeight="1" x14ac:dyDescent="0.3">
      <c r="A52" s="60" t="s">
        <v>1065</v>
      </c>
      <c r="B52" s="60">
        <v>28001</v>
      </c>
      <c r="C52" s="60" t="s">
        <v>1063</v>
      </c>
      <c r="D52" s="60" t="s">
        <v>1062</v>
      </c>
      <c r="E52" s="60" t="s">
        <v>1142</v>
      </c>
      <c r="F52" s="60" t="s">
        <v>73</v>
      </c>
      <c r="G52" s="61">
        <v>9885460</v>
      </c>
      <c r="H52" s="61">
        <v>9291616</v>
      </c>
      <c r="I52" s="61">
        <v>755601</v>
      </c>
      <c r="J52" s="61">
        <f t="shared" si="3"/>
        <v>8536015</v>
      </c>
      <c r="K52" s="62">
        <f t="shared" si="4"/>
        <v>0.91867926956946999</v>
      </c>
      <c r="L52" s="62">
        <f t="shared" si="5"/>
        <v>0.93992752992779294</v>
      </c>
      <c r="M52" s="61">
        <v>29903</v>
      </c>
      <c r="N52" s="61">
        <v>13</v>
      </c>
      <c r="O52" s="62">
        <f>N52/M52</f>
        <v>4.3473898939905693E-4</v>
      </c>
      <c r="P52" s="63">
        <v>3739.79</v>
      </c>
      <c r="Q52" s="60" t="s">
        <v>84</v>
      </c>
    </row>
    <row r="53" spans="1:17" ht="14.4" customHeight="1" x14ac:dyDescent="0.3">
      <c r="A53" s="60" t="s">
        <v>1064</v>
      </c>
      <c r="B53" s="60">
        <v>20387</v>
      </c>
      <c r="C53" s="60" t="s">
        <v>1063</v>
      </c>
      <c r="D53" s="60" t="s">
        <v>1062</v>
      </c>
      <c r="E53" s="60" t="s">
        <v>1142</v>
      </c>
      <c r="F53" s="60" t="s">
        <v>73</v>
      </c>
      <c r="G53" s="61">
        <v>25994182</v>
      </c>
      <c r="H53" s="61">
        <v>5395162</v>
      </c>
      <c r="I53" s="61">
        <v>2506719</v>
      </c>
      <c r="J53" s="61">
        <f t="shared" si="3"/>
        <v>2888443</v>
      </c>
      <c r="K53" s="62">
        <f t="shared" si="4"/>
        <v>0.53537650954688665</v>
      </c>
      <c r="L53" s="62">
        <f t="shared" si="5"/>
        <v>0.20755267467158611</v>
      </c>
      <c r="M53" s="61">
        <v>29903</v>
      </c>
      <c r="N53" s="61">
        <v>18</v>
      </c>
      <c r="O53" s="62">
        <f>N53/M53</f>
        <v>6.0194629301407883E-4</v>
      </c>
      <c r="P53" s="63">
        <v>12474.76</v>
      </c>
      <c r="Q53" s="60" t="s">
        <v>84</v>
      </c>
    </row>
    <row r="54" spans="1:17" ht="14.4" customHeight="1" x14ac:dyDescent="0.3">
      <c r="A54" s="60" t="s">
        <v>1061</v>
      </c>
      <c r="B54" s="60">
        <v>27862</v>
      </c>
      <c r="C54" s="60" t="s">
        <v>999</v>
      </c>
      <c r="D54" s="60" t="s">
        <v>998</v>
      </c>
      <c r="E54" s="60" t="s">
        <v>1142</v>
      </c>
      <c r="F54" s="60" t="s">
        <v>73</v>
      </c>
      <c r="G54" s="61">
        <v>34375524</v>
      </c>
      <c r="H54" s="61">
        <v>32941986</v>
      </c>
      <c r="I54" s="61">
        <v>2854857</v>
      </c>
      <c r="J54" s="61">
        <f t="shared" si="3"/>
        <v>30087129</v>
      </c>
      <c r="K54" s="62">
        <f t="shared" si="4"/>
        <v>0.91333682796173854</v>
      </c>
      <c r="L54" s="62">
        <f t="shared" si="5"/>
        <v>0.95829771205814929</v>
      </c>
      <c r="M54" s="61">
        <v>29902</v>
      </c>
      <c r="N54" s="61">
        <v>4</v>
      </c>
      <c r="O54" s="62">
        <f>N54/M54</f>
        <v>1.337703163667982E-4</v>
      </c>
      <c r="P54" s="63">
        <v>13881.22</v>
      </c>
      <c r="Q54" s="60" t="s">
        <v>84</v>
      </c>
    </row>
    <row r="55" spans="1:17" ht="14.4" customHeight="1" x14ac:dyDescent="0.3">
      <c r="A55" s="60" t="s">
        <v>1060</v>
      </c>
      <c r="B55" s="60">
        <v>22760</v>
      </c>
      <c r="C55" s="60" t="s">
        <v>999</v>
      </c>
      <c r="D55" s="60" t="s">
        <v>998</v>
      </c>
      <c r="E55" s="60" t="s">
        <v>1142</v>
      </c>
      <c r="F55" s="60" t="s">
        <v>73</v>
      </c>
      <c r="G55" s="61">
        <v>686852</v>
      </c>
      <c r="H55" s="61">
        <v>538314</v>
      </c>
      <c r="I55" s="61">
        <v>55168</v>
      </c>
      <c r="J55" s="61">
        <f t="shared" si="3"/>
        <v>483146</v>
      </c>
      <c r="K55" s="62">
        <f t="shared" si="4"/>
        <v>0.8975170625322767</v>
      </c>
      <c r="L55" s="62">
        <f t="shared" si="5"/>
        <v>0.78374089323464158</v>
      </c>
      <c r="M55" s="61">
        <v>29903</v>
      </c>
      <c r="N55" s="61">
        <v>46</v>
      </c>
      <c r="O55" s="62">
        <f>N55/M55</f>
        <v>1.5383071932582016E-3</v>
      </c>
      <c r="P55" s="63">
        <v>274.74</v>
      </c>
      <c r="Q55" s="60" t="s">
        <v>84</v>
      </c>
    </row>
    <row r="56" spans="1:17" ht="14.4" customHeight="1" x14ac:dyDescent="0.3">
      <c r="A56" s="60" t="s">
        <v>1059</v>
      </c>
      <c r="B56" s="60">
        <v>27662</v>
      </c>
      <c r="C56" s="60" t="s">
        <v>999</v>
      </c>
      <c r="D56" s="60" t="s">
        <v>998</v>
      </c>
      <c r="E56" s="60" t="s">
        <v>1142</v>
      </c>
      <c r="F56" s="60" t="s">
        <v>73</v>
      </c>
      <c r="G56" s="61">
        <v>1057266</v>
      </c>
      <c r="H56" s="61">
        <v>441812</v>
      </c>
      <c r="I56" s="61">
        <v>65135</v>
      </c>
      <c r="J56" s="61">
        <f t="shared" si="3"/>
        <v>376677</v>
      </c>
      <c r="K56" s="62">
        <f t="shared" si="4"/>
        <v>0.85257304011661073</v>
      </c>
      <c r="L56" s="62">
        <f t="shared" si="5"/>
        <v>0.41788159271176789</v>
      </c>
      <c r="M56" s="61">
        <v>29902</v>
      </c>
      <c r="N56" s="61">
        <v>37</v>
      </c>
      <c r="O56" s="62">
        <f>N56/M56</f>
        <v>1.2373754263928834E-3</v>
      </c>
      <c r="P56" s="63">
        <v>314.39</v>
      </c>
      <c r="Q56" s="60" t="s">
        <v>84</v>
      </c>
    </row>
    <row r="57" spans="1:17" ht="14.4" customHeight="1" x14ac:dyDescent="0.3">
      <c r="A57" s="60" t="s">
        <v>1058</v>
      </c>
      <c r="B57" s="60">
        <v>27741</v>
      </c>
      <c r="C57" s="60" t="s">
        <v>999</v>
      </c>
      <c r="D57" s="60" t="s">
        <v>998</v>
      </c>
      <c r="E57" s="60" t="s">
        <v>1142</v>
      </c>
      <c r="F57" s="60" t="s">
        <v>73</v>
      </c>
      <c r="G57" s="61">
        <v>14351790</v>
      </c>
      <c r="H57" s="61">
        <v>13501642</v>
      </c>
      <c r="I57" s="61">
        <v>329872</v>
      </c>
      <c r="J57" s="61">
        <f t="shared" si="3"/>
        <v>13171770</v>
      </c>
      <c r="K57" s="62">
        <f t="shared" si="4"/>
        <v>0.97556800869109106</v>
      </c>
      <c r="L57" s="62">
        <f t="shared" si="5"/>
        <v>0.9407636260006591</v>
      </c>
      <c r="M57" s="61">
        <v>29903</v>
      </c>
      <c r="N57" s="61">
        <v>9</v>
      </c>
      <c r="O57" s="62">
        <f>'6. Sequencing statistics'!N57/'6. Sequencing statistics'!M57</f>
        <v>3.0097314650703942E-4</v>
      </c>
      <c r="P57" s="63">
        <v>1617.65</v>
      </c>
      <c r="Q57" s="60" t="s">
        <v>84</v>
      </c>
    </row>
    <row r="58" spans="1:17" ht="14.4" customHeight="1" x14ac:dyDescent="0.3">
      <c r="A58" s="60" t="s">
        <v>1057</v>
      </c>
      <c r="B58" s="60">
        <v>27613</v>
      </c>
      <c r="C58" s="60" t="s">
        <v>999</v>
      </c>
      <c r="D58" s="60" t="s">
        <v>998</v>
      </c>
      <c r="E58" s="60" t="s">
        <v>1142</v>
      </c>
      <c r="F58" s="60" t="s">
        <v>73</v>
      </c>
      <c r="G58" s="61">
        <v>10606042</v>
      </c>
      <c r="H58" s="61">
        <v>5369276</v>
      </c>
      <c r="I58" s="61">
        <v>64808</v>
      </c>
      <c r="J58" s="61">
        <f t="shared" si="3"/>
        <v>5304468</v>
      </c>
      <c r="K58" s="62">
        <f t="shared" si="4"/>
        <v>0.98792984380016968</v>
      </c>
      <c r="L58" s="62">
        <f t="shared" si="5"/>
        <v>0.50624691095886665</v>
      </c>
      <c r="M58" s="61">
        <v>29903</v>
      </c>
      <c r="N58" s="61">
        <v>43</v>
      </c>
      <c r="O58" s="62">
        <f>N58/M58</f>
        <v>1.4379828110891884E-3</v>
      </c>
      <c r="P58" s="63">
        <v>326.73</v>
      </c>
      <c r="Q58" s="60" t="s">
        <v>84</v>
      </c>
    </row>
    <row r="59" spans="1:17" ht="14.4" customHeight="1" x14ac:dyDescent="0.3">
      <c r="A59" s="60" t="s">
        <v>1056</v>
      </c>
      <c r="B59" s="60">
        <v>21261</v>
      </c>
      <c r="C59" s="60" t="s">
        <v>999</v>
      </c>
      <c r="D59" s="60" t="s">
        <v>998</v>
      </c>
      <c r="E59" s="60" t="s">
        <v>1142</v>
      </c>
      <c r="F59" s="60" t="s">
        <v>73</v>
      </c>
      <c r="G59" s="61">
        <v>1889284</v>
      </c>
      <c r="H59" s="61">
        <v>161758</v>
      </c>
      <c r="I59" s="61">
        <v>2751</v>
      </c>
      <c r="J59" s="61">
        <f t="shared" si="3"/>
        <v>159007</v>
      </c>
      <c r="K59" s="62">
        <f t="shared" si="4"/>
        <v>0.98299311316905502</v>
      </c>
      <c r="L59" s="62">
        <f t="shared" si="5"/>
        <v>8.5618678822241653E-2</v>
      </c>
      <c r="M59" s="61">
        <v>29903</v>
      </c>
      <c r="N59" s="61">
        <v>14203</v>
      </c>
      <c r="O59" s="62">
        <f>N59/M59</f>
        <v>0.47496906664883121</v>
      </c>
      <c r="P59" s="63" t="s">
        <v>1055</v>
      </c>
      <c r="Q59" s="60" t="s">
        <v>84</v>
      </c>
    </row>
    <row r="60" spans="1:17" ht="14.4" customHeight="1" x14ac:dyDescent="0.3">
      <c r="A60" s="60" t="s">
        <v>1054</v>
      </c>
      <c r="B60" s="60">
        <v>27727</v>
      </c>
      <c r="C60" s="60" t="s">
        <v>999</v>
      </c>
      <c r="D60" s="60" t="s">
        <v>998</v>
      </c>
      <c r="E60" s="60" t="s">
        <v>1142</v>
      </c>
      <c r="F60" s="60" t="s">
        <v>73</v>
      </c>
      <c r="G60" s="61">
        <v>12904668</v>
      </c>
      <c r="H60" s="61">
        <v>7282150</v>
      </c>
      <c r="I60" s="61">
        <v>89469</v>
      </c>
      <c r="J60" s="61">
        <f t="shared" si="3"/>
        <v>7192681</v>
      </c>
      <c r="K60" s="62">
        <f t="shared" si="4"/>
        <v>0.98771393063861634</v>
      </c>
      <c r="L60" s="62">
        <f t="shared" si="5"/>
        <v>0.56430355279190447</v>
      </c>
      <c r="M60" s="61">
        <v>29902</v>
      </c>
      <c r="N60" s="61">
        <v>49</v>
      </c>
      <c r="O60" s="62">
        <f>N60/M60</f>
        <v>1.6386863754932781E-3</v>
      </c>
      <c r="P60" s="63">
        <v>449.67</v>
      </c>
      <c r="Q60" s="60" t="s">
        <v>84</v>
      </c>
    </row>
    <row r="61" spans="1:17" ht="14.4" customHeight="1" x14ac:dyDescent="0.3">
      <c r="A61" s="60" t="s">
        <v>1053</v>
      </c>
      <c r="B61" s="60">
        <v>26296</v>
      </c>
      <c r="C61" s="60" t="s">
        <v>999</v>
      </c>
      <c r="D61" s="60" t="s">
        <v>998</v>
      </c>
      <c r="E61" s="60" t="s">
        <v>1142</v>
      </c>
      <c r="F61" s="60" t="s">
        <v>73</v>
      </c>
      <c r="G61" s="61">
        <v>10833546</v>
      </c>
      <c r="H61" s="61">
        <v>6022330</v>
      </c>
      <c r="I61" s="61">
        <v>85364</v>
      </c>
      <c r="J61" s="61">
        <f t="shared" si="3"/>
        <v>5936966</v>
      </c>
      <c r="K61" s="62">
        <f t="shared" si="4"/>
        <v>0.98582541972957316</v>
      </c>
      <c r="L61" s="62">
        <f t="shared" si="5"/>
        <v>0.55589647194002778</v>
      </c>
      <c r="M61" s="61">
        <v>29903</v>
      </c>
      <c r="N61" s="61">
        <v>122</v>
      </c>
      <c r="O61" s="62">
        <f>N61/M61</f>
        <v>4.0798582082065341E-3</v>
      </c>
      <c r="P61" s="63">
        <v>433.77</v>
      </c>
      <c r="Q61" s="60" t="s">
        <v>72</v>
      </c>
    </row>
    <row r="62" spans="1:17" ht="14.4" customHeight="1" x14ac:dyDescent="0.3">
      <c r="A62" s="60" t="s">
        <v>1052</v>
      </c>
      <c r="B62" s="60">
        <v>26173</v>
      </c>
      <c r="C62" s="60" t="s">
        <v>999</v>
      </c>
      <c r="D62" s="60" t="s">
        <v>998</v>
      </c>
      <c r="E62" s="60" t="s">
        <v>1142</v>
      </c>
      <c r="F62" s="60" t="s">
        <v>73</v>
      </c>
      <c r="G62" s="61">
        <v>4667122</v>
      </c>
      <c r="H62" s="61">
        <v>2368252</v>
      </c>
      <c r="I62" s="61">
        <v>35180</v>
      </c>
      <c r="J62" s="61">
        <f t="shared" si="3"/>
        <v>2333072</v>
      </c>
      <c r="K62" s="62">
        <f t="shared" si="4"/>
        <v>0.98514516191689061</v>
      </c>
      <c r="L62" s="62">
        <f t="shared" si="5"/>
        <v>0.50743306045995795</v>
      </c>
      <c r="M62" s="61">
        <v>29903</v>
      </c>
      <c r="N62" s="61">
        <v>56</v>
      </c>
      <c r="O62" s="62">
        <f>'6. Sequencing statistics'!N62/'6. Sequencing statistics'!M62</f>
        <v>1.8727218004882453E-3</v>
      </c>
      <c r="P62" s="63">
        <v>176.5</v>
      </c>
      <c r="Q62" s="60" t="s">
        <v>84</v>
      </c>
    </row>
    <row r="63" spans="1:17" ht="14.4" customHeight="1" x14ac:dyDescent="0.3">
      <c r="A63" s="60" t="s">
        <v>1051</v>
      </c>
      <c r="B63" s="60">
        <v>26171</v>
      </c>
      <c r="C63" s="60" t="s">
        <v>999</v>
      </c>
      <c r="D63" s="60" t="s">
        <v>998</v>
      </c>
      <c r="E63" s="60" t="s">
        <v>1142</v>
      </c>
      <c r="F63" s="60" t="s">
        <v>73</v>
      </c>
      <c r="G63" s="61">
        <v>5615080</v>
      </c>
      <c r="H63" s="61">
        <v>1967274</v>
      </c>
      <c r="I63" s="61">
        <v>28013</v>
      </c>
      <c r="J63" s="61">
        <f t="shared" si="3"/>
        <v>1939261</v>
      </c>
      <c r="K63" s="62">
        <f t="shared" si="4"/>
        <v>0.98576049904588792</v>
      </c>
      <c r="L63" s="62">
        <f t="shared" si="5"/>
        <v>0.35035547133789724</v>
      </c>
      <c r="M63" s="61">
        <v>29904</v>
      </c>
      <c r="N63" s="61">
        <v>3583</v>
      </c>
      <c r="O63" s="62">
        <f>'6. Sequencing statistics'!N63/'6. Sequencing statistics'!M63</f>
        <v>0.1198167469234885</v>
      </c>
      <c r="P63" s="63">
        <v>143.30000000000001</v>
      </c>
      <c r="Q63" s="60" t="s">
        <v>84</v>
      </c>
    </row>
    <row r="64" spans="1:17" ht="14.4" customHeight="1" x14ac:dyDescent="0.3">
      <c r="A64" s="60" t="s">
        <v>1050</v>
      </c>
      <c r="B64" s="60">
        <v>26834</v>
      </c>
      <c r="C64" s="60" t="s">
        <v>999</v>
      </c>
      <c r="D64" s="60" t="s">
        <v>998</v>
      </c>
      <c r="E64" s="60" t="s">
        <v>1142</v>
      </c>
      <c r="F64" s="60" t="s">
        <v>73</v>
      </c>
      <c r="G64" s="61">
        <v>4362556</v>
      </c>
      <c r="H64" s="61">
        <v>693544</v>
      </c>
      <c r="I64" s="61">
        <v>12710</v>
      </c>
      <c r="J64" s="61">
        <f t="shared" si="3"/>
        <v>680834</v>
      </c>
      <c r="K64" s="62">
        <f t="shared" si="4"/>
        <v>0.98167383756473992</v>
      </c>
      <c r="L64" s="62">
        <f t="shared" si="5"/>
        <v>0.1589765266050453</v>
      </c>
      <c r="M64" s="61">
        <v>29903</v>
      </c>
      <c r="N64" s="61">
        <v>15399</v>
      </c>
      <c r="O64" s="62">
        <f>N64/M64</f>
        <v>0.5149650536735445</v>
      </c>
      <c r="P64" s="63">
        <v>64.569999999999993</v>
      </c>
      <c r="Q64" s="60" t="s">
        <v>84</v>
      </c>
    </row>
    <row r="65" spans="1:17" ht="14.4" customHeight="1" x14ac:dyDescent="0.3">
      <c r="A65" s="60" t="s">
        <v>1049</v>
      </c>
      <c r="B65" s="60">
        <v>20155</v>
      </c>
      <c r="C65" s="60" t="s">
        <v>996</v>
      </c>
      <c r="D65" s="60" t="s">
        <v>995</v>
      </c>
      <c r="E65" s="60" t="s">
        <v>1142</v>
      </c>
      <c r="F65" s="60" t="s">
        <v>73</v>
      </c>
      <c r="G65" s="61">
        <v>89050</v>
      </c>
      <c r="H65" s="61">
        <v>1736</v>
      </c>
      <c r="I65" s="61">
        <v>546</v>
      </c>
      <c r="J65" s="61">
        <f t="shared" si="3"/>
        <v>1190</v>
      </c>
      <c r="K65" s="62">
        <f t="shared" si="4"/>
        <v>0.68548387096774188</v>
      </c>
      <c r="L65" s="62">
        <f t="shared" si="5"/>
        <v>1.9494665918023582E-2</v>
      </c>
      <c r="M65" s="61">
        <v>29903</v>
      </c>
      <c r="N65" s="61">
        <v>24672</v>
      </c>
      <c r="O65" s="64">
        <f>'6. Sequencing statistics'!N65/'6. Sequencing statistics'!M65</f>
        <v>0.82506771895796405</v>
      </c>
      <c r="P65" s="63">
        <v>2.79</v>
      </c>
      <c r="Q65" s="60" t="s">
        <v>78</v>
      </c>
    </row>
    <row r="66" spans="1:17" ht="14.4" customHeight="1" x14ac:dyDescent="0.3">
      <c r="A66" s="60" t="s">
        <v>1048</v>
      </c>
      <c r="B66" s="60">
        <v>27821</v>
      </c>
      <c r="C66" s="60" t="s">
        <v>996</v>
      </c>
      <c r="D66" s="60" t="s">
        <v>995</v>
      </c>
      <c r="E66" s="60" t="s">
        <v>1142</v>
      </c>
      <c r="F66" s="60" t="s">
        <v>73</v>
      </c>
      <c r="G66" s="61">
        <v>41457278</v>
      </c>
      <c r="H66" s="61">
        <v>41298886</v>
      </c>
      <c r="I66" s="61">
        <v>4215072</v>
      </c>
      <c r="J66" s="61">
        <f t="shared" si="3"/>
        <v>37083814</v>
      </c>
      <c r="K66" s="62">
        <f t="shared" si="4"/>
        <v>0.89793739230641723</v>
      </c>
      <c r="L66" s="62">
        <f t="shared" si="5"/>
        <v>0.99617939219260854</v>
      </c>
      <c r="M66" s="61">
        <v>29903</v>
      </c>
      <c r="N66" s="61">
        <v>0</v>
      </c>
      <c r="O66" s="62">
        <f>'6. Sequencing statistics'!N66/'6. Sequencing statistics'!M66</f>
        <v>0</v>
      </c>
      <c r="P66" s="63">
        <v>20165.45</v>
      </c>
      <c r="Q66" s="60" t="s">
        <v>84</v>
      </c>
    </row>
    <row r="67" spans="1:17" ht="14.4" customHeight="1" x14ac:dyDescent="0.3">
      <c r="A67" s="60" t="s">
        <v>1047</v>
      </c>
      <c r="B67" s="60">
        <v>20228</v>
      </c>
      <c r="C67" s="60" t="s">
        <v>996</v>
      </c>
      <c r="D67" s="60" t="s">
        <v>995</v>
      </c>
      <c r="E67" s="60" t="s">
        <v>1142</v>
      </c>
      <c r="F67" s="60" t="s">
        <v>73</v>
      </c>
      <c r="G67" s="61">
        <v>55300</v>
      </c>
      <c r="H67" s="61">
        <v>3712</v>
      </c>
      <c r="I67" s="61">
        <v>556</v>
      </c>
      <c r="J67" s="61">
        <f t="shared" ref="J67:J98" si="6">H67-I67</f>
        <v>3156</v>
      </c>
      <c r="K67" s="62">
        <f t="shared" ref="K67:K98" si="7">J67/H67</f>
        <v>0.85021551724137934</v>
      </c>
      <c r="L67" s="62">
        <f t="shared" ref="L67:L98" si="8">H67/G67</f>
        <v>6.7124773960217002E-2</v>
      </c>
      <c r="M67" s="61">
        <v>29903</v>
      </c>
      <c r="N67" s="61">
        <v>23873</v>
      </c>
      <c r="O67" s="64">
        <f>'6. Sequencing statistics'!N67/'6. Sequencing statistics'!M67</f>
        <v>0.7983479918402836</v>
      </c>
      <c r="P67" s="63">
        <v>2.75</v>
      </c>
      <c r="Q67" s="60" t="s">
        <v>78</v>
      </c>
    </row>
    <row r="68" spans="1:17" ht="14.4" customHeight="1" x14ac:dyDescent="0.3">
      <c r="A68" s="60" t="s">
        <v>1046</v>
      </c>
      <c r="B68" s="60">
        <v>21090</v>
      </c>
      <c r="C68" s="60" t="s">
        <v>996</v>
      </c>
      <c r="D68" s="60" t="s">
        <v>995</v>
      </c>
      <c r="E68" s="60" t="s">
        <v>1142</v>
      </c>
      <c r="F68" s="60" t="s">
        <v>73</v>
      </c>
      <c r="G68" s="61">
        <v>3042432</v>
      </c>
      <c r="H68" s="61">
        <v>719948</v>
      </c>
      <c r="I68" s="61">
        <v>14867</v>
      </c>
      <c r="J68" s="61">
        <f t="shared" si="6"/>
        <v>705081</v>
      </c>
      <c r="K68" s="62">
        <f t="shared" si="7"/>
        <v>0.97934989749259671</v>
      </c>
      <c r="L68" s="62">
        <f t="shared" si="8"/>
        <v>0.23663569144684252</v>
      </c>
      <c r="M68" s="61">
        <v>29903</v>
      </c>
      <c r="N68" s="61">
        <v>67</v>
      </c>
      <c r="O68" s="62">
        <f t="shared" ref="O68:O75" si="9">N68/M68</f>
        <v>2.2405778684412934E-3</v>
      </c>
      <c r="P68" s="63">
        <v>71.790000000000006</v>
      </c>
      <c r="Q68" s="60" t="s">
        <v>84</v>
      </c>
    </row>
    <row r="69" spans="1:17" ht="14.4" customHeight="1" x14ac:dyDescent="0.3">
      <c r="A69" s="60" t="s">
        <v>1045</v>
      </c>
      <c r="B69" s="60">
        <v>23174</v>
      </c>
      <c r="C69" s="60" t="s">
        <v>996</v>
      </c>
      <c r="D69" s="60" t="s">
        <v>995</v>
      </c>
      <c r="E69" s="60" t="s">
        <v>1142</v>
      </c>
      <c r="F69" s="60" t="s">
        <v>73</v>
      </c>
      <c r="G69" s="61">
        <v>3707370</v>
      </c>
      <c r="H69" s="61">
        <v>59404</v>
      </c>
      <c r="I69" s="61">
        <v>2602</v>
      </c>
      <c r="J69" s="61">
        <f t="shared" si="6"/>
        <v>56802</v>
      </c>
      <c r="K69" s="62">
        <f t="shared" si="7"/>
        <v>0.9561982358090364</v>
      </c>
      <c r="L69" s="62">
        <f t="shared" si="8"/>
        <v>1.6023218615892128E-2</v>
      </c>
      <c r="M69" s="61">
        <v>29903</v>
      </c>
      <c r="N69" s="61">
        <v>1366</v>
      </c>
      <c r="O69" s="62">
        <f t="shared" si="9"/>
        <v>4.5681035347623987E-2</v>
      </c>
      <c r="P69" s="63" t="s">
        <v>1044</v>
      </c>
      <c r="Q69" s="60" t="s">
        <v>72</v>
      </c>
    </row>
    <row r="70" spans="1:17" ht="14.4" customHeight="1" x14ac:dyDescent="0.3">
      <c r="A70" s="60" t="s">
        <v>1043</v>
      </c>
      <c r="B70" s="60">
        <v>21088</v>
      </c>
      <c r="C70" s="60" t="s">
        <v>996</v>
      </c>
      <c r="D70" s="60" t="s">
        <v>995</v>
      </c>
      <c r="E70" s="60" t="s">
        <v>1142</v>
      </c>
      <c r="F70" s="60" t="s">
        <v>73</v>
      </c>
      <c r="G70" s="61">
        <v>6707058</v>
      </c>
      <c r="H70" s="61">
        <v>2889147</v>
      </c>
      <c r="I70" s="61">
        <v>7477</v>
      </c>
      <c r="J70" s="61">
        <f t="shared" si="6"/>
        <v>2881670</v>
      </c>
      <c r="K70" s="62">
        <f t="shared" si="7"/>
        <v>0.99741203891667674</v>
      </c>
      <c r="L70" s="62">
        <f t="shared" si="8"/>
        <v>0.43076219111270547</v>
      </c>
      <c r="M70" s="61">
        <v>29903</v>
      </c>
      <c r="N70" s="61">
        <v>56</v>
      </c>
      <c r="O70" s="62">
        <f t="shared" si="9"/>
        <v>1.8727218004882453E-3</v>
      </c>
      <c r="P70" s="63">
        <v>35.619999999999997</v>
      </c>
      <c r="Q70" s="60" t="s">
        <v>84</v>
      </c>
    </row>
    <row r="71" spans="1:17" ht="14.4" customHeight="1" x14ac:dyDescent="0.3">
      <c r="A71" s="60" t="s">
        <v>1042</v>
      </c>
      <c r="B71" s="60">
        <v>21087</v>
      </c>
      <c r="C71" s="60" t="s">
        <v>996</v>
      </c>
      <c r="D71" s="60" t="s">
        <v>995</v>
      </c>
      <c r="E71" s="60" t="s">
        <v>1142</v>
      </c>
      <c r="F71" s="60" t="s">
        <v>73</v>
      </c>
      <c r="G71" s="61">
        <v>28167546</v>
      </c>
      <c r="H71" s="61">
        <v>24673408</v>
      </c>
      <c r="I71" s="61">
        <v>282823</v>
      </c>
      <c r="J71" s="61">
        <f t="shared" si="6"/>
        <v>24390585</v>
      </c>
      <c r="K71" s="62">
        <f t="shared" si="7"/>
        <v>0.98853733541795286</v>
      </c>
      <c r="L71" s="62">
        <f t="shared" si="8"/>
        <v>0.8759516359714119</v>
      </c>
      <c r="M71" s="61">
        <v>29903</v>
      </c>
      <c r="N71" s="61">
        <v>30</v>
      </c>
      <c r="O71" s="62">
        <f t="shared" si="9"/>
        <v>1.0032438216901313E-3</v>
      </c>
      <c r="P71" s="63">
        <v>1403.24</v>
      </c>
      <c r="Q71" s="60" t="s">
        <v>84</v>
      </c>
    </row>
    <row r="72" spans="1:17" ht="14.4" customHeight="1" x14ac:dyDescent="0.3">
      <c r="A72" s="60" t="s">
        <v>1041</v>
      </c>
      <c r="B72" s="60">
        <v>23040</v>
      </c>
      <c r="C72" s="60" t="s">
        <v>996</v>
      </c>
      <c r="D72" s="60" t="s">
        <v>995</v>
      </c>
      <c r="E72" s="60" t="s">
        <v>1142</v>
      </c>
      <c r="F72" s="60" t="s">
        <v>73</v>
      </c>
      <c r="G72" s="61">
        <v>860598</v>
      </c>
      <c r="H72" s="61">
        <v>89174</v>
      </c>
      <c r="I72" s="61">
        <v>4286</v>
      </c>
      <c r="J72" s="61">
        <f t="shared" si="6"/>
        <v>84888</v>
      </c>
      <c r="K72" s="62">
        <f t="shared" si="7"/>
        <v>0.9519366631529369</v>
      </c>
      <c r="L72" s="62">
        <f t="shared" si="8"/>
        <v>0.10361864656901364</v>
      </c>
      <c r="M72" s="61">
        <v>29903</v>
      </c>
      <c r="N72" s="61">
        <v>3779</v>
      </c>
      <c r="O72" s="62">
        <f t="shared" si="9"/>
        <v>0.12637528007223356</v>
      </c>
      <c r="P72" s="63">
        <v>21.56</v>
      </c>
      <c r="Q72" s="60" t="s">
        <v>84</v>
      </c>
    </row>
    <row r="73" spans="1:17" ht="14.4" customHeight="1" x14ac:dyDescent="0.3">
      <c r="A73" s="60" t="s">
        <v>1040</v>
      </c>
      <c r="B73" s="60">
        <v>26221</v>
      </c>
      <c r="C73" s="60" t="s">
        <v>996</v>
      </c>
      <c r="D73" s="60" t="s">
        <v>995</v>
      </c>
      <c r="E73" s="60" t="s">
        <v>1142</v>
      </c>
      <c r="F73" s="60" t="s">
        <v>73</v>
      </c>
      <c r="G73" s="61">
        <v>2967970</v>
      </c>
      <c r="H73" s="61">
        <v>62480</v>
      </c>
      <c r="I73" s="61">
        <v>3753</v>
      </c>
      <c r="J73" s="61">
        <f t="shared" si="6"/>
        <v>58727</v>
      </c>
      <c r="K73" s="62">
        <f t="shared" si="7"/>
        <v>0.93993277848911649</v>
      </c>
      <c r="L73" s="62">
        <f t="shared" si="8"/>
        <v>2.1051425721958106E-2</v>
      </c>
      <c r="M73" s="61">
        <v>29903</v>
      </c>
      <c r="N73" s="61">
        <v>440</v>
      </c>
      <c r="O73" s="62">
        <f t="shared" si="9"/>
        <v>1.4714242718121927E-2</v>
      </c>
      <c r="P73" s="63">
        <v>18.8</v>
      </c>
      <c r="Q73" s="60" t="s">
        <v>72</v>
      </c>
    </row>
    <row r="74" spans="1:17" ht="14.4" customHeight="1" x14ac:dyDescent="0.3">
      <c r="A74" s="60" t="s">
        <v>1039</v>
      </c>
      <c r="B74" s="60">
        <v>21089</v>
      </c>
      <c r="C74" s="60" t="s">
        <v>996</v>
      </c>
      <c r="D74" s="60" t="s">
        <v>995</v>
      </c>
      <c r="E74" s="60" t="s">
        <v>1142</v>
      </c>
      <c r="F74" s="60" t="s">
        <v>73</v>
      </c>
      <c r="G74" s="61">
        <v>32353348</v>
      </c>
      <c r="H74" s="61">
        <v>30786294</v>
      </c>
      <c r="I74" s="61">
        <v>394378</v>
      </c>
      <c r="J74" s="61">
        <f t="shared" si="6"/>
        <v>30391916</v>
      </c>
      <c r="K74" s="62">
        <f t="shared" si="7"/>
        <v>0.98718981894995217</v>
      </c>
      <c r="L74" s="62">
        <f t="shared" si="8"/>
        <v>0.95156439451026831</v>
      </c>
      <c r="M74" s="61">
        <v>29903</v>
      </c>
      <c r="N74" s="61">
        <v>32</v>
      </c>
      <c r="O74" s="62">
        <f t="shared" si="9"/>
        <v>1.0701267431361401E-3</v>
      </c>
      <c r="P74" s="63">
        <v>1961.74</v>
      </c>
      <c r="Q74" s="60" t="s">
        <v>84</v>
      </c>
    </row>
    <row r="75" spans="1:17" ht="14.4" customHeight="1" x14ac:dyDescent="0.3">
      <c r="A75" s="60" t="s">
        <v>1038</v>
      </c>
      <c r="B75" s="60">
        <v>21679</v>
      </c>
      <c r="C75" s="60" t="s">
        <v>996</v>
      </c>
      <c r="D75" s="60" t="s">
        <v>995</v>
      </c>
      <c r="E75" s="60" t="s">
        <v>1142</v>
      </c>
      <c r="F75" s="60" t="s">
        <v>73</v>
      </c>
      <c r="G75" s="61">
        <v>2332474</v>
      </c>
      <c r="H75" s="61">
        <v>45124</v>
      </c>
      <c r="I75" s="61">
        <v>2319</v>
      </c>
      <c r="J75" s="61">
        <f t="shared" si="6"/>
        <v>42805</v>
      </c>
      <c r="K75" s="62">
        <f t="shared" si="7"/>
        <v>0.94860827940785386</v>
      </c>
      <c r="L75" s="62">
        <f t="shared" si="8"/>
        <v>1.9345981991653497E-2</v>
      </c>
      <c r="M75" s="61">
        <v>29903</v>
      </c>
      <c r="N75" s="61">
        <v>2977</v>
      </c>
      <c r="O75" s="62">
        <f t="shared" si="9"/>
        <v>9.9555228572384039E-2</v>
      </c>
      <c r="P75" s="63">
        <v>11.64</v>
      </c>
      <c r="Q75" s="60" t="s">
        <v>78</v>
      </c>
    </row>
    <row r="76" spans="1:17" ht="14.4" customHeight="1" x14ac:dyDescent="0.3">
      <c r="A76" s="60" t="s">
        <v>1037</v>
      </c>
      <c r="B76" s="60">
        <v>21664</v>
      </c>
      <c r="C76" s="60" t="s">
        <v>996</v>
      </c>
      <c r="D76" s="60" t="s">
        <v>995</v>
      </c>
      <c r="E76" s="60" t="s">
        <v>1142</v>
      </c>
      <c r="F76" s="60" t="s">
        <v>73</v>
      </c>
      <c r="G76" s="61">
        <v>1186102</v>
      </c>
      <c r="H76" s="61">
        <v>97252</v>
      </c>
      <c r="I76" s="61">
        <v>6129</v>
      </c>
      <c r="J76" s="61">
        <f t="shared" si="6"/>
        <v>91123</v>
      </c>
      <c r="K76" s="62">
        <f t="shared" si="7"/>
        <v>0.93697815983218857</v>
      </c>
      <c r="L76" s="62">
        <f t="shared" si="8"/>
        <v>8.1992948329907542E-2</v>
      </c>
      <c r="M76" s="61">
        <v>29903</v>
      </c>
      <c r="N76" s="61">
        <v>72</v>
      </c>
      <c r="O76" s="64">
        <f>'6. Sequencing statistics'!N76/'6. Sequencing statistics'!M76</f>
        <v>2.4077851720563153E-3</v>
      </c>
      <c r="P76" s="63">
        <v>30.46</v>
      </c>
      <c r="Q76" s="60" t="s">
        <v>84</v>
      </c>
    </row>
    <row r="77" spans="1:17" ht="14.4" customHeight="1" x14ac:dyDescent="0.3">
      <c r="A77" s="60" t="s">
        <v>1036</v>
      </c>
      <c r="B77" s="60">
        <v>27945</v>
      </c>
      <c r="C77" s="60" t="s">
        <v>996</v>
      </c>
      <c r="D77" s="60" t="s">
        <v>995</v>
      </c>
      <c r="E77" s="60" t="s">
        <v>1142</v>
      </c>
      <c r="F77" s="60" t="s">
        <v>73</v>
      </c>
      <c r="G77" s="61">
        <v>37949612</v>
      </c>
      <c r="H77" s="61">
        <v>37753696</v>
      </c>
      <c r="I77" s="61">
        <v>2405073</v>
      </c>
      <c r="J77" s="61">
        <f t="shared" si="6"/>
        <v>35348623</v>
      </c>
      <c r="K77" s="62">
        <f t="shared" si="7"/>
        <v>0.93629569406926405</v>
      </c>
      <c r="L77" s="62">
        <f t="shared" si="8"/>
        <v>0.99483747027505842</v>
      </c>
      <c r="M77" s="61">
        <v>29903</v>
      </c>
      <c r="N77" s="61">
        <v>1</v>
      </c>
      <c r="O77" s="62">
        <f>N77/M77</f>
        <v>3.3441460723004378E-5</v>
      </c>
      <c r="P77" s="63">
        <v>11693.04</v>
      </c>
      <c r="Q77" s="60" t="s">
        <v>84</v>
      </c>
    </row>
    <row r="78" spans="1:17" ht="14.4" customHeight="1" x14ac:dyDescent="0.3">
      <c r="A78" s="60" t="s">
        <v>1035</v>
      </c>
      <c r="B78" s="60">
        <v>22816</v>
      </c>
      <c r="C78" s="60" t="s">
        <v>996</v>
      </c>
      <c r="D78" s="60" t="s">
        <v>995</v>
      </c>
      <c r="E78" s="60" t="s">
        <v>1142</v>
      </c>
      <c r="F78" s="60" t="s">
        <v>73</v>
      </c>
      <c r="G78" s="61">
        <v>2730548</v>
      </c>
      <c r="H78" s="61">
        <v>2205194</v>
      </c>
      <c r="I78" s="61">
        <v>38185</v>
      </c>
      <c r="J78" s="61">
        <f t="shared" si="6"/>
        <v>2167009</v>
      </c>
      <c r="K78" s="62">
        <f t="shared" si="7"/>
        <v>0.98268406317085932</v>
      </c>
      <c r="L78" s="62">
        <f t="shared" si="8"/>
        <v>0.80760125806248417</v>
      </c>
      <c r="M78" s="61">
        <v>29903</v>
      </c>
      <c r="N78" s="61">
        <v>45</v>
      </c>
      <c r="O78" s="62">
        <f>N78/M78</f>
        <v>1.5048657325351972E-3</v>
      </c>
      <c r="P78" s="63">
        <v>187.75</v>
      </c>
      <c r="Q78" s="60" t="s">
        <v>84</v>
      </c>
    </row>
    <row r="79" spans="1:17" ht="14.4" customHeight="1" x14ac:dyDescent="0.3">
      <c r="A79" s="60" t="s">
        <v>1034</v>
      </c>
      <c r="B79" s="60">
        <v>27875</v>
      </c>
      <c r="C79" s="60" t="s">
        <v>996</v>
      </c>
      <c r="D79" s="60" t="s">
        <v>995</v>
      </c>
      <c r="E79" s="60" t="s">
        <v>1142</v>
      </c>
      <c r="F79" s="60" t="s">
        <v>73</v>
      </c>
      <c r="G79" s="61">
        <v>1659972</v>
      </c>
      <c r="H79" s="61">
        <v>111094</v>
      </c>
      <c r="I79" s="61">
        <v>6734</v>
      </c>
      <c r="J79" s="61">
        <f t="shared" si="6"/>
        <v>104360</v>
      </c>
      <c r="K79" s="62">
        <f t="shared" si="7"/>
        <v>0.93938466523844677</v>
      </c>
      <c r="L79" s="62">
        <f t="shared" si="8"/>
        <v>6.6925225244763159E-2</v>
      </c>
      <c r="M79" s="61">
        <v>29903</v>
      </c>
      <c r="N79" s="61">
        <v>129</v>
      </c>
      <c r="O79" s="62">
        <f>N79/M79</f>
        <v>4.3139484332675648E-3</v>
      </c>
      <c r="P79" s="63">
        <v>33.67</v>
      </c>
      <c r="Q79" s="60" t="s">
        <v>84</v>
      </c>
    </row>
    <row r="80" spans="1:17" ht="14.4" customHeight="1" x14ac:dyDescent="0.3">
      <c r="A80" s="60" t="s">
        <v>1033</v>
      </c>
      <c r="B80" s="60">
        <v>27847</v>
      </c>
      <c r="C80" s="60" t="s">
        <v>996</v>
      </c>
      <c r="D80" s="60" t="s">
        <v>995</v>
      </c>
      <c r="E80" s="60" t="s">
        <v>1142</v>
      </c>
      <c r="F80" s="60" t="s">
        <v>73</v>
      </c>
      <c r="G80" s="61">
        <v>319936</v>
      </c>
      <c r="H80" s="61">
        <v>16328</v>
      </c>
      <c r="I80" s="61">
        <v>1611</v>
      </c>
      <c r="J80" s="61">
        <f t="shared" si="6"/>
        <v>14717</v>
      </c>
      <c r="K80" s="62">
        <f t="shared" si="7"/>
        <v>0.90133512983831454</v>
      </c>
      <c r="L80" s="62">
        <f t="shared" si="8"/>
        <v>5.1035207041408279E-2</v>
      </c>
      <c r="M80" s="61">
        <v>29903</v>
      </c>
      <c r="N80" s="61">
        <v>5030</v>
      </c>
      <c r="O80" s="62">
        <f>N80/M80</f>
        <v>0.16821054743671204</v>
      </c>
      <c r="P80" s="63">
        <v>7.99</v>
      </c>
      <c r="Q80" s="60" t="s">
        <v>84</v>
      </c>
    </row>
    <row r="81" spans="1:17" ht="14.4" customHeight="1" x14ac:dyDescent="0.3">
      <c r="A81" s="60" t="s">
        <v>1032</v>
      </c>
      <c r="B81" s="60">
        <v>21520</v>
      </c>
      <c r="C81" s="60" t="s">
        <v>996</v>
      </c>
      <c r="D81" s="60" t="s">
        <v>995</v>
      </c>
      <c r="E81" s="60" t="s">
        <v>1142</v>
      </c>
      <c r="F81" s="60" t="s">
        <v>73</v>
      </c>
      <c r="G81" s="61">
        <v>4307654</v>
      </c>
      <c r="H81" s="61">
        <v>3698018</v>
      </c>
      <c r="I81" s="61">
        <v>120025</v>
      </c>
      <c r="J81" s="61">
        <f t="shared" si="6"/>
        <v>3577993</v>
      </c>
      <c r="K81" s="62">
        <f t="shared" si="7"/>
        <v>0.96754342461286014</v>
      </c>
      <c r="L81" s="62">
        <f t="shared" si="8"/>
        <v>0.85847609859101959</v>
      </c>
      <c r="M81" s="61">
        <v>29903</v>
      </c>
      <c r="N81" s="61">
        <v>6</v>
      </c>
      <c r="O81" s="62">
        <f>N81/M81</f>
        <v>2.006487643380263E-4</v>
      </c>
      <c r="P81" s="63">
        <v>587.51</v>
      </c>
      <c r="Q81" s="60" t="s">
        <v>84</v>
      </c>
    </row>
    <row r="82" spans="1:17" ht="14.4" customHeight="1" x14ac:dyDescent="0.3">
      <c r="A82" s="60" t="s">
        <v>1031</v>
      </c>
      <c r="B82" s="60">
        <v>21681</v>
      </c>
      <c r="C82" s="60" t="s">
        <v>996</v>
      </c>
      <c r="D82" s="60" t="s">
        <v>995</v>
      </c>
      <c r="E82" s="60" t="s">
        <v>1142</v>
      </c>
      <c r="F82" s="60" t="s">
        <v>73</v>
      </c>
      <c r="G82" s="61">
        <v>9230176</v>
      </c>
      <c r="H82" s="61">
        <v>8997436</v>
      </c>
      <c r="I82" s="61">
        <v>184399</v>
      </c>
      <c r="J82" s="61">
        <f t="shared" si="6"/>
        <v>8813037</v>
      </c>
      <c r="K82" s="62">
        <f t="shared" si="7"/>
        <v>0.97950538353370897</v>
      </c>
      <c r="L82" s="62">
        <f t="shared" si="8"/>
        <v>0.97478487950825643</v>
      </c>
      <c r="M82" s="61">
        <v>29903</v>
      </c>
      <c r="N82" s="61">
        <v>39</v>
      </c>
      <c r="O82" s="64">
        <f>'6. Sequencing statistics'!N82/'6. Sequencing statistics'!M82</f>
        <v>1.3042169681971708E-3</v>
      </c>
      <c r="P82" s="63">
        <v>908.43</v>
      </c>
      <c r="Q82" s="60" t="s">
        <v>84</v>
      </c>
    </row>
    <row r="83" spans="1:17" ht="14.4" customHeight="1" x14ac:dyDescent="0.3">
      <c r="A83" s="60" t="s">
        <v>1030</v>
      </c>
      <c r="B83" s="60">
        <v>26883</v>
      </c>
      <c r="C83" s="60" t="s">
        <v>996</v>
      </c>
      <c r="D83" s="60" t="s">
        <v>995</v>
      </c>
      <c r="E83" s="60" t="s">
        <v>1142</v>
      </c>
      <c r="F83" s="60" t="s">
        <v>73</v>
      </c>
      <c r="G83" s="61">
        <v>24407974</v>
      </c>
      <c r="H83" s="61">
        <v>24123590</v>
      </c>
      <c r="I83" s="61">
        <v>722758</v>
      </c>
      <c r="J83" s="61">
        <f t="shared" si="6"/>
        <v>23400832</v>
      </c>
      <c r="K83" s="62">
        <f t="shared" si="7"/>
        <v>0.97003936810400115</v>
      </c>
      <c r="L83" s="62">
        <f t="shared" si="8"/>
        <v>0.9883487257074266</v>
      </c>
      <c r="M83" s="61">
        <v>29903</v>
      </c>
      <c r="N83" s="61">
        <v>4</v>
      </c>
      <c r="O83" s="62">
        <f>N83/M83</f>
        <v>1.3376584289201751E-4</v>
      </c>
      <c r="P83" s="63">
        <v>3499.08</v>
      </c>
      <c r="Q83" s="60" t="s">
        <v>84</v>
      </c>
    </row>
    <row r="84" spans="1:17" ht="14.4" customHeight="1" x14ac:dyDescent="0.3">
      <c r="A84" s="60" t="s">
        <v>1029</v>
      </c>
      <c r="B84" s="60">
        <v>23546</v>
      </c>
      <c r="C84" s="60" t="s">
        <v>996</v>
      </c>
      <c r="D84" s="60" t="s">
        <v>995</v>
      </c>
      <c r="E84" s="60" t="s">
        <v>1142</v>
      </c>
      <c r="F84" s="60" t="s">
        <v>73</v>
      </c>
      <c r="G84" s="61">
        <v>133446</v>
      </c>
      <c r="H84" s="61">
        <v>1936</v>
      </c>
      <c r="I84" s="61">
        <v>294</v>
      </c>
      <c r="J84" s="61">
        <f t="shared" si="6"/>
        <v>1642</v>
      </c>
      <c r="K84" s="62">
        <f t="shared" si="7"/>
        <v>0.84814049586776863</v>
      </c>
      <c r="L84" s="62">
        <f t="shared" si="8"/>
        <v>1.4507740958889738E-2</v>
      </c>
      <c r="M84" s="61">
        <v>29903</v>
      </c>
      <c r="N84" s="61">
        <v>29311</v>
      </c>
      <c r="O84" s="62">
        <f>N84/M84</f>
        <v>0.98020265525198136</v>
      </c>
      <c r="P84" s="63">
        <v>1.47</v>
      </c>
      <c r="Q84" s="60" t="s">
        <v>78</v>
      </c>
    </row>
    <row r="85" spans="1:17" ht="14.4" customHeight="1" x14ac:dyDescent="0.3">
      <c r="A85" s="60" t="s">
        <v>1028</v>
      </c>
      <c r="B85" s="60">
        <v>23013</v>
      </c>
      <c r="C85" s="60" t="s">
        <v>996</v>
      </c>
      <c r="D85" s="60" t="s">
        <v>995</v>
      </c>
      <c r="E85" s="60" t="s">
        <v>1142</v>
      </c>
      <c r="F85" s="60" t="s">
        <v>73</v>
      </c>
      <c r="G85" s="61">
        <v>392694</v>
      </c>
      <c r="H85" s="61">
        <v>306520</v>
      </c>
      <c r="I85" s="61">
        <v>19990</v>
      </c>
      <c r="J85" s="61">
        <f t="shared" si="6"/>
        <v>286530</v>
      </c>
      <c r="K85" s="62">
        <f t="shared" si="7"/>
        <v>0.93478402714341646</v>
      </c>
      <c r="L85" s="62">
        <f t="shared" si="8"/>
        <v>0.7805568712534442</v>
      </c>
      <c r="M85" s="61">
        <v>29903</v>
      </c>
      <c r="N85" s="61">
        <v>45</v>
      </c>
      <c r="O85" s="62">
        <f>N85/M85</f>
        <v>1.5048657325351972E-3</v>
      </c>
      <c r="P85" s="63">
        <v>97.47</v>
      </c>
      <c r="Q85" s="60" t="s">
        <v>84</v>
      </c>
    </row>
    <row r="86" spans="1:17" ht="14.4" customHeight="1" x14ac:dyDescent="0.3">
      <c r="A86" s="60" t="s">
        <v>1027</v>
      </c>
      <c r="B86" s="60">
        <v>24791</v>
      </c>
      <c r="C86" s="60" t="s">
        <v>1009</v>
      </c>
      <c r="D86" s="60" t="s">
        <v>1008</v>
      </c>
      <c r="E86" s="60" t="s">
        <v>1142</v>
      </c>
      <c r="F86" s="60" t="s">
        <v>73</v>
      </c>
      <c r="G86" s="61">
        <v>50208766</v>
      </c>
      <c r="H86" s="61">
        <v>49083692</v>
      </c>
      <c r="I86" s="61">
        <v>1942278</v>
      </c>
      <c r="J86" s="61">
        <f t="shared" si="6"/>
        <v>47141414</v>
      </c>
      <c r="K86" s="62">
        <f t="shared" si="7"/>
        <v>0.96042926029280762</v>
      </c>
      <c r="L86" s="62">
        <f t="shared" si="8"/>
        <v>0.97759208023555089</v>
      </c>
      <c r="M86" s="61">
        <v>29903</v>
      </c>
      <c r="N86" s="61">
        <v>0</v>
      </c>
      <c r="O86" s="62">
        <f>N86/M86</f>
        <v>0</v>
      </c>
      <c r="P86" s="63">
        <v>9374.76</v>
      </c>
      <c r="Q86" s="60" t="s">
        <v>84</v>
      </c>
    </row>
    <row r="87" spans="1:17" ht="14.4" customHeight="1" x14ac:dyDescent="0.3">
      <c r="A87" s="60" t="s">
        <v>1026</v>
      </c>
      <c r="B87" s="60">
        <v>24941</v>
      </c>
      <c r="C87" s="60" t="s">
        <v>1009</v>
      </c>
      <c r="D87" s="60" t="s">
        <v>1008</v>
      </c>
      <c r="E87" s="60" t="s">
        <v>1142</v>
      </c>
      <c r="F87" s="60" t="s">
        <v>73</v>
      </c>
      <c r="G87" s="61">
        <v>40781100</v>
      </c>
      <c r="H87" s="61">
        <v>36503236</v>
      </c>
      <c r="I87" s="61">
        <v>536477</v>
      </c>
      <c r="J87" s="61">
        <f t="shared" si="6"/>
        <v>35966759</v>
      </c>
      <c r="K87" s="62">
        <f t="shared" si="7"/>
        <v>0.98530330297292001</v>
      </c>
      <c r="L87" s="62">
        <f t="shared" si="8"/>
        <v>0.89510179960815184</v>
      </c>
      <c r="M87" s="61">
        <v>29903</v>
      </c>
      <c r="N87" s="61">
        <v>6</v>
      </c>
      <c r="O87" s="62">
        <f>N87/M87</f>
        <v>2.006487643380263E-4</v>
      </c>
      <c r="P87" s="63">
        <v>2700.82</v>
      </c>
      <c r="Q87" s="60" t="s">
        <v>84</v>
      </c>
    </row>
    <row r="88" spans="1:17" ht="14.4" customHeight="1" x14ac:dyDescent="0.3">
      <c r="A88" s="60" t="s">
        <v>1025</v>
      </c>
      <c r="B88" s="60">
        <v>25178</v>
      </c>
      <c r="C88" s="60" t="s">
        <v>1009</v>
      </c>
      <c r="D88" s="60" t="s">
        <v>1008</v>
      </c>
      <c r="E88" s="60" t="s">
        <v>1142</v>
      </c>
      <c r="F88" s="60" t="s">
        <v>73</v>
      </c>
      <c r="G88" s="61">
        <v>4721764</v>
      </c>
      <c r="H88" s="61">
        <v>523306</v>
      </c>
      <c r="I88" s="61">
        <v>7213</v>
      </c>
      <c r="J88" s="61">
        <f t="shared" si="6"/>
        <v>516093</v>
      </c>
      <c r="K88" s="62">
        <f t="shared" si="7"/>
        <v>0.98621647754850894</v>
      </c>
      <c r="L88" s="62">
        <f t="shared" si="8"/>
        <v>0.11082849545212341</v>
      </c>
      <c r="M88" s="61">
        <v>29903</v>
      </c>
      <c r="N88" s="61">
        <v>3799</v>
      </c>
      <c r="O88" s="62">
        <f>'6. Sequencing statistics'!N88/'6. Sequencing statistics'!M88</f>
        <v>0.12704410928669363</v>
      </c>
      <c r="P88" s="63">
        <v>37.44</v>
      </c>
      <c r="Q88" s="60" t="s">
        <v>84</v>
      </c>
    </row>
    <row r="89" spans="1:17" ht="14.4" customHeight="1" x14ac:dyDescent="0.3">
      <c r="A89" s="60" t="s">
        <v>1024</v>
      </c>
      <c r="B89" s="60">
        <v>25288</v>
      </c>
      <c r="C89" s="60" t="s">
        <v>1009</v>
      </c>
      <c r="D89" s="60" t="s">
        <v>1008</v>
      </c>
      <c r="E89" s="60" t="s">
        <v>1142</v>
      </c>
      <c r="F89" s="60" t="s">
        <v>73</v>
      </c>
      <c r="G89" s="61">
        <v>11433534</v>
      </c>
      <c r="H89" s="61">
        <v>289564</v>
      </c>
      <c r="I89" s="61">
        <v>5797</v>
      </c>
      <c r="J89" s="61">
        <f t="shared" si="6"/>
        <v>283767</v>
      </c>
      <c r="K89" s="62">
        <f t="shared" si="7"/>
        <v>0.97998024616319712</v>
      </c>
      <c r="L89" s="62">
        <f t="shared" si="8"/>
        <v>2.5325852881532517E-2</v>
      </c>
      <c r="M89" s="61">
        <v>29903</v>
      </c>
      <c r="N89" s="61">
        <v>2025</v>
      </c>
      <c r="O89" s="62">
        <f>N89/M89</f>
        <v>6.7718957964083865E-2</v>
      </c>
      <c r="P89" s="63">
        <v>29.46</v>
      </c>
      <c r="Q89" s="60" t="s">
        <v>84</v>
      </c>
    </row>
    <row r="90" spans="1:17" ht="14.4" customHeight="1" x14ac:dyDescent="0.3">
      <c r="A90" s="60" t="s">
        <v>1023</v>
      </c>
      <c r="B90" s="60">
        <v>22083</v>
      </c>
      <c r="C90" s="60" t="s">
        <v>1009</v>
      </c>
      <c r="D90" s="60" t="s">
        <v>1008</v>
      </c>
      <c r="E90" s="60" t="s">
        <v>1142</v>
      </c>
      <c r="F90" s="60" t="s">
        <v>73</v>
      </c>
      <c r="G90" s="61">
        <v>10859828</v>
      </c>
      <c r="H90" s="61">
        <v>174660</v>
      </c>
      <c r="I90" s="61">
        <v>5154</v>
      </c>
      <c r="J90" s="61">
        <f t="shared" si="6"/>
        <v>169506</v>
      </c>
      <c r="K90" s="62">
        <f t="shared" si="7"/>
        <v>0.97049124012366883</v>
      </c>
      <c r="L90" s="62">
        <f t="shared" si="8"/>
        <v>1.6083127651745497E-2</v>
      </c>
      <c r="M90" s="61">
        <v>29903</v>
      </c>
      <c r="N90" s="61">
        <v>472</v>
      </c>
      <c r="O90" s="64">
        <f>'6. Sequencing statistics'!N90/'6. Sequencing statistics'!M90</f>
        <v>1.5784369461258069E-2</v>
      </c>
      <c r="P90" s="63">
        <v>26.68</v>
      </c>
      <c r="Q90" s="60" t="s">
        <v>84</v>
      </c>
    </row>
    <row r="91" spans="1:17" ht="14.4" customHeight="1" x14ac:dyDescent="0.3">
      <c r="A91" s="60" t="s">
        <v>1022</v>
      </c>
      <c r="B91" s="60">
        <v>24675</v>
      </c>
      <c r="C91" s="60" t="s">
        <v>1009</v>
      </c>
      <c r="D91" s="60" t="s">
        <v>1008</v>
      </c>
      <c r="E91" s="60" t="s">
        <v>1142</v>
      </c>
      <c r="F91" s="60" t="s">
        <v>73</v>
      </c>
      <c r="G91" s="61">
        <v>17025640</v>
      </c>
      <c r="H91" s="61">
        <v>180980</v>
      </c>
      <c r="I91" s="61">
        <v>5071</v>
      </c>
      <c r="J91" s="61">
        <f t="shared" si="6"/>
        <v>175909</v>
      </c>
      <c r="K91" s="62">
        <f t="shared" si="7"/>
        <v>0.9719803293181567</v>
      </c>
      <c r="L91" s="62">
        <f t="shared" si="8"/>
        <v>1.0629850037942774E-2</v>
      </c>
      <c r="M91" s="61">
        <v>29903</v>
      </c>
      <c r="N91" s="61">
        <v>174</v>
      </c>
      <c r="O91" s="62">
        <f>N91/M91</f>
        <v>5.8188141658027624E-3</v>
      </c>
      <c r="P91" s="63">
        <v>26.32</v>
      </c>
      <c r="Q91" s="60" t="s">
        <v>84</v>
      </c>
    </row>
    <row r="92" spans="1:17" ht="14.4" customHeight="1" x14ac:dyDescent="0.3">
      <c r="A92" s="60" t="s">
        <v>1021</v>
      </c>
      <c r="B92" s="60">
        <v>26097</v>
      </c>
      <c r="C92" s="60" t="s">
        <v>1009</v>
      </c>
      <c r="D92" s="60" t="s">
        <v>1008</v>
      </c>
      <c r="E92" s="60" t="s">
        <v>1142</v>
      </c>
      <c r="F92" s="60" t="s">
        <v>73</v>
      </c>
      <c r="G92" s="61">
        <v>12074258</v>
      </c>
      <c r="H92" s="61">
        <v>259834</v>
      </c>
      <c r="I92" s="61">
        <v>4774</v>
      </c>
      <c r="J92" s="61">
        <f t="shared" si="6"/>
        <v>255060</v>
      </c>
      <c r="K92" s="62">
        <f t="shared" si="7"/>
        <v>0.98162673091281361</v>
      </c>
      <c r="L92" s="62">
        <f t="shared" si="8"/>
        <v>2.1519666053185213E-2</v>
      </c>
      <c r="M92" s="61">
        <v>29903</v>
      </c>
      <c r="N92" s="61">
        <v>5047</v>
      </c>
      <c r="O92" s="62">
        <f>N92/M92</f>
        <v>0.16877905226900311</v>
      </c>
      <c r="P92" s="63">
        <v>25.16</v>
      </c>
      <c r="Q92" s="60" t="s">
        <v>84</v>
      </c>
    </row>
    <row r="93" spans="1:17" ht="14.4" customHeight="1" x14ac:dyDescent="0.3">
      <c r="A93" s="60" t="s">
        <v>1020</v>
      </c>
      <c r="B93" s="60">
        <v>22766</v>
      </c>
      <c r="C93" s="60" t="s">
        <v>1009</v>
      </c>
      <c r="D93" s="60" t="s">
        <v>1008</v>
      </c>
      <c r="E93" s="60" t="s">
        <v>1142</v>
      </c>
      <c r="F93" s="60" t="s">
        <v>73</v>
      </c>
      <c r="G93" s="61">
        <v>3498982</v>
      </c>
      <c r="H93" s="61">
        <v>172444</v>
      </c>
      <c r="I93" s="61">
        <v>3282</v>
      </c>
      <c r="J93" s="61">
        <f t="shared" si="6"/>
        <v>169162</v>
      </c>
      <c r="K93" s="62">
        <f t="shared" si="7"/>
        <v>0.98096773445292385</v>
      </c>
      <c r="L93" s="62">
        <f t="shared" si="8"/>
        <v>4.9284048903366753E-2</v>
      </c>
      <c r="M93" s="61">
        <v>29903</v>
      </c>
      <c r="N93" s="61">
        <v>13600</v>
      </c>
      <c r="O93" s="62">
        <f>N93/M93</f>
        <v>0.45480386583285959</v>
      </c>
      <c r="P93" s="63" t="s">
        <v>1019</v>
      </c>
      <c r="Q93" s="60" t="s">
        <v>78</v>
      </c>
    </row>
    <row r="94" spans="1:17" ht="14.4" customHeight="1" x14ac:dyDescent="0.3">
      <c r="A94" s="60" t="s">
        <v>1018</v>
      </c>
      <c r="B94" s="60">
        <v>26565</v>
      </c>
      <c r="C94" s="60" t="s">
        <v>1009</v>
      </c>
      <c r="D94" s="60" t="s">
        <v>1008</v>
      </c>
      <c r="E94" s="60" t="s">
        <v>1142</v>
      </c>
      <c r="F94" s="60" t="s">
        <v>73</v>
      </c>
      <c r="G94" s="61">
        <v>22933480</v>
      </c>
      <c r="H94" s="61">
        <v>165782</v>
      </c>
      <c r="I94" s="61">
        <v>2872</v>
      </c>
      <c r="J94" s="61">
        <f t="shared" si="6"/>
        <v>162910</v>
      </c>
      <c r="K94" s="62">
        <f t="shared" si="7"/>
        <v>0.98267604444390821</v>
      </c>
      <c r="L94" s="62">
        <f t="shared" si="8"/>
        <v>7.2288200482438772E-3</v>
      </c>
      <c r="M94" s="61">
        <v>29903</v>
      </c>
      <c r="N94" s="61">
        <v>13113</v>
      </c>
      <c r="O94" s="62">
        <f>N94/M94</f>
        <v>0.43851787446075646</v>
      </c>
      <c r="P94" s="63">
        <v>14.77</v>
      </c>
      <c r="Q94" s="60" t="s">
        <v>84</v>
      </c>
    </row>
    <row r="95" spans="1:17" ht="14.4" customHeight="1" x14ac:dyDescent="0.3">
      <c r="A95" s="60" t="s">
        <v>1017</v>
      </c>
      <c r="B95" s="60">
        <v>27668</v>
      </c>
      <c r="C95" s="60" t="s">
        <v>1009</v>
      </c>
      <c r="D95" s="60" t="s">
        <v>1008</v>
      </c>
      <c r="E95" s="60" t="s">
        <v>1142</v>
      </c>
      <c r="F95" s="60" t="s">
        <v>73</v>
      </c>
      <c r="G95" s="61">
        <v>4421118</v>
      </c>
      <c r="H95" s="61">
        <v>104092</v>
      </c>
      <c r="I95" s="61">
        <v>2077</v>
      </c>
      <c r="J95" s="61">
        <f t="shared" si="6"/>
        <v>102015</v>
      </c>
      <c r="K95" s="62">
        <f t="shared" si="7"/>
        <v>0.98004649732928562</v>
      </c>
      <c r="L95" s="62">
        <f t="shared" si="8"/>
        <v>2.354427092875603E-2</v>
      </c>
      <c r="M95" s="61">
        <v>29903</v>
      </c>
      <c r="N95" s="61">
        <v>17343</v>
      </c>
      <c r="O95" s="62">
        <f>N95/M95</f>
        <v>0.57997525331906497</v>
      </c>
      <c r="P95" s="63">
        <v>10.51</v>
      </c>
      <c r="Q95" s="60" t="s">
        <v>72</v>
      </c>
    </row>
    <row r="96" spans="1:17" ht="14.4" customHeight="1" x14ac:dyDescent="0.3">
      <c r="A96" s="60" t="s">
        <v>1016</v>
      </c>
      <c r="B96" s="60">
        <v>27726</v>
      </c>
      <c r="C96" s="60" t="s">
        <v>1009</v>
      </c>
      <c r="D96" s="60" t="s">
        <v>1008</v>
      </c>
      <c r="E96" s="60" t="s">
        <v>1142</v>
      </c>
      <c r="F96" s="60" t="s">
        <v>73</v>
      </c>
      <c r="G96" s="61">
        <v>439110</v>
      </c>
      <c r="H96" s="61">
        <v>8904</v>
      </c>
      <c r="I96" s="61">
        <v>1098</v>
      </c>
      <c r="J96" s="61">
        <f t="shared" si="6"/>
        <v>7806</v>
      </c>
      <c r="K96" s="62">
        <f t="shared" si="7"/>
        <v>0.87668463611859837</v>
      </c>
      <c r="L96" s="62">
        <f t="shared" si="8"/>
        <v>2.0277379244380681E-2</v>
      </c>
      <c r="M96" s="61">
        <v>29903</v>
      </c>
      <c r="N96" s="61">
        <v>13538</v>
      </c>
      <c r="O96" s="62">
        <f>'6. Sequencing statistics'!N96/'6. Sequencing statistics'!M96</f>
        <v>0.45273049526803333</v>
      </c>
      <c r="P96" s="63">
        <v>5.62</v>
      </c>
      <c r="Q96" s="60" t="s">
        <v>84</v>
      </c>
    </row>
    <row r="97" spans="1:17" ht="14.4" customHeight="1" x14ac:dyDescent="0.3">
      <c r="A97" s="60" t="s">
        <v>1015</v>
      </c>
      <c r="B97" s="60">
        <v>25851</v>
      </c>
      <c r="C97" s="60" t="s">
        <v>1009</v>
      </c>
      <c r="D97" s="60" t="s">
        <v>1008</v>
      </c>
      <c r="E97" s="60" t="s">
        <v>1142</v>
      </c>
      <c r="F97" s="60" t="s">
        <v>73</v>
      </c>
      <c r="G97" s="61">
        <v>6357142</v>
      </c>
      <c r="H97" s="61">
        <v>54718</v>
      </c>
      <c r="I97" s="61">
        <v>1025</v>
      </c>
      <c r="J97" s="61">
        <f t="shared" si="6"/>
        <v>53693</v>
      </c>
      <c r="K97" s="62">
        <f t="shared" si="7"/>
        <v>0.98126759018969989</v>
      </c>
      <c r="L97" s="62">
        <f t="shared" si="8"/>
        <v>8.6073270032351011E-3</v>
      </c>
      <c r="M97" s="61">
        <v>29903</v>
      </c>
      <c r="N97" s="61">
        <v>24321</v>
      </c>
      <c r="O97" s="62">
        <f>N97/M97</f>
        <v>0.81332976624418951</v>
      </c>
      <c r="P97" s="63">
        <v>5.4</v>
      </c>
      <c r="Q97" s="60" t="s">
        <v>72</v>
      </c>
    </row>
    <row r="98" spans="1:17" ht="14.4" customHeight="1" x14ac:dyDescent="0.3">
      <c r="A98" s="60" t="s">
        <v>1014</v>
      </c>
      <c r="B98" s="60">
        <v>20481</v>
      </c>
      <c r="C98" s="60" t="s">
        <v>1009</v>
      </c>
      <c r="D98" s="60" t="s">
        <v>1008</v>
      </c>
      <c r="E98" s="60" t="s">
        <v>1142</v>
      </c>
      <c r="F98" s="60" t="s">
        <v>73</v>
      </c>
      <c r="G98" s="61">
        <v>7128708</v>
      </c>
      <c r="H98" s="61">
        <v>42358</v>
      </c>
      <c r="I98" s="61">
        <v>651</v>
      </c>
      <c r="J98" s="61">
        <f t="shared" si="6"/>
        <v>41707</v>
      </c>
      <c r="K98" s="62">
        <f t="shared" si="7"/>
        <v>0.98463100240804569</v>
      </c>
      <c r="L98" s="62">
        <f t="shared" si="8"/>
        <v>5.941890171402728E-3</v>
      </c>
      <c r="M98" s="61">
        <v>29903</v>
      </c>
      <c r="N98" s="61">
        <v>22262</v>
      </c>
      <c r="O98" s="62">
        <f>N98/M98</f>
        <v>0.74447379861552354</v>
      </c>
      <c r="P98" s="63">
        <v>3.41</v>
      </c>
      <c r="Q98" s="60" t="s">
        <v>72</v>
      </c>
    </row>
    <row r="99" spans="1:17" ht="14.4" customHeight="1" x14ac:dyDescent="0.3">
      <c r="A99" s="60" t="s">
        <v>1013</v>
      </c>
      <c r="B99" s="60">
        <v>25823</v>
      </c>
      <c r="C99" s="60" t="s">
        <v>1009</v>
      </c>
      <c r="D99" s="60" t="s">
        <v>1008</v>
      </c>
      <c r="E99" s="60" t="s">
        <v>1142</v>
      </c>
      <c r="F99" s="60" t="s">
        <v>73</v>
      </c>
      <c r="G99" s="61">
        <v>12100882</v>
      </c>
      <c r="H99" s="61">
        <v>69342</v>
      </c>
      <c r="I99" s="61">
        <v>558</v>
      </c>
      <c r="J99" s="61">
        <f t="shared" ref="J99:J130" si="10">H99-I99</f>
        <v>68784</v>
      </c>
      <c r="K99" s="62">
        <f t="shared" ref="K99:K101" si="11">J99/H99</f>
        <v>0.991952928960803</v>
      </c>
      <c r="L99" s="62">
        <f t="shared" ref="L99:L130" si="12">H99/G99</f>
        <v>5.7303261035022077E-3</v>
      </c>
      <c r="M99" s="61">
        <v>29903</v>
      </c>
      <c r="N99" s="61">
        <v>24455</v>
      </c>
      <c r="O99" s="62">
        <f>N99/M99</f>
        <v>0.81781092198107208</v>
      </c>
      <c r="P99" s="63">
        <v>2.87</v>
      </c>
      <c r="Q99" s="60" t="s">
        <v>78</v>
      </c>
    </row>
    <row r="100" spans="1:17" ht="14.4" customHeight="1" x14ac:dyDescent="0.3">
      <c r="A100" s="60" t="s">
        <v>1012</v>
      </c>
      <c r="B100" s="60">
        <v>24902</v>
      </c>
      <c r="C100" s="60" t="s">
        <v>1009</v>
      </c>
      <c r="D100" s="60" t="s">
        <v>1008</v>
      </c>
      <c r="E100" s="60" t="s">
        <v>1142</v>
      </c>
      <c r="F100" s="60" t="s">
        <v>73</v>
      </c>
      <c r="G100" s="61">
        <v>281488</v>
      </c>
      <c r="H100" s="61">
        <v>7462</v>
      </c>
      <c r="I100" s="61">
        <v>437</v>
      </c>
      <c r="J100" s="61">
        <f t="shared" si="10"/>
        <v>7025</v>
      </c>
      <c r="K100" s="62">
        <f t="shared" si="11"/>
        <v>0.94143661216831953</v>
      </c>
      <c r="L100" s="62">
        <f t="shared" si="12"/>
        <v>2.6509122946626499E-2</v>
      </c>
      <c r="M100" s="61">
        <v>29903</v>
      </c>
      <c r="N100" s="61">
        <v>26323</v>
      </c>
      <c r="O100" s="62">
        <f>N100/M100</f>
        <v>0.8802795706116443</v>
      </c>
      <c r="P100" s="63">
        <v>2.2000000000000002</v>
      </c>
      <c r="Q100" s="60" t="s">
        <v>84</v>
      </c>
    </row>
    <row r="101" spans="1:17" ht="14.4" customHeight="1" x14ac:dyDescent="0.3">
      <c r="A101" s="60" t="s">
        <v>1011</v>
      </c>
      <c r="B101" s="60">
        <v>26551</v>
      </c>
      <c r="C101" s="60" t="s">
        <v>1009</v>
      </c>
      <c r="D101" s="60" t="s">
        <v>1008</v>
      </c>
      <c r="E101" s="60" t="s">
        <v>1142</v>
      </c>
      <c r="F101" s="60" t="s">
        <v>73</v>
      </c>
      <c r="G101" s="61">
        <v>1530144</v>
      </c>
      <c r="H101" s="61">
        <v>12806</v>
      </c>
      <c r="I101" s="61">
        <v>273</v>
      </c>
      <c r="J101" s="61">
        <f t="shared" si="10"/>
        <v>12533</v>
      </c>
      <c r="K101" s="62">
        <f t="shared" si="11"/>
        <v>0.9786818678744339</v>
      </c>
      <c r="L101" s="62">
        <f t="shared" si="12"/>
        <v>8.3691469561034786E-3</v>
      </c>
      <c r="M101" s="61">
        <v>29903</v>
      </c>
      <c r="N101" s="61">
        <v>27971</v>
      </c>
      <c r="O101" s="62">
        <f>N101/M101</f>
        <v>0.93539109788315555</v>
      </c>
      <c r="P101" s="63">
        <v>1.4</v>
      </c>
      <c r="Q101" s="60" t="s">
        <v>72</v>
      </c>
    </row>
    <row r="102" spans="1:17" ht="14.4" customHeight="1" x14ac:dyDescent="0.3">
      <c r="A102" s="60" t="s">
        <v>1010</v>
      </c>
      <c r="B102" s="60">
        <v>25127</v>
      </c>
      <c r="C102" s="60" t="s">
        <v>1009</v>
      </c>
      <c r="D102" s="60" t="s">
        <v>1008</v>
      </c>
      <c r="E102" s="60" t="s">
        <v>1142</v>
      </c>
      <c r="F102" s="60" t="s">
        <v>73</v>
      </c>
      <c r="G102" s="61">
        <v>954</v>
      </c>
      <c r="H102" s="61">
        <v>0</v>
      </c>
      <c r="I102" s="61">
        <v>0</v>
      </c>
      <c r="J102" s="61">
        <f t="shared" si="10"/>
        <v>0</v>
      </c>
      <c r="K102" s="62">
        <v>0</v>
      </c>
      <c r="L102" s="62">
        <f t="shared" si="12"/>
        <v>0</v>
      </c>
      <c r="M102" s="61">
        <v>29903</v>
      </c>
      <c r="N102" s="61">
        <v>29903</v>
      </c>
      <c r="O102" s="64">
        <f>'6. Sequencing statistics'!N102/'6. Sequencing statistics'!M102</f>
        <v>1</v>
      </c>
      <c r="P102" s="63">
        <v>0</v>
      </c>
      <c r="Q102" s="60" t="s">
        <v>81</v>
      </c>
    </row>
    <row r="103" spans="1:17" ht="14.4" customHeight="1" x14ac:dyDescent="0.3">
      <c r="A103" s="60" t="s">
        <v>1007</v>
      </c>
      <c r="B103" s="60">
        <v>21834</v>
      </c>
      <c r="C103" s="60" t="s">
        <v>996</v>
      </c>
      <c r="D103" s="60" t="s">
        <v>995</v>
      </c>
      <c r="E103" s="60" t="s">
        <v>1142</v>
      </c>
      <c r="F103" s="60" t="s">
        <v>73</v>
      </c>
      <c r="G103" s="61">
        <v>39554020</v>
      </c>
      <c r="H103" s="61">
        <v>39220520</v>
      </c>
      <c r="I103" s="61">
        <v>644618</v>
      </c>
      <c r="J103" s="61">
        <f t="shared" si="10"/>
        <v>38575902</v>
      </c>
      <c r="K103" s="62">
        <f t="shared" ref="K103:K134" si="13">J103/H103</f>
        <v>0.98356426686846576</v>
      </c>
      <c r="L103" s="62">
        <f t="shared" si="12"/>
        <v>0.99156849291171922</v>
      </c>
      <c r="M103" s="61">
        <v>29903</v>
      </c>
      <c r="N103" s="61">
        <v>21</v>
      </c>
      <c r="O103" s="62">
        <f>'6. Sequencing statistics'!N103/'6. Sequencing statistics'!M103</f>
        <v>7.0227067518309201E-4</v>
      </c>
      <c r="P103" s="63">
        <v>3187.88</v>
      </c>
      <c r="Q103" s="60" t="s">
        <v>84</v>
      </c>
    </row>
    <row r="104" spans="1:17" ht="14.4" customHeight="1" x14ac:dyDescent="0.3">
      <c r="A104" s="60" t="s">
        <v>1006</v>
      </c>
      <c r="B104" s="60">
        <v>24122</v>
      </c>
      <c r="C104" s="60" t="s">
        <v>999</v>
      </c>
      <c r="D104" s="60" t="s">
        <v>998</v>
      </c>
      <c r="E104" s="60" t="s">
        <v>1142</v>
      </c>
      <c r="F104" s="60" t="s">
        <v>73</v>
      </c>
      <c r="G104" s="61">
        <v>841090</v>
      </c>
      <c r="H104" s="61">
        <v>18748</v>
      </c>
      <c r="I104" s="61">
        <v>3210</v>
      </c>
      <c r="J104" s="61">
        <f t="shared" si="10"/>
        <v>15538</v>
      </c>
      <c r="K104" s="62">
        <f t="shared" si="13"/>
        <v>0.82878173671858335</v>
      </c>
      <c r="L104" s="62">
        <f t="shared" si="12"/>
        <v>2.2290123530181075E-2</v>
      </c>
      <c r="M104" s="61">
        <v>29903</v>
      </c>
      <c r="N104" s="61">
        <v>250</v>
      </c>
      <c r="O104" s="62">
        <f t="shared" ref="O104:O111" si="14">N104/M104</f>
        <v>8.3603651807510945E-3</v>
      </c>
      <c r="P104" s="63" t="s">
        <v>1005</v>
      </c>
      <c r="Q104" s="60" t="s">
        <v>84</v>
      </c>
    </row>
    <row r="105" spans="1:17" ht="14.4" customHeight="1" x14ac:dyDescent="0.3">
      <c r="A105" s="60" t="s">
        <v>1004</v>
      </c>
      <c r="B105" s="60">
        <v>45156</v>
      </c>
      <c r="C105" s="60" t="s">
        <v>999</v>
      </c>
      <c r="D105" s="60" t="s">
        <v>998</v>
      </c>
      <c r="E105" s="60" t="s">
        <v>1142</v>
      </c>
      <c r="F105" s="60" t="s">
        <v>73</v>
      </c>
      <c r="G105" s="61">
        <v>320950</v>
      </c>
      <c r="H105" s="61">
        <v>119560</v>
      </c>
      <c r="I105" s="61">
        <v>13176</v>
      </c>
      <c r="J105" s="61">
        <f t="shared" si="10"/>
        <v>106384</v>
      </c>
      <c r="K105" s="62">
        <f t="shared" si="13"/>
        <v>0.88979591836734695</v>
      </c>
      <c r="L105" s="62">
        <f t="shared" si="12"/>
        <v>0.37251908396946565</v>
      </c>
      <c r="M105" s="61">
        <v>29903</v>
      </c>
      <c r="N105" s="61">
        <v>45</v>
      </c>
      <c r="O105" s="62">
        <f t="shared" si="14"/>
        <v>1.5048657325351972E-3</v>
      </c>
      <c r="P105" s="63">
        <v>63.86</v>
      </c>
      <c r="Q105" s="60" t="s">
        <v>84</v>
      </c>
    </row>
    <row r="106" spans="1:17" ht="14.4" customHeight="1" x14ac:dyDescent="0.3">
      <c r="A106" s="60" t="s">
        <v>1003</v>
      </c>
      <c r="B106" s="60">
        <v>45431</v>
      </c>
      <c r="C106" s="60" t="s">
        <v>999</v>
      </c>
      <c r="D106" s="60" t="s">
        <v>998</v>
      </c>
      <c r="E106" s="60" t="s">
        <v>1142</v>
      </c>
      <c r="F106" s="60" t="s">
        <v>73</v>
      </c>
      <c r="G106" s="61">
        <v>9990480</v>
      </c>
      <c r="H106" s="61">
        <v>760726</v>
      </c>
      <c r="I106" s="61">
        <v>9766</v>
      </c>
      <c r="J106" s="61">
        <f t="shared" si="10"/>
        <v>750960</v>
      </c>
      <c r="K106" s="62">
        <f t="shared" si="13"/>
        <v>0.9871622634167887</v>
      </c>
      <c r="L106" s="62">
        <f t="shared" si="12"/>
        <v>7.6145090125799758E-2</v>
      </c>
      <c r="M106" s="61">
        <v>29903</v>
      </c>
      <c r="N106" s="61">
        <v>3325</v>
      </c>
      <c r="O106" s="62">
        <f t="shared" si="14"/>
        <v>0.11119285690398957</v>
      </c>
      <c r="P106" s="63">
        <v>48.73</v>
      </c>
      <c r="Q106" s="60" t="s">
        <v>84</v>
      </c>
    </row>
    <row r="107" spans="1:17" ht="14.4" customHeight="1" x14ac:dyDescent="0.3">
      <c r="A107" s="60" t="s">
        <v>1002</v>
      </c>
      <c r="B107" s="60">
        <v>45435</v>
      </c>
      <c r="C107" s="60" t="s">
        <v>996</v>
      </c>
      <c r="D107" s="60" t="s">
        <v>995</v>
      </c>
      <c r="E107" s="60" t="s">
        <v>1142</v>
      </c>
      <c r="F107" s="60" t="s">
        <v>73</v>
      </c>
      <c r="G107" s="61">
        <v>86014</v>
      </c>
      <c r="H107" s="61">
        <v>1892</v>
      </c>
      <c r="I107" s="61">
        <v>311</v>
      </c>
      <c r="J107" s="61">
        <f t="shared" si="10"/>
        <v>1581</v>
      </c>
      <c r="K107" s="62">
        <f t="shared" si="13"/>
        <v>0.83562367864693443</v>
      </c>
      <c r="L107" s="62">
        <f t="shared" si="12"/>
        <v>2.1996419187574116E-2</v>
      </c>
      <c r="M107" s="61">
        <v>29903</v>
      </c>
      <c r="N107" s="61">
        <v>29031</v>
      </c>
      <c r="O107" s="62">
        <f t="shared" si="14"/>
        <v>0.97083904624954021</v>
      </c>
      <c r="P107" s="63">
        <v>1.6</v>
      </c>
      <c r="Q107" s="60" t="s">
        <v>78</v>
      </c>
    </row>
    <row r="108" spans="1:17" ht="14.4" customHeight="1" x14ac:dyDescent="0.3">
      <c r="A108" s="60" t="s">
        <v>1001</v>
      </c>
      <c r="B108" s="60">
        <v>45446</v>
      </c>
      <c r="C108" s="60" t="s">
        <v>999</v>
      </c>
      <c r="D108" s="60" t="s">
        <v>998</v>
      </c>
      <c r="E108" s="60" t="s">
        <v>1142</v>
      </c>
      <c r="F108" s="60" t="s">
        <v>73</v>
      </c>
      <c r="G108" s="61">
        <v>2883016</v>
      </c>
      <c r="H108" s="61">
        <v>376480</v>
      </c>
      <c r="I108" s="61">
        <v>6139</v>
      </c>
      <c r="J108" s="61">
        <f t="shared" si="10"/>
        <v>370341</v>
      </c>
      <c r="K108" s="62">
        <f t="shared" si="13"/>
        <v>0.98369368890777731</v>
      </c>
      <c r="L108" s="62">
        <f t="shared" si="12"/>
        <v>0.13058547021591277</v>
      </c>
      <c r="M108" s="61">
        <v>29903</v>
      </c>
      <c r="N108" s="61">
        <v>3270</v>
      </c>
      <c r="O108" s="62">
        <f t="shared" si="14"/>
        <v>0.10935357656422433</v>
      </c>
      <c r="P108" s="63">
        <v>30.88</v>
      </c>
      <c r="Q108" s="60" t="s">
        <v>84</v>
      </c>
    </row>
    <row r="109" spans="1:17" ht="14.4" customHeight="1" x14ac:dyDescent="0.3">
      <c r="A109" s="60" t="s">
        <v>1000</v>
      </c>
      <c r="B109" s="60">
        <v>45448</v>
      </c>
      <c r="C109" s="60" t="s">
        <v>999</v>
      </c>
      <c r="D109" s="60" t="s">
        <v>998</v>
      </c>
      <c r="E109" s="60" t="s">
        <v>1142</v>
      </c>
      <c r="F109" s="60" t="s">
        <v>73</v>
      </c>
      <c r="G109" s="61">
        <v>14232060</v>
      </c>
      <c r="H109" s="61">
        <v>7189838</v>
      </c>
      <c r="I109" s="61">
        <v>88898</v>
      </c>
      <c r="J109" s="61">
        <f t="shared" si="10"/>
        <v>7100940</v>
      </c>
      <c r="K109" s="62">
        <f t="shared" si="13"/>
        <v>0.98763560458524935</v>
      </c>
      <c r="L109" s="62">
        <f t="shared" si="12"/>
        <v>0.50518603772047055</v>
      </c>
      <c r="M109" s="61">
        <v>29903</v>
      </c>
      <c r="N109" s="61">
        <v>45</v>
      </c>
      <c r="O109" s="62">
        <f t="shared" si="14"/>
        <v>1.5048657325351972E-3</v>
      </c>
      <c r="P109" s="63">
        <v>447.55</v>
      </c>
      <c r="Q109" s="60" t="s">
        <v>72</v>
      </c>
    </row>
    <row r="110" spans="1:17" ht="14.4" customHeight="1" x14ac:dyDescent="0.3">
      <c r="A110" s="60" t="s">
        <v>997</v>
      </c>
      <c r="B110" s="60">
        <v>26294</v>
      </c>
      <c r="C110" s="60" t="s">
        <v>996</v>
      </c>
      <c r="D110" s="60" t="s">
        <v>995</v>
      </c>
      <c r="E110" s="60" t="s">
        <v>1142</v>
      </c>
      <c r="F110" s="60" t="s">
        <v>73</v>
      </c>
      <c r="G110" s="61">
        <v>122282</v>
      </c>
      <c r="H110" s="61">
        <v>6188</v>
      </c>
      <c r="I110" s="61">
        <v>2643</v>
      </c>
      <c r="J110" s="61">
        <f t="shared" si="10"/>
        <v>3545</v>
      </c>
      <c r="K110" s="62">
        <f t="shared" si="13"/>
        <v>0.57288299935358755</v>
      </c>
      <c r="L110" s="62">
        <f t="shared" si="12"/>
        <v>5.0604340786051916E-2</v>
      </c>
      <c r="M110" s="61">
        <v>29903</v>
      </c>
      <c r="N110" s="61">
        <v>723</v>
      </c>
      <c r="O110" s="62">
        <f t="shared" si="14"/>
        <v>2.4178176102732166E-2</v>
      </c>
      <c r="P110" s="63">
        <v>13.48</v>
      </c>
      <c r="Q110" s="60" t="s">
        <v>84</v>
      </c>
    </row>
    <row r="111" spans="1:17" ht="14.4" customHeight="1" x14ac:dyDescent="0.3">
      <c r="A111" s="65" t="s">
        <v>994</v>
      </c>
      <c r="B111" s="60">
        <v>45559</v>
      </c>
      <c r="C111" s="60" t="s">
        <v>969</v>
      </c>
      <c r="D111" s="60" t="s">
        <v>968</v>
      </c>
      <c r="E111" s="60" t="s">
        <v>1142</v>
      </c>
      <c r="F111" s="60" t="s">
        <v>73</v>
      </c>
      <c r="G111" s="61">
        <v>2156640</v>
      </c>
      <c r="H111" s="61">
        <v>81386</v>
      </c>
      <c r="I111" s="61">
        <v>2536</v>
      </c>
      <c r="J111" s="61">
        <f t="shared" si="10"/>
        <v>78850</v>
      </c>
      <c r="K111" s="62">
        <f t="shared" si="13"/>
        <v>0.96883984960558323</v>
      </c>
      <c r="L111" s="62">
        <f t="shared" si="12"/>
        <v>3.7737406335781584E-2</v>
      </c>
      <c r="M111" s="61">
        <v>29903</v>
      </c>
      <c r="N111" s="61">
        <v>25351</v>
      </c>
      <c r="O111" s="62">
        <f t="shared" si="14"/>
        <v>0.84777447078888402</v>
      </c>
      <c r="P111" s="63">
        <v>12.81</v>
      </c>
      <c r="Q111" s="60" t="s">
        <v>78</v>
      </c>
    </row>
    <row r="112" spans="1:17" ht="14.4" customHeight="1" x14ac:dyDescent="0.3">
      <c r="A112" s="65" t="s">
        <v>993</v>
      </c>
      <c r="B112" s="60">
        <v>26823</v>
      </c>
      <c r="C112" s="60" t="s">
        <v>969</v>
      </c>
      <c r="D112" s="60" t="s">
        <v>968</v>
      </c>
      <c r="E112" s="60" t="s">
        <v>1142</v>
      </c>
      <c r="F112" s="60" t="s">
        <v>73</v>
      </c>
      <c r="G112" s="61">
        <v>8232354</v>
      </c>
      <c r="H112" s="61">
        <v>195220</v>
      </c>
      <c r="I112" s="61">
        <v>2795</v>
      </c>
      <c r="J112" s="61">
        <f t="shared" si="10"/>
        <v>192425</v>
      </c>
      <c r="K112" s="62">
        <f t="shared" si="13"/>
        <v>0.98568281938325997</v>
      </c>
      <c r="L112" s="62">
        <f t="shared" si="12"/>
        <v>2.3713751862468498E-2</v>
      </c>
      <c r="M112" s="61">
        <v>29903</v>
      </c>
      <c r="N112" s="61">
        <v>26003</v>
      </c>
      <c r="O112" s="64">
        <f>'6. Sequencing statistics'!N112/'6. Sequencing statistics'!M112</f>
        <v>0.86957830318028295</v>
      </c>
      <c r="P112" s="63">
        <v>13.7</v>
      </c>
      <c r="Q112" s="60" t="s">
        <v>78</v>
      </c>
    </row>
    <row r="113" spans="1:17" ht="14.4" customHeight="1" x14ac:dyDescent="0.3">
      <c r="A113" s="65" t="s">
        <v>992</v>
      </c>
      <c r="B113" s="60">
        <v>26110</v>
      </c>
      <c r="C113" s="60" t="s">
        <v>969</v>
      </c>
      <c r="D113" s="60" t="s">
        <v>968</v>
      </c>
      <c r="E113" s="60" t="s">
        <v>1142</v>
      </c>
      <c r="F113" s="60" t="s">
        <v>73</v>
      </c>
      <c r="G113" s="61">
        <v>2701986</v>
      </c>
      <c r="H113" s="61">
        <v>63286</v>
      </c>
      <c r="I113" s="61">
        <v>1245</v>
      </c>
      <c r="J113" s="61">
        <f t="shared" si="10"/>
        <v>62041</v>
      </c>
      <c r="K113" s="62">
        <f t="shared" si="13"/>
        <v>0.98032740258508988</v>
      </c>
      <c r="L113" s="62">
        <f t="shared" si="12"/>
        <v>2.342203105419495E-2</v>
      </c>
      <c r="M113" s="61">
        <v>29903</v>
      </c>
      <c r="N113" s="61">
        <v>27535</v>
      </c>
      <c r="O113" s="64">
        <f>'6. Sequencing statistics'!N113/'6. Sequencing statistics'!M113</f>
        <v>0.92081062100792566</v>
      </c>
      <c r="P113" s="63">
        <v>6.69</v>
      </c>
      <c r="Q113" s="60" t="s">
        <v>84</v>
      </c>
    </row>
    <row r="114" spans="1:17" ht="14.4" customHeight="1" x14ac:dyDescent="0.3">
      <c r="A114" s="65" t="s">
        <v>991</v>
      </c>
      <c r="B114" s="60">
        <v>26285</v>
      </c>
      <c r="C114" s="60" t="s">
        <v>969</v>
      </c>
      <c r="D114" s="60" t="s">
        <v>968</v>
      </c>
      <c r="E114" s="60" t="s">
        <v>1142</v>
      </c>
      <c r="F114" s="60" t="s">
        <v>73</v>
      </c>
      <c r="G114" s="61">
        <v>4564554</v>
      </c>
      <c r="H114" s="61">
        <v>298998</v>
      </c>
      <c r="I114" s="61">
        <v>5261</v>
      </c>
      <c r="J114" s="61">
        <f t="shared" si="10"/>
        <v>293737</v>
      </c>
      <c r="K114" s="62">
        <f t="shared" si="13"/>
        <v>0.98240456457902725</v>
      </c>
      <c r="L114" s="62">
        <f t="shared" si="12"/>
        <v>6.550431871328502E-2</v>
      </c>
      <c r="M114" s="61">
        <v>29903</v>
      </c>
      <c r="N114" s="61">
        <v>20849</v>
      </c>
      <c r="O114" s="62">
        <f>N114/M114</f>
        <v>0.69722101461391839</v>
      </c>
      <c r="P114" s="63" t="s">
        <v>990</v>
      </c>
      <c r="Q114" s="60" t="s">
        <v>78</v>
      </c>
    </row>
    <row r="115" spans="1:17" ht="14.4" customHeight="1" x14ac:dyDescent="0.3">
      <c r="A115" s="65" t="s">
        <v>989</v>
      </c>
      <c r="B115" s="60">
        <v>20859</v>
      </c>
      <c r="C115" s="60" t="s">
        <v>969</v>
      </c>
      <c r="D115" s="60" t="s">
        <v>968</v>
      </c>
      <c r="E115" s="60" t="s">
        <v>1142</v>
      </c>
      <c r="F115" s="60" t="s">
        <v>73</v>
      </c>
      <c r="G115" s="61">
        <v>166402</v>
      </c>
      <c r="H115" s="61">
        <v>3000</v>
      </c>
      <c r="I115" s="61">
        <v>752</v>
      </c>
      <c r="J115" s="61">
        <f t="shared" si="10"/>
        <v>2248</v>
      </c>
      <c r="K115" s="62">
        <f t="shared" si="13"/>
        <v>0.7493333333333333</v>
      </c>
      <c r="L115" s="62">
        <f t="shared" si="12"/>
        <v>1.8028629463588179E-2</v>
      </c>
      <c r="M115" s="61">
        <v>29903</v>
      </c>
      <c r="N115" s="61">
        <v>18573</v>
      </c>
      <c r="O115" s="62">
        <f>'6. Sequencing statistics'!N115/'6. Sequencing statistics'!M115</f>
        <v>0.62110825000836034</v>
      </c>
      <c r="P115" s="63" t="s">
        <v>988</v>
      </c>
      <c r="Q115" s="60" t="s">
        <v>72</v>
      </c>
    </row>
    <row r="116" spans="1:17" ht="14.4" customHeight="1" x14ac:dyDescent="0.3">
      <c r="A116" s="65" t="s">
        <v>987</v>
      </c>
      <c r="B116" s="60">
        <v>22126</v>
      </c>
      <c r="C116" s="60" t="s">
        <v>969</v>
      </c>
      <c r="D116" s="60" t="s">
        <v>968</v>
      </c>
      <c r="E116" s="60" t="s">
        <v>1142</v>
      </c>
      <c r="F116" s="60" t="s">
        <v>73</v>
      </c>
      <c r="G116" s="61">
        <v>132960</v>
      </c>
      <c r="H116" s="61">
        <v>3954</v>
      </c>
      <c r="I116" s="61">
        <v>551</v>
      </c>
      <c r="J116" s="61">
        <f t="shared" si="10"/>
        <v>3403</v>
      </c>
      <c r="K116" s="62">
        <f t="shared" si="13"/>
        <v>0.86064744562468387</v>
      </c>
      <c r="L116" s="62">
        <f t="shared" si="12"/>
        <v>2.973826714801444E-2</v>
      </c>
      <c r="M116" s="61">
        <v>29903</v>
      </c>
      <c r="N116" s="61">
        <v>25847</v>
      </c>
      <c r="O116" s="62">
        <f>'6. Sequencing statistics'!N116/'6. Sequencing statistics'!M116</f>
        <v>0.86436143530749421</v>
      </c>
      <c r="P116" s="63">
        <v>2.79</v>
      </c>
      <c r="Q116" s="60" t="s">
        <v>78</v>
      </c>
    </row>
    <row r="117" spans="1:17" ht="14.4" customHeight="1" x14ac:dyDescent="0.3">
      <c r="A117" s="65" t="s">
        <v>986</v>
      </c>
      <c r="B117" s="60">
        <v>25721</v>
      </c>
      <c r="C117" s="60" t="s">
        <v>969</v>
      </c>
      <c r="D117" s="60" t="s">
        <v>968</v>
      </c>
      <c r="E117" s="60" t="s">
        <v>1142</v>
      </c>
      <c r="F117" s="60" t="s">
        <v>73</v>
      </c>
      <c r="G117" s="61">
        <v>506606</v>
      </c>
      <c r="H117" s="61">
        <v>11908</v>
      </c>
      <c r="I117" s="61">
        <v>1684</v>
      </c>
      <c r="J117" s="61">
        <f t="shared" si="10"/>
        <v>10224</v>
      </c>
      <c r="K117" s="62">
        <f t="shared" si="13"/>
        <v>0.85858246556936513</v>
      </c>
      <c r="L117" s="62">
        <f t="shared" si="12"/>
        <v>2.350544604682929E-2</v>
      </c>
      <c r="M117" s="61">
        <v>29903</v>
      </c>
      <c r="N117" s="61">
        <v>5614</v>
      </c>
      <c r="O117" s="62">
        <f>N117/M117</f>
        <v>0.1877403604989466</v>
      </c>
      <c r="P117" s="63">
        <v>8.6</v>
      </c>
      <c r="Q117" s="60" t="s">
        <v>72</v>
      </c>
    </row>
    <row r="118" spans="1:17" ht="14.4" customHeight="1" x14ac:dyDescent="0.3">
      <c r="A118" s="65" t="s">
        <v>985</v>
      </c>
      <c r="B118" s="60">
        <v>24420</v>
      </c>
      <c r="C118" s="60" t="s">
        <v>969</v>
      </c>
      <c r="D118" s="60" t="s">
        <v>968</v>
      </c>
      <c r="E118" s="60" t="s">
        <v>1142</v>
      </c>
      <c r="F118" s="60" t="s">
        <v>73</v>
      </c>
      <c r="G118" s="61">
        <v>444974</v>
      </c>
      <c r="H118" s="61">
        <v>7922</v>
      </c>
      <c r="I118" s="61">
        <v>1411</v>
      </c>
      <c r="J118" s="61">
        <f t="shared" si="10"/>
        <v>6511</v>
      </c>
      <c r="K118" s="62">
        <f t="shared" si="13"/>
        <v>0.82188841201716734</v>
      </c>
      <c r="L118" s="62">
        <f t="shared" si="12"/>
        <v>1.7803287383083056E-2</v>
      </c>
      <c r="M118" s="61">
        <v>29903</v>
      </c>
      <c r="N118" s="61">
        <v>7614</v>
      </c>
      <c r="O118" s="62">
        <f>N118/M118</f>
        <v>0.25462328194495537</v>
      </c>
      <c r="P118" s="63" t="s">
        <v>984</v>
      </c>
      <c r="Q118" s="60" t="s">
        <v>72</v>
      </c>
    </row>
    <row r="119" spans="1:17" ht="14.4" customHeight="1" x14ac:dyDescent="0.3">
      <c r="A119" s="65" t="s">
        <v>983</v>
      </c>
      <c r="B119" s="60">
        <v>27843</v>
      </c>
      <c r="C119" s="60" t="s">
        <v>969</v>
      </c>
      <c r="D119" s="60" t="s">
        <v>968</v>
      </c>
      <c r="E119" s="60" t="s">
        <v>1142</v>
      </c>
      <c r="F119" s="60" t="s">
        <v>73</v>
      </c>
      <c r="G119" s="61">
        <v>25521440</v>
      </c>
      <c r="H119" s="61">
        <v>24996642</v>
      </c>
      <c r="I119" s="61">
        <v>666274</v>
      </c>
      <c r="J119" s="61">
        <f t="shared" si="10"/>
        <v>24330368</v>
      </c>
      <c r="K119" s="62">
        <f t="shared" si="13"/>
        <v>0.97334545976215525</v>
      </c>
      <c r="L119" s="62">
        <f t="shared" si="12"/>
        <v>0.97943697534308405</v>
      </c>
      <c r="M119" s="61">
        <v>29903</v>
      </c>
      <c r="N119" s="61">
        <v>18</v>
      </c>
      <c r="O119" s="62">
        <f>'6. Sequencing statistics'!N119/'6. Sequencing statistics'!M119</f>
        <v>6.0194629301407883E-4</v>
      </c>
      <c r="P119" s="63">
        <v>3350.41</v>
      </c>
      <c r="Q119" s="60" t="s">
        <v>84</v>
      </c>
    </row>
    <row r="120" spans="1:17" ht="14.4" customHeight="1" x14ac:dyDescent="0.3">
      <c r="A120" s="65" t="s">
        <v>982</v>
      </c>
      <c r="B120" s="60">
        <v>16175</v>
      </c>
      <c r="C120" s="60" t="s">
        <v>969</v>
      </c>
      <c r="D120" s="60" t="s">
        <v>968</v>
      </c>
      <c r="E120" s="60" t="s">
        <v>1142</v>
      </c>
      <c r="F120" s="60" t="s">
        <v>73</v>
      </c>
      <c r="G120" s="61">
        <v>1025048</v>
      </c>
      <c r="H120" s="61">
        <v>136144</v>
      </c>
      <c r="I120" s="61">
        <v>11702</v>
      </c>
      <c r="J120" s="61">
        <f t="shared" si="10"/>
        <v>124442</v>
      </c>
      <c r="K120" s="62">
        <f t="shared" si="13"/>
        <v>0.91404689152661889</v>
      </c>
      <c r="L120" s="62">
        <f t="shared" si="12"/>
        <v>0.1328171949020924</v>
      </c>
      <c r="M120" s="61">
        <v>29903</v>
      </c>
      <c r="N120" s="61">
        <v>122</v>
      </c>
      <c r="O120" s="62">
        <f>N120/M120</f>
        <v>4.0798582082065341E-3</v>
      </c>
      <c r="P120" s="63">
        <v>58.46</v>
      </c>
      <c r="Q120" s="60" t="s">
        <v>84</v>
      </c>
    </row>
    <row r="121" spans="1:17" ht="14.4" customHeight="1" x14ac:dyDescent="0.3">
      <c r="A121" s="65" t="s">
        <v>981</v>
      </c>
      <c r="B121" s="60">
        <v>24792</v>
      </c>
      <c r="C121" s="60" t="s">
        <v>969</v>
      </c>
      <c r="D121" s="60" t="s">
        <v>968</v>
      </c>
      <c r="E121" s="60" t="s">
        <v>1142</v>
      </c>
      <c r="F121" s="60" t="s">
        <v>73</v>
      </c>
      <c r="G121" s="61">
        <v>20095906</v>
      </c>
      <c r="H121" s="61">
        <v>18611512</v>
      </c>
      <c r="I121" s="61">
        <v>397128</v>
      </c>
      <c r="J121" s="61">
        <f t="shared" si="10"/>
        <v>18214384</v>
      </c>
      <c r="K121" s="62">
        <f t="shared" si="13"/>
        <v>0.97866223872622493</v>
      </c>
      <c r="L121" s="62">
        <f t="shared" si="12"/>
        <v>0.92613450719763513</v>
      </c>
      <c r="M121" s="61">
        <v>29903</v>
      </c>
      <c r="N121" s="61">
        <v>38</v>
      </c>
      <c r="O121" s="62">
        <f>N121/M121</f>
        <v>1.2707755074741665E-3</v>
      </c>
      <c r="P121" s="63">
        <v>2001.7</v>
      </c>
      <c r="Q121" s="60" t="s">
        <v>84</v>
      </c>
    </row>
    <row r="122" spans="1:17" ht="14.4" customHeight="1" x14ac:dyDescent="0.3">
      <c r="A122" s="65" t="s">
        <v>980</v>
      </c>
      <c r="B122" s="60">
        <v>24663</v>
      </c>
      <c r="C122" s="60" t="s">
        <v>969</v>
      </c>
      <c r="D122" s="60" t="s">
        <v>968</v>
      </c>
      <c r="E122" s="60" t="s">
        <v>1142</v>
      </c>
      <c r="F122" s="60" t="s">
        <v>73</v>
      </c>
      <c r="G122" s="61">
        <v>26008206</v>
      </c>
      <c r="H122" s="61">
        <v>25471106</v>
      </c>
      <c r="I122" s="61">
        <v>703971</v>
      </c>
      <c r="J122" s="61">
        <f t="shared" si="10"/>
        <v>24767135</v>
      </c>
      <c r="K122" s="62">
        <f t="shared" si="13"/>
        <v>0.97236197752857689</v>
      </c>
      <c r="L122" s="62">
        <f t="shared" si="12"/>
        <v>0.9793488255206837</v>
      </c>
      <c r="M122" s="61">
        <v>29903</v>
      </c>
      <c r="N122" s="61">
        <v>9</v>
      </c>
      <c r="O122" s="62">
        <f>N122/M122</f>
        <v>3.0097314650703942E-4</v>
      </c>
      <c r="P122" s="63">
        <v>3505.65</v>
      </c>
      <c r="Q122" s="60" t="s">
        <v>84</v>
      </c>
    </row>
    <row r="123" spans="1:17" ht="14.4" customHeight="1" x14ac:dyDescent="0.3">
      <c r="A123" s="65" t="s">
        <v>979</v>
      </c>
      <c r="B123" s="60">
        <v>26104</v>
      </c>
      <c r="C123" s="60" t="s">
        <v>969</v>
      </c>
      <c r="D123" s="60" t="s">
        <v>968</v>
      </c>
      <c r="E123" s="60" t="s">
        <v>1142</v>
      </c>
      <c r="F123" s="60" t="s">
        <v>73</v>
      </c>
      <c r="G123" s="61">
        <v>15608060</v>
      </c>
      <c r="H123" s="61">
        <v>13676972</v>
      </c>
      <c r="I123" s="61">
        <v>317341</v>
      </c>
      <c r="J123" s="61">
        <f t="shared" si="10"/>
        <v>13359631</v>
      </c>
      <c r="K123" s="62">
        <f t="shared" si="13"/>
        <v>0.97679742270438219</v>
      </c>
      <c r="L123" s="62">
        <f t="shared" si="12"/>
        <v>0.87627623163929402</v>
      </c>
      <c r="M123" s="61">
        <v>29903</v>
      </c>
      <c r="N123" s="61">
        <v>37</v>
      </c>
      <c r="O123" s="62">
        <f>'6. Sequencing statistics'!N123/'6. Sequencing statistics'!M123</f>
        <v>1.2373340467511621E-3</v>
      </c>
      <c r="P123" s="63">
        <v>1599.84</v>
      </c>
      <c r="Q123" s="60" t="s">
        <v>84</v>
      </c>
    </row>
    <row r="124" spans="1:17" ht="14.4" customHeight="1" x14ac:dyDescent="0.3">
      <c r="A124" s="65" t="s">
        <v>978</v>
      </c>
      <c r="B124" s="60">
        <v>24779</v>
      </c>
      <c r="C124" s="60" t="s">
        <v>969</v>
      </c>
      <c r="D124" s="60" t="s">
        <v>968</v>
      </c>
      <c r="E124" s="60" t="s">
        <v>1142</v>
      </c>
      <c r="F124" s="60" t="s">
        <v>73</v>
      </c>
      <c r="G124" s="61">
        <v>731546</v>
      </c>
      <c r="H124" s="61">
        <v>493900</v>
      </c>
      <c r="I124" s="61">
        <v>58812</v>
      </c>
      <c r="J124" s="61">
        <f t="shared" si="10"/>
        <v>435088</v>
      </c>
      <c r="K124" s="62">
        <f t="shared" si="13"/>
        <v>0.88092326381858677</v>
      </c>
      <c r="L124" s="62">
        <f t="shared" si="12"/>
        <v>0.67514551374759757</v>
      </c>
      <c r="M124" s="61">
        <v>29903</v>
      </c>
      <c r="N124" s="61">
        <v>42</v>
      </c>
      <c r="O124" s="62">
        <f>N124/M124</f>
        <v>1.404541350366184E-3</v>
      </c>
      <c r="P124" s="63">
        <v>279.92</v>
      </c>
      <c r="Q124" s="60" t="s">
        <v>84</v>
      </c>
    </row>
    <row r="125" spans="1:17" ht="14.4" customHeight="1" x14ac:dyDescent="0.3">
      <c r="A125" s="65" t="s">
        <v>977</v>
      </c>
      <c r="B125" s="60">
        <v>15869</v>
      </c>
      <c r="C125" s="60" t="s">
        <v>969</v>
      </c>
      <c r="D125" s="60" t="s">
        <v>968</v>
      </c>
      <c r="E125" s="60" t="s">
        <v>1142</v>
      </c>
      <c r="F125" s="60" t="s">
        <v>73</v>
      </c>
      <c r="G125" s="61">
        <v>11003766</v>
      </c>
      <c r="H125" s="61">
        <v>9043404</v>
      </c>
      <c r="I125" s="61">
        <v>175476</v>
      </c>
      <c r="J125" s="61">
        <f t="shared" si="10"/>
        <v>8867928</v>
      </c>
      <c r="K125" s="62">
        <f t="shared" si="13"/>
        <v>0.98059624451146932</v>
      </c>
      <c r="L125" s="62">
        <f t="shared" si="12"/>
        <v>0.82184626608744682</v>
      </c>
      <c r="M125" s="61">
        <v>29903</v>
      </c>
      <c r="N125" s="61">
        <v>39</v>
      </c>
      <c r="O125" s="64">
        <f>'6. Sequencing statistics'!N125/'6. Sequencing statistics'!M125</f>
        <v>1.3042169681971708E-3</v>
      </c>
      <c r="P125" s="63">
        <v>890.67</v>
      </c>
      <c r="Q125" s="60" t="s">
        <v>84</v>
      </c>
    </row>
    <row r="126" spans="1:17" ht="14.4" customHeight="1" x14ac:dyDescent="0.3">
      <c r="A126" s="65" t="s">
        <v>976</v>
      </c>
      <c r="B126" s="60">
        <v>20370</v>
      </c>
      <c r="C126" s="60" t="s">
        <v>969</v>
      </c>
      <c r="D126" s="60" t="s">
        <v>968</v>
      </c>
      <c r="E126" s="60" t="s">
        <v>1142</v>
      </c>
      <c r="F126" s="60" t="s">
        <v>73</v>
      </c>
      <c r="G126" s="61">
        <v>1661876</v>
      </c>
      <c r="H126" s="61">
        <v>122732</v>
      </c>
      <c r="I126" s="61">
        <v>3094</v>
      </c>
      <c r="J126" s="61">
        <f t="shared" si="10"/>
        <v>119638</v>
      </c>
      <c r="K126" s="62">
        <f t="shared" si="13"/>
        <v>0.974790600658345</v>
      </c>
      <c r="L126" s="62">
        <f t="shared" si="12"/>
        <v>7.3851478690347541E-2</v>
      </c>
      <c r="M126" s="61">
        <v>29903</v>
      </c>
      <c r="N126" s="61">
        <v>11265</v>
      </c>
      <c r="O126" s="62">
        <f>'6. Sequencing statistics'!N126/'6. Sequencing statistics'!M126</f>
        <v>0.37671805504464434</v>
      </c>
      <c r="P126" s="63">
        <v>15.4</v>
      </c>
      <c r="Q126" s="60" t="s">
        <v>84</v>
      </c>
    </row>
    <row r="127" spans="1:17" ht="14.4" customHeight="1" x14ac:dyDescent="0.3">
      <c r="A127" s="65" t="s">
        <v>975</v>
      </c>
      <c r="B127" s="60">
        <v>24693</v>
      </c>
      <c r="C127" s="60" t="s">
        <v>969</v>
      </c>
      <c r="D127" s="60" t="s">
        <v>968</v>
      </c>
      <c r="E127" s="60" t="s">
        <v>1142</v>
      </c>
      <c r="F127" s="60" t="s">
        <v>73</v>
      </c>
      <c r="G127" s="61">
        <v>414592</v>
      </c>
      <c r="H127" s="61">
        <v>15346</v>
      </c>
      <c r="I127" s="61">
        <v>1096</v>
      </c>
      <c r="J127" s="61">
        <f t="shared" si="10"/>
        <v>14250</v>
      </c>
      <c r="K127" s="62">
        <f t="shared" si="13"/>
        <v>0.92858073765150528</v>
      </c>
      <c r="L127" s="62">
        <f t="shared" si="12"/>
        <v>3.7014703612225995E-2</v>
      </c>
      <c r="M127" s="61">
        <v>29903</v>
      </c>
      <c r="N127" s="61">
        <v>14834</v>
      </c>
      <c r="O127" s="62">
        <f t="shared" ref="O127:O134" si="15">N127/M127</f>
        <v>0.49607062836504701</v>
      </c>
      <c r="P127" s="63">
        <v>5.49</v>
      </c>
      <c r="Q127" s="60" t="s">
        <v>78</v>
      </c>
    </row>
    <row r="128" spans="1:17" ht="14.4" customHeight="1" x14ac:dyDescent="0.3">
      <c r="A128" s="65" t="s">
        <v>974</v>
      </c>
      <c r="B128" s="60">
        <v>27959</v>
      </c>
      <c r="C128" s="60" t="s">
        <v>969</v>
      </c>
      <c r="D128" s="60" t="s">
        <v>968</v>
      </c>
      <c r="E128" s="60" t="s">
        <v>1142</v>
      </c>
      <c r="F128" s="60" t="s">
        <v>73</v>
      </c>
      <c r="G128" s="61">
        <v>701960</v>
      </c>
      <c r="H128" s="61">
        <v>194184</v>
      </c>
      <c r="I128" s="61">
        <v>6312</v>
      </c>
      <c r="J128" s="61">
        <f t="shared" si="10"/>
        <v>187872</v>
      </c>
      <c r="K128" s="62">
        <f t="shared" si="13"/>
        <v>0.96749474725003093</v>
      </c>
      <c r="L128" s="62">
        <f t="shared" si="12"/>
        <v>0.27663114707390735</v>
      </c>
      <c r="M128" s="61">
        <v>29903</v>
      </c>
      <c r="N128" s="61">
        <v>165</v>
      </c>
      <c r="O128" s="62">
        <f t="shared" si="15"/>
        <v>5.5178410192957229E-3</v>
      </c>
      <c r="P128" s="63">
        <v>31.79</v>
      </c>
      <c r="Q128" s="60" t="s">
        <v>84</v>
      </c>
    </row>
    <row r="129" spans="1:17" ht="14.4" customHeight="1" x14ac:dyDescent="0.3">
      <c r="A129" s="65" t="s">
        <v>973</v>
      </c>
      <c r="B129" s="60">
        <v>24713</v>
      </c>
      <c r="C129" s="60" t="s">
        <v>969</v>
      </c>
      <c r="D129" s="60" t="s">
        <v>968</v>
      </c>
      <c r="E129" s="60" t="s">
        <v>1142</v>
      </c>
      <c r="F129" s="60" t="s">
        <v>73</v>
      </c>
      <c r="G129" s="61">
        <v>7712676</v>
      </c>
      <c r="H129" s="61">
        <v>6992420</v>
      </c>
      <c r="I129" s="61">
        <v>207488</v>
      </c>
      <c r="J129" s="61">
        <f t="shared" si="10"/>
        <v>6784932</v>
      </c>
      <c r="K129" s="62">
        <f t="shared" si="13"/>
        <v>0.97032672522531538</v>
      </c>
      <c r="L129" s="62">
        <f t="shared" si="12"/>
        <v>0.90661399493509132</v>
      </c>
      <c r="M129" s="61">
        <v>29903</v>
      </c>
      <c r="N129" s="61">
        <v>32</v>
      </c>
      <c r="O129" s="62">
        <f t="shared" si="15"/>
        <v>1.0701267431361401E-3</v>
      </c>
      <c r="P129" s="63">
        <v>1040.76</v>
      </c>
      <c r="Q129" s="60" t="s">
        <v>84</v>
      </c>
    </row>
    <row r="130" spans="1:17" ht="14.4" customHeight="1" x14ac:dyDescent="0.3">
      <c r="A130" s="65" t="s">
        <v>972</v>
      </c>
      <c r="B130" s="60">
        <v>24748</v>
      </c>
      <c r="C130" s="60" t="s">
        <v>969</v>
      </c>
      <c r="D130" s="60" t="s">
        <v>968</v>
      </c>
      <c r="E130" s="60" t="s">
        <v>1142</v>
      </c>
      <c r="F130" s="60" t="s">
        <v>73</v>
      </c>
      <c r="G130" s="61">
        <v>448436</v>
      </c>
      <c r="H130" s="61">
        <v>18468</v>
      </c>
      <c r="I130" s="61">
        <v>1050</v>
      </c>
      <c r="J130" s="61">
        <f t="shared" si="10"/>
        <v>17418</v>
      </c>
      <c r="K130" s="62">
        <f t="shared" si="13"/>
        <v>0.94314489928525014</v>
      </c>
      <c r="L130" s="62">
        <f t="shared" si="12"/>
        <v>4.1183134271111151E-2</v>
      </c>
      <c r="M130" s="61">
        <v>29903</v>
      </c>
      <c r="N130" s="61">
        <v>14974</v>
      </c>
      <c r="O130" s="62">
        <f t="shared" si="15"/>
        <v>0.50075243286626758</v>
      </c>
      <c r="P130" s="63">
        <v>5.19</v>
      </c>
      <c r="Q130" s="60" t="s">
        <v>78</v>
      </c>
    </row>
    <row r="131" spans="1:17" ht="14.4" customHeight="1" x14ac:dyDescent="0.3">
      <c r="A131" s="65" t="s">
        <v>971</v>
      </c>
      <c r="B131" s="60">
        <v>15863</v>
      </c>
      <c r="C131" s="60" t="s">
        <v>969</v>
      </c>
      <c r="D131" s="60" t="s">
        <v>968</v>
      </c>
      <c r="E131" s="60" t="s">
        <v>1142</v>
      </c>
      <c r="F131" s="60" t="s">
        <v>73</v>
      </c>
      <c r="G131" s="61">
        <v>282560</v>
      </c>
      <c r="H131" s="61">
        <v>8954</v>
      </c>
      <c r="I131" s="61">
        <v>1521</v>
      </c>
      <c r="J131" s="61">
        <f t="shared" ref="J131:J162" si="16">H131-I131</f>
        <v>7433</v>
      </c>
      <c r="K131" s="62">
        <f t="shared" si="13"/>
        <v>0.83013178467723925</v>
      </c>
      <c r="L131" s="62">
        <f t="shared" ref="L131:L162" si="17">H131/G131</f>
        <v>3.1688844847112117E-2</v>
      </c>
      <c r="M131" s="61">
        <v>29903</v>
      </c>
      <c r="N131" s="61">
        <v>7979</v>
      </c>
      <c r="O131" s="62">
        <f t="shared" si="15"/>
        <v>0.26682941510885194</v>
      </c>
      <c r="P131" s="63">
        <v>7.53</v>
      </c>
      <c r="Q131" s="60" t="s">
        <v>84</v>
      </c>
    </row>
    <row r="132" spans="1:17" ht="14.4" customHeight="1" x14ac:dyDescent="0.3">
      <c r="A132" s="65" t="s">
        <v>970</v>
      </c>
      <c r="B132" s="60">
        <v>29218</v>
      </c>
      <c r="C132" s="60" t="s">
        <v>969</v>
      </c>
      <c r="D132" s="60" t="s">
        <v>968</v>
      </c>
      <c r="E132" s="60" t="s">
        <v>1142</v>
      </c>
      <c r="F132" s="60" t="s">
        <v>73</v>
      </c>
      <c r="G132" s="61">
        <v>5521132</v>
      </c>
      <c r="H132" s="61">
        <v>4911154</v>
      </c>
      <c r="I132" s="61">
        <v>160656</v>
      </c>
      <c r="J132" s="61">
        <f t="shared" si="16"/>
        <v>4750498</v>
      </c>
      <c r="K132" s="62">
        <f t="shared" si="13"/>
        <v>0.9672875254980805</v>
      </c>
      <c r="L132" s="62">
        <f t="shared" si="17"/>
        <v>0.88951939566016536</v>
      </c>
      <c r="M132" s="61">
        <v>29903</v>
      </c>
      <c r="N132" s="61">
        <v>27</v>
      </c>
      <c r="O132" s="62">
        <f t="shared" si="15"/>
        <v>9.0291943952111825E-4</v>
      </c>
      <c r="P132" s="63">
        <v>798.63</v>
      </c>
      <c r="Q132" s="60" t="s">
        <v>84</v>
      </c>
    </row>
    <row r="133" spans="1:17" ht="14.4" customHeight="1" x14ac:dyDescent="0.3">
      <c r="A133" s="65" t="s">
        <v>967</v>
      </c>
      <c r="B133" s="65">
        <v>15296</v>
      </c>
      <c r="C133" s="60" t="s">
        <v>898</v>
      </c>
      <c r="D133" s="60" t="s">
        <v>897</v>
      </c>
      <c r="E133" s="60" t="s">
        <v>1142</v>
      </c>
      <c r="F133" s="60" t="s">
        <v>73</v>
      </c>
      <c r="G133" s="60">
        <v>1208436</v>
      </c>
      <c r="H133" s="61">
        <v>27262</v>
      </c>
      <c r="I133" s="61">
        <v>2911</v>
      </c>
      <c r="J133" s="61">
        <f t="shared" si="16"/>
        <v>24351</v>
      </c>
      <c r="K133" s="62">
        <f t="shared" si="13"/>
        <v>0.89322133372459833</v>
      </c>
      <c r="L133" s="62">
        <f t="shared" si="17"/>
        <v>2.2559738372574138E-2</v>
      </c>
      <c r="M133" s="61">
        <v>29903</v>
      </c>
      <c r="N133" s="61">
        <v>1522</v>
      </c>
      <c r="O133" s="62">
        <f t="shared" si="15"/>
        <v>5.0897903220412669E-2</v>
      </c>
      <c r="P133" s="63">
        <v>14.7</v>
      </c>
      <c r="Q133" s="60" t="s">
        <v>84</v>
      </c>
    </row>
    <row r="134" spans="1:17" ht="14.4" customHeight="1" x14ac:dyDescent="0.3">
      <c r="A134" s="65" t="s">
        <v>966</v>
      </c>
      <c r="B134" s="65">
        <v>15640</v>
      </c>
      <c r="C134" s="60" t="s">
        <v>898</v>
      </c>
      <c r="D134" s="60" t="s">
        <v>897</v>
      </c>
      <c r="E134" s="60" t="s">
        <v>1142</v>
      </c>
      <c r="F134" s="60" t="s">
        <v>73</v>
      </c>
      <c r="G134" s="60">
        <v>305044</v>
      </c>
      <c r="H134" s="61">
        <v>19808</v>
      </c>
      <c r="I134" s="61">
        <v>6880</v>
      </c>
      <c r="J134" s="61">
        <f t="shared" si="16"/>
        <v>12928</v>
      </c>
      <c r="K134" s="62">
        <f t="shared" si="13"/>
        <v>0.65266558966074317</v>
      </c>
      <c r="L134" s="62">
        <f t="shared" si="17"/>
        <v>6.4934894638150567E-2</v>
      </c>
      <c r="M134" s="61">
        <v>29903</v>
      </c>
      <c r="N134" s="61">
        <v>88</v>
      </c>
      <c r="O134" s="62">
        <f t="shared" si="15"/>
        <v>2.9428485436243856E-3</v>
      </c>
      <c r="P134" s="63">
        <v>34.68</v>
      </c>
      <c r="Q134" s="60" t="s">
        <v>84</v>
      </c>
    </row>
    <row r="135" spans="1:17" ht="14.4" customHeight="1" x14ac:dyDescent="0.3">
      <c r="A135" s="65" t="s">
        <v>965</v>
      </c>
      <c r="B135" s="65">
        <v>15854</v>
      </c>
      <c r="C135" s="60" t="s">
        <v>898</v>
      </c>
      <c r="D135" s="60" t="s">
        <v>897</v>
      </c>
      <c r="E135" s="60" t="s">
        <v>1142</v>
      </c>
      <c r="F135" s="60" t="s">
        <v>73</v>
      </c>
      <c r="G135" s="60">
        <v>189802</v>
      </c>
      <c r="H135" s="61">
        <v>6504</v>
      </c>
      <c r="I135" s="61">
        <v>1739</v>
      </c>
      <c r="J135" s="61">
        <f t="shared" si="16"/>
        <v>4765</v>
      </c>
      <c r="K135" s="62">
        <f t="shared" ref="K135:K166" si="18">J135/H135</f>
        <v>0.73262607626076259</v>
      </c>
      <c r="L135" s="62">
        <f t="shared" si="17"/>
        <v>3.4267289069662067E-2</v>
      </c>
      <c r="M135" s="61">
        <v>29903</v>
      </c>
      <c r="N135" s="61">
        <v>4674</v>
      </c>
      <c r="O135" s="64">
        <f>'6. Sequencing statistics'!N135/'6. Sequencing statistics'!M135</f>
        <v>0.15630538741932248</v>
      </c>
      <c r="P135" s="63">
        <v>8.83</v>
      </c>
      <c r="Q135" s="60" t="s">
        <v>72</v>
      </c>
    </row>
    <row r="136" spans="1:17" ht="14.4" customHeight="1" x14ac:dyDescent="0.3">
      <c r="A136" s="65" t="s">
        <v>964</v>
      </c>
      <c r="B136" s="65">
        <v>15895</v>
      </c>
      <c r="C136" s="60" t="s">
        <v>898</v>
      </c>
      <c r="D136" s="60" t="s">
        <v>897</v>
      </c>
      <c r="E136" s="60" t="s">
        <v>1142</v>
      </c>
      <c r="F136" s="60" t="s">
        <v>73</v>
      </c>
      <c r="G136" s="60">
        <v>244220</v>
      </c>
      <c r="H136" s="61">
        <v>11444</v>
      </c>
      <c r="I136" s="61">
        <v>5764</v>
      </c>
      <c r="J136" s="61">
        <f t="shared" si="16"/>
        <v>5680</v>
      </c>
      <c r="K136" s="62">
        <f t="shared" si="18"/>
        <v>0.49632995456134221</v>
      </c>
      <c r="L136" s="62">
        <f t="shared" si="17"/>
        <v>4.68593890754238E-2</v>
      </c>
      <c r="M136" s="61">
        <v>29903</v>
      </c>
      <c r="N136" s="61">
        <v>148</v>
      </c>
      <c r="O136" s="62">
        <f t="shared" ref="O136:O141" si="19">N136/M136</f>
        <v>4.9493361870046482E-3</v>
      </c>
      <c r="P136" s="63" t="s">
        <v>963</v>
      </c>
      <c r="Q136" s="60" t="s">
        <v>84</v>
      </c>
    </row>
    <row r="137" spans="1:17" ht="14.4" customHeight="1" x14ac:dyDescent="0.3">
      <c r="A137" s="65" t="s">
        <v>962</v>
      </c>
      <c r="B137" s="65">
        <v>15900</v>
      </c>
      <c r="C137" s="60" t="s">
        <v>898</v>
      </c>
      <c r="D137" s="60" t="s">
        <v>897</v>
      </c>
      <c r="E137" s="60" t="s">
        <v>1142</v>
      </c>
      <c r="F137" s="60" t="s">
        <v>73</v>
      </c>
      <c r="G137" s="60">
        <v>69090</v>
      </c>
      <c r="H137" s="61">
        <v>4092</v>
      </c>
      <c r="I137" s="61">
        <v>2494</v>
      </c>
      <c r="J137" s="61">
        <f t="shared" si="16"/>
        <v>1598</v>
      </c>
      <c r="K137" s="62">
        <f t="shared" si="18"/>
        <v>0.39051808406647115</v>
      </c>
      <c r="L137" s="62">
        <f t="shared" si="17"/>
        <v>5.922709509335649E-2</v>
      </c>
      <c r="M137" s="61">
        <v>29903</v>
      </c>
      <c r="N137" s="61">
        <v>1138</v>
      </c>
      <c r="O137" s="62">
        <f t="shared" si="19"/>
        <v>3.8056382302778982E-2</v>
      </c>
      <c r="P137" s="63">
        <v>12.54</v>
      </c>
      <c r="Q137" s="60" t="s">
        <v>84</v>
      </c>
    </row>
    <row r="138" spans="1:17" ht="14.4" customHeight="1" x14ac:dyDescent="0.3">
      <c r="A138" s="65" t="s">
        <v>961</v>
      </c>
      <c r="B138" s="65">
        <v>15915</v>
      </c>
      <c r="C138" s="60" t="s">
        <v>898</v>
      </c>
      <c r="D138" s="60" t="s">
        <v>897</v>
      </c>
      <c r="E138" s="60" t="s">
        <v>1142</v>
      </c>
      <c r="F138" s="60" t="s">
        <v>73</v>
      </c>
      <c r="G138" s="60">
        <v>350878</v>
      </c>
      <c r="H138" s="61">
        <v>259618</v>
      </c>
      <c r="I138" s="61">
        <v>54754</v>
      </c>
      <c r="J138" s="61">
        <f t="shared" si="16"/>
        <v>204864</v>
      </c>
      <c r="K138" s="62">
        <f t="shared" si="18"/>
        <v>0.78909782834780329</v>
      </c>
      <c r="L138" s="62">
        <f t="shared" si="17"/>
        <v>0.73990959820792412</v>
      </c>
      <c r="M138" s="61">
        <v>29903</v>
      </c>
      <c r="N138" s="61">
        <v>68</v>
      </c>
      <c r="O138" s="62">
        <f t="shared" si="19"/>
        <v>2.2740193291642978E-3</v>
      </c>
      <c r="P138" s="63">
        <v>273.37</v>
      </c>
      <c r="Q138" s="60" t="s">
        <v>84</v>
      </c>
    </row>
    <row r="139" spans="1:17" ht="14.4" customHeight="1" x14ac:dyDescent="0.3">
      <c r="A139" s="65" t="s">
        <v>960</v>
      </c>
      <c r="B139" s="65">
        <v>16070</v>
      </c>
      <c r="C139" s="60" t="s">
        <v>898</v>
      </c>
      <c r="D139" s="60" t="s">
        <v>897</v>
      </c>
      <c r="E139" s="60" t="s">
        <v>1142</v>
      </c>
      <c r="F139" s="60" t="s">
        <v>73</v>
      </c>
      <c r="G139" s="60">
        <v>4166740</v>
      </c>
      <c r="H139" s="61">
        <v>2597940</v>
      </c>
      <c r="I139" s="61">
        <v>84212</v>
      </c>
      <c r="J139" s="61">
        <f t="shared" si="16"/>
        <v>2513728</v>
      </c>
      <c r="K139" s="62">
        <f t="shared" si="18"/>
        <v>0.96758508664557308</v>
      </c>
      <c r="L139" s="62">
        <f t="shared" si="17"/>
        <v>0.62349462649457366</v>
      </c>
      <c r="M139" s="61">
        <v>29903</v>
      </c>
      <c r="N139" s="61">
        <v>50</v>
      </c>
      <c r="O139" s="62">
        <f t="shared" si="19"/>
        <v>1.6720730361502189E-3</v>
      </c>
      <c r="P139" s="63">
        <v>427.52</v>
      </c>
      <c r="Q139" s="60" t="s">
        <v>84</v>
      </c>
    </row>
    <row r="140" spans="1:17" ht="14.4" customHeight="1" x14ac:dyDescent="0.3">
      <c r="A140" s="65" t="s">
        <v>959</v>
      </c>
      <c r="B140" s="65">
        <v>16098</v>
      </c>
      <c r="C140" s="60" t="s">
        <v>898</v>
      </c>
      <c r="D140" s="60" t="s">
        <v>897</v>
      </c>
      <c r="E140" s="60" t="s">
        <v>1142</v>
      </c>
      <c r="F140" s="60" t="s">
        <v>73</v>
      </c>
      <c r="G140" s="60">
        <v>6506520</v>
      </c>
      <c r="H140" s="61">
        <v>6132232</v>
      </c>
      <c r="I140" s="61">
        <v>311369</v>
      </c>
      <c r="J140" s="61">
        <f t="shared" si="16"/>
        <v>5820863</v>
      </c>
      <c r="K140" s="62">
        <f t="shared" si="18"/>
        <v>0.94922419764940402</v>
      </c>
      <c r="L140" s="62">
        <f t="shared" si="17"/>
        <v>0.94247493283660078</v>
      </c>
      <c r="M140" s="61">
        <v>29903</v>
      </c>
      <c r="N140" s="61">
        <v>34</v>
      </c>
      <c r="O140" s="62">
        <f t="shared" si="19"/>
        <v>1.1370096645821489E-3</v>
      </c>
      <c r="P140" s="63">
        <v>1543.14</v>
      </c>
      <c r="Q140" s="60" t="s">
        <v>84</v>
      </c>
    </row>
    <row r="141" spans="1:17" ht="14.4" customHeight="1" x14ac:dyDescent="0.3">
      <c r="A141" s="65" t="s">
        <v>958</v>
      </c>
      <c r="B141" s="65">
        <v>16113</v>
      </c>
      <c r="C141" s="60" t="s">
        <v>898</v>
      </c>
      <c r="D141" s="60" t="s">
        <v>897</v>
      </c>
      <c r="E141" s="60" t="s">
        <v>1142</v>
      </c>
      <c r="F141" s="60" t="s">
        <v>73</v>
      </c>
      <c r="G141" s="60">
        <v>3064960</v>
      </c>
      <c r="H141" s="61">
        <v>45316</v>
      </c>
      <c r="I141" s="61">
        <v>4083</v>
      </c>
      <c r="J141" s="61">
        <f t="shared" si="16"/>
        <v>41233</v>
      </c>
      <c r="K141" s="62">
        <f t="shared" si="18"/>
        <v>0.90989937328978732</v>
      </c>
      <c r="L141" s="62">
        <f t="shared" si="17"/>
        <v>1.4785184798496555E-2</v>
      </c>
      <c r="M141" s="61">
        <v>29903</v>
      </c>
      <c r="N141" s="61">
        <v>478</v>
      </c>
      <c r="O141" s="62">
        <f t="shared" si="19"/>
        <v>1.5985018225596094E-2</v>
      </c>
      <c r="P141" s="63">
        <v>20.34</v>
      </c>
      <c r="Q141" s="60" t="s">
        <v>84</v>
      </c>
    </row>
    <row r="142" spans="1:17" ht="14.4" customHeight="1" x14ac:dyDescent="0.3">
      <c r="A142" s="65" t="s">
        <v>957</v>
      </c>
      <c r="B142" s="65">
        <v>16123</v>
      </c>
      <c r="C142" s="60" t="s">
        <v>898</v>
      </c>
      <c r="D142" s="60" t="s">
        <v>897</v>
      </c>
      <c r="E142" s="60" t="s">
        <v>1142</v>
      </c>
      <c r="F142" s="60" t="s">
        <v>73</v>
      </c>
      <c r="G142" s="60">
        <v>11911352</v>
      </c>
      <c r="H142" s="61">
        <v>4611480</v>
      </c>
      <c r="I142" s="61">
        <v>270289</v>
      </c>
      <c r="J142" s="61">
        <f t="shared" si="16"/>
        <v>4341191</v>
      </c>
      <c r="K142" s="62">
        <f t="shared" si="18"/>
        <v>0.94138779740994216</v>
      </c>
      <c r="L142" s="62">
        <f t="shared" si="17"/>
        <v>0.38715000614539813</v>
      </c>
      <c r="M142" s="61">
        <v>29903</v>
      </c>
      <c r="N142" s="61">
        <v>42</v>
      </c>
      <c r="O142" s="62">
        <f>'6. Sequencing statistics'!N142/'6. Sequencing statistics'!M142</f>
        <v>1.404541350366184E-3</v>
      </c>
      <c r="P142" s="63">
        <v>1384.31</v>
      </c>
      <c r="Q142" s="60" t="s">
        <v>78</v>
      </c>
    </row>
    <row r="143" spans="1:17" ht="14.4" customHeight="1" x14ac:dyDescent="0.3">
      <c r="A143" s="65" t="s">
        <v>956</v>
      </c>
      <c r="B143" s="65">
        <v>16124</v>
      </c>
      <c r="C143" s="60" t="s">
        <v>898</v>
      </c>
      <c r="D143" s="60" t="s">
        <v>897</v>
      </c>
      <c r="E143" s="60" t="s">
        <v>1142</v>
      </c>
      <c r="F143" s="60" t="s">
        <v>73</v>
      </c>
      <c r="G143" s="60">
        <v>86332</v>
      </c>
      <c r="H143" s="61">
        <v>13586</v>
      </c>
      <c r="I143" s="61">
        <v>5603</v>
      </c>
      <c r="J143" s="61">
        <f t="shared" si="16"/>
        <v>7983</v>
      </c>
      <c r="K143" s="62">
        <f t="shared" si="18"/>
        <v>0.58759016634771088</v>
      </c>
      <c r="L143" s="62">
        <f t="shared" si="17"/>
        <v>0.15736922577954873</v>
      </c>
      <c r="M143" s="61">
        <v>29903</v>
      </c>
      <c r="N143" s="61">
        <v>215</v>
      </c>
      <c r="O143" s="62">
        <f t="shared" ref="O143:O152" si="20">N143/M143</f>
        <v>7.1899140554459416E-3</v>
      </c>
      <c r="P143" s="63">
        <v>27.73</v>
      </c>
      <c r="Q143" s="60" t="s">
        <v>84</v>
      </c>
    </row>
    <row r="144" spans="1:17" ht="14.4" customHeight="1" x14ac:dyDescent="0.3">
      <c r="A144" s="65" t="s">
        <v>955</v>
      </c>
      <c r="B144" s="65">
        <v>16208</v>
      </c>
      <c r="C144" s="60" t="s">
        <v>898</v>
      </c>
      <c r="D144" s="60" t="s">
        <v>897</v>
      </c>
      <c r="E144" s="60" t="s">
        <v>1142</v>
      </c>
      <c r="F144" s="60" t="s">
        <v>73</v>
      </c>
      <c r="G144" s="60">
        <v>8630100</v>
      </c>
      <c r="H144" s="61">
        <v>299400</v>
      </c>
      <c r="I144" s="61">
        <v>513</v>
      </c>
      <c r="J144" s="61">
        <f t="shared" si="16"/>
        <v>298887</v>
      </c>
      <c r="K144" s="62">
        <f t="shared" si="18"/>
        <v>0.99828657314629254</v>
      </c>
      <c r="L144" s="62">
        <f t="shared" si="17"/>
        <v>3.4692529634650818E-2</v>
      </c>
      <c r="M144" s="61">
        <v>29903</v>
      </c>
      <c r="N144" s="61">
        <v>25143</v>
      </c>
      <c r="O144" s="62">
        <f t="shared" si="20"/>
        <v>0.84081864695849917</v>
      </c>
      <c r="P144" s="63">
        <v>2.73</v>
      </c>
      <c r="Q144" s="60" t="s">
        <v>78</v>
      </c>
    </row>
    <row r="145" spans="1:17" ht="14.4" customHeight="1" x14ac:dyDescent="0.3">
      <c r="A145" s="65" t="s">
        <v>954</v>
      </c>
      <c r="B145" s="65">
        <v>16574</v>
      </c>
      <c r="C145" s="60" t="s">
        <v>898</v>
      </c>
      <c r="D145" s="60" t="s">
        <v>897</v>
      </c>
      <c r="E145" s="60" t="s">
        <v>1142</v>
      </c>
      <c r="F145" s="60" t="s">
        <v>73</v>
      </c>
      <c r="G145" s="60">
        <v>47168888</v>
      </c>
      <c r="H145" s="61">
        <v>46456970</v>
      </c>
      <c r="I145" s="61">
        <v>1929572</v>
      </c>
      <c r="J145" s="61">
        <f t="shared" si="16"/>
        <v>44527398</v>
      </c>
      <c r="K145" s="62">
        <f t="shared" si="18"/>
        <v>0.95846539281403842</v>
      </c>
      <c r="L145" s="62">
        <f t="shared" si="17"/>
        <v>0.98490704296442178</v>
      </c>
      <c r="M145" s="61">
        <v>29903</v>
      </c>
      <c r="N145" s="61">
        <v>23</v>
      </c>
      <c r="O145" s="62">
        <f t="shared" si="20"/>
        <v>7.6915359662910079E-4</v>
      </c>
      <c r="P145" s="63">
        <v>9671.4500000000007</v>
      </c>
      <c r="Q145" s="60" t="s">
        <v>78</v>
      </c>
    </row>
    <row r="146" spans="1:17" ht="14.4" customHeight="1" x14ac:dyDescent="0.3">
      <c r="A146" s="65" t="s">
        <v>953</v>
      </c>
      <c r="B146" s="65">
        <v>16604</v>
      </c>
      <c r="C146" s="60" t="s">
        <v>898</v>
      </c>
      <c r="D146" s="60" t="s">
        <v>897</v>
      </c>
      <c r="E146" s="60" t="s">
        <v>1142</v>
      </c>
      <c r="F146" s="60" t="s">
        <v>73</v>
      </c>
      <c r="G146" s="60">
        <v>225232</v>
      </c>
      <c r="H146" s="61">
        <v>195036</v>
      </c>
      <c r="I146" s="61">
        <v>115476</v>
      </c>
      <c r="J146" s="61">
        <f t="shared" si="16"/>
        <v>79560</v>
      </c>
      <c r="K146" s="62">
        <f t="shared" si="18"/>
        <v>0.407924690826309</v>
      </c>
      <c r="L146" s="62">
        <f t="shared" si="17"/>
        <v>0.86593379271151527</v>
      </c>
      <c r="M146" s="61">
        <v>29903</v>
      </c>
      <c r="N146" s="61">
        <v>44</v>
      </c>
      <c r="O146" s="62">
        <f t="shared" si="20"/>
        <v>1.4714242718121928E-3</v>
      </c>
      <c r="P146" s="63">
        <v>577.34</v>
      </c>
      <c r="Q146" s="60" t="s">
        <v>84</v>
      </c>
    </row>
    <row r="147" spans="1:17" ht="14.4" customHeight="1" x14ac:dyDescent="0.3">
      <c r="A147" s="65" t="s">
        <v>952</v>
      </c>
      <c r="B147" s="65">
        <v>16607</v>
      </c>
      <c r="C147" s="60" t="s">
        <v>898</v>
      </c>
      <c r="D147" s="60" t="s">
        <v>897</v>
      </c>
      <c r="E147" s="60" t="s">
        <v>1142</v>
      </c>
      <c r="F147" s="60" t="s">
        <v>73</v>
      </c>
      <c r="G147" s="60">
        <v>51854</v>
      </c>
      <c r="H147" s="61">
        <v>12806</v>
      </c>
      <c r="I147" s="61">
        <v>7388</v>
      </c>
      <c r="J147" s="61">
        <f t="shared" si="16"/>
        <v>5418</v>
      </c>
      <c r="K147" s="62">
        <f t="shared" si="18"/>
        <v>0.42308292987662033</v>
      </c>
      <c r="L147" s="62">
        <f t="shared" si="17"/>
        <v>0.24696262583407258</v>
      </c>
      <c r="M147" s="61">
        <v>29903</v>
      </c>
      <c r="N147" s="61">
        <v>102</v>
      </c>
      <c r="O147" s="62">
        <f t="shared" si="20"/>
        <v>3.4110289937464467E-3</v>
      </c>
      <c r="P147" s="63">
        <v>37.01</v>
      </c>
      <c r="Q147" s="60" t="s">
        <v>84</v>
      </c>
    </row>
    <row r="148" spans="1:17" ht="14.4" customHeight="1" x14ac:dyDescent="0.3">
      <c r="A148" s="65" t="s">
        <v>951</v>
      </c>
      <c r="B148" s="65">
        <v>16659</v>
      </c>
      <c r="C148" s="60" t="s">
        <v>898</v>
      </c>
      <c r="D148" s="60" t="s">
        <v>897</v>
      </c>
      <c r="E148" s="60" t="s">
        <v>1142</v>
      </c>
      <c r="F148" s="60" t="s">
        <v>73</v>
      </c>
      <c r="G148" s="60">
        <v>332170</v>
      </c>
      <c r="H148" s="61">
        <v>52256</v>
      </c>
      <c r="I148" s="61">
        <v>29508</v>
      </c>
      <c r="J148" s="61">
        <f t="shared" si="16"/>
        <v>22748</v>
      </c>
      <c r="K148" s="62">
        <f t="shared" si="18"/>
        <v>0.43531843233312922</v>
      </c>
      <c r="L148" s="62">
        <f t="shared" si="17"/>
        <v>0.15731703645723574</v>
      </c>
      <c r="M148" s="61">
        <v>29903</v>
      </c>
      <c r="N148" s="61">
        <v>77</v>
      </c>
      <c r="O148" s="62">
        <f t="shared" si="20"/>
        <v>2.5749924756713373E-3</v>
      </c>
      <c r="P148" s="63">
        <v>147.66</v>
      </c>
      <c r="Q148" s="60" t="s">
        <v>84</v>
      </c>
    </row>
    <row r="149" spans="1:17" ht="14.4" customHeight="1" x14ac:dyDescent="0.3">
      <c r="A149" s="65" t="s">
        <v>950</v>
      </c>
      <c r="B149" s="65">
        <v>16675</v>
      </c>
      <c r="C149" s="60" t="s">
        <v>898</v>
      </c>
      <c r="D149" s="60" t="s">
        <v>897</v>
      </c>
      <c r="E149" s="60" t="s">
        <v>1142</v>
      </c>
      <c r="F149" s="60" t="s">
        <v>73</v>
      </c>
      <c r="G149" s="60">
        <v>275448</v>
      </c>
      <c r="H149" s="61">
        <v>113430</v>
      </c>
      <c r="I149" s="61">
        <v>12426</v>
      </c>
      <c r="J149" s="61">
        <f t="shared" si="16"/>
        <v>101004</v>
      </c>
      <c r="K149" s="62">
        <f t="shared" si="18"/>
        <v>0.89045226130653266</v>
      </c>
      <c r="L149" s="62">
        <f t="shared" si="17"/>
        <v>0.41180186459876272</v>
      </c>
      <c r="M149" s="61">
        <v>29903</v>
      </c>
      <c r="N149" s="61">
        <v>159</v>
      </c>
      <c r="O149" s="62">
        <f t="shared" si="20"/>
        <v>5.3171922549576965E-3</v>
      </c>
      <c r="P149" s="63">
        <v>61.52</v>
      </c>
      <c r="Q149" s="60" t="s">
        <v>84</v>
      </c>
    </row>
    <row r="150" spans="1:17" ht="14.4" customHeight="1" x14ac:dyDescent="0.3">
      <c r="A150" s="65" t="s">
        <v>949</v>
      </c>
      <c r="B150" s="65">
        <v>16677</v>
      </c>
      <c r="C150" s="60" t="s">
        <v>898</v>
      </c>
      <c r="D150" s="60" t="s">
        <v>897</v>
      </c>
      <c r="E150" s="60" t="s">
        <v>1142</v>
      </c>
      <c r="F150" s="60" t="s">
        <v>73</v>
      </c>
      <c r="G150" s="60">
        <v>183434</v>
      </c>
      <c r="H150" s="61">
        <v>19616</v>
      </c>
      <c r="I150" s="61">
        <v>1442</v>
      </c>
      <c r="J150" s="61">
        <f t="shared" si="16"/>
        <v>18174</v>
      </c>
      <c r="K150" s="62">
        <f t="shared" si="18"/>
        <v>0.92648858075040785</v>
      </c>
      <c r="L150" s="62">
        <f t="shared" si="17"/>
        <v>0.10693764514757352</v>
      </c>
      <c r="M150" s="61">
        <v>29903</v>
      </c>
      <c r="N150" s="61">
        <v>13974</v>
      </c>
      <c r="O150" s="62">
        <f t="shared" si="20"/>
        <v>0.46731097214326323</v>
      </c>
      <c r="P150" s="63">
        <v>7.22</v>
      </c>
      <c r="Q150" s="60" t="s">
        <v>78</v>
      </c>
    </row>
    <row r="151" spans="1:17" ht="14.4" customHeight="1" x14ac:dyDescent="0.3">
      <c r="A151" s="65" t="s">
        <v>948</v>
      </c>
      <c r="B151" s="65">
        <v>24659</v>
      </c>
      <c r="C151" s="60" t="s">
        <v>898</v>
      </c>
      <c r="D151" s="60" t="s">
        <v>897</v>
      </c>
      <c r="E151" s="60" t="s">
        <v>1142</v>
      </c>
      <c r="F151" s="60" t="s">
        <v>73</v>
      </c>
      <c r="G151" s="60">
        <v>994986</v>
      </c>
      <c r="H151" s="61">
        <v>300238</v>
      </c>
      <c r="I151" s="61">
        <v>8537</v>
      </c>
      <c r="J151" s="61">
        <f t="shared" si="16"/>
        <v>291701</v>
      </c>
      <c r="K151" s="62">
        <f t="shared" si="18"/>
        <v>0.97156589105975921</v>
      </c>
      <c r="L151" s="62">
        <f t="shared" si="17"/>
        <v>0.30175097941076556</v>
      </c>
      <c r="M151" s="61">
        <v>29903</v>
      </c>
      <c r="N151" s="61">
        <v>625</v>
      </c>
      <c r="O151" s="62">
        <f t="shared" si="20"/>
        <v>2.0900912951877737E-2</v>
      </c>
      <c r="P151" s="63">
        <v>42.28</v>
      </c>
      <c r="Q151" s="60" t="s">
        <v>84</v>
      </c>
    </row>
    <row r="152" spans="1:17" ht="14.4" customHeight="1" x14ac:dyDescent="0.3">
      <c r="A152" s="65" t="s">
        <v>947</v>
      </c>
      <c r="B152" s="65">
        <v>24686</v>
      </c>
      <c r="C152" s="60" t="s">
        <v>898</v>
      </c>
      <c r="D152" s="60" t="s">
        <v>897</v>
      </c>
      <c r="E152" s="60" t="s">
        <v>1142</v>
      </c>
      <c r="F152" s="60" t="s">
        <v>73</v>
      </c>
      <c r="G152" s="60">
        <v>491154</v>
      </c>
      <c r="H152" s="61">
        <v>30090</v>
      </c>
      <c r="I152" s="61">
        <v>4541</v>
      </c>
      <c r="J152" s="61">
        <f t="shared" si="16"/>
        <v>25549</v>
      </c>
      <c r="K152" s="62">
        <f t="shared" si="18"/>
        <v>0.84908607510800926</v>
      </c>
      <c r="L152" s="62">
        <f t="shared" si="17"/>
        <v>6.1263880575135293E-2</v>
      </c>
      <c r="M152" s="61">
        <v>29903</v>
      </c>
      <c r="N152" s="61">
        <v>354</v>
      </c>
      <c r="O152" s="62">
        <f t="shared" si="20"/>
        <v>1.1838277095943551E-2</v>
      </c>
      <c r="P152" s="63">
        <v>22.85</v>
      </c>
      <c r="Q152" s="60" t="s">
        <v>84</v>
      </c>
    </row>
    <row r="153" spans="1:17" ht="14.4" customHeight="1" x14ac:dyDescent="0.3">
      <c r="A153" s="65" t="s">
        <v>946</v>
      </c>
      <c r="B153" s="65">
        <v>24688</v>
      </c>
      <c r="C153" s="60" t="s">
        <v>898</v>
      </c>
      <c r="D153" s="60" t="s">
        <v>897</v>
      </c>
      <c r="E153" s="60" t="s">
        <v>1142</v>
      </c>
      <c r="F153" s="60" t="s">
        <v>73</v>
      </c>
      <c r="G153" s="60">
        <v>2794182</v>
      </c>
      <c r="H153" s="61">
        <v>104576</v>
      </c>
      <c r="I153" s="61">
        <v>4268</v>
      </c>
      <c r="J153" s="61">
        <f t="shared" si="16"/>
        <v>100308</v>
      </c>
      <c r="K153" s="62">
        <f t="shared" si="18"/>
        <v>0.95918757649938802</v>
      </c>
      <c r="L153" s="62">
        <f t="shared" si="17"/>
        <v>3.7426338012341361E-2</v>
      </c>
      <c r="M153" s="61">
        <v>29903</v>
      </c>
      <c r="N153" s="61">
        <v>5671</v>
      </c>
      <c r="O153" s="62">
        <f>'6. Sequencing statistics'!N153/'6. Sequencing statistics'!M153</f>
        <v>0.18964652376015784</v>
      </c>
      <c r="P153" s="63">
        <v>21.29</v>
      </c>
      <c r="Q153" s="60" t="s">
        <v>72</v>
      </c>
    </row>
    <row r="154" spans="1:17" ht="14.4" customHeight="1" x14ac:dyDescent="0.3">
      <c r="A154" s="65" t="s">
        <v>945</v>
      </c>
      <c r="B154" s="65">
        <v>24714</v>
      </c>
      <c r="C154" s="60" t="s">
        <v>898</v>
      </c>
      <c r="D154" s="60" t="s">
        <v>897</v>
      </c>
      <c r="E154" s="60" t="s">
        <v>1142</v>
      </c>
      <c r="F154" s="60" t="s">
        <v>73</v>
      </c>
      <c r="G154" s="60">
        <v>946724</v>
      </c>
      <c r="H154" s="61">
        <v>31290</v>
      </c>
      <c r="I154" s="61">
        <v>1118</v>
      </c>
      <c r="J154" s="61">
        <f t="shared" si="16"/>
        <v>30172</v>
      </c>
      <c r="K154" s="62">
        <f t="shared" si="18"/>
        <v>0.96426973473953337</v>
      </c>
      <c r="L154" s="62">
        <f t="shared" si="17"/>
        <v>3.3050815232316913E-2</v>
      </c>
      <c r="M154" s="61">
        <v>29903</v>
      </c>
      <c r="N154" s="61">
        <v>13466</v>
      </c>
      <c r="O154" s="62">
        <f t="shared" ref="O154:O160" si="21">N154/M154</f>
        <v>0.45032271009597702</v>
      </c>
      <c r="P154" s="63">
        <v>5.71</v>
      </c>
      <c r="Q154" s="60" t="s">
        <v>84</v>
      </c>
    </row>
    <row r="155" spans="1:17" ht="14.4" customHeight="1" x14ac:dyDescent="0.3">
      <c r="A155" s="65" t="s">
        <v>944</v>
      </c>
      <c r="B155" s="65">
        <v>24730</v>
      </c>
      <c r="C155" s="60" t="s">
        <v>898</v>
      </c>
      <c r="D155" s="60" t="s">
        <v>897</v>
      </c>
      <c r="E155" s="60" t="s">
        <v>1142</v>
      </c>
      <c r="F155" s="60" t="s">
        <v>73</v>
      </c>
      <c r="G155" s="60">
        <v>519016</v>
      </c>
      <c r="H155" s="61">
        <v>22988</v>
      </c>
      <c r="I155" s="61">
        <v>12908</v>
      </c>
      <c r="J155" s="61">
        <f t="shared" si="16"/>
        <v>10080</v>
      </c>
      <c r="K155" s="62">
        <f t="shared" si="18"/>
        <v>0.43848964677222901</v>
      </c>
      <c r="L155" s="62">
        <f t="shared" si="17"/>
        <v>4.4291505464186073E-2</v>
      </c>
      <c r="M155" s="61">
        <v>29903</v>
      </c>
      <c r="N155" s="61">
        <v>77</v>
      </c>
      <c r="O155" s="62">
        <f t="shared" si="21"/>
        <v>2.5749924756713373E-3</v>
      </c>
      <c r="P155" s="63">
        <v>64.8</v>
      </c>
      <c r="Q155" s="60" t="s">
        <v>84</v>
      </c>
    </row>
    <row r="156" spans="1:17" ht="14.4" customHeight="1" x14ac:dyDescent="0.3">
      <c r="A156" s="65" t="s">
        <v>943</v>
      </c>
      <c r="B156" s="65">
        <v>24736</v>
      </c>
      <c r="C156" s="60" t="s">
        <v>898</v>
      </c>
      <c r="D156" s="60" t="s">
        <v>897</v>
      </c>
      <c r="E156" s="60" t="s">
        <v>1142</v>
      </c>
      <c r="F156" s="60" t="s">
        <v>73</v>
      </c>
      <c r="G156" s="60">
        <v>2883902</v>
      </c>
      <c r="H156" s="61">
        <v>2721936</v>
      </c>
      <c r="I156" s="61">
        <v>202150</v>
      </c>
      <c r="J156" s="61">
        <f t="shared" si="16"/>
        <v>2519786</v>
      </c>
      <c r="K156" s="62">
        <f t="shared" si="18"/>
        <v>0.92573300768276701</v>
      </c>
      <c r="L156" s="62">
        <f t="shared" si="17"/>
        <v>0.9438378974042807</v>
      </c>
      <c r="M156" s="61">
        <v>29903</v>
      </c>
      <c r="N156" s="61">
        <v>6</v>
      </c>
      <c r="O156" s="62">
        <f t="shared" si="21"/>
        <v>2.006487643380263E-4</v>
      </c>
      <c r="P156" s="63">
        <v>994.75</v>
      </c>
      <c r="Q156" s="60" t="s">
        <v>84</v>
      </c>
    </row>
    <row r="157" spans="1:17" ht="14.4" customHeight="1" x14ac:dyDescent="0.3">
      <c r="A157" s="65" t="s">
        <v>942</v>
      </c>
      <c r="B157" s="65">
        <v>24755</v>
      </c>
      <c r="C157" s="60" t="s">
        <v>898</v>
      </c>
      <c r="D157" s="60" t="s">
        <v>897</v>
      </c>
      <c r="E157" s="60" t="s">
        <v>1142</v>
      </c>
      <c r="F157" s="60" t="s">
        <v>73</v>
      </c>
      <c r="G157" s="60">
        <v>6095678</v>
      </c>
      <c r="H157" s="61">
        <v>5538628</v>
      </c>
      <c r="I157" s="61">
        <v>251818</v>
      </c>
      <c r="J157" s="61">
        <f t="shared" si="16"/>
        <v>5286810</v>
      </c>
      <c r="K157" s="62">
        <f t="shared" si="18"/>
        <v>0.95453422761015905</v>
      </c>
      <c r="L157" s="62">
        <f t="shared" si="17"/>
        <v>0.90861557975995455</v>
      </c>
      <c r="M157" s="61">
        <v>29903</v>
      </c>
      <c r="N157" s="61">
        <v>13</v>
      </c>
      <c r="O157" s="62">
        <f t="shared" si="21"/>
        <v>4.3473898939905693E-4</v>
      </c>
      <c r="P157" s="63">
        <v>1225.6199999999999</v>
      </c>
      <c r="Q157" s="60" t="s">
        <v>84</v>
      </c>
    </row>
    <row r="158" spans="1:17" ht="14.4" customHeight="1" x14ac:dyDescent="0.3">
      <c r="A158" s="65" t="s">
        <v>941</v>
      </c>
      <c r="B158" s="65">
        <v>24765</v>
      </c>
      <c r="C158" s="60" t="s">
        <v>898</v>
      </c>
      <c r="D158" s="60" t="s">
        <v>897</v>
      </c>
      <c r="E158" s="60" t="s">
        <v>1142</v>
      </c>
      <c r="F158" s="60" t="s">
        <v>73</v>
      </c>
      <c r="G158" s="60">
        <v>11800894</v>
      </c>
      <c r="H158" s="61">
        <v>11648638</v>
      </c>
      <c r="I158" s="61">
        <v>614114</v>
      </c>
      <c r="J158" s="61">
        <f t="shared" si="16"/>
        <v>11034524</v>
      </c>
      <c r="K158" s="62">
        <f t="shared" si="18"/>
        <v>0.94728018846495188</v>
      </c>
      <c r="L158" s="62">
        <f t="shared" si="17"/>
        <v>0.98709792664860818</v>
      </c>
      <c r="M158" s="61">
        <v>29903</v>
      </c>
      <c r="N158" s="61">
        <v>21</v>
      </c>
      <c r="O158" s="62">
        <f t="shared" si="21"/>
        <v>7.0227067518309201E-4</v>
      </c>
      <c r="P158" s="63">
        <v>3041.54</v>
      </c>
      <c r="Q158" s="60" t="s">
        <v>84</v>
      </c>
    </row>
    <row r="159" spans="1:17" ht="14.4" customHeight="1" x14ac:dyDescent="0.3">
      <c r="A159" s="65" t="s">
        <v>940</v>
      </c>
      <c r="B159" s="65">
        <v>24774</v>
      </c>
      <c r="C159" s="60" t="s">
        <v>898</v>
      </c>
      <c r="D159" s="60" t="s">
        <v>897</v>
      </c>
      <c r="E159" s="60" t="s">
        <v>1142</v>
      </c>
      <c r="F159" s="60" t="s">
        <v>73</v>
      </c>
      <c r="G159" s="60">
        <v>8128324</v>
      </c>
      <c r="H159" s="61">
        <v>4955618</v>
      </c>
      <c r="I159" s="61">
        <v>196698</v>
      </c>
      <c r="J159" s="61">
        <f t="shared" si="16"/>
        <v>4758920</v>
      </c>
      <c r="K159" s="62">
        <f t="shared" si="18"/>
        <v>0.96030807862914369</v>
      </c>
      <c r="L159" s="62">
        <f t="shared" si="17"/>
        <v>0.60967279355498127</v>
      </c>
      <c r="M159" s="61">
        <v>29903</v>
      </c>
      <c r="N159" s="61">
        <v>30</v>
      </c>
      <c r="O159" s="62">
        <f t="shared" si="21"/>
        <v>1.0032438216901313E-3</v>
      </c>
      <c r="P159" s="63">
        <v>986.54</v>
      </c>
      <c r="Q159" s="60" t="s">
        <v>84</v>
      </c>
    </row>
    <row r="160" spans="1:17" ht="14.4" customHeight="1" x14ac:dyDescent="0.3">
      <c r="A160" s="65" t="s">
        <v>939</v>
      </c>
      <c r="B160" s="65">
        <v>24777</v>
      </c>
      <c r="C160" s="60" t="s">
        <v>898</v>
      </c>
      <c r="D160" s="60" t="s">
        <v>897</v>
      </c>
      <c r="E160" s="60" t="s">
        <v>1142</v>
      </c>
      <c r="F160" s="60" t="s">
        <v>73</v>
      </c>
      <c r="G160" s="60">
        <v>273184</v>
      </c>
      <c r="H160" s="61">
        <v>130518</v>
      </c>
      <c r="I160" s="61">
        <v>85440</v>
      </c>
      <c r="J160" s="61">
        <f t="shared" si="16"/>
        <v>45078</v>
      </c>
      <c r="K160" s="62">
        <f t="shared" si="18"/>
        <v>0.34537764905989976</v>
      </c>
      <c r="L160" s="62">
        <f t="shared" si="17"/>
        <v>0.47776590137050484</v>
      </c>
      <c r="M160" s="61">
        <v>29903</v>
      </c>
      <c r="N160" s="61">
        <v>68</v>
      </c>
      <c r="O160" s="62">
        <f t="shared" si="21"/>
        <v>2.2740193291642978E-3</v>
      </c>
      <c r="P160" s="63">
        <v>427.35</v>
      </c>
      <c r="Q160" s="60" t="s">
        <v>84</v>
      </c>
    </row>
    <row r="161" spans="1:17" ht="14.4" customHeight="1" x14ac:dyDescent="0.3">
      <c r="A161" s="65" t="s">
        <v>938</v>
      </c>
      <c r="B161" s="65">
        <v>24784</v>
      </c>
      <c r="C161" s="60" t="s">
        <v>898</v>
      </c>
      <c r="D161" s="60" t="s">
        <v>897</v>
      </c>
      <c r="E161" s="60" t="s">
        <v>1142</v>
      </c>
      <c r="F161" s="60" t="s">
        <v>73</v>
      </c>
      <c r="G161" s="60">
        <v>3870886</v>
      </c>
      <c r="H161" s="61">
        <v>452062</v>
      </c>
      <c r="I161" s="61">
        <v>11054</v>
      </c>
      <c r="J161" s="61">
        <f t="shared" si="16"/>
        <v>441008</v>
      </c>
      <c r="K161" s="62">
        <f t="shared" si="18"/>
        <v>0.97554760187761858</v>
      </c>
      <c r="L161" s="62">
        <f t="shared" si="17"/>
        <v>0.11678514944640581</v>
      </c>
      <c r="M161" s="61">
        <v>29903</v>
      </c>
      <c r="N161" s="61">
        <v>163</v>
      </c>
      <c r="O161" s="64">
        <f>'6. Sequencing statistics'!N161/'6. Sequencing statistics'!M161</f>
        <v>5.4509580978497141E-3</v>
      </c>
      <c r="P161" s="63">
        <v>55.14</v>
      </c>
      <c r="Q161" s="60" t="s">
        <v>72</v>
      </c>
    </row>
    <row r="162" spans="1:17" ht="14.4" customHeight="1" x14ac:dyDescent="0.3">
      <c r="A162" s="65" t="s">
        <v>937</v>
      </c>
      <c r="B162" s="65">
        <v>24797</v>
      </c>
      <c r="C162" s="60" t="s">
        <v>898</v>
      </c>
      <c r="D162" s="60" t="s">
        <v>897</v>
      </c>
      <c r="E162" s="60" t="s">
        <v>1142</v>
      </c>
      <c r="F162" s="60" t="s">
        <v>73</v>
      </c>
      <c r="G162" s="60">
        <v>38606354</v>
      </c>
      <c r="H162" s="61">
        <v>38361096</v>
      </c>
      <c r="I162" s="61">
        <v>2111251</v>
      </c>
      <c r="J162" s="61">
        <f t="shared" si="16"/>
        <v>36249845</v>
      </c>
      <c r="K162" s="62">
        <f t="shared" si="18"/>
        <v>0.94496374660411164</v>
      </c>
      <c r="L162" s="62">
        <f t="shared" si="17"/>
        <v>0.99364721154450375</v>
      </c>
      <c r="M162" s="61">
        <v>29903</v>
      </c>
      <c r="N162" s="61">
        <v>14</v>
      </c>
      <c r="O162" s="62">
        <f>N162/M162</f>
        <v>4.6818045012206132E-4</v>
      </c>
      <c r="P162" s="63">
        <v>10420.75</v>
      </c>
      <c r="Q162" s="60" t="s">
        <v>84</v>
      </c>
    </row>
    <row r="163" spans="1:17" ht="14.4" customHeight="1" x14ac:dyDescent="0.3">
      <c r="A163" s="65" t="s">
        <v>936</v>
      </c>
      <c r="B163" s="65">
        <v>24806</v>
      </c>
      <c r="C163" s="60" t="s">
        <v>898</v>
      </c>
      <c r="D163" s="60" t="s">
        <v>897</v>
      </c>
      <c r="E163" s="60" t="s">
        <v>1142</v>
      </c>
      <c r="F163" s="60" t="s">
        <v>73</v>
      </c>
      <c r="G163" s="60">
        <v>2451872</v>
      </c>
      <c r="H163" s="61">
        <v>207264</v>
      </c>
      <c r="I163" s="61">
        <v>35315</v>
      </c>
      <c r="J163" s="61">
        <f t="shared" ref="J163:J194" si="22">H163-I163</f>
        <v>171949</v>
      </c>
      <c r="K163" s="62">
        <f t="shared" si="18"/>
        <v>0.82961343986413461</v>
      </c>
      <c r="L163" s="62">
        <f t="shared" ref="L163:L194" si="23">H163/G163</f>
        <v>8.4532960937601959E-2</v>
      </c>
      <c r="M163" s="61">
        <v>29903</v>
      </c>
      <c r="N163" s="61">
        <v>74</v>
      </c>
      <c r="O163" s="64">
        <f>'6. Sequencing statistics'!N163/'6. Sequencing statistics'!M163</f>
        <v>2.4746680935023241E-3</v>
      </c>
      <c r="P163" s="63">
        <v>177.06</v>
      </c>
      <c r="Q163" s="60" t="s">
        <v>84</v>
      </c>
    </row>
    <row r="164" spans="1:17" ht="14.4" customHeight="1" x14ac:dyDescent="0.3">
      <c r="A164" s="65" t="s">
        <v>935</v>
      </c>
      <c r="B164" s="65">
        <v>24889</v>
      </c>
      <c r="C164" s="60" t="s">
        <v>898</v>
      </c>
      <c r="D164" s="60" t="s">
        <v>897</v>
      </c>
      <c r="E164" s="60" t="s">
        <v>1142</v>
      </c>
      <c r="F164" s="60" t="s">
        <v>73</v>
      </c>
      <c r="G164" s="60">
        <v>1591192</v>
      </c>
      <c r="H164" s="61">
        <v>1505110</v>
      </c>
      <c r="I164" s="61">
        <v>112848</v>
      </c>
      <c r="J164" s="61">
        <f t="shared" si="22"/>
        <v>1392262</v>
      </c>
      <c r="K164" s="62">
        <f t="shared" si="18"/>
        <v>0.92502342021513373</v>
      </c>
      <c r="L164" s="62">
        <f t="shared" si="23"/>
        <v>0.94590093464522196</v>
      </c>
      <c r="M164" s="61">
        <v>29903</v>
      </c>
      <c r="N164" s="61">
        <v>38</v>
      </c>
      <c r="O164" s="62">
        <f t="shared" ref="O164:O172" si="24">N164/M164</f>
        <v>1.2707755074741665E-3</v>
      </c>
      <c r="P164" s="63">
        <v>552.94000000000005</v>
      </c>
      <c r="Q164" s="60" t="s">
        <v>84</v>
      </c>
    </row>
    <row r="165" spans="1:17" ht="14.4" customHeight="1" x14ac:dyDescent="0.3">
      <c r="A165" s="65" t="s">
        <v>934</v>
      </c>
      <c r="B165" s="65">
        <v>27674</v>
      </c>
      <c r="C165" s="60" t="s">
        <v>898</v>
      </c>
      <c r="D165" s="60" t="s">
        <v>897</v>
      </c>
      <c r="E165" s="60" t="s">
        <v>1142</v>
      </c>
      <c r="F165" s="60" t="s">
        <v>73</v>
      </c>
      <c r="G165" s="60">
        <v>16835076</v>
      </c>
      <c r="H165" s="61">
        <v>5669722</v>
      </c>
      <c r="I165" s="61">
        <v>97526</v>
      </c>
      <c r="J165" s="61">
        <f t="shared" si="22"/>
        <v>5572196</v>
      </c>
      <c r="K165" s="62">
        <f t="shared" si="18"/>
        <v>0.98279880389197216</v>
      </c>
      <c r="L165" s="62">
        <f t="shared" si="23"/>
        <v>0.33678030321930236</v>
      </c>
      <c r="M165" s="61">
        <v>29903</v>
      </c>
      <c r="N165" s="61">
        <v>54</v>
      </c>
      <c r="O165" s="62">
        <f t="shared" si="24"/>
        <v>1.8058388790422365E-3</v>
      </c>
      <c r="P165" s="63">
        <v>488.86</v>
      </c>
      <c r="Q165" s="60" t="s">
        <v>84</v>
      </c>
    </row>
    <row r="166" spans="1:17" ht="14.4" customHeight="1" x14ac:dyDescent="0.3">
      <c r="A166" s="65" t="s">
        <v>933</v>
      </c>
      <c r="B166" s="65">
        <v>27812</v>
      </c>
      <c r="C166" s="60" t="s">
        <v>898</v>
      </c>
      <c r="D166" s="60" t="s">
        <v>897</v>
      </c>
      <c r="E166" s="60" t="s">
        <v>1142</v>
      </c>
      <c r="F166" s="60" t="s">
        <v>73</v>
      </c>
      <c r="G166" s="60">
        <v>9145654</v>
      </c>
      <c r="H166" s="61">
        <v>8763606</v>
      </c>
      <c r="I166" s="61">
        <v>253784</v>
      </c>
      <c r="J166" s="61">
        <f t="shared" si="22"/>
        <v>8509822</v>
      </c>
      <c r="K166" s="62">
        <f t="shared" si="18"/>
        <v>0.97104114447865408</v>
      </c>
      <c r="L166" s="62">
        <f t="shared" si="23"/>
        <v>0.95822627884238787</v>
      </c>
      <c r="M166" s="61">
        <v>29903</v>
      </c>
      <c r="N166" s="61">
        <v>25</v>
      </c>
      <c r="O166" s="62">
        <f t="shared" si="24"/>
        <v>8.3603651807510947E-4</v>
      </c>
      <c r="P166" s="63">
        <v>1239.9100000000001</v>
      </c>
      <c r="Q166" s="60" t="s">
        <v>84</v>
      </c>
    </row>
    <row r="167" spans="1:17" ht="14.4" customHeight="1" x14ac:dyDescent="0.3">
      <c r="A167" s="65" t="s">
        <v>932</v>
      </c>
      <c r="B167" s="65">
        <v>27822</v>
      </c>
      <c r="C167" s="60" t="s">
        <v>898</v>
      </c>
      <c r="D167" s="60" t="s">
        <v>897</v>
      </c>
      <c r="E167" s="60" t="s">
        <v>1142</v>
      </c>
      <c r="F167" s="60" t="s">
        <v>73</v>
      </c>
      <c r="G167" s="60">
        <v>475334</v>
      </c>
      <c r="H167" s="61">
        <v>81900</v>
      </c>
      <c r="I167" s="61">
        <v>9786</v>
      </c>
      <c r="J167" s="61">
        <f t="shared" si="22"/>
        <v>72114</v>
      </c>
      <c r="K167" s="62">
        <f t="shared" ref="K167:K198" si="25">J167/H167</f>
        <v>0.88051282051282054</v>
      </c>
      <c r="L167" s="62">
        <f t="shared" si="23"/>
        <v>0.17229989859761768</v>
      </c>
      <c r="M167" s="61">
        <v>29903</v>
      </c>
      <c r="N167" s="61">
        <v>66</v>
      </c>
      <c r="O167" s="62">
        <f t="shared" si="24"/>
        <v>2.207136407718289E-3</v>
      </c>
      <c r="P167" s="63">
        <v>48.4</v>
      </c>
      <c r="Q167" s="60" t="s">
        <v>84</v>
      </c>
    </row>
    <row r="168" spans="1:17" ht="14.4" customHeight="1" x14ac:dyDescent="0.3">
      <c r="A168" s="65" t="s">
        <v>931</v>
      </c>
      <c r="B168" s="65">
        <v>27842</v>
      </c>
      <c r="C168" s="60" t="s">
        <v>898</v>
      </c>
      <c r="D168" s="60" t="s">
        <v>897</v>
      </c>
      <c r="E168" s="60" t="s">
        <v>1142</v>
      </c>
      <c r="F168" s="60" t="s">
        <v>73</v>
      </c>
      <c r="G168" s="60">
        <v>3579260</v>
      </c>
      <c r="H168" s="61">
        <v>220044</v>
      </c>
      <c r="I168" s="61">
        <v>4552</v>
      </c>
      <c r="J168" s="61">
        <f t="shared" si="22"/>
        <v>215492</v>
      </c>
      <c r="K168" s="62">
        <f t="shared" si="25"/>
        <v>0.97931322826343825</v>
      </c>
      <c r="L168" s="62">
        <f t="shared" si="23"/>
        <v>6.1477512111442027E-2</v>
      </c>
      <c r="M168" s="61">
        <v>29902</v>
      </c>
      <c r="N168" s="61">
        <v>1266</v>
      </c>
      <c r="O168" s="62">
        <f t="shared" si="24"/>
        <v>4.2338305130091632E-2</v>
      </c>
      <c r="P168" s="63">
        <v>24.99</v>
      </c>
      <c r="Q168" s="60" t="s">
        <v>84</v>
      </c>
    </row>
    <row r="169" spans="1:17" ht="14.4" customHeight="1" x14ac:dyDescent="0.3">
      <c r="A169" s="65" t="s">
        <v>930</v>
      </c>
      <c r="B169" s="65">
        <v>28016</v>
      </c>
      <c r="C169" s="60" t="s">
        <v>898</v>
      </c>
      <c r="D169" s="60" t="s">
        <v>897</v>
      </c>
      <c r="E169" s="60" t="s">
        <v>1142</v>
      </c>
      <c r="F169" s="60" t="s">
        <v>73</v>
      </c>
      <c r="G169" s="60">
        <v>21742898</v>
      </c>
      <c r="H169" s="61">
        <v>21319166</v>
      </c>
      <c r="I169" s="61">
        <v>749975</v>
      </c>
      <c r="J169" s="61">
        <f t="shared" si="22"/>
        <v>20569191</v>
      </c>
      <c r="K169" s="62">
        <f t="shared" si="25"/>
        <v>0.96482156009292297</v>
      </c>
      <c r="L169" s="62">
        <f t="shared" si="23"/>
        <v>0.98051170547734712</v>
      </c>
      <c r="M169" s="61">
        <v>29903</v>
      </c>
      <c r="N169" s="61">
        <v>5</v>
      </c>
      <c r="O169" s="62">
        <f t="shared" si="24"/>
        <v>1.672073036150219E-4</v>
      </c>
      <c r="P169" s="63">
        <v>3697.66</v>
      </c>
      <c r="Q169" s="60" t="s">
        <v>84</v>
      </c>
    </row>
    <row r="170" spans="1:17" ht="14.4" customHeight="1" x14ac:dyDescent="0.3">
      <c r="A170" s="65" t="s">
        <v>929</v>
      </c>
      <c r="B170" s="65">
        <v>28047</v>
      </c>
      <c r="C170" s="60" t="s">
        <v>898</v>
      </c>
      <c r="D170" s="60" t="s">
        <v>897</v>
      </c>
      <c r="E170" s="60" t="s">
        <v>1142</v>
      </c>
      <c r="F170" s="60" t="s">
        <v>73</v>
      </c>
      <c r="G170" s="60">
        <v>41317585</v>
      </c>
      <c r="H170" s="61">
        <v>41028048</v>
      </c>
      <c r="I170" s="61">
        <v>26255</v>
      </c>
      <c r="J170" s="61">
        <f t="shared" si="22"/>
        <v>41001793</v>
      </c>
      <c r="K170" s="62">
        <f t="shared" si="25"/>
        <v>0.99936007191958043</v>
      </c>
      <c r="L170" s="62">
        <f t="shared" si="23"/>
        <v>0.99299240262953414</v>
      </c>
      <c r="M170" s="61">
        <v>29903</v>
      </c>
      <c r="N170" s="61">
        <v>31</v>
      </c>
      <c r="O170" s="62">
        <f t="shared" si="24"/>
        <v>1.0366852824131357E-3</v>
      </c>
      <c r="P170" s="63">
        <v>135.44999999999999</v>
      </c>
      <c r="Q170" s="60" t="s">
        <v>84</v>
      </c>
    </row>
    <row r="171" spans="1:17" ht="14.4" customHeight="1" x14ac:dyDescent="0.3">
      <c r="A171" s="65" t="s">
        <v>928</v>
      </c>
      <c r="B171" s="65">
        <v>28071</v>
      </c>
      <c r="C171" s="60" t="s">
        <v>898</v>
      </c>
      <c r="D171" s="60" t="s">
        <v>897</v>
      </c>
      <c r="E171" s="60" t="s">
        <v>1142</v>
      </c>
      <c r="F171" s="60" t="s">
        <v>73</v>
      </c>
      <c r="G171" s="60">
        <v>3858114</v>
      </c>
      <c r="H171" s="61">
        <v>315510</v>
      </c>
      <c r="I171" s="61">
        <v>4733</v>
      </c>
      <c r="J171" s="61">
        <f t="shared" si="22"/>
        <v>310777</v>
      </c>
      <c r="K171" s="62">
        <f t="shared" si="25"/>
        <v>0.98499889068492286</v>
      </c>
      <c r="L171" s="62">
        <f t="shared" si="23"/>
        <v>8.1778298930513721E-2</v>
      </c>
      <c r="M171" s="61">
        <v>29903</v>
      </c>
      <c r="N171" s="61">
        <v>4404</v>
      </c>
      <c r="O171" s="62">
        <f t="shared" si="24"/>
        <v>0.1472761930241113</v>
      </c>
      <c r="P171" s="63">
        <v>25.13</v>
      </c>
      <c r="Q171" s="60" t="s">
        <v>72</v>
      </c>
    </row>
    <row r="172" spans="1:17" ht="14.4" customHeight="1" x14ac:dyDescent="0.3">
      <c r="A172" s="65" t="s">
        <v>927</v>
      </c>
      <c r="B172" s="65">
        <v>28074</v>
      </c>
      <c r="C172" s="60" t="s">
        <v>898</v>
      </c>
      <c r="D172" s="60" t="s">
        <v>897</v>
      </c>
      <c r="E172" s="60" t="s">
        <v>1142</v>
      </c>
      <c r="F172" s="60" t="s">
        <v>73</v>
      </c>
      <c r="G172" s="60">
        <v>46488807</v>
      </c>
      <c r="H172" s="61">
        <v>46334904</v>
      </c>
      <c r="I172" s="61">
        <v>24727</v>
      </c>
      <c r="J172" s="61">
        <f t="shared" si="22"/>
        <v>46310177</v>
      </c>
      <c r="K172" s="62">
        <f t="shared" si="25"/>
        <v>0.99946634183163519</v>
      </c>
      <c r="L172" s="62">
        <f t="shared" si="23"/>
        <v>0.99668946118578605</v>
      </c>
      <c r="M172" s="61">
        <v>29903</v>
      </c>
      <c r="N172" s="61">
        <v>34</v>
      </c>
      <c r="O172" s="62">
        <f t="shared" si="24"/>
        <v>1.1370096645821489E-3</v>
      </c>
      <c r="P172" s="63">
        <v>132.12</v>
      </c>
      <c r="Q172" s="60" t="s">
        <v>84</v>
      </c>
    </row>
    <row r="173" spans="1:17" ht="14.4" customHeight="1" x14ac:dyDescent="0.3">
      <c r="A173" s="65" t="s">
        <v>926</v>
      </c>
      <c r="B173" s="65">
        <v>28098</v>
      </c>
      <c r="C173" s="60" t="s">
        <v>898</v>
      </c>
      <c r="D173" s="60" t="s">
        <v>897</v>
      </c>
      <c r="E173" s="60" t="s">
        <v>1142</v>
      </c>
      <c r="F173" s="60" t="s">
        <v>73</v>
      </c>
      <c r="G173" s="60">
        <v>47802226</v>
      </c>
      <c r="H173" s="61">
        <v>47702836</v>
      </c>
      <c r="I173" s="61">
        <v>6666098</v>
      </c>
      <c r="J173" s="61">
        <f t="shared" si="22"/>
        <v>41036738</v>
      </c>
      <c r="K173" s="62">
        <f t="shared" si="25"/>
        <v>0.86025782618039737</v>
      </c>
      <c r="L173" s="62">
        <f t="shared" si="23"/>
        <v>0.99792080812303596</v>
      </c>
      <c r="M173" s="61">
        <v>29903</v>
      </c>
      <c r="N173" s="61">
        <v>1</v>
      </c>
      <c r="O173" s="62">
        <f>'6. Sequencing statistics'!N173/'6. Sequencing statistics'!M173</f>
        <v>3.3441460723004378E-5</v>
      </c>
      <c r="P173" s="63">
        <v>32765.360000000001</v>
      </c>
      <c r="Q173" s="60" t="s">
        <v>84</v>
      </c>
    </row>
    <row r="174" spans="1:17" ht="14.4" customHeight="1" x14ac:dyDescent="0.3">
      <c r="A174" s="65" t="s">
        <v>925</v>
      </c>
      <c r="B174" s="65">
        <v>28100</v>
      </c>
      <c r="C174" s="60" t="s">
        <v>898</v>
      </c>
      <c r="D174" s="60" t="s">
        <v>897</v>
      </c>
      <c r="E174" s="60" t="s">
        <v>1142</v>
      </c>
      <c r="F174" s="60" t="s">
        <v>73</v>
      </c>
      <c r="G174" s="60">
        <v>40518318</v>
      </c>
      <c r="H174" s="61">
        <v>40139536</v>
      </c>
      <c r="I174" s="61">
        <v>1700856</v>
      </c>
      <c r="J174" s="61">
        <f t="shared" si="22"/>
        <v>38438680</v>
      </c>
      <c r="K174" s="62">
        <f t="shared" si="25"/>
        <v>0.95762641601038934</v>
      </c>
      <c r="L174" s="62">
        <f t="shared" si="23"/>
        <v>0.9906515862775942</v>
      </c>
      <c r="M174" s="61">
        <v>29903</v>
      </c>
      <c r="N174" s="61">
        <v>4</v>
      </c>
      <c r="O174" s="62">
        <f>N174/M174</f>
        <v>1.3376584289201751E-4</v>
      </c>
      <c r="P174" s="63">
        <v>8357.34</v>
      </c>
      <c r="Q174" s="60" t="s">
        <v>84</v>
      </c>
    </row>
    <row r="175" spans="1:17" ht="14.4" customHeight="1" x14ac:dyDescent="0.3">
      <c r="A175" s="65" t="s">
        <v>924</v>
      </c>
      <c r="B175" s="65">
        <v>28111</v>
      </c>
      <c r="C175" s="60" t="s">
        <v>898</v>
      </c>
      <c r="D175" s="60" t="s">
        <v>897</v>
      </c>
      <c r="E175" s="60" t="s">
        <v>1142</v>
      </c>
      <c r="F175" s="60" t="s">
        <v>73</v>
      </c>
      <c r="G175" s="60">
        <v>62237662</v>
      </c>
      <c r="H175" s="61">
        <v>61978156</v>
      </c>
      <c r="I175" s="61">
        <v>4013113</v>
      </c>
      <c r="J175" s="61">
        <f t="shared" si="22"/>
        <v>57965043</v>
      </c>
      <c r="K175" s="62">
        <f t="shared" si="25"/>
        <v>0.93524955792489217</v>
      </c>
      <c r="L175" s="62">
        <f t="shared" si="23"/>
        <v>0.99583040249808874</v>
      </c>
      <c r="M175" s="61">
        <v>29903</v>
      </c>
      <c r="N175" s="61">
        <v>3</v>
      </c>
      <c r="O175" s="62">
        <f>N175/M175</f>
        <v>1.0032438216901315E-4</v>
      </c>
      <c r="P175" s="63">
        <v>19740.169999999998</v>
      </c>
      <c r="Q175" s="60" t="s">
        <v>84</v>
      </c>
    </row>
    <row r="176" spans="1:17" ht="14.4" customHeight="1" x14ac:dyDescent="0.3">
      <c r="A176" s="65" t="s">
        <v>923</v>
      </c>
      <c r="B176" s="65">
        <v>28118</v>
      </c>
      <c r="C176" s="60" t="s">
        <v>898</v>
      </c>
      <c r="D176" s="60" t="s">
        <v>897</v>
      </c>
      <c r="E176" s="60" t="s">
        <v>1142</v>
      </c>
      <c r="F176" s="60" t="s">
        <v>73</v>
      </c>
      <c r="G176" s="60">
        <v>4602782</v>
      </c>
      <c r="H176" s="61">
        <v>323174</v>
      </c>
      <c r="I176" s="61">
        <v>19677</v>
      </c>
      <c r="J176" s="61">
        <f t="shared" si="22"/>
        <v>303497</v>
      </c>
      <c r="K176" s="62">
        <f t="shared" si="25"/>
        <v>0.93911329500516749</v>
      </c>
      <c r="L176" s="62">
        <f t="shared" si="23"/>
        <v>7.021275393881353E-2</v>
      </c>
      <c r="M176" s="61">
        <v>29903</v>
      </c>
      <c r="N176" s="61">
        <v>137</v>
      </c>
      <c r="O176" s="62">
        <f>N176/M176</f>
        <v>4.5814801190515999E-3</v>
      </c>
      <c r="P176" s="63">
        <v>98.68</v>
      </c>
      <c r="Q176" s="60" t="s">
        <v>84</v>
      </c>
    </row>
    <row r="177" spans="1:17" ht="14.4" customHeight="1" x14ac:dyDescent="0.3">
      <c r="A177" s="65" t="s">
        <v>922</v>
      </c>
      <c r="B177" s="65">
        <v>28120</v>
      </c>
      <c r="C177" s="60" t="s">
        <v>898</v>
      </c>
      <c r="D177" s="60" t="s">
        <v>897</v>
      </c>
      <c r="E177" s="60" t="s">
        <v>1142</v>
      </c>
      <c r="F177" s="60" t="s">
        <v>73</v>
      </c>
      <c r="G177" s="60">
        <v>31749270</v>
      </c>
      <c r="H177" s="61">
        <v>30529338</v>
      </c>
      <c r="I177" s="61">
        <v>662234</v>
      </c>
      <c r="J177" s="61">
        <f t="shared" si="22"/>
        <v>29867104</v>
      </c>
      <c r="K177" s="62">
        <f t="shared" si="25"/>
        <v>0.97830827514176688</v>
      </c>
      <c r="L177" s="62">
        <f t="shared" si="23"/>
        <v>0.96157606143385344</v>
      </c>
      <c r="M177" s="61">
        <v>29903</v>
      </c>
      <c r="N177" s="61">
        <v>4</v>
      </c>
      <c r="O177" s="62">
        <f>N177/M177</f>
        <v>1.3376584289201751E-4</v>
      </c>
      <c r="P177" s="63">
        <v>3243.52</v>
      </c>
      <c r="Q177" s="60" t="s">
        <v>84</v>
      </c>
    </row>
    <row r="178" spans="1:17" ht="14.4" customHeight="1" x14ac:dyDescent="0.3">
      <c r="A178" s="65" t="s">
        <v>921</v>
      </c>
      <c r="B178" s="65">
        <v>28148</v>
      </c>
      <c r="C178" s="60" t="s">
        <v>898</v>
      </c>
      <c r="D178" s="60" t="s">
        <v>897</v>
      </c>
      <c r="E178" s="60" t="s">
        <v>1142</v>
      </c>
      <c r="F178" s="60" t="s">
        <v>73</v>
      </c>
      <c r="G178" s="60">
        <v>4624156</v>
      </c>
      <c r="H178" s="61">
        <v>4462740</v>
      </c>
      <c r="I178" s="61">
        <v>402714</v>
      </c>
      <c r="J178" s="61">
        <f t="shared" si="22"/>
        <v>4060026</v>
      </c>
      <c r="K178" s="62">
        <f t="shared" si="25"/>
        <v>0.9097608195861735</v>
      </c>
      <c r="L178" s="62">
        <f t="shared" si="23"/>
        <v>0.96509287316431369</v>
      </c>
      <c r="M178" s="61">
        <v>29903</v>
      </c>
      <c r="N178" s="61">
        <v>33</v>
      </c>
      <c r="O178" s="62">
        <f>'6. Sequencing statistics'!N178/'6. Sequencing statistics'!M178</f>
        <v>1.1035682038591445E-3</v>
      </c>
      <c r="P178" s="63">
        <v>1972.99</v>
      </c>
      <c r="Q178" s="60" t="s">
        <v>84</v>
      </c>
    </row>
    <row r="179" spans="1:17" ht="14.4" customHeight="1" x14ac:dyDescent="0.3">
      <c r="A179" s="65" t="s">
        <v>920</v>
      </c>
      <c r="B179" s="65">
        <v>28195</v>
      </c>
      <c r="C179" s="60" t="s">
        <v>898</v>
      </c>
      <c r="D179" s="60" t="s">
        <v>897</v>
      </c>
      <c r="E179" s="60" t="s">
        <v>1142</v>
      </c>
      <c r="F179" s="60" t="s">
        <v>73</v>
      </c>
      <c r="G179" s="60">
        <v>1922562</v>
      </c>
      <c r="H179" s="61">
        <v>863656</v>
      </c>
      <c r="I179" s="61">
        <v>623290</v>
      </c>
      <c r="J179" s="61">
        <f t="shared" si="22"/>
        <v>240366</v>
      </c>
      <c r="K179" s="62">
        <f t="shared" si="25"/>
        <v>0.27831219837527904</v>
      </c>
      <c r="L179" s="62">
        <f t="shared" si="23"/>
        <v>0.44922140352300732</v>
      </c>
      <c r="M179" s="61">
        <v>29903</v>
      </c>
      <c r="N179" s="61">
        <v>34</v>
      </c>
      <c r="O179" s="64">
        <f>'6. Sequencing statistics'!N179/'6. Sequencing statistics'!M179</f>
        <v>1.1370096645821489E-3</v>
      </c>
      <c r="P179" s="63">
        <v>3105.89</v>
      </c>
      <c r="Q179" s="60" t="s">
        <v>84</v>
      </c>
    </row>
    <row r="180" spans="1:17" ht="14.4" customHeight="1" x14ac:dyDescent="0.3">
      <c r="A180" s="65" t="s">
        <v>919</v>
      </c>
      <c r="B180" s="65">
        <v>28197</v>
      </c>
      <c r="C180" s="60" t="s">
        <v>898</v>
      </c>
      <c r="D180" s="60" t="s">
        <v>897</v>
      </c>
      <c r="E180" s="60" t="s">
        <v>1142</v>
      </c>
      <c r="F180" s="60" t="s">
        <v>73</v>
      </c>
      <c r="G180" s="60">
        <v>2305336</v>
      </c>
      <c r="H180" s="61">
        <v>512944</v>
      </c>
      <c r="I180" s="61">
        <v>30143</v>
      </c>
      <c r="J180" s="61">
        <f t="shared" si="22"/>
        <v>482801</v>
      </c>
      <c r="K180" s="62">
        <f t="shared" si="25"/>
        <v>0.94123530053963</v>
      </c>
      <c r="L180" s="62">
        <f t="shared" si="23"/>
        <v>0.22250292365191018</v>
      </c>
      <c r="M180" s="61">
        <v>29903</v>
      </c>
      <c r="N180" s="61">
        <v>139</v>
      </c>
      <c r="O180" s="62">
        <f>'6. Sequencing statistics'!N180/'6. Sequencing statistics'!M180</f>
        <v>4.6483630404976087E-3</v>
      </c>
      <c r="P180" s="63">
        <v>150.22999999999999</v>
      </c>
      <c r="Q180" s="60" t="s">
        <v>84</v>
      </c>
    </row>
    <row r="181" spans="1:17" ht="14.4" customHeight="1" x14ac:dyDescent="0.3">
      <c r="A181" s="65" t="s">
        <v>918</v>
      </c>
      <c r="B181" s="65">
        <v>28201</v>
      </c>
      <c r="C181" s="60" t="s">
        <v>898</v>
      </c>
      <c r="D181" s="60" t="s">
        <v>897</v>
      </c>
      <c r="E181" s="60" t="s">
        <v>1142</v>
      </c>
      <c r="F181" s="60" t="s">
        <v>73</v>
      </c>
      <c r="G181" s="60">
        <v>30310658</v>
      </c>
      <c r="H181" s="61">
        <v>26499080</v>
      </c>
      <c r="I181" s="61">
        <v>609785</v>
      </c>
      <c r="J181" s="61">
        <f t="shared" si="22"/>
        <v>25889295</v>
      </c>
      <c r="K181" s="62">
        <f t="shared" si="25"/>
        <v>0.97698844639134641</v>
      </c>
      <c r="L181" s="62">
        <f t="shared" si="23"/>
        <v>0.87424957914143597</v>
      </c>
      <c r="M181" s="61">
        <v>29903</v>
      </c>
      <c r="N181" s="61">
        <v>11</v>
      </c>
      <c r="O181" s="64">
        <f>'6. Sequencing statistics'!N181/'6. Sequencing statistics'!M181</f>
        <v>3.678560679530482E-4</v>
      </c>
      <c r="P181" s="63">
        <v>3044.62</v>
      </c>
      <c r="Q181" s="60" t="s">
        <v>84</v>
      </c>
    </row>
    <row r="182" spans="1:17" ht="14.4" customHeight="1" x14ac:dyDescent="0.3">
      <c r="A182" s="65" t="s">
        <v>917</v>
      </c>
      <c r="B182" s="65">
        <v>28225</v>
      </c>
      <c r="C182" s="60" t="s">
        <v>898</v>
      </c>
      <c r="D182" s="60" t="s">
        <v>897</v>
      </c>
      <c r="E182" s="60" t="s">
        <v>1142</v>
      </c>
      <c r="F182" s="60" t="s">
        <v>73</v>
      </c>
      <c r="G182" s="60">
        <v>7228916</v>
      </c>
      <c r="H182" s="61">
        <v>6768876</v>
      </c>
      <c r="I182" s="61">
        <v>548994</v>
      </c>
      <c r="J182" s="61">
        <f t="shared" si="22"/>
        <v>6219882</v>
      </c>
      <c r="K182" s="62">
        <f t="shared" si="25"/>
        <v>0.91889436296365901</v>
      </c>
      <c r="L182" s="62">
        <f t="shared" si="23"/>
        <v>0.93636113630314699</v>
      </c>
      <c r="M182" s="61">
        <v>29903</v>
      </c>
      <c r="N182" s="61">
        <v>6</v>
      </c>
      <c r="O182" s="62">
        <f>N182/M182</f>
        <v>2.006487643380263E-4</v>
      </c>
      <c r="P182" s="63">
        <v>2676.38</v>
      </c>
      <c r="Q182" s="60" t="s">
        <v>84</v>
      </c>
    </row>
    <row r="183" spans="1:17" ht="14.4" customHeight="1" x14ac:dyDescent="0.3">
      <c r="A183" s="65" t="s">
        <v>916</v>
      </c>
      <c r="B183" s="65">
        <v>28241</v>
      </c>
      <c r="C183" s="60" t="s">
        <v>898</v>
      </c>
      <c r="D183" s="60" t="s">
        <v>897</v>
      </c>
      <c r="E183" s="60" t="s">
        <v>1142</v>
      </c>
      <c r="F183" s="60" t="s">
        <v>73</v>
      </c>
      <c r="G183" s="60">
        <v>17623342</v>
      </c>
      <c r="H183" s="61">
        <v>14821224</v>
      </c>
      <c r="I183" s="61">
        <v>735272</v>
      </c>
      <c r="J183" s="61">
        <f t="shared" si="22"/>
        <v>14085952</v>
      </c>
      <c r="K183" s="62">
        <f t="shared" si="25"/>
        <v>0.95039060201775505</v>
      </c>
      <c r="L183" s="62">
        <f t="shared" si="23"/>
        <v>0.84099962424834063</v>
      </c>
      <c r="M183" s="61">
        <v>29903</v>
      </c>
      <c r="N183" s="61">
        <v>6</v>
      </c>
      <c r="O183" s="62">
        <f>'6. Sequencing statistics'!N183/'6. Sequencing statistics'!M183</f>
        <v>2.006487643380263E-4</v>
      </c>
      <c r="P183" s="63">
        <v>3666.25</v>
      </c>
      <c r="Q183" s="60" t="s">
        <v>84</v>
      </c>
    </row>
    <row r="184" spans="1:17" ht="14.4" customHeight="1" x14ac:dyDescent="0.3">
      <c r="A184" s="65" t="s">
        <v>915</v>
      </c>
      <c r="B184" s="65">
        <v>28242</v>
      </c>
      <c r="C184" s="60" t="s">
        <v>898</v>
      </c>
      <c r="D184" s="60" t="s">
        <v>897</v>
      </c>
      <c r="E184" s="60" t="s">
        <v>1142</v>
      </c>
      <c r="F184" s="60" t="s">
        <v>73</v>
      </c>
      <c r="G184" s="60">
        <v>47854598</v>
      </c>
      <c r="H184" s="61">
        <v>47031980</v>
      </c>
      <c r="I184" s="61">
        <v>2408706</v>
      </c>
      <c r="J184" s="61">
        <f t="shared" si="22"/>
        <v>44623274</v>
      </c>
      <c r="K184" s="62">
        <f t="shared" si="25"/>
        <v>0.94878578363062749</v>
      </c>
      <c r="L184" s="62">
        <f t="shared" si="23"/>
        <v>0.98281005306950864</v>
      </c>
      <c r="M184" s="61">
        <v>29903</v>
      </c>
      <c r="N184" s="61">
        <v>6</v>
      </c>
      <c r="O184" s="62">
        <f>N184/M184</f>
        <v>2.006487643380263E-4</v>
      </c>
      <c r="P184" s="63">
        <v>11924.03</v>
      </c>
      <c r="Q184" s="60" t="s">
        <v>84</v>
      </c>
    </row>
    <row r="185" spans="1:17" ht="14.4" customHeight="1" x14ac:dyDescent="0.3">
      <c r="A185" s="65" t="s">
        <v>914</v>
      </c>
      <c r="B185" s="65">
        <v>28246</v>
      </c>
      <c r="C185" s="60" t="s">
        <v>898</v>
      </c>
      <c r="D185" s="60" t="s">
        <v>897</v>
      </c>
      <c r="E185" s="60" t="s">
        <v>1142</v>
      </c>
      <c r="F185" s="60" t="s">
        <v>73</v>
      </c>
      <c r="G185" s="60">
        <v>14687790</v>
      </c>
      <c r="H185" s="61">
        <v>849508</v>
      </c>
      <c r="I185" s="61">
        <v>22870</v>
      </c>
      <c r="J185" s="61">
        <f t="shared" si="22"/>
        <v>826638</v>
      </c>
      <c r="K185" s="62">
        <f t="shared" si="25"/>
        <v>0.97307853486959506</v>
      </c>
      <c r="L185" s="62">
        <f t="shared" si="23"/>
        <v>5.7837700566252648E-2</v>
      </c>
      <c r="M185" s="61">
        <v>29903</v>
      </c>
      <c r="N185" s="61">
        <v>1121</v>
      </c>
      <c r="O185" s="62">
        <f>N185/M185</f>
        <v>3.7487877470487908E-2</v>
      </c>
      <c r="P185" s="63">
        <v>114.32</v>
      </c>
      <c r="Q185" s="60" t="s">
        <v>84</v>
      </c>
    </row>
    <row r="186" spans="1:17" ht="14.4" customHeight="1" x14ac:dyDescent="0.3">
      <c r="A186" s="65" t="s">
        <v>913</v>
      </c>
      <c r="B186" s="65">
        <v>28247</v>
      </c>
      <c r="C186" s="60" t="s">
        <v>898</v>
      </c>
      <c r="D186" s="60" t="s">
        <v>897</v>
      </c>
      <c r="E186" s="60" t="s">
        <v>1142</v>
      </c>
      <c r="F186" s="60" t="s">
        <v>73</v>
      </c>
      <c r="G186" s="60">
        <v>9593330</v>
      </c>
      <c r="H186" s="61">
        <v>9449830</v>
      </c>
      <c r="I186" s="61">
        <v>780368</v>
      </c>
      <c r="J186" s="61">
        <f t="shared" si="22"/>
        <v>8669462</v>
      </c>
      <c r="K186" s="62">
        <f t="shared" si="25"/>
        <v>0.91741989009326097</v>
      </c>
      <c r="L186" s="62">
        <f t="shared" si="23"/>
        <v>0.98504169042449286</v>
      </c>
      <c r="M186" s="61">
        <v>29903</v>
      </c>
      <c r="N186" s="61">
        <v>5</v>
      </c>
      <c r="O186" s="62">
        <f>N186/M186</f>
        <v>1.672073036150219E-4</v>
      </c>
      <c r="P186" s="63">
        <v>3856.27</v>
      </c>
      <c r="Q186" s="60" t="s">
        <v>84</v>
      </c>
    </row>
    <row r="187" spans="1:17" ht="14.4" customHeight="1" x14ac:dyDescent="0.3">
      <c r="A187" s="65" t="s">
        <v>912</v>
      </c>
      <c r="B187" s="65">
        <v>28250</v>
      </c>
      <c r="C187" s="60" t="s">
        <v>898</v>
      </c>
      <c r="D187" s="60" t="s">
        <v>897</v>
      </c>
      <c r="E187" s="60" t="s">
        <v>1142</v>
      </c>
      <c r="F187" s="60" t="s">
        <v>73</v>
      </c>
      <c r="G187" s="60">
        <v>57249616</v>
      </c>
      <c r="H187" s="61">
        <v>57060792</v>
      </c>
      <c r="I187" s="61">
        <v>3622703</v>
      </c>
      <c r="J187" s="61">
        <f t="shared" si="22"/>
        <v>53438089</v>
      </c>
      <c r="K187" s="62">
        <f t="shared" si="25"/>
        <v>0.93651151915311659</v>
      </c>
      <c r="L187" s="62">
        <f t="shared" si="23"/>
        <v>0.99670174206932671</v>
      </c>
      <c r="M187" s="61">
        <v>29903</v>
      </c>
      <c r="N187" s="61">
        <v>3</v>
      </c>
      <c r="O187" s="62">
        <f>'6. Sequencing statistics'!N187/'6. Sequencing statistics'!M187</f>
        <v>1.0032438216901315E-4</v>
      </c>
      <c r="P187" s="63">
        <v>17521.91</v>
      </c>
      <c r="Q187" s="60" t="s">
        <v>84</v>
      </c>
    </row>
    <row r="188" spans="1:17" ht="14.4" customHeight="1" x14ac:dyDescent="0.3">
      <c r="A188" s="65" t="s">
        <v>911</v>
      </c>
      <c r="B188" s="65">
        <v>28276</v>
      </c>
      <c r="C188" s="60" t="s">
        <v>898</v>
      </c>
      <c r="D188" s="60" t="s">
        <v>897</v>
      </c>
      <c r="E188" s="60" t="s">
        <v>1142</v>
      </c>
      <c r="F188" s="60" t="s">
        <v>73</v>
      </c>
      <c r="G188" s="60">
        <v>2050654</v>
      </c>
      <c r="H188" s="61">
        <v>1888908</v>
      </c>
      <c r="I188" s="61">
        <v>683147</v>
      </c>
      <c r="J188" s="61">
        <f t="shared" si="22"/>
        <v>1205761</v>
      </c>
      <c r="K188" s="62">
        <f t="shared" si="25"/>
        <v>0.63833760034898468</v>
      </c>
      <c r="L188" s="62">
        <f t="shared" si="23"/>
        <v>0.92112467534747455</v>
      </c>
      <c r="M188" s="61">
        <v>29903</v>
      </c>
      <c r="N188" s="61">
        <v>29</v>
      </c>
      <c r="O188" s="62">
        <f>'6. Sequencing statistics'!N188/'6. Sequencing statistics'!M188</f>
        <v>9.6980236096712703E-4</v>
      </c>
      <c r="P188" s="63">
        <v>3400.32</v>
      </c>
      <c r="Q188" s="60" t="s">
        <v>84</v>
      </c>
    </row>
    <row r="189" spans="1:17" ht="14.4" customHeight="1" x14ac:dyDescent="0.3">
      <c r="A189" s="65" t="s">
        <v>910</v>
      </c>
      <c r="B189" s="65">
        <v>28290</v>
      </c>
      <c r="C189" s="60" t="s">
        <v>898</v>
      </c>
      <c r="D189" s="60" t="s">
        <v>897</v>
      </c>
      <c r="E189" s="60" t="s">
        <v>1142</v>
      </c>
      <c r="F189" s="60" t="s">
        <v>73</v>
      </c>
      <c r="G189" s="60">
        <v>91138570</v>
      </c>
      <c r="H189" s="61">
        <v>90903396</v>
      </c>
      <c r="I189" s="61">
        <v>4880923</v>
      </c>
      <c r="J189" s="61">
        <f t="shared" si="22"/>
        <v>86022473</v>
      </c>
      <c r="K189" s="62">
        <f t="shared" si="25"/>
        <v>0.94630648342334756</v>
      </c>
      <c r="L189" s="62">
        <f t="shared" si="23"/>
        <v>0.99741959962724891</v>
      </c>
      <c r="M189" s="61">
        <v>29903</v>
      </c>
      <c r="N189" s="61">
        <v>0</v>
      </c>
      <c r="O189" s="62">
        <f>N189/M189</f>
        <v>0</v>
      </c>
      <c r="P189" s="63">
        <v>23971.03</v>
      </c>
      <c r="Q189" s="60" t="s">
        <v>84</v>
      </c>
    </row>
    <row r="190" spans="1:17" ht="14.4" customHeight="1" x14ac:dyDescent="0.3">
      <c r="A190" s="65" t="s">
        <v>909</v>
      </c>
      <c r="B190" s="65">
        <v>28298</v>
      </c>
      <c r="C190" s="60" t="s">
        <v>898</v>
      </c>
      <c r="D190" s="60" t="s">
        <v>897</v>
      </c>
      <c r="E190" s="60" t="s">
        <v>1142</v>
      </c>
      <c r="F190" s="60" t="s">
        <v>73</v>
      </c>
      <c r="G190" s="60">
        <v>30447572</v>
      </c>
      <c r="H190" s="61">
        <v>28541598</v>
      </c>
      <c r="I190" s="61">
        <v>684864</v>
      </c>
      <c r="J190" s="61">
        <f t="shared" si="22"/>
        <v>27856734</v>
      </c>
      <c r="K190" s="62">
        <f t="shared" si="25"/>
        <v>0.97600470723468247</v>
      </c>
      <c r="L190" s="62">
        <f t="shared" si="23"/>
        <v>0.93740144534349079</v>
      </c>
      <c r="M190" s="61">
        <v>29903</v>
      </c>
      <c r="N190" s="61">
        <v>6</v>
      </c>
      <c r="O190" s="62">
        <f>N190/M190</f>
        <v>2.006487643380263E-4</v>
      </c>
      <c r="P190" s="63">
        <v>3357.17</v>
      </c>
      <c r="Q190" s="60" t="s">
        <v>84</v>
      </c>
    </row>
    <row r="191" spans="1:17" ht="14.4" customHeight="1" x14ac:dyDescent="0.3">
      <c r="A191" s="65" t="s">
        <v>908</v>
      </c>
      <c r="B191" s="65">
        <v>29002</v>
      </c>
      <c r="C191" s="60" t="s">
        <v>898</v>
      </c>
      <c r="D191" s="60" t="s">
        <v>897</v>
      </c>
      <c r="E191" s="60" t="s">
        <v>1142</v>
      </c>
      <c r="F191" s="60" t="s">
        <v>73</v>
      </c>
      <c r="G191" s="60">
        <v>41453164</v>
      </c>
      <c r="H191" s="61">
        <v>41195788</v>
      </c>
      <c r="I191" s="61">
        <v>2050951</v>
      </c>
      <c r="J191" s="61">
        <f t="shared" si="22"/>
        <v>39144837</v>
      </c>
      <c r="K191" s="62">
        <f t="shared" si="25"/>
        <v>0.95021454620554902</v>
      </c>
      <c r="L191" s="62">
        <f t="shared" si="23"/>
        <v>0.9937911615142333</v>
      </c>
      <c r="M191" s="61">
        <v>29903</v>
      </c>
      <c r="N191" s="61">
        <v>10</v>
      </c>
      <c r="O191" s="64">
        <f>'6. Sequencing statistics'!N191/'6. Sequencing statistics'!M191</f>
        <v>3.3441460723004381E-4</v>
      </c>
      <c r="P191" s="63">
        <v>10123.41</v>
      </c>
      <c r="Q191" s="60" t="s">
        <v>84</v>
      </c>
    </row>
    <row r="192" spans="1:17" ht="14.4" customHeight="1" x14ac:dyDescent="0.3">
      <c r="A192" s="65" t="s">
        <v>907</v>
      </c>
      <c r="B192" s="65">
        <v>29161</v>
      </c>
      <c r="C192" s="60" t="s">
        <v>898</v>
      </c>
      <c r="D192" s="60" t="s">
        <v>897</v>
      </c>
      <c r="E192" s="60" t="s">
        <v>1142</v>
      </c>
      <c r="F192" s="60" t="s">
        <v>73</v>
      </c>
      <c r="G192" s="60">
        <v>2721162</v>
      </c>
      <c r="H192" s="61">
        <v>259170</v>
      </c>
      <c r="I192" s="61">
        <v>6617</v>
      </c>
      <c r="J192" s="61">
        <f t="shared" si="22"/>
        <v>252553</v>
      </c>
      <c r="K192" s="62">
        <f t="shared" si="25"/>
        <v>0.9744684955820504</v>
      </c>
      <c r="L192" s="62">
        <f t="shared" si="23"/>
        <v>9.5242400121712714E-2</v>
      </c>
      <c r="M192" s="61">
        <v>29903</v>
      </c>
      <c r="N192" s="61">
        <v>564</v>
      </c>
      <c r="O192" s="62">
        <f>N192/M192</f>
        <v>1.886098384777447E-2</v>
      </c>
      <c r="P192" s="63">
        <v>34.31</v>
      </c>
      <c r="Q192" s="60" t="s">
        <v>84</v>
      </c>
    </row>
    <row r="193" spans="1:17" ht="14.4" customHeight="1" x14ac:dyDescent="0.3">
      <c r="A193" s="65" t="s">
        <v>906</v>
      </c>
      <c r="B193" s="65">
        <v>29221</v>
      </c>
      <c r="C193" s="60" t="s">
        <v>898</v>
      </c>
      <c r="D193" s="60" t="s">
        <v>897</v>
      </c>
      <c r="E193" s="60" t="s">
        <v>1142</v>
      </c>
      <c r="F193" s="60" t="s">
        <v>73</v>
      </c>
      <c r="G193" s="60">
        <v>2343576</v>
      </c>
      <c r="H193" s="61">
        <v>1090136</v>
      </c>
      <c r="I193" s="61">
        <v>54885</v>
      </c>
      <c r="J193" s="61">
        <f t="shared" si="22"/>
        <v>1035251</v>
      </c>
      <c r="K193" s="62">
        <f t="shared" si="25"/>
        <v>0.94965307080951367</v>
      </c>
      <c r="L193" s="62">
        <f t="shared" si="23"/>
        <v>0.46515922675432758</v>
      </c>
      <c r="M193" s="61">
        <v>29903</v>
      </c>
      <c r="N193" s="61">
        <v>38</v>
      </c>
      <c r="O193" s="62">
        <f>N193/M193</f>
        <v>1.2707755074741665E-3</v>
      </c>
      <c r="P193" s="63">
        <v>273.42</v>
      </c>
      <c r="Q193" s="60" t="s">
        <v>84</v>
      </c>
    </row>
    <row r="194" spans="1:17" ht="14.4" customHeight="1" x14ac:dyDescent="0.3">
      <c r="A194" s="65" t="s">
        <v>905</v>
      </c>
      <c r="B194" s="65">
        <v>29253</v>
      </c>
      <c r="C194" s="60" t="s">
        <v>898</v>
      </c>
      <c r="D194" s="60" t="s">
        <v>897</v>
      </c>
      <c r="E194" s="60" t="s">
        <v>1142</v>
      </c>
      <c r="F194" s="60" t="s">
        <v>73</v>
      </c>
      <c r="G194" s="60">
        <v>539500</v>
      </c>
      <c r="H194" s="61">
        <v>420468</v>
      </c>
      <c r="I194" s="61">
        <v>75361</v>
      </c>
      <c r="J194" s="61">
        <f t="shared" si="22"/>
        <v>345107</v>
      </c>
      <c r="K194" s="62">
        <f t="shared" si="25"/>
        <v>0.82076876242662933</v>
      </c>
      <c r="L194" s="62">
        <f t="shared" si="23"/>
        <v>0.77936607970342908</v>
      </c>
      <c r="M194" s="61">
        <v>29903</v>
      </c>
      <c r="N194" s="61">
        <v>46</v>
      </c>
      <c r="O194" s="62">
        <f>N194/M194</f>
        <v>1.5383071932582016E-3</v>
      </c>
      <c r="P194" s="63">
        <v>375.96</v>
      </c>
      <c r="Q194" s="60" t="s">
        <v>84</v>
      </c>
    </row>
    <row r="195" spans="1:17" ht="14.4" customHeight="1" x14ac:dyDescent="0.3">
      <c r="A195" s="65" t="s">
        <v>904</v>
      </c>
      <c r="B195" s="65">
        <v>29257</v>
      </c>
      <c r="C195" s="60" t="s">
        <v>898</v>
      </c>
      <c r="D195" s="60" t="s">
        <v>897</v>
      </c>
      <c r="E195" s="60" t="s">
        <v>1142</v>
      </c>
      <c r="F195" s="60" t="s">
        <v>73</v>
      </c>
      <c r="G195" s="60">
        <v>14469866</v>
      </c>
      <c r="H195" s="61">
        <v>14323428</v>
      </c>
      <c r="I195" s="61">
        <v>459082</v>
      </c>
      <c r="J195" s="61">
        <f t="shared" ref="J195:J200" si="26">H195-I195</f>
        <v>13864346</v>
      </c>
      <c r="K195" s="62">
        <f t="shared" si="25"/>
        <v>0.96794887369140958</v>
      </c>
      <c r="L195" s="62">
        <f t="shared" ref="L195:L200" si="27">H195/G195</f>
        <v>0.98987979570785245</v>
      </c>
      <c r="M195" s="61">
        <v>29903</v>
      </c>
      <c r="N195" s="61">
        <v>33</v>
      </c>
      <c r="O195" s="62">
        <f>N195/M195</f>
        <v>1.1035682038591445E-3</v>
      </c>
      <c r="P195" s="63">
        <v>2276.44</v>
      </c>
      <c r="Q195" s="60" t="s">
        <v>84</v>
      </c>
    </row>
    <row r="196" spans="1:17" ht="14.4" customHeight="1" x14ac:dyDescent="0.3">
      <c r="A196" s="65" t="s">
        <v>903</v>
      </c>
      <c r="B196" s="65">
        <v>29304</v>
      </c>
      <c r="C196" s="60" t="s">
        <v>898</v>
      </c>
      <c r="D196" s="60" t="s">
        <v>897</v>
      </c>
      <c r="E196" s="60" t="s">
        <v>1142</v>
      </c>
      <c r="F196" s="60" t="s">
        <v>73</v>
      </c>
      <c r="G196" s="60">
        <v>58102644</v>
      </c>
      <c r="H196" s="61">
        <v>57425814</v>
      </c>
      <c r="I196" s="61">
        <v>1522203</v>
      </c>
      <c r="J196" s="61">
        <f t="shared" si="26"/>
        <v>55903611</v>
      </c>
      <c r="K196" s="62">
        <f t="shared" si="25"/>
        <v>0.97349270486614259</v>
      </c>
      <c r="L196" s="62">
        <f t="shared" si="27"/>
        <v>0.98835113252333229</v>
      </c>
      <c r="M196" s="61">
        <v>29903</v>
      </c>
      <c r="N196" s="61">
        <v>5</v>
      </c>
      <c r="O196" s="62">
        <f>N196/M196</f>
        <v>1.672073036150219E-4</v>
      </c>
      <c r="P196" s="63">
        <v>7392.47</v>
      </c>
      <c r="Q196" s="60" t="s">
        <v>84</v>
      </c>
    </row>
    <row r="197" spans="1:17" ht="14.4" customHeight="1" x14ac:dyDescent="0.3">
      <c r="A197" s="65" t="s">
        <v>902</v>
      </c>
      <c r="B197" s="65">
        <v>29308</v>
      </c>
      <c r="C197" s="60" t="s">
        <v>898</v>
      </c>
      <c r="D197" s="60" t="s">
        <v>897</v>
      </c>
      <c r="E197" s="60" t="s">
        <v>1142</v>
      </c>
      <c r="F197" s="60" t="s">
        <v>73</v>
      </c>
      <c r="G197" s="60">
        <v>620402</v>
      </c>
      <c r="H197" s="61">
        <v>31236</v>
      </c>
      <c r="I197" s="61">
        <v>2404</v>
      </c>
      <c r="J197" s="61">
        <f t="shared" si="26"/>
        <v>28832</v>
      </c>
      <c r="K197" s="62">
        <f t="shared" si="25"/>
        <v>0.92303752080932255</v>
      </c>
      <c r="L197" s="62">
        <f t="shared" si="27"/>
        <v>5.0348000167633244E-2</v>
      </c>
      <c r="M197" s="61">
        <v>29903</v>
      </c>
      <c r="N197" s="61">
        <v>3975</v>
      </c>
      <c r="O197" s="62">
        <f>'6. Sequencing statistics'!N197/'6. Sequencing statistics'!M197</f>
        <v>0.13292980637394242</v>
      </c>
      <c r="P197" s="63">
        <v>12.32</v>
      </c>
      <c r="Q197" s="60" t="s">
        <v>72</v>
      </c>
    </row>
    <row r="198" spans="1:17" ht="14.4" customHeight="1" x14ac:dyDescent="0.3">
      <c r="A198" s="65" t="s">
        <v>901</v>
      </c>
      <c r="B198" s="65">
        <v>29332</v>
      </c>
      <c r="C198" s="60" t="s">
        <v>898</v>
      </c>
      <c r="D198" s="60" t="s">
        <v>897</v>
      </c>
      <c r="E198" s="60" t="s">
        <v>1142</v>
      </c>
      <c r="F198" s="60" t="s">
        <v>73</v>
      </c>
      <c r="G198" s="60">
        <v>447736</v>
      </c>
      <c r="H198" s="61">
        <v>226888</v>
      </c>
      <c r="I198" s="61">
        <v>11246</v>
      </c>
      <c r="J198" s="61">
        <f t="shared" si="26"/>
        <v>215642</v>
      </c>
      <c r="K198" s="62">
        <f t="shared" si="25"/>
        <v>0.95043369415746981</v>
      </c>
      <c r="L198" s="62">
        <f t="shared" si="27"/>
        <v>0.50674504618793215</v>
      </c>
      <c r="M198" s="61">
        <v>29903</v>
      </c>
      <c r="N198" s="61">
        <v>93</v>
      </c>
      <c r="O198" s="62">
        <f>N198/M198</f>
        <v>3.1100558472394076E-3</v>
      </c>
      <c r="P198" s="63">
        <v>54.89</v>
      </c>
      <c r="Q198" s="60" t="s">
        <v>84</v>
      </c>
    </row>
    <row r="199" spans="1:17" ht="14.4" customHeight="1" x14ac:dyDescent="0.3">
      <c r="A199" s="65" t="s">
        <v>900</v>
      </c>
      <c r="B199" s="65">
        <v>31335</v>
      </c>
      <c r="C199" s="60" t="s">
        <v>898</v>
      </c>
      <c r="D199" s="60" t="s">
        <v>897</v>
      </c>
      <c r="E199" s="60" t="s">
        <v>1142</v>
      </c>
      <c r="F199" s="60" t="s">
        <v>73</v>
      </c>
      <c r="G199" s="60">
        <v>167928</v>
      </c>
      <c r="H199" s="61">
        <v>25998</v>
      </c>
      <c r="I199" s="61">
        <v>20597</v>
      </c>
      <c r="J199" s="61">
        <f t="shared" si="26"/>
        <v>5401</v>
      </c>
      <c r="K199" s="62">
        <f t="shared" ref="K199:K200" si="28">J199/H199</f>
        <v>0.20774674974998078</v>
      </c>
      <c r="L199" s="62">
        <f t="shared" si="27"/>
        <v>0.15481634986422751</v>
      </c>
      <c r="M199" s="61">
        <v>29903</v>
      </c>
      <c r="N199" s="61">
        <v>88</v>
      </c>
      <c r="O199" s="62">
        <f>N199/M199</f>
        <v>2.9428485436243856E-3</v>
      </c>
      <c r="P199" s="63">
        <v>103.05</v>
      </c>
      <c r="Q199" s="60" t="s">
        <v>84</v>
      </c>
    </row>
    <row r="200" spans="1:17" ht="14.4" customHeight="1" x14ac:dyDescent="0.3">
      <c r="A200" s="65" t="s">
        <v>899</v>
      </c>
      <c r="B200" s="65">
        <v>31456</v>
      </c>
      <c r="C200" s="60" t="s">
        <v>898</v>
      </c>
      <c r="D200" s="60" t="s">
        <v>897</v>
      </c>
      <c r="E200" s="60" t="s">
        <v>1142</v>
      </c>
      <c r="F200" s="60" t="s">
        <v>73</v>
      </c>
      <c r="G200" s="60">
        <v>391658</v>
      </c>
      <c r="H200" s="61">
        <v>10484</v>
      </c>
      <c r="I200" s="61">
        <v>208</v>
      </c>
      <c r="J200" s="61">
        <f t="shared" si="26"/>
        <v>10276</v>
      </c>
      <c r="K200" s="62">
        <f t="shared" si="28"/>
        <v>0.98016024418161007</v>
      </c>
      <c r="L200" s="62">
        <f t="shared" si="27"/>
        <v>2.6768251893233383E-2</v>
      </c>
      <c r="M200" s="61">
        <v>29903</v>
      </c>
      <c r="N200" s="61">
        <v>28902</v>
      </c>
      <c r="O200" s="62">
        <f>N200/M200</f>
        <v>0.9665250978162726</v>
      </c>
      <c r="P200" s="63">
        <v>1.1399999999999999</v>
      </c>
      <c r="Q200" s="60" t="s">
        <v>78</v>
      </c>
    </row>
    <row r="201" spans="1:17" ht="14.4" customHeight="1" x14ac:dyDescent="0.3">
      <c r="A201" s="60" t="s">
        <v>896</v>
      </c>
      <c r="B201" s="60">
        <v>15907</v>
      </c>
      <c r="C201" s="60" t="s">
        <v>805</v>
      </c>
      <c r="D201" s="60" t="s">
        <v>804</v>
      </c>
      <c r="E201" s="60" t="s">
        <v>1142</v>
      </c>
      <c r="F201" s="60" t="s">
        <v>73</v>
      </c>
      <c r="G201" s="60">
        <v>1790254</v>
      </c>
      <c r="H201" s="61">
        <v>534364</v>
      </c>
      <c r="I201" s="61">
        <v>30400</v>
      </c>
      <c r="J201" s="61">
        <f>'6. Sequencing statistics'!H201-'6. Sequencing statistics'!I201</f>
        <v>503964</v>
      </c>
      <c r="K201" s="64">
        <f>'6. Sequencing statistics'!J201/'6. Sequencing statistics'!H201</f>
        <v>0.94310994004087101</v>
      </c>
      <c r="L201" s="64">
        <f>'6. Sequencing statistics'!H201/'6. Sequencing statistics'!G201</f>
        <v>0.29848501944416828</v>
      </c>
      <c r="M201" s="61">
        <v>29903</v>
      </c>
      <c r="N201" s="61">
        <v>149</v>
      </c>
      <c r="O201" s="62">
        <f>N201/M201</f>
        <v>4.9827776477276526E-3</v>
      </c>
      <c r="P201" s="61">
        <v>152.5</v>
      </c>
      <c r="Q201" s="60" t="s">
        <v>84</v>
      </c>
    </row>
    <row r="202" spans="1:17" ht="14.4" customHeight="1" x14ac:dyDescent="0.3">
      <c r="A202" s="60" t="s">
        <v>895</v>
      </c>
      <c r="B202" s="60">
        <v>16628</v>
      </c>
      <c r="C202" s="60" t="s">
        <v>805</v>
      </c>
      <c r="D202" s="60" t="s">
        <v>804</v>
      </c>
      <c r="E202" s="60" t="s">
        <v>1142</v>
      </c>
      <c r="F202" s="60" t="s">
        <v>73</v>
      </c>
      <c r="G202" s="60">
        <v>169988</v>
      </c>
      <c r="H202" s="61">
        <v>9812</v>
      </c>
      <c r="I202" s="61">
        <v>2450</v>
      </c>
      <c r="J202" s="61">
        <f>'6. Sequencing statistics'!H202-'6. Sequencing statistics'!I202</f>
        <v>7362</v>
      </c>
      <c r="K202" s="64">
        <f>'6. Sequencing statistics'!J202/'6. Sequencing statistics'!H202</f>
        <v>0.75030574806359562</v>
      </c>
      <c r="L202" s="64">
        <f>'6. Sequencing statistics'!H202/'6. Sequencing statistics'!G202</f>
        <v>5.7721721533284705E-2</v>
      </c>
      <c r="M202" s="61">
        <v>29903</v>
      </c>
      <c r="N202" s="61">
        <v>1431</v>
      </c>
      <c r="O202" s="62">
        <f>'6. Sequencing statistics'!N202/'6. Sequencing statistics'!M202</f>
        <v>4.7854730294619272E-2</v>
      </c>
      <c r="P202" s="61">
        <v>16407</v>
      </c>
      <c r="Q202" s="60" t="s">
        <v>84</v>
      </c>
    </row>
    <row r="203" spans="1:17" ht="14.4" customHeight="1" x14ac:dyDescent="0.3">
      <c r="A203" s="60" t="s">
        <v>894</v>
      </c>
      <c r="B203" s="60">
        <v>19194</v>
      </c>
      <c r="C203" s="60" t="s">
        <v>805</v>
      </c>
      <c r="D203" s="60" t="s">
        <v>804</v>
      </c>
      <c r="E203" s="60" t="s">
        <v>1142</v>
      </c>
      <c r="F203" s="60" t="s">
        <v>73</v>
      </c>
      <c r="G203" s="60">
        <v>4590406</v>
      </c>
      <c r="H203" s="61">
        <v>4459142</v>
      </c>
      <c r="I203" s="61">
        <v>412541</v>
      </c>
      <c r="J203" s="61">
        <f>'6. Sequencing statistics'!H203-'6. Sequencing statistics'!I203</f>
        <v>4046601</v>
      </c>
      <c r="K203" s="64">
        <f>'6. Sequencing statistics'!J203/'6. Sequencing statistics'!H203</f>
        <v>0.90748422005847762</v>
      </c>
      <c r="L203" s="64">
        <f>'6. Sequencing statistics'!H203/'6. Sequencing statistics'!G203</f>
        <v>0.97140470799314915</v>
      </c>
      <c r="M203" s="61">
        <v>29903</v>
      </c>
      <c r="N203" s="61">
        <v>6</v>
      </c>
      <c r="O203" s="62">
        <f>N203/M203</f>
        <v>2.006487643380263E-4</v>
      </c>
      <c r="P203" s="61">
        <v>2060.12</v>
      </c>
      <c r="Q203" s="60" t="s">
        <v>84</v>
      </c>
    </row>
    <row r="204" spans="1:17" ht="14.4" customHeight="1" x14ac:dyDescent="0.3">
      <c r="A204" s="60" t="s">
        <v>893</v>
      </c>
      <c r="B204" s="60">
        <v>24742</v>
      </c>
      <c r="C204" s="60" t="s">
        <v>805</v>
      </c>
      <c r="D204" s="60" t="s">
        <v>804</v>
      </c>
      <c r="E204" s="60" t="s">
        <v>1142</v>
      </c>
      <c r="F204" s="60" t="s">
        <v>73</v>
      </c>
      <c r="G204" s="60">
        <v>5892726</v>
      </c>
      <c r="H204" s="61">
        <v>5167904</v>
      </c>
      <c r="I204" s="61">
        <v>250088</v>
      </c>
      <c r="J204" s="61">
        <f>'6. Sequencing statistics'!H204-'6. Sequencing statistics'!I204</f>
        <v>4917816</v>
      </c>
      <c r="K204" s="64">
        <f>'6. Sequencing statistics'!J204/'6. Sequencing statistics'!H204</f>
        <v>0.95160746020049913</v>
      </c>
      <c r="L204" s="64">
        <f>'6. Sequencing statistics'!H204/'6. Sequencing statistics'!G204</f>
        <v>0.87699716565813512</v>
      </c>
      <c r="M204" s="61">
        <v>29903</v>
      </c>
      <c r="N204" s="61">
        <v>26</v>
      </c>
      <c r="O204" s="62">
        <f>N204/M204</f>
        <v>8.6947797879811386E-4</v>
      </c>
      <c r="P204" s="61">
        <v>1247.5</v>
      </c>
      <c r="Q204" s="60" t="s">
        <v>84</v>
      </c>
    </row>
    <row r="205" spans="1:17" ht="14.4" customHeight="1" x14ac:dyDescent="0.3">
      <c r="A205" s="60" t="s">
        <v>892</v>
      </c>
      <c r="B205" s="60">
        <v>24744</v>
      </c>
      <c r="C205" s="60" t="s">
        <v>805</v>
      </c>
      <c r="D205" s="60" t="s">
        <v>804</v>
      </c>
      <c r="E205" s="60" t="s">
        <v>1142</v>
      </c>
      <c r="F205" s="60" t="s">
        <v>73</v>
      </c>
      <c r="G205" s="60">
        <v>52492996</v>
      </c>
      <c r="H205" s="61">
        <v>51730596</v>
      </c>
      <c r="I205" s="61">
        <v>1946337</v>
      </c>
      <c r="J205" s="61">
        <f>'6. Sequencing statistics'!H205-'6. Sequencing statistics'!I205</f>
        <v>49784259</v>
      </c>
      <c r="K205" s="64">
        <f>'6. Sequencing statistics'!J205/'6. Sequencing statistics'!H205</f>
        <v>0.96237551564261892</v>
      </c>
      <c r="L205" s="64">
        <f>'6. Sequencing statistics'!H205/'6. Sequencing statistics'!G205</f>
        <v>0.98547615761919938</v>
      </c>
      <c r="M205" s="61">
        <v>29903</v>
      </c>
      <c r="N205" s="61">
        <v>15</v>
      </c>
      <c r="O205" s="64">
        <f>'6. Sequencing statistics'!N205/'6. Sequencing statistics'!M205</f>
        <v>5.0162191084506566E-4</v>
      </c>
      <c r="P205" s="61">
        <v>9705.66</v>
      </c>
      <c r="Q205" s="60" t="s">
        <v>84</v>
      </c>
    </row>
    <row r="206" spans="1:17" ht="14.4" customHeight="1" x14ac:dyDescent="0.3">
      <c r="A206" s="60" t="s">
        <v>891</v>
      </c>
      <c r="B206" s="60">
        <v>24790</v>
      </c>
      <c r="C206" s="60" t="s">
        <v>805</v>
      </c>
      <c r="D206" s="60" t="s">
        <v>804</v>
      </c>
      <c r="E206" s="60" t="s">
        <v>1142</v>
      </c>
      <c r="F206" s="60" t="s">
        <v>73</v>
      </c>
      <c r="G206" s="60">
        <v>608200</v>
      </c>
      <c r="H206" s="61">
        <v>448072</v>
      </c>
      <c r="I206" s="61">
        <v>47714</v>
      </c>
      <c r="J206" s="61">
        <f>'6. Sequencing statistics'!H206-'6. Sequencing statistics'!I206</f>
        <v>400358</v>
      </c>
      <c r="K206" s="64">
        <f>'6. Sequencing statistics'!J206/'6. Sequencing statistics'!H206</f>
        <v>0.89351264975271827</v>
      </c>
      <c r="L206" s="64">
        <f>'6. Sequencing statistics'!H206/'6. Sequencing statistics'!G206</f>
        <v>0.73671818480762907</v>
      </c>
      <c r="M206" s="61">
        <v>29903</v>
      </c>
      <c r="N206" s="61">
        <v>45</v>
      </c>
      <c r="O206" s="62">
        <f t="shared" ref="O206:O214" si="29">N206/M206</f>
        <v>1.5048657325351972E-3</v>
      </c>
      <c r="P206" s="61">
        <v>237.53</v>
      </c>
      <c r="Q206" s="60" t="s">
        <v>84</v>
      </c>
    </row>
    <row r="207" spans="1:17" ht="14.4" customHeight="1" x14ac:dyDescent="0.3">
      <c r="A207" s="60" t="s">
        <v>890</v>
      </c>
      <c r="B207" s="60">
        <v>24825</v>
      </c>
      <c r="C207" s="60" t="s">
        <v>805</v>
      </c>
      <c r="D207" s="60" t="s">
        <v>804</v>
      </c>
      <c r="E207" s="60" t="s">
        <v>1142</v>
      </c>
      <c r="F207" s="60" t="s">
        <v>73</v>
      </c>
      <c r="G207" s="60">
        <v>17830998</v>
      </c>
      <c r="H207" s="61">
        <v>16560040</v>
      </c>
      <c r="I207" s="61">
        <v>406750</v>
      </c>
      <c r="J207" s="61">
        <f>'6. Sequencing statistics'!H207-'6. Sequencing statistics'!I207</f>
        <v>16153290</v>
      </c>
      <c r="K207" s="64">
        <f>'6. Sequencing statistics'!J207/'6. Sequencing statistics'!H207</f>
        <v>0.97543786126120469</v>
      </c>
      <c r="L207" s="64">
        <f>'6. Sequencing statistics'!H207/'6. Sequencing statistics'!G207</f>
        <v>0.92872199301463665</v>
      </c>
      <c r="M207" s="61">
        <v>29903</v>
      </c>
      <c r="N207" s="61">
        <v>32</v>
      </c>
      <c r="O207" s="62">
        <f t="shared" si="29"/>
        <v>1.0701267431361401E-3</v>
      </c>
      <c r="P207" s="61">
        <v>2036.98</v>
      </c>
      <c r="Q207" s="60" t="s">
        <v>78</v>
      </c>
    </row>
    <row r="208" spans="1:17" ht="14.4" customHeight="1" x14ac:dyDescent="0.3">
      <c r="A208" s="60" t="s">
        <v>889</v>
      </c>
      <c r="B208" s="60">
        <v>24835</v>
      </c>
      <c r="C208" s="60" t="s">
        <v>805</v>
      </c>
      <c r="D208" s="60" t="s">
        <v>804</v>
      </c>
      <c r="E208" s="60" t="s">
        <v>1142</v>
      </c>
      <c r="F208" s="60" t="s">
        <v>73</v>
      </c>
      <c r="G208" s="60">
        <v>95242702</v>
      </c>
      <c r="H208" s="61">
        <v>95012084</v>
      </c>
      <c r="I208" s="61">
        <v>4169937</v>
      </c>
      <c r="J208" s="61">
        <f>'6. Sequencing statistics'!H208-'6. Sequencing statistics'!I208</f>
        <v>90842147</v>
      </c>
      <c r="K208" s="64">
        <f>'6. Sequencing statistics'!J208/'6. Sequencing statistics'!H208</f>
        <v>0.95611150893185337</v>
      </c>
      <c r="L208" s="64">
        <f>'6. Sequencing statistics'!H208/'6. Sequencing statistics'!G208</f>
        <v>0.99757862812417897</v>
      </c>
      <c r="M208" s="61">
        <v>29903</v>
      </c>
      <c r="N208" s="61">
        <v>0</v>
      </c>
      <c r="O208" s="62">
        <f t="shared" si="29"/>
        <v>0</v>
      </c>
      <c r="P208" s="61">
        <v>20712.419999999998</v>
      </c>
      <c r="Q208" s="60" t="s">
        <v>84</v>
      </c>
    </row>
    <row r="209" spans="1:17" ht="14.4" customHeight="1" x14ac:dyDescent="0.3">
      <c r="A209" s="60" t="s">
        <v>888</v>
      </c>
      <c r="B209" s="60">
        <v>24840</v>
      </c>
      <c r="C209" s="60" t="s">
        <v>805</v>
      </c>
      <c r="D209" s="60" t="s">
        <v>804</v>
      </c>
      <c r="E209" s="60" t="s">
        <v>1142</v>
      </c>
      <c r="F209" s="60" t="s">
        <v>73</v>
      </c>
      <c r="G209" s="60">
        <v>2737456</v>
      </c>
      <c r="H209" s="61">
        <v>1247968</v>
      </c>
      <c r="I209" s="61">
        <v>57717</v>
      </c>
      <c r="J209" s="61">
        <f>'6. Sequencing statistics'!H209-'6. Sequencing statistics'!I209</f>
        <v>1190251</v>
      </c>
      <c r="K209" s="64">
        <f>'6. Sequencing statistics'!J209/'6. Sequencing statistics'!H209</f>
        <v>0.95375121797994822</v>
      </c>
      <c r="L209" s="64">
        <f>'6. Sequencing statistics'!H209/'6. Sequencing statistics'!G209</f>
        <v>0.45588604894471363</v>
      </c>
      <c r="M209" s="61">
        <v>29903</v>
      </c>
      <c r="N209" s="61">
        <v>45</v>
      </c>
      <c r="O209" s="62">
        <f t="shared" si="29"/>
        <v>1.5048657325351972E-3</v>
      </c>
      <c r="P209" s="61">
        <v>287.35000000000002</v>
      </c>
      <c r="Q209" s="60" t="s">
        <v>84</v>
      </c>
    </row>
    <row r="210" spans="1:17" ht="14.4" customHeight="1" x14ac:dyDescent="0.3">
      <c r="A210" s="60" t="s">
        <v>887</v>
      </c>
      <c r="B210" s="60">
        <v>24853</v>
      </c>
      <c r="C210" s="60" t="s">
        <v>805</v>
      </c>
      <c r="D210" s="60" t="s">
        <v>804</v>
      </c>
      <c r="E210" s="60" t="s">
        <v>1142</v>
      </c>
      <c r="F210" s="60" t="s">
        <v>73</v>
      </c>
      <c r="G210" s="60">
        <v>41370016</v>
      </c>
      <c r="H210" s="61">
        <v>40789212</v>
      </c>
      <c r="I210" s="61">
        <v>1969779</v>
      </c>
      <c r="J210" s="61">
        <f>'6. Sequencing statistics'!H210-'6. Sequencing statistics'!I210</f>
        <v>38819433</v>
      </c>
      <c r="K210" s="64">
        <f>'6. Sequencing statistics'!J210/'6. Sequencing statistics'!H210</f>
        <v>0.95170833405656374</v>
      </c>
      <c r="L210" s="64">
        <f>'6. Sequencing statistics'!H210/'6. Sequencing statistics'!G210</f>
        <v>0.9859607499305777</v>
      </c>
      <c r="M210" s="61">
        <v>29903</v>
      </c>
      <c r="N210" s="61">
        <v>12</v>
      </c>
      <c r="O210" s="62">
        <f t="shared" si="29"/>
        <v>4.0129752867605259E-4</v>
      </c>
      <c r="P210" s="61">
        <v>9802.83</v>
      </c>
      <c r="Q210" s="60" t="s">
        <v>84</v>
      </c>
    </row>
    <row r="211" spans="1:17" ht="14.4" customHeight="1" x14ac:dyDescent="0.3">
      <c r="A211" s="60" t="s">
        <v>886</v>
      </c>
      <c r="B211" s="60">
        <v>24871</v>
      </c>
      <c r="C211" s="60" t="s">
        <v>805</v>
      </c>
      <c r="D211" s="60" t="s">
        <v>804</v>
      </c>
      <c r="E211" s="60" t="s">
        <v>1142</v>
      </c>
      <c r="F211" s="60" t="s">
        <v>73</v>
      </c>
      <c r="G211" s="60">
        <v>1442300</v>
      </c>
      <c r="H211" s="61">
        <v>131090</v>
      </c>
      <c r="I211" s="61">
        <v>54951</v>
      </c>
      <c r="J211" s="61">
        <f>'6. Sequencing statistics'!H211-'6. Sequencing statistics'!I211</f>
        <v>76139</v>
      </c>
      <c r="K211" s="64">
        <f>'6. Sequencing statistics'!J211/'6. Sequencing statistics'!H211</f>
        <v>0.58081470745289498</v>
      </c>
      <c r="L211" s="64">
        <f>'6. Sequencing statistics'!H211/'6. Sequencing statistics'!G211</f>
        <v>9.0889551410940864E-2</v>
      </c>
      <c r="M211" s="61">
        <v>29903</v>
      </c>
      <c r="N211" s="61">
        <v>65</v>
      </c>
      <c r="O211" s="62">
        <f t="shared" si="29"/>
        <v>2.1736949469952846E-3</v>
      </c>
      <c r="P211" s="61">
        <v>275.48</v>
      </c>
      <c r="Q211" s="60" t="s">
        <v>84</v>
      </c>
    </row>
    <row r="212" spans="1:17" ht="14.4" customHeight="1" x14ac:dyDescent="0.3">
      <c r="A212" s="60" t="s">
        <v>885</v>
      </c>
      <c r="B212" s="60">
        <v>24883</v>
      </c>
      <c r="C212" s="60" t="s">
        <v>805</v>
      </c>
      <c r="D212" s="60" t="s">
        <v>804</v>
      </c>
      <c r="E212" s="60" t="s">
        <v>1142</v>
      </c>
      <c r="F212" s="60" t="s">
        <v>73</v>
      </c>
      <c r="G212" s="60">
        <v>191382</v>
      </c>
      <c r="H212" s="61">
        <v>35416</v>
      </c>
      <c r="I212" s="61">
        <v>23573</v>
      </c>
      <c r="J212" s="61">
        <f>'6. Sequencing statistics'!H212-'6. Sequencing statistics'!I212</f>
        <v>11843</v>
      </c>
      <c r="K212" s="64">
        <f>'6. Sequencing statistics'!J212/'6. Sequencing statistics'!H212</f>
        <v>0.33439688276485202</v>
      </c>
      <c r="L212" s="64">
        <f>'6. Sequencing statistics'!H212/'6. Sequencing statistics'!G212</f>
        <v>0.18505397581799751</v>
      </c>
      <c r="M212" s="61">
        <v>29903</v>
      </c>
      <c r="N212" s="61">
        <v>78</v>
      </c>
      <c r="O212" s="62">
        <f t="shared" si="29"/>
        <v>2.6084339363943417E-3</v>
      </c>
      <c r="P212" s="61">
        <v>118.31</v>
      </c>
      <c r="Q212" s="60" t="s">
        <v>84</v>
      </c>
    </row>
    <row r="213" spans="1:17" ht="14.4" customHeight="1" x14ac:dyDescent="0.3">
      <c r="A213" s="60" t="s">
        <v>884</v>
      </c>
      <c r="B213" s="60">
        <v>24885</v>
      </c>
      <c r="C213" s="60" t="s">
        <v>805</v>
      </c>
      <c r="D213" s="60" t="s">
        <v>804</v>
      </c>
      <c r="E213" s="60" t="s">
        <v>1142</v>
      </c>
      <c r="F213" s="60" t="s">
        <v>73</v>
      </c>
      <c r="G213" s="60">
        <v>417582</v>
      </c>
      <c r="H213" s="61">
        <v>194692</v>
      </c>
      <c r="I213" s="61">
        <v>28253</v>
      </c>
      <c r="J213" s="61">
        <f>'6. Sequencing statistics'!H213-'6. Sequencing statistics'!I213</f>
        <v>166439</v>
      </c>
      <c r="K213" s="64">
        <f>'6. Sequencing statistics'!J213/'6. Sequencing statistics'!H213</f>
        <v>0.8548836110369199</v>
      </c>
      <c r="L213" s="64">
        <f>'6. Sequencing statistics'!H213/'6. Sequencing statistics'!G213</f>
        <v>0.46623657149972941</v>
      </c>
      <c r="M213" s="61">
        <v>29903</v>
      </c>
      <c r="N213" s="61">
        <v>88</v>
      </c>
      <c r="O213" s="62">
        <f t="shared" si="29"/>
        <v>2.9428485436243856E-3</v>
      </c>
      <c r="P213" s="61">
        <v>142.36000000000001</v>
      </c>
      <c r="Q213" s="60" t="s">
        <v>84</v>
      </c>
    </row>
    <row r="214" spans="1:17" ht="14.4" customHeight="1" x14ac:dyDescent="0.3">
      <c r="A214" s="60" t="s">
        <v>883</v>
      </c>
      <c r="B214" s="60">
        <v>24888</v>
      </c>
      <c r="C214" s="60" t="s">
        <v>805</v>
      </c>
      <c r="D214" s="60" t="s">
        <v>804</v>
      </c>
      <c r="E214" s="60" t="s">
        <v>1142</v>
      </c>
      <c r="F214" s="60" t="s">
        <v>73</v>
      </c>
      <c r="G214" s="60">
        <v>289480</v>
      </c>
      <c r="H214" s="61">
        <v>75074</v>
      </c>
      <c r="I214" s="61">
        <v>13692</v>
      </c>
      <c r="J214" s="61">
        <f>'6. Sequencing statistics'!H214-'6. Sequencing statistics'!I214</f>
        <v>61382</v>
      </c>
      <c r="K214" s="64">
        <f>'6. Sequencing statistics'!J214/'6. Sequencing statistics'!H214</f>
        <v>0.81761994831765994</v>
      </c>
      <c r="L214" s="64">
        <f>'6. Sequencing statistics'!H214/'6. Sequencing statistics'!G214</f>
        <v>0.25934088710791764</v>
      </c>
      <c r="M214" s="61">
        <v>29903</v>
      </c>
      <c r="N214" s="61">
        <v>39</v>
      </c>
      <c r="O214" s="62">
        <f t="shared" si="29"/>
        <v>1.3042169681971708E-3</v>
      </c>
      <c r="P214" s="61">
        <v>68.38</v>
      </c>
      <c r="Q214" s="60" t="s">
        <v>84</v>
      </c>
    </row>
    <row r="215" spans="1:17" ht="14.4" customHeight="1" x14ac:dyDescent="0.3">
      <c r="A215" s="60" t="s">
        <v>882</v>
      </c>
      <c r="B215" s="60">
        <v>24890</v>
      </c>
      <c r="C215" s="60" t="s">
        <v>805</v>
      </c>
      <c r="D215" s="60" t="s">
        <v>804</v>
      </c>
      <c r="E215" s="60" t="s">
        <v>1142</v>
      </c>
      <c r="F215" s="60" t="s">
        <v>73</v>
      </c>
      <c r="G215" s="60">
        <v>26674878</v>
      </c>
      <c r="H215" s="61">
        <v>25290772</v>
      </c>
      <c r="I215" s="61">
        <v>1159428</v>
      </c>
      <c r="J215" s="61">
        <f>'6. Sequencing statistics'!H215-'6. Sequencing statistics'!I215</f>
        <v>24131344</v>
      </c>
      <c r="K215" s="64">
        <f>'6. Sequencing statistics'!J215/'6. Sequencing statistics'!H215</f>
        <v>0.95415608507324334</v>
      </c>
      <c r="L215" s="64">
        <f>'6. Sequencing statistics'!H215/'6. Sequencing statistics'!G215</f>
        <v>0.94811200261159578</v>
      </c>
      <c r="M215" s="61">
        <v>29903</v>
      </c>
      <c r="N215" s="61">
        <v>5</v>
      </c>
      <c r="O215" s="64">
        <f>'6. Sequencing statistics'!N215/'6. Sequencing statistics'!M215</f>
        <v>1.672073036150219E-4</v>
      </c>
      <c r="P215" s="61">
        <v>5774.91</v>
      </c>
      <c r="Q215" s="60" t="s">
        <v>84</v>
      </c>
    </row>
    <row r="216" spans="1:17" ht="14.4" customHeight="1" x14ac:dyDescent="0.3">
      <c r="A216" s="60" t="s">
        <v>881</v>
      </c>
      <c r="B216" s="60">
        <v>24911</v>
      </c>
      <c r="C216" s="60" t="s">
        <v>805</v>
      </c>
      <c r="D216" s="60" t="s">
        <v>804</v>
      </c>
      <c r="E216" s="60" t="s">
        <v>1142</v>
      </c>
      <c r="F216" s="60" t="s">
        <v>73</v>
      </c>
      <c r="G216" s="60">
        <v>3554880</v>
      </c>
      <c r="H216" s="61">
        <v>2807756</v>
      </c>
      <c r="I216" s="61">
        <v>84634</v>
      </c>
      <c r="J216" s="61">
        <f>'6. Sequencing statistics'!H216-'6. Sequencing statistics'!I216</f>
        <v>2723122</v>
      </c>
      <c r="K216" s="64">
        <f>'6. Sequencing statistics'!J216/'6. Sequencing statistics'!H216</f>
        <v>0.96985706735200639</v>
      </c>
      <c r="L216" s="64">
        <f>'6. Sequencing statistics'!H216/'6. Sequencing statistics'!G216</f>
        <v>0.78983144297416508</v>
      </c>
      <c r="M216" s="61">
        <v>29903</v>
      </c>
      <c r="N216" s="61">
        <v>41</v>
      </c>
      <c r="O216" s="62">
        <f>'6. Sequencing statistics'!N216/'6. Sequencing statistics'!M216</f>
        <v>1.3710998896431796E-3</v>
      </c>
      <c r="P216" s="61">
        <v>424.01</v>
      </c>
      <c r="Q216" s="60" t="s">
        <v>84</v>
      </c>
    </row>
    <row r="217" spans="1:17" ht="14.4" customHeight="1" x14ac:dyDescent="0.3">
      <c r="A217" s="60" t="s">
        <v>880</v>
      </c>
      <c r="B217" s="60">
        <v>24913</v>
      </c>
      <c r="C217" s="60" t="s">
        <v>805</v>
      </c>
      <c r="D217" s="60" t="s">
        <v>804</v>
      </c>
      <c r="E217" s="60" t="s">
        <v>1142</v>
      </c>
      <c r="F217" s="60" t="s">
        <v>73</v>
      </c>
      <c r="G217" s="60">
        <v>607240</v>
      </c>
      <c r="H217" s="61">
        <v>146860</v>
      </c>
      <c r="I217" s="61">
        <v>7672</v>
      </c>
      <c r="J217" s="61">
        <f>'6. Sequencing statistics'!H217-'6. Sequencing statistics'!I217</f>
        <v>139188</v>
      </c>
      <c r="K217" s="64">
        <f>'6. Sequencing statistics'!J217/'6. Sequencing statistics'!H217</f>
        <v>0.94775977121067678</v>
      </c>
      <c r="L217" s="64">
        <f>'6. Sequencing statistics'!H217/'6. Sequencing statistics'!G217</f>
        <v>0.24184836308543575</v>
      </c>
      <c r="M217" s="61">
        <v>29903</v>
      </c>
      <c r="N217" s="61">
        <v>160</v>
      </c>
      <c r="O217" s="62">
        <f>N217/M217</f>
        <v>5.3506337156807009E-3</v>
      </c>
      <c r="P217" s="61">
        <v>38.520000000000003</v>
      </c>
      <c r="Q217" s="60" t="s">
        <v>84</v>
      </c>
    </row>
    <row r="218" spans="1:17" ht="14.4" customHeight="1" x14ac:dyDescent="0.3">
      <c r="A218" s="60" t="s">
        <v>879</v>
      </c>
      <c r="B218" s="60">
        <v>24920</v>
      </c>
      <c r="C218" s="60" t="s">
        <v>805</v>
      </c>
      <c r="D218" s="60" t="s">
        <v>804</v>
      </c>
      <c r="E218" s="60" t="s">
        <v>1142</v>
      </c>
      <c r="F218" s="60" t="s">
        <v>73</v>
      </c>
      <c r="G218" s="60">
        <v>322552</v>
      </c>
      <c r="H218" s="61">
        <v>36358</v>
      </c>
      <c r="I218" s="61">
        <v>15653</v>
      </c>
      <c r="J218" s="61">
        <f>'6. Sequencing statistics'!H218-'6. Sequencing statistics'!I218</f>
        <v>20705</v>
      </c>
      <c r="K218" s="64">
        <f>'6. Sequencing statistics'!J218/'6. Sequencing statistics'!H218</f>
        <v>0.5694757687441554</v>
      </c>
      <c r="L218" s="64">
        <f>'6. Sequencing statistics'!H218/'6. Sequencing statistics'!G218</f>
        <v>0.11271980951908529</v>
      </c>
      <c r="M218" s="61">
        <v>29903</v>
      </c>
      <c r="N218" s="61">
        <v>121</v>
      </c>
      <c r="O218" s="64">
        <f>'6. Sequencing statistics'!N218/'6. Sequencing statistics'!M218</f>
        <v>4.0464167474835297E-3</v>
      </c>
      <c r="P218" s="61">
        <v>79.75</v>
      </c>
      <c r="Q218" s="60" t="s">
        <v>84</v>
      </c>
    </row>
    <row r="219" spans="1:17" ht="14.4" customHeight="1" x14ac:dyDescent="0.3">
      <c r="A219" s="60" t="s">
        <v>878</v>
      </c>
      <c r="B219" s="60">
        <v>24925</v>
      </c>
      <c r="C219" s="60" t="s">
        <v>805</v>
      </c>
      <c r="D219" s="60" t="s">
        <v>804</v>
      </c>
      <c r="E219" s="60" t="s">
        <v>1142</v>
      </c>
      <c r="F219" s="60" t="s">
        <v>73</v>
      </c>
      <c r="G219" s="60">
        <v>352804</v>
      </c>
      <c r="H219" s="61">
        <v>29342</v>
      </c>
      <c r="I219" s="61">
        <v>4414</v>
      </c>
      <c r="J219" s="61">
        <f>'6. Sequencing statistics'!H219-'6. Sequencing statistics'!I219</f>
        <v>24928</v>
      </c>
      <c r="K219" s="64">
        <f>'6. Sequencing statistics'!J219/'6. Sequencing statistics'!H219</f>
        <v>0.84956717333515097</v>
      </c>
      <c r="L219" s="64">
        <f>'6. Sequencing statistics'!H219/'6. Sequencing statistics'!G219</f>
        <v>8.3167991292615734E-2</v>
      </c>
      <c r="M219" s="61">
        <v>29903</v>
      </c>
      <c r="N219" s="61">
        <v>343</v>
      </c>
      <c r="O219" s="62">
        <f>N219/M219</f>
        <v>1.1470421027990502E-2</v>
      </c>
      <c r="P219" s="61">
        <v>22.28</v>
      </c>
      <c r="Q219" s="60" t="s">
        <v>84</v>
      </c>
    </row>
    <row r="220" spans="1:17" ht="14.4" customHeight="1" x14ac:dyDescent="0.3">
      <c r="A220" s="60" t="s">
        <v>877</v>
      </c>
      <c r="B220" s="60">
        <v>24931</v>
      </c>
      <c r="C220" s="60" t="s">
        <v>805</v>
      </c>
      <c r="D220" s="60" t="s">
        <v>804</v>
      </c>
      <c r="E220" s="60" t="s">
        <v>1142</v>
      </c>
      <c r="F220" s="60" t="s">
        <v>73</v>
      </c>
      <c r="G220" s="60">
        <v>4478682</v>
      </c>
      <c r="H220" s="61">
        <v>3753350</v>
      </c>
      <c r="I220" s="61">
        <v>131373</v>
      </c>
      <c r="J220" s="61">
        <f>'6. Sequencing statistics'!H220-'6. Sequencing statistics'!I220</f>
        <v>3621977</v>
      </c>
      <c r="K220" s="64">
        <f>'6. Sequencing statistics'!J220/'6. Sequencing statistics'!H220</f>
        <v>0.96499846803522182</v>
      </c>
      <c r="L220" s="64">
        <f>'6. Sequencing statistics'!H220/'6. Sequencing statistics'!G220</f>
        <v>0.83804788998191881</v>
      </c>
      <c r="M220" s="61">
        <v>29903</v>
      </c>
      <c r="N220" s="61">
        <v>21</v>
      </c>
      <c r="O220" s="62">
        <f>N220/M220</f>
        <v>7.0227067518309201E-4</v>
      </c>
      <c r="P220" s="61">
        <v>658.24</v>
      </c>
      <c r="Q220" s="60" t="s">
        <v>84</v>
      </c>
    </row>
    <row r="221" spans="1:17" ht="14.4" customHeight="1" x14ac:dyDescent="0.3">
      <c r="A221" s="60" t="s">
        <v>876</v>
      </c>
      <c r="B221" s="60">
        <v>24954</v>
      </c>
      <c r="C221" s="60" t="s">
        <v>805</v>
      </c>
      <c r="D221" s="60" t="s">
        <v>804</v>
      </c>
      <c r="E221" s="60" t="s">
        <v>1142</v>
      </c>
      <c r="F221" s="60" t="s">
        <v>73</v>
      </c>
      <c r="G221" s="60">
        <v>3762654</v>
      </c>
      <c r="H221" s="61">
        <v>1911028</v>
      </c>
      <c r="I221" s="61">
        <v>69107</v>
      </c>
      <c r="J221" s="61">
        <f>'6. Sequencing statistics'!H221-'6. Sequencing statistics'!I221</f>
        <v>1841921</v>
      </c>
      <c r="K221" s="64">
        <f>'6. Sequencing statistics'!J221/'6. Sequencing statistics'!H221</f>
        <v>0.96383778782937768</v>
      </c>
      <c r="L221" s="64">
        <f>'6. Sequencing statistics'!H221/'6. Sequencing statistics'!G221</f>
        <v>0.50789363040024404</v>
      </c>
      <c r="M221" s="61">
        <v>29903</v>
      </c>
      <c r="N221" s="61">
        <v>88</v>
      </c>
      <c r="O221" s="62">
        <f>N221/M221</f>
        <v>2.9428485436243856E-3</v>
      </c>
      <c r="P221" s="61">
        <v>351.66</v>
      </c>
      <c r="Q221" s="60" t="s">
        <v>84</v>
      </c>
    </row>
    <row r="222" spans="1:17" ht="14.4" customHeight="1" x14ac:dyDescent="0.3">
      <c r="A222" s="60" t="s">
        <v>875</v>
      </c>
      <c r="B222" s="60">
        <v>24968</v>
      </c>
      <c r="C222" s="60" t="s">
        <v>805</v>
      </c>
      <c r="D222" s="60" t="s">
        <v>804</v>
      </c>
      <c r="E222" s="60" t="s">
        <v>1142</v>
      </c>
      <c r="F222" s="60" t="s">
        <v>73</v>
      </c>
      <c r="G222" s="60">
        <v>53220266</v>
      </c>
      <c r="H222" s="61">
        <v>53093822</v>
      </c>
      <c r="I222" s="61">
        <v>3475499</v>
      </c>
      <c r="J222" s="61">
        <f>'6. Sequencing statistics'!H222-'6. Sequencing statistics'!I222</f>
        <v>49618323</v>
      </c>
      <c r="K222" s="64">
        <f>'6. Sequencing statistics'!J222/'6. Sequencing statistics'!H222</f>
        <v>0.93454042543782212</v>
      </c>
      <c r="L222" s="64">
        <f>'6. Sequencing statistics'!H222/'6. Sequencing statistics'!G222</f>
        <v>0.9976241381431652</v>
      </c>
      <c r="M222" s="61">
        <v>29903</v>
      </c>
      <c r="N222" s="61">
        <v>0</v>
      </c>
      <c r="O222" s="62">
        <f>N222/M222</f>
        <v>0</v>
      </c>
      <c r="P222" s="61">
        <v>17305.53</v>
      </c>
      <c r="Q222" s="60" t="s">
        <v>84</v>
      </c>
    </row>
    <row r="223" spans="1:17" ht="14.4" customHeight="1" x14ac:dyDescent="0.3">
      <c r="A223" s="60" t="s">
        <v>874</v>
      </c>
      <c r="B223" s="60">
        <v>24980</v>
      </c>
      <c r="C223" s="60" t="s">
        <v>805</v>
      </c>
      <c r="D223" s="60" t="s">
        <v>804</v>
      </c>
      <c r="E223" s="60" t="s">
        <v>1142</v>
      </c>
      <c r="F223" s="60" t="s">
        <v>73</v>
      </c>
      <c r="G223" s="60">
        <v>102159050</v>
      </c>
      <c r="H223" s="61">
        <v>101785374</v>
      </c>
      <c r="I223" s="61">
        <v>5074843</v>
      </c>
      <c r="J223" s="61">
        <f>'6. Sequencing statistics'!H223-'6. Sequencing statistics'!I223</f>
        <v>96710531</v>
      </c>
      <c r="K223" s="64">
        <f>'6. Sequencing statistics'!J223/'6. Sequencing statistics'!H223</f>
        <v>0.95014172664925312</v>
      </c>
      <c r="L223" s="64">
        <f>'6. Sequencing statistics'!H223/'6. Sequencing statistics'!G223</f>
        <v>0.99634221344070839</v>
      </c>
      <c r="M223" s="61">
        <v>29903</v>
      </c>
      <c r="N223" s="61">
        <v>0</v>
      </c>
      <c r="O223" s="64">
        <f>'6. Sequencing statistics'!N223/'6. Sequencing statistics'!M223</f>
        <v>0</v>
      </c>
      <c r="P223" s="61">
        <v>25002.06</v>
      </c>
      <c r="Q223" s="60" t="s">
        <v>84</v>
      </c>
    </row>
    <row r="224" spans="1:17" ht="14.4" customHeight="1" x14ac:dyDescent="0.3">
      <c r="A224" s="60" t="s">
        <v>873</v>
      </c>
      <c r="B224" s="60">
        <v>28079</v>
      </c>
      <c r="C224" s="60" t="s">
        <v>805</v>
      </c>
      <c r="D224" s="60" t="s">
        <v>804</v>
      </c>
      <c r="E224" s="60" t="s">
        <v>1142</v>
      </c>
      <c r="F224" s="60" t="s">
        <v>73</v>
      </c>
      <c r="G224" s="60">
        <v>2434896</v>
      </c>
      <c r="H224" s="61">
        <v>2004344</v>
      </c>
      <c r="I224" s="61">
        <v>83402</v>
      </c>
      <c r="J224" s="61">
        <f>'6. Sequencing statistics'!H224-'6. Sequencing statistics'!I224</f>
        <v>1920942</v>
      </c>
      <c r="K224" s="64">
        <f>'6. Sequencing statistics'!J224/'6. Sequencing statistics'!H224</f>
        <v>0.95838937827039672</v>
      </c>
      <c r="L224" s="64">
        <f>'6. Sequencing statistics'!H224/'6. Sequencing statistics'!G224</f>
        <v>0.82317437787897307</v>
      </c>
      <c r="M224" s="61">
        <v>29901</v>
      </c>
      <c r="N224" s="61">
        <v>39</v>
      </c>
      <c r="O224" s="62">
        <f>N224/M224</f>
        <v>1.3043042038727803E-3</v>
      </c>
      <c r="P224" s="61">
        <v>408.12</v>
      </c>
      <c r="Q224" s="60" t="s">
        <v>84</v>
      </c>
    </row>
    <row r="225" spans="1:17" ht="14.4" customHeight="1" x14ac:dyDescent="0.3">
      <c r="A225" s="60" t="s">
        <v>872</v>
      </c>
      <c r="B225" s="60">
        <v>28110</v>
      </c>
      <c r="C225" s="60" t="s">
        <v>805</v>
      </c>
      <c r="D225" s="60" t="s">
        <v>804</v>
      </c>
      <c r="E225" s="60" t="s">
        <v>1142</v>
      </c>
      <c r="F225" s="60" t="s">
        <v>73</v>
      </c>
      <c r="G225" s="60">
        <v>439602</v>
      </c>
      <c r="H225" s="61">
        <v>157174</v>
      </c>
      <c r="I225" s="61">
        <v>12091</v>
      </c>
      <c r="J225" s="61">
        <f>'6. Sequencing statistics'!H225-'6. Sequencing statistics'!I225</f>
        <v>145083</v>
      </c>
      <c r="K225" s="64">
        <f>'6. Sequencing statistics'!J225/'6. Sequencing statistics'!H225</f>
        <v>0.92307251835545323</v>
      </c>
      <c r="L225" s="64">
        <f>'6. Sequencing statistics'!H225/'6. Sequencing statistics'!G225</f>
        <v>0.35753704487240734</v>
      </c>
      <c r="M225" s="61">
        <v>29903</v>
      </c>
      <c r="N225" s="61">
        <v>90</v>
      </c>
      <c r="O225" s="64">
        <f>'6. Sequencing statistics'!N225/'6. Sequencing statistics'!M225</f>
        <v>3.0097314650703944E-3</v>
      </c>
      <c r="P225" s="61">
        <v>60.14</v>
      </c>
      <c r="Q225" s="60" t="s">
        <v>84</v>
      </c>
    </row>
    <row r="226" spans="1:17" ht="14.4" customHeight="1" x14ac:dyDescent="0.3">
      <c r="A226" s="60" t="s">
        <v>871</v>
      </c>
      <c r="B226" s="60">
        <v>28292</v>
      </c>
      <c r="C226" s="60" t="s">
        <v>805</v>
      </c>
      <c r="D226" s="60" t="s">
        <v>804</v>
      </c>
      <c r="E226" s="60" t="s">
        <v>1142</v>
      </c>
      <c r="F226" s="60" t="s">
        <v>73</v>
      </c>
      <c r="G226" s="60">
        <v>43884062</v>
      </c>
      <c r="H226" s="61">
        <v>40740498</v>
      </c>
      <c r="I226" s="61">
        <v>1158585</v>
      </c>
      <c r="J226" s="61">
        <f>'6. Sequencing statistics'!H226-'6. Sequencing statistics'!I226</f>
        <v>39581913</v>
      </c>
      <c r="K226" s="64">
        <f>'6. Sequencing statistics'!J226/'6. Sequencing statistics'!H226</f>
        <v>0.97156183510569749</v>
      </c>
      <c r="L226" s="64">
        <f>'6. Sequencing statistics'!H226/'6. Sequencing statistics'!G226</f>
        <v>0.92836661291746425</v>
      </c>
      <c r="M226" s="61">
        <v>29903</v>
      </c>
      <c r="N226" s="61">
        <v>6</v>
      </c>
      <c r="O226" s="62">
        <f>N226/M226</f>
        <v>2.006487643380263E-4</v>
      </c>
      <c r="P226" s="61">
        <v>5813.77</v>
      </c>
      <c r="Q226" s="60" t="s">
        <v>78</v>
      </c>
    </row>
    <row r="227" spans="1:17" ht="14.4" customHeight="1" x14ac:dyDescent="0.3">
      <c r="A227" s="60" t="s">
        <v>870</v>
      </c>
      <c r="B227" s="60">
        <v>29159</v>
      </c>
      <c r="C227" s="60" t="s">
        <v>805</v>
      </c>
      <c r="D227" s="60" t="s">
        <v>804</v>
      </c>
      <c r="E227" s="60" t="s">
        <v>1142</v>
      </c>
      <c r="F227" s="60" t="s">
        <v>73</v>
      </c>
      <c r="G227" s="60">
        <v>1555538</v>
      </c>
      <c r="H227" s="61">
        <v>639914</v>
      </c>
      <c r="I227" s="61">
        <v>31229</v>
      </c>
      <c r="J227" s="61">
        <f>'6. Sequencing statistics'!H227-'6. Sequencing statistics'!I227</f>
        <v>608685</v>
      </c>
      <c r="K227" s="64">
        <f>'6. Sequencing statistics'!J227/'6. Sequencing statistics'!H227</f>
        <v>0.95119812974868501</v>
      </c>
      <c r="L227" s="64">
        <f>'6. Sequencing statistics'!H227/'6. Sequencing statistics'!G227</f>
        <v>0.41137792840804915</v>
      </c>
      <c r="M227" s="61">
        <v>29904</v>
      </c>
      <c r="N227" s="61">
        <v>340</v>
      </c>
      <c r="O227" s="62">
        <f>'6. Sequencing statistics'!N227/'6. Sequencing statistics'!M227</f>
        <v>1.13697164258962E-2</v>
      </c>
      <c r="P227" s="61">
        <v>159.13999999999999</v>
      </c>
      <c r="Q227" s="60" t="s">
        <v>72</v>
      </c>
    </row>
    <row r="228" spans="1:17" ht="14.4" customHeight="1" x14ac:dyDescent="0.3">
      <c r="A228" s="60" t="s">
        <v>869</v>
      </c>
      <c r="B228" s="60">
        <v>29210</v>
      </c>
      <c r="C228" s="60" t="s">
        <v>805</v>
      </c>
      <c r="D228" s="60" t="s">
        <v>804</v>
      </c>
      <c r="E228" s="60" t="s">
        <v>1142</v>
      </c>
      <c r="F228" s="60" t="s">
        <v>73</v>
      </c>
      <c r="G228" s="60">
        <v>2330618</v>
      </c>
      <c r="H228" s="61">
        <v>616970</v>
      </c>
      <c r="I228" s="61">
        <v>45751</v>
      </c>
      <c r="J228" s="61">
        <f>'6. Sequencing statistics'!H228-'6. Sequencing statistics'!I228</f>
        <v>571219</v>
      </c>
      <c r="K228" s="64">
        <f>'6. Sequencing statistics'!J228/'6. Sequencing statistics'!H228</f>
        <v>0.92584566510527255</v>
      </c>
      <c r="L228" s="64">
        <f>'6. Sequencing statistics'!H228/'6. Sequencing statistics'!G228</f>
        <v>0.26472377712692513</v>
      </c>
      <c r="M228" s="61">
        <v>29903</v>
      </c>
      <c r="N228" s="61">
        <v>43</v>
      </c>
      <c r="O228" s="64">
        <f>'6. Sequencing statistics'!N228/'6. Sequencing statistics'!M228</f>
        <v>1.4379828110891884E-3</v>
      </c>
      <c r="P228" s="61">
        <v>224.86</v>
      </c>
      <c r="Q228" s="60" t="s">
        <v>84</v>
      </c>
    </row>
    <row r="229" spans="1:17" ht="14.4" customHeight="1" x14ac:dyDescent="0.3">
      <c r="A229" s="60" t="s">
        <v>868</v>
      </c>
      <c r="B229" s="60">
        <v>29238</v>
      </c>
      <c r="C229" s="60" t="s">
        <v>805</v>
      </c>
      <c r="D229" s="60" t="s">
        <v>804</v>
      </c>
      <c r="E229" s="60" t="s">
        <v>1142</v>
      </c>
      <c r="F229" s="60" t="s">
        <v>73</v>
      </c>
      <c r="G229" s="60">
        <v>6246236</v>
      </c>
      <c r="H229" s="61">
        <v>101150</v>
      </c>
      <c r="I229" s="61">
        <v>587</v>
      </c>
      <c r="J229" s="61">
        <f>'6. Sequencing statistics'!H229-'6. Sequencing statistics'!I229</f>
        <v>100563</v>
      </c>
      <c r="K229" s="64">
        <f>'6. Sequencing statistics'!J229/'6. Sequencing statistics'!H229</f>
        <v>0.99419673751853688</v>
      </c>
      <c r="L229" s="64">
        <f>'6. Sequencing statistics'!H229/'6. Sequencing statistics'!G229</f>
        <v>1.6193752525520969E-2</v>
      </c>
      <c r="M229" s="61">
        <v>29903</v>
      </c>
      <c r="N229" s="61">
        <v>23630</v>
      </c>
      <c r="O229" s="62">
        <f t="shared" ref="O229:O241" si="30">N229/M229</f>
        <v>0.79022171688459353</v>
      </c>
      <c r="P229" s="61">
        <v>2.99</v>
      </c>
      <c r="Q229" s="60" t="s">
        <v>78</v>
      </c>
    </row>
    <row r="230" spans="1:17" ht="14.4" customHeight="1" x14ac:dyDescent="0.3">
      <c r="A230" s="60" t="s">
        <v>867</v>
      </c>
      <c r="B230" s="60">
        <v>29254</v>
      </c>
      <c r="C230" s="60" t="s">
        <v>805</v>
      </c>
      <c r="D230" s="60" t="s">
        <v>804</v>
      </c>
      <c r="E230" s="60" t="s">
        <v>1142</v>
      </c>
      <c r="F230" s="60" t="s">
        <v>73</v>
      </c>
      <c r="G230" s="60">
        <v>457074</v>
      </c>
      <c r="H230" s="61">
        <v>350446</v>
      </c>
      <c r="I230" s="61">
        <v>20697</v>
      </c>
      <c r="J230" s="61">
        <f>'6. Sequencing statistics'!H230-'6. Sequencing statistics'!I230</f>
        <v>329749</v>
      </c>
      <c r="K230" s="64">
        <f>'6. Sequencing statistics'!J230/'6. Sequencing statistics'!H230</f>
        <v>0.94094097236093432</v>
      </c>
      <c r="L230" s="64">
        <f>'6. Sequencing statistics'!H230/'6. Sequencing statistics'!G230</f>
        <v>0.76671611161431186</v>
      </c>
      <c r="M230" s="61">
        <v>29903</v>
      </c>
      <c r="N230" s="61">
        <v>72</v>
      </c>
      <c r="O230" s="62">
        <f t="shared" si="30"/>
        <v>2.4077851720563153E-3</v>
      </c>
      <c r="P230" s="61">
        <v>103.02</v>
      </c>
      <c r="Q230" s="60" t="s">
        <v>84</v>
      </c>
    </row>
    <row r="231" spans="1:17" ht="14.4" customHeight="1" x14ac:dyDescent="0.3">
      <c r="A231" s="60" t="s">
        <v>866</v>
      </c>
      <c r="B231" s="60">
        <v>29283</v>
      </c>
      <c r="C231" s="60" t="s">
        <v>805</v>
      </c>
      <c r="D231" s="60" t="s">
        <v>804</v>
      </c>
      <c r="E231" s="60" t="s">
        <v>1142</v>
      </c>
      <c r="F231" s="60" t="s">
        <v>73</v>
      </c>
      <c r="G231" s="60">
        <v>4287318</v>
      </c>
      <c r="H231" s="61">
        <v>4109906</v>
      </c>
      <c r="I231" s="61">
        <v>253908</v>
      </c>
      <c r="J231" s="61">
        <f>'6. Sequencing statistics'!H231-'6. Sequencing statistics'!I231</f>
        <v>3855998</v>
      </c>
      <c r="K231" s="64">
        <f>'6. Sequencing statistics'!J231/'6. Sequencing statistics'!H231</f>
        <v>0.93822048484807197</v>
      </c>
      <c r="L231" s="64">
        <f>'6. Sequencing statistics'!H231/'6. Sequencing statistics'!G231</f>
        <v>0.95861935130540821</v>
      </c>
      <c r="M231" s="61">
        <v>29903</v>
      </c>
      <c r="N231" s="61">
        <v>25</v>
      </c>
      <c r="O231" s="62">
        <f t="shared" si="30"/>
        <v>8.3603651807510947E-4</v>
      </c>
      <c r="P231" s="61">
        <v>1270.0999999999999</v>
      </c>
      <c r="Q231" s="60" t="s">
        <v>84</v>
      </c>
    </row>
    <row r="232" spans="1:17" ht="14.4" customHeight="1" x14ac:dyDescent="0.3">
      <c r="A232" s="60" t="s">
        <v>865</v>
      </c>
      <c r="B232" s="60">
        <v>29334</v>
      </c>
      <c r="C232" s="60" t="s">
        <v>805</v>
      </c>
      <c r="D232" s="60" t="s">
        <v>804</v>
      </c>
      <c r="E232" s="60" t="s">
        <v>1142</v>
      </c>
      <c r="F232" s="60" t="s">
        <v>73</v>
      </c>
      <c r="G232" s="60">
        <v>8409776</v>
      </c>
      <c r="H232" s="61">
        <v>5547868</v>
      </c>
      <c r="I232" s="61">
        <v>183689</v>
      </c>
      <c r="J232" s="61">
        <f>'6. Sequencing statistics'!H232-'6. Sequencing statistics'!I232</f>
        <v>5364179</v>
      </c>
      <c r="K232" s="64">
        <f>'6. Sequencing statistics'!J232/'6. Sequencing statistics'!H232</f>
        <v>0.96689016393324423</v>
      </c>
      <c r="L232" s="64">
        <f>'6. Sequencing statistics'!H232/'6. Sequencing statistics'!G232</f>
        <v>0.65969271952071018</v>
      </c>
      <c r="M232" s="61">
        <v>29903</v>
      </c>
      <c r="N232" s="61">
        <v>56</v>
      </c>
      <c r="O232" s="62">
        <f t="shared" si="30"/>
        <v>1.8727218004882453E-3</v>
      </c>
      <c r="P232" s="61">
        <v>921.42</v>
      </c>
      <c r="Q232" s="60" t="s">
        <v>84</v>
      </c>
    </row>
    <row r="233" spans="1:17" ht="14.4" customHeight="1" x14ac:dyDescent="0.3">
      <c r="A233" s="60" t="s">
        <v>864</v>
      </c>
      <c r="B233" s="60">
        <v>29733</v>
      </c>
      <c r="C233" s="60" t="s">
        <v>805</v>
      </c>
      <c r="D233" s="60" t="s">
        <v>804</v>
      </c>
      <c r="E233" s="60" t="s">
        <v>1142</v>
      </c>
      <c r="F233" s="60" t="s">
        <v>73</v>
      </c>
      <c r="G233" s="60">
        <v>7386252</v>
      </c>
      <c r="H233" s="61">
        <v>6973698</v>
      </c>
      <c r="I233" s="61">
        <v>246305</v>
      </c>
      <c r="J233" s="61">
        <f>'6. Sequencing statistics'!H233-'6. Sequencing statistics'!I233</f>
        <v>6727393</v>
      </c>
      <c r="K233" s="64">
        <f>'6. Sequencing statistics'!J233/'6. Sequencing statistics'!H233</f>
        <v>0.96468086229142702</v>
      </c>
      <c r="L233" s="64">
        <f>'6. Sequencing statistics'!H233/'6. Sequencing statistics'!G233</f>
        <v>0.9441456912111853</v>
      </c>
      <c r="M233" s="61">
        <v>29903</v>
      </c>
      <c r="N233" s="61">
        <v>24</v>
      </c>
      <c r="O233" s="62">
        <f t="shared" si="30"/>
        <v>8.0259505735210518E-4</v>
      </c>
      <c r="P233" s="61">
        <v>1235.27</v>
      </c>
      <c r="Q233" s="60" t="s">
        <v>84</v>
      </c>
    </row>
    <row r="234" spans="1:17" ht="14.4" customHeight="1" x14ac:dyDescent="0.3">
      <c r="A234" s="60" t="s">
        <v>863</v>
      </c>
      <c r="B234" s="60">
        <v>29827</v>
      </c>
      <c r="C234" s="60" t="s">
        <v>805</v>
      </c>
      <c r="D234" s="60" t="s">
        <v>804</v>
      </c>
      <c r="E234" s="60" t="s">
        <v>1142</v>
      </c>
      <c r="F234" s="60" t="s">
        <v>73</v>
      </c>
      <c r="G234" s="60">
        <v>7429514</v>
      </c>
      <c r="H234" s="61">
        <v>6413144</v>
      </c>
      <c r="I234" s="61">
        <v>416604</v>
      </c>
      <c r="J234" s="61">
        <f>'6. Sequencing statistics'!H234-'6. Sequencing statistics'!I234</f>
        <v>5996540</v>
      </c>
      <c r="K234" s="64">
        <f>'6. Sequencing statistics'!J234/'6. Sequencing statistics'!H234</f>
        <v>0.93503903857452753</v>
      </c>
      <c r="L234" s="64">
        <f>'6. Sequencing statistics'!H234/'6. Sequencing statistics'!G234</f>
        <v>0.86319831956706727</v>
      </c>
      <c r="M234" s="61">
        <v>29903</v>
      </c>
      <c r="N234" s="61">
        <v>6</v>
      </c>
      <c r="O234" s="62">
        <f t="shared" si="30"/>
        <v>2.006487643380263E-4</v>
      </c>
      <c r="P234" s="61">
        <v>2091.36</v>
      </c>
      <c r="Q234" s="60" t="s">
        <v>84</v>
      </c>
    </row>
    <row r="235" spans="1:17" ht="14.4" customHeight="1" x14ac:dyDescent="0.3">
      <c r="A235" s="60" t="s">
        <v>862</v>
      </c>
      <c r="B235" s="60">
        <v>30766</v>
      </c>
      <c r="C235" s="60" t="s">
        <v>805</v>
      </c>
      <c r="D235" s="60" t="s">
        <v>804</v>
      </c>
      <c r="E235" s="60" t="s">
        <v>1142</v>
      </c>
      <c r="F235" s="60" t="s">
        <v>73</v>
      </c>
      <c r="G235" s="60">
        <v>4260378</v>
      </c>
      <c r="H235" s="61">
        <v>4073318</v>
      </c>
      <c r="I235" s="61">
        <v>215759</v>
      </c>
      <c r="J235" s="61">
        <f>'6. Sequencing statistics'!H235-'6. Sequencing statistics'!I235</f>
        <v>3857559</v>
      </c>
      <c r="K235" s="64">
        <f>'6. Sequencing statistics'!J235/'6. Sequencing statistics'!H235</f>
        <v>0.94703114267042254</v>
      </c>
      <c r="L235" s="64">
        <f>'6. Sequencing statistics'!H235/'6. Sequencing statistics'!G235</f>
        <v>0.95609309784249186</v>
      </c>
      <c r="M235" s="61">
        <v>29903</v>
      </c>
      <c r="N235" s="61">
        <v>18</v>
      </c>
      <c r="O235" s="62">
        <f t="shared" si="30"/>
        <v>6.0194629301407883E-4</v>
      </c>
      <c r="P235" s="61">
        <v>1081.45</v>
      </c>
      <c r="Q235" s="60" t="s">
        <v>84</v>
      </c>
    </row>
    <row r="236" spans="1:17" ht="14.4" customHeight="1" x14ac:dyDescent="0.3">
      <c r="A236" s="60" t="s">
        <v>861</v>
      </c>
      <c r="B236" s="60">
        <v>30778</v>
      </c>
      <c r="C236" s="60" t="s">
        <v>805</v>
      </c>
      <c r="D236" s="60" t="s">
        <v>804</v>
      </c>
      <c r="E236" s="60" t="s">
        <v>1142</v>
      </c>
      <c r="F236" s="60" t="s">
        <v>73</v>
      </c>
      <c r="G236" s="60">
        <v>2561998</v>
      </c>
      <c r="H236" s="61">
        <v>2333770</v>
      </c>
      <c r="I236" s="61">
        <v>129457</v>
      </c>
      <c r="J236" s="61">
        <f>'6. Sequencing statistics'!H236-'6. Sequencing statistics'!I236</f>
        <v>2204313</v>
      </c>
      <c r="K236" s="64">
        <f>'6. Sequencing statistics'!J236/'6. Sequencing statistics'!H236</f>
        <v>0.94452880960848751</v>
      </c>
      <c r="L236" s="64">
        <f>'6. Sequencing statistics'!H236/'6. Sequencing statistics'!G236</f>
        <v>0.91091796324587293</v>
      </c>
      <c r="M236" s="61">
        <v>29903</v>
      </c>
      <c r="N236" s="61">
        <v>33</v>
      </c>
      <c r="O236" s="62">
        <f t="shared" si="30"/>
        <v>1.1035682038591445E-3</v>
      </c>
      <c r="P236" s="61">
        <v>647.64</v>
      </c>
      <c r="Q236" s="60" t="s">
        <v>84</v>
      </c>
    </row>
    <row r="237" spans="1:17" ht="14.4" customHeight="1" x14ac:dyDescent="0.3">
      <c r="A237" s="60" t="s">
        <v>860</v>
      </c>
      <c r="B237" s="60">
        <v>30809</v>
      </c>
      <c r="C237" s="60" t="s">
        <v>805</v>
      </c>
      <c r="D237" s="60" t="s">
        <v>804</v>
      </c>
      <c r="E237" s="60" t="s">
        <v>1142</v>
      </c>
      <c r="F237" s="60" t="s">
        <v>73</v>
      </c>
      <c r="G237" s="60">
        <v>1562068</v>
      </c>
      <c r="H237" s="61">
        <v>735238</v>
      </c>
      <c r="I237" s="61">
        <v>29190</v>
      </c>
      <c r="J237" s="61">
        <f>'6. Sequencing statistics'!H237-'6. Sequencing statistics'!I237</f>
        <v>706048</v>
      </c>
      <c r="K237" s="64">
        <f>'6. Sequencing statistics'!J237/'6. Sequencing statistics'!H237</f>
        <v>0.96029856998686136</v>
      </c>
      <c r="L237" s="64">
        <f>'6. Sequencing statistics'!H237/'6. Sequencing statistics'!G237</f>
        <v>0.47068245428496069</v>
      </c>
      <c r="M237" s="61">
        <v>29903</v>
      </c>
      <c r="N237" s="61">
        <v>117</v>
      </c>
      <c r="O237" s="62">
        <f t="shared" si="30"/>
        <v>3.912650904591513E-3</v>
      </c>
      <c r="P237" s="61">
        <v>146.41</v>
      </c>
      <c r="Q237" s="60" t="s">
        <v>84</v>
      </c>
    </row>
    <row r="238" spans="1:17" ht="14.4" customHeight="1" x14ac:dyDescent="0.3">
      <c r="A238" s="60" t="s">
        <v>859</v>
      </c>
      <c r="B238" s="60">
        <v>30820</v>
      </c>
      <c r="C238" s="60" t="s">
        <v>805</v>
      </c>
      <c r="D238" s="60" t="s">
        <v>804</v>
      </c>
      <c r="E238" s="60" t="s">
        <v>1142</v>
      </c>
      <c r="F238" s="60" t="s">
        <v>73</v>
      </c>
      <c r="G238" s="60">
        <v>949878</v>
      </c>
      <c r="H238" s="61">
        <v>720372</v>
      </c>
      <c r="I238" s="61">
        <v>46874</v>
      </c>
      <c r="J238" s="61">
        <f>'6. Sequencing statistics'!H238-'6. Sequencing statistics'!I238</f>
        <v>673498</v>
      </c>
      <c r="K238" s="64">
        <f>'6. Sequencing statistics'!J238/'6. Sequencing statistics'!H238</f>
        <v>0.93493084128755699</v>
      </c>
      <c r="L238" s="64">
        <f>'6. Sequencing statistics'!H238/'6. Sequencing statistics'!G238</f>
        <v>0.75838370822358236</v>
      </c>
      <c r="M238" s="61">
        <v>29903</v>
      </c>
      <c r="N238" s="61">
        <v>39</v>
      </c>
      <c r="O238" s="62">
        <f t="shared" si="30"/>
        <v>1.3042169681971708E-3</v>
      </c>
      <c r="P238" s="61">
        <v>232.5</v>
      </c>
      <c r="Q238" s="60" t="s">
        <v>72</v>
      </c>
    </row>
    <row r="239" spans="1:17" ht="14.4" customHeight="1" x14ac:dyDescent="0.3">
      <c r="A239" s="60" t="s">
        <v>858</v>
      </c>
      <c r="B239" s="60">
        <v>30822</v>
      </c>
      <c r="C239" s="60" t="s">
        <v>805</v>
      </c>
      <c r="D239" s="60" t="s">
        <v>804</v>
      </c>
      <c r="E239" s="60" t="s">
        <v>1142</v>
      </c>
      <c r="F239" s="60" t="s">
        <v>73</v>
      </c>
      <c r="G239" s="60">
        <v>3457452</v>
      </c>
      <c r="H239" s="61">
        <v>3148918</v>
      </c>
      <c r="I239" s="61">
        <v>192179</v>
      </c>
      <c r="J239" s="61">
        <f>'6. Sequencing statistics'!H239-'6. Sequencing statistics'!I239</f>
        <v>2956739</v>
      </c>
      <c r="K239" s="64">
        <f>'6. Sequencing statistics'!J239/'6. Sequencing statistics'!H239</f>
        <v>0.93896983027185843</v>
      </c>
      <c r="L239" s="64">
        <f>'6. Sequencing statistics'!H239/'6. Sequencing statistics'!G239</f>
        <v>0.91076260783953034</v>
      </c>
      <c r="M239" s="61">
        <v>29903</v>
      </c>
      <c r="N239" s="61">
        <v>7</v>
      </c>
      <c r="O239" s="62">
        <f t="shared" si="30"/>
        <v>2.3409022506103066E-4</v>
      </c>
      <c r="P239" s="61">
        <v>959.32</v>
      </c>
      <c r="Q239" s="60" t="s">
        <v>84</v>
      </c>
    </row>
    <row r="240" spans="1:17" ht="14.4" customHeight="1" x14ac:dyDescent="0.3">
      <c r="A240" s="60" t="s">
        <v>857</v>
      </c>
      <c r="B240" s="60">
        <v>30913</v>
      </c>
      <c r="C240" s="60" t="s">
        <v>805</v>
      </c>
      <c r="D240" s="60" t="s">
        <v>804</v>
      </c>
      <c r="E240" s="60" t="s">
        <v>1142</v>
      </c>
      <c r="F240" s="60" t="s">
        <v>73</v>
      </c>
      <c r="G240" s="60">
        <v>424858</v>
      </c>
      <c r="H240" s="61">
        <v>318982</v>
      </c>
      <c r="I240" s="61">
        <v>13142</v>
      </c>
      <c r="J240" s="61">
        <f>'6. Sequencing statistics'!H240-'6. Sequencing statistics'!I240</f>
        <v>305840</v>
      </c>
      <c r="K240" s="64">
        <f>'6. Sequencing statistics'!J240/'6. Sequencing statistics'!H240</f>
        <v>0.95880018308243098</v>
      </c>
      <c r="L240" s="64">
        <f>'6. Sequencing statistics'!H240/'6. Sequencing statistics'!G240</f>
        <v>0.75079673679205761</v>
      </c>
      <c r="M240" s="61">
        <v>29903</v>
      </c>
      <c r="N240" s="61">
        <v>113</v>
      </c>
      <c r="O240" s="62">
        <f t="shared" si="30"/>
        <v>3.778885061699495E-3</v>
      </c>
      <c r="P240" s="61">
        <v>65.75</v>
      </c>
      <c r="Q240" s="60" t="s">
        <v>84</v>
      </c>
    </row>
    <row r="241" spans="1:17" ht="14.4" customHeight="1" x14ac:dyDescent="0.3">
      <c r="A241" s="60" t="s">
        <v>856</v>
      </c>
      <c r="B241" s="60">
        <v>30919</v>
      </c>
      <c r="C241" s="60" t="s">
        <v>805</v>
      </c>
      <c r="D241" s="60" t="s">
        <v>804</v>
      </c>
      <c r="E241" s="60" t="s">
        <v>1142</v>
      </c>
      <c r="F241" s="60" t="s">
        <v>73</v>
      </c>
      <c r="G241" s="60">
        <v>17777020</v>
      </c>
      <c r="H241" s="61">
        <v>17612080</v>
      </c>
      <c r="I241" s="61">
        <v>1080013</v>
      </c>
      <c r="J241" s="61">
        <f>'6. Sequencing statistics'!H241-'6. Sequencing statistics'!I241</f>
        <v>16532067</v>
      </c>
      <c r="K241" s="64">
        <f>'6. Sequencing statistics'!J241/'6. Sequencing statistics'!H241</f>
        <v>0.93867771438694347</v>
      </c>
      <c r="L241" s="64">
        <f>'6. Sequencing statistics'!H241/'6. Sequencing statistics'!G241</f>
        <v>0.99072172951372051</v>
      </c>
      <c r="M241" s="61">
        <v>29903</v>
      </c>
      <c r="N241" s="61">
        <v>6</v>
      </c>
      <c r="O241" s="62">
        <f t="shared" si="30"/>
        <v>2.006487643380263E-4</v>
      </c>
      <c r="P241" s="61">
        <v>5377.51</v>
      </c>
      <c r="Q241" s="60" t="s">
        <v>84</v>
      </c>
    </row>
    <row r="242" spans="1:17" ht="14.4" customHeight="1" x14ac:dyDescent="0.3">
      <c r="A242" s="60" t="s">
        <v>855</v>
      </c>
      <c r="B242" s="60">
        <v>31326</v>
      </c>
      <c r="C242" s="60" t="s">
        <v>805</v>
      </c>
      <c r="D242" s="60" t="s">
        <v>804</v>
      </c>
      <c r="E242" s="60" t="s">
        <v>1142</v>
      </c>
      <c r="F242" s="60" t="s">
        <v>73</v>
      </c>
      <c r="G242" s="60">
        <v>19748014</v>
      </c>
      <c r="H242" s="61">
        <v>17358612</v>
      </c>
      <c r="I242" s="61">
        <v>948706</v>
      </c>
      <c r="J242" s="61">
        <f>'6. Sequencing statistics'!H242-'6. Sequencing statistics'!I242</f>
        <v>16409906</v>
      </c>
      <c r="K242" s="64">
        <f>'6. Sequencing statistics'!J242/'6. Sequencing statistics'!H242</f>
        <v>0.94534666711831572</v>
      </c>
      <c r="L242" s="64">
        <f>'6. Sequencing statistics'!H242/'6. Sequencing statistics'!G242</f>
        <v>0.87900545340913772</v>
      </c>
      <c r="M242" s="61">
        <v>29903</v>
      </c>
      <c r="N242" s="61">
        <v>3</v>
      </c>
      <c r="O242" s="64">
        <f>'6. Sequencing statistics'!N242/'6. Sequencing statistics'!M242</f>
        <v>1.0032438216901315E-4</v>
      </c>
      <c r="P242" s="61">
        <v>4783.3599999999997</v>
      </c>
      <c r="Q242" s="60" t="s">
        <v>78</v>
      </c>
    </row>
    <row r="243" spans="1:17" ht="14.4" customHeight="1" x14ac:dyDescent="0.3">
      <c r="A243" s="60" t="s">
        <v>854</v>
      </c>
      <c r="B243" s="60">
        <v>31395</v>
      </c>
      <c r="C243" s="60" t="s">
        <v>805</v>
      </c>
      <c r="D243" s="60" t="s">
        <v>804</v>
      </c>
      <c r="E243" s="60" t="s">
        <v>1142</v>
      </c>
      <c r="F243" s="60" t="s">
        <v>73</v>
      </c>
      <c r="G243" s="60">
        <v>40978992</v>
      </c>
      <c r="H243" s="61">
        <v>40665682</v>
      </c>
      <c r="I243" s="61">
        <v>3152553</v>
      </c>
      <c r="J243" s="61">
        <f>'6. Sequencing statistics'!H243-'6. Sequencing statistics'!I243</f>
        <v>37513129</v>
      </c>
      <c r="K243" s="64">
        <f>'6. Sequencing statistics'!J243/'6. Sequencing statistics'!H243</f>
        <v>0.92247632782846234</v>
      </c>
      <c r="L243" s="64">
        <f>'6. Sequencing statistics'!H243/'6. Sequencing statistics'!G243</f>
        <v>0.99235437513933966</v>
      </c>
      <c r="M243" s="61">
        <v>29903</v>
      </c>
      <c r="N243" s="61">
        <v>0</v>
      </c>
      <c r="O243" s="64">
        <f>'6. Sequencing statistics'!N243/'6. Sequencing statistics'!M243</f>
        <v>0</v>
      </c>
      <c r="P243" s="61">
        <v>15745.04</v>
      </c>
      <c r="Q243" s="60" t="s">
        <v>84</v>
      </c>
    </row>
    <row r="244" spans="1:17" ht="14.4" customHeight="1" x14ac:dyDescent="0.3">
      <c r="A244" s="60" t="s">
        <v>853</v>
      </c>
      <c r="B244" s="60">
        <v>31396</v>
      </c>
      <c r="C244" s="60" t="s">
        <v>805</v>
      </c>
      <c r="D244" s="60" t="s">
        <v>804</v>
      </c>
      <c r="E244" s="60" t="s">
        <v>1142</v>
      </c>
      <c r="F244" s="60" t="s">
        <v>73</v>
      </c>
      <c r="G244" s="60">
        <v>1299004</v>
      </c>
      <c r="H244" s="61">
        <v>744946</v>
      </c>
      <c r="I244" s="61">
        <v>79522</v>
      </c>
      <c r="J244" s="61">
        <f>'6. Sequencing statistics'!H244-'6. Sequencing statistics'!I244</f>
        <v>665424</v>
      </c>
      <c r="K244" s="64">
        <f>'6. Sequencing statistics'!J244/'6. Sequencing statistics'!H244</f>
        <v>0.89325132291468101</v>
      </c>
      <c r="L244" s="64">
        <f>'6. Sequencing statistics'!H244/'6. Sequencing statistics'!G244</f>
        <v>0.57347475450422014</v>
      </c>
      <c r="M244" s="61">
        <v>29903</v>
      </c>
      <c r="N244" s="61">
        <v>35</v>
      </c>
      <c r="O244" s="64">
        <f>'6. Sequencing statistics'!N244/'6. Sequencing statistics'!M244</f>
        <v>1.1704511253051533E-3</v>
      </c>
      <c r="P244" s="61">
        <v>385.27</v>
      </c>
      <c r="Q244" s="60" t="s">
        <v>84</v>
      </c>
    </row>
    <row r="245" spans="1:17" ht="14.4" customHeight="1" x14ac:dyDescent="0.3">
      <c r="A245" s="60" t="s">
        <v>852</v>
      </c>
      <c r="B245" s="60">
        <v>31510</v>
      </c>
      <c r="C245" s="60" t="s">
        <v>805</v>
      </c>
      <c r="D245" s="60" t="s">
        <v>804</v>
      </c>
      <c r="E245" s="60" t="s">
        <v>1142</v>
      </c>
      <c r="F245" s="60" t="s">
        <v>73</v>
      </c>
      <c r="G245" s="60">
        <v>5457466</v>
      </c>
      <c r="H245" s="61">
        <v>1245404</v>
      </c>
      <c r="I245" s="61">
        <v>72334</v>
      </c>
      <c r="J245" s="61">
        <f>'6. Sequencing statistics'!H245-'6. Sequencing statistics'!I245</f>
        <v>1173070</v>
      </c>
      <c r="K245" s="64">
        <f>'6. Sequencing statistics'!J245/'6. Sequencing statistics'!H245</f>
        <v>0.94191924869359667</v>
      </c>
      <c r="L245" s="64">
        <f>'6. Sequencing statistics'!H245/'6. Sequencing statistics'!G245</f>
        <v>0.22820187977350662</v>
      </c>
      <c r="M245" s="61">
        <v>29903</v>
      </c>
      <c r="N245" s="61">
        <v>86</v>
      </c>
      <c r="O245" s="62">
        <f>N245/M245</f>
        <v>2.8759656221783768E-3</v>
      </c>
      <c r="P245" s="61">
        <v>364.32</v>
      </c>
      <c r="Q245" s="60" t="s">
        <v>84</v>
      </c>
    </row>
    <row r="246" spans="1:17" ht="14.4" customHeight="1" x14ac:dyDescent="0.3">
      <c r="A246" s="60" t="s">
        <v>851</v>
      </c>
      <c r="B246" s="60">
        <v>31527</v>
      </c>
      <c r="C246" s="60" t="s">
        <v>805</v>
      </c>
      <c r="D246" s="60" t="s">
        <v>804</v>
      </c>
      <c r="E246" s="60" t="s">
        <v>1142</v>
      </c>
      <c r="F246" s="60" t="s">
        <v>73</v>
      </c>
      <c r="G246" s="60">
        <v>14396058</v>
      </c>
      <c r="H246" s="61">
        <v>12145954</v>
      </c>
      <c r="I246" s="61">
        <v>383772</v>
      </c>
      <c r="J246" s="61">
        <f>'6. Sequencing statistics'!H246-'6. Sequencing statistics'!I246</f>
        <v>11762182</v>
      </c>
      <c r="K246" s="64">
        <f>'6. Sequencing statistics'!J246/'6. Sequencing statistics'!H246</f>
        <v>0.9684033053311415</v>
      </c>
      <c r="L246" s="64">
        <f>'6. Sequencing statistics'!H246/'6. Sequencing statistics'!G246</f>
        <v>0.84369999065021828</v>
      </c>
      <c r="M246" s="61">
        <v>29903</v>
      </c>
      <c r="N246" s="61">
        <v>6</v>
      </c>
      <c r="O246" s="64">
        <f>'6. Sequencing statistics'!N246/'6. Sequencing statistics'!M246</f>
        <v>2.006487643380263E-4</v>
      </c>
      <c r="P246" s="61">
        <v>1926.78</v>
      </c>
      <c r="Q246" s="60" t="s">
        <v>84</v>
      </c>
    </row>
    <row r="247" spans="1:17" ht="14.4" customHeight="1" x14ac:dyDescent="0.3">
      <c r="A247" s="60" t="s">
        <v>850</v>
      </c>
      <c r="B247" s="60">
        <v>31535</v>
      </c>
      <c r="C247" s="60" t="s">
        <v>805</v>
      </c>
      <c r="D247" s="60" t="s">
        <v>804</v>
      </c>
      <c r="E247" s="60" t="s">
        <v>1142</v>
      </c>
      <c r="F247" s="60" t="s">
        <v>73</v>
      </c>
      <c r="G247" s="60">
        <v>170612</v>
      </c>
      <c r="H247" s="61">
        <v>28910</v>
      </c>
      <c r="I247" s="61">
        <v>5092</v>
      </c>
      <c r="J247" s="61">
        <f>'6. Sequencing statistics'!H247-'6. Sequencing statistics'!I247</f>
        <v>23818</v>
      </c>
      <c r="K247" s="64">
        <f>'6. Sequencing statistics'!J247/'6. Sequencing statistics'!H247</f>
        <v>0.82386717398823939</v>
      </c>
      <c r="L247" s="64">
        <f>'6. Sequencing statistics'!H247/'6. Sequencing statistics'!G247</f>
        <v>0.16944880782125524</v>
      </c>
      <c r="M247" s="61">
        <v>29903</v>
      </c>
      <c r="N247" s="61">
        <v>221</v>
      </c>
      <c r="O247" s="62">
        <f>N247/M247</f>
        <v>7.390562819783968E-3</v>
      </c>
      <c r="P247" s="61">
        <v>25.55</v>
      </c>
      <c r="Q247" s="60" t="s">
        <v>84</v>
      </c>
    </row>
    <row r="248" spans="1:17" ht="14.4" customHeight="1" x14ac:dyDescent="0.3">
      <c r="A248" s="60" t="s">
        <v>849</v>
      </c>
      <c r="B248" s="60">
        <v>46398</v>
      </c>
      <c r="C248" s="60" t="s">
        <v>805</v>
      </c>
      <c r="D248" s="60" t="s">
        <v>804</v>
      </c>
      <c r="E248" s="60" t="s">
        <v>1142</v>
      </c>
      <c r="F248" s="60" t="s">
        <v>73</v>
      </c>
      <c r="G248" s="60">
        <v>1537396</v>
      </c>
      <c r="H248" s="61">
        <v>368010</v>
      </c>
      <c r="I248" s="61">
        <v>11849</v>
      </c>
      <c r="J248" s="61">
        <f>'6. Sequencing statistics'!H248-'6. Sequencing statistics'!I248</f>
        <v>356161</v>
      </c>
      <c r="K248" s="64">
        <f>'6. Sequencing statistics'!J248/'6. Sequencing statistics'!H248</f>
        <v>0.96780250536670198</v>
      </c>
      <c r="L248" s="64">
        <f>'6. Sequencing statistics'!H248/'6. Sequencing statistics'!G248</f>
        <v>0.23937228924753284</v>
      </c>
      <c r="M248" s="61">
        <v>29903</v>
      </c>
      <c r="N248" s="61">
        <v>45</v>
      </c>
      <c r="O248" s="64">
        <f>'6. Sequencing statistics'!N248/'6. Sequencing statistics'!M248</f>
        <v>1.5048657325351972E-3</v>
      </c>
      <c r="P248" s="61">
        <v>58.84</v>
      </c>
      <c r="Q248" s="60" t="s">
        <v>84</v>
      </c>
    </row>
    <row r="249" spans="1:17" ht="14.4" customHeight="1" x14ac:dyDescent="0.3">
      <c r="A249" s="60" t="s">
        <v>848</v>
      </c>
      <c r="B249" s="60">
        <v>46401</v>
      </c>
      <c r="C249" s="60" t="s">
        <v>805</v>
      </c>
      <c r="D249" s="60" t="s">
        <v>804</v>
      </c>
      <c r="E249" s="60" t="s">
        <v>1142</v>
      </c>
      <c r="F249" s="60" t="s">
        <v>73</v>
      </c>
      <c r="G249" s="60">
        <v>9630780</v>
      </c>
      <c r="H249" s="61">
        <v>8833798</v>
      </c>
      <c r="I249" s="61">
        <v>350454</v>
      </c>
      <c r="J249" s="61">
        <f>'6. Sequencing statistics'!H249-'6. Sequencing statistics'!I249</f>
        <v>8483344</v>
      </c>
      <c r="K249" s="64">
        <f>'6. Sequencing statistics'!J249/'6. Sequencing statistics'!H249</f>
        <v>0.9603280491584707</v>
      </c>
      <c r="L249" s="64">
        <f>'6. Sequencing statistics'!H249/'6. Sequencing statistics'!G249</f>
        <v>0.917246370491279</v>
      </c>
      <c r="M249" s="61">
        <v>29903</v>
      </c>
      <c r="N249" s="61">
        <v>25</v>
      </c>
      <c r="O249" s="64">
        <f>'6. Sequencing statistics'!N249/'6. Sequencing statistics'!M249</f>
        <v>8.3603651807510947E-4</v>
      </c>
      <c r="P249" s="61">
        <v>1655.5</v>
      </c>
      <c r="Q249" s="60" t="s">
        <v>84</v>
      </c>
    </row>
    <row r="250" spans="1:17" ht="14.4" customHeight="1" x14ac:dyDescent="0.3">
      <c r="A250" s="60" t="s">
        <v>847</v>
      </c>
      <c r="B250" s="60">
        <v>46670</v>
      </c>
      <c r="C250" s="60" t="s">
        <v>805</v>
      </c>
      <c r="D250" s="60" t="s">
        <v>804</v>
      </c>
      <c r="E250" s="60" t="s">
        <v>1142</v>
      </c>
      <c r="F250" s="60" t="s">
        <v>73</v>
      </c>
      <c r="G250" s="60">
        <v>4664174</v>
      </c>
      <c r="H250" s="61">
        <v>4206210</v>
      </c>
      <c r="I250" s="61">
        <v>175657</v>
      </c>
      <c r="J250" s="61">
        <f>'6. Sequencing statistics'!H250-'6. Sequencing statistics'!I250</f>
        <v>4030553</v>
      </c>
      <c r="K250" s="64">
        <f>'6. Sequencing statistics'!J250/'6. Sequencing statistics'!H250</f>
        <v>0.95823865189802693</v>
      </c>
      <c r="L250" s="64">
        <f>'6. Sequencing statistics'!H250/'6. Sequencing statistics'!G250</f>
        <v>0.90181241094350251</v>
      </c>
      <c r="M250" s="61">
        <v>29903</v>
      </c>
      <c r="N250" s="61">
        <v>23</v>
      </c>
      <c r="O250" s="62">
        <f t="shared" ref="O250:O256" si="31">N250/M250</f>
        <v>7.6915359662910079E-4</v>
      </c>
      <c r="P250" s="61">
        <v>835.42</v>
      </c>
      <c r="Q250" s="60" t="s">
        <v>84</v>
      </c>
    </row>
    <row r="251" spans="1:17" ht="14.4" customHeight="1" x14ac:dyDescent="0.3">
      <c r="A251" s="60" t="s">
        <v>846</v>
      </c>
      <c r="B251" s="60">
        <v>46671</v>
      </c>
      <c r="C251" s="60" t="s">
        <v>805</v>
      </c>
      <c r="D251" s="60" t="s">
        <v>804</v>
      </c>
      <c r="E251" s="60" t="s">
        <v>1142</v>
      </c>
      <c r="F251" s="60" t="s">
        <v>73</v>
      </c>
      <c r="G251" s="60">
        <v>469610</v>
      </c>
      <c r="H251" s="61">
        <v>27866</v>
      </c>
      <c r="I251" s="61">
        <v>7980</v>
      </c>
      <c r="J251" s="61">
        <f>'6. Sequencing statistics'!H251-'6. Sequencing statistics'!I251</f>
        <v>19886</v>
      </c>
      <c r="K251" s="64">
        <f>'6. Sequencing statistics'!J251/'6. Sequencing statistics'!H251</f>
        <v>0.7136295126677672</v>
      </c>
      <c r="L251" s="64">
        <f>'6. Sequencing statistics'!H251/'6. Sequencing statistics'!G251</f>
        <v>5.933860011498903E-2</v>
      </c>
      <c r="M251" s="61">
        <v>29903</v>
      </c>
      <c r="N251" s="61">
        <v>163</v>
      </c>
      <c r="O251" s="62">
        <f t="shared" si="31"/>
        <v>5.4509580978497141E-3</v>
      </c>
      <c r="P251" s="61">
        <v>39.979999999999997</v>
      </c>
      <c r="Q251" s="60" t="s">
        <v>84</v>
      </c>
    </row>
    <row r="252" spans="1:17" ht="14.4" customHeight="1" x14ac:dyDescent="0.3">
      <c r="A252" s="60" t="s">
        <v>845</v>
      </c>
      <c r="B252" s="60">
        <v>46735</v>
      </c>
      <c r="C252" s="60" t="s">
        <v>805</v>
      </c>
      <c r="D252" s="60" t="s">
        <v>804</v>
      </c>
      <c r="E252" s="60" t="s">
        <v>1142</v>
      </c>
      <c r="F252" s="60" t="s">
        <v>73</v>
      </c>
      <c r="G252" s="60">
        <v>299016</v>
      </c>
      <c r="H252" s="61">
        <v>129540</v>
      </c>
      <c r="I252" s="61">
        <v>11877</v>
      </c>
      <c r="J252" s="61">
        <f>'6. Sequencing statistics'!H252-'6. Sequencing statistics'!I252</f>
        <v>117663</v>
      </c>
      <c r="K252" s="64">
        <f>'6. Sequencing statistics'!J252/'6. Sequencing statistics'!H252</f>
        <v>0.90831403427512736</v>
      </c>
      <c r="L252" s="64">
        <f>'6. Sequencing statistics'!H252/'6. Sequencing statistics'!G252</f>
        <v>0.43322096476442734</v>
      </c>
      <c r="M252" s="61">
        <v>29903</v>
      </c>
      <c r="N252" s="61">
        <v>127</v>
      </c>
      <c r="O252" s="62">
        <f t="shared" si="31"/>
        <v>4.247065511821556E-3</v>
      </c>
      <c r="P252" s="61">
        <v>55.95</v>
      </c>
      <c r="Q252" s="60" t="s">
        <v>84</v>
      </c>
    </row>
    <row r="253" spans="1:17" ht="14.4" customHeight="1" x14ac:dyDescent="0.3">
      <c r="A253" s="60" t="s">
        <v>844</v>
      </c>
      <c r="B253" s="60">
        <v>46819</v>
      </c>
      <c r="C253" s="60" t="s">
        <v>805</v>
      </c>
      <c r="D253" s="60" t="s">
        <v>804</v>
      </c>
      <c r="E253" s="60" t="s">
        <v>1142</v>
      </c>
      <c r="F253" s="60" t="s">
        <v>73</v>
      </c>
      <c r="G253" s="60">
        <v>729750</v>
      </c>
      <c r="H253" s="61">
        <v>405930</v>
      </c>
      <c r="I253" s="61">
        <v>66832</v>
      </c>
      <c r="J253" s="61">
        <f>'6. Sequencing statistics'!H253-'6. Sequencing statistics'!I253</f>
        <v>339098</v>
      </c>
      <c r="K253" s="64">
        <f>'6. Sequencing statistics'!J253/'6. Sequencing statistics'!H253</f>
        <v>0.83536077648855711</v>
      </c>
      <c r="L253" s="64">
        <f>'6. Sequencing statistics'!H253/'6. Sequencing statistics'!G253</f>
        <v>0.55625899280575541</v>
      </c>
      <c r="M253" s="61">
        <v>29903</v>
      </c>
      <c r="N253" s="61">
        <v>61</v>
      </c>
      <c r="O253" s="62">
        <f t="shared" si="31"/>
        <v>2.039929104103267E-3</v>
      </c>
      <c r="P253" s="61">
        <v>333.07</v>
      </c>
      <c r="Q253" s="60" t="s">
        <v>72</v>
      </c>
    </row>
    <row r="254" spans="1:17" ht="14.4" customHeight="1" x14ac:dyDescent="0.3">
      <c r="A254" s="60" t="s">
        <v>843</v>
      </c>
      <c r="B254" s="60">
        <v>46820</v>
      </c>
      <c r="C254" s="60" t="s">
        <v>805</v>
      </c>
      <c r="D254" s="60" t="s">
        <v>804</v>
      </c>
      <c r="E254" s="60" t="s">
        <v>1142</v>
      </c>
      <c r="F254" s="60" t="s">
        <v>73</v>
      </c>
      <c r="G254" s="60">
        <v>875036</v>
      </c>
      <c r="H254" s="61">
        <v>349770</v>
      </c>
      <c r="I254" s="61">
        <v>19077</v>
      </c>
      <c r="J254" s="61">
        <f>'6. Sequencing statistics'!H254-'6. Sequencing statistics'!I254</f>
        <v>330693</v>
      </c>
      <c r="K254" s="64">
        <f>'6. Sequencing statistics'!J254/'6. Sequencing statistics'!H254</f>
        <v>0.94545844412042201</v>
      </c>
      <c r="L254" s="64">
        <f>'6. Sequencing statistics'!H254/'6. Sequencing statistics'!G254</f>
        <v>0.39972069720560066</v>
      </c>
      <c r="M254" s="61">
        <v>29903</v>
      </c>
      <c r="N254" s="61">
        <v>44</v>
      </c>
      <c r="O254" s="62">
        <f t="shared" si="31"/>
        <v>1.4714242718121928E-3</v>
      </c>
      <c r="P254" s="61">
        <v>93.36</v>
      </c>
      <c r="Q254" s="60" t="s">
        <v>72</v>
      </c>
    </row>
    <row r="255" spans="1:17" ht="14.4" customHeight="1" x14ac:dyDescent="0.3">
      <c r="A255" s="60" t="s">
        <v>842</v>
      </c>
      <c r="B255" s="60">
        <v>46854</v>
      </c>
      <c r="C255" s="60" t="s">
        <v>805</v>
      </c>
      <c r="D255" s="60" t="s">
        <v>804</v>
      </c>
      <c r="E255" s="60" t="s">
        <v>1142</v>
      </c>
      <c r="F255" s="60" t="s">
        <v>73</v>
      </c>
      <c r="G255" s="60">
        <v>14745032</v>
      </c>
      <c r="H255" s="61">
        <v>14467692</v>
      </c>
      <c r="I255" s="61">
        <v>512980</v>
      </c>
      <c r="J255" s="61">
        <f>'6. Sequencing statistics'!H255-'6. Sequencing statistics'!I255</f>
        <v>13954712</v>
      </c>
      <c r="K255" s="64">
        <f>'6. Sequencing statistics'!J255/'6. Sequencing statistics'!H255</f>
        <v>0.96454306602601159</v>
      </c>
      <c r="L255" s="64">
        <f>'6. Sequencing statistics'!H255/'6. Sequencing statistics'!G255</f>
        <v>0.98119095299352355</v>
      </c>
      <c r="M255" s="61">
        <v>29903</v>
      </c>
      <c r="N255" s="61">
        <v>31</v>
      </c>
      <c r="O255" s="62">
        <f t="shared" si="31"/>
        <v>1.0366852824131357E-3</v>
      </c>
      <c r="P255" s="61">
        <v>2523.52</v>
      </c>
      <c r="Q255" s="60" t="s">
        <v>84</v>
      </c>
    </row>
    <row r="256" spans="1:17" ht="14.4" customHeight="1" x14ac:dyDescent="0.3">
      <c r="A256" s="60" t="s">
        <v>841</v>
      </c>
      <c r="B256" s="60">
        <v>47084</v>
      </c>
      <c r="C256" s="60" t="s">
        <v>805</v>
      </c>
      <c r="D256" s="60" t="s">
        <v>804</v>
      </c>
      <c r="E256" s="60" t="s">
        <v>1142</v>
      </c>
      <c r="F256" s="60" t="s">
        <v>73</v>
      </c>
      <c r="G256" s="60">
        <v>894028</v>
      </c>
      <c r="H256" s="61">
        <v>785528</v>
      </c>
      <c r="I256" s="61">
        <v>91066</v>
      </c>
      <c r="J256" s="61">
        <f>'6. Sequencing statistics'!H256-'6. Sequencing statistics'!I256</f>
        <v>694462</v>
      </c>
      <c r="K256" s="64">
        <f>'6. Sequencing statistics'!J256/'6. Sequencing statistics'!H256</f>
        <v>0.88407033231151533</v>
      </c>
      <c r="L256" s="64">
        <f>'6. Sequencing statistics'!H256/'6. Sequencing statistics'!G256</f>
        <v>0.87863914776718399</v>
      </c>
      <c r="M256" s="61">
        <v>29903</v>
      </c>
      <c r="N256" s="61">
        <v>39</v>
      </c>
      <c r="O256" s="62">
        <f t="shared" si="31"/>
        <v>1.3042169681971708E-3</v>
      </c>
      <c r="P256" s="61">
        <v>434.7</v>
      </c>
      <c r="Q256" s="60" t="s">
        <v>84</v>
      </c>
    </row>
    <row r="257" spans="1:17" ht="14.4" customHeight="1" x14ac:dyDescent="0.3">
      <c r="A257" s="60" t="s">
        <v>840</v>
      </c>
      <c r="B257" s="60">
        <v>47085</v>
      </c>
      <c r="C257" s="60" t="s">
        <v>805</v>
      </c>
      <c r="D257" s="60" t="s">
        <v>804</v>
      </c>
      <c r="E257" s="60" t="s">
        <v>1142</v>
      </c>
      <c r="F257" s="60" t="s">
        <v>73</v>
      </c>
      <c r="G257" s="60">
        <v>46290844</v>
      </c>
      <c r="H257" s="61">
        <v>45711030</v>
      </c>
      <c r="I257" s="61">
        <v>1882421</v>
      </c>
      <c r="J257" s="61">
        <f>'6. Sequencing statistics'!H257-'6. Sequencing statistics'!I257</f>
        <v>43828609</v>
      </c>
      <c r="K257" s="64">
        <f>'6. Sequencing statistics'!J257/'6. Sequencing statistics'!H257</f>
        <v>0.95881910777333168</v>
      </c>
      <c r="L257" s="64">
        <f>'6. Sequencing statistics'!H257/'6. Sequencing statistics'!G257</f>
        <v>0.98747454248187827</v>
      </c>
      <c r="M257" s="61">
        <v>29903</v>
      </c>
      <c r="N257" s="61">
        <v>4</v>
      </c>
      <c r="O257" s="62">
        <f>'6. Sequencing statistics'!N257/'6. Sequencing statistics'!M257</f>
        <v>1.3376584289201751E-4</v>
      </c>
      <c r="P257" s="61">
        <v>9198.82</v>
      </c>
      <c r="Q257" s="60" t="s">
        <v>84</v>
      </c>
    </row>
    <row r="258" spans="1:17" ht="14.4" customHeight="1" x14ac:dyDescent="0.3">
      <c r="A258" s="60" t="s">
        <v>839</v>
      </c>
      <c r="B258" s="60">
        <v>47091</v>
      </c>
      <c r="C258" s="60" t="s">
        <v>805</v>
      </c>
      <c r="D258" s="60" t="s">
        <v>804</v>
      </c>
      <c r="E258" s="60" t="s">
        <v>1142</v>
      </c>
      <c r="F258" s="60" t="s">
        <v>73</v>
      </c>
      <c r="G258" s="60">
        <v>10818572</v>
      </c>
      <c r="H258" s="61">
        <v>10124356</v>
      </c>
      <c r="I258" s="61">
        <v>326948</v>
      </c>
      <c r="J258" s="61">
        <f>'6. Sequencing statistics'!H258-'6. Sequencing statistics'!I258</f>
        <v>9797408</v>
      </c>
      <c r="K258" s="64">
        <f>'6. Sequencing statistics'!J258/'6. Sequencing statistics'!H258</f>
        <v>0.96770678549825784</v>
      </c>
      <c r="L258" s="64">
        <f>'6. Sequencing statistics'!H258/'6. Sequencing statistics'!G258</f>
        <v>0.93583108750397004</v>
      </c>
      <c r="M258" s="61">
        <v>29903</v>
      </c>
      <c r="N258" s="61">
        <v>32</v>
      </c>
      <c r="O258" s="62">
        <f>N258/M258</f>
        <v>1.0701267431361401E-3</v>
      </c>
      <c r="P258" s="61">
        <v>1589.71</v>
      </c>
      <c r="Q258" s="60" t="s">
        <v>84</v>
      </c>
    </row>
    <row r="259" spans="1:17" ht="14.4" customHeight="1" x14ac:dyDescent="0.3">
      <c r="A259" s="60" t="s">
        <v>838</v>
      </c>
      <c r="B259" s="60">
        <v>47127</v>
      </c>
      <c r="C259" s="60" t="s">
        <v>805</v>
      </c>
      <c r="D259" s="60" t="s">
        <v>804</v>
      </c>
      <c r="E259" s="60" t="s">
        <v>1142</v>
      </c>
      <c r="F259" s="60" t="s">
        <v>73</v>
      </c>
      <c r="G259" s="60">
        <v>1611706</v>
      </c>
      <c r="H259" s="61">
        <v>228024</v>
      </c>
      <c r="I259" s="61">
        <v>17445</v>
      </c>
      <c r="J259" s="61">
        <f>'6. Sequencing statistics'!H259-'6. Sequencing statistics'!I259</f>
        <v>210579</v>
      </c>
      <c r="K259" s="64">
        <f>'6. Sequencing statistics'!J259/'6. Sequencing statistics'!H259</f>
        <v>0.92349489527418172</v>
      </c>
      <c r="L259" s="64">
        <f>'6. Sequencing statistics'!H259/'6. Sequencing statistics'!G259</f>
        <v>0.14147989769846361</v>
      </c>
      <c r="M259" s="61">
        <v>29903</v>
      </c>
      <c r="N259" s="61">
        <v>65</v>
      </c>
      <c r="O259" s="64">
        <f>'6. Sequencing statistics'!N259/'6. Sequencing statistics'!M259</f>
        <v>2.1736949469952846E-3</v>
      </c>
      <c r="P259" s="61">
        <v>84.54</v>
      </c>
      <c r="Q259" s="60" t="s">
        <v>84</v>
      </c>
    </row>
    <row r="260" spans="1:17" ht="14.4" customHeight="1" x14ac:dyDescent="0.3">
      <c r="A260" s="60" t="s">
        <v>837</v>
      </c>
      <c r="B260" s="60">
        <v>47148</v>
      </c>
      <c r="C260" s="60" t="s">
        <v>805</v>
      </c>
      <c r="D260" s="60" t="s">
        <v>804</v>
      </c>
      <c r="E260" s="60" t="s">
        <v>1142</v>
      </c>
      <c r="F260" s="60" t="s">
        <v>73</v>
      </c>
      <c r="G260" s="60">
        <v>91478</v>
      </c>
      <c r="H260" s="61">
        <v>8218</v>
      </c>
      <c r="I260" s="61">
        <v>2171</v>
      </c>
      <c r="J260" s="61">
        <f>'6. Sequencing statistics'!H260-'6. Sequencing statistics'!I260</f>
        <v>6047</v>
      </c>
      <c r="K260" s="64">
        <f>'6. Sequencing statistics'!J260/'6. Sequencing statistics'!H260</f>
        <v>0.73582380141153569</v>
      </c>
      <c r="L260" s="64">
        <f>'6. Sequencing statistics'!H260/'6. Sequencing statistics'!G260</f>
        <v>8.9835807516561353E-2</v>
      </c>
      <c r="M260" s="61">
        <v>29903</v>
      </c>
      <c r="N260" s="61">
        <v>3003</v>
      </c>
      <c r="O260" s="64">
        <f>'6. Sequencing statistics'!N260/'6. Sequencing statistics'!M260</f>
        <v>0.10042470655118216</v>
      </c>
      <c r="P260" s="61">
        <v>28034</v>
      </c>
      <c r="Q260" s="60" t="s">
        <v>84</v>
      </c>
    </row>
    <row r="261" spans="1:17" ht="14.4" customHeight="1" x14ac:dyDescent="0.3">
      <c r="A261" s="60" t="s">
        <v>836</v>
      </c>
      <c r="B261" s="60">
        <v>47551</v>
      </c>
      <c r="C261" s="60" t="s">
        <v>805</v>
      </c>
      <c r="D261" s="60" t="s">
        <v>804</v>
      </c>
      <c r="E261" s="60" t="s">
        <v>1142</v>
      </c>
      <c r="F261" s="60" t="s">
        <v>73</v>
      </c>
      <c r="G261" s="60">
        <v>4254210</v>
      </c>
      <c r="H261" s="61">
        <v>3759214</v>
      </c>
      <c r="I261" s="61">
        <v>149371</v>
      </c>
      <c r="J261" s="61">
        <f>'6. Sequencing statistics'!H261-'6. Sequencing statistics'!I261</f>
        <v>3609843</v>
      </c>
      <c r="K261" s="64">
        <f>'6. Sequencing statistics'!J261/'6. Sequencing statistics'!H261</f>
        <v>0.96026536398300288</v>
      </c>
      <c r="L261" s="64">
        <f>'6. Sequencing statistics'!H261/'6. Sequencing statistics'!G261</f>
        <v>0.88364561222882743</v>
      </c>
      <c r="M261" s="61">
        <v>29903</v>
      </c>
      <c r="N261" s="61">
        <v>38</v>
      </c>
      <c r="O261" s="62">
        <f>N261/M261</f>
        <v>1.2707755074741665E-3</v>
      </c>
      <c r="P261" s="61">
        <v>724.3</v>
      </c>
      <c r="Q261" s="60" t="s">
        <v>84</v>
      </c>
    </row>
    <row r="262" spans="1:17" ht="14.4" customHeight="1" x14ac:dyDescent="0.3">
      <c r="A262" s="60" t="s">
        <v>835</v>
      </c>
      <c r="B262" s="60">
        <v>47552</v>
      </c>
      <c r="C262" s="60" t="s">
        <v>805</v>
      </c>
      <c r="D262" s="60" t="s">
        <v>804</v>
      </c>
      <c r="E262" s="60" t="s">
        <v>1142</v>
      </c>
      <c r="F262" s="60" t="s">
        <v>73</v>
      </c>
      <c r="G262" s="60">
        <v>886302</v>
      </c>
      <c r="H262" s="61">
        <v>70548</v>
      </c>
      <c r="I262" s="61">
        <v>5234</v>
      </c>
      <c r="J262" s="61">
        <f>'6. Sequencing statistics'!H262-'6. Sequencing statistics'!I262</f>
        <v>65314</v>
      </c>
      <c r="K262" s="64">
        <f>'6. Sequencing statistics'!J262/'6. Sequencing statistics'!H262</f>
        <v>0.92580937801213359</v>
      </c>
      <c r="L262" s="64">
        <f>'6. Sequencing statistics'!H262/'6. Sequencing statistics'!G262</f>
        <v>7.9598150517543681E-2</v>
      </c>
      <c r="M262" s="61">
        <v>29903</v>
      </c>
      <c r="N262" s="61">
        <v>642</v>
      </c>
      <c r="O262" s="64">
        <f>'6. Sequencing statistics'!N262/'6. Sequencing statistics'!M262</f>
        <v>2.1469417784168811E-2</v>
      </c>
      <c r="P262" s="61">
        <v>24.84</v>
      </c>
      <c r="Q262" s="60" t="s">
        <v>84</v>
      </c>
    </row>
    <row r="263" spans="1:17" ht="14.4" customHeight="1" x14ac:dyDescent="0.3">
      <c r="A263" s="60" t="s">
        <v>834</v>
      </c>
      <c r="B263" s="60">
        <v>47905</v>
      </c>
      <c r="C263" s="60" t="s">
        <v>805</v>
      </c>
      <c r="D263" s="60" t="s">
        <v>804</v>
      </c>
      <c r="E263" s="60" t="s">
        <v>1142</v>
      </c>
      <c r="F263" s="60" t="s">
        <v>73</v>
      </c>
      <c r="G263" s="60">
        <v>4453760</v>
      </c>
      <c r="H263" s="61">
        <v>4238456</v>
      </c>
      <c r="I263" s="61">
        <v>220632</v>
      </c>
      <c r="J263" s="61">
        <f>'6. Sequencing statistics'!H263-'6. Sequencing statistics'!I263</f>
        <v>4017824</v>
      </c>
      <c r="K263" s="64">
        <f>'6. Sequencing statistics'!J263/'6. Sequencing statistics'!H263</f>
        <v>0.94794519513709707</v>
      </c>
      <c r="L263" s="64">
        <f>'6. Sequencing statistics'!H263/'6. Sequencing statistics'!G263</f>
        <v>0.95165792498922264</v>
      </c>
      <c r="M263" s="61">
        <v>29903</v>
      </c>
      <c r="N263" s="61">
        <v>25</v>
      </c>
      <c r="O263" s="62">
        <f>N263/M263</f>
        <v>8.3603651807510947E-4</v>
      </c>
      <c r="P263" s="61">
        <v>3540.29</v>
      </c>
      <c r="Q263" s="60" t="s">
        <v>84</v>
      </c>
    </row>
    <row r="264" spans="1:17" ht="14.4" customHeight="1" x14ac:dyDescent="0.3">
      <c r="A264" s="60" t="s">
        <v>833</v>
      </c>
      <c r="B264" s="60">
        <v>47937</v>
      </c>
      <c r="C264" s="60" t="s">
        <v>805</v>
      </c>
      <c r="D264" s="60" t="s">
        <v>804</v>
      </c>
      <c r="E264" s="60" t="s">
        <v>1142</v>
      </c>
      <c r="F264" s="60" t="s">
        <v>73</v>
      </c>
      <c r="G264" s="60">
        <v>1653624</v>
      </c>
      <c r="H264" s="61">
        <v>782868</v>
      </c>
      <c r="I264" s="61">
        <v>22369</v>
      </c>
      <c r="J264" s="61">
        <f>'6. Sequencing statistics'!H264-'6. Sequencing statistics'!I264</f>
        <v>760499</v>
      </c>
      <c r="K264" s="64">
        <f>'6. Sequencing statistics'!J264/'6. Sequencing statistics'!H264</f>
        <v>0.97142685612389312</v>
      </c>
      <c r="L264" s="64">
        <f>'6. Sequencing statistics'!H264/'6. Sequencing statistics'!G264</f>
        <v>0.47342563968592616</v>
      </c>
      <c r="M264" s="61">
        <v>29903</v>
      </c>
      <c r="N264" s="61">
        <v>93</v>
      </c>
      <c r="O264" s="62">
        <f>N264/M264</f>
        <v>3.1100558472394076E-3</v>
      </c>
      <c r="P264" s="61">
        <v>111.22</v>
      </c>
      <c r="Q264" s="60" t="s">
        <v>84</v>
      </c>
    </row>
    <row r="265" spans="1:17" ht="14.4" customHeight="1" x14ac:dyDescent="0.3">
      <c r="A265" s="60" t="s">
        <v>832</v>
      </c>
      <c r="B265" s="60">
        <v>49983</v>
      </c>
      <c r="C265" s="60" t="s">
        <v>805</v>
      </c>
      <c r="D265" s="60" t="s">
        <v>804</v>
      </c>
      <c r="E265" s="60" t="s">
        <v>1142</v>
      </c>
      <c r="F265" s="60" t="s">
        <v>73</v>
      </c>
      <c r="G265" s="60">
        <v>59727436</v>
      </c>
      <c r="H265" s="61">
        <v>57850584</v>
      </c>
      <c r="I265" s="61">
        <v>2298713</v>
      </c>
      <c r="J265" s="61">
        <f>'6. Sequencing statistics'!H265-'6. Sequencing statistics'!I265</f>
        <v>55551871</v>
      </c>
      <c r="K265" s="64">
        <f>'6. Sequencing statistics'!J265/'6. Sequencing statistics'!H265</f>
        <v>0.96026465350807866</v>
      </c>
      <c r="L265" s="64">
        <f>'6. Sequencing statistics'!H265/'6. Sequencing statistics'!G265</f>
        <v>0.96857638422650527</v>
      </c>
      <c r="M265" s="61">
        <v>29903</v>
      </c>
      <c r="N265" s="61">
        <v>0</v>
      </c>
      <c r="O265" s="62">
        <f>N265/M265</f>
        <v>0</v>
      </c>
      <c r="P265" s="61">
        <v>11412.65</v>
      </c>
      <c r="Q265" s="60" t="s">
        <v>84</v>
      </c>
    </row>
    <row r="266" spans="1:17" ht="14.4" customHeight="1" x14ac:dyDescent="0.3">
      <c r="A266" s="60" t="s">
        <v>831</v>
      </c>
      <c r="B266" s="60">
        <v>49991</v>
      </c>
      <c r="C266" s="60" t="s">
        <v>805</v>
      </c>
      <c r="D266" s="60" t="s">
        <v>804</v>
      </c>
      <c r="E266" s="60" t="s">
        <v>1142</v>
      </c>
      <c r="F266" s="60" t="s">
        <v>73</v>
      </c>
      <c r="G266" s="60">
        <v>1462336</v>
      </c>
      <c r="H266" s="61">
        <v>339894</v>
      </c>
      <c r="I266" s="61">
        <v>32059</v>
      </c>
      <c r="J266" s="61">
        <f>'6. Sequencing statistics'!H266-'6. Sequencing statistics'!I266</f>
        <v>307835</v>
      </c>
      <c r="K266" s="64">
        <f>'6. Sequencing statistics'!J266/'6. Sequencing statistics'!H266</f>
        <v>0.90567941770081262</v>
      </c>
      <c r="L266" s="64">
        <f>'6. Sequencing statistics'!H266/'6. Sequencing statistics'!G266</f>
        <v>0.2324322180401768</v>
      </c>
      <c r="M266" s="61">
        <v>29903</v>
      </c>
      <c r="N266" s="61">
        <v>65</v>
      </c>
      <c r="O266" s="62">
        <f>N266/M266</f>
        <v>2.1736949469952846E-3</v>
      </c>
      <c r="P266" s="61">
        <v>159.58000000000001</v>
      </c>
      <c r="Q266" s="60" t="s">
        <v>84</v>
      </c>
    </row>
    <row r="267" spans="1:17" ht="14.4" customHeight="1" x14ac:dyDescent="0.3">
      <c r="A267" s="60" t="s">
        <v>830</v>
      </c>
      <c r="B267" s="60">
        <v>49992</v>
      </c>
      <c r="C267" s="60" t="s">
        <v>805</v>
      </c>
      <c r="D267" s="60" t="s">
        <v>804</v>
      </c>
      <c r="E267" s="60" t="s">
        <v>1142</v>
      </c>
      <c r="F267" s="60" t="s">
        <v>73</v>
      </c>
      <c r="G267" s="60">
        <v>21446472</v>
      </c>
      <c r="H267" s="61">
        <v>20513780</v>
      </c>
      <c r="I267" s="61">
        <v>529451</v>
      </c>
      <c r="J267" s="61">
        <f>'6. Sequencing statistics'!H267-'6. Sequencing statistics'!I267</f>
        <v>19984329</v>
      </c>
      <c r="K267" s="64">
        <f>'6. Sequencing statistics'!J267/'6. Sequencing statistics'!H267</f>
        <v>0.97419047099071943</v>
      </c>
      <c r="L267" s="64">
        <f>'6. Sequencing statistics'!H267/'6. Sequencing statistics'!G267</f>
        <v>0.95651070255284876</v>
      </c>
      <c r="M267" s="61">
        <v>29903</v>
      </c>
      <c r="N267" s="61">
        <v>3</v>
      </c>
      <c r="O267" s="64">
        <f>'6. Sequencing statistics'!N267/'6. Sequencing statistics'!M267</f>
        <v>1.0032438216901315E-4</v>
      </c>
      <c r="P267" s="61">
        <v>2612.1799999999998</v>
      </c>
      <c r="Q267" s="60" t="s">
        <v>84</v>
      </c>
    </row>
    <row r="268" spans="1:17" ht="14.4" customHeight="1" x14ac:dyDescent="0.3">
      <c r="A268" s="60" t="s">
        <v>829</v>
      </c>
      <c r="B268" s="60">
        <v>49995</v>
      </c>
      <c r="C268" s="60" t="s">
        <v>805</v>
      </c>
      <c r="D268" s="60" t="s">
        <v>804</v>
      </c>
      <c r="E268" s="60" t="s">
        <v>1142</v>
      </c>
      <c r="F268" s="60" t="s">
        <v>73</v>
      </c>
      <c r="G268" s="60">
        <v>11472438</v>
      </c>
      <c r="H268" s="61">
        <v>11131126</v>
      </c>
      <c r="I268" s="61">
        <v>861959</v>
      </c>
      <c r="J268" s="61">
        <f>'6. Sequencing statistics'!H268-'6. Sequencing statistics'!I268</f>
        <v>10269167</v>
      </c>
      <c r="K268" s="64">
        <f>'6. Sequencing statistics'!J268/'6. Sequencing statistics'!H268</f>
        <v>0.92256318004126447</v>
      </c>
      <c r="L268" s="64">
        <f>'6. Sequencing statistics'!H268/'6. Sequencing statistics'!G268</f>
        <v>0.97024939250053044</v>
      </c>
      <c r="M268" s="61">
        <v>29903</v>
      </c>
      <c r="N268" s="61">
        <v>0</v>
      </c>
      <c r="O268" s="62">
        <f>'6. Sequencing statistics'!N268/'6. Sequencing statistics'!M268</f>
        <v>0</v>
      </c>
      <c r="P268" s="61">
        <v>4066.12</v>
      </c>
      <c r="Q268" s="60" t="s">
        <v>84</v>
      </c>
    </row>
    <row r="269" spans="1:17" ht="14.4" customHeight="1" x14ac:dyDescent="0.3">
      <c r="A269" s="60" t="s">
        <v>828</v>
      </c>
      <c r="B269" s="60">
        <v>49997</v>
      </c>
      <c r="C269" s="60" t="s">
        <v>805</v>
      </c>
      <c r="D269" s="60" t="s">
        <v>804</v>
      </c>
      <c r="E269" s="60" t="s">
        <v>1142</v>
      </c>
      <c r="F269" s="60" t="s">
        <v>73</v>
      </c>
      <c r="G269" s="60">
        <v>65044298</v>
      </c>
      <c r="H269" s="61">
        <v>64228084</v>
      </c>
      <c r="I269" s="61">
        <v>1741679</v>
      </c>
      <c r="J269" s="61">
        <f>'6. Sequencing statistics'!H269-'6. Sequencing statistics'!I269</f>
        <v>62486405</v>
      </c>
      <c r="K269" s="64">
        <f>'6. Sequencing statistics'!J269/'6. Sequencing statistics'!H269</f>
        <v>0.97288290586404536</v>
      </c>
      <c r="L269" s="64">
        <f>'6. Sequencing statistics'!H269/'6. Sequencing statistics'!G269</f>
        <v>0.98745141349669108</v>
      </c>
      <c r="M269" s="61">
        <v>29903</v>
      </c>
      <c r="N269" s="61">
        <v>4</v>
      </c>
      <c r="O269" s="64">
        <f>'6. Sequencing statistics'!N269/'6. Sequencing statistics'!M269</f>
        <v>1.3376584289201751E-4</v>
      </c>
      <c r="P269" s="61">
        <v>8628.31</v>
      </c>
      <c r="Q269" s="60" t="s">
        <v>84</v>
      </c>
    </row>
    <row r="270" spans="1:17" ht="14.4" customHeight="1" x14ac:dyDescent="0.3">
      <c r="A270" s="60" t="s">
        <v>827</v>
      </c>
      <c r="B270" s="60">
        <v>49999</v>
      </c>
      <c r="C270" s="60" t="s">
        <v>805</v>
      </c>
      <c r="D270" s="60" t="s">
        <v>804</v>
      </c>
      <c r="E270" s="60" t="s">
        <v>1142</v>
      </c>
      <c r="F270" s="60" t="s">
        <v>73</v>
      </c>
      <c r="G270" s="60">
        <v>1692000</v>
      </c>
      <c r="H270" s="61">
        <v>722868</v>
      </c>
      <c r="I270" s="61">
        <v>20371</v>
      </c>
      <c r="J270" s="61">
        <f>'6. Sequencing statistics'!H270-'6. Sequencing statistics'!I270</f>
        <v>702497</v>
      </c>
      <c r="K270" s="64">
        <f>'6. Sequencing statistics'!J270/'6. Sequencing statistics'!H270</f>
        <v>0.97181919797252059</v>
      </c>
      <c r="L270" s="64">
        <f>'6. Sequencing statistics'!H270/'6. Sequencing statistics'!G270</f>
        <v>0.42722695035460995</v>
      </c>
      <c r="M270" s="61">
        <v>29903</v>
      </c>
      <c r="N270" s="61">
        <v>8</v>
      </c>
      <c r="O270" s="62">
        <f>N270/M270</f>
        <v>2.6753168578403503E-4</v>
      </c>
      <c r="P270" s="61">
        <v>99.17</v>
      </c>
      <c r="Q270" s="60" t="s">
        <v>84</v>
      </c>
    </row>
    <row r="271" spans="1:17" ht="14.4" customHeight="1" x14ac:dyDescent="0.3">
      <c r="A271" s="60" t="s">
        <v>826</v>
      </c>
      <c r="B271" s="60">
        <v>50004</v>
      </c>
      <c r="C271" s="60" t="s">
        <v>805</v>
      </c>
      <c r="D271" s="60" t="s">
        <v>804</v>
      </c>
      <c r="E271" s="60" t="s">
        <v>1142</v>
      </c>
      <c r="F271" s="60" t="s">
        <v>73</v>
      </c>
      <c r="G271" s="60">
        <v>8091662</v>
      </c>
      <c r="H271" s="61">
        <v>4594652</v>
      </c>
      <c r="I271" s="61">
        <v>397411</v>
      </c>
      <c r="J271" s="61">
        <f>'6. Sequencing statistics'!H271-'6. Sequencing statistics'!I271</f>
        <v>4197241</v>
      </c>
      <c r="K271" s="64">
        <f>'6. Sequencing statistics'!J271/'6. Sequencing statistics'!H271</f>
        <v>0.9135057453752754</v>
      </c>
      <c r="L271" s="64">
        <f>'6. Sequencing statistics'!H271/'6. Sequencing statistics'!G271</f>
        <v>0.56782549740708399</v>
      </c>
      <c r="M271" s="61">
        <v>29903</v>
      </c>
      <c r="N271" s="61">
        <v>33</v>
      </c>
      <c r="O271" s="64">
        <f>'6. Sequencing statistics'!N271/'6. Sequencing statistics'!M271</f>
        <v>1.1035682038591445E-3</v>
      </c>
      <c r="P271" s="61">
        <v>1960.08</v>
      </c>
      <c r="Q271" s="60" t="s">
        <v>72</v>
      </c>
    </row>
    <row r="272" spans="1:17" ht="14.4" customHeight="1" x14ac:dyDescent="0.3">
      <c r="A272" s="60" t="s">
        <v>825</v>
      </c>
      <c r="B272" s="60">
        <v>50015</v>
      </c>
      <c r="C272" s="60" t="s">
        <v>805</v>
      </c>
      <c r="D272" s="60" t="s">
        <v>804</v>
      </c>
      <c r="E272" s="60" t="s">
        <v>1142</v>
      </c>
      <c r="F272" s="60" t="s">
        <v>73</v>
      </c>
      <c r="G272" s="60">
        <v>52777864</v>
      </c>
      <c r="H272" s="61">
        <v>52245924</v>
      </c>
      <c r="I272" s="61">
        <v>3648788</v>
      </c>
      <c r="J272" s="61">
        <f>'6. Sequencing statistics'!H272-'6. Sequencing statistics'!I272</f>
        <v>48597136</v>
      </c>
      <c r="K272" s="64">
        <f>'6. Sequencing statistics'!J272/'6. Sequencing statistics'!H272</f>
        <v>0.93016128875431503</v>
      </c>
      <c r="L272" s="64">
        <f>'6. Sequencing statistics'!H272/'6. Sequencing statistics'!G272</f>
        <v>0.98992115330775798</v>
      </c>
      <c r="M272" s="61">
        <v>29903</v>
      </c>
      <c r="N272" s="61">
        <v>0</v>
      </c>
      <c r="O272" s="62">
        <f>N272/M272</f>
        <v>0</v>
      </c>
      <c r="P272" s="61">
        <v>17792.93</v>
      </c>
      <c r="Q272" s="60" t="s">
        <v>72</v>
      </c>
    </row>
    <row r="273" spans="1:17" ht="14.4" customHeight="1" x14ac:dyDescent="0.3">
      <c r="A273" s="60" t="s">
        <v>824</v>
      </c>
      <c r="B273" s="60">
        <v>50016</v>
      </c>
      <c r="C273" s="60" t="s">
        <v>805</v>
      </c>
      <c r="D273" s="60" t="s">
        <v>804</v>
      </c>
      <c r="E273" s="60" t="s">
        <v>1142</v>
      </c>
      <c r="F273" s="60" t="s">
        <v>73</v>
      </c>
      <c r="G273" s="60">
        <v>37091458</v>
      </c>
      <c r="H273" s="61">
        <v>36165746</v>
      </c>
      <c r="I273" s="61">
        <v>968383</v>
      </c>
      <c r="J273" s="61">
        <f>'6. Sequencing statistics'!H273-'6. Sequencing statistics'!I273</f>
        <v>35197363</v>
      </c>
      <c r="K273" s="64">
        <f>'6. Sequencing statistics'!J273/'6. Sequencing statistics'!H273</f>
        <v>0.97322375155762031</v>
      </c>
      <c r="L273" s="64">
        <f>'6. Sequencing statistics'!H273/'6. Sequencing statistics'!G273</f>
        <v>0.97504244777867721</v>
      </c>
      <c r="M273" s="61">
        <v>29903</v>
      </c>
      <c r="N273" s="61">
        <v>29</v>
      </c>
      <c r="O273" s="62">
        <f>N273/M273</f>
        <v>9.6980236096712703E-4</v>
      </c>
      <c r="P273" s="61">
        <v>4837.76</v>
      </c>
      <c r="Q273" s="60" t="s">
        <v>72</v>
      </c>
    </row>
    <row r="274" spans="1:17" ht="14.4" customHeight="1" x14ac:dyDescent="0.3">
      <c r="A274" s="60" t="s">
        <v>823</v>
      </c>
      <c r="B274" s="60">
        <v>50018</v>
      </c>
      <c r="C274" s="60" t="s">
        <v>805</v>
      </c>
      <c r="D274" s="60" t="s">
        <v>804</v>
      </c>
      <c r="E274" s="60" t="s">
        <v>1142</v>
      </c>
      <c r="F274" s="60" t="s">
        <v>73</v>
      </c>
      <c r="G274" s="60">
        <v>11047894</v>
      </c>
      <c r="H274" s="61">
        <v>9155464</v>
      </c>
      <c r="I274" s="61">
        <v>659044</v>
      </c>
      <c r="J274" s="61">
        <f>'6. Sequencing statistics'!H274-'6. Sequencing statistics'!I274</f>
        <v>8496420</v>
      </c>
      <c r="K274" s="64">
        <f>'6. Sequencing statistics'!J274/'6. Sequencing statistics'!H274</f>
        <v>0.92801631899814141</v>
      </c>
      <c r="L274" s="64">
        <f>'6. Sequencing statistics'!H274/'6. Sequencing statistics'!G274</f>
        <v>0.82870672003189028</v>
      </c>
      <c r="M274" s="61">
        <v>29903</v>
      </c>
      <c r="N274" s="61">
        <v>6</v>
      </c>
      <c r="O274" s="62">
        <f>N274/M274</f>
        <v>2.006487643380263E-4</v>
      </c>
      <c r="P274" s="61">
        <v>3162.61</v>
      </c>
      <c r="Q274" s="60" t="s">
        <v>84</v>
      </c>
    </row>
    <row r="275" spans="1:17" ht="14.4" customHeight="1" x14ac:dyDescent="0.3">
      <c r="A275" s="60" t="s">
        <v>822</v>
      </c>
      <c r="B275" s="60">
        <v>60007</v>
      </c>
      <c r="C275" s="60" t="s">
        <v>805</v>
      </c>
      <c r="D275" s="60" t="s">
        <v>804</v>
      </c>
      <c r="E275" s="60" t="s">
        <v>1142</v>
      </c>
      <c r="F275" s="60" t="s">
        <v>73</v>
      </c>
      <c r="G275" s="60">
        <v>118022</v>
      </c>
      <c r="H275" s="61">
        <v>113770</v>
      </c>
      <c r="I275" s="61">
        <v>86579</v>
      </c>
      <c r="J275" s="61">
        <f>'6. Sequencing statistics'!H275-'6. Sequencing statistics'!I275</f>
        <v>27191</v>
      </c>
      <c r="K275" s="64">
        <f>'6. Sequencing statistics'!J275/'6. Sequencing statistics'!H275</f>
        <v>0.23899973631009933</v>
      </c>
      <c r="L275" s="64">
        <f>'6. Sequencing statistics'!H275/'6. Sequencing statistics'!G275</f>
        <v>0.96397281862703565</v>
      </c>
      <c r="M275" s="61">
        <v>29903</v>
      </c>
      <c r="N275" s="61">
        <v>57</v>
      </c>
      <c r="O275" s="62">
        <f>N275/M275</f>
        <v>1.9061632612112497E-3</v>
      </c>
      <c r="P275" s="61">
        <v>433.67</v>
      </c>
      <c r="Q275" s="60" t="s">
        <v>84</v>
      </c>
    </row>
    <row r="276" spans="1:17" ht="14.4" customHeight="1" x14ac:dyDescent="0.3">
      <c r="A276" s="60" t="s">
        <v>821</v>
      </c>
      <c r="B276" s="60">
        <v>60008</v>
      </c>
      <c r="C276" s="60" t="s">
        <v>805</v>
      </c>
      <c r="D276" s="60" t="s">
        <v>804</v>
      </c>
      <c r="E276" s="60" t="s">
        <v>1142</v>
      </c>
      <c r="F276" s="60" t="s">
        <v>73</v>
      </c>
      <c r="G276" s="60">
        <v>48139078</v>
      </c>
      <c r="H276" s="61">
        <v>47056800</v>
      </c>
      <c r="I276" s="61">
        <v>1058023</v>
      </c>
      <c r="J276" s="61">
        <f>'6. Sequencing statistics'!H276-'6. Sequencing statistics'!I276</f>
        <v>45998777</v>
      </c>
      <c r="K276" s="64">
        <f>'6. Sequencing statistics'!J276/'6. Sequencing statistics'!H276</f>
        <v>0.97751604443991091</v>
      </c>
      <c r="L276" s="64">
        <f>'6. Sequencing statistics'!H276/'6. Sequencing statistics'!G276</f>
        <v>0.97751768324270771</v>
      </c>
      <c r="M276" s="61">
        <v>29903</v>
      </c>
      <c r="N276" s="61">
        <v>5</v>
      </c>
      <c r="O276" s="62">
        <f>N276/M276</f>
        <v>1.672073036150219E-4</v>
      </c>
      <c r="P276" s="61">
        <v>5258.95</v>
      </c>
      <c r="Q276" s="60" t="s">
        <v>84</v>
      </c>
    </row>
    <row r="277" spans="1:17" ht="14.4" customHeight="1" x14ac:dyDescent="0.3">
      <c r="A277" s="60" t="s">
        <v>820</v>
      </c>
      <c r="B277" s="60">
        <v>60011</v>
      </c>
      <c r="C277" s="60" t="s">
        <v>805</v>
      </c>
      <c r="D277" s="60" t="s">
        <v>804</v>
      </c>
      <c r="E277" s="60" t="s">
        <v>1142</v>
      </c>
      <c r="F277" s="60" t="s">
        <v>73</v>
      </c>
      <c r="G277" s="60">
        <v>26088472</v>
      </c>
      <c r="H277" s="61">
        <v>24813990</v>
      </c>
      <c r="I277" s="61">
        <v>724203</v>
      </c>
      <c r="J277" s="61">
        <f>'6. Sequencing statistics'!H277-'6. Sequencing statistics'!I277</f>
        <v>24089787</v>
      </c>
      <c r="K277" s="64">
        <f>'6. Sequencing statistics'!J277/'6. Sequencing statistics'!H277</f>
        <v>0.97081472991647055</v>
      </c>
      <c r="L277" s="64">
        <f>'6. Sequencing statistics'!H277/'6. Sequencing statistics'!G277</f>
        <v>0.95114769465992488</v>
      </c>
      <c r="M277" s="61">
        <v>29903</v>
      </c>
      <c r="N277" s="61">
        <v>6</v>
      </c>
      <c r="O277" s="62">
        <f>'6. Sequencing statistics'!N277/'6. Sequencing statistics'!M277</f>
        <v>2.006487643380263E-4</v>
      </c>
      <c r="P277" s="61">
        <v>3615.35</v>
      </c>
      <c r="Q277" s="60" t="s">
        <v>84</v>
      </c>
    </row>
    <row r="278" spans="1:17" ht="14.4" customHeight="1" x14ac:dyDescent="0.3">
      <c r="A278" s="65" t="s">
        <v>819</v>
      </c>
      <c r="B278" s="60" t="s">
        <v>818</v>
      </c>
      <c r="C278" s="60" t="s">
        <v>805</v>
      </c>
      <c r="D278" s="60" t="s">
        <v>804</v>
      </c>
      <c r="E278" s="60" t="s">
        <v>1142</v>
      </c>
      <c r="F278" s="60" t="s">
        <v>73</v>
      </c>
      <c r="G278" s="60">
        <v>779088</v>
      </c>
      <c r="H278" s="61">
        <v>673374</v>
      </c>
      <c r="I278" s="61">
        <v>21960</v>
      </c>
      <c r="J278" s="61">
        <f>'6. Sequencing statistics'!H278-'6. Sequencing statistics'!I278</f>
        <v>651414</v>
      </c>
      <c r="K278" s="64">
        <f>'6. Sequencing statistics'!J278/'6. Sequencing statistics'!H278</f>
        <v>0.9673881082429675</v>
      </c>
      <c r="L278" s="64">
        <f>'6. Sequencing statistics'!H278/'6. Sequencing statistics'!G278</f>
        <v>0.8643105785225802</v>
      </c>
      <c r="M278" s="61">
        <v>29903</v>
      </c>
      <c r="N278" s="61">
        <v>67</v>
      </c>
      <c r="O278" s="64">
        <f>'6. Sequencing statistics'!N278/'6. Sequencing statistics'!M278</f>
        <v>2.2405778684412934E-3</v>
      </c>
      <c r="P278" s="61">
        <v>102.89</v>
      </c>
      <c r="Q278" s="60" t="s">
        <v>134</v>
      </c>
    </row>
    <row r="279" spans="1:17" ht="14.4" customHeight="1" x14ac:dyDescent="0.3">
      <c r="A279" s="65" t="s">
        <v>817</v>
      </c>
      <c r="B279" s="60" t="s">
        <v>816</v>
      </c>
      <c r="C279" s="60" t="s">
        <v>805</v>
      </c>
      <c r="D279" s="60" t="s">
        <v>804</v>
      </c>
      <c r="E279" s="60" t="s">
        <v>1142</v>
      </c>
      <c r="F279" s="60" t="s">
        <v>73</v>
      </c>
      <c r="G279" s="60">
        <v>16606</v>
      </c>
      <c r="H279" s="61">
        <v>7400</v>
      </c>
      <c r="I279" s="61">
        <v>4946</v>
      </c>
      <c r="J279" s="61">
        <f>'6. Sequencing statistics'!H279-'6. Sequencing statistics'!I279</f>
        <v>2454</v>
      </c>
      <c r="K279" s="64">
        <f>'6. Sequencing statistics'!J279/'6. Sequencing statistics'!H279</f>
        <v>0.33162162162162162</v>
      </c>
      <c r="L279" s="64">
        <f>'6. Sequencing statistics'!H279/'6. Sequencing statistics'!G279</f>
        <v>0.44562206431410334</v>
      </c>
      <c r="M279" s="61">
        <v>29903</v>
      </c>
      <c r="N279" s="61">
        <v>145</v>
      </c>
      <c r="O279" s="64">
        <f>'6. Sequencing statistics'!N279/'6. Sequencing statistics'!M279</f>
        <v>4.8490118048356351E-3</v>
      </c>
      <c r="P279" s="61">
        <v>24.78</v>
      </c>
      <c r="Q279" s="60" t="s">
        <v>72</v>
      </c>
    </row>
    <row r="280" spans="1:17" ht="14.4" customHeight="1" x14ac:dyDescent="0.3">
      <c r="A280" s="65" t="s">
        <v>815</v>
      </c>
      <c r="B280" s="60" t="s">
        <v>814</v>
      </c>
      <c r="C280" s="60" t="s">
        <v>805</v>
      </c>
      <c r="D280" s="60" t="s">
        <v>804</v>
      </c>
      <c r="E280" s="60" t="s">
        <v>1142</v>
      </c>
      <c r="F280" s="60" t="s">
        <v>73</v>
      </c>
      <c r="G280" s="60">
        <v>4400</v>
      </c>
      <c r="H280" s="61">
        <v>3656</v>
      </c>
      <c r="I280" s="61">
        <v>2370</v>
      </c>
      <c r="J280" s="61">
        <f>'6. Sequencing statistics'!H280-'6. Sequencing statistics'!I280</f>
        <v>1286</v>
      </c>
      <c r="K280" s="64">
        <f>'6. Sequencing statistics'!J280/'6. Sequencing statistics'!H280</f>
        <v>0.35175054704595188</v>
      </c>
      <c r="L280" s="64">
        <f>'6. Sequencing statistics'!H280/'6. Sequencing statistics'!G280</f>
        <v>0.83090909090909093</v>
      </c>
      <c r="M280" s="61">
        <v>29903</v>
      </c>
      <c r="N280" s="61">
        <v>1363</v>
      </c>
      <c r="O280" s="62">
        <f>'6. Sequencing statistics'!N280/'6. Sequencing statistics'!M280</f>
        <v>4.5580710965454969E-2</v>
      </c>
      <c r="P280" s="61">
        <v>33178</v>
      </c>
      <c r="Q280" s="60" t="s">
        <v>72</v>
      </c>
    </row>
    <row r="281" spans="1:17" ht="14.4" customHeight="1" x14ac:dyDescent="0.3">
      <c r="A281" s="65" t="s">
        <v>813</v>
      </c>
      <c r="B281" s="60" t="s">
        <v>812</v>
      </c>
      <c r="C281" s="60" t="s">
        <v>805</v>
      </c>
      <c r="D281" s="60" t="s">
        <v>804</v>
      </c>
      <c r="E281" s="60" t="s">
        <v>1142</v>
      </c>
      <c r="F281" s="60" t="s">
        <v>73</v>
      </c>
      <c r="G281" s="60">
        <v>1374276</v>
      </c>
      <c r="H281" s="61">
        <v>314952</v>
      </c>
      <c r="I281" s="61">
        <v>24738</v>
      </c>
      <c r="J281" s="61">
        <f>'6. Sequencing statistics'!H281-'6. Sequencing statistics'!I281</f>
        <v>290214</v>
      </c>
      <c r="K281" s="64">
        <f>'6. Sequencing statistics'!J281/'6. Sequencing statistics'!H281</f>
        <v>0.92145469785872136</v>
      </c>
      <c r="L281" s="64">
        <f>'6. Sequencing statistics'!H281/'6. Sequencing statistics'!G281</f>
        <v>0.22917667193489519</v>
      </c>
      <c r="M281" s="61">
        <v>29903</v>
      </c>
      <c r="N281" s="61">
        <v>22</v>
      </c>
      <c r="O281" s="62">
        <f t="shared" ref="O281:O306" si="32">N281/M281</f>
        <v>7.357121359060964E-4</v>
      </c>
      <c r="P281" s="61">
        <v>119.89</v>
      </c>
      <c r="Q281" s="60" t="s">
        <v>72</v>
      </c>
    </row>
    <row r="282" spans="1:17" ht="14.4" customHeight="1" x14ac:dyDescent="0.3">
      <c r="A282" s="65" t="s">
        <v>811</v>
      </c>
      <c r="B282" s="60" t="s">
        <v>810</v>
      </c>
      <c r="C282" s="60" t="s">
        <v>805</v>
      </c>
      <c r="D282" s="60" t="s">
        <v>804</v>
      </c>
      <c r="E282" s="60" t="s">
        <v>1142</v>
      </c>
      <c r="F282" s="60" t="s">
        <v>73</v>
      </c>
      <c r="G282" s="60">
        <v>30408</v>
      </c>
      <c r="H282" s="61">
        <v>19070</v>
      </c>
      <c r="I282" s="61">
        <v>13419</v>
      </c>
      <c r="J282" s="61">
        <f>'6. Sequencing statistics'!H282-'6. Sequencing statistics'!I282</f>
        <v>5651</v>
      </c>
      <c r="K282" s="64">
        <f>'6. Sequencing statistics'!J282/'6. Sequencing statistics'!H282</f>
        <v>0.29632931305715782</v>
      </c>
      <c r="L282" s="64">
        <f>'6. Sequencing statistics'!H282/'6. Sequencing statistics'!G282</f>
        <v>0.62713759536963953</v>
      </c>
      <c r="M282" s="61">
        <v>29903</v>
      </c>
      <c r="N282" s="61">
        <v>101</v>
      </c>
      <c r="O282" s="62">
        <f t="shared" si="32"/>
        <v>3.3775875330234423E-3</v>
      </c>
      <c r="P282" s="61">
        <v>67.12</v>
      </c>
      <c r="Q282" s="60" t="s">
        <v>84</v>
      </c>
    </row>
    <row r="283" spans="1:17" ht="14.4" customHeight="1" x14ac:dyDescent="0.3">
      <c r="A283" s="65" t="s">
        <v>809</v>
      </c>
      <c r="B283" s="60" t="s">
        <v>808</v>
      </c>
      <c r="C283" s="60" t="s">
        <v>805</v>
      </c>
      <c r="D283" s="60" t="s">
        <v>804</v>
      </c>
      <c r="E283" s="60" t="s">
        <v>1142</v>
      </c>
      <c r="F283" s="60" t="s">
        <v>73</v>
      </c>
      <c r="G283" s="60">
        <v>54072</v>
      </c>
      <c r="H283" s="61">
        <v>48552</v>
      </c>
      <c r="I283" s="61">
        <v>37792</v>
      </c>
      <c r="J283" s="61">
        <f>'6. Sequencing statistics'!H283-'6. Sequencing statistics'!I283</f>
        <v>10760</v>
      </c>
      <c r="K283" s="64">
        <f>'6. Sequencing statistics'!J283/'6. Sequencing statistics'!H283</f>
        <v>0.2216180589883012</v>
      </c>
      <c r="L283" s="64">
        <f>'6. Sequencing statistics'!H283/'6. Sequencing statistics'!G283</f>
        <v>0.89791389258766086</v>
      </c>
      <c r="M283" s="61">
        <v>29903</v>
      </c>
      <c r="N283" s="61">
        <v>68</v>
      </c>
      <c r="O283" s="62">
        <f t="shared" si="32"/>
        <v>2.2740193291642978E-3</v>
      </c>
      <c r="P283" s="61">
        <v>188.54</v>
      </c>
      <c r="Q283" s="60" t="s">
        <v>84</v>
      </c>
    </row>
    <row r="284" spans="1:17" ht="14.4" customHeight="1" x14ac:dyDescent="0.3">
      <c r="A284" s="65" t="s">
        <v>807</v>
      </c>
      <c r="B284" s="60" t="s">
        <v>806</v>
      </c>
      <c r="C284" s="60" t="s">
        <v>805</v>
      </c>
      <c r="D284" s="60" t="s">
        <v>804</v>
      </c>
      <c r="E284" s="60" t="s">
        <v>1142</v>
      </c>
      <c r="F284" s="60" t="s">
        <v>73</v>
      </c>
      <c r="G284" s="60">
        <v>1009438</v>
      </c>
      <c r="H284" s="61">
        <v>53424</v>
      </c>
      <c r="I284" s="61">
        <v>14019</v>
      </c>
      <c r="J284" s="61">
        <f>'6. Sequencing statistics'!H284-'6. Sequencing statistics'!I284</f>
        <v>39405</v>
      </c>
      <c r="K284" s="64">
        <f>'6. Sequencing statistics'!J284/'6. Sequencing statistics'!H284</f>
        <v>0.73758984725965859</v>
      </c>
      <c r="L284" s="64">
        <f>'6. Sequencing statistics'!H284/'6. Sequencing statistics'!G284</f>
        <v>5.2924498582379499E-2</v>
      </c>
      <c r="M284" s="61">
        <v>29903</v>
      </c>
      <c r="N284" s="61">
        <v>146</v>
      </c>
      <c r="O284" s="62">
        <f t="shared" si="32"/>
        <v>4.8824532655586395E-3</v>
      </c>
      <c r="P284" s="61">
        <v>70.48</v>
      </c>
      <c r="Q284" s="60" t="s">
        <v>72</v>
      </c>
    </row>
    <row r="285" spans="1:17" ht="14.4" customHeight="1" x14ac:dyDescent="0.3">
      <c r="A285" s="60" t="s">
        <v>803</v>
      </c>
      <c r="B285" s="66" t="s">
        <v>802</v>
      </c>
      <c r="C285" s="60" t="s">
        <v>616</v>
      </c>
      <c r="D285" s="60" t="s">
        <v>615</v>
      </c>
      <c r="E285" s="60" t="s">
        <v>1142</v>
      </c>
      <c r="F285" s="60" t="s">
        <v>73</v>
      </c>
      <c r="G285" s="61">
        <v>127256</v>
      </c>
      <c r="H285" s="61">
        <v>77670</v>
      </c>
      <c r="I285" s="61">
        <v>24760</v>
      </c>
      <c r="J285" s="61">
        <f t="shared" ref="J285:J348" si="33">H285-I285</f>
        <v>52910</v>
      </c>
      <c r="K285" s="62">
        <f t="shared" ref="K285:K348" si="34">J285/H285</f>
        <v>0.68121539848075185</v>
      </c>
      <c r="L285" s="62">
        <f t="shared" ref="L285:L348" si="35">H285/G285</f>
        <v>0.61034450242031812</v>
      </c>
      <c r="M285" s="61">
        <v>29903</v>
      </c>
      <c r="N285" s="61">
        <v>82</v>
      </c>
      <c r="O285" s="62">
        <f t="shared" si="32"/>
        <v>2.7421997792863593E-3</v>
      </c>
      <c r="P285" s="61">
        <v>121.76</v>
      </c>
      <c r="Q285" s="60" t="s">
        <v>72</v>
      </c>
    </row>
    <row r="286" spans="1:17" ht="14.4" customHeight="1" x14ac:dyDescent="0.3">
      <c r="A286" s="60" t="s">
        <v>801</v>
      </c>
      <c r="B286" s="66" t="s">
        <v>800</v>
      </c>
      <c r="C286" s="60" t="s">
        <v>616</v>
      </c>
      <c r="D286" s="60" t="s">
        <v>615</v>
      </c>
      <c r="E286" s="60" t="s">
        <v>1142</v>
      </c>
      <c r="F286" s="60" t="s">
        <v>73</v>
      </c>
      <c r="G286" s="61">
        <v>39176986</v>
      </c>
      <c r="H286" s="61">
        <v>39075186</v>
      </c>
      <c r="I286" s="61">
        <v>5785355</v>
      </c>
      <c r="J286" s="61">
        <f t="shared" si="33"/>
        <v>33289831</v>
      </c>
      <c r="K286" s="62">
        <f t="shared" si="34"/>
        <v>0.85194299522976036</v>
      </c>
      <c r="L286" s="62">
        <f t="shared" si="35"/>
        <v>0.99740153568730372</v>
      </c>
      <c r="M286" s="61">
        <v>29903</v>
      </c>
      <c r="N286" s="61">
        <v>0</v>
      </c>
      <c r="O286" s="62">
        <f t="shared" si="32"/>
        <v>0</v>
      </c>
      <c r="P286" s="61">
        <v>28875.63</v>
      </c>
      <c r="Q286" s="60" t="s">
        <v>72</v>
      </c>
    </row>
    <row r="287" spans="1:17" ht="14.4" customHeight="1" x14ac:dyDescent="0.3">
      <c r="A287" s="60" t="s">
        <v>799</v>
      </c>
      <c r="B287" s="66" t="s">
        <v>798</v>
      </c>
      <c r="C287" s="60" t="s">
        <v>616</v>
      </c>
      <c r="D287" s="60" t="s">
        <v>615</v>
      </c>
      <c r="E287" s="60" t="s">
        <v>1142</v>
      </c>
      <c r="F287" s="60" t="s">
        <v>73</v>
      </c>
      <c r="G287" s="61">
        <v>8609246</v>
      </c>
      <c r="H287" s="61">
        <v>8553262</v>
      </c>
      <c r="I287" s="61">
        <v>1540821</v>
      </c>
      <c r="J287" s="61">
        <f t="shared" si="33"/>
        <v>7012441</v>
      </c>
      <c r="K287" s="62">
        <f t="shared" si="34"/>
        <v>0.81985574626382307</v>
      </c>
      <c r="L287" s="62">
        <f t="shared" si="35"/>
        <v>0.99349722379869265</v>
      </c>
      <c r="M287" s="61">
        <v>29903</v>
      </c>
      <c r="N287" s="61">
        <v>12</v>
      </c>
      <c r="O287" s="62">
        <f t="shared" si="32"/>
        <v>4.0129752867605259E-4</v>
      </c>
      <c r="P287" s="61">
        <v>7693.35</v>
      </c>
      <c r="Q287" s="60" t="s">
        <v>72</v>
      </c>
    </row>
    <row r="288" spans="1:17" ht="14.4" customHeight="1" x14ac:dyDescent="0.3">
      <c r="A288" s="60" t="s">
        <v>797</v>
      </c>
      <c r="B288" s="66" t="s">
        <v>796</v>
      </c>
      <c r="C288" s="60" t="s">
        <v>616</v>
      </c>
      <c r="D288" s="60" t="s">
        <v>615</v>
      </c>
      <c r="E288" s="60" t="s">
        <v>1142</v>
      </c>
      <c r="F288" s="60" t="s">
        <v>73</v>
      </c>
      <c r="G288" s="61">
        <v>226300</v>
      </c>
      <c r="H288" s="61">
        <v>182402</v>
      </c>
      <c r="I288" s="61">
        <v>28696</v>
      </c>
      <c r="J288" s="61">
        <f t="shared" si="33"/>
        <v>153706</v>
      </c>
      <c r="K288" s="62">
        <f t="shared" si="34"/>
        <v>0.84267716362759182</v>
      </c>
      <c r="L288" s="62">
        <f t="shared" si="35"/>
        <v>0.80601855943437917</v>
      </c>
      <c r="M288" s="61">
        <v>29903</v>
      </c>
      <c r="N288" s="61">
        <v>77</v>
      </c>
      <c r="O288" s="62">
        <f t="shared" si="32"/>
        <v>2.5749924756713373E-3</v>
      </c>
      <c r="P288" s="61">
        <v>143.24</v>
      </c>
      <c r="Q288" s="60" t="s">
        <v>84</v>
      </c>
    </row>
    <row r="289" spans="1:17" ht="14.4" customHeight="1" x14ac:dyDescent="0.3">
      <c r="A289" s="60" t="s">
        <v>795</v>
      </c>
      <c r="B289" s="66" t="s">
        <v>794</v>
      </c>
      <c r="C289" s="60" t="s">
        <v>616</v>
      </c>
      <c r="D289" s="60" t="s">
        <v>615</v>
      </c>
      <c r="E289" s="60" t="s">
        <v>1142</v>
      </c>
      <c r="F289" s="60" t="s">
        <v>73</v>
      </c>
      <c r="G289" s="61">
        <v>37016</v>
      </c>
      <c r="H289" s="61">
        <v>3492</v>
      </c>
      <c r="I289" s="61">
        <v>1641</v>
      </c>
      <c r="J289" s="61">
        <f t="shared" si="33"/>
        <v>1851</v>
      </c>
      <c r="K289" s="62">
        <f t="shared" si="34"/>
        <v>0.53006872852233677</v>
      </c>
      <c r="L289" s="62">
        <f t="shared" si="35"/>
        <v>9.4337583747568621E-2</v>
      </c>
      <c r="M289" s="61">
        <v>29903</v>
      </c>
      <c r="N289" s="61">
        <v>6273</v>
      </c>
      <c r="O289" s="62">
        <f t="shared" si="32"/>
        <v>0.20977828311540647</v>
      </c>
      <c r="P289" s="61">
        <v>8.34</v>
      </c>
      <c r="Q289" s="60" t="s">
        <v>72</v>
      </c>
    </row>
    <row r="290" spans="1:17" ht="14.4" customHeight="1" x14ac:dyDescent="0.3">
      <c r="A290" s="60" t="s">
        <v>793</v>
      </c>
      <c r="B290" s="66" t="s">
        <v>792</v>
      </c>
      <c r="C290" s="60" t="s">
        <v>616</v>
      </c>
      <c r="D290" s="60" t="s">
        <v>615</v>
      </c>
      <c r="E290" s="60" t="s">
        <v>1142</v>
      </c>
      <c r="F290" s="60" t="s">
        <v>73</v>
      </c>
      <c r="G290" s="61">
        <v>103200</v>
      </c>
      <c r="H290" s="61">
        <v>8974</v>
      </c>
      <c r="I290" s="61">
        <v>4336</v>
      </c>
      <c r="J290" s="61">
        <f t="shared" si="33"/>
        <v>4638</v>
      </c>
      <c r="K290" s="62">
        <f t="shared" si="34"/>
        <v>0.51682638734120789</v>
      </c>
      <c r="L290" s="62">
        <f t="shared" si="35"/>
        <v>8.6957364341085266E-2</v>
      </c>
      <c r="M290" s="61">
        <v>29903</v>
      </c>
      <c r="N290" s="61">
        <v>204</v>
      </c>
      <c r="O290" s="62">
        <f t="shared" si="32"/>
        <v>6.8220579874928933E-3</v>
      </c>
      <c r="P290" s="61">
        <v>21.81</v>
      </c>
      <c r="Q290" s="60" t="s">
        <v>72</v>
      </c>
    </row>
    <row r="291" spans="1:17" ht="14.4" customHeight="1" x14ac:dyDescent="0.3">
      <c r="A291" s="60" t="s">
        <v>791</v>
      </c>
      <c r="B291" s="66" t="s">
        <v>790</v>
      </c>
      <c r="C291" s="60" t="s">
        <v>616</v>
      </c>
      <c r="D291" s="60" t="s">
        <v>615</v>
      </c>
      <c r="E291" s="60" t="s">
        <v>1142</v>
      </c>
      <c r="F291" s="60" t="s">
        <v>73</v>
      </c>
      <c r="G291" s="61">
        <v>6774572</v>
      </c>
      <c r="H291" s="61">
        <v>6707564</v>
      </c>
      <c r="I291" s="61">
        <v>1749676</v>
      </c>
      <c r="J291" s="61">
        <f t="shared" si="33"/>
        <v>4957888</v>
      </c>
      <c r="K291" s="62">
        <f t="shared" si="34"/>
        <v>0.73914881766316354</v>
      </c>
      <c r="L291" s="62">
        <f t="shared" si="35"/>
        <v>0.99010889544018421</v>
      </c>
      <c r="M291" s="61">
        <v>29903</v>
      </c>
      <c r="N291" s="61">
        <v>25</v>
      </c>
      <c r="O291" s="62">
        <f t="shared" si="32"/>
        <v>8.3603651807510947E-4</v>
      </c>
      <c r="P291" s="61">
        <v>8767.24</v>
      </c>
      <c r="Q291" s="60" t="s">
        <v>72</v>
      </c>
    </row>
    <row r="292" spans="1:17" ht="14.4" customHeight="1" x14ac:dyDescent="0.3">
      <c r="A292" s="60" t="s">
        <v>789</v>
      </c>
      <c r="B292" s="66" t="s">
        <v>788</v>
      </c>
      <c r="C292" s="60" t="s">
        <v>616</v>
      </c>
      <c r="D292" s="60" t="s">
        <v>615</v>
      </c>
      <c r="E292" s="60" t="s">
        <v>1142</v>
      </c>
      <c r="F292" s="60" t="s">
        <v>73</v>
      </c>
      <c r="G292" s="61">
        <v>116710</v>
      </c>
      <c r="H292" s="61">
        <v>30350</v>
      </c>
      <c r="I292" s="61">
        <v>9013</v>
      </c>
      <c r="J292" s="61">
        <f t="shared" si="33"/>
        <v>21337</v>
      </c>
      <c r="K292" s="62">
        <f t="shared" si="34"/>
        <v>0.70303130148270176</v>
      </c>
      <c r="L292" s="62">
        <f t="shared" si="35"/>
        <v>0.26004626852883217</v>
      </c>
      <c r="M292" s="61">
        <v>29903</v>
      </c>
      <c r="N292" s="61">
        <v>93</v>
      </c>
      <c r="O292" s="62">
        <f t="shared" si="32"/>
        <v>3.1100558472394076E-3</v>
      </c>
      <c r="P292" s="61">
        <v>44.84</v>
      </c>
      <c r="Q292" s="60" t="s">
        <v>72</v>
      </c>
    </row>
    <row r="293" spans="1:17" ht="14.4" customHeight="1" x14ac:dyDescent="0.3">
      <c r="A293" s="60" t="s">
        <v>787</v>
      </c>
      <c r="B293" s="66" t="s">
        <v>786</v>
      </c>
      <c r="C293" s="60" t="s">
        <v>616</v>
      </c>
      <c r="D293" s="60" t="s">
        <v>615</v>
      </c>
      <c r="E293" s="60" t="s">
        <v>1142</v>
      </c>
      <c r="F293" s="60" t="s">
        <v>73</v>
      </c>
      <c r="G293" s="61">
        <v>27920</v>
      </c>
      <c r="H293" s="61">
        <v>10180</v>
      </c>
      <c r="I293" s="61">
        <v>6414</v>
      </c>
      <c r="J293" s="61">
        <f t="shared" si="33"/>
        <v>3766</v>
      </c>
      <c r="K293" s="62">
        <f t="shared" si="34"/>
        <v>0.3699410609037328</v>
      </c>
      <c r="L293" s="62">
        <f t="shared" si="35"/>
        <v>0.36461318051575931</v>
      </c>
      <c r="M293" s="61">
        <v>29903</v>
      </c>
      <c r="N293" s="61">
        <v>155</v>
      </c>
      <c r="O293" s="62">
        <f t="shared" si="32"/>
        <v>5.183426412065679E-3</v>
      </c>
      <c r="P293" s="61">
        <v>32.1</v>
      </c>
      <c r="Q293" s="60" t="s">
        <v>72</v>
      </c>
    </row>
    <row r="294" spans="1:17" ht="14.4" customHeight="1" x14ac:dyDescent="0.3">
      <c r="A294" s="60" t="s">
        <v>785</v>
      </c>
      <c r="B294" s="66" t="s">
        <v>784</v>
      </c>
      <c r="C294" s="60" t="s">
        <v>616</v>
      </c>
      <c r="D294" s="60" t="s">
        <v>615</v>
      </c>
      <c r="E294" s="60" t="s">
        <v>1142</v>
      </c>
      <c r="F294" s="60" t="s">
        <v>73</v>
      </c>
      <c r="G294" s="61">
        <v>51832654</v>
      </c>
      <c r="H294" s="61">
        <v>100796</v>
      </c>
      <c r="I294" s="61">
        <v>3511</v>
      </c>
      <c r="J294" s="61">
        <f t="shared" si="33"/>
        <v>97285</v>
      </c>
      <c r="K294" s="62">
        <f t="shared" si="34"/>
        <v>0.96516726854240242</v>
      </c>
      <c r="L294" s="62">
        <f t="shared" si="35"/>
        <v>1.9446428500458418E-3</v>
      </c>
      <c r="M294" s="61">
        <v>29903</v>
      </c>
      <c r="N294" s="61">
        <v>281</v>
      </c>
      <c r="O294" s="62">
        <f t="shared" si="32"/>
        <v>9.3970504631642315E-3</v>
      </c>
      <c r="P294" s="61">
        <v>18.399999999999999</v>
      </c>
      <c r="Q294" s="60" t="s">
        <v>72</v>
      </c>
    </row>
    <row r="295" spans="1:17" ht="14.4" customHeight="1" x14ac:dyDescent="0.3">
      <c r="A295" s="60" t="s">
        <v>783</v>
      </c>
      <c r="B295" s="66" t="s">
        <v>782</v>
      </c>
      <c r="C295" s="60" t="s">
        <v>616</v>
      </c>
      <c r="D295" s="60" t="s">
        <v>615</v>
      </c>
      <c r="E295" s="60" t="s">
        <v>1142</v>
      </c>
      <c r="F295" s="60" t="s">
        <v>73</v>
      </c>
      <c r="G295" s="61">
        <v>75412930</v>
      </c>
      <c r="H295" s="61">
        <v>576232</v>
      </c>
      <c r="I295" s="61">
        <v>3202</v>
      </c>
      <c r="J295" s="61">
        <f t="shared" si="33"/>
        <v>573030</v>
      </c>
      <c r="K295" s="62">
        <f t="shared" si="34"/>
        <v>0.99444321037359951</v>
      </c>
      <c r="L295" s="62">
        <f t="shared" si="35"/>
        <v>7.6410238933827396E-3</v>
      </c>
      <c r="M295" s="61">
        <v>29903</v>
      </c>
      <c r="N295" s="61">
        <v>257</v>
      </c>
      <c r="O295" s="62">
        <f t="shared" si="32"/>
        <v>8.5944554058121261E-3</v>
      </c>
      <c r="P295" s="61">
        <v>17.11</v>
      </c>
      <c r="Q295" s="60" t="s">
        <v>72</v>
      </c>
    </row>
    <row r="296" spans="1:17" ht="14.4" customHeight="1" x14ac:dyDescent="0.3">
      <c r="A296" s="60" t="s">
        <v>781</v>
      </c>
      <c r="B296" s="66" t="s">
        <v>780</v>
      </c>
      <c r="C296" s="60" t="s">
        <v>616</v>
      </c>
      <c r="D296" s="60" t="s">
        <v>615</v>
      </c>
      <c r="E296" s="60" t="s">
        <v>1142</v>
      </c>
      <c r="F296" s="60" t="s">
        <v>73</v>
      </c>
      <c r="G296" s="61">
        <v>102106</v>
      </c>
      <c r="H296" s="61">
        <v>53944</v>
      </c>
      <c r="I296" s="61">
        <v>27144</v>
      </c>
      <c r="J296" s="61">
        <f t="shared" si="33"/>
        <v>26800</v>
      </c>
      <c r="K296" s="62">
        <f t="shared" si="34"/>
        <v>0.49681150823075781</v>
      </c>
      <c r="L296" s="62">
        <f t="shared" si="35"/>
        <v>0.52831371320000786</v>
      </c>
      <c r="M296" s="61">
        <v>29897</v>
      </c>
      <c r="N296" s="61">
        <v>72</v>
      </c>
      <c r="O296" s="62">
        <f t="shared" si="32"/>
        <v>2.4082683881325884E-3</v>
      </c>
      <c r="P296" s="61">
        <v>136.38</v>
      </c>
      <c r="Q296" s="60" t="s">
        <v>72</v>
      </c>
    </row>
    <row r="297" spans="1:17" ht="14.4" customHeight="1" x14ac:dyDescent="0.3">
      <c r="A297" s="60" t="s">
        <v>779</v>
      </c>
      <c r="B297" s="66" t="s">
        <v>778</v>
      </c>
      <c r="C297" s="60" t="s">
        <v>616</v>
      </c>
      <c r="D297" s="60" t="s">
        <v>615</v>
      </c>
      <c r="E297" s="60" t="s">
        <v>1142</v>
      </c>
      <c r="F297" s="60" t="s">
        <v>73</v>
      </c>
      <c r="G297" s="61">
        <v>80596</v>
      </c>
      <c r="H297" s="61">
        <v>17042</v>
      </c>
      <c r="I297" s="61">
        <v>6847</v>
      </c>
      <c r="J297" s="61">
        <f t="shared" si="33"/>
        <v>10195</v>
      </c>
      <c r="K297" s="62">
        <f t="shared" si="34"/>
        <v>0.59822790752259125</v>
      </c>
      <c r="L297" s="62">
        <f t="shared" si="35"/>
        <v>0.21144969973695965</v>
      </c>
      <c r="M297" s="61">
        <v>29903</v>
      </c>
      <c r="N297" s="61">
        <v>141</v>
      </c>
      <c r="O297" s="62">
        <f t="shared" si="32"/>
        <v>4.7152459619436175E-3</v>
      </c>
      <c r="P297" s="61">
        <v>34.369999999999997</v>
      </c>
      <c r="Q297" s="60" t="s">
        <v>84</v>
      </c>
    </row>
    <row r="298" spans="1:17" ht="14.4" customHeight="1" x14ac:dyDescent="0.3">
      <c r="A298" s="60" t="s">
        <v>777</v>
      </c>
      <c r="B298" s="66" t="s">
        <v>776</v>
      </c>
      <c r="C298" s="60" t="s">
        <v>616</v>
      </c>
      <c r="D298" s="60" t="s">
        <v>615</v>
      </c>
      <c r="E298" s="60" t="s">
        <v>1142</v>
      </c>
      <c r="F298" s="60" t="s">
        <v>73</v>
      </c>
      <c r="G298" s="61">
        <v>89864</v>
      </c>
      <c r="H298" s="61">
        <v>1962</v>
      </c>
      <c r="I298" s="61">
        <v>1009</v>
      </c>
      <c r="J298" s="61">
        <f t="shared" si="33"/>
        <v>953</v>
      </c>
      <c r="K298" s="62">
        <f t="shared" si="34"/>
        <v>0.48572884811416922</v>
      </c>
      <c r="L298" s="62">
        <f t="shared" si="35"/>
        <v>2.1832992076916229E-2</v>
      </c>
      <c r="M298" s="61">
        <v>29903</v>
      </c>
      <c r="N298" s="61">
        <v>14259</v>
      </c>
      <c r="O298" s="62">
        <f t="shared" si="32"/>
        <v>0.47684178844931946</v>
      </c>
      <c r="P298" s="61">
        <v>5.13</v>
      </c>
      <c r="Q298" s="60" t="s">
        <v>72</v>
      </c>
    </row>
    <row r="299" spans="1:17" ht="14.4" customHeight="1" x14ac:dyDescent="0.3">
      <c r="A299" s="60" t="s">
        <v>775</v>
      </c>
      <c r="B299" s="66" t="s">
        <v>774</v>
      </c>
      <c r="C299" s="60" t="s">
        <v>616</v>
      </c>
      <c r="D299" s="60" t="s">
        <v>615</v>
      </c>
      <c r="E299" s="60" t="s">
        <v>1142</v>
      </c>
      <c r="F299" s="60" t="s">
        <v>73</v>
      </c>
      <c r="G299" s="61">
        <v>70046</v>
      </c>
      <c r="H299" s="61">
        <v>1038</v>
      </c>
      <c r="I299" s="61">
        <v>331</v>
      </c>
      <c r="J299" s="61">
        <f t="shared" si="33"/>
        <v>707</v>
      </c>
      <c r="K299" s="62">
        <f t="shared" si="34"/>
        <v>0.68111753371868977</v>
      </c>
      <c r="L299" s="62">
        <f t="shared" si="35"/>
        <v>1.4818833338092112E-2</v>
      </c>
      <c r="M299" s="61">
        <v>29903</v>
      </c>
      <c r="N299" s="61">
        <v>28046</v>
      </c>
      <c r="O299" s="62">
        <f t="shared" si="32"/>
        <v>0.93789920743738087</v>
      </c>
      <c r="P299" s="61">
        <v>1.73</v>
      </c>
      <c r="Q299" s="60" t="s">
        <v>78</v>
      </c>
    </row>
    <row r="300" spans="1:17" ht="14.4" customHeight="1" x14ac:dyDescent="0.3">
      <c r="A300" s="60" t="s">
        <v>773</v>
      </c>
      <c r="B300" s="66" t="s">
        <v>772</v>
      </c>
      <c r="C300" s="60" t="s">
        <v>616</v>
      </c>
      <c r="D300" s="60" t="s">
        <v>615</v>
      </c>
      <c r="E300" s="60" t="s">
        <v>1142</v>
      </c>
      <c r="F300" s="60" t="s">
        <v>73</v>
      </c>
      <c r="G300" s="61">
        <v>118192219</v>
      </c>
      <c r="H300" s="61">
        <v>4659818</v>
      </c>
      <c r="I300" s="61">
        <v>25809</v>
      </c>
      <c r="J300" s="61">
        <f t="shared" si="33"/>
        <v>4634009</v>
      </c>
      <c r="K300" s="62">
        <f t="shared" si="34"/>
        <v>0.99446137166730542</v>
      </c>
      <c r="L300" s="62">
        <f t="shared" si="35"/>
        <v>3.9425759490986458E-2</v>
      </c>
      <c r="M300" s="61">
        <v>29903</v>
      </c>
      <c r="N300" s="61">
        <v>45</v>
      </c>
      <c r="O300" s="62">
        <f t="shared" si="32"/>
        <v>1.5048657325351972E-3</v>
      </c>
      <c r="P300" s="61">
        <v>131.68299999999999</v>
      </c>
      <c r="Q300" s="60" t="s">
        <v>72</v>
      </c>
    </row>
    <row r="301" spans="1:17" ht="14.4" customHeight="1" x14ac:dyDescent="0.3">
      <c r="A301" s="60" t="s">
        <v>771</v>
      </c>
      <c r="B301" s="66" t="s">
        <v>95</v>
      </c>
      <c r="C301" s="60" t="s">
        <v>616</v>
      </c>
      <c r="D301" s="60" t="s">
        <v>615</v>
      </c>
      <c r="E301" s="60" t="s">
        <v>1142</v>
      </c>
      <c r="F301" s="60" t="s">
        <v>73</v>
      </c>
      <c r="G301" s="61">
        <v>92644</v>
      </c>
      <c r="H301" s="61">
        <v>12626</v>
      </c>
      <c r="I301" s="61">
        <v>6234</v>
      </c>
      <c r="J301" s="61">
        <f t="shared" si="33"/>
        <v>6392</v>
      </c>
      <c r="K301" s="62">
        <f t="shared" si="34"/>
        <v>0.50625693014414697</v>
      </c>
      <c r="L301" s="62">
        <f t="shared" si="35"/>
        <v>0.1362851344933293</v>
      </c>
      <c r="M301" s="61">
        <v>29903</v>
      </c>
      <c r="N301" s="61">
        <v>167</v>
      </c>
      <c r="O301" s="62">
        <f t="shared" si="32"/>
        <v>5.5847239407417317E-3</v>
      </c>
      <c r="P301" s="61">
        <v>31.26</v>
      </c>
      <c r="Q301" s="60" t="s">
        <v>72</v>
      </c>
    </row>
    <row r="302" spans="1:17" ht="14.4" customHeight="1" x14ac:dyDescent="0.3">
      <c r="A302" s="60" t="s">
        <v>770</v>
      </c>
      <c r="B302" s="66" t="s">
        <v>769</v>
      </c>
      <c r="C302" s="60" t="s">
        <v>616</v>
      </c>
      <c r="D302" s="60" t="s">
        <v>615</v>
      </c>
      <c r="E302" s="60" t="s">
        <v>1142</v>
      </c>
      <c r="F302" s="60" t="s">
        <v>73</v>
      </c>
      <c r="G302" s="61">
        <v>708518</v>
      </c>
      <c r="H302" s="61">
        <v>206608</v>
      </c>
      <c r="I302" s="61">
        <v>44767</v>
      </c>
      <c r="J302" s="61">
        <f t="shared" si="33"/>
        <v>161841</v>
      </c>
      <c r="K302" s="62">
        <f t="shared" si="34"/>
        <v>0.78332397583830249</v>
      </c>
      <c r="L302" s="62">
        <f t="shared" si="35"/>
        <v>0.29160585899017388</v>
      </c>
      <c r="M302" s="61">
        <v>29897</v>
      </c>
      <c r="N302" s="61">
        <v>67</v>
      </c>
      <c r="O302" s="62">
        <f t="shared" si="32"/>
        <v>2.2410275278456032E-3</v>
      </c>
      <c r="P302" s="61">
        <v>223.72</v>
      </c>
      <c r="Q302" s="60" t="s">
        <v>72</v>
      </c>
    </row>
    <row r="303" spans="1:17" ht="14.4" customHeight="1" x14ac:dyDescent="0.3">
      <c r="A303" s="60" t="s">
        <v>768</v>
      </c>
      <c r="B303" s="66" t="s">
        <v>767</v>
      </c>
      <c r="C303" s="60" t="s">
        <v>616</v>
      </c>
      <c r="D303" s="60" t="s">
        <v>615</v>
      </c>
      <c r="E303" s="60" t="s">
        <v>1142</v>
      </c>
      <c r="F303" s="60" t="s">
        <v>73</v>
      </c>
      <c r="G303" s="61">
        <v>20942360</v>
      </c>
      <c r="H303" s="61">
        <v>19521640</v>
      </c>
      <c r="I303" s="61">
        <v>489151</v>
      </c>
      <c r="J303" s="61">
        <f t="shared" si="33"/>
        <v>19032489</v>
      </c>
      <c r="K303" s="62">
        <f t="shared" si="34"/>
        <v>0.97494314002307181</v>
      </c>
      <c r="L303" s="62">
        <f t="shared" si="35"/>
        <v>0.93216046329067015</v>
      </c>
      <c r="M303" s="61">
        <v>29903</v>
      </c>
      <c r="N303" s="61">
        <v>33</v>
      </c>
      <c r="O303" s="62">
        <f t="shared" si="32"/>
        <v>1.1035682038591445E-3</v>
      </c>
      <c r="P303" s="61">
        <v>2462.31</v>
      </c>
      <c r="Q303" s="60" t="s">
        <v>84</v>
      </c>
    </row>
    <row r="304" spans="1:17" ht="14.4" customHeight="1" x14ac:dyDescent="0.3">
      <c r="A304" s="60" t="s">
        <v>766</v>
      </c>
      <c r="B304" s="66" t="s">
        <v>765</v>
      </c>
      <c r="C304" s="60" t="s">
        <v>616</v>
      </c>
      <c r="D304" s="60" t="s">
        <v>615</v>
      </c>
      <c r="E304" s="60" t="s">
        <v>1142</v>
      </c>
      <c r="F304" s="60" t="s">
        <v>73</v>
      </c>
      <c r="G304" s="61">
        <v>4652138</v>
      </c>
      <c r="H304" s="61">
        <v>3597250</v>
      </c>
      <c r="I304" s="61">
        <v>73797</v>
      </c>
      <c r="J304" s="61">
        <f t="shared" si="33"/>
        <v>3523453</v>
      </c>
      <c r="K304" s="62">
        <f t="shared" si="34"/>
        <v>0.97948516227673921</v>
      </c>
      <c r="L304" s="62">
        <f t="shared" si="35"/>
        <v>0.77324662338047578</v>
      </c>
      <c r="M304" s="61">
        <v>29903</v>
      </c>
      <c r="N304" s="61">
        <v>47</v>
      </c>
      <c r="O304" s="62">
        <f t="shared" si="32"/>
        <v>1.571748653981206E-3</v>
      </c>
      <c r="P304" s="61">
        <v>370.71</v>
      </c>
      <c r="Q304" s="60" t="s">
        <v>72</v>
      </c>
    </row>
    <row r="305" spans="1:17" ht="14.4" customHeight="1" x14ac:dyDescent="0.3">
      <c r="A305" s="60" t="s">
        <v>764</v>
      </c>
      <c r="B305" s="66" t="s">
        <v>763</v>
      </c>
      <c r="C305" s="60" t="s">
        <v>616</v>
      </c>
      <c r="D305" s="60" t="s">
        <v>615</v>
      </c>
      <c r="E305" s="60" t="s">
        <v>1142</v>
      </c>
      <c r="F305" s="60" t="s">
        <v>73</v>
      </c>
      <c r="G305" s="61">
        <v>1886598</v>
      </c>
      <c r="H305" s="61">
        <v>904012</v>
      </c>
      <c r="I305" s="61">
        <v>39595</v>
      </c>
      <c r="J305" s="61">
        <f t="shared" si="33"/>
        <v>864417</v>
      </c>
      <c r="K305" s="62">
        <f t="shared" si="34"/>
        <v>0.9562008026442127</v>
      </c>
      <c r="L305" s="62">
        <f t="shared" si="35"/>
        <v>0.47917574385216138</v>
      </c>
      <c r="M305" s="61">
        <v>29903</v>
      </c>
      <c r="N305" s="61">
        <v>46</v>
      </c>
      <c r="O305" s="62">
        <f t="shared" si="32"/>
        <v>1.5383071932582016E-3</v>
      </c>
      <c r="P305" s="61">
        <v>198.84</v>
      </c>
      <c r="Q305" s="60" t="s">
        <v>72</v>
      </c>
    </row>
    <row r="306" spans="1:17" ht="14.4" customHeight="1" x14ac:dyDescent="0.3">
      <c r="A306" s="60" t="s">
        <v>762</v>
      </c>
      <c r="B306" s="66" t="s">
        <v>761</v>
      </c>
      <c r="C306" s="60" t="s">
        <v>616</v>
      </c>
      <c r="D306" s="60" t="s">
        <v>615</v>
      </c>
      <c r="E306" s="60" t="s">
        <v>1142</v>
      </c>
      <c r="F306" s="60" t="s">
        <v>73</v>
      </c>
      <c r="G306" s="61">
        <v>3323014</v>
      </c>
      <c r="H306" s="61">
        <v>2692274</v>
      </c>
      <c r="I306" s="61">
        <v>46980</v>
      </c>
      <c r="J306" s="61">
        <f t="shared" si="33"/>
        <v>2645294</v>
      </c>
      <c r="K306" s="62">
        <f t="shared" si="34"/>
        <v>0.98255006734084271</v>
      </c>
      <c r="L306" s="62">
        <f t="shared" si="35"/>
        <v>0.81019038740131699</v>
      </c>
      <c r="M306" s="61">
        <v>29903</v>
      </c>
      <c r="N306" s="61">
        <v>45</v>
      </c>
      <c r="O306" s="62">
        <f t="shared" si="32"/>
        <v>1.5048657325351972E-3</v>
      </c>
      <c r="P306" s="61">
        <v>235.39</v>
      </c>
      <c r="Q306" s="60" t="s">
        <v>84</v>
      </c>
    </row>
    <row r="307" spans="1:17" ht="14.4" customHeight="1" x14ac:dyDescent="0.3">
      <c r="A307" s="60" t="s">
        <v>760</v>
      </c>
      <c r="B307" s="66" t="s">
        <v>759</v>
      </c>
      <c r="C307" s="60" t="s">
        <v>616</v>
      </c>
      <c r="D307" s="60" t="s">
        <v>615</v>
      </c>
      <c r="E307" s="60" t="s">
        <v>1142</v>
      </c>
      <c r="F307" s="60" t="s">
        <v>73</v>
      </c>
      <c r="G307" s="61">
        <v>949704</v>
      </c>
      <c r="H307" s="61">
        <v>39538</v>
      </c>
      <c r="I307" s="61">
        <v>1608</v>
      </c>
      <c r="J307" s="61">
        <f t="shared" si="33"/>
        <v>37930</v>
      </c>
      <c r="K307" s="62">
        <f t="shared" si="34"/>
        <v>0.95933026455561743</v>
      </c>
      <c r="L307" s="62">
        <f t="shared" si="35"/>
        <v>4.1631918997919348E-2</v>
      </c>
      <c r="M307" s="61">
        <v>29903</v>
      </c>
      <c r="N307" s="61">
        <v>6815</v>
      </c>
      <c r="O307" s="62">
        <f>'6. Sequencing statistics'!N307/'6. Sequencing statistics'!M307</f>
        <v>0.22790355482727487</v>
      </c>
      <c r="P307" s="61">
        <v>7.85</v>
      </c>
      <c r="Q307" s="60" t="s">
        <v>72</v>
      </c>
    </row>
    <row r="308" spans="1:17" ht="14.4" customHeight="1" x14ac:dyDescent="0.3">
      <c r="A308" s="60" t="s">
        <v>758</v>
      </c>
      <c r="B308" s="66" t="s">
        <v>757</v>
      </c>
      <c r="C308" s="60" t="s">
        <v>616</v>
      </c>
      <c r="D308" s="60" t="s">
        <v>615</v>
      </c>
      <c r="E308" s="60" t="s">
        <v>1142</v>
      </c>
      <c r="F308" s="60" t="s">
        <v>73</v>
      </c>
      <c r="G308" s="61">
        <v>1493786</v>
      </c>
      <c r="H308" s="61">
        <v>830112</v>
      </c>
      <c r="I308" s="61">
        <v>18596</v>
      </c>
      <c r="J308" s="61">
        <f t="shared" si="33"/>
        <v>811516</v>
      </c>
      <c r="K308" s="62">
        <f t="shared" si="34"/>
        <v>0.97759820361589767</v>
      </c>
      <c r="L308" s="62">
        <f t="shared" si="35"/>
        <v>0.55571012179790147</v>
      </c>
      <c r="M308" s="61">
        <v>29903</v>
      </c>
      <c r="N308" s="61">
        <v>86</v>
      </c>
      <c r="O308" s="62">
        <f>N308/M308</f>
        <v>2.8759656221783768E-3</v>
      </c>
      <c r="P308" s="61">
        <v>92.9</v>
      </c>
      <c r="Q308" s="60" t="s">
        <v>84</v>
      </c>
    </row>
    <row r="309" spans="1:17" ht="14.4" customHeight="1" x14ac:dyDescent="0.3">
      <c r="A309" s="60" t="s">
        <v>756</v>
      </c>
      <c r="B309" s="66" t="s">
        <v>755</v>
      </c>
      <c r="C309" s="60" t="s">
        <v>616</v>
      </c>
      <c r="D309" s="60" t="s">
        <v>615</v>
      </c>
      <c r="E309" s="60" t="s">
        <v>1142</v>
      </c>
      <c r="F309" s="60" t="s">
        <v>73</v>
      </c>
      <c r="G309" s="61">
        <v>442684</v>
      </c>
      <c r="H309" s="61">
        <v>29172</v>
      </c>
      <c r="I309" s="61">
        <v>1019</v>
      </c>
      <c r="J309" s="61">
        <f t="shared" si="33"/>
        <v>28153</v>
      </c>
      <c r="K309" s="62">
        <f t="shared" si="34"/>
        <v>0.96506924448100917</v>
      </c>
      <c r="L309" s="62">
        <f t="shared" si="35"/>
        <v>6.589802206540106E-2</v>
      </c>
      <c r="M309" s="61">
        <v>29903</v>
      </c>
      <c r="N309" s="61">
        <v>19323</v>
      </c>
      <c r="O309" s="62">
        <f>N309/M309</f>
        <v>0.64618934555061369</v>
      </c>
      <c r="P309" s="61">
        <v>5.0999999999999996</v>
      </c>
      <c r="Q309" s="60" t="s">
        <v>78</v>
      </c>
    </row>
    <row r="310" spans="1:17" ht="14.4" customHeight="1" x14ac:dyDescent="0.3">
      <c r="A310" s="60" t="s">
        <v>754</v>
      </c>
      <c r="B310" s="66" t="s">
        <v>753</v>
      </c>
      <c r="C310" s="60" t="s">
        <v>616</v>
      </c>
      <c r="D310" s="60" t="s">
        <v>615</v>
      </c>
      <c r="E310" s="60" t="s">
        <v>1142</v>
      </c>
      <c r="F310" s="60" t="s">
        <v>73</v>
      </c>
      <c r="G310" s="61">
        <v>14803212</v>
      </c>
      <c r="H310" s="61">
        <v>14386188</v>
      </c>
      <c r="I310" s="61">
        <v>497915</v>
      </c>
      <c r="J310" s="61">
        <f t="shared" si="33"/>
        <v>13888273</v>
      </c>
      <c r="K310" s="62">
        <f t="shared" si="34"/>
        <v>0.96538937208383491</v>
      </c>
      <c r="L310" s="62">
        <f t="shared" si="35"/>
        <v>0.9718288166108815</v>
      </c>
      <c r="M310" s="61">
        <v>29897</v>
      </c>
      <c r="N310" s="61">
        <v>33</v>
      </c>
      <c r="O310" s="62">
        <f>N310/M310</f>
        <v>1.103789677894103E-3</v>
      </c>
      <c r="P310" s="61">
        <v>2489.34</v>
      </c>
      <c r="Q310" s="60" t="s">
        <v>72</v>
      </c>
    </row>
    <row r="311" spans="1:17" ht="14.4" customHeight="1" x14ac:dyDescent="0.3">
      <c r="A311" s="60" t="s">
        <v>752</v>
      </c>
      <c r="B311" s="66" t="s">
        <v>751</v>
      </c>
      <c r="C311" s="60" t="s">
        <v>616</v>
      </c>
      <c r="D311" s="60" t="s">
        <v>615</v>
      </c>
      <c r="E311" s="60" t="s">
        <v>1142</v>
      </c>
      <c r="F311" s="60" t="s">
        <v>73</v>
      </c>
      <c r="G311" s="61">
        <v>22652702</v>
      </c>
      <c r="H311" s="61">
        <v>17413146</v>
      </c>
      <c r="I311" s="61">
        <v>394514</v>
      </c>
      <c r="J311" s="61">
        <f t="shared" si="33"/>
        <v>17018632</v>
      </c>
      <c r="K311" s="62">
        <f t="shared" si="34"/>
        <v>0.97734389868436178</v>
      </c>
      <c r="L311" s="62">
        <f t="shared" si="35"/>
        <v>0.76870061681824975</v>
      </c>
      <c r="M311" s="61">
        <v>29903</v>
      </c>
      <c r="N311" s="61">
        <v>13</v>
      </c>
      <c r="O311" s="64">
        <f>'6. Sequencing statistics'!N311/'6. Sequencing statistics'!M311</f>
        <v>4.3473898939905693E-4</v>
      </c>
      <c r="P311" s="61">
        <v>1986.81</v>
      </c>
      <c r="Q311" s="60" t="s">
        <v>78</v>
      </c>
    </row>
    <row r="312" spans="1:17" ht="14.4" customHeight="1" x14ac:dyDescent="0.3">
      <c r="A312" s="60" t="s">
        <v>750</v>
      </c>
      <c r="B312" s="66" t="s">
        <v>749</v>
      </c>
      <c r="C312" s="60" t="s">
        <v>616</v>
      </c>
      <c r="D312" s="60" t="s">
        <v>615</v>
      </c>
      <c r="E312" s="60" t="s">
        <v>1142</v>
      </c>
      <c r="F312" s="60" t="s">
        <v>73</v>
      </c>
      <c r="G312" s="61">
        <v>411250</v>
      </c>
      <c r="H312" s="61">
        <v>27496</v>
      </c>
      <c r="I312" s="61">
        <v>6426</v>
      </c>
      <c r="J312" s="61">
        <f t="shared" si="33"/>
        <v>21070</v>
      </c>
      <c r="K312" s="62">
        <f t="shared" si="34"/>
        <v>0.7662932790224033</v>
      </c>
      <c r="L312" s="62">
        <f t="shared" si="35"/>
        <v>6.6859574468085103E-2</v>
      </c>
      <c r="M312" s="61">
        <v>29903</v>
      </c>
      <c r="N312" s="61">
        <v>91</v>
      </c>
      <c r="O312" s="62">
        <f>'6. Sequencing statistics'!N312/'6. Sequencing statistics'!M312</f>
        <v>3.0431729257933988E-3</v>
      </c>
      <c r="P312" s="61">
        <v>32.21</v>
      </c>
      <c r="Q312" s="60" t="s">
        <v>84</v>
      </c>
    </row>
    <row r="313" spans="1:17" ht="14.4" customHeight="1" x14ac:dyDescent="0.3">
      <c r="A313" s="60" t="s">
        <v>748</v>
      </c>
      <c r="B313" s="66" t="s">
        <v>747</v>
      </c>
      <c r="C313" s="60" t="s">
        <v>616</v>
      </c>
      <c r="D313" s="60" t="s">
        <v>615</v>
      </c>
      <c r="E313" s="60" t="s">
        <v>1142</v>
      </c>
      <c r="F313" s="60" t="s">
        <v>73</v>
      </c>
      <c r="G313" s="61">
        <v>3327158</v>
      </c>
      <c r="H313" s="61">
        <v>2847656</v>
      </c>
      <c r="I313" s="61">
        <v>74145</v>
      </c>
      <c r="J313" s="61">
        <f t="shared" si="33"/>
        <v>2773511</v>
      </c>
      <c r="K313" s="62">
        <f t="shared" si="34"/>
        <v>0.97396279606806435</v>
      </c>
      <c r="L313" s="62">
        <f t="shared" si="35"/>
        <v>0.85588240774859503</v>
      </c>
      <c r="M313" s="61">
        <v>29903</v>
      </c>
      <c r="N313" s="61">
        <v>72</v>
      </c>
      <c r="O313" s="62">
        <f>N313/M313</f>
        <v>2.4077851720563153E-3</v>
      </c>
      <c r="P313" s="61">
        <v>371.47</v>
      </c>
      <c r="Q313" s="60" t="s">
        <v>84</v>
      </c>
    </row>
    <row r="314" spans="1:17" ht="14.4" customHeight="1" x14ac:dyDescent="0.3">
      <c r="A314" s="60" t="s">
        <v>746</v>
      </c>
      <c r="B314" s="66" t="s">
        <v>745</v>
      </c>
      <c r="C314" s="60" t="s">
        <v>616</v>
      </c>
      <c r="D314" s="60" t="s">
        <v>615</v>
      </c>
      <c r="E314" s="60" t="s">
        <v>1142</v>
      </c>
      <c r="F314" s="60" t="s">
        <v>73</v>
      </c>
      <c r="G314" s="61">
        <v>574300</v>
      </c>
      <c r="H314" s="61">
        <v>19378</v>
      </c>
      <c r="I314" s="61">
        <v>1314</v>
      </c>
      <c r="J314" s="61">
        <f t="shared" si="33"/>
        <v>18064</v>
      </c>
      <c r="K314" s="62">
        <f t="shared" si="34"/>
        <v>0.93219114459696562</v>
      </c>
      <c r="L314" s="62">
        <f t="shared" si="35"/>
        <v>3.3741946717743339E-2</v>
      </c>
      <c r="M314" s="61">
        <v>29903</v>
      </c>
      <c r="N314" s="61">
        <v>18759</v>
      </c>
      <c r="O314" s="62">
        <f>'6. Sequencing statistics'!N314/'6. Sequencing statistics'!M314</f>
        <v>0.62732836170283923</v>
      </c>
      <c r="P314" s="61">
        <v>6.69</v>
      </c>
      <c r="Q314" s="60" t="s">
        <v>78</v>
      </c>
    </row>
    <row r="315" spans="1:17" ht="14.4" customHeight="1" x14ac:dyDescent="0.3">
      <c r="A315" s="60" t="s">
        <v>744</v>
      </c>
      <c r="B315" s="66" t="s">
        <v>743</v>
      </c>
      <c r="C315" s="60" t="s">
        <v>616</v>
      </c>
      <c r="D315" s="60" t="s">
        <v>615</v>
      </c>
      <c r="E315" s="60" t="s">
        <v>1142</v>
      </c>
      <c r="F315" s="60" t="s">
        <v>73</v>
      </c>
      <c r="G315" s="61">
        <v>2791626</v>
      </c>
      <c r="H315" s="61">
        <v>1804526</v>
      </c>
      <c r="I315" s="61">
        <v>36950</v>
      </c>
      <c r="J315" s="61">
        <f t="shared" si="33"/>
        <v>1767576</v>
      </c>
      <c r="K315" s="62">
        <f t="shared" si="34"/>
        <v>0.97952370871907635</v>
      </c>
      <c r="L315" s="62">
        <f t="shared" si="35"/>
        <v>0.64640678944815677</v>
      </c>
      <c r="M315" s="61">
        <v>29903</v>
      </c>
      <c r="N315" s="61">
        <v>56</v>
      </c>
      <c r="O315" s="62">
        <f>N315/M315</f>
        <v>1.8727218004882453E-3</v>
      </c>
      <c r="P315" s="61">
        <v>183.9</v>
      </c>
      <c r="Q315" s="60" t="s">
        <v>72</v>
      </c>
    </row>
    <row r="316" spans="1:17" ht="14.4" customHeight="1" x14ac:dyDescent="0.3">
      <c r="A316" s="60" t="s">
        <v>742</v>
      </c>
      <c r="B316" s="66" t="s">
        <v>741</v>
      </c>
      <c r="C316" s="60" t="s">
        <v>616</v>
      </c>
      <c r="D316" s="60" t="s">
        <v>615</v>
      </c>
      <c r="E316" s="60" t="s">
        <v>1142</v>
      </c>
      <c r="F316" s="60" t="s">
        <v>73</v>
      </c>
      <c r="G316" s="61">
        <v>2267774</v>
      </c>
      <c r="H316" s="61">
        <v>1729530</v>
      </c>
      <c r="I316" s="61">
        <v>56824</v>
      </c>
      <c r="J316" s="61">
        <f t="shared" si="33"/>
        <v>1672706</v>
      </c>
      <c r="K316" s="62">
        <f t="shared" si="34"/>
        <v>0.96714483125473394</v>
      </c>
      <c r="L316" s="62">
        <f t="shared" si="35"/>
        <v>0.76265536160128833</v>
      </c>
      <c r="M316" s="61">
        <v>29897</v>
      </c>
      <c r="N316" s="61">
        <v>45</v>
      </c>
      <c r="O316" s="62">
        <f>N316/M316</f>
        <v>1.5051677425828678E-3</v>
      </c>
      <c r="P316" s="61">
        <v>287.10000000000002</v>
      </c>
      <c r="Q316" s="60" t="s">
        <v>72</v>
      </c>
    </row>
    <row r="317" spans="1:17" ht="14.4" customHeight="1" x14ac:dyDescent="0.3">
      <c r="A317" s="60" t="s">
        <v>740</v>
      </c>
      <c r="B317" s="66" t="s">
        <v>739</v>
      </c>
      <c r="C317" s="60" t="s">
        <v>616</v>
      </c>
      <c r="D317" s="60" t="s">
        <v>615</v>
      </c>
      <c r="E317" s="60" t="s">
        <v>1142</v>
      </c>
      <c r="F317" s="60" t="s">
        <v>73</v>
      </c>
      <c r="G317" s="61">
        <v>2627860</v>
      </c>
      <c r="H317" s="61">
        <v>2098416</v>
      </c>
      <c r="I317" s="61">
        <v>86562</v>
      </c>
      <c r="J317" s="61">
        <f t="shared" si="33"/>
        <v>2011854</v>
      </c>
      <c r="K317" s="62">
        <f t="shared" si="34"/>
        <v>0.95874888487316146</v>
      </c>
      <c r="L317" s="62">
        <f t="shared" si="35"/>
        <v>0.79852655773138603</v>
      </c>
      <c r="M317" s="61">
        <v>29897</v>
      </c>
      <c r="N317" s="61">
        <v>60</v>
      </c>
      <c r="O317" s="62">
        <f>'6. Sequencing statistics'!N317/'6. Sequencing statistics'!M317</f>
        <v>2.0068903234438237E-3</v>
      </c>
      <c r="P317" s="61">
        <v>437.91</v>
      </c>
      <c r="Q317" s="60" t="s">
        <v>72</v>
      </c>
    </row>
    <row r="318" spans="1:17" ht="14.4" customHeight="1" x14ac:dyDescent="0.3">
      <c r="A318" s="60" t="s">
        <v>738</v>
      </c>
      <c r="B318" s="66" t="s">
        <v>737</v>
      </c>
      <c r="C318" s="60" t="s">
        <v>616</v>
      </c>
      <c r="D318" s="60" t="s">
        <v>615</v>
      </c>
      <c r="E318" s="60" t="s">
        <v>1142</v>
      </c>
      <c r="F318" s="60" t="s">
        <v>73</v>
      </c>
      <c r="G318" s="61">
        <v>30769346</v>
      </c>
      <c r="H318" s="61">
        <v>30013584</v>
      </c>
      <c r="I318" s="61">
        <v>954083</v>
      </c>
      <c r="J318" s="61">
        <f t="shared" si="33"/>
        <v>29059501</v>
      </c>
      <c r="K318" s="62">
        <f t="shared" si="34"/>
        <v>0.96821162710857855</v>
      </c>
      <c r="L318" s="62">
        <f t="shared" si="35"/>
        <v>0.97543782698533799</v>
      </c>
      <c r="M318" s="61">
        <v>29903</v>
      </c>
      <c r="N318" s="61">
        <v>16</v>
      </c>
      <c r="O318" s="62">
        <f>'6. Sequencing statistics'!N318/'6. Sequencing statistics'!M318</f>
        <v>5.3506337156807005E-4</v>
      </c>
      <c r="P318" s="61">
        <v>4766.28</v>
      </c>
      <c r="Q318" s="60" t="s">
        <v>72</v>
      </c>
    </row>
    <row r="319" spans="1:17" ht="14.4" customHeight="1" x14ac:dyDescent="0.3">
      <c r="A319" s="60" t="s">
        <v>736</v>
      </c>
      <c r="B319" s="66" t="s">
        <v>735</v>
      </c>
      <c r="C319" s="60" t="s">
        <v>616</v>
      </c>
      <c r="D319" s="60" t="s">
        <v>615</v>
      </c>
      <c r="E319" s="60" t="s">
        <v>1142</v>
      </c>
      <c r="F319" s="60" t="s">
        <v>73</v>
      </c>
      <c r="G319" s="61">
        <v>578398</v>
      </c>
      <c r="H319" s="61">
        <v>87914</v>
      </c>
      <c r="I319" s="61">
        <v>6299</v>
      </c>
      <c r="J319" s="61">
        <f t="shared" si="33"/>
        <v>81615</v>
      </c>
      <c r="K319" s="62">
        <f t="shared" si="34"/>
        <v>0.92835043337807399</v>
      </c>
      <c r="L319" s="62">
        <f t="shared" si="35"/>
        <v>0.15199568463238117</v>
      </c>
      <c r="M319" s="61">
        <v>29903</v>
      </c>
      <c r="N319" s="61">
        <v>149</v>
      </c>
      <c r="O319" s="62">
        <f>N319/M319</f>
        <v>4.9827776477276526E-3</v>
      </c>
      <c r="P319" s="61">
        <v>31.53</v>
      </c>
      <c r="Q319" s="60" t="s">
        <v>72</v>
      </c>
    </row>
    <row r="320" spans="1:17" ht="14.4" customHeight="1" x14ac:dyDescent="0.3">
      <c r="A320" s="60" t="s">
        <v>734</v>
      </c>
      <c r="B320" s="66" t="s">
        <v>733</v>
      </c>
      <c r="C320" s="60" t="s">
        <v>616</v>
      </c>
      <c r="D320" s="60" t="s">
        <v>615</v>
      </c>
      <c r="E320" s="60" t="s">
        <v>1142</v>
      </c>
      <c r="F320" s="60" t="s">
        <v>73</v>
      </c>
      <c r="G320" s="61">
        <v>299748</v>
      </c>
      <c r="H320" s="61">
        <v>13906</v>
      </c>
      <c r="I320" s="61">
        <v>1000</v>
      </c>
      <c r="J320" s="61">
        <f t="shared" si="33"/>
        <v>12906</v>
      </c>
      <c r="K320" s="62">
        <f t="shared" si="34"/>
        <v>0.92808859485114337</v>
      </c>
      <c r="L320" s="62">
        <f t="shared" si="35"/>
        <v>4.6392302867742236E-2</v>
      </c>
      <c r="M320" s="61">
        <v>29903</v>
      </c>
      <c r="N320" s="61">
        <v>14449</v>
      </c>
      <c r="O320" s="62">
        <f>N320/M320</f>
        <v>0.48319566598669028</v>
      </c>
      <c r="P320" s="61">
        <v>5.1100000000000003</v>
      </c>
      <c r="Q320" s="60" t="s">
        <v>72</v>
      </c>
    </row>
    <row r="321" spans="1:17" ht="14.4" customHeight="1" x14ac:dyDescent="0.3">
      <c r="A321" s="60" t="s">
        <v>732</v>
      </c>
      <c r="B321" s="66" t="s">
        <v>731</v>
      </c>
      <c r="C321" s="60" t="s">
        <v>616</v>
      </c>
      <c r="D321" s="60" t="s">
        <v>615</v>
      </c>
      <c r="E321" s="60" t="s">
        <v>1142</v>
      </c>
      <c r="F321" s="60" t="s">
        <v>73</v>
      </c>
      <c r="G321" s="61">
        <v>221352</v>
      </c>
      <c r="H321" s="61">
        <v>11656</v>
      </c>
      <c r="I321" s="61">
        <v>1757</v>
      </c>
      <c r="J321" s="61">
        <f t="shared" si="33"/>
        <v>9899</v>
      </c>
      <c r="K321" s="62">
        <f t="shared" si="34"/>
        <v>0.84926218256691832</v>
      </c>
      <c r="L321" s="62">
        <f t="shared" si="35"/>
        <v>5.2658209548592287E-2</v>
      </c>
      <c r="M321" s="61">
        <v>29903</v>
      </c>
      <c r="N321" s="61">
        <v>11939</v>
      </c>
      <c r="O321" s="62">
        <f>N321/M321</f>
        <v>0.39925759957194928</v>
      </c>
      <c r="P321" s="61">
        <v>8.86</v>
      </c>
      <c r="Q321" s="60" t="s">
        <v>78</v>
      </c>
    </row>
    <row r="322" spans="1:17" ht="14.4" customHeight="1" x14ac:dyDescent="0.3">
      <c r="A322" s="60" t="s">
        <v>730</v>
      </c>
      <c r="B322" s="66" t="s">
        <v>729</v>
      </c>
      <c r="C322" s="60" t="s">
        <v>616</v>
      </c>
      <c r="D322" s="60" t="s">
        <v>615</v>
      </c>
      <c r="E322" s="60" t="s">
        <v>1142</v>
      </c>
      <c r="F322" s="60" t="s">
        <v>73</v>
      </c>
      <c r="G322" s="61">
        <v>93434</v>
      </c>
      <c r="H322" s="61">
        <v>16204</v>
      </c>
      <c r="I322" s="61">
        <v>5525</v>
      </c>
      <c r="J322" s="61">
        <f t="shared" si="33"/>
        <v>10679</v>
      </c>
      <c r="K322" s="62">
        <f t="shared" si="34"/>
        <v>0.65903480622068622</v>
      </c>
      <c r="L322" s="62">
        <f t="shared" si="35"/>
        <v>0.17342723205685295</v>
      </c>
      <c r="M322" s="61">
        <v>29903</v>
      </c>
      <c r="N322" s="61">
        <v>88</v>
      </c>
      <c r="O322" s="62">
        <f>N322/M322</f>
        <v>2.9428485436243856E-3</v>
      </c>
      <c r="P322" s="61">
        <v>27.95</v>
      </c>
      <c r="Q322" s="60" t="s">
        <v>72</v>
      </c>
    </row>
    <row r="323" spans="1:17" ht="14.4" customHeight="1" x14ac:dyDescent="0.3">
      <c r="A323" s="60" t="s">
        <v>728</v>
      </c>
      <c r="B323" s="66" t="s">
        <v>727</v>
      </c>
      <c r="C323" s="60" t="s">
        <v>616</v>
      </c>
      <c r="D323" s="60" t="s">
        <v>615</v>
      </c>
      <c r="E323" s="60" t="s">
        <v>1142</v>
      </c>
      <c r="F323" s="60" t="s">
        <v>73</v>
      </c>
      <c r="G323" s="61">
        <v>40006</v>
      </c>
      <c r="H323" s="61">
        <v>6368</v>
      </c>
      <c r="I323" s="61">
        <v>4121</v>
      </c>
      <c r="J323" s="61">
        <f t="shared" si="33"/>
        <v>2247</v>
      </c>
      <c r="K323" s="62">
        <f t="shared" si="34"/>
        <v>0.35285804020100503</v>
      </c>
      <c r="L323" s="62">
        <f t="shared" si="35"/>
        <v>0.15917612358146277</v>
      </c>
      <c r="M323" s="61">
        <v>29903</v>
      </c>
      <c r="N323" s="61">
        <v>297</v>
      </c>
      <c r="O323" s="62">
        <f>'6. Sequencing statistics'!N323/'6. Sequencing statistics'!M323</f>
        <v>9.9321138347323017E-3</v>
      </c>
      <c r="P323" s="61">
        <v>20.72</v>
      </c>
      <c r="Q323" s="60" t="s">
        <v>84</v>
      </c>
    </row>
    <row r="324" spans="1:17" ht="14.4" customHeight="1" x14ac:dyDescent="0.3">
      <c r="A324" s="60" t="s">
        <v>726</v>
      </c>
      <c r="B324" s="66" t="s">
        <v>725</v>
      </c>
      <c r="C324" s="60" t="s">
        <v>616</v>
      </c>
      <c r="D324" s="60" t="s">
        <v>615</v>
      </c>
      <c r="E324" s="60" t="s">
        <v>1142</v>
      </c>
      <c r="F324" s="60" t="s">
        <v>73</v>
      </c>
      <c r="G324" s="61">
        <v>5662176</v>
      </c>
      <c r="H324" s="61">
        <v>5622254</v>
      </c>
      <c r="I324" s="61">
        <v>981730</v>
      </c>
      <c r="J324" s="61">
        <f t="shared" si="33"/>
        <v>4640524</v>
      </c>
      <c r="K324" s="62">
        <f t="shared" si="34"/>
        <v>0.82538497904932795</v>
      </c>
      <c r="L324" s="62">
        <f t="shared" si="35"/>
        <v>0.9929493537466868</v>
      </c>
      <c r="M324" s="61">
        <v>29903</v>
      </c>
      <c r="N324" s="61">
        <v>20</v>
      </c>
      <c r="O324" s="62">
        <f t="shared" ref="O324:O331" si="36">N324/M324</f>
        <v>6.6882921446008762E-4</v>
      </c>
      <c r="P324" s="61">
        <v>4815.8999999999996</v>
      </c>
      <c r="Q324" s="60" t="s">
        <v>84</v>
      </c>
    </row>
    <row r="325" spans="1:17" ht="14.4" customHeight="1" x14ac:dyDescent="0.3">
      <c r="A325" s="60" t="s">
        <v>724</v>
      </c>
      <c r="B325" s="66" t="s">
        <v>723</v>
      </c>
      <c r="C325" s="60" t="s">
        <v>616</v>
      </c>
      <c r="D325" s="60" t="s">
        <v>615</v>
      </c>
      <c r="E325" s="60" t="s">
        <v>1142</v>
      </c>
      <c r="F325" s="60" t="s">
        <v>73</v>
      </c>
      <c r="G325" s="61">
        <v>24690340</v>
      </c>
      <c r="H325" s="61">
        <v>24628048</v>
      </c>
      <c r="I325" s="61">
        <v>1554450</v>
      </c>
      <c r="J325" s="61">
        <f t="shared" si="33"/>
        <v>23073598</v>
      </c>
      <c r="K325" s="62">
        <f t="shared" si="34"/>
        <v>0.93688293932186584</v>
      </c>
      <c r="L325" s="62">
        <f t="shared" si="35"/>
        <v>0.99747706997959529</v>
      </c>
      <c r="M325" s="61">
        <v>29903</v>
      </c>
      <c r="N325" s="61">
        <v>7</v>
      </c>
      <c r="O325" s="62">
        <f t="shared" si="36"/>
        <v>2.3409022506103066E-4</v>
      </c>
      <c r="P325" s="61">
        <v>7826.28</v>
      </c>
      <c r="Q325" s="60" t="s">
        <v>84</v>
      </c>
    </row>
    <row r="326" spans="1:17" ht="14.4" customHeight="1" x14ac:dyDescent="0.3">
      <c r="A326" s="60" t="s">
        <v>722</v>
      </c>
      <c r="B326" s="66" t="s">
        <v>721</v>
      </c>
      <c r="C326" s="60" t="s">
        <v>616</v>
      </c>
      <c r="D326" s="60" t="s">
        <v>615</v>
      </c>
      <c r="E326" s="60" t="s">
        <v>1142</v>
      </c>
      <c r="F326" s="60" t="s">
        <v>73</v>
      </c>
      <c r="G326" s="61">
        <v>59556</v>
      </c>
      <c r="H326" s="61">
        <v>12168</v>
      </c>
      <c r="I326" s="61">
        <v>5727</v>
      </c>
      <c r="J326" s="61">
        <f t="shared" si="33"/>
        <v>6441</v>
      </c>
      <c r="K326" s="62">
        <f t="shared" si="34"/>
        <v>0.5293392504930966</v>
      </c>
      <c r="L326" s="62">
        <f t="shared" si="35"/>
        <v>0.20431190812008865</v>
      </c>
      <c r="M326" s="61">
        <v>29903</v>
      </c>
      <c r="N326" s="61">
        <v>158</v>
      </c>
      <c r="O326" s="62">
        <f t="shared" si="36"/>
        <v>5.2837507942346922E-3</v>
      </c>
      <c r="P326" s="61">
        <v>28.78</v>
      </c>
      <c r="Q326" s="60" t="s">
        <v>84</v>
      </c>
    </row>
    <row r="327" spans="1:17" ht="14.4" customHeight="1" x14ac:dyDescent="0.3">
      <c r="A327" s="60" t="s">
        <v>720</v>
      </c>
      <c r="B327" s="66" t="s">
        <v>719</v>
      </c>
      <c r="C327" s="60" t="s">
        <v>616</v>
      </c>
      <c r="D327" s="60" t="s">
        <v>615</v>
      </c>
      <c r="E327" s="60" t="s">
        <v>1142</v>
      </c>
      <c r="F327" s="60" t="s">
        <v>73</v>
      </c>
      <c r="G327" s="61">
        <v>86678</v>
      </c>
      <c r="H327" s="61">
        <v>29460</v>
      </c>
      <c r="I327" s="61">
        <v>4149</v>
      </c>
      <c r="J327" s="61">
        <f t="shared" si="33"/>
        <v>25311</v>
      </c>
      <c r="K327" s="62">
        <f t="shared" si="34"/>
        <v>0.85916496945010179</v>
      </c>
      <c r="L327" s="62">
        <f t="shared" si="35"/>
        <v>0.33987863125591267</v>
      </c>
      <c r="M327" s="61">
        <v>29903</v>
      </c>
      <c r="N327" s="61">
        <v>429</v>
      </c>
      <c r="O327" s="62">
        <f t="shared" si="36"/>
        <v>1.434638665016888E-2</v>
      </c>
      <c r="P327" s="61">
        <v>20.86</v>
      </c>
      <c r="Q327" s="60" t="s">
        <v>84</v>
      </c>
    </row>
    <row r="328" spans="1:17" ht="14.4" customHeight="1" x14ac:dyDescent="0.3">
      <c r="A328" s="60" t="s">
        <v>718</v>
      </c>
      <c r="B328" s="66" t="s">
        <v>717</v>
      </c>
      <c r="C328" s="60" t="s">
        <v>616</v>
      </c>
      <c r="D328" s="60" t="s">
        <v>615</v>
      </c>
      <c r="E328" s="60" t="s">
        <v>1142</v>
      </c>
      <c r="F328" s="60" t="s">
        <v>73</v>
      </c>
      <c r="G328" s="61">
        <v>132768</v>
      </c>
      <c r="H328" s="61">
        <v>62656</v>
      </c>
      <c r="I328" s="61">
        <v>7211</v>
      </c>
      <c r="J328" s="61">
        <f t="shared" si="33"/>
        <v>55445</v>
      </c>
      <c r="K328" s="62">
        <f t="shared" si="34"/>
        <v>0.88491126149131771</v>
      </c>
      <c r="L328" s="62">
        <f t="shared" si="35"/>
        <v>0.47192094480597735</v>
      </c>
      <c r="M328" s="61">
        <v>29897</v>
      </c>
      <c r="N328" s="61">
        <v>165</v>
      </c>
      <c r="O328" s="62">
        <f t="shared" si="36"/>
        <v>5.5189483894705158E-3</v>
      </c>
      <c r="P328" s="61">
        <v>36.79</v>
      </c>
      <c r="Q328" s="60" t="s">
        <v>72</v>
      </c>
    </row>
    <row r="329" spans="1:17" ht="14.4" customHeight="1" x14ac:dyDescent="0.3">
      <c r="A329" s="60" t="s">
        <v>716</v>
      </c>
      <c r="B329" s="66" t="s">
        <v>715</v>
      </c>
      <c r="C329" s="60" t="s">
        <v>616</v>
      </c>
      <c r="D329" s="60" t="s">
        <v>615</v>
      </c>
      <c r="E329" s="60" t="s">
        <v>1142</v>
      </c>
      <c r="F329" s="60" t="s">
        <v>73</v>
      </c>
      <c r="G329" s="61">
        <v>4343402</v>
      </c>
      <c r="H329" s="61">
        <v>4214602</v>
      </c>
      <c r="I329" s="61">
        <v>141493</v>
      </c>
      <c r="J329" s="61">
        <f t="shared" si="33"/>
        <v>4073109</v>
      </c>
      <c r="K329" s="62">
        <f t="shared" si="34"/>
        <v>0.96642790944435564</v>
      </c>
      <c r="L329" s="62">
        <f t="shared" si="35"/>
        <v>0.9703458256914741</v>
      </c>
      <c r="M329" s="61">
        <v>29903</v>
      </c>
      <c r="N329" s="61">
        <v>43</v>
      </c>
      <c r="O329" s="62">
        <f t="shared" si="36"/>
        <v>1.4379828110891884E-3</v>
      </c>
      <c r="P329" s="61">
        <v>708.2</v>
      </c>
      <c r="Q329" s="60" t="s">
        <v>84</v>
      </c>
    </row>
    <row r="330" spans="1:17" ht="14.4" customHeight="1" x14ac:dyDescent="0.3">
      <c r="A330" s="60" t="s">
        <v>714</v>
      </c>
      <c r="B330" s="66" t="s">
        <v>713</v>
      </c>
      <c r="C330" s="60" t="s">
        <v>616</v>
      </c>
      <c r="D330" s="60" t="s">
        <v>615</v>
      </c>
      <c r="E330" s="60" t="s">
        <v>1142</v>
      </c>
      <c r="F330" s="60" t="s">
        <v>73</v>
      </c>
      <c r="G330" s="61">
        <v>157198</v>
      </c>
      <c r="H330" s="61">
        <v>64880</v>
      </c>
      <c r="I330" s="61">
        <v>4296</v>
      </c>
      <c r="J330" s="61">
        <f t="shared" si="33"/>
        <v>60584</v>
      </c>
      <c r="K330" s="62">
        <f t="shared" si="34"/>
        <v>0.93378545006165226</v>
      </c>
      <c r="L330" s="62">
        <f t="shared" si="35"/>
        <v>0.4127278973014924</v>
      </c>
      <c r="M330" s="61">
        <v>29903</v>
      </c>
      <c r="N330" s="61">
        <v>1535</v>
      </c>
      <c r="O330" s="62">
        <f t="shared" si="36"/>
        <v>5.1332642209811721E-2</v>
      </c>
      <c r="P330" s="61">
        <v>21.49</v>
      </c>
      <c r="Q330" s="60" t="s">
        <v>84</v>
      </c>
    </row>
    <row r="331" spans="1:17" ht="14.4" customHeight="1" x14ac:dyDescent="0.3">
      <c r="A331" s="60" t="s">
        <v>712</v>
      </c>
      <c r="B331" s="66" t="s">
        <v>711</v>
      </c>
      <c r="C331" s="60" t="s">
        <v>616</v>
      </c>
      <c r="D331" s="60" t="s">
        <v>615</v>
      </c>
      <c r="E331" s="60" t="s">
        <v>1142</v>
      </c>
      <c r="F331" s="60" t="s">
        <v>73</v>
      </c>
      <c r="G331" s="61">
        <v>7534736</v>
      </c>
      <c r="H331" s="61">
        <v>7320554</v>
      </c>
      <c r="I331" s="61">
        <v>316696</v>
      </c>
      <c r="J331" s="61">
        <f t="shared" si="33"/>
        <v>7003858</v>
      </c>
      <c r="K331" s="62">
        <f t="shared" si="34"/>
        <v>0.95673879326619271</v>
      </c>
      <c r="L331" s="62">
        <f t="shared" si="35"/>
        <v>0.97157405382219098</v>
      </c>
      <c r="M331" s="61">
        <v>29903</v>
      </c>
      <c r="N331" s="61">
        <v>14</v>
      </c>
      <c r="O331" s="62">
        <f t="shared" si="36"/>
        <v>4.6818045012206132E-4</v>
      </c>
      <c r="P331" s="61">
        <v>1578.07</v>
      </c>
      <c r="Q331" s="60" t="s">
        <v>84</v>
      </c>
    </row>
    <row r="332" spans="1:17" ht="14.4" customHeight="1" x14ac:dyDescent="0.3">
      <c r="A332" s="60" t="s">
        <v>710</v>
      </c>
      <c r="B332" s="66" t="s">
        <v>709</v>
      </c>
      <c r="C332" s="60" t="s">
        <v>616</v>
      </c>
      <c r="D332" s="60" t="s">
        <v>615</v>
      </c>
      <c r="E332" s="60" t="s">
        <v>1142</v>
      </c>
      <c r="F332" s="60" t="s">
        <v>73</v>
      </c>
      <c r="G332" s="61">
        <v>24155064</v>
      </c>
      <c r="H332" s="61">
        <v>23922350</v>
      </c>
      <c r="I332" s="61">
        <v>1006910</v>
      </c>
      <c r="J332" s="61">
        <f t="shared" si="33"/>
        <v>22915440</v>
      </c>
      <c r="K332" s="62">
        <f t="shared" si="34"/>
        <v>0.95790923550570906</v>
      </c>
      <c r="L332" s="62">
        <f t="shared" si="35"/>
        <v>0.99036582970759257</v>
      </c>
      <c r="M332" s="61">
        <v>29897</v>
      </c>
      <c r="N332" s="61">
        <v>0</v>
      </c>
      <c r="O332" s="64">
        <f>'6. Sequencing statistics'!N332/'6. Sequencing statistics'!M332</f>
        <v>0</v>
      </c>
      <c r="P332" s="61">
        <v>5000.91</v>
      </c>
      <c r="Q332" s="60" t="s">
        <v>72</v>
      </c>
    </row>
    <row r="333" spans="1:17" ht="14.4" customHeight="1" x14ac:dyDescent="0.3">
      <c r="A333" s="60" t="s">
        <v>708</v>
      </c>
      <c r="B333" s="66" t="s">
        <v>707</v>
      </c>
      <c r="C333" s="60" t="s">
        <v>616</v>
      </c>
      <c r="D333" s="60" t="s">
        <v>615</v>
      </c>
      <c r="E333" s="60" t="s">
        <v>1142</v>
      </c>
      <c r="F333" s="60" t="s">
        <v>73</v>
      </c>
      <c r="G333" s="61">
        <v>610458</v>
      </c>
      <c r="H333" s="61">
        <v>429434</v>
      </c>
      <c r="I333" s="61">
        <v>24487</v>
      </c>
      <c r="J333" s="61">
        <f t="shared" si="33"/>
        <v>404947</v>
      </c>
      <c r="K333" s="62">
        <f t="shared" si="34"/>
        <v>0.94297843207570897</v>
      </c>
      <c r="L333" s="62">
        <f t="shared" si="35"/>
        <v>0.70346199083311223</v>
      </c>
      <c r="M333" s="61">
        <v>29903</v>
      </c>
      <c r="N333" s="61">
        <v>88</v>
      </c>
      <c r="O333" s="62">
        <f t="shared" ref="O333:O339" si="37">N333/M333</f>
        <v>2.9428485436243856E-3</v>
      </c>
      <c r="P333" s="61">
        <v>121.98</v>
      </c>
      <c r="Q333" s="60" t="s">
        <v>72</v>
      </c>
    </row>
    <row r="334" spans="1:17" ht="14.4" customHeight="1" x14ac:dyDescent="0.3">
      <c r="A334" s="60" t="s">
        <v>706</v>
      </c>
      <c r="B334" s="66" t="s">
        <v>705</v>
      </c>
      <c r="C334" s="60" t="s">
        <v>616</v>
      </c>
      <c r="D334" s="60" t="s">
        <v>615</v>
      </c>
      <c r="E334" s="60" t="s">
        <v>1142</v>
      </c>
      <c r="F334" s="60" t="s">
        <v>73</v>
      </c>
      <c r="G334" s="61">
        <v>646146</v>
      </c>
      <c r="H334" s="61">
        <v>69916</v>
      </c>
      <c r="I334" s="61">
        <v>7510</v>
      </c>
      <c r="J334" s="61">
        <f t="shared" si="33"/>
        <v>62406</v>
      </c>
      <c r="K334" s="62">
        <f t="shared" si="34"/>
        <v>0.8925853881801018</v>
      </c>
      <c r="L334" s="62">
        <f t="shared" si="35"/>
        <v>0.10820464724690705</v>
      </c>
      <c r="M334" s="61">
        <v>29903</v>
      </c>
      <c r="N334" s="61">
        <v>113</v>
      </c>
      <c r="O334" s="62">
        <f t="shared" si="37"/>
        <v>3.778885061699495E-3</v>
      </c>
      <c r="P334" s="61">
        <v>37.83</v>
      </c>
      <c r="Q334" s="60" t="s">
        <v>72</v>
      </c>
    </row>
    <row r="335" spans="1:17" ht="14.4" customHeight="1" x14ac:dyDescent="0.3">
      <c r="A335" s="60" t="s">
        <v>704</v>
      </c>
      <c r="B335" s="66" t="s">
        <v>703</v>
      </c>
      <c r="C335" s="60" t="s">
        <v>616</v>
      </c>
      <c r="D335" s="60" t="s">
        <v>615</v>
      </c>
      <c r="E335" s="60" t="s">
        <v>1142</v>
      </c>
      <c r="F335" s="60" t="s">
        <v>73</v>
      </c>
      <c r="G335" s="61">
        <v>42076268</v>
      </c>
      <c r="H335" s="61">
        <v>41496328</v>
      </c>
      <c r="I335" s="61">
        <v>2255977</v>
      </c>
      <c r="J335" s="61">
        <f t="shared" si="33"/>
        <v>39240351</v>
      </c>
      <c r="K335" s="62">
        <f t="shared" si="34"/>
        <v>0.94563429805162524</v>
      </c>
      <c r="L335" s="62">
        <f t="shared" si="35"/>
        <v>0.98621693349799944</v>
      </c>
      <c r="M335" s="61">
        <v>29903</v>
      </c>
      <c r="N335" s="61">
        <v>0</v>
      </c>
      <c r="O335" s="62">
        <f t="shared" si="37"/>
        <v>0</v>
      </c>
      <c r="P335" s="61">
        <v>11208.39</v>
      </c>
      <c r="Q335" s="60" t="s">
        <v>84</v>
      </c>
    </row>
    <row r="336" spans="1:17" ht="14.4" customHeight="1" x14ac:dyDescent="0.3">
      <c r="A336" s="60" t="s">
        <v>702</v>
      </c>
      <c r="B336" s="66" t="s">
        <v>701</v>
      </c>
      <c r="C336" s="60" t="s">
        <v>616</v>
      </c>
      <c r="D336" s="60" t="s">
        <v>615</v>
      </c>
      <c r="E336" s="60" t="s">
        <v>1142</v>
      </c>
      <c r="F336" s="60" t="s">
        <v>73</v>
      </c>
      <c r="G336" s="61">
        <v>820750</v>
      </c>
      <c r="H336" s="61">
        <v>509068</v>
      </c>
      <c r="I336" s="61">
        <v>34391</v>
      </c>
      <c r="J336" s="61">
        <f t="shared" si="33"/>
        <v>474677</v>
      </c>
      <c r="K336" s="62">
        <f t="shared" si="34"/>
        <v>0.93244320994444752</v>
      </c>
      <c r="L336" s="62">
        <f t="shared" si="35"/>
        <v>0.62024733475479743</v>
      </c>
      <c r="M336" s="61">
        <v>29872</v>
      </c>
      <c r="N336" s="61">
        <v>87</v>
      </c>
      <c r="O336" s="62">
        <f t="shared" si="37"/>
        <v>2.9124263524370649E-3</v>
      </c>
      <c r="P336" s="61">
        <v>172.18</v>
      </c>
      <c r="Q336" s="60" t="s">
        <v>84</v>
      </c>
    </row>
    <row r="337" spans="1:17" ht="14.4" customHeight="1" x14ac:dyDescent="0.3">
      <c r="A337" s="60" t="s">
        <v>700</v>
      </c>
      <c r="B337" s="66" t="s">
        <v>699</v>
      </c>
      <c r="C337" s="60" t="s">
        <v>616</v>
      </c>
      <c r="D337" s="60" t="s">
        <v>615</v>
      </c>
      <c r="E337" s="60" t="s">
        <v>1142</v>
      </c>
      <c r="F337" s="60" t="s">
        <v>73</v>
      </c>
      <c r="G337" s="61">
        <v>669350</v>
      </c>
      <c r="H337" s="61">
        <v>16496</v>
      </c>
      <c r="I337" s="61">
        <v>5243</v>
      </c>
      <c r="J337" s="61">
        <f t="shared" si="33"/>
        <v>11253</v>
      </c>
      <c r="K337" s="62">
        <f t="shared" si="34"/>
        <v>0.6821653734238603</v>
      </c>
      <c r="L337" s="62">
        <f t="shared" si="35"/>
        <v>2.4644804661238515E-2</v>
      </c>
      <c r="M337" s="61">
        <v>29903</v>
      </c>
      <c r="N337" s="61">
        <v>167</v>
      </c>
      <c r="O337" s="62">
        <f t="shared" si="37"/>
        <v>5.5847239407417317E-3</v>
      </c>
      <c r="P337" s="61">
        <v>26.64</v>
      </c>
      <c r="Q337" s="60" t="s">
        <v>84</v>
      </c>
    </row>
    <row r="338" spans="1:17" ht="14.4" customHeight="1" x14ac:dyDescent="0.3">
      <c r="A338" s="60" t="s">
        <v>698</v>
      </c>
      <c r="B338" s="66" t="s">
        <v>697</v>
      </c>
      <c r="C338" s="60" t="s">
        <v>616</v>
      </c>
      <c r="D338" s="60" t="s">
        <v>615</v>
      </c>
      <c r="E338" s="60" t="s">
        <v>1142</v>
      </c>
      <c r="F338" s="60" t="s">
        <v>73</v>
      </c>
      <c r="G338" s="61">
        <v>1219564</v>
      </c>
      <c r="H338" s="61">
        <v>910486</v>
      </c>
      <c r="I338" s="61">
        <v>49876</v>
      </c>
      <c r="J338" s="61">
        <f t="shared" si="33"/>
        <v>860610</v>
      </c>
      <c r="K338" s="62">
        <f t="shared" si="34"/>
        <v>0.94522046467490983</v>
      </c>
      <c r="L338" s="62">
        <f t="shared" si="35"/>
        <v>0.74656680584208779</v>
      </c>
      <c r="M338" s="61">
        <v>29903</v>
      </c>
      <c r="N338" s="61">
        <v>40</v>
      </c>
      <c r="O338" s="62">
        <f t="shared" si="37"/>
        <v>1.3376584289201752E-3</v>
      </c>
      <c r="P338" s="61">
        <v>248.21</v>
      </c>
      <c r="Q338" s="60" t="s">
        <v>72</v>
      </c>
    </row>
    <row r="339" spans="1:17" ht="14.4" customHeight="1" x14ac:dyDescent="0.3">
      <c r="A339" s="60" t="s">
        <v>696</v>
      </c>
      <c r="B339" s="66" t="s">
        <v>695</v>
      </c>
      <c r="C339" s="60" t="s">
        <v>616</v>
      </c>
      <c r="D339" s="60" t="s">
        <v>615</v>
      </c>
      <c r="E339" s="60" t="s">
        <v>1142</v>
      </c>
      <c r="F339" s="60" t="s">
        <v>73</v>
      </c>
      <c r="G339" s="61">
        <v>1141454</v>
      </c>
      <c r="H339" s="61">
        <v>723492</v>
      </c>
      <c r="I339" s="61">
        <v>41319</v>
      </c>
      <c r="J339" s="61">
        <f t="shared" si="33"/>
        <v>682173</v>
      </c>
      <c r="K339" s="62">
        <f t="shared" si="34"/>
        <v>0.94288948599293432</v>
      </c>
      <c r="L339" s="62">
        <f t="shared" si="35"/>
        <v>0.63383368931205286</v>
      </c>
      <c r="M339" s="61">
        <v>29897</v>
      </c>
      <c r="N339" s="61">
        <v>53</v>
      </c>
      <c r="O339" s="62">
        <f t="shared" si="37"/>
        <v>1.7727531190420444E-3</v>
      </c>
      <c r="P339" s="61">
        <v>205.99</v>
      </c>
      <c r="Q339" s="60" t="s">
        <v>72</v>
      </c>
    </row>
    <row r="340" spans="1:17" ht="14.4" customHeight="1" x14ac:dyDescent="0.3">
      <c r="A340" s="60" t="s">
        <v>694</v>
      </c>
      <c r="B340" s="66" t="s">
        <v>693</v>
      </c>
      <c r="C340" s="60" t="s">
        <v>616</v>
      </c>
      <c r="D340" s="60" t="s">
        <v>615</v>
      </c>
      <c r="E340" s="60" t="s">
        <v>1142</v>
      </c>
      <c r="F340" s="60" t="s">
        <v>73</v>
      </c>
      <c r="G340" s="61">
        <v>1252420</v>
      </c>
      <c r="H340" s="61">
        <v>912452</v>
      </c>
      <c r="I340" s="61">
        <v>41361</v>
      </c>
      <c r="J340" s="61">
        <f t="shared" si="33"/>
        <v>871091</v>
      </c>
      <c r="K340" s="62">
        <f t="shared" si="34"/>
        <v>0.95467049225603096</v>
      </c>
      <c r="L340" s="62">
        <f t="shared" si="35"/>
        <v>0.72855112502195751</v>
      </c>
      <c r="M340" s="61">
        <v>29897</v>
      </c>
      <c r="N340" s="61">
        <v>87</v>
      </c>
      <c r="O340" s="64">
        <f>'6. Sequencing statistics'!N340/'6. Sequencing statistics'!M340</f>
        <v>2.9099909689935446E-3</v>
      </c>
      <c r="P340" s="61">
        <v>208.04</v>
      </c>
      <c r="Q340" s="60" t="s">
        <v>72</v>
      </c>
    </row>
    <row r="341" spans="1:17" ht="14.4" customHeight="1" x14ac:dyDescent="0.3">
      <c r="A341" s="60" t="s">
        <v>692</v>
      </c>
      <c r="B341" s="66" t="s">
        <v>691</v>
      </c>
      <c r="C341" s="60" t="s">
        <v>616</v>
      </c>
      <c r="D341" s="60" t="s">
        <v>615</v>
      </c>
      <c r="E341" s="60" t="s">
        <v>1142</v>
      </c>
      <c r="F341" s="60" t="s">
        <v>73</v>
      </c>
      <c r="G341" s="61">
        <v>2961242</v>
      </c>
      <c r="H341" s="61">
        <v>45214</v>
      </c>
      <c r="I341" s="61">
        <v>1284</v>
      </c>
      <c r="J341" s="61">
        <f t="shared" si="33"/>
        <v>43930</v>
      </c>
      <c r="K341" s="62">
        <f t="shared" si="34"/>
        <v>0.97160171628256731</v>
      </c>
      <c r="L341" s="62">
        <f t="shared" si="35"/>
        <v>1.5268593380750374E-2</v>
      </c>
      <c r="M341" s="61">
        <v>29903</v>
      </c>
      <c r="N341" s="61">
        <v>7347</v>
      </c>
      <c r="O341" s="62">
        <f>N341/M341</f>
        <v>0.24569441193191319</v>
      </c>
      <c r="P341" s="61">
        <v>6.99</v>
      </c>
      <c r="Q341" s="60" t="s">
        <v>72</v>
      </c>
    </row>
    <row r="342" spans="1:17" ht="14.4" customHeight="1" x14ac:dyDescent="0.3">
      <c r="A342" s="60" t="s">
        <v>690</v>
      </c>
      <c r="B342" s="66" t="s">
        <v>689</v>
      </c>
      <c r="C342" s="60" t="s">
        <v>616</v>
      </c>
      <c r="D342" s="60" t="s">
        <v>615</v>
      </c>
      <c r="E342" s="60" t="s">
        <v>1142</v>
      </c>
      <c r="F342" s="60" t="s">
        <v>73</v>
      </c>
      <c r="G342" s="61">
        <v>3182480</v>
      </c>
      <c r="H342" s="61">
        <v>1294298</v>
      </c>
      <c r="I342" s="61">
        <v>22086</v>
      </c>
      <c r="J342" s="61">
        <f t="shared" si="33"/>
        <v>1272212</v>
      </c>
      <c r="K342" s="62">
        <f t="shared" si="34"/>
        <v>0.98293592356628845</v>
      </c>
      <c r="L342" s="62">
        <f t="shared" si="35"/>
        <v>0.40669477891455719</v>
      </c>
      <c r="M342" s="61">
        <v>29903</v>
      </c>
      <c r="N342" s="61">
        <v>96</v>
      </c>
      <c r="O342" s="62">
        <f>'6. Sequencing statistics'!N342/'6. Sequencing statistics'!M342</f>
        <v>3.2103802294084207E-3</v>
      </c>
      <c r="P342" s="61">
        <v>111.68</v>
      </c>
      <c r="Q342" s="60" t="s">
        <v>72</v>
      </c>
    </row>
    <row r="343" spans="1:17" ht="14.4" customHeight="1" x14ac:dyDescent="0.3">
      <c r="A343" s="60" t="s">
        <v>688</v>
      </c>
      <c r="B343" s="66" t="s">
        <v>687</v>
      </c>
      <c r="C343" s="60" t="s">
        <v>616</v>
      </c>
      <c r="D343" s="60" t="s">
        <v>615</v>
      </c>
      <c r="E343" s="60" t="s">
        <v>1142</v>
      </c>
      <c r="F343" s="60" t="s">
        <v>73</v>
      </c>
      <c r="G343" s="61">
        <v>21508252</v>
      </c>
      <c r="H343" s="61">
        <v>19323458</v>
      </c>
      <c r="I343" s="61">
        <v>383545</v>
      </c>
      <c r="J343" s="61">
        <f t="shared" si="33"/>
        <v>18939913</v>
      </c>
      <c r="K343" s="62">
        <f t="shared" si="34"/>
        <v>0.98015132695193585</v>
      </c>
      <c r="L343" s="62">
        <f t="shared" si="35"/>
        <v>0.89842066198592052</v>
      </c>
      <c r="M343" s="61">
        <v>29903</v>
      </c>
      <c r="N343" s="61">
        <v>39</v>
      </c>
      <c r="O343" s="62">
        <f t="shared" ref="O343:O355" si="38">N343/M343</f>
        <v>1.3042169681971708E-3</v>
      </c>
      <c r="P343" s="61">
        <v>1928.91</v>
      </c>
      <c r="Q343" s="60" t="s">
        <v>72</v>
      </c>
    </row>
    <row r="344" spans="1:17" ht="14.4" customHeight="1" x14ac:dyDescent="0.3">
      <c r="A344" s="60" t="s">
        <v>686</v>
      </c>
      <c r="B344" s="66" t="s">
        <v>685</v>
      </c>
      <c r="C344" s="60" t="s">
        <v>616</v>
      </c>
      <c r="D344" s="60" t="s">
        <v>615</v>
      </c>
      <c r="E344" s="60" t="s">
        <v>1142</v>
      </c>
      <c r="F344" s="60" t="s">
        <v>73</v>
      </c>
      <c r="G344" s="61">
        <v>2416274</v>
      </c>
      <c r="H344" s="61">
        <v>72500</v>
      </c>
      <c r="I344" s="61">
        <v>2919</v>
      </c>
      <c r="J344" s="61">
        <f t="shared" si="33"/>
        <v>69581</v>
      </c>
      <c r="K344" s="62">
        <f t="shared" si="34"/>
        <v>0.95973793103448279</v>
      </c>
      <c r="L344" s="62">
        <f t="shared" si="35"/>
        <v>3.0004875274906737E-2</v>
      </c>
      <c r="M344" s="61">
        <v>29903</v>
      </c>
      <c r="N344" s="61">
        <v>11119</v>
      </c>
      <c r="O344" s="62">
        <f t="shared" si="38"/>
        <v>0.3718356017790857</v>
      </c>
      <c r="P344" s="61">
        <v>15.8</v>
      </c>
      <c r="Q344" s="60" t="s">
        <v>72</v>
      </c>
    </row>
    <row r="345" spans="1:17" ht="14.4" customHeight="1" x14ac:dyDescent="0.3">
      <c r="A345" s="60" t="s">
        <v>684</v>
      </c>
      <c r="B345" s="66" t="s">
        <v>683</v>
      </c>
      <c r="C345" s="60" t="s">
        <v>616</v>
      </c>
      <c r="D345" s="60" t="s">
        <v>615</v>
      </c>
      <c r="E345" s="60" t="s">
        <v>1142</v>
      </c>
      <c r="F345" s="60" t="s">
        <v>73</v>
      </c>
      <c r="G345" s="61">
        <v>3170026</v>
      </c>
      <c r="H345" s="61">
        <v>2198936</v>
      </c>
      <c r="I345" s="61">
        <v>57796</v>
      </c>
      <c r="J345" s="61">
        <f t="shared" si="33"/>
        <v>2141140</v>
      </c>
      <c r="K345" s="62">
        <f t="shared" si="34"/>
        <v>0.97371637919430121</v>
      </c>
      <c r="L345" s="62">
        <f t="shared" si="35"/>
        <v>0.69366497309485786</v>
      </c>
      <c r="M345" s="61">
        <v>29903</v>
      </c>
      <c r="N345" s="61">
        <v>178</v>
      </c>
      <c r="O345" s="62">
        <f t="shared" si="38"/>
        <v>5.95258000869478E-3</v>
      </c>
      <c r="P345" s="61">
        <v>292.19</v>
      </c>
      <c r="Q345" s="60" t="s">
        <v>72</v>
      </c>
    </row>
    <row r="346" spans="1:17" ht="14.4" customHeight="1" x14ac:dyDescent="0.3">
      <c r="A346" s="60" t="s">
        <v>682</v>
      </c>
      <c r="B346" s="66" t="s">
        <v>681</v>
      </c>
      <c r="C346" s="60" t="s">
        <v>616</v>
      </c>
      <c r="D346" s="60" t="s">
        <v>615</v>
      </c>
      <c r="E346" s="60" t="s">
        <v>1142</v>
      </c>
      <c r="F346" s="60" t="s">
        <v>73</v>
      </c>
      <c r="G346" s="61">
        <v>4269330</v>
      </c>
      <c r="H346" s="61">
        <v>4014302</v>
      </c>
      <c r="I346" s="61">
        <v>194777</v>
      </c>
      <c r="J346" s="61">
        <f t="shared" si="33"/>
        <v>3819525</v>
      </c>
      <c r="K346" s="62">
        <f t="shared" si="34"/>
        <v>0.95147923599171158</v>
      </c>
      <c r="L346" s="62">
        <f t="shared" si="35"/>
        <v>0.94026510014451914</v>
      </c>
      <c r="M346" s="61">
        <v>29897</v>
      </c>
      <c r="N346" s="61">
        <v>20</v>
      </c>
      <c r="O346" s="62">
        <f t="shared" si="38"/>
        <v>6.6896344114794127E-4</v>
      </c>
      <c r="P346" s="61">
        <v>970.16</v>
      </c>
      <c r="Q346" s="60" t="s">
        <v>72</v>
      </c>
    </row>
    <row r="347" spans="1:17" ht="14.4" customHeight="1" x14ac:dyDescent="0.3">
      <c r="A347" s="60" t="s">
        <v>680</v>
      </c>
      <c r="B347" s="66" t="s">
        <v>679</v>
      </c>
      <c r="C347" s="60" t="s">
        <v>616</v>
      </c>
      <c r="D347" s="60" t="s">
        <v>615</v>
      </c>
      <c r="E347" s="60" t="s">
        <v>1142</v>
      </c>
      <c r="F347" s="60" t="s">
        <v>73</v>
      </c>
      <c r="G347" s="61">
        <v>3847688</v>
      </c>
      <c r="H347" s="61">
        <v>3663740</v>
      </c>
      <c r="I347" s="61">
        <v>181429</v>
      </c>
      <c r="J347" s="61">
        <f t="shared" si="33"/>
        <v>3482311</v>
      </c>
      <c r="K347" s="62">
        <f t="shared" si="34"/>
        <v>0.95047983754305709</v>
      </c>
      <c r="L347" s="62">
        <f t="shared" si="35"/>
        <v>0.95219258941993212</v>
      </c>
      <c r="M347" s="61">
        <v>29903</v>
      </c>
      <c r="N347" s="61">
        <v>34</v>
      </c>
      <c r="O347" s="62">
        <f t="shared" si="38"/>
        <v>1.1370096645821489E-3</v>
      </c>
      <c r="P347" s="61">
        <v>904.17</v>
      </c>
      <c r="Q347" s="60" t="s">
        <v>84</v>
      </c>
    </row>
    <row r="348" spans="1:17" ht="14.4" customHeight="1" x14ac:dyDescent="0.3">
      <c r="A348" s="60" t="s">
        <v>678</v>
      </c>
      <c r="B348" s="66" t="s">
        <v>677</v>
      </c>
      <c r="C348" s="60" t="s">
        <v>616</v>
      </c>
      <c r="D348" s="60" t="s">
        <v>615</v>
      </c>
      <c r="E348" s="60" t="s">
        <v>1142</v>
      </c>
      <c r="F348" s="60" t="s">
        <v>73</v>
      </c>
      <c r="G348" s="61">
        <v>29365410</v>
      </c>
      <c r="H348" s="61">
        <v>29168586</v>
      </c>
      <c r="I348" s="61">
        <v>1683311</v>
      </c>
      <c r="J348" s="61">
        <f t="shared" si="33"/>
        <v>27485275</v>
      </c>
      <c r="K348" s="62">
        <f t="shared" si="34"/>
        <v>0.94229027762950179</v>
      </c>
      <c r="L348" s="62">
        <f t="shared" si="35"/>
        <v>0.99329742033228896</v>
      </c>
      <c r="M348" s="61">
        <v>29903</v>
      </c>
      <c r="N348" s="61">
        <v>9</v>
      </c>
      <c r="O348" s="62">
        <f t="shared" si="38"/>
        <v>3.0097314650703942E-4</v>
      </c>
      <c r="P348" s="61">
        <v>8334.02</v>
      </c>
      <c r="Q348" s="60" t="s">
        <v>72</v>
      </c>
    </row>
    <row r="349" spans="1:17" ht="14.4" customHeight="1" x14ac:dyDescent="0.3">
      <c r="A349" s="60" t="s">
        <v>676</v>
      </c>
      <c r="B349" s="66" t="s">
        <v>675</v>
      </c>
      <c r="C349" s="60" t="s">
        <v>616</v>
      </c>
      <c r="D349" s="60" t="s">
        <v>615</v>
      </c>
      <c r="E349" s="60" t="s">
        <v>1142</v>
      </c>
      <c r="F349" s="60" t="s">
        <v>73</v>
      </c>
      <c r="G349" s="61">
        <v>18465776</v>
      </c>
      <c r="H349" s="61">
        <v>18236868</v>
      </c>
      <c r="I349" s="61">
        <v>922758</v>
      </c>
      <c r="J349" s="61">
        <f t="shared" ref="J349:J412" si="39">H349-I349</f>
        <v>17314110</v>
      </c>
      <c r="K349" s="62">
        <f t="shared" ref="K349:K412" si="40">J349/H349</f>
        <v>0.9494015090749135</v>
      </c>
      <c r="L349" s="62">
        <f t="shared" ref="L349:L412" si="41">H349/G349</f>
        <v>0.98760366203943983</v>
      </c>
      <c r="M349" s="61">
        <v>29903</v>
      </c>
      <c r="N349" s="61">
        <v>26</v>
      </c>
      <c r="O349" s="62">
        <f t="shared" si="38"/>
        <v>8.6947797879811386E-4</v>
      </c>
      <c r="P349" s="61">
        <v>4561.68</v>
      </c>
      <c r="Q349" s="60" t="s">
        <v>84</v>
      </c>
    </row>
    <row r="350" spans="1:17" ht="14.4" customHeight="1" x14ac:dyDescent="0.3">
      <c r="A350" s="60" t="s">
        <v>674</v>
      </c>
      <c r="B350" s="66" t="s">
        <v>673</v>
      </c>
      <c r="C350" s="60" t="s">
        <v>616</v>
      </c>
      <c r="D350" s="60" t="s">
        <v>615</v>
      </c>
      <c r="E350" s="60" t="s">
        <v>1142</v>
      </c>
      <c r="F350" s="60" t="s">
        <v>73</v>
      </c>
      <c r="G350" s="61">
        <v>12392976</v>
      </c>
      <c r="H350" s="61">
        <v>12187152</v>
      </c>
      <c r="I350" s="61">
        <v>840741</v>
      </c>
      <c r="J350" s="61">
        <f t="shared" si="39"/>
        <v>11346411</v>
      </c>
      <c r="K350" s="62">
        <f t="shared" si="40"/>
        <v>0.93101415326566861</v>
      </c>
      <c r="L350" s="62">
        <f t="shared" si="41"/>
        <v>0.98339188262770783</v>
      </c>
      <c r="M350" s="61">
        <v>29903</v>
      </c>
      <c r="N350" s="61">
        <v>4</v>
      </c>
      <c r="O350" s="62">
        <f t="shared" si="38"/>
        <v>1.3376584289201751E-4</v>
      </c>
      <c r="P350" s="61">
        <v>4158.2</v>
      </c>
      <c r="Q350" s="60" t="s">
        <v>84</v>
      </c>
    </row>
    <row r="351" spans="1:17" ht="14.4" customHeight="1" x14ac:dyDescent="0.3">
      <c r="A351" s="60" t="s">
        <v>672</v>
      </c>
      <c r="B351" s="66" t="s">
        <v>671</v>
      </c>
      <c r="C351" s="60" t="s">
        <v>616</v>
      </c>
      <c r="D351" s="60" t="s">
        <v>615</v>
      </c>
      <c r="E351" s="60" t="s">
        <v>1142</v>
      </c>
      <c r="F351" s="60" t="s">
        <v>73</v>
      </c>
      <c r="G351" s="61">
        <v>258182</v>
      </c>
      <c r="H351" s="61">
        <v>154606</v>
      </c>
      <c r="I351" s="61">
        <v>13148</v>
      </c>
      <c r="J351" s="61">
        <f t="shared" si="39"/>
        <v>141458</v>
      </c>
      <c r="K351" s="62">
        <f t="shared" si="40"/>
        <v>0.91495802232772339</v>
      </c>
      <c r="L351" s="62">
        <f t="shared" si="41"/>
        <v>0.59882563462983474</v>
      </c>
      <c r="M351" s="61">
        <v>29903</v>
      </c>
      <c r="N351" s="61">
        <v>87</v>
      </c>
      <c r="O351" s="62">
        <f t="shared" si="38"/>
        <v>2.9094070829013812E-3</v>
      </c>
      <c r="P351" s="61">
        <v>65.38</v>
      </c>
      <c r="Q351" s="60" t="s">
        <v>84</v>
      </c>
    </row>
    <row r="352" spans="1:17" ht="14.4" customHeight="1" x14ac:dyDescent="0.3">
      <c r="A352" s="60" t="s">
        <v>670</v>
      </c>
      <c r="B352" s="66" t="s">
        <v>669</v>
      </c>
      <c r="C352" s="60" t="s">
        <v>616</v>
      </c>
      <c r="D352" s="60" t="s">
        <v>615</v>
      </c>
      <c r="E352" s="60" t="s">
        <v>1142</v>
      </c>
      <c r="F352" s="60" t="s">
        <v>73</v>
      </c>
      <c r="G352" s="61">
        <v>24823780</v>
      </c>
      <c r="H352" s="61">
        <v>23881196</v>
      </c>
      <c r="I352" s="61">
        <v>878512</v>
      </c>
      <c r="J352" s="61">
        <f t="shared" si="39"/>
        <v>23002684</v>
      </c>
      <c r="K352" s="62">
        <f t="shared" si="40"/>
        <v>0.96321323270409065</v>
      </c>
      <c r="L352" s="62">
        <f t="shared" si="41"/>
        <v>0.96202898994431951</v>
      </c>
      <c r="M352" s="61">
        <v>29897</v>
      </c>
      <c r="N352" s="61">
        <v>6</v>
      </c>
      <c r="O352" s="62">
        <f t="shared" si="38"/>
        <v>2.0068903234438237E-4</v>
      </c>
      <c r="P352" s="61">
        <v>4401.49</v>
      </c>
      <c r="Q352" s="60" t="s">
        <v>72</v>
      </c>
    </row>
    <row r="353" spans="1:17" ht="14.4" customHeight="1" x14ac:dyDescent="0.3">
      <c r="A353" s="60" t="s">
        <v>668</v>
      </c>
      <c r="B353" s="66" t="s">
        <v>667</v>
      </c>
      <c r="C353" s="60" t="s">
        <v>616</v>
      </c>
      <c r="D353" s="60" t="s">
        <v>615</v>
      </c>
      <c r="E353" s="60" t="s">
        <v>1142</v>
      </c>
      <c r="F353" s="60" t="s">
        <v>73</v>
      </c>
      <c r="G353" s="61">
        <v>3138154</v>
      </c>
      <c r="H353" s="61">
        <v>557962</v>
      </c>
      <c r="I353" s="61">
        <v>17001</v>
      </c>
      <c r="J353" s="61">
        <f t="shared" si="39"/>
        <v>540961</v>
      </c>
      <c r="K353" s="62">
        <f t="shared" si="40"/>
        <v>0.96953018305906136</v>
      </c>
      <c r="L353" s="62">
        <f t="shared" si="41"/>
        <v>0.17779943240516558</v>
      </c>
      <c r="M353" s="61">
        <v>29903</v>
      </c>
      <c r="N353" s="61">
        <v>162</v>
      </c>
      <c r="O353" s="62">
        <f t="shared" si="38"/>
        <v>5.4175166371267097E-3</v>
      </c>
      <c r="P353" s="61">
        <v>85.02</v>
      </c>
      <c r="Q353" s="60" t="s">
        <v>78</v>
      </c>
    </row>
    <row r="354" spans="1:17" ht="14.4" customHeight="1" x14ac:dyDescent="0.3">
      <c r="A354" s="60" t="s">
        <v>666</v>
      </c>
      <c r="B354" s="66" t="s">
        <v>665</v>
      </c>
      <c r="C354" s="60" t="s">
        <v>616</v>
      </c>
      <c r="D354" s="60" t="s">
        <v>615</v>
      </c>
      <c r="E354" s="60" t="s">
        <v>1142</v>
      </c>
      <c r="F354" s="60" t="s">
        <v>73</v>
      </c>
      <c r="G354" s="61">
        <v>5508242</v>
      </c>
      <c r="H354" s="61">
        <v>2183792</v>
      </c>
      <c r="I354" s="61">
        <v>78946</v>
      </c>
      <c r="J354" s="61">
        <f t="shared" si="39"/>
        <v>2104846</v>
      </c>
      <c r="K354" s="62">
        <f t="shared" si="40"/>
        <v>0.96384912116172239</v>
      </c>
      <c r="L354" s="62">
        <f t="shared" si="41"/>
        <v>0.39645897910803485</v>
      </c>
      <c r="M354" s="61">
        <v>29897</v>
      </c>
      <c r="N354" s="61">
        <v>49</v>
      </c>
      <c r="O354" s="62">
        <f t="shared" si="38"/>
        <v>1.6389604308124561E-3</v>
      </c>
      <c r="P354" s="61">
        <v>398.53</v>
      </c>
      <c r="Q354" s="60" t="s">
        <v>72</v>
      </c>
    </row>
    <row r="355" spans="1:17" ht="14.4" customHeight="1" x14ac:dyDescent="0.3">
      <c r="A355" s="60" t="s">
        <v>664</v>
      </c>
      <c r="B355" s="66" t="s">
        <v>663</v>
      </c>
      <c r="C355" s="60" t="s">
        <v>616</v>
      </c>
      <c r="D355" s="60" t="s">
        <v>615</v>
      </c>
      <c r="E355" s="60" t="s">
        <v>1142</v>
      </c>
      <c r="F355" s="60" t="s">
        <v>73</v>
      </c>
      <c r="G355" s="61">
        <v>1561412</v>
      </c>
      <c r="H355" s="61">
        <v>46268</v>
      </c>
      <c r="I355" s="61">
        <v>3125</v>
      </c>
      <c r="J355" s="61">
        <f t="shared" si="39"/>
        <v>43143</v>
      </c>
      <c r="K355" s="62">
        <f t="shared" si="40"/>
        <v>0.93245871876891151</v>
      </c>
      <c r="L355" s="62">
        <f t="shared" si="41"/>
        <v>2.9632153461098033E-2</v>
      </c>
      <c r="M355" s="61">
        <v>29903</v>
      </c>
      <c r="N355" s="61">
        <v>17941</v>
      </c>
      <c r="O355" s="62">
        <f t="shared" si="38"/>
        <v>0.59997324683142161</v>
      </c>
      <c r="P355" s="61">
        <v>15.63</v>
      </c>
      <c r="Q355" s="60" t="s">
        <v>78</v>
      </c>
    </row>
    <row r="356" spans="1:17" ht="14.4" customHeight="1" x14ac:dyDescent="0.3">
      <c r="A356" s="60" t="s">
        <v>662</v>
      </c>
      <c r="B356" s="66" t="s">
        <v>661</v>
      </c>
      <c r="C356" s="60" t="s">
        <v>616</v>
      </c>
      <c r="D356" s="60" t="s">
        <v>615</v>
      </c>
      <c r="E356" s="60" t="s">
        <v>1142</v>
      </c>
      <c r="F356" s="60" t="s">
        <v>73</v>
      </c>
      <c r="G356" s="61">
        <v>861578</v>
      </c>
      <c r="H356" s="61">
        <v>25546</v>
      </c>
      <c r="I356" s="61">
        <v>6677</v>
      </c>
      <c r="J356" s="61">
        <f t="shared" si="39"/>
        <v>18869</v>
      </c>
      <c r="K356" s="62">
        <f t="shared" si="40"/>
        <v>0.7386283566898928</v>
      </c>
      <c r="L356" s="62">
        <f t="shared" si="41"/>
        <v>2.9650246408334476E-2</v>
      </c>
      <c r="M356" s="61">
        <v>29903</v>
      </c>
      <c r="N356" s="61">
        <v>161</v>
      </c>
      <c r="O356" s="64">
        <f>'6. Sequencing statistics'!N356/'6. Sequencing statistics'!M356</f>
        <v>5.3840751764037053E-3</v>
      </c>
      <c r="P356" s="61">
        <v>33.479999999999997</v>
      </c>
      <c r="Q356" s="60" t="s">
        <v>84</v>
      </c>
    </row>
    <row r="357" spans="1:17" ht="14.4" customHeight="1" x14ac:dyDescent="0.3">
      <c r="A357" s="60" t="s">
        <v>660</v>
      </c>
      <c r="B357" s="66" t="s">
        <v>659</v>
      </c>
      <c r="C357" s="60" t="s">
        <v>616</v>
      </c>
      <c r="D357" s="60" t="s">
        <v>615</v>
      </c>
      <c r="E357" s="60" t="s">
        <v>1142</v>
      </c>
      <c r="F357" s="60" t="s">
        <v>73</v>
      </c>
      <c r="G357" s="61">
        <v>10903188</v>
      </c>
      <c r="H357" s="61">
        <v>9880054</v>
      </c>
      <c r="I357" s="61">
        <v>297652</v>
      </c>
      <c r="J357" s="61">
        <f t="shared" si="39"/>
        <v>9582402</v>
      </c>
      <c r="K357" s="62">
        <f t="shared" si="40"/>
        <v>0.96987344401154085</v>
      </c>
      <c r="L357" s="62">
        <f t="shared" si="41"/>
        <v>0.90616194089288382</v>
      </c>
      <c r="M357" s="61">
        <v>29903</v>
      </c>
      <c r="N357" s="61">
        <v>34</v>
      </c>
      <c r="O357" s="62">
        <f>N357/M357</f>
        <v>1.1370096645821489E-3</v>
      </c>
      <c r="P357" s="61">
        <v>1493.87</v>
      </c>
      <c r="Q357" s="60" t="s">
        <v>84</v>
      </c>
    </row>
    <row r="358" spans="1:17" ht="14.4" customHeight="1" x14ac:dyDescent="0.3">
      <c r="A358" s="60" t="s">
        <v>658</v>
      </c>
      <c r="B358" s="66" t="s">
        <v>657</v>
      </c>
      <c r="C358" s="60" t="s">
        <v>616</v>
      </c>
      <c r="D358" s="60" t="s">
        <v>615</v>
      </c>
      <c r="E358" s="60" t="s">
        <v>1142</v>
      </c>
      <c r="F358" s="60" t="s">
        <v>73</v>
      </c>
      <c r="G358" s="61">
        <v>3421070</v>
      </c>
      <c r="H358" s="61">
        <v>3213830</v>
      </c>
      <c r="I358" s="61">
        <v>311370</v>
      </c>
      <c r="J358" s="61">
        <f t="shared" si="39"/>
        <v>2902460</v>
      </c>
      <c r="K358" s="62">
        <f t="shared" si="40"/>
        <v>0.90311559727801405</v>
      </c>
      <c r="L358" s="62">
        <f t="shared" si="41"/>
        <v>0.93942246139365759</v>
      </c>
      <c r="M358" s="61">
        <v>29903</v>
      </c>
      <c r="N358" s="61">
        <v>22</v>
      </c>
      <c r="O358" s="62">
        <f>N358/M358</f>
        <v>7.357121359060964E-4</v>
      </c>
      <c r="P358" s="61">
        <v>1541.28</v>
      </c>
      <c r="Q358" s="60" t="s">
        <v>84</v>
      </c>
    </row>
    <row r="359" spans="1:17" ht="14.4" customHeight="1" x14ac:dyDescent="0.3">
      <c r="A359" s="60" t="s">
        <v>656</v>
      </c>
      <c r="B359" s="66" t="s">
        <v>655</v>
      </c>
      <c r="C359" s="60" t="s">
        <v>616</v>
      </c>
      <c r="D359" s="60" t="s">
        <v>615</v>
      </c>
      <c r="E359" s="60" t="s">
        <v>1142</v>
      </c>
      <c r="F359" s="60" t="s">
        <v>73</v>
      </c>
      <c r="G359" s="61">
        <v>212446</v>
      </c>
      <c r="H359" s="61">
        <v>10844</v>
      </c>
      <c r="I359" s="61">
        <v>5356</v>
      </c>
      <c r="J359" s="61">
        <f t="shared" si="39"/>
        <v>5488</v>
      </c>
      <c r="K359" s="62">
        <f t="shared" si="40"/>
        <v>0.50608631501291035</v>
      </c>
      <c r="L359" s="62">
        <f t="shared" si="41"/>
        <v>5.1043559304482081E-2</v>
      </c>
      <c r="M359" s="61">
        <v>29903</v>
      </c>
      <c r="N359" s="61">
        <v>163</v>
      </c>
      <c r="O359" s="62">
        <f>N359/M359</f>
        <v>5.4509580978497141E-3</v>
      </c>
      <c r="P359" s="61">
        <v>26.77</v>
      </c>
      <c r="Q359" s="60" t="s">
        <v>84</v>
      </c>
    </row>
    <row r="360" spans="1:17" ht="14.4" customHeight="1" x14ac:dyDescent="0.3">
      <c r="A360" s="60" t="s">
        <v>654</v>
      </c>
      <c r="B360" s="66" t="s">
        <v>653</v>
      </c>
      <c r="C360" s="60" t="s">
        <v>616</v>
      </c>
      <c r="D360" s="60" t="s">
        <v>615</v>
      </c>
      <c r="E360" s="60" t="s">
        <v>1142</v>
      </c>
      <c r="F360" s="60" t="s">
        <v>73</v>
      </c>
      <c r="G360" s="61">
        <v>7069934</v>
      </c>
      <c r="H360" s="61">
        <v>6947216</v>
      </c>
      <c r="I360" s="61">
        <v>559009</v>
      </c>
      <c r="J360" s="61">
        <f t="shared" si="39"/>
        <v>6388207</v>
      </c>
      <c r="K360" s="62">
        <f t="shared" si="40"/>
        <v>0.91953481797600656</v>
      </c>
      <c r="L360" s="62">
        <f t="shared" si="41"/>
        <v>0.98264227077650235</v>
      </c>
      <c r="M360" s="61">
        <v>29897</v>
      </c>
      <c r="N360" s="61">
        <v>28</v>
      </c>
      <c r="O360" s="62">
        <f>'6. Sequencing statistics'!N360/'6. Sequencing statistics'!M360</f>
        <v>9.365488176071178E-4</v>
      </c>
      <c r="P360" s="61">
        <v>2779.82</v>
      </c>
      <c r="Q360" s="60" t="s">
        <v>72</v>
      </c>
    </row>
    <row r="361" spans="1:17" ht="14.4" customHeight="1" x14ac:dyDescent="0.3">
      <c r="A361" s="60" t="s">
        <v>652</v>
      </c>
      <c r="B361" s="66" t="s">
        <v>651</v>
      </c>
      <c r="C361" s="60" t="s">
        <v>616</v>
      </c>
      <c r="D361" s="60" t="s">
        <v>615</v>
      </c>
      <c r="E361" s="60" t="s">
        <v>1142</v>
      </c>
      <c r="F361" s="60" t="s">
        <v>73</v>
      </c>
      <c r="G361" s="61">
        <v>196068</v>
      </c>
      <c r="H361" s="61">
        <v>27690</v>
      </c>
      <c r="I361" s="61">
        <v>4305</v>
      </c>
      <c r="J361" s="61">
        <f t="shared" si="39"/>
        <v>23385</v>
      </c>
      <c r="K361" s="62">
        <f t="shared" si="40"/>
        <v>0.84452871072589386</v>
      </c>
      <c r="L361" s="62">
        <f t="shared" si="41"/>
        <v>0.14122651325050492</v>
      </c>
      <c r="M361" s="61">
        <v>29903</v>
      </c>
      <c r="N361" s="61">
        <v>217</v>
      </c>
      <c r="O361" s="64">
        <f>'6. Sequencing statistics'!N361/'6. Sequencing statistics'!M361</f>
        <v>7.2567969768919504E-3</v>
      </c>
      <c r="P361" s="61">
        <v>21.33</v>
      </c>
      <c r="Q361" s="60" t="s">
        <v>84</v>
      </c>
    </row>
    <row r="362" spans="1:17" ht="14.4" customHeight="1" x14ac:dyDescent="0.3">
      <c r="A362" s="60" t="s">
        <v>650</v>
      </c>
      <c r="B362" s="66" t="s">
        <v>649</v>
      </c>
      <c r="C362" s="60" t="s">
        <v>616</v>
      </c>
      <c r="D362" s="60" t="s">
        <v>615</v>
      </c>
      <c r="E362" s="60" t="s">
        <v>1142</v>
      </c>
      <c r="F362" s="60" t="s">
        <v>73</v>
      </c>
      <c r="G362" s="61">
        <v>361972</v>
      </c>
      <c r="H362" s="61">
        <v>162910</v>
      </c>
      <c r="I362" s="61">
        <v>22392</v>
      </c>
      <c r="J362" s="61">
        <f t="shared" si="39"/>
        <v>140518</v>
      </c>
      <c r="K362" s="62">
        <f t="shared" si="40"/>
        <v>0.86254987416364859</v>
      </c>
      <c r="L362" s="62">
        <f t="shared" si="41"/>
        <v>0.45006243576851246</v>
      </c>
      <c r="M362" s="61">
        <v>29903</v>
      </c>
      <c r="N362" s="61">
        <v>89</v>
      </c>
      <c r="O362" s="62">
        <f>'6. Sequencing statistics'!N362/'6. Sequencing statistics'!M362</f>
        <v>2.97629000434739E-3</v>
      </c>
      <c r="P362" s="61">
        <v>111.67</v>
      </c>
      <c r="Q362" s="60" t="s">
        <v>72</v>
      </c>
    </row>
    <row r="363" spans="1:17" ht="14.4" customHeight="1" x14ac:dyDescent="0.3">
      <c r="A363" s="60" t="s">
        <v>648</v>
      </c>
      <c r="B363" s="66" t="s">
        <v>647</v>
      </c>
      <c r="C363" s="60" t="s">
        <v>616</v>
      </c>
      <c r="D363" s="60" t="s">
        <v>615</v>
      </c>
      <c r="E363" s="60" t="s">
        <v>1142</v>
      </c>
      <c r="F363" s="60" t="s">
        <v>73</v>
      </c>
      <c r="G363" s="61">
        <v>118910464</v>
      </c>
      <c r="H363" s="61">
        <v>1210974</v>
      </c>
      <c r="I363" s="61">
        <v>136671</v>
      </c>
      <c r="J363" s="61">
        <f t="shared" si="39"/>
        <v>1074303</v>
      </c>
      <c r="K363" s="62">
        <f t="shared" si="40"/>
        <v>0.8871396082822588</v>
      </c>
      <c r="L363" s="62">
        <f t="shared" si="41"/>
        <v>1.0183914512351075E-2</v>
      </c>
      <c r="M363" s="61">
        <v>29903</v>
      </c>
      <c r="N363" s="61">
        <v>36</v>
      </c>
      <c r="O363" s="62">
        <f>N363/M363</f>
        <v>1.2038925860281577E-3</v>
      </c>
      <c r="P363" s="61">
        <v>682.73</v>
      </c>
      <c r="Q363" s="60" t="s">
        <v>84</v>
      </c>
    </row>
    <row r="364" spans="1:17" ht="14.4" customHeight="1" x14ac:dyDescent="0.3">
      <c r="A364" s="60" t="s">
        <v>646</v>
      </c>
      <c r="B364" s="66" t="s">
        <v>645</v>
      </c>
      <c r="C364" s="60" t="s">
        <v>616</v>
      </c>
      <c r="D364" s="60" t="s">
        <v>615</v>
      </c>
      <c r="E364" s="60" t="s">
        <v>1142</v>
      </c>
      <c r="F364" s="60" t="s">
        <v>73</v>
      </c>
      <c r="G364" s="61">
        <v>34395624</v>
      </c>
      <c r="H364" s="61">
        <v>180558</v>
      </c>
      <c r="I364" s="61">
        <v>8289</v>
      </c>
      <c r="J364" s="61">
        <f t="shared" si="39"/>
        <v>172269</v>
      </c>
      <c r="K364" s="62">
        <f t="shared" si="40"/>
        <v>0.95409231382713588</v>
      </c>
      <c r="L364" s="62">
        <f t="shared" si="41"/>
        <v>5.2494468482386014E-3</v>
      </c>
      <c r="M364" s="61">
        <v>29903</v>
      </c>
      <c r="N364" s="61">
        <v>115</v>
      </c>
      <c r="O364" s="62">
        <f>N364/M364</f>
        <v>3.8457679831455037E-3</v>
      </c>
      <c r="P364" s="61">
        <v>41.75</v>
      </c>
      <c r="Q364" s="60" t="s">
        <v>84</v>
      </c>
    </row>
    <row r="365" spans="1:17" ht="14.4" customHeight="1" x14ac:dyDescent="0.3">
      <c r="A365" s="60" t="s">
        <v>644</v>
      </c>
      <c r="B365" s="66" t="s">
        <v>643</v>
      </c>
      <c r="C365" s="60" t="s">
        <v>616</v>
      </c>
      <c r="D365" s="60" t="s">
        <v>615</v>
      </c>
      <c r="E365" s="60" t="s">
        <v>1142</v>
      </c>
      <c r="F365" s="60" t="s">
        <v>73</v>
      </c>
      <c r="G365" s="61">
        <v>23151444</v>
      </c>
      <c r="H365" s="61">
        <v>268868</v>
      </c>
      <c r="I365" s="61">
        <v>69178</v>
      </c>
      <c r="J365" s="61">
        <f t="shared" si="39"/>
        <v>199690</v>
      </c>
      <c r="K365" s="62">
        <f t="shared" si="40"/>
        <v>0.7427064581876609</v>
      </c>
      <c r="L365" s="62">
        <f t="shared" si="41"/>
        <v>1.1613444068542766E-2</v>
      </c>
      <c r="M365" s="61">
        <v>29903</v>
      </c>
      <c r="N365" s="61">
        <v>50</v>
      </c>
      <c r="O365" s="62">
        <f>N365/M365</f>
        <v>1.6720730361502189E-3</v>
      </c>
      <c r="P365" s="61">
        <v>347.23</v>
      </c>
      <c r="Q365" s="60" t="s">
        <v>72</v>
      </c>
    </row>
    <row r="366" spans="1:17" ht="14.4" customHeight="1" x14ac:dyDescent="0.3">
      <c r="A366" s="60" t="s">
        <v>642</v>
      </c>
      <c r="B366" s="66" t="s">
        <v>641</v>
      </c>
      <c r="C366" s="60" t="s">
        <v>616</v>
      </c>
      <c r="D366" s="60" t="s">
        <v>615</v>
      </c>
      <c r="E366" s="60" t="s">
        <v>1142</v>
      </c>
      <c r="F366" s="60" t="s">
        <v>73</v>
      </c>
      <c r="G366" s="61">
        <v>31105640</v>
      </c>
      <c r="H366" s="61">
        <v>166554</v>
      </c>
      <c r="I366" s="61">
        <v>2638</v>
      </c>
      <c r="J366" s="61">
        <f t="shared" si="39"/>
        <v>163916</v>
      </c>
      <c r="K366" s="62">
        <f t="shared" si="40"/>
        <v>0.98416129303409106</v>
      </c>
      <c r="L366" s="62">
        <f t="shared" si="41"/>
        <v>5.3544630491447857E-3</v>
      </c>
      <c r="M366" s="61">
        <v>29903</v>
      </c>
      <c r="N366" s="61">
        <v>601</v>
      </c>
      <c r="O366" s="62">
        <f>'6. Sequencing statistics'!N366/'6. Sequencing statistics'!M366</f>
        <v>2.0098317894525632E-2</v>
      </c>
      <c r="P366" s="61">
        <v>13.5</v>
      </c>
      <c r="Q366" s="60" t="s">
        <v>84</v>
      </c>
    </row>
    <row r="367" spans="1:17" ht="14.4" customHeight="1" x14ac:dyDescent="0.3">
      <c r="A367" s="60" t="s">
        <v>640</v>
      </c>
      <c r="B367" s="66" t="s">
        <v>639</v>
      </c>
      <c r="C367" s="60" t="s">
        <v>616</v>
      </c>
      <c r="D367" s="60" t="s">
        <v>615</v>
      </c>
      <c r="E367" s="60" t="s">
        <v>1142</v>
      </c>
      <c r="F367" s="60" t="s">
        <v>73</v>
      </c>
      <c r="G367" s="61">
        <v>23821672</v>
      </c>
      <c r="H367" s="61">
        <v>146298</v>
      </c>
      <c r="I367" s="61">
        <v>3616</v>
      </c>
      <c r="J367" s="61">
        <f t="shared" si="39"/>
        <v>142682</v>
      </c>
      <c r="K367" s="62">
        <f t="shared" si="40"/>
        <v>0.97528332581443355</v>
      </c>
      <c r="L367" s="62">
        <f t="shared" si="41"/>
        <v>6.1413825192455007E-3</v>
      </c>
      <c r="M367" s="61">
        <v>29903</v>
      </c>
      <c r="N367" s="61">
        <v>457</v>
      </c>
      <c r="O367" s="62">
        <f>N367/M367</f>
        <v>1.5282747550413003E-2</v>
      </c>
      <c r="P367" s="61">
        <v>18.399999999999999</v>
      </c>
      <c r="Q367" s="60" t="s">
        <v>72</v>
      </c>
    </row>
    <row r="368" spans="1:17" ht="14.4" customHeight="1" x14ac:dyDescent="0.3">
      <c r="A368" s="60" t="s">
        <v>638</v>
      </c>
      <c r="B368" s="66" t="s">
        <v>637</v>
      </c>
      <c r="C368" s="60" t="s">
        <v>616</v>
      </c>
      <c r="D368" s="60" t="s">
        <v>615</v>
      </c>
      <c r="E368" s="60" t="s">
        <v>1142</v>
      </c>
      <c r="F368" s="60" t="s">
        <v>73</v>
      </c>
      <c r="G368" s="61">
        <v>16461894</v>
      </c>
      <c r="H368" s="61">
        <v>104576</v>
      </c>
      <c r="I368" s="61">
        <v>1301</v>
      </c>
      <c r="J368" s="61">
        <f t="shared" si="39"/>
        <v>103275</v>
      </c>
      <c r="K368" s="62">
        <f t="shared" si="40"/>
        <v>0.98755928702570384</v>
      </c>
      <c r="L368" s="62">
        <f t="shared" si="41"/>
        <v>6.352610459039525E-3</v>
      </c>
      <c r="M368" s="61">
        <v>29903</v>
      </c>
      <c r="N368" s="61">
        <v>8973</v>
      </c>
      <c r="O368" s="62">
        <f>'6. Sequencing statistics'!N368/'6. Sequencing statistics'!M368</f>
        <v>0.30007022706751829</v>
      </c>
      <c r="P368" s="61">
        <v>6.77</v>
      </c>
      <c r="Q368" s="60" t="s">
        <v>84</v>
      </c>
    </row>
    <row r="369" spans="1:17" ht="14.4" customHeight="1" x14ac:dyDescent="0.3">
      <c r="A369" s="60" t="s">
        <v>636</v>
      </c>
      <c r="B369" s="66" t="s">
        <v>635</v>
      </c>
      <c r="C369" s="60" t="s">
        <v>616</v>
      </c>
      <c r="D369" s="60" t="s">
        <v>615</v>
      </c>
      <c r="E369" s="60" t="s">
        <v>1142</v>
      </c>
      <c r="F369" s="60" t="s">
        <v>73</v>
      </c>
      <c r="G369" s="61">
        <v>36812170</v>
      </c>
      <c r="H369" s="61">
        <v>450184</v>
      </c>
      <c r="I369" s="61">
        <v>91607</v>
      </c>
      <c r="J369" s="61">
        <f t="shared" si="39"/>
        <v>358577</v>
      </c>
      <c r="K369" s="62">
        <f t="shared" si="40"/>
        <v>0.79651209283315272</v>
      </c>
      <c r="L369" s="62">
        <f t="shared" si="41"/>
        <v>1.2229216587883843E-2</v>
      </c>
      <c r="M369" s="61">
        <v>29903</v>
      </c>
      <c r="N369" s="61">
        <v>37</v>
      </c>
      <c r="O369" s="62">
        <f>N369/M369</f>
        <v>1.2373340467511621E-3</v>
      </c>
      <c r="P369" s="61">
        <v>457.27</v>
      </c>
      <c r="Q369" s="60" t="s">
        <v>84</v>
      </c>
    </row>
    <row r="370" spans="1:17" ht="14.4" customHeight="1" x14ac:dyDescent="0.3">
      <c r="A370" s="60" t="s">
        <v>634</v>
      </c>
      <c r="B370" s="66">
        <v>24900</v>
      </c>
      <c r="C370" s="60" t="s">
        <v>616</v>
      </c>
      <c r="D370" s="60" t="s">
        <v>615</v>
      </c>
      <c r="E370" s="60" t="s">
        <v>1142</v>
      </c>
      <c r="F370" s="60" t="s">
        <v>73</v>
      </c>
      <c r="G370" s="61">
        <v>788876</v>
      </c>
      <c r="H370" s="61">
        <v>491430</v>
      </c>
      <c r="I370" s="61">
        <v>18600</v>
      </c>
      <c r="J370" s="61">
        <f t="shared" si="39"/>
        <v>472830</v>
      </c>
      <c r="K370" s="62">
        <f t="shared" si="40"/>
        <v>0.96215127281606738</v>
      </c>
      <c r="L370" s="62">
        <f t="shared" si="41"/>
        <v>0.62294961438806606</v>
      </c>
      <c r="M370" s="61">
        <v>29903</v>
      </c>
      <c r="N370" s="61">
        <v>91</v>
      </c>
      <c r="O370" s="62">
        <f>N370/M370</f>
        <v>3.0431729257933988E-3</v>
      </c>
      <c r="P370" s="61">
        <v>92.98</v>
      </c>
      <c r="Q370" s="60" t="s">
        <v>84</v>
      </c>
    </row>
    <row r="371" spans="1:17" ht="14.4" customHeight="1" x14ac:dyDescent="0.3">
      <c r="A371" s="60" t="s">
        <v>633</v>
      </c>
      <c r="B371" s="66">
        <v>28198</v>
      </c>
      <c r="C371" s="60" t="s">
        <v>616</v>
      </c>
      <c r="D371" s="60" t="s">
        <v>615</v>
      </c>
      <c r="E371" s="60" t="s">
        <v>1142</v>
      </c>
      <c r="F371" s="60" t="s">
        <v>73</v>
      </c>
      <c r="G371" s="61">
        <v>13375976</v>
      </c>
      <c r="H371" s="61">
        <v>12396578</v>
      </c>
      <c r="I371" s="61">
        <v>595456</v>
      </c>
      <c r="J371" s="61">
        <f t="shared" si="39"/>
        <v>11801122</v>
      </c>
      <c r="K371" s="62">
        <f t="shared" si="40"/>
        <v>0.95196609903152307</v>
      </c>
      <c r="L371" s="62">
        <f t="shared" si="41"/>
        <v>0.92677932436481647</v>
      </c>
      <c r="M371" s="61">
        <v>29903</v>
      </c>
      <c r="N371" s="61">
        <v>6</v>
      </c>
      <c r="O371" s="62">
        <f>'6. Sequencing statistics'!N371/'6. Sequencing statistics'!M371</f>
        <v>2.006487643380263E-4</v>
      </c>
      <c r="P371" s="61">
        <v>2982.38</v>
      </c>
      <c r="Q371" s="60" t="s">
        <v>84</v>
      </c>
    </row>
    <row r="372" spans="1:17" ht="14.4" customHeight="1" x14ac:dyDescent="0.3">
      <c r="A372" s="60" t="s">
        <v>632</v>
      </c>
      <c r="B372" s="66">
        <v>49982</v>
      </c>
      <c r="C372" s="60" t="s">
        <v>616</v>
      </c>
      <c r="D372" s="60" t="s">
        <v>615</v>
      </c>
      <c r="E372" s="60" t="s">
        <v>1142</v>
      </c>
      <c r="F372" s="60" t="s">
        <v>73</v>
      </c>
      <c r="G372" s="61">
        <v>9645772</v>
      </c>
      <c r="H372" s="61">
        <v>8974876</v>
      </c>
      <c r="I372" s="61">
        <v>449327</v>
      </c>
      <c r="J372" s="61">
        <f t="shared" si="39"/>
        <v>8525549</v>
      </c>
      <c r="K372" s="62">
        <f t="shared" si="40"/>
        <v>0.94993501860081409</v>
      </c>
      <c r="L372" s="62">
        <f t="shared" si="41"/>
        <v>0.93044662469732853</v>
      </c>
      <c r="M372" s="61">
        <v>29903</v>
      </c>
      <c r="N372" s="61">
        <v>35</v>
      </c>
      <c r="O372" s="62">
        <f>N372/M372</f>
        <v>1.1704511253051533E-3</v>
      </c>
      <c r="P372" s="61">
        <v>2239.37</v>
      </c>
      <c r="Q372" s="60" t="s">
        <v>84</v>
      </c>
    </row>
    <row r="373" spans="1:17" ht="14.4" customHeight="1" x14ac:dyDescent="0.3">
      <c r="A373" s="60" t="s">
        <v>631</v>
      </c>
      <c r="B373" s="66">
        <v>50012</v>
      </c>
      <c r="C373" s="60" t="s">
        <v>616</v>
      </c>
      <c r="D373" s="60" t="s">
        <v>615</v>
      </c>
      <c r="E373" s="60" t="s">
        <v>1142</v>
      </c>
      <c r="F373" s="60" t="s">
        <v>73</v>
      </c>
      <c r="G373" s="61">
        <v>7562</v>
      </c>
      <c r="H373" s="61">
        <v>274</v>
      </c>
      <c r="I373" s="61">
        <v>162</v>
      </c>
      <c r="J373" s="61">
        <f t="shared" si="39"/>
        <v>112</v>
      </c>
      <c r="K373" s="62">
        <f t="shared" si="40"/>
        <v>0.40875912408759124</v>
      </c>
      <c r="L373" s="62">
        <f t="shared" si="41"/>
        <v>3.623380058185665E-2</v>
      </c>
      <c r="M373" s="61">
        <v>29903</v>
      </c>
      <c r="N373" s="61">
        <v>29687</v>
      </c>
      <c r="O373" s="62">
        <f>'6. Sequencing statistics'!N373/'6. Sequencing statistics'!M373</f>
        <v>0.99277664448383107</v>
      </c>
      <c r="P373" s="61">
        <v>0.85</v>
      </c>
      <c r="Q373" s="60" t="s">
        <v>78</v>
      </c>
    </row>
    <row r="374" spans="1:17" ht="14.4" customHeight="1" x14ac:dyDescent="0.3">
      <c r="A374" s="60" t="s">
        <v>630</v>
      </c>
      <c r="B374" s="66">
        <v>50014</v>
      </c>
      <c r="C374" s="60" t="s">
        <v>616</v>
      </c>
      <c r="D374" s="60" t="s">
        <v>615</v>
      </c>
      <c r="E374" s="60" t="s">
        <v>1142</v>
      </c>
      <c r="F374" s="60" t="s">
        <v>73</v>
      </c>
      <c r="G374" s="61">
        <v>692230</v>
      </c>
      <c r="H374" s="61">
        <v>96228</v>
      </c>
      <c r="I374" s="61">
        <v>8398</v>
      </c>
      <c r="J374" s="61">
        <f t="shared" si="39"/>
        <v>87830</v>
      </c>
      <c r="K374" s="62">
        <f t="shared" si="40"/>
        <v>0.91272810408612881</v>
      </c>
      <c r="L374" s="62">
        <f t="shared" si="41"/>
        <v>0.13901160019068806</v>
      </c>
      <c r="M374" s="61">
        <v>29903</v>
      </c>
      <c r="N374" s="61">
        <v>115</v>
      </c>
      <c r="O374" s="62">
        <f>N374/M374</f>
        <v>3.8457679831455037E-3</v>
      </c>
      <c r="P374" s="61">
        <v>41.97</v>
      </c>
      <c r="Q374" s="60" t="s">
        <v>84</v>
      </c>
    </row>
    <row r="375" spans="1:17" ht="14.4" customHeight="1" x14ac:dyDescent="0.3">
      <c r="A375" s="60" t="s">
        <v>629</v>
      </c>
      <c r="B375" s="66">
        <v>60003</v>
      </c>
      <c r="C375" s="60" t="s">
        <v>616</v>
      </c>
      <c r="D375" s="60" t="s">
        <v>615</v>
      </c>
      <c r="E375" s="60" t="s">
        <v>1142</v>
      </c>
      <c r="F375" s="60" t="s">
        <v>73</v>
      </c>
      <c r="G375" s="61">
        <v>11093036</v>
      </c>
      <c r="H375" s="61">
        <v>10859002</v>
      </c>
      <c r="I375" s="61">
        <v>329179</v>
      </c>
      <c r="J375" s="61">
        <f t="shared" si="39"/>
        <v>10529823</v>
      </c>
      <c r="K375" s="62">
        <f t="shared" si="40"/>
        <v>0.96968607244017457</v>
      </c>
      <c r="L375" s="62">
        <f t="shared" si="41"/>
        <v>0.97890261962550196</v>
      </c>
      <c r="M375" s="61">
        <v>29903</v>
      </c>
      <c r="N375" s="61">
        <v>19</v>
      </c>
      <c r="O375" s="62">
        <f>N375/M375</f>
        <v>6.3538775373708323E-4</v>
      </c>
      <c r="P375" s="61">
        <v>1635.48</v>
      </c>
      <c r="Q375" s="60" t="s">
        <v>84</v>
      </c>
    </row>
    <row r="376" spans="1:17" ht="14.4" customHeight="1" x14ac:dyDescent="0.3">
      <c r="A376" s="60" t="s">
        <v>628</v>
      </c>
      <c r="B376" s="66" t="s">
        <v>627</v>
      </c>
      <c r="C376" s="60" t="s">
        <v>616</v>
      </c>
      <c r="D376" s="60" t="s">
        <v>615</v>
      </c>
      <c r="E376" s="60" t="s">
        <v>1142</v>
      </c>
      <c r="F376" s="60" t="s">
        <v>73</v>
      </c>
      <c r="G376" s="61">
        <v>4837590</v>
      </c>
      <c r="H376" s="61">
        <v>55892</v>
      </c>
      <c r="I376" s="61">
        <v>1247</v>
      </c>
      <c r="J376" s="61">
        <f t="shared" si="39"/>
        <v>54645</v>
      </c>
      <c r="K376" s="62">
        <f t="shared" si="40"/>
        <v>0.97768911472124809</v>
      </c>
      <c r="L376" s="62">
        <f t="shared" si="41"/>
        <v>1.1553686856471922E-2</v>
      </c>
      <c r="M376" s="61">
        <v>29903</v>
      </c>
      <c r="N376" s="61">
        <v>10081</v>
      </c>
      <c r="O376" s="62">
        <f>N376/M376</f>
        <v>0.33712336554860717</v>
      </c>
      <c r="P376" s="61">
        <v>6.31</v>
      </c>
      <c r="Q376" s="60" t="s">
        <v>84</v>
      </c>
    </row>
    <row r="377" spans="1:17" ht="14.4" customHeight="1" x14ac:dyDescent="0.3">
      <c r="A377" s="60" t="s">
        <v>626</v>
      </c>
      <c r="B377" s="66" t="s">
        <v>625</v>
      </c>
      <c r="C377" s="60" t="s">
        <v>616</v>
      </c>
      <c r="D377" s="60" t="s">
        <v>615</v>
      </c>
      <c r="E377" s="60" t="s">
        <v>1142</v>
      </c>
      <c r="F377" s="60" t="s">
        <v>73</v>
      </c>
      <c r="G377" s="61">
        <v>7986838</v>
      </c>
      <c r="H377" s="61">
        <v>638790</v>
      </c>
      <c r="I377" s="61">
        <v>12291</v>
      </c>
      <c r="J377" s="61">
        <f t="shared" si="39"/>
        <v>626499</v>
      </c>
      <c r="K377" s="62">
        <f t="shared" si="40"/>
        <v>0.98075893486122201</v>
      </c>
      <c r="L377" s="62">
        <f t="shared" si="41"/>
        <v>7.9980337650519512E-2</v>
      </c>
      <c r="M377" s="61">
        <v>29903</v>
      </c>
      <c r="N377" s="61">
        <v>3173</v>
      </c>
      <c r="O377" s="62">
        <f>N377/M377</f>
        <v>0.1061097548740929</v>
      </c>
      <c r="P377" s="61">
        <v>57.93</v>
      </c>
      <c r="Q377" s="60" t="s">
        <v>72</v>
      </c>
    </row>
    <row r="378" spans="1:17" ht="14.4" customHeight="1" x14ac:dyDescent="0.3">
      <c r="A378" s="60" t="s">
        <v>624</v>
      </c>
      <c r="B378" s="66" t="s">
        <v>623</v>
      </c>
      <c r="C378" s="60" t="s">
        <v>616</v>
      </c>
      <c r="D378" s="60" t="s">
        <v>615</v>
      </c>
      <c r="E378" s="60" t="s">
        <v>1142</v>
      </c>
      <c r="F378" s="60" t="s">
        <v>73</v>
      </c>
      <c r="G378" s="61">
        <v>31274</v>
      </c>
      <c r="H378" s="61">
        <v>13500</v>
      </c>
      <c r="I378" s="61">
        <v>10925</v>
      </c>
      <c r="J378" s="61">
        <f t="shared" si="39"/>
        <v>2575</v>
      </c>
      <c r="K378" s="62">
        <f t="shared" si="40"/>
        <v>0.19074074074074074</v>
      </c>
      <c r="L378" s="62">
        <f t="shared" si="41"/>
        <v>0.43166847860842872</v>
      </c>
      <c r="M378" s="61">
        <v>29903</v>
      </c>
      <c r="N378" s="61">
        <v>88</v>
      </c>
      <c r="O378" s="62">
        <f>N378/M378</f>
        <v>2.9428485436243856E-3</v>
      </c>
      <c r="P378" s="61">
        <v>54.99</v>
      </c>
      <c r="Q378" s="60" t="s">
        <v>84</v>
      </c>
    </row>
    <row r="379" spans="1:17" ht="14.4" customHeight="1" x14ac:dyDescent="0.3">
      <c r="A379" s="60" t="s">
        <v>622</v>
      </c>
      <c r="B379" s="66" t="s">
        <v>621</v>
      </c>
      <c r="C379" s="60" t="s">
        <v>616</v>
      </c>
      <c r="D379" s="60" t="s">
        <v>615</v>
      </c>
      <c r="E379" s="60" t="s">
        <v>1142</v>
      </c>
      <c r="F379" s="60" t="s">
        <v>73</v>
      </c>
      <c r="G379" s="61">
        <v>9302</v>
      </c>
      <c r="H379" s="61">
        <v>798</v>
      </c>
      <c r="I379" s="61">
        <v>520</v>
      </c>
      <c r="J379" s="61">
        <f t="shared" si="39"/>
        <v>278</v>
      </c>
      <c r="K379" s="62">
        <f t="shared" si="40"/>
        <v>0.34837092731829572</v>
      </c>
      <c r="L379" s="62">
        <f t="shared" si="41"/>
        <v>8.5788002580090297E-2</v>
      </c>
      <c r="M379" s="61">
        <v>29903</v>
      </c>
      <c r="N379" s="61">
        <v>24880</v>
      </c>
      <c r="O379" s="62">
        <f>'6. Sequencing statistics'!N379/'6. Sequencing statistics'!M379</f>
        <v>0.832023542788349</v>
      </c>
      <c r="P379" s="61">
        <v>2.69</v>
      </c>
      <c r="Q379" s="60" t="s">
        <v>72</v>
      </c>
    </row>
    <row r="380" spans="1:17" ht="14.4" customHeight="1" x14ac:dyDescent="0.3">
      <c r="A380" s="60" t="s">
        <v>620</v>
      </c>
      <c r="B380" s="66" t="s">
        <v>619</v>
      </c>
      <c r="C380" s="60" t="s">
        <v>616</v>
      </c>
      <c r="D380" s="60" t="s">
        <v>615</v>
      </c>
      <c r="E380" s="60" t="s">
        <v>1142</v>
      </c>
      <c r="F380" s="60" t="s">
        <v>73</v>
      </c>
      <c r="G380" s="61">
        <v>2791074</v>
      </c>
      <c r="H380" s="61">
        <v>131774</v>
      </c>
      <c r="I380" s="61">
        <v>5629</v>
      </c>
      <c r="J380" s="61">
        <f t="shared" si="39"/>
        <v>126145</v>
      </c>
      <c r="K380" s="62">
        <f t="shared" si="40"/>
        <v>0.95728292379376811</v>
      </c>
      <c r="L380" s="62">
        <f t="shared" si="41"/>
        <v>4.7212650040808664E-2</v>
      </c>
      <c r="M380" s="61">
        <v>29903</v>
      </c>
      <c r="N380" s="61">
        <v>12283</v>
      </c>
      <c r="O380" s="62">
        <f>N380/M380</f>
        <v>0.41076146206066283</v>
      </c>
      <c r="P380" s="61">
        <v>29.1</v>
      </c>
      <c r="Q380" s="60" t="s">
        <v>84</v>
      </c>
    </row>
    <row r="381" spans="1:17" ht="14.4" customHeight="1" x14ac:dyDescent="0.3">
      <c r="A381" s="60" t="s">
        <v>618</v>
      </c>
      <c r="B381" s="66" t="s">
        <v>617</v>
      </c>
      <c r="C381" s="60" t="s">
        <v>616</v>
      </c>
      <c r="D381" s="60" t="s">
        <v>615</v>
      </c>
      <c r="E381" s="60" t="s">
        <v>1142</v>
      </c>
      <c r="F381" s="60" t="s">
        <v>73</v>
      </c>
      <c r="G381" s="61">
        <v>48500</v>
      </c>
      <c r="H381" s="61">
        <v>2888</v>
      </c>
      <c r="I381" s="61">
        <v>1814</v>
      </c>
      <c r="J381" s="61">
        <f t="shared" si="39"/>
        <v>1074</v>
      </c>
      <c r="K381" s="62">
        <f t="shared" si="40"/>
        <v>0.37188365650969529</v>
      </c>
      <c r="L381" s="62">
        <f t="shared" si="41"/>
        <v>5.9546391752577317E-2</v>
      </c>
      <c r="M381" s="61">
        <v>29903</v>
      </c>
      <c r="N381" s="61">
        <v>3664</v>
      </c>
      <c r="O381" s="62">
        <f>N381/M381</f>
        <v>0.12252951208908805</v>
      </c>
      <c r="P381" s="61">
        <v>9.2200000000000006</v>
      </c>
      <c r="Q381" s="60" t="s">
        <v>72</v>
      </c>
    </row>
    <row r="382" spans="1:17" ht="14.4" customHeight="1" x14ac:dyDescent="0.3">
      <c r="A382" s="60" t="s">
        <v>614</v>
      </c>
      <c r="B382" s="60" t="s">
        <v>613</v>
      </c>
      <c r="C382" s="60" t="s">
        <v>464</v>
      </c>
      <c r="D382" s="60" t="s">
        <v>463</v>
      </c>
      <c r="E382" s="60" t="s">
        <v>1142</v>
      </c>
      <c r="F382" s="60" t="s">
        <v>73</v>
      </c>
      <c r="G382" s="61">
        <v>3933136</v>
      </c>
      <c r="H382" s="61">
        <v>3184708</v>
      </c>
      <c r="I382" s="61">
        <v>158932</v>
      </c>
      <c r="J382" s="61">
        <f t="shared" si="39"/>
        <v>3025776</v>
      </c>
      <c r="K382" s="62">
        <f t="shared" si="40"/>
        <v>0.95009526776081199</v>
      </c>
      <c r="L382" s="62">
        <f t="shared" si="41"/>
        <v>0.80971214827048954</v>
      </c>
      <c r="M382" s="61">
        <v>29903</v>
      </c>
      <c r="N382" s="61">
        <v>56</v>
      </c>
      <c r="O382" s="62">
        <f>N382/M382</f>
        <v>1.8727218004882453E-3</v>
      </c>
      <c r="P382" s="63">
        <v>797.05</v>
      </c>
      <c r="Q382" s="60" t="s">
        <v>84</v>
      </c>
    </row>
    <row r="383" spans="1:17" ht="14.4" customHeight="1" x14ac:dyDescent="0.3">
      <c r="A383" s="60" t="s">
        <v>612</v>
      </c>
      <c r="B383" s="60" t="s">
        <v>611</v>
      </c>
      <c r="C383" s="60" t="s">
        <v>464</v>
      </c>
      <c r="D383" s="60" t="s">
        <v>463</v>
      </c>
      <c r="E383" s="60" t="s">
        <v>1142</v>
      </c>
      <c r="F383" s="60" t="s">
        <v>73</v>
      </c>
      <c r="G383" s="61">
        <v>934490</v>
      </c>
      <c r="H383" s="61">
        <v>9744</v>
      </c>
      <c r="I383" s="61">
        <v>451</v>
      </c>
      <c r="J383" s="61">
        <f t="shared" si="39"/>
        <v>9293</v>
      </c>
      <c r="K383" s="62">
        <f t="shared" si="40"/>
        <v>0.95371510673234816</v>
      </c>
      <c r="L383" s="62">
        <f t="shared" si="41"/>
        <v>1.0427077871352289E-2</v>
      </c>
      <c r="M383" s="61">
        <v>29903</v>
      </c>
      <c r="N383" s="61">
        <v>26132</v>
      </c>
      <c r="O383" s="62">
        <f>N383/M383</f>
        <v>0.87389225161355044</v>
      </c>
      <c r="P383" s="63">
        <v>2.31</v>
      </c>
      <c r="Q383" s="60" t="s">
        <v>78</v>
      </c>
    </row>
    <row r="384" spans="1:17" ht="14.4" customHeight="1" x14ac:dyDescent="0.3">
      <c r="A384" s="60" t="s">
        <v>610</v>
      </c>
      <c r="B384" s="60" t="s">
        <v>609</v>
      </c>
      <c r="C384" s="60" t="s">
        <v>464</v>
      </c>
      <c r="D384" s="60" t="s">
        <v>463</v>
      </c>
      <c r="E384" s="60" t="s">
        <v>1142</v>
      </c>
      <c r="F384" s="60" t="s">
        <v>73</v>
      </c>
      <c r="G384" s="61">
        <v>6666148</v>
      </c>
      <c r="H384" s="61">
        <v>5724964</v>
      </c>
      <c r="I384" s="61">
        <v>200979</v>
      </c>
      <c r="J384" s="61">
        <f t="shared" si="39"/>
        <v>5523985</v>
      </c>
      <c r="K384" s="62">
        <f t="shared" si="40"/>
        <v>0.96489427706444963</v>
      </c>
      <c r="L384" s="62">
        <f t="shared" si="41"/>
        <v>0.85881141552812812</v>
      </c>
      <c r="M384" s="61">
        <v>29903</v>
      </c>
      <c r="N384" s="61">
        <v>44</v>
      </c>
      <c r="O384" s="62">
        <f>N384/M384</f>
        <v>1.4714242718121928E-3</v>
      </c>
      <c r="P384" s="63">
        <v>1012.05</v>
      </c>
      <c r="Q384" s="60" t="s">
        <v>72</v>
      </c>
    </row>
    <row r="385" spans="1:17" ht="14.4" customHeight="1" x14ac:dyDescent="0.3">
      <c r="A385" s="60" t="s">
        <v>608</v>
      </c>
      <c r="B385" s="60" t="s">
        <v>607</v>
      </c>
      <c r="C385" s="60" t="s">
        <v>464</v>
      </c>
      <c r="D385" s="60" t="s">
        <v>463</v>
      </c>
      <c r="E385" s="60" t="s">
        <v>1142</v>
      </c>
      <c r="F385" s="60" t="s">
        <v>73</v>
      </c>
      <c r="G385" s="61">
        <v>3523636</v>
      </c>
      <c r="H385" s="61">
        <v>3324074</v>
      </c>
      <c r="I385" s="61">
        <v>237515</v>
      </c>
      <c r="J385" s="61">
        <f t="shared" si="39"/>
        <v>3086559</v>
      </c>
      <c r="K385" s="62">
        <f t="shared" si="40"/>
        <v>0.9285470179063402</v>
      </c>
      <c r="L385" s="62">
        <f t="shared" si="41"/>
        <v>0.94336475163722933</v>
      </c>
      <c r="M385" s="61">
        <v>29903</v>
      </c>
      <c r="N385" s="61">
        <v>34</v>
      </c>
      <c r="O385" s="64">
        <f>'6. Sequencing statistics'!N385/'6. Sequencing statistics'!M385</f>
        <v>1.1370096645821489E-3</v>
      </c>
      <c r="P385" s="63">
        <v>1188.2</v>
      </c>
      <c r="Q385" s="60" t="s">
        <v>84</v>
      </c>
    </row>
    <row r="386" spans="1:17" ht="14.4" customHeight="1" x14ac:dyDescent="0.3">
      <c r="A386" s="60" t="s">
        <v>606</v>
      </c>
      <c r="B386" s="60" t="s">
        <v>605</v>
      </c>
      <c r="C386" s="60" t="s">
        <v>464</v>
      </c>
      <c r="D386" s="60" t="s">
        <v>463</v>
      </c>
      <c r="E386" s="60" t="s">
        <v>1142</v>
      </c>
      <c r="F386" s="60" t="s">
        <v>73</v>
      </c>
      <c r="G386" s="61">
        <v>242490</v>
      </c>
      <c r="H386" s="61">
        <v>21186</v>
      </c>
      <c r="I386" s="61">
        <v>1882</v>
      </c>
      <c r="J386" s="61">
        <f t="shared" si="39"/>
        <v>19304</v>
      </c>
      <c r="K386" s="62">
        <f t="shared" si="40"/>
        <v>0.91116775228924762</v>
      </c>
      <c r="L386" s="62">
        <f t="shared" si="41"/>
        <v>8.7368551280465168E-2</v>
      </c>
      <c r="M386" s="61">
        <v>29903</v>
      </c>
      <c r="N386" s="61">
        <v>8060</v>
      </c>
      <c r="O386" s="62">
        <f>N386/M386</f>
        <v>0.26953817342741532</v>
      </c>
      <c r="P386" s="63">
        <v>9.44</v>
      </c>
      <c r="Q386" s="60" t="s">
        <v>84</v>
      </c>
    </row>
    <row r="387" spans="1:17" ht="14.4" customHeight="1" x14ac:dyDescent="0.3">
      <c r="A387" s="60" t="s">
        <v>604</v>
      </c>
      <c r="B387" s="60" t="s">
        <v>603</v>
      </c>
      <c r="C387" s="60" t="s">
        <v>464</v>
      </c>
      <c r="D387" s="60" t="s">
        <v>463</v>
      </c>
      <c r="E387" s="60" t="s">
        <v>1142</v>
      </c>
      <c r="F387" s="60" t="s">
        <v>73</v>
      </c>
      <c r="G387" s="61">
        <v>232884</v>
      </c>
      <c r="H387" s="61">
        <v>19248</v>
      </c>
      <c r="I387" s="61">
        <v>1917</v>
      </c>
      <c r="J387" s="61">
        <f t="shared" si="39"/>
        <v>17331</v>
      </c>
      <c r="K387" s="62">
        <f t="shared" si="40"/>
        <v>0.90040523690773067</v>
      </c>
      <c r="L387" s="62">
        <f t="shared" si="41"/>
        <v>8.2650589993301382E-2</v>
      </c>
      <c r="M387" s="61">
        <v>29903</v>
      </c>
      <c r="N387" s="61">
        <v>10239</v>
      </c>
      <c r="O387" s="62">
        <f>N387/M387</f>
        <v>0.34240711634284188</v>
      </c>
      <c r="P387" s="63">
        <v>9.59</v>
      </c>
      <c r="Q387" s="60" t="s">
        <v>72</v>
      </c>
    </row>
    <row r="388" spans="1:17" ht="14.4" customHeight="1" x14ac:dyDescent="0.3">
      <c r="A388" s="60" t="s">
        <v>602</v>
      </c>
      <c r="B388" s="60" t="s">
        <v>601</v>
      </c>
      <c r="C388" s="60" t="s">
        <v>464</v>
      </c>
      <c r="D388" s="60" t="s">
        <v>463</v>
      </c>
      <c r="E388" s="60" t="s">
        <v>1142</v>
      </c>
      <c r="F388" s="60" t="s">
        <v>73</v>
      </c>
      <c r="G388" s="61">
        <v>36040346</v>
      </c>
      <c r="H388" s="61">
        <v>35732340</v>
      </c>
      <c r="I388" s="61">
        <v>1431795</v>
      </c>
      <c r="J388" s="61">
        <f t="shared" si="39"/>
        <v>34300545</v>
      </c>
      <c r="K388" s="62">
        <f t="shared" si="40"/>
        <v>0.95992999618832686</v>
      </c>
      <c r="L388" s="62">
        <f t="shared" si="41"/>
        <v>0.99145385563168564</v>
      </c>
      <c r="M388" s="61">
        <v>29903</v>
      </c>
      <c r="N388" s="61">
        <v>14</v>
      </c>
      <c r="O388" s="64">
        <f>'6. Sequencing statistics'!N388/'6. Sequencing statistics'!M388</f>
        <v>4.6818045012206132E-4</v>
      </c>
      <c r="P388" s="63">
        <v>7142.92</v>
      </c>
      <c r="Q388" s="60" t="s">
        <v>84</v>
      </c>
    </row>
    <row r="389" spans="1:17" ht="14.4" customHeight="1" x14ac:dyDescent="0.3">
      <c r="A389" s="60" t="s">
        <v>600</v>
      </c>
      <c r="B389" s="60" t="s">
        <v>599</v>
      </c>
      <c r="C389" s="60" t="s">
        <v>464</v>
      </c>
      <c r="D389" s="60" t="s">
        <v>463</v>
      </c>
      <c r="E389" s="60" t="s">
        <v>1142</v>
      </c>
      <c r="F389" s="60" t="s">
        <v>73</v>
      </c>
      <c r="G389" s="61">
        <v>1556788</v>
      </c>
      <c r="H389" s="61">
        <v>1199624</v>
      </c>
      <c r="I389" s="61">
        <v>65847</v>
      </c>
      <c r="J389" s="61">
        <f t="shared" si="39"/>
        <v>1133777</v>
      </c>
      <c r="K389" s="62">
        <f t="shared" si="40"/>
        <v>0.945110301227718</v>
      </c>
      <c r="L389" s="62">
        <f t="shared" si="41"/>
        <v>0.77057634051649937</v>
      </c>
      <c r="M389" s="61">
        <v>29903</v>
      </c>
      <c r="N389" s="61">
        <v>37</v>
      </c>
      <c r="O389" s="62">
        <f t="shared" ref="O389:O399" si="42">N389/M389</f>
        <v>1.2373340467511621E-3</v>
      </c>
      <c r="P389" s="63">
        <v>323.75</v>
      </c>
      <c r="Q389" s="60" t="s">
        <v>72</v>
      </c>
    </row>
    <row r="390" spans="1:17" ht="14.4" customHeight="1" x14ac:dyDescent="0.3">
      <c r="A390" s="60" t="s">
        <v>598</v>
      </c>
      <c r="B390" s="60" t="s">
        <v>597</v>
      </c>
      <c r="C390" s="60" t="s">
        <v>464</v>
      </c>
      <c r="D390" s="60" t="s">
        <v>463</v>
      </c>
      <c r="E390" s="60" t="s">
        <v>1142</v>
      </c>
      <c r="F390" s="60" t="s">
        <v>73</v>
      </c>
      <c r="G390" s="61">
        <v>534710</v>
      </c>
      <c r="H390" s="61">
        <v>207006</v>
      </c>
      <c r="I390" s="61">
        <v>30194</v>
      </c>
      <c r="J390" s="61">
        <f t="shared" si="39"/>
        <v>176812</v>
      </c>
      <c r="K390" s="62">
        <f t="shared" si="40"/>
        <v>0.85413949354124996</v>
      </c>
      <c r="L390" s="62">
        <f t="shared" si="41"/>
        <v>0.38713695274073795</v>
      </c>
      <c r="M390" s="61">
        <v>29903</v>
      </c>
      <c r="N390" s="61">
        <v>72</v>
      </c>
      <c r="O390" s="62">
        <f t="shared" si="42"/>
        <v>2.4077851720563153E-3</v>
      </c>
      <c r="P390" s="63">
        <v>151.76</v>
      </c>
      <c r="Q390" s="60" t="s">
        <v>84</v>
      </c>
    </row>
    <row r="391" spans="1:17" ht="14.4" customHeight="1" x14ac:dyDescent="0.3">
      <c r="A391" s="60" t="s">
        <v>596</v>
      </c>
      <c r="B391" s="60" t="s">
        <v>595</v>
      </c>
      <c r="C391" s="60" t="s">
        <v>464</v>
      </c>
      <c r="D391" s="60" t="s">
        <v>463</v>
      </c>
      <c r="E391" s="60" t="s">
        <v>1142</v>
      </c>
      <c r="F391" s="60" t="s">
        <v>73</v>
      </c>
      <c r="G391" s="61">
        <v>7479634</v>
      </c>
      <c r="H391" s="61">
        <v>7234658</v>
      </c>
      <c r="I391" s="61">
        <v>746162</v>
      </c>
      <c r="J391" s="61">
        <f t="shared" si="39"/>
        <v>6488496</v>
      </c>
      <c r="K391" s="62">
        <f t="shared" si="40"/>
        <v>0.89686285101521035</v>
      </c>
      <c r="L391" s="62">
        <f t="shared" si="41"/>
        <v>0.9672475952700359</v>
      </c>
      <c r="M391" s="61">
        <v>29903</v>
      </c>
      <c r="N391" s="61">
        <v>25</v>
      </c>
      <c r="O391" s="62">
        <f t="shared" si="42"/>
        <v>8.3603651807510947E-4</v>
      </c>
      <c r="P391" s="63">
        <v>3726.5</v>
      </c>
      <c r="Q391" s="60" t="s">
        <v>84</v>
      </c>
    </row>
    <row r="392" spans="1:17" ht="14.4" customHeight="1" x14ac:dyDescent="0.3">
      <c r="A392" s="60" t="s">
        <v>594</v>
      </c>
      <c r="B392" s="60" t="s">
        <v>593</v>
      </c>
      <c r="C392" s="60" t="s">
        <v>464</v>
      </c>
      <c r="D392" s="60" t="s">
        <v>463</v>
      </c>
      <c r="E392" s="60" t="s">
        <v>1142</v>
      </c>
      <c r="F392" s="60" t="s">
        <v>73</v>
      </c>
      <c r="G392" s="61">
        <v>311824</v>
      </c>
      <c r="H392" s="61">
        <v>5428</v>
      </c>
      <c r="I392" s="61">
        <v>2238</v>
      </c>
      <c r="J392" s="61">
        <f t="shared" si="39"/>
        <v>3190</v>
      </c>
      <c r="K392" s="62">
        <f t="shared" si="40"/>
        <v>0.58769344141488578</v>
      </c>
      <c r="L392" s="62">
        <f t="shared" si="41"/>
        <v>1.7407255374826826E-2</v>
      </c>
      <c r="M392" s="61">
        <v>29903</v>
      </c>
      <c r="N392" s="61">
        <v>2344</v>
      </c>
      <c r="O392" s="62">
        <f t="shared" si="42"/>
        <v>7.8386783934722273E-2</v>
      </c>
      <c r="P392" s="63">
        <v>11.5</v>
      </c>
      <c r="Q392" s="60" t="s">
        <v>84</v>
      </c>
    </row>
    <row r="393" spans="1:17" ht="14.4" customHeight="1" x14ac:dyDescent="0.3">
      <c r="A393" s="60" t="s">
        <v>592</v>
      </c>
      <c r="B393" s="60" t="s">
        <v>591</v>
      </c>
      <c r="C393" s="60" t="s">
        <v>464</v>
      </c>
      <c r="D393" s="60" t="s">
        <v>463</v>
      </c>
      <c r="E393" s="60" t="s">
        <v>1142</v>
      </c>
      <c r="F393" s="60" t="s">
        <v>73</v>
      </c>
      <c r="G393" s="61">
        <v>5978308</v>
      </c>
      <c r="H393" s="61">
        <v>5593032</v>
      </c>
      <c r="I393" s="61">
        <v>498430</v>
      </c>
      <c r="J393" s="61">
        <f t="shared" si="39"/>
        <v>5094602</v>
      </c>
      <c r="K393" s="62">
        <f t="shared" si="40"/>
        <v>0.9108837567888044</v>
      </c>
      <c r="L393" s="62">
        <f t="shared" si="41"/>
        <v>0.93555434079341515</v>
      </c>
      <c r="M393" s="61">
        <v>29903</v>
      </c>
      <c r="N393" s="61">
        <v>30</v>
      </c>
      <c r="O393" s="62">
        <f t="shared" si="42"/>
        <v>1.0032438216901313E-3</v>
      </c>
      <c r="P393" s="63">
        <v>2483.7199999999998</v>
      </c>
      <c r="Q393" s="60" t="s">
        <v>84</v>
      </c>
    </row>
    <row r="394" spans="1:17" ht="14.4" customHeight="1" x14ac:dyDescent="0.3">
      <c r="A394" s="60" t="s">
        <v>590</v>
      </c>
      <c r="B394" s="60" t="s">
        <v>589</v>
      </c>
      <c r="C394" s="60" t="s">
        <v>464</v>
      </c>
      <c r="D394" s="60" t="s">
        <v>463</v>
      </c>
      <c r="E394" s="60" t="s">
        <v>1142</v>
      </c>
      <c r="F394" s="60" t="s">
        <v>73</v>
      </c>
      <c r="G394" s="61">
        <v>185234</v>
      </c>
      <c r="H394" s="61">
        <v>65654</v>
      </c>
      <c r="I394" s="61">
        <v>7280</v>
      </c>
      <c r="J394" s="61">
        <f t="shared" si="39"/>
        <v>58374</v>
      </c>
      <c r="K394" s="62">
        <f t="shared" si="40"/>
        <v>0.88911566698144817</v>
      </c>
      <c r="L394" s="62">
        <f t="shared" si="41"/>
        <v>0.35443817009836209</v>
      </c>
      <c r="M394" s="61">
        <v>29903</v>
      </c>
      <c r="N394" s="61">
        <v>157</v>
      </c>
      <c r="O394" s="62">
        <f t="shared" si="42"/>
        <v>5.2503093335116878E-3</v>
      </c>
      <c r="P394" s="63">
        <v>36.61</v>
      </c>
      <c r="Q394" s="60" t="s">
        <v>84</v>
      </c>
    </row>
    <row r="395" spans="1:17" ht="14.4" customHeight="1" x14ac:dyDescent="0.3">
      <c r="A395" s="60" t="s">
        <v>588</v>
      </c>
      <c r="B395" s="60" t="s">
        <v>587</v>
      </c>
      <c r="C395" s="60" t="s">
        <v>464</v>
      </c>
      <c r="D395" s="60" t="s">
        <v>463</v>
      </c>
      <c r="E395" s="60" t="s">
        <v>1142</v>
      </c>
      <c r="F395" s="60" t="s">
        <v>73</v>
      </c>
      <c r="G395" s="61">
        <v>461064</v>
      </c>
      <c r="H395" s="61">
        <v>216198</v>
      </c>
      <c r="I395" s="61">
        <v>26753</v>
      </c>
      <c r="J395" s="61">
        <f t="shared" si="39"/>
        <v>189445</v>
      </c>
      <c r="K395" s="62">
        <f t="shared" si="40"/>
        <v>0.87625694964800782</v>
      </c>
      <c r="L395" s="62">
        <f t="shared" si="41"/>
        <v>0.46891104054968508</v>
      </c>
      <c r="M395" s="61">
        <v>29872</v>
      </c>
      <c r="N395" s="61">
        <v>70</v>
      </c>
      <c r="O395" s="62">
        <f t="shared" si="42"/>
        <v>2.3433315479378684E-3</v>
      </c>
      <c r="P395" s="63">
        <v>134.01</v>
      </c>
      <c r="Q395" s="60" t="s">
        <v>84</v>
      </c>
    </row>
    <row r="396" spans="1:17" ht="14.4" customHeight="1" x14ac:dyDescent="0.3">
      <c r="A396" s="60" t="s">
        <v>586</v>
      </c>
      <c r="B396" s="60" t="s">
        <v>585</v>
      </c>
      <c r="C396" s="60" t="s">
        <v>464</v>
      </c>
      <c r="D396" s="60" t="s">
        <v>463</v>
      </c>
      <c r="E396" s="60" t="s">
        <v>1142</v>
      </c>
      <c r="F396" s="60" t="s">
        <v>73</v>
      </c>
      <c r="G396" s="61">
        <v>45878822</v>
      </c>
      <c r="H396" s="61">
        <v>45483140</v>
      </c>
      <c r="I396" s="61">
        <v>4184004</v>
      </c>
      <c r="J396" s="61">
        <f t="shared" si="39"/>
        <v>41299136</v>
      </c>
      <c r="K396" s="62">
        <f t="shared" si="40"/>
        <v>0.9080097812068384</v>
      </c>
      <c r="L396" s="62">
        <f t="shared" si="41"/>
        <v>0.99137549782773415</v>
      </c>
      <c r="M396" s="61">
        <v>29903</v>
      </c>
      <c r="N396" s="61">
        <v>4</v>
      </c>
      <c r="O396" s="62">
        <f t="shared" si="42"/>
        <v>1.3376584289201751E-4</v>
      </c>
      <c r="P396" s="63">
        <v>20839.240000000002</v>
      </c>
      <c r="Q396" s="60" t="s">
        <v>72</v>
      </c>
    </row>
    <row r="397" spans="1:17" ht="14.4" customHeight="1" x14ac:dyDescent="0.3">
      <c r="A397" s="60" t="s">
        <v>584</v>
      </c>
      <c r="B397" s="60" t="s">
        <v>583</v>
      </c>
      <c r="C397" s="60" t="s">
        <v>464</v>
      </c>
      <c r="D397" s="60" t="s">
        <v>463</v>
      </c>
      <c r="E397" s="60" t="s">
        <v>1142</v>
      </c>
      <c r="F397" s="60" t="s">
        <v>73</v>
      </c>
      <c r="G397" s="61">
        <v>34345882</v>
      </c>
      <c r="H397" s="61">
        <v>33943796</v>
      </c>
      <c r="I397" s="61">
        <v>2364481</v>
      </c>
      <c r="J397" s="61">
        <f t="shared" si="39"/>
        <v>31579315</v>
      </c>
      <c r="K397" s="62">
        <f t="shared" si="40"/>
        <v>0.93034129123330811</v>
      </c>
      <c r="L397" s="62">
        <f t="shared" si="41"/>
        <v>0.98829303612002162</v>
      </c>
      <c r="M397" s="61">
        <v>29903</v>
      </c>
      <c r="N397" s="61">
        <v>1</v>
      </c>
      <c r="O397" s="62">
        <f t="shared" si="42"/>
        <v>3.3441460723004378E-5</v>
      </c>
      <c r="P397" s="63">
        <v>11785.28</v>
      </c>
      <c r="Q397" s="60" t="s">
        <v>84</v>
      </c>
    </row>
    <row r="398" spans="1:17" ht="14.4" customHeight="1" x14ac:dyDescent="0.3">
      <c r="A398" s="60" t="s">
        <v>582</v>
      </c>
      <c r="B398" s="60" t="s">
        <v>581</v>
      </c>
      <c r="C398" s="60" t="s">
        <v>464</v>
      </c>
      <c r="D398" s="60" t="s">
        <v>463</v>
      </c>
      <c r="E398" s="60" t="s">
        <v>1142</v>
      </c>
      <c r="F398" s="60" t="s">
        <v>73</v>
      </c>
      <c r="G398" s="61">
        <v>472170</v>
      </c>
      <c r="H398" s="61">
        <v>22598</v>
      </c>
      <c r="I398" s="61">
        <v>2576</v>
      </c>
      <c r="J398" s="61">
        <f t="shared" si="39"/>
        <v>20022</v>
      </c>
      <c r="K398" s="62">
        <f t="shared" si="40"/>
        <v>0.88600761129303474</v>
      </c>
      <c r="L398" s="62">
        <f t="shared" si="41"/>
        <v>4.7859880975072537E-2</v>
      </c>
      <c r="M398" s="61">
        <v>29903</v>
      </c>
      <c r="N398" s="61">
        <v>2824</v>
      </c>
      <c r="O398" s="62">
        <f t="shared" si="42"/>
        <v>9.4438685081764367E-2</v>
      </c>
      <c r="P398" s="63">
        <v>12.89</v>
      </c>
      <c r="Q398" s="60" t="s">
        <v>84</v>
      </c>
    </row>
    <row r="399" spans="1:17" ht="14.4" customHeight="1" x14ac:dyDescent="0.3">
      <c r="A399" s="60" t="s">
        <v>580</v>
      </c>
      <c r="B399" s="60" t="s">
        <v>579</v>
      </c>
      <c r="C399" s="60" t="s">
        <v>464</v>
      </c>
      <c r="D399" s="60" t="s">
        <v>463</v>
      </c>
      <c r="E399" s="60" t="s">
        <v>1142</v>
      </c>
      <c r="F399" s="60" t="s">
        <v>73</v>
      </c>
      <c r="G399" s="61">
        <v>654750</v>
      </c>
      <c r="H399" s="61">
        <v>21594</v>
      </c>
      <c r="I399" s="61">
        <v>8297</v>
      </c>
      <c r="J399" s="61">
        <f t="shared" si="39"/>
        <v>13297</v>
      </c>
      <c r="K399" s="62">
        <f t="shared" si="40"/>
        <v>0.61577289987959616</v>
      </c>
      <c r="L399" s="62">
        <f t="shared" si="41"/>
        <v>3.2980526918671246E-2</v>
      </c>
      <c r="M399" s="61">
        <v>29903</v>
      </c>
      <c r="N399" s="61">
        <v>90</v>
      </c>
      <c r="O399" s="62">
        <f t="shared" si="42"/>
        <v>3.0097314650703944E-3</v>
      </c>
      <c r="P399" s="63">
        <v>41.97</v>
      </c>
      <c r="Q399" s="60" t="s">
        <v>84</v>
      </c>
    </row>
    <row r="400" spans="1:17" ht="14.4" customHeight="1" x14ac:dyDescent="0.3">
      <c r="A400" s="60" t="s">
        <v>578</v>
      </c>
      <c r="B400" s="60" t="s">
        <v>577</v>
      </c>
      <c r="C400" s="60" t="s">
        <v>464</v>
      </c>
      <c r="D400" s="60" t="s">
        <v>463</v>
      </c>
      <c r="E400" s="60" t="s">
        <v>1142</v>
      </c>
      <c r="F400" s="60" t="s">
        <v>73</v>
      </c>
      <c r="G400" s="61">
        <v>487012</v>
      </c>
      <c r="H400" s="61">
        <v>12260</v>
      </c>
      <c r="I400" s="61">
        <v>4707</v>
      </c>
      <c r="J400" s="61">
        <f t="shared" si="39"/>
        <v>7553</v>
      </c>
      <c r="K400" s="62">
        <f t="shared" si="40"/>
        <v>0.61606851549755304</v>
      </c>
      <c r="L400" s="62">
        <f t="shared" si="41"/>
        <v>2.5173917685806509E-2</v>
      </c>
      <c r="M400" s="61">
        <v>29903</v>
      </c>
      <c r="N400" s="61">
        <v>134</v>
      </c>
      <c r="O400" s="64">
        <f>'6. Sequencing statistics'!N400/'6. Sequencing statistics'!M400</f>
        <v>4.4811557368825868E-3</v>
      </c>
      <c r="P400" s="63">
        <v>24.44</v>
      </c>
      <c r="Q400" s="60" t="s">
        <v>72</v>
      </c>
    </row>
    <row r="401" spans="1:17" ht="14.4" customHeight="1" x14ac:dyDescent="0.3">
      <c r="A401" s="60" t="s">
        <v>576</v>
      </c>
      <c r="B401" s="60" t="s">
        <v>575</v>
      </c>
      <c r="C401" s="60" t="s">
        <v>464</v>
      </c>
      <c r="D401" s="60" t="s">
        <v>463</v>
      </c>
      <c r="E401" s="60" t="s">
        <v>1142</v>
      </c>
      <c r="F401" s="60" t="s">
        <v>73</v>
      </c>
      <c r="G401" s="61">
        <v>14293372</v>
      </c>
      <c r="H401" s="61">
        <v>13725380</v>
      </c>
      <c r="I401" s="61">
        <v>794995</v>
      </c>
      <c r="J401" s="61">
        <f t="shared" si="39"/>
        <v>12930385</v>
      </c>
      <c r="K401" s="62">
        <f t="shared" si="40"/>
        <v>0.94207847068715034</v>
      </c>
      <c r="L401" s="62">
        <f t="shared" si="41"/>
        <v>0.96026186123190527</v>
      </c>
      <c r="M401" s="61">
        <v>29903</v>
      </c>
      <c r="N401" s="61">
        <v>22</v>
      </c>
      <c r="O401" s="62">
        <f>N401/M401</f>
        <v>7.357121359060964E-4</v>
      </c>
      <c r="P401" s="63">
        <v>3967.1</v>
      </c>
      <c r="Q401" s="60" t="s">
        <v>84</v>
      </c>
    </row>
    <row r="402" spans="1:17" ht="14.4" customHeight="1" x14ac:dyDescent="0.3">
      <c r="A402" s="60" t="s">
        <v>574</v>
      </c>
      <c r="B402" s="60" t="s">
        <v>573</v>
      </c>
      <c r="C402" s="60" t="s">
        <v>464</v>
      </c>
      <c r="D402" s="60" t="s">
        <v>463</v>
      </c>
      <c r="E402" s="60" t="s">
        <v>1142</v>
      </c>
      <c r="F402" s="60" t="s">
        <v>73</v>
      </c>
      <c r="G402" s="61">
        <v>581810</v>
      </c>
      <c r="H402" s="61">
        <v>74522</v>
      </c>
      <c r="I402" s="61">
        <v>63326</v>
      </c>
      <c r="J402" s="61">
        <f t="shared" si="39"/>
        <v>11196</v>
      </c>
      <c r="K402" s="62">
        <f t="shared" si="40"/>
        <v>0.15023751375432759</v>
      </c>
      <c r="L402" s="62">
        <f t="shared" si="41"/>
        <v>0.12808648871624756</v>
      </c>
      <c r="M402" s="61">
        <v>29903</v>
      </c>
      <c r="N402" s="61">
        <v>58</v>
      </c>
      <c r="O402" s="62">
        <f>N402/M402</f>
        <v>1.9396047219342541E-3</v>
      </c>
      <c r="P402" s="63">
        <v>317.49</v>
      </c>
      <c r="Q402" s="60" t="s">
        <v>72</v>
      </c>
    </row>
    <row r="403" spans="1:17" ht="14.4" customHeight="1" x14ac:dyDescent="0.3">
      <c r="A403" s="60" t="s">
        <v>572</v>
      </c>
      <c r="B403" s="60" t="s">
        <v>571</v>
      </c>
      <c r="C403" s="60" t="s">
        <v>464</v>
      </c>
      <c r="D403" s="60" t="s">
        <v>463</v>
      </c>
      <c r="E403" s="60" t="s">
        <v>1142</v>
      </c>
      <c r="F403" s="60" t="s">
        <v>73</v>
      </c>
      <c r="G403" s="61">
        <v>9508402</v>
      </c>
      <c r="H403" s="61">
        <v>2105122</v>
      </c>
      <c r="I403" s="61">
        <v>55250</v>
      </c>
      <c r="J403" s="61">
        <f t="shared" si="39"/>
        <v>2049872</v>
      </c>
      <c r="K403" s="62">
        <f t="shared" si="40"/>
        <v>0.97375449023857052</v>
      </c>
      <c r="L403" s="62">
        <f t="shared" si="41"/>
        <v>0.22139598220605314</v>
      </c>
      <c r="M403" s="61">
        <v>29903</v>
      </c>
      <c r="N403" s="61">
        <v>458</v>
      </c>
      <c r="O403" s="64">
        <f>'6. Sequencing statistics'!N403/'6. Sequencing statistics'!M403</f>
        <v>1.5316189011136006E-2</v>
      </c>
      <c r="P403" s="63">
        <v>276.41000000000003</v>
      </c>
      <c r="Q403" s="60" t="s">
        <v>72</v>
      </c>
    </row>
    <row r="404" spans="1:17" ht="14.4" customHeight="1" x14ac:dyDescent="0.3">
      <c r="A404" s="60" t="s">
        <v>570</v>
      </c>
      <c r="B404" s="60" t="s">
        <v>569</v>
      </c>
      <c r="C404" s="60" t="s">
        <v>464</v>
      </c>
      <c r="D404" s="60" t="s">
        <v>463</v>
      </c>
      <c r="E404" s="60" t="s">
        <v>1142</v>
      </c>
      <c r="F404" s="60" t="s">
        <v>73</v>
      </c>
      <c r="G404" s="61">
        <v>10043144</v>
      </c>
      <c r="H404" s="61">
        <v>115414</v>
      </c>
      <c r="I404" s="61">
        <v>785</v>
      </c>
      <c r="J404" s="61">
        <f t="shared" si="39"/>
        <v>114629</v>
      </c>
      <c r="K404" s="62">
        <f t="shared" si="40"/>
        <v>0.99319839880777028</v>
      </c>
      <c r="L404" s="62">
        <f t="shared" si="41"/>
        <v>1.149181969311602E-2</v>
      </c>
      <c r="M404" s="61">
        <v>29903</v>
      </c>
      <c r="N404" s="61">
        <v>17880</v>
      </c>
      <c r="O404" s="62">
        <f>N404/M404</f>
        <v>0.59793331772731828</v>
      </c>
      <c r="P404" s="63">
        <v>4.1399999999999997</v>
      </c>
      <c r="Q404" s="60" t="s">
        <v>78</v>
      </c>
    </row>
    <row r="405" spans="1:17" ht="14.4" customHeight="1" x14ac:dyDescent="0.3">
      <c r="A405" s="60" t="s">
        <v>568</v>
      </c>
      <c r="B405" s="60" t="s">
        <v>567</v>
      </c>
      <c r="C405" s="60" t="s">
        <v>464</v>
      </c>
      <c r="D405" s="60" t="s">
        <v>463</v>
      </c>
      <c r="E405" s="60" t="s">
        <v>1142</v>
      </c>
      <c r="F405" s="60" t="s">
        <v>73</v>
      </c>
      <c r="G405" s="61">
        <v>7128920</v>
      </c>
      <c r="H405" s="61">
        <v>209416</v>
      </c>
      <c r="I405" s="61">
        <v>9762</v>
      </c>
      <c r="J405" s="61">
        <f t="shared" si="39"/>
        <v>199654</v>
      </c>
      <c r="K405" s="62">
        <f t="shared" si="40"/>
        <v>0.95338465064751499</v>
      </c>
      <c r="L405" s="62">
        <f t="shared" si="41"/>
        <v>2.9375557587965638E-2</v>
      </c>
      <c r="M405" s="61">
        <v>29903</v>
      </c>
      <c r="N405" s="61">
        <v>15398</v>
      </c>
      <c r="O405" s="62">
        <f>N405/M405</f>
        <v>0.51493161221282147</v>
      </c>
      <c r="P405" s="63">
        <v>50.58</v>
      </c>
      <c r="Q405" s="60" t="s">
        <v>72</v>
      </c>
    </row>
    <row r="406" spans="1:17" ht="14.4" customHeight="1" x14ac:dyDescent="0.3">
      <c r="A406" s="60" t="s">
        <v>566</v>
      </c>
      <c r="B406" s="60" t="s">
        <v>565</v>
      </c>
      <c r="C406" s="60" t="s">
        <v>464</v>
      </c>
      <c r="D406" s="60" t="s">
        <v>463</v>
      </c>
      <c r="E406" s="60" t="s">
        <v>1142</v>
      </c>
      <c r="F406" s="60" t="s">
        <v>73</v>
      </c>
      <c r="G406" s="61">
        <v>6481130</v>
      </c>
      <c r="H406" s="61">
        <v>156646</v>
      </c>
      <c r="I406" s="61">
        <v>3151</v>
      </c>
      <c r="J406" s="61">
        <f t="shared" si="39"/>
        <v>153495</v>
      </c>
      <c r="K406" s="62">
        <f t="shared" si="40"/>
        <v>0.9798845805191323</v>
      </c>
      <c r="L406" s="62">
        <f t="shared" si="41"/>
        <v>2.4169550680205459E-2</v>
      </c>
      <c r="M406" s="61">
        <v>29903</v>
      </c>
      <c r="N406" s="61">
        <v>25839</v>
      </c>
      <c r="O406" s="64">
        <f>'6. Sequencing statistics'!N406/'6. Sequencing statistics'!M406</f>
        <v>0.86409390362171024</v>
      </c>
      <c r="P406" s="63">
        <v>15.91</v>
      </c>
      <c r="Q406" s="60" t="s">
        <v>78</v>
      </c>
    </row>
    <row r="407" spans="1:17" ht="14.4" customHeight="1" x14ac:dyDescent="0.3">
      <c r="A407" s="60" t="s">
        <v>564</v>
      </c>
      <c r="B407" s="60" t="s">
        <v>563</v>
      </c>
      <c r="C407" s="60" t="s">
        <v>464</v>
      </c>
      <c r="D407" s="60" t="s">
        <v>463</v>
      </c>
      <c r="E407" s="60" t="s">
        <v>1142</v>
      </c>
      <c r="F407" s="60" t="s">
        <v>73</v>
      </c>
      <c r="G407" s="61">
        <v>6812782</v>
      </c>
      <c r="H407" s="61">
        <v>304840</v>
      </c>
      <c r="I407" s="61">
        <v>6004</v>
      </c>
      <c r="J407" s="61">
        <f t="shared" si="39"/>
        <v>298836</v>
      </c>
      <c r="K407" s="62">
        <f t="shared" si="40"/>
        <v>0.98030442199186463</v>
      </c>
      <c r="L407" s="62">
        <f t="shared" si="41"/>
        <v>4.4745303754031761E-2</v>
      </c>
      <c r="M407" s="61">
        <v>29903</v>
      </c>
      <c r="N407" s="61">
        <v>13285</v>
      </c>
      <c r="O407" s="64">
        <f>'6. Sequencing statistics'!N407/'6. Sequencing statistics'!M407</f>
        <v>0.44426980570511321</v>
      </c>
      <c r="P407" s="63">
        <v>30.28</v>
      </c>
      <c r="Q407" s="60" t="s">
        <v>78</v>
      </c>
    </row>
    <row r="408" spans="1:17" ht="14.4" customHeight="1" x14ac:dyDescent="0.3">
      <c r="A408" s="60" t="s">
        <v>562</v>
      </c>
      <c r="B408" s="60" t="s">
        <v>561</v>
      </c>
      <c r="C408" s="60" t="s">
        <v>464</v>
      </c>
      <c r="D408" s="60" t="s">
        <v>463</v>
      </c>
      <c r="E408" s="60" t="s">
        <v>1142</v>
      </c>
      <c r="F408" s="60" t="s">
        <v>73</v>
      </c>
      <c r="G408" s="61">
        <v>2071762</v>
      </c>
      <c r="H408" s="61">
        <v>458718</v>
      </c>
      <c r="I408" s="61">
        <v>10922</v>
      </c>
      <c r="J408" s="61">
        <f t="shared" si="39"/>
        <v>447796</v>
      </c>
      <c r="K408" s="62">
        <f t="shared" si="40"/>
        <v>0.97619016476353659</v>
      </c>
      <c r="L408" s="62">
        <f t="shared" si="41"/>
        <v>0.22141442887744828</v>
      </c>
      <c r="M408" s="61">
        <v>29903</v>
      </c>
      <c r="N408" s="61">
        <v>12971</v>
      </c>
      <c r="O408" s="62">
        <f>'6. Sequencing statistics'!N408/'6. Sequencing statistics'!M408</f>
        <v>0.43376918703808981</v>
      </c>
      <c r="P408" s="63">
        <v>56.54</v>
      </c>
      <c r="Q408" s="60" t="s">
        <v>78</v>
      </c>
    </row>
    <row r="409" spans="1:17" ht="14.4" customHeight="1" x14ac:dyDescent="0.3">
      <c r="A409" s="60" t="s">
        <v>560</v>
      </c>
      <c r="B409" s="60" t="s">
        <v>559</v>
      </c>
      <c r="C409" s="60" t="s">
        <v>464</v>
      </c>
      <c r="D409" s="60" t="s">
        <v>463</v>
      </c>
      <c r="E409" s="60" t="s">
        <v>1142</v>
      </c>
      <c r="F409" s="60" t="s">
        <v>73</v>
      </c>
      <c r="G409" s="61">
        <v>709102</v>
      </c>
      <c r="H409" s="61">
        <v>11122</v>
      </c>
      <c r="I409" s="61">
        <v>4947</v>
      </c>
      <c r="J409" s="61">
        <f t="shared" si="39"/>
        <v>6175</v>
      </c>
      <c r="K409" s="62">
        <f t="shared" si="40"/>
        <v>0.55520589821974464</v>
      </c>
      <c r="L409" s="62">
        <f t="shared" si="41"/>
        <v>1.5684626471226988E-2</v>
      </c>
      <c r="M409" s="61">
        <v>29903</v>
      </c>
      <c r="N409" s="61">
        <v>188</v>
      </c>
      <c r="O409" s="62">
        <f>'6. Sequencing statistics'!N409/'6. Sequencing statistics'!M409</f>
        <v>6.2869946159248239E-3</v>
      </c>
      <c r="P409" s="63">
        <v>24.96</v>
      </c>
      <c r="Q409" s="60" t="s">
        <v>84</v>
      </c>
    </row>
    <row r="410" spans="1:17" ht="14.4" customHeight="1" x14ac:dyDescent="0.3">
      <c r="A410" s="60" t="s">
        <v>558</v>
      </c>
      <c r="B410" s="60" t="s">
        <v>557</v>
      </c>
      <c r="C410" s="60" t="s">
        <v>464</v>
      </c>
      <c r="D410" s="60" t="s">
        <v>463</v>
      </c>
      <c r="E410" s="60" t="s">
        <v>1142</v>
      </c>
      <c r="F410" s="60" t="s">
        <v>73</v>
      </c>
      <c r="G410" s="61">
        <v>871240</v>
      </c>
      <c r="H410" s="61">
        <v>30954</v>
      </c>
      <c r="I410" s="61">
        <v>9416</v>
      </c>
      <c r="J410" s="61">
        <f t="shared" si="39"/>
        <v>21538</v>
      </c>
      <c r="K410" s="62">
        <f t="shared" si="40"/>
        <v>0.6958066808813077</v>
      </c>
      <c r="L410" s="62">
        <f t="shared" si="41"/>
        <v>3.5528671778155274E-2</v>
      </c>
      <c r="M410" s="61">
        <v>29903</v>
      </c>
      <c r="N410" s="61">
        <v>91</v>
      </c>
      <c r="O410" s="62">
        <f>N410/M410</f>
        <v>3.0431729257933988E-3</v>
      </c>
      <c r="P410" s="63">
        <v>47.92</v>
      </c>
      <c r="Q410" s="60" t="s">
        <v>84</v>
      </c>
    </row>
    <row r="411" spans="1:17" ht="14.4" customHeight="1" x14ac:dyDescent="0.3">
      <c r="A411" s="60" t="s">
        <v>556</v>
      </c>
      <c r="B411" s="60" t="s">
        <v>555</v>
      </c>
      <c r="C411" s="60" t="s">
        <v>464</v>
      </c>
      <c r="D411" s="60" t="s">
        <v>463</v>
      </c>
      <c r="E411" s="60" t="s">
        <v>1142</v>
      </c>
      <c r="F411" s="60" t="s">
        <v>73</v>
      </c>
      <c r="G411" s="61">
        <v>4868088</v>
      </c>
      <c r="H411" s="61">
        <v>4018248</v>
      </c>
      <c r="I411" s="61">
        <v>589910</v>
      </c>
      <c r="J411" s="61">
        <f t="shared" si="39"/>
        <v>3428338</v>
      </c>
      <c r="K411" s="62">
        <f t="shared" si="40"/>
        <v>0.85319223701473879</v>
      </c>
      <c r="L411" s="62">
        <f t="shared" si="41"/>
        <v>0.8254263275437913</v>
      </c>
      <c r="M411" s="61">
        <v>29903</v>
      </c>
      <c r="N411" s="61">
        <v>14</v>
      </c>
      <c r="O411" s="62">
        <f>N411/M411</f>
        <v>4.6818045012206132E-4</v>
      </c>
      <c r="P411" s="63">
        <v>2937.94</v>
      </c>
      <c r="Q411" s="60" t="s">
        <v>84</v>
      </c>
    </row>
    <row r="412" spans="1:17" ht="14.4" customHeight="1" x14ac:dyDescent="0.3">
      <c r="A412" s="60" t="s">
        <v>554</v>
      </c>
      <c r="B412" s="60" t="s">
        <v>553</v>
      </c>
      <c r="C412" s="60" t="s">
        <v>464</v>
      </c>
      <c r="D412" s="60" t="s">
        <v>463</v>
      </c>
      <c r="E412" s="60" t="s">
        <v>1142</v>
      </c>
      <c r="F412" s="60" t="s">
        <v>73</v>
      </c>
      <c r="G412" s="61">
        <v>18407026</v>
      </c>
      <c r="H412" s="61">
        <v>17556418</v>
      </c>
      <c r="I412" s="61">
        <v>1855071</v>
      </c>
      <c r="J412" s="61">
        <f t="shared" si="39"/>
        <v>15701347</v>
      </c>
      <c r="K412" s="62">
        <f t="shared" si="40"/>
        <v>0.89433658961640128</v>
      </c>
      <c r="L412" s="62">
        <f t="shared" si="41"/>
        <v>0.95378894993683394</v>
      </c>
      <c r="M412" s="61">
        <v>29903</v>
      </c>
      <c r="N412" s="61">
        <v>13</v>
      </c>
      <c r="O412" s="62">
        <f>N412/M412</f>
        <v>4.3473898939905693E-4</v>
      </c>
      <c r="P412" s="63">
        <v>9223.14</v>
      </c>
      <c r="Q412" s="60" t="s">
        <v>84</v>
      </c>
    </row>
    <row r="413" spans="1:17" ht="14.4" customHeight="1" x14ac:dyDescent="0.3">
      <c r="A413" s="60" t="s">
        <v>552</v>
      </c>
      <c r="B413" s="60" t="s">
        <v>551</v>
      </c>
      <c r="C413" s="60" t="s">
        <v>464</v>
      </c>
      <c r="D413" s="60" t="s">
        <v>463</v>
      </c>
      <c r="E413" s="60" t="s">
        <v>1142</v>
      </c>
      <c r="F413" s="60" t="s">
        <v>73</v>
      </c>
      <c r="G413" s="61">
        <v>31352246</v>
      </c>
      <c r="H413" s="61">
        <v>30709072</v>
      </c>
      <c r="I413" s="61">
        <v>3822256</v>
      </c>
      <c r="J413" s="61">
        <f t="shared" ref="J413:J476" si="43">H413-I413</f>
        <v>26886816</v>
      </c>
      <c r="K413" s="62">
        <f t="shared" ref="K413:K476" si="44">J413/H413</f>
        <v>0.87553332774106618</v>
      </c>
      <c r="L413" s="62">
        <f t="shared" ref="L413:L476" si="45">H413/G413</f>
        <v>0.97948555264589332</v>
      </c>
      <c r="M413" s="61">
        <v>29581</v>
      </c>
      <c r="N413" s="61">
        <v>8</v>
      </c>
      <c r="O413" s="62">
        <f>'6. Sequencing statistics'!N413/'6. Sequencing statistics'!M413</f>
        <v>2.7044386599506438E-4</v>
      </c>
      <c r="P413" s="63">
        <v>19230.93</v>
      </c>
      <c r="Q413" s="60" t="s">
        <v>84</v>
      </c>
    </row>
    <row r="414" spans="1:17" ht="14.4" customHeight="1" x14ac:dyDescent="0.3">
      <c r="A414" s="60" t="s">
        <v>550</v>
      </c>
      <c r="B414" s="60" t="s">
        <v>549</v>
      </c>
      <c r="C414" s="60" t="s">
        <v>464</v>
      </c>
      <c r="D414" s="60" t="s">
        <v>463</v>
      </c>
      <c r="E414" s="60" t="s">
        <v>1142</v>
      </c>
      <c r="F414" s="60" t="s">
        <v>73</v>
      </c>
      <c r="G414" s="61">
        <v>1078434</v>
      </c>
      <c r="H414" s="61">
        <v>210536</v>
      </c>
      <c r="I414" s="61">
        <v>35693</v>
      </c>
      <c r="J414" s="61">
        <f t="shared" si="43"/>
        <v>174843</v>
      </c>
      <c r="K414" s="62">
        <f t="shared" si="44"/>
        <v>0.8304660485617662</v>
      </c>
      <c r="L414" s="62">
        <f t="shared" si="45"/>
        <v>0.19522381527288643</v>
      </c>
      <c r="M414" s="61">
        <v>29903</v>
      </c>
      <c r="N414" s="61">
        <v>39</v>
      </c>
      <c r="O414" s="62">
        <f>N414/M414</f>
        <v>1.3042169681971708E-3</v>
      </c>
      <c r="P414" s="63">
        <v>178.77</v>
      </c>
      <c r="Q414" s="60" t="s">
        <v>536</v>
      </c>
    </row>
    <row r="415" spans="1:17" ht="14.4" customHeight="1" x14ac:dyDescent="0.3">
      <c r="A415" s="60" t="s">
        <v>548</v>
      </c>
      <c r="B415" s="60" t="s">
        <v>547</v>
      </c>
      <c r="C415" s="60" t="s">
        <v>464</v>
      </c>
      <c r="D415" s="60" t="s">
        <v>463</v>
      </c>
      <c r="E415" s="60" t="s">
        <v>1142</v>
      </c>
      <c r="F415" s="60" t="s">
        <v>73</v>
      </c>
      <c r="G415" s="61">
        <v>7111864</v>
      </c>
      <c r="H415" s="61">
        <v>5665752</v>
      </c>
      <c r="I415" s="61">
        <v>201766</v>
      </c>
      <c r="J415" s="61">
        <f t="shared" si="43"/>
        <v>5463986</v>
      </c>
      <c r="K415" s="62">
        <f t="shared" si="44"/>
        <v>0.964388487176989</v>
      </c>
      <c r="L415" s="62">
        <f t="shared" si="45"/>
        <v>0.79666202840774236</v>
      </c>
      <c r="M415" s="61">
        <v>29903</v>
      </c>
      <c r="N415" s="61">
        <v>39</v>
      </c>
      <c r="O415" s="62">
        <f>N415/M415</f>
        <v>1.3042169681971708E-3</v>
      </c>
      <c r="P415" s="63">
        <v>1007.5</v>
      </c>
      <c r="Q415" s="60" t="s">
        <v>84</v>
      </c>
    </row>
    <row r="416" spans="1:17" ht="14.4" customHeight="1" x14ac:dyDescent="0.3">
      <c r="A416" s="60" t="s">
        <v>546</v>
      </c>
      <c r="B416" s="60" t="s">
        <v>545</v>
      </c>
      <c r="C416" s="60" t="s">
        <v>464</v>
      </c>
      <c r="D416" s="60" t="s">
        <v>463</v>
      </c>
      <c r="E416" s="60" t="s">
        <v>1142</v>
      </c>
      <c r="F416" s="60" t="s">
        <v>73</v>
      </c>
      <c r="G416" s="61">
        <v>2589484</v>
      </c>
      <c r="H416" s="61">
        <v>1378880</v>
      </c>
      <c r="I416" s="61">
        <v>47267</v>
      </c>
      <c r="J416" s="61">
        <f t="shared" si="43"/>
        <v>1331613</v>
      </c>
      <c r="K416" s="62">
        <f t="shared" si="44"/>
        <v>0.96572072986771873</v>
      </c>
      <c r="L416" s="62">
        <f t="shared" si="45"/>
        <v>0.53249218763274841</v>
      </c>
      <c r="M416" s="61">
        <v>29903</v>
      </c>
      <c r="N416" s="61">
        <v>45</v>
      </c>
      <c r="O416" s="64">
        <f>'6. Sequencing statistics'!N416/'6. Sequencing statistics'!M416</f>
        <v>1.5048657325351972E-3</v>
      </c>
      <c r="P416" s="63">
        <v>236.33</v>
      </c>
      <c r="Q416" s="60" t="s">
        <v>84</v>
      </c>
    </row>
    <row r="417" spans="1:17" ht="14.4" customHeight="1" x14ac:dyDescent="0.3">
      <c r="A417" s="60" t="s">
        <v>544</v>
      </c>
      <c r="B417" s="60" t="s">
        <v>543</v>
      </c>
      <c r="C417" s="60" t="s">
        <v>464</v>
      </c>
      <c r="D417" s="60" t="s">
        <v>463</v>
      </c>
      <c r="E417" s="60" t="s">
        <v>1142</v>
      </c>
      <c r="F417" s="60" t="s">
        <v>73</v>
      </c>
      <c r="G417" s="61">
        <v>40915548</v>
      </c>
      <c r="H417" s="61">
        <v>39551974</v>
      </c>
      <c r="I417" s="61">
        <v>1864078</v>
      </c>
      <c r="J417" s="61">
        <f t="shared" si="43"/>
        <v>37687896</v>
      </c>
      <c r="K417" s="62">
        <f t="shared" si="44"/>
        <v>0.95287016521602685</v>
      </c>
      <c r="L417" s="62">
        <f t="shared" si="45"/>
        <v>0.96667345137354632</v>
      </c>
      <c r="M417" s="61">
        <v>29903</v>
      </c>
      <c r="N417" s="61">
        <v>4</v>
      </c>
      <c r="O417" s="64">
        <f>'6. Sequencing statistics'!N417/'6. Sequencing statistics'!M417</f>
        <v>1.3376584289201751E-4</v>
      </c>
      <c r="P417" s="63">
        <v>9295.73</v>
      </c>
      <c r="Q417" s="60" t="s">
        <v>536</v>
      </c>
    </row>
    <row r="418" spans="1:17" ht="14.4" customHeight="1" x14ac:dyDescent="0.3">
      <c r="A418" s="60" t="s">
        <v>542</v>
      </c>
      <c r="B418" s="60" t="s">
        <v>541</v>
      </c>
      <c r="C418" s="60" t="s">
        <v>464</v>
      </c>
      <c r="D418" s="60" t="s">
        <v>463</v>
      </c>
      <c r="E418" s="60" t="s">
        <v>1142</v>
      </c>
      <c r="F418" s="60" t="s">
        <v>73</v>
      </c>
      <c r="G418" s="61">
        <v>426602</v>
      </c>
      <c r="H418" s="61">
        <v>134674</v>
      </c>
      <c r="I418" s="61">
        <v>8000</v>
      </c>
      <c r="J418" s="61">
        <f t="shared" si="43"/>
        <v>126674</v>
      </c>
      <c r="K418" s="62">
        <f t="shared" si="44"/>
        <v>0.94059729420675109</v>
      </c>
      <c r="L418" s="62">
        <f t="shared" si="45"/>
        <v>0.31569003427081915</v>
      </c>
      <c r="M418" s="61">
        <v>29903</v>
      </c>
      <c r="N418" s="61">
        <v>82</v>
      </c>
      <c r="O418" s="62">
        <f>N418/M418</f>
        <v>2.7421997792863593E-3</v>
      </c>
      <c r="P418" s="63">
        <v>37.89</v>
      </c>
      <c r="Q418" s="60" t="s">
        <v>72</v>
      </c>
    </row>
    <row r="419" spans="1:17" ht="14.4" customHeight="1" x14ac:dyDescent="0.3">
      <c r="A419" s="60" t="s">
        <v>540</v>
      </c>
      <c r="B419" s="60" t="s">
        <v>539</v>
      </c>
      <c r="C419" s="60" t="s">
        <v>464</v>
      </c>
      <c r="D419" s="60" t="s">
        <v>463</v>
      </c>
      <c r="E419" s="60" t="s">
        <v>1142</v>
      </c>
      <c r="F419" s="60" t="s">
        <v>73</v>
      </c>
      <c r="G419" s="61">
        <v>1383852</v>
      </c>
      <c r="H419" s="61">
        <v>41556</v>
      </c>
      <c r="I419" s="61">
        <v>4207</v>
      </c>
      <c r="J419" s="61">
        <f t="shared" si="43"/>
        <v>37349</v>
      </c>
      <c r="K419" s="62">
        <f t="shared" si="44"/>
        <v>0.89876311483299642</v>
      </c>
      <c r="L419" s="62">
        <f t="shared" si="45"/>
        <v>3.0029222778158358E-2</v>
      </c>
      <c r="M419" s="61">
        <v>29903</v>
      </c>
      <c r="N419" s="61">
        <v>916</v>
      </c>
      <c r="O419" s="62">
        <f>N419/M419</f>
        <v>3.0632378022272012E-2</v>
      </c>
      <c r="P419" s="63">
        <v>21.19</v>
      </c>
      <c r="Q419" s="60" t="s">
        <v>84</v>
      </c>
    </row>
    <row r="420" spans="1:17" ht="14.4" customHeight="1" x14ac:dyDescent="0.3">
      <c r="A420" s="60" t="s">
        <v>538</v>
      </c>
      <c r="B420" s="60" t="s">
        <v>537</v>
      </c>
      <c r="C420" s="60" t="s">
        <v>464</v>
      </c>
      <c r="D420" s="60" t="s">
        <v>463</v>
      </c>
      <c r="E420" s="60" t="s">
        <v>1142</v>
      </c>
      <c r="F420" s="60" t="s">
        <v>73</v>
      </c>
      <c r="G420" s="61">
        <v>997544</v>
      </c>
      <c r="H420" s="61">
        <v>34290</v>
      </c>
      <c r="I420" s="61">
        <v>2243</v>
      </c>
      <c r="J420" s="61">
        <f t="shared" si="43"/>
        <v>32047</v>
      </c>
      <c r="K420" s="62">
        <f t="shared" si="44"/>
        <v>0.93458734324876058</v>
      </c>
      <c r="L420" s="62">
        <f t="shared" si="45"/>
        <v>3.4374423584323098E-2</v>
      </c>
      <c r="M420" s="61">
        <v>29903</v>
      </c>
      <c r="N420" s="61">
        <v>5743</v>
      </c>
      <c r="O420" s="62">
        <f>N420/M420</f>
        <v>0.19205430893221415</v>
      </c>
      <c r="P420" s="63">
        <v>11.14</v>
      </c>
      <c r="Q420" s="60" t="s">
        <v>536</v>
      </c>
    </row>
    <row r="421" spans="1:17" ht="14.4" customHeight="1" x14ac:dyDescent="0.3">
      <c r="A421" s="60" t="s">
        <v>535</v>
      </c>
      <c r="B421" s="60" t="s">
        <v>534</v>
      </c>
      <c r="C421" s="60" t="s">
        <v>464</v>
      </c>
      <c r="D421" s="60" t="s">
        <v>463</v>
      </c>
      <c r="E421" s="60" t="s">
        <v>1142</v>
      </c>
      <c r="F421" s="60" t="s">
        <v>73</v>
      </c>
      <c r="G421" s="61">
        <v>4534220</v>
      </c>
      <c r="H421" s="61">
        <v>193196</v>
      </c>
      <c r="I421" s="61">
        <v>2776</v>
      </c>
      <c r="J421" s="61">
        <f t="shared" si="43"/>
        <v>190420</v>
      </c>
      <c r="K421" s="62">
        <f t="shared" si="44"/>
        <v>0.98563117248804322</v>
      </c>
      <c r="L421" s="62">
        <f t="shared" si="45"/>
        <v>4.2608430998054794E-2</v>
      </c>
      <c r="M421" s="61">
        <v>29903</v>
      </c>
      <c r="N421" s="61">
        <v>15031</v>
      </c>
      <c r="O421" s="62">
        <f>N421/M421</f>
        <v>0.50265859612747887</v>
      </c>
      <c r="P421" s="63">
        <v>14</v>
      </c>
      <c r="Q421" s="60" t="s">
        <v>72</v>
      </c>
    </row>
    <row r="422" spans="1:17" ht="14.4" customHeight="1" x14ac:dyDescent="0.3">
      <c r="A422" s="60" t="s">
        <v>533</v>
      </c>
      <c r="B422" s="60" t="s">
        <v>532</v>
      </c>
      <c r="C422" s="60" t="s">
        <v>464</v>
      </c>
      <c r="D422" s="60" t="s">
        <v>463</v>
      </c>
      <c r="E422" s="60" t="s">
        <v>1142</v>
      </c>
      <c r="F422" s="60" t="s">
        <v>73</v>
      </c>
      <c r="G422" s="61">
        <v>3901618</v>
      </c>
      <c r="H422" s="61">
        <v>138776</v>
      </c>
      <c r="I422" s="61">
        <v>17991</v>
      </c>
      <c r="J422" s="61">
        <f t="shared" si="43"/>
        <v>120785</v>
      </c>
      <c r="K422" s="62">
        <f t="shared" si="44"/>
        <v>0.87035942814319478</v>
      </c>
      <c r="L422" s="62">
        <f t="shared" si="45"/>
        <v>3.5568833237902837E-2</v>
      </c>
      <c r="M422" s="61">
        <v>29903</v>
      </c>
      <c r="N422" s="61">
        <v>91</v>
      </c>
      <c r="O422" s="62">
        <f>N422/M422</f>
        <v>3.0431729257933988E-3</v>
      </c>
      <c r="P422" s="63">
        <v>90.15</v>
      </c>
      <c r="Q422" s="60" t="s">
        <v>84</v>
      </c>
    </row>
    <row r="423" spans="1:17" ht="14.4" customHeight="1" x14ac:dyDescent="0.3">
      <c r="A423" s="60" t="s">
        <v>531</v>
      </c>
      <c r="B423" s="60" t="s">
        <v>530</v>
      </c>
      <c r="C423" s="60" t="s">
        <v>464</v>
      </c>
      <c r="D423" s="60" t="s">
        <v>463</v>
      </c>
      <c r="E423" s="60" t="s">
        <v>1142</v>
      </c>
      <c r="F423" s="60" t="s">
        <v>73</v>
      </c>
      <c r="G423" s="61">
        <v>4991378</v>
      </c>
      <c r="H423" s="61">
        <v>44900</v>
      </c>
      <c r="I423" s="61">
        <v>1478</v>
      </c>
      <c r="J423" s="61">
        <f t="shared" si="43"/>
        <v>43422</v>
      </c>
      <c r="K423" s="62">
        <f t="shared" si="44"/>
        <v>0.96708240534521162</v>
      </c>
      <c r="L423" s="62">
        <f t="shared" si="45"/>
        <v>8.9955118606525088E-3</v>
      </c>
      <c r="M423" s="61">
        <v>29903</v>
      </c>
      <c r="N423" s="61">
        <v>7081</v>
      </c>
      <c r="O423" s="62">
        <f>'6. Sequencing statistics'!N423/'6. Sequencing statistics'!M423</f>
        <v>0.23679898337959401</v>
      </c>
      <c r="P423" s="63">
        <v>7.4</v>
      </c>
      <c r="Q423" s="60" t="s">
        <v>72</v>
      </c>
    </row>
    <row r="424" spans="1:17" ht="14.4" customHeight="1" x14ac:dyDescent="0.3">
      <c r="A424" s="60" t="s">
        <v>529</v>
      </c>
      <c r="B424" s="60" t="s">
        <v>528</v>
      </c>
      <c r="C424" s="60" t="s">
        <v>464</v>
      </c>
      <c r="D424" s="60" t="s">
        <v>463</v>
      </c>
      <c r="E424" s="60" t="s">
        <v>1142</v>
      </c>
      <c r="F424" s="60" t="s">
        <v>73</v>
      </c>
      <c r="G424" s="61">
        <v>5550270</v>
      </c>
      <c r="H424" s="61">
        <v>99756</v>
      </c>
      <c r="I424" s="61">
        <v>2040</v>
      </c>
      <c r="J424" s="61">
        <f t="shared" si="43"/>
        <v>97716</v>
      </c>
      <c r="K424" s="62">
        <f t="shared" si="44"/>
        <v>0.9795501022494888</v>
      </c>
      <c r="L424" s="62">
        <f t="shared" si="45"/>
        <v>1.7973179683150549E-2</v>
      </c>
      <c r="M424" s="61">
        <v>29903</v>
      </c>
      <c r="N424" s="61">
        <v>6334</v>
      </c>
      <c r="O424" s="62">
        <f>N424/M424</f>
        <v>0.21181821221950975</v>
      </c>
      <c r="P424" s="63">
        <v>10.37</v>
      </c>
      <c r="Q424" s="60" t="s">
        <v>78</v>
      </c>
    </row>
    <row r="425" spans="1:17" ht="14.4" customHeight="1" x14ac:dyDescent="0.3">
      <c r="A425" s="60" t="s">
        <v>527</v>
      </c>
      <c r="B425" s="60" t="s">
        <v>526</v>
      </c>
      <c r="C425" s="60" t="s">
        <v>464</v>
      </c>
      <c r="D425" s="60" t="s">
        <v>463</v>
      </c>
      <c r="E425" s="60" t="s">
        <v>1142</v>
      </c>
      <c r="F425" s="60" t="s">
        <v>73</v>
      </c>
      <c r="G425" s="61">
        <v>5668080</v>
      </c>
      <c r="H425" s="61">
        <v>455620</v>
      </c>
      <c r="I425" s="61">
        <v>24401</v>
      </c>
      <c r="J425" s="61">
        <f t="shared" si="43"/>
        <v>431219</v>
      </c>
      <c r="K425" s="62">
        <f t="shared" si="44"/>
        <v>0.94644440542557395</v>
      </c>
      <c r="L425" s="62">
        <f t="shared" si="45"/>
        <v>8.0383480825958697E-2</v>
      </c>
      <c r="M425" s="61">
        <v>29903</v>
      </c>
      <c r="N425" s="61">
        <v>86</v>
      </c>
      <c r="O425" s="62">
        <f>N425/M425</f>
        <v>2.8759656221783768E-3</v>
      </c>
      <c r="P425" s="63">
        <v>121.74</v>
      </c>
      <c r="Q425" s="60" t="s">
        <v>84</v>
      </c>
    </row>
    <row r="426" spans="1:17" ht="14.4" customHeight="1" x14ac:dyDescent="0.3">
      <c r="A426" s="60" t="s">
        <v>525</v>
      </c>
      <c r="B426" s="60" t="s">
        <v>524</v>
      </c>
      <c r="C426" s="60" t="s">
        <v>464</v>
      </c>
      <c r="D426" s="60" t="s">
        <v>463</v>
      </c>
      <c r="E426" s="60" t="s">
        <v>1142</v>
      </c>
      <c r="F426" s="60" t="s">
        <v>73</v>
      </c>
      <c r="G426" s="61">
        <v>23585808</v>
      </c>
      <c r="H426" s="61">
        <v>20356442</v>
      </c>
      <c r="I426" s="61">
        <v>580634</v>
      </c>
      <c r="J426" s="61">
        <f t="shared" si="43"/>
        <v>19775808</v>
      </c>
      <c r="K426" s="62">
        <f t="shared" si="44"/>
        <v>0.97147664606614459</v>
      </c>
      <c r="L426" s="62">
        <f t="shared" si="45"/>
        <v>0.86308012004507118</v>
      </c>
      <c r="M426" s="61">
        <v>29903</v>
      </c>
      <c r="N426" s="61">
        <v>213</v>
      </c>
      <c r="O426" s="64">
        <f>'6. Sequencing statistics'!N426/'6. Sequencing statistics'!M426</f>
        <v>7.1230311339999328E-3</v>
      </c>
      <c r="P426" s="63">
        <v>2939.88</v>
      </c>
      <c r="Q426" s="60" t="s">
        <v>84</v>
      </c>
    </row>
    <row r="427" spans="1:17" ht="14.4" customHeight="1" x14ac:dyDescent="0.3">
      <c r="A427" s="60" t="s">
        <v>523</v>
      </c>
      <c r="B427" s="60" t="s">
        <v>522</v>
      </c>
      <c r="C427" s="60" t="s">
        <v>464</v>
      </c>
      <c r="D427" s="60" t="s">
        <v>463</v>
      </c>
      <c r="E427" s="60" t="s">
        <v>1142</v>
      </c>
      <c r="F427" s="60" t="s">
        <v>73</v>
      </c>
      <c r="G427" s="61">
        <v>4384806</v>
      </c>
      <c r="H427" s="61">
        <v>119478</v>
      </c>
      <c r="I427" s="61">
        <v>4770</v>
      </c>
      <c r="J427" s="61">
        <f t="shared" si="43"/>
        <v>114708</v>
      </c>
      <c r="K427" s="62">
        <f t="shared" si="44"/>
        <v>0.96007633204439313</v>
      </c>
      <c r="L427" s="62">
        <f t="shared" si="45"/>
        <v>2.7248183842112968E-2</v>
      </c>
      <c r="M427" s="61">
        <v>29903</v>
      </c>
      <c r="N427" s="61">
        <v>12677</v>
      </c>
      <c r="O427" s="64">
        <f>'6. Sequencing statistics'!N427/'6. Sequencing statistics'!M427</f>
        <v>0.42393739758552651</v>
      </c>
      <c r="P427" s="63">
        <v>24.64</v>
      </c>
      <c r="Q427" s="60" t="s">
        <v>72</v>
      </c>
    </row>
    <row r="428" spans="1:17" ht="14.4" customHeight="1" x14ac:dyDescent="0.3">
      <c r="A428" s="60" t="s">
        <v>521</v>
      </c>
      <c r="B428" s="60" t="s">
        <v>520</v>
      </c>
      <c r="C428" s="60" t="s">
        <v>464</v>
      </c>
      <c r="D428" s="60" t="s">
        <v>463</v>
      </c>
      <c r="E428" s="60" t="s">
        <v>1142</v>
      </c>
      <c r="F428" s="60" t="s">
        <v>73</v>
      </c>
      <c r="G428" s="61">
        <v>4601080</v>
      </c>
      <c r="H428" s="61">
        <v>285926</v>
      </c>
      <c r="I428" s="61">
        <v>2811</v>
      </c>
      <c r="J428" s="61">
        <f t="shared" si="43"/>
        <v>283115</v>
      </c>
      <c r="K428" s="62">
        <f t="shared" si="44"/>
        <v>0.99016878493036664</v>
      </c>
      <c r="L428" s="62">
        <f t="shared" si="45"/>
        <v>6.2143235935910701E-2</v>
      </c>
      <c r="M428" s="61">
        <v>29903</v>
      </c>
      <c r="N428" s="61">
        <v>16908</v>
      </c>
      <c r="O428" s="62">
        <f>'6. Sequencing statistics'!N428/'6. Sequencing statistics'!M428</f>
        <v>0.56542821790455811</v>
      </c>
      <c r="P428" s="63">
        <v>14.14</v>
      </c>
      <c r="Q428" s="60" t="s">
        <v>78</v>
      </c>
    </row>
    <row r="429" spans="1:17" ht="14.4" customHeight="1" x14ac:dyDescent="0.3">
      <c r="A429" s="60" t="s">
        <v>519</v>
      </c>
      <c r="B429" s="60" t="s">
        <v>518</v>
      </c>
      <c r="C429" s="60" t="s">
        <v>464</v>
      </c>
      <c r="D429" s="60" t="s">
        <v>463</v>
      </c>
      <c r="E429" s="60" t="s">
        <v>1142</v>
      </c>
      <c r="F429" s="60" t="s">
        <v>73</v>
      </c>
      <c r="G429" s="61">
        <v>5219282</v>
      </c>
      <c r="H429" s="61">
        <v>92074</v>
      </c>
      <c r="I429" s="61">
        <v>1673</v>
      </c>
      <c r="J429" s="61">
        <f t="shared" si="43"/>
        <v>90401</v>
      </c>
      <c r="K429" s="62">
        <f t="shared" si="44"/>
        <v>0.98182983252601164</v>
      </c>
      <c r="L429" s="62">
        <f t="shared" si="45"/>
        <v>1.7641123817413965E-2</v>
      </c>
      <c r="M429" s="61">
        <v>29903</v>
      </c>
      <c r="N429" s="61">
        <v>28987</v>
      </c>
      <c r="O429" s="62">
        <f>N429/M429</f>
        <v>0.96936762197772797</v>
      </c>
      <c r="P429" s="63">
        <v>8.44</v>
      </c>
      <c r="Q429" s="60" t="s">
        <v>78</v>
      </c>
    </row>
    <row r="430" spans="1:17" ht="14.4" customHeight="1" x14ac:dyDescent="0.3">
      <c r="A430" s="60" t="s">
        <v>517</v>
      </c>
      <c r="B430" s="60" t="s">
        <v>516</v>
      </c>
      <c r="C430" s="60" t="s">
        <v>464</v>
      </c>
      <c r="D430" s="60" t="s">
        <v>463</v>
      </c>
      <c r="E430" s="60" t="s">
        <v>1142</v>
      </c>
      <c r="F430" s="60" t="s">
        <v>73</v>
      </c>
      <c r="G430" s="61">
        <v>6014356</v>
      </c>
      <c r="H430" s="61">
        <v>108958</v>
      </c>
      <c r="I430" s="61">
        <v>1969</v>
      </c>
      <c r="J430" s="61">
        <f t="shared" si="43"/>
        <v>106989</v>
      </c>
      <c r="K430" s="62">
        <f t="shared" si="44"/>
        <v>0.98192881660823439</v>
      </c>
      <c r="L430" s="62">
        <f t="shared" si="45"/>
        <v>1.8116320350840556E-2</v>
      </c>
      <c r="M430" s="61">
        <v>29903</v>
      </c>
      <c r="N430" s="61">
        <v>8240</v>
      </c>
      <c r="O430" s="64">
        <f>'6. Sequencing statistics'!N430/'6. Sequencing statistics'!M430</f>
        <v>0.27555763635755609</v>
      </c>
      <c r="P430" s="63" t="s">
        <v>515</v>
      </c>
      <c r="Q430" s="60" t="s">
        <v>84</v>
      </c>
    </row>
    <row r="431" spans="1:17" ht="14.4" customHeight="1" x14ac:dyDescent="0.3">
      <c r="A431" s="60" t="s">
        <v>514</v>
      </c>
      <c r="B431" s="60" t="s">
        <v>513</v>
      </c>
      <c r="C431" s="60" t="s">
        <v>464</v>
      </c>
      <c r="D431" s="60" t="s">
        <v>463</v>
      </c>
      <c r="E431" s="60" t="s">
        <v>1142</v>
      </c>
      <c r="F431" s="60" t="s">
        <v>73</v>
      </c>
      <c r="G431" s="61">
        <v>4995048</v>
      </c>
      <c r="H431" s="61">
        <v>555664</v>
      </c>
      <c r="I431" s="61">
        <v>11847</v>
      </c>
      <c r="J431" s="61">
        <f t="shared" si="43"/>
        <v>543817</v>
      </c>
      <c r="K431" s="62">
        <f t="shared" si="44"/>
        <v>0.97867956174954651</v>
      </c>
      <c r="L431" s="62">
        <f t="shared" si="45"/>
        <v>0.11124297504248207</v>
      </c>
      <c r="M431" s="61">
        <v>29903</v>
      </c>
      <c r="N431" s="61">
        <v>4685</v>
      </c>
      <c r="O431" s="62">
        <f t="shared" ref="O431:O438" si="46">N431/M431</f>
        <v>0.15667324348727552</v>
      </c>
      <c r="P431" s="63">
        <v>59.53</v>
      </c>
      <c r="Q431" s="60" t="s">
        <v>84</v>
      </c>
    </row>
    <row r="432" spans="1:17" ht="14.4" customHeight="1" x14ac:dyDescent="0.3">
      <c r="A432" s="60" t="s">
        <v>512</v>
      </c>
      <c r="B432" s="60" t="s">
        <v>511</v>
      </c>
      <c r="C432" s="60" t="s">
        <v>464</v>
      </c>
      <c r="D432" s="60" t="s">
        <v>463</v>
      </c>
      <c r="E432" s="60" t="s">
        <v>1142</v>
      </c>
      <c r="F432" s="60" t="s">
        <v>73</v>
      </c>
      <c r="G432" s="61">
        <v>12279100</v>
      </c>
      <c r="H432" s="61">
        <v>478482</v>
      </c>
      <c r="I432" s="61">
        <v>8627</v>
      </c>
      <c r="J432" s="61">
        <f t="shared" si="43"/>
        <v>469855</v>
      </c>
      <c r="K432" s="62">
        <f t="shared" si="44"/>
        <v>0.981970063659657</v>
      </c>
      <c r="L432" s="62">
        <f t="shared" si="45"/>
        <v>3.8967188148968573E-2</v>
      </c>
      <c r="M432" s="61">
        <v>29903</v>
      </c>
      <c r="N432" s="61">
        <v>14106</v>
      </c>
      <c r="O432" s="62">
        <f t="shared" si="46"/>
        <v>0.47172524495869977</v>
      </c>
      <c r="P432" s="63">
        <v>43.24</v>
      </c>
      <c r="Q432" s="60" t="s">
        <v>72</v>
      </c>
    </row>
    <row r="433" spans="1:17" ht="14.4" customHeight="1" x14ac:dyDescent="0.3">
      <c r="A433" s="60" t="s">
        <v>510</v>
      </c>
      <c r="B433" s="60" t="s">
        <v>509</v>
      </c>
      <c r="C433" s="60" t="s">
        <v>464</v>
      </c>
      <c r="D433" s="60" t="s">
        <v>463</v>
      </c>
      <c r="E433" s="60" t="s">
        <v>1142</v>
      </c>
      <c r="F433" s="60" t="s">
        <v>73</v>
      </c>
      <c r="G433" s="61">
        <v>33556640</v>
      </c>
      <c r="H433" s="61">
        <v>95876</v>
      </c>
      <c r="I433" s="61">
        <v>645</v>
      </c>
      <c r="J433" s="61">
        <f t="shared" si="43"/>
        <v>95231</v>
      </c>
      <c r="K433" s="62">
        <f t="shared" si="44"/>
        <v>0.99327256039050438</v>
      </c>
      <c r="L433" s="62">
        <f t="shared" si="45"/>
        <v>2.8571394513872664E-3</v>
      </c>
      <c r="M433" s="61">
        <v>29903</v>
      </c>
      <c r="N433" s="61">
        <v>21085</v>
      </c>
      <c r="O433" s="62">
        <f t="shared" si="46"/>
        <v>0.70511319934454741</v>
      </c>
      <c r="P433" s="63">
        <v>3.41</v>
      </c>
      <c r="Q433" s="60" t="s">
        <v>78</v>
      </c>
    </row>
    <row r="434" spans="1:17" ht="14.4" customHeight="1" x14ac:dyDescent="0.3">
      <c r="A434" s="60" t="s">
        <v>508</v>
      </c>
      <c r="B434" s="60" t="s">
        <v>507</v>
      </c>
      <c r="C434" s="60" t="s">
        <v>464</v>
      </c>
      <c r="D434" s="60" t="s">
        <v>463</v>
      </c>
      <c r="E434" s="60" t="s">
        <v>1142</v>
      </c>
      <c r="F434" s="60" t="s">
        <v>73</v>
      </c>
      <c r="G434" s="61">
        <v>20630754</v>
      </c>
      <c r="H434" s="61">
        <v>75178</v>
      </c>
      <c r="I434" s="61">
        <v>203</v>
      </c>
      <c r="J434" s="61">
        <f t="shared" si="43"/>
        <v>74975</v>
      </c>
      <c r="K434" s="62">
        <f t="shared" si="44"/>
        <v>0.99729974194578197</v>
      </c>
      <c r="L434" s="62">
        <f t="shared" si="45"/>
        <v>3.6439773359713368E-3</v>
      </c>
      <c r="M434" s="61">
        <v>29903</v>
      </c>
      <c r="N434" s="61">
        <v>28930</v>
      </c>
      <c r="O434" s="62">
        <f t="shared" si="46"/>
        <v>0.96746145871651679</v>
      </c>
      <c r="P434" s="63" t="s">
        <v>506</v>
      </c>
      <c r="Q434" s="60" t="s">
        <v>78</v>
      </c>
    </row>
    <row r="435" spans="1:17" ht="14.4" customHeight="1" x14ac:dyDescent="0.3">
      <c r="A435" s="60" t="s">
        <v>505</v>
      </c>
      <c r="B435" s="60" t="s">
        <v>504</v>
      </c>
      <c r="C435" s="60" t="s">
        <v>464</v>
      </c>
      <c r="D435" s="60" t="s">
        <v>463</v>
      </c>
      <c r="E435" s="60" t="s">
        <v>1142</v>
      </c>
      <c r="F435" s="60" t="s">
        <v>73</v>
      </c>
      <c r="G435" s="61">
        <v>218648</v>
      </c>
      <c r="H435" s="61">
        <v>2372</v>
      </c>
      <c r="I435" s="61">
        <v>592</v>
      </c>
      <c r="J435" s="61">
        <f t="shared" si="43"/>
        <v>1780</v>
      </c>
      <c r="K435" s="62">
        <f t="shared" si="44"/>
        <v>0.75042158516020241</v>
      </c>
      <c r="L435" s="62">
        <f t="shared" si="45"/>
        <v>1.0848487065969047E-2</v>
      </c>
      <c r="M435" s="61">
        <v>29903</v>
      </c>
      <c r="N435" s="61">
        <v>24321</v>
      </c>
      <c r="O435" s="62">
        <f t="shared" si="46"/>
        <v>0.81332976624418951</v>
      </c>
      <c r="P435" s="63">
        <v>2.95</v>
      </c>
      <c r="Q435" s="60" t="s">
        <v>78</v>
      </c>
    </row>
    <row r="436" spans="1:17" ht="14.4" customHeight="1" x14ac:dyDescent="0.3">
      <c r="A436" s="60" t="s">
        <v>503</v>
      </c>
      <c r="B436" s="60" t="s">
        <v>502</v>
      </c>
      <c r="C436" s="60" t="s">
        <v>464</v>
      </c>
      <c r="D436" s="60" t="s">
        <v>463</v>
      </c>
      <c r="E436" s="60" t="s">
        <v>1142</v>
      </c>
      <c r="F436" s="60" t="s">
        <v>73</v>
      </c>
      <c r="G436" s="61">
        <v>108148</v>
      </c>
      <c r="H436" s="61">
        <v>11554</v>
      </c>
      <c r="I436" s="61">
        <v>5339</v>
      </c>
      <c r="J436" s="61">
        <f t="shared" si="43"/>
        <v>6215</v>
      </c>
      <c r="K436" s="62">
        <f t="shared" si="44"/>
        <v>0.53790894928163402</v>
      </c>
      <c r="L436" s="62">
        <f t="shared" si="45"/>
        <v>0.10683507785627104</v>
      </c>
      <c r="M436" s="61">
        <v>29893</v>
      </c>
      <c r="N436" s="61">
        <v>98</v>
      </c>
      <c r="O436" s="62">
        <f t="shared" si="46"/>
        <v>3.2783594821530126E-3</v>
      </c>
      <c r="P436" s="63">
        <v>26.73</v>
      </c>
      <c r="Q436" s="60" t="s">
        <v>467</v>
      </c>
    </row>
    <row r="437" spans="1:17" ht="14.4" customHeight="1" x14ac:dyDescent="0.3">
      <c r="A437" s="60" t="s">
        <v>501</v>
      </c>
      <c r="B437" s="60" t="s">
        <v>500</v>
      </c>
      <c r="C437" s="60" t="s">
        <v>464</v>
      </c>
      <c r="D437" s="60" t="s">
        <v>463</v>
      </c>
      <c r="E437" s="60" t="s">
        <v>1142</v>
      </c>
      <c r="F437" s="60" t="s">
        <v>73</v>
      </c>
      <c r="G437" s="61">
        <v>103246</v>
      </c>
      <c r="H437" s="61">
        <v>19332</v>
      </c>
      <c r="I437" s="61">
        <v>2809</v>
      </c>
      <c r="J437" s="61">
        <f t="shared" si="43"/>
        <v>16523</v>
      </c>
      <c r="K437" s="62">
        <f t="shared" si="44"/>
        <v>0.85469687564659635</v>
      </c>
      <c r="L437" s="62">
        <f t="shared" si="45"/>
        <v>0.18724212076012631</v>
      </c>
      <c r="M437" s="61">
        <v>29903</v>
      </c>
      <c r="N437" s="61">
        <v>1812</v>
      </c>
      <c r="O437" s="62">
        <f t="shared" si="46"/>
        <v>6.059592683008394E-2</v>
      </c>
      <c r="P437" s="63" t="s">
        <v>499</v>
      </c>
      <c r="Q437" s="60" t="s">
        <v>72</v>
      </c>
    </row>
    <row r="438" spans="1:17" ht="14.4" customHeight="1" x14ac:dyDescent="0.3">
      <c r="A438" s="60" t="s">
        <v>498</v>
      </c>
      <c r="B438" s="60" t="s">
        <v>497</v>
      </c>
      <c r="C438" s="60" t="s">
        <v>464</v>
      </c>
      <c r="D438" s="60" t="s">
        <v>463</v>
      </c>
      <c r="E438" s="60" t="s">
        <v>1142</v>
      </c>
      <c r="F438" s="60" t="s">
        <v>73</v>
      </c>
      <c r="G438" s="61">
        <v>16878290</v>
      </c>
      <c r="H438" s="61">
        <v>16790148</v>
      </c>
      <c r="I438" s="61">
        <v>1995018</v>
      </c>
      <c r="J438" s="61">
        <f t="shared" si="43"/>
        <v>14795130</v>
      </c>
      <c r="K438" s="62">
        <f t="shared" si="44"/>
        <v>0.88117924868798059</v>
      </c>
      <c r="L438" s="62">
        <f t="shared" si="45"/>
        <v>0.99477778850819598</v>
      </c>
      <c r="M438" s="61">
        <v>29903</v>
      </c>
      <c r="N438" s="61">
        <v>0</v>
      </c>
      <c r="O438" s="62">
        <f t="shared" si="46"/>
        <v>0</v>
      </c>
      <c r="P438" s="63">
        <v>9897.41</v>
      </c>
      <c r="Q438" s="60" t="s">
        <v>84</v>
      </c>
    </row>
    <row r="439" spans="1:17" ht="14.4" customHeight="1" x14ac:dyDescent="0.3">
      <c r="A439" s="60" t="s">
        <v>496</v>
      </c>
      <c r="B439" s="60" t="s">
        <v>495</v>
      </c>
      <c r="C439" s="60" t="s">
        <v>464</v>
      </c>
      <c r="D439" s="60" t="s">
        <v>463</v>
      </c>
      <c r="E439" s="60" t="s">
        <v>1142</v>
      </c>
      <c r="F439" s="60" t="s">
        <v>73</v>
      </c>
      <c r="G439" s="61">
        <v>56077894</v>
      </c>
      <c r="H439" s="61">
        <v>55940914</v>
      </c>
      <c r="I439" s="61">
        <v>5832993</v>
      </c>
      <c r="J439" s="61">
        <f t="shared" si="43"/>
        <v>50107921</v>
      </c>
      <c r="K439" s="62">
        <f t="shared" si="44"/>
        <v>0.89572939405316121</v>
      </c>
      <c r="L439" s="62">
        <f t="shared" si="45"/>
        <v>0.99755732624338567</v>
      </c>
      <c r="M439" s="61">
        <v>29897</v>
      </c>
      <c r="N439" s="61">
        <v>0</v>
      </c>
      <c r="O439" s="62">
        <f>'6. Sequencing statistics'!N439/'6. Sequencing statistics'!M439</f>
        <v>0</v>
      </c>
      <c r="P439" s="63">
        <v>28518.86</v>
      </c>
      <c r="Q439" s="60" t="s">
        <v>72</v>
      </c>
    </row>
    <row r="440" spans="1:17" ht="14.4" customHeight="1" x14ac:dyDescent="0.3">
      <c r="A440" s="60" t="s">
        <v>494</v>
      </c>
      <c r="B440" s="60" t="s">
        <v>493</v>
      </c>
      <c r="C440" s="60" t="s">
        <v>464</v>
      </c>
      <c r="D440" s="60" t="s">
        <v>463</v>
      </c>
      <c r="E440" s="60" t="s">
        <v>1142</v>
      </c>
      <c r="F440" s="60" t="s">
        <v>73</v>
      </c>
      <c r="G440" s="61">
        <v>2028720</v>
      </c>
      <c r="H440" s="61">
        <v>1934576</v>
      </c>
      <c r="I440" s="61">
        <v>275713</v>
      </c>
      <c r="J440" s="61">
        <f t="shared" si="43"/>
        <v>1658863</v>
      </c>
      <c r="K440" s="62">
        <f t="shared" si="44"/>
        <v>0.85748143262399612</v>
      </c>
      <c r="L440" s="62">
        <f t="shared" si="45"/>
        <v>0.95359438463661816</v>
      </c>
      <c r="M440" s="61">
        <v>29890</v>
      </c>
      <c r="N440" s="61">
        <v>30</v>
      </c>
      <c r="O440" s="62">
        <f t="shared" ref="O440:O448" si="47">N440/M440</f>
        <v>1.0036801605888257E-3</v>
      </c>
      <c r="P440" s="63">
        <v>1355.61</v>
      </c>
      <c r="Q440" s="60" t="s">
        <v>72</v>
      </c>
    </row>
    <row r="441" spans="1:17" ht="14.4" customHeight="1" x14ac:dyDescent="0.3">
      <c r="A441" s="60" t="s">
        <v>492</v>
      </c>
      <c r="B441" s="60" t="s">
        <v>491</v>
      </c>
      <c r="C441" s="60" t="s">
        <v>464</v>
      </c>
      <c r="D441" s="60" t="s">
        <v>463</v>
      </c>
      <c r="E441" s="60" t="s">
        <v>1142</v>
      </c>
      <c r="F441" s="60" t="s">
        <v>73</v>
      </c>
      <c r="G441" s="61">
        <v>317818</v>
      </c>
      <c r="H441" s="61">
        <v>21040</v>
      </c>
      <c r="I441" s="61">
        <v>5444</v>
      </c>
      <c r="J441" s="61">
        <f t="shared" si="43"/>
        <v>15596</v>
      </c>
      <c r="K441" s="62">
        <f t="shared" si="44"/>
        <v>0.74125475285171105</v>
      </c>
      <c r="L441" s="62">
        <f t="shared" si="45"/>
        <v>6.6201410870372346E-2</v>
      </c>
      <c r="M441" s="61">
        <v>29893</v>
      </c>
      <c r="N441" s="61">
        <v>90</v>
      </c>
      <c r="O441" s="62">
        <f t="shared" si="47"/>
        <v>3.0107382999364401E-3</v>
      </c>
      <c r="P441" s="63">
        <v>27.44</v>
      </c>
      <c r="Q441" s="60" t="s">
        <v>84</v>
      </c>
    </row>
    <row r="442" spans="1:17" ht="14.4" customHeight="1" x14ac:dyDescent="0.3">
      <c r="A442" s="60" t="s">
        <v>490</v>
      </c>
      <c r="B442" s="60" t="s">
        <v>489</v>
      </c>
      <c r="C442" s="60" t="s">
        <v>464</v>
      </c>
      <c r="D442" s="60" t="s">
        <v>463</v>
      </c>
      <c r="E442" s="60" t="s">
        <v>1142</v>
      </c>
      <c r="F442" s="60" t="s">
        <v>73</v>
      </c>
      <c r="G442" s="61">
        <v>216520</v>
      </c>
      <c r="H442" s="61">
        <v>9940</v>
      </c>
      <c r="I442" s="61">
        <v>5290</v>
      </c>
      <c r="J442" s="61">
        <f t="shared" si="43"/>
        <v>4650</v>
      </c>
      <c r="K442" s="62">
        <f t="shared" si="44"/>
        <v>0.46780684104627768</v>
      </c>
      <c r="L442" s="62">
        <f t="shared" si="45"/>
        <v>4.5907999261038245E-2</v>
      </c>
      <c r="M442" s="61">
        <v>29903</v>
      </c>
      <c r="N442" s="61">
        <v>131</v>
      </c>
      <c r="O442" s="62">
        <f t="shared" si="47"/>
        <v>4.3808313547135736E-3</v>
      </c>
      <c r="P442" s="63">
        <v>26.5</v>
      </c>
      <c r="Q442" s="60" t="s">
        <v>72</v>
      </c>
    </row>
    <row r="443" spans="1:17" ht="14.4" customHeight="1" x14ac:dyDescent="0.3">
      <c r="A443" s="60" t="s">
        <v>488</v>
      </c>
      <c r="B443" s="60" t="s">
        <v>487</v>
      </c>
      <c r="C443" s="60" t="s">
        <v>464</v>
      </c>
      <c r="D443" s="60" t="s">
        <v>463</v>
      </c>
      <c r="E443" s="60" t="s">
        <v>1142</v>
      </c>
      <c r="F443" s="60" t="s">
        <v>73</v>
      </c>
      <c r="G443" s="61">
        <v>12080892</v>
      </c>
      <c r="H443" s="61">
        <v>11560636</v>
      </c>
      <c r="I443" s="61">
        <v>331289</v>
      </c>
      <c r="J443" s="61">
        <f t="shared" si="43"/>
        <v>11229347</v>
      </c>
      <c r="K443" s="62">
        <f t="shared" si="44"/>
        <v>0.97134335861798604</v>
      </c>
      <c r="L443" s="62">
        <f t="shared" si="45"/>
        <v>0.95693563024981931</v>
      </c>
      <c r="M443" s="61">
        <v>29903</v>
      </c>
      <c r="N443" s="61">
        <v>28</v>
      </c>
      <c r="O443" s="62">
        <f t="shared" si="47"/>
        <v>9.3636090024412264E-4</v>
      </c>
      <c r="P443" s="63">
        <v>1651.82</v>
      </c>
      <c r="Q443" s="60" t="s">
        <v>84</v>
      </c>
    </row>
    <row r="444" spans="1:17" ht="14.4" customHeight="1" x14ac:dyDescent="0.3">
      <c r="A444" s="60" t="s">
        <v>486</v>
      </c>
      <c r="B444" s="60" t="s">
        <v>485</v>
      </c>
      <c r="C444" s="60" t="s">
        <v>464</v>
      </c>
      <c r="D444" s="60" t="s">
        <v>463</v>
      </c>
      <c r="E444" s="60" t="s">
        <v>1142</v>
      </c>
      <c r="F444" s="60" t="s">
        <v>73</v>
      </c>
      <c r="G444" s="61">
        <v>1641278</v>
      </c>
      <c r="H444" s="61">
        <v>1115570</v>
      </c>
      <c r="I444" s="61">
        <v>54631</v>
      </c>
      <c r="J444" s="61">
        <f t="shared" si="43"/>
        <v>1060939</v>
      </c>
      <c r="K444" s="62">
        <f t="shared" si="44"/>
        <v>0.9510286221393548</v>
      </c>
      <c r="L444" s="62">
        <f t="shared" si="45"/>
        <v>0.67969594425807212</v>
      </c>
      <c r="M444" s="61">
        <v>29903</v>
      </c>
      <c r="N444" s="61">
        <v>52</v>
      </c>
      <c r="O444" s="62">
        <f t="shared" si="47"/>
        <v>1.7389559575962277E-3</v>
      </c>
      <c r="P444" s="63">
        <v>272.24</v>
      </c>
      <c r="Q444" s="60" t="s">
        <v>84</v>
      </c>
    </row>
    <row r="445" spans="1:17" ht="14.4" customHeight="1" x14ac:dyDescent="0.3">
      <c r="A445" s="60" t="s">
        <v>484</v>
      </c>
      <c r="B445" s="60" t="s">
        <v>483</v>
      </c>
      <c r="C445" s="60" t="s">
        <v>464</v>
      </c>
      <c r="D445" s="60" t="s">
        <v>463</v>
      </c>
      <c r="E445" s="60" t="s">
        <v>1142</v>
      </c>
      <c r="F445" s="60" t="s">
        <v>73</v>
      </c>
      <c r="G445" s="61">
        <v>36929138</v>
      </c>
      <c r="H445" s="61">
        <v>36030572</v>
      </c>
      <c r="I445" s="61">
        <v>745024</v>
      </c>
      <c r="J445" s="61">
        <f t="shared" si="43"/>
        <v>35285548</v>
      </c>
      <c r="K445" s="62">
        <f t="shared" si="44"/>
        <v>0.97932244872493279</v>
      </c>
      <c r="L445" s="62">
        <f t="shared" si="45"/>
        <v>0.97566783172680605</v>
      </c>
      <c r="M445" s="61">
        <v>29903</v>
      </c>
      <c r="N445" s="61">
        <v>6</v>
      </c>
      <c r="O445" s="62">
        <f t="shared" si="47"/>
        <v>2.006487643380263E-4</v>
      </c>
      <c r="P445" s="63">
        <v>3744.15</v>
      </c>
      <c r="Q445" s="60" t="s">
        <v>84</v>
      </c>
    </row>
    <row r="446" spans="1:17" ht="14.4" customHeight="1" x14ac:dyDescent="0.3">
      <c r="A446" s="60" t="s">
        <v>482</v>
      </c>
      <c r="B446" s="60" t="s">
        <v>481</v>
      </c>
      <c r="C446" s="60" t="s">
        <v>464</v>
      </c>
      <c r="D446" s="60" t="s">
        <v>463</v>
      </c>
      <c r="E446" s="60" t="s">
        <v>1142</v>
      </c>
      <c r="F446" s="60" t="s">
        <v>73</v>
      </c>
      <c r="G446" s="61">
        <v>720928</v>
      </c>
      <c r="H446" s="61">
        <v>15096</v>
      </c>
      <c r="I446" s="61">
        <v>2359</v>
      </c>
      <c r="J446" s="61">
        <f t="shared" si="43"/>
        <v>12737</v>
      </c>
      <c r="K446" s="62">
        <f t="shared" si="44"/>
        <v>0.84373343932167466</v>
      </c>
      <c r="L446" s="62">
        <f t="shared" si="45"/>
        <v>2.093967774867948E-2</v>
      </c>
      <c r="M446" s="61">
        <v>29903</v>
      </c>
      <c r="N446" s="61">
        <v>1358</v>
      </c>
      <c r="O446" s="62">
        <f t="shared" si="47"/>
        <v>4.5413503661839952E-2</v>
      </c>
      <c r="P446" s="63" t="s">
        <v>480</v>
      </c>
      <c r="Q446" s="60" t="s">
        <v>84</v>
      </c>
    </row>
    <row r="447" spans="1:17" ht="14.4" customHeight="1" x14ac:dyDescent="0.3">
      <c r="A447" s="60" t="s">
        <v>479</v>
      </c>
      <c r="B447" s="60" t="s">
        <v>478</v>
      </c>
      <c r="C447" s="60" t="s">
        <v>464</v>
      </c>
      <c r="D447" s="60" t="s">
        <v>463</v>
      </c>
      <c r="E447" s="60" t="s">
        <v>1142</v>
      </c>
      <c r="F447" s="60" t="s">
        <v>73</v>
      </c>
      <c r="G447" s="61">
        <v>794108</v>
      </c>
      <c r="H447" s="61">
        <v>12170</v>
      </c>
      <c r="I447" s="61">
        <v>1075</v>
      </c>
      <c r="J447" s="61">
        <f t="shared" si="43"/>
        <v>11095</v>
      </c>
      <c r="K447" s="62">
        <f t="shared" si="44"/>
        <v>0.91166803615447822</v>
      </c>
      <c r="L447" s="62">
        <f t="shared" si="45"/>
        <v>1.5325371360066892E-2</v>
      </c>
      <c r="M447" s="61">
        <v>29903</v>
      </c>
      <c r="N447" s="61">
        <v>13148</v>
      </c>
      <c r="O447" s="62">
        <f t="shared" si="47"/>
        <v>0.43968832558606158</v>
      </c>
      <c r="P447" s="63">
        <v>5.56</v>
      </c>
      <c r="Q447" s="60" t="s">
        <v>84</v>
      </c>
    </row>
    <row r="448" spans="1:17" ht="14.4" customHeight="1" x14ac:dyDescent="0.3">
      <c r="A448" s="60" t="s">
        <v>477</v>
      </c>
      <c r="B448" s="60" t="s">
        <v>476</v>
      </c>
      <c r="C448" s="60" t="s">
        <v>464</v>
      </c>
      <c r="D448" s="60" t="s">
        <v>463</v>
      </c>
      <c r="E448" s="60" t="s">
        <v>1142</v>
      </c>
      <c r="F448" s="60" t="s">
        <v>73</v>
      </c>
      <c r="G448" s="61">
        <v>494508</v>
      </c>
      <c r="H448" s="61">
        <v>14542</v>
      </c>
      <c r="I448" s="61">
        <v>4726</v>
      </c>
      <c r="J448" s="61">
        <f t="shared" si="43"/>
        <v>9816</v>
      </c>
      <c r="K448" s="62">
        <f t="shared" si="44"/>
        <v>0.67501031494980057</v>
      </c>
      <c r="L448" s="62">
        <f t="shared" si="45"/>
        <v>2.9407006560055651E-2</v>
      </c>
      <c r="M448" s="61">
        <v>29897</v>
      </c>
      <c r="N448" s="61">
        <v>174</v>
      </c>
      <c r="O448" s="62">
        <f t="shared" si="47"/>
        <v>5.8199819379870892E-3</v>
      </c>
      <c r="P448" s="63">
        <v>23.93</v>
      </c>
      <c r="Q448" s="60" t="s">
        <v>72</v>
      </c>
    </row>
    <row r="449" spans="1:17" ht="14.4" customHeight="1" x14ac:dyDescent="0.3">
      <c r="A449" s="60" t="s">
        <v>475</v>
      </c>
      <c r="B449" s="60" t="s">
        <v>474</v>
      </c>
      <c r="C449" s="60" t="s">
        <v>464</v>
      </c>
      <c r="D449" s="60" t="s">
        <v>463</v>
      </c>
      <c r="E449" s="60" t="s">
        <v>1142</v>
      </c>
      <c r="F449" s="60" t="s">
        <v>73</v>
      </c>
      <c r="G449" s="61">
        <v>24504596</v>
      </c>
      <c r="H449" s="61">
        <v>22520910</v>
      </c>
      <c r="I449" s="61">
        <v>560468</v>
      </c>
      <c r="J449" s="61">
        <f t="shared" si="43"/>
        <v>21960442</v>
      </c>
      <c r="K449" s="62">
        <f t="shared" si="44"/>
        <v>0.97511343902178016</v>
      </c>
      <c r="L449" s="62">
        <f t="shared" si="45"/>
        <v>0.91904841034718543</v>
      </c>
      <c r="M449" s="61">
        <v>29897</v>
      </c>
      <c r="N449" s="61">
        <v>31</v>
      </c>
      <c r="O449" s="62">
        <f>'6. Sequencing statistics'!N449/'6. Sequencing statistics'!M449</f>
        <v>1.036893333779309E-3</v>
      </c>
      <c r="P449" s="63">
        <v>2808.21</v>
      </c>
      <c r="Q449" s="60" t="s">
        <v>72</v>
      </c>
    </row>
    <row r="450" spans="1:17" ht="14.4" customHeight="1" x14ac:dyDescent="0.3">
      <c r="A450" s="60" t="s">
        <v>473</v>
      </c>
      <c r="B450" s="60" t="s">
        <v>472</v>
      </c>
      <c r="C450" s="60" t="s">
        <v>464</v>
      </c>
      <c r="D450" s="60" t="s">
        <v>463</v>
      </c>
      <c r="E450" s="60" t="s">
        <v>1142</v>
      </c>
      <c r="F450" s="60" t="s">
        <v>73</v>
      </c>
      <c r="G450" s="61">
        <v>8785900</v>
      </c>
      <c r="H450" s="61">
        <v>7489826</v>
      </c>
      <c r="I450" s="61">
        <v>233977</v>
      </c>
      <c r="J450" s="61">
        <f t="shared" si="43"/>
        <v>7255849</v>
      </c>
      <c r="K450" s="62">
        <f t="shared" si="44"/>
        <v>0.96876068950066396</v>
      </c>
      <c r="L450" s="62">
        <f t="shared" si="45"/>
        <v>0.85248250036991091</v>
      </c>
      <c r="M450" s="61">
        <v>29903</v>
      </c>
      <c r="N450" s="61">
        <v>24</v>
      </c>
      <c r="O450" s="62">
        <f t="shared" ref="O450:O455" si="48">N450/M450</f>
        <v>8.0259505735210518E-4</v>
      </c>
      <c r="P450" s="63">
        <v>1171.79</v>
      </c>
      <c r="Q450" s="60" t="s">
        <v>84</v>
      </c>
    </row>
    <row r="451" spans="1:17" ht="14.4" customHeight="1" x14ac:dyDescent="0.3">
      <c r="A451" s="60" t="s">
        <v>471</v>
      </c>
      <c r="B451" s="60" t="s">
        <v>470</v>
      </c>
      <c r="C451" s="60" t="s">
        <v>464</v>
      </c>
      <c r="D451" s="60" t="s">
        <v>463</v>
      </c>
      <c r="E451" s="60" t="s">
        <v>1142</v>
      </c>
      <c r="F451" s="60" t="s">
        <v>73</v>
      </c>
      <c r="G451" s="61">
        <v>1459414</v>
      </c>
      <c r="H451" s="61">
        <v>251544</v>
      </c>
      <c r="I451" s="61">
        <v>17535</v>
      </c>
      <c r="J451" s="61">
        <f t="shared" si="43"/>
        <v>234009</v>
      </c>
      <c r="K451" s="62">
        <f t="shared" si="44"/>
        <v>0.93029052571319526</v>
      </c>
      <c r="L451" s="62">
        <f t="shared" si="45"/>
        <v>0.17235959090429445</v>
      </c>
      <c r="M451" s="61">
        <v>29903</v>
      </c>
      <c r="N451" s="61">
        <v>51</v>
      </c>
      <c r="O451" s="62">
        <f t="shared" si="48"/>
        <v>1.7055144968732233E-3</v>
      </c>
      <c r="P451" s="63">
        <v>88.35</v>
      </c>
      <c r="Q451" s="60" t="s">
        <v>72</v>
      </c>
    </row>
    <row r="452" spans="1:17" ht="14.4" customHeight="1" x14ac:dyDescent="0.3">
      <c r="A452" s="60" t="s">
        <v>469</v>
      </c>
      <c r="B452" s="60" t="s">
        <v>468</v>
      </c>
      <c r="C452" s="60" t="s">
        <v>464</v>
      </c>
      <c r="D452" s="60" t="s">
        <v>463</v>
      </c>
      <c r="E452" s="60" t="s">
        <v>1142</v>
      </c>
      <c r="F452" s="60" t="s">
        <v>73</v>
      </c>
      <c r="G452" s="61">
        <v>60419472</v>
      </c>
      <c r="H452" s="61">
        <v>59876582</v>
      </c>
      <c r="I452" s="61">
        <v>2488149</v>
      </c>
      <c r="J452" s="61">
        <f t="shared" si="43"/>
        <v>57388433</v>
      </c>
      <c r="K452" s="62">
        <f t="shared" si="44"/>
        <v>0.95844537351848169</v>
      </c>
      <c r="L452" s="62">
        <f t="shared" si="45"/>
        <v>0.99101465170036573</v>
      </c>
      <c r="M452" s="61">
        <v>29884</v>
      </c>
      <c r="N452" s="61">
        <v>2</v>
      </c>
      <c r="O452" s="62">
        <f t="shared" si="48"/>
        <v>6.6925445054209605E-5</v>
      </c>
      <c r="P452" s="63">
        <v>12378.01</v>
      </c>
      <c r="Q452" s="60" t="s">
        <v>467</v>
      </c>
    </row>
    <row r="453" spans="1:17" ht="14.4" customHeight="1" x14ac:dyDescent="0.3">
      <c r="A453" s="60" t="s">
        <v>466</v>
      </c>
      <c r="B453" s="60" t="s">
        <v>465</v>
      </c>
      <c r="C453" s="60" t="s">
        <v>464</v>
      </c>
      <c r="D453" s="60" t="s">
        <v>463</v>
      </c>
      <c r="E453" s="60" t="s">
        <v>1142</v>
      </c>
      <c r="F453" s="60" t="s">
        <v>73</v>
      </c>
      <c r="G453" s="61">
        <v>35741974</v>
      </c>
      <c r="H453" s="61">
        <v>111038</v>
      </c>
      <c r="I453" s="61">
        <v>3572</v>
      </c>
      <c r="J453" s="61">
        <f t="shared" si="43"/>
        <v>107466</v>
      </c>
      <c r="K453" s="62">
        <f t="shared" si="44"/>
        <v>0.96783083268790859</v>
      </c>
      <c r="L453" s="62">
        <f t="shared" si="45"/>
        <v>3.1066554969795455E-3</v>
      </c>
      <c r="M453" s="61">
        <v>29903</v>
      </c>
      <c r="N453" s="61">
        <v>346</v>
      </c>
      <c r="O453" s="62">
        <f t="shared" si="48"/>
        <v>1.1570745410159516E-2</v>
      </c>
      <c r="P453" s="63">
        <v>17.93</v>
      </c>
      <c r="Q453" s="60" t="s">
        <v>72</v>
      </c>
    </row>
    <row r="454" spans="1:17" ht="14.4" customHeight="1" x14ac:dyDescent="0.3">
      <c r="A454" s="60" t="s">
        <v>462</v>
      </c>
      <c r="B454" s="60" t="s">
        <v>461</v>
      </c>
      <c r="C454" s="60" t="s">
        <v>312</v>
      </c>
      <c r="D454" s="60" t="s">
        <v>311</v>
      </c>
      <c r="E454" s="60" t="s">
        <v>1142</v>
      </c>
      <c r="F454" s="60" t="s">
        <v>73</v>
      </c>
      <c r="G454" s="61">
        <v>362154</v>
      </c>
      <c r="H454" s="61">
        <v>304650</v>
      </c>
      <c r="I454" s="61">
        <v>266343</v>
      </c>
      <c r="J454" s="61">
        <f t="shared" si="43"/>
        <v>38307</v>
      </c>
      <c r="K454" s="62">
        <f t="shared" si="44"/>
        <v>0.12574101427868045</v>
      </c>
      <c r="L454" s="62">
        <f t="shared" si="45"/>
        <v>0.84121671995891256</v>
      </c>
      <c r="M454" s="61">
        <v>29903</v>
      </c>
      <c r="N454" s="61">
        <v>33</v>
      </c>
      <c r="O454" s="62">
        <f t="shared" si="48"/>
        <v>1.1035682038591445E-3</v>
      </c>
      <c r="P454" s="63">
        <v>1340.92</v>
      </c>
      <c r="Q454" s="60" t="s">
        <v>72</v>
      </c>
    </row>
    <row r="455" spans="1:17" ht="14.4" customHeight="1" x14ac:dyDescent="0.3">
      <c r="A455" s="60" t="s">
        <v>460</v>
      </c>
      <c r="B455" s="60" t="s">
        <v>459</v>
      </c>
      <c r="C455" s="60" t="s">
        <v>312</v>
      </c>
      <c r="D455" s="60" t="s">
        <v>311</v>
      </c>
      <c r="E455" s="60" t="s">
        <v>1142</v>
      </c>
      <c r="F455" s="60" t="s">
        <v>73</v>
      </c>
      <c r="G455" s="61">
        <v>2022</v>
      </c>
      <c r="H455" s="61">
        <v>660</v>
      </c>
      <c r="I455" s="61">
        <v>531</v>
      </c>
      <c r="J455" s="61">
        <f t="shared" si="43"/>
        <v>129</v>
      </c>
      <c r="K455" s="62">
        <f t="shared" si="44"/>
        <v>0.19545454545454546</v>
      </c>
      <c r="L455" s="62">
        <f t="shared" si="45"/>
        <v>0.32640949554896143</v>
      </c>
      <c r="M455" s="61">
        <v>29903</v>
      </c>
      <c r="N455" s="61">
        <v>25403</v>
      </c>
      <c r="O455" s="62">
        <f t="shared" si="48"/>
        <v>0.84951342674648034</v>
      </c>
      <c r="P455" s="63">
        <v>2.74</v>
      </c>
      <c r="Q455" s="60" t="s">
        <v>84</v>
      </c>
    </row>
    <row r="456" spans="1:17" ht="14.4" customHeight="1" x14ac:dyDescent="0.3">
      <c r="A456" s="60" t="s">
        <v>458</v>
      </c>
      <c r="B456" s="60" t="s">
        <v>457</v>
      </c>
      <c r="C456" s="60" t="s">
        <v>312</v>
      </c>
      <c r="D456" s="60" t="s">
        <v>311</v>
      </c>
      <c r="E456" s="60" t="s">
        <v>1142</v>
      </c>
      <c r="F456" s="60" t="s">
        <v>73</v>
      </c>
      <c r="G456" s="61">
        <v>186656</v>
      </c>
      <c r="H456" s="61">
        <v>124054</v>
      </c>
      <c r="I456" s="61">
        <v>42987</v>
      </c>
      <c r="J456" s="61">
        <f t="shared" si="43"/>
        <v>81067</v>
      </c>
      <c r="K456" s="62">
        <f t="shared" si="44"/>
        <v>0.65348154835797312</v>
      </c>
      <c r="L456" s="62">
        <f t="shared" si="45"/>
        <v>0.66461297788445051</v>
      </c>
      <c r="M456" s="61">
        <v>29903</v>
      </c>
      <c r="N456" s="61">
        <v>63</v>
      </c>
      <c r="O456" s="62">
        <f>'6. Sequencing statistics'!N456/'6. Sequencing statistics'!M456</f>
        <v>2.1068120255492758E-3</v>
      </c>
      <c r="P456" s="63">
        <v>196.93</v>
      </c>
      <c r="Q456" s="60" t="s">
        <v>134</v>
      </c>
    </row>
    <row r="457" spans="1:17" ht="14.4" customHeight="1" x14ac:dyDescent="0.3">
      <c r="A457" s="60" t="s">
        <v>456</v>
      </c>
      <c r="B457" s="60" t="s">
        <v>455</v>
      </c>
      <c r="C457" s="60" t="s">
        <v>312</v>
      </c>
      <c r="D457" s="60" t="s">
        <v>311</v>
      </c>
      <c r="E457" s="60" t="s">
        <v>1142</v>
      </c>
      <c r="F457" s="60" t="s">
        <v>73</v>
      </c>
      <c r="G457" s="61">
        <v>449764</v>
      </c>
      <c r="H457" s="61">
        <v>385758</v>
      </c>
      <c r="I457" s="61">
        <v>114344</v>
      </c>
      <c r="J457" s="61">
        <f t="shared" si="43"/>
        <v>271414</v>
      </c>
      <c r="K457" s="62">
        <f t="shared" si="44"/>
        <v>0.70358618615816138</v>
      </c>
      <c r="L457" s="62">
        <f t="shared" si="45"/>
        <v>0.85768981065625527</v>
      </c>
      <c r="M457" s="61">
        <v>29903</v>
      </c>
      <c r="N457" s="61">
        <v>41</v>
      </c>
      <c r="O457" s="64">
        <f>'6. Sequencing statistics'!N457/'6. Sequencing statistics'!M457</f>
        <v>1.3710998896431796E-3</v>
      </c>
      <c r="P457" s="63">
        <v>565.44000000000005</v>
      </c>
      <c r="Q457" s="60" t="s">
        <v>72</v>
      </c>
    </row>
    <row r="458" spans="1:17" ht="14.4" customHeight="1" x14ac:dyDescent="0.3">
      <c r="A458" s="60" t="s">
        <v>454</v>
      </c>
      <c r="B458" s="60" t="s">
        <v>453</v>
      </c>
      <c r="C458" s="60" t="s">
        <v>312</v>
      </c>
      <c r="D458" s="60" t="s">
        <v>311</v>
      </c>
      <c r="E458" s="60" t="s">
        <v>1142</v>
      </c>
      <c r="F458" s="60" t="s">
        <v>73</v>
      </c>
      <c r="G458" s="61">
        <v>19611300</v>
      </c>
      <c r="H458" s="61">
        <v>19496612</v>
      </c>
      <c r="I458" s="61">
        <v>2718466</v>
      </c>
      <c r="J458" s="61">
        <f t="shared" si="43"/>
        <v>16778146</v>
      </c>
      <c r="K458" s="62">
        <f t="shared" si="44"/>
        <v>0.86056726163499586</v>
      </c>
      <c r="L458" s="62">
        <f t="shared" si="45"/>
        <v>0.99415194301244691</v>
      </c>
      <c r="M458" s="61">
        <v>29903</v>
      </c>
      <c r="N458" s="61">
        <v>2</v>
      </c>
      <c r="O458" s="62">
        <f>N458/M458</f>
        <v>6.6882921446008756E-5</v>
      </c>
      <c r="P458" s="63">
        <v>13205.72</v>
      </c>
      <c r="Q458" s="60" t="s">
        <v>134</v>
      </c>
    </row>
    <row r="459" spans="1:17" ht="14.4" customHeight="1" x14ac:dyDescent="0.3">
      <c r="A459" s="60" t="s">
        <v>452</v>
      </c>
      <c r="B459" s="60" t="s">
        <v>451</v>
      </c>
      <c r="C459" s="60" t="s">
        <v>312</v>
      </c>
      <c r="D459" s="60" t="s">
        <v>311</v>
      </c>
      <c r="E459" s="60" t="s">
        <v>1142</v>
      </c>
      <c r="F459" s="60" t="s">
        <v>73</v>
      </c>
      <c r="G459" s="61">
        <v>42416226</v>
      </c>
      <c r="H459" s="61">
        <v>42245746</v>
      </c>
      <c r="I459" s="61">
        <v>2848076</v>
      </c>
      <c r="J459" s="61">
        <f t="shared" si="43"/>
        <v>39397670</v>
      </c>
      <c r="K459" s="62">
        <f t="shared" si="44"/>
        <v>0.93258312919838127</v>
      </c>
      <c r="L459" s="62">
        <f t="shared" si="45"/>
        <v>0.99598078339171425</v>
      </c>
      <c r="M459" s="61">
        <v>29903</v>
      </c>
      <c r="N459" s="61">
        <v>13</v>
      </c>
      <c r="O459" s="62">
        <f>N459/M459</f>
        <v>4.3473898939905693E-4</v>
      </c>
      <c r="P459" s="63">
        <v>13917.73</v>
      </c>
      <c r="Q459" s="60" t="s">
        <v>84</v>
      </c>
    </row>
    <row r="460" spans="1:17" ht="14.4" customHeight="1" x14ac:dyDescent="0.3">
      <c r="A460" s="60" t="s">
        <v>450</v>
      </c>
      <c r="B460" s="60" t="s">
        <v>449</v>
      </c>
      <c r="C460" s="60" t="s">
        <v>312</v>
      </c>
      <c r="D460" s="60" t="s">
        <v>311</v>
      </c>
      <c r="E460" s="60" t="s">
        <v>1142</v>
      </c>
      <c r="F460" s="60" t="s">
        <v>73</v>
      </c>
      <c r="G460" s="61">
        <v>702256</v>
      </c>
      <c r="H460" s="61">
        <v>424914</v>
      </c>
      <c r="I460" s="61">
        <v>40221</v>
      </c>
      <c r="J460" s="61">
        <f t="shared" si="43"/>
        <v>384693</v>
      </c>
      <c r="K460" s="62">
        <f t="shared" si="44"/>
        <v>0.90534319885906323</v>
      </c>
      <c r="L460" s="62">
        <f t="shared" si="45"/>
        <v>0.60506994600259734</v>
      </c>
      <c r="M460" s="61">
        <v>29903</v>
      </c>
      <c r="N460" s="61">
        <v>42</v>
      </c>
      <c r="O460" s="62">
        <f>N460/M460</f>
        <v>1.404541350366184E-3</v>
      </c>
      <c r="P460" s="63">
        <v>195.82</v>
      </c>
      <c r="Q460" s="60" t="s">
        <v>72</v>
      </c>
    </row>
    <row r="461" spans="1:17" ht="14.4" customHeight="1" x14ac:dyDescent="0.3">
      <c r="A461" s="60" t="s">
        <v>448</v>
      </c>
      <c r="B461" s="60" t="s">
        <v>447</v>
      </c>
      <c r="C461" s="60" t="s">
        <v>312</v>
      </c>
      <c r="D461" s="60" t="s">
        <v>311</v>
      </c>
      <c r="E461" s="60" t="s">
        <v>1142</v>
      </c>
      <c r="F461" s="60" t="s">
        <v>73</v>
      </c>
      <c r="G461" s="61">
        <v>4935204</v>
      </c>
      <c r="H461" s="61">
        <v>4842606</v>
      </c>
      <c r="I461" s="61">
        <v>295536</v>
      </c>
      <c r="J461" s="61">
        <f t="shared" si="43"/>
        <v>4547070</v>
      </c>
      <c r="K461" s="62">
        <f t="shared" si="44"/>
        <v>0.93897170242633821</v>
      </c>
      <c r="L461" s="62">
        <f t="shared" si="45"/>
        <v>0.98123724976718285</v>
      </c>
      <c r="M461" s="61">
        <v>29903</v>
      </c>
      <c r="N461" s="61">
        <v>31</v>
      </c>
      <c r="O461" s="62">
        <f>'6. Sequencing statistics'!N461/'6. Sequencing statistics'!M461</f>
        <v>1.0366852824131357E-3</v>
      </c>
      <c r="P461" s="63">
        <v>1428.07</v>
      </c>
      <c r="Q461" s="60" t="s">
        <v>84</v>
      </c>
    </row>
    <row r="462" spans="1:17" ht="14.4" customHeight="1" x14ac:dyDescent="0.3">
      <c r="A462" s="60" t="s">
        <v>446</v>
      </c>
      <c r="B462" s="60" t="s">
        <v>445</v>
      </c>
      <c r="C462" s="60" t="s">
        <v>312</v>
      </c>
      <c r="D462" s="60" t="s">
        <v>311</v>
      </c>
      <c r="E462" s="60" t="s">
        <v>1142</v>
      </c>
      <c r="F462" s="60" t="s">
        <v>73</v>
      </c>
      <c r="G462" s="61">
        <v>1268294</v>
      </c>
      <c r="H462" s="61">
        <v>616396</v>
      </c>
      <c r="I462" s="61">
        <v>487650</v>
      </c>
      <c r="J462" s="61">
        <f t="shared" si="43"/>
        <v>128746</v>
      </c>
      <c r="K462" s="62">
        <f t="shared" si="44"/>
        <v>0.2088689738414915</v>
      </c>
      <c r="L462" s="62">
        <f t="shared" si="45"/>
        <v>0.48600403376504187</v>
      </c>
      <c r="M462" s="61">
        <v>29903</v>
      </c>
      <c r="N462" s="61">
        <v>32</v>
      </c>
      <c r="O462" s="64">
        <f>'6. Sequencing statistics'!N462/'6. Sequencing statistics'!M462</f>
        <v>1.0701267431361401E-3</v>
      </c>
      <c r="P462" s="63">
        <v>2436.15</v>
      </c>
      <c r="Q462" s="60" t="s">
        <v>72</v>
      </c>
    </row>
    <row r="463" spans="1:17" ht="14.4" customHeight="1" x14ac:dyDescent="0.3">
      <c r="A463" s="60" t="s">
        <v>444</v>
      </c>
      <c r="B463" s="60" t="s">
        <v>443</v>
      </c>
      <c r="C463" s="60" t="s">
        <v>312</v>
      </c>
      <c r="D463" s="60" t="s">
        <v>311</v>
      </c>
      <c r="E463" s="60" t="s">
        <v>1142</v>
      </c>
      <c r="F463" s="60" t="s">
        <v>73</v>
      </c>
      <c r="G463" s="61">
        <v>226480</v>
      </c>
      <c r="H463" s="61">
        <v>34262</v>
      </c>
      <c r="I463" s="61">
        <v>27583</v>
      </c>
      <c r="J463" s="61">
        <f t="shared" si="43"/>
        <v>6679</v>
      </c>
      <c r="K463" s="62">
        <f t="shared" si="44"/>
        <v>0.19493899947463664</v>
      </c>
      <c r="L463" s="62">
        <f t="shared" si="45"/>
        <v>0.15128046626633698</v>
      </c>
      <c r="M463" s="61">
        <v>29903</v>
      </c>
      <c r="N463" s="61">
        <v>80</v>
      </c>
      <c r="O463" s="62">
        <f>N463/M463</f>
        <v>2.6753168578403505E-3</v>
      </c>
      <c r="P463" s="63">
        <v>137.88</v>
      </c>
      <c r="Q463" s="60" t="s">
        <v>72</v>
      </c>
    </row>
    <row r="464" spans="1:17" ht="14.4" customHeight="1" x14ac:dyDescent="0.3">
      <c r="A464" s="60" t="s">
        <v>442</v>
      </c>
      <c r="B464" s="60" t="s">
        <v>441</v>
      </c>
      <c r="C464" s="60" t="s">
        <v>312</v>
      </c>
      <c r="D464" s="60" t="s">
        <v>311</v>
      </c>
      <c r="E464" s="60" t="s">
        <v>1142</v>
      </c>
      <c r="F464" s="60" t="s">
        <v>73</v>
      </c>
      <c r="G464" s="61">
        <v>6143858</v>
      </c>
      <c r="H464" s="61">
        <v>5987936</v>
      </c>
      <c r="I464" s="61">
        <v>360390</v>
      </c>
      <c r="J464" s="61">
        <f t="shared" si="43"/>
        <v>5627546</v>
      </c>
      <c r="K464" s="62">
        <f t="shared" si="44"/>
        <v>0.93981398598782617</v>
      </c>
      <c r="L464" s="62">
        <f t="shared" si="45"/>
        <v>0.97462148376476154</v>
      </c>
      <c r="M464" s="61">
        <v>29903</v>
      </c>
      <c r="N464" s="61">
        <v>31</v>
      </c>
      <c r="O464" s="62">
        <f>N464/M464</f>
        <v>1.0366852824131357E-3</v>
      </c>
      <c r="P464" s="63">
        <v>1742.99</v>
      </c>
      <c r="Q464" s="60" t="s">
        <v>84</v>
      </c>
    </row>
    <row r="465" spans="1:17" ht="14.4" customHeight="1" x14ac:dyDescent="0.3">
      <c r="A465" s="60" t="s">
        <v>440</v>
      </c>
      <c r="B465" s="60" t="s">
        <v>439</v>
      </c>
      <c r="C465" s="60" t="s">
        <v>312</v>
      </c>
      <c r="D465" s="60" t="s">
        <v>311</v>
      </c>
      <c r="E465" s="60" t="s">
        <v>1142</v>
      </c>
      <c r="F465" s="60" t="s">
        <v>73</v>
      </c>
      <c r="G465" s="61">
        <v>22774602</v>
      </c>
      <c r="H465" s="61">
        <v>22670034</v>
      </c>
      <c r="I465" s="61">
        <v>1602598</v>
      </c>
      <c r="J465" s="61">
        <f t="shared" si="43"/>
        <v>21067436</v>
      </c>
      <c r="K465" s="62">
        <f t="shared" si="44"/>
        <v>0.92930764903131602</v>
      </c>
      <c r="L465" s="62">
        <f t="shared" si="45"/>
        <v>0.99540856959871349</v>
      </c>
      <c r="M465" s="61">
        <v>29897</v>
      </c>
      <c r="N465" s="61">
        <v>1</v>
      </c>
      <c r="O465" s="62">
        <f>N465/M465</f>
        <v>3.3448172057397066E-5</v>
      </c>
      <c r="P465" s="63">
        <v>7783.35</v>
      </c>
      <c r="Q465" s="60" t="s">
        <v>72</v>
      </c>
    </row>
    <row r="466" spans="1:17" ht="14.4" customHeight="1" x14ac:dyDescent="0.3">
      <c r="A466" s="60" t="s">
        <v>438</v>
      </c>
      <c r="B466" s="60" t="s">
        <v>437</v>
      </c>
      <c r="C466" s="60" t="s">
        <v>312</v>
      </c>
      <c r="D466" s="60" t="s">
        <v>311</v>
      </c>
      <c r="E466" s="60" t="s">
        <v>1142</v>
      </c>
      <c r="F466" s="60" t="s">
        <v>73</v>
      </c>
      <c r="G466" s="61">
        <v>4897142</v>
      </c>
      <c r="H466" s="61">
        <v>4783872</v>
      </c>
      <c r="I466" s="61">
        <v>410822</v>
      </c>
      <c r="J466" s="61">
        <f t="shared" si="43"/>
        <v>4373050</v>
      </c>
      <c r="K466" s="62">
        <f t="shared" si="44"/>
        <v>0.91412353842243266</v>
      </c>
      <c r="L466" s="62">
        <f t="shared" si="45"/>
        <v>0.97687018264939018</v>
      </c>
      <c r="M466" s="61">
        <v>29898</v>
      </c>
      <c r="N466" s="61">
        <v>32</v>
      </c>
      <c r="O466" s="62">
        <f>N466/M466</f>
        <v>1.0703057060672955E-3</v>
      </c>
      <c r="P466" s="63">
        <v>2048.15</v>
      </c>
      <c r="Q466" s="60" t="s">
        <v>84</v>
      </c>
    </row>
    <row r="467" spans="1:17" ht="14.4" customHeight="1" x14ac:dyDescent="0.3">
      <c r="A467" s="60" t="s">
        <v>436</v>
      </c>
      <c r="B467" s="60" t="s">
        <v>435</v>
      </c>
      <c r="C467" s="60" t="s">
        <v>312</v>
      </c>
      <c r="D467" s="60" t="s">
        <v>311</v>
      </c>
      <c r="E467" s="60" t="s">
        <v>1142</v>
      </c>
      <c r="F467" s="60" t="s">
        <v>73</v>
      </c>
      <c r="G467" s="61">
        <v>4461618</v>
      </c>
      <c r="H467" s="61">
        <v>4308228</v>
      </c>
      <c r="I467" s="61">
        <v>409383</v>
      </c>
      <c r="J467" s="61">
        <f t="shared" si="43"/>
        <v>3898845</v>
      </c>
      <c r="K467" s="62">
        <f t="shared" si="44"/>
        <v>0.90497647756803956</v>
      </c>
      <c r="L467" s="62">
        <f t="shared" si="45"/>
        <v>0.96562009566932894</v>
      </c>
      <c r="M467" s="61">
        <v>29897</v>
      </c>
      <c r="N467" s="61">
        <v>6</v>
      </c>
      <c r="O467" s="64">
        <f>'6. Sequencing statistics'!N467/'6. Sequencing statistics'!M467</f>
        <v>2.0068903234438237E-4</v>
      </c>
      <c r="P467" s="63">
        <v>2021.13</v>
      </c>
      <c r="Q467" s="60" t="s">
        <v>72</v>
      </c>
    </row>
    <row r="468" spans="1:17" ht="14.4" customHeight="1" x14ac:dyDescent="0.3">
      <c r="A468" s="60" t="s">
        <v>434</v>
      </c>
      <c r="B468" s="60" t="s">
        <v>433</v>
      </c>
      <c r="C468" s="60" t="s">
        <v>312</v>
      </c>
      <c r="D468" s="60" t="s">
        <v>311</v>
      </c>
      <c r="E468" s="60" t="s">
        <v>1142</v>
      </c>
      <c r="F468" s="60" t="s">
        <v>73</v>
      </c>
      <c r="G468" s="61">
        <v>2752178</v>
      </c>
      <c r="H468" s="61">
        <v>2693320</v>
      </c>
      <c r="I468" s="61">
        <v>302977</v>
      </c>
      <c r="J468" s="61">
        <f t="shared" si="43"/>
        <v>2390343</v>
      </c>
      <c r="K468" s="62">
        <f t="shared" si="44"/>
        <v>0.88750798271278575</v>
      </c>
      <c r="L468" s="62">
        <f t="shared" si="45"/>
        <v>0.97861402859844093</v>
      </c>
      <c r="M468" s="61">
        <v>29903</v>
      </c>
      <c r="N468" s="61">
        <v>8</v>
      </c>
      <c r="O468" s="62">
        <f>N468/M468</f>
        <v>2.6753168578403503E-4</v>
      </c>
      <c r="P468" s="63">
        <v>1482.58</v>
      </c>
      <c r="Q468" s="60" t="s">
        <v>84</v>
      </c>
    </row>
    <row r="469" spans="1:17" ht="14.4" customHeight="1" x14ac:dyDescent="0.3">
      <c r="A469" s="60" t="s">
        <v>432</v>
      </c>
      <c r="B469" s="60" t="s">
        <v>431</v>
      </c>
      <c r="C469" s="60" t="s">
        <v>312</v>
      </c>
      <c r="D469" s="60" t="s">
        <v>311</v>
      </c>
      <c r="E469" s="60" t="s">
        <v>1142</v>
      </c>
      <c r="F469" s="60" t="s">
        <v>73</v>
      </c>
      <c r="G469" s="61">
        <v>68846</v>
      </c>
      <c r="H469" s="61">
        <v>31910</v>
      </c>
      <c r="I469" s="61">
        <v>28781</v>
      </c>
      <c r="J469" s="61">
        <f t="shared" si="43"/>
        <v>3129</v>
      </c>
      <c r="K469" s="62">
        <f t="shared" si="44"/>
        <v>9.8057035412096524E-2</v>
      </c>
      <c r="L469" s="62">
        <f t="shared" si="45"/>
        <v>0.46349824245417309</v>
      </c>
      <c r="M469" s="61">
        <v>29903</v>
      </c>
      <c r="N469" s="61">
        <v>81</v>
      </c>
      <c r="O469" s="62">
        <f>N469/M469</f>
        <v>2.7087583185633549E-3</v>
      </c>
      <c r="P469" s="63">
        <v>144.62</v>
      </c>
      <c r="Q469" s="60" t="s">
        <v>84</v>
      </c>
    </row>
    <row r="470" spans="1:17" ht="14.4" customHeight="1" x14ac:dyDescent="0.3">
      <c r="A470" s="60" t="s">
        <v>430</v>
      </c>
      <c r="B470" s="60" t="s">
        <v>429</v>
      </c>
      <c r="C470" s="60" t="s">
        <v>312</v>
      </c>
      <c r="D470" s="60" t="s">
        <v>311</v>
      </c>
      <c r="E470" s="60" t="s">
        <v>1142</v>
      </c>
      <c r="F470" s="60" t="s">
        <v>73</v>
      </c>
      <c r="G470" s="61">
        <v>487424</v>
      </c>
      <c r="H470" s="61">
        <v>409852</v>
      </c>
      <c r="I470" s="61">
        <v>346723</v>
      </c>
      <c r="J470" s="61">
        <f t="shared" si="43"/>
        <v>63129</v>
      </c>
      <c r="K470" s="62">
        <f t="shared" si="44"/>
        <v>0.15402877136136947</v>
      </c>
      <c r="L470" s="62">
        <f t="shared" si="45"/>
        <v>0.84085313813025209</v>
      </c>
      <c r="M470" s="61">
        <v>29897</v>
      </c>
      <c r="N470" s="61">
        <v>38</v>
      </c>
      <c r="O470" s="62">
        <f>'6. Sequencing statistics'!N470/'6. Sequencing statistics'!M470</f>
        <v>1.2710305381810885E-3</v>
      </c>
      <c r="P470" s="63">
        <v>1743.25</v>
      </c>
      <c r="Q470" s="60" t="s">
        <v>72</v>
      </c>
    </row>
    <row r="471" spans="1:17" ht="14.4" customHeight="1" x14ac:dyDescent="0.3">
      <c r="A471" s="60" t="s">
        <v>428</v>
      </c>
      <c r="B471" s="60" t="s">
        <v>427</v>
      </c>
      <c r="C471" s="60" t="s">
        <v>312</v>
      </c>
      <c r="D471" s="60" t="s">
        <v>311</v>
      </c>
      <c r="E471" s="60" t="s">
        <v>1142</v>
      </c>
      <c r="F471" s="60" t="s">
        <v>73</v>
      </c>
      <c r="G471" s="61">
        <v>60410</v>
      </c>
      <c r="H471" s="61">
        <v>20030</v>
      </c>
      <c r="I471" s="61">
        <v>18006</v>
      </c>
      <c r="J471" s="61">
        <f t="shared" si="43"/>
        <v>2024</v>
      </c>
      <c r="K471" s="62">
        <f t="shared" si="44"/>
        <v>0.10104842735896155</v>
      </c>
      <c r="L471" s="62">
        <f t="shared" si="45"/>
        <v>0.33156762125475914</v>
      </c>
      <c r="M471" s="61">
        <v>29897</v>
      </c>
      <c r="N471" s="61">
        <v>86</v>
      </c>
      <c r="O471" s="64">
        <f>'6. Sequencing statistics'!N471/'6. Sequencing statistics'!M471</f>
        <v>2.8765427969361474E-3</v>
      </c>
      <c r="P471" s="63">
        <v>90.43</v>
      </c>
      <c r="Q471" s="60" t="s">
        <v>72</v>
      </c>
    </row>
    <row r="472" spans="1:17" ht="14.4" customHeight="1" x14ac:dyDescent="0.3">
      <c r="A472" s="60" t="s">
        <v>426</v>
      </c>
      <c r="B472" s="60" t="s">
        <v>425</v>
      </c>
      <c r="C472" s="60" t="s">
        <v>312</v>
      </c>
      <c r="D472" s="60" t="s">
        <v>311</v>
      </c>
      <c r="E472" s="60" t="s">
        <v>1142</v>
      </c>
      <c r="F472" s="60" t="s">
        <v>73</v>
      </c>
      <c r="G472" s="61">
        <v>85430</v>
      </c>
      <c r="H472" s="61">
        <v>13628</v>
      </c>
      <c r="I472" s="61">
        <v>10469</v>
      </c>
      <c r="J472" s="61">
        <f t="shared" si="43"/>
        <v>3159</v>
      </c>
      <c r="K472" s="62">
        <f t="shared" si="44"/>
        <v>0.23180217199882594</v>
      </c>
      <c r="L472" s="62">
        <f t="shared" si="45"/>
        <v>0.15952241601311015</v>
      </c>
      <c r="M472" s="61">
        <v>29903</v>
      </c>
      <c r="N472" s="61">
        <v>100</v>
      </c>
      <c r="O472" s="62">
        <f>'6. Sequencing statistics'!N472/'6. Sequencing statistics'!M472</f>
        <v>3.3441460723004379E-3</v>
      </c>
      <c r="P472" s="63">
        <v>52.43</v>
      </c>
      <c r="Q472" s="60" t="s">
        <v>72</v>
      </c>
    </row>
    <row r="473" spans="1:17" ht="14.4" customHeight="1" x14ac:dyDescent="0.3">
      <c r="A473" s="60" t="s">
        <v>424</v>
      </c>
      <c r="B473" s="60" t="s">
        <v>423</v>
      </c>
      <c r="C473" s="60" t="s">
        <v>312</v>
      </c>
      <c r="D473" s="60" t="s">
        <v>311</v>
      </c>
      <c r="E473" s="60" t="s">
        <v>1142</v>
      </c>
      <c r="F473" s="60" t="s">
        <v>73</v>
      </c>
      <c r="G473" s="61">
        <v>2937184</v>
      </c>
      <c r="H473" s="61">
        <v>2857072</v>
      </c>
      <c r="I473" s="61">
        <v>412056</v>
      </c>
      <c r="J473" s="61">
        <f t="shared" si="43"/>
        <v>2445016</v>
      </c>
      <c r="K473" s="62">
        <f t="shared" si="44"/>
        <v>0.85577682326521698</v>
      </c>
      <c r="L473" s="62">
        <f t="shared" si="45"/>
        <v>0.97272489568239506</v>
      </c>
      <c r="M473" s="61">
        <v>29903</v>
      </c>
      <c r="N473" s="61">
        <v>2</v>
      </c>
      <c r="O473" s="62">
        <f t="shared" ref="O473:O478" si="49">N473/M473</f>
        <v>6.6882921446008756E-5</v>
      </c>
      <c r="P473" s="63">
        <v>2005.2</v>
      </c>
      <c r="Q473" s="60" t="s">
        <v>134</v>
      </c>
    </row>
    <row r="474" spans="1:17" ht="14.4" customHeight="1" x14ac:dyDescent="0.3">
      <c r="A474" s="60" t="s">
        <v>422</v>
      </c>
      <c r="B474" s="60" t="s">
        <v>421</v>
      </c>
      <c r="C474" s="60" t="s">
        <v>312</v>
      </c>
      <c r="D474" s="60" t="s">
        <v>311</v>
      </c>
      <c r="E474" s="60" t="s">
        <v>1142</v>
      </c>
      <c r="F474" s="60" t="s">
        <v>73</v>
      </c>
      <c r="G474" s="61">
        <v>25828766</v>
      </c>
      <c r="H474" s="61">
        <v>25538928</v>
      </c>
      <c r="I474" s="61">
        <v>3590485</v>
      </c>
      <c r="J474" s="61">
        <f t="shared" si="43"/>
        <v>21948443</v>
      </c>
      <c r="K474" s="62">
        <f t="shared" si="44"/>
        <v>0.85941128774081665</v>
      </c>
      <c r="L474" s="62">
        <f t="shared" si="45"/>
        <v>0.98877848055149054</v>
      </c>
      <c r="M474" s="61">
        <v>29887</v>
      </c>
      <c r="N474" s="61">
        <v>0</v>
      </c>
      <c r="O474" s="62">
        <f t="shared" si="49"/>
        <v>0</v>
      </c>
      <c r="P474" s="63">
        <v>17861.55</v>
      </c>
      <c r="Q474" s="60" t="s">
        <v>72</v>
      </c>
    </row>
    <row r="475" spans="1:17" ht="14.4" customHeight="1" x14ac:dyDescent="0.3">
      <c r="A475" s="60" t="s">
        <v>420</v>
      </c>
      <c r="B475" s="60" t="s">
        <v>419</v>
      </c>
      <c r="C475" s="60" t="s">
        <v>312</v>
      </c>
      <c r="D475" s="60" t="s">
        <v>311</v>
      </c>
      <c r="E475" s="60" t="s">
        <v>1142</v>
      </c>
      <c r="F475" s="60" t="s">
        <v>73</v>
      </c>
      <c r="G475" s="61">
        <v>4313050</v>
      </c>
      <c r="H475" s="61">
        <v>464470</v>
      </c>
      <c r="I475" s="61">
        <v>212763</v>
      </c>
      <c r="J475" s="61">
        <f t="shared" si="43"/>
        <v>251707</v>
      </c>
      <c r="K475" s="62">
        <f t="shared" si="44"/>
        <v>0.54192305208086633</v>
      </c>
      <c r="L475" s="62">
        <f t="shared" si="45"/>
        <v>0.10768945409860771</v>
      </c>
      <c r="M475" s="61">
        <v>29735</v>
      </c>
      <c r="N475" s="61">
        <v>33</v>
      </c>
      <c r="O475" s="62">
        <f t="shared" si="49"/>
        <v>1.1098032621489828E-3</v>
      </c>
      <c r="P475" s="63">
        <v>1069.1600000000001</v>
      </c>
      <c r="Q475" s="60" t="s">
        <v>84</v>
      </c>
    </row>
    <row r="476" spans="1:17" ht="14.4" customHeight="1" x14ac:dyDescent="0.3">
      <c r="A476" s="60" t="s">
        <v>418</v>
      </c>
      <c r="B476" s="60" t="s">
        <v>417</v>
      </c>
      <c r="C476" s="60" t="s">
        <v>312</v>
      </c>
      <c r="D476" s="60" t="s">
        <v>311</v>
      </c>
      <c r="E476" s="60" t="s">
        <v>1142</v>
      </c>
      <c r="F476" s="60" t="s">
        <v>73</v>
      </c>
      <c r="G476" s="61">
        <v>46110290</v>
      </c>
      <c r="H476" s="61">
        <v>45929584</v>
      </c>
      <c r="I476" s="61">
        <v>6280047</v>
      </c>
      <c r="J476" s="61">
        <f t="shared" si="43"/>
        <v>39649537</v>
      </c>
      <c r="K476" s="62">
        <f t="shared" si="44"/>
        <v>0.86326793205877939</v>
      </c>
      <c r="L476" s="62">
        <f t="shared" si="45"/>
        <v>0.99608100491235252</v>
      </c>
      <c r="M476" s="61">
        <v>29903</v>
      </c>
      <c r="N476" s="61">
        <v>0</v>
      </c>
      <c r="O476" s="62">
        <f t="shared" si="49"/>
        <v>0</v>
      </c>
      <c r="P476" s="63">
        <v>31558.21</v>
      </c>
      <c r="Q476" s="60" t="s">
        <v>72</v>
      </c>
    </row>
    <row r="477" spans="1:17" ht="14.4" customHeight="1" x14ac:dyDescent="0.3">
      <c r="A477" s="60" t="s">
        <v>416</v>
      </c>
      <c r="B477" s="60" t="s">
        <v>415</v>
      </c>
      <c r="C477" s="60" t="s">
        <v>312</v>
      </c>
      <c r="D477" s="60" t="s">
        <v>311</v>
      </c>
      <c r="E477" s="60" t="s">
        <v>1142</v>
      </c>
      <c r="F477" s="60" t="s">
        <v>73</v>
      </c>
      <c r="G477" s="61">
        <v>2780116</v>
      </c>
      <c r="H477" s="61">
        <v>2340622</v>
      </c>
      <c r="I477" s="61">
        <v>602565</v>
      </c>
      <c r="J477" s="61">
        <f t="shared" ref="J477:J528" si="50">H477-I477</f>
        <v>1738057</v>
      </c>
      <c r="K477" s="62">
        <f t="shared" ref="K477:K528" si="51">J477/H477</f>
        <v>0.74256201983917092</v>
      </c>
      <c r="L477" s="62">
        <f t="shared" ref="L477:L528" si="52">H477/G477</f>
        <v>0.84191522943646957</v>
      </c>
      <c r="M477" s="61">
        <v>29897</v>
      </c>
      <c r="N477" s="61">
        <v>13</v>
      </c>
      <c r="O477" s="62">
        <f t="shared" si="49"/>
        <v>4.3482623674616182E-4</v>
      </c>
      <c r="P477" s="63">
        <v>3032.62</v>
      </c>
      <c r="Q477" s="60" t="s">
        <v>72</v>
      </c>
    </row>
    <row r="478" spans="1:17" ht="14.4" customHeight="1" x14ac:dyDescent="0.3">
      <c r="A478" s="60" t="s">
        <v>414</v>
      </c>
      <c r="B478" s="60" t="s">
        <v>413</v>
      </c>
      <c r="C478" s="60" t="s">
        <v>312</v>
      </c>
      <c r="D478" s="60" t="s">
        <v>311</v>
      </c>
      <c r="E478" s="60" t="s">
        <v>1142</v>
      </c>
      <c r="F478" s="60" t="s">
        <v>73</v>
      </c>
      <c r="G478" s="61">
        <v>20821900</v>
      </c>
      <c r="H478" s="61">
        <v>16892358</v>
      </c>
      <c r="I478" s="61">
        <v>4627007</v>
      </c>
      <c r="J478" s="61">
        <f t="shared" si="50"/>
        <v>12265351</v>
      </c>
      <c r="K478" s="62">
        <f t="shared" si="51"/>
        <v>0.7260887437976391</v>
      </c>
      <c r="L478" s="62">
        <f t="shared" si="52"/>
        <v>0.81127841359338004</v>
      </c>
      <c r="M478" s="61">
        <v>29903</v>
      </c>
      <c r="N478" s="61">
        <v>0</v>
      </c>
      <c r="O478" s="62">
        <f t="shared" si="49"/>
        <v>0</v>
      </c>
      <c r="P478" s="63">
        <v>23191.95</v>
      </c>
      <c r="Q478" s="60" t="s">
        <v>72</v>
      </c>
    </row>
    <row r="479" spans="1:17" ht="14.4" customHeight="1" x14ac:dyDescent="0.3">
      <c r="A479" s="60" t="s">
        <v>412</v>
      </c>
      <c r="B479" s="60" t="s">
        <v>411</v>
      </c>
      <c r="C479" s="60" t="s">
        <v>312</v>
      </c>
      <c r="D479" s="60" t="s">
        <v>311</v>
      </c>
      <c r="E479" s="60" t="s">
        <v>1142</v>
      </c>
      <c r="F479" s="60" t="s">
        <v>73</v>
      </c>
      <c r="G479" s="61">
        <v>3103034</v>
      </c>
      <c r="H479" s="61">
        <v>40380</v>
      </c>
      <c r="I479" s="61">
        <v>36203</v>
      </c>
      <c r="J479" s="61">
        <f t="shared" si="50"/>
        <v>4177</v>
      </c>
      <c r="K479" s="62">
        <f t="shared" si="51"/>
        <v>0.1034422981674096</v>
      </c>
      <c r="L479" s="62">
        <f t="shared" si="52"/>
        <v>1.3013070433646554E-2</v>
      </c>
      <c r="M479" s="61">
        <v>29903</v>
      </c>
      <c r="N479" s="61">
        <v>73</v>
      </c>
      <c r="O479" s="64">
        <f>'6. Sequencing statistics'!N479/'6. Sequencing statistics'!M479</f>
        <v>2.4412266327793197E-3</v>
      </c>
      <c r="P479" s="63">
        <v>181.74</v>
      </c>
      <c r="Q479" s="60" t="s">
        <v>72</v>
      </c>
    </row>
    <row r="480" spans="1:17" ht="14.4" customHeight="1" x14ac:dyDescent="0.3">
      <c r="A480" s="60" t="s">
        <v>410</v>
      </c>
      <c r="B480" s="60" t="s">
        <v>409</v>
      </c>
      <c r="C480" s="60" t="s">
        <v>312</v>
      </c>
      <c r="D480" s="60" t="s">
        <v>311</v>
      </c>
      <c r="E480" s="60" t="s">
        <v>1142</v>
      </c>
      <c r="F480" s="60" t="s">
        <v>73</v>
      </c>
      <c r="G480" s="61">
        <v>59315818</v>
      </c>
      <c r="H480" s="61">
        <v>59052252</v>
      </c>
      <c r="I480" s="61">
        <v>6326755</v>
      </c>
      <c r="J480" s="61">
        <f t="shared" si="50"/>
        <v>52725497</v>
      </c>
      <c r="K480" s="62">
        <f t="shared" si="51"/>
        <v>0.89286174894735593</v>
      </c>
      <c r="L480" s="62">
        <f t="shared" si="52"/>
        <v>0.99555656469240639</v>
      </c>
      <c r="M480" s="61">
        <v>29903</v>
      </c>
      <c r="N480" s="61">
        <v>0</v>
      </c>
      <c r="O480" s="62">
        <f>'6. Sequencing statistics'!N480/'6. Sequencing statistics'!M480</f>
        <v>0</v>
      </c>
      <c r="P480" s="63">
        <v>31206.76</v>
      </c>
      <c r="Q480" s="60" t="s">
        <v>72</v>
      </c>
    </row>
    <row r="481" spans="1:17" ht="14.4" customHeight="1" x14ac:dyDescent="0.3">
      <c r="A481" s="60" t="s">
        <v>408</v>
      </c>
      <c r="B481" s="60" t="s">
        <v>407</v>
      </c>
      <c r="C481" s="60" t="s">
        <v>312</v>
      </c>
      <c r="D481" s="60" t="s">
        <v>311</v>
      </c>
      <c r="E481" s="60" t="s">
        <v>1142</v>
      </c>
      <c r="F481" s="60" t="s">
        <v>73</v>
      </c>
      <c r="G481" s="61">
        <v>4593992</v>
      </c>
      <c r="H481" s="61">
        <v>307356</v>
      </c>
      <c r="I481" s="61">
        <v>145588</v>
      </c>
      <c r="J481" s="61">
        <f t="shared" si="50"/>
        <v>161768</v>
      </c>
      <c r="K481" s="62">
        <f t="shared" si="51"/>
        <v>0.52632126914717792</v>
      </c>
      <c r="L481" s="62">
        <f t="shared" si="52"/>
        <v>6.6903904055557781E-2</v>
      </c>
      <c r="M481" s="61">
        <v>29903</v>
      </c>
      <c r="N481" s="61">
        <v>41</v>
      </c>
      <c r="O481" s="64">
        <f>'6. Sequencing statistics'!N481/'6. Sequencing statistics'!M481</f>
        <v>1.3710998896431796E-3</v>
      </c>
      <c r="P481" s="63">
        <v>731.07</v>
      </c>
      <c r="Q481" s="60" t="s">
        <v>84</v>
      </c>
    </row>
    <row r="482" spans="1:17" ht="14.4" customHeight="1" x14ac:dyDescent="0.3">
      <c r="A482" s="60" t="s">
        <v>406</v>
      </c>
      <c r="B482" s="60" t="s">
        <v>405</v>
      </c>
      <c r="C482" s="60" t="s">
        <v>312</v>
      </c>
      <c r="D482" s="60" t="s">
        <v>311</v>
      </c>
      <c r="E482" s="60" t="s">
        <v>1142</v>
      </c>
      <c r="F482" s="60" t="s">
        <v>73</v>
      </c>
      <c r="G482" s="61">
        <v>904546</v>
      </c>
      <c r="H482" s="61">
        <v>791510</v>
      </c>
      <c r="I482" s="61">
        <v>54451</v>
      </c>
      <c r="J482" s="61">
        <f t="shared" si="50"/>
        <v>737059</v>
      </c>
      <c r="K482" s="62">
        <f t="shared" si="51"/>
        <v>0.93120617553789597</v>
      </c>
      <c r="L482" s="62">
        <f t="shared" si="52"/>
        <v>0.87503565324483223</v>
      </c>
      <c r="M482" s="61">
        <v>29897</v>
      </c>
      <c r="N482" s="61">
        <v>62</v>
      </c>
      <c r="O482" s="62">
        <f>'6. Sequencing statistics'!N482/'6. Sequencing statistics'!M482</f>
        <v>2.073786667558618E-3</v>
      </c>
      <c r="P482" s="63">
        <v>270.77</v>
      </c>
      <c r="Q482" s="60" t="s">
        <v>72</v>
      </c>
    </row>
    <row r="483" spans="1:17" ht="14.4" customHeight="1" x14ac:dyDescent="0.3">
      <c r="A483" s="60" t="s">
        <v>404</v>
      </c>
      <c r="B483" s="60" t="s">
        <v>403</v>
      </c>
      <c r="C483" s="60" t="s">
        <v>312</v>
      </c>
      <c r="D483" s="60" t="s">
        <v>311</v>
      </c>
      <c r="E483" s="60" t="s">
        <v>1142</v>
      </c>
      <c r="F483" s="60" t="s">
        <v>73</v>
      </c>
      <c r="G483" s="61">
        <v>1787820</v>
      </c>
      <c r="H483" s="61">
        <v>1702040</v>
      </c>
      <c r="I483" s="61">
        <v>715011</v>
      </c>
      <c r="J483" s="61">
        <f t="shared" si="50"/>
        <v>987029</v>
      </c>
      <c r="K483" s="62">
        <f t="shared" si="51"/>
        <v>0.57990940283424597</v>
      </c>
      <c r="L483" s="62">
        <f t="shared" si="52"/>
        <v>0.95201977827745521</v>
      </c>
      <c r="M483" s="61">
        <v>29735</v>
      </c>
      <c r="N483" s="61">
        <v>29</v>
      </c>
      <c r="O483" s="62">
        <f>N483/M483</f>
        <v>9.7528165461577266E-4</v>
      </c>
      <c r="P483" s="63">
        <v>3583.41</v>
      </c>
      <c r="Q483" s="60" t="s">
        <v>84</v>
      </c>
    </row>
    <row r="484" spans="1:17" ht="14.4" customHeight="1" x14ac:dyDescent="0.3">
      <c r="A484" s="60" t="s">
        <v>402</v>
      </c>
      <c r="B484" s="60" t="s">
        <v>401</v>
      </c>
      <c r="C484" s="60" t="s">
        <v>312</v>
      </c>
      <c r="D484" s="60" t="s">
        <v>311</v>
      </c>
      <c r="E484" s="60" t="s">
        <v>1142</v>
      </c>
      <c r="F484" s="60" t="s">
        <v>73</v>
      </c>
      <c r="G484" s="61">
        <v>12157380</v>
      </c>
      <c r="H484" s="61">
        <v>12113720</v>
      </c>
      <c r="I484" s="61">
        <v>3828799</v>
      </c>
      <c r="J484" s="61">
        <f t="shared" si="50"/>
        <v>8284921</v>
      </c>
      <c r="K484" s="62">
        <f t="shared" si="51"/>
        <v>0.68392871884111572</v>
      </c>
      <c r="L484" s="62">
        <f t="shared" si="52"/>
        <v>0.9964087657044528</v>
      </c>
      <c r="M484" s="61">
        <v>29735</v>
      </c>
      <c r="N484" s="61">
        <v>0</v>
      </c>
      <c r="O484" s="62">
        <f>N484/M484</f>
        <v>0</v>
      </c>
      <c r="P484" s="63">
        <v>19291.12</v>
      </c>
      <c r="Q484" s="60" t="s">
        <v>84</v>
      </c>
    </row>
    <row r="485" spans="1:17" ht="14.4" customHeight="1" x14ac:dyDescent="0.3">
      <c r="A485" s="60" t="s">
        <v>400</v>
      </c>
      <c r="B485" s="60" t="s">
        <v>399</v>
      </c>
      <c r="C485" s="60" t="s">
        <v>312</v>
      </c>
      <c r="D485" s="60" t="s">
        <v>311</v>
      </c>
      <c r="E485" s="60" t="s">
        <v>1142</v>
      </c>
      <c r="F485" s="60" t="s">
        <v>73</v>
      </c>
      <c r="G485" s="61">
        <v>12923604</v>
      </c>
      <c r="H485" s="61">
        <v>12843150</v>
      </c>
      <c r="I485" s="61">
        <v>3516083</v>
      </c>
      <c r="J485" s="61">
        <f t="shared" si="50"/>
        <v>9327067</v>
      </c>
      <c r="K485" s="62">
        <f t="shared" si="51"/>
        <v>0.72622892358961777</v>
      </c>
      <c r="L485" s="62">
        <f t="shared" si="52"/>
        <v>0.99377464676262128</v>
      </c>
      <c r="M485" s="61">
        <v>29897</v>
      </c>
      <c r="N485" s="61">
        <v>7</v>
      </c>
      <c r="O485" s="62">
        <f>'6. Sequencing statistics'!N485/'6. Sequencing statistics'!M485</f>
        <v>2.3413720440177945E-4</v>
      </c>
      <c r="P485" s="63">
        <v>17591.099999999999</v>
      </c>
      <c r="Q485" s="60" t="s">
        <v>72</v>
      </c>
    </row>
    <row r="486" spans="1:17" ht="14.4" customHeight="1" x14ac:dyDescent="0.3">
      <c r="A486" s="60" t="s">
        <v>398</v>
      </c>
      <c r="B486" s="60" t="s">
        <v>397</v>
      </c>
      <c r="C486" s="60" t="s">
        <v>312</v>
      </c>
      <c r="D486" s="60" t="s">
        <v>311</v>
      </c>
      <c r="E486" s="60" t="s">
        <v>1142</v>
      </c>
      <c r="F486" s="60" t="s">
        <v>73</v>
      </c>
      <c r="G486" s="61">
        <v>5162206</v>
      </c>
      <c r="H486" s="61">
        <v>5090726</v>
      </c>
      <c r="I486" s="61">
        <v>2107216</v>
      </c>
      <c r="J486" s="61">
        <f t="shared" si="50"/>
        <v>2983510</v>
      </c>
      <c r="K486" s="62">
        <f t="shared" si="51"/>
        <v>0.58606768464851577</v>
      </c>
      <c r="L486" s="62">
        <f t="shared" si="52"/>
        <v>0.98615320659423511</v>
      </c>
      <c r="M486" s="61">
        <v>29897</v>
      </c>
      <c r="N486" s="61">
        <v>14</v>
      </c>
      <c r="O486" s="62">
        <f>N486/M486</f>
        <v>4.682744088035589E-4</v>
      </c>
      <c r="P486" s="63">
        <v>10536.95</v>
      </c>
      <c r="Q486" s="60" t="s">
        <v>72</v>
      </c>
    </row>
    <row r="487" spans="1:17" ht="14.4" customHeight="1" x14ac:dyDescent="0.3">
      <c r="A487" s="60" t="s">
        <v>396</v>
      </c>
      <c r="B487" s="60" t="s">
        <v>395</v>
      </c>
      <c r="C487" s="60" t="s">
        <v>312</v>
      </c>
      <c r="D487" s="60" t="s">
        <v>311</v>
      </c>
      <c r="E487" s="60" t="s">
        <v>1142</v>
      </c>
      <c r="F487" s="60" t="s">
        <v>73</v>
      </c>
      <c r="G487" s="61">
        <v>27172946</v>
      </c>
      <c r="H487" s="61">
        <v>27075006</v>
      </c>
      <c r="I487" s="61">
        <v>6168828</v>
      </c>
      <c r="J487" s="61">
        <f t="shared" si="50"/>
        <v>20906178</v>
      </c>
      <c r="K487" s="62">
        <f t="shared" si="51"/>
        <v>0.77215783442485664</v>
      </c>
      <c r="L487" s="62">
        <f t="shared" si="52"/>
        <v>0.99639567973233378</v>
      </c>
      <c r="M487" s="61">
        <v>29903</v>
      </c>
      <c r="N487" s="61">
        <v>0</v>
      </c>
      <c r="O487" s="64">
        <f>'6. Sequencing statistics'!N487/'6. Sequencing statistics'!M487</f>
        <v>0</v>
      </c>
      <c r="P487" s="63">
        <v>30793.439999999999</v>
      </c>
      <c r="Q487" s="60" t="s">
        <v>134</v>
      </c>
    </row>
    <row r="488" spans="1:17" ht="14.4" customHeight="1" x14ac:dyDescent="0.3">
      <c r="A488" s="60" t="s">
        <v>394</v>
      </c>
      <c r="B488" s="60" t="s">
        <v>393</v>
      </c>
      <c r="C488" s="60" t="s">
        <v>312</v>
      </c>
      <c r="D488" s="60" t="s">
        <v>311</v>
      </c>
      <c r="E488" s="60" t="s">
        <v>1142</v>
      </c>
      <c r="F488" s="60" t="s">
        <v>73</v>
      </c>
      <c r="G488" s="61">
        <v>11589974</v>
      </c>
      <c r="H488" s="61">
        <v>11520058</v>
      </c>
      <c r="I488" s="61">
        <v>3323708</v>
      </c>
      <c r="J488" s="61">
        <f t="shared" si="50"/>
        <v>8196350</v>
      </c>
      <c r="K488" s="62">
        <f t="shared" si="51"/>
        <v>0.71148513314776718</v>
      </c>
      <c r="L488" s="62">
        <f t="shared" si="52"/>
        <v>0.99396754470717541</v>
      </c>
      <c r="M488" s="61">
        <v>29897</v>
      </c>
      <c r="N488" s="61">
        <v>0</v>
      </c>
      <c r="O488" s="62">
        <f>N488/M488</f>
        <v>0</v>
      </c>
      <c r="P488" s="63">
        <v>16674.53</v>
      </c>
      <c r="Q488" s="60" t="s">
        <v>72</v>
      </c>
    </row>
    <row r="489" spans="1:17" ht="14.4" customHeight="1" x14ac:dyDescent="0.3">
      <c r="A489" s="60" t="s">
        <v>392</v>
      </c>
      <c r="B489" s="60" t="s">
        <v>391</v>
      </c>
      <c r="C489" s="60" t="s">
        <v>312</v>
      </c>
      <c r="D489" s="60" t="s">
        <v>311</v>
      </c>
      <c r="E489" s="60" t="s">
        <v>1142</v>
      </c>
      <c r="F489" s="60" t="s">
        <v>73</v>
      </c>
      <c r="G489" s="61">
        <v>5307878</v>
      </c>
      <c r="H489" s="61">
        <v>5243044</v>
      </c>
      <c r="I489" s="61">
        <v>811609</v>
      </c>
      <c r="J489" s="61">
        <f t="shared" si="50"/>
        <v>4431435</v>
      </c>
      <c r="K489" s="62">
        <f t="shared" si="51"/>
        <v>0.84520271048650364</v>
      </c>
      <c r="L489" s="62">
        <f t="shared" si="52"/>
        <v>0.98778532588729429</v>
      </c>
      <c r="M489" s="61">
        <v>29903</v>
      </c>
      <c r="N489" s="61">
        <v>12</v>
      </c>
      <c r="O489" s="62">
        <f>N489/M489</f>
        <v>4.0129752867605259E-4</v>
      </c>
      <c r="P489" s="63">
        <v>4065.09</v>
      </c>
      <c r="Q489" s="60" t="s">
        <v>134</v>
      </c>
    </row>
    <row r="490" spans="1:17" ht="14.4" customHeight="1" x14ac:dyDescent="0.3">
      <c r="A490" s="60" t="s">
        <v>390</v>
      </c>
      <c r="B490" s="60" t="s">
        <v>389</v>
      </c>
      <c r="C490" s="60" t="s">
        <v>312</v>
      </c>
      <c r="D490" s="60" t="s">
        <v>311</v>
      </c>
      <c r="E490" s="60" t="s">
        <v>1142</v>
      </c>
      <c r="F490" s="60" t="s">
        <v>73</v>
      </c>
      <c r="G490" s="61">
        <v>1550110</v>
      </c>
      <c r="H490" s="61">
        <v>1498144</v>
      </c>
      <c r="I490" s="61">
        <v>268626</v>
      </c>
      <c r="J490" s="61">
        <f t="shared" si="50"/>
        <v>1229518</v>
      </c>
      <c r="K490" s="62">
        <f t="shared" si="51"/>
        <v>0.82069413888117559</v>
      </c>
      <c r="L490" s="62">
        <f t="shared" si="52"/>
        <v>0.96647592751482148</v>
      </c>
      <c r="M490" s="61">
        <v>29897</v>
      </c>
      <c r="N490" s="61">
        <v>32</v>
      </c>
      <c r="O490" s="62">
        <f>N490/M490</f>
        <v>1.0703415058367061E-3</v>
      </c>
      <c r="P490" s="63">
        <v>1343.56</v>
      </c>
      <c r="Q490" s="60" t="s">
        <v>72</v>
      </c>
    </row>
    <row r="491" spans="1:17" ht="14.4" customHeight="1" x14ac:dyDescent="0.3">
      <c r="A491" s="60" t="s">
        <v>388</v>
      </c>
      <c r="B491" s="60" t="s">
        <v>387</v>
      </c>
      <c r="C491" s="60" t="s">
        <v>312</v>
      </c>
      <c r="D491" s="60" t="s">
        <v>311</v>
      </c>
      <c r="E491" s="60" t="s">
        <v>1142</v>
      </c>
      <c r="F491" s="60" t="s">
        <v>73</v>
      </c>
      <c r="G491" s="61">
        <v>50921514</v>
      </c>
      <c r="H491" s="61">
        <v>50788142</v>
      </c>
      <c r="I491" s="61">
        <v>5831335</v>
      </c>
      <c r="J491" s="61">
        <f t="shared" si="50"/>
        <v>44956807</v>
      </c>
      <c r="K491" s="62">
        <f t="shared" si="51"/>
        <v>0.88518313979668717</v>
      </c>
      <c r="L491" s="62">
        <f t="shared" si="52"/>
        <v>0.99738083199961414</v>
      </c>
      <c r="M491" s="61">
        <v>29897</v>
      </c>
      <c r="N491" s="61">
        <v>0</v>
      </c>
      <c r="O491" s="62">
        <f>N491/M491</f>
        <v>0</v>
      </c>
      <c r="P491" s="63">
        <v>29127.69</v>
      </c>
      <c r="Q491" s="60" t="s">
        <v>72</v>
      </c>
    </row>
    <row r="492" spans="1:17" ht="14.4" customHeight="1" x14ac:dyDescent="0.3">
      <c r="A492" s="60" t="s">
        <v>386</v>
      </c>
      <c r="B492" s="60" t="s">
        <v>385</v>
      </c>
      <c r="C492" s="60" t="s">
        <v>312</v>
      </c>
      <c r="D492" s="60" t="s">
        <v>311</v>
      </c>
      <c r="E492" s="60" t="s">
        <v>1142</v>
      </c>
      <c r="F492" s="60" t="s">
        <v>73</v>
      </c>
      <c r="G492" s="61">
        <v>5279822</v>
      </c>
      <c r="H492" s="61">
        <v>5152830</v>
      </c>
      <c r="I492" s="61">
        <v>1226014</v>
      </c>
      <c r="J492" s="61">
        <f t="shared" si="50"/>
        <v>3926816</v>
      </c>
      <c r="K492" s="62">
        <f t="shared" si="51"/>
        <v>0.7620697752497172</v>
      </c>
      <c r="L492" s="62">
        <f t="shared" si="52"/>
        <v>0.97594767399355509</v>
      </c>
      <c r="M492" s="61">
        <v>29897</v>
      </c>
      <c r="N492" s="61">
        <v>9</v>
      </c>
      <c r="O492" s="62">
        <f>N492/M492</f>
        <v>3.0103354851657355E-4</v>
      </c>
      <c r="P492" s="63">
        <v>6104.37</v>
      </c>
      <c r="Q492" s="60" t="s">
        <v>72</v>
      </c>
    </row>
    <row r="493" spans="1:17" ht="14.4" customHeight="1" x14ac:dyDescent="0.3">
      <c r="A493" s="60" t="s">
        <v>384</v>
      </c>
      <c r="B493" s="60" t="s">
        <v>383</v>
      </c>
      <c r="C493" s="60" t="s">
        <v>312</v>
      </c>
      <c r="D493" s="60" t="s">
        <v>311</v>
      </c>
      <c r="E493" s="60" t="s">
        <v>1142</v>
      </c>
      <c r="F493" s="60" t="s">
        <v>73</v>
      </c>
      <c r="G493" s="61">
        <v>3774600</v>
      </c>
      <c r="H493" s="61">
        <v>3702464</v>
      </c>
      <c r="I493" s="61">
        <v>881853</v>
      </c>
      <c r="J493" s="61">
        <f t="shared" si="50"/>
        <v>2820611</v>
      </c>
      <c r="K493" s="62">
        <f t="shared" si="51"/>
        <v>0.7618199663791464</v>
      </c>
      <c r="L493" s="62">
        <f t="shared" si="52"/>
        <v>0.98088910083187619</v>
      </c>
      <c r="M493" s="61">
        <v>29903</v>
      </c>
      <c r="N493" s="61">
        <v>17</v>
      </c>
      <c r="O493" s="62">
        <f>'6. Sequencing statistics'!N493/'6. Sequencing statistics'!M493</f>
        <v>5.6850483229107444E-4</v>
      </c>
      <c r="P493" s="63">
        <v>4424.99</v>
      </c>
      <c r="Q493" s="60" t="s">
        <v>84</v>
      </c>
    </row>
    <row r="494" spans="1:17" ht="14.4" customHeight="1" x14ac:dyDescent="0.3">
      <c r="A494" s="60" t="s">
        <v>382</v>
      </c>
      <c r="B494" s="60" t="s">
        <v>381</v>
      </c>
      <c r="C494" s="60" t="s">
        <v>312</v>
      </c>
      <c r="D494" s="60" t="s">
        <v>311</v>
      </c>
      <c r="E494" s="60" t="s">
        <v>1142</v>
      </c>
      <c r="F494" s="60" t="s">
        <v>73</v>
      </c>
      <c r="G494" s="61">
        <v>10335406</v>
      </c>
      <c r="H494" s="61">
        <v>10233000</v>
      </c>
      <c r="I494" s="61">
        <v>1846662</v>
      </c>
      <c r="J494" s="61">
        <f t="shared" si="50"/>
        <v>8386338</v>
      </c>
      <c r="K494" s="62">
        <f t="shared" si="51"/>
        <v>0.81953855174435652</v>
      </c>
      <c r="L494" s="62">
        <f t="shared" si="52"/>
        <v>0.99009172934280476</v>
      </c>
      <c r="M494" s="61">
        <v>29903</v>
      </c>
      <c r="N494" s="61">
        <v>3</v>
      </c>
      <c r="O494" s="62">
        <f t="shared" ref="O494:O501" si="53">N494/M494</f>
        <v>1.0032438216901315E-4</v>
      </c>
      <c r="P494" s="63">
        <v>9212.8799999999992</v>
      </c>
      <c r="Q494" s="60" t="s">
        <v>84</v>
      </c>
    </row>
    <row r="495" spans="1:17" ht="14.4" customHeight="1" x14ac:dyDescent="0.3">
      <c r="A495" s="60" t="s">
        <v>380</v>
      </c>
      <c r="B495" s="60" t="s">
        <v>379</v>
      </c>
      <c r="C495" s="60" t="s">
        <v>312</v>
      </c>
      <c r="D495" s="60" t="s">
        <v>311</v>
      </c>
      <c r="E495" s="60" t="s">
        <v>1142</v>
      </c>
      <c r="F495" s="60" t="s">
        <v>73</v>
      </c>
      <c r="G495" s="61">
        <v>1439862</v>
      </c>
      <c r="H495" s="61">
        <v>1371542</v>
      </c>
      <c r="I495" s="61">
        <v>370731</v>
      </c>
      <c r="J495" s="61">
        <f t="shared" si="50"/>
        <v>1000811</v>
      </c>
      <c r="K495" s="62">
        <f t="shared" si="51"/>
        <v>0.72969766875531339</v>
      </c>
      <c r="L495" s="62">
        <f t="shared" si="52"/>
        <v>0.95255100836052342</v>
      </c>
      <c r="M495" s="61">
        <v>29903</v>
      </c>
      <c r="N495" s="61">
        <v>28</v>
      </c>
      <c r="O495" s="62">
        <f t="shared" si="53"/>
        <v>9.3636090024412264E-4</v>
      </c>
      <c r="P495" s="63">
        <v>1848.51</v>
      </c>
      <c r="Q495" s="60" t="s">
        <v>72</v>
      </c>
    </row>
    <row r="496" spans="1:17" ht="14.4" customHeight="1" x14ac:dyDescent="0.3">
      <c r="A496" s="60" t="s">
        <v>378</v>
      </c>
      <c r="B496" s="60" t="s">
        <v>377</v>
      </c>
      <c r="C496" s="60" t="s">
        <v>312</v>
      </c>
      <c r="D496" s="60" t="s">
        <v>311</v>
      </c>
      <c r="E496" s="60" t="s">
        <v>1142</v>
      </c>
      <c r="F496" s="60" t="s">
        <v>73</v>
      </c>
      <c r="G496" s="61">
        <v>1686218</v>
      </c>
      <c r="H496" s="61">
        <v>1597672</v>
      </c>
      <c r="I496" s="61">
        <v>590759</v>
      </c>
      <c r="J496" s="61">
        <f t="shared" si="50"/>
        <v>1006913</v>
      </c>
      <c r="K496" s="62">
        <f t="shared" si="51"/>
        <v>0.63023762073817402</v>
      </c>
      <c r="L496" s="62">
        <f t="shared" si="52"/>
        <v>0.94748840304159965</v>
      </c>
      <c r="M496" s="61">
        <v>29903</v>
      </c>
      <c r="N496" s="61">
        <v>27</v>
      </c>
      <c r="O496" s="62">
        <f t="shared" si="53"/>
        <v>9.0291943952111825E-4</v>
      </c>
      <c r="P496" s="63">
        <v>2932.9</v>
      </c>
      <c r="Q496" s="60" t="s">
        <v>72</v>
      </c>
    </row>
    <row r="497" spans="1:17" ht="14.4" customHeight="1" x14ac:dyDescent="0.3">
      <c r="A497" s="60" t="s">
        <v>376</v>
      </c>
      <c r="B497" s="60" t="s">
        <v>375</v>
      </c>
      <c r="C497" s="60" t="s">
        <v>312</v>
      </c>
      <c r="D497" s="60" t="s">
        <v>311</v>
      </c>
      <c r="E497" s="60" t="s">
        <v>1142</v>
      </c>
      <c r="F497" s="60" t="s">
        <v>73</v>
      </c>
      <c r="G497" s="61">
        <v>10682304</v>
      </c>
      <c r="H497" s="61">
        <v>10604754</v>
      </c>
      <c r="I497" s="61">
        <v>2123063</v>
      </c>
      <c r="J497" s="61">
        <f t="shared" si="50"/>
        <v>8481691</v>
      </c>
      <c r="K497" s="62">
        <f t="shared" si="51"/>
        <v>0.79980082517708573</v>
      </c>
      <c r="L497" s="62">
        <f t="shared" si="52"/>
        <v>0.99274033017596208</v>
      </c>
      <c r="M497" s="61">
        <v>29903</v>
      </c>
      <c r="N497" s="61">
        <v>7</v>
      </c>
      <c r="O497" s="62">
        <f t="shared" si="53"/>
        <v>2.3409022506103066E-4</v>
      </c>
      <c r="P497" s="63">
        <v>10637.33</v>
      </c>
      <c r="Q497" s="60" t="s">
        <v>84</v>
      </c>
    </row>
    <row r="498" spans="1:17" ht="14.4" customHeight="1" x14ac:dyDescent="0.3">
      <c r="A498" s="60" t="s">
        <v>374</v>
      </c>
      <c r="B498" s="60" t="s">
        <v>373</v>
      </c>
      <c r="C498" s="60" t="s">
        <v>312</v>
      </c>
      <c r="D498" s="60" t="s">
        <v>311</v>
      </c>
      <c r="E498" s="60" t="s">
        <v>1142</v>
      </c>
      <c r="F498" s="60" t="s">
        <v>73</v>
      </c>
      <c r="G498" s="61">
        <v>1368306</v>
      </c>
      <c r="H498" s="61">
        <v>1292876</v>
      </c>
      <c r="I498" s="61">
        <v>462407</v>
      </c>
      <c r="J498" s="61">
        <f t="shared" si="50"/>
        <v>830469</v>
      </c>
      <c r="K498" s="62">
        <f t="shared" si="51"/>
        <v>0.64234234373598087</v>
      </c>
      <c r="L498" s="62">
        <f t="shared" si="52"/>
        <v>0.94487344205170476</v>
      </c>
      <c r="M498" s="61">
        <v>29897</v>
      </c>
      <c r="N498" s="61">
        <v>26</v>
      </c>
      <c r="O498" s="62">
        <f t="shared" si="53"/>
        <v>8.6965247349232364E-4</v>
      </c>
      <c r="P498" s="63">
        <v>2313.67</v>
      </c>
      <c r="Q498" s="60" t="s">
        <v>72</v>
      </c>
    </row>
    <row r="499" spans="1:17" ht="14.4" customHeight="1" x14ac:dyDescent="0.3">
      <c r="A499" s="60" t="s">
        <v>372</v>
      </c>
      <c r="B499" s="60" t="s">
        <v>371</v>
      </c>
      <c r="C499" s="60" t="s">
        <v>312</v>
      </c>
      <c r="D499" s="60" t="s">
        <v>311</v>
      </c>
      <c r="E499" s="60" t="s">
        <v>1142</v>
      </c>
      <c r="F499" s="60" t="s">
        <v>73</v>
      </c>
      <c r="G499" s="61">
        <v>39656988</v>
      </c>
      <c r="H499" s="61">
        <v>39541948</v>
      </c>
      <c r="I499" s="61">
        <v>6681515</v>
      </c>
      <c r="J499" s="61">
        <f t="shared" si="50"/>
        <v>32860433</v>
      </c>
      <c r="K499" s="62">
        <f t="shared" si="51"/>
        <v>0.83102716639048735</v>
      </c>
      <c r="L499" s="62">
        <f t="shared" si="52"/>
        <v>0.99709912411905821</v>
      </c>
      <c r="M499" s="61">
        <v>29903</v>
      </c>
      <c r="N499" s="61">
        <v>0</v>
      </c>
      <c r="O499" s="62">
        <f t="shared" si="53"/>
        <v>0</v>
      </c>
      <c r="P499" s="63">
        <v>33418.54</v>
      </c>
      <c r="Q499" s="60" t="s">
        <v>84</v>
      </c>
    </row>
    <row r="500" spans="1:17" ht="14.4" customHeight="1" x14ac:dyDescent="0.3">
      <c r="A500" s="60" t="s">
        <v>370</v>
      </c>
      <c r="B500" s="60" t="s">
        <v>369</v>
      </c>
      <c r="C500" s="60" t="s">
        <v>312</v>
      </c>
      <c r="D500" s="60" t="s">
        <v>311</v>
      </c>
      <c r="E500" s="60" t="s">
        <v>1142</v>
      </c>
      <c r="F500" s="60" t="s">
        <v>73</v>
      </c>
      <c r="G500" s="61">
        <v>16463986</v>
      </c>
      <c r="H500" s="61">
        <v>16383456</v>
      </c>
      <c r="I500" s="61">
        <v>3863280</v>
      </c>
      <c r="J500" s="61">
        <f t="shared" si="50"/>
        <v>12520176</v>
      </c>
      <c r="K500" s="62">
        <f t="shared" si="51"/>
        <v>0.76419627214184849</v>
      </c>
      <c r="L500" s="62">
        <f t="shared" si="52"/>
        <v>0.9951087179009992</v>
      </c>
      <c r="M500" s="61">
        <v>29897</v>
      </c>
      <c r="N500" s="61">
        <v>0</v>
      </c>
      <c r="O500" s="62">
        <f t="shared" si="53"/>
        <v>0</v>
      </c>
      <c r="P500" s="63">
        <v>19233.91</v>
      </c>
      <c r="Q500" s="60" t="s">
        <v>72</v>
      </c>
    </row>
    <row r="501" spans="1:17" ht="14.4" customHeight="1" x14ac:dyDescent="0.3">
      <c r="A501" s="60" t="s">
        <v>368</v>
      </c>
      <c r="B501" s="60" t="s">
        <v>367</v>
      </c>
      <c r="C501" s="60" t="s">
        <v>312</v>
      </c>
      <c r="D501" s="60" t="s">
        <v>311</v>
      </c>
      <c r="E501" s="60" t="s">
        <v>1142</v>
      </c>
      <c r="F501" s="60" t="s">
        <v>73</v>
      </c>
      <c r="G501" s="61">
        <v>3994446</v>
      </c>
      <c r="H501" s="61">
        <v>3898716</v>
      </c>
      <c r="I501" s="61">
        <v>1159116</v>
      </c>
      <c r="J501" s="61">
        <f t="shared" si="50"/>
        <v>2739600</v>
      </c>
      <c r="K501" s="62">
        <f t="shared" si="51"/>
        <v>0.7026928865811205</v>
      </c>
      <c r="L501" s="62">
        <f t="shared" si="52"/>
        <v>0.97603422351935665</v>
      </c>
      <c r="M501" s="61">
        <v>29903</v>
      </c>
      <c r="N501" s="61">
        <v>0</v>
      </c>
      <c r="O501" s="62">
        <f t="shared" si="53"/>
        <v>0</v>
      </c>
      <c r="P501" s="63">
        <v>5803.23</v>
      </c>
      <c r="Q501" s="60" t="s">
        <v>84</v>
      </c>
    </row>
    <row r="502" spans="1:17" ht="14.4" customHeight="1" x14ac:dyDescent="0.3">
      <c r="A502" s="60" t="s">
        <v>366</v>
      </c>
      <c r="B502" s="60" t="s">
        <v>365</v>
      </c>
      <c r="C502" s="60" t="s">
        <v>312</v>
      </c>
      <c r="D502" s="60" t="s">
        <v>311</v>
      </c>
      <c r="E502" s="60" t="s">
        <v>1142</v>
      </c>
      <c r="F502" s="60" t="s">
        <v>73</v>
      </c>
      <c r="G502" s="61">
        <v>16676710</v>
      </c>
      <c r="H502" s="61">
        <v>16534420</v>
      </c>
      <c r="I502" s="61">
        <v>2707456</v>
      </c>
      <c r="J502" s="61">
        <f t="shared" si="50"/>
        <v>13826964</v>
      </c>
      <c r="K502" s="62">
        <f t="shared" si="51"/>
        <v>0.83625334302624466</v>
      </c>
      <c r="L502" s="62">
        <f t="shared" si="52"/>
        <v>0.99146774153894868</v>
      </c>
      <c r="M502" s="61">
        <v>29897</v>
      </c>
      <c r="N502" s="61">
        <v>0</v>
      </c>
      <c r="O502" s="62">
        <f>'6. Sequencing statistics'!N502/'6. Sequencing statistics'!M502</f>
        <v>0</v>
      </c>
      <c r="P502" s="63">
        <v>13409.25</v>
      </c>
      <c r="Q502" s="60" t="s">
        <v>72</v>
      </c>
    </row>
    <row r="503" spans="1:17" ht="14.4" customHeight="1" x14ac:dyDescent="0.3">
      <c r="A503" s="60" t="s">
        <v>364</v>
      </c>
      <c r="B503" s="60" t="s">
        <v>363</v>
      </c>
      <c r="C503" s="60" t="s">
        <v>312</v>
      </c>
      <c r="D503" s="60" t="s">
        <v>311</v>
      </c>
      <c r="E503" s="60" t="s">
        <v>1142</v>
      </c>
      <c r="F503" s="60" t="s">
        <v>73</v>
      </c>
      <c r="G503" s="61">
        <v>15191218</v>
      </c>
      <c r="H503" s="61">
        <v>15065900</v>
      </c>
      <c r="I503" s="61">
        <v>3453907</v>
      </c>
      <c r="J503" s="61">
        <f t="shared" si="50"/>
        <v>11611993</v>
      </c>
      <c r="K503" s="62">
        <f t="shared" si="51"/>
        <v>0.77074671941271344</v>
      </c>
      <c r="L503" s="62">
        <f t="shared" si="52"/>
        <v>0.9917506285539448</v>
      </c>
      <c r="M503" s="61">
        <v>29903</v>
      </c>
      <c r="N503" s="61">
        <v>0</v>
      </c>
      <c r="O503" s="62">
        <f>'6. Sequencing statistics'!N503/'6. Sequencing statistics'!M503</f>
        <v>0</v>
      </c>
      <c r="P503" s="63">
        <v>17258.75</v>
      </c>
      <c r="Q503" s="60" t="s">
        <v>84</v>
      </c>
    </row>
    <row r="504" spans="1:17" ht="14.4" customHeight="1" x14ac:dyDescent="0.3">
      <c r="A504" s="60" t="s">
        <v>362</v>
      </c>
      <c r="B504" s="60" t="s">
        <v>361</v>
      </c>
      <c r="C504" s="60" t="s">
        <v>312</v>
      </c>
      <c r="D504" s="60" t="s">
        <v>311</v>
      </c>
      <c r="E504" s="60" t="s">
        <v>1142</v>
      </c>
      <c r="F504" s="60" t="s">
        <v>73</v>
      </c>
      <c r="G504" s="61">
        <v>26777766</v>
      </c>
      <c r="H504" s="61">
        <v>26627790</v>
      </c>
      <c r="I504" s="61">
        <v>4774161</v>
      </c>
      <c r="J504" s="61">
        <f t="shared" si="50"/>
        <v>21853629</v>
      </c>
      <c r="K504" s="62">
        <f t="shared" si="51"/>
        <v>0.82070757655817472</v>
      </c>
      <c r="L504" s="62">
        <f t="shared" si="52"/>
        <v>0.99439923405111541</v>
      </c>
      <c r="M504" s="61">
        <v>29902</v>
      </c>
      <c r="N504" s="61">
        <v>0</v>
      </c>
      <c r="O504" s="62">
        <f>N504/M504</f>
        <v>0</v>
      </c>
      <c r="P504" s="63">
        <v>23768.29</v>
      </c>
      <c r="Q504" s="60" t="s">
        <v>84</v>
      </c>
    </row>
    <row r="505" spans="1:17" ht="14.4" customHeight="1" x14ac:dyDescent="0.3">
      <c r="A505" s="60" t="s">
        <v>360</v>
      </c>
      <c r="B505" s="60" t="s">
        <v>359</v>
      </c>
      <c r="C505" s="60" t="s">
        <v>312</v>
      </c>
      <c r="D505" s="60" t="s">
        <v>311</v>
      </c>
      <c r="E505" s="60" t="s">
        <v>1142</v>
      </c>
      <c r="F505" s="60" t="s">
        <v>73</v>
      </c>
      <c r="G505" s="61">
        <v>8875838</v>
      </c>
      <c r="H505" s="61">
        <v>8771186</v>
      </c>
      <c r="I505" s="61">
        <v>2308121</v>
      </c>
      <c r="J505" s="61">
        <f t="shared" si="50"/>
        <v>6463065</v>
      </c>
      <c r="K505" s="62">
        <f t="shared" si="51"/>
        <v>0.73685189209304192</v>
      </c>
      <c r="L505" s="62">
        <f t="shared" si="52"/>
        <v>0.9882093386562486</v>
      </c>
      <c r="M505" s="61">
        <v>29903</v>
      </c>
      <c r="N505" s="61">
        <v>0</v>
      </c>
      <c r="O505" s="64">
        <f>'6. Sequencing statistics'!N505/'6. Sequencing statistics'!M505</f>
        <v>0</v>
      </c>
      <c r="P505" s="63">
        <v>11527.91</v>
      </c>
      <c r="Q505" s="60" t="s">
        <v>84</v>
      </c>
    </row>
    <row r="506" spans="1:17" ht="14.4" customHeight="1" x14ac:dyDescent="0.3">
      <c r="A506" s="60" t="s">
        <v>358</v>
      </c>
      <c r="B506" s="60" t="s">
        <v>357</v>
      </c>
      <c r="C506" s="60" t="s">
        <v>312</v>
      </c>
      <c r="D506" s="60" t="s">
        <v>311</v>
      </c>
      <c r="E506" s="60" t="s">
        <v>1142</v>
      </c>
      <c r="F506" s="60" t="s">
        <v>73</v>
      </c>
      <c r="G506" s="61">
        <v>2665338</v>
      </c>
      <c r="H506" s="61">
        <v>2619180</v>
      </c>
      <c r="I506" s="61">
        <v>979062</v>
      </c>
      <c r="J506" s="61">
        <f t="shared" si="50"/>
        <v>1640118</v>
      </c>
      <c r="K506" s="62">
        <f t="shared" si="51"/>
        <v>0.62619522140517259</v>
      </c>
      <c r="L506" s="62">
        <f t="shared" si="52"/>
        <v>0.98268212136697108</v>
      </c>
      <c r="M506" s="61">
        <v>29903</v>
      </c>
      <c r="N506" s="61">
        <v>28</v>
      </c>
      <c r="O506" s="62">
        <f>'6. Sequencing statistics'!N506/'6. Sequencing statistics'!M506</f>
        <v>9.3636090024412264E-4</v>
      </c>
      <c r="P506" s="63">
        <v>4906.45</v>
      </c>
      <c r="Q506" s="60" t="s">
        <v>72</v>
      </c>
    </row>
    <row r="507" spans="1:17" ht="14.4" customHeight="1" x14ac:dyDescent="0.3">
      <c r="A507" s="60" t="s">
        <v>356</v>
      </c>
      <c r="B507" s="60" t="s">
        <v>355</v>
      </c>
      <c r="C507" s="60" t="s">
        <v>312</v>
      </c>
      <c r="D507" s="60" t="s">
        <v>311</v>
      </c>
      <c r="E507" s="60" t="s">
        <v>1142</v>
      </c>
      <c r="F507" s="60" t="s">
        <v>73</v>
      </c>
      <c r="G507" s="61">
        <v>130804</v>
      </c>
      <c r="H507" s="61">
        <v>92452</v>
      </c>
      <c r="I507" s="61">
        <v>73345</v>
      </c>
      <c r="J507" s="61">
        <f t="shared" si="50"/>
        <v>19107</v>
      </c>
      <c r="K507" s="62">
        <f t="shared" si="51"/>
        <v>0.20666940682732662</v>
      </c>
      <c r="L507" s="62">
        <f t="shared" si="52"/>
        <v>0.70679795724901384</v>
      </c>
      <c r="M507" s="61">
        <v>29903</v>
      </c>
      <c r="N507" s="61">
        <v>35</v>
      </c>
      <c r="O507" s="62">
        <f>N507/M507</f>
        <v>1.1704511253051533E-3</v>
      </c>
      <c r="P507" s="63">
        <v>336.34</v>
      </c>
      <c r="Q507" s="60" t="s">
        <v>84</v>
      </c>
    </row>
    <row r="508" spans="1:17" ht="14.4" customHeight="1" x14ac:dyDescent="0.3">
      <c r="A508" s="60" t="s">
        <v>354</v>
      </c>
      <c r="B508" s="60" t="s">
        <v>353</v>
      </c>
      <c r="C508" s="60" t="s">
        <v>312</v>
      </c>
      <c r="D508" s="60" t="s">
        <v>311</v>
      </c>
      <c r="E508" s="60" t="s">
        <v>1142</v>
      </c>
      <c r="F508" s="60" t="s">
        <v>73</v>
      </c>
      <c r="G508" s="61">
        <v>8314442</v>
      </c>
      <c r="H508" s="61">
        <v>8261218</v>
      </c>
      <c r="I508" s="61">
        <v>1307698</v>
      </c>
      <c r="J508" s="61">
        <f t="shared" si="50"/>
        <v>6953520</v>
      </c>
      <c r="K508" s="62">
        <f t="shared" si="51"/>
        <v>0.84170639244721546</v>
      </c>
      <c r="L508" s="62">
        <f t="shared" si="52"/>
        <v>0.99359860830107416</v>
      </c>
      <c r="M508" s="61">
        <v>29903</v>
      </c>
      <c r="N508" s="61">
        <v>4</v>
      </c>
      <c r="O508" s="62">
        <f>N508/M508</f>
        <v>1.3376584289201751E-4</v>
      </c>
      <c r="P508" s="63">
        <v>6478.71</v>
      </c>
      <c r="Q508" s="60" t="s">
        <v>72</v>
      </c>
    </row>
    <row r="509" spans="1:17" ht="14.4" customHeight="1" x14ac:dyDescent="0.3">
      <c r="A509" s="60" t="s">
        <v>352</v>
      </c>
      <c r="B509" s="60" t="s">
        <v>351</v>
      </c>
      <c r="C509" s="60" t="s">
        <v>312</v>
      </c>
      <c r="D509" s="60" t="s">
        <v>311</v>
      </c>
      <c r="E509" s="60" t="s">
        <v>1142</v>
      </c>
      <c r="F509" s="60" t="s">
        <v>73</v>
      </c>
      <c r="G509" s="61">
        <v>9984356</v>
      </c>
      <c r="H509" s="61">
        <v>9909166</v>
      </c>
      <c r="I509" s="61">
        <v>1248325</v>
      </c>
      <c r="J509" s="61">
        <f t="shared" si="50"/>
        <v>8660841</v>
      </c>
      <c r="K509" s="62">
        <f t="shared" si="51"/>
        <v>0.87402320235628306</v>
      </c>
      <c r="L509" s="62">
        <f t="shared" si="52"/>
        <v>0.99246921884596262</v>
      </c>
      <c r="M509" s="61">
        <v>29903</v>
      </c>
      <c r="N509" s="61">
        <v>10</v>
      </c>
      <c r="O509" s="62">
        <f>N509/M509</f>
        <v>3.3441460723004381E-4</v>
      </c>
      <c r="P509" s="63">
        <v>6176.58</v>
      </c>
      <c r="Q509" s="60" t="s">
        <v>84</v>
      </c>
    </row>
    <row r="510" spans="1:17" ht="14.4" customHeight="1" x14ac:dyDescent="0.3">
      <c r="A510" s="60" t="s">
        <v>350</v>
      </c>
      <c r="B510" s="60" t="s">
        <v>349</v>
      </c>
      <c r="C510" s="60" t="s">
        <v>312</v>
      </c>
      <c r="D510" s="60" t="s">
        <v>311</v>
      </c>
      <c r="E510" s="60" t="s">
        <v>1142</v>
      </c>
      <c r="F510" s="60" t="s">
        <v>73</v>
      </c>
      <c r="G510" s="61">
        <v>3515906</v>
      </c>
      <c r="H510" s="61">
        <v>3451534</v>
      </c>
      <c r="I510" s="61">
        <v>353236</v>
      </c>
      <c r="J510" s="61">
        <f t="shared" si="50"/>
        <v>3098298</v>
      </c>
      <c r="K510" s="62">
        <f t="shared" si="51"/>
        <v>0.89765825861776238</v>
      </c>
      <c r="L510" s="62">
        <f t="shared" si="52"/>
        <v>0.98169120562381362</v>
      </c>
      <c r="M510" s="61">
        <v>29897</v>
      </c>
      <c r="N510" s="61">
        <v>24</v>
      </c>
      <c r="O510" s="64">
        <f>'6. Sequencing statistics'!N510/'6. Sequencing statistics'!M510</f>
        <v>8.0275612937752948E-4</v>
      </c>
      <c r="P510" s="63">
        <v>1760.47</v>
      </c>
      <c r="Q510" s="60" t="s">
        <v>72</v>
      </c>
    </row>
    <row r="511" spans="1:17" ht="14.4" customHeight="1" x14ac:dyDescent="0.3">
      <c r="A511" s="60" t="s">
        <v>348</v>
      </c>
      <c r="B511" s="60" t="s">
        <v>347</v>
      </c>
      <c r="C511" s="60" t="s">
        <v>312</v>
      </c>
      <c r="D511" s="60" t="s">
        <v>311</v>
      </c>
      <c r="E511" s="60" t="s">
        <v>1142</v>
      </c>
      <c r="F511" s="60" t="s">
        <v>73</v>
      </c>
      <c r="G511" s="61">
        <v>23292886</v>
      </c>
      <c r="H511" s="61">
        <v>23175528</v>
      </c>
      <c r="I511" s="61">
        <v>2778166</v>
      </c>
      <c r="J511" s="61">
        <f t="shared" si="50"/>
        <v>20397362</v>
      </c>
      <c r="K511" s="62">
        <f t="shared" si="51"/>
        <v>0.88012501807941546</v>
      </c>
      <c r="L511" s="62">
        <f t="shared" si="52"/>
        <v>0.99496163764335599</v>
      </c>
      <c r="M511" s="61">
        <v>29897</v>
      </c>
      <c r="N511" s="61">
        <v>0</v>
      </c>
      <c r="O511" s="62">
        <f>N511/M511</f>
        <v>0</v>
      </c>
      <c r="P511" s="63">
        <v>13759.89</v>
      </c>
      <c r="Q511" s="60" t="s">
        <v>72</v>
      </c>
    </row>
    <row r="512" spans="1:17" ht="14.4" customHeight="1" x14ac:dyDescent="0.3">
      <c r="A512" s="60" t="s">
        <v>346</v>
      </c>
      <c r="B512" s="60" t="s">
        <v>345</v>
      </c>
      <c r="C512" s="60" t="s">
        <v>312</v>
      </c>
      <c r="D512" s="60" t="s">
        <v>311</v>
      </c>
      <c r="E512" s="60" t="s">
        <v>1142</v>
      </c>
      <c r="F512" s="60" t="s">
        <v>73</v>
      </c>
      <c r="G512" s="61">
        <v>1803258</v>
      </c>
      <c r="H512" s="61">
        <v>1731158</v>
      </c>
      <c r="I512" s="61">
        <v>237639</v>
      </c>
      <c r="J512" s="61">
        <f t="shared" si="50"/>
        <v>1493519</v>
      </c>
      <c r="K512" s="62">
        <f t="shared" si="51"/>
        <v>0.86272830094075759</v>
      </c>
      <c r="L512" s="62">
        <f t="shared" si="52"/>
        <v>0.96001681401108441</v>
      </c>
      <c r="M512" s="61">
        <v>29887</v>
      </c>
      <c r="N512" s="61">
        <v>20</v>
      </c>
      <c r="O512" s="64">
        <f>'6. Sequencing statistics'!N512/'6. Sequencing statistics'!M512</f>
        <v>6.6918727205808549E-4</v>
      </c>
      <c r="P512" s="63">
        <v>1175.04</v>
      </c>
      <c r="Q512" s="60" t="s">
        <v>72</v>
      </c>
    </row>
    <row r="513" spans="1:17" ht="14.4" customHeight="1" x14ac:dyDescent="0.3">
      <c r="A513" s="60" t="s">
        <v>344</v>
      </c>
      <c r="B513" s="60" t="s">
        <v>343</v>
      </c>
      <c r="C513" s="60" t="s">
        <v>312</v>
      </c>
      <c r="D513" s="60" t="s">
        <v>311</v>
      </c>
      <c r="E513" s="60" t="s">
        <v>1142</v>
      </c>
      <c r="F513" s="60" t="s">
        <v>73</v>
      </c>
      <c r="G513" s="61">
        <v>13806266</v>
      </c>
      <c r="H513" s="61">
        <v>13739432</v>
      </c>
      <c r="I513" s="61">
        <v>1462143</v>
      </c>
      <c r="J513" s="61">
        <f t="shared" si="50"/>
        <v>12277289</v>
      </c>
      <c r="K513" s="62">
        <f t="shared" si="51"/>
        <v>0.89358053520698677</v>
      </c>
      <c r="L513" s="62">
        <f t="shared" si="52"/>
        <v>0.99515915454620385</v>
      </c>
      <c r="M513" s="61">
        <v>29897</v>
      </c>
      <c r="N513" s="61">
        <v>0</v>
      </c>
      <c r="O513" s="62">
        <f>N513/M513</f>
        <v>0</v>
      </c>
      <c r="P513" s="63">
        <v>7242.2</v>
      </c>
      <c r="Q513" s="60" t="s">
        <v>72</v>
      </c>
    </row>
    <row r="514" spans="1:17" ht="14.4" customHeight="1" x14ac:dyDescent="0.3">
      <c r="A514" s="60" t="s">
        <v>342</v>
      </c>
      <c r="B514" s="60" t="s">
        <v>341</v>
      </c>
      <c r="C514" s="60" t="s">
        <v>312</v>
      </c>
      <c r="D514" s="60" t="s">
        <v>311</v>
      </c>
      <c r="E514" s="60" t="s">
        <v>1142</v>
      </c>
      <c r="F514" s="60" t="s">
        <v>73</v>
      </c>
      <c r="G514" s="61">
        <v>3334372</v>
      </c>
      <c r="H514" s="61">
        <v>3264606</v>
      </c>
      <c r="I514" s="61">
        <v>560963</v>
      </c>
      <c r="J514" s="61">
        <f t="shared" si="50"/>
        <v>2703643</v>
      </c>
      <c r="K514" s="62">
        <f t="shared" si="51"/>
        <v>0.82816823837241005</v>
      </c>
      <c r="L514" s="62">
        <f t="shared" si="52"/>
        <v>0.97907671969414334</v>
      </c>
      <c r="M514" s="61">
        <v>29897</v>
      </c>
      <c r="N514" s="61">
        <v>23</v>
      </c>
      <c r="O514" s="62">
        <f>N514/M514</f>
        <v>7.6930795732013245E-4</v>
      </c>
      <c r="P514" s="63">
        <v>2776.71</v>
      </c>
      <c r="Q514" s="60" t="s">
        <v>72</v>
      </c>
    </row>
    <row r="515" spans="1:17" ht="14.4" customHeight="1" x14ac:dyDescent="0.3">
      <c r="A515" s="60" t="s">
        <v>340</v>
      </c>
      <c r="B515" s="60" t="s">
        <v>339</v>
      </c>
      <c r="C515" s="60" t="s">
        <v>312</v>
      </c>
      <c r="D515" s="60" t="s">
        <v>311</v>
      </c>
      <c r="E515" s="60" t="s">
        <v>1142</v>
      </c>
      <c r="F515" s="60" t="s">
        <v>73</v>
      </c>
      <c r="G515" s="61">
        <v>19515690</v>
      </c>
      <c r="H515" s="61">
        <v>19431062</v>
      </c>
      <c r="I515" s="61">
        <v>5601707</v>
      </c>
      <c r="J515" s="61">
        <f t="shared" si="50"/>
        <v>13829355</v>
      </c>
      <c r="K515" s="62">
        <f t="shared" si="51"/>
        <v>0.71171380133520235</v>
      </c>
      <c r="L515" s="62">
        <f t="shared" si="52"/>
        <v>0.99566359170493079</v>
      </c>
      <c r="M515" s="61">
        <v>29903</v>
      </c>
      <c r="N515" s="61">
        <v>0</v>
      </c>
      <c r="O515" s="62">
        <f>N515/M515</f>
        <v>0</v>
      </c>
      <c r="P515" s="63">
        <v>27904.49</v>
      </c>
      <c r="Q515" s="60" t="s">
        <v>72</v>
      </c>
    </row>
    <row r="516" spans="1:17" ht="14.4" customHeight="1" x14ac:dyDescent="0.3">
      <c r="A516" s="60" t="s">
        <v>338</v>
      </c>
      <c r="B516" s="60" t="s">
        <v>337</v>
      </c>
      <c r="C516" s="60" t="s">
        <v>312</v>
      </c>
      <c r="D516" s="60" t="s">
        <v>311</v>
      </c>
      <c r="E516" s="60" t="s">
        <v>1142</v>
      </c>
      <c r="F516" s="60" t="s">
        <v>73</v>
      </c>
      <c r="G516" s="61">
        <v>537098</v>
      </c>
      <c r="H516" s="61">
        <v>500044</v>
      </c>
      <c r="I516" s="61">
        <v>195187</v>
      </c>
      <c r="J516" s="61">
        <f t="shared" si="50"/>
        <v>304857</v>
      </c>
      <c r="K516" s="62">
        <f t="shared" si="51"/>
        <v>0.6096603498892097</v>
      </c>
      <c r="L516" s="62">
        <f t="shared" si="52"/>
        <v>0.93101072802356366</v>
      </c>
      <c r="M516" s="61">
        <v>29903</v>
      </c>
      <c r="N516" s="61">
        <v>39</v>
      </c>
      <c r="O516" s="64">
        <f>'6. Sequencing statistics'!N516/'6. Sequencing statistics'!M516</f>
        <v>1.3042169681971708E-3</v>
      </c>
      <c r="P516" s="63">
        <v>976.48</v>
      </c>
      <c r="Q516" s="60" t="s">
        <v>72</v>
      </c>
    </row>
    <row r="517" spans="1:17" ht="14.4" customHeight="1" x14ac:dyDescent="0.3">
      <c r="A517" s="60" t="s">
        <v>336</v>
      </c>
      <c r="B517" s="60" t="s">
        <v>335</v>
      </c>
      <c r="C517" s="60" t="s">
        <v>312</v>
      </c>
      <c r="D517" s="60" t="s">
        <v>311</v>
      </c>
      <c r="E517" s="60" t="s">
        <v>1142</v>
      </c>
      <c r="F517" s="60" t="s">
        <v>73</v>
      </c>
      <c r="G517" s="61">
        <v>24625226</v>
      </c>
      <c r="H517" s="61">
        <v>24548138</v>
      </c>
      <c r="I517" s="61">
        <v>6116453</v>
      </c>
      <c r="J517" s="61">
        <f t="shared" si="50"/>
        <v>18431685</v>
      </c>
      <c r="K517" s="62">
        <f t="shared" si="51"/>
        <v>0.75083841389518013</v>
      </c>
      <c r="L517" s="62">
        <f t="shared" si="52"/>
        <v>0.99686955157284651</v>
      </c>
      <c r="M517" s="61">
        <v>29897</v>
      </c>
      <c r="N517" s="61">
        <v>0</v>
      </c>
      <c r="O517" s="62">
        <f>'6. Sequencing statistics'!N517/'6. Sequencing statistics'!M517</f>
        <v>0</v>
      </c>
      <c r="P517" s="63">
        <v>30585.21</v>
      </c>
      <c r="Q517" s="60" t="s">
        <v>72</v>
      </c>
    </row>
    <row r="518" spans="1:17" ht="14.4" customHeight="1" x14ac:dyDescent="0.3">
      <c r="A518" s="60" t="s">
        <v>334</v>
      </c>
      <c r="B518" s="60" t="s">
        <v>333</v>
      </c>
      <c r="C518" s="60" t="s">
        <v>312</v>
      </c>
      <c r="D518" s="60" t="s">
        <v>311</v>
      </c>
      <c r="E518" s="60" t="s">
        <v>1142</v>
      </c>
      <c r="F518" s="60" t="s">
        <v>73</v>
      </c>
      <c r="G518" s="61">
        <v>2757522</v>
      </c>
      <c r="H518" s="61">
        <v>2719426</v>
      </c>
      <c r="I518" s="61">
        <v>1126147</v>
      </c>
      <c r="J518" s="61">
        <f t="shared" si="50"/>
        <v>1593279</v>
      </c>
      <c r="K518" s="62">
        <f t="shared" si="51"/>
        <v>0.58588797783061575</v>
      </c>
      <c r="L518" s="62">
        <f t="shared" si="52"/>
        <v>0.98618469771048067</v>
      </c>
      <c r="M518" s="61">
        <v>29735</v>
      </c>
      <c r="N518" s="61">
        <v>7</v>
      </c>
      <c r="O518" s="64">
        <f>'6. Sequencing statistics'!N518/'6. Sequencing statistics'!M518</f>
        <v>2.3541281318311755E-4</v>
      </c>
      <c r="P518" s="63">
        <v>5663.76</v>
      </c>
      <c r="Q518" s="60" t="s">
        <v>84</v>
      </c>
    </row>
    <row r="519" spans="1:17" ht="14.4" customHeight="1" x14ac:dyDescent="0.3">
      <c r="A519" s="60" t="s">
        <v>332</v>
      </c>
      <c r="B519" s="60" t="s">
        <v>331</v>
      </c>
      <c r="C519" s="60" t="s">
        <v>312</v>
      </c>
      <c r="D519" s="60" t="s">
        <v>311</v>
      </c>
      <c r="E519" s="60" t="s">
        <v>1142</v>
      </c>
      <c r="F519" s="60" t="s">
        <v>73</v>
      </c>
      <c r="G519" s="61">
        <v>6492452</v>
      </c>
      <c r="H519" s="61">
        <v>6451930</v>
      </c>
      <c r="I519" s="61">
        <v>2102427</v>
      </c>
      <c r="J519" s="61">
        <f t="shared" si="50"/>
        <v>4349503</v>
      </c>
      <c r="K519" s="62">
        <f t="shared" si="51"/>
        <v>0.67413983102730501</v>
      </c>
      <c r="L519" s="62">
        <f t="shared" si="52"/>
        <v>0.99375859844631886</v>
      </c>
      <c r="M519" s="61">
        <v>29903</v>
      </c>
      <c r="N519" s="61">
        <v>10</v>
      </c>
      <c r="O519" s="62">
        <f>N519/M519</f>
        <v>3.3441460723004381E-4</v>
      </c>
      <c r="P519" s="63">
        <v>10526.86</v>
      </c>
      <c r="Q519" s="60" t="s">
        <v>72</v>
      </c>
    </row>
    <row r="520" spans="1:17" ht="14.4" customHeight="1" x14ac:dyDescent="0.3">
      <c r="A520" s="60" t="s">
        <v>330</v>
      </c>
      <c r="B520" s="60" t="s">
        <v>329</v>
      </c>
      <c r="C520" s="60" t="s">
        <v>312</v>
      </c>
      <c r="D520" s="60" t="s">
        <v>311</v>
      </c>
      <c r="E520" s="60" t="s">
        <v>1142</v>
      </c>
      <c r="F520" s="60" t="s">
        <v>73</v>
      </c>
      <c r="G520" s="61">
        <v>3341924</v>
      </c>
      <c r="H520" s="61">
        <v>3305878</v>
      </c>
      <c r="I520" s="61">
        <v>1340900</v>
      </c>
      <c r="J520" s="61">
        <f t="shared" si="50"/>
        <v>1964978</v>
      </c>
      <c r="K520" s="62">
        <f t="shared" si="51"/>
        <v>0.59438914563695333</v>
      </c>
      <c r="L520" s="62">
        <f t="shared" si="52"/>
        <v>0.98921399768516582</v>
      </c>
      <c r="M520" s="61">
        <v>29903</v>
      </c>
      <c r="N520" s="61">
        <v>21</v>
      </c>
      <c r="O520" s="62">
        <f>'6. Sequencing statistics'!N520/'6. Sequencing statistics'!M520</f>
        <v>7.0227067518309201E-4</v>
      </c>
      <c r="P520" s="63">
        <v>6712.9</v>
      </c>
      <c r="Q520" s="60" t="s">
        <v>72</v>
      </c>
    </row>
    <row r="521" spans="1:17" ht="14.4" customHeight="1" x14ac:dyDescent="0.3">
      <c r="A521" s="60" t="s">
        <v>328</v>
      </c>
      <c r="B521" s="60" t="s">
        <v>327</v>
      </c>
      <c r="C521" s="60" t="s">
        <v>312</v>
      </c>
      <c r="D521" s="60" t="s">
        <v>311</v>
      </c>
      <c r="E521" s="60" t="s">
        <v>1142</v>
      </c>
      <c r="F521" s="60" t="s">
        <v>73</v>
      </c>
      <c r="G521" s="61">
        <v>12562352</v>
      </c>
      <c r="H521" s="61">
        <v>12500920</v>
      </c>
      <c r="I521" s="61">
        <v>3268699</v>
      </c>
      <c r="J521" s="61">
        <f t="shared" si="50"/>
        <v>9232221</v>
      </c>
      <c r="K521" s="62">
        <f t="shared" si="51"/>
        <v>0.73852332468330328</v>
      </c>
      <c r="L521" s="62">
        <f t="shared" si="52"/>
        <v>0.99510983293574329</v>
      </c>
      <c r="M521" s="61">
        <v>29897</v>
      </c>
      <c r="N521" s="61">
        <v>7</v>
      </c>
      <c r="O521" s="62">
        <f>'6. Sequencing statistics'!N521/'6. Sequencing statistics'!M521</f>
        <v>2.3413720440177945E-4</v>
      </c>
      <c r="P521" s="63">
        <v>16323.49</v>
      </c>
      <c r="Q521" s="60" t="s">
        <v>72</v>
      </c>
    </row>
    <row r="522" spans="1:17" ht="14.4" customHeight="1" x14ac:dyDescent="0.3">
      <c r="A522" s="60" t="s">
        <v>326</v>
      </c>
      <c r="B522" s="60" t="s">
        <v>325</v>
      </c>
      <c r="C522" s="60" t="s">
        <v>312</v>
      </c>
      <c r="D522" s="60" t="s">
        <v>311</v>
      </c>
      <c r="E522" s="60" t="s">
        <v>1142</v>
      </c>
      <c r="F522" s="60" t="s">
        <v>73</v>
      </c>
      <c r="G522" s="61">
        <v>80342</v>
      </c>
      <c r="H522" s="61">
        <v>1860</v>
      </c>
      <c r="I522" s="61">
        <v>999</v>
      </c>
      <c r="J522" s="61">
        <f t="shared" si="50"/>
        <v>861</v>
      </c>
      <c r="K522" s="62">
        <f t="shared" si="51"/>
        <v>0.4629032258064516</v>
      </c>
      <c r="L522" s="62">
        <f t="shared" si="52"/>
        <v>2.3151029349530755E-2</v>
      </c>
      <c r="M522" s="61">
        <v>29903</v>
      </c>
      <c r="N522" s="61">
        <v>13956</v>
      </c>
      <c r="O522" s="62">
        <f>N522/M522</f>
        <v>0.46670902585024915</v>
      </c>
      <c r="P522" s="63">
        <v>5.29</v>
      </c>
      <c r="Q522" s="60" t="s">
        <v>72</v>
      </c>
    </row>
    <row r="523" spans="1:17" ht="14.4" customHeight="1" x14ac:dyDescent="0.3">
      <c r="A523" s="60" t="s">
        <v>324</v>
      </c>
      <c r="B523" s="60" t="s">
        <v>323</v>
      </c>
      <c r="C523" s="60" t="s">
        <v>312</v>
      </c>
      <c r="D523" s="60" t="s">
        <v>311</v>
      </c>
      <c r="E523" s="60" t="s">
        <v>1142</v>
      </c>
      <c r="F523" s="60" t="s">
        <v>73</v>
      </c>
      <c r="G523" s="61">
        <v>131672</v>
      </c>
      <c r="H523" s="61">
        <v>1518</v>
      </c>
      <c r="I523" s="61">
        <v>552</v>
      </c>
      <c r="J523" s="61">
        <f t="shared" si="50"/>
        <v>966</v>
      </c>
      <c r="K523" s="62">
        <f t="shared" si="51"/>
        <v>0.63636363636363635</v>
      </c>
      <c r="L523" s="62">
        <f t="shared" si="52"/>
        <v>1.1528646940883408E-2</v>
      </c>
      <c r="M523" s="61">
        <v>29903</v>
      </c>
      <c r="N523" s="61">
        <v>24080</v>
      </c>
      <c r="O523" s="62">
        <f>N523/M523</f>
        <v>0.80527037420994552</v>
      </c>
      <c r="P523" s="63">
        <v>2.88</v>
      </c>
      <c r="Q523" s="60" t="s">
        <v>78</v>
      </c>
    </row>
    <row r="524" spans="1:17" ht="14.4" customHeight="1" x14ac:dyDescent="0.3">
      <c r="A524" s="60" t="s">
        <v>322</v>
      </c>
      <c r="B524" s="60" t="s">
        <v>321</v>
      </c>
      <c r="C524" s="60" t="s">
        <v>312</v>
      </c>
      <c r="D524" s="60" t="s">
        <v>311</v>
      </c>
      <c r="E524" s="60" t="s">
        <v>1142</v>
      </c>
      <c r="F524" s="60" t="s">
        <v>73</v>
      </c>
      <c r="G524" s="61">
        <v>120054</v>
      </c>
      <c r="H524" s="61">
        <v>2896</v>
      </c>
      <c r="I524" s="61">
        <v>1738</v>
      </c>
      <c r="J524" s="61">
        <f t="shared" si="50"/>
        <v>1158</v>
      </c>
      <c r="K524" s="62">
        <f t="shared" si="51"/>
        <v>0.39986187845303867</v>
      </c>
      <c r="L524" s="62">
        <f t="shared" si="52"/>
        <v>2.4122478218135172E-2</v>
      </c>
      <c r="M524" s="61">
        <v>29903</v>
      </c>
      <c r="N524" s="61">
        <v>4210</v>
      </c>
      <c r="O524" s="62">
        <f>N524/M524</f>
        <v>0.14078854964384843</v>
      </c>
      <c r="P524" s="63">
        <v>8.9</v>
      </c>
      <c r="Q524" s="60" t="s">
        <v>78</v>
      </c>
    </row>
    <row r="525" spans="1:17" ht="14.4" customHeight="1" x14ac:dyDescent="0.3">
      <c r="A525" s="60" t="s">
        <v>320</v>
      </c>
      <c r="B525" s="60" t="s">
        <v>319</v>
      </c>
      <c r="C525" s="60" t="s">
        <v>312</v>
      </c>
      <c r="D525" s="60" t="s">
        <v>311</v>
      </c>
      <c r="E525" s="60" t="s">
        <v>1142</v>
      </c>
      <c r="F525" s="60" t="s">
        <v>73</v>
      </c>
      <c r="G525" s="61">
        <v>93772</v>
      </c>
      <c r="H525" s="61">
        <v>1560</v>
      </c>
      <c r="I525" s="61">
        <v>877</v>
      </c>
      <c r="J525" s="61">
        <f t="shared" si="50"/>
        <v>683</v>
      </c>
      <c r="K525" s="62">
        <f t="shared" si="51"/>
        <v>0.43782051282051282</v>
      </c>
      <c r="L525" s="62">
        <f t="shared" si="52"/>
        <v>1.6636096062790599E-2</v>
      </c>
      <c r="M525" s="61">
        <v>29903</v>
      </c>
      <c r="N525" s="61">
        <v>16339</v>
      </c>
      <c r="O525" s="62">
        <f>N525/M525</f>
        <v>0.54640002675316857</v>
      </c>
      <c r="P525" s="63">
        <v>4.6399999999999997</v>
      </c>
      <c r="Q525" s="60" t="s">
        <v>78</v>
      </c>
    </row>
    <row r="526" spans="1:17" ht="14.4" customHeight="1" x14ac:dyDescent="0.3">
      <c r="A526" s="60" t="s">
        <v>318</v>
      </c>
      <c r="B526" s="60" t="s">
        <v>317</v>
      </c>
      <c r="C526" s="60" t="s">
        <v>312</v>
      </c>
      <c r="D526" s="60" t="s">
        <v>311</v>
      </c>
      <c r="E526" s="60" t="s">
        <v>1142</v>
      </c>
      <c r="F526" s="60" t="s">
        <v>73</v>
      </c>
      <c r="G526" s="61">
        <v>98512</v>
      </c>
      <c r="H526" s="61">
        <v>1672</v>
      </c>
      <c r="I526" s="61">
        <v>934</v>
      </c>
      <c r="J526" s="61">
        <f t="shared" si="50"/>
        <v>738</v>
      </c>
      <c r="K526" s="62">
        <f t="shared" si="51"/>
        <v>0.44138755980861244</v>
      </c>
      <c r="L526" s="62">
        <f t="shared" si="52"/>
        <v>1.6972551567321748E-2</v>
      </c>
      <c r="M526" s="61">
        <v>29903</v>
      </c>
      <c r="N526" s="61">
        <v>14857</v>
      </c>
      <c r="O526" s="62">
        <f>N526/M526</f>
        <v>0.49683978196167611</v>
      </c>
      <c r="P526" s="63">
        <v>4.83</v>
      </c>
      <c r="Q526" s="60" t="s">
        <v>72</v>
      </c>
    </row>
    <row r="527" spans="1:17" ht="14.4" customHeight="1" x14ac:dyDescent="0.3">
      <c r="A527" s="60" t="s">
        <v>316</v>
      </c>
      <c r="B527" s="60" t="s">
        <v>315</v>
      </c>
      <c r="C527" s="60" t="s">
        <v>312</v>
      </c>
      <c r="D527" s="60" t="s">
        <v>311</v>
      </c>
      <c r="E527" s="60" t="s">
        <v>1142</v>
      </c>
      <c r="F527" s="60" t="s">
        <v>73</v>
      </c>
      <c r="G527" s="61">
        <v>89478592</v>
      </c>
      <c r="H527" s="61">
        <v>695716</v>
      </c>
      <c r="I527" s="61">
        <v>201231</v>
      </c>
      <c r="J527" s="61">
        <f t="shared" si="50"/>
        <v>494485</v>
      </c>
      <c r="K527" s="62">
        <f t="shared" si="51"/>
        <v>0.71075697554749351</v>
      </c>
      <c r="L527" s="62">
        <f t="shared" si="52"/>
        <v>7.7752229270661747E-3</v>
      </c>
      <c r="M527" s="61">
        <v>29903</v>
      </c>
      <c r="N527" s="61">
        <v>47</v>
      </c>
      <c r="O527" s="64">
        <f>'6. Sequencing statistics'!N527/'6. Sequencing statistics'!M527</f>
        <v>1.571748653981206E-3</v>
      </c>
      <c r="P527" s="63">
        <v>1011.37</v>
      </c>
      <c r="Q527" s="60" t="s">
        <v>72</v>
      </c>
    </row>
    <row r="528" spans="1:17" ht="14.4" customHeight="1" x14ac:dyDescent="0.3">
      <c r="A528" s="60" t="s">
        <v>314</v>
      </c>
      <c r="B528" s="60" t="s">
        <v>313</v>
      </c>
      <c r="C528" s="60" t="s">
        <v>312</v>
      </c>
      <c r="D528" s="60" t="s">
        <v>311</v>
      </c>
      <c r="E528" s="60" t="s">
        <v>1142</v>
      </c>
      <c r="F528" s="60" t="s">
        <v>73</v>
      </c>
      <c r="G528" s="61">
        <v>555488</v>
      </c>
      <c r="H528" s="61">
        <v>500990</v>
      </c>
      <c r="I528" s="61">
        <v>416159</v>
      </c>
      <c r="J528" s="61">
        <f t="shared" si="50"/>
        <v>84831</v>
      </c>
      <c r="K528" s="62">
        <f t="shared" si="51"/>
        <v>0.16932673306852433</v>
      </c>
      <c r="L528" s="62">
        <f t="shared" si="52"/>
        <v>0.90189167002707527</v>
      </c>
      <c r="M528" s="61">
        <v>29903</v>
      </c>
      <c r="N528" s="61">
        <v>29</v>
      </c>
      <c r="O528" s="62">
        <f>N528/M528</f>
        <v>9.6980236096712703E-4</v>
      </c>
      <c r="P528" s="63">
        <v>2102.36</v>
      </c>
      <c r="Q528" s="60" t="s">
        <v>84</v>
      </c>
    </row>
    <row r="529" spans="1:17" ht="14.4" customHeight="1" x14ac:dyDescent="0.3">
      <c r="A529" s="60" t="s">
        <v>310</v>
      </c>
      <c r="B529" s="60" t="s">
        <v>309</v>
      </c>
      <c r="C529" s="60" t="s">
        <v>142</v>
      </c>
      <c r="D529" s="60" t="s">
        <v>141</v>
      </c>
      <c r="E529" s="60" t="s">
        <v>1142</v>
      </c>
      <c r="F529" s="60" t="s">
        <v>73</v>
      </c>
      <c r="G529" s="61">
        <v>1796854</v>
      </c>
      <c r="H529" s="61">
        <v>1709686</v>
      </c>
      <c r="I529" s="61">
        <v>364770</v>
      </c>
      <c r="J529" s="61">
        <f>'6. Sequencing statistics'!H529-'6. Sequencing statistics'!I529</f>
        <v>1344916</v>
      </c>
      <c r="K529" s="62">
        <f>'6. Sequencing statistics'!J529/'6. Sequencing statistics'!H529</f>
        <v>0.78664503306455102</v>
      </c>
      <c r="L529" s="62">
        <f>'6. Sequencing statistics'!H529/'6. Sequencing statistics'!G529</f>
        <v>0.95148854609222566</v>
      </c>
      <c r="M529" s="61">
        <v>29903</v>
      </c>
      <c r="N529" s="61">
        <v>21</v>
      </c>
      <c r="O529" s="62">
        <f>N529/M529</f>
        <v>7.0227067518309201E-4</v>
      </c>
      <c r="P529" s="63">
        <v>1870.95</v>
      </c>
      <c r="Q529" s="60" t="s">
        <v>84</v>
      </c>
    </row>
    <row r="530" spans="1:17" ht="14.4" customHeight="1" x14ac:dyDescent="0.3">
      <c r="A530" s="60" t="s">
        <v>308</v>
      </c>
      <c r="B530" s="60" t="s">
        <v>307</v>
      </c>
      <c r="C530" s="60" t="s">
        <v>142</v>
      </c>
      <c r="D530" s="60" t="s">
        <v>141</v>
      </c>
      <c r="E530" s="60" t="s">
        <v>1142</v>
      </c>
      <c r="F530" s="60" t="s">
        <v>73</v>
      </c>
      <c r="G530" s="61">
        <v>15481284</v>
      </c>
      <c r="H530" s="61">
        <v>14785198</v>
      </c>
      <c r="I530" s="61">
        <v>1233797</v>
      </c>
      <c r="J530" s="61">
        <f>'6. Sequencing statistics'!H530-'6. Sequencing statistics'!I530</f>
        <v>13551401</v>
      </c>
      <c r="K530" s="62">
        <f>'6. Sequencing statistics'!J530/'6. Sequencing statistics'!H530</f>
        <v>0.91655187843950414</v>
      </c>
      <c r="L530" s="62">
        <f>'6. Sequencing statistics'!H530/'6. Sequencing statistics'!G530</f>
        <v>0.95503693362901942</v>
      </c>
      <c r="M530" s="61">
        <v>29903</v>
      </c>
      <c r="N530" s="61">
        <v>1</v>
      </c>
      <c r="O530" s="62">
        <f>N530/M530</f>
        <v>3.3441460723004378E-5</v>
      </c>
      <c r="P530" s="63">
        <v>6407.38</v>
      </c>
      <c r="Q530" s="60" t="s">
        <v>84</v>
      </c>
    </row>
    <row r="531" spans="1:17" ht="14.4" customHeight="1" x14ac:dyDescent="0.3">
      <c r="A531" s="60" t="s">
        <v>306</v>
      </c>
      <c r="B531" s="60" t="s">
        <v>305</v>
      </c>
      <c r="C531" s="60" t="s">
        <v>142</v>
      </c>
      <c r="D531" s="60" t="s">
        <v>141</v>
      </c>
      <c r="E531" s="60" t="s">
        <v>1142</v>
      </c>
      <c r="F531" s="60" t="s">
        <v>73</v>
      </c>
      <c r="G531" s="61">
        <v>1798174</v>
      </c>
      <c r="H531" s="61">
        <v>1738754</v>
      </c>
      <c r="I531" s="61">
        <v>333106</v>
      </c>
      <c r="J531" s="61">
        <f>'6. Sequencing statistics'!H531-'6. Sequencing statistics'!I531</f>
        <v>1405648</v>
      </c>
      <c r="K531" s="62">
        <f>'6. Sequencing statistics'!J531/'6. Sequencing statistics'!H531</f>
        <v>0.80842258306810511</v>
      </c>
      <c r="L531" s="62">
        <f>'6. Sequencing statistics'!H531/'6. Sequencing statistics'!G531</f>
        <v>0.96695536694446704</v>
      </c>
      <c r="M531" s="61">
        <v>29897</v>
      </c>
      <c r="N531" s="61">
        <v>23</v>
      </c>
      <c r="O531" s="62">
        <f>'6. Sequencing statistics'!N531/'6. Sequencing statistics'!M531</f>
        <v>7.6930795732013245E-4</v>
      </c>
      <c r="P531" s="63">
        <v>1701.77</v>
      </c>
      <c r="Q531" s="60" t="s">
        <v>72</v>
      </c>
    </row>
    <row r="532" spans="1:17" ht="14.4" customHeight="1" x14ac:dyDescent="0.3">
      <c r="A532" s="60" t="s">
        <v>304</v>
      </c>
      <c r="B532" s="60" t="s">
        <v>303</v>
      </c>
      <c r="C532" s="60" t="s">
        <v>142</v>
      </c>
      <c r="D532" s="60" t="s">
        <v>141</v>
      </c>
      <c r="E532" s="60" t="s">
        <v>1142</v>
      </c>
      <c r="F532" s="60" t="s">
        <v>73</v>
      </c>
      <c r="G532" s="61">
        <v>12783480</v>
      </c>
      <c r="H532" s="61">
        <v>12548342</v>
      </c>
      <c r="I532" s="61">
        <v>1788040</v>
      </c>
      <c r="J532" s="61">
        <f>'6. Sequencing statistics'!H532-'6. Sequencing statistics'!I532</f>
        <v>10760302</v>
      </c>
      <c r="K532" s="62">
        <f>'6. Sequencing statistics'!J532/'6. Sequencing statistics'!H532</f>
        <v>0.85750786837017989</v>
      </c>
      <c r="L532" s="62">
        <f>'6. Sequencing statistics'!H532/'6. Sequencing statistics'!G532</f>
        <v>0.98160610412814042</v>
      </c>
      <c r="M532" s="61">
        <v>29903</v>
      </c>
      <c r="N532" s="61">
        <v>0</v>
      </c>
      <c r="O532" s="64">
        <f>'6. Sequencing statistics'!N532/'6. Sequencing statistics'!M532</f>
        <v>0</v>
      </c>
      <c r="P532" s="63">
        <v>9170.2099999999991</v>
      </c>
      <c r="Q532" s="60" t="s">
        <v>84</v>
      </c>
    </row>
    <row r="533" spans="1:17" ht="14.4" customHeight="1" x14ac:dyDescent="0.3">
      <c r="A533" s="60" t="s">
        <v>302</v>
      </c>
      <c r="B533" s="60" t="s">
        <v>301</v>
      </c>
      <c r="C533" s="60" t="s">
        <v>142</v>
      </c>
      <c r="D533" s="60" t="s">
        <v>141</v>
      </c>
      <c r="E533" s="60" t="s">
        <v>1142</v>
      </c>
      <c r="F533" s="60" t="s">
        <v>73</v>
      </c>
      <c r="G533" s="61">
        <v>15303052</v>
      </c>
      <c r="H533" s="61">
        <v>15090760</v>
      </c>
      <c r="I533" s="61">
        <v>3771736</v>
      </c>
      <c r="J533" s="61">
        <f>'6. Sequencing statistics'!H533-'6. Sequencing statistics'!I533</f>
        <v>11319024</v>
      </c>
      <c r="K533" s="62">
        <f>'6. Sequencing statistics'!J533/'6. Sequencing statistics'!H533</f>
        <v>0.7500632174920282</v>
      </c>
      <c r="L533" s="62">
        <f>'6. Sequencing statistics'!H533/'6. Sequencing statistics'!G533</f>
        <v>0.9861274731341173</v>
      </c>
      <c r="M533" s="61">
        <v>29903</v>
      </c>
      <c r="N533" s="61">
        <v>4</v>
      </c>
      <c r="O533" s="62">
        <f>N533/M533</f>
        <v>1.3376584289201751E-4</v>
      </c>
      <c r="P533" s="63">
        <v>19408.04</v>
      </c>
      <c r="Q533" s="60" t="s">
        <v>72</v>
      </c>
    </row>
    <row r="534" spans="1:17" ht="14.4" customHeight="1" x14ac:dyDescent="0.3">
      <c r="A534" s="60" t="s">
        <v>300</v>
      </c>
      <c r="B534" s="60" t="s">
        <v>299</v>
      </c>
      <c r="C534" s="60" t="s">
        <v>142</v>
      </c>
      <c r="D534" s="60" t="s">
        <v>141</v>
      </c>
      <c r="E534" s="60" t="s">
        <v>1142</v>
      </c>
      <c r="F534" s="60" t="s">
        <v>73</v>
      </c>
      <c r="G534" s="61">
        <v>1077680</v>
      </c>
      <c r="H534" s="61">
        <v>1010842</v>
      </c>
      <c r="I534" s="61">
        <v>197412</v>
      </c>
      <c r="J534" s="61">
        <f>'6. Sequencing statistics'!H534-'6. Sequencing statistics'!I534</f>
        <v>813430</v>
      </c>
      <c r="K534" s="62">
        <f>'6. Sequencing statistics'!J534/'6. Sequencing statistics'!H534</f>
        <v>0.80470538422424076</v>
      </c>
      <c r="L534" s="62">
        <f>'6. Sequencing statistics'!H534/'6. Sequencing statistics'!G534</f>
        <v>0.93797973424393144</v>
      </c>
      <c r="M534" s="61">
        <v>29903</v>
      </c>
      <c r="N534" s="61">
        <v>4</v>
      </c>
      <c r="O534" s="62">
        <f>'6. Sequencing statistics'!N534/'6. Sequencing statistics'!M534</f>
        <v>1.3376584289201751E-4</v>
      </c>
      <c r="P534" s="63">
        <v>1013.37</v>
      </c>
      <c r="Q534" s="60" t="s">
        <v>72</v>
      </c>
    </row>
    <row r="535" spans="1:17" ht="14.4" customHeight="1" x14ac:dyDescent="0.3">
      <c r="A535" s="60" t="s">
        <v>298</v>
      </c>
      <c r="B535" s="60" t="s">
        <v>297</v>
      </c>
      <c r="C535" s="60" t="s">
        <v>142</v>
      </c>
      <c r="D535" s="60" t="s">
        <v>141</v>
      </c>
      <c r="E535" s="60" t="s">
        <v>1142</v>
      </c>
      <c r="F535" s="60" t="s">
        <v>73</v>
      </c>
      <c r="G535" s="61">
        <v>1848112</v>
      </c>
      <c r="H535" s="61">
        <v>1785748</v>
      </c>
      <c r="I535" s="61">
        <v>200635</v>
      </c>
      <c r="J535" s="61">
        <f>'6. Sequencing statistics'!H535-'6. Sequencing statistics'!I535</f>
        <v>1585113</v>
      </c>
      <c r="K535" s="62">
        <f>'6. Sequencing statistics'!J535/'6. Sequencing statistics'!H535</f>
        <v>0.88764652123367915</v>
      </c>
      <c r="L535" s="62">
        <f>'6. Sequencing statistics'!H535/'6. Sequencing statistics'!G535</f>
        <v>0.96625529188707182</v>
      </c>
      <c r="M535" s="61">
        <v>29891</v>
      </c>
      <c r="N535" s="61">
        <v>25</v>
      </c>
      <c r="O535" s="62">
        <f>'6. Sequencing statistics'!N535/'6. Sequencing statistics'!M535</f>
        <v>8.3637215215282197E-4</v>
      </c>
      <c r="P535" s="63">
        <v>1046.67</v>
      </c>
      <c r="Q535" s="60" t="s">
        <v>72</v>
      </c>
    </row>
    <row r="536" spans="1:17" ht="14.4" customHeight="1" x14ac:dyDescent="0.3">
      <c r="A536" s="60" t="s">
        <v>296</v>
      </c>
      <c r="B536" s="60" t="s">
        <v>295</v>
      </c>
      <c r="C536" s="60" t="s">
        <v>142</v>
      </c>
      <c r="D536" s="60" t="s">
        <v>141</v>
      </c>
      <c r="E536" s="60" t="s">
        <v>1142</v>
      </c>
      <c r="F536" s="60" t="s">
        <v>73</v>
      </c>
      <c r="G536" s="61">
        <v>416771020</v>
      </c>
      <c r="H536" s="61">
        <v>409142032</v>
      </c>
      <c r="I536" s="61">
        <v>36641597</v>
      </c>
      <c r="J536" s="61">
        <f>'6. Sequencing statistics'!H536-'6. Sequencing statistics'!I536</f>
        <v>372500435</v>
      </c>
      <c r="K536" s="62">
        <f>'6. Sequencing statistics'!J536/'6. Sequencing statistics'!H536</f>
        <v>0.91044284347690785</v>
      </c>
      <c r="L536" s="62">
        <f>'6. Sequencing statistics'!H536/'6. Sequencing statistics'!G536</f>
        <v>0.98169501324732222</v>
      </c>
      <c r="M536" s="61">
        <v>29897</v>
      </c>
      <c r="N536" s="61">
        <v>0</v>
      </c>
      <c r="O536" s="62">
        <f>'6. Sequencing statistics'!N536/'6. Sequencing statistics'!M536</f>
        <v>0</v>
      </c>
      <c r="P536" s="61">
        <v>39004</v>
      </c>
      <c r="Q536" s="60" t="s">
        <v>72</v>
      </c>
    </row>
    <row r="537" spans="1:17" ht="14.4" customHeight="1" x14ac:dyDescent="0.3">
      <c r="A537" s="60" t="s">
        <v>294</v>
      </c>
      <c r="B537" s="60" t="s">
        <v>293</v>
      </c>
      <c r="C537" s="60" t="s">
        <v>142</v>
      </c>
      <c r="D537" s="60" t="s">
        <v>141</v>
      </c>
      <c r="E537" s="60" t="s">
        <v>1142</v>
      </c>
      <c r="F537" s="60" t="s">
        <v>73</v>
      </c>
      <c r="G537" s="61">
        <v>3688476</v>
      </c>
      <c r="H537" s="61">
        <v>3462474</v>
      </c>
      <c r="I537" s="61">
        <v>395503</v>
      </c>
      <c r="J537" s="61">
        <f>'6. Sequencing statistics'!H537-'6. Sequencing statistics'!I537</f>
        <v>3066971</v>
      </c>
      <c r="K537" s="62">
        <f>'6. Sequencing statistics'!J537/'6. Sequencing statistics'!H537</f>
        <v>0.88577444913665782</v>
      </c>
      <c r="L537" s="62">
        <f>'6. Sequencing statistics'!H537/'6. Sequencing statistics'!G537</f>
        <v>0.93872753950412036</v>
      </c>
      <c r="M537" s="61">
        <v>29903</v>
      </c>
      <c r="N537" s="61">
        <v>7</v>
      </c>
      <c r="O537" s="62">
        <f>N537/M537</f>
        <v>2.3409022506103066E-4</v>
      </c>
      <c r="P537" s="63">
        <v>2011.13</v>
      </c>
      <c r="Q537" s="60" t="s">
        <v>72</v>
      </c>
    </row>
    <row r="538" spans="1:17" ht="14.4" customHeight="1" x14ac:dyDescent="0.3">
      <c r="A538" s="60" t="s">
        <v>292</v>
      </c>
      <c r="B538" s="60" t="s">
        <v>291</v>
      </c>
      <c r="C538" s="60" t="s">
        <v>142</v>
      </c>
      <c r="D538" s="60" t="s">
        <v>141</v>
      </c>
      <c r="E538" s="60" t="s">
        <v>1142</v>
      </c>
      <c r="F538" s="60" t="s">
        <v>73</v>
      </c>
      <c r="G538" s="61">
        <v>3860616</v>
      </c>
      <c r="H538" s="61">
        <v>3667684</v>
      </c>
      <c r="I538" s="61">
        <v>395503</v>
      </c>
      <c r="J538" s="61">
        <f>'6. Sequencing statistics'!H538-'6. Sequencing statistics'!I538</f>
        <v>3272181</v>
      </c>
      <c r="K538" s="62">
        <f>'6. Sequencing statistics'!J538/'6. Sequencing statistics'!H538</f>
        <v>0.89216546463653901</v>
      </c>
      <c r="L538" s="62">
        <f>'6. Sequencing statistics'!H538/'6. Sequencing statistics'!G538</f>
        <v>0.95002559177084689</v>
      </c>
      <c r="M538" s="61">
        <v>29903</v>
      </c>
      <c r="N538" s="61">
        <v>0</v>
      </c>
      <c r="O538" s="62">
        <f>N538/M538</f>
        <v>0</v>
      </c>
      <c r="P538" s="63">
        <v>2086.35</v>
      </c>
      <c r="Q538" s="60" t="s">
        <v>134</v>
      </c>
    </row>
    <row r="539" spans="1:17" ht="14.4" customHeight="1" x14ac:dyDescent="0.3">
      <c r="A539" s="60" t="s">
        <v>290</v>
      </c>
      <c r="B539" s="60" t="s">
        <v>289</v>
      </c>
      <c r="C539" s="60" t="s">
        <v>142</v>
      </c>
      <c r="D539" s="60" t="s">
        <v>141</v>
      </c>
      <c r="E539" s="60" t="s">
        <v>1142</v>
      </c>
      <c r="F539" s="60" t="s">
        <v>73</v>
      </c>
      <c r="G539" s="61">
        <v>7711328</v>
      </c>
      <c r="H539" s="61">
        <v>7540128</v>
      </c>
      <c r="I539" s="61">
        <v>860428</v>
      </c>
      <c r="J539" s="61">
        <f>'6. Sequencing statistics'!H539-'6. Sequencing statistics'!I539</f>
        <v>6679700</v>
      </c>
      <c r="K539" s="62">
        <f>'6. Sequencing statistics'!J539/'6. Sequencing statistics'!H539</f>
        <v>0.88588681783651413</v>
      </c>
      <c r="L539" s="62">
        <f>'6. Sequencing statistics'!H539/'6. Sequencing statistics'!G539</f>
        <v>0.97779889533942788</v>
      </c>
      <c r="M539" s="61">
        <v>29903</v>
      </c>
      <c r="N539" s="61">
        <v>0</v>
      </c>
      <c r="O539" s="64">
        <f>'6. Sequencing statistics'!N539/'6. Sequencing statistics'!M539</f>
        <v>0</v>
      </c>
      <c r="P539" s="63">
        <v>4450.08</v>
      </c>
      <c r="Q539" s="60" t="s">
        <v>72</v>
      </c>
    </row>
    <row r="540" spans="1:17" ht="14.4" customHeight="1" x14ac:dyDescent="0.3">
      <c r="A540" s="60" t="s">
        <v>288</v>
      </c>
      <c r="B540" s="60" t="s">
        <v>287</v>
      </c>
      <c r="C540" s="60" t="s">
        <v>142</v>
      </c>
      <c r="D540" s="60" t="s">
        <v>141</v>
      </c>
      <c r="E540" s="60" t="s">
        <v>1142</v>
      </c>
      <c r="F540" s="60" t="s">
        <v>73</v>
      </c>
      <c r="G540" s="61">
        <v>6256102</v>
      </c>
      <c r="H540" s="61">
        <v>6088224</v>
      </c>
      <c r="I540" s="61">
        <v>461900</v>
      </c>
      <c r="J540" s="61">
        <f>'6. Sequencing statistics'!H540-'6. Sequencing statistics'!I540</f>
        <v>5626324</v>
      </c>
      <c r="K540" s="62">
        <f>'6. Sequencing statistics'!J540/'6. Sequencing statistics'!H540</f>
        <v>0.92413222640954074</v>
      </c>
      <c r="L540" s="62">
        <f>'6. Sequencing statistics'!H540/'6. Sequencing statistics'!G540</f>
        <v>0.97316571884537684</v>
      </c>
      <c r="M540" s="61">
        <v>29880</v>
      </c>
      <c r="N540" s="61">
        <v>10</v>
      </c>
      <c r="O540" s="62">
        <f>'6. Sequencing statistics'!N540/'6. Sequencing statistics'!M540</f>
        <v>3.3467202141900936E-4</v>
      </c>
      <c r="P540" s="63">
        <v>2405.08</v>
      </c>
      <c r="Q540" s="60" t="s">
        <v>84</v>
      </c>
    </row>
    <row r="541" spans="1:17" ht="14.4" customHeight="1" x14ac:dyDescent="0.3">
      <c r="A541" s="60" t="s">
        <v>286</v>
      </c>
      <c r="B541" s="60" t="s">
        <v>285</v>
      </c>
      <c r="C541" s="60" t="s">
        <v>142</v>
      </c>
      <c r="D541" s="60" t="s">
        <v>141</v>
      </c>
      <c r="E541" s="60" t="s">
        <v>1142</v>
      </c>
      <c r="F541" s="60" t="s">
        <v>73</v>
      </c>
      <c r="G541" s="61">
        <v>15270588</v>
      </c>
      <c r="H541" s="61">
        <v>14848678</v>
      </c>
      <c r="I541" s="61">
        <v>1159270</v>
      </c>
      <c r="J541" s="61">
        <f>'6. Sequencing statistics'!H541-'6. Sequencing statistics'!I541</f>
        <v>13689408</v>
      </c>
      <c r="K541" s="62">
        <f>'6. Sequencing statistics'!J541/'6. Sequencing statistics'!H541</f>
        <v>0.92192772986255078</v>
      </c>
      <c r="L541" s="62">
        <f>'6. Sequencing statistics'!H541/'6. Sequencing statistics'!G541</f>
        <v>0.97237107045255888</v>
      </c>
      <c r="M541" s="61">
        <v>29903</v>
      </c>
      <c r="N541" s="61">
        <v>2</v>
      </c>
      <c r="O541" s="62">
        <f>N541/M541</f>
        <v>6.6882921446008756E-5</v>
      </c>
      <c r="P541" s="63">
        <v>6019.74</v>
      </c>
      <c r="Q541" s="60" t="s">
        <v>84</v>
      </c>
    </row>
    <row r="542" spans="1:17" ht="14.4" customHeight="1" x14ac:dyDescent="0.3">
      <c r="A542" s="60" t="s">
        <v>284</v>
      </c>
      <c r="B542" s="60" t="s">
        <v>283</v>
      </c>
      <c r="C542" s="60" t="s">
        <v>142</v>
      </c>
      <c r="D542" s="60" t="s">
        <v>141</v>
      </c>
      <c r="E542" s="60" t="s">
        <v>1142</v>
      </c>
      <c r="F542" s="60" t="s">
        <v>73</v>
      </c>
      <c r="G542" s="61">
        <v>343910</v>
      </c>
      <c r="H542" s="61">
        <v>325184</v>
      </c>
      <c r="I542" s="61">
        <v>94655</v>
      </c>
      <c r="J542" s="61">
        <f>'6. Sequencing statistics'!H542-'6. Sequencing statistics'!I542</f>
        <v>230529</v>
      </c>
      <c r="K542" s="62">
        <f>'6. Sequencing statistics'!J542/'6. Sequencing statistics'!H542</f>
        <v>0.70891864298366458</v>
      </c>
      <c r="L542" s="62">
        <f>'6. Sequencing statistics'!H542/'6. Sequencing statistics'!G542</f>
        <v>0.94554970777238234</v>
      </c>
      <c r="M542" s="61">
        <v>29903</v>
      </c>
      <c r="N542" s="61">
        <v>30</v>
      </c>
      <c r="O542" s="62">
        <f>N542/M542</f>
        <v>1.0032438216901313E-3</v>
      </c>
      <c r="P542" s="63">
        <v>487.11</v>
      </c>
      <c r="Q542" s="60" t="s">
        <v>84</v>
      </c>
    </row>
    <row r="543" spans="1:17" ht="14.4" customHeight="1" x14ac:dyDescent="0.3">
      <c r="A543" s="60" t="s">
        <v>282</v>
      </c>
      <c r="B543" s="60" t="s">
        <v>281</v>
      </c>
      <c r="C543" s="60" t="s">
        <v>142</v>
      </c>
      <c r="D543" s="60" t="s">
        <v>141</v>
      </c>
      <c r="E543" s="60" t="s">
        <v>1142</v>
      </c>
      <c r="F543" s="60" t="s">
        <v>73</v>
      </c>
      <c r="G543" s="61">
        <v>7540188</v>
      </c>
      <c r="H543" s="61">
        <v>7445082</v>
      </c>
      <c r="I543" s="61">
        <v>1984864</v>
      </c>
      <c r="J543" s="61">
        <f>'6. Sequencing statistics'!H543-'6. Sequencing statistics'!I543</f>
        <v>5460218</v>
      </c>
      <c r="K543" s="62">
        <f>'6. Sequencing statistics'!J543/'6. Sequencing statistics'!H543</f>
        <v>0.73339930977254519</v>
      </c>
      <c r="L543" s="62">
        <f>'6. Sequencing statistics'!H543/'6. Sequencing statistics'!G543</f>
        <v>0.98738678664245505</v>
      </c>
      <c r="M543" s="61">
        <v>29903</v>
      </c>
      <c r="N543" s="61">
        <v>2</v>
      </c>
      <c r="O543" s="62">
        <f>N543/M543</f>
        <v>6.6882921446008756E-5</v>
      </c>
      <c r="P543" s="63">
        <v>10229.02</v>
      </c>
      <c r="Q543" s="60" t="s">
        <v>84</v>
      </c>
    </row>
    <row r="544" spans="1:17" ht="14.4" customHeight="1" x14ac:dyDescent="0.3">
      <c r="A544" s="60" t="s">
        <v>280</v>
      </c>
      <c r="B544" s="60" t="s">
        <v>279</v>
      </c>
      <c r="C544" s="60" t="s">
        <v>142</v>
      </c>
      <c r="D544" s="60" t="s">
        <v>141</v>
      </c>
      <c r="E544" s="60" t="s">
        <v>1142</v>
      </c>
      <c r="F544" s="60" t="s">
        <v>73</v>
      </c>
      <c r="G544" s="61">
        <v>5975904</v>
      </c>
      <c r="H544" s="61">
        <v>5893030</v>
      </c>
      <c r="I544" s="61">
        <v>1679593</v>
      </c>
      <c r="J544" s="61">
        <f>'6. Sequencing statistics'!H544-'6. Sequencing statistics'!I544</f>
        <v>4213437</v>
      </c>
      <c r="K544" s="62">
        <f>'6. Sequencing statistics'!J544/'6. Sequencing statistics'!H544</f>
        <v>0.71498651797123047</v>
      </c>
      <c r="L544" s="62">
        <f>'6. Sequencing statistics'!H544/'6. Sequencing statistics'!G544</f>
        <v>0.98613197266890495</v>
      </c>
      <c r="M544" s="61">
        <v>29905</v>
      </c>
      <c r="N544" s="61">
        <v>0</v>
      </c>
      <c r="O544" s="62">
        <f>N544/M544</f>
        <v>0</v>
      </c>
      <c r="P544" s="63">
        <v>8587.9599999999991</v>
      </c>
      <c r="Q544" s="60" t="s">
        <v>84</v>
      </c>
    </row>
    <row r="545" spans="1:17" ht="14.4" customHeight="1" x14ac:dyDescent="0.3">
      <c r="A545" s="60" t="s">
        <v>278</v>
      </c>
      <c r="B545" s="60" t="s">
        <v>277</v>
      </c>
      <c r="C545" s="60" t="s">
        <v>142</v>
      </c>
      <c r="D545" s="60" t="s">
        <v>141</v>
      </c>
      <c r="E545" s="60" t="s">
        <v>1142</v>
      </c>
      <c r="F545" s="60" t="s">
        <v>73</v>
      </c>
      <c r="G545" s="61">
        <v>13491196</v>
      </c>
      <c r="H545" s="61">
        <v>13323448</v>
      </c>
      <c r="I545" s="61">
        <v>2804709</v>
      </c>
      <c r="J545" s="61">
        <f>'6. Sequencing statistics'!H545-'6. Sequencing statistics'!I545</f>
        <v>10518739</v>
      </c>
      <c r="K545" s="62">
        <f>'6. Sequencing statistics'!J545/'6. Sequencing statistics'!H545</f>
        <v>0.78949075344460384</v>
      </c>
      <c r="L545" s="62">
        <f>'6. Sequencing statistics'!H545/'6. Sequencing statistics'!G545</f>
        <v>0.98756611348615797</v>
      </c>
      <c r="M545" s="61">
        <v>29897</v>
      </c>
      <c r="N545" s="61">
        <v>0</v>
      </c>
      <c r="O545" s="64">
        <f>'6. Sequencing statistics'!N545/'6. Sequencing statistics'!M545</f>
        <v>0</v>
      </c>
      <c r="P545" s="63">
        <v>14452.39</v>
      </c>
      <c r="Q545" s="60" t="s">
        <v>72</v>
      </c>
    </row>
    <row r="546" spans="1:17" ht="14.4" customHeight="1" x14ac:dyDescent="0.3">
      <c r="A546" s="60" t="s">
        <v>276</v>
      </c>
      <c r="B546" s="60" t="s">
        <v>275</v>
      </c>
      <c r="C546" s="60" t="s">
        <v>142</v>
      </c>
      <c r="D546" s="60" t="s">
        <v>141</v>
      </c>
      <c r="E546" s="60" t="s">
        <v>1142</v>
      </c>
      <c r="F546" s="60" t="s">
        <v>73</v>
      </c>
      <c r="G546" s="61">
        <v>5918368</v>
      </c>
      <c r="H546" s="61">
        <v>5827058</v>
      </c>
      <c r="I546" s="61">
        <v>1219619</v>
      </c>
      <c r="J546" s="61">
        <f>'6. Sequencing statistics'!H546-'6. Sequencing statistics'!I546</f>
        <v>4607439</v>
      </c>
      <c r="K546" s="62">
        <f>'6. Sequencing statistics'!J546/'6. Sequencing statistics'!H546</f>
        <v>0.79069729527318933</v>
      </c>
      <c r="L546" s="62">
        <f>'6. Sequencing statistics'!H546/'6. Sequencing statistics'!G546</f>
        <v>0.98457176032311611</v>
      </c>
      <c r="M546" s="61">
        <v>29903</v>
      </c>
      <c r="N546" s="61">
        <v>1</v>
      </c>
      <c r="O546" s="64">
        <f>'6. Sequencing statistics'!N546/'6. Sequencing statistics'!M546</f>
        <v>3.3441460723004378E-5</v>
      </c>
      <c r="P546" s="63">
        <v>6296.65</v>
      </c>
      <c r="Q546" s="60" t="s">
        <v>84</v>
      </c>
    </row>
    <row r="547" spans="1:17" ht="14.4" customHeight="1" x14ac:dyDescent="0.3">
      <c r="A547" s="60" t="s">
        <v>274</v>
      </c>
      <c r="B547" s="60" t="s">
        <v>273</v>
      </c>
      <c r="C547" s="60" t="s">
        <v>142</v>
      </c>
      <c r="D547" s="60" t="s">
        <v>141</v>
      </c>
      <c r="E547" s="60" t="s">
        <v>1142</v>
      </c>
      <c r="F547" s="60" t="s">
        <v>73</v>
      </c>
      <c r="G547" s="61">
        <v>1679186</v>
      </c>
      <c r="H547" s="61">
        <v>1647768</v>
      </c>
      <c r="I547" s="61">
        <v>436821</v>
      </c>
      <c r="J547" s="61">
        <f>'6. Sequencing statistics'!H547-'6. Sequencing statistics'!I547</f>
        <v>1210947</v>
      </c>
      <c r="K547" s="62">
        <f>'6. Sequencing statistics'!J547/'6. Sequencing statistics'!H547</f>
        <v>0.73490139388554698</v>
      </c>
      <c r="L547" s="62">
        <f>'6. Sequencing statistics'!H547/'6. Sequencing statistics'!G547</f>
        <v>0.98128974395927548</v>
      </c>
      <c r="M547" s="61">
        <v>29903</v>
      </c>
      <c r="N547" s="61">
        <v>32</v>
      </c>
      <c r="O547" s="62">
        <f>'6. Sequencing statistics'!N547/'6. Sequencing statistics'!M547</f>
        <v>1.0701267431361401E-3</v>
      </c>
      <c r="P547" s="63">
        <v>2246.5700000000002</v>
      </c>
      <c r="Q547" s="60" t="s">
        <v>72</v>
      </c>
    </row>
    <row r="548" spans="1:17" ht="14.4" customHeight="1" x14ac:dyDescent="0.3">
      <c r="A548" s="60" t="s">
        <v>272</v>
      </c>
      <c r="B548" s="60" t="s">
        <v>271</v>
      </c>
      <c r="C548" s="60" t="s">
        <v>142</v>
      </c>
      <c r="D548" s="60" t="s">
        <v>141</v>
      </c>
      <c r="E548" s="60" t="s">
        <v>1142</v>
      </c>
      <c r="F548" s="60" t="s">
        <v>73</v>
      </c>
      <c r="G548" s="61">
        <v>201052</v>
      </c>
      <c r="H548" s="61">
        <v>67354</v>
      </c>
      <c r="I548" s="61">
        <v>14190</v>
      </c>
      <c r="J548" s="61">
        <f>'6. Sequencing statistics'!H548-'6. Sequencing statistics'!I548</f>
        <v>53164</v>
      </c>
      <c r="K548" s="62">
        <f>'6. Sequencing statistics'!J548/'6. Sequencing statistics'!H548</f>
        <v>0.78932208925973213</v>
      </c>
      <c r="L548" s="62">
        <f>'6. Sequencing statistics'!H548/'6. Sequencing statistics'!G548</f>
        <v>0.33500785866343036</v>
      </c>
      <c r="M548" s="61">
        <v>29903</v>
      </c>
      <c r="N548" s="61">
        <v>108</v>
      </c>
      <c r="O548" s="64">
        <f>'6. Sequencing statistics'!N548/'6. Sequencing statistics'!M548</f>
        <v>3.611677758084473E-3</v>
      </c>
      <c r="P548" s="63">
        <v>71.47</v>
      </c>
      <c r="Q548" s="60" t="s">
        <v>84</v>
      </c>
    </row>
    <row r="549" spans="1:17" ht="14.4" customHeight="1" x14ac:dyDescent="0.3">
      <c r="A549" s="60" t="s">
        <v>270</v>
      </c>
      <c r="B549" s="60" t="s">
        <v>269</v>
      </c>
      <c r="C549" s="60" t="s">
        <v>142</v>
      </c>
      <c r="D549" s="60" t="s">
        <v>141</v>
      </c>
      <c r="E549" s="60" t="s">
        <v>1142</v>
      </c>
      <c r="F549" s="60" t="s">
        <v>73</v>
      </c>
      <c r="G549" s="61">
        <v>12885242</v>
      </c>
      <c r="H549" s="61">
        <v>12719558</v>
      </c>
      <c r="I549" s="61">
        <v>1770716</v>
      </c>
      <c r="J549" s="61">
        <f>'6. Sequencing statistics'!H549-'6. Sequencing statistics'!I549</f>
        <v>10948842</v>
      </c>
      <c r="K549" s="62">
        <f>'6. Sequencing statistics'!J549/'6. Sequencing statistics'!H549</f>
        <v>0.86078792989504826</v>
      </c>
      <c r="L549" s="62">
        <f>'6. Sequencing statistics'!H549/'6. Sequencing statistics'!G549</f>
        <v>0.98714156862556401</v>
      </c>
      <c r="M549" s="61">
        <v>29903</v>
      </c>
      <c r="N549" s="61">
        <v>5</v>
      </c>
      <c r="O549" s="62">
        <f t="shared" ref="O549:O555" si="54">N549/M549</f>
        <v>1.672073036150219E-4</v>
      </c>
      <c r="P549" s="63">
        <v>8886.1200000000008</v>
      </c>
      <c r="Q549" s="60" t="s">
        <v>84</v>
      </c>
    </row>
    <row r="550" spans="1:17" ht="14.4" customHeight="1" x14ac:dyDescent="0.3">
      <c r="A550" s="60" t="s">
        <v>268</v>
      </c>
      <c r="B550" s="60" t="s">
        <v>267</v>
      </c>
      <c r="C550" s="60" t="s">
        <v>142</v>
      </c>
      <c r="D550" s="60" t="s">
        <v>141</v>
      </c>
      <c r="E550" s="60" t="s">
        <v>1142</v>
      </c>
      <c r="F550" s="60" t="s">
        <v>73</v>
      </c>
      <c r="G550" s="61">
        <v>22352</v>
      </c>
      <c r="H550" s="61">
        <v>1214</v>
      </c>
      <c r="I550" s="61">
        <v>739</v>
      </c>
      <c r="J550" s="61">
        <f>'6. Sequencing statistics'!H550-'6. Sequencing statistics'!I550</f>
        <v>475</v>
      </c>
      <c r="K550" s="62">
        <f>'6. Sequencing statistics'!J550/'6. Sequencing statistics'!H550</f>
        <v>0.39126853377265242</v>
      </c>
      <c r="L550" s="62">
        <f>'6. Sequencing statistics'!H550/'6. Sequencing statistics'!G550</f>
        <v>5.4312813171080887E-2</v>
      </c>
      <c r="M550" s="61">
        <v>29903</v>
      </c>
      <c r="N550" s="61">
        <v>20004</v>
      </c>
      <c r="O550" s="62">
        <f t="shared" si="54"/>
        <v>0.66896298030297963</v>
      </c>
      <c r="P550" s="63">
        <v>3.85</v>
      </c>
      <c r="Q550" s="60" t="s">
        <v>78</v>
      </c>
    </row>
    <row r="551" spans="1:17" ht="14.4" customHeight="1" x14ac:dyDescent="0.3">
      <c r="A551" s="60" t="s">
        <v>266</v>
      </c>
      <c r="B551" s="60" t="s">
        <v>265</v>
      </c>
      <c r="C551" s="60" t="s">
        <v>142</v>
      </c>
      <c r="D551" s="60" t="s">
        <v>141</v>
      </c>
      <c r="E551" s="60" t="s">
        <v>1142</v>
      </c>
      <c r="F551" s="60" t="s">
        <v>73</v>
      </c>
      <c r="G551" s="61">
        <v>356662</v>
      </c>
      <c r="H551" s="61">
        <v>334400</v>
      </c>
      <c r="I551" s="61">
        <v>190622</v>
      </c>
      <c r="J551" s="61">
        <f>'6. Sequencing statistics'!H551-'6. Sequencing statistics'!I551</f>
        <v>143778</v>
      </c>
      <c r="K551" s="62">
        <f>'6. Sequencing statistics'!J551/'6. Sequencing statistics'!H551</f>
        <v>0.42995813397129184</v>
      </c>
      <c r="L551" s="62">
        <f>'6. Sequencing statistics'!H551/'6. Sequencing statistics'!G551</f>
        <v>0.93758236089070324</v>
      </c>
      <c r="M551" s="61">
        <v>29903</v>
      </c>
      <c r="N551" s="61">
        <v>56</v>
      </c>
      <c r="O551" s="62">
        <f t="shared" si="54"/>
        <v>1.8727218004882453E-3</v>
      </c>
      <c r="P551" s="63">
        <v>966.79</v>
      </c>
      <c r="Q551" s="60" t="s">
        <v>84</v>
      </c>
    </row>
    <row r="552" spans="1:17" ht="14.4" customHeight="1" x14ac:dyDescent="0.3">
      <c r="A552" s="60" t="s">
        <v>264</v>
      </c>
      <c r="B552" s="60" t="s">
        <v>263</v>
      </c>
      <c r="C552" s="60" t="s">
        <v>142</v>
      </c>
      <c r="D552" s="60" t="s">
        <v>141</v>
      </c>
      <c r="E552" s="60" t="s">
        <v>1142</v>
      </c>
      <c r="F552" s="60" t="s">
        <v>73</v>
      </c>
      <c r="G552" s="61">
        <v>1599958</v>
      </c>
      <c r="H552" s="61">
        <v>1523052</v>
      </c>
      <c r="I552" s="61">
        <v>365131</v>
      </c>
      <c r="J552" s="61">
        <f>'6. Sequencing statistics'!H552-'6. Sequencing statistics'!I552</f>
        <v>1157921</v>
      </c>
      <c r="K552" s="62">
        <f>'6. Sequencing statistics'!J552/'6. Sequencing statistics'!H552</f>
        <v>0.76026360229329004</v>
      </c>
      <c r="L552" s="62">
        <f>'6. Sequencing statistics'!H552/'6. Sequencing statistics'!G552</f>
        <v>0.95193248822781595</v>
      </c>
      <c r="M552" s="61">
        <v>29898</v>
      </c>
      <c r="N552" s="61">
        <v>30</v>
      </c>
      <c r="O552" s="62">
        <f t="shared" si="54"/>
        <v>1.0034115994380895E-3</v>
      </c>
      <c r="P552" s="63">
        <v>1852.35</v>
      </c>
      <c r="Q552" s="60" t="s">
        <v>84</v>
      </c>
    </row>
    <row r="553" spans="1:17" ht="14.4" customHeight="1" x14ac:dyDescent="0.3">
      <c r="A553" s="60" t="s">
        <v>262</v>
      </c>
      <c r="B553" s="60" t="s">
        <v>261</v>
      </c>
      <c r="C553" s="60" t="s">
        <v>142</v>
      </c>
      <c r="D553" s="60" t="s">
        <v>141</v>
      </c>
      <c r="E553" s="60" t="s">
        <v>1142</v>
      </c>
      <c r="F553" s="60" t="s">
        <v>73</v>
      </c>
      <c r="G553" s="61">
        <v>81654</v>
      </c>
      <c r="H553" s="61">
        <v>33016</v>
      </c>
      <c r="I553" s="61">
        <v>9320</v>
      </c>
      <c r="J553" s="61">
        <f>'6. Sequencing statistics'!H553-'6. Sequencing statistics'!I553</f>
        <v>23696</v>
      </c>
      <c r="K553" s="62">
        <f>'6. Sequencing statistics'!J553/'6. Sequencing statistics'!H553</f>
        <v>0.71771262418221471</v>
      </c>
      <c r="L553" s="62">
        <f>'6. Sequencing statistics'!H553/'6. Sequencing statistics'!G553</f>
        <v>0.40434026502069709</v>
      </c>
      <c r="M553" s="61">
        <v>29903</v>
      </c>
      <c r="N553" s="61">
        <v>204</v>
      </c>
      <c r="O553" s="62">
        <f t="shared" si="54"/>
        <v>6.8220579874928933E-3</v>
      </c>
      <c r="P553" s="63">
        <v>47.2</v>
      </c>
      <c r="Q553" s="60" t="s">
        <v>84</v>
      </c>
    </row>
    <row r="554" spans="1:17" ht="14.4" customHeight="1" x14ac:dyDescent="0.3">
      <c r="A554" s="60" t="s">
        <v>260</v>
      </c>
      <c r="B554" s="60" t="s">
        <v>259</v>
      </c>
      <c r="C554" s="60" t="s">
        <v>142</v>
      </c>
      <c r="D554" s="60" t="s">
        <v>141</v>
      </c>
      <c r="E554" s="60" t="s">
        <v>1142</v>
      </c>
      <c r="F554" s="60" t="s">
        <v>73</v>
      </c>
      <c r="G554" s="61">
        <v>93410</v>
      </c>
      <c r="H554" s="61">
        <v>81202</v>
      </c>
      <c r="I554" s="61">
        <v>37802</v>
      </c>
      <c r="J554" s="61">
        <f>'6. Sequencing statistics'!H554-'6. Sequencing statistics'!I554</f>
        <v>43400</v>
      </c>
      <c r="K554" s="62">
        <f>'6. Sequencing statistics'!J554/'6. Sequencing statistics'!H554</f>
        <v>0.53446959434496688</v>
      </c>
      <c r="L554" s="62">
        <f>'6. Sequencing statistics'!H554/'6. Sequencing statistics'!G554</f>
        <v>0.86930735467294717</v>
      </c>
      <c r="M554" s="61">
        <v>29903</v>
      </c>
      <c r="N554" s="61">
        <v>64</v>
      </c>
      <c r="O554" s="62">
        <f t="shared" si="54"/>
        <v>2.1402534862722802E-3</v>
      </c>
      <c r="P554" s="63">
        <v>191.1</v>
      </c>
      <c r="Q554" s="60" t="s">
        <v>84</v>
      </c>
    </row>
    <row r="555" spans="1:17" ht="14.4" customHeight="1" x14ac:dyDescent="0.3">
      <c r="A555" s="60" t="s">
        <v>258</v>
      </c>
      <c r="B555" s="60" t="s">
        <v>257</v>
      </c>
      <c r="C555" s="60" t="s">
        <v>142</v>
      </c>
      <c r="D555" s="60" t="s">
        <v>141</v>
      </c>
      <c r="E555" s="60" t="s">
        <v>1142</v>
      </c>
      <c r="F555" s="60" t="s">
        <v>73</v>
      </c>
      <c r="G555" s="61">
        <v>707932</v>
      </c>
      <c r="H555" s="61">
        <v>689630</v>
      </c>
      <c r="I555" s="61">
        <v>220247</v>
      </c>
      <c r="J555" s="61">
        <f>'6. Sequencing statistics'!H555-'6. Sequencing statistics'!I555</f>
        <v>469383</v>
      </c>
      <c r="K555" s="62">
        <f>'6. Sequencing statistics'!J555/'6. Sequencing statistics'!H555</f>
        <v>0.68063019300204453</v>
      </c>
      <c r="L555" s="62">
        <f>'6. Sequencing statistics'!H555/'6. Sequencing statistics'!G555</f>
        <v>0.97414723448014784</v>
      </c>
      <c r="M555" s="61">
        <v>29903</v>
      </c>
      <c r="N555" s="61">
        <v>38</v>
      </c>
      <c r="O555" s="62">
        <f t="shared" si="54"/>
        <v>1.2707755074741665E-3</v>
      </c>
      <c r="P555" s="63">
        <v>1116.6199999999999</v>
      </c>
      <c r="Q555" s="60" t="s">
        <v>84</v>
      </c>
    </row>
    <row r="556" spans="1:17" ht="14.4" customHeight="1" x14ac:dyDescent="0.3">
      <c r="A556" s="60" t="s">
        <v>256</v>
      </c>
      <c r="B556" s="60" t="s">
        <v>255</v>
      </c>
      <c r="C556" s="60" t="s">
        <v>142</v>
      </c>
      <c r="D556" s="60" t="s">
        <v>141</v>
      </c>
      <c r="E556" s="60" t="s">
        <v>1142</v>
      </c>
      <c r="F556" s="60" t="s">
        <v>73</v>
      </c>
      <c r="G556" s="61">
        <v>454738</v>
      </c>
      <c r="H556" s="61">
        <v>80164</v>
      </c>
      <c r="I556" s="61">
        <v>11329</v>
      </c>
      <c r="J556" s="61">
        <f>'6. Sequencing statistics'!H556-'6. Sequencing statistics'!I556</f>
        <v>68835</v>
      </c>
      <c r="K556" s="62">
        <f>'6. Sequencing statistics'!J556/'6. Sequencing statistics'!H556</f>
        <v>0.85867721171598221</v>
      </c>
      <c r="L556" s="62">
        <f>'6. Sequencing statistics'!H556/'6. Sequencing statistics'!G556</f>
        <v>0.17628612519736639</v>
      </c>
      <c r="M556" s="61">
        <v>29903</v>
      </c>
      <c r="N556" s="61">
        <v>447</v>
      </c>
      <c r="O556" s="64">
        <f>'6. Sequencing statistics'!N556/'6. Sequencing statistics'!M556</f>
        <v>1.4948332943182959E-2</v>
      </c>
      <c r="P556" s="63">
        <v>55.99</v>
      </c>
      <c r="Q556" s="60" t="s">
        <v>84</v>
      </c>
    </row>
    <row r="557" spans="1:17" ht="14.4" customHeight="1" x14ac:dyDescent="0.3">
      <c r="A557" s="60" t="s">
        <v>254</v>
      </c>
      <c r="B557" s="60" t="s">
        <v>253</v>
      </c>
      <c r="C557" s="60" t="s">
        <v>142</v>
      </c>
      <c r="D557" s="60" t="s">
        <v>141</v>
      </c>
      <c r="E557" s="60" t="s">
        <v>1142</v>
      </c>
      <c r="F557" s="60" t="s">
        <v>73</v>
      </c>
      <c r="G557" s="61">
        <v>10433902</v>
      </c>
      <c r="H557" s="61">
        <v>10223918</v>
      </c>
      <c r="I557" s="61">
        <v>791306</v>
      </c>
      <c r="J557" s="61">
        <f>'6. Sequencing statistics'!H557-'6. Sequencing statistics'!I557</f>
        <v>9432612</v>
      </c>
      <c r="K557" s="62">
        <f>'6. Sequencing statistics'!J557/'6. Sequencing statistics'!H557</f>
        <v>0.92260247001198559</v>
      </c>
      <c r="L557" s="62">
        <f>'6. Sequencing statistics'!H557/'6. Sequencing statistics'!G557</f>
        <v>0.97987483493711169</v>
      </c>
      <c r="M557" s="61">
        <v>29897</v>
      </c>
      <c r="N557" s="61">
        <v>4</v>
      </c>
      <c r="O557" s="62">
        <f>N557/M557</f>
        <v>1.3379268822958826E-4</v>
      </c>
      <c r="P557" s="63">
        <v>3879.88</v>
      </c>
      <c r="Q557" s="60" t="s">
        <v>72</v>
      </c>
    </row>
    <row r="558" spans="1:17" ht="14.4" customHeight="1" x14ac:dyDescent="0.3">
      <c r="A558" s="60" t="s">
        <v>252</v>
      </c>
      <c r="B558" s="60" t="s">
        <v>251</v>
      </c>
      <c r="C558" s="60" t="s">
        <v>142</v>
      </c>
      <c r="D558" s="60" t="s">
        <v>141</v>
      </c>
      <c r="E558" s="60" t="s">
        <v>1142</v>
      </c>
      <c r="F558" s="60" t="s">
        <v>73</v>
      </c>
      <c r="G558" s="61">
        <v>2621108</v>
      </c>
      <c r="H558" s="61">
        <v>2583218</v>
      </c>
      <c r="I558" s="61">
        <v>974030</v>
      </c>
      <c r="J558" s="61">
        <f>'6. Sequencing statistics'!H558-'6. Sequencing statistics'!I558</f>
        <v>1609188</v>
      </c>
      <c r="K558" s="62">
        <f>'6. Sequencing statistics'!J558/'6. Sequencing statistics'!H558</f>
        <v>0.62293929509627144</v>
      </c>
      <c r="L558" s="62">
        <f>'6. Sequencing statistics'!H558/'6. Sequencing statistics'!G558</f>
        <v>0.98554428127341565</v>
      </c>
      <c r="M558" s="61">
        <v>29860</v>
      </c>
      <c r="N558" s="61">
        <v>22</v>
      </c>
      <c r="O558" s="62">
        <f>N558/M558</f>
        <v>7.3677160080375082E-4</v>
      </c>
      <c r="P558" s="63">
        <v>4924.6499999999996</v>
      </c>
      <c r="Q558" s="60" t="s">
        <v>72</v>
      </c>
    </row>
    <row r="559" spans="1:17" ht="14.4" customHeight="1" x14ac:dyDescent="0.3">
      <c r="A559" s="60" t="s">
        <v>250</v>
      </c>
      <c r="B559" s="60" t="s">
        <v>249</v>
      </c>
      <c r="C559" s="60" t="s">
        <v>142</v>
      </c>
      <c r="D559" s="60" t="s">
        <v>141</v>
      </c>
      <c r="E559" s="60" t="s">
        <v>1142</v>
      </c>
      <c r="F559" s="60" t="s">
        <v>73</v>
      </c>
      <c r="G559" s="61">
        <v>2467956</v>
      </c>
      <c r="H559" s="61">
        <v>2412166</v>
      </c>
      <c r="I559" s="61">
        <v>1026339</v>
      </c>
      <c r="J559" s="61">
        <f>'6. Sequencing statistics'!H559-'6. Sequencing statistics'!I559</f>
        <v>1385827</v>
      </c>
      <c r="K559" s="62">
        <f>'6. Sequencing statistics'!J559/'6. Sequencing statistics'!H559</f>
        <v>0.57451560133092006</v>
      </c>
      <c r="L559" s="62">
        <f>'6. Sequencing statistics'!H559/'6. Sequencing statistics'!G559</f>
        <v>0.9773942485198277</v>
      </c>
      <c r="M559" s="61">
        <v>29903</v>
      </c>
      <c r="N559" s="61">
        <v>25</v>
      </c>
      <c r="O559" s="62">
        <f>'6. Sequencing statistics'!N559/'6. Sequencing statistics'!M559</f>
        <v>8.3603651807510947E-4</v>
      </c>
      <c r="P559" s="63">
        <v>5238.95</v>
      </c>
      <c r="Q559" s="60" t="s">
        <v>84</v>
      </c>
    </row>
    <row r="560" spans="1:17" ht="14.4" customHeight="1" x14ac:dyDescent="0.3">
      <c r="A560" s="60" t="s">
        <v>248</v>
      </c>
      <c r="B560" s="60" t="s">
        <v>247</v>
      </c>
      <c r="C560" s="60" t="s">
        <v>142</v>
      </c>
      <c r="D560" s="60" t="s">
        <v>141</v>
      </c>
      <c r="E560" s="60" t="s">
        <v>1142</v>
      </c>
      <c r="F560" s="60" t="s">
        <v>73</v>
      </c>
      <c r="G560" s="61">
        <v>1440090</v>
      </c>
      <c r="H560" s="61">
        <v>282688</v>
      </c>
      <c r="I560" s="61">
        <v>25853</v>
      </c>
      <c r="J560" s="61">
        <f>'6. Sequencing statistics'!H560-'6. Sequencing statistics'!I560</f>
        <v>256835</v>
      </c>
      <c r="K560" s="62">
        <f>'6. Sequencing statistics'!J560/'6. Sequencing statistics'!H560</f>
        <v>0.90854581729680783</v>
      </c>
      <c r="L560" s="62">
        <f>'6. Sequencing statistics'!H560/'6. Sequencing statistics'!G560</f>
        <v>0.19629884243345902</v>
      </c>
      <c r="M560" s="61">
        <v>29903</v>
      </c>
      <c r="N560" s="61">
        <v>78</v>
      </c>
      <c r="O560" s="62">
        <f>N560/M560</f>
        <v>2.6084339363943417E-3</v>
      </c>
      <c r="P560" s="63">
        <v>131.29</v>
      </c>
      <c r="Q560" s="60" t="s">
        <v>72</v>
      </c>
    </row>
    <row r="561" spans="1:17" ht="14.4" customHeight="1" x14ac:dyDescent="0.3">
      <c r="A561" s="60" t="s">
        <v>246</v>
      </c>
      <c r="B561" s="60" t="s">
        <v>245</v>
      </c>
      <c r="C561" s="60" t="s">
        <v>142</v>
      </c>
      <c r="D561" s="60" t="s">
        <v>141</v>
      </c>
      <c r="E561" s="60" t="s">
        <v>1142</v>
      </c>
      <c r="F561" s="60" t="s">
        <v>73</v>
      </c>
      <c r="G561" s="61">
        <v>19068</v>
      </c>
      <c r="H561" s="61">
        <v>10710</v>
      </c>
      <c r="I561" s="61">
        <v>4000</v>
      </c>
      <c r="J561" s="61">
        <f>'6. Sequencing statistics'!H561-'6. Sequencing statistics'!I561</f>
        <v>6710</v>
      </c>
      <c r="K561" s="62">
        <f>'6. Sequencing statistics'!J561/'6. Sequencing statistics'!H561</f>
        <v>0.6265172735760971</v>
      </c>
      <c r="L561" s="62">
        <f>'6. Sequencing statistics'!H561/'6. Sequencing statistics'!G561</f>
        <v>0.56167400881057272</v>
      </c>
      <c r="M561" s="61">
        <v>29903</v>
      </c>
      <c r="N561" s="61">
        <v>2203</v>
      </c>
      <c r="O561" s="64">
        <f>'6. Sequencing statistics'!N561/'6. Sequencing statistics'!M561</f>
        <v>7.3671537972778645E-2</v>
      </c>
      <c r="P561" s="63">
        <v>20.41</v>
      </c>
      <c r="Q561" s="60" t="s">
        <v>84</v>
      </c>
    </row>
    <row r="562" spans="1:17" ht="14.4" customHeight="1" x14ac:dyDescent="0.3">
      <c r="A562" s="60" t="s">
        <v>244</v>
      </c>
      <c r="B562" s="60" t="s">
        <v>243</v>
      </c>
      <c r="C562" s="60" t="s">
        <v>142</v>
      </c>
      <c r="D562" s="60" t="s">
        <v>141</v>
      </c>
      <c r="E562" s="60" t="s">
        <v>1142</v>
      </c>
      <c r="F562" s="60" t="s">
        <v>73</v>
      </c>
      <c r="G562" s="61">
        <v>9004</v>
      </c>
      <c r="H562" s="61">
        <v>5280</v>
      </c>
      <c r="I562" s="61">
        <v>3512</v>
      </c>
      <c r="J562" s="61">
        <f>'6. Sequencing statistics'!H562-'6. Sequencing statistics'!I562</f>
        <v>1768</v>
      </c>
      <c r="K562" s="62">
        <f>'6. Sequencing statistics'!J562/'6. Sequencing statistics'!H562</f>
        <v>0.33484848484848484</v>
      </c>
      <c r="L562" s="62">
        <f>'6. Sequencing statistics'!H562/'6. Sequencing statistics'!G562</f>
        <v>0.58640604175921818</v>
      </c>
      <c r="M562" s="61">
        <v>29903</v>
      </c>
      <c r="N562" s="61">
        <v>776</v>
      </c>
      <c r="O562" s="62">
        <f>N562/M562</f>
        <v>2.5950573521051401E-2</v>
      </c>
      <c r="P562" s="63">
        <v>17.91</v>
      </c>
      <c r="Q562" s="60" t="s">
        <v>72</v>
      </c>
    </row>
    <row r="563" spans="1:17" ht="14.4" customHeight="1" x14ac:dyDescent="0.3">
      <c r="A563" s="60" t="s">
        <v>242</v>
      </c>
      <c r="B563" s="60" t="s">
        <v>241</v>
      </c>
      <c r="C563" s="60" t="s">
        <v>142</v>
      </c>
      <c r="D563" s="60" t="s">
        <v>141</v>
      </c>
      <c r="E563" s="60" t="s">
        <v>1142</v>
      </c>
      <c r="F563" s="60" t="s">
        <v>73</v>
      </c>
      <c r="G563" s="61">
        <v>537768</v>
      </c>
      <c r="H563" s="61">
        <v>353688</v>
      </c>
      <c r="I563" s="61">
        <v>50852</v>
      </c>
      <c r="J563" s="61">
        <f>'6. Sequencing statistics'!H563-'6. Sequencing statistics'!I563</f>
        <v>302836</v>
      </c>
      <c r="K563" s="62">
        <f>'6. Sequencing statistics'!J563/'6. Sequencing statistics'!H563</f>
        <v>0.85622356427133517</v>
      </c>
      <c r="L563" s="62">
        <f>'6. Sequencing statistics'!H563/'6. Sequencing statistics'!G563</f>
        <v>0.65769625563439993</v>
      </c>
      <c r="M563" s="61">
        <v>29897</v>
      </c>
      <c r="N563" s="61">
        <v>48</v>
      </c>
      <c r="O563" s="62">
        <f>N563/M563</f>
        <v>1.605512258755059E-3</v>
      </c>
      <c r="P563" s="63">
        <v>256.83999999999997</v>
      </c>
      <c r="Q563" s="60" t="s">
        <v>72</v>
      </c>
    </row>
    <row r="564" spans="1:17" ht="14.4" customHeight="1" x14ac:dyDescent="0.3">
      <c r="A564" s="60" t="s">
        <v>240</v>
      </c>
      <c r="B564" s="60" t="s">
        <v>239</v>
      </c>
      <c r="C564" s="60" t="s">
        <v>142</v>
      </c>
      <c r="D564" s="60" t="s">
        <v>141</v>
      </c>
      <c r="E564" s="60" t="s">
        <v>1142</v>
      </c>
      <c r="F564" s="60" t="s">
        <v>73</v>
      </c>
      <c r="G564" s="61">
        <v>133822</v>
      </c>
      <c r="H564" s="61">
        <v>127024</v>
      </c>
      <c r="I564" s="61">
        <v>28179</v>
      </c>
      <c r="J564" s="61">
        <f>'6. Sequencing statistics'!H564-'6. Sequencing statistics'!I564</f>
        <v>98845</v>
      </c>
      <c r="K564" s="62">
        <f>'6. Sequencing statistics'!J564/'6. Sequencing statistics'!H564</f>
        <v>0.77816003274971657</v>
      </c>
      <c r="L564" s="62">
        <f>'6. Sequencing statistics'!H564/'6. Sequencing statistics'!G564</f>
        <v>0.94920117768378887</v>
      </c>
      <c r="M564" s="61">
        <v>29903</v>
      </c>
      <c r="N564" s="61">
        <v>55</v>
      </c>
      <c r="O564" s="62">
        <f>N564/M564</f>
        <v>1.8392803397652409E-3</v>
      </c>
      <c r="P564" s="63">
        <v>142.79</v>
      </c>
      <c r="Q564" s="60" t="s">
        <v>84</v>
      </c>
    </row>
    <row r="565" spans="1:17" ht="14.4" customHeight="1" x14ac:dyDescent="0.3">
      <c r="A565" s="60" t="s">
        <v>238</v>
      </c>
      <c r="B565" s="60" t="s">
        <v>237</v>
      </c>
      <c r="C565" s="60" t="s">
        <v>142</v>
      </c>
      <c r="D565" s="60" t="s">
        <v>141</v>
      </c>
      <c r="E565" s="60" t="s">
        <v>1142</v>
      </c>
      <c r="F565" s="60" t="s">
        <v>73</v>
      </c>
      <c r="G565" s="61">
        <v>782256</v>
      </c>
      <c r="H565" s="61">
        <v>718948</v>
      </c>
      <c r="I565" s="61">
        <v>50652</v>
      </c>
      <c r="J565" s="61">
        <f>'6. Sequencing statistics'!H565-'6. Sequencing statistics'!I565</f>
        <v>668296</v>
      </c>
      <c r="K565" s="62">
        <f>'6. Sequencing statistics'!J565/'6. Sequencing statistics'!H565</f>
        <v>0.92954706042717972</v>
      </c>
      <c r="L565" s="62">
        <f>'6. Sequencing statistics'!H565/'6. Sequencing statistics'!G565</f>
        <v>0.91906997197848272</v>
      </c>
      <c r="M565" s="61">
        <v>29903</v>
      </c>
      <c r="N565" s="61">
        <v>88</v>
      </c>
      <c r="O565" s="64">
        <f>'6. Sequencing statistics'!N565/'6. Sequencing statistics'!M565</f>
        <v>2.9428485436243856E-3</v>
      </c>
      <c r="P565" s="63">
        <v>255.99</v>
      </c>
      <c r="Q565" s="60" t="s">
        <v>84</v>
      </c>
    </row>
    <row r="566" spans="1:17" ht="14.4" customHeight="1" x14ac:dyDescent="0.3">
      <c r="A566" s="60" t="s">
        <v>236</v>
      </c>
      <c r="B566" s="60" t="s">
        <v>235</v>
      </c>
      <c r="C566" s="60" t="s">
        <v>142</v>
      </c>
      <c r="D566" s="60" t="s">
        <v>141</v>
      </c>
      <c r="E566" s="60" t="s">
        <v>1142</v>
      </c>
      <c r="F566" s="60" t="s">
        <v>73</v>
      </c>
      <c r="G566" s="61">
        <v>27334</v>
      </c>
      <c r="H566" s="61">
        <v>3596</v>
      </c>
      <c r="I566" s="61">
        <v>2699</v>
      </c>
      <c r="J566" s="61">
        <f>'6. Sequencing statistics'!H566-'6. Sequencing statistics'!I566</f>
        <v>897</v>
      </c>
      <c r="K566" s="62">
        <f>'6. Sequencing statistics'!J566/'6. Sequencing statistics'!H566</f>
        <v>0.24944382647385985</v>
      </c>
      <c r="L566" s="62">
        <f>'6. Sequencing statistics'!H566/'6. Sequencing statistics'!G566</f>
        <v>0.13155776688373455</v>
      </c>
      <c r="M566" s="61">
        <v>29903</v>
      </c>
      <c r="N566" s="61">
        <v>1305</v>
      </c>
      <c r="O566" s="62">
        <f>N566/M566</f>
        <v>4.3641106243520716E-2</v>
      </c>
      <c r="P566" s="63">
        <v>14.32</v>
      </c>
      <c r="Q566" s="60" t="s">
        <v>72</v>
      </c>
    </row>
    <row r="567" spans="1:17" ht="14.4" customHeight="1" x14ac:dyDescent="0.3">
      <c r="A567" s="60" t="s">
        <v>234</v>
      </c>
      <c r="B567" s="60" t="s">
        <v>233</v>
      </c>
      <c r="C567" s="60" t="s">
        <v>142</v>
      </c>
      <c r="D567" s="60" t="s">
        <v>141</v>
      </c>
      <c r="E567" s="60" t="s">
        <v>1142</v>
      </c>
      <c r="F567" s="60" t="s">
        <v>73</v>
      </c>
      <c r="G567" s="61">
        <v>313170</v>
      </c>
      <c r="H567" s="61">
        <v>299524</v>
      </c>
      <c r="I567" s="61">
        <v>87707</v>
      </c>
      <c r="J567" s="61">
        <f>'6. Sequencing statistics'!H567-'6. Sequencing statistics'!I567</f>
        <v>211817</v>
      </c>
      <c r="K567" s="62">
        <f>'6. Sequencing statistics'!J567/'6. Sequencing statistics'!H567</f>
        <v>0.70717872357473854</v>
      </c>
      <c r="L567" s="62">
        <f>'6. Sequencing statistics'!H567/'6. Sequencing statistics'!G567</f>
        <v>0.95642622217964679</v>
      </c>
      <c r="M567" s="61">
        <v>29903</v>
      </c>
      <c r="N567" s="61">
        <v>46</v>
      </c>
      <c r="O567" s="62">
        <f>N567/M567</f>
        <v>1.5383071932582016E-3</v>
      </c>
      <c r="P567" s="63">
        <v>445.69</v>
      </c>
      <c r="Q567" s="60" t="s">
        <v>84</v>
      </c>
    </row>
    <row r="568" spans="1:17" ht="14.4" customHeight="1" x14ac:dyDescent="0.3">
      <c r="A568" s="60" t="s">
        <v>232</v>
      </c>
      <c r="B568" s="60" t="s">
        <v>231</v>
      </c>
      <c r="C568" s="60" t="s">
        <v>142</v>
      </c>
      <c r="D568" s="60" t="s">
        <v>141</v>
      </c>
      <c r="E568" s="60" t="s">
        <v>1142</v>
      </c>
      <c r="F568" s="60" t="s">
        <v>73</v>
      </c>
      <c r="G568" s="61">
        <v>7563864</v>
      </c>
      <c r="H568" s="61">
        <v>7430780</v>
      </c>
      <c r="I568" s="61">
        <v>1745302</v>
      </c>
      <c r="J568" s="61">
        <f>'6. Sequencing statistics'!H568-'6. Sequencing statistics'!I568</f>
        <v>5685478</v>
      </c>
      <c r="K568" s="62">
        <f>'6. Sequencing statistics'!J568/'6. Sequencing statistics'!H568</f>
        <v>0.7651253300461055</v>
      </c>
      <c r="L568" s="62">
        <f>'6. Sequencing statistics'!H568/'6. Sequencing statistics'!G568</f>
        <v>0.98240528914850933</v>
      </c>
      <c r="M568" s="61">
        <v>29897</v>
      </c>
      <c r="N568" s="61">
        <v>18</v>
      </c>
      <c r="O568" s="62">
        <f>N568/M568</f>
        <v>6.0206709703314711E-4</v>
      </c>
      <c r="P568" s="63">
        <v>8866.1299999999992</v>
      </c>
      <c r="Q568" s="60" t="s">
        <v>72</v>
      </c>
    </row>
    <row r="569" spans="1:17" ht="14.4" customHeight="1" x14ac:dyDescent="0.3">
      <c r="A569" s="60" t="s">
        <v>230</v>
      </c>
      <c r="B569" s="60" t="s">
        <v>229</v>
      </c>
      <c r="C569" s="60" t="s">
        <v>142</v>
      </c>
      <c r="D569" s="60" t="s">
        <v>141</v>
      </c>
      <c r="E569" s="60" t="s">
        <v>1142</v>
      </c>
      <c r="F569" s="60" t="s">
        <v>73</v>
      </c>
      <c r="G569" s="61">
        <v>2231368</v>
      </c>
      <c r="H569" s="61">
        <v>2202344</v>
      </c>
      <c r="I569" s="61">
        <v>160887</v>
      </c>
      <c r="J569" s="61">
        <f>'6. Sequencing statistics'!H569-'6. Sequencing statistics'!I569</f>
        <v>2041457</v>
      </c>
      <c r="K569" s="62">
        <f>'6. Sequencing statistics'!J569/'6. Sequencing statistics'!H569</f>
        <v>0.92694737970090046</v>
      </c>
      <c r="L569" s="62">
        <f>'6. Sequencing statistics'!H569/'6. Sequencing statistics'!G569</f>
        <v>0.9869927327092618</v>
      </c>
      <c r="M569" s="61">
        <v>29903</v>
      </c>
      <c r="N569" s="61">
        <v>12</v>
      </c>
      <c r="O569" s="62">
        <f>N569/M569</f>
        <v>4.0129752867605259E-4</v>
      </c>
      <c r="P569" s="63">
        <v>818.67</v>
      </c>
      <c r="Q569" s="60" t="s">
        <v>84</v>
      </c>
    </row>
    <row r="570" spans="1:17" ht="14.4" customHeight="1" x14ac:dyDescent="0.3">
      <c r="A570" s="60" t="s">
        <v>228</v>
      </c>
      <c r="B570" s="60" t="s">
        <v>227</v>
      </c>
      <c r="C570" s="60" t="s">
        <v>142</v>
      </c>
      <c r="D570" s="60" t="s">
        <v>141</v>
      </c>
      <c r="E570" s="60" t="s">
        <v>1142</v>
      </c>
      <c r="F570" s="60" t="s">
        <v>73</v>
      </c>
      <c r="G570" s="61">
        <v>28786</v>
      </c>
      <c r="H570" s="61">
        <v>16778</v>
      </c>
      <c r="I570" s="61">
        <v>7093</v>
      </c>
      <c r="J570" s="61">
        <f>'6. Sequencing statistics'!H570-'6. Sequencing statistics'!I570</f>
        <v>9685</v>
      </c>
      <c r="K570" s="62">
        <f>'6. Sequencing statistics'!J570/'6. Sequencing statistics'!H570</f>
        <v>0.57724401001311243</v>
      </c>
      <c r="L570" s="62">
        <f>'6. Sequencing statistics'!H570/'6. Sequencing statistics'!G570</f>
        <v>0.58285277565483218</v>
      </c>
      <c r="M570" s="61">
        <v>29903</v>
      </c>
      <c r="N570" s="61">
        <v>94</v>
      </c>
      <c r="O570" s="62">
        <f>N570/M570</f>
        <v>3.143497307962412E-3</v>
      </c>
      <c r="P570" s="63">
        <v>37.92</v>
      </c>
      <c r="Q570" s="60" t="s">
        <v>72</v>
      </c>
    </row>
    <row r="571" spans="1:17" ht="14.4" customHeight="1" x14ac:dyDescent="0.3">
      <c r="A571" s="60" t="s">
        <v>226</v>
      </c>
      <c r="B571" s="60" t="s">
        <v>225</v>
      </c>
      <c r="C571" s="60" t="s">
        <v>142</v>
      </c>
      <c r="D571" s="60" t="s">
        <v>141</v>
      </c>
      <c r="E571" s="60" t="s">
        <v>1142</v>
      </c>
      <c r="F571" s="60" t="s">
        <v>73</v>
      </c>
      <c r="G571" s="61">
        <v>11906316</v>
      </c>
      <c r="H571" s="61">
        <v>11719124</v>
      </c>
      <c r="I571" s="61">
        <v>840599</v>
      </c>
      <c r="J571" s="61">
        <f>'6. Sequencing statistics'!H571-'6. Sequencing statistics'!I571</f>
        <v>10878525</v>
      </c>
      <c r="K571" s="62">
        <f>'6. Sequencing statistics'!J571/'6. Sequencing statistics'!H571</f>
        <v>0.9282711745348885</v>
      </c>
      <c r="L571" s="62">
        <f>'6. Sequencing statistics'!H571/'6. Sequencing statistics'!G571</f>
        <v>0.98427792442263418</v>
      </c>
      <c r="M571" s="61">
        <v>29903</v>
      </c>
      <c r="N571" s="61">
        <v>10</v>
      </c>
      <c r="O571" s="62">
        <f>'6. Sequencing statistics'!N571/'6. Sequencing statistics'!M571</f>
        <v>3.3441460723004381E-4</v>
      </c>
      <c r="P571" s="63">
        <v>4310.87</v>
      </c>
      <c r="Q571" s="60" t="s">
        <v>84</v>
      </c>
    </row>
    <row r="572" spans="1:17" ht="14.4" customHeight="1" x14ac:dyDescent="0.3">
      <c r="A572" s="60" t="s">
        <v>224</v>
      </c>
      <c r="B572" s="60" t="s">
        <v>223</v>
      </c>
      <c r="C572" s="60" t="s">
        <v>142</v>
      </c>
      <c r="D572" s="60" t="s">
        <v>141</v>
      </c>
      <c r="E572" s="60" t="s">
        <v>1142</v>
      </c>
      <c r="F572" s="60" t="s">
        <v>73</v>
      </c>
      <c r="G572" s="61">
        <v>3956</v>
      </c>
      <c r="H572" s="61">
        <v>3064</v>
      </c>
      <c r="I572" s="61">
        <v>2568</v>
      </c>
      <c r="J572" s="61">
        <f>'6. Sequencing statistics'!H572-'6. Sequencing statistics'!I572</f>
        <v>496</v>
      </c>
      <c r="K572" s="62">
        <f>'6. Sequencing statistics'!J572/'6. Sequencing statistics'!H572</f>
        <v>0.16187989556135771</v>
      </c>
      <c r="L572" s="62">
        <f>'6. Sequencing statistics'!H572/'6. Sequencing statistics'!G572</f>
        <v>0.77451971688574317</v>
      </c>
      <c r="M572" s="61">
        <v>29903</v>
      </c>
      <c r="N572" s="61">
        <v>2834</v>
      </c>
      <c r="O572" s="62">
        <f t="shared" ref="O572:O608" si="55">N572/M572</f>
        <v>9.4773099688994417E-2</v>
      </c>
      <c r="P572" s="63">
        <v>13.08</v>
      </c>
      <c r="Q572" s="60" t="s">
        <v>84</v>
      </c>
    </row>
    <row r="573" spans="1:17" ht="14.4" customHeight="1" x14ac:dyDescent="0.3">
      <c r="A573" s="60" t="s">
        <v>222</v>
      </c>
      <c r="B573" s="60" t="s">
        <v>221</v>
      </c>
      <c r="C573" s="60" t="s">
        <v>142</v>
      </c>
      <c r="D573" s="60" t="s">
        <v>141</v>
      </c>
      <c r="E573" s="60" t="s">
        <v>1142</v>
      </c>
      <c r="F573" s="60" t="s">
        <v>73</v>
      </c>
      <c r="G573" s="61">
        <v>15888034</v>
      </c>
      <c r="H573" s="61">
        <v>15645406</v>
      </c>
      <c r="I573" s="61">
        <v>2227569</v>
      </c>
      <c r="J573" s="61">
        <f>'6. Sequencing statistics'!H573-'6. Sequencing statistics'!I573</f>
        <v>13417837</v>
      </c>
      <c r="K573" s="62">
        <f>'6. Sequencing statistics'!J573/'6. Sequencing statistics'!H573</f>
        <v>0.85762152800636815</v>
      </c>
      <c r="L573" s="62">
        <f>'6. Sequencing statistics'!H573/'6. Sequencing statistics'!G573</f>
        <v>0.98472888464362551</v>
      </c>
      <c r="M573" s="61">
        <v>29903</v>
      </c>
      <c r="N573" s="61">
        <v>5</v>
      </c>
      <c r="O573" s="62">
        <f t="shared" si="55"/>
        <v>1.672073036150219E-4</v>
      </c>
      <c r="P573" s="63">
        <v>11371.97</v>
      </c>
      <c r="Q573" s="60" t="s">
        <v>78</v>
      </c>
    </row>
    <row r="574" spans="1:17" ht="14.4" customHeight="1" x14ac:dyDescent="0.3">
      <c r="A574" s="60" t="s">
        <v>220</v>
      </c>
      <c r="B574" s="60" t="s">
        <v>219</v>
      </c>
      <c r="C574" s="60" t="s">
        <v>142</v>
      </c>
      <c r="D574" s="60" t="s">
        <v>141</v>
      </c>
      <c r="E574" s="60" t="s">
        <v>1142</v>
      </c>
      <c r="F574" s="60" t="s">
        <v>73</v>
      </c>
      <c r="G574" s="61">
        <v>6606382</v>
      </c>
      <c r="H574" s="61">
        <v>6226964</v>
      </c>
      <c r="I574" s="61">
        <v>477094</v>
      </c>
      <c r="J574" s="61">
        <f>'6. Sequencing statistics'!H574-'6. Sequencing statistics'!I574</f>
        <v>5749870</v>
      </c>
      <c r="K574" s="62">
        <f>'6. Sequencing statistics'!J574/'6. Sequencing statistics'!H574</f>
        <v>0.92338256652840778</v>
      </c>
      <c r="L574" s="62">
        <f>'6. Sequencing statistics'!H574/'6. Sequencing statistics'!G574</f>
        <v>0.94256795928543036</v>
      </c>
      <c r="M574" s="61">
        <v>29903</v>
      </c>
      <c r="N574" s="61">
        <v>26</v>
      </c>
      <c r="O574" s="62">
        <f t="shared" si="55"/>
        <v>8.6947797879811386E-4</v>
      </c>
      <c r="P574" s="63">
        <v>2425.29</v>
      </c>
      <c r="Q574" s="60" t="s">
        <v>72</v>
      </c>
    </row>
    <row r="575" spans="1:17" ht="14.4" customHeight="1" x14ac:dyDescent="0.3">
      <c r="A575" s="60" t="s">
        <v>218</v>
      </c>
      <c r="B575" s="60" t="s">
        <v>217</v>
      </c>
      <c r="C575" s="60" t="s">
        <v>142</v>
      </c>
      <c r="D575" s="60" t="s">
        <v>141</v>
      </c>
      <c r="E575" s="60" t="s">
        <v>1142</v>
      </c>
      <c r="F575" s="60" t="s">
        <v>73</v>
      </c>
      <c r="G575" s="61">
        <v>1795732</v>
      </c>
      <c r="H575" s="61">
        <v>1764812</v>
      </c>
      <c r="I575" s="61">
        <v>371587</v>
      </c>
      <c r="J575" s="61">
        <f>'6. Sequencing statistics'!H575-'6. Sequencing statistics'!I575</f>
        <v>1393225</v>
      </c>
      <c r="K575" s="62">
        <f>'6. Sequencing statistics'!J575/'6. Sequencing statistics'!H575</f>
        <v>0.78944669460543104</v>
      </c>
      <c r="L575" s="62">
        <f>'6. Sequencing statistics'!H575/'6. Sequencing statistics'!G575</f>
        <v>0.98278139499658079</v>
      </c>
      <c r="M575" s="61">
        <v>29897</v>
      </c>
      <c r="N575" s="61">
        <v>12</v>
      </c>
      <c r="O575" s="62">
        <f t="shared" si="55"/>
        <v>4.0137806468876474E-4</v>
      </c>
      <c r="P575" s="63">
        <v>1892.46</v>
      </c>
      <c r="Q575" s="60" t="s">
        <v>72</v>
      </c>
    </row>
    <row r="576" spans="1:17" ht="14.4" customHeight="1" x14ac:dyDescent="0.3">
      <c r="A576" s="60" t="s">
        <v>216</v>
      </c>
      <c r="B576" s="60" t="s">
        <v>215</v>
      </c>
      <c r="C576" s="60" t="s">
        <v>142</v>
      </c>
      <c r="D576" s="60" t="s">
        <v>141</v>
      </c>
      <c r="E576" s="60" t="s">
        <v>1142</v>
      </c>
      <c r="F576" s="60" t="s">
        <v>73</v>
      </c>
      <c r="G576" s="61">
        <v>850134</v>
      </c>
      <c r="H576" s="61">
        <v>823532</v>
      </c>
      <c r="I576" s="61">
        <v>127484</v>
      </c>
      <c r="J576" s="61">
        <f>'6. Sequencing statistics'!H576-'6. Sequencing statistics'!I576</f>
        <v>696048</v>
      </c>
      <c r="K576" s="62">
        <f>'6. Sequencing statistics'!J576/'6. Sequencing statistics'!H576</f>
        <v>0.84519848651904239</v>
      </c>
      <c r="L576" s="62">
        <f>'6. Sequencing statistics'!H576/'6. Sequencing statistics'!G576</f>
        <v>0.96870846243062858</v>
      </c>
      <c r="M576" s="61">
        <v>29903</v>
      </c>
      <c r="N576" s="61">
        <v>46</v>
      </c>
      <c r="O576" s="62">
        <f t="shared" si="55"/>
        <v>1.5383071932582016E-3</v>
      </c>
      <c r="P576" s="63">
        <v>644.59</v>
      </c>
      <c r="Q576" s="60" t="s">
        <v>72</v>
      </c>
    </row>
    <row r="577" spans="1:17" ht="14.4" customHeight="1" x14ac:dyDescent="0.3">
      <c r="A577" s="60" t="s">
        <v>214</v>
      </c>
      <c r="B577" s="60" t="s">
        <v>213</v>
      </c>
      <c r="C577" s="60" t="s">
        <v>142</v>
      </c>
      <c r="D577" s="60" t="s">
        <v>141</v>
      </c>
      <c r="E577" s="60" t="s">
        <v>1142</v>
      </c>
      <c r="F577" s="60" t="s">
        <v>73</v>
      </c>
      <c r="G577" s="61">
        <v>29308</v>
      </c>
      <c r="H577" s="61">
        <v>16396</v>
      </c>
      <c r="I577" s="61">
        <v>13721</v>
      </c>
      <c r="J577" s="61">
        <f>'6. Sequencing statistics'!H577-'6. Sequencing statistics'!I577</f>
        <v>2675</v>
      </c>
      <c r="K577" s="62">
        <f>'6. Sequencing statistics'!J577/'6. Sequencing statistics'!H577</f>
        <v>0.16314954867040743</v>
      </c>
      <c r="L577" s="62">
        <f>'6. Sequencing statistics'!H577/'6. Sequencing statistics'!G577</f>
        <v>0.55943769619216599</v>
      </c>
      <c r="M577" s="61">
        <v>29903</v>
      </c>
      <c r="N577" s="61">
        <v>88</v>
      </c>
      <c r="O577" s="62">
        <f t="shared" si="55"/>
        <v>2.9428485436243856E-3</v>
      </c>
      <c r="P577" s="63">
        <v>71.25</v>
      </c>
      <c r="Q577" s="60" t="s">
        <v>72</v>
      </c>
    </row>
    <row r="578" spans="1:17" ht="14.4" customHeight="1" x14ac:dyDescent="0.3">
      <c r="A578" s="60" t="s">
        <v>212</v>
      </c>
      <c r="B578" s="60" t="s">
        <v>211</v>
      </c>
      <c r="C578" s="60" t="s">
        <v>142</v>
      </c>
      <c r="D578" s="60" t="s">
        <v>141</v>
      </c>
      <c r="E578" s="60" t="s">
        <v>1142</v>
      </c>
      <c r="F578" s="60" t="s">
        <v>73</v>
      </c>
      <c r="G578" s="61">
        <v>67800</v>
      </c>
      <c r="H578" s="61">
        <v>48012</v>
      </c>
      <c r="I578" s="61">
        <v>15832</v>
      </c>
      <c r="J578" s="61">
        <f>'6. Sequencing statistics'!H578-'6. Sequencing statistics'!I578</f>
        <v>32180</v>
      </c>
      <c r="K578" s="62">
        <f>'6. Sequencing statistics'!J578/'6. Sequencing statistics'!H578</f>
        <v>0.67024910439056906</v>
      </c>
      <c r="L578" s="62">
        <f>'6. Sequencing statistics'!H578/'6. Sequencing statistics'!G578</f>
        <v>0.70814159292035395</v>
      </c>
      <c r="M578" s="61">
        <v>29903</v>
      </c>
      <c r="N578" s="61">
        <v>336</v>
      </c>
      <c r="O578" s="62">
        <f t="shared" si="55"/>
        <v>1.1236330802929472E-2</v>
      </c>
      <c r="P578" s="63">
        <v>78.2</v>
      </c>
      <c r="Q578" s="60" t="s">
        <v>84</v>
      </c>
    </row>
    <row r="579" spans="1:17" ht="14.4" customHeight="1" x14ac:dyDescent="0.3">
      <c r="A579" s="60" t="s">
        <v>210</v>
      </c>
      <c r="B579" s="60" t="s">
        <v>209</v>
      </c>
      <c r="C579" s="60" t="s">
        <v>142</v>
      </c>
      <c r="D579" s="60" t="s">
        <v>141</v>
      </c>
      <c r="E579" s="60" t="s">
        <v>1142</v>
      </c>
      <c r="F579" s="60" t="s">
        <v>73</v>
      </c>
      <c r="G579" s="61">
        <v>438362</v>
      </c>
      <c r="H579" s="61">
        <v>380074</v>
      </c>
      <c r="I579" s="61">
        <v>73333</v>
      </c>
      <c r="J579" s="61">
        <f>'6. Sequencing statistics'!H579-'6. Sequencing statistics'!I579</f>
        <v>306741</v>
      </c>
      <c r="K579" s="62">
        <f>'6. Sequencing statistics'!J579/'6. Sequencing statistics'!H579</f>
        <v>0.80705599435899322</v>
      </c>
      <c r="L579" s="62">
        <f>'6. Sequencing statistics'!H579/'6. Sequencing statistics'!G579</f>
        <v>0.86703227013290385</v>
      </c>
      <c r="M579" s="61">
        <v>29897</v>
      </c>
      <c r="N579" s="61">
        <v>61</v>
      </c>
      <c r="O579" s="62">
        <f t="shared" si="55"/>
        <v>2.0403384955012208E-3</v>
      </c>
      <c r="P579" s="63">
        <v>372.47</v>
      </c>
      <c r="Q579" s="60" t="s">
        <v>72</v>
      </c>
    </row>
    <row r="580" spans="1:17" ht="14.4" customHeight="1" x14ac:dyDescent="0.3">
      <c r="A580" s="60" t="s">
        <v>208</v>
      </c>
      <c r="B580" s="60" t="s">
        <v>207</v>
      </c>
      <c r="C580" s="60" t="s">
        <v>142</v>
      </c>
      <c r="D580" s="60" t="s">
        <v>141</v>
      </c>
      <c r="E580" s="60" t="s">
        <v>1142</v>
      </c>
      <c r="F580" s="60" t="s">
        <v>73</v>
      </c>
      <c r="G580" s="61">
        <v>1714544</v>
      </c>
      <c r="H580" s="61">
        <v>922920</v>
      </c>
      <c r="I580" s="61">
        <v>81437</v>
      </c>
      <c r="J580" s="61">
        <f>'6. Sequencing statistics'!H580-'6. Sequencing statistics'!I580</f>
        <v>841483</v>
      </c>
      <c r="K580" s="62">
        <f>'6. Sequencing statistics'!J580/'6. Sequencing statistics'!H580</f>
        <v>0.91176158280240971</v>
      </c>
      <c r="L580" s="62">
        <f>'6. Sequencing statistics'!H580/'6. Sequencing statistics'!G580</f>
        <v>0.53828889780606393</v>
      </c>
      <c r="M580" s="61">
        <v>29903</v>
      </c>
      <c r="N580" s="61">
        <v>34</v>
      </c>
      <c r="O580" s="62">
        <f t="shared" si="55"/>
        <v>1.1370096645821489E-3</v>
      </c>
      <c r="P580" s="63">
        <v>411</v>
      </c>
      <c r="Q580" s="60" t="s">
        <v>84</v>
      </c>
    </row>
    <row r="581" spans="1:17" ht="14.4" customHeight="1" x14ac:dyDescent="0.3">
      <c r="A581" s="60" t="s">
        <v>206</v>
      </c>
      <c r="B581" s="60" t="s">
        <v>205</v>
      </c>
      <c r="C581" s="60" t="s">
        <v>142</v>
      </c>
      <c r="D581" s="60" t="s">
        <v>141</v>
      </c>
      <c r="E581" s="60" t="s">
        <v>1142</v>
      </c>
      <c r="F581" s="60" t="s">
        <v>73</v>
      </c>
      <c r="G581" s="61">
        <v>5811598</v>
      </c>
      <c r="H581" s="61">
        <v>5429594</v>
      </c>
      <c r="I581" s="61">
        <v>307600</v>
      </c>
      <c r="J581" s="61">
        <f>'6. Sequencing statistics'!H581-'6. Sequencing statistics'!I581</f>
        <v>5121994</v>
      </c>
      <c r="K581" s="62">
        <f>'6. Sequencing statistics'!J581/'6. Sequencing statistics'!H581</f>
        <v>0.94334751364466662</v>
      </c>
      <c r="L581" s="62">
        <f>'6. Sequencing statistics'!H581/'6. Sequencing statistics'!G581</f>
        <v>0.93426868135063712</v>
      </c>
      <c r="M581" s="61">
        <v>29898</v>
      </c>
      <c r="N581" s="61">
        <v>30</v>
      </c>
      <c r="O581" s="62">
        <f t="shared" si="55"/>
        <v>1.0034115994380895E-3</v>
      </c>
      <c r="P581" s="63">
        <v>1563.42</v>
      </c>
      <c r="Q581" s="60" t="s">
        <v>84</v>
      </c>
    </row>
    <row r="582" spans="1:17" ht="14.4" customHeight="1" x14ac:dyDescent="0.3">
      <c r="A582" s="60" t="s">
        <v>204</v>
      </c>
      <c r="B582" s="60" t="s">
        <v>203</v>
      </c>
      <c r="C582" s="60" t="s">
        <v>142</v>
      </c>
      <c r="D582" s="60" t="s">
        <v>141</v>
      </c>
      <c r="E582" s="60" t="s">
        <v>1142</v>
      </c>
      <c r="F582" s="60" t="s">
        <v>73</v>
      </c>
      <c r="G582" s="61">
        <v>12060</v>
      </c>
      <c r="H582" s="61">
        <v>1760</v>
      </c>
      <c r="I582" s="61">
        <v>1225</v>
      </c>
      <c r="J582" s="61">
        <f>'6. Sequencing statistics'!H582-'6. Sequencing statistics'!I582</f>
        <v>535</v>
      </c>
      <c r="K582" s="62">
        <f>'6. Sequencing statistics'!J582/'6. Sequencing statistics'!H582</f>
        <v>0.30397727272727271</v>
      </c>
      <c r="L582" s="62">
        <f>'6. Sequencing statistics'!H582/'6. Sequencing statistics'!G582</f>
        <v>0.14593698175787728</v>
      </c>
      <c r="M582" s="61">
        <v>29903</v>
      </c>
      <c r="N582" s="61">
        <v>14233</v>
      </c>
      <c r="O582" s="62">
        <f t="shared" si="55"/>
        <v>0.47597231047052135</v>
      </c>
      <c r="P582" s="63">
        <v>6.26</v>
      </c>
      <c r="Q582" s="60" t="s">
        <v>84</v>
      </c>
    </row>
    <row r="583" spans="1:17" ht="14.4" customHeight="1" x14ac:dyDescent="0.3">
      <c r="A583" s="60" t="s">
        <v>202</v>
      </c>
      <c r="B583" s="60" t="s">
        <v>201</v>
      </c>
      <c r="C583" s="60" t="s">
        <v>142</v>
      </c>
      <c r="D583" s="60" t="s">
        <v>141</v>
      </c>
      <c r="E583" s="60" t="s">
        <v>1142</v>
      </c>
      <c r="F583" s="60" t="s">
        <v>73</v>
      </c>
      <c r="G583" s="61">
        <v>2142</v>
      </c>
      <c r="H583" s="61">
        <v>318</v>
      </c>
      <c r="I583" s="61">
        <v>262</v>
      </c>
      <c r="J583" s="61">
        <f>'6. Sequencing statistics'!H583-'6. Sequencing statistics'!I583</f>
        <v>56</v>
      </c>
      <c r="K583" s="62">
        <f>'6. Sequencing statistics'!J583/'6. Sequencing statistics'!H583</f>
        <v>0.1761006289308176</v>
      </c>
      <c r="L583" s="62">
        <f>'6. Sequencing statistics'!H583/'6. Sequencing statistics'!G583</f>
        <v>0.1484593837535014</v>
      </c>
      <c r="M583" s="61">
        <v>29903</v>
      </c>
      <c r="N583" s="61">
        <v>28989</v>
      </c>
      <c r="O583" s="62">
        <f t="shared" si="55"/>
        <v>0.96943450489917404</v>
      </c>
      <c r="P583" s="63">
        <v>1.35</v>
      </c>
      <c r="Q583" s="60" t="s">
        <v>72</v>
      </c>
    </row>
    <row r="584" spans="1:17" ht="14.4" customHeight="1" x14ac:dyDescent="0.3">
      <c r="A584" s="60" t="s">
        <v>200</v>
      </c>
      <c r="B584" s="60" t="s">
        <v>199</v>
      </c>
      <c r="C584" s="60" t="s">
        <v>142</v>
      </c>
      <c r="D584" s="60" t="s">
        <v>141</v>
      </c>
      <c r="E584" s="60" t="s">
        <v>1142</v>
      </c>
      <c r="F584" s="60" t="s">
        <v>73</v>
      </c>
      <c r="G584" s="61">
        <v>868036</v>
      </c>
      <c r="H584" s="61">
        <v>828574</v>
      </c>
      <c r="I584" s="61">
        <v>99370</v>
      </c>
      <c r="J584" s="61">
        <f>'6. Sequencing statistics'!H584-'6. Sequencing statistics'!I584</f>
        <v>729204</v>
      </c>
      <c r="K584" s="62">
        <f>'6. Sequencing statistics'!J584/'6. Sequencing statistics'!H584</f>
        <v>0.88007106184842876</v>
      </c>
      <c r="L584" s="62">
        <f>'6. Sequencing statistics'!H584/'6. Sequencing statistics'!G584</f>
        <v>0.95453875184900161</v>
      </c>
      <c r="M584" s="61">
        <v>29903</v>
      </c>
      <c r="N584" s="61">
        <v>50</v>
      </c>
      <c r="O584" s="62">
        <f t="shared" si="55"/>
        <v>1.6720730361502189E-3</v>
      </c>
      <c r="P584" s="63">
        <v>501.82</v>
      </c>
      <c r="Q584" s="60" t="s">
        <v>84</v>
      </c>
    </row>
    <row r="585" spans="1:17" ht="14.4" customHeight="1" x14ac:dyDescent="0.3">
      <c r="A585" s="60" t="s">
        <v>198</v>
      </c>
      <c r="B585" s="60" t="s">
        <v>197</v>
      </c>
      <c r="C585" s="60" t="s">
        <v>142</v>
      </c>
      <c r="D585" s="60" t="s">
        <v>141</v>
      </c>
      <c r="E585" s="60" t="s">
        <v>1142</v>
      </c>
      <c r="F585" s="60" t="s">
        <v>73</v>
      </c>
      <c r="G585" s="61">
        <v>37838</v>
      </c>
      <c r="H585" s="61">
        <v>36394</v>
      </c>
      <c r="I585" s="61">
        <v>17377</v>
      </c>
      <c r="J585" s="61">
        <f>'6. Sequencing statistics'!H585-'6. Sequencing statistics'!I585</f>
        <v>19017</v>
      </c>
      <c r="K585" s="62">
        <f>'6. Sequencing statistics'!J585/'6. Sequencing statistics'!H585</f>
        <v>0.52253118645930652</v>
      </c>
      <c r="L585" s="62">
        <f>'6. Sequencing statistics'!H585/'6. Sequencing statistics'!G585</f>
        <v>0.96183730641154397</v>
      </c>
      <c r="M585" s="61">
        <v>29903</v>
      </c>
      <c r="N585" s="61">
        <v>78</v>
      </c>
      <c r="O585" s="62">
        <f t="shared" si="55"/>
        <v>2.6084339363943417E-3</v>
      </c>
      <c r="P585" s="63">
        <v>88.12</v>
      </c>
      <c r="Q585" s="60" t="s">
        <v>84</v>
      </c>
    </row>
    <row r="586" spans="1:17" ht="14.4" customHeight="1" x14ac:dyDescent="0.3">
      <c r="A586" s="60" t="s">
        <v>196</v>
      </c>
      <c r="B586" s="60" t="s">
        <v>195</v>
      </c>
      <c r="C586" s="60" t="s">
        <v>142</v>
      </c>
      <c r="D586" s="60" t="s">
        <v>141</v>
      </c>
      <c r="E586" s="60" t="s">
        <v>1142</v>
      </c>
      <c r="F586" s="60" t="s">
        <v>73</v>
      </c>
      <c r="G586" s="61">
        <v>200</v>
      </c>
      <c r="H586" s="61">
        <v>108</v>
      </c>
      <c r="I586" s="61">
        <v>93</v>
      </c>
      <c r="J586" s="61">
        <f>'6. Sequencing statistics'!H586-'6. Sequencing statistics'!I586</f>
        <v>15</v>
      </c>
      <c r="K586" s="62">
        <f>'6. Sequencing statistics'!J586/'6. Sequencing statistics'!H586</f>
        <v>0.1388888888888889</v>
      </c>
      <c r="L586" s="62">
        <f>'6. Sequencing statistics'!H586/'6. Sequencing statistics'!G586</f>
        <v>0.54</v>
      </c>
      <c r="M586" s="61">
        <v>29903</v>
      </c>
      <c r="N586" s="61">
        <v>29903</v>
      </c>
      <c r="O586" s="62">
        <f t="shared" si="55"/>
        <v>1</v>
      </c>
      <c r="P586" s="63">
        <v>0.49</v>
      </c>
      <c r="Q586" s="60" t="s">
        <v>81</v>
      </c>
    </row>
    <row r="587" spans="1:17" ht="14.4" customHeight="1" x14ac:dyDescent="0.3">
      <c r="A587" s="60" t="s">
        <v>194</v>
      </c>
      <c r="B587" s="60" t="s">
        <v>193</v>
      </c>
      <c r="C587" s="60" t="s">
        <v>142</v>
      </c>
      <c r="D587" s="60" t="s">
        <v>141</v>
      </c>
      <c r="E587" s="60" t="s">
        <v>1142</v>
      </c>
      <c r="F587" s="60" t="s">
        <v>73</v>
      </c>
      <c r="G587" s="61">
        <v>7342</v>
      </c>
      <c r="H587" s="61">
        <v>6792</v>
      </c>
      <c r="I587" s="61">
        <v>6121</v>
      </c>
      <c r="J587" s="61">
        <f>'6. Sequencing statistics'!H587-'6. Sequencing statistics'!I587</f>
        <v>671</v>
      </c>
      <c r="K587" s="62">
        <f>'6. Sequencing statistics'!J587/'6. Sequencing statistics'!H587</f>
        <v>9.8792697290930501E-2</v>
      </c>
      <c r="L587" s="62">
        <f>'6. Sequencing statistics'!H587/'6. Sequencing statistics'!G587</f>
        <v>0.92508853173522199</v>
      </c>
      <c r="M587" s="61">
        <v>29903</v>
      </c>
      <c r="N587" s="61">
        <v>129</v>
      </c>
      <c r="O587" s="62">
        <f t="shared" si="55"/>
        <v>4.3139484332675648E-3</v>
      </c>
      <c r="P587" s="63">
        <v>31.5</v>
      </c>
      <c r="Q587" s="60" t="s">
        <v>72</v>
      </c>
    </row>
    <row r="588" spans="1:17" ht="14.4" customHeight="1" x14ac:dyDescent="0.3">
      <c r="A588" s="60" t="s">
        <v>192</v>
      </c>
      <c r="B588" s="60" t="s">
        <v>191</v>
      </c>
      <c r="C588" s="60" t="s">
        <v>142</v>
      </c>
      <c r="D588" s="60" t="s">
        <v>141</v>
      </c>
      <c r="E588" s="60" t="s">
        <v>1142</v>
      </c>
      <c r="F588" s="60" t="s">
        <v>73</v>
      </c>
      <c r="G588" s="61">
        <v>971438</v>
      </c>
      <c r="H588" s="61">
        <v>356664</v>
      </c>
      <c r="I588" s="61">
        <v>40977</v>
      </c>
      <c r="J588" s="61">
        <f>'6. Sequencing statistics'!H588-'6. Sequencing statistics'!I588</f>
        <v>315687</v>
      </c>
      <c r="K588" s="62">
        <f>'6. Sequencing statistics'!J588/'6. Sequencing statistics'!H588</f>
        <v>0.88511035596527821</v>
      </c>
      <c r="L588" s="62">
        <f>'6. Sequencing statistics'!H588/'6. Sequencing statistics'!G588</f>
        <v>0.36715055412697467</v>
      </c>
      <c r="M588" s="61">
        <v>29903</v>
      </c>
      <c r="N588" s="61">
        <v>55</v>
      </c>
      <c r="O588" s="62">
        <f t="shared" si="55"/>
        <v>1.8392803397652409E-3</v>
      </c>
      <c r="P588" s="63">
        <v>210.83</v>
      </c>
      <c r="Q588" s="60" t="s">
        <v>72</v>
      </c>
    </row>
    <row r="589" spans="1:17" ht="14.4" customHeight="1" x14ac:dyDescent="0.3">
      <c r="A589" s="60" t="s">
        <v>190</v>
      </c>
      <c r="B589" s="60" t="s">
        <v>189</v>
      </c>
      <c r="C589" s="60" t="s">
        <v>142</v>
      </c>
      <c r="D589" s="60" t="s">
        <v>141</v>
      </c>
      <c r="E589" s="60" t="s">
        <v>1142</v>
      </c>
      <c r="F589" s="60" t="s">
        <v>73</v>
      </c>
      <c r="G589" s="61">
        <v>3962042</v>
      </c>
      <c r="H589" s="61">
        <v>3901094</v>
      </c>
      <c r="I589" s="61">
        <v>1289794</v>
      </c>
      <c r="J589" s="61">
        <f>'6. Sequencing statistics'!H589-'6. Sequencing statistics'!I589</f>
        <v>2611300</v>
      </c>
      <c r="K589" s="62">
        <f>'6. Sequencing statistics'!J589/'6. Sequencing statistics'!H589</f>
        <v>0.66937633392068996</v>
      </c>
      <c r="L589" s="62">
        <f>'6. Sequencing statistics'!H589/'6. Sequencing statistics'!G589</f>
        <v>0.98461702324205547</v>
      </c>
      <c r="M589" s="61">
        <v>29903</v>
      </c>
      <c r="N589" s="61">
        <v>21</v>
      </c>
      <c r="O589" s="62">
        <f t="shared" si="55"/>
        <v>7.0227067518309201E-4</v>
      </c>
      <c r="P589" s="63">
        <v>6554.98</v>
      </c>
      <c r="Q589" s="60" t="s">
        <v>72</v>
      </c>
    </row>
    <row r="590" spans="1:17" ht="14.4" customHeight="1" x14ac:dyDescent="0.3">
      <c r="A590" s="60" t="s">
        <v>188</v>
      </c>
      <c r="B590" s="60" t="s">
        <v>187</v>
      </c>
      <c r="C590" s="60" t="s">
        <v>142</v>
      </c>
      <c r="D590" s="60" t="s">
        <v>141</v>
      </c>
      <c r="E590" s="60" t="s">
        <v>1142</v>
      </c>
      <c r="F590" s="60" t="s">
        <v>73</v>
      </c>
      <c r="G590" s="61">
        <v>56192</v>
      </c>
      <c r="H590" s="61">
        <v>30388</v>
      </c>
      <c r="I590" s="61">
        <v>10407</v>
      </c>
      <c r="J590" s="61">
        <f>'6. Sequencing statistics'!H590-'6. Sequencing statistics'!I590</f>
        <v>19981</v>
      </c>
      <c r="K590" s="62">
        <f>'6. Sequencing statistics'!J590/'6. Sequencing statistics'!H590</f>
        <v>0.65752928787679343</v>
      </c>
      <c r="L590" s="62">
        <f>'6. Sequencing statistics'!H590/'6. Sequencing statistics'!G590</f>
        <v>0.54078872437357628</v>
      </c>
      <c r="M590" s="61">
        <v>29903</v>
      </c>
      <c r="N590" s="61">
        <v>153</v>
      </c>
      <c r="O590" s="62">
        <f t="shared" si="55"/>
        <v>5.1165434906196702E-3</v>
      </c>
      <c r="P590" s="63">
        <v>51.78</v>
      </c>
      <c r="Q590" s="60" t="s">
        <v>84</v>
      </c>
    </row>
    <row r="591" spans="1:17" ht="14.4" customHeight="1" x14ac:dyDescent="0.3">
      <c r="A591" s="60" t="s">
        <v>186</v>
      </c>
      <c r="B591" s="60" t="s">
        <v>185</v>
      </c>
      <c r="C591" s="60" t="s">
        <v>142</v>
      </c>
      <c r="D591" s="60" t="s">
        <v>141</v>
      </c>
      <c r="E591" s="60" t="s">
        <v>1142</v>
      </c>
      <c r="F591" s="60" t="s">
        <v>73</v>
      </c>
      <c r="G591" s="61">
        <v>35060</v>
      </c>
      <c r="H591" s="61">
        <v>21242</v>
      </c>
      <c r="I591" s="61">
        <v>11120</v>
      </c>
      <c r="J591" s="61">
        <f>'6. Sequencing statistics'!H591-'6. Sequencing statistics'!I591</f>
        <v>10122</v>
      </c>
      <c r="K591" s="62">
        <f>'6. Sequencing statistics'!J591/'6. Sequencing statistics'!H591</f>
        <v>0.47650880331418888</v>
      </c>
      <c r="L591" s="62">
        <f>'6. Sequencing statistics'!H591/'6. Sequencing statistics'!G591</f>
        <v>0.60587564175698805</v>
      </c>
      <c r="M591" s="61">
        <v>29903</v>
      </c>
      <c r="N591" s="61">
        <v>198</v>
      </c>
      <c r="O591" s="62">
        <f t="shared" si="55"/>
        <v>6.6214092231548678E-3</v>
      </c>
      <c r="P591" s="63">
        <v>59.28</v>
      </c>
      <c r="Q591" s="60" t="s">
        <v>72</v>
      </c>
    </row>
    <row r="592" spans="1:17" ht="14.4" customHeight="1" x14ac:dyDescent="0.3">
      <c r="A592" s="60" t="s">
        <v>184</v>
      </c>
      <c r="B592" s="60" t="s">
        <v>183</v>
      </c>
      <c r="C592" s="60" t="s">
        <v>142</v>
      </c>
      <c r="D592" s="60" t="s">
        <v>141</v>
      </c>
      <c r="E592" s="60" t="s">
        <v>1142</v>
      </c>
      <c r="F592" s="60" t="s">
        <v>73</v>
      </c>
      <c r="G592" s="61">
        <v>40890</v>
      </c>
      <c r="H592" s="61">
        <v>13762</v>
      </c>
      <c r="I592" s="61">
        <v>3894</v>
      </c>
      <c r="J592" s="61">
        <f>'6. Sequencing statistics'!H592-'6. Sequencing statistics'!I592</f>
        <v>9868</v>
      </c>
      <c r="K592" s="62">
        <f>'6. Sequencing statistics'!J592/'6. Sequencing statistics'!H592</f>
        <v>0.71704694085162035</v>
      </c>
      <c r="L592" s="62">
        <f>'6. Sequencing statistics'!H592/'6. Sequencing statistics'!G592</f>
        <v>0.33656150648080213</v>
      </c>
      <c r="M592" s="61">
        <v>29903</v>
      </c>
      <c r="N592" s="61">
        <v>703</v>
      </c>
      <c r="O592" s="62">
        <f t="shared" si="55"/>
        <v>2.3509346888272081E-2</v>
      </c>
      <c r="P592" s="63">
        <v>20.010000000000002</v>
      </c>
      <c r="Q592" s="60" t="s">
        <v>84</v>
      </c>
    </row>
    <row r="593" spans="1:17" ht="14.4" customHeight="1" x14ac:dyDescent="0.3">
      <c r="A593" s="60" t="s">
        <v>182</v>
      </c>
      <c r="B593" s="60" t="s">
        <v>181</v>
      </c>
      <c r="C593" s="60" t="s">
        <v>142</v>
      </c>
      <c r="D593" s="60" t="s">
        <v>141</v>
      </c>
      <c r="E593" s="60" t="s">
        <v>1142</v>
      </c>
      <c r="F593" s="60" t="s">
        <v>73</v>
      </c>
      <c r="G593" s="61">
        <v>210168</v>
      </c>
      <c r="H593" s="61">
        <v>115032</v>
      </c>
      <c r="I593" s="61">
        <v>22961</v>
      </c>
      <c r="J593" s="61">
        <f>'6. Sequencing statistics'!H593-'6. Sequencing statistics'!I593</f>
        <v>92071</v>
      </c>
      <c r="K593" s="62">
        <f>'6. Sequencing statistics'!J593/'6. Sequencing statistics'!H593</f>
        <v>0.80039467278670284</v>
      </c>
      <c r="L593" s="62">
        <f>'6. Sequencing statistics'!H593/'6. Sequencing statistics'!G593</f>
        <v>0.54733356172205094</v>
      </c>
      <c r="M593" s="61">
        <v>29903</v>
      </c>
      <c r="N593" s="61">
        <v>79</v>
      </c>
      <c r="O593" s="62">
        <f t="shared" si="55"/>
        <v>2.6418753971173461E-3</v>
      </c>
      <c r="P593" s="63">
        <v>115.72</v>
      </c>
      <c r="Q593" s="60" t="s">
        <v>72</v>
      </c>
    </row>
    <row r="594" spans="1:17" ht="14.4" customHeight="1" x14ac:dyDescent="0.3">
      <c r="A594" s="60" t="s">
        <v>180</v>
      </c>
      <c r="B594" s="60" t="s">
        <v>179</v>
      </c>
      <c r="C594" s="60" t="s">
        <v>142</v>
      </c>
      <c r="D594" s="60" t="s">
        <v>141</v>
      </c>
      <c r="E594" s="60" t="s">
        <v>1142</v>
      </c>
      <c r="F594" s="60" t="s">
        <v>73</v>
      </c>
      <c r="G594" s="61">
        <v>261094</v>
      </c>
      <c r="H594" s="61">
        <v>244020</v>
      </c>
      <c r="I594" s="61">
        <v>84380</v>
      </c>
      <c r="J594" s="61">
        <f>'6. Sequencing statistics'!H594-'6. Sequencing statistics'!I594</f>
        <v>159640</v>
      </c>
      <c r="K594" s="62">
        <f>'6. Sequencing statistics'!J594/'6. Sequencing statistics'!H594</f>
        <v>0.65420867142037542</v>
      </c>
      <c r="L594" s="62">
        <f>'6. Sequencing statistics'!H594/'6. Sequencing statistics'!G594</f>
        <v>0.93460592736715509</v>
      </c>
      <c r="M594" s="61">
        <v>29898</v>
      </c>
      <c r="N594" s="61">
        <v>67</v>
      </c>
      <c r="O594" s="62">
        <f t="shared" si="55"/>
        <v>2.2409525720783999E-3</v>
      </c>
      <c r="P594" s="63">
        <v>428.98</v>
      </c>
      <c r="Q594" s="60" t="s">
        <v>84</v>
      </c>
    </row>
    <row r="595" spans="1:17" ht="14.4" customHeight="1" x14ac:dyDescent="0.3">
      <c r="A595" s="60" t="s">
        <v>178</v>
      </c>
      <c r="B595" s="60" t="s">
        <v>177</v>
      </c>
      <c r="C595" s="60" t="s">
        <v>142</v>
      </c>
      <c r="D595" s="60" t="s">
        <v>141</v>
      </c>
      <c r="E595" s="60" t="s">
        <v>1142</v>
      </c>
      <c r="F595" s="60" t="s">
        <v>73</v>
      </c>
      <c r="G595" s="61">
        <v>66764</v>
      </c>
      <c r="H595" s="61">
        <v>57790</v>
      </c>
      <c r="I595" s="61">
        <v>15682</v>
      </c>
      <c r="J595" s="61">
        <f>'6. Sequencing statistics'!H595-'6. Sequencing statistics'!I595</f>
        <v>42108</v>
      </c>
      <c r="K595" s="62">
        <f>'6. Sequencing statistics'!J595/'6. Sequencing statistics'!H595</f>
        <v>0.72863817269423781</v>
      </c>
      <c r="L595" s="62">
        <f>'6. Sequencing statistics'!H595/'6. Sequencing statistics'!G595</f>
        <v>0.86558624408363793</v>
      </c>
      <c r="M595" s="61">
        <v>29903</v>
      </c>
      <c r="N595" s="61">
        <v>111</v>
      </c>
      <c r="O595" s="62">
        <f t="shared" si="55"/>
        <v>3.7120021402534862E-3</v>
      </c>
      <c r="P595" s="63">
        <v>81.709999999999994</v>
      </c>
      <c r="Q595" s="60" t="s">
        <v>84</v>
      </c>
    </row>
    <row r="596" spans="1:17" ht="14.4" customHeight="1" x14ac:dyDescent="0.3">
      <c r="A596" s="60" t="s">
        <v>176</v>
      </c>
      <c r="B596" s="60" t="s">
        <v>175</v>
      </c>
      <c r="C596" s="60" t="s">
        <v>142</v>
      </c>
      <c r="D596" s="60" t="s">
        <v>141</v>
      </c>
      <c r="E596" s="60" t="s">
        <v>1142</v>
      </c>
      <c r="F596" s="60" t="s">
        <v>73</v>
      </c>
      <c r="G596" s="61">
        <v>109176</v>
      </c>
      <c r="H596" s="61">
        <v>95960</v>
      </c>
      <c r="I596" s="61">
        <v>28257</v>
      </c>
      <c r="J596" s="61">
        <f>'6. Sequencing statistics'!H596-'6. Sequencing statistics'!I596</f>
        <v>67703</v>
      </c>
      <c r="K596" s="62">
        <f>'6. Sequencing statistics'!J596/'6. Sequencing statistics'!H596</f>
        <v>0.70553355564818676</v>
      </c>
      <c r="L596" s="62">
        <f>'6. Sequencing statistics'!H596/'6. Sequencing statistics'!G596</f>
        <v>0.87894775408514692</v>
      </c>
      <c r="M596" s="61">
        <v>29897</v>
      </c>
      <c r="N596" s="61">
        <v>82</v>
      </c>
      <c r="O596" s="62">
        <f t="shared" si="55"/>
        <v>2.7427501087065593E-3</v>
      </c>
      <c r="P596" s="63">
        <v>144.47999999999999</v>
      </c>
      <c r="Q596" s="60" t="s">
        <v>72</v>
      </c>
    </row>
    <row r="597" spans="1:17" ht="14.4" customHeight="1" x14ac:dyDescent="0.3">
      <c r="A597" s="60" t="s">
        <v>174</v>
      </c>
      <c r="B597" s="60" t="s">
        <v>173</v>
      </c>
      <c r="C597" s="60" t="s">
        <v>142</v>
      </c>
      <c r="D597" s="60" t="s">
        <v>141</v>
      </c>
      <c r="E597" s="60" t="s">
        <v>1142</v>
      </c>
      <c r="F597" s="60" t="s">
        <v>73</v>
      </c>
      <c r="G597" s="61">
        <v>224626</v>
      </c>
      <c r="H597" s="61">
        <v>189480</v>
      </c>
      <c r="I597" s="61">
        <v>68726</v>
      </c>
      <c r="J597" s="61">
        <f>'6. Sequencing statistics'!H597-'6. Sequencing statistics'!I597</f>
        <v>120754</v>
      </c>
      <c r="K597" s="62">
        <f>'6. Sequencing statistics'!J597/'6. Sequencing statistics'!H597</f>
        <v>0.63729153472662026</v>
      </c>
      <c r="L597" s="62">
        <f>'6. Sequencing statistics'!H597/'6. Sequencing statistics'!G597</f>
        <v>0.84353547674801665</v>
      </c>
      <c r="M597" s="61">
        <v>29897</v>
      </c>
      <c r="N597" s="61">
        <v>62</v>
      </c>
      <c r="O597" s="62">
        <f t="shared" si="55"/>
        <v>2.073786667558618E-3</v>
      </c>
      <c r="P597" s="63">
        <v>346.01</v>
      </c>
      <c r="Q597" s="60" t="s">
        <v>72</v>
      </c>
    </row>
    <row r="598" spans="1:17" ht="14.4" customHeight="1" x14ac:dyDescent="0.3">
      <c r="A598" s="60" t="s">
        <v>172</v>
      </c>
      <c r="B598" s="60" t="s">
        <v>171</v>
      </c>
      <c r="C598" s="60" t="s">
        <v>142</v>
      </c>
      <c r="D598" s="60" t="s">
        <v>141</v>
      </c>
      <c r="E598" s="60" t="s">
        <v>1142</v>
      </c>
      <c r="F598" s="60" t="s">
        <v>73</v>
      </c>
      <c r="G598" s="61">
        <v>7862930</v>
      </c>
      <c r="H598" s="61">
        <v>6930164</v>
      </c>
      <c r="I598" s="61">
        <v>416914</v>
      </c>
      <c r="J598" s="61">
        <f>'6. Sequencing statistics'!H598-'6. Sequencing statistics'!I598</f>
        <v>6513250</v>
      </c>
      <c r="K598" s="62">
        <f>'6. Sequencing statistics'!J598/'6. Sequencing statistics'!H598</f>
        <v>0.93984067332317101</v>
      </c>
      <c r="L598" s="62">
        <f>'6. Sequencing statistics'!H598/'6. Sequencing statistics'!G598</f>
        <v>0.88137170240610052</v>
      </c>
      <c r="M598" s="61">
        <v>29903</v>
      </c>
      <c r="N598" s="61">
        <v>34</v>
      </c>
      <c r="O598" s="62">
        <f t="shared" si="55"/>
        <v>1.1370096645821489E-3</v>
      </c>
      <c r="P598" s="63">
        <v>2121.34</v>
      </c>
      <c r="Q598" s="60" t="s">
        <v>72</v>
      </c>
    </row>
    <row r="599" spans="1:17" ht="14.4" customHeight="1" x14ac:dyDescent="0.3">
      <c r="A599" s="60" t="s">
        <v>170</v>
      </c>
      <c r="B599" s="60" t="s">
        <v>169</v>
      </c>
      <c r="C599" s="60" t="s">
        <v>142</v>
      </c>
      <c r="D599" s="60" t="s">
        <v>141</v>
      </c>
      <c r="E599" s="60" t="s">
        <v>1142</v>
      </c>
      <c r="F599" s="60" t="s">
        <v>73</v>
      </c>
      <c r="G599" s="61">
        <v>201288</v>
      </c>
      <c r="H599" s="61">
        <v>134862</v>
      </c>
      <c r="I599" s="61">
        <v>31715</v>
      </c>
      <c r="J599" s="61">
        <f>'6. Sequencing statistics'!H599-'6. Sequencing statistics'!I599</f>
        <v>103147</v>
      </c>
      <c r="K599" s="62">
        <f>'6. Sequencing statistics'!J599/'6. Sequencing statistics'!H599</f>
        <v>0.76483368183773037</v>
      </c>
      <c r="L599" s="62">
        <f>'6. Sequencing statistics'!H599/'6. Sequencing statistics'!G599</f>
        <v>0.66999523071420053</v>
      </c>
      <c r="M599" s="61">
        <v>29903</v>
      </c>
      <c r="N599" s="61">
        <v>63</v>
      </c>
      <c r="O599" s="62">
        <f t="shared" si="55"/>
        <v>2.1068120255492758E-3</v>
      </c>
      <c r="P599" s="63">
        <v>158.26</v>
      </c>
      <c r="Q599" s="60" t="s">
        <v>84</v>
      </c>
    </row>
    <row r="600" spans="1:17" ht="14.4" customHeight="1" x14ac:dyDescent="0.3">
      <c r="A600" s="60" t="s">
        <v>168</v>
      </c>
      <c r="B600" s="60" t="s">
        <v>167</v>
      </c>
      <c r="C600" s="60" t="s">
        <v>142</v>
      </c>
      <c r="D600" s="60" t="s">
        <v>141</v>
      </c>
      <c r="E600" s="60" t="s">
        <v>1142</v>
      </c>
      <c r="F600" s="60" t="s">
        <v>73</v>
      </c>
      <c r="G600" s="61">
        <v>560212</v>
      </c>
      <c r="H600" s="61">
        <v>458576</v>
      </c>
      <c r="I600" s="61">
        <v>85979</v>
      </c>
      <c r="J600" s="61">
        <f>'6. Sequencing statistics'!H600-'6. Sequencing statistics'!I600</f>
        <v>372597</v>
      </c>
      <c r="K600" s="62">
        <f>'6. Sequencing statistics'!J600/'6. Sequencing statistics'!H600</f>
        <v>0.81250872265447827</v>
      </c>
      <c r="L600" s="62">
        <f>'6. Sequencing statistics'!H600/'6. Sequencing statistics'!G600</f>
        <v>0.81857582486630065</v>
      </c>
      <c r="M600" s="61">
        <v>29903</v>
      </c>
      <c r="N600" s="61">
        <v>49</v>
      </c>
      <c r="O600" s="62">
        <f t="shared" si="55"/>
        <v>1.6386315754272148E-3</v>
      </c>
      <c r="P600" s="63">
        <v>434.27</v>
      </c>
      <c r="Q600" s="60" t="s">
        <v>72</v>
      </c>
    </row>
    <row r="601" spans="1:17" ht="14.4" customHeight="1" x14ac:dyDescent="0.3">
      <c r="A601" s="60" t="s">
        <v>166</v>
      </c>
      <c r="B601" s="60" t="s">
        <v>165</v>
      </c>
      <c r="C601" s="60" t="s">
        <v>142</v>
      </c>
      <c r="D601" s="60" t="s">
        <v>141</v>
      </c>
      <c r="E601" s="60" t="s">
        <v>1142</v>
      </c>
      <c r="F601" s="60" t="s">
        <v>73</v>
      </c>
      <c r="G601" s="61">
        <v>717170</v>
      </c>
      <c r="H601" s="61">
        <v>645116</v>
      </c>
      <c r="I601" s="61">
        <v>183364</v>
      </c>
      <c r="J601" s="61">
        <f>'6. Sequencing statistics'!H601-'6. Sequencing statistics'!I601</f>
        <v>461752</v>
      </c>
      <c r="K601" s="62">
        <f>'6. Sequencing statistics'!J601/'6. Sequencing statistics'!H601</f>
        <v>0.7157658467624427</v>
      </c>
      <c r="L601" s="62">
        <f>'6. Sequencing statistics'!H601/'6. Sequencing statistics'!G601</f>
        <v>0.89953009746643053</v>
      </c>
      <c r="M601" s="61">
        <v>29903</v>
      </c>
      <c r="N601" s="61">
        <v>37</v>
      </c>
      <c r="O601" s="62">
        <f t="shared" si="55"/>
        <v>1.2373340467511621E-3</v>
      </c>
      <c r="P601" s="63">
        <v>931.98</v>
      </c>
      <c r="Q601" s="60" t="s">
        <v>84</v>
      </c>
    </row>
    <row r="602" spans="1:17" ht="14.4" customHeight="1" x14ac:dyDescent="0.3">
      <c r="A602" s="60" t="s">
        <v>164</v>
      </c>
      <c r="B602" s="60" t="s">
        <v>163</v>
      </c>
      <c r="C602" s="60" t="s">
        <v>142</v>
      </c>
      <c r="D602" s="60" t="s">
        <v>141</v>
      </c>
      <c r="E602" s="60" t="s">
        <v>1142</v>
      </c>
      <c r="F602" s="60" t="s">
        <v>73</v>
      </c>
      <c r="G602" s="61">
        <v>18506632</v>
      </c>
      <c r="H602" s="61">
        <v>18181808</v>
      </c>
      <c r="I602" s="61">
        <v>1514306</v>
      </c>
      <c r="J602" s="61">
        <f>'6. Sequencing statistics'!H602-'6. Sequencing statistics'!I602</f>
        <v>16667502</v>
      </c>
      <c r="K602" s="62">
        <f>'6. Sequencing statistics'!J602/'6. Sequencing statistics'!H602</f>
        <v>0.91671312335934907</v>
      </c>
      <c r="L602" s="62">
        <f>'6. Sequencing statistics'!H602/'6. Sequencing statistics'!G602</f>
        <v>0.98244823801543146</v>
      </c>
      <c r="M602" s="61">
        <v>29903</v>
      </c>
      <c r="N602" s="61">
        <v>15</v>
      </c>
      <c r="O602" s="62">
        <f t="shared" si="55"/>
        <v>5.0162191084506566E-4</v>
      </c>
      <c r="P602" s="63">
        <v>7726.04</v>
      </c>
      <c r="Q602" s="60" t="s">
        <v>84</v>
      </c>
    </row>
    <row r="603" spans="1:17" ht="14.4" customHeight="1" x14ac:dyDescent="0.3">
      <c r="A603" s="60" t="s">
        <v>162</v>
      </c>
      <c r="B603" s="60" t="s">
        <v>161</v>
      </c>
      <c r="C603" s="60" t="s">
        <v>142</v>
      </c>
      <c r="D603" s="60" t="s">
        <v>141</v>
      </c>
      <c r="E603" s="60" t="s">
        <v>1142</v>
      </c>
      <c r="F603" s="60" t="s">
        <v>73</v>
      </c>
      <c r="G603" s="61">
        <v>1881684</v>
      </c>
      <c r="H603" s="61">
        <v>1781340</v>
      </c>
      <c r="I603" s="61">
        <v>130543</v>
      </c>
      <c r="J603" s="61">
        <f>'6. Sequencing statistics'!H603-'6. Sequencing statistics'!I603</f>
        <v>1650797</v>
      </c>
      <c r="K603" s="62">
        <f>'6. Sequencing statistics'!J603/'6. Sequencing statistics'!H603</f>
        <v>0.92671640450447412</v>
      </c>
      <c r="L603" s="62">
        <f>'6. Sequencing statistics'!H603/'6. Sequencing statistics'!G603</f>
        <v>0.9466732990236405</v>
      </c>
      <c r="M603" s="61">
        <v>29903</v>
      </c>
      <c r="N603" s="61">
        <v>43</v>
      </c>
      <c r="O603" s="62">
        <f t="shared" si="55"/>
        <v>1.4379828110891884E-3</v>
      </c>
      <c r="P603" s="63">
        <v>654.54</v>
      </c>
      <c r="Q603" s="60" t="s">
        <v>84</v>
      </c>
    </row>
    <row r="604" spans="1:17" ht="14.4" customHeight="1" x14ac:dyDescent="0.3">
      <c r="A604" s="60" t="s">
        <v>160</v>
      </c>
      <c r="B604" s="60" t="s">
        <v>159</v>
      </c>
      <c r="C604" s="60" t="s">
        <v>142</v>
      </c>
      <c r="D604" s="60" t="s">
        <v>141</v>
      </c>
      <c r="E604" s="60" t="s">
        <v>1142</v>
      </c>
      <c r="F604" s="60" t="s">
        <v>73</v>
      </c>
      <c r="G604" s="61">
        <v>2444048</v>
      </c>
      <c r="H604" s="61">
        <v>1510864</v>
      </c>
      <c r="I604" s="61">
        <v>84783</v>
      </c>
      <c r="J604" s="61">
        <f>'6. Sequencing statistics'!H604-'6. Sequencing statistics'!I604</f>
        <v>1426081</v>
      </c>
      <c r="K604" s="62">
        <f>'6. Sequencing statistics'!J604/'6. Sequencing statistics'!H604</f>
        <v>0.94388442639443393</v>
      </c>
      <c r="L604" s="62">
        <f>'6. Sequencing statistics'!H604/'6. Sequencing statistics'!G604</f>
        <v>0.61818098498883822</v>
      </c>
      <c r="M604" s="61">
        <v>29894</v>
      </c>
      <c r="N604" s="61">
        <v>53</v>
      </c>
      <c r="O604" s="62">
        <f t="shared" si="55"/>
        <v>1.7729310229477487E-3</v>
      </c>
      <c r="P604" s="63">
        <v>433.45</v>
      </c>
      <c r="Q604" s="60" t="s">
        <v>84</v>
      </c>
    </row>
    <row r="605" spans="1:17" ht="14.4" customHeight="1" x14ac:dyDescent="0.3">
      <c r="A605" s="60" t="s">
        <v>158</v>
      </c>
      <c r="B605" s="60" t="s">
        <v>157</v>
      </c>
      <c r="C605" s="60" t="s">
        <v>142</v>
      </c>
      <c r="D605" s="60" t="s">
        <v>141</v>
      </c>
      <c r="E605" s="60" t="s">
        <v>1142</v>
      </c>
      <c r="F605" s="60" t="s">
        <v>73</v>
      </c>
      <c r="G605" s="61">
        <v>413220</v>
      </c>
      <c r="H605" s="61">
        <v>352442</v>
      </c>
      <c r="I605" s="61">
        <v>62000</v>
      </c>
      <c r="J605" s="61">
        <f>'6. Sequencing statistics'!H605-'6. Sequencing statistics'!I605</f>
        <v>290442</v>
      </c>
      <c r="K605" s="62">
        <f>'6. Sequencing statistics'!J605/'6. Sequencing statistics'!H605</f>
        <v>0.82408453022057526</v>
      </c>
      <c r="L605" s="62">
        <f>'6. Sequencing statistics'!H605/'6. Sequencing statistics'!G605</f>
        <v>0.85291612216252843</v>
      </c>
      <c r="M605" s="61">
        <v>29898</v>
      </c>
      <c r="N605" s="61">
        <v>54</v>
      </c>
      <c r="O605" s="62">
        <f t="shared" si="55"/>
        <v>1.8061408789885611E-3</v>
      </c>
      <c r="P605" s="63">
        <v>316.02</v>
      </c>
      <c r="Q605" s="60" t="s">
        <v>84</v>
      </c>
    </row>
    <row r="606" spans="1:17" ht="14.4" customHeight="1" x14ac:dyDescent="0.3">
      <c r="A606" s="60" t="s">
        <v>156</v>
      </c>
      <c r="B606" s="60" t="s">
        <v>155</v>
      </c>
      <c r="C606" s="60" t="s">
        <v>142</v>
      </c>
      <c r="D606" s="60" t="s">
        <v>141</v>
      </c>
      <c r="E606" s="60" t="s">
        <v>1142</v>
      </c>
      <c r="F606" s="60" t="s">
        <v>73</v>
      </c>
      <c r="G606" s="61">
        <v>1049690</v>
      </c>
      <c r="H606" s="61">
        <v>1022306</v>
      </c>
      <c r="I606" s="61">
        <v>254116</v>
      </c>
      <c r="J606" s="61">
        <f>'6. Sequencing statistics'!H606-'6. Sequencing statistics'!I606</f>
        <v>768190</v>
      </c>
      <c r="K606" s="62">
        <f>'6. Sequencing statistics'!J606/'6. Sequencing statistics'!H606</f>
        <v>0.75142863291421547</v>
      </c>
      <c r="L606" s="62">
        <f>'6. Sequencing statistics'!H606/'6. Sequencing statistics'!G606</f>
        <v>0.97391229791652778</v>
      </c>
      <c r="M606" s="61">
        <v>29903</v>
      </c>
      <c r="N606" s="61">
        <v>45</v>
      </c>
      <c r="O606" s="62">
        <f t="shared" si="55"/>
        <v>1.5048657325351972E-3</v>
      </c>
      <c r="P606" s="63">
        <v>1282.44</v>
      </c>
      <c r="Q606" s="60" t="s">
        <v>84</v>
      </c>
    </row>
    <row r="607" spans="1:17" ht="14.4" customHeight="1" x14ac:dyDescent="0.3">
      <c r="A607" s="60" t="s">
        <v>154</v>
      </c>
      <c r="B607" s="60" t="s">
        <v>153</v>
      </c>
      <c r="C607" s="60" t="s">
        <v>142</v>
      </c>
      <c r="D607" s="60" t="s">
        <v>141</v>
      </c>
      <c r="E607" s="60" t="s">
        <v>1142</v>
      </c>
      <c r="F607" s="60" t="s">
        <v>73</v>
      </c>
      <c r="G607" s="61">
        <v>71276</v>
      </c>
      <c r="H607" s="61">
        <v>19782</v>
      </c>
      <c r="I607" s="61">
        <v>6771</v>
      </c>
      <c r="J607" s="61">
        <f>'6. Sequencing statistics'!H607-'6. Sequencing statistics'!I607</f>
        <v>13011</v>
      </c>
      <c r="K607" s="62">
        <f>'6. Sequencing statistics'!J607/'6. Sequencing statistics'!H607</f>
        <v>0.6577191386108584</v>
      </c>
      <c r="L607" s="62">
        <f>'6. Sequencing statistics'!H607/'6. Sequencing statistics'!G607</f>
        <v>0.27754082720691398</v>
      </c>
      <c r="M607" s="61">
        <v>29903</v>
      </c>
      <c r="N607" s="61">
        <v>743</v>
      </c>
      <c r="O607" s="62">
        <f t="shared" si="55"/>
        <v>2.4847005317192253E-2</v>
      </c>
      <c r="P607" s="63">
        <v>34.25</v>
      </c>
      <c r="Q607" s="60" t="s">
        <v>84</v>
      </c>
    </row>
    <row r="608" spans="1:17" ht="14.4" customHeight="1" x14ac:dyDescent="0.3">
      <c r="A608" s="60" t="s">
        <v>152</v>
      </c>
      <c r="B608" s="60" t="s">
        <v>151</v>
      </c>
      <c r="C608" s="60" t="s">
        <v>142</v>
      </c>
      <c r="D608" s="60" t="s">
        <v>141</v>
      </c>
      <c r="E608" s="60" t="s">
        <v>1142</v>
      </c>
      <c r="F608" s="60" t="s">
        <v>73</v>
      </c>
      <c r="G608" s="61">
        <v>17020</v>
      </c>
      <c r="H608" s="61">
        <v>628</v>
      </c>
      <c r="I608" s="61">
        <v>464</v>
      </c>
      <c r="J608" s="61">
        <f>'6. Sequencing statistics'!H608-'6. Sequencing statistics'!I608</f>
        <v>164</v>
      </c>
      <c r="K608" s="62">
        <f>'6. Sequencing statistics'!J608/'6. Sequencing statistics'!H608</f>
        <v>0.26114649681528662</v>
      </c>
      <c r="L608" s="62">
        <f>'6. Sequencing statistics'!H608/'6. Sequencing statistics'!G608</f>
        <v>3.6897767332549944E-2</v>
      </c>
      <c r="M608" s="61">
        <v>29903</v>
      </c>
      <c r="N608" s="61">
        <v>25508</v>
      </c>
      <c r="O608" s="62">
        <f t="shared" si="55"/>
        <v>0.8530247801223958</v>
      </c>
      <c r="P608" s="63">
        <v>2.4300000000000002</v>
      </c>
      <c r="Q608" s="60" t="s">
        <v>72</v>
      </c>
    </row>
    <row r="609" spans="1:17" ht="14.4" customHeight="1" x14ac:dyDescent="0.3">
      <c r="A609" s="60" t="s">
        <v>150</v>
      </c>
      <c r="B609" s="60" t="s">
        <v>149</v>
      </c>
      <c r="C609" s="60" t="s">
        <v>142</v>
      </c>
      <c r="D609" s="60" t="s">
        <v>141</v>
      </c>
      <c r="E609" s="60" t="s">
        <v>1142</v>
      </c>
      <c r="F609" s="60" t="s">
        <v>73</v>
      </c>
      <c r="G609" s="61">
        <v>89640</v>
      </c>
      <c r="H609" s="61">
        <v>50546</v>
      </c>
      <c r="I609" s="61">
        <v>19677</v>
      </c>
      <c r="J609" s="61">
        <f>'6. Sequencing statistics'!H609-'6. Sequencing statistics'!I609</f>
        <v>30869</v>
      </c>
      <c r="K609" s="62">
        <f>'6. Sequencing statistics'!J609/'6. Sequencing statistics'!H609</f>
        <v>0.61071103549242278</v>
      </c>
      <c r="L609" s="62">
        <f>'6. Sequencing statistics'!H609/'6. Sequencing statistics'!G609</f>
        <v>0.56387773315484158</v>
      </c>
      <c r="M609" s="61">
        <v>29903</v>
      </c>
      <c r="N609" s="61">
        <v>83</v>
      </c>
      <c r="O609" s="62">
        <f>'6. Sequencing statistics'!N609/'6. Sequencing statistics'!M609</f>
        <v>2.7756412400093636E-3</v>
      </c>
      <c r="P609" s="63">
        <v>100.07</v>
      </c>
      <c r="Q609" s="60" t="s">
        <v>84</v>
      </c>
    </row>
    <row r="610" spans="1:17" ht="14.4" customHeight="1" x14ac:dyDescent="0.3">
      <c r="A610" s="60" t="s">
        <v>148</v>
      </c>
      <c r="B610" s="60" t="s">
        <v>147</v>
      </c>
      <c r="C610" s="60" t="s">
        <v>142</v>
      </c>
      <c r="D610" s="60" t="s">
        <v>141</v>
      </c>
      <c r="E610" s="60" t="s">
        <v>1142</v>
      </c>
      <c r="F610" s="60" t="s">
        <v>73</v>
      </c>
      <c r="G610" s="61">
        <v>481898</v>
      </c>
      <c r="H610" s="61">
        <v>410136</v>
      </c>
      <c r="I610" s="61">
        <v>86715</v>
      </c>
      <c r="J610" s="61">
        <f>'6. Sequencing statistics'!H610-'6. Sequencing statistics'!I610</f>
        <v>323421</v>
      </c>
      <c r="K610" s="62">
        <f>'6. Sequencing statistics'!J610/'6. Sequencing statistics'!H610</f>
        <v>0.7885701328339868</v>
      </c>
      <c r="L610" s="62">
        <f>'6. Sequencing statistics'!H610/'6. Sequencing statistics'!G610</f>
        <v>0.8510846693698666</v>
      </c>
      <c r="M610" s="61">
        <v>29898</v>
      </c>
      <c r="N610" s="61">
        <v>52</v>
      </c>
      <c r="O610" s="62">
        <f>'6. Sequencing statistics'!N610/'6. Sequencing statistics'!M610</f>
        <v>1.7392467723593551E-3</v>
      </c>
      <c r="P610" s="63">
        <v>443.33</v>
      </c>
      <c r="Q610" s="60" t="s">
        <v>84</v>
      </c>
    </row>
    <row r="611" spans="1:17" ht="14.4" customHeight="1" x14ac:dyDescent="0.3">
      <c r="A611" s="60" t="s">
        <v>146</v>
      </c>
      <c r="B611" s="60" t="s">
        <v>145</v>
      </c>
      <c r="C611" s="60" t="s">
        <v>142</v>
      </c>
      <c r="D611" s="60" t="s">
        <v>141</v>
      </c>
      <c r="E611" s="60" t="s">
        <v>1142</v>
      </c>
      <c r="F611" s="60" t="s">
        <v>73</v>
      </c>
      <c r="G611" s="61">
        <v>1501272</v>
      </c>
      <c r="H611" s="61">
        <v>1455782</v>
      </c>
      <c r="I611" s="61">
        <v>149050</v>
      </c>
      <c r="J611" s="61">
        <f>'6. Sequencing statistics'!H611-'6. Sequencing statistics'!I611</f>
        <v>1306732</v>
      </c>
      <c r="K611" s="62">
        <f>'6. Sequencing statistics'!J611/'6. Sequencing statistics'!H611</f>
        <v>0.89761516490793269</v>
      </c>
      <c r="L611" s="62">
        <f>'6. Sequencing statistics'!H611/'6. Sequencing statistics'!G611</f>
        <v>0.96969902855711687</v>
      </c>
      <c r="M611" s="61">
        <v>29903</v>
      </c>
      <c r="N611" s="61">
        <v>25</v>
      </c>
      <c r="O611" s="62">
        <f>N611/M611</f>
        <v>8.3603651807510947E-4</v>
      </c>
      <c r="P611" s="63">
        <v>740.03</v>
      </c>
      <c r="Q611" s="60" t="s">
        <v>84</v>
      </c>
    </row>
    <row r="612" spans="1:17" ht="14.4" customHeight="1" x14ac:dyDescent="0.3">
      <c r="A612" s="60" t="s">
        <v>144</v>
      </c>
      <c r="B612" s="60" t="s">
        <v>143</v>
      </c>
      <c r="C612" s="60" t="s">
        <v>142</v>
      </c>
      <c r="D612" s="60" t="s">
        <v>141</v>
      </c>
      <c r="E612" s="60" t="s">
        <v>1142</v>
      </c>
      <c r="F612" s="60" t="s">
        <v>73</v>
      </c>
      <c r="G612" s="61">
        <v>1635228</v>
      </c>
      <c r="H612" s="61">
        <v>1574846</v>
      </c>
      <c r="I612" s="61">
        <v>102583</v>
      </c>
      <c r="J612" s="61">
        <f>'6. Sequencing statistics'!H612-'6. Sequencing statistics'!I612</f>
        <v>1472263</v>
      </c>
      <c r="K612" s="62">
        <f>'6. Sequencing statistics'!J612/'6. Sequencing statistics'!H612</f>
        <v>0.93486156741675064</v>
      </c>
      <c r="L612" s="62">
        <f>'6. Sequencing statistics'!H612/'6. Sequencing statistics'!G612</f>
        <v>0.96307426242701322</v>
      </c>
      <c r="M612" s="61">
        <v>29903</v>
      </c>
      <c r="N612" s="61">
        <v>49</v>
      </c>
      <c r="O612" s="62">
        <f>N612/M612</f>
        <v>1.6386315754272148E-3</v>
      </c>
      <c r="P612" s="63">
        <v>514.84</v>
      </c>
      <c r="Q612" s="60" t="s">
        <v>72</v>
      </c>
    </row>
    <row r="613" spans="1:17" ht="14.4" customHeight="1" x14ac:dyDescent="0.3">
      <c r="A613" s="60" t="s">
        <v>140</v>
      </c>
      <c r="B613" s="60" t="s">
        <v>139</v>
      </c>
      <c r="C613" s="60" t="s">
        <v>75</v>
      </c>
      <c r="D613" s="60" t="s">
        <v>74</v>
      </c>
      <c r="E613" s="60" t="s">
        <v>1142</v>
      </c>
      <c r="F613" s="60" t="s">
        <v>73</v>
      </c>
      <c r="G613" s="61">
        <v>19828824</v>
      </c>
      <c r="H613" s="61">
        <v>19706694</v>
      </c>
      <c r="I613" s="61">
        <v>2812863</v>
      </c>
      <c r="J613" s="61">
        <f t="shared" ref="J613:J642" si="56">H613-I613</f>
        <v>16893831</v>
      </c>
      <c r="K613" s="62">
        <f t="shared" ref="K613:K642" si="57">J613/H613</f>
        <v>0.85726357754375238</v>
      </c>
      <c r="L613" s="62">
        <f t="shared" ref="L613:L642" si="58">H613/G613</f>
        <v>0.99384078450643365</v>
      </c>
      <c r="M613" s="61">
        <v>29903</v>
      </c>
      <c r="N613" s="61">
        <v>0</v>
      </c>
      <c r="O613" s="62">
        <f>N613/M613</f>
        <v>0</v>
      </c>
      <c r="P613" s="61">
        <v>14088.82</v>
      </c>
      <c r="Q613" s="60" t="s">
        <v>84</v>
      </c>
    </row>
    <row r="614" spans="1:17" ht="14.4" customHeight="1" x14ac:dyDescent="0.3">
      <c r="A614" s="60" t="s">
        <v>138</v>
      </c>
      <c r="B614" s="60" t="s">
        <v>137</v>
      </c>
      <c r="C614" s="60" t="s">
        <v>75</v>
      </c>
      <c r="D614" s="60" t="s">
        <v>74</v>
      </c>
      <c r="E614" s="60" t="s">
        <v>1142</v>
      </c>
      <c r="F614" s="60" t="s">
        <v>73</v>
      </c>
      <c r="G614" s="61">
        <v>10428696</v>
      </c>
      <c r="H614" s="61">
        <v>10227788</v>
      </c>
      <c r="I614" s="61">
        <v>964981</v>
      </c>
      <c r="J614" s="61">
        <f t="shared" si="56"/>
        <v>9262807</v>
      </c>
      <c r="K614" s="62">
        <f t="shared" si="57"/>
        <v>0.9056510557316988</v>
      </c>
      <c r="L614" s="62">
        <f t="shared" si="58"/>
        <v>0.98073507943850313</v>
      </c>
      <c r="M614" s="61">
        <v>29903</v>
      </c>
      <c r="N614" s="61">
        <v>4</v>
      </c>
      <c r="O614" s="62">
        <f>'6. Sequencing statistics'!N614/'6. Sequencing statistics'!M614</f>
        <v>1.3376584289201751E-4</v>
      </c>
      <c r="P614" s="61">
        <v>4830.63</v>
      </c>
      <c r="Q614" s="60" t="s">
        <v>72</v>
      </c>
    </row>
    <row r="615" spans="1:17" ht="14.4" customHeight="1" x14ac:dyDescent="0.3">
      <c r="A615" s="60" t="s">
        <v>136</v>
      </c>
      <c r="B615" s="60" t="s">
        <v>135</v>
      </c>
      <c r="C615" s="60" t="s">
        <v>75</v>
      </c>
      <c r="D615" s="60" t="s">
        <v>74</v>
      </c>
      <c r="E615" s="60" t="s">
        <v>1142</v>
      </c>
      <c r="F615" s="60" t="s">
        <v>73</v>
      </c>
      <c r="G615" s="61">
        <v>17162788</v>
      </c>
      <c r="H615" s="61">
        <v>17001856</v>
      </c>
      <c r="I615" s="61">
        <v>2496765</v>
      </c>
      <c r="J615" s="61">
        <f t="shared" si="56"/>
        <v>14505091</v>
      </c>
      <c r="K615" s="62">
        <f t="shared" si="57"/>
        <v>0.85314750342550838</v>
      </c>
      <c r="L615" s="62">
        <f t="shared" si="58"/>
        <v>0.99062320177817265</v>
      </c>
      <c r="M615" s="61">
        <v>29901</v>
      </c>
      <c r="N615" s="61">
        <v>0</v>
      </c>
      <c r="O615" s="62">
        <f>'6. Sequencing statistics'!N615/'6. Sequencing statistics'!M615</f>
        <v>0</v>
      </c>
      <c r="P615" s="61">
        <v>12323.64</v>
      </c>
      <c r="Q615" s="60" t="s">
        <v>134</v>
      </c>
    </row>
    <row r="616" spans="1:17" ht="14.4" customHeight="1" x14ac:dyDescent="0.3">
      <c r="A616" s="60" t="s">
        <v>133</v>
      </c>
      <c r="B616" s="60" t="s">
        <v>132</v>
      </c>
      <c r="C616" s="60" t="s">
        <v>75</v>
      </c>
      <c r="D616" s="60" t="s">
        <v>74</v>
      </c>
      <c r="E616" s="60" t="s">
        <v>1142</v>
      </c>
      <c r="F616" s="60" t="s">
        <v>73</v>
      </c>
      <c r="G616" s="61">
        <v>29063512</v>
      </c>
      <c r="H616" s="61">
        <v>28866462</v>
      </c>
      <c r="I616" s="61">
        <v>3741165</v>
      </c>
      <c r="J616" s="61">
        <f t="shared" si="56"/>
        <v>25125297</v>
      </c>
      <c r="K616" s="62">
        <f t="shared" si="57"/>
        <v>0.87039752221799815</v>
      </c>
      <c r="L616" s="62">
        <f t="shared" si="58"/>
        <v>0.99322002103531049</v>
      </c>
      <c r="M616" s="61">
        <v>29903</v>
      </c>
      <c r="N616" s="61">
        <v>0</v>
      </c>
      <c r="O616" s="62">
        <f t="shared" ref="O616:O621" si="59">N616/M616</f>
        <v>0</v>
      </c>
      <c r="P616" s="61">
        <v>18150.52</v>
      </c>
      <c r="Q616" s="60" t="s">
        <v>84</v>
      </c>
    </row>
    <row r="617" spans="1:17" ht="14.4" customHeight="1" x14ac:dyDescent="0.3">
      <c r="A617" s="60" t="s">
        <v>131</v>
      </c>
      <c r="B617" s="60" t="s">
        <v>130</v>
      </c>
      <c r="C617" s="60" t="s">
        <v>75</v>
      </c>
      <c r="D617" s="60" t="s">
        <v>74</v>
      </c>
      <c r="E617" s="60" t="s">
        <v>1142</v>
      </c>
      <c r="F617" s="60" t="s">
        <v>73</v>
      </c>
      <c r="G617" s="61">
        <v>47285676</v>
      </c>
      <c r="H617" s="61">
        <v>47154744</v>
      </c>
      <c r="I617" s="61">
        <v>5521824</v>
      </c>
      <c r="J617" s="61">
        <f t="shared" si="56"/>
        <v>41632920</v>
      </c>
      <c r="K617" s="62">
        <f t="shared" si="57"/>
        <v>0.88289992625132263</v>
      </c>
      <c r="L617" s="62">
        <f t="shared" si="58"/>
        <v>0.99723104307528565</v>
      </c>
      <c r="M617" s="61">
        <v>29897</v>
      </c>
      <c r="N617" s="61">
        <v>0</v>
      </c>
      <c r="O617" s="62">
        <f t="shared" si="59"/>
        <v>0</v>
      </c>
      <c r="P617" s="61">
        <v>26501.119999999999</v>
      </c>
      <c r="Q617" s="60" t="s">
        <v>72</v>
      </c>
    </row>
    <row r="618" spans="1:17" ht="14.4" customHeight="1" x14ac:dyDescent="0.3">
      <c r="A618" s="60" t="s">
        <v>129</v>
      </c>
      <c r="B618" s="60" t="s">
        <v>128</v>
      </c>
      <c r="C618" s="60" t="s">
        <v>75</v>
      </c>
      <c r="D618" s="60" t="s">
        <v>74</v>
      </c>
      <c r="E618" s="60" t="s">
        <v>1142</v>
      </c>
      <c r="F618" s="60" t="s">
        <v>73</v>
      </c>
      <c r="G618" s="61">
        <v>6562794</v>
      </c>
      <c r="H618" s="61">
        <v>6437050</v>
      </c>
      <c r="I618" s="61">
        <v>1247677</v>
      </c>
      <c r="J618" s="61">
        <f t="shared" si="56"/>
        <v>5189373</v>
      </c>
      <c r="K618" s="62">
        <f t="shared" si="57"/>
        <v>0.80617254798393678</v>
      </c>
      <c r="L618" s="62">
        <f t="shared" si="58"/>
        <v>0.9808398678977277</v>
      </c>
      <c r="M618" s="61">
        <v>29903</v>
      </c>
      <c r="N618" s="61">
        <v>10</v>
      </c>
      <c r="O618" s="62">
        <f t="shared" si="59"/>
        <v>3.3441460723004381E-4</v>
      </c>
      <c r="P618" s="61">
        <v>6105.68</v>
      </c>
      <c r="Q618" s="60" t="s">
        <v>72</v>
      </c>
    </row>
    <row r="619" spans="1:17" ht="14.4" customHeight="1" x14ac:dyDescent="0.3">
      <c r="A619" s="60" t="s">
        <v>127</v>
      </c>
      <c r="B619" s="60" t="s">
        <v>126</v>
      </c>
      <c r="C619" s="60" t="s">
        <v>75</v>
      </c>
      <c r="D619" s="60" t="s">
        <v>74</v>
      </c>
      <c r="E619" s="60" t="s">
        <v>1142</v>
      </c>
      <c r="F619" s="60" t="s">
        <v>73</v>
      </c>
      <c r="G619" s="61">
        <v>17252882</v>
      </c>
      <c r="H619" s="61">
        <v>17104164</v>
      </c>
      <c r="I619" s="61">
        <v>2144238</v>
      </c>
      <c r="J619" s="61">
        <f t="shared" si="56"/>
        <v>14959926</v>
      </c>
      <c r="K619" s="62">
        <f t="shared" si="57"/>
        <v>0.87463649202615223</v>
      </c>
      <c r="L619" s="62">
        <f t="shared" si="58"/>
        <v>0.99138010681345878</v>
      </c>
      <c r="M619" s="61">
        <v>29897</v>
      </c>
      <c r="N619" s="61">
        <v>0</v>
      </c>
      <c r="O619" s="62">
        <f t="shared" si="59"/>
        <v>0</v>
      </c>
      <c r="P619" s="61">
        <v>10590.25</v>
      </c>
      <c r="Q619" s="60" t="s">
        <v>72</v>
      </c>
    </row>
    <row r="620" spans="1:17" ht="14.4" customHeight="1" x14ac:dyDescent="0.3">
      <c r="A620" s="60" t="s">
        <v>125</v>
      </c>
      <c r="B620" s="60" t="s">
        <v>124</v>
      </c>
      <c r="C620" s="60" t="s">
        <v>75</v>
      </c>
      <c r="D620" s="60" t="s">
        <v>74</v>
      </c>
      <c r="E620" s="60" t="s">
        <v>1142</v>
      </c>
      <c r="F620" s="60" t="s">
        <v>73</v>
      </c>
      <c r="G620" s="61">
        <v>1904272</v>
      </c>
      <c r="H620" s="61">
        <v>1878472</v>
      </c>
      <c r="I620" s="61">
        <v>169769</v>
      </c>
      <c r="J620" s="61">
        <f t="shared" si="56"/>
        <v>1708703</v>
      </c>
      <c r="K620" s="62">
        <f t="shared" si="57"/>
        <v>0.90962388579654097</v>
      </c>
      <c r="L620" s="62">
        <f t="shared" si="58"/>
        <v>0.98645151532974285</v>
      </c>
      <c r="M620" s="61">
        <v>29903</v>
      </c>
      <c r="N620" s="61">
        <v>29</v>
      </c>
      <c r="O620" s="62">
        <f t="shared" si="59"/>
        <v>9.6980236096712703E-4</v>
      </c>
      <c r="P620" s="61">
        <v>831.76</v>
      </c>
      <c r="Q620" s="60" t="s">
        <v>84</v>
      </c>
    </row>
    <row r="621" spans="1:17" ht="14.4" customHeight="1" x14ac:dyDescent="0.3">
      <c r="A621" s="60" t="s">
        <v>123</v>
      </c>
      <c r="B621" s="60" t="s">
        <v>122</v>
      </c>
      <c r="C621" s="60" t="s">
        <v>75</v>
      </c>
      <c r="D621" s="60" t="s">
        <v>74</v>
      </c>
      <c r="E621" s="60" t="s">
        <v>1142</v>
      </c>
      <c r="F621" s="60" t="s">
        <v>73</v>
      </c>
      <c r="G621" s="61">
        <v>16812326</v>
      </c>
      <c r="H621" s="61">
        <v>16663222</v>
      </c>
      <c r="I621" s="61">
        <v>2369262</v>
      </c>
      <c r="J621" s="61">
        <f t="shared" si="56"/>
        <v>14293960</v>
      </c>
      <c r="K621" s="62">
        <f t="shared" si="57"/>
        <v>0.8578148931821229</v>
      </c>
      <c r="L621" s="62">
        <f t="shared" si="58"/>
        <v>0.9911312688083731</v>
      </c>
      <c r="M621" s="61">
        <v>29903</v>
      </c>
      <c r="N621" s="61">
        <v>0</v>
      </c>
      <c r="O621" s="62">
        <f t="shared" si="59"/>
        <v>0</v>
      </c>
      <c r="P621" s="61">
        <v>11674.09</v>
      </c>
      <c r="Q621" s="60" t="s">
        <v>72</v>
      </c>
    </row>
    <row r="622" spans="1:17" ht="14.4" customHeight="1" x14ac:dyDescent="0.3">
      <c r="A622" s="60" t="s">
        <v>121</v>
      </c>
      <c r="B622" s="60" t="s">
        <v>120</v>
      </c>
      <c r="C622" s="60" t="s">
        <v>75</v>
      </c>
      <c r="D622" s="60" t="s">
        <v>74</v>
      </c>
      <c r="E622" s="60" t="s">
        <v>1142</v>
      </c>
      <c r="F622" s="60" t="s">
        <v>73</v>
      </c>
      <c r="G622" s="61">
        <v>15941576</v>
      </c>
      <c r="H622" s="61">
        <v>15808946</v>
      </c>
      <c r="I622" s="61">
        <v>1558429</v>
      </c>
      <c r="J622" s="61">
        <f t="shared" si="56"/>
        <v>14250517</v>
      </c>
      <c r="K622" s="62">
        <f t="shared" si="57"/>
        <v>0.90142106880496653</v>
      </c>
      <c r="L622" s="62">
        <f t="shared" si="58"/>
        <v>0.99168024541613697</v>
      </c>
      <c r="M622" s="61">
        <v>29903</v>
      </c>
      <c r="N622" s="61">
        <v>2</v>
      </c>
      <c r="O622" s="62">
        <f>'6. Sequencing statistics'!N622/'6. Sequencing statistics'!M622</f>
        <v>6.6882921446008756E-5</v>
      </c>
      <c r="P622" s="61">
        <v>7531.09</v>
      </c>
      <c r="Q622" s="60" t="s">
        <v>84</v>
      </c>
    </row>
    <row r="623" spans="1:17" ht="14.4" customHeight="1" x14ac:dyDescent="0.3">
      <c r="A623" s="60" t="s">
        <v>119</v>
      </c>
      <c r="B623" s="60" t="s">
        <v>118</v>
      </c>
      <c r="C623" s="60" t="s">
        <v>75</v>
      </c>
      <c r="D623" s="60" t="s">
        <v>74</v>
      </c>
      <c r="E623" s="60" t="s">
        <v>1142</v>
      </c>
      <c r="F623" s="60" t="s">
        <v>73</v>
      </c>
      <c r="G623" s="61">
        <v>26415694</v>
      </c>
      <c r="H623" s="61">
        <v>26231992</v>
      </c>
      <c r="I623" s="61">
        <v>1840339</v>
      </c>
      <c r="J623" s="61">
        <f t="shared" si="56"/>
        <v>24391653</v>
      </c>
      <c r="K623" s="62">
        <f t="shared" si="57"/>
        <v>0.9298437190740223</v>
      </c>
      <c r="L623" s="62">
        <f t="shared" si="58"/>
        <v>0.99304572501483401</v>
      </c>
      <c r="M623" s="61">
        <v>29897</v>
      </c>
      <c r="N623" s="61">
        <v>0</v>
      </c>
      <c r="O623" s="62">
        <f t="shared" ref="O623:O636" si="60">N623/M623</f>
        <v>0</v>
      </c>
      <c r="P623" s="61">
        <v>8912.11</v>
      </c>
      <c r="Q623" s="60" t="s">
        <v>72</v>
      </c>
    </row>
    <row r="624" spans="1:17" ht="14.4" customHeight="1" x14ac:dyDescent="0.3">
      <c r="A624" s="60" t="s">
        <v>117</v>
      </c>
      <c r="B624" s="60" t="s">
        <v>116</v>
      </c>
      <c r="C624" s="60" t="s">
        <v>75</v>
      </c>
      <c r="D624" s="60" t="s">
        <v>74</v>
      </c>
      <c r="E624" s="60" t="s">
        <v>1142</v>
      </c>
      <c r="F624" s="60" t="s">
        <v>73</v>
      </c>
      <c r="G624" s="61">
        <v>4649102</v>
      </c>
      <c r="H624" s="61">
        <v>4424926</v>
      </c>
      <c r="I624" s="61">
        <v>463185</v>
      </c>
      <c r="J624" s="61">
        <f t="shared" si="56"/>
        <v>3961741</v>
      </c>
      <c r="K624" s="62">
        <f t="shared" si="57"/>
        <v>0.89532367320945028</v>
      </c>
      <c r="L624" s="62">
        <f t="shared" si="58"/>
        <v>0.95178079551706973</v>
      </c>
      <c r="M624" s="61">
        <v>29903</v>
      </c>
      <c r="N624" s="61">
        <v>0</v>
      </c>
      <c r="O624" s="62">
        <f t="shared" si="60"/>
        <v>0</v>
      </c>
      <c r="P624" s="61">
        <v>2242.29</v>
      </c>
      <c r="Q624" s="60" t="s">
        <v>84</v>
      </c>
    </row>
    <row r="625" spans="1:17" ht="14.4" customHeight="1" x14ac:dyDescent="0.3">
      <c r="A625" s="60" t="s">
        <v>115</v>
      </c>
      <c r="B625" s="60" t="s">
        <v>114</v>
      </c>
      <c r="C625" s="60" t="s">
        <v>75</v>
      </c>
      <c r="D625" s="60" t="s">
        <v>74</v>
      </c>
      <c r="E625" s="60" t="s">
        <v>1142</v>
      </c>
      <c r="F625" s="60" t="s">
        <v>73</v>
      </c>
      <c r="G625" s="61">
        <v>7845962</v>
      </c>
      <c r="H625" s="61">
        <v>7650076</v>
      </c>
      <c r="I625" s="61">
        <v>660122</v>
      </c>
      <c r="J625" s="61">
        <f t="shared" si="56"/>
        <v>6989954</v>
      </c>
      <c r="K625" s="62">
        <f t="shared" si="57"/>
        <v>0.9137103997398196</v>
      </c>
      <c r="L625" s="62">
        <f t="shared" si="58"/>
        <v>0.97503352680015531</v>
      </c>
      <c r="M625" s="61">
        <v>29903</v>
      </c>
      <c r="N625" s="61">
        <v>3</v>
      </c>
      <c r="O625" s="62">
        <f t="shared" si="60"/>
        <v>1.0032438216901315E-4</v>
      </c>
      <c r="P625" s="61">
        <v>3207.8</v>
      </c>
      <c r="Q625" s="60" t="s">
        <v>84</v>
      </c>
    </row>
    <row r="626" spans="1:17" ht="14.4" customHeight="1" x14ac:dyDescent="0.3">
      <c r="A626" s="60" t="s">
        <v>113</v>
      </c>
      <c r="B626" s="60" t="s">
        <v>112</v>
      </c>
      <c r="C626" s="60" t="s">
        <v>75</v>
      </c>
      <c r="D626" s="60" t="s">
        <v>74</v>
      </c>
      <c r="E626" s="60" t="s">
        <v>1142</v>
      </c>
      <c r="F626" s="60" t="s">
        <v>73</v>
      </c>
      <c r="G626" s="61">
        <v>4174952</v>
      </c>
      <c r="H626" s="61">
        <v>4017280</v>
      </c>
      <c r="I626" s="61">
        <v>452772</v>
      </c>
      <c r="J626" s="61">
        <f t="shared" si="56"/>
        <v>3564508</v>
      </c>
      <c r="K626" s="62">
        <f t="shared" si="57"/>
        <v>0.88729389039350004</v>
      </c>
      <c r="L626" s="62">
        <f t="shared" si="58"/>
        <v>0.96223381729897728</v>
      </c>
      <c r="M626" s="61">
        <v>29903</v>
      </c>
      <c r="N626" s="61">
        <v>19</v>
      </c>
      <c r="O626" s="62">
        <f t="shared" si="60"/>
        <v>6.3538775373708323E-4</v>
      </c>
      <c r="P626" s="61">
        <v>2206.48</v>
      </c>
      <c r="Q626" s="60" t="s">
        <v>72</v>
      </c>
    </row>
    <row r="627" spans="1:17" ht="14.4" customHeight="1" x14ac:dyDescent="0.3">
      <c r="A627" s="60" t="s">
        <v>111</v>
      </c>
      <c r="B627" s="60" t="s">
        <v>110</v>
      </c>
      <c r="C627" s="60" t="s">
        <v>75</v>
      </c>
      <c r="D627" s="60" t="s">
        <v>74</v>
      </c>
      <c r="E627" s="60" t="s">
        <v>1142</v>
      </c>
      <c r="F627" s="60" t="s">
        <v>73</v>
      </c>
      <c r="G627" s="61">
        <v>922708</v>
      </c>
      <c r="H627" s="61">
        <v>736422</v>
      </c>
      <c r="I627" s="61">
        <v>92786</v>
      </c>
      <c r="J627" s="61">
        <f t="shared" si="56"/>
        <v>643636</v>
      </c>
      <c r="K627" s="62">
        <f t="shared" si="57"/>
        <v>0.87400430731292655</v>
      </c>
      <c r="L627" s="62">
        <f t="shared" si="58"/>
        <v>0.79810947775460928</v>
      </c>
      <c r="M627" s="61">
        <v>29899</v>
      </c>
      <c r="N627" s="61">
        <v>41</v>
      </c>
      <c r="O627" s="62">
        <f t="shared" si="60"/>
        <v>1.3712833205123916E-3</v>
      </c>
      <c r="P627" s="61">
        <v>455.58</v>
      </c>
      <c r="Q627" s="60" t="s">
        <v>84</v>
      </c>
    </row>
    <row r="628" spans="1:17" ht="14.4" customHeight="1" x14ac:dyDescent="0.3">
      <c r="A628" s="60" t="s">
        <v>109</v>
      </c>
      <c r="B628" s="60" t="s">
        <v>108</v>
      </c>
      <c r="C628" s="60" t="s">
        <v>75</v>
      </c>
      <c r="D628" s="60" t="s">
        <v>74</v>
      </c>
      <c r="E628" s="60" t="s">
        <v>1142</v>
      </c>
      <c r="F628" s="60" t="s">
        <v>73</v>
      </c>
      <c r="G628" s="61">
        <v>424416</v>
      </c>
      <c r="H628" s="61">
        <v>20530</v>
      </c>
      <c r="I628" s="61">
        <v>1416</v>
      </c>
      <c r="J628" s="61">
        <f t="shared" si="56"/>
        <v>19114</v>
      </c>
      <c r="K628" s="62">
        <f t="shared" si="57"/>
        <v>0.93102776424744271</v>
      </c>
      <c r="L628" s="62">
        <f t="shared" si="58"/>
        <v>4.8372351654980023E-2</v>
      </c>
      <c r="M628" s="61">
        <v>29903</v>
      </c>
      <c r="N628" s="61">
        <v>19516</v>
      </c>
      <c r="O628" s="62">
        <f t="shared" si="60"/>
        <v>0.65264354747015352</v>
      </c>
      <c r="P628" s="61">
        <v>6.55</v>
      </c>
      <c r="Q628" s="60" t="s">
        <v>84</v>
      </c>
    </row>
    <row r="629" spans="1:17" ht="14.4" customHeight="1" x14ac:dyDescent="0.3">
      <c r="A629" s="60" t="s">
        <v>107</v>
      </c>
      <c r="B629" s="60" t="s">
        <v>106</v>
      </c>
      <c r="C629" s="60" t="s">
        <v>75</v>
      </c>
      <c r="D629" s="60" t="s">
        <v>74</v>
      </c>
      <c r="E629" s="60" t="s">
        <v>1142</v>
      </c>
      <c r="F629" s="60" t="s">
        <v>73</v>
      </c>
      <c r="G629" s="61">
        <v>7706446</v>
      </c>
      <c r="H629" s="61">
        <v>7513900</v>
      </c>
      <c r="I629" s="61">
        <v>615584</v>
      </c>
      <c r="J629" s="61">
        <f t="shared" si="56"/>
        <v>6898316</v>
      </c>
      <c r="K629" s="62">
        <f t="shared" si="57"/>
        <v>0.9180739695763851</v>
      </c>
      <c r="L629" s="62">
        <f t="shared" si="58"/>
        <v>0.97501494203683514</v>
      </c>
      <c r="M629" s="61">
        <v>29903</v>
      </c>
      <c r="N629" s="61">
        <v>6</v>
      </c>
      <c r="O629" s="62">
        <f t="shared" si="60"/>
        <v>2.006487643380263E-4</v>
      </c>
      <c r="P629" s="61">
        <v>3000.79</v>
      </c>
      <c r="Q629" s="60" t="s">
        <v>72</v>
      </c>
    </row>
    <row r="630" spans="1:17" ht="14.4" customHeight="1" x14ac:dyDescent="0.3">
      <c r="A630" s="60" t="s">
        <v>105</v>
      </c>
      <c r="B630" s="60" t="s">
        <v>104</v>
      </c>
      <c r="C630" s="60" t="s">
        <v>75</v>
      </c>
      <c r="D630" s="60" t="s">
        <v>74</v>
      </c>
      <c r="E630" s="60" t="s">
        <v>1142</v>
      </c>
      <c r="F630" s="60" t="s">
        <v>73</v>
      </c>
      <c r="G630" s="61">
        <v>31539944</v>
      </c>
      <c r="H630" s="61">
        <v>31355322</v>
      </c>
      <c r="I630" s="61">
        <v>3350634</v>
      </c>
      <c r="J630" s="61">
        <f t="shared" si="56"/>
        <v>28004688</v>
      </c>
      <c r="K630" s="62">
        <f t="shared" si="57"/>
        <v>0.89313986314667726</v>
      </c>
      <c r="L630" s="62">
        <f t="shared" si="58"/>
        <v>0.99414640685474898</v>
      </c>
      <c r="M630" s="61">
        <v>29903</v>
      </c>
      <c r="N630" s="61">
        <v>1</v>
      </c>
      <c r="O630" s="62">
        <f t="shared" si="60"/>
        <v>3.3441460723004378E-5</v>
      </c>
      <c r="P630" s="61">
        <v>16158.51</v>
      </c>
      <c r="Q630" s="60" t="s">
        <v>84</v>
      </c>
    </row>
    <row r="631" spans="1:17" ht="14.4" customHeight="1" x14ac:dyDescent="0.3">
      <c r="A631" s="60" t="s">
        <v>103</v>
      </c>
      <c r="B631" s="60" t="s">
        <v>102</v>
      </c>
      <c r="C631" s="60" t="s">
        <v>75</v>
      </c>
      <c r="D631" s="60" t="s">
        <v>74</v>
      </c>
      <c r="E631" s="60" t="s">
        <v>1142</v>
      </c>
      <c r="F631" s="60" t="s">
        <v>73</v>
      </c>
      <c r="G631" s="61">
        <v>2182722</v>
      </c>
      <c r="H631" s="61">
        <v>2075792</v>
      </c>
      <c r="I631" s="61">
        <v>339827</v>
      </c>
      <c r="J631" s="61">
        <f t="shared" si="56"/>
        <v>1735965</v>
      </c>
      <c r="K631" s="62">
        <f t="shared" si="57"/>
        <v>0.83629043757756072</v>
      </c>
      <c r="L631" s="62">
        <f t="shared" si="58"/>
        <v>0.95101071047985042</v>
      </c>
      <c r="M631" s="61">
        <v>29893</v>
      </c>
      <c r="N631" s="61">
        <v>12</v>
      </c>
      <c r="O631" s="62">
        <f t="shared" si="60"/>
        <v>4.0143177332485868E-4</v>
      </c>
      <c r="P631" s="61">
        <v>1655.57</v>
      </c>
      <c r="Q631" s="60" t="s">
        <v>72</v>
      </c>
    </row>
    <row r="632" spans="1:17" ht="14.4" customHeight="1" x14ac:dyDescent="0.3">
      <c r="A632" s="60" t="s">
        <v>101</v>
      </c>
      <c r="B632" s="60" t="s">
        <v>100</v>
      </c>
      <c r="C632" s="60" t="s">
        <v>75</v>
      </c>
      <c r="D632" s="60" t="s">
        <v>74</v>
      </c>
      <c r="E632" s="60" t="s">
        <v>1142</v>
      </c>
      <c r="F632" s="60" t="s">
        <v>73</v>
      </c>
      <c r="G632" s="61">
        <v>14850570</v>
      </c>
      <c r="H632" s="61">
        <v>14681138</v>
      </c>
      <c r="I632" s="61">
        <v>1673164</v>
      </c>
      <c r="J632" s="61">
        <f t="shared" si="56"/>
        <v>13007974</v>
      </c>
      <c r="K632" s="62">
        <f t="shared" si="57"/>
        <v>0.88603308544610093</v>
      </c>
      <c r="L632" s="62">
        <f t="shared" si="58"/>
        <v>0.98859087563642334</v>
      </c>
      <c r="M632" s="61">
        <v>29900</v>
      </c>
      <c r="N632" s="61">
        <v>2</v>
      </c>
      <c r="O632" s="62">
        <f t="shared" si="60"/>
        <v>6.6889632107023411E-5</v>
      </c>
      <c r="P632" s="61">
        <v>8094.92</v>
      </c>
      <c r="Q632" s="60" t="s">
        <v>72</v>
      </c>
    </row>
    <row r="633" spans="1:17" ht="14.4" customHeight="1" x14ac:dyDescent="0.3">
      <c r="A633" s="60" t="s">
        <v>99</v>
      </c>
      <c r="B633" s="60" t="s">
        <v>98</v>
      </c>
      <c r="C633" s="60" t="s">
        <v>75</v>
      </c>
      <c r="D633" s="60" t="s">
        <v>74</v>
      </c>
      <c r="E633" s="60" t="s">
        <v>1142</v>
      </c>
      <c r="F633" s="60" t="s">
        <v>73</v>
      </c>
      <c r="G633" s="61">
        <v>3877500</v>
      </c>
      <c r="H633" s="61">
        <v>3652586</v>
      </c>
      <c r="I633" s="61">
        <v>650004</v>
      </c>
      <c r="J633" s="61">
        <f t="shared" si="56"/>
        <v>3002582</v>
      </c>
      <c r="K633" s="62">
        <f t="shared" si="57"/>
        <v>0.82204279379048162</v>
      </c>
      <c r="L633" s="62">
        <f t="shared" si="58"/>
        <v>0.94199509993552544</v>
      </c>
      <c r="M633" s="61">
        <v>29903</v>
      </c>
      <c r="N633" s="61">
        <v>0</v>
      </c>
      <c r="O633" s="62">
        <f t="shared" si="60"/>
        <v>0</v>
      </c>
      <c r="P633" s="61">
        <v>3087.44</v>
      </c>
      <c r="Q633" s="60" t="s">
        <v>84</v>
      </c>
    </row>
    <row r="634" spans="1:17" ht="14.4" customHeight="1" x14ac:dyDescent="0.3">
      <c r="A634" s="60" t="s">
        <v>97</v>
      </c>
      <c r="B634" s="60" t="s">
        <v>96</v>
      </c>
      <c r="C634" s="60" t="s">
        <v>75</v>
      </c>
      <c r="D634" s="60" t="s">
        <v>74</v>
      </c>
      <c r="E634" s="60" t="s">
        <v>1142</v>
      </c>
      <c r="F634" s="60" t="s">
        <v>73</v>
      </c>
      <c r="G634" s="61">
        <v>13772882</v>
      </c>
      <c r="H634" s="61">
        <v>13606092</v>
      </c>
      <c r="I634" s="61">
        <v>1582744</v>
      </c>
      <c r="J634" s="61">
        <f t="shared" si="56"/>
        <v>12023348</v>
      </c>
      <c r="K634" s="62">
        <f t="shared" si="57"/>
        <v>0.88367387196852709</v>
      </c>
      <c r="L634" s="62">
        <f t="shared" si="58"/>
        <v>0.98788997103148057</v>
      </c>
      <c r="M634" s="61">
        <v>29903</v>
      </c>
      <c r="N634" s="61">
        <v>0</v>
      </c>
      <c r="O634" s="62">
        <f t="shared" si="60"/>
        <v>0</v>
      </c>
      <c r="P634" s="61">
        <v>7815.78</v>
      </c>
      <c r="Q634" s="60" t="s">
        <v>95</v>
      </c>
    </row>
    <row r="635" spans="1:17" ht="14.4" customHeight="1" x14ac:dyDescent="0.3">
      <c r="A635" s="60" t="s">
        <v>94</v>
      </c>
      <c r="B635" s="60" t="s">
        <v>93</v>
      </c>
      <c r="C635" s="60" t="s">
        <v>75</v>
      </c>
      <c r="D635" s="60" t="s">
        <v>74</v>
      </c>
      <c r="E635" s="60" t="s">
        <v>1142</v>
      </c>
      <c r="F635" s="60" t="s">
        <v>73</v>
      </c>
      <c r="G635" s="61">
        <v>2707872</v>
      </c>
      <c r="H635" s="61">
        <v>2571312</v>
      </c>
      <c r="I635" s="61">
        <v>472950</v>
      </c>
      <c r="J635" s="61">
        <f t="shared" si="56"/>
        <v>2098362</v>
      </c>
      <c r="K635" s="62">
        <f t="shared" si="57"/>
        <v>0.81606666168866326</v>
      </c>
      <c r="L635" s="62">
        <f t="shared" si="58"/>
        <v>0.94956925585847485</v>
      </c>
      <c r="M635" s="61">
        <v>29903</v>
      </c>
      <c r="N635" s="61">
        <v>12</v>
      </c>
      <c r="O635" s="62">
        <f t="shared" si="60"/>
        <v>4.0129752867605259E-4</v>
      </c>
      <c r="P635" s="61">
        <v>2328.9699999999998</v>
      </c>
      <c r="Q635" s="60" t="s">
        <v>84</v>
      </c>
    </row>
    <row r="636" spans="1:17" ht="14.4" customHeight="1" x14ac:dyDescent="0.3">
      <c r="A636" s="60" t="s">
        <v>92</v>
      </c>
      <c r="B636" s="60" t="s">
        <v>91</v>
      </c>
      <c r="C636" s="60" t="s">
        <v>75</v>
      </c>
      <c r="D636" s="60" t="s">
        <v>74</v>
      </c>
      <c r="E636" s="60" t="s">
        <v>1142</v>
      </c>
      <c r="F636" s="60" t="s">
        <v>73</v>
      </c>
      <c r="G636" s="61">
        <v>10271452</v>
      </c>
      <c r="H636" s="61">
        <v>10036648</v>
      </c>
      <c r="I636" s="61">
        <v>1293754</v>
      </c>
      <c r="J636" s="61">
        <f t="shared" si="56"/>
        <v>8742894</v>
      </c>
      <c r="K636" s="62">
        <f t="shared" si="57"/>
        <v>0.8710970037008372</v>
      </c>
      <c r="L636" s="62">
        <f t="shared" si="58"/>
        <v>0.97714013559134583</v>
      </c>
      <c r="M636" s="61">
        <v>29903</v>
      </c>
      <c r="N636" s="61">
        <v>0</v>
      </c>
      <c r="O636" s="62">
        <f t="shared" si="60"/>
        <v>0</v>
      </c>
      <c r="P636" s="61">
        <v>6266.74</v>
      </c>
      <c r="Q636" s="60" t="s">
        <v>84</v>
      </c>
    </row>
    <row r="637" spans="1:17" ht="14.4" customHeight="1" x14ac:dyDescent="0.3">
      <c r="A637" s="60" t="s">
        <v>90</v>
      </c>
      <c r="B637" s="60" t="s">
        <v>89</v>
      </c>
      <c r="C637" s="60" t="s">
        <v>75</v>
      </c>
      <c r="D637" s="60" t="s">
        <v>74</v>
      </c>
      <c r="E637" s="60" t="s">
        <v>1142</v>
      </c>
      <c r="F637" s="60" t="s">
        <v>73</v>
      </c>
      <c r="G637" s="61">
        <v>991068</v>
      </c>
      <c r="H637" s="61">
        <v>670010</v>
      </c>
      <c r="I637" s="61">
        <v>115450</v>
      </c>
      <c r="J637" s="61">
        <f t="shared" si="56"/>
        <v>554560</v>
      </c>
      <c r="K637" s="62">
        <f t="shared" si="57"/>
        <v>0.82768913896807506</v>
      </c>
      <c r="L637" s="62">
        <f t="shared" si="58"/>
        <v>0.67604846488838299</v>
      </c>
      <c r="M637" s="61">
        <v>29903</v>
      </c>
      <c r="N637" s="61">
        <v>34</v>
      </c>
      <c r="O637" s="62">
        <f>'6. Sequencing statistics'!N637/'6. Sequencing statistics'!M637</f>
        <v>1.1370096645821489E-3</v>
      </c>
      <c r="P637" s="61">
        <v>562.76</v>
      </c>
      <c r="Q637" s="60" t="s">
        <v>72</v>
      </c>
    </row>
    <row r="638" spans="1:17" ht="14.4" customHeight="1" x14ac:dyDescent="0.3">
      <c r="A638" s="60" t="s">
        <v>88</v>
      </c>
      <c r="B638" s="60" t="s">
        <v>87</v>
      </c>
      <c r="C638" s="60" t="s">
        <v>75</v>
      </c>
      <c r="D638" s="60" t="s">
        <v>74</v>
      </c>
      <c r="E638" s="60" t="s">
        <v>1142</v>
      </c>
      <c r="F638" s="60" t="s">
        <v>73</v>
      </c>
      <c r="G638" s="61">
        <v>33608946</v>
      </c>
      <c r="H638" s="61">
        <v>33365002</v>
      </c>
      <c r="I638" s="61">
        <v>3233632</v>
      </c>
      <c r="J638" s="61">
        <f t="shared" si="56"/>
        <v>30131370</v>
      </c>
      <c r="K638" s="62">
        <f t="shared" si="57"/>
        <v>0.90308311685400167</v>
      </c>
      <c r="L638" s="62">
        <f t="shared" si="58"/>
        <v>0.99274169442862026</v>
      </c>
      <c r="M638" s="61">
        <v>29903</v>
      </c>
      <c r="N638" s="61">
        <v>1</v>
      </c>
      <c r="O638" s="62">
        <f>N638/M638</f>
        <v>3.3441460723004378E-5</v>
      </c>
      <c r="P638" s="61">
        <v>15521.77</v>
      </c>
      <c r="Q638" s="60" t="s">
        <v>72</v>
      </c>
    </row>
    <row r="639" spans="1:17" ht="14.4" customHeight="1" x14ac:dyDescent="0.3">
      <c r="A639" s="60" t="s">
        <v>86</v>
      </c>
      <c r="B639" s="60" t="s">
        <v>85</v>
      </c>
      <c r="C639" s="60" t="s">
        <v>75</v>
      </c>
      <c r="D639" s="60" t="s">
        <v>74</v>
      </c>
      <c r="E639" s="60" t="s">
        <v>1142</v>
      </c>
      <c r="F639" s="60" t="s">
        <v>73</v>
      </c>
      <c r="G639" s="61">
        <v>6207694</v>
      </c>
      <c r="H639" s="61">
        <v>6149844</v>
      </c>
      <c r="I639" s="61">
        <v>812672</v>
      </c>
      <c r="J639" s="61">
        <f t="shared" si="56"/>
        <v>5337172</v>
      </c>
      <c r="K639" s="62">
        <f t="shared" si="57"/>
        <v>0.86785485940781593</v>
      </c>
      <c r="L639" s="62">
        <f t="shared" si="58"/>
        <v>0.99068091951697357</v>
      </c>
      <c r="M639" s="61">
        <v>29903</v>
      </c>
      <c r="N639" s="61">
        <v>26</v>
      </c>
      <c r="O639" s="62">
        <f>N639/M639</f>
        <v>8.6947797879811386E-4</v>
      </c>
      <c r="P639" s="61">
        <v>4006.96</v>
      </c>
      <c r="Q639" s="60" t="s">
        <v>84</v>
      </c>
    </row>
    <row r="640" spans="1:17" ht="14.4" customHeight="1" x14ac:dyDescent="0.3">
      <c r="A640" s="60" t="s">
        <v>83</v>
      </c>
      <c r="B640" s="60" t="s">
        <v>82</v>
      </c>
      <c r="C640" s="60" t="s">
        <v>75</v>
      </c>
      <c r="D640" s="60" t="s">
        <v>74</v>
      </c>
      <c r="E640" s="60" t="s">
        <v>1142</v>
      </c>
      <c r="F640" s="60" t="s">
        <v>73</v>
      </c>
      <c r="G640" s="61">
        <v>5646</v>
      </c>
      <c r="H640" s="61">
        <v>100</v>
      </c>
      <c r="I640" s="61">
        <v>58</v>
      </c>
      <c r="J640" s="61">
        <f t="shared" si="56"/>
        <v>42</v>
      </c>
      <c r="K640" s="62">
        <f t="shared" si="57"/>
        <v>0.42</v>
      </c>
      <c r="L640" s="62">
        <f t="shared" si="58"/>
        <v>1.7711654268508677E-2</v>
      </c>
      <c r="M640" s="61">
        <v>29903</v>
      </c>
      <c r="N640" s="61">
        <v>29903</v>
      </c>
      <c r="O640" s="62">
        <f>N640/M640</f>
        <v>1</v>
      </c>
      <c r="P640" s="61">
        <v>0.28999999999999998</v>
      </c>
      <c r="Q640" s="60" t="s">
        <v>81</v>
      </c>
    </row>
    <row r="641" spans="1:17" ht="14.4" customHeight="1" x14ac:dyDescent="0.3">
      <c r="A641" s="60" t="s">
        <v>80</v>
      </c>
      <c r="B641" s="60" t="s">
        <v>79</v>
      </c>
      <c r="C641" s="60" t="s">
        <v>75</v>
      </c>
      <c r="D641" s="60" t="s">
        <v>74</v>
      </c>
      <c r="E641" s="60" t="s">
        <v>1142</v>
      </c>
      <c r="F641" s="60" t="s">
        <v>73</v>
      </c>
      <c r="G641" s="61">
        <v>400626</v>
      </c>
      <c r="H641" s="61">
        <v>2016</v>
      </c>
      <c r="I641" s="61">
        <v>509</v>
      </c>
      <c r="J641" s="61">
        <f t="shared" si="56"/>
        <v>1507</v>
      </c>
      <c r="K641" s="62">
        <f t="shared" si="57"/>
        <v>0.74751984126984128</v>
      </c>
      <c r="L641" s="62">
        <f t="shared" si="58"/>
        <v>5.0321247248056788E-3</v>
      </c>
      <c r="M641" s="61">
        <v>29903</v>
      </c>
      <c r="N641" s="61">
        <v>24867</v>
      </c>
      <c r="O641" s="62">
        <f>N641/M641</f>
        <v>0.83158880379894995</v>
      </c>
      <c r="P641" s="61">
        <v>2.56</v>
      </c>
      <c r="Q641" s="60" t="s">
        <v>78</v>
      </c>
    </row>
    <row r="642" spans="1:17" ht="14.4" customHeight="1" x14ac:dyDescent="0.3">
      <c r="A642" s="60" t="s">
        <v>77</v>
      </c>
      <c r="B642" s="60" t="s">
        <v>76</v>
      </c>
      <c r="C642" s="60" t="s">
        <v>75</v>
      </c>
      <c r="D642" s="60" t="s">
        <v>74</v>
      </c>
      <c r="E642" s="60" t="s">
        <v>1142</v>
      </c>
      <c r="F642" s="60" t="s">
        <v>73</v>
      </c>
      <c r="G642" s="61">
        <v>572256</v>
      </c>
      <c r="H642" s="61">
        <v>130656</v>
      </c>
      <c r="I642" s="61">
        <v>14526</v>
      </c>
      <c r="J642" s="61">
        <f t="shared" si="56"/>
        <v>116130</v>
      </c>
      <c r="K642" s="62">
        <f t="shared" si="57"/>
        <v>0.88882255694342394</v>
      </c>
      <c r="L642" s="62">
        <f t="shared" si="58"/>
        <v>0.22831739640999832</v>
      </c>
      <c r="M642" s="61">
        <v>29903</v>
      </c>
      <c r="N642" s="61">
        <v>395</v>
      </c>
      <c r="O642" s="62">
        <f>N642/M642</f>
        <v>1.320937698558673E-2</v>
      </c>
      <c r="P642" s="61">
        <v>70.430000000000007</v>
      </c>
      <c r="Q642" s="60" t="s">
        <v>72</v>
      </c>
    </row>
    <row r="643" spans="1:17" ht="14.4" customHeight="1" x14ac:dyDescent="0.25"/>
    <row r="644" spans="1:17" ht="14.4" customHeight="1" x14ac:dyDescent="0.25"/>
  </sheetData>
  <mergeCells count="1">
    <mergeCell ref="A1:Q1"/>
  </mergeCells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DF430-3029-48D7-8B26-41BAE6F47DCE}">
  <dimension ref="A1:G7"/>
  <sheetViews>
    <sheetView workbookViewId="0">
      <selection activeCell="C18" sqref="C18"/>
    </sheetView>
  </sheetViews>
  <sheetFormatPr defaultRowHeight="14.4" x14ac:dyDescent="0.3"/>
  <cols>
    <col min="1" max="1" width="15.88671875" customWidth="1"/>
    <col min="2" max="7" width="14.109375" customWidth="1"/>
  </cols>
  <sheetData>
    <row r="1" spans="1:7" ht="32.4" customHeight="1" x14ac:dyDescent="0.3">
      <c r="A1" s="85" t="s">
        <v>1648</v>
      </c>
      <c r="B1" s="85"/>
      <c r="C1" s="85"/>
      <c r="D1" s="85"/>
      <c r="E1" s="85"/>
      <c r="F1" s="85"/>
      <c r="G1" s="85"/>
    </row>
    <row r="2" spans="1:7" x14ac:dyDescent="0.3">
      <c r="A2" s="44"/>
      <c r="B2" s="44" t="s">
        <v>1632</v>
      </c>
      <c r="C2" s="44" t="s">
        <v>1634</v>
      </c>
      <c r="D2" s="44" t="s">
        <v>1636</v>
      </c>
      <c r="E2" s="44" t="s">
        <v>1638</v>
      </c>
      <c r="F2" s="44" t="s">
        <v>1640</v>
      </c>
      <c r="G2" s="44" t="s">
        <v>1642</v>
      </c>
    </row>
    <row r="3" spans="1:7" ht="33.6" customHeight="1" x14ac:dyDescent="0.3">
      <c r="A3" s="44" t="s">
        <v>1649</v>
      </c>
      <c r="B3" s="46" t="s">
        <v>1633</v>
      </c>
      <c r="C3" s="46" t="s">
        <v>1635</v>
      </c>
      <c r="D3" s="46" t="s">
        <v>1637</v>
      </c>
      <c r="E3" s="46" t="s">
        <v>1639</v>
      </c>
      <c r="F3" s="46" t="s">
        <v>1641</v>
      </c>
      <c r="G3" s="46" t="s">
        <v>1643</v>
      </c>
    </row>
    <row r="4" spans="1:7" x14ac:dyDescent="0.3">
      <c r="A4" s="44" t="s">
        <v>1644</v>
      </c>
      <c r="B4" s="74">
        <v>263</v>
      </c>
      <c r="C4" s="74">
        <v>1169</v>
      </c>
      <c r="D4" s="74">
        <v>165</v>
      </c>
      <c r="E4" s="74">
        <v>28484</v>
      </c>
      <c r="F4" s="74">
        <v>32259</v>
      </c>
      <c r="G4" s="74">
        <v>78675</v>
      </c>
    </row>
    <row r="5" spans="1:7" x14ac:dyDescent="0.3">
      <c r="A5" s="44" t="s">
        <v>1645</v>
      </c>
      <c r="B5" s="74">
        <v>220</v>
      </c>
      <c r="C5" s="74">
        <v>291</v>
      </c>
      <c r="D5" s="74">
        <v>1</v>
      </c>
      <c r="E5" s="74">
        <v>0</v>
      </c>
      <c r="F5" s="74">
        <v>0</v>
      </c>
      <c r="G5" s="74">
        <v>512</v>
      </c>
    </row>
    <row r="6" spans="1:7" x14ac:dyDescent="0.3">
      <c r="A6" s="44" t="s">
        <v>1646</v>
      </c>
      <c r="B6" s="74">
        <v>483</v>
      </c>
      <c r="C6" s="74">
        <v>146</v>
      </c>
      <c r="D6" s="74">
        <v>16501</v>
      </c>
      <c r="E6" s="74">
        <v>28484</v>
      </c>
      <c r="F6" s="74">
        <v>32259</v>
      </c>
      <c r="G6" s="74">
        <v>79187</v>
      </c>
    </row>
    <row r="7" spans="1:7" x14ac:dyDescent="0.3">
      <c r="A7" s="44" t="s">
        <v>1647</v>
      </c>
      <c r="B7" s="74">
        <v>483</v>
      </c>
      <c r="C7" s="74">
        <v>146</v>
      </c>
      <c r="D7" s="74">
        <v>105</v>
      </c>
      <c r="E7" s="74">
        <v>2107</v>
      </c>
      <c r="F7" s="74">
        <v>2058</v>
      </c>
      <c r="G7" s="74">
        <v>5294</v>
      </c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12E52-8A08-40A4-8566-E714D5738DE0}">
  <dimension ref="A1:AB62"/>
  <sheetViews>
    <sheetView workbookViewId="0">
      <selection activeCell="AG23" sqref="AG23"/>
    </sheetView>
  </sheetViews>
  <sheetFormatPr defaultRowHeight="14.4" x14ac:dyDescent="0.3"/>
  <cols>
    <col min="26" max="26" width="8.88671875" customWidth="1"/>
  </cols>
  <sheetData>
    <row r="1" spans="1:28" x14ac:dyDescent="0.3">
      <c r="A1" s="88" t="s">
        <v>1650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  <c r="AB1" s="89"/>
    </row>
    <row r="2" spans="1:28" x14ac:dyDescent="0.3">
      <c r="A2" s="97" t="s">
        <v>1208</v>
      </c>
      <c r="B2" s="98"/>
      <c r="C2" s="98"/>
      <c r="D2" s="98"/>
      <c r="E2" s="98"/>
      <c r="F2" s="98"/>
      <c r="G2" s="98"/>
      <c r="H2" s="98"/>
      <c r="I2" s="98"/>
      <c r="L2" s="97" t="s">
        <v>1207</v>
      </c>
      <c r="M2" s="98"/>
      <c r="N2" s="98"/>
      <c r="O2" s="98"/>
      <c r="P2" s="98"/>
      <c r="Q2" s="98"/>
      <c r="R2" s="98"/>
      <c r="S2" s="98"/>
      <c r="T2" s="98"/>
      <c r="U2" s="98"/>
      <c r="V2" s="98"/>
      <c r="W2" s="98"/>
      <c r="X2" s="98"/>
      <c r="Y2" s="98"/>
      <c r="Z2" s="98"/>
      <c r="AA2" s="98"/>
      <c r="AB2" s="98"/>
    </row>
    <row r="3" spans="1:28" s="36" customFormat="1" ht="43.2" x14ac:dyDescent="0.3">
      <c r="A3" s="46" t="s">
        <v>1143</v>
      </c>
      <c r="B3" s="46" t="s">
        <v>1144</v>
      </c>
      <c r="C3" s="46" t="s">
        <v>78</v>
      </c>
      <c r="D3" s="46" t="s">
        <v>1145</v>
      </c>
      <c r="E3" s="46" t="s">
        <v>72</v>
      </c>
      <c r="F3" s="46" t="s">
        <v>84</v>
      </c>
      <c r="G3" s="46" t="s">
        <v>1146</v>
      </c>
      <c r="H3" s="46" t="s">
        <v>95</v>
      </c>
      <c r="I3" s="46" t="s">
        <v>1147</v>
      </c>
      <c r="L3" s="46" t="s">
        <v>1206</v>
      </c>
      <c r="M3" s="46" t="s">
        <v>1144</v>
      </c>
      <c r="N3" s="46" t="s">
        <v>1209</v>
      </c>
      <c r="O3" s="46" t="s">
        <v>20</v>
      </c>
      <c r="P3" s="46" t="s">
        <v>25</v>
      </c>
      <c r="Q3" s="46" t="s">
        <v>24</v>
      </c>
      <c r="R3" s="46" t="s">
        <v>21</v>
      </c>
      <c r="S3" s="46" t="s">
        <v>26</v>
      </c>
      <c r="T3" s="47" t="s">
        <v>27</v>
      </c>
      <c r="U3" s="46" t="s">
        <v>28</v>
      </c>
      <c r="V3" s="46" t="s">
        <v>29</v>
      </c>
      <c r="W3" s="46" t="s">
        <v>30</v>
      </c>
      <c r="X3" s="46" t="s">
        <v>1</v>
      </c>
      <c r="Y3" s="46" t="s">
        <v>32</v>
      </c>
      <c r="Z3" s="46" t="s">
        <v>19</v>
      </c>
      <c r="AA3" s="46" t="s">
        <v>33</v>
      </c>
      <c r="AB3" s="46" t="s">
        <v>1147</v>
      </c>
    </row>
    <row r="4" spans="1:28" x14ac:dyDescent="0.3">
      <c r="A4" s="44">
        <v>33</v>
      </c>
      <c r="B4" s="44" t="s">
        <v>1148</v>
      </c>
      <c r="C4" s="44">
        <v>16</v>
      </c>
      <c r="D4" s="44">
        <v>0</v>
      </c>
      <c r="E4" s="44">
        <v>92</v>
      </c>
      <c r="F4" s="44">
        <v>79</v>
      </c>
      <c r="G4" s="44">
        <v>3</v>
      </c>
      <c r="H4" s="44">
        <v>1</v>
      </c>
      <c r="I4" s="44">
        <f t="shared" ref="I4:I61" si="0">SUM(C4:H4)</f>
        <v>191</v>
      </c>
      <c r="L4" s="44">
        <v>33</v>
      </c>
      <c r="M4" s="44" t="s">
        <v>1148</v>
      </c>
      <c r="N4" s="44">
        <v>1</v>
      </c>
      <c r="O4" s="44">
        <v>0</v>
      </c>
      <c r="P4" s="44">
        <v>30</v>
      </c>
      <c r="Q4" s="44">
        <v>1</v>
      </c>
      <c r="R4" s="44">
        <v>11</v>
      </c>
      <c r="S4" s="44">
        <v>13</v>
      </c>
      <c r="T4" s="45">
        <v>110</v>
      </c>
      <c r="U4" s="44">
        <v>1</v>
      </c>
      <c r="V4" s="44">
        <v>17</v>
      </c>
      <c r="W4" s="44">
        <v>0</v>
      </c>
      <c r="X4" s="44">
        <v>0</v>
      </c>
      <c r="Y4" s="44">
        <v>0</v>
      </c>
      <c r="Z4" s="44">
        <v>5</v>
      </c>
      <c r="AA4" s="44">
        <v>2</v>
      </c>
      <c r="AB4" s="44">
        <f t="shared" ref="AB4:AB35" si="1">SUM(N4:AA4)</f>
        <v>191</v>
      </c>
    </row>
    <row r="5" spans="1:28" x14ac:dyDescent="0.3">
      <c r="A5" s="44">
        <v>6</v>
      </c>
      <c r="B5" s="44" t="s">
        <v>1149</v>
      </c>
      <c r="C5" s="44">
        <v>1</v>
      </c>
      <c r="D5" s="44">
        <v>0</v>
      </c>
      <c r="E5" s="44">
        <v>3</v>
      </c>
      <c r="F5" s="44">
        <v>72</v>
      </c>
      <c r="G5" s="44">
        <v>0</v>
      </c>
      <c r="H5" s="44">
        <v>0</v>
      </c>
      <c r="I5" s="44">
        <f t="shared" si="0"/>
        <v>76</v>
      </c>
      <c r="L5" s="44">
        <v>6</v>
      </c>
      <c r="M5" s="44" t="s">
        <v>1149</v>
      </c>
      <c r="N5" s="44">
        <v>0</v>
      </c>
      <c r="O5" s="44">
        <v>0</v>
      </c>
      <c r="P5" s="44">
        <v>5</v>
      </c>
      <c r="Q5" s="44">
        <v>0</v>
      </c>
      <c r="R5" s="44">
        <v>0</v>
      </c>
      <c r="S5" s="44">
        <v>0</v>
      </c>
      <c r="T5" s="45">
        <v>0</v>
      </c>
      <c r="U5" s="44">
        <v>0</v>
      </c>
      <c r="V5" s="44">
        <v>0</v>
      </c>
      <c r="W5" s="44">
        <v>1</v>
      </c>
      <c r="X5" s="44">
        <v>0</v>
      </c>
      <c r="Y5" s="44">
        <v>0</v>
      </c>
      <c r="Z5" s="44">
        <v>70</v>
      </c>
      <c r="AA5" s="44">
        <v>0</v>
      </c>
      <c r="AB5" s="44">
        <f t="shared" si="1"/>
        <v>76</v>
      </c>
    </row>
    <row r="6" spans="1:28" x14ac:dyDescent="0.3">
      <c r="A6" s="44">
        <v>56</v>
      </c>
      <c r="B6" s="44" t="s">
        <v>1150</v>
      </c>
      <c r="C6" s="44">
        <v>3</v>
      </c>
      <c r="D6" s="44">
        <v>0</v>
      </c>
      <c r="E6" s="44">
        <v>18</v>
      </c>
      <c r="F6" s="44">
        <v>11</v>
      </c>
      <c r="G6" s="44">
        <v>0</v>
      </c>
      <c r="H6" s="44">
        <v>0</v>
      </c>
      <c r="I6" s="44">
        <f t="shared" si="0"/>
        <v>32</v>
      </c>
      <c r="L6" s="44">
        <v>56</v>
      </c>
      <c r="M6" s="44" t="s">
        <v>1150</v>
      </c>
      <c r="N6" s="44">
        <v>0</v>
      </c>
      <c r="O6" s="44">
        <v>0</v>
      </c>
      <c r="P6" s="44">
        <v>0</v>
      </c>
      <c r="Q6" s="44">
        <v>0</v>
      </c>
      <c r="R6" s="44">
        <v>9</v>
      </c>
      <c r="S6" s="44">
        <v>15</v>
      </c>
      <c r="T6" s="45">
        <v>0</v>
      </c>
      <c r="U6" s="44">
        <v>0</v>
      </c>
      <c r="V6" s="44">
        <v>4</v>
      </c>
      <c r="W6" s="44">
        <v>0</v>
      </c>
      <c r="X6" s="44">
        <v>1</v>
      </c>
      <c r="Y6" s="44">
        <v>2</v>
      </c>
      <c r="Z6" s="44">
        <v>1</v>
      </c>
      <c r="AA6" s="44">
        <v>0</v>
      </c>
      <c r="AB6" s="44">
        <f t="shared" si="1"/>
        <v>32</v>
      </c>
    </row>
    <row r="7" spans="1:28" x14ac:dyDescent="0.3">
      <c r="A7" s="44">
        <v>2</v>
      </c>
      <c r="B7" s="44" t="s">
        <v>1151</v>
      </c>
      <c r="C7" s="44">
        <v>0</v>
      </c>
      <c r="D7" s="44">
        <v>0</v>
      </c>
      <c r="E7" s="44">
        <v>2</v>
      </c>
      <c r="F7" s="44">
        <v>26</v>
      </c>
      <c r="G7" s="44">
        <v>0</v>
      </c>
      <c r="H7" s="44">
        <v>0</v>
      </c>
      <c r="I7" s="44">
        <f t="shared" si="0"/>
        <v>28</v>
      </c>
      <c r="L7" s="44">
        <v>2</v>
      </c>
      <c r="M7" s="44" t="s">
        <v>1151</v>
      </c>
      <c r="N7" s="44">
        <v>0</v>
      </c>
      <c r="O7" s="44">
        <v>0</v>
      </c>
      <c r="P7" s="44">
        <v>0</v>
      </c>
      <c r="Q7" s="44">
        <v>0</v>
      </c>
      <c r="R7" s="44">
        <v>0</v>
      </c>
      <c r="S7" s="44">
        <v>0</v>
      </c>
      <c r="T7" s="45">
        <v>0</v>
      </c>
      <c r="U7" s="44">
        <v>0</v>
      </c>
      <c r="V7" s="44">
        <v>0</v>
      </c>
      <c r="W7" s="44">
        <v>0</v>
      </c>
      <c r="X7" s="44">
        <v>0</v>
      </c>
      <c r="Y7" s="44">
        <v>0</v>
      </c>
      <c r="Z7" s="44">
        <v>28</v>
      </c>
      <c r="AA7" s="44">
        <v>0</v>
      </c>
      <c r="AB7" s="44">
        <f t="shared" si="1"/>
        <v>28</v>
      </c>
    </row>
    <row r="8" spans="1:28" x14ac:dyDescent="0.3">
      <c r="A8" s="44">
        <v>43</v>
      </c>
      <c r="B8" s="44" t="s">
        <v>1152</v>
      </c>
      <c r="C8" s="44">
        <v>0</v>
      </c>
      <c r="D8" s="44">
        <v>1</v>
      </c>
      <c r="E8" s="44">
        <v>2</v>
      </c>
      <c r="F8" s="44">
        <v>16</v>
      </c>
      <c r="G8" s="44">
        <v>9</v>
      </c>
      <c r="H8" s="44">
        <v>0</v>
      </c>
      <c r="I8" s="44">
        <f t="shared" si="0"/>
        <v>28</v>
      </c>
      <c r="L8" s="44">
        <v>43</v>
      </c>
      <c r="M8" s="44" t="s">
        <v>1152</v>
      </c>
      <c r="N8" s="44">
        <v>2</v>
      </c>
      <c r="O8" s="44">
        <v>0</v>
      </c>
      <c r="P8" s="44">
        <v>2</v>
      </c>
      <c r="Q8" s="44">
        <v>0</v>
      </c>
      <c r="R8" s="44">
        <v>0</v>
      </c>
      <c r="S8" s="44">
        <v>0</v>
      </c>
      <c r="T8" s="45">
        <v>0</v>
      </c>
      <c r="U8" s="44">
        <v>0</v>
      </c>
      <c r="V8" s="44">
        <v>14</v>
      </c>
      <c r="W8" s="44">
        <v>10</v>
      </c>
      <c r="X8" s="44">
        <v>0</v>
      </c>
      <c r="Y8" s="44">
        <v>0</v>
      </c>
      <c r="Z8" s="44">
        <v>0</v>
      </c>
      <c r="AA8" s="44">
        <v>0</v>
      </c>
      <c r="AB8" s="44">
        <f t="shared" si="1"/>
        <v>28</v>
      </c>
    </row>
    <row r="9" spans="1:28" x14ac:dyDescent="0.3">
      <c r="A9" s="44">
        <v>7</v>
      </c>
      <c r="B9" s="44" t="s">
        <v>1153</v>
      </c>
      <c r="C9" s="44">
        <v>0</v>
      </c>
      <c r="D9" s="44">
        <v>0</v>
      </c>
      <c r="E9" s="44">
        <v>1</v>
      </c>
      <c r="F9" s="44">
        <v>24</v>
      </c>
      <c r="G9" s="44">
        <v>0</v>
      </c>
      <c r="H9" s="44">
        <v>0</v>
      </c>
      <c r="I9" s="44">
        <f t="shared" si="0"/>
        <v>25</v>
      </c>
      <c r="L9" s="44">
        <v>7</v>
      </c>
      <c r="M9" s="44" t="s">
        <v>1153</v>
      </c>
      <c r="N9" s="44">
        <v>1</v>
      </c>
      <c r="O9" s="44">
        <v>0</v>
      </c>
      <c r="P9" s="44">
        <v>3</v>
      </c>
      <c r="Q9" s="44">
        <v>0</v>
      </c>
      <c r="R9" s="44">
        <v>0</v>
      </c>
      <c r="S9" s="44">
        <v>0</v>
      </c>
      <c r="T9" s="45">
        <v>0</v>
      </c>
      <c r="U9" s="44">
        <v>0</v>
      </c>
      <c r="V9" s="44">
        <v>0</v>
      </c>
      <c r="W9" s="44">
        <v>0</v>
      </c>
      <c r="X9" s="44">
        <v>0</v>
      </c>
      <c r="Y9" s="44">
        <v>0</v>
      </c>
      <c r="Z9" s="44">
        <v>21</v>
      </c>
      <c r="AA9" s="44">
        <v>0</v>
      </c>
      <c r="AB9" s="44">
        <f t="shared" si="1"/>
        <v>25</v>
      </c>
    </row>
    <row r="10" spans="1:28" x14ac:dyDescent="0.3">
      <c r="A10" s="44">
        <v>45</v>
      </c>
      <c r="B10" s="44" t="s">
        <v>1154</v>
      </c>
      <c r="C10" s="44">
        <v>0</v>
      </c>
      <c r="D10" s="44">
        <v>0</v>
      </c>
      <c r="E10" s="44">
        <v>0</v>
      </c>
      <c r="F10" s="44">
        <v>22</v>
      </c>
      <c r="G10" s="44">
        <v>0</v>
      </c>
      <c r="H10" s="44">
        <v>0</v>
      </c>
      <c r="I10" s="44">
        <f t="shared" si="0"/>
        <v>22</v>
      </c>
      <c r="L10" s="44">
        <v>45</v>
      </c>
      <c r="M10" s="44" t="s">
        <v>1154</v>
      </c>
      <c r="N10" s="44">
        <v>1</v>
      </c>
      <c r="O10" s="44">
        <v>0</v>
      </c>
      <c r="P10" s="44">
        <v>3</v>
      </c>
      <c r="Q10" s="44">
        <v>0</v>
      </c>
      <c r="R10" s="44">
        <v>0</v>
      </c>
      <c r="S10" s="44">
        <v>0</v>
      </c>
      <c r="T10" s="45">
        <v>0</v>
      </c>
      <c r="U10" s="44">
        <v>0</v>
      </c>
      <c r="V10" s="44">
        <v>0</v>
      </c>
      <c r="W10" s="44">
        <v>0</v>
      </c>
      <c r="X10" s="44">
        <v>0</v>
      </c>
      <c r="Y10" s="44">
        <v>0</v>
      </c>
      <c r="Z10" s="44">
        <v>18</v>
      </c>
      <c r="AA10" s="44">
        <v>0</v>
      </c>
      <c r="AB10" s="44">
        <f t="shared" si="1"/>
        <v>22</v>
      </c>
    </row>
    <row r="11" spans="1:28" x14ac:dyDescent="0.3">
      <c r="A11" s="44">
        <v>14</v>
      </c>
      <c r="B11" s="44" t="s">
        <v>1155</v>
      </c>
      <c r="C11" s="44">
        <v>0</v>
      </c>
      <c r="D11" s="44">
        <v>0</v>
      </c>
      <c r="E11" s="44">
        <v>2</v>
      </c>
      <c r="F11" s="44">
        <v>10</v>
      </c>
      <c r="G11" s="44">
        <v>0</v>
      </c>
      <c r="H11" s="44">
        <v>0</v>
      </c>
      <c r="I11" s="44">
        <f t="shared" si="0"/>
        <v>12</v>
      </c>
      <c r="L11" s="44">
        <v>14</v>
      </c>
      <c r="M11" s="44" t="s">
        <v>1155</v>
      </c>
      <c r="N11" s="44">
        <v>0</v>
      </c>
      <c r="O11" s="44">
        <v>0</v>
      </c>
      <c r="P11" s="44">
        <v>5</v>
      </c>
      <c r="Q11" s="44">
        <v>0</v>
      </c>
      <c r="R11" s="44">
        <v>0</v>
      </c>
      <c r="S11" s="44">
        <v>0</v>
      </c>
      <c r="T11" s="45">
        <v>0</v>
      </c>
      <c r="U11" s="44">
        <v>0</v>
      </c>
      <c r="V11" s="44">
        <v>0</v>
      </c>
      <c r="W11" s="44">
        <v>2</v>
      </c>
      <c r="X11" s="44">
        <v>0</v>
      </c>
      <c r="Y11" s="44">
        <v>0</v>
      </c>
      <c r="Z11" s="44">
        <v>5</v>
      </c>
      <c r="AA11" s="44">
        <v>0</v>
      </c>
      <c r="AB11" s="44">
        <f t="shared" si="1"/>
        <v>12</v>
      </c>
    </row>
    <row r="12" spans="1:28" x14ac:dyDescent="0.3">
      <c r="A12" s="44">
        <v>23</v>
      </c>
      <c r="B12" s="44" t="s">
        <v>1156</v>
      </c>
      <c r="C12" s="44">
        <v>1</v>
      </c>
      <c r="D12" s="44">
        <v>0</v>
      </c>
      <c r="E12" s="44">
        <v>1</v>
      </c>
      <c r="F12" s="44">
        <v>7</v>
      </c>
      <c r="G12" s="44">
        <v>0</v>
      </c>
      <c r="H12" s="44">
        <v>0</v>
      </c>
      <c r="I12" s="44">
        <f t="shared" si="0"/>
        <v>9</v>
      </c>
      <c r="L12" s="44">
        <v>23</v>
      </c>
      <c r="M12" s="44" t="s">
        <v>1156</v>
      </c>
      <c r="N12" s="44">
        <v>0</v>
      </c>
      <c r="O12" s="44">
        <v>0</v>
      </c>
      <c r="P12" s="44">
        <v>1</v>
      </c>
      <c r="Q12" s="44">
        <v>0</v>
      </c>
      <c r="R12" s="44">
        <v>0</v>
      </c>
      <c r="S12" s="44">
        <v>0</v>
      </c>
      <c r="T12" s="45">
        <v>0</v>
      </c>
      <c r="U12" s="44">
        <v>0</v>
      </c>
      <c r="V12" s="44">
        <v>0</v>
      </c>
      <c r="W12" s="44">
        <v>0</v>
      </c>
      <c r="X12" s="44">
        <v>0</v>
      </c>
      <c r="Y12" s="44">
        <v>0</v>
      </c>
      <c r="Z12" s="44">
        <v>8</v>
      </c>
      <c r="AA12" s="44">
        <v>0</v>
      </c>
      <c r="AB12" s="44">
        <f t="shared" si="1"/>
        <v>9</v>
      </c>
    </row>
    <row r="13" spans="1:28" x14ac:dyDescent="0.3">
      <c r="A13" s="44">
        <v>41</v>
      </c>
      <c r="B13" s="44" t="s">
        <v>1157</v>
      </c>
      <c r="C13" s="44">
        <v>0</v>
      </c>
      <c r="D13" s="44">
        <v>0</v>
      </c>
      <c r="E13" s="44">
        <v>2</v>
      </c>
      <c r="F13" s="44">
        <v>3</v>
      </c>
      <c r="G13" s="44">
        <v>0</v>
      </c>
      <c r="H13" s="44">
        <v>0</v>
      </c>
      <c r="I13" s="44">
        <f t="shared" si="0"/>
        <v>5</v>
      </c>
      <c r="L13" s="44">
        <v>41</v>
      </c>
      <c r="M13" s="44" t="s">
        <v>1157</v>
      </c>
      <c r="N13" s="44">
        <v>0</v>
      </c>
      <c r="O13" s="44">
        <v>0</v>
      </c>
      <c r="P13" s="44">
        <v>0</v>
      </c>
      <c r="Q13" s="44">
        <v>0</v>
      </c>
      <c r="R13" s="44">
        <v>5</v>
      </c>
      <c r="S13" s="44">
        <v>0</v>
      </c>
      <c r="T13" s="45">
        <v>0</v>
      </c>
      <c r="U13" s="44">
        <v>0</v>
      </c>
      <c r="V13" s="44">
        <v>0</v>
      </c>
      <c r="W13" s="44">
        <v>0</v>
      </c>
      <c r="X13" s="44">
        <v>0</v>
      </c>
      <c r="Y13" s="44">
        <v>0</v>
      </c>
      <c r="Z13" s="44">
        <v>0</v>
      </c>
      <c r="AA13" s="44">
        <v>0</v>
      </c>
      <c r="AB13" s="44">
        <f t="shared" si="1"/>
        <v>5</v>
      </c>
    </row>
    <row r="14" spans="1:28" x14ac:dyDescent="0.3">
      <c r="A14" s="44">
        <v>24</v>
      </c>
      <c r="B14" s="44" t="s">
        <v>1158</v>
      </c>
      <c r="C14" s="44">
        <v>0</v>
      </c>
      <c r="D14" s="44">
        <v>0</v>
      </c>
      <c r="E14" s="44">
        <v>0</v>
      </c>
      <c r="F14" s="44">
        <v>3</v>
      </c>
      <c r="G14" s="44">
        <v>0</v>
      </c>
      <c r="H14" s="44">
        <v>0</v>
      </c>
      <c r="I14" s="44">
        <f t="shared" si="0"/>
        <v>3</v>
      </c>
      <c r="L14" s="44">
        <v>24</v>
      </c>
      <c r="M14" s="44" t="s">
        <v>1158</v>
      </c>
      <c r="N14" s="44">
        <v>0</v>
      </c>
      <c r="O14" s="44">
        <v>0</v>
      </c>
      <c r="P14" s="44">
        <v>0</v>
      </c>
      <c r="Q14" s="44">
        <v>0</v>
      </c>
      <c r="R14" s="44">
        <v>0</v>
      </c>
      <c r="S14" s="44">
        <v>0</v>
      </c>
      <c r="T14" s="45">
        <v>1</v>
      </c>
      <c r="U14" s="44">
        <v>0</v>
      </c>
      <c r="V14" s="44">
        <v>0</v>
      </c>
      <c r="W14" s="44">
        <v>0</v>
      </c>
      <c r="X14" s="44">
        <v>0</v>
      </c>
      <c r="Y14" s="44">
        <v>0</v>
      </c>
      <c r="Z14" s="44">
        <v>2</v>
      </c>
      <c r="AA14" s="44">
        <v>0</v>
      </c>
      <c r="AB14" s="44">
        <f t="shared" si="1"/>
        <v>3</v>
      </c>
    </row>
    <row r="15" spans="1:28" x14ac:dyDescent="0.3">
      <c r="A15" s="44">
        <v>4</v>
      </c>
      <c r="B15" s="44" t="s">
        <v>1159</v>
      </c>
      <c r="C15" s="44">
        <v>0</v>
      </c>
      <c r="D15" s="44">
        <v>0</v>
      </c>
      <c r="E15" s="44">
        <v>0</v>
      </c>
      <c r="F15" s="44">
        <v>2</v>
      </c>
      <c r="G15" s="44">
        <v>0</v>
      </c>
      <c r="H15" s="44">
        <v>0</v>
      </c>
      <c r="I15" s="44">
        <f t="shared" si="0"/>
        <v>2</v>
      </c>
      <c r="L15" s="44">
        <v>4</v>
      </c>
      <c r="M15" s="44" t="s">
        <v>1159</v>
      </c>
      <c r="N15" s="44">
        <v>0</v>
      </c>
      <c r="O15" s="44">
        <v>0</v>
      </c>
      <c r="P15" s="44">
        <v>0</v>
      </c>
      <c r="Q15" s="44">
        <v>0</v>
      </c>
      <c r="R15" s="44">
        <v>0</v>
      </c>
      <c r="S15" s="44">
        <v>0</v>
      </c>
      <c r="T15" s="45">
        <v>0</v>
      </c>
      <c r="U15" s="44">
        <v>0</v>
      </c>
      <c r="V15" s="44">
        <v>0</v>
      </c>
      <c r="W15" s="44">
        <v>0</v>
      </c>
      <c r="X15" s="44">
        <v>0</v>
      </c>
      <c r="Y15" s="44">
        <v>0</v>
      </c>
      <c r="Z15" s="44">
        <v>2</v>
      </c>
      <c r="AA15" s="44">
        <v>0</v>
      </c>
      <c r="AB15" s="44">
        <f t="shared" si="1"/>
        <v>2</v>
      </c>
    </row>
    <row r="16" spans="1:28" x14ac:dyDescent="0.3">
      <c r="A16" s="44">
        <v>9</v>
      </c>
      <c r="B16" s="44" t="s">
        <v>1160</v>
      </c>
      <c r="C16" s="44">
        <v>0</v>
      </c>
      <c r="D16" s="44">
        <v>0</v>
      </c>
      <c r="E16" s="44">
        <v>0</v>
      </c>
      <c r="F16" s="44">
        <v>2</v>
      </c>
      <c r="G16" s="44">
        <v>0</v>
      </c>
      <c r="H16" s="44">
        <v>0</v>
      </c>
      <c r="I16" s="44">
        <f t="shared" si="0"/>
        <v>2</v>
      </c>
      <c r="L16" s="44">
        <v>9</v>
      </c>
      <c r="M16" s="44" t="s">
        <v>1160</v>
      </c>
      <c r="N16" s="44">
        <v>0</v>
      </c>
      <c r="O16" s="44">
        <v>0</v>
      </c>
      <c r="P16" s="44">
        <v>0</v>
      </c>
      <c r="Q16" s="44">
        <v>0</v>
      </c>
      <c r="R16" s="44">
        <v>0</v>
      </c>
      <c r="S16" s="44">
        <v>0</v>
      </c>
      <c r="T16" s="45">
        <v>0</v>
      </c>
      <c r="U16" s="44">
        <v>0</v>
      </c>
      <c r="V16" s="44">
        <v>0</v>
      </c>
      <c r="W16" s="44">
        <v>0</v>
      </c>
      <c r="X16" s="44">
        <v>0</v>
      </c>
      <c r="Y16" s="44">
        <v>0</v>
      </c>
      <c r="Z16" s="44">
        <v>2</v>
      </c>
      <c r="AA16" s="44">
        <v>0</v>
      </c>
      <c r="AB16" s="44">
        <f t="shared" si="1"/>
        <v>2</v>
      </c>
    </row>
    <row r="17" spans="1:28" x14ac:dyDescent="0.3">
      <c r="A17" s="44">
        <v>13</v>
      </c>
      <c r="B17" s="44" t="s">
        <v>1161</v>
      </c>
      <c r="C17" s="44">
        <v>0</v>
      </c>
      <c r="D17" s="44">
        <v>0</v>
      </c>
      <c r="E17" s="44">
        <v>0</v>
      </c>
      <c r="F17" s="44">
        <v>2</v>
      </c>
      <c r="G17" s="44">
        <v>0</v>
      </c>
      <c r="H17" s="44">
        <v>0</v>
      </c>
      <c r="I17" s="44">
        <f t="shared" si="0"/>
        <v>2</v>
      </c>
      <c r="L17" s="44">
        <v>13</v>
      </c>
      <c r="M17" s="44" t="s">
        <v>1161</v>
      </c>
      <c r="N17" s="44">
        <v>0</v>
      </c>
      <c r="O17" s="44">
        <v>0</v>
      </c>
      <c r="P17" s="44">
        <v>0</v>
      </c>
      <c r="Q17" s="44">
        <v>0</v>
      </c>
      <c r="R17" s="44">
        <v>0</v>
      </c>
      <c r="S17" s="44">
        <v>0</v>
      </c>
      <c r="T17" s="45">
        <v>0</v>
      </c>
      <c r="U17" s="44">
        <v>0</v>
      </c>
      <c r="V17" s="44">
        <v>0</v>
      </c>
      <c r="W17" s="44">
        <v>0</v>
      </c>
      <c r="X17" s="44">
        <v>0</v>
      </c>
      <c r="Y17" s="44">
        <v>0</v>
      </c>
      <c r="Z17" s="44">
        <v>2</v>
      </c>
      <c r="AA17" s="44">
        <v>0</v>
      </c>
      <c r="AB17" s="44">
        <f t="shared" si="1"/>
        <v>2</v>
      </c>
    </row>
    <row r="18" spans="1:28" x14ac:dyDescent="0.3">
      <c r="A18" s="44">
        <v>15</v>
      </c>
      <c r="B18" s="44" t="s">
        <v>1162</v>
      </c>
      <c r="C18" s="44">
        <v>0</v>
      </c>
      <c r="D18" s="44">
        <v>0</v>
      </c>
      <c r="E18" s="44">
        <v>0</v>
      </c>
      <c r="F18" s="44">
        <v>2</v>
      </c>
      <c r="G18" s="44">
        <v>0</v>
      </c>
      <c r="H18" s="44">
        <v>0</v>
      </c>
      <c r="I18" s="44">
        <f t="shared" si="0"/>
        <v>2</v>
      </c>
      <c r="L18" s="44">
        <v>15</v>
      </c>
      <c r="M18" s="44" t="s">
        <v>1162</v>
      </c>
      <c r="N18" s="44">
        <v>0</v>
      </c>
      <c r="O18" s="44">
        <v>0</v>
      </c>
      <c r="P18" s="44">
        <v>0</v>
      </c>
      <c r="Q18" s="44">
        <v>0</v>
      </c>
      <c r="R18" s="44">
        <v>0</v>
      </c>
      <c r="S18" s="44">
        <v>0</v>
      </c>
      <c r="T18" s="45">
        <v>0</v>
      </c>
      <c r="U18" s="44">
        <v>0</v>
      </c>
      <c r="V18" s="44">
        <v>0</v>
      </c>
      <c r="W18" s="44">
        <v>0</v>
      </c>
      <c r="X18" s="44">
        <v>0</v>
      </c>
      <c r="Y18" s="44">
        <v>0</v>
      </c>
      <c r="Z18" s="44">
        <v>2</v>
      </c>
      <c r="AA18" s="44">
        <v>0</v>
      </c>
      <c r="AB18" s="44">
        <f t="shared" si="1"/>
        <v>2</v>
      </c>
    </row>
    <row r="19" spans="1:28" x14ac:dyDescent="0.3">
      <c r="A19" s="44">
        <v>19</v>
      </c>
      <c r="B19" s="44" t="s">
        <v>1163</v>
      </c>
      <c r="C19" s="44">
        <v>0</v>
      </c>
      <c r="D19" s="44">
        <v>0</v>
      </c>
      <c r="E19" s="44">
        <v>0</v>
      </c>
      <c r="F19" s="44">
        <v>2</v>
      </c>
      <c r="G19" s="44">
        <v>0</v>
      </c>
      <c r="H19" s="44">
        <v>0</v>
      </c>
      <c r="I19" s="44">
        <f t="shared" si="0"/>
        <v>2</v>
      </c>
      <c r="L19" s="44">
        <v>19</v>
      </c>
      <c r="M19" s="44" t="s">
        <v>1163</v>
      </c>
      <c r="N19" s="44">
        <v>0</v>
      </c>
      <c r="O19" s="44">
        <v>0</v>
      </c>
      <c r="P19" s="44">
        <v>0</v>
      </c>
      <c r="Q19" s="44">
        <v>0</v>
      </c>
      <c r="R19" s="44">
        <v>0</v>
      </c>
      <c r="S19" s="44">
        <v>0</v>
      </c>
      <c r="T19" s="45">
        <v>0</v>
      </c>
      <c r="U19" s="44">
        <v>0</v>
      </c>
      <c r="V19" s="44">
        <v>0</v>
      </c>
      <c r="W19" s="44">
        <v>0</v>
      </c>
      <c r="X19" s="44">
        <v>0</v>
      </c>
      <c r="Y19" s="44">
        <v>0</v>
      </c>
      <c r="Z19" s="44">
        <v>2</v>
      </c>
      <c r="AA19" s="44">
        <v>0</v>
      </c>
      <c r="AB19" s="44">
        <f t="shared" si="1"/>
        <v>2</v>
      </c>
    </row>
    <row r="20" spans="1:28" x14ac:dyDescent="0.3">
      <c r="A20" s="44">
        <v>1</v>
      </c>
      <c r="B20" s="44" t="s">
        <v>1164</v>
      </c>
      <c r="C20" s="44">
        <v>0</v>
      </c>
      <c r="D20" s="44">
        <v>0</v>
      </c>
      <c r="E20" s="44">
        <v>0</v>
      </c>
      <c r="F20" s="44">
        <v>1</v>
      </c>
      <c r="G20" s="44">
        <v>0</v>
      </c>
      <c r="H20" s="44">
        <v>0</v>
      </c>
      <c r="I20" s="44">
        <f t="shared" si="0"/>
        <v>1</v>
      </c>
      <c r="L20" s="44">
        <v>1</v>
      </c>
      <c r="M20" s="44" t="s">
        <v>1164</v>
      </c>
      <c r="N20" s="44">
        <v>0</v>
      </c>
      <c r="O20" s="44">
        <v>0</v>
      </c>
      <c r="P20" s="44">
        <v>1</v>
      </c>
      <c r="Q20" s="44">
        <v>0</v>
      </c>
      <c r="R20" s="44">
        <v>0</v>
      </c>
      <c r="S20" s="44">
        <v>0</v>
      </c>
      <c r="T20" s="45">
        <v>0</v>
      </c>
      <c r="U20" s="44">
        <v>0</v>
      </c>
      <c r="V20" s="44">
        <v>0</v>
      </c>
      <c r="W20" s="44">
        <v>0</v>
      </c>
      <c r="X20" s="44">
        <v>0</v>
      </c>
      <c r="Y20" s="44">
        <v>0</v>
      </c>
      <c r="Z20" s="44">
        <v>0</v>
      </c>
      <c r="AA20" s="44">
        <v>0</v>
      </c>
      <c r="AB20" s="44">
        <f t="shared" si="1"/>
        <v>1</v>
      </c>
    </row>
    <row r="21" spans="1:28" x14ac:dyDescent="0.3">
      <c r="A21" s="44">
        <v>3</v>
      </c>
      <c r="B21" s="44" t="s">
        <v>1165</v>
      </c>
      <c r="C21" s="44">
        <v>0</v>
      </c>
      <c r="D21" s="44">
        <v>0</v>
      </c>
      <c r="E21" s="44">
        <v>0</v>
      </c>
      <c r="F21" s="44">
        <v>1</v>
      </c>
      <c r="G21" s="44">
        <v>0</v>
      </c>
      <c r="H21" s="44">
        <v>0</v>
      </c>
      <c r="I21" s="44">
        <f t="shared" si="0"/>
        <v>1</v>
      </c>
      <c r="L21" s="44">
        <v>3</v>
      </c>
      <c r="M21" s="44" t="s">
        <v>1165</v>
      </c>
      <c r="N21" s="44">
        <v>0</v>
      </c>
      <c r="O21" s="44">
        <v>0</v>
      </c>
      <c r="P21" s="44">
        <v>0</v>
      </c>
      <c r="Q21" s="44">
        <v>0</v>
      </c>
      <c r="R21" s="44">
        <v>0</v>
      </c>
      <c r="S21" s="44">
        <v>0</v>
      </c>
      <c r="T21" s="45">
        <v>0</v>
      </c>
      <c r="U21" s="44">
        <v>0</v>
      </c>
      <c r="V21" s="44">
        <v>0</v>
      </c>
      <c r="W21" s="44">
        <v>0</v>
      </c>
      <c r="X21" s="44">
        <v>0</v>
      </c>
      <c r="Y21" s="44">
        <v>0</v>
      </c>
      <c r="Z21" s="44">
        <v>1</v>
      </c>
      <c r="AA21" s="44">
        <v>0</v>
      </c>
      <c r="AB21" s="44">
        <f t="shared" si="1"/>
        <v>1</v>
      </c>
    </row>
    <row r="22" spans="1:28" x14ac:dyDescent="0.3">
      <c r="A22" s="44">
        <v>5</v>
      </c>
      <c r="B22" s="44" t="s">
        <v>1166</v>
      </c>
      <c r="C22" s="44">
        <v>0</v>
      </c>
      <c r="D22" s="44">
        <v>0</v>
      </c>
      <c r="E22" s="44">
        <v>0</v>
      </c>
      <c r="F22" s="44">
        <v>1</v>
      </c>
      <c r="G22" s="44">
        <v>0</v>
      </c>
      <c r="H22" s="44">
        <v>0</v>
      </c>
      <c r="I22" s="44">
        <f t="shared" si="0"/>
        <v>1</v>
      </c>
      <c r="L22" s="44">
        <v>5</v>
      </c>
      <c r="M22" s="44" t="s">
        <v>1166</v>
      </c>
      <c r="N22" s="44">
        <v>0</v>
      </c>
      <c r="O22" s="44">
        <v>0</v>
      </c>
      <c r="P22" s="44">
        <v>0</v>
      </c>
      <c r="Q22" s="44">
        <v>0</v>
      </c>
      <c r="R22" s="44">
        <v>0</v>
      </c>
      <c r="S22" s="44">
        <v>0</v>
      </c>
      <c r="T22" s="45">
        <v>0</v>
      </c>
      <c r="U22" s="44">
        <v>0</v>
      </c>
      <c r="V22" s="44">
        <v>0</v>
      </c>
      <c r="W22" s="44">
        <v>0</v>
      </c>
      <c r="X22" s="44">
        <v>0</v>
      </c>
      <c r="Y22" s="44">
        <v>0</v>
      </c>
      <c r="Z22" s="44">
        <v>1</v>
      </c>
      <c r="AA22" s="44">
        <v>0</v>
      </c>
      <c r="AB22" s="44">
        <f t="shared" si="1"/>
        <v>1</v>
      </c>
    </row>
    <row r="23" spans="1:28" x14ac:dyDescent="0.3">
      <c r="A23" s="44">
        <v>8</v>
      </c>
      <c r="B23" s="44" t="s">
        <v>1167</v>
      </c>
      <c r="C23" s="44">
        <v>0</v>
      </c>
      <c r="D23" s="44">
        <v>0</v>
      </c>
      <c r="E23" s="44">
        <v>0</v>
      </c>
      <c r="F23" s="44">
        <v>1</v>
      </c>
      <c r="G23" s="44">
        <v>0</v>
      </c>
      <c r="H23" s="44">
        <v>0</v>
      </c>
      <c r="I23" s="44">
        <f t="shared" si="0"/>
        <v>1</v>
      </c>
      <c r="L23" s="44">
        <v>8</v>
      </c>
      <c r="M23" s="44" t="s">
        <v>1167</v>
      </c>
      <c r="N23" s="44">
        <v>0</v>
      </c>
      <c r="O23" s="44">
        <v>0</v>
      </c>
      <c r="P23" s="44">
        <v>0</v>
      </c>
      <c r="Q23" s="44">
        <v>0</v>
      </c>
      <c r="R23" s="44">
        <v>0</v>
      </c>
      <c r="S23" s="44">
        <v>0</v>
      </c>
      <c r="T23" s="45">
        <v>0</v>
      </c>
      <c r="U23" s="44">
        <v>0</v>
      </c>
      <c r="V23" s="44">
        <v>0</v>
      </c>
      <c r="W23" s="44">
        <v>0</v>
      </c>
      <c r="X23" s="44">
        <v>0</v>
      </c>
      <c r="Y23" s="44">
        <v>0</v>
      </c>
      <c r="Z23" s="44">
        <v>1</v>
      </c>
      <c r="AA23" s="44">
        <v>0</v>
      </c>
      <c r="AB23" s="44">
        <f t="shared" si="1"/>
        <v>1</v>
      </c>
    </row>
    <row r="24" spans="1:28" x14ac:dyDescent="0.3">
      <c r="A24" s="44">
        <v>10</v>
      </c>
      <c r="B24" s="44" t="s">
        <v>1168</v>
      </c>
      <c r="C24" s="44">
        <v>0</v>
      </c>
      <c r="D24" s="44">
        <v>0</v>
      </c>
      <c r="E24" s="44">
        <v>0</v>
      </c>
      <c r="F24" s="44">
        <v>1</v>
      </c>
      <c r="G24" s="44">
        <v>0</v>
      </c>
      <c r="H24" s="44">
        <v>0</v>
      </c>
      <c r="I24" s="44">
        <f t="shared" si="0"/>
        <v>1</v>
      </c>
      <c r="L24" s="44">
        <v>10</v>
      </c>
      <c r="M24" s="44" t="s">
        <v>1168</v>
      </c>
      <c r="N24" s="44">
        <v>0</v>
      </c>
      <c r="O24" s="44">
        <v>1</v>
      </c>
      <c r="P24" s="44">
        <v>0</v>
      </c>
      <c r="Q24" s="44">
        <v>0</v>
      </c>
      <c r="R24" s="44">
        <v>0</v>
      </c>
      <c r="S24" s="44">
        <v>0</v>
      </c>
      <c r="T24" s="45">
        <v>0</v>
      </c>
      <c r="U24" s="44">
        <v>0</v>
      </c>
      <c r="V24" s="44">
        <v>0</v>
      </c>
      <c r="W24" s="44">
        <v>0</v>
      </c>
      <c r="X24" s="44">
        <v>0</v>
      </c>
      <c r="Y24" s="44">
        <v>0</v>
      </c>
      <c r="Z24" s="44">
        <v>0</v>
      </c>
      <c r="AA24" s="44">
        <v>0</v>
      </c>
      <c r="AB24" s="44">
        <f t="shared" si="1"/>
        <v>1</v>
      </c>
    </row>
    <row r="25" spans="1:28" x14ac:dyDescent="0.3">
      <c r="A25" s="44">
        <v>11</v>
      </c>
      <c r="B25" s="44" t="s">
        <v>1169</v>
      </c>
      <c r="C25" s="44">
        <v>0</v>
      </c>
      <c r="D25" s="44">
        <v>0</v>
      </c>
      <c r="E25" s="44">
        <v>0</v>
      </c>
      <c r="F25" s="44">
        <v>1</v>
      </c>
      <c r="G25" s="44">
        <v>0</v>
      </c>
      <c r="H25" s="44">
        <v>0</v>
      </c>
      <c r="I25" s="44">
        <f t="shared" si="0"/>
        <v>1</v>
      </c>
      <c r="L25" s="44">
        <v>11</v>
      </c>
      <c r="M25" s="44" t="s">
        <v>1169</v>
      </c>
      <c r="N25" s="44">
        <v>0</v>
      </c>
      <c r="O25" s="44">
        <v>1</v>
      </c>
      <c r="P25" s="44">
        <v>0</v>
      </c>
      <c r="Q25" s="44">
        <v>0</v>
      </c>
      <c r="R25" s="44">
        <v>0</v>
      </c>
      <c r="S25" s="44">
        <v>0</v>
      </c>
      <c r="T25" s="45">
        <v>0</v>
      </c>
      <c r="U25" s="44">
        <v>0</v>
      </c>
      <c r="V25" s="44">
        <v>0</v>
      </c>
      <c r="W25" s="44">
        <v>0</v>
      </c>
      <c r="X25" s="44">
        <v>0</v>
      </c>
      <c r="Y25" s="44">
        <v>0</v>
      </c>
      <c r="Z25" s="44">
        <v>0</v>
      </c>
      <c r="AA25" s="44">
        <v>0</v>
      </c>
      <c r="AB25" s="44">
        <f t="shared" si="1"/>
        <v>1</v>
      </c>
    </row>
    <row r="26" spans="1:28" x14ac:dyDescent="0.3">
      <c r="A26" s="44">
        <v>12</v>
      </c>
      <c r="B26" s="44" t="s">
        <v>1170</v>
      </c>
      <c r="C26" s="44">
        <v>0</v>
      </c>
      <c r="D26" s="44">
        <v>0</v>
      </c>
      <c r="E26" s="44">
        <v>0</v>
      </c>
      <c r="F26" s="44">
        <v>1</v>
      </c>
      <c r="G26" s="44">
        <v>0</v>
      </c>
      <c r="H26" s="44">
        <v>0</v>
      </c>
      <c r="I26" s="44">
        <f t="shared" si="0"/>
        <v>1</v>
      </c>
      <c r="L26" s="44">
        <v>12</v>
      </c>
      <c r="M26" s="44" t="s">
        <v>1170</v>
      </c>
      <c r="N26" s="44">
        <v>0</v>
      </c>
      <c r="O26" s="44">
        <v>0</v>
      </c>
      <c r="P26" s="44">
        <v>0</v>
      </c>
      <c r="Q26" s="44">
        <v>0</v>
      </c>
      <c r="R26" s="44">
        <v>0</v>
      </c>
      <c r="S26" s="44">
        <v>0</v>
      </c>
      <c r="T26" s="45">
        <v>0</v>
      </c>
      <c r="U26" s="44">
        <v>0</v>
      </c>
      <c r="V26" s="44">
        <v>0</v>
      </c>
      <c r="W26" s="44">
        <v>0</v>
      </c>
      <c r="X26" s="44">
        <v>0</v>
      </c>
      <c r="Y26" s="44">
        <v>0</v>
      </c>
      <c r="Z26" s="44">
        <v>1</v>
      </c>
      <c r="AA26" s="44">
        <v>0</v>
      </c>
      <c r="AB26" s="44">
        <f t="shared" si="1"/>
        <v>1</v>
      </c>
    </row>
    <row r="27" spans="1:28" x14ac:dyDescent="0.3">
      <c r="A27" s="44">
        <v>16</v>
      </c>
      <c r="B27" s="44" t="s">
        <v>1171</v>
      </c>
      <c r="C27" s="44">
        <v>0</v>
      </c>
      <c r="D27" s="44">
        <v>0</v>
      </c>
      <c r="E27" s="44">
        <v>1</v>
      </c>
      <c r="F27" s="44">
        <v>0</v>
      </c>
      <c r="G27" s="44">
        <v>0</v>
      </c>
      <c r="H27" s="44">
        <v>0</v>
      </c>
      <c r="I27" s="44">
        <f t="shared" si="0"/>
        <v>1</v>
      </c>
      <c r="L27" s="44">
        <v>16</v>
      </c>
      <c r="M27" s="44" t="s">
        <v>1171</v>
      </c>
      <c r="N27" s="44">
        <v>0</v>
      </c>
      <c r="O27" s="44">
        <v>0</v>
      </c>
      <c r="P27" s="44">
        <v>0</v>
      </c>
      <c r="Q27" s="44">
        <v>0</v>
      </c>
      <c r="R27" s="44">
        <v>0</v>
      </c>
      <c r="S27" s="44">
        <v>0</v>
      </c>
      <c r="T27" s="45">
        <v>0</v>
      </c>
      <c r="U27" s="44">
        <v>0</v>
      </c>
      <c r="V27" s="44">
        <v>0</v>
      </c>
      <c r="W27" s="44">
        <v>0</v>
      </c>
      <c r="X27" s="44">
        <v>0</v>
      </c>
      <c r="Y27" s="44">
        <v>0</v>
      </c>
      <c r="Z27" s="44">
        <v>1</v>
      </c>
      <c r="AA27" s="44">
        <v>0</v>
      </c>
      <c r="AB27" s="44">
        <f t="shared" si="1"/>
        <v>1</v>
      </c>
    </row>
    <row r="28" spans="1:28" x14ac:dyDescent="0.3">
      <c r="A28" s="44">
        <v>17</v>
      </c>
      <c r="B28" s="44" t="s">
        <v>1172</v>
      </c>
      <c r="C28" s="44">
        <v>0</v>
      </c>
      <c r="D28" s="44">
        <v>0</v>
      </c>
      <c r="E28" s="44">
        <v>0</v>
      </c>
      <c r="F28" s="44">
        <v>1</v>
      </c>
      <c r="G28" s="44">
        <v>0</v>
      </c>
      <c r="H28" s="44">
        <v>0</v>
      </c>
      <c r="I28" s="44">
        <f t="shared" si="0"/>
        <v>1</v>
      </c>
      <c r="L28" s="44">
        <v>17</v>
      </c>
      <c r="M28" s="44" t="s">
        <v>1172</v>
      </c>
      <c r="N28" s="44">
        <v>0</v>
      </c>
      <c r="O28" s="44">
        <v>0</v>
      </c>
      <c r="P28" s="44">
        <v>0</v>
      </c>
      <c r="Q28" s="44">
        <v>0</v>
      </c>
      <c r="R28" s="44">
        <v>0</v>
      </c>
      <c r="S28" s="44">
        <v>0</v>
      </c>
      <c r="T28" s="45">
        <v>0</v>
      </c>
      <c r="U28" s="44">
        <v>0</v>
      </c>
      <c r="V28" s="44">
        <v>0</v>
      </c>
      <c r="W28" s="44">
        <v>0</v>
      </c>
      <c r="X28" s="44">
        <v>0</v>
      </c>
      <c r="Y28" s="44">
        <v>0</v>
      </c>
      <c r="Z28" s="44">
        <v>1</v>
      </c>
      <c r="AA28" s="44">
        <v>0</v>
      </c>
      <c r="AB28" s="44">
        <f t="shared" si="1"/>
        <v>1</v>
      </c>
    </row>
    <row r="29" spans="1:28" x14ac:dyDescent="0.3">
      <c r="A29" s="44">
        <v>18</v>
      </c>
      <c r="B29" s="44" t="s">
        <v>1173</v>
      </c>
      <c r="C29" s="44">
        <v>0</v>
      </c>
      <c r="D29" s="44">
        <v>0</v>
      </c>
      <c r="E29" s="44">
        <v>1</v>
      </c>
      <c r="F29" s="44">
        <v>0</v>
      </c>
      <c r="G29" s="44">
        <v>0</v>
      </c>
      <c r="H29" s="44">
        <v>0</v>
      </c>
      <c r="I29" s="44">
        <f t="shared" si="0"/>
        <v>1</v>
      </c>
      <c r="L29" s="44">
        <v>18</v>
      </c>
      <c r="M29" s="44" t="s">
        <v>1173</v>
      </c>
      <c r="N29" s="44">
        <v>0</v>
      </c>
      <c r="O29" s="44">
        <v>0</v>
      </c>
      <c r="P29" s="44">
        <v>0</v>
      </c>
      <c r="Q29" s="44">
        <v>0</v>
      </c>
      <c r="R29" s="44">
        <v>0</v>
      </c>
      <c r="S29" s="44">
        <v>0</v>
      </c>
      <c r="T29" s="45">
        <v>0</v>
      </c>
      <c r="U29" s="44">
        <v>0</v>
      </c>
      <c r="V29" s="44">
        <v>0</v>
      </c>
      <c r="W29" s="44">
        <v>0</v>
      </c>
      <c r="X29" s="44">
        <v>0</v>
      </c>
      <c r="Y29" s="44">
        <v>0</v>
      </c>
      <c r="Z29" s="44">
        <v>1</v>
      </c>
      <c r="AA29" s="44">
        <v>0</v>
      </c>
      <c r="AB29" s="44">
        <f t="shared" si="1"/>
        <v>1</v>
      </c>
    </row>
    <row r="30" spans="1:28" x14ac:dyDescent="0.3">
      <c r="A30" s="44">
        <v>20</v>
      </c>
      <c r="B30" s="44" t="s">
        <v>1174</v>
      </c>
      <c r="C30" s="44">
        <v>0</v>
      </c>
      <c r="D30" s="44">
        <v>0</v>
      </c>
      <c r="E30" s="44">
        <v>0</v>
      </c>
      <c r="F30" s="44">
        <v>1</v>
      </c>
      <c r="G30" s="44">
        <v>0</v>
      </c>
      <c r="H30" s="44">
        <v>0</v>
      </c>
      <c r="I30" s="44">
        <f t="shared" si="0"/>
        <v>1</v>
      </c>
      <c r="L30" s="44">
        <v>20</v>
      </c>
      <c r="M30" s="44" t="s">
        <v>1174</v>
      </c>
      <c r="N30" s="44">
        <v>0</v>
      </c>
      <c r="O30" s="44">
        <v>0</v>
      </c>
      <c r="P30" s="44">
        <v>0</v>
      </c>
      <c r="Q30" s="44">
        <v>0</v>
      </c>
      <c r="R30" s="44">
        <v>0</v>
      </c>
      <c r="S30" s="44">
        <v>0</v>
      </c>
      <c r="T30" s="45">
        <v>0</v>
      </c>
      <c r="U30" s="44">
        <v>0</v>
      </c>
      <c r="V30" s="44">
        <v>0</v>
      </c>
      <c r="W30" s="44">
        <v>0</v>
      </c>
      <c r="X30" s="44">
        <v>0</v>
      </c>
      <c r="Y30" s="44">
        <v>0</v>
      </c>
      <c r="Z30" s="44">
        <v>1</v>
      </c>
      <c r="AA30" s="44">
        <v>0</v>
      </c>
      <c r="AB30" s="44">
        <f t="shared" si="1"/>
        <v>1</v>
      </c>
    </row>
    <row r="31" spans="1:28" x14ac:dyDescent="0.3">
      <c r="A31" s="44">
        <v>21</v>
      </c>
      <c r="B31" s="44" t="s">
        <v>1175</v>
      </c>
      <c r="C31" s="44">
        <v>0</v>
      </c>
      <c r="D31" s="44">
        <v>0</v>
      </c>
      <c r="E31" s="44">
        <v>1</v>
      </c>
      <c r="F31" s="44">
        <v>0</v>
      </c>
      <c r="G31" s="44">
        <v>0</v>
      </c>
      <c r="H31" s="44">
        <v>0</v>
      </c>
      <c r="I31" s="44">
        <f t="shared" si="0"/>
        <v>1</v>
      </c>
      <c r="L31" s="44">
        <v>21</v>
      </c>
      <c r="M31" s="44" t="s">
        <v>1175</v>
      </c>
      <c r="N31" s="44">
        <v>0</v>
      </c>
      <c r="O31" s="44">
        <v>0</v>
      </c>
      <c r="P31" s="44">
        <v>0</v>
      </c>
      <c r="Q31" s="44">
        <v>0</v>
      </c>
      <c r="R31" s="44">
        <v>0</v>
      </c>
      <c r="S31" s="44">
        <v>0</v>
      </c>
      <c r="T31" s="45">
        <v>0</v>
      </c>
      <c r="U31" s="44">
        <v>0</v>
      </c>
      <c r="V31" s="44">
        <v>0</v>
      </c>
      <c r="W31" s="44">
        <v>0</v>
      </c>
      <c r="X31" s="44">
        <v>0</v>
      </c>
      <c r="Y31" s="44">
        <v>0</v>
      </c>
      <c r="Z31" s="44">
        <v>1</v>
      </c>
      <c r="AA31" s="44">
        <v>0</v>
      </c>
      <c r="AB31" s="44">
        <f t="shared" si="1"/>
        <v>1</v>
      </c>
    </row>
    <row r="32" spans="1:28" x14ac:dyDescent="0.3">
      <c r="A32" s="44">
        <v>22</v>
      </c>
      <c r="B32" s="44" t="s">
        <v>1176</v>
      </c>
      <c r="C32" s="44">
        <v>0</v>
      </c>
      <c r="D32" s="44">
        <v>0</v>
      </c>
      <c r="E32" s="44">
        <v>0</v>
      </c>
      <c r="F32" s="44">
        <v>1</v>
      </c>
      <c r="G32" s="44">
        <v>0</v>
      </c>
      <c r="H32" s="44">
        <v>0</v>
      </c>
      <c r="I32" s="44">
        <f t="shared" si="0"/>
        <v>1</v>
      </c>
      <c r="L32" s="44">
        <v>22</v>
      </c>
      <c r="M32" s="44" t="s">
        <v>1176</v>
      </c>
      <c r="N32" s="44">
        <v>0</v>
      </c>
      <c r="O32" s="44">
        <v>0</v>
      </c>
      <c r="P32" s="44">
        <v>0</v>
      </c>
      <c r="Q32" s="44">
        <v>0</v>
      </c>
      <c r="R32" s="44">
        <v>0</v>
      </c>
      <c r="S32" s="44">
        <v>0</v>
      </c>
      <c r="T32" s="45">
        <v>0</v>
      </c>
      <c r="U32" s="44">
        <v>0</v>
      </c>
      <c r="V32" s="44">
        <v>0</v>
      </c>
      <c r="W32" s="44">
        <v>0</v>
      </c>
      <c r="X32" s="44">
        <v>0</v>
      </c>
      <c r="Y32" s="44">
        <v>0</v>
      </c>
      <c r="Z32" s="44">
        <v>1</v>
      </c>
      <c r="AA32" s="44">
        <v>0</v>
      </c>
      <c r="AB32" s="44">
        <f t="shared" si="1"/>
        <v>1</v>
      </c>
    </row>
    <row r="33" spans="1:28" x14ac:dyDescent="0.3">
      <c r="A33" s="44">
        <v>25</v>
      </c>
      <c r="B33" s="44" t="s">
        <v>1177</v>
      </c>
      <c r="C33" s="44">
        <v>0</v>
      </c>
      <c r="D33" s="44">
        <v>0</v>
      </c>
      <c r="E33" s="44">
        <v>0</v>
      </c>
      <c r="F33" s="44">
        <v>1</v>
      </c>
      <c r="G33" s="44">
        <v>0</v>
      </c>
      <c r="H33" s="44">
        <v>0</v>
      </c>
      <c r="I33" s="44">
        <f t="shared" si="0"/>
        <v>1</v>
      </c>
      <c r="L33" s="44">
        <v>25</v>
      </c>
      <c r="M33" s="44" t="s">
        <v>1177</v>
      </c>
      <c r="N33" s="44">
        <v>0</v>
      </c>
      <c r="O33" s="44">
        <v>0</v>
      </c>
      <c r="P33" s="44">
        <v>0</v>
      </c>
      <c r="Q33" s="44">
        <v>0</v>
      </c>
      <c r="R33" s="44">
        <v>0</v>
      </c>
      <c r="S33" s="44">
        <v>0</v>
      </c>
      <c r="T33" s="45">
        <v>0</v>
      </c>
      <c r="U33" s="44">
        <v>0</v>
      </c>
      <c r="V33" s="44">
        <v>0</v>
      </c>
      <c r="W33" s="44">
        <v>0</v>
      </c>
      <c r="X33" s="44">
        <v>0</v>
      </c>
      <c r="Y33" s="44">
        <v>0</v>
      </c>
      <c r="Z33" s="44">
        <v>1</v>
      </c>
      <c r="AA33" s="44">
        <v>0</v>
      </c>
      <c r="AB33" s="44">
        <f t="shared" si="1"/>
        <v>1</v>
      </c>
    </row>
    <row r="34" spans="1:28" x14ac:dyDescent="0.3">
      <c r="A34" s="44">
        <v>26</v>
      </c>
      <c r="B34" s="44" t="s">
        <v>1178</v>
      </c>
      <c r="C34" s="44">
        <v>0</v>
      </c>
      <c r="D34" s="44">
        <v>0</v>
      </c>
      <c r="E34" s="44">
        <v>1</v>
      </c>
      <c r="F34" s="44">
        <v>0</v>
      </c>
      <c r="G34" s="44">
        <v>0</v>
      </c>
      <c r="H34" s="44">
        <v>0</v>
      </c>
      <c r="I34" s="44">
        <f t="shared" si="0"/>
        <v>1</v>
      </c>
      <c r="L34" s="44">
        <v>26</v>
      </c>
      <c r="M34" s="44" t="s">
        <v>1178</v>
      </c>
      <c r="N34" s="44">
        <v>0</v>
      </c>
      <c r="O34" s="44">
        <v>0</v>
      </c>
      <c r="P34" s="44">
        <v>0</v>
      </c>
      <c r="Q34" s="44">
        <v>0</v>
      </c>
      <c r="R34" s="44">
        <v>0</v>
      </c>
      <c r="S34" s="44">
        <v>0</v>
      </c>
      <c r="T34" s="45">
        <v>0</v>
      </c>
      <c r="U34" s="44">
        <v>0</v>
      </c>
      <c r="V34" s="44">
        <v>0</v>
      </c>
      <c r="W34" s="44">
        <v>0</v>
      </c>
      <c r="X34" s="44">
        <v>0</v>
      </c>
      <c r="Y34" s="44">
        <v>0</v>
      </c>
      <c r="Z34" s="44">
        <v>1</v>
      </c>
      <c r="AA34" s="44">
        <v>0</v>
      </c>
      <c r="AB34" s="44">
        <f t="shared" si="1"/>
        <v>1</v>
      </c>
    </row>
    <row r="35" spans="1:28" x14ac:dyDescent="0.3">
      <c r="A35" s="44">
        <v>27</v>
      </c>
      <c r="B35" s="44" t="s">
        <v>1179</v>
      </c>
      <c r="C35" s="44">
        <v>0</v>
      </c>
      <c r="D35" s="44">
        <v>0</v>
      </c>
      <c r="E35" s="44">
        <v>0</v>
      </c>
      <c r="F35" s="44">
        <v>1</v>
      </c>
      <c r="G35" s="44">
        <v>0</v>
      </c>
      <c r="H35" s="44">
        <v>0</v>
      </c>
      <c r="I35" s="44">
        <f t="shared" si="0"/>
        <v>1</v>
      </c>
      <c r="L35" s="44">
        <v>27</v>
      </c>
      <c r="M35" s="44" t="s">
        <v>1179</v>
      </c>
      <c r="N35" s="44">
        <v>0</v>
      </c>
      <c r="O35" s="44">
        <v>0</v>
      </c>
      <c r="P35" s="44">
        <v>0</v>
      </c>
      <c r="Q35" s="44">
        <v>0</v>
      </c>
      <c r="R35" s="44">
        <v>0</v>
      </c>
      <c r="S35" s="44">
        <v>0</v>
      </c>
      <c r="T35" s="45">
        <v>0</v>
      </c>
      <c r="U35" s="44">
        <v>0</v>
      </c>
      <c r="V35" s="44">
        <v>0</v>
      </c>
      <c r="W35" s="44">
        <v>0</v>
      </c>
      <c r="X35" s="44">
        <v>0</v>
      </c>
      <c r="Y35" s="44">
        <v>0</v>
      </c>
      <c r="Z35" s="44">
        <v>1</v>
      </c>
      <c r="AA35" s="44">
        <v>0</v>
      </c>
      <c r="AB35" s="44">
        <f t="shared" si="1"/>
        <v>1</v>
      </c>
    </row>
    <row r="36" spans="1:28" x14ac:dyDescent="0.3">
      <c r="A36" s="44">
        <v>28</v>
      </c>
      <c r="B36" s="44" t="s">
        <v>1180</v>
      </c>
      <c r="C36" s="44">
        <v>0</v>
      </c>
      <c r="D36" s="44">
        <v>0</v>
      </c>
      <c r="E36" s="44">
        <v>0</v>
      </c>
      <c r="F36" s="44">
        <v>1</v>
      </c>
      <c r="G36" s="44">
        <v>0</v>
      </c>
      <c r="H36" s="44">
        <v>0</v>
      </c>
      <c r="I36" s="44">
        <f t="shared" si="0"/>
        <v>1</v>
      </c>
      <c r="L36" s="44">
        <v>28</v>
      </c>
      <c r="M36" s="44" t="s">
        <v>1180</v>
      </c>
      <c r="N36" s="44">
        <v>0</v>
      </c>
      <c r="O36" s="44">
        <v>0</v>
      </c>
      <c r="P36" s="44">
        <v>0</v>
      </c>
      <c r="Q36" s="44">
        <v>0</v>
      </c>
      <c r="R36" s="44">
        <v>0</v>
      </c>
      <c r="S36" s="44">
        <v>0</v>
      </c>
      <c r="T36" s="45">
        <v>1</v>
      </c>
      <c r="U36" s="44">
        <v>0</v>
      </c>
      <c r="V36" s="44">
        <v>0</v>
      </c>
      <c r="W36" s="44">
        <v>0</v>
      </c>
      <c r="X36" s="44">
        <v>0</v>
      </c>
      <c r="Y36" s="44">
        <v>0</v>
      </c>
      <c r="Z36" s="44">
        <v>0</v>
      </c>
      <c r="AA36" s="44">
        <v>0</v>
      </c>
      <c r="AB36" s="44">
        <f t="shared" ref="AB36:AB61" si="2">SUM(N36:AA36)</f>
        <v>1</v>
      </c>
    </row>
    <row r="37" spans="1:28" x14ac:dyDescent="0.3">
      <c r="A37" s="44">
        <v>29</v>
      </c>
      <c r="B37" s="44" t="s">
        <v>1181</v>
      </c>
      <c r="C37" s="44">
        <v>0</v>
      </c>
      <c r="D37" s="44">
        <v>0</v>
      </c>
      <c r="E37" s="44">
        <v>0</v>
      </c>
      <c r="F37" s="44">
        <v>1</v>
      </c>
      <c r="G37" s="44">
        <v>0</v>
      </c>
      <c r="H37" s="44">
        <v>0</v>
      </c>
      <c r="I37" s="44">
        <f t="shared" si="0"/>
        <v>1</v>
      </c>
      <c r="L37" s="44">
        <v>29</v>
      </c>
      <c r="M37" s="44" t="s">
        <v>1181</v>
      </c>
      <c r="N37" s="44">
        <v>0</v>
      </c>
      <c r="O37" s="44">
        <v>0</v>
      </c>
      <c r="P37" s="44">
        <v>0</v>
      </c>
      <c r="Q37" s="44">
        <v>0</v>
      </c>
      <c r="R37" s="44">
        <v>0</v>
      </c>
      <c r="S37" s="44">
        <v>0</v>
      </c>
      <c r="T37" s="45">
        <v>0</v>
      </c>
      <c r="U37" s="44">
        <v>0</v>
      </c>
      <c r="V37" s="44">
        <v>0</v>
      </c>
      <c r="W37" s="44">
        <v>0</v>
      </c>
      <c r="X37" s="44">
        <v>0</v>
      </c>
      <c r="Y37" s="44">
        <v>0</v>
      </c>
      <c r="Z37" s="44">
        <v>1</v>
      </c>
      <c r="AA37" s="44">
        <v>0</v>
      </c>
      <c r="AB37" s="44">
        <f t="shared" si="2"/>
        <v>1</v>
      </c>
    </row>
    <row r="38" spans="1:28" x14ac:dyDescent="0.3">
      <c r="A38" s="44">
        <v>30</v>
      </c>
      <c r="B38" s="44" t="s">
        <v>1182</v>
      </c>
      <c r="C38" s="44">
        <v>0</v>
      </c>
      <c r="D38" s="44">
        <v>0</v>
      </c>
      <c r="E38" s="44">
        <v>1</v>
      </c>
      <c r="F38" s="44">
        <v>0</v>
      </c>
      <c r="G38" s="44">
        <v>0</v>
      </c>
      <c r="H38" s="44">
        <v>0</v>
      </c>
      <c r="I38" s="44">
        <f t="shared" si="0"/>
        <v>1</v>
      </c>
      <c r="L38" s="44">
        <v>30</v>
      </c>
      <c r="M38" s="44" t="s">
        <v>1182</v>
      </c>
      <c r="N38" s="44">
        <v>0</v>
      </c>
      <c r="O38" s="44">
        <v>0</v>
      </c>
      <c r="P38" s="44">
        <v>0</v>
      </c>
      <c r="Q38" s="44">
        <v>0</v>
      </c>
      <c r="R38" s="44">
        <v>0</v>
      </c>
      <c r="S38" s="44">
        <v>0</v>
      </c>
      <c r="T38" s="45">
        <v>0</v>
      </c>
      <c r="U38" s="44">
        <v>0</v>
      </c>
      <c r="V38" s="44">
        <v>0</v>
      </c>
      <c r="W38" s="44">
        <v>0</v>
      </c>
      <c r="X38" s="44">
        <v>0</v>
      </c>
      <c r="Y38" s="44">
        <v>0</v>
      </c>
      <c r="Z38" s="44">
        <v>1</v>
      </c>
      <c r="AA38" s="44">
        <v>0</v>
      </c>
      <c r="AB38" s="44">
        <f t="shared" si="2"/>
        <v>1</v>
      </c>
    </row>
    <row r="39" spans="1:28" x14ac:dyDescent="0.3">
      <c r="A39" s="44">
        <v>31</v>
      </c>
      <c r="B39" s="44" t="s">
        <v>1183</v>
      </c>
      <c r="C39" s="44">
        <v>0</v>
      </c>
      <c r="D39" s="44">
        <v>0</v>
      </c>
      <c r="E39" s="44">
        <v>0</v>
      </c>
      <c r="F39" s="44">
        <v>1</v>
      </c>
      <c r="G39" s="44">
        <v>0</v>
      </c>
      <c r="H39" s="44">
        <v>0</v>
      </c>
      <c r="I39" s="44">
        <f t="shared" si="0"/>
        <v>1</v>
      </c>
      <c r="L39" s="44">
        <v>31</v>
      </c>
      <c r="M39" s="44" t="s">
        <v>1183</v>
      </c>
      <c r="N39" s="44">
        <v>0</v>
      </c>
      <c r="O39" s="44">
        <v>0</v>
      </c>
      <c r="P39" s="44">
        <v>1</v>
      </c>
      <c r="Q39" s="44">
        <v>0</v>
      </c>
      <c r="R39" s="44">
        <v>0</v>
      </c>
      <c r="S39" s="44">
        <v>0</v>
      </c>
      <c r="T39" s="45">
        <v>0</v>
      </c>
      <c r="U39" s="44">
        <v>0</v>
      </c>
      <c r="V39" s="44">
        <v>0</v>
      </c>
      <c r="W39" s="44">
        <v>0</v>
      </c>
      <c r="X39" s="44">
        <v>0</v>
      </c>
      <c r="Y39" s="44">
        <v>0</v>
      </c>
      <c r="Z39" s="44">
        <v>0</v>
      </c>
      <c r="AA39" s="44">
        <v>0</v>
      </c>
      <c r="AB39" s="44">
        <f t="shared" si="2"/>
        <v>1</v>
      </c>
    </row>
    <row r="40" spans="1:28" x14ac:dyDescent="0.3">
      <c r="A40" s="44">
        <v>32</v>
      </c>
      <c r="B40" s="44" t="s">
        <v>1184</v>
      </c>
      <c r="C40" s="44">
        <v>0</v>
      </c>
      <c r="D40" s="44">
        <v>0</v>
      </c>
      <c r="E40" s="44">
        <v>0</v>
      </c>
      <c r="F40" s="44">
        <v>1</v>
      </c>
      <c r="G40" s="44">
        <v>0</v>
      </c>
      <c r="H40" s="44">
        <v>0</v>
      </c>
      <c r="I40" s="44">
        <f t="shared" si="0"/>
        <v>1</v>
      </c>
      <c r="L40" s="44">
        <v>32</v>
      </c>
      <c r="M40" s="44" t="s">
        <v>1184</v>
      </c>
      <c r="N40" s="44">
        <v>0</v>
      </c>
      <c r="O40" s="44">
        <v>0</v>
      </c>
      <c r="P40" s="44">
        <v>0</v>
      </c>
      <c r="Q40" s="44">
        <v>0</v>
      </c>
      <c r="R40" s="44">
        <v>0</v>
      </c>
      <c r="S40" s="44">
        <v>0</v>
      </c>
      <c r="T40" s="45">
        <v>0</v>
      </c>
      <c r="U40" s="44">
        <v>0</v>
      </c>
      <c r="V40" s="44">
        <v>0</v>
      </c>
      <c r="W40" s="44">
        <v>0</v>
      </c>
      <c r="X40" s="44">
        <v>0</v>
      </c>
      <c r="Y40" s="44">
        <v>0</v>
      </c>
      <c r="Z40" s="44">
        <v>1</v>
      </c>
      <c r="AA40" s="44">
        <v>0</v>
      </c>
      <c r="AB40" s="44">
        <f t="shared" si="2"/>
        <v>1</v>
      </c>
    </row>
    <row r="41" spans="1:28" x14ac:dyDescent="0.3">
      <c r="A41" s="44">
        <v>34</v>
      </c>
      <c r="B41" s="44" t="s">
        <v>1185</v>
      </c>
      <c r="C41" s="44">
        <v>0</v>
      </c>
      <c r="D41" s="44">
        <v>0</v>
      </c>
      <c r="E41" s="44">
        <v>1</v>
      </c>
      <c r="F41" s="44">
        <v>0</v>
      </c>
      <c r="G41" s="44">
        <v>0</v>
      </c>
      <c r="H41" s="44">
        <v>0</v>
      </c>
      <c r="I41" s="44">
        <f t="shared" si="0"/>
        <v>1</v>
      </c>
      <c r="L41" s="44">
        <v>34</v>
      </c>
      <c r="M41" s="44" t="s">
        <v>1185</v>
      </c>
      <c r="N41" s="44">
        <v>0</v>
      </c>
      <c r="O41" s="44">
        <v>0</v>
      </c>
      <c r="P41" s="44">
        <v>0</v>
      </c>
      <c r="Q41" s="44">
        <v>0</v>
      </c>
      <c r="R41" s="44">
        <v>0</v>
      </c>
      <c r="S41" s="44">
        <v>0</v>
      </c>
      <c r="T41" s="45">
        <v>0</v>
      </c>
      <c r="U41" s="44">
        <v>0</v>
      </c>
      <c r="V41" s="44">
        <v>0</v>
      </c>
      <c r="W41" s="44">
        <v>0</v>
      </c>
      <c r="X41" s="44">
        <v>0</v>
      </c>
      <c r="Y41" s="44">
        <v>0</v>
      </c>
      <c r="Z41" s="44">
        <v>1</v>
      </c>
      <c r="AA41" s="44">
        <v>0</v>
      </c>
      <c r="AB41" s="44">
        <f t="shared" si="2"/>
        <v>1</v>
      </c>
    </row>
    <row r="42" spans="1:28" x14ac:dyDescent="0.3">
      <c r="A42" s="44">
        <v>35</v>
      </c>
      <c r="B42" s="44" t="s">
        <v>1186</v>
      </c>
      <c r="C42" s="44">
        <v>0</v>
      </c>
      <c r="D42" s="44">
        <v>0</v>
      </c>
      <c r="E42" s="44">
        <v>1</v>
      </c>
      <c r="F42" s="44">
        <v>0</v>
      </c>
      <c r="G42" s="44">
        <v>0</v>
      </c>
      <c r="H42" s="44">
        <v>0</v>
      </c>
      <c r="I42" s="44">
        <f t="shared" si="0"/>
        <v>1</v>
      </c>
      <c r="L42" s="44">
        <v>35</v>
      </c>
      <c r="M42" s="44" t="s">
        <v>1186</v>
      </c>
      <c r="N42" s="44">
        <v>0</v>
      </c>
      <c r="O42" s="44">
        <v>0</v>
      </c>
      <c r="P42" s="44">
        <v>0</v>
      </c>
      <c r="Q42" s="44">
        <v>0</v>
      </c>
      <c r="R42" s="44">
        <v>0</v>
      </c>
      <c r="S42" s="44">
        <v>0</v>
      </c>
      <c r="T42" s="45">
        <v>0</v>
      </c>
      <c r="U42" s="44">
        <v>0</v>
      </c>
      <c r="V42" s="44">
        <v>1</v>
      </c>
      <c r="W42" s="44">
        <v>0</v>
      </c>
      <c r="X42" s="44">
        <v>0</v>
      </c>
      <c r="Y42" s="44">
        <v>0</v>
      </c>
      <c r="Z42" s="44">
        <v>0</v>
      </c>
      <c r="AA42" s="44">
        <v>0</v>
      </c>
      <c r="AB42" s="44">
        <f t="shared" si="2"/>
        <v>1</v>
      </c>
    </row>
    <row r="43" spans="1:28" x14ac:dyDescent="0.3">
      <c r="A43" s="44">
        <v>36</v>
      </c>
      <c r="B43" s="44" t="s">
        <v>1187</v>
      </c>
      <c r="C43" s="44">
        <v>0</v>
      </c>
      <c r="D43" s="44">
        <v>0</v>
      </c>
      <c r="E43" s="44">
        <v>1</v>
      </c>
      <c r="F43" s="44">
        <v>0</v>
      </c>
      <c r="G43" s="44">
        <v>0</v>
      </c>
      <c r="H43" s="44">
        <v>0</v>
      </c>
      <c r="I43" s="44">
        <f t="shared" si="0"/>
        <v>1</v>
      </c>
      <c r="L43" s="44">
        <v>36</v>
      </c>
      <c r="M43" s="44" t="s">
        <v>1187</v>
      </c>
      <c r="N43" s="44">
        <v>0</v>
      </c>
      <c r="O43" s="44">
        <v>0</v>
      </c>
      <c r="P43" s="44">
        <v>1</v>
      </c>
      <c r="Q43" s="44">
        <v>0</v>
      </c>
      <c r="R43" s="44">
        <v>0</v>
      </c>
      <c r="S43" s="44">
        <v>0</v>
      </c>
      <c r="T43" s="45">
        <v>0</v>
      </c>
      <c r="U43" s="44">
        <v>0</v>
      </c>
      <c r="V43" s="44">
        <v>0</v>
      </c>
      <c r="W43" s="44">
        <v>0</v>
      </c>
      <c r="X43" s="44">
        <v>0</v>
      </c>
      <c r="Y43" s="44">
        <v>0</v>
      </c>
      <c r="Z43" s="44">
        <v>0</v>
      </c>
      <c r="AA43" s="44">
        <v>0</v>
      </c>
      <c r="AB43" s="44">
        <f t="shared" si="2"/>
        <v>1</v>
      </c>
    </row>
    <row r="44" spans="1:28" x14ac:dyDescent="0.3">
      <c r="A44" s="44">
        <v>37</v>
      </c>
      <c r="B44" s="44" t="s">
        <v>1188</v>
      </c>
      <c r="C44" s="44">
        <v>0</v>
      </c>
      <c r="D44" s="44">
        <v>0</v>
      </c>
      <c r="E44" s="44">
        <v>0</v>
      </c>
      <c r="F44" s="44">
        <v>1</v>
      </c>
      <c r="G44" s="44">
        <v>0</v>
      </c>
      <c r="H44" s="44">
        <v>0</v>
      </c>
      <c r="I44" s="44">
        <f t="shared" si="0"/>
        <v>1</v>
      </c>
      <c r="L44" s="44">
        <v>37</v>
      </c>
      <c r="M44" s="44" t="s">
        <v>1188</v>
      </c>
      <c r="N44" s="44">
        <v>0</v>
      </c>
      <c r="O44" s="44">
        <v>0</v>
      </c>
      <c r="P44" s="44">
        <v>0</v>
      </c>
      <c r="Q44" s="44">
        <v>0</v>
      </c>
      <c r="R44" s="44">
        <v>0</v>
      </c>
      <c r="S44" s="44">
        <v>0</v>
      </c>
      <c r="T44" s="45">
        <v>0</v>
      </c>
      <c r="U44" s="44">
        <v>0</v>
      </c>
      <c r="V44" s="44">
        <v>0</v>
      </c>
      <c r="W44" s="44">
        <v>0</v>
      </c>
      <c r="X44" s="44">
        <v>0</v>
      </c>
      <c r="Y44" s="44">
        <v>0</v>
      </c>
      <c r="Z44" s="44">
        <v>1</v>
      </c>
      <c r="AA44" s="44">
        <v>0</v>
      </c>
      <c r="AB44" s="44">
        <f t="shared" si="2"/>
        <v>1</v>
      </c>
    </row>
    <row r="45" spans="1:28" x14ac:dyDescent="0.3">
      <c r="A45" s="44">
        <v>38</v>
      </c>
      <c r="B45" s="44" t="s">
        <v>1189</v>
      </c>
      <c r="C45" s="44">
        <v>0</v>
      </c>
      <c r="D45" s="44">
        <v>0</v>
      </c>
      <c r="E45" s="44">
        <v>1</v>
      </c>
      <c r="F45" s="44">
        <v>0</v>
      </c>
      <c r="G45" s="44">
        <v>0</v>
      </c>
      <c r="H45" s="44">
        <v>0</v>
      </c>
      <c r="I45" s="44">
        <f t="shared" si="0"/>
        <v>1</v>
      </c>
      <c r="L45" s="44">
        <v>38</v>
      </c>
      <c r="M45" s="44" t="s">
        <v>1189</v>
      </c>
      <c r="N45" s="44">
        <v>0</v>
      </c>
      <c r="O45" s="44">
        <v>0</v>
      </c>
      <c r="P45" s="44">
        <v>0</v>
      </c>
      <c r="Q45" s="44">
        <v>0</v>
      </c>
      <c r="R45" s="44">
        <v>1</v>
      </c>
      <c r="S45" s="44">
        <v>0</v>
      </c>
      <c r="T45" s="45">
        <v>0</v>
      </c>
      <c r="U45" s="44">
        <v>0</v>
      </c>
      <c r="V45" s="44">
        <v>0</v>
      </c>
      <c r="W45" s="44">
        <v>0</v>
      </c>
      <c r="X45" s="44">
        <v>0</v>
      </c>
      <c r="Y45" s="44">
        <v>0</v>
      </c>
      <c r="Z45" s="44">
        <v>0</v>
      </c>
      <c r="AA45" s="44">
        <v>0</v>
      </c>
      <c r="AB45" s="44">
        <f t="shared" si="2"/>
        <v>1</v>
      </c>
    </row>
    <row r="46" spans="1:28" x14ac:dyDescent="0.3">
      <c r="A46" s="44">
        <v>39</v>
      </c>
      <c r="B46" s="44" t="s">
        <v>1190</v>
      </c>
      <c r="C46" s="44">
        <v>0</v>
      </c>
      <c r="D46" s="44">
        <v>0</v>
      </c>
      <c r="E46" s="44">
        <v>1</v>
      </c>
      <c r="F46" s="44">
        <v>0</v>
      </c>
      <c r="G46" s="44">
        <v>0</v>
      </c>
      <c r="H46" s="44">
        <v>0</v>
      </c>
      <c r="I46" s="44">
        <f t="shared" si="0"/>
        <v>1</v>
      </c>
      <c r="L46" s="44">
        <v>39</v>
      </c>
      <c r="M46" s="44" t="s">
        <v>1190</v>
      </c>
      <c r="N46" s="44">
        <v>0</v>
      </c>
      <c r="O46" s="44">
        <v>0</v>
      </c>
      <c r="P46" s="44">
        <v>0</v>
      </c>
      <c r="Q46" s="44">
        <v>0</v>
      </c>
      <c r="R46" s="44">
        <v>0</v>
      </c>
      <c r="S46" s="44">
        <v>0</v>
      </c>
      <c r="T46" s="45">
        <v>0</v>
      </c>
      <c r="U46" s="44">
        <v>0</v>
      </c>
      <c r="V46" s="44">
        <v>0</v>
      </c>
      <c r="W46" s="44">
        <v>0</v>
      </c>
      <c r="X46" s="44">
        <v>0</v>
      </c>
      <c r="Y46" s="44">
        <v>0</v>
      </c>
      <c r="Z46" s="44">
        <v>1</v>
      </c>
      <c r="AA46" s="44">
        <v>0</v>
      </c>
      <c r="AB46" s="44">
        <f t="shared" si="2"/>
        <v>1</v>
      </c>
    </row>
    <row r="47" spans="1:28" x14ac:dyDescent="0.3">
      <c r="A47" s="44">
        <v>40</v>
      </c>
      <c r="B47" s="44" t="s">
        <v>1191</v>
      </c>
      <c r="C47" s="44">
        <v>0</v>
      </c>
      <c r="D47" s="44">
        <v>0</v>
      </c>
      <c r="E47" s="44">
        <v>0</v>
      </c>
      <c r="F47" s="44">
        <v>1</v>
      </c>
      <c r="G47" s="44">
        <v>0</v>
      </c>
      <c r="H47" s="44">
        <v>0</v>
      </c>
      <c r="I47" s="44">
        <f t="shared" si="0"/>
        <v>1</v>
      </c>
      <c r="L47" s="44">
        <v>40</v>
      </c>
      <c r="M47" s="44" t="s">
        <v>1191</v>
      </c>
      <c r="N47" s="44">
        <v>0</v>
      </c>
      <c r="O47" s="44">
        <v>0</v>
      </c>
      <c r="P47" s="44">
        <v>0</v>
      </c>
      <c r="Q47" s="44">
        <v>0</v>
      </c>
      <c r="R47" s="44">
        <v>1</v>
      </c>
      <c r="S47" s="44">
        <v>0</v>
      </c>
      <c r="T47" s="45">
        <v>0</v>
      </c>
      <c r="U47" s="44">
        <v>0</v>
      </c>
      <c r="V47" s="44">
        <v>0</v>
      </c>
      <c r="W47" s="44">
        <v>0</v>
      </c>
      <c r="X47" s="44">
        <v>0</v>
      </c>
      <c r="Y47" s="44">
        <v>0</v>
      </c>
      <c r="Z47" s="44">
        <v>0</v>
      </c>
      <c r="AA47" s="44">
        <v>0</v>
      </c>
      <c r="AB47" s="44">
        <f t="shared" si="2"/>
        <v>1</v>
      </c>
    </row>
    <row r="48" spans="1:28" x14ac:dyDescent="0.3">
      <c r="A48" s="44">
        <v>42</v>
      </c>
      <c r="B48" s="44" t="s">
        <v>1192</v>
      </c>
      <c r="C48" s="44">
        <v>0</v>
      </c>
      <c r="D48" s="44">
        <v>0</v>
      </c>
      <c r="E48" s="44">
        <v>0</v>
      </c>
      <c r="F48" s="44">
        <v>1</v>
      </c>
      <c r="G48" s="44">
        <v>0</v>
      </c>
      <c r="H48" s="44">
        <v>0</v>
      </c>
      <c r="I48" s="44">
        <f t="shared" si="0"/>
        <v>1</v>
      </c>
      <c r="L48" s="44">
        <v>42</v>
      </c>
      <c r="M48" s="44" t="s">
        <v>1192</v>
      </c>
      <c r="N48" s="44">
        <v>0</v>
      </c>
      <c r="O48" s="44">
        <v>0</v>
      </c>
      <c r="P48" s="44">
        <v>0</v>
      </c>
      <c r="Q48" s="44">
        <v>0</v>
      </c>
      <c r="R48" s="44">
        <v>1</v>
      </c>
      <c r="S48" s="44">
        <v>0</v>
      </c>
      <c r="T48" s="45">
        <v>0</v>
      </c>
      <c r="U48" s="44">
        <v>0</v>
      </c>
      <c r="V48" s="44">
        <v>0</v>
      </c>
      <c r="W48" s="44">
        <v>0</v>
      </c>
      <c r="X48" s="44">
        <v>0</v>
      </c>
      <c r="Y48" s="44">
        <v>0</v>
      </c>
      <c r="Z48" s="44">
        <v>0</v>
      </c>
      <c r="AA48" s="44">
        <v>0</v>
      </c>
      <c r="AB48" s="44">
        <f t="shared" si="2"/>
        <v>1</v>
      </c>
    </row>
    <row r="49" spans="1:28" x14ac:dyDescent="0.3">
      <c r="A49" s="44">
        <v>44</v>
      </c>
      <c r="B49" s="44" t="s">
        <v>1193</v>
      </c>
      <c r="C49" s="44">
        <v>0</v>
      </c>
      <c r="D49" s="44">
        <v>0</v>
      </c>
      <c r="E49" s="44">
        <v>0</v>
      </c>
      <c r="F49" s="44">
        <v>1</v>
      </c>
      <c r="G49" s="44">
        <v>0</v>
      </c>
      <c r="H49" s="44">
        <v>0</v>
      </c>
      <c r="I49" s="44">
        <f t="shared" si="0"/>
        <v>1</v>
      </c>
      <c r="L49" s="44">
        <v>44</v>
      </c>
      <c r="M49" s="44" t="s">
        <v>1193</v>
      </c>
      <c r="N49" s="44">
        <v>0</v>
      </c>
      <c r="O49" s="44">
        <v>0</v>
      </c>
      <c r="P49" s="44">
        <v>0</v>
      </c>
      <c r="Q49" s="44">
        <v>0</v>
      </c>
      <c r="R49" s="44">
        <v>0</v>
      </c>
      <c r="S49" s="44">
        <v>0</v>
      </c>
      <c r="T49" s="45">
        <v>0</v>
      </c>
      <c r="U49" s="44">
        <v>0</v>
      </c>
      <c r="V49" s="44">
        <v>0</v>
      </c>
      <c r="W49" s="44">
        <v>0</v>
      </c>
      <c r="X49" s="44">
        <v>0</v>
      </c>
      <c r="Y49" s="44">
        <v>0</v>
      </c>
      <c r="Z49" s="44">
        <v>1</v>
      </c>
      <c r="AA49" s="44">
        <v>0</v>
      </c>
      <c r="AB49" s="44">
        <f t="shared" si="2"/>
        <v>1</v>
      </c>
    </row>
    <row r="50" spans="1:28" x14ac:dyDescent="0.3">
      <c r="A50" s="44">
        <v>46</v>
      </c>
      <c r="B50" s="44" t="s">
        <v>1194</v>
      </c>
      <c r="C50" s="44">
        <v>0</v>
      </c>
      <c r="D50" s="44">
        <v>0</v>
      </c>
      <c r="E50" s="44">
        <v>1</v>
      </c>
      <c r="F50" s="44">
        <v>0</v>
      </c>
      <c r="G50" s="44">
        <v>0</v>
      </c>
      <c r="H50" s="44">
        <v>0</v>
      </c>
      <c r="I50" s="44">
        <f t="shared" si="0"/>
        <v>1</v>
      </c>
      <c r="L50" s="44">
        <v>46</v>
      </c>
      <c r="M50" s="44" t="s">
        <v>1194</v>
      </c>
      <c r="N50" s="44">
        <v>0</v>
      </c>
      <c r="O50" s="44">
        <v>0</v>
      </c>
      <c r="P50" s="44">
        <v>0</v>
      </c>
      <c r="Q50" s="44">
        <v>0</v>
      </c>
      <c r="R50" s="44">
        <v>0</v>
      </c>
      <c r="S50" s="44">
        <v>0</v>
      </c>
      <c r="T50" s="45">
        <v>0</v>
      </c>
      <c r="U50" s="44">
        <v>0</v>
      </c>
      <c r="V50" s="44">
        <v>0</v>
      </c>
      <c r="W50" s="44">
        <v>0</v>
      </c>
      <c r="X50" s="44">
        <v>1</v>
      </c>
      <c r="Y50" s="44">
        <v>0</v>
      </c>
      <c r="Z50" s="44">
        <v>0</v>
      </c>
      <c r="AA50" s="44">
        <v>0</v>
      </c>
      <c r="AB50" s="44">
        <f t="shared" si="2"/>
        <v>1</v>
      </c>
    </row>
    <row r="51" spans="1:28" x14ac:dyDescent="0.3">
      <c r="A51" s="44">
        <v>47</v>
      </c>
      <c r="B51" s="44" t="s">
        <v>1195</v>
      </c>
      <c r="C51" s="44">
        <v>0</v>
      </c>
      <c r="D51" s="44">
        <v>0</v>
      </c>
      <c r="E51" s="44">
        <v>0</v>
      </c>
      <c r="F51" s="44">
        <v>1</v>
      </c>
      <c r="G51" s="44">
        <v>0</v>
      </c>
      <c r="H51" s="44">
        <v>0</v>
      </c>
      <c r="I51" s="44">
        <f t="shared" si="0"/>
        <v>1</v>
      </c>
      <c r="L51" s="44">
        <v>47</v>
      </c>
      <c r="M51" s="44" t="s">
        <v>1195</v>
      </c>
      <c r="N51" s="44">
        <v>0</v>
      </c>
      <c r="O51" s="44">
        <v>0</v>
      </c>
      <c r="P51" s="44">
        <v>0</v>
      </c>
      <c r="Q51" s="44">
        <v>0</v>
      </c>
      <c r="R51" s="44">
        <v>0</v>
      </c>
      <c r="S51" s="44">
        <v>0</v>
      </c>
      <c r="T51" s="45">
        <v>0</v>
      </c>
      <c r="U51" s="44">
        <v>0</v>
      </c>
      <c r="V51" s="44">
        <v>0</v>
      </c>
      <c r="W51" s="44">
        <v>0</v>
      </c>
      <c r="X51" s="44">
        <v>0</v>
      </c>
      <c r="Y51" s="44">
        <v>0</v>
      </c>
      <c r="Z51" s="44">
        <v>1</v>
      </c>
      <c r="AA51" s="44">
        <v>0</v>
      </c>
      <c r="AB51" s="44">
        <f t="shared" si="2"/>
        <v>1</v>
      </c>
    </row>
    <row r="52" spans="1:28" x14ac:dyDescent="0.3">
      <c r="A52" s="44">
        <v>48</v>
      </c>
      <c r="B52" s="44" t="s">
        <v>1196</v>
      </c>
      <c r="C52" s="44">
        <v>0</v>
      </c>
      <c r="D52" s="44">
        <v>0</v>
      </c>
      <c r="E52" s="44">
        <v>0</v>
      </c>
      <c r="F52" s="44">
        <v>1</v>
      </c>
      <c r="G52" s="44">
        <v>0</v>
      </c>
      <c r="H52" s="44">
        <v>0</v>
      </c>
      <c r="I52" s="44">
        <f t="shared" si="0"/>
        <v>1</v>
      </c>
      <c r="L52" s="44">
        <v>48</v>
      </c>
      <c r="M52" s="44" t="s">
        <v>1196</v>
      </c>
      <c r="N52" s="44">
        <v>0</v>
      </c>
      <c r="O52" s="44">
        <v>0</v>
      </c>
      <c r="P52" s="44">
        <v>0</v>
      </c>
      <c r="Q52" s="44">
        <v>0</v>
      </c>
      <c r="R52" s="44">
        <v>0</v>
      </c>
      <c r="S52" s="44">
        <v>0</v>
      </c>
      <c r="T52" s="45">
        <v>0</v>
      </c>
      <c r="U52" s="44">
        <v>0</v>
      </c>
      <c r="V52" s="44">
        <v>0</v>
      </c>
      <c r="W52" s="44">
        <v>0</v>
      </c>
      <c r="X52" s="44">
        <v>0</v>
      </c>
      <c r="Y52" s="44">
        <v>0</v>
      </c>
      <c r="Z52" s="44">
        <v>1</v>
      </c>
      <c r="AA52" s="44">
        <v>0</v>
      </c>
      <c r="AB52" s="44">
        <f t="shared" si="2"/>
        <v>1</v>
      </c>
    </row>
    <row r="53" spans="1:28" x14ac:dyDescent="0.3">
      <c r="A53" s="44">
        <v>49</v>
      </c>
      <c r="B53" s="44" t="s">
        <v>1197</v>
      </c>
      <c r="C53" s="44">
        <v>0</v>
      </c>
      <c r="D53" s="44">
        <v>0</v>
      </c>
      <c r="E53" s="44">
        <v>0</v>
      </c>
      <c r="F53" s="44">
        <v>1</v>
      </c>
      <c r="G53" s="44">
        <v>0</v>
      </c>
      <c r="H53" s="44">
        <v>0</v>
      </c>
      <c r="I53" s="44">
        <f t="shared" si="0"/>
        <v>1</v>
      </c>
      <c r="L53" s="44">
        <v>49</v>
      </c>
      <c r="M53" s="44" t="s">
        <v>1197</v>
      </c>
      <c r="N53" s="44">
        <v>0</v>
      </c>
      <c r="O53" s="44">
        <v>0</v>
      </c>
      <c r="P53" s="44">
        <v>0</v>
      </c>
      <c r="Q53" s="44">
        <v>0</v>
      </c>
      <c r="R53" s="44">
        <v>0</v>
      </c>
      <c r="S53" s="44">
        <v>0</v>
      </c>
      <c r="T53" s="45">
        <v>0</v>
      </c>
      <c r="U53" s="44">
        <v>0</v>
      </c>
      <c r="V53" s="44">
        <v>0</v>
      </c>
      <c r="W53" s="44">
        <v>0</v>
      </c>
      <c r="X53" s="44">
        <v>0</v>
      </c>
      <c r="Y53" s="44">
        <v>0</v>
      </c>
      <c r="Z53" s="44">
        <v>1</v>
      </c>
      <c r="AA53" s="44">
        <v>0</v>
      </c>
      <c r="AB53" s="44">
        <f t="shared" si="2"/>
        <v>1</v>
      </c>
    </row>
    <row r="54" spans="1:28" x14ac:dyDescent="0.3">
      <c r="A54" s="44">
        <v>50</v>
      </c>
      <c r="B54" s="44" t="s">
        <v>1198</v>
      </c>
      <c r="C54" s="44">
        <v>0</v>
      </c>
      <c r="D54" s="44">
        <v>0</v>
      </c>
      <c r="E54" s="44">
        <v>1</v>
      </c>
      <c r="F54" s="44">
        <v>0</v>
      </c>
      <c r="G54" s="44">
        <v>0</v>
      </c>
      <c r="H54" s="44">
        <v>0</v>
      </c>
      <c r="I54" s="44">
        <f t="shared" si="0"/>
        <v>1</v>
      </c>
      <c r="L54" s="44">
        <v>50</v>
      </c>
      <c r="M54" s="44" t="s">
        <v>1198</v>
      </c>
      <c r="N54" s="44">
        <v>0</v>
      </c>
      <c r="O54" s="44">
        <v>0</v>
      </c>
      <c r="P54" s="44">
        <v>0</v>
      </c>
      <c r="Q54" s="44">
        <v>0</v>
      </c>
      <c r="R54" s="44">
        <v>0</v>
      </c>
      <c r="S54" s="44">
        <v>1</v>
      </c>
      <c r="T54" s="45">
        <v>0</v>
      </c>
      <c r="U54" s="44">
        <v>0</v>
      </c>
      <c r="V54" s="44">
        <v>0</v>
      </c>
      <c r="W54" s="44">
        <v>0</v>
      </c>
      <c r="X54" s="44">
        <v>0</v>
      </c>
      <c r="Y54" s="44">
        <v>0</v>
      </c>
      <c r="Z54" s="44">
        <v>0</v>
      </c>
      <c r="AA54" s="44">
        <v>0</v>
      </c>
      <c r="AB54" s="44">
        <f t="shared" si="2"/>
        <v>1</v>
      </c>
    </row>
    <row r="55" spans="1:28" x14ac:dyDescent="0.3">
      <c r="A55" s="44">
        <v>51</v>
      </c>
      <c r="B55" s="44" t="s">
        <v>1199</v>
      </c>
      <c r="C55" s="44">
        <v>0</v>
      </c>
      <c r="D55" s="44">
        <v>0</v>
      </c>
      <c r="E55" s="44">
        <v>0</v>
      </c>
      <c r="F55" s="44">
        <v>1</v>
      </c>
      <c r="G55" s="44">
        <v>0</v>
      </c>
      <c r="H55" s="44">
        <v>0</v>
      </c>
      <c r="I55" s="44">
        <f t="shared" si="0"/>
        <v>1</v>
      </c>
      <c r="L55" s="44">
        <v>51</v>
      </c>
      <c r="M55" s="44" t="s">
        <v>1199</v>
      </c>
      <c r="N55" s="44">
        <v>0</v>
      </c>
      <c r="O55" s="44">
        <v>0</v>
      </c>
      <c r="P55" s="44">
        <v>0</v>
      </c>
      <c r="Q55" s="44">
        <v>0</v>
      </c>
      <c r="R55" s="44">
        <v>0</v>
      </c>
      <c r="S55" s="44">
        <v>0</v>
      </c>
      <c r="T55" s="45">
        <v>0</v>
      </c>
      <c r="U55" s="44">
        <v>0</v>
      </c>
      <c r="V55" s="44">
        <v>0</v>
      </c>
      <c r="W55" s="44">
        <v>0</v>
      </c>
      <c r="X55" s="44">
        <v>0</v>
      </c>
      <c r="Y55" s="44">
        <v>0</v>
      </c>
      <c r="Z55" s="44">
        <v>1</v>
      </c>
      <c r="AA55" s="44">
        <v>0</v>
      </c>
      <c r="AB55" s="44">
        <f t="shared" si="2"/>
        <v>1</v>
      </c>
    </row>
    <row r="56" spans="1:28" x14ac:dyDescent="0.3">
      <c r="A56" s="44">
        <v>52</v>
      </c>
      <c r="B56" s="44" t="s">
        <v>1200</v>
      </c>
      <c r="C56" s="44">
        <v>0</v>
      </c>
      <c r="D56" s="44">
        <v>0</v>
      </c>
      <c r="E56" s="44">
        <v>0</v>
      </c>
      <c r="F56" s="44">
        <v>1</v>
      </c>
      <c r="G56" s="44">
        <v>0</v>
      </c>
      <c r="H56" s="44">
        <v>0</v>
      </c>
      <c r="I56" s="44">
        <f t="shared" si="0"/>
        <v>1</v>
      </c>
      <c r="L56" s="44">
        <v>52</v>
      </c>
      <c r="M56" s="44" t="s">
        <v>1200</v>
      </c>
      <c r="N56" s="44">
        <v>0</v>
      </c>
      <c r="O56" s="44">
        <v>0</v>
      </c>
      <c r="P56" s="44">
        <v>0</v>
      </c>
      <c r="Q56" s="44">
        <v>0</v>
      </c>
      <c r="R56" s="44">
        <v>0</v>
      </c>
      <c r="S56" s="44">
        <v>0</v>
      </c>
      <c r="T56" s="45">
        <v>0</v>
      </c>
      <c r="U56" s="44">
        <v>0</v>
      </c>
      <c r="V56" s="44">
        <v>0</v>
      </c>
      <c r="W56" s="44">
        <v>0</v>
      </c>
      <c r="X56" s="44">
        <v>0</v>
      </c>
      <c r="Y56" s="44">
        <v>0</v>
      </c>
      <c r="Z56" s="44">
        <v>1</v>
      </c>
      <c r="AA56" s="44">
        <v>0</v>
      </c>
      <c r="AB56" s="44">
        <f t="shared" si="2"/>
        <v>1</v>
      </c>
    </row>
    <row r="57" spans="1:28" x14ac:dyDescent="0.3">
      <c r="A57" s="44">
        <v>53</v>
      </c>
      <c r="B57" s="44" t="s">
        <v>1201</v>
      </c>
      <c r="C57" s="44">
        <v>0</v>
      </c>
      <c r="D57" s="44">
        <v>0</v>
      </c>
      <c r="E57" s="44">
        <v>0</v>
      </c>
      <c r="F57" s="44">
        <v>1</v>
      </c>
      <c r="G57" s="44">
        <v>0</v>
      </c>
      <c r="H57" s="44">
        <v>0</v>
      </c>
      <c r="I57" s="44">
        <f t="shared" si="0"/>
        <v>1</v>
      </c>
      <c r="L57" s="44">
        <v>53</v>
      </c>
      <c r="M57" s="44" t="s">
        <v>1201</v>
      </c>
      <c r="N57" s="44">
        <v>0</v>
      </c>
      <c r="O57" s="44">
        <v>0</v>
      </c>
      <c r="P57" s="44">
        <v>0</v>
      </c>
      <c r="Q57" s="44">
        <v>0</v>
      </c>
      <c r="R57" s="44">
        <v>0</v>
      </c>
      <c r="S57" s="44">
        <v>0</v>
      </c>
      <c r="T57" s="45">
        <v>0</v>
      </c>
      <c r="U57" s="44">
        <v>0</v>
      </c>
      <c r="V57" s="44">
        <v>0</v>
      </c>
      <c r="W57" s="44">
        <v>0</v>
      </c>
      <c r="X57" s="44">
        <v>0</v>
      </c>
      <c r="Y57" s="44">
        <v>0</v>
      </c>
      <c r="Z57" s="44">
        <v>1</v>
      </c>
      <c r="AA57" s="44">
        <v>0</v>
      </c>
      <c r="AB57" s="44">
        <f t="shared" si="2"/>
        <v>1</v>
      </c>
    </row>
    <row r="58" spans="1:28" x14ac:dyDescent="0.3">
      <c r="A58" s="44">
        <v>54</v>
      </c>
      <c r="B58" s="44" t="s">
        <v>1202</v>
      </c>
      <c r="C58" s="44">
        <v>0</v>
      </c>
      <c r="D58" s="44">
        <v>0</v>
      </c>
      <c r="E58" s="44">
        <v>0</v>
      </c>
      <c r="F58" s="44">
        <v>1</v>
      </c>
      <c r="G58" s="44">
        <v>0</v>
      </c>
      <c r="H58" s="44">
        <v>0</v>
      </c>
      <c r="I58" s="44">
        <f t="shared" si="0"/>
        <v>1</v>
      </c>
      <c r="L58" s="44">
        <v>54</v>
      </c>
      <c r="M58" s="44" t="s">
        <v>1202</v>
      </c>
      <c r="N58" s="44">
        <v>0</v>
      </c>
      <c r="O58" s="44">
        <v>0</v>
      </c>
      <c r="P58" s="44">
        <v>0</v>
      </c>
      <c r="Q58" s="44">
        <v>0</v>
      </c>
      <c r="R58" s="44">
        <v>0</v>
      </c>
      <c r="S58" s="44">
        <v>0</v>
      </c>
      <c r="T58" s="45">
        <v>0</v>
      </c>
      <c r="U58" s="44">
        <v>0</v>
      </c>
      <c r="V58" s="44">
        <v>0</v>
      </c>
      <c r="W58" s="44">
        <v>0</v>
      </c>
      <c r="X58" s="44">
        <v>0</v>
      </c>
      <c r="Y58" s="44">
        <v>0</v>
      </c>
      <c r="Z58" s="44">
        <v>1</v>
      </c>
      <c r="AA58" s="44">
        <v>0</v>
      </c>
      <c r="AB58" s="44">
        <f t="shared" si="2"/>
        <v>1</v>
      </c>
    </row>
    <row r="59" spans="1:28" x14ac:dyDescent="0.3">
      <c r="A59" s="44">
        <v>55</v>
      </c>
      <c r="B59" s="44" t="s">
        <v>1203</v>
      </c>
      <c r="C59" s="44">
        <v>0</v>
      </c>
      <c r="D59" s="44">
        <v>0</v>
      </c>
      <c r="E59" s="44">
        <v>0</v>
      </c>
      <c r="F59" s="44">
        <v>1</v>
      </c>
      <c r="G59" s="44">
        <v>0</v>
      </c>
      <c r="H59" s="44">
        <v>0</v>
      </c>
      <c r="I59" s="44">
        <f t="shared" si="0"/>
        <v>1</v>
      </c>
      <c r="L59" s="44">
        <v>55</v>
      </c>
      <c r="M59" s="44" t="s">
        <v>1203</v>
      </c>
      <c r="N59" s="44">
        <v>0</v>
      </c>
      <c r="O59" s="44">
        <v>0</v>
      </c>
      <c r="P59" s="44">
        <v>0</v>
      </c>
      <c r="Q59" s="44">
        <v>0</v>
      </c>
      <c r="R59" s="44">
        <v>0</v>
      </c>
      <c r="S59" s="44">
        <v>0</v>
      </c>
      <c r="T59" s="45">
        <v>0</v>
      </c>
      <c r="U59" s="44">
        <v>0</v>
      </c>
      <c r="V59" s="44">
        <v>0</v>
      </c>
      <c r="W59" s="44">
        <v>0</v>
      </c>
      <c r="X59" s="44">
        <v>0</v>
      </c>
      <c r="Y59" s="44">
        <v>0</v>
      </c>
      <c r="Z59" s="44">
        <v>1</v>
      </c>
      <c r="AA59" s="44">
        <v>0</v>
      </c>
      <c r="AB59" s="44">
        <f t="shared" si="2"/>
        <v>1</v>
      </c>
    </row>
    <row r="60" spans="1:28" x14ac:dyDescent="0.3">
      <c r="A60" s="44">
        <v>57</v>
      </c>
      <c r="B60" s="44" t="s">
        <v>1204</v>
      </c>
      <c r="C60" s="44">
        <v>0</v>
      </c>
      <c r="D60" s="44">
        <v>0</v>
      </c>
      <c r="E60" s="44">
        <v>0</v>
      </c>
      <c r="F60" s="44">
        <v>1</v>
      </c>
      <c r="G60" s="44">
        <v>0</v>
      </c>
      <c r="H60" s="44">
        <v>0</v>
      </c>
      <c r="I60" s="44">
        <f t="shared" si="0"/>
        <v>1</v>
      </c>
      <c r="L60" s="44">
        <v>57</v>
      </c>
      <c r="M60" s="44" t="s">
        <v>1204</v>
      </c>
      <c r="N60" s="44">
        <v>0</v>
      </c>
      <c r="O60" s="44">
        <v>1</v>
      </c>
      <c r="P60" s="44">
        <v>0</v>
      </c>
      <c r="Q60" s="44">
        <v>0</v>
      </c>
      <c r="R60" s="44">
        <v>0</v>
      </c>
      <c r="S60" s="44">
        <v>0</v>
      </c>
      <c r="T60" s="45">
        <v>0</v>
      </c>
      <c r="U60" s="44">
        <v>0</v>
      </c>
      <c r="V60" s="44">
        <v>0</v>
      </c>
      <c r="W60" s="44">
        <v>0</v>
      </c>
      <c r="X60" s="44">
        <v>0</v>
      </c>
      <c r="Y60" s="44">
        <v>0</v>
      </c>
      <c r="Z60" s="44">
        <v>0</v>
      </c>
      <c r="AA60" s="44">
        <v>0</v>
      </c>
      <c r="AB60" s="44">
        <f t="shared" si="2"/>
        <v>1</v>
      </c>
    </row>
    <row r="61" spans="1:28" x14ac:dyDescent="0.3">
      <c r="A61" s="44">
        <v>58</v>
      </c>
      <c r="B61" s="44" t="s">
        <v>1205</v>
      </c>
      <c r="C61" s="44">
        <v>0</v>
      </c>
      <c r="D61" s="44">
        <v>0</v>
      </c>
      <c r="E61" s="44">
        <v>1</v>
      </c>
      <c r="F61" s="44">
        <v>0</v>
      </c>
      <c r="G61" s="44">
        <v>0</v>
      </c>
      <c r="H61" s="44">
        <v>0</v>
      </c>
      <c r="I61" s="44">
        <f t="shared" si="0"/>
        <v>1</v>
      </c>
      <c r="L61" s="44">
        <v>58</v>
      </c>
      <c r="M61" s="44" t="s">
        <v>1205</v>
      </c>
      <c r="N61" s="44">
        <v>0</v>
      </c>
      <c r="O61" s="44">
        <v>0</v>
      </c>
      <c r="P61" s="44">
        <v>0</v>
      </c>
      <c r="Q61" s="44">
        <v>0</v>
      </c>
      <c r="R61" s="44">
        <v>0</v>
      </c>
      <c r="S61" s="44">
        <v>0</v>
      </c>
      <c r="T61" s="45">
        <v>0</v>
      </c>
      <c r="U61" s="44">
        <v>0</v>
      </c>
      <c r="V61" s="44">
        <v>1</v>
      </c>
      <c r="W61" s="44">
        <v>0</v>
      </c>
      <c r="X61" s="44">
        <v>0</v>
      </c>
      <c r="Y61" s="44">
        <v>0</v>
      </c>
      <c r="Z61" s="44">
        <v>0</v>
      </c>
      <c r="AA61" s="44">
        <v>0</v>
      </c>
      <c r="AB61" s="44">
        <f t="shared" si="2"/>
        <v>1</v>
      </c>
    </row>
    <row r="62" spans="1:28" x14ac:dyDescent="0.3">
      <c r="A62" s="44"/>
      <c r="B62" s="44" t="s">
        <v>1147</v>
      </c>
      <c r="C62" s="44">
        <f t="shared" ref="C62:H62" si="3">SUM(C4:C61)</f>
        <v>21</v>
      </c>
      <c r="D62" s="44">
        <f t="shared" si="3"/>
        <v>1</v>
      </c>
      <c r="E62" s="44">
        <f t="shared" si="3"/>
        <v>136</v>
      </c>
      <c r="F62" s="44">
        <f t="shared" si="3"/>
        <v>312</v>
      </c>
      <c r="G62" s="44">
        <f t="shared" si="3"/>
        <v>12</v>
      </c>
      <c r="H62" s="44">
        <f t="shared" si="3"/>
        <v>1</v>
      </c>
      <c r="I62" s="44">
        <f t="shared" ref="I62" si="4">SUM(C62:H62)</f>
        <v>483</v>
      </c>
      <c r="L62" s="44"/>
      <c r="M62" s="44" t="s">
        <v>1147</v>
      </c>
      <c r="N62" s="44">
        <f t="shared" ref="N62:AB62" si="5">SUM(N4:N61)</f>
        <v>5</v>
      </c>
      <c r="O62" s="44">
        <f t="shared" si="5"/>
        <v>3</v>
      </c>
      <c r="P62" s="44">
        <f t="shared" si="5"/>
        <v>52</v>
      </c>
      <c r="Q62" s="44">
        <f t="shared" si="5"/>
        <v>1</v>
      </c>
      <c r="R62" s="44">
        <f t="shared" si="5"/>
        <v>28</v>
      </c>
      <c r="S62" s="44">
        <f t="shared" si="5"/>
        <v>29</v>
      </c>
      <c r="T62" s="44">
        <f t="shared" si="5"/>
        <v>112</v>
      </c>
      <c r="U62" s="44">
        <f t="shared" si="5"/>
        <v>1</v>
      </c>
      <c r="V62" s="44">
        <f t="shared" si="5"/>
        <v>37</v>
      </c>
      <c r="W62" s="44">
        <f t="shared" si="5"/>
        <v>13</v>
      </c>
      <c r="X62" s="44">
        <f t="shared" si="5"/>
        <v>2</v>
      </c>
      <c r="Y62" s="44">
        <f t="shared" si="5"/>
        <v>2</v>
      </c>
      <c r="Z62" s="44">
        <f t="shared" si="5"/>
        <v>196</v>
      </c>
      <c r="AA62" s="44">
        <f t="shared" si="5"/>
        <v>2</v>
      </c>
      <c r="AB62" s="44">
        <f t="shared" si="5"/>
        <v>483</v>
      </c>
    </row>
  </sheetData>
  <mergeCells count="3">
    <mergeCell ref="A1:AB1"/>
    <mergeCell ref="A2:I2"/>
    <mergeCell ref="L2:AB2"/>
  </mergeCells>
  <conditionalFormatting sqref="C4:H61">
    <cfRule type="colorScale" priority="3">
      <colorScale>
        <cfvo type="min"/>
        <cfvo type="max"/>
        <color theme="0"/>
        <color rgb="FF00B0F0"/>
      </colorScale>
    </cfRule>
  </conditionalFormatting>
  <conditionalFormatting sqref="C62:H62">
    <cfRule type="colorScale" priority="2">
      <colorScale>
        <cfvo type="min"/>
        <cfvo type="max"/>
        <color theme="0"/>
        <color rgb="FF00B0F0"/>
      </colorScale>
    </cfRule>
  </conditionalFormatting>
  <conditionalFormatting sqref="N4:AA61">
    <cfRule type="colorScale" priority="1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13</vt:i4>
      </vt:variant>
      <vt:variant>
        <vt:lpstr>Nazwane zakresy</vt:lpstr>
      </vt:variant>
      <vt:variant>
        <vt:i4>3</vt:i4>
      </vt:variant>
    </vt:vector>
  </HeadingPairs>
  <TitlesOfParts>
    <vt:vector size="16" baseType="lpstr">
      <vt:lpstr>Title page</vt:lpstr>
      <vt:lpstr>1. Statistics per country</vt:lpstr>
      <vt:lpstr>2. CFR per country</vt:lpstr>
      <vt:lpstr>3. Cases - Poland</vt:lpstr>
      <vt:lpstr>4. Deaths - Poland</vt:lpstr>
      <vt:lpstr>5. CFR &amp; vaccination - Poland </vt:lpstr>
      <vt:lpstr>6. Sequencing statistics</vt:lpstr>
      <vt:lpstr>7. Subsampling statistics</vt:lpstr>
      <vt:lpstr>8. Haplotype network - wave 1</vt:lpstr>
      <vt:lpstr>9. Haplotype network - wave 2</vt:lpstr>
      <vt:lpstr>10. Haplotype network - wave 3</vt:lpstr>
      <vt:lpstr>11. Haplotype network - wave 4</vt:lpstr>
      <vt:lpstr>12. Haplotype network - wave 5</vt:lpstr>
      <vt:lpstr>'Title page'!_Hlk150690995</vt:lpstr>
      <vt:lpstr>'Title page'!_Hlk150691410</vt:lpstr>
      <vt:lpstr>'Title page'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</dc:creator>
  <cp:lastModifiedBy>Dyrektor</cp:lastModifiedBy>
  <dcterms:created xsi:type="dcterms:W3CDTF">2023-07-08T07:56:01Z</dcterms:created>
  <dcterms:modified xsi:type="dcterms:W3CDTF">2024-06-17T13:24:20Z</dcterms:modified>
</cp:coreProperties>
</file>